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730" windowHeight="10500" tabRatio="797"/>
  </bookViews>
  <sheets>
    <sheet name="Table S1A" sheetId="12" r:id="rId1"/>
    <sheet name="Table S1B" sheetId="17" r:id="rId2"/>
    <sheet name="Table S2A" sheetId="13" r:id="rId3"/>
    <sheet name="Table S2B" sheetId="20" r:id="rId4"/>
    <sheet name="Table S2C" sheetId="19" r:id="rId5"/>
    <sheet name="Table S2D" sheetId="18" r:id="rId6"/>
    <sheet name="Table S3" sheetId="14" r:id="rId7"/>
    <sheet name="Table S4" sheetId="3" r:id="rId8"/>
    <sheet name="Table S5" sheetId="4" r:id="rId9"/>
    <sheet name="Table S6" sheetId="15" r:id="rId10"/>
    <sheet name="Table S7" sheetId="16" r:id="rId11"/>
    <sheet name="Table S8" sheetId="1" r:id="rId12"/>
    <sheet name="Table S9" sheetId="2" r:id="rId13"/>
    <sheet name="Table S10A" sheetId="23" r:id="rId14"/>
    <sheet name="Table S10B" sheetId="22" r:id="rId15"/>
    <sheet name="Table S10C" sheetId="21" r:id="rId16"/>
    <sheet name="Table S11A" sheetId="6" r:id="rId17"/>
    <sheet name="Table S11B" sheetId="9" r:id="rId18"/>
    <sheet name="Table S12A" sheetId="7" r:id="rId19"/>
    <sheet name="Table S12B" sheetId="8" r:id="rId20"/>
    <sheet name="Table S13A" sheetId="5" r:id="rId21"/>
    <sheet name="Table S13B" sheetId="10" r:id="rId22"/>
    <sheet name="Table S14" sheetId="11" r:id="rId23"/>
  </sheets>
  <definedNames>
    <definedName name="OLE_LINK1" localSheetId="22">'Table S14'!$E$2</definedName>
    <definedName name="OLE_LINK25" localSheetId="8">'Table S5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1" l="1"/>
  <c r="D13" i="11"/>
  <c r="E13" i="11"/>
  <c r="B13" i="11"/>
  <c r="F150" i="8" l="1"/>
  <c r="F148" i="8"/>
  <c r="F147" i="8"/>
  <c r="F145" i="8"/>
  <c r="F144" i="8"/>
  <c r="F143" i="8"/>
  <c r="F142" i="8"/>
  <c r="F141" i="8"/>
  <c r="F140" i="8"/>
  <c r="F139" i="8"/>
  <c r="F138" i="8"/>
  <c r="F136" i="8"/>
  <c r="F134" i="8"/>
  <c r="F133" i="8"/>
  <c r="F132" i="8"/>
  <c r="F131" i="8"/>
  <c r="F130" i="8"/>
  <c r="F129" i="8"/>
  <c r="F128" i="8"/>
  <c r="F127" i="8"/>
  <c r="F126" i="8"/>
  <c r="F125" i="8"/>
  <c r="F124" i="8"/>
  <c r="F123" i="8"/>
  <c r="F122" i="8"/>
  <c r="F121" i="8"/>
  <c r="F120" i="8"/>
  <c r="F119" i="8"/>
  <c r="F118" i="8"/>
  <c r="F117" i="8"/>
  <c r="F115" i="8"/>
  <c r="F114" i="8"/>
  <c r="F113" i="8"/>
  <c r="F111" i="8"/>
  <c r="F110" i="8"/>
  <c r="F108" i="8"/>
  <c r="F107" i="8"/>
  <c r="F106" i="8"/>
  <c r="F105" i="8"/>
  <c r="F104" i="8"/>
  <c r="F103" i="8"/>
  <c r="F100" i="8"/>
  <c r="F99" i="8"/>
  <c r="F97" i="8"/>
  <c r="F96" i="8"/>
  <c r="F95" i="8"/>
  <c r="F94" i="8"/>
  <c r="F93" i="8"/>
  <c r="F92" i="8"/>
  <c r="F91" i="8"/>
  <c r="F90" i="8"/>
  <c r="F88" i="8"/>
  <c r="F87" i="8"/>
  <c r="F86" i="8"/>
  <c r="F85" i="8"/>
  <c r="F84" i="8"/>
  <c r="F83" i="8"/>
  <c r="F82" i="8"/>
  <c r="F81" i="8"/>
  <c r="F80" i="8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F64" i="8"/>
  <c r="F63" i="8"/>
  <c r="F62" i="8"/>
  <c r="F59" i="8"/>
  <c r="F58" i="8"/>
  <c r="F57" i="8"/>
  <c r="F56" i="8"/>
  <c r="F55" i="8"/>
  <c r="F53" i="8"/>
  <c r="F52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655" i="7"/>
  <c r="F654" i="7"/>
  <c r="F653" i="7"/>
  <c r="F636" i="7"/>
  <c r="F631" i="7"/>
  <c r="F630" i="7"/>
  <c r="F629" i="7"/>
  <c r="F628" i="7"/>
  <c r="F627" i="7"/>
  <c r="F626" i="7"/>
  <c r="F625" i="7"/>
  <c r="F624" i="7"/>
  <c r="F623" i="7"/>
  <c r="F622" i="7"/>
  <c r="F621" i="7"/>
  <c r="F620" i="7"/>
  <c r="F618" i="7"/>
  <c r="F617" i="7"/>
  <c r="F616" i="7"/>
  <c r="F615" i="7"/>
  <c r="F614" i="7"/>
  <c r="F613" i="7"/>
  <c r="F612" i="7"/>
  <c r="F611" i="7"/>
  <c r="F610" i="7"/>
  <c r="F609" i="7"/>
  <c r="F608" i="7"/>
  <c r="F607" i="7"/>
  <c r="F606" i="7"/>
  <c r="F605" i="7"/>
  <c r="F604" i="7"/>
  <c r="F603" i="7"/>
  <c r="F602" i="7"/>
  <c r="F601" i="7"/>
  <c r="F600" i="7"/>
  <c r="F599" i="7"/>
  <c r="F598" i="7"/>
  <c r="F597" i="7"/>
  <c r="F596" i="7"/>
  <c r="F595" i="7"/>
  <c r="F594" i="7"/>
  <c r="F593" i="7"/>
  <c r="F592" i="7"/>
  <c r="F591" i="7"/>
  <c r="F590" i="7"/>
  <c r="F589" i="7"/>
  <c r="F588" i="7"/>
  <c r="F587" i="7"/>
  <c r="F586" i="7"/>
  <c r="F585" i="7"/>
  <c r="F584" i="7"/>
  <c r="F583" i="7"/>
  <c r="F582" i="7"/>
  <c r="F581" i="7"/>
  <c r="F580" i="7"/>
  <c r="F579" i="7"/>
  <c r="F578" i="7"/>
  <c r="F577" i="7"/>
  <c r="F576" i="7"/>
  <c r="F575" i="7"/>
  <c r="F574" i="7"/>
  <c r="F573" i="7"/>
  <c r="F572" i="7"/>
  <c r="F571" i="7"/>
  <c r="F570" i="7"/>
  <c r="F569" i="7"/>
  <c r="F568" i="7"/>
  <c r="F567" i="7"/>
  <c r="F566" i="7"/>
  <c r="F565" i="7"/>
  <c r="F564" i="7"/>
  <c r="F563" i="7"/>
  <c r="F560" i="7"/>
  <c r="F559" i="7"/>
  <c r="F558" i="7"/>
  <c r="F557" i="7"/>
  <c r="F556" i="7"/>
  <c r="F555" i="7"/>
  <c r="F554" i="7"/>
  <c r="F553" i="7"/>
  <c r="F552" i="7"/>
  <c r="F551" i="7"/>
  <c r="F550" i="7"/>
  <c r="F549" i="7"/>
  <c r="F548" i="7"/>
  <c r="F547" i="7"/>
  <c r="F546" i="7"/>
  <c r="F545" i="7"/>
  <c r="F544" i="7"/>
  <c r="F543" i="7"/>
  <c r="F542" i="7"/>
  <c r="F541" i="7"/>
  <c r="F540" i="7"/>
  <c r="F539" i="7"/>
  <c r="F538" i="7"/>
  <c r="F537" i="7"/>
  <c r="F536" i="7"/>
  <c r="F535" i="7"/>
  <c r="F534" i="7"/>
  <c r="F533" i="7"/>
  <c r="F532" i="7"/>
  <c r="F531" i="7"/>
  <c r="F530" i="7"/>
  <c r="F529" i="7"/>
  <c r="F528" i="7"/>
  <c r="F527" i="7"/>
  <c r="F526" i="7"/>
  <c r="F525" i="7"/>
  <c r="F524" i="7"/>
  <c r="F523" i="7"/>
  <c r="F522" i="7"/>
  <c r="F521" i="7"/>
  <c r="F520" i="7"/>
  <c r="F519" i="7"/>
  <c r="F518" i="7"/>
  <c r="F517" i="7"/>
  <c r="F516" i="7"/>
  <c r="F515" i="7"/>
  <c r="F513" i="7"/>
  <c r="F512" i="7"/>
  <c r="F509" i="7"/>
  <c r="F508" i="7"/>
  <c r="F507" i="7"/>
  <c r="F506" i="7"/>
  <c r="F505" i="7"/>
  <c r="F504" i="7"/>
  <c r="F503" i="7"/>
  <c r="F502" i="7"/>
  <c r="F501" i="7"/>
  <c r="F500" i="7"/>
  <c r="F499" i="7"/>
  <c r="F498" i="7"/>
  <c r="F497" i="7"/>
  <c r="F486" i="7"/>
  <c r="F485" i="7"/>
  <c r="F484" i="7"/>
  <c r="F483" i="7"/>
  <c r="F482" i="7"/>
  <c r="F481" i="7"/>
  <c r="F480" i="7"/>
  <c r="F479" i="7"/>
  <c r="F478" i="7"/>
  <c r="F477" i="7"/>
  <c r="F476" i="7"/>
  <c r="F475" i="7"/>
  <c r="F474" i="7"/>
  <c r="F473" i="7"/>
  <c r="F472" i="7"/>
  <c r="F471" i="7"/>
  <c r="F470" i="7"/>
  <c r="F469" i="7"/>
  <c r="F468" i="7"/>
  <c r="F467" i="7"/>
  <c r="F466" i="7"/>
  <c r="F465" i="7"/>
  <c r="F464" i="7"/>
  <c r="F463" i="7"/>
  <c r="F462" i="7"/>
  <c r="F461" i="7"/>
  <c r="F459" i="7"/>
  <c r="F458" i="7"/>
  <c r="F457" i="7"/>
  <c r="F456" i="7"/>
  <c r="F455" i="7"/>
  <c r="F454" i="7"/>
  <c r="F453" i="7"/>
  <c r="F452" i="7"/>
  <c r="F451" i="7"/>
  <c r="F450" i="7"/>
  <c r="F449" i="7"/>
  <c r="F448" i="7"/>
  <c r="F447" i="7"/>
  <c r="F446" i="7"/>
  <c r="F444" i="7"/>
  <c r="F443" i="7"/>
  <c r="F442" i="7"/>
  <c r="F441" i="7"/>
  <c r="F440" i="7"/>
  <c r="F439" i="7"/>
  <c r="F438" i="7"/>
  <c r="F437" i="7"/>
  <c r="F436" i="7"/>
  <c r="F435" i="7"/>
  <c r="F434" i="7"/>
  <c r="F433" i="7"/>
  <c r="F432" i="7"/>
  <c r="F430" i="7"/>
  <c r="F429" i="7"/>
  <c r="F428" i="7"/>
  <c r="F427" i="7"/>
  <c r="F426" i="7"/>
  <c r="F425" i="7"/>
  <c r="F424" i="7"/>
  <c r="F423" i="7"/>
  <c r="F422" i="7"/>
  <c r="F421" i="7"/>
  <c r="F420" i="7"/>
  <c r="F419" i="7"/>
  <c r="F418" i="7"/>
  <c r="F417" i="7"/>
  <c r="F415" i="7"/>
  <c r="F414" i="7"/>
  <c r="F413" i="7"/>
  <c r="F411" i="7"/>
  <c r="F409" i="7"/>
  <c r="F408" i="7"/>
  <c r="F407" i="7"/>
  <c r="F406" i="7"/>
  <c r="F405" i="7"/>
  <c r="F404" i="7"/>
  <c r="F403" i="7"/>
  <c r="F402" i="7"/>
  <c r="F401" i="7"/>
  <c r="F400" i="7"/>
  <c r="F399" i="7"/>
  <c r="F398" i="7"/>
  <c r="F397" i="7"/>
  <c r="F396" i="7"/>
  <c r="F395" i="7"/>
  <c r="F394" i="7"/>
  <c r="F393" i="7"/>
  <c r="F392" i="7"/>
  <c r="F391" i="7"/>
  <c r="F390" i="7"/>
  <c r="F389" i="7"/>
  <c r="F388" i="7"/>
  <c r="F387" i="7"/>
  <c r="F386" i="7"/>
  <c r="F385" i="7"/>
  <c r="F384" i="7"/>
  <c r="F383" i="7"/>
  <c r="F382" i="7"/>
  <c r="F381" i="7"/>
  <c r="F380" i="7"/>
  <c r="F379" i="7"/>
  <c r="F378" i="7"/>
  <c r="F377" i="7"/>
  <c r="F376" i="7"/>
  <c r="F375" i="7"/>
  <c r="F374" i="7"/>
  <c r="F373" i="7"/>
  <c r="F372" i="7"/>
  <c r="F371" i="7"/>
  <c r="F370" i="7"/>
  <c r="F369" i="7"/>
  <c r="F368" i="7"/>
  <c r="F367" i="7"/>
  <c r="F366" i="7"/>
  <c r="F365" i="7"/>
  <c r="F364" i="7"/>
  <c r="F363" i="7"/>
  <c r="F362" i="7"/>
  <c r="F361" i="7"/>
  <c r="F360" i="7"/>
  <c r="F359" i="7"/>
  <c r="F358" i="7"/>
  <c r="F357" i="7"/>
  <c r="F356" i="7"/>
  <c r="F355" i="7"/>
  <c r="F354" i="7"/>
  <c r="F353" i="7"/>
  <c r="F352" i="7"/>
  <c r="F351" i="7"/>
  <c r="F350" i="7"/>
  <c r="F349" i="7"/>
  <c r="F347" i="7"/>
  <c r="F346" i="7"/>
  <c r="F345" i="7"/>
  <c r="F344" i="7"/>
  <c r="F343" i="7"/>
  <c r="F342" i="7"/>
  <c r="F341" i="7"/>
  <c r="F340" i="7"/>
  <c r="F339" i="7"/>
  <c r="F338" i="7"/>
  <c r="F337" i="7"/>
  <c r="F336" i="7"/>
  <c r="F335" i="7"/>
  <c r="F334" i="7"/>
  <c r="F333" i="7"/>
  <c r="F332" i="7"/>
  <c r="F331" i="7"/>
  <c r="F330" i="7"/>
  <c r="F329" i="7"/>
  <c r="F328" i="7"/>
  <c r="F327" i="7"/>
  <c r="F326" i="7"/>
  <c r="F325" i="7"/>
  <c r="F324" i="7"/>
  <c r="F323" i="7"/>
  <c r="F322" i="7"/>
  <c r="F320" i="7"/>
  <c r="F319" i="7"/>
  <c r="F318" i="7"/>
  <c r="F316" i="7"/>
  <c r="F313" i="7"/>
  <c r="F312" i="7"/>
  <c r="F311" i="7"/>
  <c r="F297" i="7"/>
  <c r="F296" i="7"/>
  <c r="F295" i="7"/>
  <c r="F294" i="7"/>
  <c r="F293" i="7"/>
  <c r="F292" i="7"/>
  <c r="F291" i="7"/>
  <c r="F290" i="7"/>
  <c r="F289" i="7"/>
  <c r="F288" i="7"/>
  <c r="F287" i="7"/>
  <c r="F286" i="7"/>
  <c r="F285" i="7"/>
  <c r="F283" i="7"/>
  <c r="F282" i="7"/>
  <c r="F279" i="7"/>
  <c r="F275" i="7"/>
  <c r="F273" i="7"/>
  <c r="F272" i="7"/>
  <c r="F271" i="7"/>
  <c r="F270" i="7"/>
  <c r="F269" i="7"/>
  <c r="F268" i="7"/>
  <c r="F267" i="7"/>
  <c r="F266" i="7"/>
  <c r="F265" i="7"/>
  <c r="F264" i="7"/>
  <c r="F263" i="7"/>
  <c r="F262" i="7"/>
  <c r="F261" i="7"/>
  <c r="F260" i="7"/>
  <c r="F259" i="7"/>
  <c r="F258" i="7"/>
  <c r="F257" i="7"/>
  <c r="F256" i="7"/>
  <c r="F255" i="7"/>
  <c r="F254" i="7"/>
  <c r="F253" i="7"/>
  <c r="F252" i="7"/>
  <c r="F251" i="7"/>
  <c r="F250" i="7"/>
  <c r="F249" i="7"/>
  <c r="F248" i="7"/>
  <c r="F247" i="7"/>
  <c r="F245" i="7"/>
  <c r="F244" i="7"/>
  <c r="F243" i="7"/>
  <c r="F242" i="7"/>
  <c r="F241" i="7"/>
  <c r="F240" i="7"/>
  <c r="F239" i="7"/>
  <c r="F238" i="7"/>
  <c r="F237" i="7"/>
  <c r="F236" i="7"/>
  <c r="F235" i="7"/>
  <c r="F234" i="7"/>
  <c r="F233" i="7"/>
  <c r="F232" i="7"/>
  <c r="F231" i="7"/>
  <c r="F230" i="7"/>
  <c r="F229" i="7"/>
  <c r="F228" i="7"/>
  <c r="F227" i="7"/>
  <c r="F226" i="7"/>
  <c r="F225" i="7"/>
  <c r="F224" i="7"/>
  <c r="F223" i="7"/>
  <c r="F222" i="7"/>
  <c r="F221" i="7"/>
  <c r="F220" i="7"/>
  <c r="F219" i="7"/>
  <c r="F218" i="7"/>
  <c r="F217" i="7"/>
  <c r="F216" i="7"/>
  <c r="F215" i="7"/>
  <c r="F214" i="7"/>
  <c r="F213" i="7"/>
  <c r="F212" i="7"/>
  <c r="F211" i="7"/>
  <c r="F210" i="7"/>
  <c r="F209" i="7"/>
  <c r="F208" i="7"/>
  <c r="F207" i="7"/>
  <c r="F206" i="7"/>
  <c r="F205" i="7"/>
  <c r="F204" i="7"/>
  <c r="F203" i="7"/>
  <c r="F202" i="7"/>
  <c r="F201" i="7"/>
  <c r="F200" i="7"/>
  <c r="F199" i="7"/>
  <c r="F198" i="7"/>
  <c r="F197" i="7"/>
  <c r="F196" i="7"/>
  <c r="F195" i="7"/>
  <c r="F194" i="7"/>
  <c r="F193" i="7"/>
  <c r="F192" i="7"/>
  <c r="F191" i="7"/>
  <c r="F190" i="7"/>
  <c r="F189" i="7"/>
  <c r="F188" i="7"/>
  <c r="F187" i="7"/>
  <c r="F186" i="7"/>
  <c r="F185" i="7"/>
  <c r="F184" i="7"/>
  <c r="F183" i="7"/>
  <c r="F182" i="7"/>
  <c r="F181" i="7"/>
  <c r="F180" i="7"/>
  <c r="F179" i="7"/>
  <c r="F178" i="7"/>
  <c r="F177" i="7"/>
  <c r="F176" i="7"/>
  <c r="F175" i="7"/>
  <c r="F174" i="7"/>
  <c r="F173" i="7"/>
  <c r="F172" i="7"/>
  <c r="F171" i="7"/>
  <c r="F170" i="7"/>
  <c r="F169" i="7"/>
  <c r="F168" i="7"/>
  <c r="F167" i="7"/>
  <c r="F166" i="7"/>
  <c r="F165" i="7"/>
  <c r="F164" i="7"/>
  <c r="F163" i="7"/>
  <c r="F162" i="7"/>
  <c r="F161" i="7"/>
  <c r="F160" i="7"/>
  <c r="F159" i="7"/>
  <c r="F158" i="7"/>
  <c r="F152" i="7"/>
  <c r="F151" i="7"/>
  <c r="F150" i="7"/>
  <c r="F149" i="7"/>
  <c r="F148" i="7"/>
  <c r="F147" i="7"/>
  <c r="F146" i="7"/>
  <c r="F145" i="7"/>
  <c r="F144" i="7"/>
  <c r="F143" i="7"/>
  <c r="F142" i="7"/>
  <c r="F141" i="7"/>
  <c r="F131" i="7"/>
  <c r="F130" i="7"/>
  <c r="F129" i="7"/>
  <c r="F128" i="7"/>
  <c r="F127" i="7"/>
  <c r="F126" i="7"/>
  <c r="F123" i="7"/>
  <c r="F122" i="7"/>
  <c r="F121" i="7"/>
  <c r="F120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4" i="7"/>
  <c r="F69" i="7"/>
  <c r="F59" i="7"/>
  <c r="F58" i="7"/>
  <c r="F57" i="7"/>
  <c r="F56" i="7"/>
  <c r="F55" i="7"/>
  <c r="F54" i="7"/>
  <c r="F51" i="7"/>
  <c r="F50" i="7"/>
  <c r="F49" i="7"/>
  <c r="F48" i="7"/>
  <c r="F47" i="7"/>
  <c r="F46" i="7"/>
  <c r="F45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</calcChain>
</file>

<file path=xl/sharedStrings.xml><?xml version="1.0" encoding="utf-8"?>
<sst xmlns="http://schemas.openxmlformats.org/spreadsheetml/2006/main" count="19026" uniqueCount="4404">
  <si>
    <t>GO classify</t>
  </si>
  <si>
    <t>GO accession</t>
  </si>
  <si>
    <t>GO term</t>
  </si>
  <si>
    <t>FDR</t>
  </si>
  <si>
    <t>Biological Process</t>
  </si>
  <si>
    <t>GO:0015074</t>
  </si>
  <si>
    <t>DNA integration</t>
  </si>
  <si>
    <t>GO:0006508</t>
  </si>
  <si>
    <t>proteolysis</t>
  </si>
  <si>
    <t>GO:0006278</t>
  </si>
  <si>
    <t>RNA-dependent DNA replication</t>
  </si>
  <si>
    <t>GO:0006313</t>
  </si>
  <si>
    <t>transposition, DNA-mediated</t>
  </si>
  <si>
    <t>GO:0006333</t>
  </si>
  <si>
    <t>chromatin assembly or disassembly</t>
  </si>
  <si>
    <t>Cellular Component</t>
  </si>
  <si>
    <t>GO:0000785</t>
  </si>
  <si>
    <t>chromatin</t>
  </si>
  <si>
    <t>Molecular Function</t>
  </si>
  <si>
    <t>GO:0003677</t>
  </si>
  <si>
    <t>DNA binding</t>
  </si>
  <si>
    <t>GO:0008270</t>
  </si>
  <si>
    <t>zinc ion binding</t>
  </si>
  <si>
    <t>GO:0004190</t>
  </si>
  <si>
    <t>aspartic-type endopeptidase activity</t>
  </si>
  <si>
    <t>GO:0003964</t>
  </si>
  <si>
    <t>RNA-directed DNA polymerase activity</t>
  </si>
  <si>
    <t>GO:0003723</t>
  </si>
  <si>
    <t>RNA binding</t>
  </si>
  <si>
    <t>GO:0046983</t>
  </si>
  <si>
    <t>protein dimerization activity</t>
  </si>
  <si>
    <t>GO:0003682</t>
  </si>
  <si>
    <t>chromatin binding</t>
  </si>
  <si>
    <t>GO:0004803</t>
  </si>
  <si>
    <t>transposase activity</t>
  </si>
  <si>
    <t>GO:0004523</t>
  </si>
  <si>
    <t>ribonuclease H activity</t>
  </si>
  <si>
    <t>GO:0016627</t>
  </si>
  <si>
    <t>oxidoreductase activity, acting on the CH-CH group of donors</t>
    <phoneticPr fontId="2" type="noConversion"/>
  </si>
  <si>
    <t>GO:0043687</t>
  </si>
  <si>
    <t>post-translational protein modification</t>
  </si>
  <si>
    <t>GO:0006464</t>
  </si>
  <si>
    <t>protein modification process</t>
  </si>
  <si>
    <t>GO:0043412</t>
  </si>
  <si>
    <t>macromolecule modification</t>
  </si>
  <si>
    <t>GO:0006325</t>
  </si>
  <si>
    <t>chromatin organization</t>
  </si>
  <si>
    <t>GO:0051276</t>
  </si>
  <si>
    <t>chromosome organization</t>
  </si>
  <si>
    <t>GO:0019538</t>
  </si>
  <si>
    <t>protein metabolic process</t>
  </si>
  <si>
    <t>GO:0006996</t>
  </si>
  <si>
    <t>organelle organization</t>
  </si>
  <si>
    <t>Region</t>
  </si>
  <si>
    <t>Effect type</t>
  </si>
  <si>
    <t>S24</t>
  </si>
  <si>
    <t>Number</t>
  </si>
  <si>
    <t>Percent</t>
  </si>
  <si>
    <t>UPSTREAM</t>
  </si>
  <si>
    <t>INTERGENIC</t>
  </si>
  <si>
    <t>DOWNSTREAM</t>
  </si>
  <si>
    <t>INTRON</t>
  </si>
  <si>
    <t>UTR_3_PRIME</t>
  </si>
  <si>
    <t>UTR_5_PRIME</t>
  </si>
  <si>
    <t>START_GAINED</t>
  </si>
  <si>
    <t>SPLICE_SITE_REGION</t>
  </si>
  <si>
    <t>SPLICE_SITE_ACCEPTOR</t>
  </si>
  <si>
    <t>SPLICE_SITE_DONOR</t>
  </si>
  <si>
    <t>EXON or NONE</t>
  </si>
  <si>
    <t>START_LOST</t>
  </si>
  <si>
    <t>INTRAGENIC</t>
  </si>
  <si>
    <t>NON_SYNONYMOUS_START</t>
  </si>
  <si>
    <t>EXON</t>
  </si>
  <si>
    <t>NON_SYNONYMOUS_CODING</t>
  </si>
  <si>
    <t>SYNONYMOUS_CODING</t>
  </si>
  <si>
    <t>STOP_GAINED</t>
  </si>
  <si>
    <t>STOP_LOST</t>
  </si>
  <si>
    <t>SYNONYMOUS_STOP</t>
  </si>
  <si>
    <t>Others</t>
  </si>
  <si>
    <t>Total</t>
  </si>
  <si>
    <t>UTR_5_DELETED</t>
  </si>
  <si>
    <t>FRAME_SHIFT</t>
  </si>
  <si>
    <t>CODON_INSERTION</t>
  </si>
  <si>
    <t>CODON_DELETION</t>
  </si>
  <si>
    <t>CODON_CHANGE_PLUS_CODON_DELETION</t>
  </si>
  <si>
    <t>CODON_CHANGE_PLUS_CODON_INSERTION</t>
  </si>
  <si>
    <t>No</t>
    <phoneticPr fontId="2" type="noConversion"/>
  </si>
  <si>
    <t>Gene ID</t>
    <phoneticPr fontId="2" type="noConversion"/>
  </si>
  <si>
    <t>Domain name</t>
    <phoneticPr fontId="2" type="noConversion"/>
  </si>
  <si>
    <t>Domain ID</t>
    <phoneticPr fontId="2" type="noConversion"/>
  </si>
  <si>
    <t>Annotation</t>
    <phoneticPr fontId="2" type="noConversion"/>
  </si>
  <si>
    <t>Positon</t>
    <phoneticPr fontId="2" type="noConversion"/>
  </si>
  <si>
    <t>E-Value</t>
  </si>
  <si>
    <t>LOC_Os01g24820</t>
  </si>
  <si>
    <t>NB-ARC</t>
  </si>
  <si>
    <t>pfam00931</t>
  </si>
  <si>
    <t>NB-ARC domain;</t>
  </si>
  <si>
    <t>421-768</t>
  </si>
  <si>
    <t>1872-2423</t>
  </si>
  <si>
    <t>LRR</t>
  </si>
  <si>
    <t>COG4886</t>
  </si>
  <si>
    <t>Leucine-rich repeat (LRR) protein [Transcription];</t>
  </si>
  <si>
    <t>2565-3377</t>
  </si>
  <si>
    <t>Or01NB1810</t>
    <phoneticPr fontId="2" type="noConversion"/>
  </si>
  <si>
    <t>1431-1982</t>
  </si>
  <si>
    <t>486-1289</t>
  </si>
  <si>
    <t>PRK12678</t>
  </si>
  <si>
    <t>transcription termination factor Rho; Provisional</t>
  </si>
  <si>
    <t>3280-3828</t>
  </si>
  <si>
    <t>Or01NB3510</t>
  </si>
  <si>
    <t>3095-3442</t>
  </si>
  <si>
    <t>Uup</t>
  </si>
  <si>
    <t>COG0488</t>
  </si>
  <si>
    <t>ATPase components of ABC transporters with duplicated ATPase domains [General function ...</t>
  </si>
  <si>
    <t>3254-3688</t>
  </si>
  <si>
    <t>1440-1991</t>
  </si>
  <si>
    <t>486-1298</t>
  </si>
  <si>
    <t>LOC_Os01g25810</t>
  </si>
  <si>
    <t>RX-CC_like super family</t>
  </si>
  <si>
    <t>cl22426</t>
  </si>
  <si>
    <t>Coiled-coil domain of the potato virux X resistance protein and similar proteins; The potato ...</t>
  </si>
  <si>
    <t>40-396</t>
  </si>
  <si>
    <t>547-1356</t>
  </si>
  <si>
    <t>PLN03210</t>
  </si>
  <si>
    <t>Resistant to P. syringae 6; Provisional</t>
  </si>
  <si>
    <t>3026-3547</t>
  </si>
  <si>
    <t>Or01NB1815</t>
  </si>
  <si>
    <t>4206-4562</t>
  </si>
  <si>
    <t>3246-4055</t>
  </si>
  <si>
    <t>Or01NB3515</t>
  </si>
  <si>
    <t>4328-4549</t>
  </si>
  <si>
    <t>3231-4040</t>
  </si>
  <si>
    <t>LOC_Os01g57270</t>
  </si>
  <si>
    <t>AAA_16</t>
  </si>
  <si>
    <t>pfam13191</t>
  </si>
  <si>
    <t>AAA ATPase domain; This family of domains contain a P-loop motif that is characteristic of the ...</t>
  </si>
  <si>
    <t>969-1418</t>
  </si>
  <si>
    <t>2013-2507</t>
  </si>
  <si>
    <t>Or01NB1822</t>
  </si>
  <si>
    <t>1321-1782</t>
  </si>
  <si>
    <t>1948-2442</t>
  </si>
  <si>
    <t>902-1273</t>
  </si>
  <si>
    <t>Or01NB3522</t>
  </si>
  <si>
    <t>LOC_Os01g57280</t>
  </si>
  <si>
    <t>2370-3233</t>
  </si>
  <si>
    <t>Or01NB1823</t>
  </si>
  <si>
    <t>2359-2802</t>
  </si>
  <si>
    <t>2371-3234</t>
  </si>
  <si>
    <t>Or01NB3523</t>
  </si>
  <si>
    <t>LOC_Os02g02640</t>
  </si>
  <si>
    <t>5731-6324</t>
  </si>
  <si>
    <t>2123-2326</t>
  </si>
  <si>
    <t>2135-2998</t>
  </si>
  <si>
    <t>Or02NB1801</t>
  </si>
  <si>
    <t>2105-2308</t>
  </si>
  <si>
    <t>2382-2978</t>
  </si>
  <si>
    <t>Or02NB3501</t>
  </si>
  <si>
    <t>2117-2980</t>
  </si>
  <si>
    <t>LOC_Os02g16270</t>
  </si>
  <si>
    <t>754-1116</t>
  </si>
  <si>
    <t>835-1647</t>
  </si>
  <si>
    <t>Or02NB1806</t>
  </si>
  <si>
    <t>686-1048</t>
  </si>
  <si>
    <t>767-1459</t>
  </si>
  <si>
    <t>1374-1565</t>
  </si>
  <si>
    <t>Or02NB3506</t>
  </si>
  <si>
    <t>LOC_Os03g40194</t>
  </si>
  <si>
    <t>1361-1714</t>
  </si>
  <si>
    <t>1382-2239</t>
  </si>
  <si>
    <t>Or03NB1804</t>
  </si>
  <si>
    <t>P-loop_NTPase super family</t>
  </si>
  <si>
    <t>cl21455</t>
  </si>
  <si>
    <t>P-loop containing Nucleoside Triphosphate Hydrolases; Members of the P-loop NTPase domain ...</t>
  </si>
  <si>
    <t>2059-2415</t>
  </si>
  <si>
    <t>1627-2484</t>
  </si>
  <si>
    <t>Or03NB3504</t>
  </si>
  <si>
    <t>LOC_Os04g30530</t>
  </si>
  <si>
    <t>2157-2630</t>
  </si>
  <si>
    <t>Or04NB1809</t>
  </si>
  <si>
    <t>2187-2582</t>
  </si>
  <si>
    <t>2301-2945</t>
  </si>
  <si>
    <t>Or04NB3509</t>
  </si>
  <si>
    <t>2156-2629</t>
  </si>
  <si>
    <t>LOC_Os04g30930</t>
  </si>
  <si>
    <t>646-1440</t>
  </si>
  <si>
    <t>Or04NB1811</t>
  </si>
  <si>
    <t>3115-3675</t>
  </si>
  <si>
    <t>645-1442</t>
  </si>
  <si>
    <t>Or04NB3511</t>
  </si>
  <si>
    <t>1268-1441</t>
  </si>
  <si>
    <t>3113-3673</t>
  </si>
  <si>
    <t>645-1295</t>
  </si>
  <si>
    <t>LOC_Os04g52970</t>
  </si>
  <si>
    <t>916-1776</t>
  </si>
  <si>
    <t>3569-4198</t>
  </si>
  <si>
    <t>4667-4843</t>
  </si>
  <si>
    <t>Or04NB1812</t>
  </si>
  <si>
    <t>1148-1780</t>
  </si>
  <si>
    <t>Or04NB3512</t>
  </si>
  <si>
    <t>LOC_Os05g12570</t>
  </si>
  <si>
    <t>721-1524</t>
  </si>
  <si>
    <t>1840-2163</t>
  </si>
  <si>
    <t>2889-3083</t>
  </si>
  <si>
    <t>PRK12323</t>
  </si>
  <si>
    <t>DNA polymerase III subunits gamma and tau; Provisional</t>
  </si>
  <si>
    <t>3969-4535</t>
  </si>
  <si>
    <t>Or05NB1801</t>
  </si>
  <si>
    <t>PRK14971</t>
  </si>
  <si>
    <t>4306-4512</t>
  </si>
  <si>
    <t>Or05NB3501</t>
  </si>
  <si>
    <t>LOC_Os05g23990</t>
  </si>
  <si>
    <t>575-955</t>
  </si>
  <si>
    <t>ABC_ATPase</t>
  </si>
  <si>
    <t>cd00267</t>
  </si>
  <si>
    <t>ATP-binding cassette transporter nucleotide-binding domain; ABC transporters are a large ...</t>
  </si>
  <si>
    <t>1118-1555</t>
  </si>
  <si>
    <t>Or05NB1805</t>
  </si>
  <si>
    <t>3403-4299</t>
  </si>
  <si>
    <t>2839-3657</t>
  </si>
  <si>
    <t>Or05NB3505</t>
  </si>
  <si>
    <t>LOC_Os05g30220</t>
  </si>
  <si>
    <t>1199-1453</t>
  </si>
  <si>
    <t>1211-2083</t>
  </si>
  <si>
    <t>Or05NB1806</t>
  </si>
  <si>
    <t>3595-4035</t>
  </si>
  <si>
    <t>3148-4023</t>
  </si>
  <si>
    <t>PRK15370</t>
  </si>
  <si>
    <t>E3 ubiquitin-protein ligase SlrP; Provisional</t>
  </si>
  <si>
    <t>696-992</t>
  </si>
  <si>
    <t>PLN00113</t>
  </si>
  <si>
    <t>leucine-rich repeat receptor-like protein kinase; Provisional</t>
  </si>
  <si>
    <t>2513-2878</t>
  </si>
  <si>
    <t>Or05NB3506</t>
  </si>
  <si>
    <t>PRK15386</t>
  </si>
  <si>
    <t>type III secretion protein GogB; Provisional</t>
  </si>
  <si>
    <t>636-914</t>
  </si>
  <si>
    <t>3713-3967</t>
  </si>
  <si>
    <t>3083-3955</t>
  </si>
  <si>
    <t>2237-2782</t>
  </si>
  <si>
    <t>LOC_Os05g41290</t>
  </si>
  <si>
    <t>RX-CC_like</t>
  </si>
  <si>
    <t>cd14798</t>
  </si>
  <si>
    <t>179-496</t>
  </si>
  <si>
    <t>614-1468</t>
  </si>
  <si>
    <t>1736-2101</t>
  </si>
  <si>
    <t>Or05NB1813</t>
  </si>
  <si>
    <t>1565-2101</t>
  </si>
  <si>
    <t>2730-3071</t>
  </si>
  <si>
    <t>2991-3329</t>
  </si>
  <si>
    <t>Or05NB3513</t>
  </si>
  <si>
    <t>LOC_Os06g03500</t>
  </si>
  <si>
    <t>1001-1252</t>
  </si>
  <si>
    <t>1361-1822</t>
  </si>
  <si>
    <t>2609-2863</t>
  </si>
  <si>
    <t>Or06NB1802</t>
  </si>
  <si>
    <t>2660-2911</t>
  </si>
  <si>
    <t>2090-2551</t>
  </si>
  <si>
    <t>Or06NB3502</t>
  </si>
  <si>
    <t>2664-2915</t>
  </si>
  <si>
    <t>2094-2555</t>
  </si>
  <si>
    <t>LOC_Os06g43670</t>
  </si>
  <si>
    <t>103-249</t>
  </si>
  <si>
    <t>563-1414</t>
  </si>
  <si>
    <t>2970-3830</t>
  </si>
  <si>
    <t>8685-9566</t>
  </si>
  <si>
    <t>Or06NB1818</t>
  </si>
  <si>
    <t>PHA03247</t>
  </si>
  <si>
    <t>large tegument protein UL36; Provisional</t>
  </si>
  <si>
    <t>6472-7206</t>
  </si>
  <si>
    <t>Or06NB3518</t>
  </si>
  <si>
    <t>LOC_Os07g33740</t>
  </si>
  <si>
    <t>618-1067</t>
  </si>
  <si>
    <t>702-1484</t>
  </si>
  <si>
    <t>1809-2273</t>
  </si>
  <si>
    <t>Or07NB1821</t>
  </si>
  <si>
    <t>860-1483</t>
  </si>
  <si>
    <t>1806-2270</t>
  </si>
  <si>
    <t>Or07NB3521</t>
  </si>
  <si>
    <t>860-1480</t>
  </si>
  <si>
    <t>1803-2267</t>
  </si>
  <si>
    <t>LOC_Os09g09490</t>
  </si>
  <si>
    <t>1928-2335</t>
  </si>
  <si>
    <t>LRR_4</t>
  </si>
  <si>
    <t>pfam12799</t>
  </si>
  <si>
    <t>Leucine Rich repeats (2 copies); Leucine rich repeats are short sequence motifs present in a ...</t>
  </si>
  <si>
    <t>3740-3859</t>
  </si>
  <si>
    <t>2474-3325</t>
  </si>
  <si>
    <t>3674-4282</t>
  </si>
  <si>
    <t>Or09NB1802</t>
  </si>
  <si>
    <t>1919-2326</t>
  </si>
  <si>
    <t>Bromodomain super family</t>
  </si>
  <si>
    <t>cl02556</t>
  </si>
  <si>
    <t>Bromodomain. Bromodomains are found in many chromatin-associated proteins and in nuclear ...</t>
  </si>
  <si>
    <t>2687-2854</t>
  </si>
  <si>
    <t>2465-3316</t>
  </si>
  <si>
    <t>3665-4273</t>
  </si>
  <si>
    <t>Or09NB3502</t>
  </si>
  <si>
    <t>LOC_Os10g04290</t>
  </si>
  <si>
    <t>Transposase_21</t>
  </si>
  <si>
    <t>pfam02992</t>
  </si>
  <si>
    <t>Transposase family tnp2;</t>
  </si>
  <si>
    <t>11020-11682</t>
  </si>
  <si>
    <t>DUF4218</t>
  </si>
  <si>
    <t>pfam13960</t>
  </si>
  <si>
    <t>Domain of unknown function (DUF4218);</t>
  </si>
  <si>
    <t>12250-12624</t>
  </si>
  <si>
    <t>DUF4216</t>
  </si>
  <si>
    <t>pfam13952</t>
  </si>
  <si>
    <t>Domain of unknown function (DUF4216); This DUF is sometimes found at the C-terminal end of ...</t>
  </si>
  <si>
    <t>13066-13266</t>
  </si>
  <si>
    <t>46-285</t>
  </si>
  <si>
    <t>Transpos_assoc</t>
  </si>
  <si>
    <t>pfam13963</t>
  </si>
  <si>
    <t>Transposase-associated domain;</t>
  </si>
  <si>
    <t>10145-10375</t>
  </si>
  <si>
    <t>6128-6247</t>
  </si>
  <si>
    <t>5684-6247</t>
  </si>
  <si>
    <t>4715-5275</t>
  </si>
  <si>
    <t>Or10NB1806</t>
  </si>
  <si>
    <t>11114-11776</t>
  </si>
  <si>
    <t>12344-12718</t>
  </si>
  <si>
    <t>10241-10468</t>
  </si>
  <si>
    <t>13160-13360</t>
  </si>
  <si>
    <t>6201-6320</t>
  </si>
  <si>
    <t>DUF4219</t>
  </si>
  <si>
    <t>pfam13961</t>
  </si>
  <si>
    <t>Domain of unknown function (DUF4219); This domain is very short and is found at the N-terminal ...</t>
  </si>
  <si>
    <t>9486-9551</t>
  </si>
  <si>
    <t>5757-6320</t>
  </si>
  <si>
    <t>4788-5348</t>
  </si>
  <si>
    <t>Or10NB3506</t>
  </si>
  <si>
    <t>46-291</t>
  </si>
  <si>
    <t>10994-11656</t>
  </si>
  <si>
    <t>12224-12598</t>
  </si>
  <si>
    <t>10121-10348</t>
  </si>
  <si>
    <t>13040-13240</t>
  </si>
  <si>
    <t>6180-6299</t>
  </si>
  <si>
    <t>9366-9431</t>
  </si>
  <si>
    <t>5736-6299</t>
  </si>
  <si>
    <t>4767-5327</t>
  </si>
  <si>
    <t>LOC_Os10g41900</t>
  </si>
  <si>
    <t>1871-2461</t>
  </si>
  <si>
    <t>Or10NB1820</t>
  </si>
  <si>
    <t>1581-1778</t>
  </si>
  <si>
    <t>1763-2026</t>
  </si>
  <si>
    <t>1435-1581</t>
  </si>
  <si>
    <t>Or10NB3520</t>
  </si>
  <si>
    <t>1432-1578</t>
  </si>
  <si>
    <t>PLN03150</t>
  </si>
  <si>
    <t>hypothetical protein; Provisional</t>
  </si>
  <si>
    <t>706-930</t>
  </si>
  <si>
    <t>1578-2024</t>
  </si>
  <si>
    <t>LOC_Os11g15190</t>
  </si>
  <si>
    <t>13-393</t>
  </si>
  <si>
    <t>1683-2243</t>
  </si>
  <si>
    <t>Or11NB1826</t>
  </si>
  <si>
    <t>3351-3731</t>
  </si>
  <si>
    <t>2910-3251</t>
  </si>
  <si>
    <t>1501-2061</t>
  </si>
  <si>
    <t>Or11NB3526</t>
  </si>
  <si>
    <t>LOC_Os11g29014</t>
  </si>
  <si>
    <t>1253-1597</t>
  </si>
  <si>
    <t>Retrotrans_gag super family</t>
  </si>
  <si>
    <t>cl04237</t>
  </si>
  <si>
    <t>Retrotransposon gag protein; Gag or Capsid-like proteins from LTR retrotransposons. There is a ...</t>
  </si>
  <si>
    <t>4631-4873</t>
  </si>
  <si>
    <t>1793-2053</t>
  </si>
  <si>
    <t>1700-1858</t>
  </si>
  <si>
    <t>Or11NB1832</t>
  </si>
  <si>
    <t>3301-3645</t>
  </si>
  <si>
    <t>16-258</t>
  </si>
  <si>
    <t>2833-3093</t>
  </si>
  <si>
    <t>Or11NB3532</t>
  </si>
  <si>
    <t>3302-3646</t>
  </si>
  <si>
    <t>2834-3094</t>
  </si>
  <si>
    <t>LOC_Os11g30060</t>
  </si>
  <si>
    <t>2588-2989</t>
  </si>
  <si>
    <t>4121-4693</t>
  </si>
  <si>
    <t>2160-2594</t>
  </si>
  <si>
    <t>Or11NB1839</t>
  </si>
  <si>
    <t>124-333</t>
  </si>
  <si>
    <t>2246-3079</t>
  </si>
  <si>
    <t>Or11NB3539</t>
  </si>
  <si>
    <t>127-336</t>
  </si>
  <si>
    <t>2228-2662</t>
  </si>
  <si>
    <t>LOC_Os11g30210</t>
  </si>
  <si>
    <t>3341-3508</t>
  </si>
  <si>
    <t>1281-2141</t>
  </si>
  <si>
    <t>Or11NB1841</t>
  </si>
  <si>
    <t>325-492</t>
  </si>
  <si>
    <t>1713-2573</t>
  </si>
  <si>
    <t>Or11NB3541</t>
  </si>
  <si>
    <t>1693-2553</t>
  </si>
  <si>
    <t>LOC_Os11g35210</t>
  </si>
  <si>
    <t>556-1329</t>
  </si>
  <si>
    <t>1268-1423</t>
  </si>
  <si>
    <t>Or11NB1847</t>
  </si>
  <si>
    <t>556-1425</t>
  </si>
  <si>
    <t>1753-2082</t>
  </si>
  <si>
    <t>Or11NB3547</t>
  </si>
  <si>
    <t>LOC_Os11g37860</t>
  </si>
  <si>
    <t>4589-5143</t>
  </si>
  <si>
    <t>666-1055</t>
  </si>
  <si>
    <t>Or11NB1856</t>
  </si>
  <si>
    <t>4564-5118</t>
  </si>
  <si>
    <t>5329-5757</t>
  </si>
  <si>
    <t>665-1054</t>
  </si>
  <si>
    <t>Or11NB3556</t>
  </si>
  <si>
    <t>667-1056</t>
  </si>
  <si>
    <t>4571-5125</t>
  </si>
  <si>
    <t>LOC_Os11g38000</t>
  </si>
  <si>
    <t>1942-2088</t>
  </si>
  <si>
    <t>PP2Cc super family</t>
  </si>
  <si>
    <t>cl00120</t>
  </si>
  <si>
    <t>Serine/threonine phosphatases, family 2C, catalytic domain; The protein architecture and ...</t>
  </si>
  <si>
    <t>4376-4600</t>
  </si>
  <si>
    <t>4719-4940</t>
  </si>
  <si>
    <t>AAA_17</t>
  </si>
  <si>
    <t>pfam13207</t>
  </si>
  <si>
    <t>AAA domain;</t>
  </si>
  <si>
    <t>1086-1160</t>
  </si>
  <si>
    <t>Or11NB1858</t>
  </si>
  <si>
    <t>4387-4611</t>
  </si>
  <si>
    <t>4730-4951</t>
  </si>
  <si>
    <t>1085-1159</t>
  </si>
  <si>
    <t>1571-2098</t>
  </si>
  <si>
    <t>PP2Cc</t>
  </si>
  <si>
    <t>smart00332</t>
  </si>
  <si>
    <t>4161-4265</t>
  </si>
  <si>
    <t>Or11NB3558</t>
  </si>
  <si>
    <t>4174-4944</t>
  </si>
  <si>
    <t>1096-1170</t>
  </si>
  <si>
    <t>1586-2113</t>
  </si>
  <si>
    <t>4401-4625</t>
  </si>
  <si>
    <t>LOC_Os12g03750</t>
  </si>
  <si>
    <t>3014-3841</t>
  </si>
  <si>
    <t>PRK14951</t>
  </si>
  <si>
    <t>1503-1871</t>
  </si>
  <si>
    <t>Or12NB1801</t>
  </si>
  <si>
    <t>3007-3468</t>
  </si>
  <si>
    <t>3525-3827</t>
  </si>
  <si>
    <t>Or12NB3501</t>
  </si>
  <si>
    <t>3526-3828</t>
  </si>
  <si>
    <t>3008-3469</t>
  </si>
  <si>
    <t>No</t>
  </si>
  <si>
    <t>Gene ID</t>
  </si>
  <si>
    <t>Domain name</t>
  </si>
  <si>
    <t>Domain ID</t>
  </si>
  <si>
    <t>Annotation</t>
  </si>
  <si>
    <t>Positon</t>
  </si>
  <si>
    <t>LOC_Os01g41890</t>
  </si>
  <si>
    <t>2753-3325</t>
  </si>
  <si>
    <t>3479-4075</t>
  </si>
  <si>
    <t>15-410</t>
  </si>
  <si>
    <t>Or01NB1820</t>
  </si>
  <si>
    <t>Or01NB3520</t>
  </si>
  <si>
    <t>2752-3324</t>
  </si>
  <si>
    <t>3478-4074</t>
  </si>
  <si>
    <t>LOC_Os01g70080</t>
  </si>
  <si>
    <t>4-417</t>
  </si>
  <si>
    <t>2867-3298</t>
  </si>
  <si>
    <t>2894-3775</t>
  </si>
  <si>
    <t>Or01NB1824</t>
  </si>
  <si>
    <t>5076-5375</t>
  </si>
  <si>
    <t>2044-2478</t>
  </si>
  <si>
    <t>1579-2451</t>
  </si>
  <si>
    <t>Or01NB3524</t>
  </si>
  <si>
    <t>LOC_Os02g02660</t>
  </si>
  <si>
    <t>zf-RVT</t>
  </si>
  <si>
    <t>pfam13966</t>
  </si>
  <si>
    <t>zinc-binding in reverse transcriptase; This domain would appear to be a zinc-binding region of ...</t>
  </si>
  <si>
    <t>1932-2186</t>
  </si>
  <si>
    <t>RT_like super family</t>
  </si>
  <si>
    <t>cl02808</t>
  </si>
  <si>
    <t>RT_like: Reverse transcriptase (RT, RNA-dependent DNA polymerase)_like family. An RT gene is ...</t>
  </si>
  <si>
    <t>999-1211</t>
  </si>
  <si>
    <t>2628-3491</t>
  </si>
  <si>
    <t>Or02NB1802</t>
  </si>
  <si>
    <t>1930-2184</t>
  </si>
  <si>
    <t>997-1209</t>
  </si>
  <si>
    <t>2626-3489</t>
  </si>
  <si>
    <t>Or02NB3502</t>
  </si>
  <si>
    <t>LOC_Os02g02670</t>
  </si>
  <si>
    <t>2879-3646</t>
  </si>
  <si>
    <t>1839-2081</t>
  </si>
  <si>
    <t>Or02NB1803</t>
  </si>
  <si>
    <t>1861-2103</t>
  </si>
  <si>
    <t>3043-3669</t>
  </si>
  <si>
    <t>Or02NB3503</t>
  </si>
  <si>
    <t>LOC_Os03g38250</t>
  </si>
  <si>
    <t>1311-1517</t>
  </si>
  <si>
    <t>1320-2162</t>
  </si>
  <si>
    <t>2598-2951</t>
  </si>
  <si>
    <t>Or03NB1802</t>
  </si>
  <si>
    <t>1310-1516</t>
  </si>
  <si>
    <t>1319-2161</t>
  </si>
  <si>
    <t>2597-2950</t>
  </si>
  <si>
    <t>Or03NB3502</t>
  </si>
  <si>
    <t>LOC_Os04g02860</t>
  </si>
  <si>
    <t>2313-2723</t>
  </si>
  <si>
    <t>2853-3707</t>
  </si>
  <si>
    <t>Or04NB1805</t>
  </si>
  <si>
    <t>2314-2724</t>
  </si>
  <si>
    <t>2854-3708</t>
  </si>
  <si>
    <t>Or04NB3505</t>
  </si>
  <si>
    <t>2315-2725</t>
  </si>
  <si>
    <t>2855-3709</t>
  </si>
  <si>
    <t>LOC_Os06g20050</t>
  </si>
  <si>
    <t>1113-1292</t>
  </si>
  <si>
    <t>1584-2453</t>
  </si>
  <si>
    <t>Or06NB1810</t>
  </si>
  <si>
    <t>Or06NB3510</t>
  </si>
  <si>
    <t>LOC_Os06g30430</t>
  </si>
  <si>
    <t>4-372</t>
  </si>
  <si>
    <t>514-864</t>
  </si>
  <si>
    <t>586-1161</t>
  </si>
  <si>
    <t>Or06NB1811</t>
  </si>
  <si>
    <t>4-288</t>
  </si>
  <si>
    <t>504-851</t>
  </si>
  <si>
    <t>573-1148</t>
  </si>
  <si>
    <t>Or06NB3511</t>
  </si>
  <si>
    <t>LOC_Os06g48990</t>
  </si>
  <si>
    <t>7823-8182</t>
  </si>
  <si>
    <t>7823-8767</t>
  </si>
  <si>
    <t>Or06NB1820</t>
  </si>
  <si>
    <t>2553-2912</t>
  </si>
  <si>
    <t>1965-2912</t>
  </si>
  <si>
    <t>Or06NB3520</t>
  </si>
  <si>
    <t>LOC_Os06g49380</t>
  </si>
  <si>
    <t>947-1216</t>
  </si>
  <si>
    <t>1667-2083</t>
  </si>
  <si>
    <t>2741-2857</t>
  </si>
  <si>
    <t>1679-2536</t>
  </si>
  <si>
    <t>Or06NB1821</t>
  </si>
  <si>
    <t>5613-5882</t>
  </si>
  <si>
    <t>4746-5162</t>
  </si>
  <si>
    <t>3972-4088</t>
  </si>
  <si>
    <t>4293-5150</t>
  </si>
  <si>
    <t>Or06NB3521</t>
  </si>
  <si>
    <t>LOC_Os07g19320</t>
  </si>
  <si>
    <t>10-348</t>
  </si>
  <si>
    <t>1520-2068</t>
  </si>
  <si>
    <t>2405-2980</t>
  </si>
  <si>
    <t>Or07NB1816</t>
  </si>
  <si>
    <t>3553-3891</t>
  </si>
  <si>
    <t>916-1491</t>
  </si>
  <si>
    <t>2019-2378</t>
  </si>
  <si>
    <t>Or07NB3516</t>
  </si>
  <si>
    <t>LOC_Os07g27370</t>
  </si>
  <si>
    <t>1-174</t>
  </si>
  <si>
    <t>391-621</t>
  </si>
  <si>
    <t>885-1448</t>
  </si>
  <si>
    <t>1803-2078</t>
  </si>
  <si>
    <t>Or07NB1818</t>
  </si>
  <si>
    <t>2656-2829</t>
  </si>
  <si>
    <t>1399-1962</t>
  </si>
  <si>
    <t>769-1044</t>
  </si>
  <si>
    <t>2226-2456</t>
  </si>
  <si>
    <t>Or07NB3518</t>
  </si>
  <si>
    <t>LOC_Os07g33720</t>
  </si>
  <si>
    <t>497-760</t>
  </si>
  <si>
    <t>845-1249</t>
  </si>
  <si>
    <t>962-1747</t>
  </si>
  <si>
    <t>2084-2401</t>
  </si>
  <si>
    <t>Or07NB1820</t>
  </si>
  <si>
    <t>400-765</t>
  </si>
  <si>
    <t>850-1254</t>
  </si>
  <si>
    <t>967-1755</t>
  </si>
  <si>
    <t>2092-2409</t>
  </si>
  <si>
    <t>Or07NB3520</t>
  </si>
  <si>
    <t>2086-2403</t>
  </si>
  <si>
    <t>501-764</t>
  </si>
  <si>
    <t>849-1253</t>
  </si>
  <si>
    <t>966-1595</t>
  </si>
  <si>
    <t>LOC_Os08g15880</t>
  </si>
  <si>
    <t>10-294</t>
  </si>
  <si>
    <t>Borealin super family</t>
  </si>
  <si>
    <t>cl11149</t>
  </si>
  <si>
    <t>Cell division cycle-associated protein 8; The chromosomal passenger complex of Aurora B kinase, ...</t>
  </si>
  <si>
    <t>1570-1755</t>
  </si>
  <si>
    <t>481-1242</t>
  </si>
  <si>
    <t>1387-2040</t>
  </si>
  <si>
    <t>Or08NB1814</t>
  </si>
  <si>
    <t>5233-5514</t>
  </si>
  <si>
    <t>3771-3956</t>
  </si>
  <si>
    <t>3639-3938</t>
  </si>
  <si>
    <t>4496-4855</t>
  </si>
  <si>
    <t>Or08NB3514</t>
  </si>
  <si>
    <t>5235-5516</t>
  </si>
  <si>
    <t>3773-3958</t>
  </si>
  <si>
    <t>3392-3940</t>
  </si>
  <si>
    <t>4498-4857</t>
  </si>
  <si>
    <t>LOC_Os08g16460</t>
  </si>
  <si>
    <t>151-483</t>
  </si>
  <si>
    <t>AMN1 super family</t>
  </si>
  <si>
    <t>cl23706</t>
  </si>
  <si>
    <t>Antagonist of mitotic exit network protein 1; Amn1 has been functionally characterized in ...</t>
  </si>
  <si>
    <t>2194-2733</t>
  </si>
  <si>
    <t>190-996</t>
  </si>
  <si>
    <t>1702-2331</t>
  </si>
  <si>
    <t>Or08NB1818</t>
  </si>
  <si>
    <t>AAA_22</t>
  </si>
  <si>
    <t>pfam13401</t>
  </si>
  <si>
    <t>232-543</t>
  </si>
  <si>
    <t>1702-2268</t>
  </si>
  <si>
    <t>2277-2753</t>
  </si>
  <si>
    <t>Or08NB3518</t>
  </si>
  <si>
    <t>LOC_Os08g20000</t>
  </si>
  <si>
    <t>ndhD</t>
  </si>
  <si>
    <t>CHL00011</t>
  </si>
  <si>
    <t>NADH dehydrogenase subunit 4</t>
  </si>
  <si>
    <t>1999-2067</t>
  </si>
  <si>
    <t>2742-2987</t>
  </si>
  <si>
    <t>2745-3617</t>
  </si>
  <si>
    <t>Or08NB1819</t>
  </si>
  <si>
    <t>2740-2985</t>
  </si>
  <si>
    <t>2743-3615</t>
  </si>
  <si>
    <t>1997-2065</t>
  </si>
  <si>
    <t>Or08NB3519</t>
  </si>
  <si>
    <t>LOC_Os08g31800</t>
  </si>
  <si>
    <t>581-934</t>
  </si>
  <si>
    <t>1052-1228</t>
  </si>
  <si>
    <t>1901-2506</t>
  </si>
  <si>
    <t>Or08NB1826</t>
  </si>
  <si>
    <t>3253-3606</t>
  </si>
  <si>
    <t>2959-3135</t>
  </si>
  <si>
    <t>1681-2286</t>
  </si>
  <si>
    <t>Or08NB3526</t>
  </si>
  <si>
    <t>LOC_Os10g03570</t>
  </si>
  <si>
    <t>61-384</t>
  </si>
  <si>
    <t>2797-3351</t>
  </si>
  <si>
    <t>Or10NB1801</t>
  </si>
  <si>
    <t>5662-5985</t>
  </si>
  <si>
    <t>2712-3266</t>
  </si>
  <si>
    <t>Or10NB3501</t>
  </si>
  <si>
    <t>5671-5997</t>
  </si>
  <si>
    <t>2714-3268</t>
  </si>
  <si>
    <t>LOC_Os10g33440</t>
  </si>
  <si>
    <t>638-1051</t>
  </si>
  <si>
    <t>638-1486</t>
  </si>
  <si>
    <t>1661-2101</t>
  </si>
  <si>
    <t>Or10NB1819</t>
  </si>
  <si>
    <t>Or10NB3519</t>
  </si>
  <si>
    <t>LOC_Os11g12330</t>
  </si>
  <si>
    <t>3251-3634</t>
  </si>
  <si>
    <t>3758-4585</t>
  </si>
  <si>
    <t>4871-5176</t>
  </si>
  <si>
    <t>Or11NB1820</t>
  </si>
  <si>
    <t>Or11NB3520</t>
  </si>
  <si>
    <t>LOC_Os11g13410</t>
  </si>
  <si>
    <t>1210-1758</t>
  </si>
  <si>
    <t>54-428</t>
  </si>
  <si>
    <t>534-863</t>
  </si>
  <si>
    <t>Or11NB1822</t>
  </si>
  <si>
    <t>Or11NB3522</t>
  </si>
  <si>
    <t>LOC_Os11g13440</t>
  </si>
  <si>
    <t>58-399</t>
  </si>
  <si>
    <t>1445-2005</t>
  </si>
  <si>
    <t>Or11NB1824</t>
  </si>
  <si>
    <t>58-363</t>
  </si>
  <si>
    <t>Or11NB3524</t>
  </si>
  <si>
    <t>LOC_Os11g14380</t>
  </si>
  <si>
    <t>163-507</t>
  </si>
  <si>
    <t>Reductase_C super family</t>
  </si>
  <si>
    <t>cl20683</t>
  </si>
  <si>
    <t>Reductase C-terminal; This domain occurs at the C-terminus of various reductase enzymes, ...</t>
  </si>
  <si>
    <t>568-690</t>
  </si>
  <si>
    <t>3521-4072</t>
  </si>
  <si>
    <t>Or11NB1825</t>
  </si>
  <si>
    <t>166-510</t>
  </si>
  <si>
    <t>571-693</t>
  </si>
  <si>
    <t>3501-3983</t>
  </si>
  <si>
    <t>Or11NB3525</t>
  </si>
  <si>
    <t>LOC_Os11g27440</t>
  </si>
  <si>
    <t>10-315</t>
  </si>
  <si>
    <t>562-801</t>
  </si>
  <si>
    <t>3833-4198</t>
  </si>
  <si>
    <t>4400-4633</t>
  </si>
  <si>
    <t>1467-1997</t>
  </si>
  <si>
    <t>Or11NB1830</t>
  </si>
  <si>
    <t>3832-4050</t>
  </si>
  <si>
    <t>4402-4635</t>
  </si>
  <si>
    <t>Or11NB3530</t>
  </si>
  <si>
    <t>LOC_Os11g28950</t>
  </si>
  <si>
    <t>780-1124</t>
  </si>
  <si>
    <t>RNase_H_like super family</t>
  </si>
  <si>
    <t>cl14782</t>
  </si>
  <si>
    <t>Ribonuclease H-like superfamily, including RNase H, HI, HII, HIII, and RNase-like domain IV of ...</t>
  </si>
  <si>
    <t>5181-5270</t>
  </si>
  <si>
    <t>1320-1769</t>
  </si>
  <si>
    <t>6243-6698</t>
  </si>
  <si>
    <t>Or11NB1831</t>
  </si>
  <si>
    <t>2746-2835</t>
  </si>
  <si>
    <t>6264-6422</t>
  </si>
  <si>
    <t>6914-7246</t>
  </si>
  <si>
    <t>1322-1576</t>
  </si>
  <si>
    <t>Or11NB3531</t>
  </si>
  <si>
    <t>LOC_Os11g29090</t>
  </si>
  <si>
    <t>AAA</t>
  </si>
  <si>
    <t>cd00009</t>
  </si>
  <si>
    <t>The AAA+ (ATPases Associated with a wide variety of cellular Activities) superfamily ...</t>
  </si>
  <si>
    <t>565-960</t>
  </si>
  <si>
    <t>583-1368</t>
  </si>
  <si>
    <t>1732-2202</t>
  </si>
  <si>
    <t>Or11NB1833</t>
  </si>
  <si>
    <t>2227-2622</t>
  </si>
  <si>
    <t>1819-2604</t>
  </si>
  <si>
    <t>778-1566</t>
  </si>
  <si>
    <t>Or11NB3533</t>
  </si>
  <si>
    <t>LOC_Os11g30110</t>
  </si>
  <si>
    <t>729-1151</t>
  </si>
  <si>
    <t>Or11NB1840</t>
  </si>
  <si>
    <t>726-1148</t>
  </si>
  <si>
    <t>Or11NB3540</t>
  </si>
  <si>
    <t>LOC_Os11g32170</t>
  </si>
  <si>
    <t>Jacalin_like super family</t>
  </si>
  <si>
    <t>cl03205</t>
  </si>
  <si>
    <t>Jacalin-like lectin domain; Jacalin-like lectins are sugar-binding protein domains mostly ...</t>
  </si>
  <si>
    <t>5728-5946</t>
  </si>
  <si>
    <t>109-411</t>
  </si>
  <si>
    <t>4039-4215</t>
  </si>
  <si>
    <t>1861-2430</t>
  </si>
  <si>
    <t>2803-3471</t>
  </si>
  <si>
    <t>6614-6850</t>
  </si>
  <si>
    <t>5294-5428</t>
  </si>
  <si>
    <t>Jacalin</t>
  </si>
  <si>
    <t>cd09612</t>
  </si>
  <si>
    <t>Jacalin-like plant lectin domain; Jacalin-like lectins are sugar-binding protein domains ...</t>
  </si>
  <si>
    <t>4338-4559</t>
  </si>
  <si>
    <t>6123-6266</t>
  </si>
  <si>
    <t>Or11NB1842</t>
  </si>
  <si>
    <t>1552-1788</t>
  </si>
  <si>
    <t>7987-8289</t>
  </si>
  <si>
    <t>2974-3132</t>
  </si>
  <si>
    <t>3840-4061</t>
  </si>
  <si>
    <t>2136-2279</t>
  </si>
  <si>
    <t>5970-6539</t>
  </si>
  <si>
    <t>4929-5597</t>
  </si>
  <si>
    <t>2456-2674</t>
  </si>
  <si>
    <t>4184-4360</t>
  </si>
  <si>
    <t>Or11NB3542</t>
  </si>
  <si>
    <t>LOC_Os11g43420</t>
  </si>
  <si>
    <t>434-814</t>
  </si>
  <si>
    <t>995-1885</t>
  </si>
  <si>
    <t>Or11NB1867</t>
  </si>
  <si>
    <t>436-816</t>
  </si>
  <si>
    <t>997-1887</t>
  </si>
  <si>
    <t>Or11NB3567</t>
  </si>
  <si>
    <t>LOC_Os11g45330</t>
  </si>
  <si>
    <t>136-390</t>
  </si>
  <si>
    <t>761-949</t>
  </si>
  <si>
    <t>650-1399</t>
  </si>
  <si>
    <t>1634-1981</t>
  </si>
  <si>
    <t>1772-2359</t>
  </si>
  <si>
    <t>Or11NB1874</t>
  </si>
  <si>
    <t>4-390</t>
  </si>
  <si>
    <t>691-1404</t>
  </si>
  <si>
    <t>1639-1986</t>
  </si>
  <si>
    <t>1777-2364</t>
  </si>
  <si>
    <t>563-676</t>
  </si>
  <si>
    <t>Or11NB3574</t>
  </si>
  <si>
    <t>542-934</t>
  </si>
  <si>
    <t>563-1384</t>
  </si>
  <si>
    <t>1619-1966</t>
  </si>
  <si>
    <t>1757-2344</t>
  </si>
  <si>
    <t>Oryza sativa Japonica Group Os12g0586000 (Os12g0586000) mRNA, complete cds</t>
  </si>
  <si>
    <t>Leucine Rich Repeat family protein, expressed [Oryza sativa Japonica Group]</t>
  </si>
  <si>
    <t>Leucine Rich Repeat family protein, expressed GN=LOC_Os12g39620 OS=Oryza sativa subsp. japonica (Rice) PE=2 SV=1</t>
  </si>
  <si>
    <t>Probable disease resistance protein At4g33300 GN=At4g33300 OS=Arabidopsis thaliana (Mouse-ear cress) PE=2 SV=3</t>
  </si>
  <si>
    <t>NB-ARC domain;; Leucine Rich repeats (2 copies);; Leucine Rich Repeat</t>
  </si>
  <si>
    <t>--</t>
  </si>
  <si>
    <t xml:space="preserve">Biological Process: defense response (GO:0006952);; Biological Process: response to water deprivation (GO:0009414);; Molecular Function: ADP binding (GO:0043531);; Cellular Component: apoplast (GO:0048046);; Biological Process: response to other organism (GO:0051707);; Biological Process: response to karrikin (GO:0080167);; </t>
  </si>
  <si>
    <t xml:space="preserve">Function unknown </t>
  </si>
  <si>
    <t>[S]</t>
  </si>
  <si>
    <t>LOC_Os12g39620</t>
  </si>
  <si>
    <t>Oryza sativa Japonica Group Os12g0559400 (Os12g0559400) mRNA, complete cds</t>
  </si>
  <si>
    <t xml:space="preserve">Os12g0559400 [Oryza sativa Japonica Group] </t>
  </si>
  <si>
    <t>Os12g0559400 protein OS=Oryza sativa subsp. japonica (Rice) PE=4 SV=1</t>
  </si>
  <si>
    <t>Probable disease resistance protein RXW24L GN=RXW24L OS=Arabidopsis thaliana (Mouse-ear cress) PE=2 SV=1</t>
  </si>
  <si>
    <t>NB-ARC domain;; Leucine rich repeat;; Leucine Rich repeats (2 copies)</t>
  </si>
  <si>
    <t xml:space="preserve">Signal transduction mechanisms </t>
  </si>
  <si>
    <t>[T]</t>
  </si>
  <si>
    <t xml:space="preserve">Cellular Component: cytoplasmic membrane-bounded vesicle (GO:0016023);; Molecular Function: ADP binding (GO:0043531);; </t>
  </si>
  <si>
    <t>LOC_Os12g37280</t>
  </si>
  <si>
    <t>Oryza sativa chromosome 12, . BAC OSJNBa0028L05 of library OSJNBa from chromosome 12 of cultivar Nipponbare of ssp. japonica of Oryza sativa (rice), complete sequence</t>
  </si>
  <si>
    <t>Leucine Rich Repeat family protein [Oryza sativa Japonica Group]</t>
  </si>
  <si>
    <t>Leucine Rich Repeat family protein GN=LOC_Os12g37270 OS=Oryza sativa subsp. japonica (Rice) PE=4 SV=1</t>
  </si>
  <si>
    <t>NB-ARC domain;; Leucine Rich repeats (2 copies)</t>
  </si>
  <si>
    <t>LOC_Os12g37270</t>
  </si>
  <si>
    <t>Oryza sativa Japonica Group cDNA, clone: J043016O18, full insert sequence</t>
  </si>
  <si>
    <t>NB-ARC domain containing protein [Oryza sativa Japonica Group]</t>
  </si>
  <si>
    <t>NB-ARC domain containing protein GN=LOC_Os12g36730 OS=Oryza sativa subsp. japonica (Rice) PE=4 SV=1</t>
  </si>
  <si>
    <t>Disease resistance protein RPM1 GN=F17A9.20 OS=Arabidopsis thaliana (Mouse-ear cress) PE=1 SV=1</t>
  </si>
  <si>
    <t>NB-ARC domain</t>
  </si>
  <si>
    <t xml:space="preserve">Biological Process: defense response (GO:0006952);; Molecular Function: ADP binding (GO:0043531);; </t>
  </si>
  <si>
    <t>LOC_Os12g36730</t>
  </si>
  <si>
    <t>Oryza sativa Japonica Group Os11g0704100 (Os11g0704100) mRNA, complete cds</t>
  </si>
  <si>
    <t>hypothetical protein OsJ_34858 [Oryza sativa Japonica Group]</t>
  </si>
  <si>
    <t>Putative uncharacterized protein GN=OsJ_34858 OS=Oryza sativa subsp. japonica (Rice) PE=2 SV=1</t>
  </si>
  <si>
    <t>Putative disease resistance RPP13-like protein 1 GN=RPPL1 OS=Arabidopsis thaliana (Mouse-ear cress) PE=3 SV=1</t>
  </si>
  <si>
    <t>NB-ARC domain;; Leucine Rich repeats (2 copies);; Leucine rich repeat</t>
  </si>
  <si>
    <t xml:space="preserve">Cellular Component: mitochondrion (GO:0005739);; Biological Process: defense response (GO:0006952);; Molecular Function: ADP binding (GO:0043531);; </t>
  </si>
  <si>
    <t>LOC_Os11g47780</t>
  </si>
  <si>
    <t>Oryza sativa Japonica Group Os11g0700100 (Os11g0700100) mRNA, complete cds</t>
  </si>
  <si>
    <t xml:space="preserve">Disease resistance protein RPP8, putative, expressed [Oryza sativa Japonica Group] </t>
  </si>
  <si>
    <t>cDNA clone:002-145-E08, full insert sequence GN=LOC_Os11g47447 OS=Oryza sativa subsp. japonica (Rice) PE=2 SV=1</t>
  </si>
  <si>
    <t>Disease resistance protein RPP8 GN=MWF20.19 OS=Arabidopsis thaliana (Mouse-ear cress) PE=1 SV=2</t>
  </si>
  <si>
    <t xml:space="preserve">Molecular Function: hydrolase activity, hydrolyzing O-glycosyl compounds (GO:0004553);; Biological Process: carbohydrate metabolic process (GO:0005975);; Biological Process: defense response (GO:0006952);; Molecular Function: ADP binding (GO:0043531);; </t>
  </si>
  <si>
    <t>LOC_Os11g47447</t>
  </si>
  <si>
    <t>Oryza sativa (japonica cultivar-group) chromosome 11 BAC clone OSJNBa0047M04, complete sequence</t>
  </si>
  <si>
    <t>Leucine Rich Repeat family protein GN=LOC_Os11g46200 OS=Oryza sativa subsp. japonica (Rice) PE=2 SV=1</t>
  </si>
  <si>
    <t>NB-ARC domain;; Leucine Rich repeats (2 copies);; Leucine rich repeat;; Leucine Rich Repeat;; Leucine rich repeat;; AAA domain</t>
  </si>
  <si>
    <t xml:space="preserve">Biological Process: defense response (GO:0006952);; Cellular Component: cytoplasmic membrane-bounded vesicle (GO:0016023);; Molecular Function: ADP binding (GO:0043531);; </t>
  </si>
  <si>
    <t>LOC_Os11g46200</t>
  </si>
  <si>
    <t>Oryza sativa (japonica cultivar-group) chromosome 11 BAC clone OSJNBa0085H07, complete sequence</t>
  </si>
  <si>
    <t xml:space="preserve">NB-ARC domain containing protein, expressed [Oryza sativa Japonica Group] </t>
  </si>
  <si>
    <t>NB-ARC domain containing protein, expressed GN=LOC_Os11g45970 OS=Oryza sativa subsp. japonica (Rice) PE=2 SV=1</t>
  </si>
  <si>
    <t>NB-ARC domain;; AAA domain</t>
  </si>
  <si>
    <t xml:space="preserve">Molecular Function: nucleic acid binding (GO:0003676);; Biological Process: defense response (GO:0006952);; Molecular Function: ADP binding (GO:0043531);; Biological Process: cellular macromolecule metabolic process (GO:0044260);; Biological Process: nucleic acid metabolic process (GO:0090304);; </t>
  </si>
  <si>
    <t>LOC_Os11g45970</t>
  </si>
  <si>
    <t>Oryza sativa Japonica Group Os11g0686500 (Os11g0686500) mRNA, complete cds</t>
  </si>
  <si>
    <t xml:space="preserve">Os11g0686500 [Oryza sativa Japonica Group] </t>
  </si>
  <si>
    <t>cDNA clone:J013074H11, full insert sequence GN=OsJ_34781 OS=Oryza sativa subsp. japonica (Rice) PE=2 SV=1</t>
  </si>
  <si>
    <t>NB-ARC domain;; Leucine rich repeat;; AAA ATPase domain</t>
  </si>
  <si>
    <t>LOC_Os11g45930</t>
  </si>
  <si>
    <t>TPA: TPA_inf: WRKY transcription factor 41 [Oryza sativa (indica cultivar-group)]</t>
  </si>
  <si>
    <t>WRKY transcription factor 41 GN=WRKY41 OS=Oryza sativa subsp. indica (Rice) PE=4 SV=1</t>
  </si>
  <si>
    <t>Putative disease resistance RPP13-like protein 3 GN=RPP13L3 OS=Arabidopsis thaliana (Mouse-ear cress) PE=3 SV=1</t>
  </si>
  <si>
    <t xml:space="preserve">Molecular Function: sequence-specific DNA binding transcription factor activity (GO:0003700);; Molecular Function: RNA binding (GO:0003723);; Molecular Function: RNA-directed DNA polymerase activity (GO:0003964);; Molecular Function: aspartic-type endopeptidase activity (GO:0004190);; Cellular Component: nucleus (GO:0005634);; Biological Process: RNA-dependent DNA replication (GO:0006278);; Biological Process: regulation of transcription, DNA-templated (GO:0006355);; Biological Process: proteolysis (GO:0006508);; Biological Process: defense response (GO:0006952);; Biological Process: DNA integration (GO:0015074);; Molecular Function: ADP binding (GO:0043531);; Molecular Function: sequence-specific DNA binding (GO:0043565);; </t>
  </si>
  <si>
    <t>LOC_Os11g45924</t>
  </si>
  <si>
    <t>Oryza sativa Japonica Group Os11g0684600 (Os11g0684600) mRNA, complete cds</t>
  </si>
  <si>
    <t xml:space="preserve">Os11g0684600 [Oryza sativa Japonica Group] </t>
  </si>
  <si>
    <t>RGH2A, putative GN=OsJ_34787 OS=Oryza sativa subsp. japonica (Rice) PE=4 SV=1</t>
  </si>
  <si>
    <t>Disease resistance protein RPP13 GN=RPP13 OS=Arabidopsis thaliana (Mouse-ear cress) PE=2 SV=2</t>
  </si>
  <si>
    <t>NB-ARC domain;; AAA ATPase domain</t>
  </si>
  <si>
    <t>LOC_Os11g45780</t>
  </si>
  <si>
    <t>Oryza sativa Japonica Group Os11g0684100 (Os11g0684100) mRNA, complete cds</t>
  </si>
  <si>
    <t xml:space="preserve">Os11g0684100 [Oryza sativa Japonica Group] </t>
  </si>
  <si>
    <t>Os11g0684100 protein GN=Os11g0684100 OS=Oryza sativa subsp. japonica (Rice) PE=4 SV=1</t>
  </si>
  <si>
    <t>Putative late blight resistance protein homolog R1B-16 GN=R1B-16 OS=Solanum demissum (Wild potato) PE=3 SV=1</t>
  </si>
  <si>
    <t>NB-ARC domain;; NACHT domain</t>
  </si>
  <si>
    <t>LOC_Os11g45750</t>
  </si>
  <si>
    <t>Oryza sativa (japonica cultivar-group) chromosome 11 BAC clone OSJNBa0064H09, complete sequence</t>
  </si>
  <si>
    <t>Lr21, putative [Oryza sativa Japonica Group]</t>
  </si>
  <si>
    <t>Lr21, putative GN=LOC_Os11g45620 OS=Oryza sativa subsp. japonica (Rice) PE=2 SV=1</t>
  </si>
  <si>
    <t>Disease resistance protein RGA2 GN=RGA2 OS=Solanum bulbocastanum (Wild potato) PE=1 SV=1</t>
  </si>
  <si>
    <t>NB-ARC domain;; AAA ATPase domain;; AAA domain;; AAA domain;; NACHT domain</t>
  </si>
  <si>
    <t xml:space="preserve">Molecular Function: ATP binding (GO:0005524);; Biological Process: defense response (GO:0006952);; Cellular Component: cytoplasmic membrane-bounded vesicle (GO:0016023);; Molecular Function: nucleoside-triphosphatase activity (GO:0017111);; Molecular Function: ADP binding (GO:0043531);; </t>
  </si>
  <si>
    <t>LOC_Os11g45620</t>
  </si>
  <si>
    <t>Oryza sativa (japonica cultivar-group) chromosome 11 BAC clone OSJNBb0030I07, complete sequence</t>
  </si>
  <si>
    <t>NB-ARC domain containing protein, expressed [Oryza sativa Japonica Group]</t>
  </si>
  <si>
    <t>NB-ARC domain containing protein, expressed GN=LOC_Os11g45330 OS=Oryza sativa subsp. japonica (Rice) PE=2 SV=1</t>
  </si>
  <si>
    <t xml:space="preserve">Biological Process: defense response (GO:0006952);; Cellular Component: plastid (GO:0009536);; Molecular Function: ADP binding (GO:0043531);; </t>
  </si>
  <si>
    <t>Oryza sativa Japonica Group Os11g0676980 (Os11g0676980) mRNA, complete cds</t>
  </si>
  <si>
    <t xml:space="preserve">Os11g0676980 [Oryza sativa Japonica Group] </t>
  </si>
  <si>
    <t>Uncharacterized protein GN=OsJ_02757 OS=Oryza sativa subsp. japonica (Rice) PE=4 SV=1</t>
  </si>
  <si>
    <t>Putative disease resistance protein RGA3 GN=RGA3 OS=Solanum bulbocastanum (Wild potato) PE=2 SV=2</t>
  </si>
  <si>
    <t>NB-ARC domain;; Leucine Rich repeats (2 copies);; Leucine rich repeat;; AAA domain;; Leucine Rich Repeat;; Poxvirus A32 protein</t>
  </si>
  <si>
    <t xml:space="preserve">Molecular Function: ATP binding (GO:0005524);; Biological Process: apoptotic process (GO:0006915);; Biological Process: defense response (GO:0006952);; Molecular Function: ADP binding (GO:0043531);; </t>
  </si>
  <si>
    <t>LOC_Os11g45180</t>
  </si>
  <si>
    <t>Oryza sativa (japonica cultivar-group) chromosome 11 BAC clone OSJNBa0004D06, complete sequence</t>
  </si>
  <si>
    <t>NB-ARC domain containing protein, expressed GN=LOC_Os11g45050 OS=Oryza sativa subsp. japonica (Rice) PE=4 SV=1</t>
  </si>
  <si>
    <t>LOC_Os11g45050</t>
  </si>
  <si>
    <t>NB-ARC domain containing protein, expressed GN=LOC_Os11g44960 OS=Oryza sativa subsp. japonica (Rice) PE=4 SV=1</t>
  </si>
  <si>
    <t>NB-ARC domain;; Leucine Rich repeats (2 copies);; Leucine rich repeat;; AAA domain;; Leucine Rich Repeat</t>
  </si>
  <si>
    <t>LOC_Os11g44960</t>
  </si>
  <si>
    <t>Oryza sativa (japonica cultivar-group) chromosome 11 BAC clone OSJNBb0024E08, complete sequence</t>
  </si>
  <si>
    <t>NB-ARC domain containing protein, expressed GN=LOC_Os11g44580 OS=Oryza sativa subsp. japonica (Rice) PE=4 SV=1</t>
  </si>
  <si>
    <t>NB-ARC domain;; AAA domain;; NACHT domain</t>
  </si>
  <si>
    <t xml:space="preserve">Molecular Function: ATP binding (GO:0005524);; Biological Process: defense response (GO:0006952);; Molecular Function: nucleoside-triphosphatase activity (GO:0017111);; Molecular Function: ADP binding (GO:0043531);; </t>
  </si>
  <si>
    <t>LOC_Os11g44580</t>
  </si>
  <si>
    <t>Oryza sativa Japonica Group Os11g0655300 (Os11g0655300) mRNA, complete cds</t>
  </si>
  <si>
    <t xml:space="preserve">Os11g0655300 [Oryza sativa Japonica Group] </t>
  </si>
  <si>
    <t>Os11g0655300 protein GN=OsJ_34692 OS=Oryza sativa subsp. japonica (Rice) PE=4 SV=1</t>
  </si>
  <si>
    <t>NB-ARC domain;; AAA ATPase domain;; AAA domain</t>
  </si>
  <si>
    <t>Oryza sativa (japonica cultivar-group) chromosome 11 BAC clone OSJNBa0088K21, complete sequence</t>
  </si>
  <si>
    <t>NB-ARC domain containing protein GN=LOC_Os11g39730 OS=Oryza sativa subsp. japonica (Rice) PE=2 SV=1</t>
  </si>
  <si>
    <t>Putative disease resistance protein At1g59780 GN=At1g59780 OS=Arabidopsis thaliana (Mouse-ear cress) PE=2 SV=1</t>
  </si>
  <si>
    <t>LOC_Os11g39730</t>
  </si>
  <si>
    <t>Oryza sativa Japonica Group Os11g0607000 (Os11g0607000) mRNA, complete cds</t>
  </si>
  <si>
    <t xml:space="preserve">Os11g0607000 [Oryza sativa Japonica Group] </t>
  </si>
  <si>
    <t>cDNA clone:J033071G16, full insert sequence GN=OsJ_26575 OS=Oryza sativa subsp. japonica (Rice) PE=2 SV=2</t>
  </si>
  <si>
    <t>LOC_Os11g39350</t>
  </si>
  <si>
    <t>Oryza sativa Japonica Group Os11g0605900 (Os11g0605900) mRNA, complete cds</t>
  </si>
  <si>
    <t xml:space="preserve">RGH2A, putative [Oryza sativa Japonica Group] </t>
  </si>
  <si>
    <t>cDNA clone:001-131-B07, full insert sequence GN=LOC_Os11g39260 OS=Oryza sativa subsp. japonica (Rice) PE=2 SV=1</t>
  </si>
  <si>
    <t>LOC_Os11g39260</t>
  </si>
  <si>
    <t>Oryza sativa Japonica Group Os11g0598500 (Os11g0598500) mRNA, complete cds</t>
  </si>
  <si>
    <t>Leucine Rich Repeat family protein, expressed GN=LOC_Os11g38580 OS=Oryza sativa subsp. japonica (Rice) PE=2 SV=2</t>
  </si>
  <si>
    <t xml:space="preserve">Molecular Function: ADP binding (GO:0043531);; </t>
  </si>
  <si>
    <t>LOC_Os11g38580</t>
  </si>
  <si>
    <t>Oryza sativa Japonica Group Os11g0592500 (Os11g0592500) mRNA, partial cds</t>
  </si>
  <si>
    <t>cDNA clone:J013129H24, full insert sequence GN=LOC_Os11g38000 OS=Oryza sativa subsp. japonica (Rice) PE=2 SV=2</t>
  </si>
  <si>
    <t>Putative disease resistance RPP13-like protein 2 GN=RPP13L2 OS=Arabidopsis thaliana (Mouse-ear cress) PE=3 SV=1</t>
  </si>
  <si>
    <t xml:space="preserve">Molecular Function: catalytic activity (GO:0003824);; Biological Process: defense response (GO:0006952);; Biological Process: metabolic process (GO:0008152);; Molecular Function: ADP binding (GO:0043531);; </t>
  </si>
  <si>
    <t>Oryza sativa (japonica cultivar-group) chromosome 11 BAC clone B1356F10, complete sequence</t>
  </si>
  <si>
    <t>NB-ARC domain containing protein GN=LOC_Os11g37880 OS=Oryza sativa subsp. japonica (Rice) PE=2 SV=1</t>
  </si>
  <si>
    <t>NB-ARC domain;; Leucine Rich repeats (2 copies);; AAA domain</t>
  </si>
  <si>
    <t>LOC_Os11g37880</t>
  </si>
  <si>
    <t>Oryza sativa Japonica Group Os11g0590700 (Os11g0590700) mRNA, complete cds</t>
  </si>
  <si>
    <t xml:space="preserve">Os11g0590700 [Oryza sativa Japonica Group] </t>
  </si>
  <si>
    <t>cDNA clone:J013082K15, full insert sequence GN=Os11g0590700 OS=Oryza sativa subsp. japonica (Rice) PE=2 SV=2</t>
  </si>
  <si>
    <t>Oryza sativa Japonica Group Os11g0590400 (Os11g0590400) mRNA, complete cds</t>
  </si>
  <si>
    <t xml:space="preserve">Os11g0590400 [Oryza sativa Japonica Group] </t>
  </si>
  <si>
    <t>Os11g0590400 protein GN=Os11g0590400 OS=Oryza sativa subsp. japonica (Rice) PE=4 SV=2</t>
  </si>
  <si>
    <t>LOC_Os11g37850</t>
  </si>
  <si>
    <t>NB-ARC domain containing protein GN=LOC_Os11g37780 OS=Oryza sativa subsp. japonica (Rice) PE=4 SV=1</t>
  </si>
  <si>
    <t>LOC_Os11g37780</t>
  </si>
  <si>
    <t>Oryza sativa Japonica Group Os11g0588400 (Os11g0588400) mRNA, partial cds</t>
  </si>
  <si>
    <t>NB-ARC domain containing protein, expressed GN=LOC_Os11g37740 OS=Oryza sativa subsp. japonica (Rice) PE=2 SV=1</t>
  </si>
  <si>
    <t>LOC_Os11g37740</t>
  </si>
  <si>
    <t>Oryza sativa (japonica cultivar-group) chromosome 11 PAC clone P0549G05, complete sequence</t>
  </si>
  <si>
    <t xml:space="preserve">expressed protein [Oryza sativa Japonica Group] </t>
  </si>
  <si>
    <t>Expressed protein GN=LOC_Os11g37040 OS=Oryza sativa subsp. japonica (Rice) PE=2 SV=1</t>
  </si>
  <si>
    <t>Formin-like protein 20 GN=MBK20.20/MBK20.21 OS=Arabidopsis thaliana (Mouse-ear cress) PE=2 SV=3</t>
  </si>
  <si>
    <t>LOC_Os11g37040</t>
  </si>
  <si>
    <t>Oryza sativa Japonica Group Os11g0560000 (Os11g0560000) mRNA, complete cds</t>
  </si>
  <si>
    <t xml:space="preserve">Os11g0560000 [Oryza sativa Japonica Group] </t>
  </si>
  <si>
    <t>Os11g0560000 protein GN=Os11g0560000 OS=Oryza sativa subsp. japonica (Rice) PE=4 SV=1</t>
  </si>
  <si>
    <t>LOC_Os11g35580</t>
  </si>
  <si>
    <t>Oryza sativa Japonica Group Os11g0555300 (Os11g0555300) mRNA, complete cds</t>
  </si>
  <si>
    <t xml:space="preserve">Os11g0555300 [Oryza sativa Japonica Group] </t>
  </si>
  <si>
    <t>Os11g0555300 protein GN=Os11g0555300 OS=Oryza sativa subsp. japonica (Rice) PE=4 SV=1</t>
  </si>
  <si>
    <t>Oryza sativa Japonica Group Os11g0551300 (Os11g0551300) mRNA, complete cds</t>
  </si>
  <si>
    <t>hypothetical protein OsJ_34233 [Oryza sativa Japonica Group]</t>
  </si>
  <si>
    <t>NB-ARC domain containing protein, expressed GN=LOC_Os11g34970 OS=Oryza sativa subsp. japonica (Rice) PE=2 SV=2</t>
  </si>
  <si>
    <t>Probable disease resistance RPP8-like protein 4 GN=RPP8L4 OS=Arabidopsis thaliana (Mouse-ear cress) PE=2 SV=1</t>
  </si>
  <si>
    <t>LOC_Os11g34970</t>
  </si>
  <si>
    <t>Oryza sativa Japonica Group Os11g0550500 (Os11g0550500) mRNA, complete cds</t>
  </si>
  <si>
    <t xml:space="preserve">Os11g0550500 [Oryza sativa Japonica Group] </t>
  </si>
  <si>
    <t>Stripe rust resistance protein Yr10, putative, expressed GN=OsJ_34229 OS=Oryza sativa subsp. japonica (Rice) PE=4 SV=2</t>
  </si>
  <si>
    <t>NB-ARC domain;; Leucine Rich repeats (2 copies);; Leucine rich repeat;; Leucine Rich Repeat</t>
  </si>
  <si>
    <t>LOC_Os11g34920</t>
  </si>
  <si>
    <t>Oryza sativa Japonica Group chromosome 11 clone OSJNBa0041I05, complete sequence</t>
  </si>
  <si>
    <t>hypothetical protein OsJ_34226 [Oryza sativa Japonica Group]</t>
  </si>
  <si>
    <t>NB-ARC domain containing protein, expressed GN=LOC_Os11g34880 OS=Oryza sativa subsp. japonica (Rice) PE=2 SV=2</t>
  </si>
  <si>
    <t>NB-ARC domain;; Leucine Rich repeats (2 copies);; AAA domain;; AAA domain</t>
  </si>
  <si>
    <t>LOC_Os11g34880</t>
  </si>
  <si>
    <t>Oryza sativa Japonica Group chromosome 11 clone OSJNBb0056I10, complete sequence</t>
  </si>
  <si>
    <t>Jacalin-like lectin domain containing protein, expressed [Oryza sativa Japonica Group]</t>
  </si>
  <si>
    <t>Jacalin-like lectin domain containing protein, expressed GN=LOC_Os11g32210 OS=Oryza sativa subsp. japonica (Rice) PE=4 SV=1</t>
  </si>
  <si>
    <t>Mannose/glucose-specific lectin (Fragment) OS=Parkia platycephala PE=1 SV=1</t>
  </si>
  <si>
    <t>Jacalin-like lectin domain;; NB-ARC domain;; Leucine Rich repeats (2 copies);; AAA domain</t>
  </si>
  <si>
    <t xml:space="preserve">Cell wall/membrane/envelope biogenesis </t>
  </si>
  <si>
    <t>[M]</t>
  </si>
  <si>
    <t>LOC_Os11g32210</t>
  </si>
  <si>
    <t>NB-ARC domain containing protein, expressed GN=LOC_Os11g32170 OS=Oryza sativa subsp. japonica (Rice) PE=2 SV=1</t>
  </si>
  <si>
    <t>Jacalin-like lectin domain;; NB-ARC domain;; AAA domain</t>
  </si>
  <si>
    <t>Oryza sativa Japonica Group Os11g0495032 (Os11g0495032) mRNA, complete cds</t>
  </si>
  <si>
    <t xml:space="preserve">Os11g0495032 [Oryza sativa Japonica Group] </t>
  </si>
  <si>
    <t>Os11g0495032 protein GN=Os11g0495032 OS=Oryza sativa subsp. japonica (Rice) PE=4 SV=1</t>
  </si>
  <si>
    <t>NB-ARC domain;; Leucine rich repeat</t>
  </si>
  <si>
    <t>Oryza sativa Japonica Group chromosome 11 clone OSJNBb0089M05, complete sequence</t>
  </si>
  <si>
    <t xml:space="preserve">NB-ARC domain containing protein [Oryza sativa Japonica Group] </t>
  </si>
  <si>
    <t>NB-ARC domain containing protein GN=LOC_Os11g30110 OS=Oryza sativa subsp. japonica (Rice) PE=2 SV=1</t>
  </si>
  <si>
    <t xml:space="preserve">Cellular Component: mitochondrion (GO:0005739);; Biological Process: defense response (GO:0006952);; Cellular Component: plastid (GO:0009536);; Molecular Function: ADP binding (GO:0043531);; </t>
  </si>
  <si>
    <t>NB-ARC domain containing protein GN=LOC_Os11g30060 OS=Oryza sativa subsp. japonica (Rice) PE=4 SV=1</t>
  </si>
  <si>
    <t>NB-ARC domain containing protein GN=LOC_Os11g30050 OS=Oryza sativa subsp. japonica (Rice) PE=2 SV=1</t>
  </si>
  <si>
    <t xml:space="preserve">Molecular Function: ATP binding (GO:0005524);; Biological Process: apoptotic process (GO:0006915);; Biological Process: defense response (GO:0006952);; Cellular Component: plastid (GO:0009536);; Molecular Function: ADP binding (GO:0043531);; </t>
  </si>
  <si>
    <t>LOC_Os11g30050</t>
  </si>
  <si>
    <t>NB-ARC domain containing protein GN=LOC_Os11g29980 OS=Oryza sativa subsp. japonica (Rice) PE=2 SV=1</t>
  </si>
  <si>
    <t>LOC_Os11g29980</t>
  </si>
  <si>
    <t>Oryza sativa Japonica Group chromosome 11 clone OSJNBa0052B22, complete sequence</t>
  </si>
  <si>
    <t>NB-ARC domain containing protein, expressed GN=LOC_Os11g29970 OS=Oryza sativa subsp. japonica (Rice) PE=2 SV=1</t>
  </si>
  <si>
    <t>LOC_Os11g29970</t>
  </si>
  <si>
    <t>Oryza sativa Japonica Group Os11g0493700 (Os11g0493700) mRNA, complete cds</t>
  </si>
  <si>
    <t>NB-ARC domain containing protein, expressed GN=LOC_Os11g29920 OS=Oryza sativa subsp. japonica (Rice) PE=4 SV=1</t>
  </si>
  <si>
    <t xml:space="preserve">Molecular Function: protein serine/threonine kinase activity (GO:0004674);; Molecular Function: ATP binding (GO:0005524);; Cellular Component: mitochondrion (GO:0005739);; Biological Process: protein phosphorylation (GO:0006468);; Biological Process: apoptotic process (GO:0006915);; Biological Process: defense response (GO:0006952);; Cellular Component: cytoplasmic membrane-bounded vesicle (GO:0016023);; Molecular Function: nucleoside-triphosphatase activity (GO:0017111);; Molecular Function: ADP binding (GO:0043531);; </t>
  </si>
  <si>
    <t>LOC_Os11g29920</t>
  </si>
  <si>
    <t>Oryza sativa Japonica Group chromosome 11 clone OSJNBa0079H11, complete sequence</t>
  </si>
  <si>
    <t>NB-ARC domain containing protein GN=LOC_Os11g29090 OS=Oryza sativa subsp. japonica (Rice) PE=4 SV=1</t>
  </si>
  <si>
    <t>Disease resistance protein RPS2 GN=RPS2 OS=Arabidopsis thaliana (Mouse-ear cress) PE=1 SV=1</t>
  </si>
  <si>
    <t>NB-ARC domain;; Leucine rich repeat;; Leucine Rich repeats (2 copies);; ATPase family associated with various cellular activities (AAA)</t>
  </si>
  <si>
    <t>retrotransposon protein, putative, unclassified [Oryza sativa Japonica Group]</t>
  </si>
  <si>
    <t>Retrotransposon protein, putative, unclassified GN=LOC_Os11g29014 OS=Oryza sativa subsp. japonica (Rice) PE=4 SV=1</t>
  </si>
  <si>
    <t>NB-ARC domain;; Retrotransposon gag protein;; AAA domain;; NACHT domain</t>
  </si>
  <si>
    <t xml:space="preserve">Molecular Function: DNA binding (GO:0003677);; Molecular Function: RNA binding (GO:0003723);; Molecular Function: RNA-directed DNA polymerase activity (GO:0003964);; Molecular Function: RNA-DNA hybrid ribonuclease activity (GO:0004523);; Biological Process: RNA-dependent DNA replication (GO:0006278);; Biological Process: DNA recombination (GO:0006310);; Biological Process: defense response (GO:0006952);; Molecular Function: ADP binding (GO:0043531);; </t>
  </si>
  <si>
    <t>Oryza sativa Japonica Group Os11g0479100 (Os11g0479100) mRNA, complete cds</t>
  </si>
  <si>
    <t>NB-ARC domain containing protein, expressed GN=LOC_Os11g28950 OS=Oryza sativa subsp. japonica (Rice) PE=2 SV=2</t>
  </si>
  <si>
    <t xml:space="preserve">Cellular Component: mitochondrion (GO:0005739);; Biological Process: defense response (GO:0006952);; Cellular Component: cytoplasmic membrane-bounded vesicle (GO:0016023);; Molecular Function: ADP binding (GO:0043531);; </t>
  </si>
  <si>
    <t>Oryza sativa Japonica Group chromosome 11 clone OSJNBb0006N14, complete sequence</t>
  </si>
  <si>
    <t>NB-ARC domain containing protein, expressed GN=LOC_Os11g27440 OS=Oryza sativa subsp. japonica (Rice) PE=2 SV=1</t>
  </si>
  <si>
    <t>NB-ARC domain;; AAA domain;; AAA domain;; Leucine Rich repeats (2 copies);; ABC transporter;; AAA ATPase domain</t>
  </si>
  <si>
    <t>Oryza sativa Japonica Group chromosome 11 clone OSJNBb0014O08 map near S2137, complete sequence</t>
  </si>
  <si>
    <t xml:space="preserve">NB-ARC domain, putative [Oryza sativa Japonica Group] </t>
  </si>
  <si>
    <t>NB-ARC domain, putative GN=LOC_Os11g15500 OS=Oryza sativa subsp. japonica (Rice) PE=4 SV=1</t>
  </si>
  <si>
    <t>Putative disease resistance protein At1g50180 GN=At1g50180 OS=Arabidopsis thaliana (Mouse-ear cress) PE=3 SV=2</t>
  </si>
  <si>
    <t>LOC_Os11g15500</t>
  </si>
  <si>
    <t>Oryza sativa Japonica Group Os11g0258500 (Os11g0258500) mRNA, complete cds</t>
  </si>
  <si>
    <t xml:space="preserve">Os11g0258500 [Oryza sativa Japonica Group] </t>
  </si>
  <si>
    <t>Os11g0258500 protein GN=Os11g0258500 OS=Oryza sativa subsp. japonica (Rice) PE=4 SV=1</t>
  </si>
  <si>
    <t xml:space="preserve">Biological Process: defense response (GO:0006952);; Cellular Component: plastid (GO:0009536);; Cellular Component: cytoplasmic membrane-bounded vesicle (GO:0016023);; Molecular Function: ADP binding (GO:0043531);; </t>
  </si>
  <si>
    <t>Oryza sativa Japonica Group Os11g0249000 (Os11g0249000) mRNA, complete cds</t>
  </si>
  <si>
    <t xml:space="preserve">Os11g0249000 [Oryza sativa Japonica Group] </t>
  </si>
  <si>
    <t>Os11g0249000 protein GN=OsJ_33538 OS=Oryza sativa subsp. japonica (Rice) PE=4 SV=1</t>
  </si>
  <si>
    <t>NB-ARC domain;; Leucine Rich repeats (2 copies);; Poxvirus A32 protein</t>
  </si>
  <si>
    <t>Oryza sativa Japonica Group chromosome 11 clone OSJNBb0023E20, complete sequence</t>
  </si>
  <si>
    <t>NB-ARC domain, putative GN=LOC_Os11g13440 OS=Oryza sativa subsp. japonica (Rice) PE=4 SV=1</t>
  </si>
  <si>
    <t>Oryza sativa Japonica Group Os11g0237900 (Os11g0237900) mRNA, complete cds</t>
  </si>
  <si>
    <t xml:space="preserve">Os11g0237900 [Oryza sativa Japonica Group] </t>
  </si>
  <si>
    <t>Os11g0237900 protein GN=OsJ_33477 OS=Oryza sativa subsp. japonica (Rice) PE=4 SV=1</t>
  </si>
  <si>
    <t>NB-ARC domain;; AAA domain;; Leucine Rich repeats (2 copies)</t>
  </si>
  <si>
    <t>LOC_Os11g13430</t>
  </si>
  <si>
    <t>Oryza sativa Japonica Group cDNA, clone: J075186H09, full insert sequence</t>
  </si>
  <si>
    <t>cDNA, clone: J075186H09, full insert sequence GN=LOC_Os11g13410 OS=Oryza sativa subsp. japonica (Rice) PE=2 SV=1</t>
  </si>
  <si>
    <t>Oryza sativa Japonica Group chromosome 11 clone OSJNBb0007H22, complete sequence</t>
  </si>
  <si>
    <t>NBS-LRR type disease resistance protein, putative, expressed GN=LOC_Os11g12350 OS=Oryza sativa subsp. japonica (Rice) PE=4 SV=1</t>
  </si>
  <si>
    <t>LOC_Os11g12350</t>
  </si>
  <si>
    <t>Oryza sativa Japonica Group Os11g0229400 (Os11g0229400) mRNA, complete cds</t>
  </si>
  <si>
    <t xml:space="preserve">Os11g0229400 [Oryza sativa Japonica Group] </t>
  </si>
  <si>
    <t>cDNA, clone: J065090F12, full insert sequence GN=OsJ_33439 OS=Oryza sativa subsp. japonica (Rice) PE=2 SV=1</t>
  </si>
  <si>
    <t xml:space="preserve">Molecular Function: ATP binding (GO:0005524);; Biological Process: apoptotic process (GO:0006915);; Biological Process: defense response (GO:0006952);; Cellular Component: cytoplasmic membrane-bounded vesicle (GO:0016023);; Molecular Function: ADP binding (GO:0043531);; </t>
  </si>
  <si>
    <t>Oryza sativa ssp. japonica cv. Nipponbare OSJNBa0082N20 BAC genomic sequence, complete sequence</t>
  </si>
  <si>
    <t>NBS-LRR type disease resistance protein, putative [Oryza sativa Japonica Group]</t>
  </si>
  <si>
    <t>NBS-LRR type disease resistance protein, putative GN=LOC_Os11g12020 OS=Oryza sativa subsp. japonica (Rice) PE=4 SV=1</t>
  </si>
  <si>
    <t>LOC_Os11g12020</t>
  </si>
  <si>
    <t>Oryza sativa Japonica Group Os11g0227100 (Os11g0227100) mRNA, complete cds</t>
  </si>
  <si>
    <t>hypothetical protein OsJ_33434 [Oryza sativa Japonica Group]</t>
  </si>
  <si>
    <t>Putative uncharacterized protein GN=OsJ_33434 OS=Oryza sativa subsp. japonica (Rice) PE=4 SV=1</t>
  </si>
  <si>
    <t>LOC_Os11g11990</t>
  </si>
  <si>
    <t>Oryza sativa Japonica Group Os11gRGA5 mRNA for NBS-LRR type protein, complete cds, cultivar: Nipponbare, Mokoto, Hitomebore</t>
  </si>
  <si>
    <t xml:space="preserve">Os11g0225300 [Oryza sativa Japonica Group] </t>
  </si>
  <si>
    <t>Os11g0225300 protein GN=LOC_Os11g11810 OS=Oryza sativa subsp. japonica (Rice) PE=2 SV=1</t>
  </si>
  <si>
    <t>NB-ARC domain;; Leucine Rich repeats (2 copies);; Leucine rich repeat;; AAA domain;; Cotton fibre expressed protein</t>
  </si>
  <si>
    <t>LOC_Os11g11810</t>
  </si>
  <si>
    <t>Oryza sativa Japonica Group cDNA, clone: J090046L08, full insert sequence</t>
  </si>
  <si>
    <t>NB-ARC domain, putative GN=LOC_Os11g11580 OS=Oryza sativa subsp. japonica (Rice) PE=4 SV=1</t>
  </si>
  <si>
    <t>Disease resistance RPP13-like protein 4 GN=RPP13L4 OS=Arabidopsis thaliana (Mouse-ear cress) PE=2 SV=2</t>
  </si>
  <si>
    <t>LOC_Os11g11580</t>
  </si>
  <si>
    <t>Oryza sativa (japonica cultivar-group) chromosome 11 clone OSJNBb0033E08, complete sequence</t>
  </si>
  <si>
    <t>Leucine Rich Repeat family protein, expressed GN=LOC_Os11g10610 OS=Oryza sativa subsp. japonica (Rice) PE=4 SV=1</t>
  </si>
  <si>
    <t>NB-ARC domain;; Leucine Rich repeats (2 copies);; Leucine rich repeat;; Leucine Rich Repeat;; Leucine rich repeat;; Leucine Rich repeat</t>
  </si>
  <si>
    <t>LOC_Os11g10610</t>
  </si>
  <si>
    <t>Oryza sativa Japonica Group Os11g0207400 (Os11g0207400) mRNA, complete cds</t>
  </si>
  <si>
    <t>cDNA clone:J013053H16, full insert sequence GN=LOC_Os11g10120 OS=Oryza sativa subsp. japonica (Rice) PE=2 SV=2</t>
  </si>
  <si>
    <t>LOC_Os11g10120</t>
  </si>
  <si>
    <t>Oryza sativa (japonica cultivar-group) chromosome 11 clone OSJNBb0035B18, complete sequence</t>
  </si>
  <si>
    <t>NB-ARC domain containing protein, expressed GN=LOC_Os11g03650 OS=Oryza sativa subsp. japonica (Rice) PE=4 SV=1</t>
  </si>
  <si>
    <t>LOC_Os11g03650</t>
  </si>
  <si>
    <t>Oryza sativa Japonica Group Os10g0568600 (Os10g0568600) mRNA, complete cds</t>
  </si>
  <si>
    <t xml:space="preserve">Os10g0568600 [Oryza sativa Japonica Group] </t>
  </si>
  <si>
    <t>Putative disease resistant protein GN=LOC_Os10g41900 OS=Oryza sativa subsp. japonica (Rice) PE=4 SV=1</t>
  </si>
  <si>
    <t>Oryza sativa Japonica Group Os10g0474500 (Os10g0474500) mRNA, complete cds</t>
  </si>
  <si>
    <t>hypothetical protein OsJ_31869 [Oryza sativa Japonica Group]</t>
  </si>
  <si>
    <t>Putative uncharacterized protein GN=OsJ_31869 OS=Oryza sativa subsp. japonica (Rice) PE=4 SV=1</t>
  </si>
  <si>
    <t>NB-ARC domain;; Leucine Rich repeats (2 copies);; Leucine rich repeat;; AAA domain</t>
  </si>
  <si>
    <t>Oryza sativa Japonica Group Os10g0394400 (Os10g0394400) mRNA, complete cds</t>
  </si>
  <si>
    <t xml:space="preserve">Os10g0394400 [Oryza sativa Japonica Group] </t>
  </si>
  <si>
    <t>cDNA clone:J023121L16, full insert sequence GN=Os10g0394400 OS=Oryza sativa subsp. japonica (Rice) PE=2 SV=1</t>
  </si>
  <si>
    <t>LOC_Os10g25487</t>
  </si>
  <si>
    <t>Oryza sativa Japonica Group Os10g0370100 (Os10g0370100) mRNA, complete cds</t>
  </si>
  <si>
    <t xml:space="preserve">Os10g0370100 [Oryza sativa Japonica Group] </t>
  </si>
  <si>
    <t>Os10g0370100 protein GN=Os10g0370100 OS=Oryza sativa subsp. japonica (Rice) PE=4 SV=1</t>
  </si>
  <si>
    <t xml:space="preserve">Molecular Function: catalytic activity (GO:0003824);; Molecular Function: ATP binding (GO:0005524);; Biological Process: apoptotic process (GO:0006915);; Biological Process: defense response (GO:0006952);; Molecular Function: ADP binding (GO:0043531);; </t>
  </si>
  <si>
    <t>LOC_Os10g22484</t>
  </si>
  <si>
    <t>Oryza sativa chromosome 10 BAC OSJNBa0083M08 genomic sequence, complete sequence</t>
  </si>
  <si>
    <t>NB-ARC domain containing protein, expressed GN=LOC_Os10g22300 OS=Oryza sativa subsp. japonica (Rice) PE=2 SV=1</t>
  </si>
  <si>
    <t>LOC_Os10g22300</t>
  </si>
  <si>
    <t>Oryza sativa chromosome 10 BAC OSJNBa0073L01 genomic sequence, complete sequence</t>
  </si>
  <si>
    <t>retrotransposon protein, putative, Ty1-copia subclass [Oryza sativa Japonica Group]</t>
  </si>
  <si>
    <t>Retrotransposon protein, putative, Ty1-copia subclass GN=LOC_Os10g21950 OS=Oryza sativa subsp. japonica (Rice) PE=4 SV=1</t>
  </si>
  <si>
    <t>Endonuclease OS=Nicotiana tabacum (Common tobacco) PE=2 SV=1</t>
  </si>
  <si>
    <t>Reverse transcriptase (RNA-dependent DNA polymerase);; NB-ARC domain;; Integrase core domain;; GAG-pre-integrase domain;; gag-polypeptide of LTR copia-type;; gag-polypeptide of LTR copia-type</t>
  </si>
  <si>
    <t xml:space="preserve">General function prediction only </t>
  </si>
  <si>
    <t>[R]</t>
  </si>
  <si>
    <t xml:space="preserve">Molecular Function: DNA binding (GO:0003677);; Molecular Function: ATP binding (GO:0005524);; Cellular Component: mitochondrion (GO:0005739);; Biological Process: DNA recombination (GO:0006310);; Biological Process: apoptotic process (GO:0006915);; Biological Process: defense response (GO:0006952);; Molecular Function: zinc ion binding (GO:0008270);; Biological Process: DNA integration (GO:0015074);; Molecular Function: ADP binding (GO:0043531);; </t>
  </si>
  <si>
    <t>LOC_Os10g21950</t>
  </si>
  <si>
    <t>Genomic Sequence for Oryza sativa, Nipponbare strain, clone OSJNBa0065C16, from Chromosome 10, complete sequence</t>
  </si>
  <si>
    <t>Zinc knuckle family protein, expressed [Oryza sativa Japonica Group]</t>
  </si>
  <si>
    <t>Zinc knuckle family protein, expressed GN=LOC_Os10g17724 OS=Oryza sativa subsp. japonica (Rice) PE=4 SV=1</t>
  </si>
  <si>
    <t>NB-ARC domain;; gag-polyprotein putative aspartyl protease;; Aspartyl protease</t>
  </si>
  <si>
    <t xml:space="preserve">Molecular Function: nucleic acid binding (GO:0003676);; Cellular Component: mitochondrion (GO:0005739);; Molecular Function: zinc ion binding (GO:0008270);; Molecular Function: ADP binding (GO:0043531);; </t>
  </si>
  <si>
    <t>LOC_Os10g17724</t>
  </si>
  <si>
    <t>Oryza sativa Japonica Group Os10g0324100 (Os10g0324100) mRNA, complete cds</t>
  </si>
  <si>
    <t xml:space="preserve">Os10g0324100 [Oryza sativa Japonica Group] </t>
  </si>
  <si>
    <t>Os10g0324100 protein GN=Os10g0324100 OS=Oryza sativa subsp. japonica (Rice) PE=4 SV=1</t>
  </si>
  <si>
    <t xml:space="preserve">Molecular Function: ATP binding (GO:0005524);; Biological Process: apoptotic process (GO:0006915);; Molecular Function: ADP binding (GO:0043531);; </t>
  </si>
  <si>
    <t>LOC_Os10g17690</t>
  </si>
  <si>
    <t>Oryza sativa Japonica Group Os10g0161400 (Os10g0161400) mRNA, complete cds</t>
  </si>
  <si>
    <t xml:space="preserve">Os10g0161400 [Oryza sativa Japonica Group] </t>
  </si>
  <si>
    <t>Putative NBS-LRR type resistance protein GN=LOC_Os10g07400 OS=Oryza sativa subsp. japonica (Rice) PE=4 SV=1</t>
  </si>
  <si>
    <t>Putative disease resistance protein RGA1 GN=RGA1 OS=Solanum bulbocastanum (Wild potato) PE=2 SV=2</t>
  </si>
  <si>
    <t>LOC_Os10g07400</t>
  </si>
  <si>
    <t>Oryza sativa Japonica Group Os10g0134900 (Os10g0134900) mRNA, complete cds</t>
  </si>
  <si>
    <t xml:space="preserve">Os10g0134900 [Oryza sativa Japonica Group] </t>
  </si>
  <si>
    <t>Putative uncharacterized protein OSJNBa0013J21.19 GN=LOC_Os10g04560 OS=Oryza sativa subsp. japonica (Rice) PE=4 SV=1</t>
  </si>
  <si>
    <t>Putative disease resistance protein RGA4 GN=RGA4 OS=Solanum bulbocastanum (Wild potato) PE=2 SV=1</t>
  </si>
  <si>
    <t>LOC_Os10g04560</t>
  </si>
  <si>
    <t>Oryza sativa Japonica Group Os10g0134400 (Os10g0134400) mRNA, complete cds</t>
  </si>
  <si>
    <t xml:space="preserve">Os10g0134400 [Oryza sativa Japonica Group] </t>
  </si>
  <si>
    <t>Putative uncharacterized protein OSJNBa0013J21.14 GN=LOC_Os10g04510 OS=Oryza sativa subsp. japonica (Rice) PE=4 SV=1</t>
  </si>
  <si>
    <t>LOC_Os10g04510</t>
  </si>
  <si>
    <t>Oryza sativa Japonica Group chromosome 10 clone OSJNBa0013J21, complete sequence</t>
  </si>
  <si>
    <t xml:space="preserve">Hypothetical protein [Oryza sativa Japonica Group] </t>
  </si>
  <si>
    <t>Putative uncharacterized protein OSJNBa0013J21.11 GN=OSJNBa0013J21.11 OS=Oryza sativa subsp. japonica (Rice) PE=4 SV=1</t>
  </si>
  <si>
    <t>LOC_Os10g04470</t>
  </si>
  <si>
    <t>Putative uncharacterized protein OSJNBb0004A06.18 GN=LOC_Os10g04380 OS=Oryza sativa subsp. japonica (Rice) PE=4 SV=1</t>
  </si>
  <si>
    <t xml:space="preserve">Molecular Function: ATP binding (GO:0005524);; Biological Process: apoptotic process (GO:0006915);; Cellular Component: cytoplasmic membrane-bounded vesicle (GO:0016023);; Molecular Function: ADP binding (GO:0043531);; </t>
  </si>
  <si>
    <t>LOC_Os10g04380</t>
  </si>
  <si>
    <t>Oryza sativa Japonica Group Os10g0132500 (Os10g0132500) mRNA, complete cds</t>
  </si>
  <si>
    <t xml:space="preserve">Putative retrotransposable elements TNP2 [Oryza sativa Japonica Group] </t>
  </si>
  <si>
    <t>Transposon protein, putative, CACTA, En/Spm sub-class, expressed GN=OSJNBb0004A06.12 OS=Oryza sativa subsp. japonica (Rice) PE=4 SV=1</t>
  </si>
  <si>
    <t>Disease resistance protein At4g27190 GN=At4g27190 OS=Arabidopsis thaliana (Mouse-ear cress) PE=2 SV=1</t>
  </si>
  <si>
    <t>Transposase family tnp2;; Domain of unknown function (DUF4218);; NB-ARC domain;; Transposase-associated domain;; Domain of unknown function (DUF4216);; Leucine Rich repeats (2 copies);; Leucine rich repeat;; Leucine Rich Repeat</t>
  </si>
  <si>
    <t>Oryza sativa Japonica Group Os10g0131100 (Os10g0131100) mRNA, complete cds</t>
  </si>
  <si>
    <t xml:space="preserve">Putative NBS-LRR type resistance protein [Oryza sativa Japonica Group] </t>
  </si>
  <si>
    <t>Putative NBS-LRR type resistance protein GN=OSJNAb0072F04.16 OS=Oryza sativa subsp. japonica (Rice) PE=4 SV=1</t>
  </si>
  <si>
    <t>LOC_Os10g04120</t>
  </si>
  <si>
    <t>Oryza sativa Japonica Group Os10g0131000 (Os10g0131000) mRNA, complete cds</t>
  </si>
  <si>
    <t>NB-ARC domain containing protein, expressed GN=LOC_Os10g04110 OS=Oryza sativa subsp. japonica (Rice) PE=4 SV=2</t>
  </si>
  <si>
    <t>LOC_Os10g04110</t>
  </si>
  <si>
    <t>Oryza sativa Japonica Group Os10g0130600 (Os10g0130600) mRNA, complete cds</t>
  </si>
  <si>
    <t xml:space="preserve">Os10g0130600 [Oryza sativa Japonica Group] </t>
  </si>
  <si>
    <t>Putative NBS-LRR type resistance protein GN=LOC_Os10g04060 OS=Oryza sativa subsp. japonica (Rice) PE=4 SV=1</t>
  </si>
  <si>
    <t>NB-ARC domain;; Leucine Rich repeats (2 copies);; Leucine Rich Repeat;; Leucine rich repeat</t>
  </si>
  <si>
    <t>LOC_Os10g04060</t>
  </si>
  <si>
    <t>Oryza sativa Japonica Group Os10g0124300 (Os10g0124300) mRNA, complete cds</t>
  </si>
  <si>
    <t xml:space="preserve">Putative MLA6 protein [Oryza sativa Japonica Group] </t>
  </si>
  <si>
    <t>Putative MLA6 protein GN=LOC_Os10g03570 OS=Oryza sativa subsp. japonica (Rice) PE=4 SV=1</t>
  </si>
  <si>
    <t>Oryza sativa Japonica Group Os09g0357400 (Os09g0357400) mRNA, complete cds</t>
  </si>
  <si>
    <t>hypothetical protein OsI_31034 [Oryza sativa Indica Group]</t>
  </si>
  <si>
    <t>Putative uncharacterized protein GN=OsI_31034 OS=Oryza sativa subsp. indica (Rice) PE=4 SV=1</t>
  </si>
  <si>
    <t>NB-ARC domain;; Protein of unknown function (DUF1263)</t>
  </si>
  <si>
    <t xml:space="preserve">Molecular Function: ATP binding (GO:0005524);; Cellular Component: mitochondrion (GO:0005739);; Biological Process: defense response (GO:0006952);; Molecular Function: nucleoside-triphosphatase activity (GO:0017111);; Molecular Function: ADP binding (GO:0043531);; </t>
  </si>
  <si>
    <t>LOC_Os09g19280</t>
  </si>
  <si>
    <t>Oryza sativa Japonica Group genomic DNA, chromosome 9, BAC clone:OSJNBb0079G12</t>
  </si>
  <si>
    <t xml:space="preserve">Os09g0314100 [Oryza sativa Japonica Group] </t>
  </si>
  <si>
    <t>Os09g0314100 protein GN=Os09g0314100 OS=Oryza sativa subsp. japonica (Rice) PE=4 SV=1</t>
  </si>
  <si>
    <t>LOC_Os09g14490</t>
  </si>
  <si>
    <t>Oryza sativa Japonica Group genomic DNA, chromosome 9, BAC clone:B1008E06</t>
  </si>
  <si>
    <t xml:space="preserve">putative disease related protein 2 [Oryza sativa Japonica Group] </t>
  </si>
  <si>
    <t>Putative disease related protein 2 GN=B1008E06.16 OS=Oryza sativa subsp. japonica (Rice) PE=2 SV=1</t>
  </si>
  <si>
    <t>K13457|0.0|osa:4342596|Os07g0186500</t>
  </si>
  <si>
    <t>Oryza sativa Japonica Group Os08g0543500 (Os08g0543500) mRNA, complete cds</t>
  </si>
  <si>
    <t xml:space="preserve">Os08g0543500 [Oryza sativa Japonica Group] </t>
  </si>
  <si>
    <t>Os08g0543500 protein GN=Os08g0543500 OS=Oryza sativa subsp. japonica (Rice) PE=2 SV=1</t>
  </si>
  <si>
    <t>NB-ARC domain;; Leucine rich repeat;; Leucine Rich Repeat;; NACHT domain</t>
  </si>
  <si>
    <t>LOC_Os08g43050</t>
  </si>
  <si>
    <t>Oryza sativa Japonica Group Os08g0543050 (Os08g0543050) mRNA, complete cds</t>
  </si>
  <si>
    <t xml:space="preserve">Os08g0543050 [Oryza sativa Japonica Group] </t>
  </si>
  <si>
    <t>Putative resistance gene analog PIC27 GN=OsJ_28143 OS=Oryza sativa subsp. japonica (Rice) PE=4 SV=1</t>
  </si>
  <si>
    <t>LOC_Os08g43000</t>
  </si>
  <si>
    <t>Oryza sativa Japonica Group genomic DNA, chromosome 8, PAC clone:P0666G10</t>
  </si>
  <si>
    <t>putative Pi-b protein [Oryza sativa Japonica Group]</t>
  </si>
  <si>
    <t>Putative Pi-b protein GN=P0666G10.129 OS=Oryza sativa subsp. japonica (Rice) PE=4 SV=1</t>
  </si>
  <si>
    <t>NB-ARC domain;; Leucine Rich repeats (2 copies);; Leucine rich repeat;; AAA ATPase domain;; NACHT domain</t>
  </si>
  <si>
    <t>LOC_Os08g42710</t>
  </si>
  <si>
    <t>Oryza sativa Japonica Group Os08g0539700 (Os08g0539700) mRNA, complete cds</t>
  </si>
  <si>
    <t xml:space="preserve">Os08g0539700 [Oryza sativa Japonica Group] </t>
  </si>
  <si>
    <t>Putative Pi-b protein GN=PibH8 OS=Oryza sativa subsp. japonica (Rice) PE=2 SV=1</t>
  </si>
  <si>
    <t>NB-ARC domain;; Leucine Rich repeats (2 copies);; AAA ATPase domain;; Leucine rich repeat</t>
  </si>
  <si>
    <t>LOC_Os08g42700</t>
  </si>
  <si>
    <t>Oryza sativa Japonica Group Os08g0539400 (Os08g0539400) mRNA, complete cds</t>
  </si>
  <si>
    <t xml:space="preserve">Os08g0539400 [Oryza sativa Japonica Group] </t>
  </si>
  <si>
    <t>Putative Pi-b protein GN=P0666G10.118 OS=Oryza sativa subsp. japonica (Rice) PE=2 SV=1</t>
  </si>
  <si>
    <t>LOC_Os08g42670</t>
  </si>
  <si>
    <t>Oryza sativa Japonica Group Os08g0412100 (Os08g0412100) mRNA, complete cds</t>
  </si>
  <si>
    <t xml:space="preserve">Os08g0412100 [Oryza sativa Japonica Group] </t>
  </si>
  <si>
    <t>cDNA clone:J023132L07, full insert sequence GN=OsJ_27288 OS=Oryza sativa subsp. japonica (Rice) PE=2 SV=1</t>
  </si>
  <si>
    <t>Oryza sativa Japonica Group Os08g0388300 (Os08g0388300) mRNA, complete cds</t>
  </si>
  <si>
    <t xml:space="preserve">Os08g0388300 [Oryza sativa Japonica Group] </t>
  </si>
  <si>
    <t>cDNA clone:J033125G18, full insert sequence GN=P0473F05.3-1 OS=Oryza sativa subsp. japonica (Rice) PE=2 SV=1</t>
  </si>
  <si>
    <t>NB-ARC domain;; Leucine Rich repeats (2 copies);; Leucine rich repeat;; Leucine rich repeat;; Leucine Rich Repeat</t>
  </si>
  <si>
    <t xml:space="preserve">Molecular Function: ATP binding (GO:0005524);; Biological Process: defense response (GO:0006952);; Molecular Function: nucleoside-triphosphatase activity (GO:0017111);; Cellular Component: intracellular membrane-bounded organelle (GO:0043231);; Molecular Function: ADP binding (GO:0043531);; Cellular Component: cytoplasmic part (GO:0044444);; </t>
  </si>
  <si>
    <t>LOC_Os08g29854</t>
  </si>
  <si>
    <t>Oryza sativa Japonica Group genomic DNA, chromosome 8, PAC clone:P0690C12</t>
  </si>
  <si>
    <t>hypothetical protein OsJ_27102 [Oryza sativa Japonica Group]</t>
  </si>
  <si>
    <t>Putative uncharacterized protein GN=OsJ_27102 OS=Oryza sativa subsp. japonica (Rice) PE=2 SV=1</t>
  </si>
  <si>
    <t>LOC_Os08g28570</t>
  </si>
  <si>
    <t>Oryza sativa Japonica Group genomic DNA, chromosome 8, BAC clone:OJ1267_E11</t>
  </si>
  <si>
    <t xml:space="preserve">putative disease resistance protein RPM1 [Oryza sativa Japonica Group] </t>
  </si>
  <si>
    <t>Putative disease resistance protein RPM1 GN=OJ1267_E11.27 OS=Oryza sativa subsp. japonica (Rice) PE=4 SV=1</t>
  </si>
  <si>
    <t>LOC_Os08g28540</t>
  </si>
  <si>
    <t>disease resistance protein RPM1-like [Oryza sativa Japonica Group]</t>
  </si>
  <si>
    <t>Disease resistance protein RPM1-like GN=OJ1267_E11.17 OS=Oryza sativa subsp. japonica (Rice) PE=4 SV=1</t>
  </si>
  <si>
    <t>LOC_Os08g28470</t>
  </si>
  <si>
    <t>Oryza sativa Japonica Group Os08g0332600 (Os08g0332600) mRNA, complete cds</t>
  </si>
  <si>
    <t xml:space="preserve">Os08g0332600 [Oryza sativa Japonica Group] </t>
  </si>
  <si>
    <t>Os08g0332600 protein GN=Os08g0332600 OS=Oryza sativa subsp. japonica (Rice) PE=4 SV=2</t>
  </si>
  <si>
    <t>LOC_Os08g24380</t>
  </si>
  <si>
    <t>Oryza sativa Japonica Group Os08g0296700 (Os08g0296700) mRNA, complete cds</t>
  </si>
  <si>
    <t xml:space="preserve">Os08g0296700 [Oryza sativa Japonica Group] </t>
  </si>
  <si>
    <t>Putative bacterial blight-resistance protein Xa1 GN=P0024C06.103 OS=Oryza sativa subsp. japonica (Rice) PE=4 SV=1</t>
  </si>
  <si>
    <t>NB-ARC domain;; Leucine Rich repeats (2 copies);; NACHT domain;; AAA domain</t>
  </si>
  <si>
    <t>Oryza sativa Japonica Group Os08g0265300 (Os08g0265300) mRNA, complete cds</t>
  </si>
  <si>
    <t xml:space="preserve">Os08g0265300 [Oryza sativa Japonica Group] </t>
  </si>
  <si>
    <t>Os08g0265300 protein GN=Os08g0265300 OS=Oryza sativa subsp. japonica (Rice) PE=4 SV=1</t>
  </si>
  <si>
    <t>NB-ARC domain;; Leucine Rich repeats (2 copies);; Leucine rich repeat;; Leucine Rich Repeat;; Leucine Rich repeat;; AAA domain;; Leucine rich repeat</t>
  </si>
  <si>
    <t>Oryza sativa Japonica Group Os08g0261000 (Os08g0261000) mRNA, complete cds</t>
  </si>
  <si>
    <t xml:space="preserve">Os08g0261000 [Oryza sativa Japonica Group] </t>
  </si>
  <si>
    <t>Putative RPR1h GN=B1063H10.19 OS=Oryza sativa subsp. japonica (Rice) PE=4 SV=1</t>
  </si>
  <si>
    <t>LOC_Os08g16120</t>
  </si>
  <si>
    <t>Oryza sativa Japonica Group Os08g0260800 (Os08g0260800) mRNA, complete cds</t>
  </si>
  <si>
    <t xml:space="preserve">Os08g0260800 [Oryza sativa Japonica Group] </t>
  </si>
  <si>
    <t>Os08g0260800 protein GN=Os08g0260800 OS=Oryza sativa subsp. japonica (Rice) PE=4 SV=2</t>
  </si>
  <si>
    <t>LOC_Os08g16070</t>
  </si>
  <si>
    <t>Oryza sativa Japonica Group Os08g0258700 (Os08g0258700) mRNA, complete cds</t>
  </si>
  <si>
    <t xml:space="preserve">Os08g0258700 [Oryza sativa Japonica Group] </t>
  </si>
  <si>
    <t>Os08g0258700 protein GN=Os08g0258700 OS=Oryza sativa subsp. japonica (Rice) PE=4 SV=1</t>
  </si>
  <si>
    <t>Oryza sativa Japonica Group Os08g0246300 (Os08g0246300) mRNA, complete cds</t>
  </si>
  <si>
    <t xml:space="preserve">Os08g0246300 [Oryza sativa Japonica Group] </t>
  </si>
  <si>
    <t>Putative Pi-b protein GN=OSJNBa0049G15.7 OS=Oryza sativa subsp. japonica (Rice) PE=4 SV=1</t>
  </si>
  <si>
    <t>NB-ARC domain;; AAA domain;; AAA ATPase domain</t>
  </si>
  <si>
    <t>LOC_Os08g14850</t>
  </si>
  <si>
    <t>Oryza sativa Japonica Group genomic DNA, chromosome 8, BAC clone:OJ1033_B09</t>
  </si>
  <si>
    <t>putative stripe rust resistance protein Yr10 [Oryza sativa Japonica Group]</t>
  </si>
  <si>
    <t>Putative stripe rust resistance protein Yr10 GN=OJ1033_B09.25 OS=Oryza sativa subsp. japonica (Rice) PE=4 SV=1</t>
  </si>
  <si>
    <t>LOC_Os08g14810</t>
  </si>
  <si>
    <t>Oryza sativa Japonica Group Os08g0205150 (Os08g0205150) mRNA, complete cds</t>
  </si>
  <si>
    <t xml:space="preserve">Os08g0205150 [Oryza sativa Japonica Group] </t>
  </si>
  <si>
    <t>Putative MLA1 GN=P0486F07.28 OS=Oryza sativa subsp. japonica (Rice) PE=4 SV=1</t>
  </si>
  <si>
    <t>LOC_Os08g10440</t>
  </si>
  <si>
    <t>Oryza sativa Japonica Group Os08g0205100 (Os08g0205100) mRNA, complete cds</t>
  </si>
  <si>
    <t xml:space="preserve">Os08g0205100 [Oryza sativa Japonica Group] </t>
  </si>
  <si>
    <t>Putative RGH2B GN=P0486F07.25 OS=Oryza sativa subsp. japonica (Rice) PE=4 SV=1</t>
  </si>
  <si>
    <t>Late blight resistance protein R1-A GN=R1A OS=Solanum demissum (Wild potato) PE=3 SV=1</t>
  </si>
  <si>
    <t>LOC_Os08g10430</t>
  </si>
  <si>
    <t>Oryza sativa Japonica Group Os08g0190300 (Os08g0190300) mRNA, complete cds</t>
  </si>
  <si>
    <t xml:space="preserve">Os08g0190300 [Oryza sativa Japonica Group] </t>
  </si>
  <si>
    <t>Putative RPR1 GN=Os08g0190300 OS=Oryza sativa subsp. japonica (Rice) PE=4 SV=1</t>
  </si>
  <si>
    <t>NB-ARC domain;; Leucine Rich repeats (2 copies);; AAA ATPase domain</t>
  </si>
  <si>
    <t>LOC_Os08g09110</t>
  </si>
  <si>
    <t>Oryza sativa Japonica Group genomic DNA, chromosome 8, PAC clone:P0583B06</t>
  </si>
  <si>
    <t>hypothetical protein OsJ_26236 [Oryza sativa Japonica Group]</t>
  </si>
  <si>
    <t>Uncharacterized protein (Fragment) OS=Oryza glaberrima (African rice) PE=4 SV=1</t>
  </si>
  <si>
    <t>Domain of unknown function (DUF4371);; NB-ARC domain;; PPR repeat family;; PPR repeat;; PPR repeat;; Pentatricopeptide repeat domain</t>
  </si>
  <si>
    <t xml:space="preserve">Molecular Function: nucleic acid binding (GO:0003676);; Molecular Function: protein kinase activity (GO:0004672);; Biological Process: defense response (GO:0006952);; Biological Process: signal transduction (GO:0007165);; Biological Process: phosphorylation (GO:0016310);; Molecular Function: ADP binding (GO:0043531);; </t>
  </si>
  <si>
    <t>LOC_Os08g07950</t>
  </si>
  <si>
    <t>Oryza sativa Japonica Group genomic DNA, chromosome 8, BAC clone:OJ1134_B10</t>
  </si>
  <si>
    <t>hypothetical protein OsJ_26230 [Oryza sativa Japonica Group]</t>
  </si>
  <si>
    <t>Putative uncharacterized protein GN=OsJ_26230 OS=Oryza sativa subsp. japonica (Rice) PE=4 SV=1</t>
  </si>
  <si>
    <t>Somatic embryogenesis receptor kinase 2 (Precursor) GN=SERK2 OS=Arabidopsis thaliana (Mouse-ear cress) PE=1 SV=1</t>
  </si>
  <si>
    <t>Protein tyrosine kinase;; Protein kinase domain;; NB-ARC domain;; Leucine Rich repeats (2 copies);; Leucine rich repeat;; Phosphotransferase enzyme family</t>
  </si>
  <si>
    <t xml:space="preserve">Molecular Function: protein serine/threonine kinase activity (GO:0004674);; Molecular Function: protein tyrosine kinase activity (GO:0004713);; Molecular Function: ATP binding (GO:0005524);; Biological Process: protein phosphorylation (GO:0006468);; Biological Process: defense response (GO:0006952);; Biological Process: signal transduction (GO:0007165);; Cellular Component: integral component of membrane (GO:0016021);; Cellular Component: cytoplasmic membrane-bounded vesicle (GO:0016023);; Molecular Function: ADP binding (GO:0043531);; </t>
  </si>
  <si>
    <t>[RTKL]</t>
  </si>
  <si>
    <t>LOC_Os08g07890</t>
  </si>
  <si>
    <t>Oryza sativa Japonica Group Os08g0174800 (Os08g0174800) mRNA, partial cds</t>
  </si>
  <si>
    <t>putative CC-NBS-LRR resistance protein MLA13 [Oryza sativa Japonica Group]</t>
  </si>
  <si>
    <t>Putative CC-NBS-LRR resistance protein MLA13 GN=OSJNBa0054L03.31-1 OS=Oryza sativa subsp. japonica (Rice) PE=2 SV=1</t>
  </si>
  <si>
    <t xml:space="preserve">Molecular Function: protein serine/threonine kinase activity (GO:0004674);; Molecular Function: protein tyrosine kinase activity (GO:0004713);; Molecular Function: ATP binding (GO:0005524);; Biological Process: protein phosphorylation (GO:0006468);; Biological Process: defense response (GO:0006952);; Biological Process: signal transduction (GO:0007165);; Molecular Function: ADP binding (GO:0043531);; </t>
  </si>
  <si>
    <t>LOC_Os08g07774</t>
  </si>
  <si>
    <t>Oryza sativa Japonica Group Os08g0170700 (Os08g0170700) mRNA, complete cds</t>
  </si>
  <si>
    <t xml:space="preserve">Os08g0170700 [Oryza sativa Japonica Group] </t>
  </si>
  <si>
    <t>Os08g0170700 protein GN=Os08g0170700 OS=Oryza sativa subsp. japonica (Rice) PE=4 SV=2</t>
  </si>
  <si>
    <t>NB-ARC domain;; Zinc knuckle</t>
  </si>
  <si>
    <t xml:space="preserve">Translation, ribosomal structure and biogenesis </t>
  </si>
  <si>
    <t>[J]</t>
  </si>
  <si>
    <t>LOC_Os08g07380</t>
  </si>
  <si>
    <t>Oryza sativa Japonica Group genomic DNA, chromosome 8, BAC clone:OJ1349_D05</t>
  </si>
  <si>
    <t xml:space="preserve">putative RPR1 [Oryza sativa Japonica Group] </t>
  </si>
  <si>
    <t>Putative RPR1 GN=OJ1066_B03.116 OS=Oryza sativa subsp. japonica (Rice) PE=2 SV=1</t>
  </si>
  <si>
    <t>NB-ARC domain;; zinc-binding in reverse transcriptase;; Leucine Rich repeats (2 copies)</t>
  </si>
  <si>
    <t xml:space="preserve">Molecular Function: protein kinase activity (GO:0004672);; Biological Process: defense response (GO:0006952);; Biological Process: cellular process (GO:0009987);; Cellular Component: cytoplasmic membrane-bounded vesicle (GO:0016023);; Molecular Function: ADP binding (GO:0043531);; </t>
  </si>
  <si>
    <t>LOC_Os08g05800</t>
  </si>
  <si>
    <t>Oryza sativa Indica Group cultivar Poetih Pi36 (Pi36) gene, complete cds</t>
  </si>
  <si>
    <t>hypothetical protein OsJ_26041 [Oryza sativa Japonica Group]</t>
  </si>
  <si>
    <t>Putative uncharacterized protein GN=OsJ_26041 OS=Oryza sativa subsp. japonica (Rice) PE=4 SV=1</t>
  </si>
  <si>
    <t>NB-ARC domain;; Uncharacterised protein family (UPF0261)</t>
  </si>
  <si>
    <t>LOC_Os08g05440</t>
  </si>
  <si>
    <t>Oryza sativa Japonica Group Os08g0107000 (Os08g0107000) mRNA, complete cds</t>
  </si>
  <si>
    <t>putative RGH1A [Oryza sativa Japonica Group]</t>
  </si>
  <si>
    <t>Putative RGH1A GN=P0450B04.15 OS=Oryza sativa subsp. japonica (Rice) PE=2 SV=1</t>
  </si>
  <si>
    <t>LOC_Os08g01580</t>
  </si>
  <si>
    <t>Oryza sativa Japonica Group Os07g0521800 (Os07g0521800) mRNA, complete cds</t>
  </si>
  <si>
    <t xml:space="preserve">Os07g0521800 [Oryza sativa Japonica Group] </t>
  </si>
  <si>
    <t>Os07g0521800 protein GN=Os07g0521800 OS=Oryza sativa subsp. japonica (Rice) PE=4 SV=2</t>
  </si>
  <si>
    <t>NB-ARC domain;; Leucine rich repeat;; Leucine Rich repeats (2 copies);; AAA domain;; AAA ATPase domain</t>
  </si>
  <si>
    <t>Oryza sativa Japonica Group Os07g0521500 (Os07g0521500) mRNA, complete cds</t>
  </si>
  <si>
    <t xml:space="preserve">Os07g0521500 [Oryza sativa Japonica Group] </t>
  </si>
  <si>
    <t>Os07g0521500 protein GN=Os07g0521500 OS=Oryza sativa subsp. japonica (Rice) PE=4 SV=1</t>
  </si>
  <si>
    <t>NB-ARC domain;; Leucine Rich repeats (2 copies);; Leucine rich repeat;; Leucine Rich Repeat;; AAA domain;; Leucine rich repeat</t>
  </si>
  <si>
    <t>Oryza sativa Japonica Group genomic DNA, chromosome 7, BAC clone:OJ1657_A07</t>
  </si>
  <si>
    <t>putative resistance complex protein I2C-2 [Oryza sativa Japonica Group]</t>
  </si>
  <si>
    <t>Putative resistance complex protein I2C-2 GN=OJ1657_A07.108 OS=Oryza sativa subsp. japonica (Rice) PE=2 SV=1</t>
  </si>
  <si>
    <t>LOC_Os07g33690</t>
  </si>
  <si>
    <t>Oryza sativa Japonica Group genomic DNA, chromosome 7, BAC clone:OSJNBa0027N13</t>
  </si>
  <si>
    <t>hypothetical protein OsJ_24130 [Oryza sativa Japonica Group]</t>
  </si>
  <si>
    <t>Putative uncharacterized protein GN=OsJ_24130 OS=Oryza sativa subsp. japonica (Rice) PE=4 SV=1</t>
  </si>
  <si>
    <t>NB-ARC domain;; Leucine Rich repeats (2 copies);; AAA domain;; Leucine Rich Repeat</t>
  </si>
  <si>
    <t>Oryza sativa Japonica Group genomic DNA, chromosome 7, BAC clone:OSJNBa0091L05</t>
  </si>
  <si>
    <t>hypothetical protein OsJ_23831 [Oryza sativa Japonica Group]</t>
  </si>
  <si>
    <t>Putative uncharacterized protein GN=OsJ_23831 OS=Oryza sativa subsp. japonica (Rice) PE=4 SV=1</t>
  </si>
  <si>
    <t xml:space="preserve">Molecular Function: purine ribonucleoside binding (GO:0032550);; Molecular Function: adenyl ribonucleotide binding (GO:0032559);; Molecular Function: anion binding (GO:0043168);; </t>
  </si>
  <si>
    <t>LOC_Os07g17420</t>
  </si>
  <si>
    <t>Oryza sativa Japonica Group genomic DNA, chromosome 7, BAC clone:OSJNBa0086N05</t>
  </si>
  <si>
    <t>hypothetical protein OsJ_23613 [Oryza sativa Japonica Group]</t>
  </si>
  <si>
    <t>Putative uncharacterized protein GN=OsJ_23613 OS=Oryza sativa subsp. japonica (Rice) PE=2 SV=1</t>
  </si>
  <si>
    <t>LOC_Os07g12680</t>
  </si>
  <si>
    <t>Oryza sativa Japonica Group genomic DNA, chromosome 7, BAC clone:OSJNBa0016A21</t>
  </si>
  <si>
    <t>hypothetical protein OsJ_23612 [Oryza sativa Japonica Group]</t>
  </si>
  <si>
    <t>Putative uncharacterized protein GN=OsJ_23612 OS=Oryza sativa subsp. japonica (Rice) PE=4 SV=1</t>
  </si>
  <si>
    <t>Putative late blight resistance protein homolog R1A-3 GN=R1A-3 OS=Solanum demissum (Wild potato) PE=5 SV=2</t>
  </si>
  <si>
    <t>LOC_Os07g12670</t>
  </si>
  <si>
    <t>Oryza sativa Japonica Group genomic DNA, chromosome 7, PAC clone:P0417F02</t>
  </si>
  <si>
    <t xml:space="preserve">putative stripe rust resistance protein Yr10 [Oryza sativa Japonica Group] </t>
  </si>
  <si>
    <t>Uncharacterized protein OS=Oryza glaberrima (African rice) PE=4 SV=1</t>
  </si>
  <si>
    <t>LOC_Os07g09940</t>
  </si>
  <si>
    <t xml:space="preserve">Molecular Function: ATP binding (GO:0005524);; Cellular Component: mitochondrion (GO:0005739);; Biological Process: apoptotic process (GO:0006915);; Biological Process: defense response (GO:0006952);; Molecular Function: ADP binding (GO:0043531);; </t>
  </si>
  <si>
    <t>LOC_Os07g09900</t>
  </si>
  <si>
    <t>Oryza sativa Japonica Group genomic DNA, chromosome 7, BAC clone:OJ1351_C05</t>
  </si>
  <si>
    <t xml:space="preserve">putative NBS-LRR disease resistance protein homologue [Oryza sativa Japonica Group] </t>
  </si>
  <si>
    <t>Putative NBS-LRR disease resistance protein homologue GN=OJ1351_C05.118 OS=Oryza sativa subsp. japonica (Rice) PE=4 SV=1</t>
  </si>
  <si>
    <t>LOC_Os07g04900</t>
  </si>
  <si>
    <t>Oryza sativa Japonica Group Os07g0117400 (Os07g0117400) mRNA, complete cds</t>
  </si>
  <si>
    <t xml:space="preserve">Os07g0117400 [Oryza sativa Japonica Group] </t>
  </si>
  <si>
    <t>Putative uncharacterized protein OJ1119_A04.117 GN=OsJ_22891 OS=Oryza sativa subsp. japonica (Rice) PE=4 SV=1</t>
  </si>
  <si>
    <t>LOC_Os07g02630</t>
  </si>
  <si>
    <t>Oryza sativa Japonica Group genomic DNA, chromosome 7, BAC clone:OJ1119_A04</t>
  </si>
  <si>
    <t xml:space="preserve">hypothetical protein [Oryza sativa Japonica Group] </t>
  </si>
  <si>
    <t>LOC_Os07g02610</t>
  </si>
  <si>
    <t>Oryza sativa Japonica Group Os07g0117000 (Os07g0117000) mRNA, complete cds &gt;gi|32979444|dbj|AK069420.1| Oryza sativa Japonica Group cDNA clone:J023020C21, full insert sequence</t>
  </si>
  <si>
    <t xml:space="preserve">Os07g0117000 [Oryza sativa Japonica Group] </t>
  </si>
  <si>
    <t>cDNA clone:J023020C21, full insert sequence GN=OJ1119_A04.111 OS=Oryza sativa subsp. japonica (Rice) PE=2 SV=1</t>
  </si>
  <si>
    <t>LOC_Os07g02590</t>
  </si>
  <si>
    <t xml:space="preserve">hypothetical protein OsI_24683 [Oryza sativa Indica Group] </t>
  </si>
  <si>
    <t>Putative uncharacterized protein GN=OsJ_22885 OS=Oryza sativa subsp. japonica (Rice) PE=2 SV=1</t>
  </si>
  <si>
    <t>LOC_Os07g02570</t>
  </si>
  <si>
    <t xml:space="preserve">NBS-LRR-like protein [Oryza sativa Japonica Group] </t>
  </si>
  <si>
    <t>NBS-LRR-like protein GN=OJ1119_A04.108 OS=Oryza sativa subsp. japonica (Rice) PE=4 SV=1</t>
  </si>
  <si>
    <t>LOC_Os07g02560</t>
  </si>
  <si>
    <t>Oryza sativa Japonica Group genomic DNA, chromosome 6, PAC clone:P0621D05</t>
  </si>
  <si>
    <t>putative NBS-LRR disease resistance protein [Oryza sativa Japonica Group]</t>
  </si>
  <si>
    <t>Putative NBS-LRR disease resistance protein GN=P0621D05.33 OS=Oryza sativa subsp. japonica (Rice) PE=2 SV=1</t>
  </si>
  <si>
    <t>Oryza sativa Japonica Group genomic DNA, chromosome 6, BAC clone:OJ1215_E11</t>
  </si>
  <si>
    <t>hypothetical protein OsJ_22550 [Oryza sativa Japonica Group]</t>
  </si>
  <si>
    <t>Putative uncharacterized protein GN=OsJ_22550 OS=Oryza sativa subsp. japonica (Rice) PE=2 SV=1</t>
  </si>
  <si>
    <t>Oryza sativa Japonica Group Os06g0644300 (Os06g0644300) mRNA, complete cds</t>
  </si>
  <si>
    <t xml:space="preserve">Os06g0644300 [Oryza sativa Japonica Group] </t>
  </si>
  <si>
    <t>Os06g0644300 protein GN=Os06g0644300 OS=Oryza sativa subsp. japonica (Rice) PE=2 SV=1</t>
  </si>
  <si>
    <t>NB-ARC domain;; Leucine rich repeat;; Leucine Rich repeats (2 copies);; Leucine Rich Repeat</t>
  </si>
  <si>
    <t xml:space="preserve">Biological Process: defense response (GO:0006952);; Molecular Function: formate dehydrogenase (NAD+) activity (GO:0008863);; Molecular Function: electron carrier activity (GO:0009055);; Biological Process: formate metabolic process (GO:0015942);; Molecular Function: molybdenum ion binding (GO:0030151);; Molecular Function: ADP binding (GO:0043531);; Biological Process: oxidation-reduction process (GO:0055114);; </t>
  </si>
  <si>
    <t>Oryza sativa Japonica Group Os06g0524900 (Os06g0524900) mRNA, complete cds</t>
  </si>
  <si>
    <t xml:space="preserve">Os06g0524900 [Oryza sativa Japonica Group] </t>
  </si>
  <si>
    <t>cDNA clone:J033105O17, full insert sequence GN=OJ1616_B03.30-1 OS=Oryza sativa subsp. japonica (Rice) PE=2 SV=1</t>
  </si>
  <si>
    <t>LOC_Os06g33360</t>
  </si>
  <si>
    <t>Oryza sativa Japonica Group genomic DNA, chromosome 6, PAC clone:P0596H06</t>
  </si>
  <si>
    <t>hypothetical protein OsJ_21453 [Oryza sativa Japonica Group]</t>
  </si>
  <si>
    <t>Putative uncharacterized protein GN=OsJ_21453 OS=Oryza sativa subsp. japonica (Rice) PE=4 SV=1</t>
  </si>
  <si>
    <t>Oryza sativa Japonica Group genomic DNA, chromosome 6, BAC clone:B1386G10</t>
  </si>
  <si>
    <t>putative disease resistance protein [Oryza sativa Japonica Group]</t>
  </si>
  <si>
    <t>Putative disease resistance protein GN=B1386G10.7 OS=Oryza sativa subsp. japonica (Rice) PE=4 SV=1</t>
  </si>
  <si>
    <t>Oryza sativa Japonica Group Os06g0287700 (Os06g0287700) mRNA, complete cds</t>
  </si>
  <si>
    <t>NBS-LRR type R protein Nbs9-75 [Oryza sativa Japonica Group]</t>
  </si>
  <si>
    <t>Leucine rich repeat;; Leucine Rich repeats (2 copies)</t>
  </si>
  <si>
    <t>LOC_Os06g17970</t>
  </si>
  <si>
    <t>Oryza sativa Japonica Group Os06g0125000 (Os06g0125000) mRNA, complete cds</t>
  </si>
  <si>
    <t xml:space="preserve">Os06g0125000 [Oryza sativa Japonica Group] </t>
  </si>
  <si>
    <t>Putative NBS-LRR disease resistance protein GN=P0425F02.21 OS=Oryza sativa subsp. japonica (Rice) PE=4 SV=1</t>
  </si>
  <si>
    <t>Oryza sativa Japonica Group Os06g0109400 (Os06g0109400) mRNA, complete cds</t>
  </si>
  <si>
    <t xml:space="preserve">Os06g0109400 [Oryza sativa Japonica Group] </t>
  </si>
  <si>
    <t>Putative cell survival CED-4-interacting protein MAC-1 GN=Os06g0109400 OS=Oryza sativa subsp. japonica (Rice) PE=4 SV=1</t>
  </si>
  <si>
    <t>Cell division control protein 48 homolog C GN=F4P13.15 OS=Arabidopsis thaliana (Mouse-ear cress) PE=2 SV=2</t>
  </si>
  <si>
    <t>ATPase family associated with various cellular activities (AAA);; Holliday junction DNA helicase ruvB N-terminus;; AAA domain;; AAA domain (dynein-related subfamily);; AAA domain;; AAA domain;; AAA domain;; AAA ATPase domain;; AAA domain (Cdc48 subfamily);; IstB-like ATP binding protein;; TIP49 C-terminus;; Part of AAA domain;; Rad17 cell cycle checkpoint protein;; RNA helicase;; Zeta toxin;; AAA domain;; AAA domain;; NACHT domain;; Cytidylate kinase-like family;; ABC transporter;; AAA domain;; Magnesium chelatase, subunit ChlI;; Viral (Superfamily 1) RNA helicase;; Bacterial dnaA  protein;; ATPase family associated with various cellular activities (AAA);; NB-ARC domain;; Shikimate kinase</t>
  </si>
  <si>
    <t xml:space="preserve">Posttranslational modification, protein turnover, chaperones </t>
  </si>
  <si>
    <t>[O]</t>
  </si>
  <si>
    <t>K14571|0.0|osa:4339880|Os06g0109400</t>
  </si>
  <si>
    <t xml:space="preserve">Biological Process: mitotic G2 phase (GO:0000085);; Biological Process: mRNA splicing, via spliceosome (GO:0000398);; Molecular Function: ATP binding (GO:0005524);; Biological Process: ATP catabolic process (GO:0006200);; Biological Process: photomorphogenesis (GO:0009640);; Biological Process: embryo development ending in seed dormancy (GO:0009793);; Biological Process: cullin deneddylation (GO:0010388);; Biological Process: protein ubiquitination (GO:0016567);; Biological Process: histone methylation (GO:0016571);; Biological Process: protein deubiquitination (GO:0016579);; Molecular Function: ATPase activity (GO:0016887);; Biological Process: production of siRNA involved in RNA interference (GO:0030422);; Biological Process: production of miRNAs involved in gene silencing by miRNA (GO:0035196);; Biological Process: post-translational protein modification (GO:0043687);; Biological Process: positive regulation of transcription, DNA-templated (GO:0045893);; </t>
  </si>
  <si>
    <t>LOC_Os06g01980</t>
  </si>
  <si>
    <t>Oryza sativa Japonica Group cDNA, clone: J100005E18, full insert sequence</t>
  </si>
  <si>
    <t>unnamed protein product [Oryza sativa Japonica Group]</t>
  </si>
  <si>
    <t>cDNA, clone: J100005E18, full insert sequence OS=Oryza sativa subsp. japonica (Rice) PE=2 SV=1</t>
  </si>
  <si>
    <t>Oryza sativa Japonica Group Os05g0479800 (Os05g0479800) mRNA, partial cds</t>
  </si>
  <si>
    <t>Putative uncharacterized protein OSJNBa0018K15.15 GN=OSJNBa0018K15.15 OS=Oryza sativa subsp. japonica (Rice) PE=2 SV=1</t>
  </si>
  <si>
    <t>LOC_Os05g40160</t>
  </si>
  <si>
    <t>Oryza sativa Japonica Group Os05g0479700 (Os05g0479700) mRNA, complete cds</t>
  </si>
  <si>
    <t xml:space="preserve">Os05g0479700 [Oryza sativa Japonica Group] </t>
  </si>
  <si>
    <t>Os05g0479700 protein GN=Os05g0479700 OS=Oryza sativa subsp. japonica (Rice) PE=2 SV=1</t>
  </si>
  <si>
    <t>NB-ARC domain;; AAA ATPase domain;; NACHT domain</t>
  </si>
  <si>
    <t xml:space="preserve">Molecular Function: sequence-specific DNA binding transcription factor activity (GO:0003700);; Molecular Function: catalytic activity (GO:0003824);; Biological Process: DNA metabolic process (GO:0006259);; Biological Process: regulation of transcription, DNA-templated (GO:0006355);; Biological Process: defense response (GO:0006952);; Molecular Function: ADP binding (GO:0043531);; Molecular Function: sequence-specific DNA binding (GO:0043565);; </t>
  </si>
  <si>
    <t>LOC_Os05g40150</t>
  </si>
  <si>
    <t>Oryza sativa Japonica Group Os05g0380800 (Os05g0380800) mRNA, complete cds</t>
  </si>
  <si>
    <t xml:space="preserve">Os05g0380800 [Oryza sativa Japonica Group] </t>
  </si>
  <si>
    <t>Putative uncharacterized protein OSJNBa0088M05.5 GN=OsJ_18356 OS=Oryza sativa subsp. japonica (Rice) PE=4 SV=1</t>
  </si>
  <si>
    <t>Leucine Rich repeats (2 copies);; NB-ARC domain;; Leucine rich repeat</t>
  </si>
  <si>
    <t>LOC_Os05g31610</t>
  </si>
  <si>
    <t>Oryza sativa Japonica Group Os05g0380300 (Os05g0380300) mRNA, complete cds</t>
  </si>
  <si>
    <t xml:space="preserve">Os05g0380300 [Oryza sativa Japonica Group] </t>
  </si>
  <si>
    <t>Putative NBS-LRR resistance protein GN=OSJNBa0088M05.3 OS=Oryza sativa subsp. japonica (Rice) PE=4 SV=1</t>
  </si>
  <si>
    <t>LOC_Os05g31570</t>
  </si>
  <si>
    <t>Oryza sativa Japonica Group chromosome 5 clone OJ1126_B11, complete sequence</t>
  </si>
  <si>
    <t xml:space="preserve">putative NBS-LRR resistance protein [Oryza sativa Japonica Group] </t>
  </si>
  <si>
    <t>Putative NBS-LRR resistance protein GN=OSJNBa0088M05.1 OS=Oryza sativa subsp. japonica (Rice) PE=4 SV=1</t>
  </si>
  <si>
    <t>NB-ARC domain;; Leucine rich repeat;; Leucine Rich repeats (2 copies);; Leucine Rich Repeat;; Leucine rich repeat</t>
  </si>
  <si>
    <t>LOC_Os05g31550</t>
  </si>
  <si>
    <t>Oryza sativa Japonica Group Os05g0379500 (Os05g0379500) mRNA, complete cds</t>
  </si>
  <si>
    <t xml:space="preserve">Os05g0379500 [Oryza sativa Japonica Group] </t>
  </si>
  <si>
    <t>cDNA clone:J023142G12, full insert sequence GN=OJ1126_B11.11 OS=Oryza sativa subsp. japonica (Rice) PE=2 SV=1</t>
  </si>
  <si>
    <t>LOC_Os05g31530</t>
  </si>
  <si>
    <t>Oryza sativa Japonica Group Os05g0365300 (Os05g0365300) mRNA, complete cds</t>
  </si>
  <si>
    <t xml:space="preserve">Os05g0365300 [Oryza sativa Japonica Group] </t>
  </si>
  <si>
    <t>cDNA clone:J013050D17, full insert sequence GN=P0683B02.12 OS=Oryza sativa subsp. japonica (Rice) PE=2 SV=1</t>
  </si>
  <si>
    <t>Putative disease resistance protein At3g14460 GN=At3g14460 OS=Arabidopsis thaliana (Mouse-ear cress) PE=3 SV=1</t>
  </si>
  <si>
    <t>Oryza sativa Japonica Group Os05g0305600 (Os05g0305600) mRNA, complete cds</t>
  </si>
  <si>
    <t xml:space="preserve">Os05g0305600 [Oryza sativa Japonica Group] </t>
  </si>
  <si>
    <t>cDNA clone:J013108O05, full insert sequence GN=Os05g0305600 OS=Oryza sativa subsp. japonica (Rice) PE=2 SV=1</t>
  </si>
  <si>
    <t>NB-ARC domain;; Leucine rich repeat;; Leucine Rich repeats (2 copies);; Leucine Rich Repeat;; Leucine rich repeat;; NACHT domain</t>
  </si>
  <si>
    <t>Oryza sativa Japonica Group Os05g0250700 (Os05g0250700) mRNA, complete cds</t>
  </si>
  <si>
    <t xml:space="preserve">Os05g0250700 [Oryza sativa Japonica Group] </t>
  </si>
  <si>
    <t>Putative uncharacterized protein OJ1171_H02.5 GN=OJ1171_H02.5 OS=Oryza sativa subsp. japonica (Rice) PE=4 SV=1</t>
  </si>
  <si>
    <t>LOC_Os05g16200</t>
  </si>
  <si>
    <t>Oryza sativa Japonica Group chromosome 5 clone OSJNBa0032D15, complete sequence</t>
  </si>
  <si>
    <t>hypothetical protein OsJ_17809 [Oryza sativa Japonica Group]</t>
  </si>
  <si>
    <t>Putative uncharacterized protein GN=OsJ_17809 OS=Oryza sativa subsp. japonica (Rice) PE=4 SV=1</t>
  </si>
  <si>
    <t>LOC_Os05g16180</t>
  </si>
  <si>
    <t>Oryza sativa Japonica Group Os05g0240200 (Os05g0240200) mRNA, complete cds</t>
  </si>
  <si>
    <t xml:space="preserve">Os05g0240200 [Oryza sativa Japonica Group] </t>
  </si>
  <si>
    <t>cDNA clone:J013095E22, full insert sequence GN=OJ1115_B04.1 OS=Oryza sativa subsp. japonica (Rice) PE=2 SV=1</t>
  </si>
  <si>
    <t>Topless-related protein 3 GN=TPR3 OS=Arabidopsis thaliana (Mouse-ear cress) PE=1 SV=1</t>
  </si>
  <si>
    <t>NB-ARC domain;; WD domain, G-beta repeat;; Leucine Rich repeats (2 copies)</t>
  </si>
  <si>
    <t>LOC_Os05g15040</t>
  </si>
  <si>
    <t>Oryza sativa Japonica Group chromosome 5 clone OJ1076_H08, complete sequence</t>
  </si>
  <si>
    <t>hypothetical protein [Oryza sativa Japonica Group]</t>
  </si>
  <si>
    <t>Putative uncharacterized protein OJ1076_H08.10 GN=OJ1076_H08.10 OS=Oryza sativa subsp. japonica (Rice) PE=2 SV=1</t>
  </si>
  <si>
    <t>Oryza sativa genomic DNA, chromosome 4, BAC clone: OSJNBb0085C12, complete sequence</t>
  </si>
  <si>
    <t xml:space="preserve">OSJNBa0053K19.3 [Oryza sativa Japonica Group] </t>
  </si>
  <si>
    <t>OSJNBb0085C12.14 protein GN=OSJNBb0085C12.14 OS=Oryza sativa subsp. japonica (Rice) PE=4 SV=2</t>
  </si>
  <si>
    <t>NB-ARC domain;; Leucine Rich repeats (2 copies);; Leucine rich repeat;; BED zinc finger</t>
  </si>
  <si>
    <t xml:space="preserve">Molecular Function: DNA binding (GO:0003677);; Molecular Function: ATP binding (GO:0005524);; Biological Process: apoptotic process (GO:0006915);; Biological Process: defense response (GO:0006952);; Cellular Component: membrane (GO:0016020);; Molecular Function: ADP binding (GO:0043531);; </t>
  </si>
  <si>
    <t>LOC_Os04g53160</t>
  </si>
  <si>
    <t>hypothetical protein OsI_17462 [Oryza sativa Indica Group]</t>
  </si>
  <si>
    <t>Putative uncharacterized protein GN=OsI_17462 OS=Oryza sativa subsp. indica (Rice) PE=4 SV=1</t>
  </si>
  <si>
    <t>LOC_Os04g53050</t>
  </si>
  <si>
    <t>Oryza sativa Japonica Group Os04g0621600 (Os04g0621600) mRNA, complete cds</t>
  </si>
  <si>
    <t>OSJNBb0085C12.6 [Oryza sativa Japonica Group]</t>
  </si>
  <si>
    <t>OSJNBb0085C12.6 protein GN=OSJNBb0085C12.6 OS=Oryza sativa subsp. japonica (Rice) PE=4 SV=2</t>
  </si>
  <si>
    <t>Reverse transcriptase (RNA-dependent DNA polymerase);; NB-ARC domain;; Integrase core domain;; GAG-pre-integrase domain;; Leucine Rich repeats (2 copies)</t>
  </si>
  <si>
    <t xml:space="preserve">Molecular Function: nucleic acid binding (GO:0003676);; Biological Process: defense response (GO:0006952);; Cellular Component: photosystem II (GO:0009523);; Cellular Component: plastid (GO:0009536);; Biological Process: DNA integration (GO:0015074);; Molecular Function: ADP binding (GO:0043531);; Molecular Function: metal ion binding (GO:0046872);; </t>
  </si>
  <si>
    <t>LOC_Os04g53040</t>
  </si>
  <si>
    <t>Oryza sativa Japonica Group Os04g0621300 (Os04g0621300) mRNA, complete cds</t>
  </si>
  <si>
    <t xml:space="preserve">Os04g0621300 [Oryza sativa Japonica Group] </t>
  </si>
  <si>
    <t>Os04g0621300 protein GN=OsJ_16203 OS=Oryza sativa subsp. japonica (Rice) PE=4 SV=2</t>
  </si>
  <si>
    <t>Disease resistance protein ADR1 GN=ADR1 OS=Arabidopsis thaliana (Mouse-ear cress) PE=2 SV=2</t>
  </si>
  <si>
    <t>Leucine Rich repeats (2 copies)</t>
  </si>
  <si>
    <t>LOC_Os04g53000</t>
  </si>
  <si>
    <t>OSJNBb0085C12.1 [Oryza sativa Japonica Group]</t>
  </si>
  <si>
    <t>OSJNBb0085C12.1 protein GN=OSJNBb0085C12.1 OS=Oryza sativa subsp. japonica (Rice) PE=4 SV=1</t>
  </si>
  <si>
    <t>Oryza sativa genomic DNA, chromosome 4, BAC clone: OSJNBa0083D01, complete sequence</t>
  </si>
  <si>
    <t>OSJNBa0083D01.14 [Oryza sativa Japonica Group]</t>
  </si>
  <si>
    <t>OSJNBa0083D01.14 protein GN=OSJNBa0083D01.14 OS=Oryza sativa subsp. japonica (Rice) PE=2 SV=1</t>
  </si>
  <si>
    <t>NB-ARC domain;; Leucine Rich repeats (2 copies);; Leucine rich repeat;; NACHT domain</t>
  </si>
  <si>
    <t>Oryza sativa genomic DNA, chromosome 4, BAC clone: OSJNBa0069D17, complete sequence</t>
  </si>
  <si>
    <t xml:space="preserve">OSJNBa0069D17.8 [Oryza sativa Japonica Group] </t>
  </si>
  <si>
    <t>OSJNBa0069D17.8 protein GN=OSJNBa0069D17.8 OS=Oryza sativa subsp. japonica (Rice) PE=4 SV=2</t>
  </si>
  <si>
    <t xml:space="preserve">Biological Process: defense response (GO:0006952);; Cellular Component: membrane (GO:0016020);; Molecular Function: ADP binding (GO:0043531);; </t>
  </si>
  <si>
    <t>Oryza sativa genomic DNA, chromosome 4, BAC clone: OSJNBa0065J03, complete sequence</t>
  </si>
  <si>
    <t>hypothetical protein OsJ_14151 [Oryza sativa Japonica Group]</t>
  </si>
  <si>
    <t>Putative uncharacterized protein GN=OsJ_14151 OS=Oryza sativa subsp. japonica (Rice) PE=4 SV=1</t>
  </si>
  <si>
    <t xml:space="preserve">Biological Process: apoptotic process (GO:0006915);; Biological Process: defense response (GO:0006952);; Cellular Component: membrane (GO:0016020);; Molecular Function: ADP binding (GO:0043531);; </t>
  </si>
  <si>
    <t>LOC_Os04g22090</t>
  </si>
  <si>
    <t>Oryza sativa Japonica Group Os04g0118800 (Os04g0118800) mRNA, complete cds</t>
  </si>
  <si>
    <t xml:space="preserve">Os04g0118800 [Oryza sativa Japonica Group] </t>
  </si>
  <si>
    <t>Os04g0118800 protein GN=Os04g0118800 OS=Oryza sativa subsp. japonica (Rice) PE=2 SV=1</t>
  </si>
  <si>
    <t>Oryza sativa genomic DNA, chromosome 4, BAC clone: OSJNBa0073L13, complete sequence</t>
  </si>
  <si>
    <t>hypothetical protein OsJ_13563 [Oryza sativa Japonica Group]</t>
  </si>
  <si>
    <t>Putative uncharacterized protein GN=OsJ_13563 OS=Oryza sativa subsp. japonica (Rice) PE=2 SV=1</t>
  </si>
  <si>
    <t>LOC_Os04g02480</t>
  </si>
  <si>
    <t>OSJNBa0073L13.9 [Oryza sativa Japonica Group]</t>
  </si>
  <si>
    <t>OSJNBa0073L13.9 protein GN=OSJNBa0073L13.9 OS=Oryza sativa subsp. japonica (Rice) PE=2 SV=2</t>
  </si>
  <si>
    <t>LOC_Os04g02450</t>
  </si>
  <si>
    <t>Oryza sativa Japonica Group Os04g0112100 (Os04g0112100) mRNA, complete cds</t>
  </si>
  <si>
    <t xml:space="preserve">Os04g0112100 [Oryza sativa Japonica Group] </t>
  </si>
  <si>
    <t>cDNA, clone: J090098F18, full insert sequence GN=OsJ_13550 OS=Oryza sativa subsp. japonica (Rice) PE=2 SV=2</t>
  </si>
  <si>
    <t>Probable disease resistance RPP8-like protein 2 GN=RPP8L2 OS=Arabidopsis thaliana (Mouse-ear cress) PE=2 SV=1</t>
  </si>
  <si>
    <t>LOC_Os04g02120</t>
  </si>
  <si>
    <t>Oryza sativa genomic DNA, chromosome 4, BAC clone: OSJNBb0060M15, complete sequence</t>
  </si>
  <si>
    <t xml:space="preserve">OSJNBb0060M15.1 [Oryza sativa Japonica Group] </t>
  </si>
  <si>
    <t>OSJNBb0060M15.1 protein GN=OSJNBb0060M15.1 OS=Oryza sativa subsp. japonica (Rice) PE=4 SV=2</t>
  </si>
  <si>
    <t>NB-ARC domain;; Leucine Rich repeats (2 copies);; Leucine rich repeat;; AAA domain;; NACHT domain</t>
  </si>
  <si>
    <t>LOC_Os04g02030</t>
  </si>
  <si>
    <t>Oryza sativa Japonica Group Os03g0849500 (Os03g0849500) mRNA, complete cds</t>
  </si>
  <si>
    <t xml:space="preserve">Os03g0849500 [Oryza sativa Japonica Group] </t>
  </si>
  <si>
    <t>Putative resistance complex protein GN=LOC_Os03g63240 OS=Oryza sativa subsp. japonica (Rice) PE=4 SV=1</t>
  </si>
  <si>
    <t xml:space="preserve">Molecular Function: sequence-specific DNA binding transcription factor activity (GO:0003700);; Cellular Component: nucleus (GO:0005634);; Biological Process: regulation of transcription, DNA-templated (GO:0006355);; Biological Process: defense response (GO:0006952);; Molecular Function: ADP binding (GO:0043531);; </t>
  </si>
  <si>
    <t>LOC_Os03g63240</t>
  </si>
  <si>
    <t>Oryza sativa Japonica Group Os03g0849100 (Os03g0849100) mRNA, complete cds</t>
  </si>
  <si>
    <t xml:space="preserve">putative resistance complex protein [Oryza sativa Japonica Group] </t>
  </si>
  <si>
    <t>Putative resistance complex protein GN=OSJNBb0096M04.70 OS=Oryza sativa subsp. japonica (Rice) PE=2 SV=1</t>
  </si>
  <si>
    <t>LOC_Os03g63200</t>
  </si>
  <si>
    <t>Oryza sativa Japonica Group Os03g0848700 (Os03g0848700) mRNA, complete cds</t>
  </si>
  <si>
    <t xml:space="preserve">Os03g0848700 [Oryza sativa Japonica Group] </t>
  </si>
  <si>
    <t>Powdery mildew resistance protein PM3b, putative, expressed GN=Os03g0848700 OS=Oryza sativa subsp. japonica (Rice) PE=4 SV=1</t>
  </si>
  <si>
    <t>LOC_Os03g63150</t>
  </si>
  <si>
    <t>Oryza sativa Japonica Group Os03g0689800 (Os03g0689800) mRNA, complete cds</t>
  </si>
  <si>
    <t xml:space="preserve">Os03g0689800 [Oryza sativa Japonica Group] </t>
  </si>
  <si>
    <t>Putative nucleotide-binding leucine-rich-repeat protein GN=LOC_Os03g48370 OS=Oryza sativa subsp. japonica (Rice) PE=4 SV=1</t>
  </si>
  <si>
    <t>LOC_Os03g48370</t>
  </si>
  <si>
    <t>Oryza sativa Japonica Group Os03g0599000 (Os03g0599000) mRNA, complete cds</t>
  </si>
  <si>
    <t xml:space="preserve">Os03g0599000 [Oryza sativa Japonica Group] </t>
  </si>
  <si>
    <t>Os03g0599000 protein GN=Os03g0599000 OS=Oryza sativa subsp. japonica (Rice) PE=4 SV=1</t>
  </si>
  <si>
    <t>NB-ARC domain;; Leucine Rich repeats (2 copies);; Leucine rich repeat;; Leucine Rich Repeat;; NACHT domain</t>
  </si>
  <si>
    <t xml:space="preserve">Biological Process: defense response (GO:0006952);; Molecular Function: protein disulfide oxidoreductase activity (GO:0015035);; Molecular Function: ADP binding (GO:0043531);; </t>
  </si>
  <si>
    <t>Oryza sativa chromosome 3 BAC OSJNBa0083K01 genomic sequence, complete sequence</t>
  </si>
  <si>
    <t xml:space="preserve">putative disease resistance complex protein [Oryza sativa Japonica Group] </t>
  </si>
  <si>
    <t>Putative disease resistance complex protein GN=LOC_Os03g38330 OS=Oryza sativa subsp. japonica (Rice) PE=4 SV=1</t>
  </si>
  <si>
    <t>LOC_Os03g38330</t>
  </si>
  <si>
    <t>Oryza sativa Japonica Group Os03g0579200 (Os03g0579200) mRNA, complete cds</t>
  </si>
  <si>
    <t>hypothetical protein OsI_12359 [Oryza sativa Indica Group]</t>
  </si>
  <si>
    <t>Putative uncharacterized protein GN=OsI_12359 OS=Oryza sativa subsp. indica (Rice) PE=4 SV=1</t>
  </si>
  <si>
    <t>Oryza sativa Japonica Group chromosome 3 clone OSJNBa0032H19 map E30331S, complete sequence</t>
  </si>
  <si>
    <t xml:space="preserve">putative disease resistance protein [Oryza sativa Japonica Group] </t>
  </si>
  <si>
    <t>Putative disease resistance protein OS=Oryza sativa subsp. japonica (Rice) PE=4 SV=1</t>
  </si>
  <si>
    <t>LOC_Os03g30910</t>
  </si>
  <si>
    <t>Oryza sativa Japonica Group Os02g0597300 (Os02g0597300) mRNA, complete cds &gt;gi|32974505|dbj|AK064487.1| Oryza sativa Japonica Group cDNA clone:002-111-B09, full insert sequence</t>
  </si>
  <si>
    <t xml:space="preserve">Os02g0597300 [Oryza sativa Japonica Group] </t>
  </si>
  <si>
    <t>cDNA clone:002-111-B09, full insert sequence GN=OJ1568_B05.22 OS=Oryza sativa subsp. japonica (Rice) PE=2 SV=1</t>
  </si>
  <si>
    <t>Leucine rich repeat;; Leucine Rich repeats (2 copies);; Leucine Rich Repeat;; Leucine rich repeat</t>
  </si>
  <si>
    <t>LOC_Os02g38392</t>
  </si>
  <si>
    <t>Oryza sativa Japonica Group Os02g0262800 (Os02g0262800) mRNA, complete cds</t>
  </si>
  <si>
    <t xml:space="preserve">Os02g0262800 [Oryza sativa Japonica Group] </t>
  </si>
  <si>
    <t>Putative bacterial blight-resistance protein Xa1 GN=Os02g0262800 OS=Oryza sativa subsp. japonica (Rice) PE=4 SV=1</t>
  </si>
  <si>
    <t>NB-ARC domain;; Leucine rich repeat;; AAA domain</t>
  </si>
  <si>
    <t>Oryza sativa Japonica Group Os02g0118900 (Os02g0118900) mRNA, complete cds</t>
  </si>
  <si>
    <t>hypothetical protein OsJ_05140 [Oryza sativa Japonica Group]</t>
  </si>
  <si>
    <t>Putative uncharacterized protein GN=OsJ_05140 OS=Oryza sativa subsp. japonica (Rice) PE=4 SV=1</t>
  </si>
  <si>
    <t xml:space="preserve">Molecular Function: ATP binding (GO:0005524);; Cellular Component: mitochondrion (GO:0005739);; Biological Process: defense response (GO:0006952);; Cellular Component: cytoplasmic membrane-bounded vesicle (GO:0016023);; Molecular Function: nucleoside-triphosphatase activity (GO:0017111);; Molecular Function: ADP binding (GO:0043531);; </t>
  </si>
  <si>
    <t>Oryza sativa Japonica Group genomic DNA, chromosome 2, BAC clone:OJ1217_F02</t>
  </si>
  <si>
    <t>hypothetical protein OsI_05605 [Oryza sativa Indica Group]</t>
  </si>
  <si>
    <t>Putative uncharacterized protein GN=OsI_05605 OS=Oryza sativa subsp. indica (Rice) PE=4 SV=1</t>
  </si>
  <si>
    <t>NB-ARC domain;; zinc-binding in reverse transcriptase;; Leucine rich repeat</t>
  </si>
  <si>
    <t xml:space="preserve">Molecular Function: RNA binding (GO:0003723);; Molecular Function: RNA-directed DNA polymerase activity (GO:0003964);; Molecular Function: ATP binding (GO:0005524);; Cellular Component: mitochondrion (GO:0005739);; Biological Process: RNA-dependent DNA replication (GO:0006278);; Biological Process: defense response (GO:0006952);; Molecular Function: nucleoside-triphosphatase activity (GO:0017111);; Molecular Function: ADP binding (GO:0043531);; </t>
  </si>
  <si>
    <t>hypothetical protein OsJ_05137 [Oryza sativa Japonica Group]</t>
  </si>
  <si>
    <t>Putative uncharacterized protein GN=OsJ_05137 OS=Oryza sativa subsp. japonica (Rice) PE=4 SV=1</t>
  </si>
  <si>
    <t>Oryza sativa Japonica Group Os01g0937400 (Os01g0937400) mRNA, complete cds</t>
  </si>
  <si>
    <t xml:space="preserve">Os01g0937400 [Oryza sativa Japonica Group] </t>
  </si>
  <si>
    <t>cDNA clone:J023030I06, full insert sequence GN=P0504E02.15 OS=Oryza sativa subsp. japonica (Rice) PE=2 SV=1</t>
  </si>
  <si>
    <t>LOC_Os01g71114</t>
  </si>
  <si>
    <t>Oryza sativa Japonica Group genomic DNA, chromosome 1, BAC clone:B1033B05</t>
  </si>
  <si>
    <t>hypothetical protein OsJ_04605 [Oryza sativa Japonica Group]</t>
  </si>
  <si>
    <t>Uncharacterized protein GN=OsJ_04605 OS=Oryza sativa subsp. japonica (Rice) PE=4 SV=1</t>
  </si>
  <si>
    <t>Oryza sativa Japonica Group Os01g0781200 (Os01g0781200) mRNA, complete cds</t>
  </si>
  <si>
    <t xml:space="preserve">Os01g0781200 [Oryza sativa Japonica Group] </t>
  </si>
  <si>
    <t>Uncharacterized protein GN=B1100D10.9 OS=Oryza sativa subsp. japonica (Rice) PE=4 SV=1</t>
  </si>
  <si>
    <t>Oryza sativa Japonica Group Os01g0781100 (Os01g0781100) mRNA, complete cds</t>
  </si>
  <si>
    <t xml:space="preserve">Os01g0781100 [Oryza sativa Japonica Group] </t>
  </si>
  <si>
    <t>cDNA, clone: J100023D19, full insert sequence GN=B1100D10.7 OS=Oryza sativa subsp. japonica (Rice) PE=2 SV=1</t>
  </si>
  <si>
    <t>Oryza sativa Japonica Group genomic DNA, chromosome 1, PAC clone:P0690B02</t>
  </si>
  <si>
    <t>Uncharacterized protein GN=P0690B02.17 OS=Oryza sativa subsp. japonica (Rice) PE=4 SV=1</t>
  </si>
  <si>
    <t>LOC_Os01g52330</t>
  </si>
  <si>
    <t>Oryza sativa Japonica Group Os01g0603100 (Os01g0603100) mRNA, complete cds</t>
  </si>
  <si>
    <t xml:space="preserve">Os01g0603100 [Oryza sativa Japonica Group] </t>
  </si>
  <si>
    <t>cDNA clone:J033046J06, full insert sequence GN=B1085F01.25 OS=Oryza sativa subsp. japonica (Rice) PE=2 SV=1</t>
  </si>
  <si>
    <t>Oryza sativa Japonica Group cDNA, clone: J065130P16, full insert sequence</t>
  </si>
  <si>
    <t xml:space="preserve">Os01g0581800 [Oryza sativa Japonica Group] </t>
  </si>
  <si>
    <t>Os01g0581800 protein GN=B1097D05.22 OS=Oryza sativa subsp. japonica (Rice) PE=4 SV=1</t>
  </si>
  <si>
    <t>LOC_Os01g39990</t>
  </si>
  <si>
    <t>Oryza sativa Japonica Group genomic DNA, chromosome 1, BAC clone:OSJNBa0086A10</t>
  </si>
  <si>
    <t>unknow protein [Oryza sativa Japonica Group]</t>
  </si>
  <si>
    <t>Unknow protein GN=OJ1115_D04.16 OS=Oryza sativa subsp. japonica (Rice) PE=4 SV=1</t>
  </si>
  <si>
    <t>NB-ARC domain;; Leucine Rich repeats (2 copies);; Leucine rich repeat;; Ulp1 protease family, C-terminal catalytic domain;; Leucine Rich Repeat</t>
  </si>
  <si>
    <t xml:space="preserve">Molecular Function: protein kinase activity (GO:0004672);; Molecular Function: ATP binding (GO:0005524);; Biological Process: protein phosphorylation (GO:0006468);; Biological Process: proteolysis (GO:0006508);; Biological Process: defense response (GO:0006952);; Molecular Function: cysteine-type peptidase activity (GO:0008234);; Cellular Component: plastid (GO:0009536);; Molecular Function: ADP binding (GO:0043531);; </t>
  </si>
  <si>
    <t>LOC_Os01g35254</t>
  </si>
  <si>
    <t>Oryza sativa Japonica Group genomic DNA, chromosome 1, BAC clone:B1164G11</t>
  </si>
  <si>
    <t xml:space="preserve">putative powdery mildew resistance protein PM3b [Oryza sativa Japonica Group] </t>
  </si>
  <si>
    <t>Putative powdery mildew resistance protein PM3b GN=B1164G11.23 OS=Oryza sativa subsp. japonica (Rice) PE=4 SV=1</t>
  </si>
  <si>
    <t>NB-ARC domain;; Leucine Rich Repeat</t>
  </si>
  <si>
    <t>Oryza sativa Japonica Group genomic DNA, chromosome 1, PAC clone:P0514H03</t>
  </si>
  <si>
    <t>hypothetical protein OsJ_01738 [Oryza sativa Japonica Group]</t>
  </si>
  <si>
    <t>Uncharacterized protein GN=OsJ_01738 OS=Oryza sativa subsp. japonica (Rice) PE=2 SV=1</t>
  </si>
  <si>
    <t>LOC_Os01g25630</t>
  </si>
  <si>
    <t>Oryza sativa Japonica Group genomic DNA, chromosome 1, BAC clone:B1051E10</t>
  </si>
  <si>
    <t>hypothetical protein OsJ_01689 [Oryza sativa Japonica Group]</t>
  </si>
  <si>
    <t>Oryza sativa Japonica Group Os01g0335700 (Os01g0335700) mRNA, complete cds</t>
  </si>
  <si>
    <t xml:space="preserve">Os01g0335700 [Oryza sativa Japonica Group] </t>
  </si>
  <si>
    <t>cDNA clone:J013146B15, full insert sequence GN=B1158F07.35 OS=Oryza sativa subsp. japonica (Rice) PE=2 SV=1</t>
  </si>
  <si>
    <t>LOC_Os01g23380</t>
  </si>
  <si>
    <t>Oryza sativa Japonica Group Os01g0308300 (Os01g0308300) mRNA, complete cds</t>
  </si>
  <si>
    <t xml:space="preserve">Os01g0308300 [Oryza sativa Japonica Group] </t>
  </si>
  <si>
    <t>Os01g0308300 protein GN=Os01g0308300 OS=Oryza sativa subsp. japonica (Rice) PE=4 SV=1</t>
  </si>
  <si>
    <t>LOC_Os01g20720</t>
  </si>
  <si>
    <t>Oryza sativa Japonica Group genomic DNA, chromosome 1, PAC clone:P0025D05</t>
  </si>
  <si>
    <t>putative CC-NBS-LRR [Oryza sativa Japonica Group]</t>
  </si>
  <si>
    <t>Putative CC-NBS-LRR GN=P0025D05.25 OS=Oryza sativa subsp. japonica (Rice) PE=4 SV=1</t>
  </si>
  <si>
    <t>Leucine Rich repeats (2 copies);; Leucine rich repeat</t>
  </si>
  <si>
    <t xml:space="preserve">Molecular Function: sequence-specific DNA binding transcription factor activity (GO:0003700);; Cellular Component: nucleus (GO:0005634);; Biological Process: regulation of transcription, DNA-templated (GO:0006355);; Biological Process: defense response (GO:0006952);; Molecular Function: ADP binding (GO:0043531);; Molecular Function: sequence-specific DNA binding (GO:0043565);; </t>
  </si>
  <si>
    <t>LOC_Os01g17130</t>
  </si>
  <si>
    <t>Oryza sativa Japonica Group Os01g0269800 (Os01g0269800) mRNA, complete cds</t>
  </si>
  <si>
    <t xml:space="preserve">Os01g0269800 [Oryza sativa Japonica Group] </t>
  </si>
  <si>
    <t>Uncharacterized protein GN=P0667A10.18 OS=Oryza sativa subsp. japonica (Rice) PE=4 SV=1</t>
  </si>
  <si>
    <t xml:space="preserve">Molecular Function: ATP binding (GO:0005524);; Cellular Component: ribosome (GO:0005840);; Biological Process: apoptotic process (GO:0006915);; Biological Process: defense response (GO:0006952);; Molecular Function: ADP binding (GO:0043531);; </t>
  </si>
  <si>
    <t>LOC_Os01g16400</t>
  </si>
  <si>
    <t>Oryza sativa Japonica Group genomic DNA, chromosome 1, PAC clone:P0667A10</t>
  </si>
  <si>
    <t>NBS-LRR disease resistance protein -like [Oryza sativa Japonica Group]</t>
  </si>
  <si>
    <t>NBS-LRR disease resistance protein-like GN=P0667A10.17 OS=Oryza sativa subsp. japonica (Rice) PE=4 SV=1</t>
  </si>
  <si>
    <t>NB-ARC domain;; NB-ARC domain</t>
  </si>
  <si>
    <t xml:space="preserve">Molecular Function: cysteine-type endopeptidase inhibitor activity (GO:0004869);; Molecular Function: ATP binding (GO:0005524);; Cellular Component: ribosome (GO:0005840);; Biological Process: apoptotic process (GO:0006915);; Biological Process: defense response (GO:0006952);; Biological Process: negative regulation of peptidase activity (GO:0010466);; Molecular Function: ADP binding (GO:0043531);; </t>
  </si>
  <si>
    <t>LOC_Os01g16390</t>
  </si>
  <si>
    <t>Oryza sativa Japonica Group Os01g0269500 (Os01g0269500) mRNA, complete cds</t>
  </si>
  <si>
    <t>hypothetical protein OsI_01331 [Oryza sativa Indica Group]</t>
  </si>
  <si>
    <t>Putative NBS-LRR disease resistance protein GN=P0667A10.15 OS=Oryza sativa subsp. japonica (Rice) PE=4 SV=1</t>
  </si>
  <si>
    <t>LOC_Os01g16370</t>
  </si>
  <si>
    <t>Oryza sativa Japonica Group Pit gene for NBS-LRR disease resistance protein, complete cds, note: NBSt2</t>
  </si>
  <si>
    <t xml:space="preserve">hypothetical protein OsJ_00380 [Oryza sativa Japonica Group] </t>
  </si>
  <si>
    <t>Uncharacterized protein GN=Pit OS=Oryza sativa subsp. japonica (Rice) PE=2 SV=1</t>
  </si>
  <si>
    <t xml:space="preserve">Molecular Function: DNA binding (GO:0003677);; Molecular Function: ATP binding (GO:0005524);; Biological Process: apoptotic process (GO:0006915);; Biological Process: defense response (GO:0006952);; Molecular Function: ADP binding (GO:0043531);; Molecular Function: metal ion binding (GO:0046872);; </t>
  </si>
  <si>
    <t>LOC_Os01g05620</t>
  </si>
  <si>
    <t>Oryza sativa Japonica Group Os01g0149350 (Os01g0149350) mRNA, complete cds</t>
  </si>
  <si>
    <t xml:space="preserve">Os01g0149350 [Oryza sativa Japonica Group] </t>
  </si>
  <si>
    <t>Uncharacterized protein GN=Os01g0149350 OS=Oryza sativa subsp. japonica (Rice) PE=4 SV=1</t>
  </si>
  <si>
    <t>LOC_Os01g05600</t>
  </si>
  <si>
    <t>nt_annotation</t>
  </si>
  <si>
    <t>nr_annotation</t>
  </si>
  <si>
    <t>TrEMBL_annotation</t>
  </si>
  <si>
    <t>Swissprot_annotation</t>
  </si>
  <si>
    <t>Pfam_annotation</t>
  </si>
  <si>
    <t>KOG_class_annotation</t>
  </si>
  <si>
    <t>KOG_class</t>
  </si>
  <si>
    <t>KEGG_annotation</t>
  </si>
  <si>
    <t>GO_annotation</t>
  </si>
  <si>
    <t>COG_class_annotation</t>
  </si>
  <si>
    <t>COG_class</t>
  </si>
  <si>
    <t>#GeneID</t>
  </si>
  <si>
    <t>LOC_Os01g21240</t>
  </si>
  <si>
    <t>Uncharacterized protein GN=OsJ_01495 OS=Oryza sativa subsp. japonica (Rice) PE=4 SV=1</t>
  </si>
  <si>
    <t>hypothetical protein OsJ_01495 [Oryza sativa Japonica Group]</t>
  </si>
  <si>
    <t>Oryza sativa Japonica Group genomic DNA, chromosome 1, BAC clone:B1012D10</t>
  </si>
  <si>
    <t>LOC_Os01g25340</t>
  </si>
  <si>
    <t>NBS-LRR-like protein GN=B1157F09.11 OS=Oryza sativa subsp. japonica (Rice) PE=4 SV=1</t>
  </si>
  <si>
    <t>Oryza sativa Japonica Group genomic DNA, chromosome 1, BAC clone:B1157F09</t>
  </si>
  <si>
    <t>LOC_Os01g25720</t>
  </si>
  <si>
    <t>cDNA clone:J013110O03, full insert sequence GN=Os01g0359400 OS=Oryza sativa subsp. japonica (Rice) PE=2 SV=1</t>
  </si>
  <si>
    <t xml:space="preserve">Os01g0359400 [Oryza sativa Japonica Group] </t>
  </si>
  <si>
    <t>Oryza sativa Japonica Group Os01g0359400 (Os01g0359400) mRNA, complete cds</t>
  </si>
  <si>
    <t>LOC_Os01g25760</t>
  </si>
  <si>
    <t>NB-ARC domain;; Leucine Rich repeats (2 copies);; Leucine rich repeat;; Leucine Rich Repeat;; Leucine rich repeat</t>
  </si>
  <si>
    <t>Os01g0359800 protein GN=Os01g0359800 OS=Oryza sativa subsp. japonica (Rice) PE=2 SV=1</t>
  </si>
  <si>
    <t xml:space="preserve">Os01g0359800 [Oryza sativa Japonica Group] </t>
  </si>
  <si>
    <t>Oryza sativa Japonica Group Os01g0359800 (Os01g0359800) mRNA, complete cds</t>
  </si>
  <si>
    <t>LOC_Os01g33684</t>
  </si>
  <si>
    <t>Os01g0520600 protein GN=B1168H06.37 OS=Oryza sativa subsp. japonica (Rice) PE=4 SV=1</t>
  </si>
  <si>
    <t xml:space="preserve">Os01g0520600 [Oryza sativa Japonica Group] </t>
  </si>
  <si>
    <t>Oryza sativa Japonica Group Os01g0520600 (Os01g0520600) mRNA, complete cds</t>
  </si>
  <si>
    <t>LOC_Os01g36640</t>
  </si>
  <si>
    <t>cDNA clone:J023090D06, full insert sequence GN=OsJ_02163 OS=Oryza sativa subsp. japonica (Rice) PE=2 SV=1</t>
  </si>
  <si>
    <t xml:space="preserve">Os01g0547000 [Oryza sativa Japonica Group] </t>
  </si>
  <si>
    <t>Oryza sativa Japonica Group Os01g0547000 (Os01g0547000) mRNA, complete cds</t>
  </si>
  <si>
    <t>LOC_Os01g71106</t>
  </si>
  <si>
    <t>Leucine Rich repeats (2 copies);; Leucine rich repeat;; Leucine Rich Repeat;; Leucine rich repeat</t>
  </si>
  <si>
    <t>Protein SUPPRESSOR OF npr1-1, CONSTITUTIVE 1 OS=Arabidopsis thaliana (Mouse-ear cress) PE=1 SV=3</t>
  </si>
  <si>
    <t>Uncharacterized protein GN=OsJ_04699 OS=Oryza sativa subsp. japonica (Rice) PE=4 SV=1</t>
  </si>
  <si>
    <t>hypothetical protein OsJ_04699 [Oryza sativa Japonica Group]</t>
  </si>
  <si>
    <t>Oryza sativa Japonica Group cDNA clone:J013170L21, full insert sequence</t>
  </si>
  <si>
    <t>LOC_Os02g04530</t>
  </si>
  <si>
    <t xml:space="preserve">Molecular Function: signal transducer activity (GO:0004871);; Cellular Component: heterotrimeric G-protein complex (GO:0005834);; Biological Process: defense response (GO:0006952);; Biological Process: G-protein coupled receptor signaling pathway (GO:0007186);; Molecular Function: ADP binding (GO:0043531);; </t>
  </si>
  <si>
    <t>NB-ARC domain;; NACHT domain;; Leucine Rich repeats (2 copies)</t>
  </si>
  <si>
    <t>hypothetical protein OsI_05776 [Oryza sativa Indica Group]</t>
  </si>
  <si>
    <t>Oryza sativa Japonica Group genomic DNA, chromosome 2, BAC clone:OSJNBa0026E05</t>
  </si>
  <si>
    <t>LOC_Os02g09790</t>
  </si>
  <si>
    <t>Putative RPR1 GN=Os02g0191000 OS=Oryza sativa subsp. japonica (Rice) PE=4 SV=1</t>
  </si>
  <si>
    <t xml:space="preserve">Os02g0191000 [Oryza sativa Japonica Group] </t>
  </si>
  <si>
    <t>Oryza sativa Japonica Group Os02g0191000 (Os02g0191000) mRNA, complete cds</t>
  </si>
  <si>
    <t>LOC_Os02g17304</t>
  </si>
  <si>
    <t>Putative MLA1 GN=P0521F09.27 OS=Oryza sativa subsp. japonica (Rice) PE=2 SV=1</t>
  </si>
  <si>
    <t>putative MLA1 [Oryza sativa Japonica Group]</t>
  </si>
  <si>
    <t>Oryza sativa Japonica Group Os02g0272900 (Os02g0272900) mRNA, partial cds &gt;gi|32986585|dbj|AK101376.1| Oryza sativa Japonica Group cDNA clone:J033036C01, full insert sequence</t>
  </si>
  <si>
    <t>LOC_Os02g18000</t>
  </si>
  <si>
    <t>NB-ARC domain;; Leucine rich repeat;; Leucine Rich repeats (2 copies);; NACHT domain;; Leucine rich repeat</t>
  </si>
  <si>
    <t>Putative NBS-LRR type disease resistance protein RPG1-B GN=Os02g0281200 OS=Oryza sativa subsp. japonica (Rice) PE=4 SV=1</t>
  </si>
  <si>
    <t xml:space="preserve">Os02g0281200 [Oryza sativa Japonica Group] </t>
  </si>
  <si>
    <t>Oryza sativa Japonica Group Os02g0281200 (Os02g0281200) mRNA, complete cds</t>
  </si>
  <si>
    <t>LOC_Os02g18070</t>
  </si>
  <si>
    <t xml:space="preserve">Os02g0281900 [Oryza sativa Japonica Group] </t>
  </si>
  <si>
    <t>Oryza sativa Japonica Group Os02g0281900 (Os02g0281900) mRNA, complete cds</t>
  </si>
  <si>
    <t>LOC_Os02g18080</t>
  </si>
  <si>
    <t>Putative disease resistance protein I2 GN=OSJNBa0063E14.20 OS=Oryza sativa subsp. japonica (Rice) PE=4 SV=1</t>
  </si>
  <si>
    <t xml:space="preserve">Os02g0282000 [Oryza sativa Japonica Group] </t>
  </si>
  <si>
    <t>Oryza sativa Japonica Group Os02g0282000 (Os02g0282000) mRNA, complete cds</t>
  </si>
  <si>
    <t>LOC_Os02g18140</t>
  </si>
  <si>
    <t>Os02g0282500 protein GN=Os02g0282500 OS=Oryza sativa subsp. japonica (Rice) PE=4 SV=1</t>
  </si>
  <si>
    <t xml:space="preserve">Os02g0282500 [Oryza sativa Japonica Group] </t>
  </si>
  <si>
    <t>Oryza sativa Japonica Group Os02g0282500 (Os02g0282500) mRNA, complete cds</t>
  </si>
  <si>
    <t>LOC_Os02g18510</t>
  </si>
  <si>
    <t xml:space="preserve">Biological Process: chlorophyll catabolic process (GO:0015996);; Molecular Function: ADP binding (GO:0043531);; Molecular Function: chlorophyllase activity (GO:0047746);; </t>
  </si>
  <si>
    <t>NB-ARC domain;; Leucine Rich repeats (2 copies);; Chlorophyllase;; Chlorophyllase enzyme</t>
  </si>
  <si>
    <t>Putative uncharacterized protein GN=OsJ_06284 OS=Oryza sativa subsp. japonica (Rice) PE=4 SV=1</t>
  </si>
  <si>
    <t>hypothetical protein OsJ_06284 [Oryza sativa Japonica Group]</t>
  </si>
  <si>
    <t>Oryza sativa Japonica Group Os02g0286700 (Os02g0286700) mRNA, complete cds</t>
  </si>
  <si>
    <t>LOC_Os02g19750</t>
  </si>
  <si>
    <t>Putative LZ-NBS-LRR class RGA GN=OSJNBa0030M21.32 OS=Oryza sativa subsp. japonica (Rice) PE=4 SV=1</t>
  </si>
  <si>
    <t xml:space="preserve">putative LZ-NBS-LRR class RGA [Oryza sativa Japonica Group] </t>
  </si>
  <si>
    <t>Oryza sativa Japonica Group genomic DNA, chromosome 2, BAC clone:OSJNBa0030M21</t>
  </si>
  <si>
    <t>LOC_Os02g20420</t>
  </si>
  <si>
    <t xml:space="preserve">Molecular Function: nucleic acid binding (GO:0003676);; Cellular Component: mitochondrion (GO:0005739);; Molecular Function: zinc ion binding (GO:0008270);; Cellular Component: plastid (GO:0009536);; Molecular Function: ADP binding (GO:0043531);; </t>
  </si>
  <si>
    <t>NB-ARC domain;; Reverse transcriptase (RNA-dependent DNA polymerase)</t>
  </si>
  <si>
    <t>Putative uncharacterized protein GN=OsJ_06402 OS=Oryza sativa subsp. japonica (Rice) PE=4 SV=1</t>
  </si>
  <si>
    <t>hypothetical protein OsJ_06402 [Oryza sativa Japonica Group]</t>
  </si>
  <si>
    <t>Oryza sativa Japonica Group genomic DNA, chromosome 2, PAC clone:P0543C11</t>
  </si>
  <si>
    <t>LOC_Os02g20460</t>
  </si>
  <si>
    <t xml:space="preserve">Molecular Function: RNA binding (GO:0003723);; Molecular Function: RNA-directed DNA polymerase activity (GO:0003964);; Biological Process: RNA-dependent DNA replication (GO:0006278);; Biological Process: defense response (GO:0006952);; Molecular Function: ADP binding (GO:0043531);; </t>
  </si>
  <si>
    <t>Putative uncharacterized protein GN=OsI_06899 OS=Oryza sativa subsp. indica (Rice) PE=4 SV=1</t>
  </si>
  <si>
    <t>hypothetical protein OsI_06899 [Oryza sativa Indica Group]</t>
  </si>
  <si>
    <t>Oryza sativa Japonica Group genomic DNA, chromosome 2, BAC clone:OSJNBb0026D20</t>
  </si>
  <si>
    <t>LOC_Os02g27500</t>
  </si>
  <si>
    <t>Putative uncharacterized protein GN=OsJ_06718 OS=Oryza sativa subsp. japonica (Rice) PE=4 SV=1</t>
  </si>
  <si>
    <t>hypothetical protein OsJ_06718 [Oryza sativa Japonica Group]</t>
  </si>
  <si>
    <t>Oryza sativa Japonica Group genomic DNA, chromosome 2, PAC clone:P0419C03</t>
  </si>
  <si>
    <t>LOC_Os02g27540</t>
  </si>
  <si>
    <t>Putative uncharacterized protein GN=OsJ_06719 OS=Oryza sativa subsp. japonica (Rice) PE=2 SV=1</t>
  </si>
  <si>
    <t>hypothetical protein OsJ_06719 [Oryza sativa Japonica Group]</t>
  </si>
  <si>
    <t>LOC_Os02g27710</t>
  </si>
  <si>
    <t>NBS-LRR type resistance protein-like GN=P0527E02.28 OS=Oryza sativa subsp. japonica (Rice) PE=4 SV=1</t>
  </si>
  <si>
    <t xml:space="preserve">NBS-LRR type resistance protein-like [Oryza sativa Japonica Group] </t>
  </si>
  <si>
    <t>Oryza sativa Japonica Group genomic DNA, chromosome 2, PAC clone:P0527E02</t>
  </si>
  <si>
    <t>LOC_Os04g11430</t>
  </si>
  <si>
    <t xml:space="preserve">Biological Process: defense response (GO:0006952);; Molecular Function: hydrolase activity (GO:0016787);; Molecular Function: ADP binding (GO:0043531);; </t>
  </si>
  <si>
    <t>NB-ARC domain;; NACHT domain;; Archaeal ATPase</t>
  </si>
  <si>
    <t>OSJNBa0059D20.15 protein GN=OSJNBa0059D20.15 OS=Oryza sativa subsp. japonica (Rice) PE=2 SV=2</t>
  </si>
  <si>
    <t xml:space="preserve">OSJNBa0059D20.15 [Oryza sativa Japonica Group] </t>
  </si>
  <si>
    <t>Oryza sativa genomic DNA, chromosome 4, BAC clone: OSJNBa0059D20, complete sequence</t>
  </si>
  <si>
    <t>LOC_Os04g24700</t>
  </si>
  <si>
    <t>NB-ARC domain;; AAA domain;; Leucine rich repeat</t>
  </si>
  <si>
    <t>Os04g0312000 protein GN=Os04g0312000 OS=Oryza sativa subsp. japonica (Rice) PE=4 SV=1</t>
  </si>
  <si>
    <t xml:space="preserve">Os04g0312000 [Oryza sativa Japonica Group] </t>
  </si>
  <si>
    <t>Oryza sativa Japonica Group Os04g0312000 (Os04g0312000) mRNA, complete cds</t>
  </si>
  <si>
    <t>LOC_Os04g30660</t>
  </si>
  <si>
    <t>Os04g0375300 protein GN=OSJNBb0006N15.3 OS=Oryza sativa subsp. japonica (Rice) PE=4 SV=1</t>
  </si>
  <si>
    <t xml:space="preserve">Os04g0375300 [Oryza sativa Japonica Group] </t>
  </si>
  <si>
    <t>Oryza sativa Japonica Group Os04g0375300 (Os04g0375300) mRNA, complete cds</t>
  </si>
  <si>
    <t>LOC_Os04g53030</t>
  </si>
  <si>
    <t xml:space="preserve">Biological Process: defense response (GO:0006952);; Cellular Component: intracellular membrane-bounded organelle (GO:0043231);; Molecular Function: ADP binding (GO:0043531);; Cellular Component: cytoplasmic part (GO:0044444);; </t>
  </si>
  <si>
    <t>NB-ARC domain;; zinc-binding in reverse transcriptase;; NACHT domain</t>
  </si>
  <si>
    <t>Os04g0621500 protein GN=OSJNBb0085C12.5 OS=Oryza sativa subsp. japonica (Rice) PE=4 SV=2</t>
  </si>
  <si>
    <t xml:space="preserve">Os04g0621500 [Oryza sativa Japonica Group] </t>
  </si>
  <si>
    <t>Oryza sativa Japonica Group Os04g0621500 (Os04g0621500) mRNA, complete cds</t>
  </si>
  <si>
    <t>LOC_Os04g53120</t>
  </si>
  <si>
    <t>NB-ARC domain;; BED zinc finger;; Leucine Rich repeats (2 copies);; Leucine rich repeat</t>
  </si>
  <si>
    <t>Putative uncharacterized protein GN=OsJ_16209 OS=Oryza sativa subsp. japonica (Rice) PE=4 SV=1</t>
  </si>
  <si>
    <t>hypothetical protein OsJ_16209 [Oryza sativa Japonica Group]</t>
  </si>
  <si>
    <t>LOC_Os04g53496</t>
  </si>
  <si>
    <t>OSJNBb0060E08.12 protein GN=OSJNBb0060E08.12 OS=Oryza sativa subsp. japonica (Rice) PE=4 SV=1</t>
  </si>
  <si>
    <t>OSJNBb0060E08.12 [Oryza sativa Japonica Group]</t>
  </si>
  <si>
    <t>Oryza sativa genomic DNA, chromosome 4, BAC clone: OSJNBb0060E08, complete sequence</t>
  </si>
  <si>
    <t>LOC_Os06g05359</t>
  </si>
  <si>
    <t xml:space="preserve">Molecular Function: sequence-specific DNA binding transcription factor activity (GO:0003700);; Biological Process: regulation of transcription, DNA-templated (GO:0006355);; Biological Process: defense response (GO:0006952);; Cellular Component: cytoplasmic membrane-bounded vesicle (GO:0016023);; Molecular Function: ADP binding (GO:0043531);; Molecular Function: sequence-specific DNA binding (GO:0043565);; </t>
  </si>
  <si>
    <t>Putative NBS-LRR disease resistance protein GN=Os06g0146100 OS=Oryza sativa subsp. japonica (Rice) PE=4 SV=1</t>
  </si>
  <si>
    <t xml:space="preserve">Os06g0146100 [Oryza sativa Japonica Group] </t>
  </si>
  <si>
    <t>Oryza sativa Japonica Group Os06g0146100 (Os06g0146100) mRNA, complete cds</t>
  </si>
  <si>
    <t>LOC_Os06g06860</t>
  </si>
  <si>
    <t>Putative disease resistance protein RPM1 GN=OSJNBa0015I14.7 OS=Oryza sativa subsp. japonica (Rice) PE=4 SV=1</t>
  </si>
  <si>
    <t xml:space="preserve">Os06g0163900 [Oryza sativa Japonica Group] </t>
  </si>
  <si>
    <t>Oryza sativa Japonica Group Os06g0163900 (Os06g0163900) mRNA, complete cds</t>
  </si>
  <si>
    <t>LOC_Os06g15750</t>
  </si>
  <si>
    <t>Putative uncharacterized protein GN=OsJ_20918 OS=Oryza sativa subsp. japonica (Rice) PE=4 SV=1</t>
  </si>
  <si>
    <t>hypothetical protein OsJ_20918 [Oryza sativa Japonica Group]</t>
  </si>
  <si>
    <t>Oryza sativa Japonica Group genomic DNA, chromosome 6, PAC clone:P0528B02</t>
  </si>
  <si>
    <t>LOC_Os06g17900</t>
  </si>
  <si>
    <t>Putative NBS-LRR disease resistance protein GN=P0649C11.8 OS=Oryza sativa subsp. japonica (Rice) PE=4 SV=1</t>
  </si>
  <si>
    <t xml:space="preserve">Os06g0286700 [Oryza sativa Japonica Group] </t>
  </si>
  <si>
    <t>Oryza sativa Japonica Group Os06g0286700 (Os06g0286700) mRNA, complete cds</t>
  </si>
  <si>
    <t>LOC_Os06g17920</t>
  </si>
  <si>
    <t>Os06g0287000 protein GN=Os06g0287000 OS=Oryza sativa subsp. japonica (Rice) PE=4 SV=2</t>
  </si>
  <si>
    <t xml:space="preserve">Os06g0287000 [Oryza sativa Japonica Group] </t>
  </si>
  <si>
    <t>Oryza sativa Japonica Group Os06g0287000 (Os06g0287000) mRNA, complete cds</t>
  </si>
  <si>
    <t>LOC_Os06g17950</t>
  </si>
  <si>
    <t>cDNA clone:J023064A19, full insert sequence OS=Oryza sativa subsp. japonica (Rice) PE=2 SV=1</t>
  </si>
  <si>
    <t>Oryza sativa Japonica Group Os06g0287500 (Os06g0287500) mRNA, complete cds</t>
  </si>
  <si>
    <t>LOC_Os06g41480</t>
  </si>
  <si>
    <t>NB-ARC domain;; Leucine rich repeat;; Leucine Rich repeats (2 copies);; AAA ATPase domain;; Leucine rich repeat</t>
  </si>
  <si>
    <t>Putative disease resistance protein GN=P0012B02.21 OS=Oryza sativa subsp. japonica (Rice) PE=4 SV=1</t>
  </si>
  <si>
    <t xml:space="preserve">Os06g0619000 [Oryza sativa Japonica Group] </t>
  </si>
  <si>
    <t>Oryza sativa Japonica Group Os06g0619000 (Os06g0619000) mRNA, complete cds</t>
  </si>
  <si>
    <t>LOC_Os06g41640</t>
  </si>
  <si>
    <t>Putative disease resistance protein GN=P0040H10.15 OS=Oryza sativa subsp. japonica (Rice) PE=4 SV=1</t>
  </si>
  <si>
    <t>Oryza sativa Japonica Group genomic DNA, chromosome 6, PAC clone:P0040H10</t>
  </si>
  <si>
    <t>LOC_Os06g41660</t>
  </si>
  <si>
    <t>Putative disease resistance protein GN=P0040H10.18 OS=Oryza sativa subsp. japonica (Rice) PE=4 SV=1</t>
  </si>
  <si>
    <t xml:space="preserve">Os06g0621500 [Oryza sativa Japonica Group] </t>
  </si>
  <si>
    <t>Oryza sativa Japonica Group Os06g0621500 (Os06g0621500) mRNA, complete cds</t>
  </si>
  <si>
    <t>LOC_Os06g41670</t>
  </si>
  <si>
    <t>cDNA clone:J033082A18, full insert sequence GN=Os06g0621600 OS=Oryza sativa subsp. japonica (Rice) PE=2 SV=1</t>
  </si>
  <si>
    <t xml:space="preserve">Os06g0621600 [Oryza sativa Japonica Group] </t>
  </si>
  <si>
    <t>Oryza sativa Japonica Group Os06g0621600 (Os06g0621600) mRNA, complete cds</t>
  </si>
  <si>
    <t>LOC_Os06g41690</t>
  </si>
  <si>
    <t xml:space="preserve">Molecular Function: DNA binding (GO:0003677);; Cellular Component: nucleus (GO:0005634);; Cellular Component: mitochondrion (GO:0005739);; Biological Process: base-excision repair (GO:0006284);; Biological Process: DNA recombination (GO:0006310);; Molecular Function: zinc ion binding (GO:0008270);; Cellular Component: plastid (GO:0009536);; Biological Process: DNA integration (GO:0015074);; Molecular Function: hydrolase activity (GO:0016787);; </t>
  </si>
  <si>
    <t>Reverse transcriptase (RNA-dependent DNA polymerase);; NB-ARC domain;; gag-polypeptide of LTR copia-type;; GAG-pre-integrase domain;; Zinc knuckle</t>
  </si>
  <si>
    <t>Retrotransposon protein, putative, Ty1-copia subclass GN=LOC_Os12g40060 OS=Oryza sativa subsp. japonica (Rice) PE=4 SV=1</t>
  </si>
  <si>
    <t>LOC_Os06g47800</t>
  </si>
  <si>
    <t>cDNA clone:J013025A03, full insert sequence GN=Os06g0693100 OS=Oryza sativa subsp. japonica (Rice) PE=2 SV=1</t>
  </si>
  <si>
    <t xml:space="preserve">Os06g0693100 [Oryza sativa Japonica Group] </t>
  </si>
  <si>
    <t>Oryza sativa Japonica Group Os06g0693100 (Os06g0693100) mRNA, complete cds</t>
  </si>
  <si>
    <t>LOC_Os07g02530</t>
  </si>
  <si>
    <t>Putative disease resistance protein At3g15700 GN=At3g15700 OS=Arabidopsis thaliana (Mouse-ear cress) PE=3 SV=1</t>
  </si>
  <si>
    <t>Putative uncharacterized protein GN=OsI_24680 OS=Oryza sativa subsp. indica (Rice) PE=2 SV=1</t>
  </si>
  <si>
    <t>hypothetical protein OsI_24680 [Oryza sativa Indica Group]</t>
  </si>
  <si>
    <t>LOC_Os07g02660</t>
  </si>
  <si>
    <t>Os07g0117800 protein GN=Os07g0117800 OS=Oryza sativa subsp. japonica (Rice) PE=2 SV=2</t>
  </si>
  <si>
    <t xml:space="preserve">Os07g0117800 [Oryza sativa Japonica Group] </t>
  </si>
  <si>
    <t>Oryza sativa Japonica Group Os07g0117800 (Os07g0117800) mRNA, complete cds</t>
  </si>
  <si>
    <t>LOC_Os07g09910</t>
  </si>
  <si>
    <t>Putative uncharacterized protein GN=OsJ_23451 OS=Oryza sativa subsp. japonica (Rice) PE=2 SV=1</t>
  </si>
  <si>
    <t>hypothetical protein OsJ_23451 [Oryza sativa Japonica Group]</t>
  </si>
  <si>
    <t>LOC_Os07g17250</t>
  </si>
  <si>
    <t xml:space="preserve">Molecular Function: catalytic activity (GO:0003824);; Biological Process: defense response (GO:0006952);; Molecular Function: ADP binding (GO:0043531);; </t>
  </si>
  <si>
    <t>Putative uncharacterized protein GN=OsJ_23818 OS=Oryza sativa subsp. japonica (Rice) PE=4 SV=1</t>
  </si>
  <si>
    <t xml:space="preserve">putative truncated NBS-LRR resistance protein [Oryza sativa Japonica Group] </t>
  </si>
  <si>
    <t>Oryza sativa Japonica Group Os07g0273900 (Os07g0273900) mRNA, partial cds</t>
  </si>
  <si>
    <t>Putative uncharacterized protein GN=OsJ_23892 OS=Oryza sativa subsp. japonica (Rice) PE=2 SV=1</t>
  </si>
  <si>
    <t>hypothetical protein OsJ_23892 [Oryza sativa Japonica Group]</t>
  </si>
  <si>
    <t>Oryza sativa Japonica Group genomic DNA, chromosome 7, BAC clone:B1120F06</t>
  </si>
  <si>
    <t>LOC_Os07g26430</t>
  </si>
  <si>
    <t>Os07g0445400 protein GN=Os07g0445400 OS=Oryza sativa subsp. japonica (Rice) PE=4 SV=1</t>
  </si>
  <si>
    <t xml:space="preserve">Os07g0445400 [Oryza sativa Japonica Group] </t>
  </si>
  <si>
    <t>Oryza sativa Japonica Group Os07g0445400 (Os07g0445400) mRNA, complete cds</t>
  </si>
  <si>
    <t>LOC_Os08g13800</t>
  </si>
  <si>
    <t>Os08g0235600 protein GN=Os08g0235600 OS=Oryza sativa subsp. japonica (Rice) PE=2 SV=2</t>
  </si>
  <si>
    <t xml:space="preserve">Os08g0235600 [Oryza sativa Japonica Group] </t>
  </si>
  <si>
    <t>Oryza sativa Japonica Group Os08g0235600 (Os08g0235600) mRNA, complete cds</t>
  </si>
  <si>
    <t>LOC_Os08g16450</t>
  </si>
  <si>
    <t xml:space="preserve">Cellular Component: cytoplasmic membrane-bounded vesicle (GO:0016023);; </t>
  </si>
  <si>
    <t>Putative uncharacterized protein GN=OsJ_26661 OS=Oryza sativa subsp. japonica (Rice) PE=2 SV=1</t>
  </si>
  <si>
    <t>hypothetical protein OsJ_26661 [Oryza sativa Japonica Group]</t>
  </si>
  <si>
    <t>Oryza sativa Japonica Group genomic DNA, chromosome 8, BAC clone:OSJNBa0023I13</t>
  </si>
  <si>
    <t>LOC_Os08g30634</t>
  </si>
  <si>
    <t xml:space="preserve">Molecular Function: nucleic acid binding (GO:0003676);; Biological Process: defense response (GO:0006952);; Molecular Function: zinc ion binding (GO:0008270);; Cellular Component: plastid (GO:0009536);; Biological Process: macromolecule metabolic process (GO:0043170);; Molecular Function: ADP binding (GO:0043531);; Biological Process: primary metabolic process (GO:0044238);; </t>
  </si>
  <si>
    <t>NB-ARC domain;; C1 domain</t>
  </si>
  <si>
    <t>cDNA clone:J033087I11, full insert sequence GN=OJ1297_D02.11-1 OS=Oryza sativa subsp. japonica (Rice) PE=2 SV=1</t>
  </si>
  <si>
    <t xml:space="preserve">putative disease-resistant protein [Oryza sativa Japonica Group] </t>
  </si>
  <si>
    <t>Oryza sativa Japonica Group cDNA clone:J033087I11, full insert sequence</t>
  </si>
  <si>
    <t>LOC_Os09g07580</t>
  </si>
  <si>
    <t>Leucine rich repeat;; NB-ARC domain</t>
  </si>
  <si>
    <t>Putative uncharacterized protein GN=OsJ_28528 OS=Oryza sativa subsp. japonica (Rice) PE=4 SV=1</t>
  </si>
  <si>
    <t>hypothetical protein OsJ_28528 [Oryza sativa Japonica Group]</t>
  </si>
  <si>
    <t>Oryza sativa Japonica Group genomic DNA, chromosome 9, BAC clone:OJ1116_H10</t>
  </si>
  <si>
    <t>LOC_Os09g10054</t>
  </si>
  <si>
    <t>NB-ARC domain;; Leucine Rich repeats (2 copies);; Leucine rich repeat;; Leucine Rich Repeat;; Leucine rich repeat;; Archaeal ATPase</t>
  </si>
  <si>
    <t>Disease resistance protein RPS5 GN=RPS5 OS=Arabidopsis thaliana (Mouse-ear cress) PE=1 SV=2</t>
  </si>
  <si>
    <t>cDNA clone:J013100B16, full insert sequence GN=P0515A04.36 OS=Oryza sativa subsp. japonica (Rice) PE=2 SV=1</t>
  </si>
  <si>
    <t xml:space="preserve">putative RPS2 [Oryza sativa Japonica Group] </t>
  </si>
  <si>
    <t>Oryza sativa Japonica Group Os09g0272900 (Os09g0272900) mRNA, complete cds</t>
  </si>
  <si>
    <t>LOC_Os09g11020</t>
  </si>
  <si>
    <t>NB-ARC domain;; Leucine Rich repeats (2 copies);; AAA domain;; Leucine rich repeat</t>
  </si>
  <si>
    <t>hypothetical protein OsI_01726 [Oryza sativa Indica Group]</t>
  </si>
  <si>
    <t>Oryza sativa Japonica Group genomic DNA, chromosome 9, PAC clone:P0603H10</t>
  </si>
  <si>
    <t>LOC_Os09g13820</t>
  </si>
  <si>
    <t>Putative nucleotide-binding leucine-rich-repeat protein 1 GN=OSJNBa0092O08.18 OS=Oryza sativa subsp. japonica (Rice) PE=2 SV=1</t>
  </si>
  <si>
    <t>putative nucleotide-binding leucine-rich-repeat protein 1 [Oryza sativa Japonica Group]</t>
  </si>
  <si>
    <t>Oryza sativa Japonica Group Os09g0308500 (Os09g0308500) mRNA, complete cds</t>
  </si>
  <si>
    <t>LOC_Os09g16000</t>
  </si>
  <si>
    <t>NB-ARC domain;; Leucine Rich repeats (2 copies);; Leucine rich repeat;; Leucine Rich Repeat;; AAA ATPase domain</t>
  </si>
  <si>
    <t>Blight resistance protein SH20-like GN=P0706E03.42 OS=Oryza sativa subsp. japonica (Rice) PE=4 SV=1</t>
  </si>
  <si>
    <t xml:space="preserve">blight resistance protein SH20-like [Oryza sativa Japonica Group] </t>
  </si>
  <si>
    <t>Oryza sativa Japonica Group genomic DNA, chromosome 9, PAC clone:P0706E03</t>
  </si>
  <si>
    <t>LOC_Os09g34150</t>
  </si>
  <si>
    <t>hypothetical protein OsJ_30021 [Oryza sativa Japonica Group]</t>
  </si>
  <si>
    <t>Oryza sativa Japonica Group Os09g0517100 (Os09g0517100) mRNA, partial cds</t>
  </si>
  <si>
    <t>LOC_Os10g03669</t>
  </si>
  <si>
    <t>NB-ARC domain;; NACHT domain;; AAA domain</t>
  </si>
  <si>
    <t>Os10g0125600 protein GN=Os10g0125600 OS=Oryza sativa subsp. japonica (Rice) PE=4 SV=1</t>
  </si>
  <si>
    <t xml:space="preserve">Os10g0125600 [Oryza sativa Japonica Group] </t>
  </si>
  <si>
    <t>Oryza sativa Japonica Group Os10g0125600 (Os10g0125600) mRNA, complete cds</t>
  </si>
  <si>
    <t>LOC_Os10g21400</t>
  </si>
  <si>
    <t xml:space="preserve">Molecular Function: protein serine/threonine kinase activity (GO:0004674);; Molecular Function: protein tyrosine kinase activity (GO:0004713);; Molecular Function: ATP binding (GO:0005524);; Biological Process: protein phosphorylation (GO:0006468);; Biological Process: apoptotic process (GO:0006915);; Biological Process: defense response (GO:0006952);; Molecular Function: ADP binding (GO:0043531);; </t>
  </si>
  <si>
    <t>Putative disease resistant protein GN=OsJ_31211 OS=Oryza sativa subsp. japonica (Rice) PE=4 SV=1</t>
  </si>
  <si>
    <t xml:space="preserve">putative disease resistant protein [Oryza sativa Japonica Group] </t>
  </si>
  <si>
    <t>Oryza sativa chromosome 10 clone OSJNBa0022D10, complete sequence</t>
  </si>
  <si>
    <t>LOC_Os11g06300</t>
  </si>
  <si>
    <t>Expressed protein GN=LOC_Os11g06300 OS=Oryza sativa subsp. japonica (Rice) PE=4 SV=1</t>
  </si>
  <si>
    <t>Oryza sativa Japonica Group chromosome 11 clone OSJNBa0081F16 map E50055S, complete sequence</t>
  </si>
  <si>
    <t>LOC_Os11g10570</t>
  </si>
  <si>
    <t>Leucine Rich Repeat family protein GN=LOC_Os11g10570 OS=Oryza sativa subsp. japonica (Rice) PE=4 SV=1</t>
  </si>
  <si>
    <t>LOC_Os11g10770</t>
  </si>
  <si>
    <t>NB-ARC domain;; AAA domain;; Archaeal ATPase</t>
  </si>
  <si>
    <t>cDNA clone:002-102-C02, full insert sequence GN=Os11g0213800 OS=Oryza sativa subsp. japonica (Rice) PE=2 SV=1</t>
  </si>
  <si>
    <t xml:space="preserve">Os11g0213800 [Oryza sativa Japonica Group] </t>
  </si>
  <si>
    <t>Oryza sativa Japonica Group Os11gRGAC pseudogene, NBS-LRR type protein, partial sequence, cultivar: Aichi-asahi</t>
  </si>
  <si>
    <t>LOC_Os11g11770</t>
  </si>
  <si>
    <t>NB-ARC domain;; Leucine Rich repeats (2 copies);; Leucine rich repeat;; AAA ATPase domain</t>
  </si>
  <si>
    <t>Os11g0224900 protein GN=LOC_Os11g11770 OS=Oryza sativa subsp. japonica (Rice) PE=2 SV=1</t>
  </si>
  <si>
    <t xml:space="preserve">Os11g0224900 [Oryza sativa Japonica Group] </t>
  </si>
  <si>
    <t>Oryza sativa Japonica Group Os11g0224900 (Os11g0224900) mRNA, complete cds &gt;gi|336088130|dbj|AB604618.1| Oryza sativa Japonica Group Os11gRGA3 mRNA for NBS-LRR type protein, complete cds, cultivar: Nipponbare, Mokoto, Hitomebore</t>
  </si>
  <si>
    <t>LOC_Os11g11790</t>
  </si>
  <si>
    <t>cDNA clone:J013090P15, full insert sequence GN=Os11g0225100 OS=Oryza sativa subsp. japonica (Rice) PE=2 SV=2</t>
  </si>
  <si>
    <t>NBS-LRR type protein [Oryza sativa Japonica Group]</t>
  </si>
  <si>
    <t>Oryza sativa Japonica Group Os11gRGA4 mRNA for NBS-LRR type protein, complete cds, cultivar: Nipponbare, Mokoto, Hitomebore</t>
  </si>
  <si>
    <t>LOC_Os11g11920</t>
  </si>
  <si>
    <t>NB-ARC domain;; Cleavage site for pathogenic type III effector avirulence factor Avr;; AAA domain</t>
  </si>
  <si>
    <t>Nitrate-induced NOI protein, expressed GN=LOC_Os11g11920 OS=Oryza sativa subsp. japonica (Rice) PE=2 SV=1</t>
  </si>
  <si>
    <t>Nitrate-induced NOI protein, expressed [Oryza sativa Japonica Group]</t>
  </si>
  <si>
    <t>Oryza sativa Japonica Group Os11g0226400 (Os11g0226400) mRNA, complete cds &gt;gi|32995016|dbj|AK109807.1| Oryza sativa Japonica Group cDNA clone:002-147-G05, full insert sequence</t>
  </si>
  <si>
    <t>LOC_Os11g11940</t>
  </si>
  <si>
    <t>NB-ARC domain containing protein, expressed GN=LOC_Os11g11940 OS=Oryza sativa subsp. japonica (Rice) PE=2 SV=2</t>
  </si>
  <si>
    <t>Oryza sativa Japonica Group Os11g0226700 (Os11g0226700) mRNA, complete cds</t>
  </si>
  <si>
    <t>LOC_Os11g11950</t>
  </si>
  <si>
    <t>NB-ARC domain containing protein, expressed GN=LOC_Os11g11950 OS=Oryza sativa subsp. japonica (Rice) PE=4 SV=1</t>
  </si>
  <si>
    <t>Oryza sativa Japonica Group Os11gRGA7 pseudogene, NBS-LRR type protein, partial sequence, cultivar: Nipponbare, Mokoto</t>
  </si>
  <si>
    <t>LOC_Os11g12000</t>
  </si>
  <si>
    <t>Os11g0227200 protein GN=OsJ_33435 OS=Oryza sativa subsp. japonica (Rice) PE=4 SV=1</t>
  </si>
  <si>
    <t xml:space="preserve">Os11g0227200 [Oryza sativa Japonica Group] </t>
  </si>
  <si>
    <t>Oryza sativa Japonica Group Os11g0227200 (Os11g0227200) mRNA, complete cds</t>
  </si>
  <si>
    <t>LOC_Os11g12040</t>
  </si>
  <si>
    <t>Os11g0227700 protein GN=OsJ_33437 OS=Oryza sativa subsp. japonica (Rice) PE=4 SV=1</t>
  </si>
  <si>
    <t xml:space="preserve">Os11g0227700 [Oryza sativa Japonica Group] </t>
  </si>
  <si>
    <t>Oryza sativa Japonica Group cDNA, clone: J090086L17, full insert sequence</t>
  </si>
  <si>
    <t>LOC_Os11g12240</t>
  </si>
  <si>
    <t>NB-ARC domain containing protein, expressed GN=LOC_Os11g12240 OS=Oryza sativa subsp. japonica (Rice) PE=4 SV=1</t>
  </si>
  <si>
    <t>Oryza sativa Japonica Group cDNA, clone: J100067O11, full insert sequence</t>
  </si>
  <si>
    <t>LOC_Os11g12320</t>
  </si>
  <si>
    <t>Leucine Rich repeats (2 copies);; NB-ARC domain</t>
  </si>
  <si>
    <t>Os11g0229300 protein GN=Os11g0229300 OS=Oryza sativa subsp. japonica (Rice) PE=4 SV=1</t>
  </si>
  <si>
    <t xml:space="preserve">Os11g0229300 [Oryza sativa Japonica Group] </t>
  </si>
  <si>
    <t>Oryza sativa Japonica Group Os11g0229300 (Os11g0229300) mRNA, complete cds</t>
  </si>
  <si>
    <t>LOC_Os11g16470</t>
  </si>
  <si>
    <t>cDNA clone:J013000K14, full insert sequence GN=Os11g0265900 OS=Oryza sativa subsp. japonica (Rice) PE=2 SV=1</t>
  </si>
  <si>
    <t xml:space="preserve">Os11g0265900 [Oryza sativa Japonica Group] </t>
  </si>
  <si>
    <t>Oryza sativa Japonica Group Os11g0265900 (Os11g0265900) mRNA, complete cds</t>
  </si>
  <si>
    <t>LOC_Os11g24170</t>
  </si>
  <si>
    <t>Os11g0429100 protein GN=Os11g0429100 OS=Oryza sativa subsp. japonica (Rice) PE=4 SV=1</t>
  </si>
  <si>
    <t xml:space="preserve">Os11g0429100 [Oryza sativa Japonica Group] </t>
  </si>
  <si>
    <t>Oryza sativa Japonica Group Os11g0429100 (Os11g0429100) mRNA, complete cds</t>
  </si>
  <si>
    <t>LOC_Os11g29520</t>
  </si>
  <si>
    <t>NB-ARC domain containing protein, expressed GN=LOC_Os11g29520 OS=Oryza sativa subsp. japonica (Rice) PE=2 SV=1</t>
  </si>
  <si>
    <t>Oryza sativa Japonica Group Os11g0485900 (Os11g0485900) mRNA, complete cds &gt;gi|32991550|dbj|AK106341.1| Oryza sativa Japonica Group cDNA clone:002-101-G09, full insert sequence</t>
  </si>
  <si>
    <t>LOC_Os11g37759</t>
  </si>
  <si>
    <t>Putative uncharacterized protein GN=OsJ_34495 OS=Oryza sativa subsp. japonica (Rice) PE=2 SV=1</t>
  </si>
  <si>
    <t>hypothetical protein OsJ_34495 [Oryza sativa Japonica Group]</t>
  </si>
  <si>
    <t>Oryza sativa Japonica Group Os11g0588600 (Os11g0588600) mRNA, complete cds</t>
  </si>
  <si>
    <t>LOC_Os11g37774</t>
  </si>
  <si>
    <t>NB-ARC domain containing protein, expressed GN=LOC_Os11g37774 OS=Oryza sativa subsp. japonica (Rice) PE=4 SV=1</t>
  </si>
  <si>
    <t>LOC_Os11g37790</t>
  </si>
  <si>
    <t>Os11g0589901 protein GN=Os11g0589901 OS=Oryza sativa subsp. japonica (Rice) PE=4 SV=1</t>
  </si>
  <si>
    <t xml:space="preserve">Os11g0589901 [Oryza sativa Japonica Group] </t>
  </si>
  <si>
    <t>Oryza sativa Japonica Group Os11g0589901 (Os11g0589901) mRNA, complete cds</t>
  </si>
  <si>
    <t>LOC_Os11g38440</t>
  </si>
  <si>
    <t>[H]</t>
  </si>
  <si>
    <t xml:space="preserve">Coenzyme transport and metabolism </t>
  </si>
  <si>
    <t>Expressed protein GN=LOC_Os11g38440 OS=Oryza sativa subsp. japonica (Rice) PE=4 SV=1</t>
  </si>
  <si>
    <t>expressed protein [Oryza sativa Japonica Group]</t>
  </si>
  <si>
    <t>Oryza sativa (japonica cultivar-group) chromosome 11 BAC clone OSJNBa0017H17, complete sequence</t>
  </si>
  <si>
    <t>LOC_Os11g39310</t>
  </si>
  <si>
    <t>NB-ARC domain;; Leucine Rich repeats (2 copies);; Leucine rich repeat;; Leucine Rich Repeat;; NACHT domain;; AAA ATPase domain;; AAA domain</t>
  </si>
  <si>
    <t>cDNA clone:J013102N23, full insert sequence GN=LOC_Os11g39310 OS=Oryza sativa subsp. japonica (Rice) PE=2 SV=1</t>
  </si>
  <si>
    <t>Oryza sativa Japonica Group Os11g0606400 (Os11g0606400) mRNA, partial cds</t>
  </si>
  <si>
    <t>LOC_Os11g39320</t>
  </si>
  <si>
    <t>NB-ARC domain containing protein, expressed GN=LOC_Os11g39320 OS=Oryza sativa subsp. japonica (Rice) PE=2 SV=1</t>
  </si>
  <si>
    <t>Oryza sativa Japonica Group Os11g0606500 (Os11g0606500) mRNA, complete cds</t>
  </si>
  <si>
    <t>LOC_Os11g40780</t>
  </si>
  <si>
    <t xml:space="preserve">Molecular Function: ATP binding (GO:0005524);; Biological Process: apoptotic process (GO:0006915);; Biological Process: defense response (GO:0006952);; Molecular Function: nucleoside-triphosphatase activity (GO:0017111);; Molecular Function: ADP binding (GO:0043531);; </t>
  </si>
  <si>
    <t>NB-ARC domain;; Leucine Rich repeats (2 copies);; Leucine rich repeat;; Leucine Rich Repeat;; Poxvirus A32 protein</t>
  </si>
  <si>
    <t>Os11g0623800 protein GN=Os11g0623800 OS=Oryza sativa subsp. japonica (Rice) PE=4 SV=1</t>
  </si>
  <si>
    <t xml:space="preserve">Os11g0623800 [Oryza sativa Japonica Group] </t>
  </si>
  <si>
    <t>Oryza sativa Japonica Group Os11g0623800 (Os11g0623800) mRNA, complete cds</t>
  </si>
  <si>
    <t>LOC_Os11g44990</t>
  </si>
  <si>
    <t>NB-ARC domain;; Leucine Rich repeats (2 copies);; Leucine rich repeat;; AAA domain;; BRICHOS domain;; Leucine Rich Repeat</t>
  </si>
  <si>
    <t>NB-ARC domain containing protein, expressed GN=LOC_Os11g44990 OS=Oryza sativa subsp. japonica (Rice) PE=4 SV=1</t>
  </si>
  <si>
    <t>LOC_Os11g45090</t>
  </si>
  <si>
    <t>NB-ARC domain;; Leucine Rich repeats (2 copies);; AAA domain;; Leucine rich repeat;; Leucine Rich Repeat;; Poxvirus A32 protein</t>
  </si>
  <si>
    <t>Os11g0675200 protein GN=Os11g0675200 OS=Oryza sativa subsp. japonica (Rice) PE=4 SV=1</t>
  </si>
  <si>
    <t xml:space="preserve">Os11g0675200 [Oryza sativa Japonica Group] </t>
  </si>
  <si>
    <t>Oryza sativa Japonica Group Os11g0675200 (Os11g0675200) mRNA, complete cds</t>
  </si>
  <si>
    <t>LOC_Os11g45840</t>
  </si>
  <si>
    <t>NBS-LRR disease resistance protein, putative GN=LOC_Os11g45840 OS=Oryza sativa subsp. japonica (Rice) PE=4 SV=1</t>
  </si>
  <si>
    <t>NBS-LRR disease resistance protein, putative [Oryza sativa Japonica Group]</t>
  </si>
  <si>
    <t>LOC_Os11g46210</t>
  </si>
  <si>
    <t>cDNA clone:J033065D18, full insert sequence GN=LOC_Os11g46210 OS=Oryza sativa subsp. japonica (Rice) PE=2 SV=1</t>
  </si>
  <si>
    <t xml:space="preserve">Os11g0689100 [Oryza sativa Japonica Group] </t>
  </si>
  <si>
    <t>Oryza sativa Japonica Group Os11g0689100 (Os11g0689100) mRNA, complete cds</t>
  </si>
  <si>
    <t xml:space="preserve">Molecular Function: ATP binding (GO:0005524);; Cellular Component: mitochondrion (GO:0005739);; Biological Process: apoptotic process (GO:0006915);; Biological Process: defense response (GO:0006952);; Cellular Component: cytoplasmic membrane-bounded vesicle (GO:0016023);; Molecular Function: ADP binding (GO:0043531);; </t>
  </si>
  <si>
    <t>NB-ARC domain containing protein, expressed GN=LOC_Os12g03750 OS=Oryza sativa subsp. japonica (Rice) PE=2 SV=2</t>
  </si>
  <si>
    <t>Oryza sativa Japonica Group Os12g0131500 (Os12g0131500) mRNA, complete cds</t>
  </si>
  <si>
    <t>LOC_Os12g09240</t>
  </si>
  <si>
    <t>NB-ARC domain containing protein GN=LOC_Os12g09240 OS=Oryza sativa subsp. japonica (Rice) PE=4 SV=2</t>
  </si>
  <si>
    <t>Oryza sativa chromosome 12, . BAC OSJNBa0029N15 of library OSJNBa from chromosome 12 of cultivar Nipponbare of ssp. japonica of Oryza sativa (rice), complete sequence</t>
  </si>
  <si>
    <t>LOC_Os12g09710</t>
  </si>
  <si>
    <t>NB-ARC domain containing protein GN=LOC_Os12g09710 OS=Oryza sativa subsp. japonica (Rice) PE=2 SV=1</t>
  </si>
  <si>
    <t>Oryza sativa chromosome 12, . BAC OJ1102_B11 of library Monsanto from chromosome 12 of cultivar Nipponbare of ssp. japonica of Oryza sativa (rice), complete sequence</t>
  </si>
  <si>
    <t>LOC_Os12g10180</t>
  </si>
  <si>
    <t>NB-ARC domain containing protein, expressed GN=LOC_Os12g10180 OS=Oryza sativa subsp. japonica (Rice) PE=2 SV=2</t>
  </si>
  <si>
    <t>Oryza sativa Japonica Group Os12g0202900 (Os12g0202900) mRNA, complete cds</t>
  </si>
  <si>
    <t>LOC_Os12g10330</t>
  </si>
  <si>
    <t>Os12g0204600 protein OS=Oryza sativa subsp. japonica (Rice) PE=4 SV=1</t>
  </si>
  <si>
    <t xml:space="preserve">Os12g0204600 [Oryza sativa Japonica Group] </t>
  </si>
  <si>
    <t>Oryza sativa Japonica Group Os12g0204600 (Os12g0204600) mRNA, complete cds</t>
  </si>
  <si>
    <t>LOC_Os12g10340</t>
  </si>
  <si>
    <t>Os12g0204700 protein OS=Oryza sativa subsp. japonica (Rice) PE=4 SV=1</t>
  </si>
  <si>
    <t xml:space="preserve">Os12g0204700 [Oryza sativa Japonica Group] </t>
  </si>
  <si>
    <t>Oryza sativa Japonica Group Os12g0204700 (Os12g0204700) mRNA, complete cds</t>
  </si>
  <si>
    <t>LOC_Os12g10400</t>
  </si>
  <si>
    <t>NB-ARC domain containing protein GN=LOC_Os12g10400 OS=Oryza sativa subsp. japonica (Rice) PE=4 SV=1</t>
  </si>
  <si>
    <t>Oryza sativa chromosome 12, . BAC B1280F04 of chromosome 12 of cultivar Nipponbare of ssp. japonica of Oryza sativa (rice), complete sequence</t>
  </si>
  <si>
    <t>LOC_Os12g10410</t>
  </si>
  <si>
    <t>cDNA clone:J023136B13, full insert sequence OS=Oryza sativa subsp. japonica (Rice) PE=2 SV=1</t>
  </si>
  <si>
    <t xml:space="preserve">Os12g0205500 [Oryza sativa Japonica Group] </t>
  </si>
  <si>
    <t>Oryza sativa Japonica Group Os12g0205500 (Os12g0205500) mRNA, complete cds</t>
  </si>
  <si>
    <t>LOC_Os12g10460</t>
  </si>
  <si>
    <t>NB-ARC domain containing protein GN=LOC_Os12g10460 OS=Oryza sativa subsp. japonica (Rice) PE=4 SV=2</t>
  </si>
  <si>
    <t>LOC_Os12g10710</t>
  </si>
  <si>
    <t>NB-ARC domain containing protein, expressed GN=LOC_Os12g10710 OS=Oryza sativa subsp. japonica (Rice) PE=2 SV=1</t>
  </si>
  <si>
    <t>Oryza sativa chromosome 12, . BAC OSJNBb0071I17 of library OSJNBb from chromosome 12 of cultivar Nipponbare of ssp. japonica of Oryza sativa (rice), complete sequence</t>
  </si>
  <si>
    <t>LOC_Os12g13550</t>
  </si>
  <si>
    <t>Os12g0237900 protein OS=Oryza sativa subsp. japonica (Rice) PE=4 SV=1</t>
  </si>
  <si>
    <t xml:space="preserve">Os12g0237900 [Oryza sativa Japonica Group] </t>
  </si>
  <si>
    <t>Oryza sativa Japonica Group Os12g0237900 (Os12g0237900) mRNA, complete cds</t>
  </si>
  <si>
    <t>LOC_Os12g14330</t>
  </si>
  <si>
    <t>Os12g0246700 protein OS=Oryza sativa subsp. japonica (Rice) PE=4 SV=1</t>
  </si>
  <si>
    <t xml:space="preserve">Os12g0246700 [Oryza sativa Japonica Group] </t>
  </si>
  <si>
    <t>Oryza sativa Japonica Group Os12g0246700 (Os12g0246700) mRNA, complete cds</t>
  </si>
  <si>
    <t>LOC_Os12g17090</t>
  </si>
  <si>
    <t xml:space="preserve">Molecular Function: catalytic activity (GO:0003824);; Biological Process: defense response (GO:0006952);; Cellular Component: cytoplasmic membrane-bounded vesicle (GO:0016023);; Molecular Function: ADP binding (GO:0043531);; </t>
  </si>
  <si>
    <t>cDNA clone:J023048O04, full insert sequence OS=Oryza sativa subsp. japonica (Rice) PE=2 SV=1</t>
  </si>
  <si>
    <t xml:space="preserve">Os12g0270300 [Oryza sativa Japonica Group] </t>
  </si>
  <si>
    <t>Oryza sativa Japonica Group Os12g0270300 (Os12g0270300) mRNA, complete cds</t>
  </si>
  <si>
    <t>LOC_Os12g17140</t>
  </si>
  <si>
    <t xml:space="preserve">Biological Process: defense response (GO:0006952);; Molecular Function: lyase activity (GO:0016829);; Molecular Function: ADP binding (GO:0043531);; </t>
  </si>
  <si>
    <t>B3 domain-containing protein Os03g0164300 OS=Oryza sativa subsp. japonica (Rice) PE=2 SV=1</t>
  </si>
  <si>
    <t>NBS-LRR disease resistance protein, putative GN=LOC_Os12g17140 OS=Oryza sativa subsp. japonica (Rice) PE=2 SV=1</t>
  </si>
  <si>
    <t>Oryza sativa chromosome 12, . BAC OSJNBb0112E17 of library OSJNBb from chromosome 12 of cultivar Nipponbare of ssp. japonica of Oryza sativa (rice), complete sequence</t>
  </si>
  <si>
    <t>LOC_Os12g17340</t>
  </si>
  <si>
    <t>Leucine Rich Repeat family protein GN=LOC_Os12g17340 OS=Oryza sativa subsp. japonica (Rice) PE=4 SV=2</t>
  </si>
  <si>
    <t>LOC_Os12g17410</t>
  </si>
  <si>
    <t xml:space="preserve">Molecular Function: magnesium ion binding (GO:0000287);; Biological Process: defense response (GO:0006952);; Molecular Function: terpene synthase activity (GO:0010333);; Molecular Function: ADP binding (GO:0043531);; </t>
  </si>
  <si>
    <t>NB-ARC domain containing protein GN=LOC_Os12g17410 OS=Oryza sativa subsp. japonica (Rice) PE=4 SV=1</t>
  </si>
  <si>
    <t>Oryza sativa Japonica Group cDNA, clone: J033060O18, full insert sequence</t>
  </si>
  <si>
    <t>LOC_Os12g17420</t>
  </si>
  <si>
    <t xml:space="preserve">Molecular Function: catalytic activity (GO:0003824);; Cellular Component: cytoplasmic membrane-bounded vesicle (GO:0016023);; Molecular Function: ADP binding (GO:0043531);; </t>
  </si>
  <si>
    <t>Disease resistance protein RPM1, putative GN=LOC_Os12g17420 OS=Oryza sativa subsp. japonica (Rice) PE=4 SV=1</t>
  </si>
  <si>
    <t>disease resistance protein RPM1, putative [Oryza sativa Japonica Group]</t>
  </si>
  <si>
    <t>Oryza sativa chromosome 12, . BAC OSJNBb0071E08 of library OSJNBb from chromosome 12 of cultivar Nipponbare of ssp. japonica of Oryza sativa (rice), complete sequence</t>
  </si>
  <si>
    <t>LOC_Os12g17480</t>
  </si>
  <si>
    <t xml:space="preserve">Molecular Function: magnesium ion binding (GO:0000287);; Biological Process: defense response (GO:0006952);; Molecular Function: terpene synthase activity (GO:0010333);; Cellular Component: cytoplasmic membrane-bounded vesicle (GO:0016023);; Molecular Function: ADP binding (GO:0043531);; </t>
  </si>
  <si>
    <t>Os12g0273266 protein OS=Oryza sativa subsp. japonica (Rice) PE=4 SV=1</t>
  </si>
  <si>
    <t xml:space="preserve">Os12g0273266 [Oryza sativa Japonica Group] </t>
  </si>
  <si>
    <t>Oryza sativa Japonica Group Os12g0273266 (Os12g0273266) mRNA, complete cds</t>
  </si>
  <si>
    <t>LOC_Os12g28040</t>
  </si>
  <si>
    <t>NB-ARC domain containing protein GN=LOC_Os12g28040 OS=Oryza sativa subsp. japonica (Rice) PE=2 SV=1</t>
  </si>
  <si>
    <t>Oryza sativa chromosome 12, . BAC OJ1008_A01 of library Monsanto from chromosome 12 of cultivar Nipponbare of ssp. japonica of Oryza sativa (rice), complete sequence</t>
  </si>
  <si>
    <t>LOC_Os12g28070</t>
  </si>
  <si>
    <t>NB-ARC domain containing protein GN=LOC_Os12g28070 OS=Oryza sativa subsp. japonica (Rice) PE=2 SV=1</t>
  </si>
  <si>
    <t>LOC_Os12g28250</t>
  </si>
  <si>
    <t>NB-ARC domain containing protein, expressed GN=LOC_Os12g28250 OS=Oryza sativa subsp. japonica (Rice) PE=2 SV=1</t>
  </si>
  <si>
    <t>Oryza sativa Japonica Group Os12g0468300 (Os12g0468300) mRNA, partial cds</t>
  </si>
  <si>
    <t>LOC_Os12g29290</t>
  </si>
  <si>
    <t>NB-ARC domain;; Leucine Rich repeats (2 copies);; Leucine rich repeat;; Leucine rich repeat;; Leucine Rich Repeat;; AAA domain</t>
  </si>
  <si>
    <t>Os12g0477100 protein OS=Oryza sativa subsp. japonica (Rice) PE=2 SV=1</t>
  </si>
  <si>
    <t xml:space="preserve">Os12g0477100 [Oryza sativa Japonica Group] </t>
  </si>
  <si>
    <t>Oryza sativa chromosome 12, . BAC OSJNBa0090O14 of library OSJNBa from chromosome 12 of cultivar Nipponbare of ssp. japonica of Oryza sativa (rice), complete sequence</t>
  </si>
  <si>
    <t>LOC_Os12g29690</t>
  </si>
  <si>
    <t>Os12g0481400 protein OS=Oryza sativa subsp. japonica (Rice) PE=4 SV=1</t>
  </si>
  <si>
    <t xml:space="preserve">Os12g0481400 [Oryza sativa Japonica Group] </t>
  </si>
  <si>
    <t>Oryza sativa Japonica Group Os12g0481400 (Os12g0481400) mRNA, complete cds</t>
  </si>
  <si>
    <t>LOC_Os12g30070</t>
  </si>
  <si>
    <t xml:space="preserve">Molecular Function: phosphorelay sensor kinase activity (GO:0000155);; Biological Process: phosphorelay signal transduction system (GO:0000160);; Biological Process: defense response (GO:0006952);; Cellular Component: membrane (GO:0016020);; Biological Process: signal transduction by phosphorylation (GO:0023014);; Molecular Function: ADP binding (GO:0043531);; </t>
  </si>
  <si>
    <t>Disease resistance protein RPM1, putative GN=LOC_Os12g30070 OS=Oryza sativa subsp. japonica (Rice) PE=4 SV=1</t>
  </si>
  <si>
    <t>Oryza sativa Japonica Group Os12g0485900 (Os12g0485900) mRNA, complete cds</t>
  </si>
  <si>
    <t>LOC_Os12g30080</t>
  </si>
  <si>
    <t>NB-ARC domain containing protein GN=LOC_Os12g30080 OS=Oryza sativa subsp. japonica (Rice) PE=4 SV=1</t>
  </si>
  <si>
    <t>Oryza sativa chromosome 12, . BAC OSJNBa0028O09 of library OSJNBa from chromosome 12 of cultivar Nipponbare of ssp. japonica of Oryza sativa (rice), complete sequence</t>
  </si>
  <si>
    <t>LOC_Os12g30590</t>
  </si>
  <si>
    <t>cDNA clone:J033092D07, full insert sequence OS=Oryza sativa subsp. japonica (Rice) PE=2 SV=2</t>
  </si>
  <si>
    <t xml:space="preserve">Os12g0489800 [Oryza sativa Japonica Group] </t>
  </si>
  <si>
    <t>Oryza sativa Japonica Group Os12g0489800 (Os12g0489800) mRNA, complete cds</t>
  </si>
  <si>
    <t>LOC_Os12g30760</t>
  </si>
  <si>
    <t>NB-ARC domain containing protein GN=LOC_Os12g30760 OS=Oryza sativa subsp. japonica (Rice) PE=4 SV=1</t>
  </si>
  <si>
    <t>Oryza sativa chromosome 12, . BAC OSJNBa0072A13 of library OSJNBa from chromosome 12 of cultivar Nipponbare of ssp. japonica of Oryza sativa (rice), complete sequence</t>
  </si>
  <si>
    <t>LOC_Os12g31160</t>
  </si>
  <si>
    <t>Os12g0495600 protein OS=Oryza sativa subsp. japonica (Rice) PE=4 SV=2</t>
  </si>
  <si>
    <t xml:space="preserve">Os12g0495600 [Oryza sativa Japonica Group] </t>
  </si>
  <si>
    <t>Oryza sativa Japonica Group Os12g0495600 (Os12g0495600) mRNA, complete cds</t>
  </si>
  <si>
    <t>LOC_Os12g31200</t>
  </si>
  <si>
    <t>Probable disease resistance protein At1g58602 GN=At1g58602 OS=Arabidopsis thaliana (Mouse-ear cress) PE=2 SV=1</t>
  </si>
  <si>
    <t>NB-ARC domain containing protein, expressed GN=LOC_Os12g31200 OS=Oryza sativa subsp. japonica (Rice) PE=2 SV=1</t>
  </si>
  <si>
    <t>Oryza sativa chromosome 12, . BAC OSJNBa0028H02 of library OSJNBa from chromosome 12 of cultivar Nipponbare of ssp. japonica of Oryza sativa (rice), complete sequence</t>
  </si>
  <si>
    <t>LOC_Os12g32590</t>
  </si>
  <si>
    <t>cDNA clone:J013102C19, full insert sequence GN=LOC_Os12g32590 OS=Oryza sativa subsp. japonica (Rice) PE=2 SV=2</t>
  </si>
  <si>
    <t>Oryza sativa Japonica Group Os12g0510500 (Os12g0510500) mRNA, partial cds</t>
  </si>
  <si>
    <t>LOC_Os12g32660</t>
  </si>
  <si>
    <t>Os12g0511400 protein OS=Oryza sativa subsp. japonica (Rice) PE=4 SV=1</t>
  </si>
  <si>
    <t xml:space="preserve">Os12g0511400 [Oryza sativa Japonica Group] </t>
  </si>
  <si>
    <t>Oryza sativa Japonica Group Os12g0511400 (Os12g0511400) mRNA, complete cds</t>
  </si>
  <si>
    <t>LOC_Os12g32670</t>
  </si>
  <si>
    <t>Os12g0511500 protein OS=Oryza sativa subsp. japonica (Rice) PE=4 SV=2</t>
  </si>
  <si>
    <t xml:space="preserve">Os12g0511500 [Oryza sativa Japonica Group] </t>
  </si>
  <si>
    <t>Oryza sativa Japonica Group Os12g0511500 (Os12g0511500) mRNA, complete cds</t>
  </si>
  <si>
    <t>LOC_Os12g32680</t>
  </si>
  <si>
    <t>NB-ARC domain containing protein GN=LOC_Os12g32680 OS=Oryza sativa subsp. japonica (Rice) PE=4 SV=1</t>
  </si>
  <si>
    <t>Oryza sativa chromosome 12, . BAC OSJNBa0035B12 of library OSJNBa from chromosome 12 of cultivar Nipponbare of ssp. japonica of Oryza sativa (rice), complete sequence</t>
  </si>
  <si>
    <t>LOC_Os12g33160</t>
  </si>
  <si>
    <t>Os12g0516300 protein OS=Oryza sativa subsp. japonica (Rice) PE=4 SV=1</t>
  </si>
  <si>
    <t xml:space="preserve">Os12g0516300 [Oryza sativa Japonica Group] </t>
  </si>
  <si>
    <t>Oryza sativa Japonica Group Os12g0516300 (Os12g0516300) mRNA, complete cds</t>
  </si>
  <si>
    <t>LOC_Os12g36690</t>
  </si>
  <si>
    <t>Os12g0552900 protein OS=Oryza sativa subsp. japonica (Rice) PE=4 SV=1</t>
  </si>
  <si>
    <t xml:space="preserve">Os12g0552900 [Oryza sativa Japonica Group] </t>
  </si>
  <si>
    <t>Oryza sativa Japonica Group Os12g0552900 (Os12g0552900) mRNA, complete cds</t>
  </si>
  <si>
    <t>Huaye 3</t>
    <phoneticPr fontId="2" type="noConversion"/>
  </si>
  <si>
    <t>Huaye 4</t>
    <phoneticPr fontId="2" type="noConversion"/>
  </si>
  <si>
    <t>Huaye 3</t>
    <phoneticPr fontId="2" type="noConversion"/>
  </si>
  <si>
    <t>Huaye 4</t>
    <phoneticPr fontId="2" type="noConversion"/>
  </si>
  <si>
    <t>CHROM</t>
  </si>
  <si>
    <t>POS</t>
  </si>
  <si>
    <t>NIP</t>
    <phoneticPr fontId="11" type="noConversion"/>
  </si>
  <si>
    <t>Huaye3</t>
    <phoneticPr fontId="11" type="noConversion"/>
  </si>
  <si>
    <t>Huaye4</t>
    <phoneticPr fontId="11" type="noConversion"/>
  </si>
  <si>
    <t>LTH</t>
  </si>
  <si>
    <t>Effect</t>
    <phoneticPr fontId="11" type="noConversion"/>
  </si>
  <si>
    <t>Putative Impact</t>
    <phoneticPr fontId="11" type="noConversion"/>
  </si>
  <si>
    <t>Chr1</t>
  </si>
  <si>
    <t>T</t>
  </si>
  <si>
    <t>C/C</t>
  </si>
  <si>
    <t>missense_variant</t>
  </si>
  <si>
    <t>MODERATE</t>
  </si>
  <si>
    <t>LOC_Os01g18950</t>
  </si>
  <si>
    <t>G/G</t>
  </si>
  <si>
    <t>G</t>
  </si>
  <si>
    <t>A</t>
  </si>
  <si>
    <t>T/T</t>
  </si>
  <si>
    <t>LOC_Os01g22370</t>
  </si>
  <si>
    <t>A/A</t>
  </si>
  <si>
    <t>C</t>
  </si>
  <si>
    <t>splice_donor_variant&amp;intron_variant</t>
  </si>
  <si>
    <t>HIGH</t>
  </si>
  <si>
    <t>stop_lost</t>
  </si>
  <si>
    <t>LOC_Os01g51550</t>
  </si>
  <si>
    <t>Chr10</t>
  </si>
  <si>
    <t>T/G</t>
  </si>
  <si>
    <t>stop_gained</t>
  </si>
  <si>
    <t>T/C</t>
  </si>
  <si>
    <t>C/G</t>
  </si>
  <si>
    <t>C/T</t>
  </si>
  <si>
    <t>C/A</t>
  </si>
  <si>
    <t>Chr11</t>
  </si>
  <si>
    <t>LOC_Os11g23780</t>
  </si>
  <si>
    <t>stop_gained&amp;splice_region_variant</t>
  </si>
  <si>
    <t>stop_lost&amp;splice_region_variant</t>
  </si>
  <si>
    <t>LOC_Os11g31060</t>
  </si>
  <si>
    <t>A/T</t>
  </si>
  <si>
    <t>G/A</t>
  </si>
  <si>
    <t>A/G</t>
  </si>
  <si>
    <t>G/C</t>
  </si>
  <si>
    <t>T/A</t>
  </si>
  <si>
    <t>Chr12</t>
  </si>
  <si>
    <t>Chr2</t>
  </si>
  <si>
    <t>LOC_Os02g14430</t>
  </si>
  <si>
    <t>LOC_Os02g14440</t>
  </si>
  <si>
    <t>Chr3</t>
  </si>
  <si>
    <t>start_lost</t>
  </si>
  <si>
    <t>LOC_Os03g22010</t>
  </si>
  <si>
    <t>LOC_Os03g25300</t>
  </si>
  <si>
    <t>LOC_Os03g27430</t>
  </si>
  <si>
    <t>LOC_Os03g28260</t>
  </si>
  <si>
    <t>Chr4</t>
  </si>
  <si>
    <t>G/T</t>
  </si>
  <si>
    <t>LOC_Os04g21880</t>
  </si>
  <si>
    <t>A/C</t>
  </si>
  <si>
    <t>LOC_Os04g42100</t>
  </si>
  <si>
    <t>LOC_Os04g57230</t>
  </si>
  <si>
    <t>Chr5</t>
  </si>
  <si>
    <t>LOC_Os05g27650</t>
  </si>
  <si>
    <t>Chr6</t>
  </si>
  <si>
    <t>LOC_Os06g13050</t>
  </si>
  <si>
    <t>missense_variant&amp;splice_region_variant</t>
  </si>
  <si>
    <t>LOC_Os06g47580</t>
  </si>
  <si>
    <t>Chr7</t>
  </si>
  <si>
    <t>LOC_Os07g19070</t>
  </si>
  <si>
    <t>LOC_Os07g46400</t>
  </si>
  <si>
    <t>Chr8</t>
  </si>
  <si>
    <t>Chr9</t>
  </si>
  <si>
    <t>The variations successfully validated by LTH were colored by red.</t>
  </si>
  <si>
    <t>NIP</t>
  </si>
  <si>
    <t>Huaye3</t>
  </si>
  <si>
    <t>Huaye4</t>
  </si>
  <si>
    <t>Effect</t>
  </si>
  <si>
    <t>Putative Impact</t>
  </si>
  <si>
    <t>GC</t>
  </si>
  <si>
    <t>frameshift_variant</t>
  </si>
  <si>
    <t>CG/CG</t>
  </si>
  <si>
    <t>GCCT</t>
  </si>
  <si>
    <t>inframe_deletion</t>
  </si>
  <si>
    <t>CAG</t>
  </si>
  <si>
    <t>ATG/ATG</t>
  </si>
  <si>
    <t>CGT/CGT</t>
  </si>
  <si>
    <t>CGATG/CGATG</t>
  </si>
  <si>
    <t>ACG/ACG</t>
  </si>
  <si>
    <t>CT/CT</t>
  </si>
  <si>
    <t>GCC/GCC</t>
  </si>
  <si>
    <t>TGCC</t>
  </si>
  <si>
    <t>GGACGACGAC</t>
  </si>
  <si>
    <t>disruptive_inframe_deletion</t>
  </si>
  <si>
    <t>ATCG</t>
  </si>
  <si>
    <t>GGAC/GGAC</t>
  </si>
  <si>
    <t>disruptive_inframe_insertion</t>
  </si>
  <si>
    <t>GGCGGCA</t>
  </si>
  <si>
    <t>AG</t>
  </si>
  <si>
    <t>CT</t>
  </si>
  <si>
    <t>GTAC</t>
  </si>
  <si>
    <t>GA/GA</t>
  </si>
  <si>
    <t>frameshift_variant&amp;stop_gained</t>
  </si>
  <si>
    <t>CAATAT/CAATAT</t>
  </si>
  <si>
    <t>AT/AT</t>
  </si>
  <si>
    <t>TAAC/TAAC</t>
  </si>
  <si>
    <t>inframe_insertion</t>
  </si>
  <si>
    <t>TCC</t>
  </si>
  <si>
    <t>GAAAAATGCAAC</t>
  </si>
  <si>
    <t>GT</t>
  </si>
  <si>
    <t>GTA/GTA</t>
  </si>
  <si>
    <t>AGT</t>
  </si>
  <si>
    <t>TTGA</t>
  </si>
  <si>
    <t>TTCCCTGAGGGCTATGAGATA</t>
  </si>
  <si>
    <t>CGCCGGTTCCGGTGCCGGTGCCGGTGCCGGT/CGCCGGTTCCGGTGCCGGTGCCGGTGCCGGT</t>
  </si>
  <si>
    <t>LOC_Os11g26790</t>
  </si>
  <si>
    <t>GGTGGT</t>
  </si>
  <si>
    <t>CAGA</t>
  </si>
  <si>
    <t>CGA/CGA</t>
  </si>
  <si>
    <t>GACCA/GACCA</t>
  </si>
  <si>
    <t>AGG</t>
  </si>
  <si>
    <t>AG/AG</t>
  </si>
  <si>
    <t>TG/TG</t>
  </si>
  <si>
    <t>CTT</t>
  </si>
  <si>
    <t>GA</t>
  </si>
  <si>
    <t>GCTCTTTCAGTCCA</t>
  </si>
  <si>
    <t>CATGAATCGGAAA/CATGAATCGGAAA</t>
  </si>
  <si>
    <t>GC/GC</t>
  </si>
  <si>
    <t>GGA</t>
  </si>
  <si>
    <t>GAGGAGGTGGTGGATGAGTACCAGTACGAGGTCACCCGGCGCA/GAGGAGGTGGTGGATGAGTACCAGTACGAGGTCACCCGGCGCA</t>
  </si>
  <si>
    <t>CTTCT</t>
  </si>
  <si>
    <t>CTTCT/C</t>
  </si>
  <si>
    <t>frameshift_variant&amp;splice_region_variant</t>
  </si>
  <si>
    <t>TGA/TGA</t>
  </si>
  <si>
    <t>AGAG/AGAG</t>
  </si>
  <si>
    <t>TACATTG/TACATTG</t>
  </si>
  <si>
    <t>T/TACATTG</t>
  </si>
  <si>
    <t>GCAT/GCAT</t>
  </si>
  <si>
    <t>ACCATAG</t>
  </si>
  <si>
    <t>GTAA</t>
  </si>
  <si>
    <t>TGG</t>
  </si>
  <si>
    <t>ATGAGTCAAAAAATGC/ATGAGTCAAAAAATGC</t>
  </si>
  <si>
    <t>TA</t>
  </si>
  <si>
    <t>TA/T</t>
  </si>
  <si>
    <t>GAAGCTTCCGAAATTCTGAATGTCTGGTGCTTGCATCTGTGTTCTACAATGAAGATAGTAATAAGTGGACGCAAAGCAAACCTCTTTTTTCTTGATGCATCCATGTTAAATTTTACTTGTGTTGGATTTTCAGTTTGTTTGATTTATATGTATCCTCCACAGTTGCCACTATT/GAAGCTTCCGAAATTCTGAATGTCTGGTGCTTGCATCTGTGTTCTACAATGAAGATAGTAATAAGTGGACGCAAAGCAAACCTCTTTTTTCTTGATGCATCCATGTTAAATTTTACTTGTGTTGGATTTTCAGTTTGTTTGATTTATATGTATCCTCCACAGTTGCCACTATT</t>
  </si>
  <si>
    <t>ACCGG</t>
  </si>
  <si>
    <t>ACCGG/A</t>
  </si>
  <si>
    <t>LOC_Os12g36220</t>
  </si>
  <si>
    <t>AGACGATGGTC</t>
  </si>
  <si>
    <t>LOC_Os12g36860</t>
  </si>
  <si>
    <t>TG</t>
  </si>
  <si>
    <t>CTAAATTGCTG</t>
  </si>
  <si>
    <t>LOC_Os02g02400</t>
  </si>
  <si>
    <t>GACATCTTTTCTCAACTGGAAACTCTA</t>
  </si>
  <si>
    <t>CCTTCCATTCCATGATTCTTG</t>
  </si>
  <si>
    <t>frameshift_variant&amp;stop_lost&amp;splice_region_variant</t>
  </si>
  <si>
    <t>TCTC/TCTC</t>
  </si>
  <si>
    <t>ACTT</t>
  </si>
  <si>
    <t>GT/GT</t>
  </si>
  <si>
    <t>LOC_Os02g12660</t>
  </si>
  <si>
    <t>GGCGCCGCC</t>
  </si>
  <si>
    <t>GATC</t>
  </si>
  <si>
    <t>TACTTTC/TACTTTC</t>
  </si>
  <si>
    <t>CTCCTTCCGT</t>
  </si>
  <si>
    <t>GATGTTCCTGACCATGTTAGCAAGTTGACATTCAATCGAGTAGACATGTCCAATAAAATCAAGTTGGTT</t>
  </si>
  <si>
    <t>TAATTGA</t>
  </si>
  <si>
    <t>GATAGAA</t>
  </si>
  <si>
    <t>CTA</t>
  </si>
  <si>
    <t>AT</t>
  </si>
  <si>
    <t>ATCCTCTAGGTTCTCTGTC</t>
  </si>
  <si>
    <t>AGAGATTTGTTGTT/AGAGATTTGTTGTT</t>
  </si>
  <si>
    <t>ATTCTCC/ATTCTCC</t>
  </si>
  <si>
    <t>AC</t>
  </si>
  <si>
    <t>TAGCA</t>
  </si>
  <si>
    <t>frameshift_variant&amp;stop_lost</t>
  </si>
  <si>
    <t>TC</t>
  </si>
  <si>
    <t>TC/T</t>
  </si>
  <si>
    <t>ACCGC/ACCGC</t>
  </si>
  <si>
    <t>TCAC</t>
  </si>
  <si>
    <t>TTTTTTCCC</t>
  </si>
  <si>
    <t>CG</t>
  </si>
  <si>
    <t>TATGGAGCC/TATGGAGCC</t>
  </si>
  <si>
    <t>AGT/AGT</t>
  </si>
  <si>
    <t>CAG/CAG</t>
  </si>
  <si>
    <t>LOC_Os04g34600</t>
  </si>
  <si>
    <t>TC/TC</t>
  </si>
  <si>
    <t>TTG/TTG</t>
  </si>
  <si>
    <t>CGG/CGG</t>
  </si>
  <si>
    <t>CGCAGCCGGCGTTGCTGAGCTA</t>
  </si>
  <si>
    <t>CGCCGCT/CGCCGCT</t>
  </si>
  <si>
    <t>AAGGTACT/AAGGTACT</t>
  </si>
  <si>
    <t>ATTCTCTGGCAAGCATATC</t>
  </si>
  <si>
    <t>ACTTCTCTGGCAAGCATATC/ACTTCTCTGGCAAGCATATC</t>
  </si>
  <si>
    <t>TGGCC</t>
  </si>
  <si>
    <t>CCA/CCA</t>
  </si>
  <si>
    <t>ATAGAAG</t>
  </si>
  <si>
    <t>ATAGAAG/A</t>
  </si>
  <si>
    <t>CA/CA</t>
  </si>
  <si>
    <t>ATT/ATT</t>
  </si>
  <si>
    <t>ACAT/ACAT</t>
  </si>
  <si>
    <t>GCGC/GCGC</t>
  </si>
  <si>
    <t>ACGAGTTCACC</t>
  </si>
  <si>
    <t>TGAG</t>
  </si>
  <si>
    <t>LOC_Os06g35520</t>
  </si>
  <si>
    <t>GAGTTAGAGTTGGGTATGCTGCAGGAAGAT</t>
  </si>
  <si>
    <t>CCTT/CCTT</t>
  </si>
  <si>
    <t>CGAGT/CGAGT</t>
  </si>
  <si>
    <t>ATGT/ATGT</t>
  </si>
  <si>
    <t>TCGCG</t>
  </si>
  <si>
    <t>AACGT</t>
  </si>
  <si>
    <t>CA</t>
  </si>
  <si>
    <t>TAAAACCCCAAC/TAAAACCCCAAC</t>
  </si>
  <si>
    <t>CTACAG</t>
  </si>
  <si>
    <t>CTACAG/C</t>
  </si>
  <si>
    <t>CTG/CTG</t>
  </si>
  <si>
    <t>ATCCTTTGGTCCATCGAT</t>
  </si>
  <si>
    <t>ATCCTTTGGTCCATCGAT/A</t>
  </si>
  <si>
    <t>GGA/GGA</t>
  </si>
  <si>
    <t>TGAA</t>
  </si>
  <si>
    <t>TTC/TTC</t>
  </si>
  <si>
    <t>ATAT</t>
  </si>
  <si>
    <t>ATG</t>
  </si>
  <si>
    <t>CATAT/CATAT</t>
  </si>
  <si>
    <t>AACTGCTTCCTTCTCAGCCAG/AACTGCTTCCTTCTCAGCCAG</t>
  </si>
  <si>
    <t>CTATTTCTGGTGATTCCCGCAGCAACCTTCATATGCTTGAAGA</t>
  </si>
  <si>
    <t>CCAT</t>
  </si>
  <si>
    <t>CCAT/C</t>
  </si>
  <si>
    <t>TAGGAAG</t>
  </si>
  <si>
    <t>High resistance (0, 1, 2); Moderate resistance (3); High susceptible (4, 5). Lijiangxintuanheigu (LTH) is a high susceptible control.</t>
  </si>
  <si>
    <t>SH5</t>
  </si>
  <si>
    <t>SH10</t>
  </si>
  <si>
    <t>HN7</t>
  </si>
  <si>
    <t>HN4</t>
  </si>
  <si>
    <t>HB7</t>
  </si>
  <si>
    <t>GW6</t>
  </si>
  <si>
    <t>GW2</t>
  </si>
  <si>
    <t>GW1</t>
  </si>
  <si>
    <t>GD09-9</t>
  </si>
  <si>
    <t>GD09-15</t>
  </si>
  <si>
    <t>Lijiangxintuanheigu (LTH)</t>
  </si>
  <si>
    <t>Nipponbare</t>
  </si>
  <si>
    <t>Huaye 3</t>
    <phoneticPr fontId="2" type="noConversion"/>
  </si>
  <si>
    <t>Huaye 4</t>
    <phoneticPr fontId="2" type="noConversion"/>
  </si>
  <si>
    <t>Blast strain</t>
  </si>
  <si>
    <t>G</t>
    <phoneticPr fontId="2" type="noConversion"/>
  </si>
  <si>
    <t>G</t>
    <phoneticPr fontId="2" type="noConversion"/>
  </si>
  <si>
    <t>G,A</t>
  </si>
  <si>
    <t>G</t>
    <phoneticPr fontId="2" type="noConversion"/>
  </si>
  <si>
    <t>C</t>
    <phoneticPr fontId="2" type="noConversion"/>
  </si>
  <si>
    <t>C</t>
    <phoneticPr fontId="2" type="noConversion"/>
  </si>
  <si>
    <t>C,T</t>
  </si>
  <si>
    <t>G</t>
    <phoneticPr fontId="2" type="noConversion"/>
  </si>
  <si>
    <t>C,G</t>
  </si>
  <si>
    <t>T</t>
    <phoneticPr fontId="2" type="noConversion"/>
  </si>
  <si>
    <t>T,G</t>
  </si>
  <si>
    <t>C</t>
    <phoneticPr fontId="2" type="noConversion"/>
  </si>
  <si>
    <t>A,G</t>
  </si>
  <si>
    <t>T</t>
    <phoneticPr fontId="2" type="noConversion"/>
  </si>
  <si>
    <t>T,C</t>
  </si>
  <si>
    <t>G</t>
    <phoneticPr fontId="2" type="noConversion"/>
  </si>
  <si>
    <t>T</t>
    <phoneticPr fontId="2" type="noConversion"/>
  </si>
  <si>
    <t>T,A</t>
  </si>
  <si>
    <t>C</t>
    <phoneticPr fontId="2" type="noConversion"/>
  </si>
  <si>
    <t>C,A</t>
  </si>
  <si>
    <t>C</t>
    <phoneticPr fontId="2" type="noConversion"/>
  </si>
  <si>
    <t>CAAA,C</t>
  </si>
  <si>
    <t>A</t>
    <phoneticPr fontId="2" type="noConversion"/>
  </si>
  <si>
    <t>A,AAG</t>
  </si>
  <si>
    <t>A</t>
    <phoneticPr fontId="2" type="noConversion"/>
  </si>
  <si>
    <t>A,T</t>
  </si>
  <si>
    <t>C</t>
    <phoneticPr fontId="2" type="noConversion"/>
  </si>
  <si>
    <t>C,C</t>
  </si>
  <si>
    <t>A,A</t>
  </si>
  <si>
    <t>G</t>
    <phoneticPr fontId="2" type="noConversion"/>
  </si>
  <si>
    <t>G,G</t>
  </si>
  <si>
    <t>T,T</t>
  </si>
  <si>
    <t>LOC_Os11g14390</t>
  </si>
  <si>
    <t>G,C</t>
  </si>
  <si>
    <t>G,C</t>
    <phoneticPr fontId="2" type="noConversion"/>
  </si>
  <si>
    <t>A</t>
    <phoneticPr fontId="2" type="noConversion"/>
  </si>
  <si>
    <t>T,TCTA</t>
  </si>
  <si>
    <t>TATA,TATA</t>
  </si>
  <si>
    <t>LOC_Os10g03550</t>
  </si>
  <si>
    <t>G,T</t>
  </si>
  <si>
    <t>LOC_Os06g22460</t>
  </si>
  <si>
    <t>A,C</t>
  </si>
  <si>
    <t>LOC_Os06g03500</t>
    <phoneticPr fontId="2" type="noConversion"/>
  </si>
  <si>
    <t>LOC_Os05g41310</t>
  </si>
  <si>
    <t>LOC_Os04g03210</t>
  </si>
  <si>
    <t>LOC_Os03g26860</t>
  </si>
  <si>
    <t>A,ATG</t>
  </si>
  <si>
    <t>TCAAGAATAAAAGGTTCTTGTGCGT</t>
  </si>
  <si>
    <t>TGTCCCTGCAAGTCGTGTTT</t>
  </si>
  <si>
    <t>GGTTACCTCCATTTGTTACTTCG</t>
  </si>
  <si>
    <t>GCCTGTTTGGGTGGTTCTT</t>
  </si>
  <si>
    <t>TCGTCCACATGACATCGCTT</t>
  </si>
  <si>
    <t>GTGAATGTTCACTGCTGCCAA</t>
  </si>
  <si>
    <t>TCTGCTCATTACCATCTTTCG</t>
  </si>
  <si>
    <t>GGTGCCTGTGGATTCGTT</t>
  </si>
  <si>
    <t>GAGGCTGTAATGCTTGTGGTC</t>
  </si>
  <si>
    <t>AGATGCTACCTGGTCCTGTCG</t>
  </si>
  <si>
    <t>TTAAGGTAAATGG,T</t>
  </si>
  <si>
    <t>TTGTTGAAGGTGGAAGATGG</t>
  </si>
  <si>
    <t>ATGAGTAGACCTGACCGTGTTG</t>
  </si>
  <si>
    <t>TGAACCTGTGCTGGGCTAT</t>
  </si>
  <si>
    <t>TGGGAGATAAGGCGTAGATG</t>
  </si>
  <si>
    <t>GCTGACACTGACCGACTCAA</t>
  </si>
  <si>
    <t>CAAGGCAGCCTGTTTCTGGA</t>
  </si>
  <si>
    <t>GTGGGTGATGGTTTCCAGTTC</t>
  </si>
  <si>
    <t>TCCTTCCTACAGTCAGGCTTTG</t>
  </si>
  <si>
    <t>AGCAGGCACAACCATGAAC</t>
  </si>
  <si>
    <t>ACTGAGTGAGGGATGAGCAAT</t>
  </si>
  <si>
    <t>CAACTTGCAGACCATGCACC</t>
  </si>
  <si>
    <t>AGAAAAGTTTCTTGCTGATACGAA</t>
  </si>
  <si>
    <t>TCAGGCGGACCAGTAGTAGAG</t>
  </si>
  <si>
    <t>AAGCTGCCATGTAGGGAGTG</t>
  </si>
  <si>
    <t>CCTCCGCTACCCATCTGTT</t>
  </si>
  <si>
    <t>GATGGAGGCGAACAACACC</t>
  </si>
  <si>
    <t>G,GTGGTAGAC</t>
  </si>
  <si>
    <t>LOC_Os02g12040</t>
  </si>
  <si>
    <t>CTTGCAGGCCCATCCAACTA</t>
  </si>
  <si>
    <t>TGTGCACTGGAGTCACCATC</t>
  </si>
  <si>
    <t>GGATGACCCTCCAAACAGCA</t>
  </si>
  <si>
    <t>TCCCACAAATCCCTTGACCG</t>
  </si>
  <si>
    <t>LOC_Os01g24490</t>
  </si>
  <si>
    <t>GAGCCCTCTTTCGCTATCC</t>
  </si>
  <si>
    <t>CAACTCTGCTGCTGACATCC</t>
  </si>
  <si>
    <t>TGGATGAGCACCACAGGAG</t>
  </si>
  <si>
    <t>CCAACCTTCATACGGAGACC</t>
  </si>
  <si>
    <t>ATCTAAGACTGGTGGGAGG</t>
  </si>
  <si>
    <t>GGCTTTGTGGAACCTGA</t>
  </si>
  <si>
    <t>LOC_Os01g52330</t>
    <phoneticPr fontId="2" type="noConversion"/>
  </si>
  <si>
    <t>AGCCCAGTAGCAACAAGATAAA</t>
  </si>
  <si>
    <t>TGGCTGTCTTCATCTTCTCG</t>
  </si>
  <si>
    <t>CGTTGATGGTTGCCTCCT</t>
  </si>
  <si>
    <t>GCTAACAGTTGCTCCCAGTCC</t>
  </si>
  <si>
    <t>TGGCTCTTCTTCGGGATT</t>
  </si>
  <si>
    <t>CAGGAGTTTGTTGCGTTTG</t>
  </si>
  <si>
    <t>TTCGGAACAAGGGTGTAAAA</t>
  </si>
  <si>
    <t>TTCTGAGGGCAAGTAAACGG</t>
  </si>
  <si>
    <t>TAGTGGGCATGGGTGGTCTA</t>
  </si>
  <si>
    <t>GGATCTTCGAGCCAGTTCGT</t>
  </si>
  <si>
    <t>GGTGTGCACCGACACTAGAA</t>
  </si>
  <si>
    <t>AGGACATGAAAGAGCCAATTACA</t>
  </si>
  <si>
    <t>CCAGTAAGCGACAGCATCA</t>
  </si>
  <si>
    <t>AGGCATCGGTAAGACAACA</t>
  </si>
  <si>
    <t>Sanger Sequencing Base</t>
    <phoneticPr fontId="2" type="noConversion"/>
  </si>
  <si>
    <t>Re-sequencing Base</t>
    <phoneticPr fontId="2" type="noConversion"/>
  </si>
  <si>
    <t>Postion</t>
    <phoneticPr fontId="2" type="noConversion"/>
  </si>
  <si>
    <t>Chr</t>
    <phoneticPr fontId="2" type="noConversion"/>
  </si>
  <si>
    <t>Gene</t>
    <phoneticPr fontId="2" type="noConversion"/>
  </si>
  <si>
    <t>CCTTACACCAGGAAACCC</t>
  </si>
  <si>
    <t>TCGTGATGCTGTCGCTTAC</t>
  </si>
  <si>
    <t>Huaye 4</t>
    <phoneticPr fontId="2" type="noConversion"/>
  </si>
  <si>
    <t>Huaye 3</t>
    <phoneticPr fontId="2" type="noConversion"/>
  </si>
  <si>
    <t>S24</t>
    <phoneticPr fontId="2" type="noConversion"/>
  </si>
  <si>
    <t>S24</t>
    <phoneticPr fontId="2" type="noConversion"/>
  </si>
  <si>
    <t>Anti-sense primer(5'-3')</t>
  </si>
  <si>
    <t>Sense primer(5'-3')</t>
  </si>
  <si>
    <t>27.0-27.1</t>
  </si>
  <si>
    <t>23.4-23.5</t>
  </si>
  <si>
    <t>22.4-22.5</t>
  </si>
  <si>
    <t>22.1-22.2</t>
  </si>
  <si>
    <t>21.2-21.3</t>
  </si>
  <si>
    <t>20.8-20.9</t>
  </si>
  <si>
    <t>20.0-20.1</t>
  </si>
  <si>
    <t>19.8-19.9</t>
  </si>
  <si>
    <t>18.5-18.6</t>
  </si>
  <si>
    <t>10.7-10.8</t>
  </si>
  <si>
    <t>8.8-8.9</t>
  </si>
  <si>
    <t>8.0-8.1</t>
  </si>
  <si>
    <t>7.8-7.9</t>
  </si>
  <si>
    <t>7.1-7.2</t>
  </si>
  <si>
    <t>4.7-4.8</t>
  </si>
  <si>
    <t>1.3-1.4</t>
  </si>
  <si>
    <t>24.6-24.7</t>
  </si>
  <si>
    <t>23.9-24.0</t>
  </si>
  <si>
    <t>22.5-22.6</t>
  </si>
  <si>
    <t>17.8-17.9</t>
  </si>
  <si>
    <t>16.9-17.0</t>
  </si>
  <si>
    <t>5.8-5.9</t>
  </si>
  <si>
    <t>20.3-20.4</t>
  </si>
  <si>
    <t>20.2-20.3</t>
  </si>
  <si>
    <t>15.9-16.0</t>
  </si>
  <si>
    <t>13.8-13.9</t>
  </si>
  <si>
    <t>13.0-13.1</t>
  </si>
  <si>
    <t>3.0-3.0</t>
  </si>
  <si>
    <t>2.9-3.0</t>
  </si>
  <si>
    <t>22.3-22.4</t>
  </si>
  <si>
    <t>Chr09</t>
  </si>
  <si>
    <t>22.2-22.3</t>
  </si>
  <si>
    <t>13.9-14.0</t>
  </si>
  <si>
    <t>13.5-13.6</t>
  </si>
  <si>
    <t>11.4-11.5</t>
  </si>
  <si>
    <t>11.0-11.1</t>
  </si>
  <si>
    <t>27.2-27.3</t>
  </si>
  <si>
    <t>Chr08</t>
  </si>
  <si>
    <t>26.9-27.0</t>
  </si>
  <si>
    <t>26.8-26.9</t>
  </si>
  <si>
    <t>25.3-25.4</t>
  </si>
  <si>
    <t>23.8-23.9</t>
  </si>
  <si>
    <t>21.8-21.9</t>
  </si>
  <si>
    <t>20.6-20.7</t>
  </si>
  <si>
    <t>15.7-15.8</t>
  </si>
  <si>
    <t>9.4-9.5</t>
  </si>
  <si>
    <t>9.1-9.2</t>
  </si>
  <si>
    <t>6.0-6.1</t>
  </si>
  <si>
    <t>2.1-2.2</t>
  </si>
  <si>
    <t>1.5-1.6</t>
  </si>
  <si>
    <t>Chr07</t>
  </si>
  <si>
    <t>19.9-20.0</t>
  </si>
  <si>
    <t>16.8-16.9</t>
  </si>
  <si>
    <t>1.7-1.8</t>
  </si>
  <si>
    <t>28.6-28.7</t>
  </si>
  <si>
    <t>Chr06</t>
  </si>
  <si>
    <t>22.8-22.9</t>
  </si>
  <si>
    <t>20.9-21.0</t>
  </si>
  <si>
    <t>7.2-7.3</t>
  </si>
  <si>
    <t>4.3-4.4</t>
  </si>
  <si>
    <t>4.2-4.3</t>
  </si>
  <si>
    <t>3.0-3.1</t>
  </si>
  <si>
    <t>2.3-2.4</t>
  </si>
  <si>
    <t>28.7-28.8</t>
  </si>
  <si>
    <t>Chr05</t>
  </si>
  <si>
    <t>28.1-28.2</t>
  </si>
  <si>
    <t>27.3-27.4</t>
  </si>
  <si>
    <t>25.0-25.1</t>
  </si>
  <si>
    <t>19.4-19.5</t>
  </si>
  <si>
    <t>18.4-18.5</t>
  </si>
  <si>
    <t>17.9-18.0</t>
  </si>
  <si>
    <t>17.2-17.3</t>
  </si>
  <si>
    <t>17.1-17.2</t>
  </si>
  <si>
    <t>4.8-4.9</t>
  </si>
  <si>
    <t>1.9-2.0</t>
  </si>
  <si>
    <t>1.8-1.9</t>
  </si>
  <si>
    <t>30.5-30.6</t>
  </si>
  <si>
    <t>Chr04</t>
  </si>
  <si>
    <t>24.8-24.9</t>
  </si>
  <si>
    <t>18.2-18.3</t>
  </si>
  <si>
    <t>18.0-18.1</t>
  </si>
  <si>
    <t>16.5-16.6</t>
  </si>
  <si>
    <t>16.2-16.3</t>
  </si>
  <si>
    <t>12.6-12.7</t>
  </si>
  <si>
    <t>5.3-5.4</t>
  </si>
  <si>
    <t>5.1-5.2</t>
  </si>
  <si>
    <t>4.4-4.5</t>
  </si>
  <si>
    <t>2.4-2.5</t>
  </si>
  <si>
    <t>0.6-0.7</t>
  </si>
  <si>
    <t>35.3-35.4</t>
  </si>
  <si>
    <t>Chr03</t>
  </si>
  <si>
    <t>35.2-35.3</t>
  </si>
  <si>
    <t>34.8-34.9</t>
  </si>
  <si>
    <t>34.4-34.5</t>
  </si>
  <si>
    <t>34.2-34.3</t>
  </si>
  <si>
    <t>34.0-34.0</t>
  </si>
  <si>
    <t>33.9-34.0</t>
  </si>
  <si>
    <t>28.9-29.0</t>
  </si>
  <si>
    <t>26.6-26.7</t>
  </si>
  <si>
    <t>25.5-25.6</t>
  </si>
  <si>
    <t>23.5-23.6</t>
  </si>
  <si>
    <t>20.4-20.5</t>
  </si>
  <si>
    <t>26.1-26.2</t>
  </si>
  <si>
    <t>15.8-15.9</t>
  </si>
  <si>
    <t>15.3-15.4</t>
  </si>
  <si>
    <t>14.2-14.3</t>
  </si>
  <si>
    <t>13.6-13.7</t>
  </si>
  <si>
    <t>17.3-17.4</t>
  </si>
  <si>
    <t>4.9-5.0</t>
  </si>
  <si>
    <t>35.1-35.2</t>
  </si>
  <si>
    <t>Chr02</t>
  </si>
  <si>
    <t>24.3-24.4</t>
  </si>
  <si>
    <t>24.2-24.3</t>
  </si>
  <si>
    <t>16.6-16.7</t>
  </si>
  <si>
    <t>13.1-13.2</t>
  </si>
  <si>
    <t>19.6-19.7</t>
  </si>
  <si>
    <t>15.0-15.1</t>
  </si>
  <si>
    <t>19.3-19.4</t>
  </si>
  <si>
    <t>19.1-19.2</t>
  </si>
  <si>
    <t>10.3-10.4</t>
  </si>
  <si>
    <t>27.7-27.8</t>
  </si>
  <si>
    <t>12.7-12.8</t>
  </si>
  <si>
    <t>10.0-10.1</t>
  </si>
  <si>
    <t>26.7-26.8</t>
  </si>
  <si>
    <t>11.5-11.6</t>
  </si>
  <si>
    <t>6.1-6.2</t>
  </si>
  <si>
    <t>26.0-26.1</t>
  </si>
  <si>
    <t>10.9-11.0</t>
  </si>
  <si>
    <t>5.6-5.7</t>
  </si>
  <si>
    <t>21.6-21.7</t>
  </si>
  <si>
    <t>22.6-22.7</t>
  </si>
  <si>
    <t>1.0-1.1</t>
  </si>
  <si>
    <t>12.0-12.1</t>
  </si>
  <si>
    <t>7.3-7.4</t>
  </si>
  <si>
    <t>8.4-8.5</t>
  </si>
  <si>
    <t>11.8-11.9</t>
  </si>
  <si>
    <t>29.4-29.5</t>
  </si>
  <si>
    <t>8.2-8.3</t>
  </si>
  <si>
    <t>23.2-23.3</t>
  </si>
  <si>
    <t>8.1-8.2</t>
  </si>
  <si>
    <t>12.9-13.0</t>
  </si>
  <si>
    <t>7.5-7.6</t>
  </si>
  <si>
    <t>42.8-42.9</t>
  </si>
  <si>
    <t>Chr01</t>
  </si>
  <si>
    <t>7.4-7.5</t>
  </si>
  <si>
    <t>42.7-42.8</t>
  </si>
  <si>
    <t>6.8-6.9</t>
  </si>
  <si>
    <t>42.3-42.4</t>
  </si>
  <si>
    <t>6.6-6.7</t>
  </si>
  <si>
    <t>42.2-42.3</t>
  </si>
  <si>
    <t>6.5-6.6</t>
  </si>
  <si>
    <t>41.6-41.7</t>
  </si>
  <si>
    <t>14.0-14.1</t>
  </si>
  <si>
    <t>6.4-6.5</t>
  </si>
  <si>
    <t>41.5-41.6</t>
  </si>
  <si>
    <t>6.3-6.4</t>
  </si>
  <si>
    <t>41.4-41.5</t>
  </si>
  <si>
    <t>10.8-10.9</t>
  </si>
  <si>
    <t>35.7-35.8</t>
  </si>
  <si>
    <t>34.7-34.8</t>
  </si>
  <si>
    <t>6.2-6.3</t>
  </si>
  <si>
    <t>25.7-25.8</t>
  </si>
  <si>
    <t>34.0-34.1</t>
  </si>
  <si>
    <t>21.1-21.2</t>
  </si>
  <si>
    <t>10.6-10.7</t>
  </si>
  <si>
    <t>16.3-16.4</t>
  </si>
  <si>
    <t>9.6-9.7</t>
  </si>
  <si>
    <t>21.5-21.6</t>
  </si>
  <si>
    <t>15.6-15.7</t>
  </si>
  <si>
    <t>0.9-1.0</t>
  </si>
  <si>
    <t>19.7-19.8</t>
  </si>
  <si>
    <t>14.4-14.5</t>
  </si>
  <si>
    <t>41.1-41.2</t>
  </si>
  <si>
    <t>39.4-39.5</t>
  </si>
  <si>
    <t>8.6-8.7</t>
  </si>
  <si>
    <t>12.2-12.3</t>
  </si>
  <si>
    <t>3.8-3.9</t>
  </si>
  <si>
    <t>24.5-24.6</t>
  </si>
  <si>
    <t>38.9-39.0</t>
  </si>
  <si>
    <t>8.5-8.6</t>
  </si>
  <si>
    <t>30.1-30.2</t>
  </si>
  <si>
    <t>16.1-16.2</t>
  </si>
  <si>
    <t>21.0-21.1</t>
  </si>
  <si>
    <t>24.0-24.1</t>
  </si>
  <si>
    <t>8.3-8.4</t>
  </si>
  <si>
    <t>20.1-20.2</t>
  </si>
  <si>
    <t>23.9-30.0</t>
  </si>
  <si>
    <t>18.8-18.9</t>
  </si>
  <si>
    <t>16.7-16.8</t>
  </si>
  <si>
    <t>7.9-8.0</t>
  </si>
  <si>
    <t>12.5-12.6</t>
  </si>
  <si>
    <t>6.7-6.8</t>
  </si>
  <si>
    <t>9.7-9.8</t>
  </si>
  <si>
    <t>33.4-33.5</t>
  </si>
  <si>
    <t>9.0-9.1</t>
  </si>
  <si>
    <t>30.7-20.8</t>
  </si>
  <si>
    <t>43.1-43.2</t>
  </si>
  <si>
    <t>40.5-40.6</t>
  </si>
  <si>
    <t>5.7-5.8</t>
  </si>
  <si>
    <t>30.7-30.8</t>
  </si>
  <si>
    <t>3.4-3.5</t>
  </si>
  <si>
    <t>24.4-24.5</t>
  </si>
  <si>
    <t>29.5-29.6</t>
  </si>
  <si>
    <t>2.8-2.9</t>
  </si>
  <si>
    <t>1.2-1.3</t>
  </si>
  <si>
    <t>2.7-2.8</t>
  </si>
  <si>
    <t>1.1-1.2</t>
  </si>
  <si>
    <t>2.5-2.6</t>
  </si>
  <si>
    <t>17.0-17.1</t>
  </si>
  <si>
    <t>0.5-0.6</t>
  </si>
  <si>
    <t>2.0-2.1</t>
  </si>
  <si>
    <t>0.4-0.5</t>
  </si>
  <si>
    <t>16.4-16.5</t>
  </si>
  <si>
    <t>0.3-0.4</t>
  </si>
  <si>
    <t>0.2-0.3</t>
  </si>
  <si>
    <t>5.0-5.1</t>
  </si>
  <si>
    <t>11.3-11.4</t>
  </si>
  <si>
    <t>0.1-0.2</t>
  </si>
  <si>
    <t>3.3-3.4</t>
  </si>
  <si>
    <t>4.1-4.2</t>
  </si>
  <si>
    <t>0-0.1</t>
  </si>
  <si>
    <t>NA</t>
    <phoneticPr fontId="2" type="noConversion"/>
  </si>
  <si>
    <t>NA</t>
    <phoneticPr fontId="2" type="noConversion"/>
  </si>
  <si>
    <t>3.2-3.3</t>
  </si>
  <si>
    <t>13.2-13.3</t>
  </si>
  <si>
    <t>Density
(InDles/100kb)</t>
    <phoneticPr fontId="2" type="noConversion"/>
  </si>
  <si>
    <t>Region 
(Mb)</t>
    <phoneticPr fontId="2" type="noConversion"/>
  </si>
  <si>
    <t>Region 
(Mb)</t>
    <phoneticPr fontId="2" type="noConversion"/>
  </si>
  <si>
    <t>Chr</t>
  </si>
  <si>
    <t>Region 
(Mb)</t>
    <phoneticPr fontId="2" type="noConversion"/>
  </si>
  <si>
    <t>Density
(InDles/100kb)</t>
    <phoneticPr fontId="2" type="noConversion"/>
  </si>
  <si>
    <t>Density
(SNPs/100kb)</t>
    <phoneticPr fontId="2" type="noConversion"/>
  </si>
  <si>
    <t>Density
(SNPs/100kb)</t>
    <phoneticPr fontId="2" type="noConversion"/>
  </si>
  <si>
    <t>Density
(SNPs/100kb)</t>
    <phoneticPr fontId="2" type="noConversion"/>
  </si>
  <si>
    <t>Density
(SNPs/100kb)</t>
    <phoneticPr fontId="2" type="noConversion"/>
  </si>
  <si>
    <t>Huaye 4</t>
    <phoneticPr fontId="2" type="noConversion"/>
  </si>
  <si>
    <t>Huaye 4</t>
    <phoneticPr fontId="2" type="noConversion"/>
  </si>
  <si>
    <t>Huaye 4</t>
    <phoneticPr fontId="2" type="noConversion"/>
  </si>
  <si>
    <t>Heterozygosity</t>
  </si>
  <si>
    <t>Homozygosity</t>
  </si>
  <si>
    <t>Chromosome</t>
  </si>
  <si>
    <t>INV</t>
  </si>
  <si>
    <t>INS</t>
  </si>
  <si>
    <t>DEL</t>
  </si>
  <si>
    <t>Intron</t>
  </si>
  <si>
    <t>Exon</t>
  </si>
  <si>
    <t>Intergenic</t>
  </si>
  <si>
    <t>Type</t>
  </si>
  <si>
    <t>Copy number loss</t>
  </si>
  <si>
    <t>Copy number gained</t>
  </si>
  <si>
    <t>Average</t>
    <phoneticPr fontId="2" type="noConversion"/>
  </si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Variation validation by Sanger sequencing</t>
    </r>
    <phoneticPr fontId="2" type="noConversion"/>
  </si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Variation validation by Sanger sequencing</t>
    </r>
    <phoneticPr fontId="2" type="noConversion"/>
  </si>
  <si>
    <r>
      <rPr>
        <b/>
        <sz val="11"/>
        <color theme="1"/>
        <rFont val="Times New Roman"/>
        <family val="1"/>
      </rPr>
      <t>Table S1B.</t>
    </r>
    <r>
      <rPr>
        <sz val="11"/>
        <color theme="1"/>
        <rFont val="Times New Roman"/>
        <family val="1"/>
      </rPr>
      <t xml:space="preserve"> Re-sequencing variations validated by Sanger sequencing</t>
    </r>
    <phoneticPr fontId="2" type="noConversion"/>
  </si>
  <si>
    <r>
      <t xml:space="preserve">Table S2. </t>
    </r>
    <r>
      <rPr>
        <sz val="11"/>
        <color theme="1"/>
        <rFont val="Times New Roman"/>
        <family val="1"/>
      </rPr>
      <t>Statistics of variation-rich and variation-poor regions.</t>
    </r>
    <phoneticPr fontId="2" type="noConversion"/>
  </si>
  <si>
    <r>
      <t xml:space="preserve">Table S2A. </t>
    </r>
    <r>
      <rPr>
        <sz val="11"/>
        <color theme="1"/>
        <rFont val="Times New Roman"/>
        <family val="1"/>
      </rPr>
      <t>Statistics of SNP-rich regions.</t>
    </r>
    <phoneticPr fontId="2" type="noConversion"/>
  </si>
  <si>
    <r>
      <t xml:space="preserve">Table S2. </t>
    </r>
    <r>
      <rPr>
        <sz val="11"/>
        <color theme="1"/>
        <rFont val="Times New Roman"/>
        <family val="1"/>
      </rPr>
      <t>Statistics of variation-rich and variation-poor regions.</t>
    </r>
    <phoneticPr fontId="2" type="noConversion"/>
  </si>
  <si>
    <r>
      <t xml:space="preserve">Table S2B. </t>
    </r>
    <r>
      <rPr>
        <sz val="11"/>
        <color theme="1"/>
        <rFont val="Times New Roman"/>
        <family val="1"/>
      </rPr>
      <t>Statistics of SNP-poor regions.</t>
    </r>
    <phoneticPr fontId="2" type="noConversion"/>
  </si>
  <si>
    <r>
      <t xml:space="preserve">Table S2. </t>
    </r>
    <r>
      <rPr>
        <sz val="11"/>
        <color theme="1"/>
        <rFont val="Times New Roman"/>
        <family val="1"/>
      </rPr>
      <t>Statistics of variation-rich and variation-poor regions.</t>
    </r>
    <phoneticPr fontId="2" type="noConversion"/>
  </si>
  <si>
    <r>
      <t xml:space="preserve">Table S2C. </t>
    </r>
    <r>
      <rPr>
        <sz val="11"/>
        <color theme="1"/>
        <rFont val="Times New Roman"/>
        <family val="1"/>
      </rPr>
      <t>Statistics of InDel-rich regions.</t>
    </r>
    <phoneticPr fontId="2" type="noConversion"/>
  </si>
  <si>
    <r>
      <t xml:space="preserve">Table S2D. </t>
    </r>
    <r>
      <rPr>
        <sz val="11"/>
        <color theme="1"/>
        <rFont val="Times New Roman"/>
        <family val="1"/>
      </rPr>
      <t>Statistics of InDel-poor regions.</t>
    </r>
    <phoneticPr fontId="2" type="noConversion"/>
  </si>
  <si>
    <r>
      <rPr>
        <b/>
        <sz val="11"/>
        <color theme="1"/>
        <rFont val="Times New Roman"/>
        <family val="1"/>
      </rPr>
      <t>Table S3.</t>
    </r>
    <r>
      <rPr>
        <sz val="11"/>
        <color theme="1"/>
        <rFont val="Times New Roman"/>
        <family val="1"/>
      </rPr>
      <t xml:space="preserve"> Distribution of SNP zygosity across twelve chromosomes</t>
    </r>
    <phoneticPr fontId="2" type="noConversion"/>
  </si>
  <si>
    <r>
      <rPr>
        <b/>
        <sz val="11"/>
        <color theme="1"/>
        <rFont val="Times New Roman"/>
        <family val="1"/>
      </rPr>
      <t>Table S6.</t>
    </r>
    <r>
      <rPr>
        <sz val="11"/>
        <color theme="1"/>
        <rFont val="Times New Roman"/>
        <family val="1"/>
      </rPr>
      <t xml:space="preserve"> Statistics of structure variations</t>
    </r>
    <phoneticPr fontId="2" type="noConversion"/>
  </si>
  <si>
    <r>
      <rPr>
        <b/>
        <sz val="11"/>
        <color theme="1"/>
        <rFont val="Times New Roman"/>
        <family val="1"/>
      </rPr>
      <t>Table S7.</t>
    </r>
    <r>
      <rPr>
        <sz val="11"/>
        <color theme="1"/>
        <rFont val="Times New Roman"/>
        <family val="1"/>
      </rPr>
      <t xml:space="preserve"> Statistics of copy number variations</t>
    </r>
    <phoneticPr fontId="2" type="noConversion"/>
  </si>
  <si>
    <r>
      <rPr>
        <b/>
        <sz val="11"/>
        <color theme="1"/>
        <rFont val="Times New Roman"/>
        <family val="1"/>
      </rPr>
      <t>Table S8.</t>
    </r>
    <r>
      <rPr>
        <sz val="11"/>
        <color theme="1"/>
        <rFont val="Times New Roman"/>
        <family val="1"/>
      </rPr>
      <t xml:space="preserve"> GO enrichment analysis of SV variant genes shared by two inbred lines</t>
    </r>
    <phoneticPr fontId="2" type="noConversion"/>
  </si>
  <si>
    <r>
      <rPr>
        <b/>
        <sz val="11"/>
        <color theme="1"/>
        <rFont val="Times New Roman"/>
        <family val="1"/>
      </rPr>
      <t>Table S9.</t>
    </r>
    <r>
      <rPr>
        <sz val="11"/>
        <color theme="1"/>
        <rFont val="Times New Roman"/>
        <family val="1"/>
      </rPr>
      <t xml:space="preserve"> GO enrichment analysis of CNV variant genes shared by two inbred lines</t>
    </r>
    <phoneticPr fontId="2" type="noConversion"/>
  </si>
  <si>
    <t>LOC_Os01g05620</t>
    <phoneticPr fontId="2" type="noConversion"/>
  </si>
  <si>
    <t>C,G</t>
    <phoneticPr fontId="2" type="noConversion"/>
  </si>
  <si>
    <t>G,A</t>
    <phoneticPr fontId="2" type="noConversion"/>
  </si>
  <si>
    <t>T,G</t>
    <phoneticPr fontId="2" type="noConversion"/>
  </si>
  <si>
    <t>LOC_Os01g52330</t>
    <phoneticPr fontId="2" type="noConversion"/>
  </si>
  <si>
    <t>T,T</t>
    <phoneticPr fontId="2" type="noConversion"/>
  </si>
  <si>
    <t>C,T</t>
    <phoneticPr fontId="2" type="noConversion"/>
  </si>
  <si>
    <t>C</t>
    <phoneticPr fontId="2" type="noConversion"/>
  </si>
  <si>
    <t>C</t>
    <phoneticPr fontId="2" type="noConversion"/>
  </si>
  <si>
    <t>C</t>
    <phoneticPr fontId="2" type="noConversion"/>
  </si>
  <si>
    <t>G</t>
    <phoneticPr fontId="2" type="noConversion"/>
  </si>
  <si>
    <t>G</t>
    <phoneticPr fontId="2" type="noConversion"/>
  </si>
  <si>
    <t>A</t>
    <phoneticPr fontId="2" type="noConversion"/>
  </si>
  <si>
    <t>G</t>
    <phoneticPr fontId="2" type="noConversion"/>
  </si>
  <si>
    <t>G</t>
    <phoneticPr fontId="2" type="noConversion"/>
  </si>
  <si>
    <t>T</t>
    <phoneticPr fontId="2" type="noConversion"/>
  </si>
  <si>
    <t>LOC_Os03g26860</t>
    <phoneticPr fontId="2" type="noConversion"/>
  </si>
  <si>
    <t>A,A</t>
    <phoneticPr fontId="2" type="noConversion"/>
  </si>
  <si>
    <t>A,A</t>
    <phoneticPr fontId="2" type="noConversion"/>
  </si>
  <si>
    <t>G,G</t>
    <phoneticPr fontId="2" type="noConversion"/>
  </si>
  <si>
    <t>G,G</t>
    <phoneticPr fontId="2" type="noConversion"/>
  </si>
  <si>
    <t>A,C</t>
    <phoneticPr fontId="2" type="noConversion"/>
  </si>
  <si>
    <t>C</t>
    <phoneticPr fontId="2" type="noConversion"/>
  </si>
  <si>
    <t>T,C</t>
    <phoneticPr fontId="2" type="noConversion"/>
  </si>
  <si>
    <t>LOC_Os07g17250</t>
    <phoneticPr fontId="2" type="noConversion"/>
  </si>
  <si>
    <t>A,G</t>
    <phoneticPr fontId="2" type="noConversion"/>
  </si>
  <si>
    <t>G,T</t>
    <phoneticPr fontId="2" type="noConversion"/>
  </si>
  <si>
    <t>A,A</t>
    <phoneticPr fontId="2" type="noConversion"/>
  </si>
  <si>
    <t>C,C</t>
    <phoneticPr fontId="2" type="noConversion"/>
  </si>
  <si>
    <t>TATA,TATA</t>
    <phoneticPr fontId="2" type="noConversion"/>
  </si>
  <si>
    <t>C,C</t>
    <phoneticPr fontId="2" type="noConversion"/>
  </si>
  <si>
    <t>G,G</t>
    <phoneticPr fontId="2" type="noConversion"/>
  </si>
  <si>
    <t>G,G</t>
    <phoneticPr fontId="2" type="noConversion"/>
  </si>
  <si>
    <t>TCTA</t>
    <phoneticPr fontId="2" type="noConversion"/>
  </si>
  <si>
    <t>CDS ID</t>
  </si>
  <si>
    <t>Coverge length</t>
  </si>
  <si>
    <t>Total depth</t>
  </si>
  <si>
    <t>CDS length</t>
  </si>
  <si>
    <t>Coverge ratio
(%)</t>
    <phoneticPr fontId="11" type="noConversion"/>
  </si>
  <si>
    <t>Averge Coverge Depth</t>
  </si>
  <si>
    <t>W0123-1_00000011_00064013</t>
  </si>
  <si>
    <t>W0123-1_00000302_00034197</t>
  </si>
  <si>
    <t>W0123-1_00000446_00016957</t>
  </si>
  <si>
    <t>W0123-1_00001807_00020609</t>
  </si>
  <si>
    <t>W0123-1_00002519_00019539</t>
  </si>
  <si>
    <t>W0123-1_00003001_00049716</t>
  </si>
  <si>
    <t>W0123-1_00003419_00005192</t>
  </si>
  <si>
    <t>W0123-1_00003682_00014330</t>
  </si>
  <si>
    <t>W0123-1_00003740_00025608</t>
  </si>
  <si>
    <t>W0123-1_00004806_00032826</t>
  </si>
  <si>
    <t>W0123-1_00005451_00064405</t>
  </si>
  <si>
    <t>W0123-1_00006074_00000380</t>
  </si>
  <si>
    <t>W0123-1_00006186_00055162</t>
  </si>
  <si>
    <t>W0123-1_00007194_00018019</t>
  </si>
  <si>
    <t>W0123-1_00008270_00007816</t>
  </si>
  <si>
    <t>W0123-1_00011078_00017032</t>
  </si>
  <si>
    <t>W0123-1_00011163_00046611</t>
  </si>
  <si>
    <t>W0123-1_00011513_00002001</t>
  </si>
  <si>
    <t>W0123-1_00012434_00036344</t>
  </si>
  <si>
    <t>W0123-1_00012944_00033024</t>
  </si>
  <si>
    <t>W0123-1_00013458_00047653</t>
  </si>
  <si>
    <t>W0123-1_00013458_00048659</t>
  </si>
  <si>
    <t>W0123-1_00013570_00020010</t>
  </si>
  <si>
    <t>W0123-1_00015032_00011691</t>
  </si>
  <si>
    <t>W0123-1_00015316_00008408</t>
  </si>
  <si>
    <t>W0123-1_00015880_00029588</t>
  </si>
  <si>
    <t>W0123-1_00016877_00036914</t>
  </si>
  <si>
    <t>W0123-1_00017146_00025034</t>
  </si>
  <si>
    <t>W0123-1_00018154_00010923</t>
  </si>
  <si>
    <t>W0123-1_00020529_00014676</t>
  </si>
  <si>
    <t>W0123-1_00021026_00032617</t>
  </si>
  <si>
    <t>W0123-1_00022164_00012701</t>
  </si>
  <si>
    <t>W0123-1_00022339_00038996</t>
  </si>
  <si>
    <t>W0123-1_00022409_00002398</t>
  </si>
  <si>
    <t>W0123-1_00052040_00000989</t>
  </si>
  <si>
    <t>W0141_00000114_00109958</t>
  </si>
  <si>
    <t>W0141_00000311_00020205</t>
  </si>
  <si>
    <t>W0141_00000471_00031516</t>
  </si>
  <si>
    <t>W0141_00000803_00060857</t>
  </si>
  <si>
    <t>W0141_00001074_00009269</t>
  </si>
  <si>
    <t>W0141_00001530_00034555</t>
  </si>
  <si>
    <t>W0141_00001660_00003664</t>
  </si>
  <si>
    <t>W0141_00001921_00040491</t>
  </si>
  <si>
    <t>W0141_00002061_00091460</t>
  </si>
  <si>
    <t>W0141_00002201_00051700</t>
  </si>
  <si>
    <t>W0141_00002317_00030212</t>
  </si>
  <si>
    <t>W0141_00002446_00018745</t>
  </si>
  <si>
    <t>W0141_00002591_00024863</t>
  </si>
  <si>
    <t>W0141_00002774_00019593</t>
  </si>
  <si>
    <t>W0141_00003033_00036073</t>
  </si>
  <si>
    <t>W0141_00003344_00080483</t>
  </si>
  <si>
    <t>W0141_00003442_00132856</t>
  </si>
  <si>
    <t>W0141_00003471_00015839</t>
  </si>
  <si>
    <t>W0141_00003680_00046592</t>
  </si>
  <si>
    <t>W0141_00003744_00082723</t>
  </si>
  <si>
    <t>W0141_00004111_00005555</t>
  </si>
  <si>
    <t>W0141_00004375_00037007</t>
  </si>
  <si>
    <t>W0141_00004403_00031566</t>
  </si>
  <si>
    <t>W0141_00004424_00064468</t>
  </si>
  <si>
    <t>W0141_00004671_00005976</t>
  </si>
  <si>
    <t>W0141_00004773_00015716</t>
  </si>
  <si>
    <t>W0141_00004877_00015643</t>
  </si>
  <si>
    <t>W0141_00005344_00008398</t>
  </si>
  <si>
    <t>W0141_00005476_00006195</t>
  </si>
  <si>
    <t>W0141_00005936_00014834</t>
  </si>
  <si>
    <t>W0141_00006006_00014520</t>
  </si>
  <si>
    <t>W0141_00006079_00065967</t>
  </si>
  <si>
    <t>W0141_00006373_00025868</t>
  </si>
  <si>
    <t>W0141_00006503_00037691</t>
  </si>
  <si>
    <t>W0141_00006601_00109270</t>
  </si>
  <si>
    <t>W0141_00006620_00019065</t>
  </si>
  <si>
    <t>W0141_00006646_00009838</t>
  </si>
  <si>
    <t>W0141_00007003_00004755</t>
  </si>
  <si>
    <t>W0141_00007003_00011810</t>
  </si>
  <si>
    <t>W0141_00007583_00017600</t>
  </si>
  <si>
    <t>W0141_00007696_00055720</t>
  </si>
  <si>
    <t>W0141_00007792_00029580</t>
  </si>
  <si>
    <t>W0141_00008087_00002800</t>
  </si>
  <si>
    <t>W0141_00008316_00018493</t>
  </si>
  <si>
    <t>W0141_00008553_00031608</t>
  </si>
  <si>
    <t>W0141_00008763_00008868</t>
  </si>
  <si>
    <t>W0141_00009059_00003089</t>
  </si>
  <si>
    <t>W0141_00009135_00005389</t>
  </si>
  <si>
    <t>W0141_00009181_00009429</t>
  </si>
  <si>
    <t>W0141_00009403_00005163</t>
  </si>
  <si>
    <t>W0141_00009405_00049387</t>
  </si>
  <si>
    <t>W0141_00009477_00037470</t>
  </si>
  <si>
    <t>W0141_00009884_00000137</t>
  </si>
  <si>
    <t>W0141_00010086_00005476</t>
  </si>
  <si>
    <t>W0141_00010711_00000357</t>
  </si>
  <si>
    <t>W0141_00010711_00053283</t>
  </si>
  <si>
    <t>W0141_00010758_00078357</t>
  </si>
  <si>
    <t>W0141_00011002_00000018</t>
  </si>
  <si>
    <t>W0141_00011205_00001677</t>
  </si>
  <si>
    <t>W0141_00011570_00044733</t>
  </si>
  <si>
    <t>W0141_00011616_00000651</t>
  </si>
  <si>
    <t>W0141_00011756_00000184</t>
  </si>
  <si>
    <t>W0141_00011827_00026693</t>
  </si>
  <si>
    <t>W0141_00012268_00023437</t>
  </si>
  <si>
    <t>W0141_00012610_00002610</t>
  </si>
  <si>
    <t>W0141_00012936_00000039</t>
  </si>
  <si>
    <t>W0141_00013161_00045263</t>
  </si>
  <si>
    <t>W0141_00013499_00028611</t>
  </si>
  <si>
    <t>W0141_00013994_00005184</t>
  </si>
  <si>
    <t>W0141_00014048_00022955</t>
  </si>
  <si>
    <t>W0141_00014055_00038207</t>
  </si>
  <si>
    <t>W0141_00014079_00003534</t>
  </si>
  <si>
    <t>W0141_00014327_00015110</t>
  </si>
  <si>
    <t>W0141_00014331_00000663</t>
  </si>
  <si>
    <t>W0141_00015077_00003492</t>
  </si>
  <si>
    <t>W0141_00015207_00003691</t>
  </si>
  <si>
    <t>W0141_00015238_00007139</t>
  </si>
  <si>
    <t>W0141_00015324_00015932</t>
  </si>
  <si>
    <t>W0141_00015330_00000390</t>
  </si>
  <si>
    <t>W0141_00015444_00053664</t>
  </si>
  <si>
    <t>W0141_00015467_00000369</t>
  </si>
  <si>
    <t>W0141_00015478_00013771</t>
  </si>
  <si>
    <t>W0141_00015790_00037215</t>
  </si>
  <si>
    <t>W0141_00015890_00031784</t>
  </si>
  <si>
    <t>W0141_00016020_00006515</t>
  </si>
  <si>
    <t>W0141_00016131_00064958</t>
  </si>
  <si>
    <t>W0141_00016663_00020138</t>
  </si>
  <si>
    <t>W0141_00017121_00075431</t>
  </si>
  <si>
    <t>W0141_00017334_00001940</t>
  </si>
  <si>
    <t>W0141_00017503_00016693</t>
  </si>
  <si>
    <t>W0141_00017892_00000568</t>
  </si>
  <si>
    <t>W0141_00018508_00001316</t>
  </si>
  <si>
    <t>W0141_00018888_00000114</t>
  </si>
  <si>
    <t>W0141_00019059_00004136</t>
  </si>
  <si>
    <t>W0141_00019327_00031119</t>
  </si>
  <si>
    <t>W0141_00019374_00020418</t>
  </si>
  <si>
    <t>W0141_00019385_00062668</t>
  </si>
  <si>
    <t>W0141_00019702_00017084</t>
  </si>
  <si>
    <t>W0141_00020033_00002455</t>
  </si>
  <si>
    <t>W0141_00020139_00003042</t>
  </si>
  <si>
    <t>W0141_00020561_00001425</t>
  </si>
  <si>
    <t>W0141_00021474_00012976</t>
  </si>
  <si>
    <t>W0141_00021534_00007926</t>
  </si>
  <si>
    <t>W0141_00021654_00004364</t>
  </si>
  <si>
    <t>W0141_00054824_00000189</t>
  </si>
  <si>
    <t>W0141_00056711_00000697</t>
  </si>
  <si>
    <t>W0141_00057531_00001952</t>
  </si>
  <si>
    <t>W0141_00057685_00001098</t>
  </si>
  <si>
    <t>W0170_00000280_00011510</t>
  </si>
  <si>
    <t>W0170_00000648_00000895</t>
  </si>
  <si>
    <t>W0170_00001095_00037230</t>
  </si>
  <si>
    <t>W0170_00001299_00064405</t>
  </si>
  <si>
    <t>W0170_00001526_00022901</t>
  </si>
  <si>
    <t>W0170_00001659_00009568</t>
  </si>
  <si>
    <t>W0170_00001906_00086048</t>
  </si>
  <si>
    <t>W0170_00002760_00100018</t>
  </si>
  <si>
    <t>W0170_00003157_00014974</t>
  </si>
  <si>
    <t>W0170_00003202_00077830</t>
  </si>
  <si>
    <t>W0170_00003682_00030611</t>
  </si>
  <si>
    <t>W0170_00003987_00052060</t>
  </si>
  <si>
    <t>W0170_00004403_00013945</t>
  </si>
  <si>
    <t>W0170_00004461_00025462</t>
  </si>
  <si>
    <t>W0170_00004465_00153871</t>
  </si>
  <si>
    <t>W0170_00004677_00023750</t>
  </si>
  <si>
    <t>W0170_00004720_00113291</t>
  </si>
  <si>
    <t>W0170_00004766_00025919</t>
  </si>
  <si>
    <t>W0170_00005403_00011518</t>
  </si>
  <si>
    <t>W0170_00005647_00053150</t>
  </si>
  <si>
    <t>W0170_00006049_00012712</t>
  </si>
  <si>
    <t>W0170_00006330_00044645</t>
  </si>
  <si>
    <t>W0170_00006649_00066645</t>
  </si>
  <si>
    <t>W0170_00006883_00058553</t>
  </si>
  <si>
    <t>W0170_00007084_00001263</t>
  </si>
  <si>
    <t>W0170_00007276_00006012</t>
  </si>
  <si>
    <t>W0170_00007316_00042650</t>
  </si>
  <si>
    <t>W0170_00009229_00020510</t>
  </si>
  <si>
    <t>W0170_00010079_00033148</t>
  </si>
  <si>
    <t>W0170_00010706_00042550</t>
  </si>
  <si>
    <t>W0170_00011285_00013213</t>
  </si>
  <si>
    <t>W0170_00011470_00004216</t>
  </si>
  <si>
    <t>W0170_00012232_00007631</t>
  </si>
  <si>
    <t>W0170_00012263_00022015</t>
  </si>
  <si>
    <t>W0170_00013299_00017624</t>
  </si>
  <si>
    <t>W0170_00013409_00002193</t>
  </si>
  <si>
    <t>W0170_00014507_00115394</t>
  </si>
  <si>
    <t>W0170_00015133_00025489</t>
  </si>
  <si>
    <t>W0170_00015193_00025075</t>
  </si>
  <si>
    <t>W0170_00016617_00005273</t>
  </si>
  <si>
    <t>W0170_00017761_00071001</t>
  </si>
  <si>
    <t>W0170_00018439_00022604</t>
  </si>
  <si>
    <t>W0170_00018971_00001929</t>
  </si>
  <si>
    <t>W0170_00019940_00001915</t>
  </si>
  <si>
    <t>W0170_00020837_00015047</t>
  </si>
  <si>
    <t>W0170_00022477_00038425</t>
  </si>
  <si>
    <t>W0170_00023821_00024925</t>
  </si>
  <si>
    <t>W1687_00000024_00058777</t>
  </si>
  <si>
    <t>W1687_00000559_00044439</t>
  </si>
  <si>
    <t>W1687_00000887_00041069</t>
  </si>
  <si>
    <t>W1687_00001091_00000405</t>
  </si>
  <si>
    <t>W1687_00001113_00013631</t>
  </si>
  <si>
    <t>W1687_00001306_00016952</t>
  </si>
  <si>
    <t>W1687_00001679_00014809</t>
  </si>
  <si>
    <t>W1687_00002038_00000111</t>
  </si>
  <si>
    <t>W1687_00002323_00001436</t>
  </si>
  <si>
    <t>W1687_00002815_00043232</t>
  </si>
  <si>
    <t>W1687_00002817_00017449</t>
  </si>
  <si>
    <t>W1687_00002859_00001787</t>
  </si>
  <si>
    <t>W1687_00002961_00018088</t>
  </si>
  <si>
    <t>W1687_00003135_00018109</t>
  </si>
  <si>
    <t>W1687_00003487_00011553</t>
  </si>
  <si>
    <t>W1687_00003672_00001865</t>
  </si>
  <si>
    <t>W1687_00003701_00037056</t>
  </si>
  <si>
    <t>W1687_00004074_00000137</t>
  </si>
  <si>
    <t>W1687_00004263_00011448</t>
  </si>
  <si>
    <t>W1687_00004283_00000199</t>
  </si>
  <si>
    <t>W1687_00004431_00035389</t>
  </si>
  <si>
    <t>W1687_00004958_00012656</t>
  </si>
  <si>
    <t>W1687_00005123_00009582</t>
  </si>
  <si>
    <t>W1687_00005132_00085815</t>
  </si>
  <si>
    <t>W1687_00005711_00019440</t>
  </si>
  <si>
    <t>W1687_00005836_00062863</t>
  </si>
  <si>
    <t>W1687_00006242_00003517</t>
  </si>
  <si>
    <t>W1687_00006361_00008775</t>
  </si>
  <si>
    <t>W1687_00006575_00013653</t>
  </si>
  <si>
    <t>W1687_00006590_00000290</t>
  </si>
  <si>
    <t>W1687_00006776_00006035</t>
  </si>
  <si>
    <t>W1687_00007122_00003610</t>
  </si>
  <si>
    <t>W1687_00007315_00126804</t>
  </si>
  <si>
    <t>W1687_00008233_00004037</t>
  </si>
  <si>
    <t>W1687_00008354_00034905</t>
  </si>
  <si>
    <t>W1687_00008564_00114689</t>
  </si>
  <si>
    <t>W1687_00009319_00011528</t>
  </si>
  <si>
    <t>W1687_00009331_00017063</t>
  </si>
  <si>
    <t>W1687_00010053_00002017</t>
  </si>
  <si>
    <t>W1687_00010392_00006862</t>
  </si>
  <si>
    <t>W1687_00011113_00058981</t>
  </si>
  <si>
    <t>W1687_00012777_00003785</t>
  </si>
  <si>
    <t>W1687_00013181_00000089</t>
  </si>
  <si>
    <t>W1687_00013417_00069195</t>
  </si>
  <si>
    <t>W1687_00013520_00002001</t>
  </si>
  <si>
    <t>W1687_00013605_00003431</t>
  </si>
  <si>
    <t>W1687_00013858_00006214</t>
  </si>
  <si>
    <t>W1687_00014123_00003163</t>
  </si>
  <si>
    <t>W1687_00014379_00010197</t>
  </si>
  <si>
    <t>W1687_00015068_00001428</t>
  </si>
  <si>
    <t>W1687_00015246_00012000</t>
  </si>
  <si>
    <t>W1687_00015400_00000597</t>
  </si>
  <si>
    <t>W1687_00015499_00027017</t>
  </si>
  <si>
    <t>W1687_00015766_00016339</t>
  </si>
  <si>
    <t>W1687_00015834_00004103</t>
  </si>
  <si>
    <t>W1687_00016657_00043275</t>
  </si>
  <si>
    <t>W1687_00016889_00045903</t>
  </si>
  <si>
    <t>W1687_00016995_00000070</t>
  </si>
  <si>
    <t>W1687_00017238_00024680</t>
  </si>
  <si>
    <t>W1687_00017238_00044633</t>
  </si>
  <si>
    <t>W1687_00017437_00003384</t>
  </si>
  <si>
    <t>W1687_00017977_00001518</t>
  </si>
  <si>
    <t>W1687_00018975_00002675</t>
  </si>
  <si>
    <t>W1687_00019668_00034843</t>
  </si>
  <si>
    <t>W1687_00020217_00042764</t>
  </si>
  <si>
    <t>W1687_00020332_00030645</t>
  </si>
  <si>
    <t>W1687_00021018_00004651</t>
  </si>
  <si>
    <t>W1687_00022786_00007480</t>
  </si>
  <si>
    <t>W1687_00022937_00000161</t>
  </si>
  <si>
    <t>W1687_00023183_00002555</t>
  </si>
  <si>
    <t>W1687_00023196_00002078</t>
  </si>
  <si>
    <t>W1687_00023701_00010533</t>
  </si>
  <si>
    <t>W1687_00024465_00001411</t>
  </si>
  <si>
    <t>W1687_00026740_00016567</t>
  </si>
  <si>
    <t>W1687_00027599_00000048</t>
  </si>
  <si>
    <t>W1687_00028337_00006710</t>
  </si>
  <si>
    <t>W1687_00029547_00000121</t>
  </si>
  <si>
    <t>W1687_00029862_00007719</t>
  </si>
  <si>
    <t>W1687_00029929_00000196</t>
  </si>
  <si>
    <t>W1687_00031449_00016663</t>
  </si>
  <si>
    <t>W1687_00031477_00000012</t>
  </si>
  <si>
    <t>W1687_00031513_00000451</t>
  </si>
  <si>
    <t>W1687_00032630_00000368</t>
  </si>
  <si>
    <t>W1687_00033045_00015211</t>
  </si>
  <si>
    <t>W1687_00033256_00008312</t>
  </si>
  <si>
    <t>W1687_00033259_00001989</t>
  </si>
  <si>
    <t>W1687_00033885_00044186</t>
  </si>
  <si>
    <t>W1687_00034306_00011672</t>
  </si>
  <si>
    <t>W1687_00034718_00000740</t>
  </si>
  <si>
    <t>W1687_00037085_00001108</t>
  </si>
  <si>
    <t>W1687_00037159_00001701</t>
  </si>
  <si>
    <t>W1687_00037159_00018590</t>
  </si>
  <si>
    <t>W1687_00037874_00000043</t>
  </si>
  <si>
    <t>W1687_00039737_00001016</t>
  </si>
  <si>
    <t>W1687_00040538_00001620</t>
  </si>
  <si>
    <t>W1687_00040942_00001651</t>
  </si>
  <si>
    <t>W1687_00041555_00007590</t>
  </si>
  <si>
    <t>W1687_00041593_00002148</t>
  </si>
  <si>
    <t>W1687_00041792_00000698</t>
  </si>
  <si>
    <t>W1687_00041857_00002871</t>
  </si>
  <si>
    <t>W1687_00042462_00000599</t>
  </si>
  <si>
    <t>W1687_00044861_00012531</t>
  </si>
  <si>
    <t>W1687_00045302_00006228</t>
  </si>
  <si>
    <t>W1687_00046410_00000159</t>
  </si>
  <si>
    <t>W1687_00047500_00001630</t>
  </si>
  <si>
    <t>W1687_00047595_00005237</t>
  </si>
  <si>
    <t>W1687_00047959_00002011</t>
  </si>
  <si>
    <t>W1687_00154420_00000024</t>
  </si>
  <si>
    <t>W1687_00163435_00000047</t>
  </si>
  <si>
    <t>W1687_00164295_00000354</t>
  </si>
  <si>
    <t>W1687_00168123_00000417</t>
  </si>
  <si>
    <t>W1687_00168733_00000106</t>
  </si>
  <si>
    <t>W1687_00169087_00000070</t>
  </si>
  <si>
    <t>W1687_00169519_00000480</t>
  </si>
  <si>
    <t>W1687_00170137_00000249</t>
  </si>
  <si>
    <t>W1698_00000656_00001774</t>
  </si>
  <si>
    <t>W1698_00000779_00037183</t>
  </si>
  <si>
    <t>W1698_00001633_00002423</t>
  </si>
  <si>
    <t>W1698_00001688_00117366</t>
  </si>
  <si>
    <t>W1698_00001831_00041919</t>
  </si>
  <si>
    <t>W1698_00001835_00021365</t>
  </si>
  <si>
    <t>W1698_00002094_00014933</t>
  </si>
  <si>
    <t>W1698_00002291_00008606</t>
  </si>
  <si>
    <t>W1698_00002329_00000127</t>
  </si>
  <si>
    <t>W1698_00002479_00047269</t>
  </si>
  <si>
    <t>W1698_00002848_00037603</t>
  </si>
  <si>
    <t>W1698_00003270_00000002</t>
  </si>
  <si>
    <t>W1698_00003493_00021738</t>
  </si>
  <si>
    <t>W1698_00003522_00010259</t>
  </si>
  <si>
    <t>W1698_00003798_00007814</t>
  </si>
  <si>
    <t>W1698_00004614_00000748</t>
  </si>
  <si>
    <t>W1698_00004714_00009571</t>
  </si>
  <si>
    <t>W1698_00004744_00006724</t>
  </si>
  <si>
    <t>W1698_00005116_00034388</t>
  </si>
  <si>
    <t>W1698_00005182_00001278</t>
  </si>
  <si>
    <t>W1698_00005250_00021403</t>
  </si>
  <si>
    <t>W1698_00005553_00020428</t>
  </si>
  <si>
    <t>W1698_00005674_00084856</t>
  </si>
  <si>
    <t>W1698_00005876_00023690</t>
  </si>
  <si>
    <t>W1698_00006068_00013179</t>
  </si>
  <si>
    <t>W1698_00007965_00000917</t>
  </si>
  <si>
    <t>W1698_00008016_00015110</t>
  </si>
  <si>
    <t>W1698_00008515_00003049</t>
  </si>
  <si>
    <t>W1698_00009218_00019423</t>
  </si>
  <si>
    <t>W1698_00009867_00019656</t>
  </si>
  <si>
    <t>W1698_00011101_00019527</t>
  </si>
  <si>
    <t>W1698_00011111_00113544</t>
  </si>
  <si>
    <t>W1698_00011794_00072546</t>
  </si>
  <si>
    <t>W1698_00011845_00017457</t>
  </si>
  <si>
    <t>W1698_00012030_00020332</t>
  </si>
  <si>
    <t>W1698_00012631_00008316</t>
  </si>
  <si>
    <t>W1698_00012809_00000013</t>
  </si>
  <si>
    <t>W1698_00013261_00006631</t>
  </si>
  <si>
    <t>W1698_00014068_00006414</t>
  </si>
  <si>
    <t>W1698_00014366_00003009</t>
  </si>
  <si>
    <t>W1698_00014802_00033979</t>
  </si>
  <si>
    <t>W1698_00017042_00001712</t>
  </si>
  <si>
    <t>W1698_00017379_00004743</t>
  </si>
  <si>
    <t>W1698_00017618_00035797</t>
  </si>
  <si>
    <t>W1698_00017845_00025363</t>
  </si>
  <si>
    <t>W1698_00018486_00000492</t>
  </si>
  <si>
    <t>W1698_00018698_00001538</t>
  </si>
  <si>
    <t>W1698_00019075_00002824</t>
  </si>
  <si>
    <t>W1698_00019495_00054941</t>
  </si>
  <si>
    <t>W1698_00020870_00021381</t>
  </si>
  <si>
    <t>W1698_00022050_00001113</t>
  </si>
  <si>
    <t>W1698_00024168_00006224</t>
  </si>
  <si>
    <t>W1698_00024412_00000933</t>
  </si>
  <si>
    <t>W1698_00024566_00005506</t>
  </si>
  <si>
    <t>W1698_00024837_00000047</t>
  </si>
  <si>
    <t>W1698_00026812_00006600</t>
  </si>
  <si>
    <t>W1698_00026990_00042038</t>
  </si>
  <si>
    <t>W1698_00027630_00003525</t>
  </si>
  <si>
    <t>W1698_00029052_00002169</t>
  </si>
  <si>
    <t>W1698_00029066_00041455</t>
  </si>
  <si>
    <t>W1698_00029124_00002903</t>
  </si>
  <si>
    <t>W1698_00029250_00001168</t>
  </si>
  <si>
    <t>W1698_00029355_00075264</t>
  </si>
  <si>
    <t>W1698_00029674_00005904</t>
  </si>
  <si>
    <t>W1698_00029674_00007873</t>
  </si>
  <si>
    <t>W1698_00029674_00009373</t>
  </si>
  <si>
    <t>W1698_00030502_00067941</t>
  </si>
  <si>
    <t>W1698_00030634_00021374</t>
  </si>
  <si>
    <t>W1698_00030884_00000821</t>
  </si>
  <si>
    <t>W1698_00079143_00000789</t>
  </si>
  <si>
    <t>W1698_00079277_00000524</t>
  </si>
  <si>
    <t>W1739_00000070_00014521</t>
  </si>
  <si>
    <t>W1739_00000291_00010098</t>
  </si>
  <si>
    <t>W1739_00000299_00000748</t>
  </si>
  <si>
    <t>W1739_00000373_00000793</t>
  </si>
  <si>
    <t>W1739_00000555_00005056</t>
  </si>
  <si>
    <t>W1739_00000809_00057214</t>
  </si>
  <si>
    <t>W1739_00000855_00000721</t>
  </si>
  <si>
    <t>W1739_00001530_00037773</t>
  </si>
  <si>
    <t>W1739_00001680_00034030</t>
  </si>
  <si>
    <t>W1739_00002009_00032088</t>
  </si>
  <si>
    <t>W1739_00002755_00018192</t>
  </si>
  <si>
    <t>W1739_00003067_00027074</t>
  </si>
  <si>
    <t>W1739_00003655_00010978</t>
  </si>
  <si>
    <t>W1739_00004642_00007991</t>
  </si>
  <si>
    <t>W1739_00004848_00018585</t>
  </si>
  <si>
    <t>W1739_00005140_00023335</t>
  </si>
  <si>
    <t>W1739_00005225_00004893</t>
  </si>
  <si>
    <t>W1739_00005283_00014068</t>
  </si>
  <si>
    <t>W1739_00005401_00011575</t>
  </si>
  <si>
    <t>W1739_00005931_00039176</t>
  </si>
  <si>
    <t>W1739_00006182_00016076</t>
  </si>
  <si>
    <t>W1739_00006782_00014116</t>
  </si>
  <si>
    <t>W1739_00007438_00060267</t>
  </si>
  <si>
    <t>W1739_00007911_00046432</t>
  </si>
  <si>
    <t>W1739_00008102_00016552</t>
  </si>
  <si>
    <t>W1739_00008109_00025413</t>
  </si>
  <si>
    <t>W1739_00008672_00005659</t>
  </si>
  <si>
    <t>W1739_00008811_00018127</t>
  </si>
  <si>
    <t>W1739_00008915_00047505</t>
  </si>
  <si>
    <t>W1739_00009115_00042881</t>
  </si>
  <si>
    <t>W1739_00009178_00000341</t>
  </si>
  <si>
    <t>W1739_00009308_00039075</t>
  </si>
  <si>
    <t>W1739_00009314_00008446</t>
  </si>
  <si>
    <t>W1739_00009383_00000488</t>
  </si>
  <si>
    <t>W1739_00010155_00015414</t>
  </si>
  <si>
    <t>W1739_00010286_00004440</t>
  </si>
  <si>
    <t>W1739_00012087_00000565</t>
  </si>
  <si>
    <t>W1739_00012262_00012534</t>
  </si>
  <si>
    <t>W1739_00013085_00000862</t>
  </si>
  <si>
    <t>W1739_00013332_00022867</t>
  </si>
  <si>
    <t>W1739_00013682_00001230</t>
  </si>
  <si>
    <t>W1739_00013859_00001253</t>
  </si>
  <si>
    <t>W1739_00014165_00000243</t>
  </si>
  <si>
    <t>W1739_00014497_00003416</t>
  </si>
  <si>
    <t>W1739_00014663_00003323</t>
  </si>
  <si>
    <t>W1739_00015132_00034350</t>
  </si>
  <si>
    <t>W1739_00015872_00010232</t>
  </si>
  <si>
    <t>W1739_00016765_00008391</t>
  </si>
  <si>
    <t>W1739_00017117_00003184</t>
  </si>
  <si>
    <t>W1739_00017278_00034263</t>
  </si>
  <si>
    <t>W1739_00017531_00011928</t>
  </si>
  <si>
    <t>W1739_00017864_00002897</t>
  </si>
  <si>
    <t>W1739_00017980_00003041</t>
  </si>
  <si>
    <t>W1739_00018860_00000192</t>
  </si>
  <si>
    <t>W1739_00018972_00003350</t>
  </si>
  <si>
    <t>W1739_00019498_00002229</t>
  </si>
  <si>
    <t>W1739_00019772_00006253</t>
  </si>
  <si>
    <t>W1739_00020619_00011691</t>
  </si>
  <si>
    <t>W1739_00020927_00005624</t>
  </si>
  <si>
    <t>W1739_00021013_00013302</t>
  </si>
  <si>
    <t>W1739_00021360_00002428</t>
  </si>
  <si>
    <t>W1739_00021630_00002454</t>
  </si>
  <si>
    <t>W1739_00021655_00000010</t>
  </si>
  <si>
    <t>W1739_00021968_00000552</t>
  </si>
  <si>
    <t>W1739_00022550_00022360</t>
  </si>
  <si>
    <t>W1739_00023752_00022264</t>
  </si>
  <si>
    <t>W1739_00023820_00012092</t>
  </si>
  <si>
    <t>W1739_00024027_00001425</t>
  </si>
  <si>
    <t>W1739_00024151_00001355</t>
  </si>
  <si>
    <t>W1739_00024699_00039713</t>
  </si>
  <si>
    <t>W1739_00025834_00001725</t>
  </si>
  <si>
    <t>W1739_00026117_00000195</t>
  </si>
  <si>
    <t>W1739_00026200_00001209</t>
  </si>
  <si>
    <t>W1739_00026394_00002320</t>
  </si>
  <si>
    <t>W1739_00026545_00001158</t>
  </si>
  <si>
    <t>W1739_00026647_00016837</t>
  </si>
  <si>
    <t>W1739_00026840_00028705</t>
  </si>
  <si>
    <t>W1739_00027146_00006203</t>
  </si>
  <si>
    <t>W1739_00027459_00000603</t>
  </si>
  <si>
    <t>W1739_00027516_00000995</t>
  </si>
  <si>
    <t>W1739_00027711_00035056</t>
  </si>
  <si>
    <t>W1739_00027928_00000413</t>
  </si>
  <si>
    <t>W1739_00027938_00004279</t>
  </si>
  <si>
    <t>W1739_00028000_00010748</t>
  </si>
  <si>
    <t>W1739_00028224_00013092</t>
  </si>
  <si>
    <t>W1739_00028230_00015013</t>
  </si>
  <si>
    <t>W1739_00028423_00036354</t>
  </si>
  <si>
    <t>W1739_00028468_00001082</t>
  </si>
  <si>
    <t>W1739_00068751_00000170</t>
  </si>
  <si>
    <t>W1739_00070544_00000553</t>
  </si>
  <si>
    <t>W1739_00070881_00000081</t>
  </si>
  <si>
    <t>W1739_00071397_00001061</t>
  </si>
  <si>
    <t>W1739_00071539_00001804</t>
  </si>
  <si>
    <t>W1739_00071852_00000588</t>
  </si>
  <si>
    <t>W1739_00071885_00001269</t>
  </si>
  <si>
    <t>W1739_00072128_00000055</t>
  </si>
  <si>
    <t>W1739_00072636_00000864</t>
  </si>
  <si>
    <t>W1739_00072870_00002977</t>
  </si>
  <si>
    <t>W1739_00073032_00002398</t>
  </si>
  <si>
    <t>W1739_00073171_00003118</t>
  </si>
  <si>
    <t>W1739_00073752_00005364</t>
  </si>
  <si>
    <t>W1739_00073873_00001026</t>
  </si>
  <si>
    <t>W1739_00074425_00006194</t>
  </si>
  <si>
    <t>W1739_00074745_00002767</t>
  </si>
  <si>
    <t>W1739_00074785_00008135</t>
  </si>
  <si>
    <t>W1739_00074869_00007169</t>
  </si>
  <si>
    <t>W1754_00000998_00121131</t>
  </si>
  <si>
    <t>W1754_00001273_00058701</t>
  </si>
  <si>
    <t>W1754_00001290_00080790</t>
  </si>
  <si>
    <t>W1754_00001540_00115407</t>
  </si>
  <si>
    <t>W1754_00001581_00163009</t>
  </si>
  <si>
    <t>W1754_00001736_00055258</t>
  </si>
  <si>
    <t>W1754_00001737_00007009</t>
  </si>
  <si>
    <t>W1754_00001939_00361251</t>
  </si>
  <si>
    <t>W1754_00002670_00011956</t>
  </si>
  <si>
    <t>W1754_00002718_00011581</t>
  </si>
  <si>
    <t>W1754_00003067_00009417</t>
  </si>
  <si>
    <t>W1754_00003121_00036767</t>
  </si>
  <si>
    <t>W1754_00004159_00007480</t>
  </si>
  <si>
    <t>W1754_00004538_00006769</t>
  </si>
  <si>
    <t>W1754_00004566_00072768</t>
  </si>
  <si>
    <t>W1754_00007137_00013015</t>
  </si>
  <si>
    <t>W1754_00007217_00139821</t>
  </si>
  <si>
    <t>W1754_00008134_00015761</t>
  </si>
  <si>
    <t>W1754_00008215_00000893</t>
  </si>
  <si>
    <t>W1754_00008387_00108316</t>
  </si>
  <si>
    <t>W1754_00011227_00188152</t>
  </si>
  <si>
    <t>W1754_00011756_00035172</t>
  </si>
  <si>
    <t>W1754_00011759_00011730</t>
  </si>
  <si>
    <t>W1754_00012795_00012237</t>
  </si>
  <si>
    <t>W1754_00013481_00018395</t>
  </si>
  <si>
    <t>W1754_00014355_00003176</t>
  </si>
  <si>
    <t>W1754_00014836_00019979</t>
  </si>
  <si>
    <t>W1754_00014836_00028756</t>
  </si>
  <si>
    <t>W1754_00016495_00001888</t>
  </si>
  <si>
    <t>W1754_00018237_00042465</t>
  </si>
  <si>
    <t>W1754_00018392_00001111</t>
  </si>
  <si>
    <t>W1754_00018671_00022625</t>
  </si>
  <si>
    <t>W1777_00000054_00003221</t>
  </si>
  <si>
    <t>W1777_00000056_00042576</t>
  </si>
  <si>
    <t>W1777_00000147_00068724</t>
  </si>
  <si>
    <t>W1777_00000152_00092901</t>
  </si>
  <si>
    <t>W1777_00000571_00000266</t>
  </si>
  <si>
    <t>W1777_00000588_00000998</t>
  </si>
  <si>
    <t>W1777_00000595_00037823</t>
  </si>
  <si>
    <t>W1777_00000754_00034890</t>
  </si>
  <si>
    <t>W1777_00001174_00035953</t>
  </si>
  <si>
    <t>W1777_00001396_00009383</t>
  </si>
  <si>
    <t>W1777_00001449_00027923</t>
  </si>
  <si>
    <t>W1777_00001510_00033809</t>
  </si>
  <si>
    <t>W1777_00001639_00007343</t>
  </si>
  <si>
    <t>W1777_00002065_00087476</t>
  </si>
  <si>
    <t>W1777_00002174_00000468</t>
  </si>
  <si>
    <t>W1777_00002323_00008996</t>
  </si>
  <si>
    <t>W1777_00002684_00003443</t>
  </si>
  <si>
    <t>W1777_00002961_00002269</t>
  </si>
  <si>
    <t>W1777_00003062_00005955</t>
  </si>
  <si>
    <t>W1777_00003068_00014167</t>
  </si>
  <si>
    <t>W1777_00003209_00008204</t>
  </si>
  <si>
    <t>W1777_00003739_00044282</t>
  </si>
  <si>
    <t>W1777_00003960_00037433</t>
  </si>
  <si>
    <t>W1777_00003989_00036328</t>
  </si>
  <si>
    <t>W1777_00004570_00013465</t>
  </si>
  <si>
    <t>W1777_00004687_00030661</t>
  </si>
  <si>
    <t>W1777_00004689_00003763</t>
  </si>
  <si>
    <t>W1777_00004838_00000053</t>
  </si>
  <si>
    <t>W1777_00004838_00005008</t>
  </si>
  <si>
    <t>W1777_00005309_00148778</t>
  </si>
  <si>
    <t>W1777_00005700_00088634</t>
  </si>
  <si>
    <t>W1777_00005838_00049345</t>
  </si>
  <si>
    <t>W1777_00006906_00005624</t>
  </si>
  <si>
    <t>W1777_00007404_00063243</t>
  </si>
  <si>
    <t>W1777_00007588_00142753</t>
  </si>
  <si>
    <t>W1777_00009177_00001189</t>
  </si>
  <si>
    <t>W1777_00009591_00000310</t>
  </si>
  <si>
    <t>W1777_00009940_00016424</t>
  </si>
  <si>
    <t>W1777_00010008_00031129</t>
  </si>
  <si>
    <t>W1777_00010038_00000798</t>
  </si>
  <si>
    <t>W1777_00010680_00007424</t>
  </si>
  <si>
    <t>W1777_00011119_00000531</t>
  </si>
  <si>
    <t>W1777_00011517_00037762</t>
  </si>
  <si>
    <t>W1777_00011537_00008383</t>
  </si>
  <si>
    <t>W1777_00011780_00003842</t>
  </si>
  <si>
    <t>W1777_00012007_00029362</t>
  </si>
  <si>
    <t>W1777_00012051_00004904</t>
  </si>
  <si>
    <t>W1777_00012870_00008312</t>
  </si>
  <si>
    <t>W1777_00013076_00009073</t>
  </si>
  <si>
    <t>W1777_00013574_00011891</t>
  </si>
  <si>
    <t>W1777_00014361_00048732</t>
  </si>
  <si>
    <t>W1777_00014631_00000224</t>
  </si>
  <si>
    <t>W1777_00014684_00024032</t>
  </si>
  <si>
    <t>W1777_00015039_00006621</t>
  </si>
  <si>
    <t>W1777_00015219_00000133</t>
  </si>
  <si>
    <t>W1777_00015350_00000789</t>
  </si>
  <si>
    <t>W1777_00015551_00036165</t>
  </si>
  <si>
    <t>W1777_00015593_00006889</t>
  </si>
  <si>
    <t>W1777_00017126_00006832</t>
  </si>
  <si>
    <t>W1777_00017530_00000650</t>
  </si>
  <si>
    <t>W1777_00018553_00017952</t>
  </si>
  <si>
    <t>W1777_00019354_00000106</t>
  </si>
  <si>
    <t>W1777_00019645_00024801</t>
  </si>
  <si>
    <t>W1777_00020093_00002346</t>
  </si>
  <si>
    <t>W1777_00021039_00000438</t>
  </si>
  <si>
    <t>W1777_00021755_00037165</t>
  </si>
  <si>
    <t>W1777_00022761_00007190</t>
  </si>
  <si>
    <t>W1777_00022973_00049418</t>
  </si>
  <si>
    <t>W1777_00023561_00003582</t>
  </si>
  <si>
    <t>W1777_00023816_00001233</t>
  </si>
  <si>
    <t>W1777_00024400_00003536</t>
  </si>
  <si>
    <t>W1777_00024563_00002324</t>
  </si>
  <si>
    <t>W1777_00024982_00018137</t>
  </si>
  <si>
    <t>W1777_00025026_00000140</t>
  </si>
  <si>
    <t>W1777_00025530_00000029</t>
  </si>
  <si>
    <t>W1777_00026422_00049347</t>
  </si>
  <si>
    <t>W1777_00026559_00000015</t>
  </si>
  <si>
    <t>W1777_00026773_00005880</t>
  </si>
  <si>
    <t>W1777_00026860_00000782</t>
  </si>
  <si>
    <t>W1777_00027213_00025104</t>
  </si>
  <si>
    <t>W1777_00028323_00000422</t>
  </si>
  <si>
    <t>W1777_00029539_00006977</t>
  </si>
  <si>
    <t>W1777_00029954_00001295</t>
  </si>
  <si>
    <t>W1777_00029988_00000255</t>
  </si>
  <si>
    <t>W1777_00031340_00000709</t>
  </si>
  <si>
    <t>W1777_00031404_00021439</t>
  </si>
  <si>
    <t>W1777_00031702_00001155</t>
  </si>
  <si>
    <t>W1777_00032308_00000460</t>
  </si>
  <si>
    <t>W1777_00032828_00000425</t>
  </si>
  <si>
    <t>W1777_00033488_00000868</t>
  </si>
  <si>
    <t>W1777_00034765_00001834</t>
  </si>
  <si>
    <t>W1777_00035747_00005908</t>
  </si>
  <si>
    <t>W1777_00035826_00007071</t>
  </si>
  <si>
    <t>W1777_00036168_00009641</t>
  </si>
  <si>
    <t>W1777_00036518_00003592</t>
  </si>
  <si>
    <t>W1777_00037089_00004416</t>
  </si>
  <si>
    <t>W1777_00037226_00000364</t>
  </si>
  <si>
    <t>W1777_00037369_00003155</t>
  </si>
  <si>
    <t>W1777_00037512_00004097</t>
  </si>
  <si>
    <t>W1777_00037532_00005611</t>
  </si>
  <si>
    <t>W1777_00037537_00001800</t>
  </si>
  <si>
    <t>W1777_00037539_00003562</t>
  </si>
  <si>
    <t>W1777_00037597_00000925</t>
  </si>
  <si>
    <t>W1777_00107523_00000044</t>
  </si>
  <si>
    <t>W1777_00109491_00000103</t>
  </si>
  <si>
    <t>W1777_00109946_00000057</t>
  </si>
  <si>
    <t>W1777_00117337_00000316</t>
  </si>
  <si>
    <t>W1777_00119006_00000050</t>
  </si>
  <si>
    <t>W1777_00119682_00000955</t>
  </si>
  <si>
    <t>W1777_00119698_00000727</t>
  </si>
  <si>
    <t>W1777_00119851_00000233</t>
  </si>
  <si>
    <t>W1777_00120336_00000474</t>
  </si>
  <si>
    <t>W1777_00120640_00000657</t>
  </si>
  <si>
    <t>W1777_00120955_00000149</t>
  </si>
  <si>
    <t>W1943_00000089_00002574</t>
  </si>
  <si>
    <t>W1943_00000201_00002679</t>
  </si>
  <si>
    <t>W1943_00000207_00028454</t>
  </si>
  <si>
    <t>W1943_00000354_00008853</t>
  </si>
  <si>
    <t>W1943_00000398_00004836</t>
  </si>
  <si>
    <t>W1943_00000815_00060777</t>
  </si>
  <si>
    <t>W1943_00000939_00026218</t>
  </si>
  <si>
    <t>W1943_00001033_00015240</t>
  </si>
  <si>
    <t>W1943_00001037_00005316</t>
  </si>
  <si>
    <t>W1943_00001092_00018827</t>
  </si>
  <si>
    <t>W1943_00001103_00014840</t>
  </si>
  <si>
    <t>W1943_00001567_00000315</t>
  </si>
  <si>
    <t>W1943_00001567_00086163</t>
  </si>
  <si>
    <t>W1943_00001637_00015744</t>
  </si>
  <si>
    <t>W1943_00001840_00012864</t>
  </si>
  <si>
    <t>W1943_00001922_00010481</t>
  </si>
  <si>
    <t>W1943_00001957_00008083</t>
  </si>
  <si>
    <t>W1943_00002194_00006295</t>
  </si>
  <si>
    <t>W1943_00002242_00010750</t>
  </si>
  <si>
    <t>W1943_00002873_00015292</t>
  </si>
  <si>
    <t>W1943_00004399_00040834</t>
  </si>
  <si>
    <t>W1943_00004510_00015839</t>
  </si>
  <si>
    <t>W1943_00004704_00001214</t>
  </si>
  <si>
    <t>W1943_00005193_00000668</t>
  </si>
  <si>
    <t>W1943_00005225_00003981</t>
  </si>
  <si>
    <t>W1943_00005237_00087425</t>
  </si>
  <si>
    <t>W1943_00005276_00041564</t>
  </si>
  <si>
    <t>W1943_00005319_00006699</t>
  </si>
  <si>
    <t>W1943_00005511_00005128</t>
  </si>
  <si>
    <t>W1943_00005562_00007379</t>
  </si>
  <si>
    <t>W1943_00005609_00013591</t>
  </si>
  <si>
    <t>W1943_00005678_00023445</t>
  </si>
  <si>
    <t>W1943_00005722_00014348</t>
  </si>
  <si>
    <t>W1943_00005788_00039534</t>
  </si>
  <si>
    <t>W1943_00005826_00010754</t>
  </si>
  <si>
    <t>W1943_00005858_00002311</t>
  </si>
  <si>
    <t>W1943_00006615_00001260</t>
  </si>
  <si>
    <t>W1943_00006817_00001854</t>
  </si>
  <si>
    <t>W1943_00007277_00005423</t>
  </si>
  <si>
    <t>W1943_00007286_00011771</t>
  </si>
  <si>
    <t>W1943_00008128_00004955</t>
  </si>
  <si>
    <t>W1943_00008345_00001426</t>
  </si>
  <si>
    <t>W1943_00008459_00005218</t>
  </si>
  <si>
    <t>W1943_00008631_00012879</t>
  </si>
  <si>
    <t>W1943_00008802_00014800</t>
  </si>
  <si>
    <t>W1943_00008857_00019908</t>
  </si>
  <si>
    <t>W1943_00009196_00050614</t>
  </si>
  <si>
    <t>W1943_00009251_00023252</t>
  </si>
  <si>
    <t>W1943_00009592_00017157</t>
  </si>
  <si>
    <t>W1943_00009683_00024150</t>
  </si>
  <si>
    <t>W1943_00010026_00036628</t>
  </si>
  <si>
    <t>W1943_00010653_00036623</t>
  </si>
  <si>
    <t>W1943_00011244_00016385</t>
  </si>
  <si>
    <t>W1943_00011294_00000657</t>
  </si>
  <si>
    <t>W1943_00011455_00006599</t>
  </si>
  <si>
    <t>W1943_00011552_00001919</t>
  </si>
  <si>
    <t>W1943_00011629_00017489</t>
  </si>
  <si>
    <t>W1943_00012082_00011705</t>
  </si>
  <si>
    <t>W1943_00012583_00004091</t>
  </si>
  <si>
    <t>W1943_00013044_00013356</t>
  </si>
  <si>
    <t>W1943_00013202_00000279</t>
  </si>
  <si>
    <t>W1943_00013452_00034206</t>
  </si>
  <si>
    <t>W1943_00013581_00002821</t>
  </si>
  <si>
    <t>W1943_00013595_00005451</t>
  </si>
  <si>
    <t>W1943_00013650_00011505</t>
  </si>
  <si>
    <t>W1943_00013931_00000167</t>
  </si>
  <si>
    <t>W1943_00014473_00000378</t>
  </si>
  <si>
    <t>W1943_00015062_00002940</t>
  </si>
  <si>
    <t>W1943_00015152_00011582</t>
  </si>
  <si>
    <t>W1943_00015737_00001233</t>
  </si>
  <si>
    <t>W1943_00015927_00006810</t>
  </si>
  <si>
    <t>W1943_00016343_00017906</t>
  </si>
  <si>
    <t>W1943_00017453_00005639</t>
  </si>
  <si>
    <t>W1943_00017758_00012116</t>
  </si>
  <si>
    <t>W1943_00018775_00000932</t>
  </si>
  <si>
    <t>W1943_00019262_00000145</t>
  </si>
  <si>
    <t>W1943_00019363_00039409</t>
  </si>
  <si>
    <t>W1943_00019377_00009882</t>
  </si>
  <si>
    <t>W1943_00019747_00001849</t>
  </si>
  <si>
    <t>W1943_00019887_00007045</t>
  </si>
  <si>
    <t>W1943_00020002_00015957</t>
  </si>
  <si>
    <t>W1943_00020311_00000546</t>
  </si>
  <si>
    <t>W1943_00020819_00008792</t>
  </si>
  <si>
    <t>W1943_00021254_00017463</t>
  </si>
  <si>
    <t>W1943_00021526_00000015</t>
  </si>
  <si>
    <t>W1943_00022389_00000029</t>
  </si>
  <si>
    <t>W1943_00022479_00009784</t>
  </si>
  <si>
    <t>W1943_00022540_00003289</t>
  </si>
  <si>
    <t>W1943_00022601_00000481</t>
  </si>
  <si>
    <t>W1943_00024054_00058942</t>
  </si>
  <si>
    <t>W1943_00025006_00015627</t>
  </si>
  <si>
    <t>W1943_00025006_00033951</t>
  </si>
  <si>
    <t>W1943_00025479_00007720</t>
  </si>
  <si>
    <t>W1943_00025765_00000051</t>
  </si>
  <si>
    <t>W1943_00027370_00001098</t>
  </si>
  <si>
    <t>W1943_00027397_00032428</t>
  </si>
  <si>
    <t>W1943_00027590_00007905</t>
  </si>
  <si>
    <t>W1943_00027804_00000293</t>
  </si>
  <si>
    <t>W1943_00028536_00019568</t>
  </si>
  <si>
    <t>W1943_00028890_00062307</t>
  </si>
  <si>
    <t>W1943_00029032_00001238</t>
  </si>
  <si>
    <t>W1943_00029956_00036486</t>
  </si>
  <si>
    <t>W1943_00030031_00002875</t>
  </si>
  <si>
    <t>W1943_00030476_00012073</t>
  </si>
  <si>
    <t>W1943_00030548_00003861</t>
  </si>
  <si>
    <t>W1943_00030580_00005446</t>
  </si>
  <si>
    <t>W1943_00031267_00007655</t>
  </si>
  <si>
    <t>W1943_00031658_00000907</t>
  </si>
  <si>
    <t>W1943_00031857_00023036</t>
  </si>
  <si>
    <t>W1943_00031896_00019338</t>
  </si>
  <si>
    <t>W1943_00032182_00004144</t>
  </si>
  <si>
    <t>W1943_00032241_00002952</t>
  </si>
  <si>
    <t>W1943_00032262_00000198</t>
  </si>
  <si>
    <t>W1943_00032455_00000877</t>
  </si>
  <si>
    <t>W1943_00032804_00001229</t>
  </si>
  <si>
    <t>W1943_00032851_00011935</t>
  </si>
  <si>
    <t>W1943_00033316_00001675</t>
  </si>
  <si>
    <t>W1943_00033872_00000413</t>
  </si>
  <si>
    <t>W1943_00033978_00002591</t>
  </si>
  <si>
    <t>W1943_00034569_00018652</t>
  </si>
  <si>
    <t>W1943_00034741_00003440</t>
  </si>
  <si>
    <t>W1943_00034769_00012718</t>
  </si>
  <si>
    <t>W1943_00034849_00008898</t>
  </si>
  <si>
    <t>W1943_00034854_00006415</t>
  </si>
  <si>
    <t>W1943_00035061_00011150</t>
  </si>
  <si>
    <t>W1943_00035210_00000198</t>
  </si>
  <si>
    <t>W1943_00050489_00000085</t>
  </si>
  <si>
    <t>W1943_00052399_00000303</t>
  </si>
  <si>
    <t>W1943_00052650_00001379</t>
  </si>
  <si>
    <t>W1943_00053024_00002643</t>
  </si>
  <si>
    <t>W1943_00053228_00003285</t>
  </si>
  <si>
    <t>W1979_00000665_00055996</t>
  </si>
  <si>
    <t>W1979_00000762_00022473</t>
  </si>
  <si>
    <t>W1979_00000788_00039879</t>
  </si>
  <si>
    <t>W1979_00000811_00025185</t>
  </si>
  <si>
    <t>W1979_00000882_00000213</t>
  </si>
  <si>
    <t>W1979_00000982_00007167</t>
  </si>
  <si>
    <t>W1979_00001066_00037538</t>
  </si>
  <si>
    <t>W1979_00001142_00000657</t>
  </si>
  <si>
    <t>W1979_00001181_00003449</t>
  </si>
  <si>
    <t>W1979_00001181_00008212</t>
  </si>
  <si>
    <t>W1979_00001321_00020889</t>
  </si>
  <si>
    <t>W1979_00002079_00138511</t>
  </si>
  <si>
    <t>W1979_00002362_00004157</t>
  </si>
  <si>
    <t>W1979_00002431_00009393</t>
  </si>
  <si>
    <t>W1979_00002569_00017280</t>
  </si>
  <si>
    <t>W1979_00002902_00045231</t>
  </si>
  <si>
    <t>W1979_00003167_00040578</t>
  </si>
  <si>
    <t>W1979_00003167_00041817</t>
  </si>
  <si>
    <t>W1979_00003167_00065862</t>
  </si>
  <si>
    <t>W1979_00003167_00073023</t>
  </si>
  <si>
    <t>W1979_00003253_00058601</t>
  </si>
  <si>
    <t>W1979_00003607_00097136</t>
  </si>
  <si>
    <t>W1979_00003800_00027446</t>
  </si>
  <si>
    <t>W1979_00003861_00005659</t>
  </si>
  <si>
    <t>W1979_00003928_00067264</t>
  </si>
  <si>
    <t>W1979_00003963_00008373</t>
  </si>
  <si>
    <t>W1979_00004038_00002737</t>
  </si>
  <si>
    <t>W1979_00004236_00025959</t>
  </si>
  <si>
    <t>W1979_00004293_00056596</t>
  </si>
  <si>
    <t>W1979_00004317_00010262</t>
  </si>
  <si>
    <t>W1979_00004476_00029540</t>
  </si>
  <si>
    <t>W1979_00004542_00087285</t>
  </si>
  <si>
    <t>W1979_00005018_00002507</t>
  </si>
  <si>
    <t>W1979_00005151_00012510</t>
  </si>
  <si>
    <t>W1979_00005164_00011701</t>
  </si>
  <si>
    <t>W1979_00005188_00051601</t>
  </si>
  <si>
    <t>W1979_00005194_00004364</t>
  </si>
  <si>
    <t>W1979_00005218_00021424</t>
  </si>
  <si>
    <t>W1979_00005397_00033209</t>
  </si>
  <si>
    <t>W1979_00006129_00010404</t>
  </si>
  <si>
    <t>W1979_00006407_00021524</t>
  </si>
  <si>
    <t>W1979_00006577_00050785</t>
  </si>
  <si>
    <t>W1979_00006896_00026140</t>
  </si>
  <si>
    <t>W1979_00006977_00020708</t>
  </si>
  <si>
    <t>W1979_00007303_00022570</t>
  </si>
  <si>
    <t>W1979_00007521_00004015</t>
  </si>
  <si>
    <t>W1979_00007660_00007836</t>
  </si>
  <si>
    <t>W1979_00007714_00056915</t>
  </si>
  <si>
    <t>W1979_00007763_00001736</t>
  </si>
  <si>
    <t>W1979_00008026_00025706</t>
  </si>
  <si>
    <t>W1979_00008452_00008917</t>
  </si>
  <si>
    <t>W1979_00008468_00071599</t>
  </si>
  <si>
    <t>W1979_00008496_00057940</t>
  </si>
  <si>
    <t>W1979_00008496_00071462</t>
  </si>
  <si>
    <t>W1979_00008496_00074798</t>
  </si>
  <si>
    <t>W1979_00008496_00078544</t>
  </si>
  <si>
    <t>W1979_00008496_00181588</t>
  </si>
  <si>
    <t>W1979_00008537_00010148</t>
  </si>
  <si>
    <t>W1979_00008647_00010810</t>
  </si>
  <si>
    <t>W1979_00008962_00014904</t>
  </si>
  <si>
    <t>W1979_00008971_00077443</t>
  </si>
  <si>
    <t>W1979_00009164_00004601</t>
  </si>
  <si>
    <t>W1979_00009245_00031561</t>
  </si>
  <si>
    <t>W1979_00009495_00008790</t>
  </si>
  <si>
    <t>W1979_00009642_00006703</t>
  </si>
  <si>
    <t>W1979_00009660_00001123</t>
  </si>
  <si>
    <t>W1979_00010394_00036843</t>
  </si>
  <si>
    <t>W1979_00010394_00101721</t>
  </si>
  <si>
    <t>W1979_00010453_00001506</t>
  </si>
  <si>
    <t>W1979_00010482_00010798</t>
  </si>
  <si>
    <t>W1979_00010955_00006532</t>
  </si>
  <si>
    <t>W1979_00011052_00013432</t>
  </si>
  <si>
    <t>W1979_00011131_00037418</t>
  </si>
  <si>
    <t>W1979_00011226_00018767</t>
  </si>
  <si>
    <t>W1979_00011454_00041859</t>
  </si>
  <si>
    <t>W1979_00011605_00009075</t>
  </si>
  <si>
    <t>W1979_00012238_00006932</t>
  </si>
  <si>
    <t>W1979_00012558_00005663</t>
  </si>
  <si>
    <t>W1979_00013061_00002306</t>
  </si>
  <si>
    <t>W1979_00013371_00003459</t>
  </si>
  <si>
    <t>W1979_00013640_00085357</t>
  </si>
  <si>
    <t>W1979_00013711_00000131</t>
  </si>
  <si>
    <t>W1979_00014137_00023348</t>
  </si>
  <si>
    <t>W1979_00014396_00029495</t>
  </si>
  <si>
    <t>W1979_00014480_00013869</t>
  </si>
  <si>
    <t>W1979_00014832_00000887</t>
  </si>
  <si>
    <t>W1979_00014995_00043984</t>
  </si>
  <si>
    <t>W1979_00015254_00009400</t>
  </si>
  <si>
    <t>W1979_00015598_00030864</t>
  </si>
  <si>
    <t>W1979_00015622_00039605</t>
  </si>
  <si>
    <t>W1979_00016033_00164877</t>
  </si>
  <si>
    <t>W1979_00016275_00003421</t>
  </si>
  <si>
    <t>W1979_00016378_00020686</t>
  </si>
  <si>
    <t>W1979_00016530_00000778</t>
  </si>
  <si>
    <t>W1979_00016678_00003123</t>
  </si>
  <si>
    <t>W1979_00017391_00014531</t>
  </si>
  <si>
    <t>W1979_00019311_00000040</t>
  </si>
  <si>
    <t>W1979_00019335_00005704</t>
  </si>
  <si>
    <t>W1979_00019358_00000049</t>
  </si>
  <si>
    <t>W1979_00019738_00000008</t>
  </si>
  <si>
    <t>W1979_00020209_00005979</t>
  </si>
  <si>
    <t>W1979_00020298_00000021</t>
  </si>
  <si>
    <t>W1979_00020659_00000062</t>
  </si>
  <si>
    <t>W1979_00020753_00000578</t>
  </si>
  <si>
    <t>W1979_00021332_00024932</t>
  </si>
  <si>
    <t>W1979_00021907_00019253</t>
  </si>
  <si>
    <t>W1979_00022245_00015095</t>
  </si>
  <si>
    <t>W1979_00022513_00008061</t>
  </si>
  <si>
    <t>W1979_00023174_00006138</t>
  </si>
  <si>
    <t>W1979_00023309_00000582</t>
  </si>
  <si>
    <t>W1979_00023463_00112461</t>
  </si>
  <si>
    <t>W1979_00023774_00008738</t>
  </si>
  <si>
    <t>W1979_00023808_00003983</t>
  </si>
  <si>
    <t>W1979_00024103_00001783</t>
  </si>
  <si>
    <t>W1979_00024140_00000009</t>
  </si>
  <si>
    <t>W1979_00024162_00035581</t>
  </si>
  <si>
    <t>W1979_00024197_00001583</t>
  </si>
  <si>
    <t>W1979_00024315_00063386</t>
  </si>
  <si>
    <t>W1979_00024670_00007405</t>
  </si>
  <si>
    <t>W1979_00025748_00008418</t>
  </si>
  <si>
    <t>W1979_00025868_00007281</t>
  </si>
  <si>
    <t>W1979_00025942_00012950</t>
  </si>
  <si>
    <t>W1979_00026250_00039469</t>
  </si>
  <si>
    <t>W1979_00026366_00043233</t>
  </si>
  <si>
    <t>W1979_00026837_00033121</t>
  </si>
  <si>
    <t>W1979_00027090_00000065</t>
  </si>
  <si>
    <t>W1979_00027378_00019972</t>
  </si>
  <si>
    <t>W1979_00027589_00000041</t>
  </si>
  <si>
    <t>W1979_00027607_00003484</t>
  </si>
  <si>
    <t>W1979_00028429_00047818</t>
  </si>
  <si>
    <t>W1979_00028709_00000260</t>
  </si>
  <si>
    <t>W1979_00028958_00015679</t>
  </si>
  <si>
    <t>W1979_00029166_00020192</t>
  </si>
  <si>
    <t>W1979_00029463_00000159</t>
  </si>
  <si>
    <t>W1979_00029511_00016671</t>
  </si>
  <si>
    <t>W1979_00029758_00001539</t>
  </si>
  <si>
    <t>W1979_00030634_00000459</t>
  </si>
  <si>
    <t>W1979_00031003_00034632</t>
  </si>
  <si>
    <t>W1979_00031126_00061578</t>
  </si>
  <si>
    <t>W1979_00031309_00000642</t>
  </si>
  <si>
    <t>W1979_00031466_00012539</t>
  </si>
  <si>
    <t>W1979_00031915_00000005</t>
  </si>
  <si>
    <t>W1979_00033120_00004006</t>
  </si>
  <si>
    <t>W1979_00033129_00020166</t>
  </si>
  <si>
    <t>W1979_00033683_00000908</t>
  </si>
  <si>
    <t>W1979_00033728_00000147</t>
  </si>
  <si>
    <t>W1979_00034407_00000382</t>
  </si>
  <si>
    <t>W1979_00034535_00000168</t>
  </si>
  <si>
    <t>W1979_00035111_00000533</t>
  </si>
  <si>
    <t>W1979_00036082_00082296</t>
  </si>
  <si>
    <t>W1979_00036420_00000566</t>
  </si>
  <si>
    <t>W1979_00036441_00003358</t>
  </si>
  <si>
    <t>W1979_00036455_00000239</t>
  </si>
  <si>
    <t>W1979_00036472_00001462</t>
  </si>
  <si>
    <t>W1979_00036648_00010254</t>
  </si>
  <si>
    <t>W1979_00036881_00002592</t>
  </si>
  <si>
    <t>W1979_00036926_00001332</t>
  </si>
  <si>
    <t>W1979_00036938_00013162</t>
  </si>
  <si>
    <t>W1979_00098839_00000022</t>
  </si>
  <si>
    <t>W1979_00111762_00000003</t>
  </si>
  <si>
    <t>W1979_00119840_00000134</t>
  </si>
  <si>
    <t>W1979_00123081_00000163</t>
  </si>
  <si>
    <t>W1979_00125532_00000132</t>
  </si>
  <si>
    <t>W1979_00126852_00000119</t>
  </si>
  <si>
    <t>W1979_00128321_00000472</t>
  </si>
  <si>
    <t>W1979_00129528_00001107</t>
  </si>
  <si>
    <t>W1979_00129679_00001146</t>
  </si>
  <si>
    <t>W1979_00129829_00002108</t>
  </si>
  <si>
    <t>W1979_00130066_00001138</t>
  </si>
  <si>
    <t>W1979_00130226_00008959</t>
  </si>
  <si>
    <t>W2012_00000030_00031487</t>
  </si>
  <si>
    <t>W2012_00000294_00001817</t>
  </si>
  <si>
    <t>W2012_00000375_00000726</t>
  </si>
  <si>
    <t>W2012_00000399_00070122</t>
  </si>
  <si>
    <t>W2012_00000834_00008895</t>
  </si>
  <si>
    <t>W2012_00001722_00003377</t>
  </si>
  <si>
    <t>W2012_00001882_00000612</t>
  </si>
  <si>
    <t>W2012_00001965_00002878</t>
  </si>
  <si>
    <t>W2012_00002529_00007917</t>
  </si>
  <si>
    <t>W2012_00002536_00051214</t>
  </si>
  <si>
    <t>W2012_00002873_00042443</t>
  </si>
  <si>
    <t>W2012_00003292_00035241</t>
  </si>
  <si>
    <t>W2012_00003395_00013871</t>
  </si>
  <si>
    <t>W2012_00003464_00052467</t>
  </si>
  <si>
    <t>W2012_00003574_00000072</t>
  </si>
  <si>
    <t>W2012_00003661_00021327</t>
  </si>
  <si>
    <t>W2012_00003789_00028573</t>
  </si>
  <si>
    <t>W2012_00003996_00066335</t>
  </si>
  <si>
    <t>W2012_00004222_00003533</t>
  </si>
  <si>
    <t>W2012_00004402_00023283</t>
  </si>
  <si>
    <t>W2012_00004435_00017383</t>
  </si>
  <si>
    <t>W2012_00004520_00003148</t>
  </si>
  <si>
    <t>W2012_00004969_00011823</t>
  </si>
  <si>
    <t>W2012_00005037_00015448</t>
  </si>
  <si>
    <t>W2012_00005132_00001487</t>
  </si>
  <si>
    <t>W2012_00005324_00005914</t>
  </si>
  <si>
    <t>W2012_00005331_00070527</t>
  </si>
  <si>
    <t>W2012_00006570_00020726</t>
  </si>
  <si>
    <t>W2012_00006679_00008093</t>
  </si>
  <si>
    <t>W2012_00006990_00000456</t>
  </si>
  <si>
    <t>W2012_00007141_00001159</t>
  </si>
  <si>
    <t>W2012_00007171_00010951</t>
  </si>
  <si>
    <t>W2012_00007252_00021446</t>
  </si>
  <si>
    <t>W2012_00007289_00032194</t>
  </si>
  <si>
    <t>W2012_00007315_00019619</t>
  </si>
  <si>
    <t>W2012_00007509_00007093</t>
  </si>
  <si>
    <t>W2012_00008000_00006699</t>
  </si>
  <si>
    <t>W2012_00008196_00011102</t>
  </si>
  <si>
    <t>W2012_00008461_00045994</t>
  </si>
  <si>
    <t>W2012_00008592_00002150</t>
  </si>
  <si>
    <t>W2012_00009192_00019162</t>
  </si>
  <si>
    <t>W2012_00009192_00032666</t>
  </si>
  <si>
    <t>W2012_00009597_00019411</t>
  </si>
  <si>
    <t>W2012_00010390_00024000</t>
  </si>
  <si>
    <t>W2012_00010441_00002022</t>
  </si>
  <si>
    <t>W2012_00010497_00001163</t>
  </si>
  <si>
    <t>W2012_00010854_00000509</t>
  </si>
  <si>
    <t>W2012_00010965_00005825</t>
  </si>
  <si>
    <t>W2012_00011072_00041731</t>
  </si>
  <si>
    <t>W2012_00011392_00021097</t>
  </si>
  <si>
    <t>W2012_00011475_00003443</t>
  </si>
  <si>
    <t>W2012_00011504_00065712</t>
  </si>
  <si>
    <t>W2012_00012046_00003139</t>
  </si>
  <si>
    <t>W2012_00012128_00004051</t>
  </si>
  <si>
    <t>W2012_00012263_00003002</t>
  </si>
  <si>
    <t>W2012_00012263_00007771</t>
  </si>
  <si>
    <t>W2012_00012401_00006158</t>
  </si>
  <si>
    <t>W2012_00012606_00004909</t>
  </si>
  <si>
    <t>W2012_00012807_00027223</t>
  </si>
  <si>
    <t>W2012_00012936_00000053</t>
  </si>
  <si>
    <t>W2012_00012977_00006290</t>
  </si>
  <si>
    <t>W2012_00013344_00000153</t>
  </si>
  <si>
    <t>W2012_00013540_00028101</t>
  </si>
  <si>
    <t>W2012_00013831_00005536</t>
  </si>
  <si>
    <t>W2012_00014194_00009479</t>
  </si>
  <si>
    <t>W2012_00014419_00003023</t>
  </si>
  <si>
    <t>W2012_00014575_00003669</t>
  </si>
  <si>
    <t>W2012_00014741_00035240</t>
  </si>
  <si>
    <t>W2012_00015396_00047885</t>
  </si>
  <si>
    <t>W2012_00015422_00001634</t>
  </si>
  <si>
    <t>W2012_00015526_00011733</t>
  </si>
  <si>
    <t>W2012_00015901_00015128</t>
  </si>
  <si>
    <t>W2012_00015956_00024262</t>
  </si>
  <si>
    <t>W2012_00016344_00049144</t>
  </si>
  <si>
    <t>W2012_00016744_00004814</t>
  </si>
  <si>
    <t>W2012_00017277_00004635</t>
  </si>
  <si>
    <t>W2012_00017303_00003640</t>
  </si>
  <si>
    <t>W2012_00017470_00000182</t>
  </si>
  <si>
    <t>W2012_00017670_00033987</t>
  </si>
  <si>
    <t>W2012_00017847_00007256</t>
  </si>
  <si>
    <t>W2012_00017978_00003501</t>
  </si>
  <si>
    <t>W2012_00018063_00012982</t>
  </si>
  <si>
    <t>W2012_00018138_00006918</t>
  </si>
  <si>
    <t>W2012_00018204_00014072</t>
  </si>
  <si>
    <t>W2012_00019067_00008880</t>
  </si>
  <si>
    <t>W2012_00019138_00002712</t>
  </si>
  <si>
    <t>W2012_00019539_00002884</t>
  </si>
  <si>
    <t>W2012_00019688_00018114</t>
  </si>
  <si>
    <t>W2012_00020048_00002752</t>
  </si>
  <si>
    <t>W2012_00020138_00002413</t>
  </si>
  <si>
    <t>W2012_00020199_00000085</t>
  </si>
  <si>
    <t>W2012_00020494_00006581</t>
  </si>
  <si>
    <t>W2012_00020563_00002842</t>
  </si>
  <si>
    <t>W2012_00020663_00032029</t>
  </si>
  <si>
    <t>W2012_00020667_00008781</t>
  </si>
  <si>
    <t>W2012_00020716_00007803</t>
  </si>
  <si>
    <t>W2012_00020896_00005361</t>
  </si>
  <si>
    <t>W2012_00021463_00003615</t>
  </si>
  <si>
    <t>W2012_00021665_00000200</t>
  </si>
  <si>
    <t>W2012_00021764_00004450</t>
  </si>
  <si>
    <t>W2012_00021781_00000766</t>
  </si>
  <si>
    <t>W2012_00021788_00005523</t>
  </si>
  <si>
    <t>W2012_00022134_00007869</t>
  </si>
  <si>
    <t>W2012_00022257_00002113</t>
  </si>
  <si>
    <t>W2012_00022438_00006021</t>
  </si>
  <si>
    <t>W2012_00022549_00001632</t>
  </si>
  <si>
    <t>W2012_00022554_00027422</t>
  </si>
  <si>
    <t>W2012_00022859_00000340</t>
  </si>
  <si>
    <t>W2012_00022992_00001051</t>
  </si>
  <si>
    <t>W2012_00023143_00003649</t>
  </si>
  <si>
    <t>W2012_00023259_00037410</t>
  </si>
  <si>
    <t>W2012_00023484_00000586</t>
  </si>
  <si>
    <t>W2012_00023938_00037618</t>
  </si>
  <si>
    <t>W2012_00048686_00000118</t>
  </si>
  <si>
    <t>W2012_00051949_00000462</t>
  </si>
  <si>
    <t>W2012_00052785_00000488</t>
  </si>
  <si>
    <t>W2012_00052846_00001241</t>
  </si>
  <si>
    <t>W2012_00053261_00001656</t>
  </si>
  <si>
    <t>W2012_00053394_00001080</t>
  </si>
  <si>
    <t>W2012_00053987_00000197</t>
  </si>
  <si>
    <t>W2012_00054458_00001436</t>
  </si>
  <si>
    <t>W2012_00054827_00001198</t>
  </si>
  <si>
    <t>W3078-2_00000108_00003511</t>
  </si>
  <si>
    <t>W3078-2_00000260_00020271</t>
  </si>
  <si>
    <t>W3078-2_00000271_00038638</t>
  </si>
  <si>
    <t>W3078-2_00000323_00067792</t>
  </si>
  <si>
    <t>W3078-2_00000475_00108782</t>
  </si>
  <si>
    <t>W3078-2_00000573_00025544</t>
  </si>
  <si>
    <t>W3078-2_00000609_00003836</t>
  </si>
  <si>
    <t>W3078-2_00000997_00003822</t>
  </si>
  <si>
    <t>W3078-2_00001257_00028913</t>
  </si>
  <si>
    <t>W3078-2_00001314_00070933</t>
  </si>
  <si>
    <t>W3078-2_00001346_00017014</t>
  </si>
  <si>
    <t>W3078-2_00001972_00008499</t>
  </si>
  <si>
    <t>W3078-2_00002111_00073088</t>
  </si>
  <si>
    <t>W3078-2_00002223_00010704</t>
  </si>
  <si>
    <t>W3078-2_00002377_00009414</t>
  </si>
  <si>
    <t>W3078-2_00002380_00135850</t>
  </si>
  <si>
    <t>W3078-2_00002402_00003262</t>
  </si>
  <si>
    <t>W3078-2_00002604_00002892</t>
  </si>
  <si>
    <t>W3078-2_00002780_00029779</t>
  </si>
  <si>
    <t>W3078-2_00002780_00073835</t>
  </si>
  <si>
    <t>W3078-2_00002805_00087472</t>
  </si>
  <si>
    <t>W3078-2_00003018_00001267</t>
  </si>
  <si>
    <t>W3078-2_00003624_00004057</t>
  </si>
  <si>
    <t>W3078-2_00003913_00001569</t>
  </si>
  <si>
    <t>W3078-2_00003929_00037168</t>
  </si>
  <si>
    <t>W3078-2_00003947_00002270</t>
  </si>
  <si>
    <t>W3078-2_00004055_00034763</t>
  </si>
  <si>
    <t>W3078-2_00004885_00057825</t>
  </si>
  <si>
    <t>W3078-2_00005110_00002138</t>
  </si>
  <si>
    <t>W3078-2_00005177_00010905</t>
  </si>
  <si>
    <t>W3078-2_00005405_00019167</t>
  </si>
  <si>
    <t>W3078-2_00005477_00014450</t>
  </si>
  <si>
    <t>W3078-2_00006101_00043227</t>
  </si>
  <si>
    <t>W3078-2_00006414_00008751</t>
  </si>
  <si>
    <t>W3078-2_00006579_00006723</t>
  </si>
  <si>
    <t>W3078-2_00006616_00007762</t>
  </si>
  <si>
    <t>W3078-2_00006729_00000058</t>
  </si>
  <si>
    <t>W3078-2_00006754_00024876</t>
  </si>
  <si>
    <t>W3078-2_00006938_00000854</t>
  </si>
  <si>
    <t>W3078-2_00007247_00011752</t>
  </si>
  <si>
    <t>W3078-2_00007333_00004117</t>
  </si>
  <si>
    <t>W3078-2_00007392_00001133</t>
  </si>
  <si>
    <t>W3078-2_00007452_00011095</t>
  </si>
  <si>
    <t>W3078-2_00008037_00004629</t>
  </si>
  <si>
    <t>W3078-2_00008396_00000169</t>
  </si>
  <si>
    <t>W3078-2_00008600_00001801</t>
  </si>
  <si>
    <t>W3078-2_00008761_00005748</t>
  </si>
  <si>
    <t>W3078-2_00008881_00035560</t>
  </si>
  <si>
    <t>W3078-2_00009026_00018325</t>
  </si>
  <si>
    <t>W3078-2_00010264_00035252</t>
  </si>
  <si>
    <t>W3078-2_00010311_00018020</t>
  </si>
  <si>
    <t>W3078-2_00010742_00006607</t>
  </si>
  <si>
    <t>W3078-2_00010750_00007939</t>
  </si>
  <si>
    <t>W3078-2_00010933_00007450</t>
  </si>
  <si>
    <t>W3078-2_00010936_00000873</t>
  </si>
  <si>
    <t>W3078-2_00011226_00020073</t>
  </si>
  <si>
    <t>W3078-2_00011516_00011332</t>
  </si>
  <si>
    <t>W3078-2_00011738_00001522</t>
  </si>
  <si>
    <t>W3078-2_00011837_00017875</t>
  </si>
  <si>
    <t>W3078-2_00011947_00007227</t>
  </si>
  <si>
    <t>W3078-2_00012048_00003847</t>
  </si>
  <si>
    <t>W3078-2_00012943_00000077</t>
  </si>
  <si>
    <t>W3078-2_00013042_00000823</t>
  </si>
  <si>
    <t>W3078-2_00013359_00030648</t>
  </si>
  <si>
    <t>W3078-2_00013686_00006132</t>
  </si>
  <si>
    <t>W3078-2_00013726_00060690</t>
  </si>
  <si>
    <t>W3078-2_00014493_00002843</t>
  </si>
  <si>
    <t>W3078-2_00015656_00012447</t>
  </si>
  <si>
    <t>W3078-2_00015678_00011473</t>
  </si>
  <si>
    <t>W3078-2_00015678_00022929</t>
  </si>
  <si>
    <t>W3078-2_00016854_00003185</t>
  </si>
  <si>
    <t>W3078-2_00017346_00001099</t>
  </si>
  <si>
    <t>W3078-2_00018407_00002392</t>
  </si>
  <si>
    <t>W3078-2_00018860_00014661</t>
  </si>
  <si>
    <t>W3078-2_00018887_00000239</t>
  </si>
  <si>
    <t>W3078-2_00019042_00004288</t>
  </si>
  <si>
    <t>W3078-2_00019061_00005708</t>
  </si>
  <si>
    <t>W3078-2_00019322_00000762</t>
  </si>
  <si>
    <t>W3078-2_00020061_00008026</t>
  </si>
  <si>
    <t>W3078-2_00020283_00001389</t>
  </si>
  <si>
    <t>W3078-2_00021283_00000775</t>
  </si>
  <si>
    <t>W3078-2_00021306_00001581</t>
  </si>
  <si>
    <t>W3078-2_00021764_00000490</t>
  </si>
  <si>
    <t>W3078-2_00022163_00003070</t>
  </si>
  <si>
    <t>W3078-2_00022264_00003155</t>
  </si>
  <si>
    <t>W3078-2_00022439_00003068</t>
  </si>
  <si>
    <t>W3078-2_00022470_00008174</t>
  </si>
  <si>
    <t>W3078-2_00022521_00040225</t>
  </si>
  <si>
    <t>W3078-2_00022529_00000634</t>
  </si>
  <si>
    <t>W3078-2_00022544_00000124</t>
  </si>
  <si>
    <t>W3078-2_00024436_00000059</t>
  </si>
  <si>
    <t>W3078-2_00024707_00003043</t>
  </si>
  <si>
    <t>W3078-2_00024760_00013009</t>
  </si>
  <si>
    <t>W3078-2_00024807_00000117</t>
  </si>
  <si>
    <t>W3078-2_00024970_00005129</t>
  </si>
  <si>
    <t>W3078-2_00027504_00003111</t>
  </si>
  <si>
    <t>W3078-2_00027539_00000994</t>
  </si>
  <si>
    <t>W3078-2_00027650_00002119</t>
  </si>
  <si>
    <t>W3078-2_00027930_00001022</t>
  </si>
  <si>
    <t>W3078-2_00028068_00002408</t>
  </si>
  <si>
    <t>W3078-2_00028104_00001290</t>
  </si>
  <si>
    <t>W3078-2_00028325_00000131</t>
  </si>
  <si>
    <t>W3078-2_00029280_00007324</t>
  </si>
  <si>
    <t>W3078-2_00084235_00000042</t>
  </si>
  <si>
    <t>W3078-2_00101776_00000230</t>
  </si>
  <si>
    <t>W3078-2_00104671_00000198</t>
  </si>
  <si>
    <t>W3078-2_00104945_00000037</t>
  </si>
  <si>
    <t>W3078-2_00106042_00000289</t>
  </si>
  <si>
    <t>W3078-2_00106056_00000666</t>
  </si>
  <si>
    <t>W3078-2_00106232_00000383</t>
  </si>
  <si>
    <t>W3078-2_00106378_00003534</t>
  </si>
  <si>
    <t>W3078-2_00106496_00000102</t>
  </si>
  <si>
    <t>W3078-2_00106522_00000442</t>
  </si>
  <si>
    <t>W3095-2_00000042_00017960</t>
  </si>
  <si>
    <t>W3095-2_00000112_00049168</t>
  </si>
  <si>
    <t>W3095-2_00000639_00039176</t>
  </si>
  <si>
    <t>W3095-2_00000643_00000103</t>
  </si>
  <si>
    <t>W3095-2_00000780_00023601</t>
  </si>
  <si>
    <t>W3095-2_00001439_00023105</t>
  </si>
  <si>
    <t>W3095-2_00001453_00097637</t>
  </si>
  <si>
    <t>W3095-2_00001548_00122538</t>
  </si>
  <si>
    <t>W3095-2_00001653_00020397</t>
  </si>
  <si>
    <t>W3095-2_00002006_00028792</t>
  </si>
  <si>
    <t>W3095-2_00002182_00010116</t>
  </si>
  <si>
    <t>W3095-2_00002199_00010124</t>
  </si>
  <si>
    <t>W3095-2_00002499_00000622</t>
  </si>
  <si>
    <t>W3095-2_00002581_00026307</t>
  </si>
  <si>
    <t>W3095-2_00003203_00000693</t>
  </si>
  <si>
    <t>W3095-2_00003344_00004306</t>
  </si>
  <si>
    <t>W3095-2_00003415_00002215</t>
  </si>
  <si>
    <t>W3095-2_00003474_00016632</t>
  </si>
  <si>
    <t>W3095-2_00003696_00005358</t>
  </si>
  <si>
    <t>W3095-2_00003723_00017611</t>
  </si>
  <si>
    <t>W3095-2_00003895_00001327</t>
  </si>
  <si>
    <t>W3095-2_00003980_00051280</t>
  </si>
  <si>
    <t>W3095-2_00004206_00113196</t>
  </si>
  <si>
    <t>W3095-2_00004425_00001311</t>
  </si>
  <si>
    <t>W3095-2_00004825_00138608</t>
  </si>
  <si>
    <t>W3095-2_00004916_00014737</t>
  </si>
  <si>
    <t>W3095-2_00005249_00044716</t>
  </si>
  <si>
    <t>W3095-2_00005334_00033418</t>
  </si>
  <si>
    <t>W3095-2_00005581_00012707</t>
  </si>
  <si>
    <t>W3095-2_00005623_00023754</t>
  </si>
  <si>
    <t>W3095-2_00005834_00044430</t>
  </si>
  <si>
    <t>W3095-2_00005867_00000383</t>
  </si>
  <si>
    <t>W3095-2_00005881_00000116</t>
  </si>
  <si>
    <t>W3095-2_00006031_00016962</t>
  </si>
  <si>
    <t>W3095-2_00006088_00036777</t>
  </si>
  <si>
    <t>W3095-2_00006234_00020479</t>
  </si>
  <si>
    <t>W3095-2_00006757_00052578</t>
  </si>
  <si>
    <t>W3095-2_00006765_00002097</t>
  </si>
  <si>
    <t>W3095-2_00006936_00001791</t>
  </si>
  <si>
    <t>W3095-2_00006951_00006797</t>
  </si>
  <si>
    <t>W3095-2_00007034_00009361</t>
  </si>
  <si>
    <t>W3095-2_00007039_00000009</t>
  </si>
  <si>
    <t>W3095-2_00007277_00054959</t>
  </si>
  <si>
    <t>W3095-2_00007627_00034483</t>
  </si>
  <si>
    <t>W3095-2_00007697_00001286</t>
  </si>
  <si>
    <t>W3095-2_00007731_00021453</t>
  </si>
  <si>
    <t>W3095-2_00007766_00000681</t>
  </si>
  <si>
    <t>W3095-2_00007789_00004312</t>
  </si>
  <si>
    <t>W3095-2_00007898_00000357</t>
  </si>
  <si>
    <t>W3095-2_00008118_00002272</t>
  </si>
  <si>
    <t>W3095-2_00008123_00003935</t>
  </si>
  <si>
    <t>W3095-2_00008355_00019167</t>
  </si>
  <si>
    <t>W3095-2_00008356_00000381</t>
  </si>
  <si>
    <t>W3095-2_00008424_00003423</t>
  </si>
  <si>
    <t>W3095-2_00008719_00002803</t>
  </si>
  <si>
    <t>W3095-2_00009296_00018459</t>
  </si>
  <si>
    <t>W3095-2_00009652_00123318</t>
  </si>
  <si>
    <t>W3095-2_00010101_00010547</t>
  </si>
  <si>
    <t>W3095-2_00010451_00015216</t>
  </si>
  <si>
    <t>W3095-2_00010668_00001692</t>
  </si>
  <si>
    <t>W3095-2_00010779_00000333</t>
  </si>
  <si>
    <t>W3095-2_00010912_00016556</t>
  </si>
  <si>
    <t>W3095-2_00010947_00015401</t>
  </si>
  <si>
    <t>W3095-2_00011096_00011863</t>
  </si>
  <si>
    <t>W3095-2_00012040_00017084</t>
  </si>
  <si>
    <t>W3095-2_00012385_00034360</t>
  </si>
  <si>
    <t>W3095-2_00012417_00001635</t>
  </si>
  <si>
    <t>W3095-2_00012589_00151576</t>
  </si>
  <si>
    <t>W3095-2_00012816_00040012</t>
  </si>
  <si>
    <t>W3095-2_00012959_00005504</t>
  </si>
  <si>
    <t>W3095-2_00013162_00006693</t>
  </si>
  <si>
    <t>W3095-2_00013249_00018867</t>
  </si>
  <si>
    <t>W3095-2_00013506_00002615</t>
  </si>
  <si>
    <t>W3095-2_00013866_00036085</t>
  </si>
  <si>
    <t>W3095-2_00014337_00028815</t>
  </si>
  <si>
    <t>W3095-2_00014646_00001966</t>
  </si>
  <si>
    <t>W3095-2_00014902_00010549</t>
  </si>
  <si>
    <t>W3095-2_00015102_00001038</t>
  </si>
  <si>
    <t>W3095-2_00015303_00005722</t>
  </si>
  <si>
    <t>W3095-2_00015546_00009413</t>
  </si>
  <si>
    <t>W3095-2_00015616_00002074</t>
  </si>
  <si>
    <t>W3095-2_00015901_00001237</t>
  </si>
  <si>
    <t>W3095-2_00016723_00000488</t>
  </si>
  <si>
    <t>W3095-2_00016951_00042013</t>
  </si>
  <si>
    <t>W3095-2_00017647_00007889</t>
  </si>
  <si>
    <t>W3095-2_00017916_00001508</t>
  </si>
  <si>
    <t>W3095-2_00018068_00000472</t>
  </si>
  <si>
    <t>W3095-2_00018504_00020857</t>
  </si>
  <si>
    <t>W3095-2_00018605_00002288</t>
  </si>
  <si>
    <t>W3095-2_00018701_00014551</t>
  </si>
  <si>
    <t>W3095-2_00019039_00000915</t>
  </si>
  <si>
    <t>W3095-2_00019550_00006532</t>
  </si>
  <si>
    <t>W3095-2_00019734_00004201</t>
  </si>
  <si>
    <t>W3095-2_00019760_00002607</t>
  </si>
  <si>
    <t>W3095-2_00019798_00019900</t>
  </si>
  <si>
    <t>W3095-2_00020389_00017802</t>
  </si>
  <si>
    <t>W3095-2_00020515_00019700</t>
  </si>
  <si>
    <t>W3095-2_00020568_00000723</t>
  </si>
  <si>
    <t>W3095-2_00020641_00001760</t>
  </si>
  <si>
    <t>W3095-2_00021050_00014503</t>
  </si>
  <si>
    <t>W3095-2_00022538_00000146</t>
  </si>
  <si>
    <t>W3095-2_00022549_00034658</t>
  </si>
  <si>
    <t>W3095-2_00022859_00001669</t>
  </si>
  <si>
    <t>W3095-2_00023328_00001691</t>
  </si>
  <si>
    <t>W3095-2_00023776_00006153</t>
  </si>
  <si>
    <t>W3095-2_00024855_00036181</t>
  </si>
  <si>
    <t>W3095-2_00024958_00000037</t>
  </si>
  <si>
    <t>W3095-2_00025031_00004418</t>
  </si>
  <si>
    <t>W3095-2_00025692_00000084</t>
  </si>
  <si>
    <t>W3095-2_00026468_00001599</t>
  </si>
  <si>
    <t>W3095-2_00026744_00004657</t>
  </si>
  <si>
    <t>W3095-2_00027205_00012321</t>
  </si>
  <si>
    <t>W3095-2_00027370_00000449</t>
  </si>
  <si>
    <t>W3095-2_00027374_00000270</t>
  </si>
  <si>
    <t>W3095-2_00027396_00000094</t>
  </si>
  <si>
    <t>W3095-2_00027885_00001735</t>
  </si>
  <si>
    <t>W3095-2_00028017_00001166</t>
  </si>
  <si>
    <t>W3095-2_00028209_00001027</t>
  </si>
  <si>
    <t>W3095-2_00028237_00000281</t>
  </si>
  <si>
    <t>W3095-2_00028413_00000455</t>
  </si>
  <si>
    <t>W3095-2_00028991_00000402</t>
  </si>
  <si>
    <t>W3095-2_00029762_00000329</t>
  </si>
  <si>
    <t>W3095-2_00031048_00000119</t>
  </si>
  <si>
    <t>W3095-2_00031852_00001043</t>
  </si>
  <si>
    <t>W3095-2_00032041_00041121</t>
  </si>
  <si>
    <t>W3095-2_00032090_00009330</t>
  </si>
  <si>
    <t>W3095-2_00032161_00005496</t>
  </si>
  <si>
    <t>W3095-2_00107057_00000017</t>
  </si>
  <si>
    <t>W3095-2_00129078_00000001</t>
  </si>
  <si>
    <t>W3095-2_00135212_00000002</t>
  </si>
  <si>
    <t>W3095-2_00136189_00000024</t>
  </si>
  <si>
    <t>W3095-2_00149261_00000053</t>
  </si>
  <si>
    <t>W3095-2_00150160_00000681</t>
  </si>
  <si>
    <t>W3095-2_00150363_00000343</t>
  </si>
  <si>
    <t>W3095-2_00151369_00000987</t>
  </si>
  <si>
    <t>W3095-2_00151471_00000732</t>
  </si>
  <si>
    <t>W3095-2_00152056_00001274</t>
  </si>
  <si>
    <t>W3095-2_00152191_00002777</t>
  </si>
  <si>
    <r>
      <rPr>
        <b/>
        <sz val="11"/>
        <color theme="1"/>
        <rFont val="Times New Roman"/>
        <family val="1"/>
      </rPr>
      <t>Table S10C.</t>
    </r>
    <r>
      <rPr>
        <sz val="11"/>
        <color theme="1"/>
        <rFont val="Times New Roman"/>
        <family val="1"/>
      </rPr>
      <t xml:space="preserve"> List of common wild rice unique gene that detected in Huaye 4.</t>
    </r>
    <phoneticPr fontId="2" type="noConversion"/>
  </si>
  <si>
    <t>Coverge ratio
(%)</t>
    <phoneticPr fontId="11" type="noConversion"/>
  </si>
  <si>
    <t>W0123-1_00002039_00015280</t>
  </si>
  <si>
    <t>W0123-1_00002204_00004304</t>
  </si>
  <si>
    <t>W0123-1_00004506_00015970</t>
  </si>
  <si>
    <t>W0123-1_00004506_00024678</t>
  </si>
  <si>
    <t>W0123-1_00006112_00000149</t>
  </si>
  <si>
    <t>W0123-1_00006440_00053616</t>
  </si>
  <si>
    <t>W0123-1_00006554_00034951</t>
  </si>
  <si>
    <t>W0123-1_00014560_00023001</t>
  </si>
  <si>
    <t>W0123-1_00022166_00000048</t>
  </si>
  <si>
    <t>W0141_00000158_00034606</t>
  </si>
  <si>
    <t>W0141_00000456_00038290</t>
  </si>
  <si>
    <t>W0141_00000776_00057354</t>
  </si>
  <si>
    <t>W0141_00000938_00027467</t>
  </si>
  <si>
    <t>W0141_00001374_00005938</t>
  </si>
  <si>
    <t>W0141_00001540_00074379</t>
  </si>
  <si>
    <t>W0141_00001616_00031095</t>
  </si>
  <si>
    <t>W0141_00001953_00078139</t>
  </si>
  <si>
    <t>W0141_00002479_00027360</t>
  </si>
  <si>
    <t>W0141_00003065_00010308</t>
  </si>
  <si>
    <t>W0141_00003476_00041621</t>
  </si>
  <si>
    <t>W0141_00003643_00016586</t>
  </si>
  <si>
    <t>W0141_00003997_00079196</t>
  </si>
  <si>
    <t>W0141_00004331_00036911</t>
  </si>
  <si>
    <t>W0141_00004868_00050572</t>
  </si>
  <si>
    <t>W0141_00007058_00047749</t>
  </si>
  <si>
    <t>W0141_00007904_00050935</t>
  </si>
  <si>
    <t>W0141_00008782_00003348</t>
  </si>
  <si>
    <t>W0141_00011163_00000716</t>
  </si>
  <si>
    <t>W0141_00012048_00037603</t>
  </si>
  <si>
    <t>W0141_00012242_00100325</t>
  </si>
  <si>
    <t>W0141_00012713_00029892</t>
  </si>
  <si>
    <t>W0141_00012900_00045089</t>
  </si>
  <si>
    <t>W0141_00013206_00002056</t>
  </si>
  <si>
    <t>W0141_00013686_00029725</t>
  </si>
  <si>
    <t>W0141_00015576_00006846</t>
  </si>
  <si>
    <t>W0141_00016677_00053426</t>
  </si>
  <si>
    <t>W0141_00018501_00002951</t>
  </si>
  <si>
    <t>W0141_00020841_00028712</t>
  </si>
  <si>
    <t>W0141_00021609_00008731</t>
  </si>
  <si>
    <t>W0141_00057762_00005701</t>
  </si>
  <si>
    <t>W0170_00001027_00002030</t>
  </si>
  <si>
    <t>W0170_00001863_00027479</t>
  </si>
  <si>
    <t>W0170_00004344_00014536</t>
  </si>
  <si>
    <t>W0170_00005407_00007853</t>
  </si>
  <si>
    <t>W0170_00005724_00036675</t>
  </si>
  <si>
    <t>W0170_00006811_00024486</t>
  </si>
  <si>
    <t>W0170_00009139_00006662</t>
  </si>
  <si>
    <t>W0170_00011191_00023655</t>
  </si>
  <si>
    <t>W0170_00011895_00023887</t>
  </si>
  <si>
    <t>W0170_00012239_00004326</t>
  </si>
  <si>
    <t>W0170_00014413_00029316</t>
  </si>
  <si>
    <t>W0170_00014706_00010232</t>
  </si>
  <si>
    <t>W0170_00016048_00003538</t>
  </si>
  <si>
    <t>W0170_00056268_00005471</t>
  </si>
  <si>
    <t>W1687_00000747_00001771</t>
  </si>
  <si>
    <t>W1687_00005146_00009620</t>
  </si>
  <si>
    <t>W1687_00006960_00014376</t>
  </si>
  <si>
    <t>W1687_00007707_00028966</t>
  </si>
  <si>
    <t>W1687_00007718_00045821</t>
  </si>
  <si>
    <t>W1687_00011388_00128511</t>
  </si>
  <si>
    <t>W1687_00011897_00022870</t>
  </si>
  <si>
    <t>W1687_00014458_00017906</t>
  </si>
  <si>
    <t>W1687_00015790_00002356</t>
  </si>
  <si>
    <t>W1687_00016124_00029850</t>
  </si>
  <si>
    <t>W1687_00026225_00000866</t>
  </si>
  <si>
    <t>W1687_00026880_00024427</t>
  </si>
  <si>
    <t>W1687_00029949_00000491</t>
  </si>
  <si>
    <t>W1687_00034839_00000903</t>
  </si>
  <si>
    <t>W1687_00036354_00007949</t>
  </si>
  <si>
    <t>W1687_00036423_00000292</t>
  </si>
  <si>
    <t>W1687_00037133_00005699</t>
  </si>
  <si>
    <t>W1687_00039790_00048821</t>
  </si>
  <si>
    <t>W1687_00044551_00000154</t>
  </si>
  <si>
    <t>W1687_00046526_00000274</t>
  </si>
  <si>
    <t>W1687_00047877_00016809</t>
  </si>
  <si>
    <t>W1687_00127197_00000028</t>
  </si>
  <si>
    <t>W1698_00000647_00047506</t>
  </si>
  <si>
    <t>W1698_00001651_00012721</t>
  </si>
  <si>
    <t>W1698_00003045_00002572</t>
  </si>
  <si>
    <t>W1698_00003187_00003858</t>
  </si>
  <si>
    <t>W1698_00008164_00000147</t>
  </si>
  <si>
    <t>W1698_00009155_00008396</t>
  </si>
  <si>
    <t>W1698_00013642_00000707</t>
  </si>
  <si>
    <t>W1698_00014928_00002584</t>
  </si>
  <si>
    <t>W1698_00018845_00010994</t>
  </si>
  <si>
    <t>W1698_00027631_00049517</t>
  </si>
  <si>
    <t>W1698_00028884_00027937</t>
  </si>
  <si>
    <t>W1698_00078945_00000297</t>
  </si>
  <si>
    <t>W1739_00000046_00012150</t>
  </si>
  <si>
    <t>W1739_00000051_00008800</t>
  </si>
  <si>
    <t>W1739_00000947_00027429</t>
  </si>
  <si>
    <t>W1739_00001575_00030756</t>
  </si>
  <si>
    <t>W1739_00005134_00006082</t>
  </si>
  <si>
    <t>W1739_00005624_00008444</t>
  </si>
  <si>
    <t>W1739_00007537_00005766</t>
  </si>
  <si>
    <t>W1739_00008809_00050875</t>
  </si>
  <si>
    <t>W1739_00011474_00009481</t>
  </si>
  <si>
    <t>W1739_00012798_00052314</t>
  </si>
  <si>
    <t>W1739_00013645_00002188</t>
  </si>
  <si>
    <t>W1739_00015293_00001310</t>
  </si>
  <si>
    <t>W1739_00018377_00036948</t>
  </si>
  <si>
    <t>W1739_00024637_00008075</t>
  </si>
  <si>
    <t>W1739_00024688_00006901</t>
  </si>
  <si>
    <t>W1739_00027014_00003973</t>
  </si>
  <si>
    <t>W1739_00072864_00000412</t>
  </si>
  <si>
    <t>W1739_00073056_00004508</t>
  </si>
  <si>
    <t>W1739_00074266_00000201</t>
  </si>
  <si>
    <t>W1739_00075092_00022477</t>
  </si>
  <si>
    <t>W1754_00002223_00019413</t>
  </si>
  <si>
    <t>W1754_00002250_00045775</t>
  </si>
  <si>
    <t>W1754_00003433_00034729</t>
  </si>
  <si>
    <t>W1754_00004330_00007323</t>
  </si>
  <si>
    <t>W1754_00007314_00094007</t>
  </si>
  <si>
    <t>W1754_00010257_00022584</t>
  </si>
  <si>
    <t>W1754_00011241_00107740</t>
  </si>
  <si>
    <t>W1754_00018455_00000117</t>
  </si>
  <si>
    <t>W1777_00000770_00040656</t>
  </si>
  <si>
    <t>W1777_00001752_00015186</t>
  </si>
  <si>
    <t>W1777_00003728_00008189</t>
  </si>
  <si>
    <t>W1777_00007604_00027347</t>
  </si>
  <si>
    <t>W1777_00008728_00000528</t>
  </si>
  <si>
    <t>W1777_00009279_00002562</t>
  </si>
  <si>
    <t>W1777_00009393_00029669</t>
  </si>
  <si>
    <t>W1777_00009521_00073483</t>
  </si>
  <si>
    <t>W1777_00009557_00021506</t>
  </si>
  <si>
    <t>W1777_00012364_00045666</t>
  </si>
  <si>
    <t>W1777_00014690_00009336</t>
  </si>
  <si>
    <t>W1777_00014761_00000566</t>
  </si>
  <si>
    <t>W1777_00015183_00000920</t>
  </si>
  <si>
    <t>W1777_00016105_00008573</t>
  </si>
  <si>
    <t>W1777_00016212_00016150</t>
  </si>
  <si>
    <t>W1777_00017063_00041344</t>
  </si>
  <si>
    <t>W1777_00017602_00018640</t>
  </si>
  <si>
    <t>W1777_00020298_00009783</t>
  </si>
  <si>
    <t>W1777_00022978_00005707</t>
  </si>
  <si>
    <t>W1777_00023269_00008541</t>
  </si>
  <si>
    <t>W1777_00028067_00001517</t>
  </si>
  <si>
    <t>W1777_00032944_00001331</t>
  </si>
  <si>
    <t>W1777_00037341_00000210</t>
  </si>
  <si>
    <t>W1943_00000942_00053784</t>
  </si>
  <si>
    <t>W1943_00006576_00009499</t>
  </si>
  <si>
    <t>W1943_00007251_00023409</t>
  </si>
  <si>
    <t>W1943_00007885_00011981</t>
  </si>
  <si>
    <t>W1943_00010794_00044127</t>
  </si>
  <si>
    <t>W1943_00018379_00003641</t>
  </si>
  <si>
    <t>W1943_00018936_00011858</t>
  </si>
  <si>
    <t>W1943_00019658_00001835</t>
  </si>
  <si>
    <t>W1943_00020358_00024028</t>
  </si>
  <si>
    <t>W1943_00021985_00008901</t>
  </si>
  <si>
    <t>W1943_00022594_00002597</t>
  </si>
  <si>
    <t>W1943_00030668_00004901</t>
  </si>
  <si>
    <t>W1943_00031167_00009823</t>
  </si>
  <si>
    <t>W1943_00031378_00015087</t>
  </si>
  <si>
    <t>W1943_00032335_00000244</t>
  </si>
  <si>
    <t>W1943_00034583_00002403</t>
  </si>
  <si>
    <t>W1943_00035012_00000093</t>
  </si>
  <si>
    <t>W1979_00001521_00006366</t>
  </si>
  <si>
    <t>W1979_00001688_00050299</t>
  </si>
  <si>
    <t>W1979_00002586_00078931</t>
  </si>
  <si>
    <t>W1979_00003071_00021416</t>
  </si>
  <si>
    <t>W1979_00003623_00011562</t>
  </si>
  <si>
    <t>W1979_00003700_00003270</t>
  </si>
  <si>
    <t>W1979_00004410_00015181</t>
  </si>
  <si>
    <t>W1979_00005560_00001095</t>
  </si>
  <si>
    <t>W1979_00009040_00003201</t>
  </si>
  <si>
    <t>W1979_00009730_00035517</t>
  </si>
  <si>
    <t>W1979_00010475_00025594</t>
  </si>
  <si>
    <t>W1979_00011454_00018025</t>
  </si>
  <si>
    <t>W1979_00013445_00072837</t>
  </si>
  <si>
    <t>W1979_00016033_00157718</t>
  </si>
  <si>
    <t>W1979_00016445_00000139</t>
  </si>
  <si>
    <t>W1979_00018351_00008070</t>
  </si>
  <si>
    <t>W1979_00019632_00000902</t>
  </si>
  <si>
    <t>W1979_00022658_00001595</t>
  </si>
  <si>
    <t>W1979_00023664_00001217</t>
  </si>
  <si>
    <t>W1979_00024363_00007819</t>
  </si>
  <si>
    <t>W1979_00024890_00000018</t>
  </si>
  <si>
    <t>W1979_00025595_00018506</t>
  </si>
  <si>
    <t>W1979_00028381_00005550</t>
  </si>
  <si>
    <t>W1979_00030515_00000857</t>
  </si>
  <si>
    <t>W1979_00031429_00000661</t>
  </si>
  <si>
    <t>W1979_00113734_00000057</t>
  </si>
  <si>
    <t>W1979_00120731_00000002</t>
  </si>
  <si>
    <t>W1979_00127039_00000275</t>
  </si>
  <si>
    <t>W1979_00130239_00009455</t>
  </si>
  <si>
    <t>W2012_00003510_00000174</t>
  </si>
  <si>
    <t>W2012_00005953_00030024</t>
  </si>
  <si>
    <t>W2012_00006194_00101059</t>
  </si>
  <si>
    <t>W2012_00006751_00010064</t>
  </si>
  <si>
    <t>W2012_00007654_00005666</t>
  </si>
  <si>
    <t>W2012_00011646_00013271</t>
  </si>
  <si>
    <t>W2012_00011688_00002345</t>
  </si>
  <si>
    <t>W2012_00013141_00003841</t>
  </si>
  <si>
    <t>W2012_00013727_00017467</t>
  </si>
  <si>
    <t>W2012_00013787_00004167</t>
  </si>
  <si>
    <t>W2012_00014874_00000404</t>
  </si>
  <si>
    <t>W2012_00016526_00016184</t>
  </si>
  <si>
    <t>W2012_00018265_00003172</t>
  </si>
  <si>
    <t>W2012_00019148_00027728</t>
  </si>
  <si>
    <t>W2012_00020936_00010461</t>
  </si>
  <si>
    <t>W2012_00023372_00000405</t>
  </si>
  <si>
    <t>W2012_00052269_00001202</t>
  </si>
  <si>
    <t>W2012_00053979_00003643</t>
  </si>
  <si>
    <t>W2012_00055100_00016654</t>
  </si>
  <si>
    <t>W2012_00055230_00000323</t>
  </si>
  <si>
    <t>W3078-2_00000191_00015881</t>
  </si>
  <si>
    <t>W3078-2_00001460_00015485</t>
  </si>
  <si>
    <t>W3078-2_00001720_00064533</t>
  </si>
  <si>
    <t>W3078-2_00002246_00029507</t>
  </si>
  <si>
    <t>W3078-2_00003629_00111581</t>
  </si>
  <si>
    <t>W3078-2_00004435_00002393</t>
  </si>
  <si>
    <t>W3078-2_00007636_00001310</t>
  </si>
  <si>
    <t>W3078-2_00008260_00032026</t>
  </si>
  <si>
    <t>W3078-2_00008596_00010407</t>
  </si>
  <si>
    <t>W3078-2_00010230_00022460</t>
  </si>
  <si>
    <t>W3078-2_00013220_00012163</t>
  </si>
  <si>
    <t>W3078-2_00015384_00011472</t>
  </si>
  <si>
    <t>W3078-2_00018688_00014068</t>
  </si>
  <si>
    <t>W3078-2_00019516_00022427</t>
  </si>
  <si>
    <t>W3078-2_00020508_00024028</t>
  </si>
  <si>
    <t>W3078-2_00021672_00000103</t>
  </si>
  <si>
    <t>W3078-2_00023176_00000145</t>
  </si>
  <si>
    <t>W3078-2_00027629_00026049</t>
  </si>
  <si>
    <t>W3078-2_00028056_00000114</t>
  </si>
  <si>
    <t>W3078-2_00105599_00000265</t>
  </si>
  <si>
    <t>W3078-2_00106346_00000035</t>
  </si>
  <si>
    <t>W3095-2_00002918_00111592</t>
  </si>
  <si>
    <t>W3095-2_00003410_00037753</t>
  </si>
  <si>
    <t>W3095-2_00004621_00013825</t>
  </si>
  <si>
    <t>W3095-2_00005377_00004158</t>
  </si>
  <si>
    <t>W3095-2_00008325_00013572</t>
  </si>
  <si>
    <t>W3095-2_00012208_00002251</t>
  </si>
  <si>
    <t>W3095-2_00013680_00000912</t>
  </si>
  <si>
    <t>W3095-2_00014049_00020275</t>
  </si>
  <si>
    <t>W3095-2_00014266_00030140</t>
  </si>
  <si>
    <t>W3095-2_00014619_00010512</t>
  </si>
  <si>
    <t>W3095-2_00016290_00017665</t>
  </si>
  <si>
    <t>W3095-2_00017146_00000847</t>
  </si>
  <si>
    <t>W3095-2_00019199_00006608</t>
  </si>
  <si>
    <t>W3095-2_00019782_00027303</t>
  </si>
  <si>
    <t>W3095-2_00022932_00001880</t>
  </si>
  <si>
    <t>W3095-2_00028220_00002435</t>
  </si>
  <si>
    <t>W3095-2_00151698_00000013</t>
  </si>
  <si>
    <t>W3095-2_00152350_00004490</t>
  </si>
  <si>
    <t>W0123-1_00003739_00023409</t>
  </si>
  <si>
    <t>W0123-1_00008085_00006038</t>
  </si>
  <si>
    <t>W0141_00000197_00032104</t>
  </si>
  <si>
    <t>W0141_00000762_00002129</t>
  </si>
  <si>
    <t>W0141_00000849_00007272</t>
  </si>
  <si>
    <t>W0141_00001484_00008100</t>
  </si>
  <si>
    <t>W0141_00003232_00029537</t>
  </si>
  <si>
    <t>W0141_00005411_00015308</t>
  </si>
  <si>
    <t>W0141_00011339_00048963</t>
  </si>
  <si>
    <t>W0141_00017521_00023185</t>
  </si>
  <si>
    <t>W0141_00017595_00000534</t>
  </si>
  <si>
    <t>W0141_00018712_00001131</t>
  </si>
  <si>
    <t>W0170_00000281_00090179</t>
  </si>
  <si>
    <t>W0170_00000699_00076355</t>
  </si>
  <si>
    <t>W0170_00001377_00009786</t>
  </si>
  <si>
    <t>W0170_00003408_00014527</t>
  </si>
  <si>
    <t>W0170_00004436_00031864</t>
  </si>
  <si>
    <t>W0170_00004647_00005217</t>
  </si>
  <si>
    <t>W0170_00007120_00002234</t>
  </si>
  <si>
    <t>W0170_00009815_00029046</t>
  </si>
  <si>
    <t>W0170_00011887_00027602</t>
  </si>
  <si>
    <t>W0170_00012128_00003869</t>
  </si>
  <si>
    <t>W0170_00018614_00008045</t>
  </si>
  <si>
    <t>W0170_00056133_00003252</t>
  </si>
  <si>
    <t>W1687_00000039_00037261</t>
  </si>
  <si>
    <t>W1687_00002347_00037348</t>
  </si>
  <si>
    <t>W1687_00003268_00023519</t>
  </si>
  <si>
    <t>W1687_00005039_00024398</t>
  </si>
  <si>
    <t>W1687_00012826_00002696</t>
  </si>
  <si>
    <t>W1687_00033742_00016535</t>
  </si>
  <si>
    <t>W1687_00037021_00000545</t>
  </si>
  <si>
    <t>W1687_00164319_00000004</t>
  </si>
  <si>
    <t>W1687_00170187_00001032</t>
  </si>
  <si>
    <t>W1698_00001749_00006155</t>
  </si>
  <si>
    <t>W1698_00011123_00000728</t>
  </si>
  <si>
    <t>W1698_00011497_00008903</t>
  </si>
  <si>
    <t>W1698_00014219_00004143</t>
  </si>
  <si>
    <t>W1698_00014768_00003417</t>
  </si>
  <si>
    <t>W1698_00022877_00011935</t>
  </si>
  <si>
    <t>W1698_00076956_00000005</t>
  </si>
  <si>
    <t>W1739_00001385_00005739</t>
  </si>
  <si>
    <t>W1739_00002127_00005967</t>
  </si>
  <si>
    <t>W1739_00007542_00040101</t>
  </si>
  <si>
    <t>W1739_00009214_00007969</t>
  </si>
  <si>
    <t>W1739_00014164_00005973</t>
  </si>
  <si>
    <t>W1739_00019410_00000127</t>
  </si>
  <si>
    <t>W1739_00019666_00002474</t>
  </si>
  <si>
    <t>W1739_00024400_00026513</t>
  </si>
  <si>
    <t>W1739_00026616_00003449</t>
  </si>
  <si>
    <t>W1739_00026647_00003904</t>
  </si>
  <si>
    <t>W1754_00014388_00032352</t>
  </si>
  <si>
    <t>W1754_00015197_00003695</t>
  </si>
  <si>
    <t>W1754_00015755_00006582</t>
  </si>
  <si>
    <t>W1777_00003500_00062982</t>
  </si>
  <si>
    <t>W1777_00005096_00015577</t>
  </si>
  <si>
    <t>W1777_00006652_00036698</t>
  </si>
  <si>
    <t>W1777_00008453_00013776</t>
  </si>
  <si>
    <t>W1777_00008955_00046534</t>
  </si>
  <si>
    <t>W1777_00011478_00014258</t>
  </si>
  <si>
    <t>W1777_00116580_00000124</t>
  </si>
  <si>
    <t>W1777_00118554_00000044</t>
  </si>
  <si>
    <t>W1943_00001567_00024158</t>
  </si>
  <si>
    <t>W1943_00004325_00012534</t>
  </si>
  <si>
    <t>W1943_00014696_00002077</t>
  </si>
  <si>
    <t>W1943_00026382_00003660</t>
  </si>
  <si>
    <t>W1943_00033197_00005567</t>
  </si>
  <si>
    <t>W1943_00033564_00000046</t>
  </si>
  <si>
    <t>W1979_00011957_00003277</t>
  </si>
  <si>
    <t>W1979_00012163_00024993</t>
  </si>
  <si>
    <t>W1979_00012163_00071012</t>
  </si>
  <si>
    <t>W1979_00014541_00000546</t>
  </si>
  <si>
    <t>W1979_00019538_00005215</t>
  </si>
  <si>
    <t>W1979_00030323_00008810</t>
  </si>
  <si>
    <t>W1979_00036198_00000484</t>
  </si>
  <si>
    <t>W1979_00126367_00000425</t>
  </si>
  <si>
    <t>W2012_00000648_00002794</t>
  </si>
  <si>
    <t>W2012_00001770_00006564</t>
  </si>
  <si>
    <t>W2012_00002912_00019310</t>
  </si>
  <si>
    <t>W2012_00005002_00001019</t>
  </si>
  <si>
    <t>W2012_00006586_00009062</t>
  </si>
  <si>
    <t>W2012_00021445_00004011</t>
  </si>
  <si>
    <t>W2012_00022472_00044193</t>
  </si>
  <si>
    <t>W2012_00023459_00003358</t>
  </si>
  <si>
    <t>W2012_00023638_00006761</t>
  </si>
  <si>
    <t>W2012_00054272_00004276</t>
  </si>
  <si>
    <t>W3078-2_00008458_00018403</t>
  </si>
  <si>
    <t>W3078-2_00017395_00018282</t>
  </si>
  <si>
    <t>W3095-2_00009463_00002460</t>
  </si>
  <si>
    <t>Taichuang Native 1 (TN1)</t>
    <phoneticPr fontId="2" type="noConversion"/>
  </si>
  <si>
    <r>
      <rPr>
        <b/>
        <sz val="11"/>
        <color theme="1"/>
        <rFont val="Times New Roman"/>
        <family val="1"/>
      </rPr>
      <t>Table S14a.</t>
    </r>
    <r>
      <rPr>
        <sz val="11"/>
        <color theme="1"/>
        <rFont val="Times New Roman"/>
        <family val="1"/>
      </rPr>
      <t xml:space="preserve"> The results of rice blast infection assay</t>
    </r>
    <phoneticPr fontId="2" type="noConversion"/>
  </si>
  <si>
    <r>
      <rPr>
        <b/>
        <sz val="11"/>
        <color theme="1"/>
        <rFont val="Times New Roman"/>
        <family val="1"/>
      </rPr>
      <t>Table S14b.</t>
    </r>
    <r>
      <rPr>
        <sz val="11"/>
        <color theme="1"/>
        <rFont val="Times New Roman"/>
        <family val="1"/>
      </rPr>
      <t xml:space="preserve"> The results of rice brown planthopper resistance test</t>
    </r>
    <phoneticPr fontId="2" type="noConversion"/>
  </si>
  <si>
    <t>High resistance (0, 1); Moderate resistance (3, 5, 7); High susceptible (9).Taichuang Native 1 (TN1) is a high susceptible control.</t>
    <phoneticPr fontId="2" type="noConversion"/>
  </si>
  <si>
    <t>Resistance score</t>
    <phoneticPr fontId="2" type="noConversion"/>
  </si>
  <si>
    <r>
      <t>Table S13.</t>
    </r>
    <r>
      <rPr>
        <sz val="11"/>
        <color theme="1"/>
        <rFont val="Times New Roman"/>
        <family val="1"/>
      </rPr>
      <t xml:space="preserve"> CD-search results of candidate genes and their homologs in Huaye 3 and Huaye 4</t>
    </r>
    <phoneticPr fontId="2" type="noConversion"/>
  </si>
  <si>
    <r>
      <rPr>
        <b/>
        <sz val="11"/>
        <color theme="1"/>
        <rFont val="Times New Roman"/>
        <family val="1"/>
      </rPr>
      <t>Table S13B.</t>
    </r>
    <r>
      <rPr>
        <sz val="11"/>
        <color theme="1"/>
        <rFont val="Times New Roman"/>
        <family val="1"/>
      </rPr>
      <t xml:space="preserve"> Candidate genes and their identical domain homologs in Huaye3 and Huaye4</t>
    </r>
    <phoneticPr fontId="2" type="noConversion"/>
  </si>
  <si>
    <r>
      <t>Table S13.</t>
    </r>
    <r>
      <rPr>
        <sz val="11"/>
        <color theme="1"/>
        <rFont val="Times New Roman"/>
        <family val="1"/>
      </rPr>
      <t xml:space="preserve"> CD-search results of candidate genes and their homologs in Huaye 3 and Huaye 4</t>
    </r>
    <phoneticPr fontId="2" type="noConversion"/>
  </si>
  <si>
    <r>
      <rPr>
        <b/>
        <sz val="11"/>
        <color theme="1"/>
        <rFont val="Times New Roman"/>
        <family val="1"/>
      </rPr>
      <t>Table S13A.</t>
    </r>
    <r>
      <rPr>
        <sz val="11"/>
        <color theme="1"/>
        <rFont val="Times New Roman"/>
        <family val="1"/>
      </rPr>
      <t xml:space="preserve"> Candidate genes and their domain changed homologs in Huaye 3 and Huaye 4</t>
    </r>
    <phoneticPr fontId="2" type="noConversion"/>
  </si>
  <si>
    <r>
      <rPr>
        <b/>
        <sz val="12"/>
        <color theme="1"/>
        <rFont val="Times New Roman"/>
        <family val="1"/>
      </rPr>
      <t>Table S12.</t>
    </r>
    <r>
      <rPr>
        <sz val="12"/>
        <color theme="1"/>
        <rFont val="Times New Roman"/>
        <family val="1"/>
      </rPr>
      <t xml:space="preserve"> Comparative analysis of the detected NBS-LRR variations between Huaye3, Huaye4, Nipponbare and LTH.</t>
    </r>
    <phoneticPr fontId="2" type="noConversion"/>
  </si>
  <si>
    <r>
      <rPr>
        <b/>
        <sz val="12"/>
        <color theme="1"/>
        <rFont val="Times New Roman"/>
        <family val="1"/>
      </rPr>
      <t>Table S12B.</t>
    </r>
    <r>
      <rPr>
        <sz val="12"/>
        <color theme="1"/>
        <rFont val="Times New Roman"/>
        <family val="1"/>
      </rPr>
      <t xml:space="preserve"> Comparative analysis of the detected NBS-LRR InDels between Huaye3, Huaye4, Nipponbare and LTH.</t>
    </r>
    <phoneticPr fontId="11" type="noConversion"/>
  </si>
  <si>
    <r>
      <rPr>
        <b/>
        <sz val="12"/>
        <color theme="1"/>
        <rFont val="Times New Roman"/>
        <family val="1"/>
      </rPr>
      <t>Table S12A.</t>
    </r>
    <r>
      <rPr>
        <sz val="12"/>
        <color theme="1"/>
        <rFont val="Times New Roman"/>
        <family val="1"/>
      </rPr>
      <t xml:space="preserve"> Comparative analysis of the detected NBS-LRR SNPs between Huaye3, Huaye4, Nipponbare and LTH.</t>
    </r>
    <phoneticPr fontId="11" type="noConversion"/>
  </si>
  <si>
    <r>
      <rPr>
        <b/>
        <sz val="11"/>
        <color theme="1"/>
        <rFont val="Times New Roman"/>
        <family val="1"/>
      </rPr>
      <t>Table S11B.</t>
    </r>
    <r>
      <rPr>
        <sz val="11"/>
        <color theme="1"/>
        <rFont val="Times New Roman"/>
        <family val="1"/>
      </rPr>
      <t xml:space="preserve"> Functional annotation of NB-ABC domain genes in Huaye 4</t>
    </r>
    <phoneticPr fontId="2" type="noConversion"/>
  </si>
  <si>
    <r>
      <rPr>
        <b/>
        <sz val="11"/>
        <color theme="1"/>
        <rFont val="Times New Roman"/>
        <family val="1"/>
      </rPr>
      <t>Table S11.</t>
    </r>
    <r>
      <rPr>
        <sz val="11"/>
        <color theme="1"/>
        <rFont val="Times New Roman"/>
        <family val="1"/>
      </rPr>
      <t xml:space="preserve"> Functional annotation of NB-ABC domain genes in Huaye 3 and Huaye 4</t>
    </r>
    <phoneticPr fontId="2" type="noConversion"/>
  </si>
  <si>
    <r>
      <rPr>
        <b/>
        <sz val="11"/>
        <color theme="1"/>
        <rFont val="Times New Roman"/>
        <family val="1"/>
      </rPr>
      <t>Table S11.</t>
    </r>
    <r>
      <rPr>
        <sz val="11"/>
        <color theme="1"/>
        <rFont val="Times New Roman"/>
        <family val="1"/>
      </rPr>
      <t xml:space="preserve"> Functional annotation of NB-ABC domain genes in Huaye 3 and Huaye 4</t>
    </r>
    <phoneticPr fontId="2" type="noConversion"/>
  </si>
  <si>
    <r>
      <rPr>
        <b/>
        <sz val="11"/>
        <color theme="1"/>
        <rFont val="Times New Roman"/>
        <family val="1"/>
      </rPr>
      <t>Table S11A.</t>
    </r>
    <r>
      <rPr>
        <sz val="11"/>
        <color theme="1"/>
        <rFont val="Times New Roman"/>
        <family val="1"/>
      </rPr>
      <t xml:space="preserve"> Functional annotation of NB-ABC domain genes in Huaye 3</t>
    </r>
    <phoneticPr fontId="2" type="noConversion"/>
  </si>
  <si>
    <r>
      <rPr>
        <b/>
        <sz val="11"/>
        <color theme="1"/>
        <rFont val="Times New Roman"/>
        <family val="1"/>
      </rPr>
      <t>Table S1A.</t>
    </r>
    <r>
      <rPr>
        <sz val="11"/>
        <color theme="1"/>
        <rFont val="Times New Roman"/>
        <family val="1"/>
      </rPr>
      <t xml:space="preserve"> Primers used for PCR amplification</t>
    </r>
  </si>
  <si>
    <r>
      <rPr>
        <b/>
        <sz val="11"/>
        <color theme="1"/>
        <rFont val="Times New Roman"/>
        <family val="1"/>
      </rPr>
      <t>Table S10A.</t>
    </r>
    <r>
      <rPr>
        <sz val="11"/>
        <color theme="1"/>
        <rFont val="Times New Roman"/>
        <family val="1"/>
      </rPr>
      <t xml:space="preserve"> List of common wild rice unique genes detected in S24.</t>
    </r>
  </si>
  <si>
    <r>
      <rPr>
        <b/>
        <sz val="11"/>
        <color theme="1"/>
        <rFont val="Times New Roman"/>
        <family val="1"/>
      </rPr>
      <t>Table S10B.</t>
    </r>
    <r>
      <rPr>
        <sz val="11"/>
        <color theme="1"/>
        <rFont val="Times New Roman"/>
        <family val="1"/>
      </rPr>
      <t xml:space="preserve"> List of common wild rice unique genes detected in Huaye 3.</t>
    </r>
  </si>
  <si>
    <r>
      <rPr>
        <b/>
        <sz val="11"/>
        <color theme="1"/>
        <rFont val="Times New Roman"/>
        <family val="1"/>
      </rPr>
      <t>Table S4.</t>
    </r>
    <r>
      <rPr>
        <sz val="11"/>
        <color theme="1"/>
        <rFont val="Times New Roman"/>
        <family val="1"/>
      </rPr>
      <t xml:space="preserve"> Annotation and distribution of SNPs in different genomic regions</t>
    </r>
  </si>
  <si>
    <r>
      <rPr>
        <b/>
        <sz val="11"/>
        <color theme="1"/>
        <rFont val="Times New Roman"/>
        <family val="1"/>
      </rPr>
      <t>Table S5.</t>
    </r>
    <r>
      <rPr>
        <sz val="11"/>
        <color theme="1"/>
        <rFont val="Times New Roman"/>
        <family val="1"/>
      </rPr>
      <t xml:space="preserve"> Annotation and distribution of InDels in different genomic reg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4" x14ac:knownFonts="1">
    <font>
      <sz val="11"/>
      <color theme="1"/>
      <name val="等线"/>
      <family val="2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宋体"/>
      <family val="3"/>
      <charset val="134"/>
    </font>
    <font>
      <sz val="11"/>
      <color theme="1"/>
      <name val="Calibri"/>
      <family val="2"/>
    </font>
    <font>
      <sz val="11"/>
      <name val="等线"/>
      <family val="2"/>
      <scheme val="minor"/>
    </font>
    <font>
      <sz val="1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/>
      </patternFill>
    </fill>
    <fill>
      <patternFill patternType="solid">
        <fgColor theme="0"/>
        <bgColor indexed="64"/>
      </patternFill>
    </fill>
    <fill>
      <patternFill patternType="solid">
        <fgColor theme="4"/>
      </patternFill>
    </fill>
    <fill>
      <patternFill patternType="solid">
        <fgColor theme="6"/>
      </patternFill>
    </fill>
    <fill>
      <patternFill patternType="solid">
        <fgColor theme="7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</cellStyleXfs>
  <cellXfs count="100">
    <xf numFmtId="0" fontId="0" fillId="0" borderId="0" xfId="0"/>
    <xf numFmtId="0" fontId="5" fillId="3" borderId="2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11" fontId="5" fillId="3" borderId="0" xfId="0" applyNumberFormat="1" applyFont="1" applyFill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0" fillId="0" borderId="0" xfId="0" applyFont="1"/>
    <xf numFmtId="0" fontId="6" fillId="3" borderId="3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10" fontId="5" fillId="3" borderId="0" xfId="0" applyNumberFormat="1" applyFont="1" applyFill="1" applyBorder="1" applyAlignment="1">
      <alignment horizontal="center" vertical="center"/>
    </xf>
    <xf numFmtId="10" fontId="5" fillId="3" borderId="1" xfId="0" applyNumberFormat="1" applyFont="1" applyFill="1" applyBorder="1" applyAlignment="1">
      <alignment horizontal="center" vertical="center"/>
    </xf>
    <xf numFmtId="0" fontId="7" fillId="3" borderId="3" xfId="0" applyFont="1" applyFill="1" applyBorder="1" applyAlignment="1">
      <alignment vertical="center"/>
    </xf>
    <xf numFmtId="0" fontId="7" fillId="3" borderId="1" xfId="0" applyFont="1" applyFill="1" applyBorder="1" applyAlignment="1">
      <alignment vertical="center"/>
    </xf>
    <xf numFmtId="10" fontId="5" fillId="3" borderId="0" xfId="0" applyNumberFormat="1" applyFont="1" applyFill="1" applyAlignment="1">
      <alignment horizontal="center" vertical="center"/>
    </xf>
    <xf numFmtId="0" fontId="7" fillId="3" borderId="0" xfId="0" applyFont="1" applyFill="1" applyAlignment="1">
      <alignment vertical="center"/>
    </xf>
    <xf numFmtId="10" fontId="3" fillId="3" borderId="0" xfId="0" applyNumberFormat="1" applyFont="1" applyFill="1" applyAlignment="1">
      <alignment horizontal="center" vertical="center"/>
    </xf>
    <xf numFmtId="10" fontId="5" fillId="3" borderId="2" xfId="0" applyNumberFormat="1" applyFont="1" applyFill="1" applyBorder="1" applyAlignment="1">
      <alignment horizontal="center" vertical="center"/>
    </xf>
    <xf numFmtId="0" fontId="7" fillId="3" borderId="2" xfId="0" applyFont="1" applyFill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/>
    <xf numFmtId="0" fontId="3" fillId="3" borderId="2" xfId="0" applyFont="1" applyFill="1" applyBorder="1"/>
    <xf numFmtId="0" fontId="3" fillId="3" borderId="0" xfId="0" applyFont="1" applyFill="1"/>
    <xf numFmtId="0" fontId="3" fillId="3" borderId="1" xfId="0" applyFont="1" applyFill="1" applyBorder="1"/>
    <xf numFmtId="0" fontId="0" fillId="0" borderId="0" xfId="0" applyFont="1" applyBorder="1"/>
    <xf numFmtId="0" fontId="8" fillId="3" borderId="0" xfId="0" applyFont="1" applyFill="1" applyBorder="1"/>
    <xf numFmtId="0" fontId="3" fillId="0" borderId="0" xfId="0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0" fontId="9" fillId="3" borderId="2" xfId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0" fillId="3" borderId="2" xfId="0" applyFont="1" applyFill="1" applyBorder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0" xfId="0" applyFont="1" applyFill="1" applyBorder="1"/>
    <xf numFmtId="0" fontId="3" fillId="3" borderId="1" xfId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3" borderId="2" xfId="1" applyFont="1" applyFill="1" applyBorder="1" applyAlignment="1"/>
    <xf numFmtId="0" fontId="3" fillId="3" borderId="2" xfId="1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4" fillId="0" borderId="0" xfId="0" applyFont="1"/>
    <xf numFmtId="0" fontId="7" fillId="3" borderId="0" xfId="0" applyFont="1" applyFill="1" applyBorder="1" applyAlignment="1">
      <alignment vertical="center"/>
    </xf>
    <xf numFmtId="0" fontId="3" fillId="3" borderId="3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/>
    </xf>
    <xf numFmtId="0" fontId="9" fillId="3" borderId="0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 vertical="center"/>
    </xf>
    <xf numFmtId="0" fontId="3" fillId="3" borderId="0" xfId="0" applyFont="1" applyFill="1" applyAlignment="1">
      <alignment vertical="center"/>
    </xf>
    <xf numFmtId="176" fontId="3" fillId="3" borderId="0" xfId="0" applyNumberFormat="1" applyFont="1" applyFill="1" applyAlignment="1">
      <alignment vertical="center"/>
    </xf>
    <xf numFmtId="0" fontId="3" fillId="3" borderId="1" xfId="0" applyFont="1" applyFill="1" applyBorder="1" applyAlignment="1">
      <alignment vertical="center"/>
    </xf>
    <xf numFmtId="176" fontId="3" fillId="3" borderId="1" xfId="0" applyNumberFormat="1" applyFont="1" applyFill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3" borderId="2" xfId="2" applyFont="1" applyFill="1" applyBorder="1" applyAlignment="1">
      <alignment horizontal="center"/>
    </xf>
    <xf numFmtId="0" fontId="3" fillId="3" borderId="2" xfId="3" applyFont="1" applyFill="1" applyBorder="1" applyAlignment="1">
      <alignment horizontal="center" vertical="center"/>
    </xf>
    <xf numFmtId="0" fontId="3" fillId="3" borderId="2" xfId="4" applyFont="1" applyFill="1" applyBorder="1" applyAlignment="1">
      <alignment horizontal="center" vertical="center"/>
    </xf>
    <xf numFmtId="0" fontId="3" fillId="3" borderId="2" xfId="2" applyFont="1" applyFill="1" applyBorder="1" applyAlignment="1">
      <alignment horizontal="center" vertical="center"/>
    </xf>
    <xf numFmtId="0" fontId="3" fillId="3" borderId="3" xfId="2" applyFont="1" applyFill="1" applyBorder="1" applyAlignment="1">
      <alignment horizontal="center" vertical="center"/>
    </xf>
    <xf numFmtId="0" fontId="3" fillId="3" borderId="3" xfId="3" applyFont="1" applyFill="1" applyBorder="1" applyAlignment="1">
      <alignment horizontal="center" vertical="center"/>
    </xf>
    <xf numFmtId="0" fontId="3" fillId="3" borderId="3" xfId="4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3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5">
    <cellStyle name="常规" xfId="0" builtinId="0"/>
    <cellStyle name="着色 1" xfId="2" builtinId="29"/>
    <cellStyle name="着色 2" xfId="1" builtinId="33"/>
    <cellStyle name="着色 3" xfId="3" builtinId="37"/>
    <cellStyle name="着色 4" xfId="4" builtinId="4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tabSelected="1" workbookViewId="0"/>
  </sheetViews>
  <sheetFormatPr defaultColWidth="9" defaultRowHeight="14.25" x14ac:dyDescent="0.2"/>
  <cols>
    <col min="1" max="1" width="16" style="6" bestFit="1" customWidth="1"/>
    <col min="2" max="2" width="34.125" style="6" bestFit="1" customWidth="1"/>
    <col min="3" max="3" width="35.25" style="6" bestFit="1" customWidth="1"/>
    <col min="4" max="4" width="9" style="6"/>
    <col min="5" max="5" width="16" style="6" bestFit="1" customWidth="1"/>
    <col min="6" max="6" width="6" style="6" bestFit="1" customWidth="1"/>
    <col min="7" max="7" width="8.375" style="6" bestFit="1" customWidth="1"/>
    <col min="8" max="8" width="20.375" style="6" bestFit="1" customWidth="1"/>
    <col min="9" max="9" width="20.75" style="6" bestFit="1" customWidth="1"/>
    <col min="10" max="10" width="2.125" style="6" customWidth="1"/>
    <col min="11" max="11" width="16" style="6" bestFit="1" customWidth="1"/>
    <col min="12" max="12" width="6" style="6" bestFit="1" customWidth="1"/>
    <col min="13" max="13" width="8.375" style="6" bestFit="1" customWidth="1"/>
    <col min="14" max="14" width="17.375" style="6" bestFit="1" customWidth="1"/>
    <col min="15" max="15" width="20.75" style="6" bestFit="1" customWidth="1"/>
    <col min="16" max="16" width="2" style="6" customWidth="1"/>
    <col min="17" max="17" width="16" style="6" bestFit="1" customWidth="1"/>
    <col min="18" max="18" width="6" style="6" bestFit="1" customWidth="1"/>
    <col min="19" max="19" width="8.375" style="6" bestFit="1" customWidth="1"/>
    <col min="20" max="20" width="17.375" style="6" bestFit="1" customWidth="1"/>
    <col min="21" max="21" width="20.75" style="6" bestFit="1" customWidth="1"/>
    <col min="22" max="16384" width="9" style="6"/>
  </cols>
  <sheetData>
    <row r="1" spans="1:21" ht="15" x14ac:dyDescent="0.25">
      <c r="A1" s="20" t="s">
        <v>2692</v>
      </c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ht="15" x14ac:dyDescent="0.2">
      <c r="A2" s="73" t="s">
        <v>4399</v>
      </c>
      <c r="B2" s="73"/>
      <c r="C2" s="73"/>
    </row>
    <row r="3" spans="1:21" ht="15" x14ac:dyDescent="0.25">
      <c r="A3" s="53" t="s">
        <v>2432</v>
      </c>
      <c r="B3" s="52" t="s">
        <v>2440</v>
      </c>
      <c r="C3" s="52" t="s">
        <v>2439</v>
      </c>
    </row>
    <row r="4" spans="1:21" ht="15" x14ac:dyDescent="0.25">
      <c r="A4" s="48" t="s">
        <v>1598</v>
      </c>
      <c r="B4" s="48" t="s">
        <v>2434</v>
      </c>
      <c r="C4" s="48" t="s">
        <v>2433</v>
      </c>
    </row>
    <row r="5" spans="1:21" ht="15" x14ac:dyDescent="0.25">
      <c r="A5" s="48" t="s">
        <v>1594</v>
      </c>
      <c r="B5" s="48" t="s">
        <v>2427</v>
      </c>
      <c r="C5" s="48" t="s">
        <v>2426</v>
      </c>
    </row>
    <row r="6" spans="1:21" ht="15" x14ac:dyDescent="0.25">
      <c r="A6" s="48" t="s">
        <v>2406</v>
      </c>
      <c r="B6" s="48" t="s">
        <v>2425</v>
      </c>
      <c r="C6" s="48" t="s">
        <v>2424</v>
      </c>
    </row>
    <row r="7" spans="1:21" ht="15" x14ac:dyDescent="0.25">
      <c r="A7" s="48" t="s">
        <v>1622</v>
      </c>
      <c r="B7" s="48" t="s">
        <v>2423</v>
      </c>
      <c r="C7" s="48" t="s">
        <v>2422</v>
      </c>
    </row>
    <row r="8" spans="1:21" ht="15" x14ac:dyDescent="0.25">
      <c r="A8" s="48" t="s">
        <v>1631</v>
      </c>
      <c r="B8" s="48" t="s">
        <v>2421</v>
      </c>
      <c r="C8" s="48" t="s">
        <v>2420</v>
      </c>
    </row>
    <row r="9" spans="1:21" ht="15" x14ac:dyDescent="0.25">
      <c r="A9" s="48" t="s">
        <v>1537</v>
      </c>
      <c r="B9" s="48" t="s">
        <v>2419</v>
      </c>
      <c r="C9" s="48" t="s">
        <v>2418</v>
      </c>
    </row>
    <row r="10" spans="1:21" ht="15" x14ac:dyDescent="0.25">
      <c r="A10" s="48" t="s">
        <v>132</v>
      </c>
      <c r="B10" s="48" t="s">
        <v>2417</v>
      </c>
      <c r="C10" s="48" t="s">
        <v>2416</v>
      </c>
    </row>
    <row r="11" spans="1:21" ht="15" x14ac:dyDescent="0.25">
      <c r="A11" s="48" t="s">
        <v>2401</v>
      </c>
      <c r="B11" s="48" t="s">
        <v>2415</v>
      </c>
      <c r="C11" s="48" t="s">
        <v>2414</v>
      </c>
    </row>
    <row r="12" spans="1:21" ht="15" x14ac:dyDescent="0.25">
      <c r="A12" s="48" t="s">
        <v>1654</v>
      </c>
      <c r="B12" s="48" t="s">
        <v>2412</v>
      </c>
      <c r="C12" s="48" t="s">
        <v>2411</v>
      </c>
    </row>
    <row r="13" spans="1:21" ht="15" x14ac:dyDescent="0.25">
      <c r="A13" s="48" t="s">
        <v>2371</v>
      </c>
      <c r="B13" s="48" t="s">
        <v>2410</v>
      </c>
      <c r="C13" s="48" t="s">
        <v>2409</v>
      </c>
    </row>
    <row r="14" spans="1:21" ht="15" x14ac:dyDescent="0.25">
      <c r="A14" s="48" t="s">
        <v>2370</v>
      </c>
      <c r="B14" s="48" t="s">
        <v>2408</v>
      </c>
      <c r="C14" s="48" t="s">
        <v>2407</v>
      </c>
    </row>
    <row r="15" spans="1:21" ht="15" x14ac:dyDescent="0.25">
      <c r="A15" s="48" t="s">
        <v>239</v>
      </c>
      <c r="B15" s="48" t="s">
        <v>2405</v>
      </c>
      <c r="C15" s="48" t="s">
        <v>2404</v>
      </c>
    </row>
    <row r="16" spans="1:21" ht="15" x14ac:dyDescent="0.25">
      <c r="A16" s="48" t="s">
        <v>2369</v>
      </c>
      <c r="B16" s="48" t="s">
        <v>2403</v>
      </c>
      <c r="C16" s="48" t="s">
        <v>2402</v>
      </c>
    </row>
    <row r="17" spans="1:3" ht="15" x14ac:dyDescent="0.25">
      <c r="A17" s="48" t="s">
        <v>250</v>
      </c>
      <c r="B17" s="48" t="s">
        <v>2399</v>
      </c>
      <c r="C17" s="48" t="s">
        <v>2398</v>
      </c>
    </row>
    <row r="18" spans="1:3" ht="15" x14ac:dyDescent="0.25">
      <c r="A18" s="48" t="s">
        <v>1744</v>
      </c>
      <c r="B18" s="48" t="s">
        <v>2397</v>
      </c>
      <c r="C18" s="48" t="s">
        <v>2396</v>
      </c>
    </row>
    <row r="19" spans="1:3" ht="15" x14ac:dyDescent="0.25">
      <c r="A19" s="48" t="s">
        <v>2366</v>
      </c>
      <c r="B19" s="48" t="s">
        <v>2395</v>
      </c>
      <c r="C19" s="48" t="s">
        <v>2394</v>
      </c>
    </row>
    <row r="20" spans="1:3" ht="15" x14ac:dyDescent="0.25">
      <c r="A20" s="48" t="s">
        <v>1790</v>
      </c>
      <c r="B20" s="48" t="s">
        <v>2393</v>
      </c>
      <c r="C20" s="48" t="s">
        <v>2392</v>
      </c>
    </row>
    <row r="21" spans="1:3" ht="15" x14ac:dyDescent="0.25">
      <c r="A21" s="48" t="s">
        <v>2364</v>
      </c>
      <c r="B21" s="48" t="s">
        <v>2391</v>
      </c>
      <c r="C21" s="48" t="s">
        <v>2390</v>
      </c>
    </row>
    <row r="22" spans="1:3" ht="15" x14ac:dyDescent="0.25">
      <c r="A22" s="48" t="s">
        <v>1049</v>
      </c>
      <c r="B22" s="48" t="s">
        <v>2389</v>
      </c>
      <c r="C22" s="48" t="s">
        <v>2388</v>
      </c>
    </row>
    <row r="23" spans="1:3" ht="15" x14ac:dyDescent="0.25">
      <c r="A23" s="48" t="s">
        <v>1864</v>
      </c>
      <c r="B23" s="48" t="s">
        <v>2387</v>
      </c>
      <c r="C23" s="48" t="s">
        <v>2386</v>
      </c>
    </row>
    <row r="24" spans="1:3" ht="15" x14ac:dyDescent="0.25">
      <c r="A24" s="48" t="s">
        <v>1869</v>
      </c>
      <c r="B24" s="48" t="s">
        <v>2385</v>
      </c>
      <c r="C24" s="48" t="s">
        <v>2384</v>
      </c>
    </row>
    <row r="25" spans="1:3" ht="15" x14ac:dyDescent="0.25">
      <c r="A25" s="48" t="s">
        <v>643</v>
      </c>
      <c r="B25" s="48" t="s">
        <v>2382</v>
      </c>
      <c r="C25" s="48" t="s">
        <v>2381</v>
      </c>
    </row>
    <row r="26" spans="1:3" ht="15" x14ac:dyDescent="0.25">
      <c r="A26" s="48" t="s">
        <v>2358</v>
      </c>
      <c r="B26" s="48" t="s">
        <v>2380</v>
      </c>
      <c r="C26" s="48" t="s">
        <v>2379</v>
      </c>
    </row>
    <row r="27" spans="1:3" ht="15" x14ac:dyDescent="0.25">
      <c r="A27" s="48" t="s">
        <v>1948</v>
      </c>
      <c r="B27" s="48" t="s">
        <v>2378</v>
      </c>
      <c r="C27" s="48" t="s">
        <v>2377</v>
      </c>
    </row>
    <row r="28" spans="1:3" ht="15" x14ac:dyDescent="0.25">
      <c r="A28" s="48" t="s">
        <v>824</v>
      </c>
      <c r="B28" s="48" t="s">
        <v>2376</v>
      </c>
      <c r="C28" s="48" t="s">
        <v>2375</v>
      </c>
    </row>
    <row r="29" spans="1:3" ht="15" x14ac:dyDescent="0.25">
      <c r="A29" s="23" t="s">
        <v>2078</v>
      </c>
      <c r="B29" s="23" t="s">
        <v>2374</v>
      </c>
      <c r="C29" s="23" t="s">
        <v>2373</v>
      </c>
    </row>
  </sheetData>
  <mergeCells count="1">
    <mergeCell ref="A2:C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sqref="A1:L1"/>
    </sheetView>
  </sheetViews>
  <sheetFormatPr defaultColWidth="9" defaultRowHeight="14.25" x14ac:dyDescent="0.2"/>
  <cols>
    <col min="1" max="1" width="5.25" style="6" bestFit="1" customWidth="1"/>
    <col min="2" max="2" width="8.875" style="6" bestFit="1" customWidth="1"/>
    <col min="3" max="3" width="5.25" style="6" bestFit="1" customWidth="1"/>
    <col min="4" max="4" width="5.875" style="6" bestFit="1" customWidth="1"/>
    <col min="5" max="5" width="1.875" style="6" customWidth="1"/>
    <col min="6" max="6" width="8.875" style="6" bestFit="1" customWidth="1"/>
    <col min="7" max="7" width="5.25" style="6" bestFit="1" customWidth="1"/>
    <col min="8" max="8" width="5.875" style="6" bestFit="1" customWidth="1"/>
    <col min="9" max="9" width="1.875" style="6" customWidth="1"/>
    <col min="10" max="10" width="8.875" style="6" bestFit="1" customWidth="1"/>
    <col min="11" max="11" width="5.25" style="6" bestFit="1" customWidth="1"/>
    <col min="12" max="12" width="5.875" style="6" bestFit="1" customWidth="1"/>
    <col min="13" max="16384" width="9" style="6"/>
  </cols>
  <sheetData>
    <row r="1" spans="1:12" ht="15" x14ac:dyDescent="0.2">
      <c r="A1" s="74" t="s">
        <v>2703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</row>
    <row r="2" spans="1:12" ht="15" x14ac:dyDescent="0.2">
      <c r="A2" s="89" t="s">
        <v>2688</v>
      </c>
      <c r="B2" s="89" t="s">
        <v>55</v>
      </c>
      <c r="C2" s="89"/>
      <c r="D2" s="89"/>
      <c r="E2" s="63"/>
      <c r="F2" s="89" t="s">
        <v>2323</v>
      </c>
      <c r="G2" s="89"/>
      <c r="H2" s="89"/>
      <c r="I2" s="63"/>
      <c r="J2" s="89" t="s">
        <v>2324</v>
      </c>
      <c r="K2" s="89"/>
      <c r="L2" s="89"/>
    </row>
    <row r="3" spans="1:12" ht="15" x14ac:dyDescent="0.2">
      <c r="A3" s="90"/>
      <c r="B3" s="57" t="s">
        <v>2687</v>
      </c>
      <c r="C3" s="57" t="s">
        <v>2686</v>
      </c>
      <c r="D3" s="57" t="s">
        <v>2685</v>
      </c>
      <c r="E3" s="58"/>
      <c r="F3" s="57" t="s">
        <v>2687</v>
      </c>
      <c r="G3" s="57" t="s">
        <v>2686</v>
      </c>
      <c r="H3" s="57" t="s">
        <v>2685</v>
      </c>
      <c r="I3" s="58"/>
      <c r="J3" s="57" t="s">
        <v>2687</v>
      </c>
      <c r="K3" s="57" t="s">
        <v>2686</v>
      </c>
      <c r="L3" s="57" t="s">
        <v>2685</v>
      </c>
    </row>
    <row r="4" spans="1:12" ht="15" x14ac:dyDescent="0.2">
      <c r="A4" s="44" t="s">
        <v>2684</v>
      </c>
      <c r="B4" s="44">
        <v>3012</v>
      </c>
      <c r="C4" s="44">
        <v>1821</v>
      </c>
      <c r="D4" s="44">
        <v>787</v>
      </c>
      <c r="E4" s="44"/>
      <c r="F4" s="44">
        <v>4359</v>
      </c>
      <c r="G4" s="44">
        <v>2732</v>
      </c>
      <c r="H4" s="44">
        <v>943</v>
      </c>
      <c r="I4" s="44"/>
      <c r="J4" s="44">
        <v>3699</v>
      </c>
      <c r="K4" s="44">
        <v>1891</v>
      </c>
      <c r="L4" s="44">
        <v>940</v>
      </c>
    </row>
    <row r="5" spans="1:12" ht="15" x14ac:dyDescent="0.2">
      <c r="A5" s="44" t="s">
        <v>2683</v>
      </c>
      <c r="B5" s="44">
        <v>423</v>
      </c>
      <c r="C5" s="44">
        <v>134</v>
      </c>
      <c r="D5" s="44">
        <v>151</v>
      </c>
      <c r="E5" s="44"/>
      <c r="F5" s="44">
        <v>785</v>
      </c>
      <c r="G5" s="44">
        <v>431</v>
      </c>
      <c r="H5" s="44">
        <v>183</v>
      </c>
      <c r="I5" s="44"/>
      <c r="J5" s="44">
        <v>733</v>
      </c>
      <c r="K5" s="44">
        <v>176</v>
      </c>
      <c r="L5" s="44">
        <v>237</v>
      </c>
    </row>
    <row r="6" spans="1:12" ht="15" x14ac:dyDescent="0.2">
      <c r="A6" s="44" t="s">
        <v>2682</v>
      </c>
      <c r="B6" s="44">
        <v>47</v>
      </c>
      <c r="C6" s="44">
        <v>100</v>
      </c>
      <c r="D6" s="44">
        <v>14</v>
      </c>
      <c r="E6" s="44"/>
      <c r="F6" s="44">
        <v>45</v>
      </c>
      <c r="G6" s="44">
        <v>240</v>
      </c>
      <c r="H6" s="44">
        <v>10</v>
      </c>
      <c r="I6" s="44"/>
      <c r="J6" s="44">
        <v>71</v>
      </c>
      <c r="K6" s="44">
        <v>102</v>
      </c>
      <c r="L6" s="44">
        <v>14</v>
      </c>
    </row>
    <row r="7" spans="1:12" ht="15" x14ac:dyDescent="0.2">
      <c r="A7" s="58" t="s">
        <v>79</v>
      </c>
      <c r="B7" s="58">
        <v>3482</v>
      </c>
      <c r="C7" s="58">
        <v>2055</v>
      </c>
      <c r="D7" s="58">
        <v>952</v>
      </c>
      <c r="E7" s="58"/>
      <c r="F7" s="58">
        <v>5189</v>
      </c>
      <c r="G7" s="58">
        <v>3403</v>
      </c>
      <c r="H7" s="58">
        <v>1136</v>
      </c>
      <c r="I7" s="58"/>
      <c r="J7" s="58">
        <v>4503</v>
      </c>
      <c r="K7" s="58">
        <v>2169</v>
      </c>
      <c r="L7" s="58">
        <v>1191</v>
      </c>
    </row>
  </sheetData>
  <mergeCells count="5">
    <mergeCell ref="A2:A3"/>
    <mergeCell ref="B2:D2"/>
    <mergeCell ref="F2:H2"/>
    <mergeCell ref="J2:L2"/>
    <mergeCell ref="A1:L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sqref="A1:D1"/>
    </sheetView>
  </sheetViews>
  <sheetFormatPr defaultColWidth="9" defaultRowHeight="14.25" x14ac:dyDescent="0.2"/>
  <cols>
    <col min="1" max="1" width="17.375" style="6" bestFit="1" customWidth="1"/>
    <col min="2" max="2" width="4.25" style="6" bestFit="1" customWidth="1"/>
    <col min="3" max="4" width="8.375" style="6" bestFit="1" customWidth="1"/>
    <col min="5" max="16384" width="9" style="6"/>
  </cols>
  <sheetData>
    <row r="1" spans="1:4" ht="15" x14ac:dyDescent="0.2">
      <c r="A1" s="91" t="s">
        <v>2704</v>
      </c>
      <c r="B1" s="91"/>
      <c r="C1" s="91"/>
      <c r="D1" s="91"/>
    </row>
    <row r="2" spans="1:4" ht="15" x14ac:dyDescent="0.25">
      <c r="A2" s="21" t="s">
        <v>2688</v>
      </c>
      <c r="B2" s="21" t="s">
        <v>55</v>
      </c>
      <c r="C2" s="21" t="s">
        <v>2323</v>
      </c>
      <c r="D2" s="21" t="s">
        <v>2324</v>
      </c>
    </row>
    <row r="3" spans="1:4" ht="15" x14ac:dyDescent="0.25">
      <c r="A3" s="22" t="s">
        <v>2690</v>
      </c>
      <c r="B3" s="22">
        <v>70</v>
      </c>
      <c r="C3" s="22">
        <v>75</v>
      </c>
      <c r="D3" s="22">
        <v>91</v>
      </c>
    </row>
    <row r="4" spans="1:4" ht="15" x14ac:dyDescent="0.25">
      <c r="A4" s="23" t="s">
        <v>2689</v>
      </c>
      <c r="B4" s="23">
        <v>20</v>
      </c>
      <c r="C4" s="23">
        <v>24</v>
      </c>
      <c r="D4" s="23">
        <v>18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sqref="A1:D1"/>
    </sheetView>
  </sheetViews>
  <sheetFormatPr defaultRowHeight="14.25" x14ac:dyDescent="0.2"/>
  <cols>
    <col min="1" max="1" width="17.375" bestFit="1" customWidth="1"/>
    <col min="2" max="2" width="12.375" bestFit="1" customWidth="1"/>
    <col min="3" max="3" width="34.375" bestFit="1" customWidth="1"/>
    <col min="4" max="4" width="9.375" bestFit="1" customWidth="1"/>
  </cols>
  <sheetData>
    <row r="1" spans="1:4" ht="15" x14ac:dyDescent="0.2">
      <c r="A1" s="73" t="s">
        <v>2705</v>
      </c>
      <c r="B1" s="73"/>
      <c r="C1" s="73"/>
      <c r="D1" s="73"/>
    </row>
    <row r="2" spans="1:4" ht="15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4" ht="15" x14ac:dyDescent="0.2">
      <c r="A3" s="2" t="s">
        <v>4</v>
      </c>
      <c r="B3" s="2" t="s">
        <v>5</v>
      </c>
      <c r="C3" s="2" t="s">
        <v>6</v>
      </c>
      <c r="D3" s="3">
        <v>2.6E-31</v>
      </c>
    </row>
    <row r="4" spans="1:4" ht="15" x14ac:dyDescent="0.2">
      <c r="A4" s="2" t="s">
        <v>4</v>
      </c>
      <c r="B4" s="2" t="s">
        <v>7</v>
      </c>
      <c r="C4" s="2" t="s">
        <v>8</v>
      </c>
      <c r="D4" s="3">
        <v>2.0999999999999999E-20</v>
      </c>
    </row>
    <row r="5" spans="1:4" ht="15" x14ac:dyDescent="0.2">
      <c r="A5" s="2" t="s">
        <v>4</v>
      </c>
      <c r="B5" s="2" t="s">
        <v>9</v>
      </c>
      <c r="C5" s="2" t="s">
        <v>10</v>
      </c>
      <c r="D5" s="3">
        <v>3.8E-13</v>
      </c>
    </row>
    <row r="6" spans="1:4" ht="15" x14ac:dyDescent="0.2">
      <c r="A6" s="2" t="s">
        <v>4</v>
      </c>
      <c r="B6" s="2" t="s">
        <v>11</v>
      </c>
      <c r="C6" s="2" t="s">
        <v>12</v>
      </c>
      <c r="D6" s="2">
        <v>7.7999999999999999E-5</v>
      </c>
    </row>
    <row r="7" spans="1:4" ht="15" x14ac:dyDescent="0.2">
      <c r="A7" s="2" t="s">
        <v>4</v>
      </c>
      <c r="B7" s="2" t="s">
        <v>13</v>
      </c>
      <c r="C7" s="2" t="s">
        <v>14</v>
      </c>
      <c r="D7" s="2">
        <v>2.1000000000000001E-4</v>
      </c>
    </row>
    <row r="8" spans="1:4" ht="15" x14ac:dyDescent="0.2">
      <c r="A8" s="2" t="s">
        <v>15</v>
      </c>
      <c r="B8" s="2" t="s">
        <v>16</v>
      </c>
      <c r="C8" s="2" t="s">
        <v>17</v>
      </c>
      <c r="D8" s="2">
        <v>3.1E-4</v>
      </c>
    </row>
    <row r="9" spans="1:4" ht="15" x14ac:dyDescent="0.2">
      <c r="A9" s="2" t="s">
        <v>18</v>
      </c>
      <c r="B9" s="2" t="s">
        <v>19</v>
      </c>
      <c r="C9" s="2" t="s">
        <v>20</v>
      </c>
      <c r="D9" s="3">
        <v>3.6999999999999997E-29</v>
      </c>
    </row>
    <row r="10" spans="1:4" ht="15" x14ac:dyDescent="0.2">
      <c r="A10" s="2" t="s">
        <v>18</v>
      </c>
      <c r="B10" s="2" t="s">
        <v>21</v>
      </c>
      <c r="C10" s="2" t="s">
        <v>22</v>
      </c>
      <c r="D10" s="3">
        <v>8.3000000000000002E-21</v>
      </c>
    </row>
    <row r="11" spans="1:4" ht="15" x14ac:dyDescent="0.2">
      <c r="A11" s="2" t="s">
        <v>18</v>
      </c>
      <c r="B11" s="2" t="s">
        <v>23</v>
      </c>
      <c r="C11" s="2" t="s">
        <v>24</v>
      </c>
      <c r="D11" s="3">
        <v>1.7999999999999999E-14</v>
      </c>
    </row>
    <row r="12" spans="1:4" ht="15" x14ac:dyDescent="0.2">
      <c r="A12" s="2" t="s">
        <v>18</v>
      </c>
      <c r="B12" s="2" t="s">
        <v>25</v>
      </c>
      <c r="C12" s="2" t="s">
        <v>26</v>
      </c>
      <c r="D12" s="3">
        <v>2.4999999999999999E-13</v>
      </c>
    </row>
    <row r="13" spans="1:4" ht="15" x14ac:dyDescent="0.2">
      <c r="A13" s="2" t="s">
        <v>18</v>
      </c>
      <c r="B13" s="2" t="s">
        <v>27</v>
      </c>
      <c r="C13" s="2" t="s">
        <v>28</v>
      </c>
      <c r="D13" s="3">
        <v>8.5000000000000004E-11</v>
      </c>
    </row>
    <row r="14" spans="1:4" ht="15" x14ac:dyDescent="0.2">
      <c r="A14" s="2" t="s">
        <v>18</v>
      </c>
      <c r="B14" s="2" t="s">
        <v>29</v>
      </c>
      <c r="C14" s="2" t="s">
        <v>30</v>
      </c>
      <c r="D14" s="3">
        <v>5.6999999999999998E-9</v>
      </c>
    </row>
    <row r="15" spans="1:4" ht="15" x14ac:dyDescent="0.2">
      <c r="A15" s="2" t="s">
        <v>18</v>
      </c>
      <c r="B15" s="2" t="s">
        <v>31</v>
      </c>
      <c r="C15" s="2" t="s">
        <v>32</v>
      </c>
      <c r="D15" s="2">
        <v>2.0000000000000002E-5</v>
      </c>
    </row>
    <row r="16" spans="1:4" ht="15" x14ac:dyDescent="0.2">
      <c r="A16" s="2" t="s">
        <v>18</v>
      </c>
      <c r="B16" s="2" t="s">
        <v>33</v>
      </c>
      <c r="C16" s="2" t="s">
        <v>34</v>
      </c>
      <c r="D16" s="2">
        <v>4.3000000000000002E-5</v>
      </c>
    </row>
    <row r="17" spans="1:4" ht="15" x14ac:dyDescent="0.2">
      <c r="A17" s="2" t="s">
        <v>18</v>
      </c>
      <c r="B17" s="2" t="s">
        <v>35</v>
      </c>
      <c r="C17" s="2" t="s">
        <v>36</v>
      </c>
      <c r="D17" s="2">
        <v>4.2999999999999999E-4</v>
      </c>
    </row>
    <row r="18" spans="1:4" ht="30" x14ac:dyDescent="0.2">
      <c r="A18" s="4" t="s">
        <v>18</v>
      </c>
      <c r="B18" s="4" t="s">
        <v>37</v>
      </c>
      <c r="C18" s="5" t="s">
        <v>38</v>
      </c>
      <c r="D18" s="4">
        <v>2.7000000000000001E-3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sqref="A1:D1"/>
    </sheetView>
  </sheetViews>
  <sheetFormatPr defaultRowHeight="14.25" x14ac:dyDescent="0.2"/>
  <cols>
    <col min="1" max="1" width="16" bestFit="1" customWidth="1"/>
    <col min="2" max="2" width="12.375" bestFit="1" customWidth="1"/>
    <col min="3" max="3" width="31.875" bestFit="1" customWidth="1"/>
    <col min="4" max="4" width="6.375" bestFit="1" customWidth="1"/>
  </cols>
  <sheetData>
    <row r="1" spans="1:4" ht="15" x14ac:dyDescent="0.2">
      <c r="A1" s="73" t="s">
        <v>2706</v>
      </c>
      <c r="B1" s="73"/>
      <c r="C1" s="73"/>
      <c r="D1" s="73"/>
    </row>
    <row r="2" spans="1:4" ht="15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4" ht="15" x14ac:dyDescent="0.2">
      <c r="A3" s="2" t="s">
        <v>4</v>
      </c>
      <c r="B3" s="2" t="s">
        <v>39</v>
      </c>
      <c r="C3" s="2" t="s">
        <v>40</v>
      </c>
      <c r="D3" s="2">
        <v>0.01</v>
      </c>
    </row>
    <row r="4" spans="1:4" ht="15" x14ac:dyDescent="0.2">
      <c r="A4" s="2" t="s">
        <v>4</v>
      </c>
      <c r="B4" s="2" t="s">
        <v>41</v>
      </c>
      <c r="C4" s="2" t="s">
        <v>42</v>
      </c>
      <c r="D4" s="2">
        <v>1.2999999999999999E-2</v>
      </c>
    </row>
    <row r="5" spans="1:4" ht="15" x14ac:dyDescent="0.2">
      <c r="A5" s="2" t="s">
        <v>4</v>
      </c>
      <c r="B5" s="2" t="s">
        <v>43</v>
      </c>
      <c r="C5" s="2" t="s">
        <v>44</v>
      </c>
      <c r="D5" s="2">
        <v>1.2999999999999999E-2</v>
      </c>
    </row>
    <row r="6" spans="1:4" ht="15" x14ac:dyDescent="0.2">
      <c r="A6" s="2" t="s">
        <v>4</v>
      </c>
      <c r="B6" s="2" t="s">
        <v>45</v>
      </c>
      <c r="C6" s="2" t="s">
        <v>46</v>
      </c>
      <c r="D6" s="2">
        <v>3.1E-2</v>
      </c>
    </row>
    <row r="7" spans="1:4" ht="15" x14ac:dyDescent="0.2">
      <c r="A7" s="2" t="s">
        <v>4</v>
      </c>
      <c r="B7" s="2" t="s">
        <v>47</v>
      </c>
      <c r="C7" s="2" t="s">
        <v>48</v>
      </c>
      <c r="D7" s="2">
        <v>3.1E-2</v>
      </c>
    </row>
    <row r="8" spans="1:4" ht="15" x14ac:dyDescent="0.2">
      <c r="A8" s="2" t="s">
        <v>4</v>
      </c>
      <c r="B8" s="2" t="s">
        <v>49</v>
      </c>
      <c r="C8" s="2" t="s">
        <v>50</v>
      </c>
      <c r="D8" s="2">
        <v>3.1E-2</v>
      </c>
    </row>
    <row r="9" spans="1:4" ht="15" x14ac:dyDescent="0.2">
      <c r="A9" s="4" t="s">
        <v>4</v>
      </c>
      <c r="B9" s="4" t="s">
        <v>51</v>
      </c>
      <c r="C9" s="4" t="s">
        <v>52</v>
      </c>
      <c r="D9" s="4">
        <v>0.05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04"/>
  <sheetViews>
    <sheetView workbookViewId="0">
      <selection sqref="A1:D1"/>
    </sheetView>
  </sheetViews>
  <sheetFormatPr defaultRowHeight="14.25" x14ac:dyDescent="0.2"/>
  <cols>
    <col min="1" max="1" width="28.625" bestFit="1" customWidth="1"/>
    <col min="2" max="2" width="14.375" bestFit="1" customWidth="1"/>
    <col min="3" max="3" width="11.125" bestFit="1" customWidth="1"/>
    <col min="4" max="4" width="10.375" bestFit="1" customWidth="1"/>
    <col min="5" max="5" width="8.375" bestFit="1" customWidth="1"/>
    <col min="6" max="6" width="21.375" bestFit="1" customWidth="1"/>
  </cols>
  <sheetData>
    <row r="1" spans="1:6" ht="15" x14ac:dyDescent="0.2">
      <c r="A1" s="73" t="s">
        <v>4400</v>
      </c>
      <c r="B1" s="73"/>
      <c r="C1" s="73"/>
      <c r="D1" s="73"/>
    </row>
    <row r="2" spans="1:6" ht="45" x14ac:dyDescent="0.2">
      <c r="A2" s="68" t="s">
        <v>2741</v>
      </c>
      <c r="B2" s="68" t="s">
        <v>2742</v>
      </c>
      <c r="C2" s="68" t="s">
        <v>2743</v>
      </c>
      <c r="D2" s="68" t="s">
        <v>2744</v>
      </c>
      <c r="E2" s="56" t="s">
        <v>2745</v>
      </c>
      <c r="F2" s="68" t="s">
        <v>2746</v>
      </c>
    </row>
    <row r="3" spans="1:6" ht="15" x14ac:dyDescent="0.2">
      <c r="A3" s="69" t="s">
        <v>2747</v>
      </c>
      <c r="B3" s="69">
        <v>276</v>
      </c>
      <c r="C3" s="69">
        <v>5465</v>
      </c>
      <c r="D3" s="69">
        <v>276</v>
      </c>
      <c r="E3" s="69">
        <v>100</v>
      </c>
      <c r="F3" s="70">
        <v>19.80072463768116</v>
      </c>
    </row>
    <row r="4" spans="1:6" ht="15" x14ac:dyDescent="0.2">
      <c r="A4" s="69" t="s">
        <v>2748</v>
      </c>
      <c r="B4" s="69">
        <v>324</v>
      </c>
      <c r="C4" s="69">
        <v>2202</v>
      </c>
      <c r="D4" s="69">
        <v>324</v>
      </c>
      <c r="E4" s="69">
        <v>100</v>
      </c>
      <c r="F4" s="70">
        <v>6.7962962962962967</v>
      </c>
    </row>
    <row r="5" spans="1:6" ht="15" x14ac:dyDescent="0.2">
      <c r="A5" s="69" t="s">
        <v>2749</v>
      </c>
      <c r="B5" s="69">
        <v>366</v>
      </c>
      <c r="C5" s="69">
        <v>7115</v>
      </c>
      <c r="D5" s="69">
        <v>366</v>
      </c>
      <c r="E5" s="69">
        <v>100</v>
      </c>
      <c r="F5" s="70">
        <v>19.439890710382514</v>
      </c>
    </row>
    <row r="6" spans="1:6" ht="15" x14ac:dyDescent="0.2">
      <c r="A6" s="69" t="s">
        <v>2750</v>
      </c>
      <c r="B6" s="69">
        <v>585</v>
      </c>
      <c r="C6" s="69">
        <v>20057</v>
      </c>
      <c r="D6" s="69">
        <v>585</v>
      </c>
      <c r="E6" s="69">
        <v>100</v>
      </c>
      <c r="F6" s="70">
        <v>34.285470085470088</v>
      </c>
    </row>
    <row r="7" spans="1:6" ht="15" x14ac:dyDescent="0.2">
      <c r="A7" s="69" t="s">
        <v>2751</v>
      </c>
      <c r="B7" s="69">
        <v>231</v>
      </c>
      <c r="C7" s="69">
        <v>4171</v>
      </c>
      <c r="D7" s="69">
        <v>231</v>
      </c>
      <c r="E7" s="69">
        <v>100</v>
      </c>
      <c r="F7" s="70">
        <v>18.056277056277057</v>
      </c>
    </row>
    <row r="8" spans="1:6" ht="15" x14ac:dyDescent="0.2">
      <c r="A8" s="69" t="s">
        <v>2752</v>
      </c>
      <c r="B8" s="69">
        <v>360</v>
      </c>
      <c r="C8" s="69">
        <v>6233</v>
      </c>
      <c r="D8" s="69">
        <v>360</v>
      </c>
      <c r="E8" s="69">
        <v>100</v>
      </c>
      <c r="F8" s="70">
        <v>17.31388888888889</v>
      </c>
    </row>
    <row r="9" spans="1:6" ht="15" x14ac:dyDescent="0.2">
      <c r="A9" s="69" t="s">
        <v>2753</v>
      </c>
      <c r="B9" s="69">
        <v>426</v>
      </c>
      <c r="C9" s="69">
        <v>2805</v>
      </c>
      <c r="D9" s="69">
        <v>426</v>
      </c>
      <c r="E9" s="69">
        <v>100</v>
      </c>
      <c r="F9" s="70">
        <v>6.584507042253521</v>
      </c>
    </row>
    <row r="10" spans="1:6" ht="15" x14ac:dyDescent="0.2">
      <c r="A10" s="69" t="s">
        <v>2754</v>
      </c>
      <c r="B10" s="69">
        <v>252</v>
      </c>
      <c r="C10" s="69">
        <v>4599</v>
      </c>
      <c r="D10" s="69">
        <v>252</v>
      </c>
      <c r="E10" s="69">
        <v>100</v>
      </c>
      <c r="F10" s="70">
        <v>18.25</v>
      </c>
    </row>
    <row r="11" spans="1:6" ht="15" x14ac:dyDescent="0.2">
      <c r="A11" s="69" t="s">
        <v>2755</v>
      </c>
      <c r="B11" s="69">
        <v>279</v>
      </c>
      <c r="C11" s="69">
        <v>2471</v>
      </c>
      <c r="D11" s="69">
        <v>279</v>
      </c>
      <c r="E11" s="69">
        <v>100</v>
      </c>
      <c r="F11" s="70">
        <v>8.8566308243727594</v>
      </c>
    </row>
    <row r="12" spans="1:6" ht="15" x14ac:dyDescent="0.2">
      <c r="A12" s="69" t="s">
        <v>2756</v>
      </c>
      <c r="B12" s="69">
        <v>312</v>
      </c>
      <c r="C12" s="69">
        <v>6786</v>
      </c>
      <c r="D12" s="69">
        <v>312</v>
      </c>
      <c r="E12" s="69">
        <v>100</v>
      </c>
      <c r="F12" s="70">
        <v>21.75</v>
      </c>
    </row>
    <row r="13" spans="1:6" ht="15" x14ac:dyDescent="0.2">
      <c r="A13" s="69" t="s">
        <v>2757</v>
      </c>
      <c r="B13" s="69">
        <v>2475</v>
      </c>
      <c r="C13" s="69">
        <v>96690</v>
      </c>
      <c r="D13" s="69">
        <v>2475</v>
      </c>
      <c r="E13" s="69">
        <v>100</v>
      </c>
      <c r="F13" s="70">
        <v>39.06666666666667</v>
      </c>
    </row>
    <row r="14" spans="1:6" ht="15" x14ac:dyDescent="0.2">
      <c r="A14" s="69" t="s">
        <v>2758</v>
      </c>
      <c r="B14" s="69">
        <v>345</v>
      </c>
      <c r="C14" s="69">
        <v>6654</v>
      </c>
      <c r="D14" s="69">
        <v>345</v>
      </c>
      <c r="E14" s="69">
        <v>100</v>
      </c>
      <c r="F14" s="70">
        <v>19.286956521739132</v>
      </c>
    </row>
    <row r="15" spans="1:6" ht="15" x14ac:dyDescent="0.2">
      <c r="A15" s="69" t="s">
        <v>2759</v>
      </c>
      <c r="B15" s="69">
        <v>243</v>
      </c>
      <c r="C15" s="69">
        <v>2986</v>
      </c>
      <c r="D15" s="69">
        <v>243</v>
      </c>
      <c r="E15" s="69">
        <v>100</v>
      </c>
      <c r="F15" s="70">
        <v>12.2880658436214</v>
      </c>
    </row>
    <row r="16" spans="1:6" ht="15" x14ac:dyDescent="0.2">
      <c r="A16" s="69" t="s">
        <v>2760</v>
      </c>
      <c r="B16" s="69">
        <v>666</v>
      </c>
      <c r="C16" s="69">
        <v>17713</v>
      </c>
      <c r="D16" s="69">
        <v>666</v>
      </c>
      <c r="E16" s="69">
        <v>100</v>
      </c>
      <c r="F16" s="70">
        <v>26.596096096096097</v>
      </c>
    </row>
    <row r="17" spans="1:6" ht="15" x14ac:dyDescent="0.2">
      <c r="A17" s="69" t="s">
        <v>2761</v>
      </c>
      <c r="B17" s="69">
        <v>213</v>
      </c>
      <c r="C17" s="69">
        <v>949</v>
      </c>
      <c r="D17" s="69">
        <v>213</v>
      </c>
      <c r="E17" s="69">
        <v>100</v>
      </c>
      <c r="F17" s="70">
        <v>4.455399061032864</v>
      </c>
    </row>
    <row r="18" spans="1:6" ht="15" x14ac:dyDescent="0.2">
      <c r="A18" s="69" t="s">
        <v>2762</v>
      </c>
      <c r="B18" s="69">
        <v>360</v>
      </c>
      <c r="C18" s="69">
        <v>2190</v>
      </c>
      <c r="D18" s="69">
        <v>360</v>
      </c>
      <c r="E18" s="69">
        <v>100</v>
      </c>
      <c r="F18" s="70">
        <v>6.083333333333333</v>
      </c>
    </row>
    <row r="19" spans="1:6" ht="15" x14ac:dyDescent="0.2">
      <c r="A19" s="69" t="s">
        <v>2763</v>
      </c>
      <c r="B19" s="69">
        <v>240</v>
      </c>
      <c r="C19" s="69">
        <v>5592</v>
      </c>
      <c r="D19" s="69">
        <v>240</v>
      </c>
      <c r="E19" s="69">
        <v>100</v>
      </c>
      <c r="F19" s="70">
        <v>23.3</v>
      </c>
    </row>
    <row r="20" spans="1:6" ht="15" x14ac:dyDescent="0.2">
      <c r="A20" s="69" t="s">
        <v>2764</v>
      </c>
      <c r="B20" s="69">
        <v>468</v>
      </c>
      <c r="C20" s="69">
        <v>13233</v>
      </c>
      <c r="D20" s="69">
        <v>468</v>
      </c>
      <c r="E20" s="69">
        <v>100</v>
      </c>
      <c r="F20" s="70">
        <v>28.275641025641026</v>
      </c>
    </row>
    <row r="21" spans="1:6" ht="15" x14ac:dyDescent="0.2">
      <c r="A21" s="69" t="s">
        <v>2765</v>
      </c>
      <c r="B21" s="69">
        <v>246</v>
      </c>
      <c r="C21" s="69">
        <v>5230</v>
      </c>
      <c r="D21" s="69">
        <v>246</v>
      </c>
      <c r="E21" s="69">
        <v>100</v>
      </c>
      <c r="F21" s="70">
        <v>21.260162601626018</v>
      </c>
    </row>
    <row r="22" spans="1:6" ht="15" x14ac:dyDescent="0.2">
      <c r="A22" s="69" t="s">
        <v>2766</v>
      </c>
      <c r="B22" s="69">
        <v>888</v>
      </c>
      <c r="C22" s="69">
        <v>29423</v>
      </c>
      <c r="D22" s="69">
        <v>888</v>
      </c>
      <c r="E22" s="69">
        <v>100</v>
      </c>
      <c r="F22" s="70">
        <v>33.134009009009006</v>
      </c>
    </row>
    <row r="23" spans="1:6" ht="15" x14ac:dyDescent="0.2">
      <c r="A23" s="69" t="s">
        <v>2767</v>
      </c>
      <c r="B23" s="69">
        <v>246</v>
      </c>
      <c r="C23" s="69">
        <v>1797</v>
      </c>
      <c r="D23" s="69">
        <v>246</v>
      </c>
      <c r="E23" s="69">
        <v>100</v>
      </c>
      <c r="F23" s="70">
        <v>7.3048780487804876</v>
      </c>
    </row>
    <row r="24" spans="1:6" ht="15" x14ac:dyDescent="0.2">
      <c r="A24" s="69" t="s">
        <v>2768</v>
      </c>
      <c r="B24" s="69">
        <v>804</v>
      </c>
      <c r="C24" s="69">
        <v>5178</v>
      </c>
      <c r="D24" s="69">
        <v>804</v>
      </c>
      <c r="E24" s="69">
        <v>100</v>
      </c>
      <c r="F24" s="70">
        <v>6.4402985074626864</v>
      </c>
    </row>
    <row r="25" spans="1:6" ht="15" x14ac:dyDescent="0.2">
      <c r="A25" s="69" t="s">
        <v>2769</v>
      </c>
      <c r="B25" s="69">
        <v>225</v>
      </c>
      <c r="C25" s="69">
        <v>2235</v>
      </c>
      <c r="D25" s="69">
        <v>225</v>
      </c>
      <c r="E25" s="69">
        <v>100</v>
      </c>
      <c r="F25" s="70">
        <v>9.9333333333333336</v>
      </c>
    </row>
    <row r="26" spans="1:6" ht="15" x14ac:dyDescent="0.2">
      <c r="A26" s="69" t="s">
        <v>2770</v>
      </c>
      <c r="B26" s="69">
        <v>477</v>
      </c>
      <c r="C26" s="69">
        <v>11613</v>
      </c>
      <c r="D26" s="69">
        <v>477</v>
      </c>
      <c r="E26" s="69">
        <v>100</v>
      </c>
      <c r="F26" s="70">
        <v>24.345911949685533</v>
      </c>
    </row>
    <row r="27" spans="1:6" ht="15" x14ac:dyDescent="0.2">
      <c r="A27" s="69" t="s">
        <v>2771</v>
      </c>
      <c r="B27" s="69">
        <v>312</v>
      </c>
      <c r="C27" s="69">
        <v>3629</v>
      </c>
      <c r="D27" s="69">
        <v>312</v>
      </c>
      <c r="E27" s="69">
        <v>100</v>
      </c>
      <c r="F27" s="70">
        <v>11.631410256410257</v>
      </c>
    </row>
    <row r="28" spans="1:6" ht="15" x14ac:dyDescent="0.2">
      <c r="A28" s="69" t="s">
        <v>2772</v>
      </c>
      <c r="B28" s="69">
        <v>738</v>
      </c>
      <c r="C28" s="69">
        <v>31892</v>
      </c>
      <c r="D28" s="69">
        <v>738</v>
      </c>
      <c r="E28" s="69">
        <v>100</v>
      </c>
      <c r="F28" s="70">
        <v>43.214092140921409</v>
      </c>
    </row>
    <row r="29" spans="1:6" ht="15" x14ac:dyDescent="0.2">
      <c r="A29" s="69" t="s">
        <v>2773</v>
      </c>
      <c r="B29" s="69">
        <v>336</v>
      </c>
      <c r="C29" s="69">
        <v>5194</v>
      </c>
      <c r="D29" s="69">
        <v>336</v>
      </c>
      <c r="E29" s="69">
        <v>100</v>
      </c>
      <c r="F29" s="70">
        <v>15.458333333333334</v>
      </c>
    </row>
    <row r="30" spans="1:6" ht="15" x14ac:dyDescent="0.2">
      <c r="A30" s="69" t="s">
        <v>2774</v>
      </c>
      <c r="B30" s="69">
        <v>669</v>
      </c>
      <c r="C30" s="69">
        <v>4345</v>
      </c>
      <c r="D30" s="69">
        <v>669</v>
      </c>
      <c r="E30" s="69">
        <v>100</v>
      </c>
      <c r="F30" s="70">
        <v>6.4947683109118088</v>
      </c>
    </row>
    <row r="31" spans="1:6" ht="15" x14ac:dyDescent="0.2">
      <c r="A31" s="69" t="s">
        <v>2775</v>
      </c>
      <c r="B31" s="69">
        <v>384</v>
      </c>
      <c r="C31" s="69">
        <v>8794</v>
      </c>
      <c r="D31" s="69">
        <v>384</v>
      </c>
      <c r="E31" s="69">
        <v>100</v>
      </c>
      <c r="F31" s="70">
        <v>22.901041666666668</v>
      </c>
    </row>
    <row r="32" spans="1:6" ht="15" x14ac:dyDescent="0.2">
      <c r="A32" s="69" t="s">
        <v>2776</v>
      </c>
      <c r="B32" s="69">
        <v>222</v>
      </c>
      <c r="C32" s="69">
        <v>1856</v>
      </c>
      <c r="D32" s="69">
        <v>222</v>
      </c>
      <c r="E32" s="69">
        <v>100</v>
      </c>
      <c r="F32" s="70">
        <v>8.3603603603603602</v>
      </c>
    </row>
    <row r="33" spans="1:6" ht="15" x14ac:dyDescent="0.2">
      <c r="A33" s="69" t="s">
        <v>2777</v>
      </c>
      <c r="B33" s="69">
        <v>237</v>
      </c>
      <c r="C33" s="69">
        <v>3635</v>
      </c>
      <c r="D33" s="69">
        <v>237</v>
      </c>
      <c r="E33" s="69">
        <v>100</v>
      </c>
      <c r="F33" s="70">
        <v>15.337552742616033</v>
      </c>
    </row>
    <row r="34" spans="1:6" ht="15" x14ac:dyDescent="0.2">
      <c r="A34" s="69" t="s">
        <v>2778</v>
      </c>
      <c r="B34" s="69">
        <v>330</v>
      </c>
      <c r="C34" s="69">
        <v>4208</v>
      </c>
      <c r="D34" s="69">
        <v>330</v>
      </c>
      <c r="E34" s="69">
        <v>100</v>
      </c>
      <c r="F34" s="70">
        <v>12.751515151515152</v>
      </c>
    </row>
    <row r="35" spans="1:6" ht="15" x14ac:dyDescent="0.2">
      <c r="A35" s="69" t="s">
        <v>2779</v>
      </c>
      <c r="B35" s="69">
        <v>264</v>
      </c>
      <c r="C35" s="69">
        <v>3272</v>
      </c>
      <c r="D35" s="69">
        <v>264</v>
      </c>
      <c r="E35" s="69">
        <v>100</v>
      </c>
      <c r="F35" s="70">
        <v>12.393939393939394</v>
      </c>
    </row>
    <row r="36" spans="1:6" ht="15" x14ac:dyDescent="0.2">
      <c r="A36" s="69" t="s">
        <v>2780</v>
      </c>
      <c r="B36" s="69">
        <v>480</v>
      </c>
      <c r="C36" s="69">
        <v>6874</v>
      </c>
      <c r="D36" s="69">
        <v>480</v>
      </c>
      <c r="E36" s="69">
        <v>100</v>
      </c>
      <c r="F36" s="70">
        <v>14.320833333333333</v>
      </c>
    </row>
    <row r="37" spans="1:6" ht="15" x14ac:dyDescent="0.2">
      <c r="A37" s="69" t="s">
        <v>2781</v>
      </c>
      <c r="B37" s="69">
        <v>216</v>
      </c>
      <c r="C37" s="69">
        <v>8650</v>
      </c>
      <c r="D37" s="69">
        <v>216</v>
      </c>
      <c r="E37" s="69">
        <v>100</v>
      </c>
      <c r="F37" s="70">
        <v>40.046296296296298</v>
      </c>
    </row>
    <row r="38" spans="1:6" ht="15" x14ac:dyDescent="0.2">
      <c r="A38" s="69" t="s">
        <v>2782</v>
      </c>
      <c r="B38" s="69">
        <v>255</v>
      </c>
      <c r="C38" s="69">
        <v>1741</v>
      </c>
      <c r="D38" s="69">
        <v>255</v>
      </c>
      <c r="E38" s="69">
        <v>100</v>
      </c>
      <c r="F38" s="70">
        <v>6.8274509803921566</v>
      </c>
    </row>
    <row r="39" spans="1:6" ht="15" x14ac:dyDescent="0.2">
      <c r="A39" s="69" t="s">
        <v>2783</v>
      </c>
      <c r="B39" s="69">
        <v>699</v>
      </c>
      <c r="C39" s="69">
        <v>10226</v>
      </c>
      <c r="D39" s="69">
        <v>699</v>
      </c>
      <c r="E39" s="69">
        <v>100</v>
      </c>
      <c r="F39" s="70">
        <v>14.629470672389127</v>
      </c>
    </row>
    <row r="40" spans="1:6" ht="15" x14ac:dyDescent="0.2">
      <c r="A40" s="69" t="s">
        <v>2784</v>
      </c>
      <c r="B40" s="69">
        <v>261</v>
      </c>
      <c r="C40" s="69">
        <v>28539</v>
      </c>
      <c r="D40" s="69">
        <v>261</v>
      </c>
      <c r="E40" s="69">
        <v>100</v>
      </c>
      <c r="F40" s="70">
        <v>109.34482758620689</v>
      </c>
    </row>
    <row r="41" spans="1:6" ht="15" x14ac:dyDescent="0.2">
      <c r="A41" s="69" t="s">
        <v>2785</v>
      </c>
      <c r="B41" s="69">
        <v>315</v>
      </c>
      <c r="C41" s="69">
        <v>6487</v>
      </c>
      <c r="D41" s="69">
        <v>315</v>
      </c>
      <c r="E41" s="69">
        <v>100</v>
      </c>
      <c r="F41" s="70">
        <v>20.593650793650795</v>
      </c>
    </row>
    <row r="42" spans="1:6" ht="15" x14ac:dyDescent="0.2">
      <c r="A42" s="69" t="s">
        <v>2786</v>
      </c>
      <c r="B42" s="69">
        <v>399</v>
      </c>
      <c r="C42" s="69">
        <v>10844</v>
      </c>
      <c r="D42" s="69">
        <v>399</v>
      </c>
      <c r="E42" s="69">
        <v>100</v>
      </c>
      <c r="F42" s="70">
        <v>27.177944862155389</v>
      </c>
    </row>
    <row r="43" spans="1:6" ht="15" x14ac:dyDescent="0.2">
      <c r="A43" s="69" t="s">
        <v>2787</v>
      </c>
      <c r="B43" s="69">
        <v>417</v>
      </c>
      <c r="C43" s="69">
        <v>6827</v>
      </c>
      <c r="D43" s="69">
        <v>417</v>
      </c>
      <c r="E43" s="69">
        <v>100</v>
      </c>
      <c r="F43" s="70">
        <v>16.371702637889687</v>
      </c>
    </row>
    <row r="44" spans="1:6" ht="15" x14ac:dyDescent="0.2">
      <c r="A44" s="69" t="s">
        <v>2788</v>
      </c>
      <c r="B44" s="69">
        <v>213</v>
      </c>
      <c r="C44" s="69">
        <v>1236</v>
      </c>
      <c r="D44" s="69">
        <v>213</v>
      </c>
      <c r="E44" s="69">
        <v>100</v>
      </c>
      <c r="F44" s="70">
        <v>5.802816901408451</v>
      </c>
    </row>
    <row r="45" spans="1:6" ht="15" x14ac:dyDescent="0.2">
      <c r="A45" s="69" t="s">
        <v>2789</v>
      </c>
      <c r="B45" s="69">
        <v>369</v>
      </c>
      <c r="C45" s="69">
        <v>5258</v>
      </c>
      <c r="D45" s="69">
        <v>369</v>
      </c>
      <c r="E45" s="69">
        <v>100</v>
      </c>
      <c r="F45" s="70">
        <v>14.249322493224932</v>
      </c>
    </row>
    <row r="46" spans="1:6" ht="15" x14ac:dyDescent="0.2">
      <c r="A46" s="69" t="s">
        <v>2790</v>
      </c>
      <c r="B46" s="69">
        <v>384</v>
      </c>
      <c r="C46" s="69">
        <v>9590</v>
      </c>
      <c r="D46" s="69">
        <v>384</v>
      </c>
      <c r="E46" s="69">
        <v>100</v>
      </c>
      <c r="F46" s="70">
        <v>24.973958333333332</v>
      </c>
    </row>
    <row r="47" spans="1:6" ht="15" x14ac:dyDescent="0.2">
      <c r="A47" s="69" t="s">
        <v>2791</v>
      </c>
      <c r="B47" s="69">
        <v>219</v>
      </c>
      <c r="C47" s="69">
        <v>2659</v>
      </c>
      <c r="D47" s="69">
        <v>219</v>
      </c>
      <c r="E47" s="69">
        <v>100</v>
      </c>
      <c r="F47" s="70">
        <v>12.141552511415526</v>
      </c>
    </row>
    <row r="48" spans="1:6" ht="15" x14ac:dyDescent="0.2">
      <c r="A48" s="69" t="s">
        <v>2792</v>
      </c>
      <c r="B48" s="69">
        <v>411</v>
      </c>
      <c r="C48" s="69">
        <v>2091</v>
      </c>
      <c r="D48" s="69">
        <v>411</v>
      </c>
      <c r="E48" s="69">
        <v>100</v>
      </c>
      <c r="F48" s="70">
        <v>5.0875912408759127</v>
      </c>
    </row>
    <row r="49" spans="1:6" ht="15" x14ac:dyDescent="0.2">
      <c r="A49" s="69" t="s">
        <v>2793</v>
      </c>
      <c r="B49" s="69">
        <v>225</v>
      </c>
      <c r="C49" s="69">
        <v>2683</v>
      </c>
      <c r="D49" s="69">
        <v>225</v>
      </c>
      <c r="E49" s="69">
        <v>100</v>
      </c>
      <c r="F49" s="70">
        <v>11.924444444444445</v>
      </c>
    </row>
    <row r="50" spans="1:6" ht="15" x14ac:dyDescent="0.2">
      <c r="A50" s="69" t="s">
        <v>2794</v>
      </c>
      <c r="B50" s="69">
        <v>267</v>
      </c>
      <c r="C50" s="69">
        <v>5403</v>
      </c>
      <c r="D50" s="69">
        <v>267</v>
      </c>
      <c r="E50" s="69">
        <v>100</v>
      </c>
      <c r="F50" s="70">
        <v>20.235955056179776</v>
      </c>
    </row>
    <row r="51" spans="1:6" ht="15" x14ac:dyDescent="0.2">
      <c r="A51" s="69" t="s">
        <v>2795</v>
      </c>
      <c r="B51" s="69">
        <v>2418</v>
      </c>
      <c r="C51" s="69">
        <v>50983</v>
      </c>
      <c r="D51" s="69">
        <v>2418</v>
      </c>
      <c r="E51" s="69">
        <v>100</v>
      </c>
      <c r="F51" s="70">
        <v>21.084780810587262</v>
      </c>
    </row>
    <row r="52" spans="1:6" ht="15" x14ac:dyDescent="0.2">
      <c r="A52" s="69" t="s">
        <v>2796</v>
      </c>
      <c r="B52" s="69">
        <v>711</v>
      </c>
      <c r="C52" s="69">
        <v>13420</v>
      </c>
      <c r="D52" s="69">
        <v>711</v>
      </c>
      <c r="E52" s="69">
        <v>100</v>
      </c>
      <c r="F52" s="70">
        <v>18.874824191279888</v>
      </c>
    </row>
    <row r="53" spans="1:6" ht="15" x14ac:dyDescent="0.2">
      <c r="A53" s="69" t="s">
        <v>2797</v>
      </c>
      <c r="B53" s="69">
        <v>498</v>
      </c>
      <c r="C53" s="69">
        <v>2708</v>
      </c>
      <c r="D53" s="69">
        <v>498</v>
      </c>
      <c r="E53" s="69">
        <v>100</v>
      </c>
      <c r="F53" s="70">
        <v>5.4377510040160644</v>
      </c>
    </row>
    <row r="54" spans="1:6" ht="15" x14ac:dyDescent="0.2">
      <c r="A54" s="69" t="s">
        <v>2798</v>
      </c>
      <c r="B54" s="69">
        <v>276</v>
      </c>
      <c r="C54" s="69">
        <v>6890</v>
      </c>
      <c r="D54" s="69">
        <v>276</v>
      </c>
      <c r="E54" s="69">
        <v>100</v>
      </c>
      <c r="F54" s="70">
        <v>24.963768115942027</v>
      </c>
    </row>
    <row r="55" spans="1:6" ht="15" x14ac:dyDescent="0.2">
      <c r="A55" s="69" t="s">
        <v>2799</v>
      </c>
      <c r="B55" s="69">
        <v>219</v>
      </c>
      <c r="C55" s="69">
        <v>1418</v>
      </c>
      <c r="D55" s="69">
        <v>219</v>
      </c>
      <c r="E55" s="69">
        <v>100</v>
      </c>
      <c r="F55" s="70">
        <v>6.4748858447488589</v>
      </c>
    </row>
    <row r="56" spans="1:6" ht="15" x14ac:dyDescent="0.2">
      <c r="A56" s="69" t="s">
        <v>2800</v>
      </c>
      <c r="B56" s="69">
        <v>204</v>
      </c>
      <c r="C56" s="69">
        <v>4017</v>
      </c>
      <c r="D56" s="69">
        <v>204</v>
      </c>
      <c r="E56" s="69">
        <v>100</v>
      </c>
      <c r="F56" s="70">
        <v>19.691176470588236</v>
      </c>
    </row>
    <row r="57" spans="1:6" ht="15" x14ac:dyDescent="0.2">
      <c r="A57" s="69" t="s">
        <v>2801</v>
      </c>
      <c r="B57" s="69">
        <v>396</v>
      </c>
      <c r="C57" s="69">
        <v>8768</v>
      </c>
      <c r="D57" s="69">
        <v>396</v>
      </c>
      <c r="E57" s="69">
        <v>100</v>
      </c>
      <c r="F57" s="70">
        <v>22.141414141414142</v>
      </c>
    </row>
    <row r="58" spans="1:6" ht="15" x14ac:dyDescent="0.2">
      <c r="A58" s="69" t="s">
        <v>2802</v>
      </c>
      <c r="B58" s="69">
        <v>222</v>
      </c>
      <c r="C58" s="69">
        <v>7466</v>
      </c>
      <c r="D58" s="69">
        <v>222</v>
      </c>
      <c r="E58" s="69">
        <v>100</v>
      </c>
      <c r="F58" s="70">
        <v>33.630630630630634</v>
      </c>
    </row>
    <row r="59" spans="1:6" ht="15" x14ac:dyDescent="0.2">
      <c r="A59" s="69" t="s">
        <v>2803</v>
      </c>
      <c r="B59" s="69">
        <v>336</v>
      </c>
      <c r="C59" s="69">
        <v>6696</v>
      </c>
      <c r="D59" s="69">
        <v>336</v>
      </c>
      <c r="E59" s="69">
        <v>100</v>
      </c>
      <c r="F59" s="70">
        <v>19.928571428571427</v>
      </c>
    </row>
    <row r="60" spans="1:6" ht="15" x14ac:dyDescent="0.2">
      <c r="A60" s="69" t="s">
        <v>2804</v>
      </c>
      <c r="B60" s="69">
        <v>399</v>
      </c>
      <c r="C60" s="69">
        <v>18715</v>
      </c>
      <c r="D60" s="69">
        <v>399</v>
      </c>
      <c r="E60" s="69">
        <v>100</v>
      </c>
      <c r="F60" s="70">
        <v>46.904761904761905</v>
      </c>
    </row>
    <row r="61" spans="1:6" ht="15" x14ac:dyDescent="0.2">
      <c r="A61" s="69" t="s">
        <v>2805</v>
      </c>
      <c r="B61" s="69">
        <v>384</v>
      </c>
      <c r="C61" s="69">
        <v>6470</v>
      </c>
      <c r="D61" s="69">
        <v>384</v>
      </c>
      <c r="E61" s="69">
        <v>100</v>
      </c>
      <c r="F61" s="70">
        <v>16.848958333333332</v>
      </c>
    </row>
    <row r="62" spans="1:6" ht="15" x14ac:dyDescent="0.2">
      <c r="A62" s="69" t="s">
        <v>2806</v>
      </c>
      <c r="B62" s="69">
        <v>249</v>
      </c>
      <c r="C62" s="69">
        <v>1373</v>
      </c>
      <c r="D62" s="69">
        <v>249</v>
      </c>
      <c r="E62" s="69">
        <v>100</v>
      </c>
      <c r="F62" s="70">
        <v>5.5140562248995986</v>
      </c>
    </row>
    <row r="63" spans="1:6" ht="15" x14ac:dyDescent="0.2">
      <c r="A63" s="69" t="s">
        <v>2807</v>
      </c>
      <c r="B63" s="69">
        <v>492</v>
      </c>
      <c r="C63" s="69">
        <v>7685</v>
      </c>
      <c r="D63" s="69">
        <v>492</v>
      </c>
      <c r="E63" s="69">
        <v>100</v>
      </c>
      <c r="F63" s="70">
        <v>15.619918699186991</v>
      </c>
    </row>
    <row r="64" spans="1:6" ht="15" x14ac:dyDescent="0.2">
      <c r="A64" s="69" t="s">
        <v>2808</v>
      </c>
      <c r="B64" s="69">
        <v>294</v>
      </c>
      <c r="C64" s="69">
        <v>2347</v>
      </c>
      <c r="D64" s="69">
        <v>294</v>
      </c>
      <c r="E64" s="69">
        <v>100</v>
      </c>
      <c r="F64" s="70">
        <v>7.9829931972789119</v>
      </c>
    </row>
    <row r="65" spans="1:6" ht="15" x14ac:dyDescent="0.2">
      <c r="A65" s="69" t="s">
        <v>2809</v>
      </c>
      <c r="B65" s="69">
        <v>1755</v>
      </c>
      <c r="C65" s="69">
        <v>35936</v>
      </c>
      <c r="D65" s="69">
        <v>1755</v>
      </c>
      <c r="E65" s="69">
        <v>100</v>
      </c>
      <c r="F65" s="70">
        <v>20.476353276353276</v>
      </c>
    </row>
    <row r="66" spans="1:6" ht="15" x14ac:dyDescent="0.2">
      <c r="A66" s="69" t="s">
        <v>2810</v>
      </c>
      <c r="B66" s="69">
        <v>492</v>
      </c>
      <c r="C66" s="69">
        <v>4531</v>
      </c>
      <c r="D66" s="69">
        <v>492</v>
      </c>
      <c r="E66" s="69">
        <v>100</v>
      </c>
      <c r="F66" s="70">
        <v>9.2093495934959346</v>
      </c>
    </row>
    <row r="67" spans="1:6" ht="15" x14ac:dyDescent="0.2">
      <c r="A67" s="69" t="s">
        <v>2811</v>
      </c>
      <c r="B67" s="69">
        <v>2547</v>
      </c>
      <c r="C67" s="69">
        <v>14255</v>
      </c>
      <c r="D67" s="69">
        <v>2547</v>
      </c>
      <c r="E67" s="69">
        <v>100</v>
      </c>
      <c r="F67" s="70">
        <v>5.5967805261091481</v>
      </c>
    </row>
    <row r="68" spans="1:6" ht="15" x14ac:dyDescent="0.2">
      <c r="A68" s="69" t="s">
        <v>2812</v>
      </c>
      <c r="B68" s="69">
        <v>294</v>
      </c>
      <c r="C68" s="69">
        <v>1501</v>
      </c>
      <c r="D68" s="69">
        <v>294</v>
      </c>
      <c r="E68" s="69">
        <v>100</v>
      </c>
      <c r="F68" s="70">
        <v>5.1054421768707483</v>
      </c>
    </row>
    <row r="69" spans="1:6" ht="15" x14ac:dyDescent="0.2">
      <c r="A69" s="69" t="s">
        <v>2813</v>
      </c>
      <c r="B69" s="69">
        <v>468</v>
      </c>
      <c r="C69" s="69">
        <v>6471</v>
      </c>
      <c r="D69" s="69">
        <v>468</v>
      </c>
      <c r="E69" s="69">
        <v>100</v>
      </c>
      <c r="F69" s="70">
        <v>13.826923076923077</v>
      </c>
    </row>
    <row r="70" spans="1:6" ht="15" x14ac:dyDescent="0.2">
      <c r="A70" s="69" t="s">
        <v>2814</v>
      </c>
      <c r="B70" s="69">
        <v>384</v>
      </c>
      <c r="C70" s="69">
        <v>4468</v>
      </c>
      <c r="D70" s="69">
        <v>384</v>
      </c>
      <c r="E70" s="69">
        <v>100</v>
      </c>
      <c r="F70" s="70">
        <v>11.635416666666666</v>
      </c>
    </row>
    <row r="71" spans="1:6" ht="15" x14ac:dyDescent="0.2">
      <c r="A71" s="69" t="s">
        <v>2815</v>
      </c>
      <c r="B71" s="69">
        <v>462</v>
      </c>
      <c r="C71" s="69">
        <v>12424</v>
      </c>
      <c r="D71" s="69">
        <v>462</v>
      </c>
      <c r="E71" s="69">
        <v>100</v>
      </c>
      <c r="F71" s="70">
        <v>26.89177489177489</v>
      </c>
    </row>
    <row r="72" spans="1:6" ht="15" x14ac:dyDescent="0.2">
      <c r="A72" s="69" t="s">
        <v>2816</v>
      </c>
      <c r="B72" s="69">
        <v>228</v>
      </c>
      <c r="C72" s="69">
        <v>3849</v>
      </c>
      <c r="D72" s="69">
        <v>228</v>
      </c>
      <c r="E72" s="69">
        <v>100</v>
      </c>
      <c r="F72" s="70">
        <v>16.881578947368421</v>
      </c>
    </row>
    <row r="73" spans="1:6" ht="15" x14ac:dyDescent="0.2">
      <c r="A73" s="69" t="s">
        <v>2817</v>
      </c>
      <c r="B73" s="69">
        <v>591</v>
      </c>
      <c r="C73" s="69">
        <v>6253</v>
      </c>
      <c r="D73" s="69">
        <v>591</v>
      </c>
      <c r="E73" s="69">
        <v>100</v>
      </c>
      <c r="F73" s="70">
        <v>10.580372250423013</v>
      </c>
    </row>
    <row r="74" spans="1:6" ht="15" x14ac:dyDescent="0.2">
      <c r="A74" s="69" t="s">
        <v>2818</v>
      </c>
      <c r="B74" s="69">
        <v>666</v>
      </c>
      <c r="C74" s="69">
        <v>16074</v>
      </c>
      <c r="D74" s="69">
        <v>666</v>
      </c>
      <c r="E74" s="69">
        <v>100</v>
      </c>
      <c r="F74" s="70">
        <v>24.135135135135137</v>
      </c>
    </row>
    <row r="75" spans="1:6" ht="15" x14ac:dyDescent="0.2">
      <c r="A75" s="69" t="s">
        <v>2819</v>
      </c>
      <c r="B75" s="69">
        <v>510</v>
      </c>
      <c r="C75" s="69">
        <v>1909</v>
      </c>
      <c r="D75" s="69">
        <v>510</v>
      </c>
      <c r="E75" s="69">
        <v>100</v>
      </c>
      <c r="F75" s="70">
        <v>3.7431372549019608</v>
      </c>
    </row>
    <row r="76" spans="1:6" ht="15" x14ac:dyDescent="0.2">
      <c r="A76" s="69" t="s">
        <v>2820</v>
      </c>
      <c r="B76" s="69">
        <v>246</v>
      </c>
      <c r="C76" s="69">
        <v>1763</v>
      </c>
      <c r="D76" s="69">
        <v>246</v>
      </c>
      <c r="E76" s="69">
        <v>100</v>
      </c>
      <c r="F76" s="70">
        <v>7.166666666666667</v>
      </c>
    </row>
    <row r="77" spans="1:6" ht="15" x14ac:dyDescent="0.2">
      <c r="A77" s="69" t="s">
        <v>2821</v>
      </c>
      <c r="B77" s="69">
        <v>993</v>
      </c>
      <c r="C77" s="69">
        <v>35457</v>
      </c>
      <c r="D77" s="69">
        <v>993</v>
      </c>
      <c r="E77" s="69">
        <v>100</v>
      </c>
      <c r="F77" s="70">
        <v>35.706948640483382</v>
      </c>
    </row>
    <row r="78" spans="1:6" ht="15" x14ac:dyDescent="0.2">
      <c r="A78" s="69" t="s">
        <v>2822</v>
      </c>
      <c r="B78" s="69">
        <v>522</v>
      </c>
      <c r="C78" s="69">
        <v>12117</v>
      </c>
      <c r="D78" s="69">
        <v>522</v>
      </c>
      <c r="E78" s="69">
        <v>100</v>
      </c>
      <c r="F78" s="70">
        <v>23.212643678160919</v>
      </c>
    </row>
    <row r="79" spans="1:6" ht="15" x14ac:dyDescent="0.2">
      <c r="A79" s="69" t="s">
        <v>2823</v>
      </c>
      <c r="B79" s="69">
        <v>726</v>
      </c>
      <c r="C79" s="69">
        <v>4617</v>
      </c>
      <c r="D79" s="69">
        <v>726</v>
      </c>
      <c r="E79" s="69">
        <v>100</v>
      </c>
      <c r="F79" s="70">
        <v>6.3595041322314048</v>
      </c>
    </row>
    <row r="80" spans="1:6" ht="15" x14ac:dyDescent="0.2">
      <c r="A80" s="69" t="s">
        <v>2824</v>
      </c>
      <c r="B80" s="69">
        <v>903</v>
      </c>
      <c r="C80" s="69">
        <v>16898</v>
      </c>
      <c r="D80" s="69">
        <v>903</v>
      </c>
      <c r="E80" s="69">
        <v>100</v>
      </c>
      <c r="F80" s="70">
        <v>18.713178294573645</v>
      </c>
    </row>
    <row r="81" spans="1:6" ht="15" x14ac:dyDescent="0.2">
      <c r="A81" s="69" t="s">
        <v>2825</v>
      </c>
      <c r="B81" s="69">
        <v>354</v>
      </c>
      <c r="C81" s="69">
        <v>3594</v>
      </c>
      <c r="D81" s="69">
        <v>354</v>
      </c>
      <c r="E81" s="69">
        <v>100</v>
      </c>
      <c r="F81" s="70">
        <v>10.152542372881356</v>
      </c>
    </row>
    <row r="82" spans="1:6" ht="15" x14ac:dyDescent="0.2">
      <c r="A82" s="69" t="s">
        <v>2826</v>
      </c>
      <c r="B82" s="69">
        <v>438</v>
      </c>
      <c r="C82" s="69">
        <v>12750</v>
      </c>
      <c r="D82" s="69">
        <v>438</v>
      </c>
      <c r="E82" s="69">
        <v>100</v>
      </c>
      <c r="F82" s="70">
        <v>29.109589041095891</v>
      </c>
    </row>
    <row r="83" spans="1:6" ht="15" x14ac:dyDescent="0.2">
      <c r="A83" s="69" t="s">
        <v>2827</v>
      </c>
      <c r="B83" s="69">
        <v>318</v>
      </c>
      <c r="C83" s="69">
        <v>1992</v>
      </c>
      <c r="D83" s="69">
        <v>318</v>
      </c>
      <c r="E83" s="69">
        <v>100</v>
      </c>
      <c r="F83" s="70">
        <v>6.2641509433962268</v>
      </c>
    </row>
    <row r="84" spans="1:6" ht="15" x14ac:dyDescent="0.2">
      <c r="A84" s="69" t="s">
        <v>2828</v>
      </c>
      <c r="B84" s="69">
        <v>357</v>
      </c>
      <c r="C84" s="69">
        <v>20933</v>
      </c>
      <c r="D84" s="69">
        <v>357</v>
      </c>
      <c r="E84" s="69">
        <v>100</v>
      </c>
      <c r="F84" s="70">
        <v>58.635854341736696</v>
      </c>
    </row>
    <row r="85" spans="1:6" ht="15" x14ac:dyDescent="0.2">
      <c r="A85" s="69" t="s">
        <v>2829</v>
      </c>
      <c r="B85" s="69">
        <v>201</v>
      </c>
      <c r="C85" s="69">
        <v>3806</v>
      </c>
      <c r="D85" s="69">
        <v>201</v>
      </c>
      <c r="E85" s="69">
        <v>100</v>
      </c>
      <c r="F85" s="70">
        <v>18.935323383084576</v>
      </c>
    </row>
    <row r="86" spans="1:6" ht="15" x14ac:dyDescent="0.2">
      <c r="A86" s="69" t="s">
        <v>2830</v>
      </c>
      <c r="B86" s="69">
        <v>201</v>
      </c>
      <c r="C86" s="69">
        <v>610</v>
      </c>
      <c r="D86" s="69">
        <v>201</v>
      </c>
      <c r="E86" s="69">
        <v>100</v>
      </c>
      <c r="F86" s="70">
        <v>3.0348258706467663</v>
      </c>
    </row>
    <row r="87" spans="1:6" ht="15" x14ac:dyDescent="0.2">
      <c r="A87" s="69" t="s">
        <v>2831</v>
      </c>
      <c r="B87" s="69">
        <v>243</v>
      </c>
      <c r="C87" s="69">
        <v>3931</v>
      </c>
      <c r="D87" s="69">
        <v>243</v>
      </c>
      <c r="E87" s="69">
        <v>100</v>
      </c>
      <c r="F87" s="70">
        <v>16.176954732510289</v>
      </c>
    </row>
    <row r="88" spans="1:6" ht="15" x14ac:dyDescent="0.2">
      <c r="A88" s="69" t="s">
        <v>2832</v>
      </c>
      <c r="B88" s="69">
        <v>306</v>
      </c>
      <c r="C88" s="69">
        <v>6192</v>
      </c>
      <c r="D88" s="69">
        <v>306</v>
      </c>
      <c r="E88" s="69">
        <v>100</v>
      </c>
      <c r="F88" s="70">
        <v>20.235294117647058</v>
      </c>
    </row>
    <row r="89" spans="1:6" ht="15" x14ac:dyDescent="0.2">
      <c r="A89" s="69" t="s">
        <v>2833</v>
      </c>
      <c r="B89" s="69">
        <v>237</v>
      </c>
      <c r="C89" s="69">
        <v>2366</v>
      </c>
      <c r="D89" s="69">
        <v>237</v>
      </c>
      <c r="E89" s="69">
        <v>100</v>
      </c>
      <c r="F89" s="70">
        <v>9.9831223628691976</v>
      </c>
    </row>
    <row r="90" spans="1:6" ht="15" x14ac:dyDescent="0.2">
      <c r="A90" s="69" t="s">
        <v>2834</v>
      </c>
      <c r="B90" s="69">
        <v>3342</v>
      </c>
      <c r="C90" s="69">
        <v>171251</v>
      </c>
      <c r="D90" s="69">
        <v>3342</v>
      </c>
      <c r="E90" s="69">
        <v>100</v>
      </c>
      <c r="F90" s="70">
        <v>51.242070616397363</v>
      </c>
    </row>
    <row r="91" spans="1:6" ht="15" x14ac:dyDescent="0.2">
      <c r="A91" s="69" t="s">
        <v>2835</v>
      </c>
      <c r="B91" s="69">
        <v>219</v>
      </c>
      <c r="C91" s="69">
        <v>2674</v>
      </c>
      <c r="D91" s="69">
        <v>219</v>
      </c>
      <c r="E91" s="69">
        <v>100</v>
      </c>
      <c r="F91" s="70">
        <v>12.210045662100457</v>
      </c>
    </row>
    <row r="92" spans="1:6" ht="15" x14ac:dyDescent="0.2">
      <c r="A92" s="69" t="s">
        <v>2836</v>
      </c>
      <c r="B92" s="69">
        <v>1317</v>
      </c>
      <c r="C92" s="69">
        <v>27200</v>
      </c>
      <c r="D92" s="69">
        <v>1317</v>
      </c>
      <c r="E92" s="69">
        <v>100</v>
      </c>
      <c r="F92" s="70">
        <v>20.652999240698556</v>
      </c>
    </row>
    <row r="93" spans="1:6" ht="15" x14ac:dyDescent="0.2">
      <c r="A93" s="69" t="s">
        <v>2837</v>
      </c>
      <c r="B93" s="69">
        <v>804</v>
      </c>
      <c r="C93" s="69">
        <v>34859</v>
      </c>
      <c r="D93" s="69">
        <v>804</v>
      </c>
      <c r="E93" s="69">
        <v>100</v>
      </c>
      <c r="F93" s="70">
        <v>43.35696517412935</v>
      </c>
    </row>
    <row r="94" spans="1:6" ht="15" x14ac:dyDescent="0.2">
      <c r="A94" s="69" t="s">
        <v>2838</v>
      </c>
      <c r="B94" s="69">
        <v>366</v>
      </c>
      <c r="C94" s="69">
        <v>7945</v>
      </c>
      <c r="D94" s="69">
        <v>366</v>
      </c>
      <c r="E94" s="69">
        <v>100</v>
      </c>
      <c r="F94" s="70">
        <v>21.707650273224044</v>
      </c>
    </row>
    <row r="95" spans="1:6" ht="15" x14ac:dyDescent="0.2">
      <c r="A95" s="69" t="s">
        <v>2839</v>
      </c>
      <c r="B95" s="69">
        <v>201</v>
      </c>
      <c r="C95" s="69">
        <v>11817</v>
      </c>
      <c r="D95" s="69">
        <v>201</v>
      </c>
      <c r="E95" s="69">
        <v>100</v>
      </c>
      <c r="F95" s="70">
        <v>58.791044776119406</v>
      </c>
    </row>
    <row r="96" spans="1:6" ht="15" x14ac:dyDescent="0.2">
      <c r="A96" s="69" t="s">
        <v>2840</v>
      </c>
      <c r="B96" s="69">
        <v>486</v>
      </c>
      <c r="C96" s="69">
        <v>2675</v>
      </c>
      <c r="D96" s="69">
        <v>486</v>
      </c>
      <c r="E96" s="69">
        <v>100</v>
      </c>
      <c r="F96" s="70">
        <v>5.5041152263374489</v>
      </c>
    </row>
    <row r="97" spans="1:6" ht="15" x14ac:dyDescent="0.2">
      <c r="A97" s="69" t="s">
        <v>2841</v>
      </c>
      <c r="B97" s="69">
        <v>561</v>
      </c>
      <c r="C97" s="69">
        <v>6356</v>
      </c>
      <c r="D97" s="69">
        <v>561</v>
      </c>
      <c r="E97" s="69">
        <v>100</v>
      </c>
      <c r="F97" s="70">
        <v>11.329768270944742</v>
      </c>
    </row>
    <row r="98" spans="1:6" ht="15" x14ac:dyDescent="0.2">
      <c r="A98" s="69" t="s">
        <v>2842</v>
      </c>
      <c r="B98" s="69">
        <v>240</v>
      </c>
      <c r="C98" s="69">
        <v>3882</v>
      </c>
      <c r="D98" s="69">
        <v>240</v>
      </c>
      <c r="E98" s="69">
        <v>100</v>
      </c>
      <c r="F98" s="70">
        <v>16.175000000000001</v>
      </c>
    </row>
    <row r="99" spans="1:6" ht="15" x14ac:dyDescent="0.2">
      <c r="A99" s="69" t="s">
        <v>2843</v>
      </c>
      <c r="B99" s="69">
        <v>528</v>
      </c>
      <c r="C99" s="69">
        <v>6950</v>
      </c>
      <c r="D99" s="69">
        <v>528</v>
      </c>
      <c r="E99" s="69">
        <v>100</v>
      </c>
      <c r="F99" s="70">
        <v>13.162878787878787</v>
      </c>
    </row>
    <row r="100" spans="1:6" ht="15" x14ac:dyDescent="0.2">
      <c r="A100" s="69" t="s">
        <v>2844</v>
      </c>
      <c r="B100" s="69">
        <v>369</v>
      </c>
      <c r="C100" s="69">
        <v>8197</v>
      </c>
      <c r="D100" s="69">
        <v>369</v>
      </c>
      <c r="E100" s="69">
        <v>100</v>
      </c>
      <c r="F100" s="70">
        <v>22.214092140921409</v>
      </c>
    </row>
    <row r="101" spans="1:6" ht="15" x14ac:dyDescent="0.2">
      <c r="A101" s="69" t="s">
        <v>2845</v>
      </c>
      <c r="B101" s="69">
        <v>243</v>
      </c>
      <c r="C101" s="69">
        <v>4478</v>
      </c>
      <c r="D101" s="69">
        <v>243</v>
      </c>
      <c r="E101" s="69">
        <v>100</v>
      </c>
      <c r="F101" s="70">
        <v>18.427983539094651</v>
      </c>
    </row>
    <row r="102" spans="1:6" ht="15" x14ac:dyDescent="0.2">
      <c r="A102" s="69" t="s">
        <v>2846</v>
      </c>
      <c r="B102" s="69">
        <v>399</v>
      </c>
      <c r="C102" s="69">
        <v>2671</v>
      </c>
      <c r="D102" s="69">
        <v>399</v>
      </c>
      <c r="E102" s="69">
        <v>100</v>
      </c>
      <c r="F102" s="70">
        <v>6.6942355889724308</v>
      </c>
    </row>
    <row r="103" spans="1:6" ht="15" x14ac:dyDescent="0.2">
      <c r="A103" s="69" t="s">
        <v>2847</v>
      </c>
      <c r="B103" s="69">
        <v>552</v>
      </c>
      <c r="C103" s="69">
        <v>23841</v>
      </c>
      <c r="D103" s="69">
        <v>552</v>
      </c>
      <c r="E103" s="69">
        <v>100</v>
      </c>
      <c r="F103" s="70">
        <v>43.190217391304351</v>
      </c>
    </row>
    <row r="104" spans="1:6" ht="15" x14ac:dyDescent="0.2">
      <c r="A104" s="69" t="s">
        <v>2848</v>
      </c>
      <c r="B104" s="69">
        <v>378</v>
      </c>
      <c r="C104" s="69">
        <v>5812</v>
      </c>
      <c r="D104" s="69">
        <v>378</v>
      </c>
      <c r="E104" s="69">
        <v>100</v>
      </c>
      <c r="F104" s="70">
        <v>15.375661375661375</v>
      </c>
    </row>
    <row r="105" spans="1:6" ht="15" x14ac:dyDescent="0.2">
      <c r="A105" s="69" t="s">
        <v>2849</v>
      </c>
      <c r="B105" s="69">
        <v>525</v>
      </c>
      <c r="C105" s="69">
        <v>7222</v>
      </c>
      <c r="D105" s="69">
        <v>525</v>
      </c>
      <c r="E105" s="69">
        <v>100</v>
      </c>
      <c r="F105" s="70">
        <v>13.756190476190476</v>
      </c>
    </row>
    <row r="106" spans="1:6" ht="15" x14ac:dyDescent="0.2">
      <c r="A106" s="69" t="s">
        <v>2850</v>
      </c>
      <c r="B106" s="69">
        <v>1002</v>
      </c>
      <c r="C106" s="69">
        <v>9744</v>
      </c>
      <c r="D106" s="69">
        <v>1002</v>
      </c>
      <c r="E106" s="69">
        <v>100</v>
      </c>
      <c r="F106" s="70">
        <v>9.7245508982035922</v>
      </c>
    </row>
    <row r="107" spans="1:6" ht="15" x14ac:dyDescent="0.2">
      <c r="A107" s="69" t="s">
        <v>2851</v>
      </c>
      <c r="B107" s="69">
        <v>201</v>
      </c>
      <c r="C107" s="69">
        <v>1397</v>
      </c>
      <c r="D107" s="69">
        <v>201</v>
      </c>
      <c r="E107" s="69">
        <v>100</v>
      </c>
      <c r="F107" s="70">
        <v>6.9502487562189055</v>
      </c>
    </row>
    <row r="108" spans="1:6" ht="15" x14ac:dyDescent="0.2">
      <c r="A108" s="69" t="s">
        <v>2852</v>
      </c>
      <c r="B108" s="69">
        <v>450</v>
      </c>
      <c r="C108" s="69">
        <v>10063</v>
      </c>
      <c r="D108" s="69">
        <v>450</v>
      </c>
      <c r="E108" s="69">
        <v>100</v>
      </c>
      <c r="F108" s="70">
        <v>22.362222222222222</v>
      </c>
    </row>
    <row r="109" spans="1:6" ht="15" x14ac:dyDescent="0.2">
      <c r="A109" s="69" t="s">
        <v>2853</v>
      </c>
      <c r="B109" s="69">
        <v>393</v>
      </c>
      <c r="C109" s="69">
        <v>8704</v>
      </c>
      <c r="D109" s="69">
        <v>393</v>
      </c>
      <c r="E109" s="69">
        <v>100</v>
      </c>
      <c r="F109" s="70">
        <v>22.147582697201017</v>
      </c>
    </row>
    <row r="110" spans="1:6" ht="15" x14ac:dyDescent="0.2">
      <c r="A110" s="69" t="s">
        <v>2854</v>
      </c>
      <c r="B110" s="69">
        <v>300</v>
      </c>
      <c r="C110" s="69">
        <v>7421</v>
      </c>
      <c r="D110" s="69">
        <v>300</v>
      </c>
      <c r="E110" s="69">
        <v>100</v>
      </c>
      <c r="F110" s="70">
        <v>24.736666666666668</v>
      </c>
    </row>
    <row r="111" spans="1:6" ht="15" x14ac:dyDescent="0.2">
      <c r="A111" s="69" t="s">
        <v>2855</v>
      </c>
      <c r="B111" s="69">
        <v>558</v>
      </c>
      <c r="C111" s="69">
        <v>64591</v>
      </c>
      <c r="D111" s="69">
        <v>558</v>
      </c>
      <c r="E111" s="69">
        <v>100</v>
      </c>
      <c r="F111" s="70">
        <v>115.75448028673836</v>
      </c>
    </row>
    <row r="112" spans="1:6" ht="15" x14ac:dyDescent="0.2">
      <c r="A112" s="69" t="s">
        <v>2856</v>
      </c>
      <c r="B112" s="69">
        <v>333</v>
      </c>
      <c r="C112" s="69">
        <v>20578</v>
      </c>
      <c r="D112" s="69">
        <v>333</v>
      </c>
      <c r="E112" s="69">
        <v>100</v>
      </c>
      <c r="F112" s="70">
        <v>61.795795795795797</v>
      </c>
    </row>
    <row r="113" spans="1:6" ht="15" x14ac:dyDescent="0.2">
      <c r="A113" s="69" t="s">
        <v>2857</v>
      </c>
      <c r="B113" s="69">
        <v>570</v>
      </c>
      <c r="C113" s="69">
        <v>4007</v>
      </c>
      <c r="D113" s="69">
        <v>570</v>
      </c>
      <c r="E113" s="69">
        <v>100</v>
      </c>
      <c r="F113" s="70">
        <v>7.0298245614035091</v>
      </c>
    </row>
    <row r="114" spans="1:6" ht="15" x14ac:dyDescent="0.2">
      <c r="A114" s="69" t="s">
        <v>2858</v>
      </c>
      <c r="B114" s="69">
        <v>384</v>
      </c>
      <c r="C114" s="69">
        <v>4427</v>
      </c>
      <c r="D114" s="69">
        <v>384</v>
      </c>
      <c r="E114" s="69">
        <v>100</v>
      </c>
      <c r="F114" s="70">
        <v>11.528645833333334</v>
      </c>
    </row>
    <row r="115" spans="1:6" ht="15" x14ac:dyDescent="0.2">
      <c r="A115" s="69" t="s">
        <v>2859</v>
      </c>
      <c r="B115" s="69">
        <v>327</v>
      </c>
      <c r="C115" s="69">
        <v>8119</v>
      </c>
      <c r="D115" s="69">
        <v>327</v>
      </c>
      <c r="E115" s="69">
        <v>100</v>
      </c>
      <c r="F115" s="70">
        <v>24.828746177370032</v>
      </c>
    </row>
    <row r="116" spans="1:6" ht="15" x14ac:dyDescent="0.2">
      <c r="A116" s="69" t="s">
        <v>2860</v>
      </c>
      <c r="B116" s="69">
        <v>273</v>
      </c>
      <c r="C116" s="69">
        <v>1873</v>
      </c>
      <c r="D116" s="69">
        <v>273</v>
      </c>
      <c r="E116" s="69">
        <v>100</v>
      </c>
      <c r="F116" s="70">
        <v>6.8608058608058604</v>
      </c>
    </row>
    <row r="117" spans="1:6" ht="15" x14ac:dyDescent="0.2">
      <c r="A117" s="69" t="s">
        <v>2861</v>
      </c>
      <c r="B117" s="69">
        <v>207</v>
      </c>
      <c r="C117" s="69">
        <v>2201</v>
      </c>
      <c r="D117" s="69">
        <v>207</v>
      </c>
      <c r="E117" s="69">
        <v>100</v>
      </c>
      <c r="F117" s="70">
        <v>10.632850241545894</v>
      </c>
    </row>
    <row r="118" spans="1:6" ht="15" x14ac:dyDescent="0.2">
      <c r="A118" s="69" t="s">
        <v>2862</v>
      </c>
      <c r="B118" s="69">
        <v>312</v>
      </c>
      <c r="C118" s="69">
        <v>18430</v>
      </c>
      <c r="D118" s="69">
        <v>312</v>
      </c>
      <c r="E118" s="69">
        <v>100</v>
      </c>
      <c r="F118" s="70">
        <v>59.070512820512818</v>
      </c>
    </row>
    <row r="119" spans="1:6" ht="15" x14ac:dyDescent="0.2">
      <c r="A119" s="69" t="s">
        <v>2863</v>
      </c>
      <c r="B119" s="69">
        <v>972</v>
      </c>
      <c r="C119" s="69">
        <v>38843</v>
      </c>
      <c r="D119" s="69">
        <v>972</v>
      </c>
      <c r="E119" s="69">
        <v>100</v>
      </c>
      <c r="F119" s="70">
        <v>39.961934156378604</v>
      </c>
    </row>
    <row r="120" spans="1:6" ht="15" x14ac:dyDescent="0.2">
      <c r="A120" s="69" t="s">
        <v>2864</v>
      </c>
      <c r="B120" s="69">
        <v>417</v>
      </c>
      <c r="C120" s="69">
        <v>9367</v>
      </c>
      <c r="D120" s="69">
        <v>417</v>
      </c>
      <c r="E120" s="69">
        <v>100</v>
      </c>
      <c r="F120" s="70">
        <v>22.462829736211031</v>
      </c>
    </row>
    <row r="121" spans="1:6" ht="15" x14ac:dyDescent="0.2">
      <c r="A121" s="69" t="s">
        <v>2865</v>
      </c>
      <c r="B121" s="69">
        <v>483</v>
      </c>
      <c r="C121" s="69">
        <v>2982</v>
      </c>
      <c r="D121" s="69">
        <v>483</v>
      </c>
      <c r="E121" s="69">
        <v>100</v>
      </c>
      <c r="F121" s="70">
        <v>6.1739130434782608</v>
      </c>
    </row>
    <row r="122" spans="1:6" ht="15" x14ac:dyDescent="0.2">
      <c r="A122" s="69" t="s">
        <v>2866</v>
      </c>
      <c r="B122" s="69">
        <v>351</v>
      </c>
      <c r="C122" s="69">
        <v>6964</v>
      </c>
      <c r="D122" s="69">
        <v>351</v>
      </c>
      <c r="E122" s="69">
        <v>100</v>
      </c>
      <c r="F122" s="70">
        <v>19.840455840455842</v>
      </c>
    </row>
    <row r="123" spans="1:6" ht="15" x14ac:dyDescent="0.2">
      <c r="A123" s="69" t="s">
        <v>2867</v>
      </c>
      <c r="B123" s="69">
        <v>591</v>
      </c>
      <c r="C123" s="69">
        <v>12561</v>
      </c>
      <c r="D123" s="69">
        <v>591</v>
      </c>
      <c r="E123" s="69">
        <v>100</v>
      </c>
      <c r="F123" s="70">
        <v>21.253807106598984</v>
      </c>
    </row>
    <row r="124" spans="1:6" ht="15" x14ac:dyDescent="0.2">
      <c r="A124" s="69" t="s">
        <v>2868</v>
      </c>
      <c r="B124" s="69">
        <v>2091</v>
      </c>
      <c r="C124" s="69">
        <v>45809</v>
      </c>
      <c r="D124" s="69">
        <v>2091</v>
      </c>
      <c r="E124" s="69">
        <v>100</v>
      </c>
      <c r="F124" s="70">
        <v>21.907699665231945</v>
      </c>
    </row>
    <row r="125" spans="1:6" ht="15" x14ac:dyDescent="0.2">
      <c r="A125" s="69" t="s">
        <v>2869</v>
      </c>
      <c r="B125" s="69">
        <v>258</v>
      </c>
      <c r="C125" s="69">
        <v>3962</v>
      </c>
      <c r="D125" s="69">
        <v>258</v>
      </c>
      <c r="E125" s="69">
        <v>100</v>
      </c>
      <c r="F125" s="70">
        <v>15.356589147286822</v>
      </c>
    </row>
    <row r="126" spans="1:6" ht="15" x14ac:dyDescent="0.2">
      <c r="A126" s="69" t="s">
        <v>2870</v>
      </c>
      <c r="B126" s="69">
        <v>519</v>
      </c>
      <c r="C126" s="69">
        <v>8528</v>
      </c>
      <c r="D126" s="69">
        <v>519</v>
      </c>
      <c r="E126" s="69">
        <v>100</v>
      </c>
      <c r="F126" s="70">
        <v>16.431599229287091</v>
      </c>
    </row>
    <row r="127" spans="1:6" ht="15" x14ac:dyDescent="0.2">
      <c r="A127" s="69" t="s">
        <v>2871</v>
      </c>
      <c r="B127" s="69">
        <v>297</v>
      </c>
      <c r="C127" s="69">
        <v>2895</v>
      </c>
      <c r="D127" s="69">
        <v>297</v>
      </c>
      <c r="E127" s="69">
        <v>100</v>
      </c>
      <c r="F127" s="70">
        <v>9.7474747474747474</v>
      </c>
    </row>
    <row r="128" spans="1:6" ht="15" x14ac:dyDescent="0.2">
      <c r="A128" s="69" t="s">
        <v>2872</v>
      </c>
      <c r="B128" s="69">
        <v>279</v>
      </c>
      <c r="C128" s="69">
        <v>2284</v>
      </c>
      <c r="D128" s="69">
        <v>279</v>
      </c>
      <c r="E128" s="69">
        <v>100</v>
      </c>
      <c r="F128" s="70">
        <v>8.1863799283154126</v>
      </c>
    </row>
    <row r="129" spans="1:6" ht="15" x14ac:dyDescent="0.2">
      <c r="A129" s="69" t="s">
        <v>2873</v>
      </c>
      <c r="B129" s="69">
        <v>414</v>
      </c>
      <c r="C129" s="69">
        <v>7341</v>
      </c>
      <c r="D129" s="69">
        <v>414</v>
      </c>
      <c r="E129" s="69">
        <v>100</v>
      </c>
      <c r="F129" s="70">
        <v>17.731884057971016</v>
      </c>
    </row>
    <row r="130" spans="1:6" ht="15" x14ac:dyDescent="0.2">
      <c r="A130" s="69" t="s">
        <v>2874</v>
      </c>
      <c r="B130" s="69">
        <v>513</v>
      </c>
      <c r="C130" s="69">
        <v>38377</v>
      </c>
      <c r="D130" s="69">
        <v>513</v>
      </c>
      <c r="E130" s="69">
        <v>100</v>
      </c>
      <c r="F130" s="70">
        <v>74.808966861598435</v>
      </c>
    </row>
    <row r="131" spans="1:6" ht="15" x14ac:dyDescent="0.2">
      <c r="A131" s="69" t="s">
        <v>2875</v>
      </c>
      <c r="B131" s="69">
        <v>663</v>
      </c>
      <c r="C131" s="69">
        <v>9943</v>
      </c>
      <c r="D131" s="69">
        <v>663</v>
      </c>
      <c r="E131" s="69">
        <v>100</v>
      </c>
      <c r="F131" s="70">
        <v>14.996983408748115</v>
      </c>
    </row>
    <row r="132" spans="1:6" ht="15" x14ac:dyDescent="0.2">
      <c r="A132" s="69" t="s">
        <v>2876</v>
      </c>
      <c r="B132" s="69">
        <v>264</v>
      </c>
      <c r="C132" s="69">
        <v>10658</v>
      </c>
      <c r="D132" s="69">
        <v>264</v>
      </c>
      <c r="E132" s="69">
        <v>100</v>
      </c>
      <c r="F132" s="70">
        <v>40.371212121212125</v>
      </c>
    </row>
    <row r="133" spans="1:6" ht="15" x14ac:dyDescent="0.2">
      <c r="A133" s="69" t="s">
        <v>2877</v>
      </c>
      <c r="B133" s="69">
        <v>450</v>
      </c>
      <c r="C133" s="69">
        <v>9336</v>
      </c>
      <c r="D133" s="69">
        <v>450</v>
      </c>
      <c r="E133" s="69">
        <v>100</v>
      </c>
      <c r="F133" s="70">
        <v>20.746666666666666</v>
      </c>
    </row>
    <row r="134" spans="1:6" ht="15" x14ac:dyDescent="0.2">
      <c r="A134" s="69" t="s">
        <v>2878</v>
      </c>
      <c r="B134" s="69">
        <v>309</v>
      </c>
      <c r="C134" s="69">
        <v>7413</v>
      </c>
      <c r="D134" s="69">
        <v>309</v>
      </c>
      <c r="E134" s="69">
        <v>100</v>
      </c>
      <c r="F134" s="70">
        <v>23.990291262135923</v>
      </c>
    </row>
    <row r="135" spans="1:6" ht="15" x14ac:dyDescent="0.2">
      <c r="A135" s="69" t="s">
        <v>2879</v>
      </c>
      <c r="B135" s="69">
        <v>555</v>
      </c>
      <c r="C135" s="69">
        <v>4077</v>
      </c>
      <c r="D135" s="69">
        <v>555</v>
      </c>
      <c r="E135" s="69">
        <v>100</v>
      </c>
      <c r="F135" s="70">
        <v>7.345945945945946</v>
      </c>
    </row>
    <row r="136" spans="1:6" ht="15" x14ac:dyDescent="0.2">
      <c r="A136" s="69" t="s">
        <v>2880</v>
      </c>
      <c r="B136" s="69">
        <v>339</v>
      </c>
      <c r="C136" s="69">
        <v>3196</v>
      </c>
      <c r="D136" s="69">
        <v>339</v>
      </c>
      <c r="E136" s="69">
        <v>100</v>
      </c>
      <c r="F136" s="70">
        <v>9.4277286135693217</v>
      </c>
    </row>
    <row r="137" spans="1:6" ht="15" x14ac:dyDescent="0.2">
      <c r="A137" s="69" t="s">
        <v>2881</v>
      </c>
      <c r="B137" s="69">
        <v>303</v>
      </c>
      <c r="C137" s="69">
        <v>4183</v>
      </c>
      <c r="D137" s="69">
        <v>303</v>
      </c>
      <c r="E137" s="69">
        <v>100</v>
      </c>
      <c r="F137" s="70">
        <v>13.805280528052805</v>
      </c>
    </row>
    <row r="138" spans="1:6" ht="15" x14ac:dyDescent="0.2">
      <c r="A138" s="69" t="s">
        <v>2882</v>
      </c>
      <c r="B138" s="69">
        <v>204</v>
      </c>
      <c r="C138" s="69">
        <v>2329</v>
      </c>
      <c r="D138" s="69">
        <v>204</v>
      </c>
      <c r="E138" s="69">
        <v>100</v>
      </c>
      <c r="F138" s="70">
        <v>11.416666666666666</v>
      </c>
    </row>
    <row r="139" spans="1:6" ht="15" x14ac:dyDescent="0.2">
      <c r="A139" s="69" t="s">
        <v>2883</v>
      </c>
      <c r="B139" s="69">
        <v>420</v>
      </c>
      <c r="C139" s="69">
        <v>4898</v>
      </c>
      <c r="D139" s="69">
        <v>420</v>
      </c>
      <c r="E139" s="69">
        <v>100</v>
      </c>
      <c r="F139" s="70">
        <v>11.661904761904761</v>
      </c>
    </row>
    <row r="140" spans="1:6" ht="15" x14ac:dyDescent="0.2">
      <c r="A140" s="69" t="s">
        <v>2884</v>
      </c>
      <c r="B140" s="69">
        <v>360</v>
      </c>
      <c r="C140" s="69">
        <v>9148</v>
      </c>
      <c r="D140" s="69">
        <v>360</v>
      </c>
      <c r="E140" s="69">
        <v>100</v>
      </c>
      <c r="F140" s="70">
        <v>25.411111111111111</v>
      </c>
    </row>
    <row r="141" spans="1:6" ht="15" x14ac:dyDescent="0.2">
      <c r="A141" s="69" t="s">
        <v>2885</v>
      </c>
      <c r="B141" s="69">
        <v>630</v>
      </c>
      <c r="C141" s="69">
        <v>11829</v>
      </c>
      <c r="D141" s="69">
        <v>630</v>
      </c>
      <c r="E141" s="69">
        <v>100</v>
      </c>
      <c r="F141" s="70">
        <v>18.776190476190475</v>
      </c>
    </row>
    <row r="142" spans="1:6" ht="15" x14ac:dyDescent="0.2">
      <c r="A142" s="69" t="s">
        <v>2886</v>
      </c>
      <c r="B142" s="69">
        <v>288</v>
      </c>
      <c r="C142" s="69">
        <v>5914</v>
      </c>
      <c r="D142" s="69">
        <v>288</v>
      </c>
      <c r="E142" s="69">
        <v>100</v>
      </c>
      <c r="F142" s="70">
        <v>20.534722222222221</v>
      </c>
    </row>
    <row r="143" spans="1:6" ht="15" x14ac:dyDescent="0.2">
      <c r="A143" s="69" t="s">
        <v>2887</v>
      </c>
      <c r="B143" s="69">
        <v>336</v>
      </c>
      <c r="C143" s="69">
        <v>4734</v>
      </c>
      <c r="D143" s="69">
        <v>336</v>
      </c>
      <c r="E143" s="69">
        <v>100</v>
      </c>
      <c r="F143" s="70">
        <v>14.089285714285714</v>
      </c>
    </row>
    <row r="144" spans="1:6" ht="15" x14ac:dyDescent="0.2">
      <c r="A144" s="69" t="s">
        <v>2888</v>
      </c>
      <c r="B144" s="69">
        <v>513</v>
      </c>
      <c r="C144" s="69">
        <v>10197</v>
      </c>
      <c r="D144" s="69">
        <v>513</v>
      </c>
      <c r="E144" s="69">
        <v>100</v>
      </c>
      <c r="F144" s="70">
        <v>19.87719298245614</v>
      </c>
    </row>
    <row r="145" spans="1:6" ht="15" x14ac:dyDescent="0.2">
      <c r="A145" s="69" t="s">
        <v>2889</v>
      </c>
      <c r="B145" s="69">
        <v>375</v>
      </c>
      <c r="C145" s="69">
        <v>6051</v>
      </c>
      <c r="D145" s="69">
        <v>375</v>
      </c>
      <c r="E145" s="69">
        <v>100</v>
      </c>
      <c r="F145" s="70">
        <v>16.135999999999999</v>
      </c>
    </row>
    <row r="146" spans="1:6" ht="15" x14ac:dyDescent="0.2">
      <c r="A146" s="69" t="s">
        <v>2890</v>
      </c>
      <c r="B146" s="69">
        <v>381</v>
      </c>
      <c r="C146" s="69">
        <v>6551</v>
      </c>
      <c r="D146" s="69">
        <v>381</v>
      </c>
      <c r="E146" s="69">
        <v>100</v>
      </c>
      <c r="F146" s="70">
        <v>17.194225721784775</v>
      </c>
    </row>
    <row r="147" spans="1:6" ht="15" x14ac:dyDescent="0.2">
      <c r="A147" s="69" t="s">
        <v>2891</v>
      </c>
      <c r="B147" s="69">
        <v>300</v>
      </c>
      <c r="C147" s="69">
        <v>5266</v>
      </c>
      <c r="D147" s="69">
        <v>300</v>
      </c>
      <c r="E147" s="69">
        <v>100</v>
      </c>
      <c r="F147" s="70">
        <v>17.553333333333335</v>
      </c>
    </row>
    <row r="148" spans="1:6" ht="15" x14ac:dyDescent="0.2">
      <c r="A148" s="69" t="s">
        <v>2892</v>
      </c>
      <c r="B148" s="69">
        <v>1233</v>
      </c>
      <c r="C148" s="69">
        <v>46012</v>
      </c>
      <c r="D148" s="69">
        <v>1233</v>
      </c>
      <c r="E148" s="69">
        <v>100</v>
      </c>
      <c r="F148" s="70">
        <v>37.317112733171129</v>
      </c>
    </row>
    <row r="149" spans="1:6" ht="15" x14ac:dyDescent="0.2">
      <c r="A149" s="69" t="s">
        <v>2893</v>
      </c>
      <c r="B149" s="69">
        <v>240</v>
      </c>
      <c r="C149" s="69">
        <v>4475</v>
      </c>
      <c r="D149" s="69">
        <v>240</v>
      </c>
      <c r="E149" s="69">
        <v>100</v>
      </c>
      <c r="F149" s="70">
        <v>18.645833333333332</v>
      </c>
    </row>
    <row r="150" spans="1:6" ht="15" x14ac:dyDescent="0.2">
      <c r="A150" s="69" t="s">
        <v>2894</v>
      </c>
      <c r="B150" s="69">
        <v>348</v>
      </c>
      <c r="C150" s="69">
        <v>12737</v>
      </c>
      <c r="D150" s="69">
        <v>348</v>
      </c>
      <c r="E150" s="69">
        <v>100</v>
      </c>
      <c r="F150" s="70">
        <v>36.600574712643677</v>
      </c>
    </row>
    <row r="151" spans="1:6" ht="15" x14ac:dyDescent="0.2">
      <c r="A151" s="69" t="s">
        <v>2895</v>
      </c>
      <c r="B151" s="69">
        <v>225</v>
      </c>
      <c r="C151" s="69">
        <v>7405</v>
      </c>
      <c r="D151" s="69">
        <v>225</v>
      </c>
      <c r="E151" s="69">
        <v>100</v>
      </c>
      <c r="F151" s="70">
        <v>32.911111111111111</v>
      </c>
    </row>
    <row r="152" spans="1:6" ht="15" x14ac:dyDescent="0.2">
      <c r="A152" s="69" t="s">
        <v>2896</v>
      </c>
      <c r="B152" s="69">
        <v>246</v>
      </c>
      <c r="C152" s="69">
        <v>702</v>
      </c>
      <c r="D152" s="69">
        <v>246</v>
      </c>
      <c r="E152" s="69">
        <v>100</v>
      </c>
      <c r="F152" s="70">
        <v>2.8536585365853657</v>
      </c>
    </row>
    <row r="153" spans="1:6" ht="15" x14ac:dyDescent="0.2">
      <c r="A153" s="69" t="s">
        <v>2897</v>
      </c>
      <c r="B153" s="69">
        <v>381</v>
      </c>
      <c r="C153" s="69">
        <v>3923</v>
      </c>
      <c r="D153" s="69">
        <v>381</v>
      </c>
      <c r="E153" s="69">
        <v>100</v>
      </c>
      <c r="F153" s="70">
        <v>10.296587926509186</v>
      </c>
    </row>
    <row r="154" spans="1:6" ht="15" x14ac:dyDescent="0.2">
      <c r="A154" s="69" t="s">
        <v>2898</v>
      </c>
      <c r="B154" s="69">
        <v>4470</v>
      </c>
      <c r="C154" s="69">
        <v>101511</v>
      </c>
      <c r="D154" s="69">
        <v>4470</v>
      </c>
      <c r="E154" s="69">
        <v>100</v>
      </c>
      <c r="F154" s="70">
        <v>22.709395973154361</v>
      </c>
    </row>
    <row r="155" spans="1:6" ht="15" x14ac:dyDescent="0.2">
      <c r="A155" s="69" t="s">
        <v>2899</v>
      </c>
      <c r="B155" s="69">
        <v>930</v>
      </c>
      <c r="C155" s="69">
        <v>12467</v>
      </c>
      <c r="D155" s="69">
        <v>930</v>
      </c>
      <c r="E155" s="69">
        <v>100</v>
      </c>
      <c r="F155" s="70">
        <v>13.405376344086022</v>
      </c>
    </row>
    <row r="156" spans="1:6" ht="15" x14ac:dyDescent="0.2">
      <c r="A156" s="69" t="s">
        <v>2900</v>
      </c>
      <c r="B156" s="69">
        <v>369</v>
      </c>
      <c r="C156" s="69">
        <v>13349</v>
      </c>
      <c r="D156" s="69">
        <v>369</v>
      </c>
      <c r="E156" s="69">
        <v>100</v>
      </c>
      <c r="F156" s="70">
        <v>36.176151761517616</v>
      </c>
    </row>
    <row r="157" spans="1:6" ht="15" x14ac:dyDescent="0.2">
      <c r="A157" s="69" t="s">
        <v>2901</v>
      </c>
      <c r="B157" s="69">
        <v>528</v>
      </c>
      <c r="C157" s="69">
        <v>23766</v>
      </c>
      <c r="D157" s="69">
        <v>528</v>
      </c>
      <c r="E157" s="69">
        <v>100</v>
      </c>
      <c r="F157" s="70">
        <v>45.011363636363633</v>
      </c>
    </row>
    <row r="158" spans="1:6" ht="15" x14ac:dyDescent="0.2">
      <c r="A158" s="69" t="s">
        <v>2902</v>
      </c>
      <c r="B158" s="69">
        <v>423</v>
      </c>
      <c r="C158" s="69">
        <v>15204</v>
      </c>
      <c r="D158" s="69">
        <v>423</v>
      </c>
      <c r="E158" s="69">
        <v>100</v>
      </c>
      <c r="F158" s="70">
        <v>35.943262411347519</v>
      </c>
    </row>
    <row r="159" spans="1:6" ht="15" x14ac:dyDescent="0.2">
      <c r="A159" s="69" t="s">
        <v>2903</v>
      </c>
      <c r="B159" s="69">
        <v>435</v>
      </c>
      <c r="C159" s="69">
        <v>6339</v>
      </c>
      <c r="D159" s="69">
        <v>435</v>
      </c>
      <c r="E159" s="69">
        <v>100</v>
      </c>
      <c r="F159" s="70">
        <v>14.572413793103449</v>
      </c>
    </row>
    <row r="160" spans="1:6" ht="15" x14ac:dyDescent="0.2">
      <c r="A160" s="69" t="s">
        <v>2904</v>
      </c>
      <c r="B160" s="69">
        <v>438</v>
      </c>
      <c r="C160" s="69">
        <v>8802</v>
      </c>
      <c r="D160" s="69">
        <v>438</v>
      </c>
      <c r="E160" s="69">
        <v>100</v>
      </c>
      <c r="F160" s="70">
        <v>20.095890410958905</v>
      </c>
    </row>
    <row r="161" spans="1:6" ht="15" x14ac:dyDescent="0.2">
      <c r="A161" s="69" t="s">
        <v>2905</v>
      </c>
      <c r="B161" s="69">
        <v>384</v>
      </c>
      <c r="C161" s="69">
        <v>6494</v>
      </c>
      <c r="D161" s="69">
        <v>384</v>
      </c>
      <c r="E161" s="69">
        <v>100</v>
      </c>
      <c r="F161" s="70">
        <v>16.911458333333332</v>
      </c>
    </row>
    <row r="162" spans="1:6" ht="15" x14ac:dyDescent="0.2">
      <c r="A162" s="69" t="s">
        <v>2906</v>
      </c>
      <c r="B162" s="69">
        <v>363</v>
      </c>
      <c r="C162" s="69">
        <v>6453</v>
      </c>
      <c r="D162" s="69">
        <v>363</v>
      </c>
      <c r="E162" s="69">
        <v>100</v>
      </c>
      <c r="F162" s="70">
        <v>17.776859504132233</v>
      </c>
    </row>
    <row r="163" spans="1:6" ht="15" x14ac:dyDescent="0.2">
      <c r="A163" s="69" t="s">
        <v>2907</v>
      </c>
      <c r="B163" s="69">
        <v>741</v>
      </c>
      <c r="C163" s="69">
        <v>6978</v>
      </c>
      <c r="D163" s="69">
        <v>741</v>
      </c>
      <c r="E163" s="69">
        <v>100</v>
      </c>
      <c r="F163" s="70">
        <v>9.4170040485829958</v>
      </c>
    </row>
    <row r="164" spans="1:6" ht="15" x14ac:dyDescent="0.2">
      <c r="A164" s="69" t="s">
        <v>2908</v>
      </c>
      <c r="B164" s="69">
        <v>588</v>
      </c>
      <c r="C164" s="69">
        <v>36539</v>
      </c>
      <c r="D164" s="69">
        <v>588</v>
      </c>
      <c r="E164" s="69">
        <v>100</v>
      </c>
      <c r="F164" s="70">
        <v>62.141156462585037</v>
      </c>
    </row>
    <row r="165" spans="1:6" ht="15" x14ac:dyDescent="0.2">
      <c r="A165" s="69" t="s">
        <v>2909</v>
      </c>
      <c r="B165" s="69">
        <v>426</v>
      </c>
      <c r="C165" s="69">
        <v>8288</v>
      </c>
      <c r="D165" s="69">
        <v>426</v>
      </c>
      <c r="E165" s="69">
        <v>100</v>
      </c>
      <c r="F165" s="70">
        <v>19.455399061032864</v>
      </c>
    </row>
    <row r="166" spans="1:6" ht="15" x14ac:dyDescent="0.2">
      <c r="A166" s="69" t="s">
        <v>2910</v>
      </c>
      <c r="B166" s="69">
        <v>825</v>
      </c>
      <c r="C166" s="69">
        <v>26885</v>
      </c>
      <c r="D166" s="69">
        <v>825</v>
      </c>
      <c r="E166" s="69">
        <v>100</v>
      </c>
      <c r="F166" s="70">
        <v>32.587878787878786</v>
      </c>
    </row>
    <row r="167" spans="1:6" ht="15" x14ac:dyDescent="0.2">
      <c r="A167" s="69" t="s">
        <v>2911</v>
      </c>
      <c r="B167" s="69">
        <v>921</v>
      </c>
      <c r="C167" s="69">
        <v>15322</v>
      </c>
      <c r="D167" s="69">
        <v>921</v>
      </c>
      <c r="E167" s="69">
        <v>100</v>
      </c>
      <c r="F167" s="70">
        <v>16.636264929424538</v>
      </c>
    </row>
    <row r="168" spans="1:6" ht="15" x14ac:dyDescent="0.2">
      <c r="A168" s="69" t="s">
        <v>2912</v>
      </c>
      <c r="B168" s="69">
        <v>468</v>
      </c>
      <c r="C168" s="69">
        <v>9047</v>
      </c>
      <c r="D168" s="69">
        <v>468</v>
      </c>
      <c r="E168" s="69">
        <v>100</v>
      </c>
      <c r="F168" s="70">
        <v>19.331196581196583</v>
      </c>
    </row>
    <row r="169" spans="1:6" ht="15" x14ac:dyDescent="0.2">
      <c r="A169" s="69" t="s">
        <v>2913</v>
      </c>
      <c r="B169" s="69">
        <v>432</v>
      </c>
      <c r="C169" s="69">
        <v>30087</v>
      </c>
      <c r="D169" s="69">
        <v>432</v>
      </c>
      <c r="E169" s="69">
        <v>100</v>
      </c>
      <c r="F169" s="70">
        <v>69.645833333333329</v>
      </c>
    </row>
    <row r="170" spans="1:6" ht="15" x14ac:dyDescent="0.2">
      <c r="A170" s="69" t="s">
        <v>2914</v>
      </c>
      <c r="B170" s="69">
        <v>528</v>
      </c>
      <c r="C170" s="69">
        <v>8541</v>
      </c>
      <c r="D170" s="69">
        <v>528</v>
      </c>
      <c r="E170" s="69">
        <v>100</v>
      </c>
      <c r="F170" s="70">
        <v>16.176136363636363</v>
      </c>
    </row>
    <row r="171" spans="1:6" ht="15" x14ac:dyDescent="0.2">
      <c r="A171" s="69" t="s">
        <v>2915</v>
      </c>
      <c r="B171" s="69">
        <v>1323</v>
      </c>
      <c r="C171" s="69">
        <v>11362</v>
      </c>
      <c r="D171" s="69">
        <v>1323</v>
      </c>
      <c r="E171" s="69">
        <v>100</v>
      </c>
      <c r="F171" s="70">
        <v>8.5880574452003025</v>
      </c>
    </row>
    <row r="172" spans="1:6" ht="15" x14ac:dyDescent="0.2">
      <c r="A172" s="69" t="s">
        <v>2916</v>
      </c>
      <c r="B172" s="69">
        <v>234</v>
      </c>
      <c r="C172" s="69">
        <v>3384</v>
      </c>
      <c r="D172" s="69">
        <v>234</v>
      </c>
      <c r="E172" s="69">
        <v>100</v>
      </c>
      <c r="F172" s="70">
        <v>14.461538461538462</v>
      </c>
    </row>
    <row r="173" spans="1:6" ht="15" x14ac:dyDescent="0.2">
      <c r="A173" s="69" t="s">
        <v>2917</v>
      </c>
      <c r="B173" s="69">
        <v>462</v>
      </c>
      <c r="C173" s="69">
        <v>11313</v>
      </c>
      <c r="D173" s="69">
        <v>462</v>
      </c>
      <c r="E173" s="69">
        <v>100</v>
      </c>
      <c r="F173" s="70">
        <v>24.487012987012989</v>
      </c>
    </row>
    <row r="174" spans="1:6" ht="15" x14ac:dyDescent="0.2">
      <c r="A174" s="69" t="s">
        <v>2918</v>
      </c>
      <c r="B174" s="69">
        <v>255</v>
      </c>
      <c r="C174" s="69">
        <v>3404</v>
      </c>
      <c r="D174" s="69">
        <v>255</v>
      </c>
      <c r="E174" s="69">
        <v>100</v>
      </c>
      <c r="F174" s="70">
        <v>13.349019607843138</v>
      </c>
    </row>
    <row r="175" spans="1:6" ht="15" x14ac:dyDescent="0.2">
      <c r="A175" s="69" t="s">
        <v>2919</v>
      </c>
      <c r="B175" s="69">
        <v>312</v>
      </c>
      <c r="C175" s="69">
        <v>5762</v>
      </c>
      <c r="D175" s="69">
        <v>312</v>
      </c>
      <c r="E175" s="69">
        <v>100</v>
      </c>
      <c r="F175" s="70">
        <v>18.467948717948719</v>
      </c>
    </row>
    <row r="176" spans="1:6" ht="15" x14ac:dyDescent="0.2">
      <c r="A176" s="69" t="s">
        <v>2920</v>
      </c>
      <c r="B176" s="69">
        <v>324</v>
      </c>
      <c r="C176" s="69">
        <v>10252</v>
      </c>
      <c r="D176" s="69">
        <v>324</v>
      </c>
      <c r="E176" s="69">
        <v>100</v>
      </c>
      <c r="F176" s="70">
        <v>31.641975308641975</v>
      </c>
    </row>
    <row r="177" spans="1:6" ht="15" x14ac:dyDescent="0.2">
      <c r="A177" s="69" t="s">
        <v>2921</v>
      </c>
      <c r="B177" s="69">
        <v>528</v>
      </c>
      <c r="C177" s="69">
        <v>19827</v>
      </c>
      <c r="D177" s="69">
        <v>528</v>
      </c>
      <c r="E177" s="69">
        <v>100</v>
      </c>
      <c r="F177" s="70">
        <v>37.551136363636367</v>
      </c>
    </row>
    <row r="178" spans="1:6" ht="15" x14ac:dyDescent="0.2">
      <c r="A178" s="69" t="s">
        <v>2922</v>
      </c>
      <c r="B178" s="69">
        <v>255</v>
      </c>
      <c r="C178" s="69">
        <v>5481</v>
      </c>
      <c r="D178" s="69">
        <v>255</v>
      </c>
      <c r="E178" s="69">
        <v>100</v>
      </c>
      <c r="F178" s="70">
        <v>21.494117647058822</v>
      </c>
    </row>
    <row r="179" spans="1:6" ht="15" x14ac:dyDescent="0.2">
      <c r="A179" s="69" t="s">
        <v>2923</v>
      </c>
      <c r="B179" s="69">
        <v>276</v>
      </c>
      <c r="C179" s="69">
        <v>10424</v>
      </c>
      <c r="D179" s="69">
        <v>276</v>
      </c>
      <c r="E179" s="69">
        <v>100</v>
      </c>
      <c r="F179" s="70">
        <v>37.768115942028984</v>
      </c>
    </row>
    <row r="180" spans="1:6" ht="15" x14ac:dyDescent="0.2">
      <c r="A180" s="69" t="s">
        <v>2924</v>
      </c>
      <c r="B180" s="69">
        <v>426</v>
      </c>
      <c r="C180" s="69">
        <v>4375</v>
      </c>
      <c r="D180" s="69">
        <v>426</v>
      </c>
      <c r="E180" s="69">
        <v>100</v>
      </c>
      <c r="F180" s="70">
        <v>10.269953051643192</v>
      </c>
    </row>
    <row r="181" spans="1:6" ht="15" x14ac:dyDescent="0.2">
      <c r="A181" s="69" t="s">
        <v>2925</v>
      </c>
      <c r="B181" s="69">
        <v>279</v>
      </c>
      <c r="C181" s="69">
        <v>5447</v>
      </c>
      <c r="D181" s="69">
        <v>279</v>
      </c>
      <c r="E181" s="69">
        <v>100</v>
      </c>
      <c r="F181" s="70">
        <v>19.523297491039425</v>
      </c>
    </row>
    <row r="182" spans="1:6" ht="15" x14ac:dyDescent="0.2">
      <c r="A182" s="69" t="s">
        <v>2926</v>
      </c>
      <c r="B182" s="69">
        <v>510</v>
      </c>
      <c r="C182" s="69">
        <v>9266</v>
      </c>
      <c r="D182" s="69">
        <v>510</v>
      </c>
      <c r="E182" s="69">
        <v>100</v>
      </c>
      <c r="F182" s="70">
        <v>18.168627450980392</v>
      </c>
    </row>
    <row r="183" spans="1:6" ht="15" x14ac:dyDescent="0.2">
      <c r="A183" s="69" t="s">
        <v>2927</v>
      </c>
      <c r="B183" s="69">
        <v>3339</v>
      </c>
      <c r="C183" s="69">
        <v>58874</v>
      </c>
      <c r="D183" s="69">
        <v>3339</v>
      </c>
      <c r="E183" s="69">
        <v>100</v>
      </c>
      <c r="F183" s="70">
        <v>17.632225217130877</v>
      </c>
    </row>
    <row r="184" spans="1:6" ht="15" x14ac:dyDescent="0.2">
      <c r="A184" s="69" t="s">
        <v>2928</v>
      </c>
      <c r="B184" s="69">
        <v>354</v>
      </c>
      <c r="C184" s="69">
        <v>5321</v>
      </c>
      <c r="D184" s="69">
        <v>354</v>
      </c>
      <c r="E184" s="69">
        <v>100</v>
      </c>
      <c r="F184" s="70">
        <v>15.031073446327683</v>
      </c>
    </row>
    <row r="185" spans="1:6" ht="15" x14ac:dyDescent="0.2">
      <c r="A185" s="69" t="s">
        <v>2929</v>
      </c>
      <c r="B185" s="69">
        <v>321</v>
      </c>
      <c r="C185" s="69">
        <v>3023</v>
      </c>
      <c r="D185" s="69">
        <v>321</v>
      </c>
      <c r="E185" s="69">
        <v>100</v>
      </c>
      <c r="F185" s="70">
        <v>9.417445482866043</v>
      </c>
    </row>
    <row r="186" spans="1:6" ht="15" x14ac:dyDescent="0.2">
      <c r="A186" s="69" t="s">
        <v>2930</v>
      </c>
      <c r="B186" s="69">
        <v>207</v>
      </c>
      <c r="C186" s="69">
        <v>6024</v>
      </c>
      <c r="D186" s="69">
        <v>207</v>
      </c>
      <c r="E186" s="69">
        <v>100</v>
      </c>
      <c r="F186" s="70">
        <v>29.10144927536232</v>
      </c>
    </row>
    <row r="187" spans="1:6" ht="15" x14ac:dyDescent="0.2">
      <c r="A187" s="69" t="s">
        <v>2931</v>
      </c>
      <c r="B187" s="69">
        <v>1539</v>
      </c>
      <c r="C187" s="69">
        <v>39491</v>
      </c>
      <c r="D187" s="69">
        <v>1539</v>
      </c>
      <c r="E187" s="69">
        <v>100</v>
      </c>
      <c r="F187" s="70">
        <v>25.660168940870694</v>
      </c>
    </row>
    <row r="188" spans="1:6" ht="15" x14ac:dyDescent="0.2">
      <c r="A188" s="69" t="s">
        <v>2932</v>
      </c>
      <c r="B188" s="69">
        <v>1674</v>
      </c>
      <c r="C188" s="69">
        <v>19583</v>
      </c>
      <c r="D188" s="69">
        <v>1674</v>
      </c>
      <c r="E188" s="69">
        <v>100</v>
      </c>
      <c r="F188" s="70">
        <v>11.698327359617682</v>
      </c>
    </row>
    <row r="189" spans="1:6" ht="15" x14ac:dyDescent="0.2">
      <c r="A189" s="69" t="s">
        <v>2933</v>
      </c>
      <c r="B189" s="69">
        <v>480</v>
      </c>
      <c r="C189" s="69">
        <v>10030</v>
      </c>
      <c r="D189" s="69">
        <v>480</v>
      </c>
      <c r="E189" s="69">
        <v>100</v>
      </c>
      <c r="F189" s="70">
        <v>20.895833333333332</v>
      </c>
    </row>
    <row r="190" spans="1:6" ht="15" x14ac:dyDescent="0.2">
      <c r="A190" s="69" t="s">
        <v>2934</v>
      </c>
      <c r="B190" s="69">
        <v>570</v>
      </c>
      <c r="C190" s="69">
        <v>18381</v>
      </c>
      <c r="D190" s="69">
        <v>570</v>
      </c>
      <c r="E190" s="69">
        <v>100</v>
      </c>
      <c r="F190" s="70">
        <v>32.247368421052634</v>
      </c>
    </row>
    <row r="191" spans="1:6" ht="15" x14ac:dyDescent="0.2">
      <c r="A191" s="69" t="s">
        <v>2935</v>
      </c>
      <c r="B191" s="69">
        <v>501</v>
      </c>
      <c r="C191" s="69">
        <v>16709</v>
      </c>
      <c r="D191" s="69">
        <v>501</v>
      </c>
      <c r="E191" s="69">
        <v>100</v>
      </c>
      <c r="F191" s="70">
        <v>33.351297405189619</v>
      </c>
    </row>
    <row r="192" spans="1:6" ht="15" x14ac:dyDescent="0.2">
      <c r="A192" s="69" t="s">
        <v>2936</v>
      </c>
      <c r="B192" s="69">
        <v>384</v>
      </c>
      <c r="C192" s="69">
        <v>7187</v>
      </c>
      <c r="D192" s="69">
        <v>384</v>
      </c>
      <c r="E192" s="69">
        <v>100</v>
      </c>
      <c r="F192" s="70">
        <v>18.716145833333332</v>
      </c>
    </row>
    <row r="193" spans="1:6" ht="15" x14ac:dyDescent="0.2">
      <c r="A193" s="69" t="s">
        <v>2937</v>
      </c>
      <c r="B193" s="69">
        <v>369</v>
      </c>
      <c r="C193" s="69">
        <v>5944</v>
      </c>
      <c r="D193" s="69">
        <v>369</v>
      </c>
      <c r="E193" s="69">
        <v>100</v>
      </c>
      <c r="F193" s="70">
        <v>16.10840108401084</v>
      </c>
    </row>
    <row r="194" spans="1:6" ht="15" x14ac:dyDescent="0.2">
      <c r="A194" s="69" t="s">
        <v>2938</v>
      </c>
      <c r="B194" s="69">
        <v>348</v>
      </c>
      <c r="C194" s="69">
        <v>6980</v>
      </c>
      <c r="D194" s="69">
        <v>348</v>
      </c>
      <c r="E194" s="69">
        <v>100</v>
      </c>
      <c r="F194" s="70">
        <v>20.057471264367816</v>
      </c>
    </row>
    <row r="195" spans="1:6" ht="15" x14ac:dyDescent="0.2">
      <c r="A195" s="69" t="s">
        <v>2939</v>
      </c>
      <c r="B195" s="69">
        <v>240</v>
      </c>
      <c r="C195" s="69">
        <v>2149</v>
      </c>
      <c r="D195" s="69">
        <v>240</v>
      </c>
      <c r="E195" s="69">
        <v>100</v>
      </c>
      <c r="F195" s="70">
        <v>8.9541666666666675</v>
      </c>
    </row>
    <row r="196" spans="1:6" ht="15" x14ac:dyDescent="0.2">
      <c r="A196" s="69" t="s">
        <v>2940</v>
      </c>
      <c r="B196" s="69">
        <v>435</v>
      </c>
      <c r="C196" s="69">
        <v>7764</v>
      </c>
      <c r="D196" s="69">
        <v>435</v>
      </c>
      <c r="E196" s="69">
        <v>100</v>
      </c>
      <c r="F196" s="70">
        <v>17.848275862068967</v>
      </c>
    </row>
    <row r="197" spans="1:6" ht="15" x14ac:dyDescent="0.2">
      <c r="A197" s="69" t="s">
        <v>2941</v>
      </c>
      <c r="B197" s="69">
        <v>441</v>
      </c>
      <c r="C197" s="69">
        <v>14293</v>
      </c>
      <c r="D197" s="69">
        <v>441</v>
      </c>
      <c r="E197" s="69">
        <v>100</v>
      </c>
      <c r="F197" s="70">
        <v>32.410430839002267</v>
      </c>
    </row>
    <row r="198" spans="1:6" ht="15" x14ac:dyDescent="0.2">
      <c r="A198" s="69" t="s">
        <v>2942</v>
      </c>
      <c r="B198" s="69">
        <v>315</v>
      </c>
      <c r="C198" s="69">
        <v>11678</v>
      </c>
      <c r="D198" s="69">
        <v>315</v>
      </c>
      <c r="E198" s="69">
        <v>100</v>
      </c>
      <c r="F198" s="70">
        <v>37.073015873015876</v>
      </c>
    </row>
    <row r="199" spans="1:6" ht="15" x14ac:dyDescent="0.2">
      <c r="A199" s="69" t="s">
        <v>2943</v>
      </c>
      <c r="B199" s="69">
        <v>303</v>
      </c>
      <c r="C199" s="69">
        <v>10319</v>
      </c>
      <c r="D199" s="69">
        <v>303</v>
      </c>
      <c r="E199" s="69">
        <v>100</v>
      </c>
      <c r="F199" s="70">
        <v>34.056105610561055</v>
      </c>
    </row>
    <row r="200" spans="1:6" ht="15" x14ac:dyDescent="0.2">
      <c r="A200" s="69" t="s">
        <v>2944</v>
      </c>
      <c r="B200" s="69">
        <v>345</v>
      </c>
      <c r="C200" s="69">
        <v>6416</v>
      </c>
      <c r="D200" s="69">
        <v>345</v>
      </c>
      <c r="E200" s="69">
        <v>100</v>
      </c>
      <c r="F200" s="70">
        <v>18.597101449275364</v>
      </c>
    </row>
    <row r="201" spans="1:6" ht="15" x14ac:dyDescent="0.2">
      <c r="A201" s="69" t="s">
        <v>2945</v>
      </c>
      <c r="B201" s="69">
        <v>264</v>
      </c>
      <c r="C201" s="69">
        <v>4724</v>
      </c>
      <c r="D201" s="69">
        <v>264</v>
      </c>
      <c r="E201" s="69">
        <v>100</v>
      </c>
      <c r="F201" s="70">
        <v>17.893939393939394</v>
      </c>
    </row>
    <row r="202" spans="1:6" ht="15" x14ac:dyDescent="0.2">
      <c r="A202" s="69" t="s">
        <v>2946</v>
      </c>
      <c r="B202" s="69">
        <v>465</v>
      </c>
      <c r="C202" s="69">
        <v>8167</v>
      </c>
      <c r="D202" s="69">
        <v>465</v>
      </c>
      <c r="E202" s="69">
        <v>100</v>
      </c>
      <c r="F202" s="70">
        <v>17.563440860215053</v>
      </c>
    </row>
    <row r="203" spans="1:6" ht="15" x14ac:dyDescent="0.2">
      <c r="A203" s="69" t="s">
        <v>2947</v>
      </c>
      <c r="B203" s="69">
        <v>552</v>
      </c>
      <c r="C203" s="69">
        <v>5619</v>
      </c>
      <c r="D203" s="69">
        <v>552</v>
      </c>
      <c r="E203" s="69">
        <v>100</v>
      </c>
      <c r="F203" s="70">
        <v>10.179347826086957</v>
      </c>
    </row>
    <row r="204" spans="1:6" ht="15" x14ac:dyDescent="0.2">
      <c r="A204" s="69" t="s">
        <v>2948</v>
      </c>
      <c r="B204" s="69">
        <v>498</v>
      </c>
      <c r="C204" s="69">
        <v>8253</v>
      </c>
      <c r="D204" s="69">
        <v>498</v>
      </c>
      <c r="E204" s="69">
        <v>100</v>
      </c>
      <c r="F204" s="70">
        <v>16.572289156626507</v>
      </c>
    </row>
    <row r="205" spans="1:6" ht="15" x14ac:dyDescent="0.2">
      <c r="A205" s="69" t="s">
        <v>2949</v>
      </c>
      <c r="B205" s="69">
        <v>2859</v>
      </c>
      <c r="C205" s="69">
        <v>47846</v>
      </c>
      <c r="D205" s="69">
        <v>2859</v>
      </c>
      <c r="E205" s="69">
        <v>100</v>
      </c>
      <c r="F205" s="70">
        <v>16.73522210563134</v>
      </c>
    </row>
    <row r="206" spans="1:6" ht="15" x14ac:dyDescent="0.2">
      <c r="A206" s="69" t="s">
        <v>2950</v>
      </c>
      <c r="B206" s="69">
        <v>225</v>
      </c>
      <c r="C206" s="69">
        <v>5763</v>
      </c>
      <c r="D206" s="69">
        <v>225</v>
      </c>
      <c r="E206" s="69">
        <v>100</v>
      </c>
      <c r="F206" s="70">
        <v>25.613333333333333</v>
      </c>
    </row>
    <row r="207" spans="1:6" ht="15" x14ac:dyDescent="0.2">
      <c r="A207" s="69" t="s">
        <v>2951</v>
      </c>
      <c r="B207" s="69">
        <v>375</v>
      </c>
      <c r="C207" s="69">
        <v>7583</v>
      </c>
      <c r="D207" s="69">
        <v>375</v>
      </c>
      <c r="E207" s="69">
        <v>100</v>
      </c>
      <c r="F207" s="70">
        <v>20.221333333333334</v>
      </c>
    </row>
    <row r="208" spans="1:6" ht="15" x14ac:dyDescent="0.2">
      <c r="A208" s="69" t="s">
        <v>2952</v>
      </c>
      <c r="B208" s="69">
        <v>249</v>
      </c>
      <c r="C208" s="69">
        <v>3524</v>
      </c>
      <c r="D208" s="69">
        <v>249</v>
      </c>
      <c r="E208" s="69">
        <v>100</v>
      </c>
      <c r="F208" s="70">
        <v>14.152610441767068</v>
      </c>
    </row>
    <row r="209" spans="1:6" ht="15" x14ac:dyDescent="0.2">
      <c r="A209" s="69" t="s">
        <v>2953</v>
      </c>
      <c r="B209" s="69">
        <v>306</v>
      </c>
      <c r="C209" s="69">
        <v>2269</v>
      </c>
      <c r="D209" s="69">
        <v>306</v>
      </c>
      <c r="E209" s="69">
        <v>100</v>
      </c>
      <c r="F209" s="70">
        <v>7.4150326797385624</v>
      </c>
    </row>
    <row r="210" spans="1:6" ht="15" x14ac:dyDescent="0.2">
      <c r="A210" s="69" t="s">
        <v>2954</v>
      </c>
      <c r="B210" s="69">
        <v>291</v>
      </c>
      <c r="C210" s="69">
        <v>5474</v>
      </c>
      <c r="D210" s="69">
        <v>291</v>
      </c>
      <c r="E210" s="69">
        <v>100</v>
      </c>
      <c r="F210" s="70">
        <v>18.810996563573884</v>
      </c>
    </row>
    <row r="211" spans="1:6" ht="15" x14ac:dyDescent="0.2">
      <c r="A211" s="69" t="s">
        <v>2955</v>
      </c>
      <c r="B211" s="69">
        <v>213</v>
      </c>
      <c r="C211" s="69">
        <v>668</v>
      </c>
      <c r="D211" s="69">
        <v>213</v>
      </c>
      <c r="E211" s="69">
        <v>100</v>
      </c>
      <c r="F211" s="70">
        <v>3.136150234741784</v>
      </c>
    </row>
    <row r="212" spans="1:6" ht="15" x14ac:dyDescent="0.2">
      <c r="A212" s="69" t="s">
        <v>2956</v>
      </c>
      <c r="B212" s="69">
        <v>303</v>
      </c>
      <c r="C212" s="69">
        <v>9288</v>
      </c>
      <c r="D212" s="69">
        <v>303</v>
      </c>
      <c r="E212" s="69">
        <v>100</v>
      </c>
      <c r="F212" s="70">
        <v>30.653465346534652</v>
      </c>
    </row>
    <row r="213" spans="1:6" ht="15" x14ac:dyDescent="0.2">
      <c r="A213" s="69" t="s">
        <v>2957</v>
      </c>
      <c r="B213" s="69">
        <v>405</v>
      </c>
      <c r="C213" s="69">
        <v>9480</v>
      </c>
      <c r="D213" s="69">
        <v>405</v>
      </c>
      <c r="E213" s="69">
        <v>100</v>
      </c>
      <c r="F213" s="70">
        <v>23.407407407407408</v>
      </c>
    </row>
    <row r="214" spans="1:6" ht="15" x14ac:dyDescent="0.2">
      <c r="A214" s="69" t="s">
        <v>2958</v>
      </c>
      <c r="B214" s="69">
        <v>339</v>
      </c>
      <c r="C214" s="69">
        <v>9579</v>
      </c>
      <c r="D214" s="69">
        <v>339</v>
      </c>
      <c r="E214" s="69">
        <v>100</v>
      </c>
      <c r="F214" s="70">
        <v>28.256637168141594</v>
      </c>
    </row>
    <row r="215" spans="1:6" ht="15" x14ac:dyDescent="0.2">
      <c r="A215" s="69" t="s">
        <v>2959</v>
      </c>
      <c r="B215" s="69">
        <v>411</v>
      </c>
      <c r="C215" s="69">
        <v>20927</v>
      </c>
      <c r="D215" s="69">
        <v>411</v>
      </c>
      <c r="E215" s="69">
        <v>100</v>
      </c>
      <c r="F215" s="70">
        <v>50.917274939172749</v>
      </c>
    </row>
    <row r="216" spans="1:6" ht="15" x14ac:dyDescent="0.2">
      <c r="A216" s="69" t="s">
        <v>2960</v>
      </c>
      <c r="B216" s="69">
        <v>753</v>
      </c>
      <c r="C216" s="69">
        <v>8853</v>
      </c>
      <c r="D216" s="69">
        <v>753</v>
      </c>
      <c r="E216" s="69">
        <v>100</v>
      </c>
      <c r="F216" s="70">
        <v>11.756972111553784</v>
      </c>
    </row>
    <row r="217" spans="1:6" ht="15" x14ac:dyDescent="0.2">
      <c r="A217" s="69" t="s">
        <v>2961</v>
      </c>
      <c r="B217" s="69">
        <v>264</v>
      </c>
      <c r="C217" s="69">
        <v>6662</v>
      </c>
      <c r="D217" s="69">
        <v>264</v>
      </c>
      <c r="E217" s="69">
        <v>100</v>
      </c>
      <c r="F217" s="70">
        <v>25.234848484848484</v>
      </c>
    </row>
    <row r="218" spans="1:6" ht="15" x14ac:dyDescent="0.2">
      <c r="A218" s="69" t="s">
        <v>2962</v>
      </c>
      <c r="B218" s="69">
        <v>396</v>
      </c>
      <c r="C218" s="69">
        <v>7404</v>
      </c>
      <c r="D218" s="69">
        <v>396</v>
      </c>
      <c r="E218" s="69">
        <v>100</v>
      </c>
      <c r="F218" s="70">
        <v>18.696969696969695</v>
      </c>
    </row>
    <row r="219" spans="1:6" ht="15" x14ac:dyDescent="0.2">
      <c r="A219" s="69" t="s">
        <v>2963</v>
      </c>
      <c r="B219" s="69">
        <v>291</v>
      </c>
      <c r="C219" s="69">
        <v>12677</v>
      </c>
      <c r="D219" s="69">
        <v>291</v>
      </c>
      <c r="E219" s="69">
        <v>100</v>
      </c>
      <c r="F219" s="70">
        <v>43.56357388316151</v>
      </c>
    </row>
    <row r="220" spans="1:6" ht="15" x14ac:dyDescent="0.2">
      <c r="A220" s="69" t="s">
        <v>2964</v>
      </c>
      <c r="B220" s="69">
        <v>507</v>
      </c>
      <c r="C220" s="69">
        <v>10359</v>
      </c>
      <c r="D220" s="69">
        <v>507</v>
      </c>
      <c r="E220" s="69">
        <v>100</v>
      </c>
      <c r="F220" s="70">
        <v>20.431952662721894</v>
      </c>
    </row>
    <row r="221" spans="1:6" ht="15" x14ac:dyDescent="0.2">
      <c r="A221" s="69" t="s">
        <v>2965</v>
      </c>
      <c r="B221" s="69">
        <v>621</v>
      </c>
      <c r="C221" s="69">
        <v>23227</v>
      </c>
      <c r="D221" s="69">
        <v>621</v>
      </c>
      <c r="E221" s="69">
        <v>100</v>
      </c>
      <c r="F221" s="70">
        <v>37.402576489533011</v>
      </c>
    </row>
    <row r="222" spans="1:6" ht="15" x14ac:dyDescent="0.2">
      <c r="A222" s="69" t="s">
        <v>2966</v>
      </c>
      <c r="B222" s="69">
        <v>531</v>
      </c>
      <c r="C222" s="69">
        <v>6222</v>
      </c>
      <c r="D222" s="69">
        <v>531</v>
      </c>
      <c r="E222" s="69">
        <v>100</v>
      </c>
      <c r="F222" s="70">
        <v>11.717514124293785</v>
      </c>
    </row>
    <row r="223" spans="1:6" ht="15" x14ac:dyDescent="0.2">
      <c r="A223" s="69" t="s">
        <v>2967</v>
      </c>
      <c r="B223" s="69">
        <v>246</v>
      </c>
      <c r="C223" s="69">
        <v>1868</v>
      </c>
      <c r="D223" s="69">
        <v>246</v>
      </c>
      <c r="E223" s="69">
        <v>100</v>
      </c>
      <c r="F223" s="70">
        <v>7.5934959349593498</v>
      </c>
    </row>
    <row r="224" spans="1:6" ht="15" x14ac:dyDescent="0.2">
      <c r="A224" s="69" t="s">
        <v>2968</v>
      </c>
      <c r="B224" s="69">
        <v>2547</v>
      </c>
      <c r="C224" s="69">
        <v>48469</v>
      </c>
      <c r="D224" s="69">
        <v>2547</v>
      </c>
      <c r="E224" s="69">
        <v>100</v>
      </c>
      <c r="F224" s="70">
        <v>19.029839026305456</v>
      </c>
    </row>
    <row r="225" spans="1:6" ht="15" x14ac:dyDescent="0.2">
      <c r="A225" s="69" t="s">
        <v>2969</v>
      </c>
      <c r="B225" s="69">
        <v>1626</v>
      </c>
      <c r="C225" s="69">
        <v>34059</v>
      </c>
      <c r="D225" s="69">
        <v>1626</v>
      </c>
      <c r="E225" s="69">
        <v>100</v>
      </c>
      <c r="F225" s="70">
        <v>20.946494464944649</v>
      </c>
    </row>
    <row r="226" spans="1:6" ht="15" x14ac:dyDescent="0.2">
      <c r="A226" s="69" t="s">
        <v>2970</v>
      </c>
      <c r="B226" s="69">
        <v>330</v>
      </c>
      <c r="C226" s="69">
        <v>3603</v>
      </c>
      <c r="D226" s="69">
        <v>330</v>
      </c>
      <c r="E226" s="69">
        <v>100</v>
      </c>
      <c r="F226" s="70">
        <v>10.918181818181818</v>
      </c>
    </row>
    <row r="227" spans="1:6" ht="15" x14ac:dyDescent="0.2">
      <c r="A227" s="69" t="s">
        <v>2971</v>
      </c>
      <c r="B227" s="69">
        <v>519</v>
      </c>
      <c r="C227" s="69">
        <v>7198</v>
      </c>
      <c r="D227" s="69">
        <v>519</v>
      </c>
      <c r="E227" s="69">
        <v>100</v>
      </c>
      <c r="F227" s="70">
        <v>13.86897880539499</v>
      </c>
    </row>
    <row r="228" spans="1:6" ht="15" x14ac:dyDescent="0.2">
      <c r="A228" s="69" t="s">
        <v>2972</v>
      </c>
      <c r="B228" s="69">
        <v>315</v>
      </c>
      <c r="C228" s="69">
        <v>5141</v>
      </c>
      <c r="D228" s="69">
        <v>315</v>
      </c>
      <c r="E228" s="69">
        <v>100</v>
      </c>
      <c r="F228" s="70">
        <v>16.320634920634919</v>
      </c>
    </row>
    <row r="229" spans="1:6" ht="15" x14ac:dyDescent="0.2">
      <c r="A229" s="69" t="s">
        <v>2973</v>
      </c>
      <c r="B229" s="69">
        <v>339</v>
      </c>
      <c r="C229" s="69">
        <v>1924</v>
      </c>
      <c r="D229" s="69">
        <v>339</v>
      </c>
      <c r="E229" s="69">
        <v>100</v>
      </c>
      <c r="F229" s="70">
        <v>5.6755162241887902</v>
      </c>
    </row>
    <row r="230" spans="1:6" ht="15" x14ac:dyDescent="0.2">
      <c r="A230" s="69" t="s">
        <v>2974</v>
      </c>
      <c r="B230" s="69">
        <v>243</v>
      </c>
      <c r="C230" s="69">
        <v>2100</v>
      </c>
      <c r="D230" s="69">
        <v>243</v>
      </c>
      <c r="E230" s="69">
        <v>100</v>
      </c>
      <c r="F230" s="70">
        <v>8.6419753086419746</v>
      </c>
    </row>
    <row r="231" spans="1:6" ht="15" x14ac:dyDescent="0.2">
      <c r="A231" s="69" t="s">
        <v>2975</v>
      </c>
      <c r="B231" s="69">
        <v>336</v>
      </c>
      <c r="C231" s="69">
        <v>2682</v>
      </c>
      <c r="D231" s="69">
        <v>336</v>
      </c>
      <c r="E231" s="69">
        <v>100</v>
      </c>
      <c r="F231" s="70">
        <v>7.9821428571428568</v>
      </c>
    </row>
    <row r="232" spans="1:6" ht="15" x14ac:dyDescent="0.2">
      <c r="A232" s="69" t="s">
        <v>2976</v>
      </c>
      <c r="B232" s="69">
        <v>585</v>
      </c>
      <c r="C232" s="69">
        <v>13700</v>
      </c>
      <c r="D232" s="69">
        <v>585</v>
      </c>
      <c r="E232" s="69">
        <v>100</v>
      </c>
      <c r="F232" s="70">
        <v>23.418803418803417</v>
      </c>
    </row>
    <row r="233" spans="1:6" ht="15" x14ac:dyDescent="0.2">
      <c r="A233" s="69" t="s">
        <v>2977</v>
      </c>
      <c r="B233" s="69">
        <v>336</v>
      </c>
      <c r="C233" s="69">
        <v>1937</v>
      </c>
      <c r="D233" s="69">
        <v>336</v>
      </c>
      <c r="E233" s="69">
        <v>100</v>
      </c>
      <c r="F233" s="70">
        <v>5.7648809523809526</v>
      </c>
    </row>
    <row r="234" spans="1:6" ht="15" x14ac:dyDescent="0.2">
      <c r="A234" s="69" t="s">
        <v>2978</v>
      </c>
      <c r="B234" s="69">
        <v>351</v>
      </c>
      <c r="C234" s="69">
        <v>2688</v>
      </c>
      <c r="D234" s="69">
        <v>351</v>
      </c>
      <c r="E234" s="69">
        <v>100</v>
      </c>
      <c r="F234" s="70">
        <v>7.6581196581196584</v>
      </c>
    </row>
    <row r="235" spans="1:6" ht="15" x14ac:dyDescent="0.2">
      <c r="A235" s="69" t="s">
        <v>2979</v>
      </c>
      <c r="B235" s="69">
        <v>423</v>
      </c>
      <c r="C235" s="69">
        <v>3939</v>
      </c>
      <c r="D235" s="69">
        <v>423</v>
      </c>
      <c r="E235" s="69">
        <v>100</v>
      </c>
      <c r="F235" s="70">
        <v>9.3120567375886516</v>
      </c>
    </row>
    <row r="236" spans="1:6" ht="15" x14ac:dyDescent="0.2">
      <c r="A236" s="69" t="s">
        <v>2980</v>
      </c>
      <c r="B236" s="69">
        <v>345</v>
      </c>
      <c r="C236" s="69">
        <v>7047</v>
      </c>
      <c r="D236" s="69">
        <v>345</v>
      </c>
      <c r="E236" s="69">
        <v>100</v>
      </c>
      <c r="F236" s="70">
        <v>20.42608695652174</v>
      </c>
    </row>
    <row r="237" spans="1:6" ht="15" x14ac:dyDescent="0.2">
      <c r="A237" s="69" t="s">
        <v>2981</v>
      </c>
      <c r="B237" s="69">
        <v>411</v>
      </c>
      <c r="C237" s="69">
        <v>9258</v>
      </c>
      <c r="D237" s="69">
        <v>411</v>
      </c>
      <c r="E237" s="69">
        <v>100</v>
      </c>
      <c r="F237" s="70">
        <v>22.525547445255473</v>
      </c>
    </row>
    <row r="238" spans="1:6" ht="15" x14ac:dyDescent="0.2">
      <c r="A238" s="69" t="s">
        <v>2982</v>
      </c>
      <c r="B238" s="69">
        <v>720</v>
      </c>
      <c r="C238" s="69">
        <v>17109</v>
      </c>
      <c r="D238" s="69">
        <v>720</v>
      </c>
      <c r="E238" s="69">
        <v>100</v>
      </c>
      <c r="F238" s="70">
        <v>23.762499999999999</v>
      </c>
    </row>
    <row r="239" spans="1:6" ht="15" x14ac:dyDescent="0.2">
      <c r="A239" s="69" t="s">
        <v>2983</v>
      </c>
      <c r="B239" s="69">
        <v>321</v>
      </c>
      <c r="C239" s="69">
        <v>15786</v>
      </c>
      <c r="D239" s="69">
        <v>321</v>
      </c>
      <c r="E239" s="69">
        <v>100</v>
      </c>
      <c r="F239" s="70">
        <v>49.177570093457945</v>
      </c>
    </row>
    <row r="240" spans="1:6" ht="15" x14ac:dyDescent="0.2">
      <c r="A240" s="69" t="s">
        <v>2984</v>
      </c>
      <c r="B240" s="69">
        <v>849</v>
      </c>
      <c r="C240" s="69">
        <v>27365</v>
      </c>
      <c r="D240" s="69">
        <v>849</v>
      </c>
      <c r="E240" s="69">
        <v>100</v>
      </c>
      <c r="F240" s="70">
        <v>32.232037691401651</v>
      </c>
    </row>
    <row r="241" spans="1:6" ht="15" x14ac:dyDescent="0.2">
      <c r="A241" s="69" t="s">
        <v>2985</v>
      </c>
      <c r="B241" s="69">
        <v>717</v>
      </c>
      <c r="C241" s="69">
        <v>25085</v>
      </c>
      <c r="D241" s="69">
        <v>717</v>
      </c>
      <c r="E241" s="69">
        <v>100</v>
      </c>
      <c r="F241" s="70">
        <v>34.986052998605302</v>
      </c>
    </row>
    <row r="242" spans="1:6" ht="15" x14ac:dyDescent="0.2">
      <c r="A242" s="69" t="s">
        <v>2986</v>
      </c>
      <c r="B242" s="69">
        <v>1353</v>
      </c>
      <c r="C242" s="69">
        <v>34265</v>
      </c>
      <c r="D242" s="69">
        <v>1353</v>
      </c>
      <c r="E242" s="69">
        <v>100</v>
      </c>
      <c r="F242" s="70">
        <v>25.325203252032519</v>
      </c>
    </row>
    <row r="243" spans="1:6" ht="15" x14ac:dyDescent="0.2">
      <c r="A243" s="69" t="s">
        <v>2987</v>
      </c>
      <c r="B243" s="69">
        <v>258</v>
      </c>
      <c r="C243" s="69">
        <v>5853</v>
      </c>
      <c r="D243" s="69">
        <v>258</v>
      </c>
      <c r="E243" s="69">
        <v>100</v>
      </c>
      <c r="F243" s="70">
        <v>22.686046511627907</v>
      </c>
    </row>
    <row r="244" spans="1:6" ht="15" x14ac:dyDescent="0.2">
      <c r="A244" s="69" t="s">
        <v>2988</v>
      </c>
      <c r="B244" s="69">
        <v>432</v>
      </c>
      <c r="C244" s="69">
        <v>8422</v>
      </c>
      <c r="D244" s="69">
        <v>432</v>
      </c>
      <c r="E244" s="69">
        <v>100</v>
      </c>
      <c r="F244" s="70">
        <v>19.49537037037037</v>
      </c>
    </row>
    <row r="245" spans="1:6" ht="15" x14ac:dyDescent="0.2">
      <c r="A245" s="69" t="s">
        <v>2989</v>
      </c>
      <c r="B245" s="69">
        <v>285</v>
      </c>
      <c r="C245" s="69">
        <v>9003</v>
      </c>
      <c r="D245" s="69">
        <v>285</v>
      </c>
      <c r="E245" s="69">
        <v>100</v>
      </c>
      <c r="F245" s="70">
        <v>31.589473684210525</v>
      </c>
    </row>
    <row r="246" spans="1:6" ht="15" x14ac:dyDescent="0.2">
      <c r="A246" s="69" t="s">
        <v>2990</v>
      </c>
      <c r="B246" s="69">
        <v>273</v>
      </c>
      <c r="C246" s="69">
        <v>1215</v>
      </c>
      <c r="D246" s="69">
        <v>273</v>
      </c>
      <c r="E246" s="69">
        <v>100</v>
      </c>
      <c r="F246" s="70">
        <v>4.4505494505494507</v>
      </c>
    </row>
    <row r="247" spans="1:6" ht="15" x14ac:dyDescent="0.2">
      <c r="A247" s="69" t="s">
        <v>2991</v>
      </c>
      <c r="B247" s="69">
        <v>825</v>
      </c>
      <c r="C247" s="69">
        <v>14490</v>
      </c>
      <c r="D247" s="69">
        <v>825</v>
      </c>
      <c r="E247" s="69">
        <v>100</v>
      </c>
      <c r="F247" s="70">
        <v>17.563636363636363</v>
      </c>
    </row>
    <row r="248" spans="1:6" ht="15" x14ac:dyDescent="0.2">
      <c r="A248" s="69" t="s">
        <v>2992</v>
      </c>
      <c r="B248" s="69">
        <v>405</v>
      </c>
      <c r="C248" s="69">
        <v>9971</v>
      </c>
      <c r="D248" s="69">
        <v>405</v>
      </c>
      <c r="E248" s="69">
        <v>100</v>
      </c>
      <c r="F248" s="70">
        <v>24.619753086419752</v>
      </c>
    </row>
    <row r="249" spans="1:6" ht="15" x14ac:dyDescent="0.2">
      <c r="A249" s="69" t="s">
        <v>2993</v>
      </c>
      <c r="B249" s="69">
        <v>285</v>
      </c>
      <c r="C249" s="69">
        <v>35860</v>
      </c>
      <c r="D249" s="69">
        <v>285</v>
      </c>
      <c r="E249" s="69">
        <v>100</v>
      </c>
      <c r="F249" s="70">
        <v>125.82456140350877</v>
      </c>
    </row>
    <row r="250" spans="1:6" ht="15" x14ac:dyDescent="0.2">
      <c r="A250" s="69" t="s">
        <v>2994</v>
      </c>
      <c r="B250" s="69">
        <v>405</v>
      </c>
      <c r="C250" s="69">
        <v>4824</v>
      </c>
      <c r="D250" s="69">
        <v>405</v>
      </c>
      <c r="E250" s="69">
        <v>100</v>
      </c>
      <c r="F250" s="70">
        <v>11.911111111111111</v>
      </c>
    </row>
    <row r="251" spans="1:6" ht="15" x14ac:dyDescent="0.2">
      <c r="A251" s="69" t="s">
        <v>2995</v>
      </c>
      <c r="B251" s="69">
        <v>552</v>
      </c>
      <c r="C251" s="69">
        <v>4018</v>
      </c>
      <c r="D251" s="69">
        <v>552</v>
      </c>
      <c r="E251" s="69">
        <v>100</v>
      </c>
      <c r="F251" s="70">
        <v>7.2789855072463769</v>
      </c>
    </row>
    <row r="252" spans="1:6" ht="15" x14ac:dyDescent="0.2">
      <c r="A252" s="69" t="s">
        <v>2996</v>
      </c>
      <c r="B252" s="69">
        <v>231</v>
      </c>
      <c r="C252" s="69">
        <v>1449</v>
      </c>
      <c r="D252" s="69">
        <v>231</v>
      </c>
      <c r="E252" s="69">
        <v>100</v>
      </c>
      <c r="F252" s="70">
        <v>6.2727272727272725</v>
      </c>
    </row>
    <row r="253" spans="1:6" ht="15" x14ac:dyDescent="0.2">
      <c r="A253" s="69" t="s">
        <v>2997</v>
      </c>
      <c r="B253" s="69">
        <v>657</v>
      </c>
      <c r="C253" s="69">
        <v>11313</v>
      </c>
      <c r="D253" s="69">
        <v>657</v>
      </c>
      <c r="E253" s="69">
        <v>100</v>
      </c>
      <c r="F253" s="70">
        <v>17.219178082191782</v>
      </c>
    </row>
    <row r="254" spans="1:6" ht="15" x14ac:dyDescent="0.2">
      <c r="A254" s="69" t="s">
        <v>2998</v>
      </c>
      <c r="B254" s="69">
        <v>228</v>
      </c>
      <c r="C254" s="69">
        <v>4640</v>
      </c>
      <c r="D254" s="69">
        <v>228</v>
      </c>
      <c r="E254" s="69">
        <v>100</v>
      </c>
      <c r="F254" s="70">
        <v>20.350877192982455</v>
      </c>
    </row>
    <row r="255" spans="1:6" ht="15" x14ac:dyDescent="0.2">
      <c r="A255" s="69" t="s">
        <v>2999</v>
      </c>
      <c r="B255" s="69">
        <v>501</v>
      </c>
      <c r="C255" s="69">
        <v>8606</v>
      </c>
      <c r="D255" s="69">
        <v>501</v>
      </c>
      <c r="E255" s="69">
        <v>100</v>
      </c>
      <c r="F255" s="70">
        <v>17.177644710578843</v>
      </c>
    </row>
    <row r="256" spans="1:6" ht="15" x14ac:dyDescent="0.2">
      <c r="A256" s="69" t="s">
        <v>3000</v>
      </c>
      <c r="B256" s="69">
        <v>753</v>
      </c>
      <c r="C256" s="69">
        <v>19990</v>
      </c>
      <c r="D256" s="69">
        <v>753</v>
      </c>
      <c r="E256" s="69">
        <v>100</v>
      </c>
      <c r="F256" s="70">
        <v>26.547144754316069</v>
      </c>
    </row>
    <row r="257" spans="1:6" ht="15" x14ac:dyDescent="0.2">
      <c r="A257" s="69" t="s">
        <v>3001</v>
      </c>
      <c r="B257" s="69">
        <v>3645</v>
      </c>
      <c r="C257" s="69">
        <v>78149</v>
      </c>
      <c r="D257" s="69">
        <v>3645</v>
      </c>
      <c r="E257" s="69">
        <v>100</v>
      </c>
      <c r="F257" s="70">
        <v>21.440054869684499</v>
      </c>
    </row>
    <row r="258" spans="1:6" ht="15" x14ac:dyDescent="0.2">
      <c r="A258" s="69" t="s">
        <v>3002</v>
      </c>
      <c r="B258" s="69">
        <v>222</v>
      </c>
      <c r="C258" s="69">
        <v>8674</v>
      </c>
      <c r="D258" s="69">
        <v>222</v>
      </c>
      <c r="E258" s="69">
        <v>100</v>
      </c>
      <c r="F258" s="70">
        <v>39.072072072072075</v>
      </c>
    </row>
    <row r="259" spans="1:6" ht="15" x14ac:dyDescent="0.2">
      <c r="A259" s="69" t="s">
        <v>3003</v>
      </c>
      <c r="B259" s="69">
        <v>486</v>
      </c>
      <c r="C259" s="69">
        <v>4973</v>
      </c>
      <c r="D259" s="69">
        <v>486</v>
      </c>
      <c r="E259" s="69">
        <v>100</v>
      </c>
      <c r="F259" s="70">
        <v>10.232510288065845</v>
      </c>
    </row>
    <row r="260" spans="1:6" ht="15" x14ac:dyDescent="0.2">
      <c r="A260" s="69" t="s">
        <v>3004</v>
      </c>
      <c r="B260" s="69">
        <v>234</v>
      </c>
      <c r="C260" s="69">
        <v>3454</v>
      </c>
      <c r="D260" s="69">
        <v>234</v>
      </c>
      <c r="E260" s="69">
        <v>100</v>
      </c>
      <c r="F260" s="70">
        <v>14.760683760683762</v>
      </c>
    </row>
    <row r="261" spans="1:6" ht="15" x14ac:dyDescent="0.2">
      <c r="A261" s="69" t="s">
        <v>3005</v>
      </c>
      <c r="B261" s="69">
        <v>348</v>
      </c>
      <c r="C261" s="69">
        <v>2736</v>
      </c>
      <c r="D261" s="69">
        <v>348</v>
      </c>
      <c r="E261" s="69">
        <v>100</v>
      </c>
      <c r="F261" s="70">
        <v>7.8620689655172411</v>
      </c>
    </row>
    <row r="262" spans="1:6" ht="15" x14ac:dyDescent="0.2">
      <c r="A262" s="69" t="s">
        <v>3006</v>
      </c>
      <c r="B262" s="69">
        <v>690</v>
      </c>
      <c r="C262" s="69">
        <v>33459</v>
      </c>
      <c r="D262" s="69">
        <v>690</v>
      </c>
      <c r="E262" s="69">
        <v>100</v>
      </c>
      <c r="F262" s="70">
        <v>48.491304347826087</v>
      </c>
    </row>
    <row r="263" spans="1:6" ht="15" x14ac:dyDescent="0.2">
      <c r="A263" s="69" t="s">
        <v>3007</v>
      </c>
      <c r="B263" s="69">
        <v>453</v>
      </c>
      <c r="C263" s="69">
        <v>3885</v>
      </c>
      <c r="D263" s="69">
        <v>453</v>
      </c>
      <c r="E263" s="69">
        <v>100</v>
      </c>
      <c r="F263" s="70">
        <v>8.5761589403973506</v>
      </c>
    </row>
    <row r="264" spans="1:6" ht="15" x14ac:dyDescent="0.2">
      <c r="A264" s="69" t="s">
        <v>3008</v>
      </c>
      <c r="B264" s="69">
        <v>609</v>
      </c>
      <c r="C264" s="69">
        <v>9036</v>
      </c>
      <c r="D264" s="69">
        <v>609</v>
      </c>
      <c r="E264" s="69">
        <v>100</v>
      </c>
      <c r="F264" s="70">
        <v>14.83743842364532</v>
      </c>
    </row>
    <row r="265" spans="1:6" ht="15" x14ac:dyDescent="0.2">
      <c r="A265" s="69" t="s">
        <v>3009</v>
      </c>
      <c r="B265" s="69">
        <v>3288</v>
      </c>
      <c r="C265" s="69">
        <v>19671</v>
      </c>
      <c r="D265" s="69">
        <v>3288</v>
      </c>
      <c r="E265" s="69">
        <v>100</v>
      </c>
      <c r="F265" s="70">
        <v>5.9826642335766422</v>
      </c>
    </row>
    <row r="266" spans="1:6" ht="15" x14ac:dyDescent="0.2">
      <c r="A266" s="69" t="s">
        <v>3010</v>
      </c>
      <c r="B266" s="69">
        <v>372</v>
      </c>
      <c r="C266" s="69">
        <v>6313</v>
      </c>
      <c r="D266" s="69">
        <v>372</v>
      </c>
      <c r="E266" s="69">
        <v>100</v>
      </c>
      <c r="F266" s="70">
        <v>16.97043010752688</v>
      </c>
    </row>
    <row r="267" spans="1:6" ht="15" x14ac:dyDescent="0.2">
      <c r="A267" s="69" t="s">
        <v>3011</v>
      </c>
      <c r="B267" s="69">
        <v>246</v>
      </c>
      <c r="C267" s="69">
        <v>3151</v>
      </c>
      <c r="D267" s="69">
        <v>246</v>
      </c>
      <c r="E267" s="69">
        <v>100</v>
      </c>
      <c r="F267" s="70">
        <v>12.808943089430894</v>
      </c>
    </row>
    <row r="268" spans="1:6" ht="15" x14ac:dyDescent="0.2">
      <c r="A268" s="69" t="s">
        <v>3012</v>
      </c>
      <c r="B268" s="69">
        <v>213</v>
      </c>
      <c r="C268" s="69">
        <v>3788</v>
      </c>
      <c r="D268" s="69">
        <v>213</v>
      </c>
      <c r="E268" s="69">
        <v>100</v>
      </c>
      <c r="F268" s="70">
        <v>17.784037558685448</v>
      </c>
    </row>
    <row r="269" spans="1:6" ht="15" x14ac:dyDescent="0.2">
      <c r="A269" s="69" t="s">
        <v>3013</v>
      </c>
      <c r="B269" s="69">
        <v>318</v>
      </c>
      <c r="C269" s="69">
        <v>7181</v>
      </c>
      <c r="D269" s="69">
        <v>318</v>
      </c>
      <c r="E269" s="69">
        <v>100</v>
      </c>
      <c r="F269" s="70">
        <v>22.581761006289309</v>
      </c>
    </row>
    <row r="270" spans="1:6" ht="15" x14ac:dyDescent="0.2">
      <c r="A270" s="69" t="s">
        <v>3014</v>
      </c>
      <c r="B270" s="69">
        <v>372</v>
      </c>
      <c r="C270" s="69">
        <v>5109</v>
      </c>
      <c r="D270" s="69">
        <v>372</v>
      </c>
      <c r="E270" s="69">
        <v>100</v>
      </c>
      <c r="F270" s="70">
        <v>13.733870967741936</v>
      </c>
    </row>
    <row r="271" spans="1:6" ht="15" x14ac:dyDescent="0.2">
      <c r="A271" s="69" t="s">
        <v>3015</v>
      </c>
      <c r="B271" s="69">
        <v>762</v>
      </c>
      <c r="C271" s="69">
        <v>10772</v>
      </c>
      <c r="D271" s="69">
        <v>762</v>
      </c>
      <c r="E271" s="69">
        <v>100</v>
      </c>
      <c r="F271" s="70">
        <v>14.136482939632545</v>
      </c>
    </row>
    <row r="272" spans="1:6" ht="15" x14ac:dyDescent="0.2">
      <c r="A272" s="69" t="s">
        <v>3016</v>
      </c>
      <c r="B272" s="69">
        <v>285</v>
      </c>
      <c r="C272" s="69">
        <v>10244</v>
      </c>
      <c r="D272" s="69">
        <v>285</v>
      </c>
      <c r="E272" s="69">
        <v>100</v>
      </c>
      <c r="F272" s="70">
        <v>35.943859649122807</v>
      </c>
    </row>
    <row r="273" spans="1:6" ht="15" x14ac:dyDescent="0.2">
      <c r="A273" s="69" t="s">
        <v>3017</v>
      </c>
      <c r="B273" s="69">
        <v>1116</v>
      </c>
      <c r="C273" s="69">
        <v>18936</v>
      </c>
      <c r="D273" s="69">
        <v>1116</v>
      </c>
      <c r="E273" s="69">
        <v>100</v>
      </c>
      <c r="F273" s="70">
        <v>16.967741935483872</v>
      </c>
    </row>
    <row r="274" spans="1:6" ht="15" x14ac:dyDescent="0.2">
      <c r="A274" s="69" t="s">
        <v>3018</v>
      </c>
      <c r="B274" s="69">
        <v>366</v>
      </c>
      <c r="C274" s="69">
        <v>2995</v>
      </c>
      <c r="D274" s="69">
        <v>366</v>
      </c>
      <c r="E274" s="69">
        <v>100</v>
      </c>
      <c r="F274" s="70">
        <v>8.1830601092896167</v>
      </c>
    </row>
    <row r="275" spans="1:6" ht="15" x14ac:dyDescent="0.2">
      <c r="A275" s="69" t="s">
        <v>3019</v>
      </c>
      <c r="B275" s="69">
        <v>489</v>
      </c>
      <c r="C275" s="69">
        <v>5046</v>
      </c>
      <c r="D275" s="69">
        <v>489</v>
      </c>
      <c r="E275" s="69">
        <v>100</v>
      </c>
      <c r="F275" s="70">
        <v>10.319018404907975</v>
      </c>
    </row>
    <row r="276" spans="1:6" ht="15" x14ac:dyDescent="0.2">
      <c r="A276" s="69" t="s">
        <v>3020</v>
      </c>
      <c r="B276" s="69">
        <v>306</v>
      </c>
      <c r="C276" s="69">
        <v>10377</v>
      </c>
      <c r="D276" s="69">
        <v>306</v>
      </c>
      <c r="E276" s="69">
        <v>100</v>
      </c>
      <c r="F276" s="70">
        <v>33.911764705882355</v>
      </c>
    </row>
    <row r="277" spans="1:6" ht="15" x14ac:dyDescent="0.2">
      <c r="A277" s="69" t="s">
        <v>3021</v>
      </c>
      <c r="B277" s="69">
        <v>444</v>
      </c>
      <c r="C277" s="69">
        <v>7769</v>
      </c>
      <c r="D277" s="69">
        <v>444</v>
      </c>
      <c r="E277" s="69">
        <v>100</v>
      </c>
      <c r="F277" s="70">
        <v>17.497747747747749</v>
      </c>
    </row>
    <row r="278" spans="1:6" ht="15" x14ac:dyDescent="0.2">
      <c r="A278" s="69" t="s">
        <v>3022</v>
      </c>
      <c r="B278" s="69">
        <v>300</v>
      </c>
      <c r="C278" s="69">
        <v>2138</v>
      </c>
      <c r="D278" s="69">
        <v>300</v>
      </c>
      <c r="E278" s="69">
        <v>100</v>
      </c>
      <c r="F278" s="70">
        <v>7.1266666666666669</v>
      </c>
    </row>
    <row r="279" spans="1:6" ht="15" x14ac:dyDescent="0.2">
      <c r="A279" s="69" t="s">
        <v>3023</v>
      </c>
      <c r="B279" s="69">
        <v>2844</v>
      </c>
      <c r="C279" s="69">
        <v>53261</v>
      </c>
      <c r="D279" s="69">
        <v>2844</v>
      </c>
      <c r="E279" s="69">
        <v>100</v>
      </c>
      <c r="F279" s="70">
        <v>18.727496483825597</v>
      </c>
    </row>
    <row r="280" spans="1:6" ht="15" x14ac:dyDescent="0.2">
      <c r="A280" s="69" t="s">
        <v>3024</v>
      </c>
      <c r="B280" s="69">
        <v>609</v>
      </c>
      <c r="C280" s="69">
        <v>48975</v>
      </c>
      <c r="D280" s="69">
        <v>609</v>
      </c>
      <c r="E280" s="69">
        <v>100</v>
      </c>
      <c r="F280" s="70">
        <v>80.418719211822662</v>
      </c>
    </row>
    <row r="281" spans="1:6" ht="15" x14ac:dyDescent="0.2">
      <c r="A281" s="69" t="s">
        <v>3025</v>
      </c>
      <c r="B281" s="69">
        <v>558</v>
      </c>
      <c r="C281" s="69">
        <v>7096</v>
      </c>
      <c r="D281" s="69">
        <v>558</v>
      </c>
      <c r="E281" s="69">
        <v>100</v>
      </c>
      <c r="F281" s="70">
        <v>12.716845878136201</v>
      </c>
    </row>
    <row r="282" spans="1:6" ht="15" x14ac:dyDescent="0.2">
      <c r="A282" s="69" t="s">
        <v>3026</v>
      </c>
      <c r="B282" s="69">
        <v>336</v>
      </c>
      <c r="C282" s="69">
        <v>3049</v>
      </c>
      <c r="D282" s="69">
        <v>336</v>
      </c>
      <c r="E282" s="69">
        <v>100</v>
      </c>
      <c r="F282" s="70">
        <v>9.0744047619047628</v>
      </c>
    </row>
    <row r="283" spans="1:6" ht="15" x14ac:dyDescent="0.2">
      <c r="A283" s="69" t="s">
        <v>3027</v>
      </c>
      <c r="B283" s="69">
        <v>579</v>
      </c>
      <c r="C283" s="69">
        <v>3860</v>
      </c>
      <c r="D283" s="69">
        <v>579</v>
      </c>
      <c r="E283" s="69">
        <v>100</v>
      </c>
      <c r="F283" s="70">
        <v>6.666666666666667</v>
      </c>
    </row>
    <row r="284" spans="1:6" ht="15" x14ac:dyDescent="0.2">
      <c r="A284" s="69" t="s">
        <v>3028</v>
      </c>
      <c r="B284" s="69">
        <v>816</v>
      </c>
      <c r="C284" s="69">
        <v>3893</v>
      </c>
      <c r="D284" s="69">
        <v>816</v>
      </c>
      <c r="E284" s="69">
        <v>100</v>
      </c>
      <c r="F284" s="70">
        <v>4.770833333333333</v>
      </c>
    </row>
    <row r="285" spans="1:6" ht="15" x14ac:dyDescent="0.2">
      <c r="A285" s="69" t="s">
        <v>3029</v>
      </c>
      <c r="B285" s="69">
        <v>309</v>
      </c>
      <c r="C285" s="69">
        <v>3114</v>
      </c>
      <c r="D285" s="69">
        <v>309</v>
      </c>
      <c r="E285" s="69">
        <v>100</v>
      </c>
      <c r="F285" s="70">
        <v>10.077669902912621</v>
      </c>
    </row>
    <row r="286" spans="1:6" ht="15" x14ac:dyDescent="0.2">
      <c r="A286" s="69" t="s">
        <v>3030</v>
      </c>
      <c r="B286" s="69">
        <v>288</v>
      </c>
      <c r="C286" s="69">
        <v>3675</v>
      </c>
      <c r="D286" s="69">
        <v>288</v>
      </c>
      <c r="E286" s="69">
        <v>100</v>
      </c>
      <c r="F286" s="70">
        <v>12.760416666666666</v>
      </c>
    </row>
    <row r="287" spans="1:6" ht="15" x14ac:dyDescent="0.2">
      <c r="A287" s="69" t="s">
        <v>3031</v>
      </c>
      <c r="B287" s="69">
        <v>492</v>
      </c>
      <c r="C287" s="69">
        <v>9076</v>
      </c>
      <c r="D287" s="69">
        <v>492</v>
      </c>
      <c r="E287" s="69">
        <v>100</v>
      </c>
      <c r="F287" s="70">
        <v>18.447154471544714</v>
      </c>
    </row>
    <row r="288" spans="1:6" ht="15" x14ac:dyDescent="0.2">
      <c r="A288" s="69" t="s">
        <v>3032</v>
      </c>
      <c r="B288" s="69">
        <v>486</v>
      </c>
      <c r="C288" s="69">
        <v>9822</v>
      </c>
      <c r="D288" s="69">
        <v>486</v>
      </c>
      <c r="E288" s="69">
        <v>100</v>
      </c>
      <c r="F288" s="70">
        <v>20.209876543209877</v>
      </c>
    </row>
    <row r="289" spans="1:6" ht="15" x14ac:dyDescent="0.2">
      <c r="A289" s="69" t="s">
        <v>3033</v>
      </c>
      <c r="B289" s="69">
        <v>363</v>
      </c>
      <c r="C289" s="69">
        <v>3255</v>
      </c>
      <c r="D289" s="69">
        <v>363</v>
      </c>
      <c r="E289" s="69">
        <v>100</v>
      </c>
      <c r="F289" s="70">
        <v>8.9669421487603298</v>
      </c>
    </row>
    <row r="290" spans="1:6" ht="15" x14ac:dyDescent="0.2">
      <c r="A290" s="69" t="s">
        <v>3034</v>
      </c>
      <c r="B290" s="69">
        <v>225</v>
      </c>
      <c r="C290" s="69">
        <v>4642</v>
      </c>
      <c r="D290" s="69">
        <v>225</v>
      </c>
      <c r="E290" s="69">
        <v>100</v>
      </c>
      <c r="F290" s="70">
        <v>20.63111111111111</v>
      </c>
    </row>
    <row r="291" spans="1:6" ht="15" x14ac:dyDescent="0.2">
      <c r="A291" s="69" t="s">
        <v>3035</v>
      </c>
      <c r="B291" s="69">
        <v>300</v>
      </c>
      <c r="C291" s="69">
        <v>3012</v>
      </c>
      <c r="D291" s="69">
        <v>300</v>
      </c>
      <c r="E291" s="69">
        <v>100</v>
      </c>
      <c r="F291" s="70">
        <v>10.039999999999999</v>
      </c>
    </row>
    <row r="292" spans="1:6" ht="15" x14ac:dyDescent="0.2">
      <c r="A292" s="69" t="s">
        <v>3036</v>
      </c>
      <c r="B292" s="69">
        <v>462</v>
      </c>
      <c r="C292" s="69">
        <v>9876</v>
      </c>
      <c r="D292" s="69">
        <v>462</v>
      </c>
      <c r="E292" s="69">
        <v>100</v>
      </c>
      <c r="F292" s="70">
        <v>21.376623376623378</v>
      </c>
    </row>
    <row r="293" spans="1:6" ht="15" x14ac:dyDescent="0.2">
      <c r="A293" s="69" t="s">
        <v>3037</v>
      </c>
      <c r="B293" s="69">
        <v>339</v>
      </c>
      <c r="C293" s="69">
        <v>4559</v>
      </c>
      <c r="D293" s="69">
        <v>339</v>
      </c>
      <c r="E293" s="69">
        <v>100</v>
      </c>
      <c r="F293" s="70">
        <v>13.448377581120944</v>
      </c>
    </row>
    <row r="294" spans="1:6" ht="15" x14ac:dyDescent="0.2">
      <c r="A294" s="69" t="s">
        <v>3038</v>
      </c>
      <c r="B294" s="69">
        <v>567</v>
      </c>
      <c r="C294" s="69">
        <v>15769</v>
      </c>
      <c r="D294" s="69">
        <v>567</v>
      </c>
      <c r="E294" s="69">
        <v>100</v>
      </c>
      <c r="F294" s="70">
        <v>27.811287477954146</v>
      </c>
    </row>
    <row r="295" spans="1:6" ht="15" x14ac:dyDescent="0.2">
      <c r="A295" s="69" t="s">
        <v>3039</v>
      </c>
      <c r="B295" s="69">
        <v>336</v>
      </c>
      <c r="C295" s="69">
        <v>2908</v>
      </c>
      <c r="D295" s="69">
        <v>336</v>
      </c>
      <c r="E295" s="69">
        <v>100</v>
      </c>
      <c r="F295" s="70">
        <v>8.6547619047619051</v>
      </c>
    </row>
    <row r="296" spans="1:6" ht="15" x14ac:dyDescent="0.2">
      <c r="A296" s="69" t="s">
        <v>3040</v>
      </c>
      <c r="B296" s="69">
        <v>465</v>
      </c>
      <c r="C296" s="69">
        <v>7936</v>
      </c>
      <c r="D296" s="69">
        <v>465</v>
      </c>
      <c r="E296" s="69">
        <v>100</v>
      </c>
      <c r="F296" s="70">
        <v>17.066666666666666</v>
      </c>
    </row>
    <row r="297" spans="1:6" ht="15" x14ac:dyDescent="0.2">
      <c r="A297" s="69" t="s">
        <v>3041</v>
      </c>
      <c r="B297" s="69">
        <v>315</v>
      </c>
      <c r="C297" s="69">
        <v>13595</v>
      </c>
      <c r="D297" s="69">
        <v>315</v>
      </c>
      <c r="E297" s="69">
        <v>100</v>
      </c>
      <c r="F297" s="70">
        <v>43.158730158730158</v>
      </c>
    </row>
    <row r="298" spans="1:6" ht="15" x14ac:dyDescent="0.2">
      <c r="A298" s="69" t="s">
        <v>3042</v>
      </c>
      <c r="B298" s="69">
        <v>336</v>
      </c>
      <c r="C298" s="69">
        <v>6087</v>
      </c>
      <c r="D298" s="69">
        <v>336</v>
      </c>
      <c r="E298" s="69">
        <v>100</v>
      </c>
      <c r="F298" s="70">
        <v>18.116071428571427</v>
      </c>
    </row>
    <row r="299" spans="1:6" ht="15" x14ac:dyDescent="0.2">
      <c r="A299" s="69" t="s">
        <v>3043</v>
      </c>
      <c r="B299" s="69">
        <v>477</v>
      </c>
      <c r="C299" s="69">
        <v>8782</v>
      </c>
      <c r="D299" s="69">
        <v>477</v>
      </c>
      <c r="E299" s="69">
        <v>100</v>
      </c>
      <c r="F299" s="70">
        <v>18.410901467505241</v>
      </c>
    </row>
    <row r="300" spans="1:6" ht="15" x14ac:dyDescent="0.2">
      <c r="A300" s="69" t="s">
        <v>3044</v>
      </c>
      <c r="B300" s="69">
        <v>234</v>
      </c>
      <c r="C300" s="69">
        <v>4436</v>
      </c>
      <c r="D300" s="69">
        <v>234</v>
      </c>
      <c r="E300" s="69">
        <v>100</v>
      </c>
      <c r="F300" s="70">
        <v>18.957264957264957</v>
      </c>
    </row>
    <row r="301" spans="1:6" ht="15" x14ac:dyDescent="0.2">
      <c r="A301" s="69" t="s">
        <v>3045</v>
      </c>
      <c r="B301" s="69">
        <v>321</v>
      </c>
      <c r="C301" s="69">
        <v>6130</v>
      </c>
      <c r="D301" s="69">
        <v>321</v>
      </c>
      <c r="E301" s="69">
        <v>100</v>
      </c>
      <c r="F301" s="70">
        <v>19.096573208722742</v>
      </c>
    </row>
    <row r="302" spans="1:6" ht="15" x14ac:dyDescent="0.2">
      <c r="A302" s="69" t="s">
        <v>3046</v>
      </c>
      <c r="B302" s="69">
        <v>234</v>
      </c>
      <c r="C302" s="69">
        <v>7411</v>
      </c>
      <c r="D302" s="69">
        <v>234</v>
      </c>
      <c r="E302" s="69">
        <v>100</v>
      </c>
      <c r="F302" s="70">
        <v>31.67094017094017</v>
      </c>
    </row>
    <row r="303" spans="1:6" ht="15" x14ac:dyDescent="0.2">
      <c r="A303" s="69" t="s">
        <v>3047</v>
      </c>
      <c r="B303" s="69">
        <v>441</v>
      </c>
      <c r="C303" s="69">
        <v>3304</v>
      </c>
      <c r="D303" s="69">
        <v>441</v>
      </c>
      <c r="E303" s="69">
        <v>100</v>
      </c>
      <c r="F303" s="70">
        <v>7.4920634920634921</v>
      </c>
    </row>
    <row r="304" spans="1:6" ht="15" x14ac:dyDescent="0.2">
      <c r="A304" s="69" t="s">
        <v>3048</v>
      </c>
      <c r="B304" s="69">
        <v>318</v>
      </c>
      <c r="C304" s="69">
        <v>7135</v>
      </c>
      <c r="D304" s="69">
        <v>318</v>
      </c>
      <c r="E304" s="69">
        <v>100</v>
      </c>
      <c r="F304" s="70">
        <v>22.437106918238992</v>
      </c>
    </row>
    <row r="305" spans="1:6" ht="15" x14ac:dyDescent="0.2">
      <c r="A305" s="69" t="s">
        <v>3049</v>
      </c>
      <c r="B305" s="69">
        <v>246</v>
      </c>
      <c r="C305" s="69">
        <v>4180</v>
      </c>
      <c r="D305" s="69">
        <v>246</v>
      </c>
      <c r="E305" s="69">
        <v>100</v>
      </c>
      <c r="F305" s="70">
        <v>16.991869918699187</v>
      </c>
    </row>
    <row r="306" spans="1:6" ht="15" x14ac:dyDescent="0.2">
      <c r="A306" s="69" t="s">
        <v>3050</v>
      </c>
      <c r="B306" s="69">
        <v>282</v>
      </c>
      <c r="C306" s="69">
        <v>8356</v>
      </c>
      <c r="D306" s="69">
        <v>282</v>
      </c>
      <c r="E306" s="69">
        <v>100</v>
      </c>
      <c r="F306" s="70">
        <v>29.631205673758867</v>
      </c>
    </row>
    <row r="307" spans="1:6" ht="15" x14ac:dyDescent="0.2">
      <c r="A307" s="69" t="s">
        <v>3051</v>
      </c>
      <c r="B307" s="69">
        <v>528</v>
      </c>
      <c r="C307" s="69">
        <v>8638</v>
      </c>
      <c r="D307" s="69">
        <v>528</v>
      </c>
      <c r="E307" s="69">
        <v>100</v>
      </c>
      <c r="F307" s="70">
        <v>16.359848484848484</v>
      </c>
    </row>
    <row r="308" spans="1:6" ht="15" x14ac:dyDescent="0.2">
      <c r="A308" s="69" t="s">
        <v>3052</v>
      </c>
      <c r="B308" s="69">
        <v>597</v>
      </c>
      <c r="C308" s="69">
        <v>19272</v>
      </c>
      <c r="D308" s="69">
        <v>597</v>
      </c>
      <c r="E308" s="69">
        <v>100</v>
      </c>
      <c r="F308" s="70">
        <v>32.281407035175882</v>
      </c>
    </row>
    <row r="309" spans="1:6" ht="15" x14ac:dyDescent="0.2">
      <c r="A309" s="69" t="s">
        <v>3053</v>
      </c>
      <c r="B309" s="69">
        <v>300</v>
      </c>
      <c r="C309" s="69">
        <v>5165</v>
      </c>
      <c r="D309" s="69">
        <v>300</v>
      </c>
      <c r="E309" s="69">
        <v>100</v>
      </c>
      <c r="F309" s="70">
        <v>17.216666666666665</v>
      </c>
    </row>
    <row r="310" spans="1:6" ht="15" x14ac:dyDescent="0.2">
      <c r="A310" s="69" t="s">
        <v>3054</v>
      </c>
      <c r="B310" s="69">
        <v>306</v>
      </c>
      <c r="C310" s="69">
        <v>21689</v>
      </c>
      <c r="D310" s="69">
        <v>306</v>
      </c>
      <c r="E310" s="69">
        <v>100</v>
      </c>
      <c r="F310" s="70">
        <v>70.879084967320267</v>
      </c>
    </row>
    <row r="311" spans="1:6" ht="15" x14ac:dyDescent="0.2">
      <c r="A311" s="69" t="s">
        <v>3055</v>
      </c>
      <c r="B311" s="69">
        <v>1356</v>
      </c>
      <c r="C311" s="69">
        <v>26964</v>
      </c>
      <c r="D311" s="69">
        <v>1356</v>
      </c>
      <c r="E311" s="69">
        <v>100</v>
      </c>
      <c r="F311" s="70">
        <v>19.884955752212388</v>
      </c>
    </row>
    <row r="312" spans="1:6" ht="15" x14ac:dyDescent="0.2">
      <c r="A312" s="69" t="s">
        <v>3056</v>
      </c>
      <c r="B312" s="69">
        <v>273</v>
      </c>
      <c r="C312" s="69">
        <v>3996</v>
      </c>
      <c r="D312" s="69">
        <v>273</v>
      </c>
      <c r="E312" s="69">
        <v>100</v>
      </c>
      <c r="F312" s="70">
        <v>14.637362637362637</v>
      </c>
    </row>
    <row r="313" spans="1:6" ht="15" x14ac:dyDescent="0.2">
      <c r="A313" s="69" t="s">
        <v>3057</v>
      </c>
      <c r="B313" s="69">
        <v>453</v>
      </c>
      <c r="C313" s="69">
        <v>20864</v>
      </c>
      <c r="D313" s="69">
        <v>453</v>
      </c>
      <c r="E313" s="69">
        <v>100</v>
      </c>
      <c r="F313" s="70">
        <v>46.057395143487859</v>
      </c>
    </row>
    <row r="314" spans="1:6" ht="15" x14ac:dyDescent="0.2">
      <c r="A314" s="69" t="s">
        <v>3058</v>
      </c>
      <c r="B314" s="69">
        <v>696</v>
      </c>
      <c r="C314" s="69">
        <v>77953</v>
      </c>
      <c r="D314" s="69">
        <v>696</v>
      </c>
      <c r="E314" s="69">
        <v>100</v>
      </c>
      <c r="F314" s="70">
        <v>112.0014367816092</v>
      </c>
    </row>
    <row r="315" spans="1:6" ht="15" x14ac:dyDescent="0.2">
      <c r="A315" s="69" t="s">
        <v>3059</v>
      </c>
      <c r="B315" s="69">
        <v>213</v>
      </c>
      <c r="C315" s="69">
        <v>1560</v>
      </c>
      <c r="D315" s="69">
        <v>213</v>
      </c>
      <c r="E315" s="69">
        <v>100</v>
      </c>
      <c r="F315" s="70">
        <v>7.323943661971831</v>
      </c>
    </row>
    <row r="316" spans="1:6" ht="15" x14ac:dyDescent="0.2">
      <c r="A316" s="69" t="s">
        <v>3060</v>
      </c>
      <c r="B316" s="69">
        <v>294</v>
      </c>
      <c r="C316" s="69">
        <v>3562</v>
      </c>
      <c r="D316" s="69">
        <v>294</v>
      </c>
      <c r="E316" s="69">
        <v>100</v>
      </c>
      <c r="F316" s="70">
        <v>12.115646258503402</v>
      </c>
    </row>
    <row r="317" spans="1:6" ht="15" x14ac:dyDescent="0.2">
      <c r="A317" s="69" t="s">
        <v>3061</v>
      </c>
      <c r="B317" s="69">
        <v>996</v>
      </c>
      <c r="C317" s="69">
        <v>19339</v>
      </c>
      <c r="D317" s="69">
        <v>996</v>
      </c>
      <c r="E317" s="69">
        <v>100</v>
      </c>
      <c r="F317" s="70">
        <v>19.416666666666668</v>
      </c>
    </row>
    <row r="318" spans="1:6" ht="15" x14ac:dyDescent="0.2">
      <c r="A318" s="69" t="s">
        <v>3062</v>
      </c>
      <c r="B318" s="69">
        <v>825</v>
      </c>
      <c r="C318" s="69">
        <v>14414</v>
      </c>
      <c r="D318" s="69">
        <v>825</v>
      </c>
      <c r="E318" s="69">
        <v>100</v>
      </c>
      <c r="F318" s="70">
        <v>17.471515151515153</v>
      </c>
    </row>
    <row r="319" spans="1:6" ht="15" x14ac:dyDescent="0.2">
      <c r="A319" s="69" t="s">
        <v>3063</v>
      </c>
      <c r="B319" s="69">
        <v>324</v>
      </c>
      <c r="C319" s="69">
        <v>16710</v>
      </c>
      <c r="D319" s="69">
        <v>324</v>
      </c>
      <c r="E319" s="69">
        <v>100</v>
      </c>
      <c r="F319" s="70">
        <v>51.574074074074076</v>
      </c>
    </row>
    <row r="320" spans="1:6" ht="15" x14ac:dyDescent="0.2">
      <c r="A320" s="69" t="s">
        <v>3064</v>
      </c>
      <c r="B320" s="69">
        <v>546</v>
      </c>
      <c r="C320" s="69">
        <v>23951</v>
      </c>
      <c r="D320" s="69">
        <v>546</v>
      </c>
      <c r="E320" s="69">
        <v>100</v>
      </c>
      <c r="F320" s="70">
        <v>43.866300366300365</v>
      </c>
    </row>
    <row r="321" spans="1:6" ht="15" x14ac:dyDescent="0.2">
      <c r="A321" s="69" t="s">
        <v>3065</v>
      </c>
      <c r="B321" s="69">
        <v>234</v>
      </c>
      <c r="C321" s="69">
        <v>3417</v>
      </c>
      <c r="D321" s="69">
        <v>234</v>
      </c>
      <c r="E321" s="69">
        <v>100</v>
      </c>
      <c r="F321" s="70">
        <v>14.602564102564102</v>
      </c>
    </row>
    <row r="322" spans="1:6" ht="15" x14ac:dyDescent="0.2">
      <c r="A322" s="69" t="s">
        <v>3066</v>
      </c>
      <c r="B322" s="69">
        <v>273</v>
      </c>
      <c r="C322" s="69">
        <v>18710</v>
      </c>
      <c r="D322" s="69">
        <v>273</v>
      </c>
      <c r="E322" s="69">
        <v>100</v>
      </c>
      <c r="F322" s="70">
        <v>68.53479853479854</v>
      </c>
    </row>
    <row r="323" spans="1:6" ht="15" x14ac:dyDescent="0.2">
      <c r="A323" s="69" t="s">
        <v>3067</v>
      </c>
      <c r="B323" s="69">
        <v>318</v>
      </c>
      <c r="C323" s="69">
        <v>6779</v>
      </c>
      <c r="D323" s="69">
        <v>318</v>
      </c>
      <c r="E323" s="69">
        <v>100</v>
      </c>
      <c r="F323" s="70">
        <v>21.317610062893081</v>
      </c>
    </row>
    <row r="324" spans="1:6" ht="15" x14ac:dyDescent="0.2">
      <c r="A324" s="69" t="s">
        <v>3068</v>
      </c>
      <c r="B324" s="69">
        <v>1407</v>
      </c>
      <c r="C324" s="69">
        <v>15305</v>
      </c>
      <c r="D324" s="69">
        <v>1407</v>
      </c>
      <c r="E324" s="69">
        <v>100</v>
      </c>
      <c r="F324" s="70">
        <v>10.877754086709311</v>
      </c>
    </row>
    <row r="325" spans="1:6" ht="15" x14ac:dyDescent="0.2">
      <c r="A325" s="69" t="s">
        <v>3069</v>
      </c>
      <c r="B325" s="69">
        <v>447</v>
      </c>
      <c r="C325" s="69">
        <v>16580</v>
      </c>
      <c r="D325" s="69">
        <v>447</v>
      </c>
      <c r="E325" s="69">
        <v>100</v>
      </c>
      <c r="F325" s="70">
        <v>37.091722595078302</v>
      </c>
    </row>
    <row r="326" spans="1:6" ht="15" x14ac:dyDescent="0.2">
      <c r="A326" s="69" t="s">
        <v>3070</v>
      </c>
      <c r="B326" s="69">
        <v>213</v>
      </c>
      <c r="C326" s="69">
        <v>592</v>
      </c>
      <c r="D326" s="69">
        <v>213</v>
      </c>
      <c r="E326" s="69">
        <v>100</v>
      </c>
      <c r="F326" s="70">
        <v>2.779342723004695</v>
      </c>
    </row>
    <row r="327" spans="1:6" ht="15" x14ac:dyDescent="0.2">
      <c r="A327" s="69" t="s">
        <v>3071</v>
      </c>
      <c r="B327" s="69">
        <v>276</v>
      </c>
      <c r="C327" s="69">
        <v>10679</v>
      </c>
      <c r="D327" s="69">
        <v>276</v>
      </c>
      <c r="E327" s="69">
        <v>100</v>
      </c>
      <c r="F327" s="70">
        <v>38.69202898550725</v>
      </c>
    </row>
    <row r="328" spans="1:6" ht="15" x14ac:dyDescent="0.2">
      <c r="A328" s="69" t="s">
        <v>3072</v>
      </c>
      <c r="B328" s="69">
        <v>408</v>
      </c>
      <c r="C328" s="69">
        <v>4326</v>
      </c>
      <c r="D328" s="69">
        <v>408</v>
      </c>
      <c r="E328" s="69">
        <v>100</v>
      </c>
      <c r="F328" s="70">
        <v>10.602941176470589</v>
      </c>
    </row>
    <row r="329" spans="1:6" ht="15" x14ac:dyDescent="0.2">
      <c r="A329" s="69" t="s">
        <v>3073</v>
      </c>
      <c r="B329" s="69">
        <v>537</v>
      </c>
      <c r="C329" s="69">
        <v>13231</v>
      </c>
      <c r="D329" s="69">
        <v>537</v>
      </c>
      <c r="E329" s="69">
        <v>100</v>
      </c>
      <c r="F329" s="70">
        <v>24.638733705772811</v>
      </c>
    </row>
    <row r="330" spans="1:6" ht="15" x14ac:dyDescent="0.2">
      <c r="A330" s="69" t="s">
        <v>3074</v>
      </c>
      <c r="B330" s="69">
        <v>2628</v>
      </c>
      <c r="C330" s="69">
        <v>70825</v>
      </c>
      <c r="D330" s="69">
        <v>2628</v>
      </c>
      <c r="E330" s="69">
        <v>100</v>
      </c>
      <c r="F330" s="70">
        <v>26.950152207001523</v>
      </c>
    </row>
    <row r="331" spans="1:6" ht="15" x14ac:dyDescent="0.2">
      <c r="A331" s="69" t="s">
        <v>3075</v>
      </c>
      <c r="B331" s="69">
        <v>201</v>
      </c>
      <c r="C331" s="69">
        <v>3459</v>
      </c>
      <c r="D331" s="69">
        <v>201</v>
      </c>
      <c r="E331" s="69">
        <v>100</v>
      </c>
      <c r="F331" s="70">
        <v>17.208955223880597</v>
      </c>
    </row>
    <row r="332" spans="1:6" ht="15" x14ac:dyDescent="0.2">
      <c r="A332" s="69" t="s">
        <v>3076</v>
      </c>
      <c r="B332" s="69">
        <v>303</v>
      </c>
      <c r="C332" s="69">
        <v>6376</v>
      </c>
      <c r="D332" s="69">
        <v>303</v>
      </c>
      <c r="E332" s="69">
        <v>100</v>
      </c>
      <c r="F332" s="70">
        <v>21.042904290429043</v>
      </c>
    </row>
    <row r="333" spans="1:6" ht="15" x14ac:dyDescent="0.2">
      <c r="A333" s="69" t="s">
        <v>3077</v>
      </c>
      <c r="B333" s="69">
        <v>246</v>
      </c>
      <c r="C333" s="69">
        <v>2809</v>
      </c>
      <c r="D333" s="69">
        <v>246</v>
      </c>
      <c r="E333" s="69">
        <v>100</v>
      </c>
      <c r="F333" s="70">
        <v>11.418699186991869</v>
      </c>
    </row>
    <row r="334" spans="1:6" ht="15" x14ac:dyDescent="0.2">
      <c r="A334" s="69" t="s">
        <v>3078</v>
      </c>
      <c r="B334" s="69">
        <v>252</v>
      </c>
      <c r="C334" s="69">
        <v>4417</v>
      </c>
      <c r="D334" s="69">
        <v>252</v>
      </c>
      <c r="E334" s="69">
        <v>100</v>
      </c>
      <c r="F334" s="70">
        <v>17.527777777777779</v>
      </c>
    </row>
    <row r="335" spans="1:6" ht="15" x14ac:dyDescent="0.2">
      <c r="A335" s="69" t="s">
        <v>3079</v>
      </c>
      <c r="B335" s="69">
        <v>264</v>
      </c>
      <c r="C335" s="69">
        <v>8257</v>
      </c>
      <c r="D335" s="69">
        <v>264</v>
      </c>
      <c r="E335" s="69">
        <v>100</v>
      </c>
      <c r="F335" s="70">
        <v>31.276515151515152</v>
      </c>
    </row>
    <row r="336" spans="1:6" ht="15" x14ac:dyDescent="0.2">
      <c r="A336" s="69" t="s">
        <v>3080</v>
      </c>
      <c r="B336" s="69">
        <v>222</v>
      </c>
      <c r="C336" s="69">
        <v>1400</v>
      </c>
      <c r="D336" s="69">
        <v>222</v>
      </c>
      <c r="E336" s="69">
        <v>100</v>
      </c>
      <c r="F336" s="70">
        <v>6.3063063063063067</v>
      </c>
    </row>
    <row r="337" spans="1:6" ht="15" x14ac:dyDescent="0.2">
      <c r="A337" s="69" t="s">
        <v>3081</v>
      </c>
      <c r="B337" s="69">
        <v>318</v>
      </c>
      <c r="C337" s="69">
        <v>6711</v>
      </c>
      <c r="D337" s="69">
        <v>318</v>
      </c>
      <c r="E337" s="69">
        <v>100</v>
      </c>
      <c r="F337" s="70">
        <v>21.10377358490566</v>
      </c>
    </row>
    <row r="338" spans="1:6" ht="15" x14ac:dyDescent="0.2">
      <c r="A338" s="69" t="s">
        <v>3082</v>
      </c>
      <c r="B338" s="69">
        <v>273</v>
      </c>
      <c r="C338" s="69">
        <v>6935</v>
      </c>
      <c r="D338" s="69">
        <v>273</v>
      </c>
      <c r="E338" s="69">
        <v>100</v>
      </c>
      <c r="F338" s="70">
        <v>25.402930402930401</v>
      </c>
    </row>
    <row r="339" spans="1:6" ht="15" x14ac:dyDescent="0.2">
      <c r="A339" s="69" t="s">
        <v>3083</v>
      </c>
      <c r="B339" s="69">
        <v>279</v>
      </c>
      <c r="C339" s="69">
        <v>4123</v>
      </c>
      <c r="D339" s="69">
        <v>279</v>
      </c>
      <c r="E339" s="69">
        <v>100</v>
      </c>
      <c r="F339" s="70">
        <v>14.777777777777779</v>
      </c>
    </row>
    <row r="340" spans="1:6" ht="15" x14ac:dyDescent="0.2">
      <c r="A340" s="69" t="s">
        <v>3084</v>
      </c>
      <c r="B340" s="69">
        <v>714</v>
      </c>
      <c r="C340" s="69">
        <v>27892</v>
      </c>
      <c r="D340" s="69">
        <v>714</v>
      </c>
      <c r="E340" s="69">
        <v>100</v>
      </c>
      <c r="F340" s="70">
        <v>39.064425770308127</v>
      </c>
    </row>
    <row r="341" spans="1:6" ht="15" x14ac:dyDescent="0.2">
      <c r="A341" s="69" t="s">
        <v>3085</v>
      </c>
      <c r="B341" s="69">
        <v>381</v>
      </c>
      <c r="C341" s="69">
        <v>7479</v>
      </c>
      <c r="D341" s="69">
        <v>381</v>
      </c>
      <c r="E341" s="69">
        <v>100</v>
      </c>
      <c r="F341" s="70">
        <v>19.629921259842519</v>
      </c>
    </row>
    <row r="342" spans="1:6" ht="15" x14ac:dyDescent="0.2">
      <c r="A342" s="69" t="s">
        <v>3086</v>
      </c>
      <c r="B342" s="69">
        <v>423</v>
      </c>
      <c r="C342" s="69">
        <v>10801</v>
      </c>
      <c r="D342" s="69">
        <v>423</v>
      </c>
      <c r="E342" s="69">
        <v>100</v>
      </c>
      <c r="F342" s="70">
        <v>25.534278959810873</v>
      </c>
    </row>
    <row r="343" spans="1:6" ht="15" x14ac:dyDescent="0.2">
      <c r="A343" s="69" t="s">
        <v>3087</v>
      </c>
      <c r="B343" s="69">
        <v>447</v>
      </c>
      <c r="C343" s="69">
        <v>17081</v>
      </c>
      <c r="D343" s="69">
        <v>447</v>
      </c>
      <c r="E343" s="69">
        <v>100</v>
      </c>
      <c r="F343" s="70">
        <v>38.212527964205819</v>
      </c>
    </row>
    <row r="344" spans="1:6" ht="15" x14ac:dyDescent="0.2">
      <c r="A344" s="69" t="s">
        <v>3088</v>
      </c>
      <c r="B344" s="69">
        <v>297</v>
      </c>
      <c r="C344" s="69">
        <v>38197</v>
      </c>
      <c r="D344" s="69">
        <v>297</v>
      </c>
      <c r="E344" s="69">
        <v>100</v>
      </c>
      <c r="F344" s="70">
        <v>128.6094276094276</v>
      </c>
    </row>
    <row r="345" spans="1:6" ht="15" x14ac:dyDescent="0.2">
      <c r="A345" s="69" t="s">
        <v>3089</v>
      </c>
      <c r="B345" s="69">
        <v>219</v>
      </c>
      <c r="C345" s="69">
        <v>4493</v>
      </c>
      <c r="D345" s="69">
        <v>219</v>
      </c>
      <c r="E345" s="69">
        <v>100</v>
      </c>
      <c r="F345" s="70">
        <v>20.515981735159816</v>
      </c>
    </row>
    <row r="346" spans="1:6" ht="15" x14ac:dyDescent="0.2">
      <c r="A346" s="69" t="s">
        <v>3090</v>
      </c>
      <c r="B346" s="69">
        <v>555</v>
      </c>
      <c r="C346" s="69">
        <v>18580</v>
      </c>
      <c r="D346" s="69">
        <v>555</v>
      </c>
      <c r="E346" s="69">
        <v>100</v>
      </c>
      <c r="F346" s="70">
        <v>33.477477477477478</v>
      </c>
    </row>
    <row r="347" spans="1:6" ht="15" x14ac:dyDescent="0.2">
      <c r="A347" s="69" t="s">
        <v>3091</v>
      </c>
      <c r="B347" s="69">
        <v>246</v>
      </c>
      <c r="C347" s="69">
        <v>3958</v>
      </c>
      <c r="D347" s="69">
        <v>246</v>
      </c>
      <c r="E347" s="69">
        <v>100</v>
      </c>
      <c r="F347" s="70">
        <v>16.089430894308943</v>
      </c>
    </row>
    <row r="348" spans="1:6" ht="15" x14ac:dyDescent="0.2">
      <c r="A348" s="69" t="s">
        <v>3092</v>
      </c>
      <c r="B348" s="69">
        <v>315</v>
      </c>
      <c r="C348" s="69">
        <v>8877</v>
      </c>
      <c r="D348" s="69">
        <v>315</v>
      </c>
      <c r="E348" s="69">
        <v>100</v>
      </c>
      <c r="F348" s="70">
        <v>28.18095238095238</v>
      </c>
    </row>
    <row r="349" spans="1:6" ht="15" x14ac:dyDescent="0.2">
      <c r="A349" s="69" t="s">
        <v>3093</v>
      </c>
      <c r="B349" s="69">
        <v>555</v>
      </c>
      <c r="C349" s="69">
        <v>9713</v>
      </c>
      <c r="D349" s="69">
        <v>555</v>
      </c>
      <c r="E349" s="69">
        <v>100</v>
      </c>
      <c r="F349" s="70">
        <v>17.500900900900902</v>
      </c>
    </row>
    <row r="350" spans="1:6" ht="15" x14ac:dyDescent="0.2">
      <c r="A350" s="69" t="s">
        <v>3094</v>
      </c>
      <c r="B350" s="69">
        <v>360</v>
      </c>
      <c r="C350" s="69">
        <v>5480</v>
      </c>
      <c r="D350" s="69">
        <v>360</v>
      </c>
      <c r="E350" s="69">
        <v>100</v>
      </c>
      <c r="F350" s="70">
        <v>15.222222222222221</v>
      </c>
    </row>
    <row r="351" spans="1:6" ht="15" x14ac:dyDescent="0.2">
      <c r="A351" s="69" t="s">
        <v>3095</v>
      </c>
      <c r="B351" s="69">
        <v>369</v>
      </c>
      <c r="C351" s="69">
        <v>3078</v>
      </c>
      <c r="D351" s="69">
        <v>369</v>
      </c>
      <c r="E351" s="69">
        <v>100</v>
      </c>
      <c r="F351" s="70">
        <v>8.3414634146341466</v>
      </c>
    </row>
    <row r="352" spans="1:6" ht="15" x14ac:dyDescent="0.2">
      <c r="A352" s="69" t="s">
        <v>3096</v>
      </c>
      <c r="B352" s="69">
        <v>258</v>
      </c>
      <c r="C352" s="69">
        <v>4885</v>
      </c>
      <c r="D352" s="69">
        <v>258</v>
      </c>
      <c r="E352" s="69">
        <v>100</v>
      </c>
      <c r="F352" s="70">
        <v>18.934108527131784</v>
      </c>
    </row>
    <row r="353" spans="1:6" ht="15" x14ac:dyDescent="0.2">
      <c r="A353" s="69" t="s">
        <v>3097</v>
      </c>
      <c r="B353" s="69">
        <v>654</v>
      </c>
      <c r="C353" s="69">
        <v>27977</v>
      </c>
      <c r="D353" s="69">
        <v>654</v>
      </c>
      <c r="E353" s="69">
        <v>100</v>
      </c>
      <c r="F353" s="70">
        <v>42.778287461773701</v>
      </c>
    </row>
    <row r="354" spans="1:6" ht="15" x14ac:dyDescent="0.2">
      <c r="A354" s="69" t="s">
        <v>3098</v>
      </c>
      <c r="B354" s="69">
        <v>372</v>
      </c>
      <c r="C354" s="69">
        <v>5997</v>
      </c>
      <c r="D354" s="69">
        <v>372</v>
      </c>
      <c r="E354" s="69">
        <v>100</v>
      </c>
      <c r="F354" s="70">
        <v>16.120967741935484</v>
      </c>
    </row>
    <row r="355" spans="1:6" ht="15" x14ac:dyDescent="0.2">
      <c r="A355" s="69" t="s">
        <v>3099</v>
      </c>
      <c r="B355" s="69">
        <v>351</v>
      </c>
      <c r="C355" s="69">
        <v>3941</v>
      </c>
      <c r="D355" s="69">
        <v>351</v>
      </c>
      <c r="E355" s="69">
        <v>100</v>
      </c>
      <c r="F355" s="70">
        <v>11.227920227920228</v>
      </c>
    </row>
    <row r="356" spans="1:6" ht="15" x14ac:dyDescent="0.2">
      <c r="A356" s="69" t="s">
        <v>3100</v>
      </c>
      <c r="B356" s="69">
        <v>243</v>
      </c>
      <c r="C356" s="69">
        <v>1569</v>
      </c>
      <c r="D356" s="69">
        <v>243</v>
      </c>
      <c r="E356" s="69">
        <v>100</v>
      </c>
      <c r="F356" s="70">
        <v>6.4567901234567904</v>
      </c>
    </row>
    <row r="357" spans="1:6" ht="15" x14ac:dyDescent="0.2">
      <c r="A357" s="69" t="s">
        <v>3101</v>
      </c>
      <c r="B357" s="69">
        <v>288</v>
      </c>
      <c r="C357" s="69">
        <v>4123</v>
      </c>
      <c r="D357" s="69">
        <v>288</v>
      </c>
      <c r="E357" s="69">
        <v>100</v>
      </c>
      <c r="F357" s="70">
        <v>14.315972222222221</v>
      </c>
    </row>
    <row r="358" spans="1:6" ht="15" x14ac:dyDescent="0.2">
      <c r="A358" s="69" t="s">
        <v>3102</v>
      </c>
      <c r="B358" s="69">
        <v>450</v>
      </c>
      <c r="C358" s="69">
        <v>26758</v>
      </c>
      <c r="D358" s="69">
        <v>450</v>
      </c>
      <c r="E358" s="69">
        <v>100</v>
      </c>
      <c r="F358" s="70">
        <v>59.462222222222223</v>
      </c>
    </row>
    <row r="359" spans="1:6" ht="15" x14ac:dyDescent="0.2">
      <c r="A359" s="69" t="s">
        <v>3103</v>
      </c>
      <c r="B359" s="69">
        <v>231</v>
      </c>
      <c r="C359" s="69">
        <v>11999</v>
      </c>
      <c r="D359" s="69">
        <v>231</v>
      </c>
      <c r="E359" s="69">
        <v>100</v>
      </c>
      <c r="F359" s="70">
        <v>51.943722943722946</v>
      </c>
    </row>
    <row r="360" spans="1:6" ht="15" x14ac:dyDescent="0.2">
      <c r="A360" s="69" t="s">
        <v>3104</v>
      </c>
      <c r="B360" s="69">
        <v>300</v>
      </c>
      <c r="C360" s="69">
        <v>6639</v>
      </c>
      <c r="D360" s="69">
        <v>300</v>
      </c>
      <c r="E360" s="69">
        <v>100</v>
      </c>
      <c r="F360" s="70">
        <v>22.13</v>
      </c>
    </row>
    <row r="361" spans="1:6" ht="15" x14ac:dyDescent="0.2">
      <c r="A361" s="69" t="s">
        <v>3105</v>
      </c>
      <c r="B361" s="69">
        <v>225</v>
      </c>
      <c r="C361" s="69">
        <v>4812</v>
      </c>
      <c r="D361" s="69">
        <v>225</v>
      </c>
      <c r="E361" s="69">
        <v>100</v>
      </c>
      <c r="F361" s="70">
        <v>21.386666666666667</v>
      </c>
    </row>
    <row r="362" spans="1:6" ht="15" x14ac:dyDescent="0.2">
      <c r="A362" s="69" t="s">
        <v>3106</v>
      </c>
      <c r="B362" s="69">
        <v>693</v>
      </c>
      <c r="C362" s="69">
        <v>15776</v>
      </c>
      <c r="D362" s="69">
        <v>693</v>
      </c>
      <c r="E362" s="69">
        <v>100</v>
      </c>
      <c r="F362" s="70">
        <v>22.764790764790764</v>
      </c>
    </row>
    <row r="363" spans="1:6" ht="15" x14ac:dyDescent="0.2">
      <c r="A363" s="69" t="s">
        <v>3107</v>
      </c>
      <c r="B363" s="69">
        <v>1221</v>
      </c>
      <c r="C363" s="69">
        <v>6677</v>
      </c>
      <c r="D363" s="69">
        <v>1221</v>
      </c>
      <c r="E363" s="69">
        <v>100</v>
      </c>
      <c r="F363" s="70">
        <v>5.4684684684684681</v>
      </c>
    </row>
    <row r="364" spans="1:6" ht="15" x14ac:dyDescent="0.2">
      <c r="A364" s="69" t="s">
        <v>3108</v>
      </c>
      <c r="B364" s="69">
        <v>1533</v>
      </c>
      <c r="C364" s="69">
        <v>29591</v>
      </c>
      <c r="D364" s="69">
        <v>1533</v>
      </c>
      <c r="E364" s="69">
        <v>100</v>
      </c>
      <c r="F364" s="70">
        <v>19.302674494455317</v>
      </c>
    </row>
    <row r="365" spans="1:6" ht="15" x14ac:dyDescent="0.2">
      <c r="A365" s="69" t="s">
        <v>3109</v>
      </c>
      <c r="B365" s="69">
        <v>216</v>
      </c>
      <c r="C365" s="69">
        <v>3642</v>
      </c>
      <c r="D365" s="69">
        <v>216</v>
      </c>
      <c r="E365" s="69">
        <v>100</v>
      </c>
      <c r="F365" s="70">
        <v>16.861111111111111</v>
      </c>
    </row>
    <row r="366" spans="1:6" ht="15" x14ac:dyDescent="0.2">
      <c r="A366" s="69" t="s">
        <v>3110</v>
      </c>
      <c r="B366" s="69">
        <v>903</v>
      </c>
      <c r="C366" s="69">
        <v>18522</v>
      </c>
      <c r="D366" s="69">
        <v>903</v>
      </c>
      <c r="E366" s="69">
        <v>100</v>
      </c>
      <c r="F366" s="70">
        <v>20.511627906976745</v>
      </c>
    </row>
    <row r="367" spans="1:6" ht="15" x14ac:dyDescent="0.2">
      <c r="A367" s="69" t="s">
        <v>3111</v>
      </c>
      <c r="B367" s="69">
        <v>384</v>
      </c>
      <c r="C367" s="69">
        <v>13340</v>
      </c>
      <c r="D367" s="69">
        <v>384</v>
      </c>
      <c r="E367" s="69">
        <v>100</v>
      </c>
      <c r="F367" s="70">
        <v>34.739583333333336</v>
      </c>
    </row>
    <row r="368" spans="1:6" ht="15" x14ac:dyDescent="0.2">
      <c r="A368" s="69" t="s">
        <v>3112</v>
      </c>
      <c r="B368" s="69">
        <v>225</v>
      </c>
      <c r="C368" s="69">
        <v>4049</v>
      </c>
      <c r="D368" s="69">
        <v>225</v>
      </c>
      <c r="E368" s="69">
        <v>100</v>
      </c>
      <c r="F368" s="70">
        <v>17.995555555555555</v>
      </c>
    </row>
    <row r="369" spans="1:6" ht="15" x14ac:dyDescent="0.2">
      <c r="A369" s="69" t="s">
        <v>3113</v>
      </c>
      <c r="B369" s="69">
        <v>210</v>
      </c>
      <c r="C369" s="69">
        <v>1329</v>
      </c>
      <c r="D369" s="69">
        <v>210</v>
      </c>
      <c r="E369" s="69">
        <v>100</v>
      </c>
      <c r="F369" s="70">
        <v>6.3285714285714283</v>
      </c>
    </row>
    <row r="370" spans="1:6" ht="15" x14ac:dyDescent="0.2">
      <c r="A370" s="69" t="s">
        <v>3114</v>
      </c>
      <c r="B370" s="69">
        <v>660</v>
      </c>
      <c r="C370" s="69">
        <v>12879</v>
      </c>
      <c r="D370" s="69">
        <v>660</v>
      </c>
      <c r="E370" s="69">
        <v>100</v>
      </c>
      <c r="F370" s="70">
        <v>19.513636363636362</v>
      </c>
    </row>
    <row r="371" spans="1:6" ht="15" x14ac:dyDescent="0.2">
      <c r="A371" s="69" t="s">
        <v>3115</v>
      </c>
      <c r="B371" s="69">
        <v>213</v>
      </c>
      <c r="C371" s="69">
        <v>4550</v>
      </c>
      <c r="D371" s="69">
        <v>213</v>
      </c>
      <c r="E371" s="69">
        <v>100</v>
      </c>
      <c r="F371" s="70">
        <v>21.36150234741784</v>
      </c>
    </row>
    <row r="372" spans="1:6" ht="15" x14ac:dyDescent="0.2">
      <c r="A372" s="69" t="s">
        <v>3116</v>
      </c>
      <c r="B372" s="69">
        <v>432</v>
      </c>
      <c r="C372" s="69">
        <v>3994</v>
      </c>
      <c r="D372" s="69">
        <v>432</v>
      </c>
      <c r="E372" s="69">
        <v>100</v>
      </c>
      <c r="F372" s="70">
        <v>9.2453703703703702</v>
      </c>
    </row>
    <row r="373" spans="1:6" ht="15" x14ac:dyDescent="0.2">
      <c r="A373" s="69" t="s">
        <v>3117</v>
      </c>
      <c r="B373" s="69">
        <v>1269</v>
      </c>
      <c r="C373" s="69">
        <v>24570</v>
      </c>
      <c r="D373" s="69">
        <v>1269</v>
      </c>
      <c r="E373" s="69">
        <v>100</v>
      </c>
      <c r="F373" s="70">
        <v>19.361702127659573</v>
      </c>
    </row>
    <row r="374" spans="1:6" ht="15" x14ac:dyDescent="0.2">
      <c r="A374" s="69" t="s">
        <v>3118</v>
      </c>
      <c r="B374" s="69">
        <v>1011</v>
      </c>
      <c r="C374" s="69">
        <v>17655</v>
      </c>
      <c r="D374" s="69">
        <v>1011</v>
      </c>
      <c r="E374" s="69">
        <v>100</v>
      </c>
      <c r="F374" s="70">
        <v>17.462908011869438</v>
      </c>
    </row>
    <row r="375" spans="1:6" ht="15" x14ac:dyDescent="0.2">
      <c r="A375" s="69" t="s">
        <v>3119</v>
      </c>
      <c r="B375" s="69">
        <v>270</v>
      </c>
      <c r="C375" s="69">
        <v>2239</v>
      </c>
      <c r="D375" s="69">
        <v>270</v>
      </c>
      <c r="E375" s="69">
        <v>100</v>
      </c>
      <c r="F375" s="70">
        <v>8.2925925925925927</v>
      </c>
    </row>
    <row r="376" spans="1:6" ht="15" x14ac:dyDescent="0.2">
      <c r="A376" s="69" t="s">
        <v>3120</v>
      </c>
      <c r="B376" s="69">
        <v>354</v>
      </c>
      <c r="C376" s="69">
        <v>11818</v>
      </c>
      <c r="D376" s="69">
        <v>354</v>
      </c>
      <c r="E376" s="69">
        <v>100</v>
      </c>
      <c r="F376" s="70">
        <v>33.38418079096045</v>
      </c>
    </row>
    <row r="377" spans="1:6" ht="15" x14ac:dyDescent="0.2">
      <c r="A377" s="69" t="s">
        <v>3121</v>
      </c>
      <c r="B377" s="69">
        <v>660</v>
      </c>
      <c r="C377" s="69">
        <v>15487</v>
      </c>
      <c r="D377" s="69">
        <v>660</v>
      </c>
      <c r="E377" s="69">
        <v>100</v>
      </c>
      <c r="F377" s="70">
        <v>23.465151515151515</v>
      </c>
    </row>
    <row r="378" spans="1:6" ht="15" x14ac:dyDescent="0.2">
      <c r="A378" s="69" t="s">
        <v>3122</v>
      </c>
      <c r="B378" s="69">
        <v>315</v>
      </c>
      <c r="C378" s="69">
        <v>4805</v>
      </c>
      <c r="D378" s="69">
        <v>315</v>
      </c>
      <c r="E378" s="69">
        <v>100</v>
      </c>
      <c r="F378" s="70">
        <v>15.253968253968255</v>
      </c>
    </row>
    <row r="379" spans="1:6" ht="15" x14ac:dyDescent="0.2">
      <c r="A379" s="69" t="s">
        <v>3123</v>
      </c>
      <c r="B379" s="69">
        <v>468</v>
      </c>
      <c r="C379" s="69">
        <v>3325</v>
      </c>
      <c r="D379" s="69">
        <v>468</v>
      </c>
      <c r="E379" s="69">
        <v>100</v>
      </c>
      <c r="F379" s="70">
        <v>7.1047008547008543</v>
      </c>
    </row>
    <row r="380" spans="1:6" ht="15" x14ac:dyDescent="0.2">
      <c r="A380" s="69" t="s">
        <v>3124</v>
      </c>
      <c r="B380" s="69">
        <v>228</v>
      </c>
      <c r="C380" s="69">
        <v>2863</v>
      </c>
      <c r="D380" s="69">
        <v>228</v>
      </c>
      <c r="E380" s="69">
        <v>100</v>
      </c>
      <c r="F380" s="70">
        <v>12.557017543859649</v>
      </c>
    </row>
    <row r="381" spans="1:6" ht="15" x14ac:dyDescent="0.2">
      <c r="A381" s="69" t="s">
        <v>3125</v>
      </c>
      <c r="B381" s="69">
        <v>666</v>
      </c>
      <c r="C381" s="69">
        <v>18121</v>
      </c>
      <c r="D381" s="69">
        <v>666</v>
      </c>
      <c r="E381" s="69">
        <v>100</v>
      </c>
      <c r="F381" s="70">
        <v>27.208708708708709</v>
      </c>
    </row>
    <row r="382" spans="1:6" ht="15" x14ac:dyDescent="0.2">
      <c r="A382" s="69" t="s">
        <v>3126</v>
      </c>
      <c r="B382" s="69">
        <v>354</v>
      </c>
      <c r="C382" s="69">
        <v>11290</v>
      </c>
      <c r="D382" s="69">
        <v>354</v>
      </c>
      <c r="E382" s="69">
        <v>100</v>
      </c>
      <c r="F382" s="70">
        <v>31.89265536723164</v>
      </c>
    </row>
    <row r="383" spans="1:6" ht="15" x14ac:dyDescent="0.2">
      <c r="A383" s="69" t="s">
        <v>3127</v>
      </c>
      <c r="B383" s="69">
        <v>219</v>
      </c>
      <c r="C383" s="69">
        <v>2242</v>
      </c>
      <c r="D383" s="69">
        <v>219</v>
      </c>
      <c r="E383" s="69">
        <v>100</v>
      </c>
      <c r="F383" s="70">
        <v>10.237442922374429</v>
      </c>
    </row>
    <row r="384" spans="1:6" ht="15" x14ac:dyDescent="0.2">
      <c r="A384" s="69" t="s">
        <v>3128</v>
      </c>
      <c r="B384" s="69">
        <v>237</v>
      </c>
      <c r="C384" s="69">
        <v>2476</v>
      </c>
      <c r="D384" s="69">
        <v>237</v>
      </c>
      <c r="E384" s="69">
        <v>100</v>
      </c>
      <c r="F384" s="70">
        <v>10.447257383966244</v>
      </c>
    </row>
    <row r="385" spans="1:6" ht="15" x14ac:dyDescent="0.2">
      <c r="A385" s="69" t="s">
        <v>3129</v>
      </c>
      <c r="B385" s="69">
        <v>312</v>
      </c>
      <c r="C385" s="69">
        <v>4974</v>
      </c>
      <c r="D385" s="69">
        <v>312</v>
      </c>
      <c r="E385" s="69">
        <v>100</v>
      </c>
      <c r="F385" s="70">
        <v>15.942307692307692</v>
      </c>
    </row>
    <row r="386" spans="1:6" ht="15" x14ac:dyDescent="0.2">
      <c r="A386" s="69" t="s">
        <v>3130</v>
      </c>
      <c r="B386" s="69">
        <v>258</v>
      </c>
      <c r="C386" s="69">
        <v>1525</v>
      </c>
      <c r="D386" s="69">
        <v>258</v>
      </c>
      <c r="E386" s="69">
        <v>100</v>
      </c>
      <c r="F386" s="70">
        <v>5.9108527131782944</v>
      </c>
    </row>
    <row r="387" spans="1:6" ht="15" x14ac:dyDescent="0.2">
      <c r="A387" s="69" t="s">
        <v>3131</v>
      </c>
      <c r="B387" s="69">
        <v>726</v>
      </c>
      <c r="C387" s="69">
        <v>11708</v>
      </c>
      <c r="D387" s="69">
        <v>726</v>
      </c>
      <c r="E387" s="69">
        <v>100</v>
      </c>
      <c r="F387" s="70">
        <v>16.126721763085399</v>
      </c>
    </row>
    <row r="388" spans="1:6" ht="15" x14ac:dyDescent="0.2">
      <c r="A388" s="69" t="s">
        <v>3132</v>
      </c>
      <c r="B388" s="69">
        <v>339</v>
      </c>
      <c r="C388" s="69">
        <v>13411</v>
      </c>
      <c r="D388" s="69">
        <v>339</v>
      </c>
      <c r="E388" s="69">
        <v>100</v>
      </c>
      <c r="F388" s="70">
        <v>39.560471976401182</v>
      </c>
    </row>
    <row r="389" spans="1:6" ht="15" x14ac:dyDescent="0.2">
      <c r="A389" s="69" t="s">
        <v>3133</v>
      </c>
      <c r="B389" s="69">
        <v>366</v>
      </c>
      <c r="C389" s="69">
        <v>8519</v>
      </c>
      <c r="D389" s="69">
        <v>366</v>
      </c>
      <c r="E389" s="69">
        <v>100</v>
      </c>
      <c r="F389" s="70">
        <v>23.275956284153004</v>
      </c>
    </row>
    <row r="390" spans="1:6" ht="15" x14ac:dyDescent="0.2">
      <c r="A390" s="69" t="s">
        <v>3134</v>
      </c>
      <c r="B390" s="69">
        <v>423</v>
      </c>
      <c r="C390" s="69">
        <v>6652</v>
      </c>
      <c r="D390" s="69">
        <v>423</v>
      </c>
      <c r="E390" s="69">
        <v>100</v>
      </c>
      <c r="F390" s="70">
        <v>15.725768321513002</v>
      </c>
    </row>
    <row r="391" spans="1:6" ht="15" x14ac:dyDescent="0.2">
      <c r="A391" s="69" t="s">
        <v>3135</v>
      </c>
      <c r="B391" s="69">
        <v>234</v>
      </c>
      <c r="C391" s="69">
        <v>17138</v>
      </c>
      <c r="D391" s="69">
        <v>234</v>
      </c>
      <c r="E391" s="69">
        <v>100</v>
      </c>
      <c r="F391" s="70">
        <v>73.239316239316238</v>
      </c>
    </row>
    <row r="392" spans="1:6" ht="15" x14ac:dyDescent="0.2">
      <c r="A392" s="69" t="s">
        <v>3136</v>
      </c>
      <c r="B392" s="69">
        <v>705</v>
      </c>
      <c r="C392" s="69">
        <v>8755</v>
      </c>
      <c r="D392" s="69">
        <v>705</v>
      </c>
      <c r="E392" s="69">
        <v>100</v>
      </c>
      <c r="F392" s="70">
        <v>12.418439716312056</v>
      </c>
    </row>
    <row r="393" spans="1:6" ht="15" x14ac:dyDescent="0.2">
      <c r="A393" s="69" t="s">
        <v>3137</v>
      </c>
      <c r="B393" s="69">
        <v>246</v>
      </c>
      <c r="C393" s="69">
        <v>955</v>
      </c>
      <c r="D393" s="69">
        <v>246</v>
      </c>
      <c r="E393" s="69">
        <v>100</v>
      </c>
      <c r="F393" s="70">
        <v>3.8821138211382116</v>
      </c>
    </row>
    <row r="394" spans="1:6" ht="15" x14ac:dyDescent="0.2">
      <c r="A394" s="69" t="s">
        <v>3138</v>
      </c>
      <c r="B394" s="69">
        <v>906</v>
      </c>
      <c r="C394" s="69">
        <v>21747</v>
      </c>
      <c r="D394" s="69">
        <v>906</v>
      </c>
      <c r="E394" s="69">
        <v>100</v>
      </c>
      <c r="F394" s="70">
        <v>24.003311258278146</v>
      </c>
    </row>
    <row r="395" spans="1:6" ht="15" x14ac:dyDescent="0.2">
      <c r="A395" s="69" t="s">
        <v>3139</v>
      </c>
      <c r="B395" s="69">
        <v>201</v>
      </c>
      <c r="C395" s="69">
        <v>1652</v>
      </c>
      <c r="D395" s="69">
        <v>201</v>
      </c>
      <c r="E395" s="69">
        <v>100</v>
      </c>
      <c r="F395" s="70">
        <v>8.2189054726368163</v>
      </c>
    </row>
    <row r="396" spans="1:6" ht="15" x14ac:dyDescent="0.2">
      <c r="A396" s="69" t="s">
        <v>3140</v>
      </c>
      <c r="B396" s="69">
        <v>333</v>
      </c>
      <c r="C396" s="69">
        <v>1687</v>
      </c>
      <c r="D396" s="69">
        <v>333</v>
      </c>
      <c r="E396" s="69">
        <v>100</v>
      </c>
      <c r="F396" s="70">
        <v>5.0660660660660657</v>
      </c>
    </row>
    <row r="397" spans="1:6" ht="15" x14ac:dyDescent="0.2">
      <c r="A397" s="69" t="s">
        <v>3141</v>
      </c>
      <c r="B397" s="69">
        <v>267</v>
      </c>
      <c r="C397" s="69">
        <v>2269</v>
      </c>
      <c r="D397" s="69">
        <v>267</v>
      </c>
      <c r="E397" s="69">
        <v>100</v>
      </c>
      <c r="F397" s="70">
        <v>8.4981273408239701</v>
      </c>
    </row>
    <row r="398" spans="1:6" ht="15" x14ac:dyDescent="0.2">
      <c r="A398" s="69" t="s">
        <v>3142</v>
      </c>
      <c r="B398" s="69">
        <v>363</v>
      </c>
      <c r="C398" s="69">
        <v>8159</v>
      </c>
      <c r="D398" s="69">
        <v>363</v>
      </c>
      <c r="E398" s="69">
        <v>100</v>
      </c>
      <c r="F398" s="70">
        <v>22.476584022038569</v>
      </c>
    </row>
    <row r="399" spans="1:6" ht="15" x14ac:dyDescent="0.2">
      <c r="A399" s="69" t="s">
        <v>3143</v>
      </c>
      <c r="B399" s="69">
        <v>201</v>
      </c>
      <c r="C399" s="69">
        <v>3682</v>
      </c>
      <c r="D399" s="69">
        <v>201</v>
      </c>
      <c r="E399" s="69">
        <v>100</v>
      </c>
      <c r="F399" s="70">
        <v>18.318407960199004</v>
      </c>
    </row>
    <row r="400" spans="1:6" ht="15" x14ac:dyDescent="0.2">
      <c r="A400" s="69" t="s">
        <v>3144</v>
      </c>
      <c r="B400" s="69">
        <v>336</v>
      </c>
      <c r="C400" s="69">
        <v>7354</v>
      </c>
      <c r="D400" s="69">
        <v>336</v>
      </c>
      <c r="E400" s="69">
        <v>100</v>
      </c>
      <c r="F400" s="70">
        <v>21.886904761904763</v>
      </c>
    </row>
    <row r="401" spans="1:6" ht="15" x14ac:dyDescent="0.2">
      <c r="A401" s="69" t="s">
        <v>3145</v>
      </c>
      <c r="B401" s="69">
        <v>318</v>
      </c>
      <c r="C401" s="69">
        <v>2201</v>
      </c>
      <c r="D401" s="69">
        <v>318</v>
      </c>
      <c r="E401" s="69">
        <v>100</v>
      </c>
      <c r="F401" s="70">
        <v>6.9213836477987423</v>
      </c>
    </row>
    <row r="402" spans="1:6" ht="15" x14ac:dyDescent="0.2">
      <c r="A402" s="69" t="s">
        <v>3146</v>
      </c>
      <c r="B402" s="69">
        <v>570</v>
      </c>
      <c r="C402" s="69">
        <v>5212</v>
      </c>
      <c r="D402" s="69">
        <v>570</v>
      </c>
      <c r="E402" s="69">
        <v>100</v>
      </c>
      <c r="F402" s="70">
        <v>9.1438596491228061</v>
      </c>
    </row>
    <row r="403" spans="1:6" ht="15" x14ac:dyDescent="0.2">
      <c r="A403" s="69" t="s">
        <v>3147</v>
      </c>
      <c r="B403" s="69">
        <v>207</v>
      </c>
      <c r="C403" s="69">
        <v>1906</v>
      </c>
      <c r="D403" s="69">
        <v>207</v>
      </c>
      <c r="E403" s="69">
        <v>100</v>
      </c>
      <c r="F403" s="70">
        <v>9.2077294685990339</v>
      </c>
    </row>
    <row r="404" spans="1:6" ht="15" x14ac:dyDescent="0.2">
      <c r="A404" s="69" t="s">
        <v>3148</v>
      </c>
      <c r="B404" s="69">
        <v>1707</v>
      </c>
      <c r="C404" s="69">
        <v>61598</v>
      </c>
      <c r="D404" s="69">
        <v>1707</v>
      </c>
      <c r="E404" s="69">
        <v>100</v>
      </c>
      <c r="F404" s="70">
        <v>36.085530169888692</v>
      </c>
    </row>
    <row r="405" spans="1:6" ht="15" x14ac:dyDescent="0.2">
      <c r="A405" s="69" t="s">
        <v>3149</v>
      </c>
      <c r="B405" s="69">
        <v>213</v>
      </c>
      <c r="C405" s="69">
        <v>2008</v>
      </c>
      <c r="D405" s="69">
        <v>213</v>
      </c>
      <c r="E405" s="69">
        <v>100</v>
      </c>
      <c r="F405" s="70">
        <v>9.4272300469483561</v>
      </c>
    </row>
    <row r="406" spans="1:6" ht="15" x14ac:dyDescent="0.2">
      <c r="A406" s="69" t="s">
        <v>3150</v>
      </c>
      <c r="B406" s="69">
        <v>210</v>
      </c>
      <c r="C406" s="69">
        <v>8626</v>
      </c>
      <c r="D406" s="69">
        <v>210</v>
      </c>
      <c r="E406" s="69">
        <v>100</v>
      </c>
      <c r="F406" s="70">
        <v>41.076190476190476</v>
      </c>
    </row>
    <row r="407" spans="1:6" ht="15" x14ac:dyDescent="0.2">
      <c r="A407" s="69" t="s">
        <v>3151</v>
      </c>
      <c r="B407" s="69">
        <v>393</v>
      </c>
      <c r="C407" s="69">
        <v>2552</v>
      </c>
      <c r="D407" s="69">
        <v>393</v>
      </c>
      <c r="E407" s="69">
        <v>100</v>
      </c>
      <c r="F407" s="70">
        <v>6.4936386768447836</v>
      </c>
    </row>
    <row r="408" spans="1:6" ht="15" x14ac:dyDescent="0.2">
      <c r="A408" s="69" t="s">
        <v>3152</v>
      </c>
      <c r="B408" s="69">
        <v>273</v>
      </c>
      <c r="C408" s="69">
        <v>5663</v>
      </c>
      <c r="D408" s="69">
        <v>273</v>
      </c>
      <c r="E408" s="69">
        <v>100</v>
      </c>
      <c r="F408" s="70">
        <v>20.743589743589745</v>
      </c>
    </row>
    <row r="409" spans="1:6" ht="15" x14ac:dyDescent="0.2">
      <c r="A409" s="69" t="s">
        <v>3153</v>
      </c>
      <c r="B409" s="69">
        <v>438</v>
      </c>
      <c r="C409" s="69">
        <v>3066</v>
      </c>
      <c r="D409" s="69">
        <v>438</v>
      </c>
      <c r="E409" s="69">
        <v>100</v>
      </c>
      <c r="F409" s="70">
        <v>7</v>
      </c>
    </row>
    <row r="410" spans="1:6" ht="15" x14ac:dyDescent="0.2">
      <c r="A410" s="69" t="s">
        <v>3154</v>
      </c>
      <c r="B410" s="69">
        <v>1761</v>
      </c>
      <c r="C410" s="69">
        <v>53988</v>
      </c>
      <c r="D410" s="69">
        <v>1761</v>
      </c>
      <c r="E410" s="69">
        <v>100</v>
      </c>
      <c r="F410" s="70">
        <v>30.657580919931856</v>
      </c>
    </row>
    <row r="411" spans="1:6" ht="15" x14ac:dyDescent="0.2">
      <c r="A411" s="69" t="s">
        <v>3155</v>
      </c>
      <c r="B411" s="69">
        <v>414</v>
      </c>
      <c r="C411" s="69">
        <v>7058</v>
      </c>
      <c r="D411" s="69">
        <v>414</v>
      </c>
      <c r="E411" s="69">
        <v>100</v>
      </c>
      <c r="F411" s="70">
        <v>17.04830917874396</v>
      </c>
    </row>
    <row r="412" spans="1:6" ht="15" x14ac:dyDescent="0.2">
      <c r="A412" s="69" t="s">
        <v>3156</v>
      </c>
      <c r="B412" s="69">
        <v>255</v>
      </c>
      <c r="C412" s="69">
        <v>5390</v>
      </c>
      <c r="D412" s="69">
        <v>255</v>
      </c>
      <c r="E412" s="69">
        <v>100</v>
      </c>
      <c r="F412" s="70">
        <v>21.137254901960784</v>
      </c>
    </row>
    <row r="413" spans="1:6" ht="15" x14ac:dyDescent="0.2">
      <c r="A413" s="69" t="s">
        <v>3157</v>
      </c>
      <c r="B413" s="69">
        <v>555</v>
      </c>
      <c r="C413" s="69">
        <v>3752</v>
      </c>
      <c r="D413" s="69">
        <v>555</v>
      </c>
      <c r="E413" s="69">
        <v>100</v>
      </c>
      <c r="F413" s="70">
        <v>6.7603603603603606</v>
      </c>
    </row>
    <row r="414" spans="1:6" ht="15" x14ac:dyDescent="0.2">
      <c r="A414" s="69" t="s">
        <v>3158</v>
      </c>
      <c r="B414" s="69">
        <v>726</v>
      </c>
      <c r="C414" s="69">
        <v>3669</v>
      </c>
      <c r="D414" s="69">
        <v>726</v>
      </c>
      <c r="E414" s="69">
        <v>100</v>
      </c>
      <c r="F414" s="70">
        <v>5.053719008264463</v>
      </c>
    </row>
    <row r="415" spans="1:6" ht="15" x14ac:dyDescent="0.2">
      <c r="A415" s="69" t="s">
        <v>3159</v>
      </c>
      <c r="B415" s="69">
        <v>429</v>
      </c>
      <c r="C415" s="69">
        <v>4352</v>
      </c>
      <c r="D415" s="69">
        <v>429</v>
      </c>
      <c r="E415" s="69">
        <v>100</v>
      </c>
      <c r="F415" s="70">
        <v>10.144522144522144</v>
      </c>
    </row>
    <row r="416" spans="1:6" ht="15" x14ac:dyDescent="0.2">
      <c r="A416" s="69" t="s">
        <v>3160</v>
      </c>
      <c r="B416" s="69">
        <v>519</v>
      </c>
      <c r="C416" s="69">
        <v>6706</v>
      </c>
      <c r="D416" s="69">
        <v>519</v>
      </c>
      <c r="E416" s="69">
        <v>100</v>
      </c>
      <c r="F416" s="70">
        <v>12.921001926782274</v>
      </c>
    </row>
    <row r="417" spans="1:6" ht="15" x14ac:dyDescent="0.2">
      <c r="A417" s="69" t="s">
        <v>3161</v>
      </c>
      <c r="B417" s="69">
        <v>2634</v>
      </c>
      <c r="C417" s="69">
        <v>90167</v>
      </c>
      <c r="D417" s="69">
        <v>2634</v>
      </c>
      <c r="E417" s="69">
        <v>100</v>
      </c>
      <c r="F417" s="70">
        <v>34.231966590736519</v>
      </c>
    </row>
    <row r="418" spans="1:6" ht="15" x14ac:dyDescent="0.2">
      <c r="A418" s="69" t="s">
        <v>3162</v>
      </c>
      <c r="B418" s="69">
        <v>327</v>
      </c>
      <c r="C418" s="69">
        <v>6686</v>
      </c>
      <c r="D418" s="69">
        <v>327</v>
      </c>
      <c r="E418" s="69">
        <v>100</v>
      </c>
      <c r="F418" s="70">
        <v>20.446483180428135</v>
      </c>
    </row>
    <row r="419" spans="1:6" ht="15" x14ac:dyDescent="0.2">
      <c r="A419" s="69" t="s">
        <v>3163</v>
      </c>
      <c r="B419" s="69">
        <v>489</v>
      </c>
      <c r="C419" s="69">
        <v>7810</v>
      </c>
      <c r="D419" s="69">
        <v>489</v>
      </c>
      <c r="E419" s="69">
        <v>100</v>
      </c>
      <c r="F419" s="70">
        <v>15.971370143149285</v>
      </c>
    </row>
    <row r="420" spans="1:6" ht="15" x14ac:dyDescent="0.2">
      <c r="A420" s="69" t="s">
        <v>3164</v>
      </c>
      <c r="B420" s="69">
        <v>366</v>
      </c>
      <c r="C420" s="69">
        <v>6235</v>
      </c>
      <c r="D420" s="69">
        <v>366</v>
      </c>
      <c r="E420" s="69">
        <v>100</v>
      </c>
      <c r="F420" s="70">
        <v>17.035519125683059</v>
      </c>
    </row>
    <row r="421" spans="1:6" ht="15" x14ac:dyDescent="0.2">
      <c r="A421" s="69" t="s">
        <v>3165</v>
      </c>
      <c r="B421" s="69">
        <v>498</v>
      </c>
      <c r="C421" s="69">
        <v>5951</v>
      </c>
      <c r="D421" s="69">
        <v>498</v>
      </c>
      <c r="E421" s="69">
        <v>100</v>
      </c>
      <c r="F421" s="70">
        <v>11.949799196787149</v>
      </c>
    </row>
    <row r="422" spans="1:6" ht="15" x14ac:dyDescent="0.2">
      <c r="A422" s="69" t="s">
        <v>3166</v>
      </c>
      <c r="B422" s="69">
        <v>591</v>
      </c>
      <c r="C422" s="69">
        <v>5491</v>
      </c>
      <c r="D422" s="69">
        <v>591</v>
      </c>
      <c r="E422" s="69">
        <v>100</v>
      </c>
      <c r="F422" s="70">
        <v>9.2910321489001699</v>
      </c>
    </row>
    <row r="423" spans="1:6" ht="15" x14ac:dyDescent="0.2">
      <c r="A423" s="69" t="s">
        <v>3167</v>
      </c>
      <c r="B423" s="69">
        <v>327</v>
      </c>
      <c r="C423" s="69">
        <v>8769</v>
      </c>
      <c r="D423" s="69">
        <v>327</v>
      </c>
      <c r="E423" s="69">
        <v>100</v>
      </c>
      <c r="F423" s="70">
        <v>26.816513761467888</v>
      </c>
    </row>
    <row r="424" spans="1:6" ht="15" x14ac:dyDescent="0.2">
      <c r="A424" s="69" t="s">
        <v>3168</v>
      </c>
      <c r="B424" s="69">
        <v>876</v>
      </c>
      <c r="C424" s="69">
        <v>16189</v>
      </c>
      <c r="D424" s="69">
        <v>876</v>
      </c>
      <c r="E424" s="69">
        <v>100</v>
      </c>
      <c r="F424" s="70">
        <v>18.480593607305938</v>
      </c>
    </row>
    <row r="425" spans="1:6" ht="15" x14ac:dyDescent="0.2">
      <c r="A425" s="69" t="s">
        <v>3169</v>
      </c>
      <c r="B425" s="69">
        <v>738</v>
      </c>
      <c r="C425" s="69">
        <v>4742</v>
      </c>
      <c r="D425" s="69">
        <v>738</v>
      </c>
      <c r="E425" s="69">
        <v>100</v>
      </c>
      <c r="F425" s="70">
        <v>6.4254742547425474</v>
      </c>
    </row>
    <row r="426" spans="1:6" ht="15" x14ac:dyDescent="0.2">
      <c r="A426" s="69" t="s">
        <v>3170</v>
      </c>
      <c r="B426" s="69">
        <v>1464</v>
      </c>
      <c r="C426" s="69">
        <v>27756</v>
      </c>
      <c r="D426" s="69">
        <v>1464</v>
      </c>
      <c r="E426" s="69">
        <v>100</v>
      </c>
      <c r="F426" s="70">
        <v>18.959016393442624</v>
      </c>
    </row>
    <row r="427" spans="1:6" ht="15" x14ac:dyDescent="0.2">
      <c r="A427" s="69" t="s">
        <v>3171</v>
      </c>
      <c r="B427" s="69">
        <v>846</v>
      </c>
      <c r="C427" s="69">
        <v>15093</v>
      </c>
      <c r="D427" s="69">
        <v>846</v>
      </c>
      <c r="E427" s="69">
        <v>100</v>
      </c>
      <c r="F427" s="70">
        <v>17.840425531914892</v>
      </c>
    </row>
    <row r="428" spans="1:6" ht="15" x14ac:dyDescent="0.2">
      <c r="A428" s="69" t="s">
        <v>3172</v>
      </c>
      <c r="B428" s="69">
        <v>399</v>
      </c>
      <c r="C428" s="69">
        <v>3084</v>
      </c>
      <c r="D428" s="69">
        <v>399</v>
      </c>
      <c r="E428" s="69">
        <v>100</v>
      </c>
      <c r="F428" s="70">
        <v>7.7293233082706765</v>
      </c>
    </row>
    <row r="429" spans="1:6" ht="15" x14ac:dyDescent="0.2">
      <c r="A429" s="69" t="s">
        <v>3173</v>
      </c>
      <c r="B429" s="69">
        <v>447</v>
      </c>
      <c r="C429" s="69">
        <v>8971</v>
      </c>
      <c r="D429" s="69">
        <v>447</v>
      </c>
      <c r="E429" s="69">
        <v>100</v>
      </c>
      <c r="F429" s="70">
        <v>20.069351230425056</v>
      </c>
    </row>
    <row r="430" spans="1:6" ht="15" x14ac:dyDescent="0.2">
      <c r="A430" s="69" t="s">
        <v>3174</v>
      </c>
      <c r="B430" s="69">
        <v>282</v>
      </c>
      <c r="C430" s="69">
        <v>5352</v>
      </c>
      <c r="D430" s="69">
        <v>282</v>
      </c>
      <c r="E430" s="69">
        <v>100</v>
      </c>
      <c r="F430" s="70">
        <v>18.978723404255319</v>
      </c>
    </row>
    <row r="431" spans="1:6" ht="15" x14ac:dyDescent="0.2">
      <c r="A431" s="69" t="s">
        <v>3175</v>
      </c>
      <c r="B431" s="69">
        <v>519</v>
      </c>
      <c r="C431" s="69">
        <v>11796</v>
      </c>
      <c r="D431" s="69">
        <v>519</v>
      </c>
      <c r="E431" s="69">
        <v>100</v>
      </c>
      <c r="F431" s="70">
        <v>22.728323699421967</v>
      </c>
    </row>
    <row r="432" spans="1:6" ht="15" x14ac:dyDescent="0.2">
      <c r="A432" s="69" t="s">
        <v>3176</v>
      </c>
      <c r="B432" s="69">
        <v>963</v>
      </c>
      <c r="C432" s="69">
        <v>19829</v>
      </c>
      <c r="D432" s="69">
        <v>963</v>
      </c>
      <c r="E432" s="69">
        <v>100</v>
      </c>
      <c r="F432" s="70">
        <v>20.590861889927311</v>
      </c>
    </row>
    <row r="433" spans="1:6" ht="15" x14ac:dyDescent="0.2">
      <c r="A433" s="69" t="s">
        <v>3177</v>
      </c>
      <c r="B433" s="69">
        <v>468</v>
      </c>
      <c r="C433" s="69">
        <v>15270</v>
      </c>
      <c r="D433" s="69">
        <v>468</v>
      </c>
      <c r="E433" s="69">
        <v>100</v>
      </c>
      <c r="F433" s="70">
        <v>32.628205128205131</v>
      </c>
    </row>
    <row r="434" spans="1:6" ht="15" x14ac:dyDescent="0.2">
      <c r="A434" s="69" t="s">
        <v>3178</v>
      </c>
      <c r="B434" s="69">
        <v>279</v>
      </c>
      <c r="C434" s="69">
        <v>1914</v>
      </c>
      <c r="D434" s="69">
        <v>279</v>
      </c>
      <c r="E434" s="69">
        <v>100</v>
      </c>
      <c r="F434" s="70">
        <v>6.860215053763441</v>
      </c>
    </row>
    <row r="435" spans="1:6" ht="15" x14ac:dyDescent="0.2">
      <c r="A435" s="69" t="s">
        <v>3179</v>
      </c>
      <c r="B435" s="69">
        <v>699</v>
      </c>
      <c r="C435" s="69">
        <v>9878</v>
      </c>
      <c r="D435" s="69">
        <v>699</v>
      </c>
      <c r="E435" s="69">
        <v>100</v>
      </c>
      <c r="F435" s="70">
        <v>14.131616595135908</v>
      </c>
    </row>
    <row r="436" spans="1:6" ht="15" x14ac:dyDescent="0.2">
      <c r="A436" s="69" t="s">
        <v>3180</v>
      </c>
      <c r="B436" s="69">
        <v>384</v>
      </c>
      <c r="C436" s="69">
        <v>9283</v>
      </c>
      <c r="D436" s="69">
        <v>384</v>
      </c>
      <c r="E436" s="69">
        <v>100</v>
      </c>
      <c r="F436" s="70">
        <v>24.174479166666668</v>
      </c>
    </row>
    <row r="437" spans="1:6" ht="15" x14ac:dyDescent="0.2">
      <c r="A437" s="69" t="s">
        <v>3181</v>
      </c>
      <c r="B437" s="69">
        <v>237</v>
      </c>
      <c r="C437" s="69">
        <v>3760</v>
      </c>
      <c r="D437" s="69">
        <v>237</v>
      </c>
      <c r="E437" s="69">
        <v>100</v>
      </c>
      <c r="F437" s="70">
        <v>15.864978902953586</v>
      </c>
    </row>
    <row r="438" spans="1:6" ht="15" x14ac:dyDescent="0.2">
      <c r="A438" s="69" t="s">
        <v>3182</v>
      </c>
      <c r="B438" s="69">
        <v>243</v>
      </c>
      <c r="C438" s="69">
        <v>7094</v>
      </c>
      <c r="D438" s="69">
        <v>243</v>
      </c>
      <c r="E438" s="69">
        <v>100</v>
      </c>
      <c r="F438" s="70">
        <v>29.193415637860081</v>
      </c>
    </row>
    <row r="439" spans="1:6" ht="15" x14ac:dyDescent="0.2">
      <c r="A439" s="69" t="s">
        <v>3183</v>
      </c>
      <c r="B439" s="69">
        <v>240</v>
      </c>
      <c r="C439" s="69">
        <v>2780</v>
      </c>
      <c r="D439" s="69">
        <v>240</v>
      </c>
      <c r="E439" s="69">
        <v>100</v>
      </c>
      <c r="F439" s="70">
        <v>11.583333333333334</v>
      </c>
    </row>
    <row r="440" spans="1:6" ht="15" x14ac:dyDescent="0.2">
      <c r="A440" s="69" t="s">
        <v>3184</v>
      </c>
      <c r="B440" s="69">
        <v>348</v>
      </c>
      <c r="C440" s="69">
        <v>4610</v>
      </c>
      <c r="D440" s="69">
        <v>348</v>
      </c>
      <c r="E440" s="69">
        <v>100</v>
      </c>
      <c r="F440" s="70">
        <v>13.24712643678161</v>
      </c>
    </row>
    <row r="441" spans="1:6" ht="15" x14ac:dyDescent="0.2">
      <c r="A441" s="69" t="s">
        <v>3185</v>
      </c>
      <c r="B441" s="69">
        <v>546</v>
      </c>
      <c r="C441" s="69">
        <v>15471</v>
      </c>
      <c r="D441" s="69">
        <v>546</v>
      </c>
      <c r="E441" s="69">
        <v>100</v>
      </c>
      <c r="F441" s="70">
        <v>28.335164835164836</v>
      </c>
    </row>
    <row r="442" spans="1:6" ht="15" x14ac:dyDescent="0.2">
      <c r="A442" s="69" t="s">
        <v>3186</v>
      </c>
      <c r="B442" s="69">
        <v>867</v>
      </c>
      <c r="C442" s="69">
        <v>14910</v>
      </c>
      <c r="D442" s="69">
        <v>867</v>
      </c>
      <c r="E442" s="69">
        <v>100</v>
      </c>
      <c r="F442" s="70">
        <v>17.197231833910035</v>
      </c>
    </row>
    <row r="443" spans="1:6" ht="15" x14ac:dyDescent="0.2">
      <c r="A443" s="69" t="s">
        <v>3187</v>
      </c>
      <c r="B443" s="69">
        <v>249</v>
      </c>
      <c r="C443" s="69">
        <v>5094</v>
      </c>
      <c r="D443" s="69">
        <v>249</v>
      </c>
      <c r="E443" s="69">
        <v>100</v>
      </c>
      <c r="F443" s="70">
        <v>20.457831325301203</v>
      </c>
    </row>
    <row r="444" spans="1:6" ht="15" x14ac:dyDescent="0.2">
      <c r="A444" s="69" t="s">
        <v>3188</v>
      </c>
      <c r="B444" s="69">
        <v>345</v>
      </c>
      <c r="C444" s="69">
        <v>3317</v>
      </c>
      <c r="D444" s="69">
        <v>345</v>
      </c>
      <c r="E444" s="69">
        <v>100</v>
      </c>
      <c r="F444" s="70">
        <v>9.614492753623189</v>
      </c>
    </row>
    <row r="445" spans="1:6" ht="15" x14ac:dyDescent="0.2">
      <c r="A445" s="69" t="s">
        <v>3189</v>
      </c>
      <c r="B445" s="69">
        <v>255</v>
      </c>
      <c r="C445" s="69">
        <v>4670</v>
      </c>
      <c r="D445" s="69">
        <v>255</v>
      </c>
      <c r="E445" s="69">
        <v>100</v>
      </c>
      <c r="F445" s="70">
        <v>18.313725490196077</v>
      </c>
    </row>
    <row r="446" spans="1:6" ht="15" x14ac:dyDescent="0.2">
      <c r="A446" s="69" t="s">
        <v>3190</v>
      </c>
      <c r="B446" s="69">
        <v>204</v>
      </c>
      <c r="C446" s="69">
        <v>2885</v>
      </c>
      <c r="D446" s="69">
        <v>204</v>
      </c>
      <c r="E446" s="69">
        <v>100</v>
      </c>
      <c r="F446" s="70">
        <v>14.142156862745098</v>
      </c>
    </row>
    <row r="447" spans="1:6" ht="15" x14ac:dyDescent="0.2">
      <c r="A447" s="69" t="s">
        <v>3191</v>
      </c>
      <c r="B447" s="69">
        <v>978</v>
      </c>
      <c r="C447" s="69">
        <v>17568</v>
      </c>
      <c r="D447" s="69">
        <v>978</v>
      </c>
      <c r="E447" s="69">
        <v>100</v>
      </c>
      <c r="F447" s="70">
        <v>17.963190184049079</v>
      </c>
    </row>
    <row r="448" spans="1:6" ht="15" x14ac:dyDescent="0.2">
      <c r="A448" s="69" t="s">
        <v>3192</v>
      </c>
      <c r="B448" s="69">
        <v>411</v>
      </c>
      <c r="C448" s="69">
        <v>2729</v>
      </c>
      <c r="D448" s="69">
        <v>411</v>
      </c>
      <c r="E448" s="69">
        <v>100</v>
      </c>
      <c r="F448" s="70">
        <v>6.6399026763990268</v>
      </c>
    </row>
    <row r="449" spans="1:6" ht="15" x14ac:dyDescent="0.2">
      <c r="A449" s="69" t="s">
        <v>3193</v>
      </c>
      <c r="B449" s="69">
        <v>375</v>
      </c>
      <c r="C449" s="69">
        <v>2133</v>
      </c>
      <c r="D449" s="69">
        <v>375</v>
      </c>
      <c r="E449" s="69">
        <v>100</v>
      </c>
      <c r="F449" s="70">
        <v>5.6879999999999997</v>
      </c>
    </row>
    <row r="450" spans="1:6" ht="15" x14ac:dyDescent="0.2">
      <c r="A450" s="69" t="s">
        <v>3194</v>
      </c>
      <c r="B450" s="69">
        <v>333</v>
      </c>
      <c r="C450" s="69">
        <v>2873</v>
      </c>
      <c r="D450" s="69">
        <v>333</v>
      </c>
      <c r="E450" s="69">
        <v>100</v>
      </c>
      <c r="F450" s="70">
        <v>8.6276276276276285</v>
      </c>
    </row>
    <row r="451" spans="1:6" ht="15" x14ac:dyDescent="0.2">
      <c r="A451" s="69" t="s">
        <v>3195</v>
      </c>
      <c r="B451" s="69">
        <v>375</v>
      </c>
      <c r="C451" s="69">
        <v>3867</v>
      </c>
      <c r="D451" s="69">
        <v>375</v>
      </c>
      <c r="E451" s="69">
        <v>100</v>
      </c>
      <c r="F451" s="70">
        <v>10.311999999999999</v>
      </c>
    </row>
    <row r="452" spans="1:6" ht="15" x14ac:dyDescent="0.2">
      <c r="A452" s="69" t="s">
        <v>3196</v>
      </c>
      <c r="B452" s="69">
        <v>204</v>
      </c>
      <c r="C452" s="69">
        <v>4272</v>
      </c>
      <c r="D452" s="69">
        <v>204</v>
      </c>
      <c r="E452" s="69">
        <v>100</v>
      </c>
      <c r="F452" s="70">
        <v>20.941176470588236</v>
      </c>
    </row>
    <row r="453" spans="1:6" ht="15" x14ac:dyDescent="0.2">
      <c r="A453" s="69" t="s">
        <v>3197</v>
      </c>
      <c r="B453" s="69">
        <v>444</v>
      </c>
      <c r="C453" s="69">
        <v>5853</v>
      </c>
      <c r="D453" s="69">
        <v>444</v>
      </c>
      <c r="E453" s="69">
        <v>100</v>
      </c>
      <c r="F453" s="70">
        <v>13.182432432432432</v>
      </c>
    </row>
    <row r="454" spans="1:6" ht="15" x14ac:dyDescent="0.2">
      <c r="A454" s="69" t="s">
        <v>3198</v>
      </c>
      <c r="B454" s="69">
        <v>222</v>
      </c>
      <c r="C454" s="69">
        <v>4424</v>
      </c>
      <c r="D454" s="69">
        <v>222</v>
      </c>
      <c r="E454" s="69">
        <v>100</v>
      </c>
      <c r="F454" s="70">
        <v>19.927927927927929</v>
      </c>
    </row>
    <row r="455" spans="1:6" ht="15" x14ac:dyDescent="0.2">
      <c r="A455" s="69" t="s">
        <v>3199</v>
      </c>
      <c r="B455" s="69">
        <v>483</v>
      </c>
      <c r="C455" s="69">
        <v>2610</v>
      </c>
      <c r="D455" s="69">
        <v>483</v>
      </c>
      <c r="E455" s="69">
        <v>100</v>
      </c>
      <c r="F455" s="70">
        <v>5.4037267080745339</v>
      </c>
    </row>
    <row r="456" spans="1:6" ht="15" x14ac:dyDescent="0.2">
      <c r="A456" s="69" t="s">
        <v>3200</v>
      </c>
      <c r="B456" s="69">
        <v>375</v>
      </c>
      <c r="C456" s="69">
        <v>7834</v>
      </c>
      <c r="D456" s="69">
        <v>375</v>
      </c>
      <c r="E456" s="69">
        <v>100</v>
      </c>
      <c r="F456" s="70">
        <v>20.890666666666668</v>
      </c>
    </row>
    <row r="457" spans="1:6" ht="15" x14ac:dyDescent="0.2">
      <c r="A457" s="69" t="s">
        <v>3201</v>
      </c>
      <c r="B457" s="69">
        <v>213</v>
      </c>
      <c r="C457" s="69">
        <v>1543</v>
      </c>
      <c r="D457" s="69">
        <v>213</v>
      </c>
      <c r="E457" s="69">
        <v>100</v>
      </c>
      <c r="F457" s="70">
        <v>7.244131455399061</v>
      </c>
    </row>
    <row r="458" spans="1:6" ht="15" x14ac:dyDescent="0.2">
      <c r="A458" s="69" t="s">
        <v>3202</v>
      </c>
      <c r="B458" s="69">
        <v>402</v>
      </c>
      <c r="C458" s="69">
        <v>6884</v>
      </c>
      <c r="D458" s="69">
        <v>402</v>
      </c>
      <c r="E458" s="69">
        <v>100</v>
      </c>
      <c r="F458" s="70">
        <v>17.124378109452735</v>
      </c>
    </row>
    <row r="459" spans="1:6" ht="15" x14ac:dyDescent="0.2">
      <c r="A459" s="69" t="s">
        <v>3203</v>
      </c>
      <c r="B459" s="69">
        <v>720</v>
      </c>
      <c r="C459" s="69">
        <v>8325</v>
      </c>
      <c r="D459" s="69">
        <v>720</v>
      </c>
      <c r="E459" s="69">
        <v>100</v>
      </c>
      <c r="F459" s="70">
        <v>11.5625</v>
      </c>
    </row>
    <row r="460" spans="1:6" ht="15" x14ac:dyDescent="0.2">
      <c r="A460" s="69" t="s">
        <v>3204</v>
      </c>
      <c r="B460" s="69">
        <v>990</v>
      </c>
      <c r="C460" s="69">
        <v>20048</v>
      </c>
      <c r="D460" s="69">
        <v>990</v>
      </c>
      <c r="E460" s="69">
        <v>100</v>
      </c>
      <c r="F460" s="70">
        <v>20.250505050505051</v>
      </c>
    </row>
    <row r="461" spans="1:6" ht="15" x14ac:dyDescent="0.2">
      <c r="A461" s="69" t="s">
        <v>3205</v>
      </c>
      <c r="B461" s="69">
        <v>294</v>
      </c>
      <c r="C461" s="69">
        <v>5808</v>
      </c>
      <c r="D461" s="69">
        <v>294</v>
      </c>
      <c r="E461" s="69">
        <v>100</v>
      </c>
      <c r="F461" s="70">
        <v>19.755102040816325</v>
      </c>
    </row>
    <row r="462" spans="1:6" ht="15" x14ac:dyDescent="0.2">
      <c r="A462" s="69" t="s">
        <v>3206</v>
      </c>
      <c r="B462" s="69">
        <v>201</v>
      </c>
      <c r="C462" s="69">
        <v>1318</v>
      </c>
      <c r="D462" s="69">
        <v>201</v>
      </c>
      <c r="E462" s="69">
        <v>100</v>
      </c>
      <c r="F462" s="70">
        <v>6.5572139303482588</v>
      </c>
    </row>
    <row r="463" spans="1:6" ht="15" x14ac:dyDescent="0.2">
      <c r="A463" s="69" t="s">
        <v>3207</v>
      </c>
      <c r="B463" s="69">
        <v>381</v>
      </c>
      <c r="C463" s="69">
        <v>1854</v>
      </c>
      <c r="D463" s="69">
        <v>381</v>
      </c>
      <c r="E463" s="69">
        <v>100</v>
      </c>
      <c r="F463" s="70">
        <v>4.8661417322834648</v>
      </c>
    </row>
    <row r="464" spans="1:6" ht="15" x14ac:dyDescent="0.2">
      <c r="A464" s="69" t="s">
        <v>3208</v>
      </c>
      <c r="B464" s="69">
        <v>294</v>
      </c>
      <c r="C464" s="69">
        <v>5786</v>
      </c>
      <c r="D464" s="69">
        <v>294</v>
      </c>
      <c r="E464" s="69">
        <v>100</v>
      </c>
      <c r="F464" s="70">
        <v>19.680272108843539</v>
      </c>
    </row>
    <row r="465" spans="1:6" ht="15" x14ac:dyDescent="0.2">
      <c r="A465" s="69" t="s">
        <v>3209</v>
      </c>
      <c r="B465" s="69">
        <v>756</v>
      </c>
      <c r="C465" s="69">
        <v>4631</v>
      </c>
      <c r="D465" s="69">
        <v>756</v>
      </c>
      <c r="E465" s="69">
        <v>100</v>
      </c>
      <c r="F465" s="70">
        <v>6.1256613756613758</v>
      </c>
    </row>
    <row r="466" spans="1:6" ht="15" x14ac:dyDescent="0.2">
      <c r="A466" s="69" t="s">
        <v>3210</v>
      </c>
      <c r="B466" s="69">
        <v>432</v>
      </c>
      <c r="C466" s="69">
        <v>6828</v>
      </c>
      <c r="D466" s="69">
        <v>432</v>
      </c>
      <c r="E466" s="69">
        <v>100</v>
      </c>
      <c r="F466" s="70">
        <v>15.805555555555555</v>
      </c>
    </row>
    <row r="467" spans="1:6" ht="15" x14ac:dyDescent="0.2">
      <c r="A467" s="69" t="s">
        <v>3211</v>
      </c>
      <c r="B467" s="69">
        <v>621</v>
      </c>
      <c r="C467" s="69">
        <v>4594</v>
      </c>
      <c r="D467" s="69">
        <v>621</v>
      </c>
      <c r="E467" s="69">
        <v>100</v>
      </c>
      <c r="F467" s="70">
        <v>7.3977455716586151</v>
      </c>
    </row>
    <row r="468" spans="1:6" ht="15" x14ac:dyDescent="0.2">
      <c r="A468" s="69" t="s">
        <v>3212</v>
      </c>
      <c r="B468" s="69">
        <v>270</v>
      </c>
      <c r="C468" s="69">
        <v>2202</v>
      </c>
      <c r="D468" s="69">
        <v>270</v>
      </c>
      <c r="E468" s="69">
        <v>100</v>
      </c>
      <c r="F468" s="70">
        <v>8.155555555555555</v>
      </c>
    </row>
    <row r="469" spans="1:6" ht="15" x14ac:dyDescent="0.2">
      <c r="A469" s="69" t="s">
        <v>3213</v>
      </c>
      <c r="B469" s="69">
        <v>225</v>
      </c>
      <c r="C469" s="69">
        <v>2065</v>
      </c>
      <c r="D469" s="69">
        <v>225</v>
      </c>
      <c r="E469" s="69">
        <v>100</v>
      </c>
      <c r="F469" s="70">
        <v>9.1777777777777771</v>
      </c>
    </row>
    <row r="470" spans="1:6" ht="15" x14ac:dyDescent="0.2">
      <c r="A470" s="69" t="s">
        <v>3214</v>
      </c>
      <c r="B470" s="69">
        <v>618</v>
      </c>
      <c r="C470" s="69">
        <v>12549</v>
      </c>
      <c r="D470" s="69">
        <v>618</v>
      </c>
      <c r="E470" s="69">
        <v>100</v>
      </c>
      <c r="F470" s="70">
        <v>20.305825242718445</v>
      </c>
    </row>
    <row r="471" spans="1:6" ht="15" x14ac:dyDescent="0.2">
      <c r="A471" s="69" t="s">
        <v>3215</v>
      </c>
      <c r="B471" s="69">
        <v>294</v>
      </c>
      <c r="C471" s="69">
        <v>1630</v>
      </c>
      <c r="D471" s="69">
        <v>294</v>
      </c>
      <c r="E471" s="69">
        <v>100</v>
      </c>
      <c r="F471" s="70">
        <v>5.5442176870748296</v>
      </c>
    </row>
    <row r="472" spans="1:6" ht="15" x14ac:dyDescent="0.2">
      <c r="A472" s="69" t="s">
        <v>3216</v>
      </c>
      <c r="B472" s="69">
        <v>258</v>
      </c>
      <c r="C472" s="69">
        <v>4397</v>
      </c>
      <c r="D472" s="69">
        <v>258</v>
      </c>
      <c r="E472" s="69">
        <v>100</v>
      </c>
      <c r="F472" s="70">
        <v>17.04263565891473</v>
      </c>
    </row>
    <row r="473" spans="1:6" ht="15" x14ac:dyDescent="0.2">
      <c r="A473" s="69" t="s">
        <v>3217</v>
      </c>
      <c r="B473" s="69">
        <v>297</v>
      </c>
      <c r="C473" s="69">
        <v>3749</v>
      </c>
      <c r="D473" s="69">
        <v>297</v>
      </c>
      <c r="E473" s="69">
        <v>100</v>
      </c>
      <c r="F473" s="70">
        <v>12.622895622895623</v>
      </c>
    </row>
    <row r="474" spans="1:6" ht="15" x14ac:dyDescent="0.2">
      <c r="A474" s="69" t="s">
        <v>3218</v>
      </c>
      <c r="B474" s="69">
        <v>570</v>
      </c>
      <c r="C474" s="69">
        <v>13867</v>
      </c>
      <c r="D474" s="69">
        <v>570</v>
      </c>
      <c r="E474" s="69">
        <v>100</v>
      </c>
      <c r="F474" s="70">
        <v>24.328070175438597</v>
      </c>
    </row>
    <row r="475" spans="1:6" ht="15" x14ac:dyDescent="0.2">
      <c r="A475" s="69" t="s">
        <v>3219</v>
      </c>
      <c r="B475" s="69">
        <v>357</v>
      </c>
      <c r="C475" s="69">
        <v>5688</v>
      </c>
      <c r="D475" s="69">
        <v>357</v>
      </c>
      <c r="E475" s="69">
        <v>100</v>
      </c>
      <c r="F475" s="70">
        <v>15.932773109243698</v>
      </c>
    </row>
    <row r="476" spans="1:6" ht="15" x14ac:dyDescent="0.2">
      <c r="A476" s="69" t="s">
        <v>3220</v>
      </c>
      <c r="B476" s="69">
        <v>444</v>
      </c>
      <c r="C476" s="69">
        <v>7424</v>
      </c>
      <c r="D476" s="69">
        <v>444</v>
      </c>
      <c r="E476" s="69">
        <v>100</v>
      </c>
      <c r="F476" s="70">
        <v>16.72072072072072</v>
      </c>
    </row>
    <row r="477" spans="1:6" ht="15" x14ac:dyDescent="0.2">
      <c r="A477" s="69" t="s">
        <v>3221</v>
      </c>
      <c r="B477" s="69">
        <v>720</v>
      </c>
      <c r="C477" s="69">
        <v>10709</v>
      </c>
      <c r="D477" s="69">
        <v>720</v>
      </c>
      <c r="E477" s="69">
        <v>100</v>
      </c>
      <c r="F477" s="70">
        <v>14.873611111111112</v>
      </c>
    </row>
    <row r="478" spans="1:6" ht="15" x14ac:dyDescent="0.2">
      <c r="A478" s="69" t="s">
        <v>3222</v>
      </c>
      <c r="B478" s="69">
        <v>375</v>
      </c>
      <c r="C478" s="69">
        <v>7048</v>
      </c>
      <c r="D478" s="69">
        <v>375</v>
      </c>
      <c r="E478" s="69">
        <v>100</v>
      </c>
      <c r="F478" s="70">
        <v>18.794666666666668</v>
      </c>
    </row>
    <row r="479" spans="1:6" ht="15" x14ac:dyDescent="0.2">
      <c r="A479" s="69" t="s">
        <v>3223</v>
      </c>
      <c r="B479" s="69">
        <v>276</v>
      </c>
      <c r="C479" s="69">
        <v>1866</v>
      </c>
      <c r="D479" s="69">
        <v>276</v>
      </c>
      <c r="E479" s="69">
        <v>100</v>
      </c>
      <c r="F479" s="70">
        <v>6.7608695652173916</v>
      </c>
    </row>
    <row r="480" spans="1:6" ht="15" x14ac:dyDescent="0.2">
      <c r="A480" s="69" t="s">
        <v>3224</v>
      </c>
      <c r="B480" s="69">
        <v>360</v>
      </c>
      <c r="C480" s="69">
        <v>3533</v>
      </c>
      <c r="D480" s="69">
        <v>360</v>
      </c>
      <c r="E480" s="69">
        <v>100</v>
      </c>
      <c r="F480" s="70">
        <v>9.8138888888888882</v>
      </c>
    </row>
    <row r="481" spans="1:6" ht="15" x14ac:dyDescent="0.2">
      <c r="A481" s="69" t="s">
        <v>3225</v>
      </c>
      <c r="B481" s="69">
        <v>396</v>
      </c>
      <c r="C481" s="69">
        <v>8035</v>
      </c>
      <c r="D481" s="69">
        <v>396</v>
      </c>
      <c r="E481" s="69">
        <v>100</v>
      </c>
      <c r="F481" s="70">
        <v>20.290404040404042</v>
      </c>
    </row>
    <row r="482" spans="1:6" ht="15" x14ac:dyDescent="0.2">
      <c r="A482" s="69" t="s">
        <v>3226</v>
      </c>
      <c r="B482" s="69">
        <v>381</v>
      </c>
      <c r="C482" s="69">
        <v>4134</v>
      </c>
      <c r="D482" s="69">
        <v>381</v>
      </c>
      <c r="E482" s="69">
        <v>100</v>
      </c>
      <c r="F482" s="70">
        <v>10.850393700787402</v>
      </c>
    </row>
    <row r="483" spans="1:6" ht="15" x14ac:dyDescent="0.2">
      <c r="A483" s="69" t="s">
        <v>3227</v>
      </c>
      <c r="B483" s="69">
        <v>450</v>
      </c>
      <c r="C483" s="69">
        <v>9971</v>
      </c>
      <c r="D483" s="69">
        <v>450</v>
      </c>
      <c r="E483" s="69">
        <v>100</v>
      </c>
      <c r="F483" s="70">
        <v>22.157777777777778</v>
      </c>
    </row>
    <row r="484" spans="1:6" ht="15" x14ac:dyDescent="0.2">
      <c r="A484" s="69" t="s">
        <v>3228</v>
      </c>
      <c r="B484" s="69">
        <v>219</v>
      </c>
      <c r="C484" s="69">
        <v>2893</v>
      </c>
      <c r="D484" s="69">
        <v>219</v>
      </c>
      <c r="E484" s="69">
        <v>100</v>
      </c>
      <c r="F484" s="70">
        <v>13.210045662100457</v>
      </c>
    </row>
    <row r="485" spans="1:6" ht="15" x14ac:dyDescent="0.2">
      <c r="A485" s="69" t="s">
        <v>3229</v>
      </c>
      <c r="B485" s="69">
        <v>201</v>
      </c>
      <c r="C485" s="69">
        <v>2953</v>
      </c>
      <c r="D485" s="69">
        <v>201</v>
      </c>
      <c r="E485" s="69">
        <v>100</v>
      </c>
      <c r="F485" s="70">
        <v>14.691542288557214</v>
      </c>
    </row>
    <row r="486" spans="1:6" ht="15" x14ac:dyDescent="0.2">
      <c r="A486" s="69" t="s">
        <v>3230</v>
      </c>
      <c r="B486" s="69">
        <v>279</v>
      </c>
      <c r="C486" s="69">
        <v>2647</v>
      </c>
      <c r="D486" s="69">
        <v>279</v>
      </c>
      <c r="E486" s="69">
        <v>100</v>
      </c>
      <c r="F486" s="70">
        <v>9.4874551971326166</v>
      </c>
    </row>
    <row r="487" spans="1:6" ht="15" x14ac:dyDescent="0.2">
      <c r="A487" s="69" t="s">
        <v>3231</v>
      </c>
      <c r="B487" s="69">
        <v>219</v>
      </c>
      <c r="C487" s="69">
        <v>1346</v>
      </c>
      <c r="D487" s="69">
        <v>219</v>
      </c>
      <c r="E487" s="69">
        <v>100</v>
      </c>
      <c r="F487" s="70">
        <v>6.1461187214611872</v>
      </c>
    </row>
    <row r="488" spans="1:6" ht="15" x14ac:dyDescent="0.2">
      <c r="A488" s="69" t="s">
        <v>3232</v>
      </c>
      <c r="B488" s="69">
        <v>354</v>
      </c>
      <c r="C488" s="69">
        <v>12774</v>
      </c>
      <c r="D488" s="69">
        <v>354</v>
      </c>
      <c r="E488" s="69">
        <v>100</v>
      </c>
      <c r="F488" s="70">
        <v>36.084745762711862</v>
      </c>
    </row>
    <row r="489" spans="1:6" ht="15" x14ac:dyDescent="0.2">
      <c r="A489" s="69" t="s">
        <v>3233</v>
      </c>
      <c r="B489" s="69">
        <v>2220</v>
      </c>
      <c r="C489" s="69">
        <v>63373</v>
      </c>
      <c r="D489" s="69">
        <v>2220</v>
      </c>
      <c r="E489" s="69">
        <v>100</v>
      </c>
      <c r="F489" s="70">
        <v>28.546396396396396</v>
      </c>
    </row>
    <row r="490" spans="1:6" ht="15" x14ac:dyDescent="0.2">
      <c r="A490" s="69" t="s">
        <v>3234</v>
      </c>
      <c r="B490" s="69">
        <v>243</v>
      </c>
      <c r="C490" s="69">
        <v>2110</v>
      </c>
      <c r="D490" s="69">
        <v>243</v>
      </c>
      <c r="E490" s="69">
        <v>100</v>
      </c>
      <c r="F490" s="70">
        <v>8.6831275720164616</v>
      </c>
    </row>
    <row r="491" spans="1:6" ht="15" x14ac:dyDescent="0.2">
      <c r="A491" s="69" t="s">
        <v>3235</v>
      </c>
      <c r="B491" s="69">
        <v>2049</v>
      </c>
      <c r="C491" s="69">
        <v>34178</v>
      </c>
      <c r="D491" s="69">
        <v>2049</v>
      </c>
      <c r="E491" s="69">
        <v>100</v>
      </c>
      <c r="F491" s="70">
        <v>16.68033186920449</v>
      </c>
    </row>
    <row r="492" spans="1:6" ht="15" x14ac:dyDescent="0.2">
      <c r="A492" s="69" t="s">
        <v>3236</v>
      </c>
      <c r="B492" s="69">
        <v>1920</v>
      </c>
      <c r="C492" s="69">
        <v>39848</v>
      </c>
      <c r="D492" s="69">
        <v>1920</v>
      </c>
      <c r="E492" s="69">
        <v>100</v>
      </c>
      <c r="F492" s="70">
        <v>20.754166666666666</v>
      </c>
    </row>
    <row r="493" spans="1:6" ht="15" x14ac:dyDescent="0.2">
      <c r="A493" s="69" t="s">
        <v>3237</v>
      </c>
      <c r="B493" s="69">
        <v>606</v>
      </c>
      <c r="C493" s="69">
        <v>12831</v>
      </c>
      <c r="D493" s="69">
        <v>606</v>
      </c>
      <c r="E493" s="69">
        <v>100</v>
      </c>
      <c r="F493" s="70">
        <v>21.173267326732674</v>
      </c>
    </row>
    <row r="494" spans="1:6" ht="15" x14ac:dyDescent="0.2">
      <c r="A494" s="69" t="s">
        <v>3238</v>
      </c>
      <c r="B494" s="69">
        <v>945</v>
      </c>
      <c r="C494" s="69">
        <v>16179</v>
      </c>
      <c r="D494" s="69">
        <v>945</v>
      </c>
      <c r="E494" s="69">
        <v>100</v>
      </c>
      <c r="F494" s="70">
        <v>17.12063492063492</v>
      </c>
    </row>
    <row r="495" spans="1:6" ht="15" x14ac:dyDescent="0.2">
      <c r="A495" s="69" t="s">
        <v>3239</v>
      </c>
      <c r="B495" s="69">
        <v>771</v>
      </c>
      <c r="C495" s="69">
        <v>3001</v>
      </c>
      <c r="D495" s="69">
        <v>771</v>
      </c>
      <c r="E495" s="69">
        <v>100</v>
      </c>
      <c r="F495" s="70">
        <v>3.8923476005188067</v>
      </c>
    </row>
    <row r="496" spans="1:6" ht="15" x14ac:dyDescent="0.2">
      <c r="A496" s="69" t="s">
        <v>3240</v>
      </c>
      <c r="B496" s="69">
        <v>939</v>
      </c>
      <c r="C496" s="69">
        <v>18516</v>
      </c>
      <c r="D496" s="69">
        <v>939</v>
      </c>
      <c r="E496" s="69">
        <v>100</v>
      </c>
      <c r="F496" s="70">
        <v>19.71884984025559</v>
      </c>
    </row>
    <row r="497" spans="1:6" ht="15" x14ac:dyDescent="0.2">
      <c r="A497" s="69" t="s">
        <v>3241</v>
      </c>
      <c r="B497" s="69">
        <v>741</v>
      </c>
      <c r="C497" s="69">
        <v>5802</v>
      </c>
      <c r="D497" s="69">
        <v>741</v>
      </c>
      <c r="E497" s="69">
        <v>100</v>
      </c>
      <c r="F497" s="70">
        <v>7.8299595141700404</v>
      </c>
    </row>
    <row r="498" spans="1:6" ht="15" x14ac:dyDescent="0.2">
      <c r="A498" s="69" t="s">
        <v>3242</v>
      </c>
      <c r="B498" s="69">
        <v>294</v>
      </c>
      <c r="C498" s="69">
        <v>8272</v>
      </c>
      <c r="D498" s="69">
        <v>294</v>
      </c>
      <c r="E498" s="69">
        <v>100</v>
      </c>
      <c r="F498" s="70">
        <v>28.136054421768709</v>
      </c>
    </row>
    <row r="499" spans="1:6" ht="15" x14ac:dyDescent="0.2">
      <c r="A499" s="69" t="s">
        <v>3243</v>
      </c>
      <c r="B499" s="69">
        <v>531</v>
      </c>
      <c r="C499" s="69">
        <v>27987</v>
      </c>
      <c r="D499" s="69">
        <v>531</v>
      </c>
      <c r="E499" s="69">
        <v>100</v>
      </c>
      <c r="F499" s="70">
        <v>52.706214689265536</v>
      </c>
    </row>
    <row r="500" spans="1:6" ht="15" x14ac:dyDescent="0.2">
      <c r="A500" s="69" t="s">
        <v>3244</v>
      </c>
      <c r="B500" s="69">
        <v>792</v>
      </c>
      <c r="C500" s="69">
        <v>15913</v>
      </c>
      <c r="D500" s="69">
        <v>792</v>
      </c>
      <c r="E500" s="69">
        <v>100</v>
      </c>
      <c r="F500" s="70">
        <v>20.092171717171716</v>
      </c>
    </row>
    <row r="501" spans="1:6" ht="15" x14ac:dyDescent="0.2">
      <c r="A501" s="69" t="s">
        <v>3245</v>
      </c>
      <c r="B501" s="69">
        <v>336</v>
      </c>
      <c r="C501" s="69">
        <v>4519</v>
      </c>
      <c r="D501" s="69">
        <v>336</v>
      </c>
      <c r="E501" s="69">
        <v>100</v>
      </c>
      <c r="F501" s="70">
        <v>13.449404761904763</v>
      </c>
    </row>
    <row r="502" spans="1:6" ht="15" x14ac:dyDescent="0.2">
      <c r="A502" s="69" t="s">
        <v>3246</v>
      </c>
      <c r="B502" s="69">
        <v>252</v>
      </c>
      <c r="C502" s="69">
        <v>4719</v>
      </c>
      <c r="D502" s="69">
        <v>252</v>
      </c>
      <c r="E502" s="69">
        <v>100</v>
      </c>
      <c r="F502" s="70">
        <v>18.726190476190474</v>
      </c>
    </row>
    <row r="503" spans="1:6" ht="15" x14ac:dyDescent="0.2">
      <c r="A503" s="69" t="s">
        <v>3247</v>
      </c>
      <c r="B503" s="69">
        <v>444</v>
      </c>
      <c r="C503" s="69">
        <v>9050</v>
      </c>
      <c r="D503" s="69">
        <v>444</v>
      </c>
      <c r="E503" s="69">
        <v>100</v>
      </c>
      <c r="F503" s="70">
        <v>20.382882882882882</v>
      </c>
    </row>
    <row r="504" spans="1:6" ht="15" x14ac:dyDescent="0.2">
      <c r="A504" s="69" t="s">
        <v>3248</v>
      </c>
      <c r="B504" s="69">
        <v>273</v>
      </c>
      <c r="C504" s="69">
        <v>4737</v>
      </c>
      <c r="D504" s="69">
        <v>273</v>
      </c>
      <c r="E504" s="69">
        <v>100</v>
      </c>
      <c r="F504" s="70">
        <v>17.35164835164835</v>
      </c>
    </row>
    <row r="505" spans="1:6" ht="15" x14ac:dyDescent="0.2">
      <c r="A505" s="69" t="s">
        <v>3249</v>
      </c>
      <c r="B505" s="69">
        <v>312</v>
      </c>
      <c r="C505" s="69">
        <v>6850</v>
      </c>
      <c r="D505" s="69">
        <v>312</v>
      </c>
      <c r="E505" s="69">
        <v>100</v>
      </c>
      <c r="F505" s="70">
        <v>21.955128205128204</v>
      </c>
    </row>
    <row r="506" spans="1:6" ht="15" x14ac:dyDescent="0.2">
      <c r="A506" s="69" t="s">
        <v>3250</v>
      </c>
      <c r="B506" s="69">
        <v>255</v>
      </c>
      <c r="C506" s="69">
        <v>3926</v>
      </c>
      <c r="D506" s="69">
        <v>255</v>
      </c>
      <c r="E506" s="69">
        <v>100</v>
      </c>
      <c r="F506" s="70">
        <v>15.396078431372549</v>
      </c>
    </row>
    <row r="507" spans="1:6" ht="15" x14ac:dyDescent="0.2">
      <c r="A507" s="69" t="s">
        <v>3251</v>
      </c>
      <c r="B507" s="69">
        <v>375</v>
      </c>
      <c r="C507" s="69">
        <v>7566</v>
      </c>
      <c r="D507" s="69">
        <v>375</v>
      </c>
      <c r="E507" s="69">
        <v>100</v>
      </c>
      <c r="F507" s="70">
        <v>20.175999999999998</v>
      </c>
    </row>
    <row r="508" spans="1:6" ht="15" x14ac:dyDescent="0.2">
      <c r="A508" s="69" t="s">
        <v>3252</v>
      </c>
      <c r="B508" s="69">
        <v>300</v>
      </c>
      <c r="C508" s="69">
        <v>2072</v>
      </c>
      <c r="D508" s="69">
        <v>300</v>
      </c>
      <c r="E508" s="69">
        <v>100</v>
      </c>
      <c r="F508" s="70">
        <v>6.9066666666666663</v>
      </c>
    </row>
    <row r="509" spans="1:6" ht="15" x14ac:dyDescent="0.2">
      <c r="A509" s="69" t="s">
        <v>3253</v>
      </c>
      <c r="B509" s="69">
        <v>606</v>
      </c>
      <c r="C509" s="69">
        <v>17062</v>
      </c>
      <c r="D509" s="69">
        <v>606</v>
      </c>
      <c r="E509" s="69">
        <v>100</v>
      </c>
      <c r="F509" s="70">
        <v>28.155115511551156</v>
      </c>
    </row>
    <row r="510" spans="1:6" ht="15" x14ac:dyDescent="0.2">
      <c r="A510" s="69" t="s">
        <v>3254</v>
      </c>
      <c r="B510" s="69">
        <v>888</v>
      </c>
      <c r="C510" s="69">
        <v>26993</v>
      </c>
      <c r="D510" s="69">
        <v>888</v>
      </c>
      <c r="E510" s="69">
        <v>100</v>
      </c>
      <c r="F510" s="70">
        <v>30.397522522522522</v>
      </c>
    </row>
    <row r="511" spans="1:6" ht="15" x14ac:dyDescent="0.2">
      <c r="A511" s="69" t="s">
        <v>3255</v>
      </c>
      <c r="B511" s="69">
        <v>438</v>
      </c>
      <c r="C511" s="69">
        <v>3937</v>
      </c>
      <c r="D511" s="69">
        <v>438</v>
      </c>
      <c r="E511" s="69">
        <v>100</v>
      </c>
      <c r="F511" s="70">
        <v>8.9885844748858439</v>
      </c>
    </row>
    <row r="512" spans="1:6" ht="15" x14ac:dyDescent="0.2">
      <c r="A512" s="69" t="s">
        <v>3256</v>
      </c>
      <c r="B512" s="69">
        <v>1062</v>
      </c>
      <c r="C512" s="69">
        <v>13827</v>
      </c>
      <c r="D512" s="69">
        <v>1062</v>
      </c>
      <c r="E512" s="69">
        <v>100</v>
      </c>
      <c r="F512" s="70">
        <v>13.019774011299434</v>
      </c>
    </row>
    <row r="513" spans="1:6" ht="15" x14ac:dyDescent="0.2">
      <c r="A513" s="69" t="s">
        <v>3257</v>
      </c>
      <c r="B513" s="69">
        <v>513</v>
      </c>
      <c r="C513" s="69">
        <v>8101</v>
      </c>
      <c r="D513" s="69">
        <v>513</v>
      </c>
      <c r="E513" s="69">
        <v>100</v>
      </c>
      <c r="F513" s="70">
        <v>15.791423001949317</v>
      </c>
    </row>
    <row r="514" spans="1:6" ht="15" x14ac:dyDescent="0.2">
      <c r="A514" s="69" t="s">
        <v>3258</v>
      </c>
      <c r="B514" s="69">
        <v>453</v>
      </c>
      <c r="C514" s="69">
        <v>3859</v>
      </c>
      <c r="D514" s="69">
        <v>453</v>
      </c>
      <c r="E514" s="69">
        <v>100</v>
      </c>
      <c r="F514" s="70">
        <v>8.5187637969094929</v>
      </c>
    </row>
    <row r="515" spans="1:6" ht="15" x14ac:dyDescent="0.2">
      <c r="A515" s="69" t="s">
        <v>3259</v>
      </c>
      <c r="B515" s="69">
        <v>567</v>
      </c>
      <c r="C515" s="69">
        <v>3182</v>
      </c>
      <c r="D515" s="69">
        <v>567</v>
      </c>
      <c r="E515" s="69">
        <v>100</v>
      </c>
      <c r="F515" s="70">
        <v>5.6119929453262785</v>
      </c>
    </row>
    <row r="516" spans="1:6" ht="15" x14ac:dyDescent="0.2">
      <c r="A516" s="69" t="s">
        <v>3260</v>
      </c>
      <c r="B516" s="69">
        <v>672</v>
      </c>
      <c r="C516" s="69">
        <v>13415</v>
      </c>
      <c r="D516" s="69">
        <v>672</v>
      </c>
      <c r="E516" s="69">
        <v>100</v>
      </c>
      <c r="F516" s="70">
        <v>19.96279761904762</v>
      </c>
    </row>
    <row r="517" spans="1:6" ht="15" x14ac:dyDescent="0.2">
      <c r="A517" s="69" t="s">
        <v>3261</v>
      </c>
      <c r="B517" s="69">
        <v>411</v>
      </c>
      <c r="C517" s="69">
        <v>6657</v>
      </c>
      <c r="D517" s="69">
        <v>411</v>
      </c>
      <c r="E517" s="69">
        <v>100</v>
      </c>
      <c r="F517" s="70">
        <v>16.197080291970803</v>
      </c>
    </row>
    <row r="518" spans="1:6" ht="15" x14ac:dyDescent="0.2">
      <c r="A518" s="69" t="s">
        <v>3262</v>
      </c>
      <c r="B518" s="69">
        <v>507</v>
      </c>
      <c r="C518" s="69">
        <v>7906</v>
      </c>
      <c r="D518" s="69">
        <v>507</v>
      </c>
      <c r="E518" s="69">
        <v>100</v>
      </c>
      <c r="F518" s="70">
        <v>15.593688362919131</v>
      </c>
    </row>
    <row r="519" spans="1:6" ht="15" x14ac:dyDescent="0.2">
      <c r="A519" s="69" t="s">
        <v>3263</v>
      </c>
      <c r="B519" s="69">
        <v>2466</v>
      </c>
      <c r="C519" s="69">
        <v>46281</v>
      </c>
      <c r="D519" s="69">
        <v>2466</v>
      </c>
      <c r="E519" s="69">
        <v>100</v>
      </c>
      <c r="F519" s="70">
        <v>18.7676399026764</v>
      </c>
    </row>
    <row r="520" spans="1:6" ht="15" x14ac:dyDescent="0.2">
      <c r="A520" s="69" t="s">
        <v>3264</v>
      </c>
      <c r="B520" s="69">
        <v>228</v>
      </c>
      <c r="C520" s="69">
        <v>2212</v>
      </c>
      <c r="D520" s="69">
        <v>228</v>
      </c>
      <c r="E520" s="69">
        <v>100</v>
      </c>
      <c r="F520" s="70">
        <v>9.7017543859649127</v>
      </c>
    </row>
    <row r="521" spans="1:6" ht="15" x14ac:dyDescent="0.2">
      <c r="A521" s="69" t="s">
        <v>3265</v>
      </c>
      <c r="B521" s="69">
        <v>1302</v>
      </c>
      <c r="C521" s="69">
        <v>27118</v>
      </c>
      <c r="D521" s="69">
        <v>1302</v>
      </c>
      <c r="E521" s="69">
        <v>100</v>
      </c>
      <c r="F521" s="70">
        <v>20.827956989247312</v>
      </c>
    </row>
    <row r="522" spans="1:6" ht="15" x14ac:dyDescent="0.2">
      <c r="A522" s="69" t="s">
        <v>3266</v>
      </c>
      <c r="B522" s="69">
        <v>249</v>
      </c>
      <c r="C522" s="69">
        <v>2254</v>
      </c>
      <c r="D522" s="69">
        <v>249</v>
      </c>
      <c r="E522" s="69">
        <v>100</v>
      </c>
      <c r="F522" s="70">
        <v>9.0522088353413661</v>
      </c>
    </row>
    <row r="523" spans="1:6" ht="15" x14ac:dyDescent="0.2">
      <c r="A523" s="69" t="s">
        <v>3267</v>
      </c>
      <c r="B523" s="69">
        <v>687</v>
      </c>
      <c r="C523" s="69">
        <v>11525</v>
      </c>
      <c r="D523" s="69">
        <v>687</v>
      </c>
      <c r="E523" s="69">
        <v>100</v>
      </c>
      <c r="F523" s="70">
        <v>16.775836972343523</v>
      </c>
    </row>
    <row r="524" spans="1:6" ht="15" x14ac:dyDescent="0.2">
      <c r="A524" s="69" t="s">
        <v>3268</v>
      </c>
      <c r="B524" s="69">
        <v>294</v>
      </c>
      <c r="C524" s="69">
        <v>6110</v>
      </c>
      <c r="D524" s="69">
        <v>294</v>
      </c>
      <c r="E524" s="69">
        <v>100</v>
      </c>
      <c r="F524" s="70">
        <v>20.782312925170068</v>
      </c>
    </row>
    <row r="525" spans="1:6" ht="15" x14ac:dyDescent="0.2">
      <c r="A525" s="69" t="s">
        <v>3269</v>
      </c>
      <c r="B525" s="69">
        <v>318</v>
      </c>
      <c r="C525" s="69">
        <v>6671</v>
      </c>
      <c r="D525" s="69">
        <v>318</v>
      </c>
      <c r="E525" s="69">
        <v>100</v>
      </c>
      <c r="F525" s="70">
        <v>20.977987421383649</v>
      </c>
    </row>
    <row r="526" spans="1:6" ht="15" x14ac:dyDescent="0.2">
      <c r="A526" s="69" t="s">
        <v>3270</v>
      </c>
      <c r="B526" s="69">
        <v>1260</v>
      </c>
      <c r="C526" s="69">
        <v>11140</v>
      </c>
      <c r="D526" s="69">
        <v>1260</v>
      </c>
      <c r="E526" s="69">
        <v>100</v>
      </c>
      <c r="F526" s="70">
        <v>8.8412698412698418</v>
      </c>
    </row>
    <row r="527" spans="1:6" ht="15" x14ac:dyDescent="0.2">
      <c r="A527" s="69" t="s">
        <v>3271</v>
      </c>
      <c r="B527" s="69">
        <v>450</v>
      </c>
      <c r="C527" s="69">
        <v>4626</v>
      </c>
      <c r="D527" s="69">
        <v>450</v>
      </c>
      <c r="E527" s="69">
        <v>100</v>
      </c>
      <c r="F527" s="70">
        <v>10.28</v>
      </c>
    </row>
    <row r="528" spans="1:6" ht="15" x14ac:dyDescent="0.2">
      <c r="A528" s="69" t="s">
        <v>3272</v>
      </c>
      <c r="B528" s="69">
        <v>1131</v>
      </c>
      <c r="C528" s="69">
        <v>38978</v>
      </c>
      <c r="D528" s="69">
        <v>1131</v>
      </c>
      <c r="E528" s="69">
        <v>100</v>
      </c>
      <c r="F528" s="70">
        <v>34.463306808134398</v>
      </c>
    </row>
    <row r="529" spans="1:6" ht="15" x14ac:dyDescent="0.2">
      <c r="A529" s="69" t="s">
        <v>3273</v>
      </c>
      <c r="B529" s="69">
        <v>210</v>
      </c>
      <c r="C529" s="69">
        <v>3394</v>
      </c>
      <c r="D529" s="69">
        <v>210</v>
      </c>
      <c r="E529" s="69">
        <v>100</v>
      </c>
      <c r="F529" s="70">
        <v>16.161904761904761</v>
      </c>
    </row>
    <row r="530" spans="1:6" ht="15" x14ac:dyDescent="0.2">
      <c r="A530" s="69" t="s">
        <v>3274</v>
      </c>
      <c r="B530" s="69">
        <v>534</v>
      </c>
      <c r="C530" s="69">
        <v>4476</v>
      </c>
      <c r="D530" s="69">
        <v>534</v>
      </c>
      <c r="E530" s="69">
        <v>100</v>
      </c>
      <c r="F530" s="70">
        <v>8.382022471910112</v>
      </c>
    </row>
    <row r="531" spans="1:6" ht="15" x14ac:dyDescent="0.2">
      <c r="A531" s="69" t="s">
        <v>3275</v>
      </c>
      <c r="B531" s="69">
        <v>381</v>
      </c>
      <c r="C531" s="69">
        <v>1594</v>
      </c>
      <c r="D531" s="69">
        <v>381</v>
      </c>
      <c r="E531" s="69">
        <v>100</v>
      </c>
      <c r="F531" s="70">
        <v>4.1837270341207349</v>
      </c>
    </row>
    <row r="532" spans="1:6" ht="15" x14ac:dyDescent="0.2">
      <c r="A532" s="69" t="s">
        <v>3276</v>
      </c>
      <c r="B532" s="69">
        <v>210</v>
      </c>
      <c r="C532" s="69">
        <v>2015</v>
      </c>
      <c r="D532" s="69">
        <v>210</v>
      </c>
      <c r="E532" s="69">
        <v>100</v>
      </c>
      <c r="F532" s="70">
        <v>9.5952380952380949</v>
      </c>
    </row>
    <row r="533" spans="1:6" ht="15" x14ac:dyDescent="0.2">
      <c r="A533" s="69" t="s">
        <v>3277</v>
      </c>
      <c r="B533" s="69">
        <v>213</v>
      </c>
      <c r="C533" s="69">
        <v>1742</v>
      </c>
      <c r="D533" s="69">
        <v>213</v>
      </c>
      <c r="E533" s="69">
        <v>100</v>
      </c>
      <c r="F533" s="70">
        <v>8.1784037558685441</v>
      </c>
    </row>
    <row r="534" spans="1:6" ht="15" x14ac:dyDescent="0.2">
      <c r="A534" s="69" t="s">
        <v>3278</v>
      </c>
      <c r="B534" s="69">
        <v>282</v>
      </c>
      <c r="C534" s="69">
        <v>6258</v>
      </c>
      <c r="D534" s="69">
        <v>282</v>
      </c>
      <c r="E534" s="69">
        <v>100</v>
      </c>
      <c r="F534" s="70">
        <v>22.191489361702128</v>
      </c>
    </row>
    <row r="535" spans="1:6" ht="15" x14ac:dyDescent="0.2">
      <c r="A535" s="69" t="s">
        <v>3279</v>
      </c>
      <c r="B535" s="69">
        <v>264</v>
      </c>
      <c r="C535" s="69">
        <v>4549</v>
      </c>
      <c r="D535" s="69">
        <v>264</v>
      </c>
      <c r="E535" s="69">
        <v>100</v>
      </c>
      <c r="F535" s="70">
        <v>17.231060606060606</v>
      </c>
    </row>
    <row r="536" spans="1:6" ht="15" x14ac:dyDescent="0.2">
      <c r="A536" s="69" t="s">
        <v>3280</v>
      </c>
      <c r="B536" s="69">
        <v>297</v>
      </c>
      <c r="C536" s="69">
        <v>5140</v>
      </c>
      <c r="D536" s="69">
        <v>297</v>
      </c>
      <c r="E536" s="69">
        <v>100</v>
      </c>
      <c r="F536" s="70">
        <v>17.306397306397308</v>
      </c>
    </row>
    <row r="537" spans="1:6" ht="15" x14ac:dyDescent="0.2">
      <c r="A537" s="69" t="s">
        <v>3281</v>
      </c>
      <c r="B537" s="69">
        <v>1431</v>
      </c>
      <c r="C537" s="69">
        <v>12955</v>
      </c>
      <c r="D537" s="69">
        <v>1431</v>
      </c>
      <c r="E537" s="69">
        <v>100</v>
      </c>
      <c r="F537" s="70">
        <v>9.0531097134870713</v>
      </c>
    </row>
    <row r="538" spans="1:6" ht="15" x14ac:dyDescent="0.2">
      <c r="A538" s="69" t="s">
        <v>3282</v>
      </c>
      <c r="B538" s="69">
        <v>258</v>
      </c>
      <c r="C538" s="69">
        <v>2240</v>
      </c>
      <c r="D538" s="69">
        <v>258</v>
      </c>
      <c r="E538" s="69">
        <v>100</v>
      </c>
      <c r="F538" s="70">
        <v>8.6821705426356584</v>
      </c>
    </row>
    <row r="539" spans="1:6" ht="15" x14ac:dyDescent="0.2">
      <c r="A539" s="69" t="s">
        <v>3283</v>
      </c>
      <c r="B539" s="69">
        <v>201</v>
      </c>
      <c r="C539" s="69">
        <v>5595</v>
      </c>
      <c r="D539" s="69">
        <v>201</v>
      </c>
      <c r="E539" s="69">
        <v>100</v>
      </c>
      <c r="F539" s="70">
        <v>27.835820895522389</v>
      </c>
    </row>
    <row r="540" spans="1:6" ht="15" x14ac:dyDescent="0.2">
      <c r="A540" s="69" t="s">
        <v>3284</v>
      </c>
      <c r="B540" s="69">
        <v>279</v>
      </c>
      <c r="C540" s="69">
        <v>7017</v>
      </c>
      <c r="D540" s="69">
        <v>279</v>
      </c>
      <c r="E540" s="69">
        <v>100</v>
      </c>
      <c r="F540" s="70">
        <v>25.150537634408604</v>
      </c>
    </row>
    <row r="541" spans="1:6" ht="15" x14ac:dyDescent="0.2">
      <c r="A541" s="69" t="s">
        <v>3285</v>
      </c>
      <c r="B541" s="69">
        <v>636</v>
      </c>
      <c r="C541" s="69">
        <v>46771</v>
      </c>
      <c r="D541" s="69">
        <v>636</v>
      </c>
      <c r="E541" s="69">
        <v>100</v>
      </c>
      <c r="F541" s="70">
        <v>73.539308176100633</v>
      </c>
    </row>
    <row r="542" spans="1:6" ht="15" x14ac:dyDescent="0.2">
      <c r="A542" s="69" t="s">
        <v>3286</v>
      </c>
      <c r="B542" s="69">
        <v>279</v>
      </c>
      <c r="C542" s="69">
        <v>1882</v>
      </c>
      <c r="D542" s="69">
        <v>279</v>
      </c>
      <c r="E542" s="69">
        <v>100</v>
      </c>
      <c r="F542" s="70">
        <v>6.7455197132616487</v>
      </c>
    </row>
    <row r="543" spans="1:6" ht="15" x14ac:dyDescent="0.2">
      <c r="A543" s="69" t="s">
        <v>3287</v>
      </c>
      <c r="B543" s="69">
        <v>357</v>
      </c>
      <c r="C543" s="69">
        <v>7282</v>
      </c>
      <c r="D543" s="69">
        <v>357</v>
      </c>
      <c r="E543" s="69">
        <v>100</v>
      </c>
      <c r="F543" s="70">
        <v>20.397759103641455</v>
      </c>
    </row>
    <row r="544" spans="1:6" ht="15" x14ac:dyDescent="0.2">
      <c r="A544" s="69" t="s">
        <v>3288</v>
      </c>
      <c r="B544" s="69">
        <v>312</v>
      </c>
      <c r="C544" s="69">
        <v>1256</v>
      </c>
      <c r="D544" s="69">
        <v>312</v>
      </c>
      <c r="E544" s="69">
        <v>100</v>
      </c>
      <c r="F544" s="70">
        <v>4.0256410256410255</v>
      </c>
    </row>
    <row r="545" spans="1:6" ht="15" x14ac:dyDescent="0.2">
      <c r="A545" s="69" t="s">
        <v>3289</v>
      </c>
      <c r="B545" s="69">
        <v>540</v>
      </c>
      <c r="C545" s="69">
        <v>10365</v>
      </c>
      <c r="D545" s="69">
        <v>540</v>
      </c>
      <c r="E545" s="69">
        <v>100</v>
      </c>
      <c r="F545" s="70">
        <v>19.194444444444443</v>
      </c>
    </row>
    <row r="546" spans="1:6" ht="15" x14ac:dyDescent="0.2">
      <c r="A546" s="69" t="s">
        <v>3290</v>
      </c>
      <c r="B546" s="69">
        <v>315</v>
      </c>
      <c r="C546" s="69">
        <v>2552</v>
      </c>
      <c r="D546" s="69">
        <v>315</v>
      </c>
      <c r="E546" s="69">
        <v>100</v>
      </c>
      <c r="F546" s="70">
        <v>8.1015873015873012</v>
      </c>
    </row>
    <row r="547" spans="1:6" ht="15" x14ac:dyDescent="0.2">
      <c r="A547" s="69" t="s">
        <v>3291</v>
      </c>
      <c r="B547" s="69">
        <v>291</v>
      </c>
      <c r="C547" s="69">
        <v>6500</v>
      </c>
      <c r="D547" s="69">
        <v>291</v>
      </c>
      <c r="E547" s="69">
        <v>100</v>
      </c>
      <c r="F547" s="70">
        <v>22.336769759450171</v>
      </c>
    </row>
    <row r="548" spans="1:6" ht="15" x14ac:dyDescent="0.2">
      <c r="A548" s="69" t="s">
        <v>3292</v>
      </c>
      <c r="B548" s="69">
        <v>429</v>
      </c>
      <c r="C548" s="69">
        <v>3039</v>
      </c>
      <c r="D548" s="69">
        <v>429</v>
      </c>
      <c r="E548" s="69">
        <v>100</v>
      </c>
      <c r="F548" s="70">
        <v>7.0839160839160842</v>
      </c>
    </row>
    <row r="549" spans="1:6" ht="15" x14ac:dyDescent="0.2">
      <c r="A549" s="69" t="s">
        <v>3293</v>
      </c>
      <c r="B549" s="69">
        <v>1080</v>
      </c>
      <c r="C549" s="69">
        <v>25842</v>
      </c>
      <c r="D549" s="69">
        <v>1080</v>
      </c>
      <c r="E549" s="69">
        <v>100</v>
      </c>
      <c r="F549" s="70">
        <v>23.927777777777777</v>
      </c>
    </row>
    <row r="550" spans="1:6" ht="15" x14ac:dyDescent="0.2">
      <c r="A550" s="69" t="s">
        <v>3294</v>
      </c>
      <c r="B550" s="69">
        <v>486</v>
      </c>
      <c r="C550" s="69">
        <v>12383</v>
      </c>
      <c r="D550" s="69">
        <v>486</v>
      </c>
      <c r="E550" s="69">
        <v>100</v>
      </c>
      <c r="F550" s="70">
        <v>25.479423868312757</v>
      </c>
    </row>
    <row r="551" spans="1:6" ht="15" x14ac:dyDescent="0.2">
      <c r="A551" s="69" t="s">
        <v>3295</v>
      </c>
      <c r="B551" s="69">
        <v>300</v>
      </c>
      <c r="C551" s="69">
        <v>2814</v>
      </c>
      <c r="D551" s="69">
        <v>300</v>
      </c>
      <c r="E551" s="69">
        <v>100</v>
      </c>
      <c r="F551" s="70">
        <v>9.3800000000000008</v>
      </c>
    </row>
    <row r="552" spans="1:6" ht="15" x14ac:dyDescent="0.2">
      <c r="A552" s="69" t="s">
        <v>3296</v>
      </c>
      <c r="B552" s="69">
        <v>642</v>
      </c>
      <c r="C552" s="69">
        <v>5379</v>
      </c>
      <c r="D552" s="69">
        <v>642</v>
      </c>
      <c r="E552" s="69">
        <v>100</v>
      </c>
      <c r="F552" s="70">
        <v>8.378504672897197</v>
      </c>
    </row>
    <row r="553" spans="1:6" ht="15" x14ac:dyDescent="0.2">
      <c r="A553" s="69" t="s">
        <v>3297</v>
      </c>
      <c r="B553" s="69">
        <v>321</v>
      </c>
      <c r="C553" s="69">
        <v>10902</v>
      </c>
      <c r="D553" s="69">
        <v>321</v>
      </c>
      <c r="E553" s="69">
        <v>100</v>
      </c>
      <c r="F553" s="70">
        <v>33.962616822429908</v>
      </c>
    </row>
    <row r="554" spans="1:6" ht="15" x14ac:dyDescent="0.2">
      <c r="A554" s="69" t="s">
        <v>3298</v>
      </c>
      <c r="B554" s="69">
        <v>354</v>
      </c>
      <c r="C554" s="69">
        <v>3262</v>
      </c>
      <c r="D554" s="69">
        <v>354</v>
      </c>
      <c r="E554" s="69">
        <v>100</v>
      </c>
      <c r="F554" s="70">
        <v>9.2146892655367232</v>
      </c>
    </row>
    <row r="555" spans="1:6" ht="15" x14ac:dyDescent="0.2">
      <c r="A555" s="69" t="s">
        <v>3299</v>
      </c>
      <c r="B555" s="69">
        <v>366</v>
      </c>
      <c r="C555" s="69">
        <v>3624</v>
      </c>
      <c r="D555" s="69">
        <v>366</v>
      </c>
      <c r="E555" s="69">
        <v>100</v>
      </c>
      <c r="F555" s="70">
        <v>9.9016393442622945</v>
      </c>
    </row>
    <row r="556" spans="1:6" ht="15" x14ac:dyDescent="0.2">
      <c r="A556" s="69" t="s">
        <v>3300</v>
      </c>
      <c r="B556" s="69">
        <v>1203</v>
      </c>
      <c r="C556" s="69">
        <v>11367</v>
      </c>
      <c r="D556" s="69">
        <v>1203</v>
      </c>
      <c r="E556" s="69">
        <v>100</v>
      </c>
      <c r="F556" s="70">
        <v>9.4488778054862834</v>
      </c>
    </row>
    <row r="557" spans="1:6" ht="15" x14ac:dyDescent="0.2">
      <c r="A557" s="69" t="s">
        <v>3301</v>
      </c>
      <c r="B557" s="69">
        <v>615</v>
      </c>
      <c r="C557" s="69">
        <v>3667</v>
      </c>
      <c r="D557" s="69">
        <v>615</v>
      </c>
      <c r="E557" s="69">
        <v>100</v>
      </c>
      <c r="F557" s="70">
        <v>5.9626016260162604</v>
      </c>
    </row>
    <row r="558" spans="1:6" ht="15" x14ac:dyDescent="0.2">
      <c r="A558" s="69" t="s">
        <v>3302</v>
      </c>
      <c r="B558" s="69">
        <v>4806</v>
      </c>
      <c r="C558" s="69">
        <v>94674</v>
      </c>
      <c r="D558" s="69">
        <v>4806</v>
      </c>
      <c r="E558" s="69">
        <v>100</v>
      </c>
      <c r="F558" s="70">
        <v>19.699126092384521</v>
      </c>
    </row>
    <row r="559" spans="1:6" ht="15" x14ac:dyDescent="0.2">
      <c r="A559" s="69" t="s">
        <v>3303</v>
      </c>
      <c r="B559" s="69">
        <v>357</v>
      </c>
      <c r="C559" s="69">
        <v>5182</v>
      </c>
      <c r="D559" s="69">
        <v>357</v>
      </c>
      <c r="E559" s="69">
        <v>100</v>
      </c>
      <c r="F559" s="70">
        <v>14.515406162464986</v>
      </c>
    </row>
    <row r="560" spans="1:6" ht="15" x14ac:dyDescent="0.2">
      <c r="A560" s="69" t="s">
        <v>3304</v>
      </c>
      <c r="B560" s="69">
        <v>471</v>
      </c>
      <c r="C560" s="69">
        <v>12349</v>
      </c>
      <c r="D560" s="69">
        <v>471</v>
      </c>
      <c r="E560" s="69">
        <v>100</v>
      </c>
      <c r="F560" s="70">
        <v>26.218683651804671</v>
      </c>
    </row>
    <row r="561" spans="1:6" ht="15" x14ac:dyDescent="0.2">
      <c r="A561" s="69" t="s">
        <v>3305</v>
      </c>
      <c r="B561" s="69">
        <v>318</v>
      </c>
      <c r="C561" s="69">
        <v>821</v>
      </c>
      <c r="D561" s="69">
        <v>318</v>
      </c>
      <c r="E561" s="69">
        <v>100</v>
      </c>
      <c r="F561" s="70">
        <v>2.5817610062893084</v>
      </c>
    </row>
    <row r="562" spans="1:6" ht="15" x14ac:dyDescent="0.2">
      <c r="A562" s="69" t="s">
        <v>3306</v>
      </c>
      <c r="B562" s="69">
        <v>525</v>
      </c>
      <c r="C562" s="69">
        <v>3422</v>
      </c>
      <c r="D562" s="69">
        <v>525</v>
      </c>
      <c r="E562" s="69">
        <v>100</v>
      </c>
      <c r="F562" s="70">
        <v>6.5180952380952384</v>
      </c>
    </row>
    <row r="563" spans="1:6" ht="15" x14ac:dyDescent="0.2">
      <c r="A563" s="69" t="s">
        <v>3307</v>
      </c>
      <c r="B563" s="69">
        <v>444</v>
      </c>
      <c r="C563" s="69">
        <v>7276</v>
      </c>
      <c r="D563" s="69">
        <v>444</v>
      </c>
      <c r="E563" s="69">
        <v>100</v>
      </c>
      <c r="F563" s="70">
        <v>16.387387387387388</v>
      </c>
    </row>
    <row r="564" spans="1:6" ht="15" x14ac:dyDescent="0.2">
      <c r="A564" s="69" t="s">
        <v>3308</v>
      </c>
      <c r="B564" s="69">
        <v>756</v>
      </c>
      <c r="C564" s="69">
        <v>4317</v>
      </c>
      <c r="D564" s="69">
        <v>756</v>
      </c>
      <c r="E564" s="69">
        <v>100</v>
      </c>
      <c r="F564" s="70">
        <v>5.7103174603174605</v>
      </c>
    </row>
    <row r="565" spans="1:6" ht="15" x14ac:dyDescent="0.2">
      <c r="A565" s="69" t="s">
        <v>3309</v>
      </c>
      <c r="B565" s="69">
        <v>264</v>
      </c>
      <c r="C565" s="69">
        <v>2098</v>
      </c>
      <c r="D565" s="69">
        <v>264</v>
      </c>
      <c r="E565" s="69">
        <v>100</v>
      </c>
      <c r="F565" s="70">
        <v>7.9469696969696972</v>
      </c>
    </row>
    <row r="566" spans="1:6" ht="15" x14ac:dyDescent="0.2">
      <c r="A566" s="69" t="s">
        <v>3310</v>
      </c>
      <c r="B566" s="69">
        <v>282</v>
      </c>
      <c r="C566" s="69">
        <v>3663</v>
      </c>
      <c r="D566" s="69">
        <v>282</v>
      </c>
      <c r="E566" s="69">
        <v>100</v>
      </c>
      <c r="F566" s="70">
        <v>12.98936170212766</v>
      </c>
    </row>
    <row r="567" spans="1:6" ht="15" x14ac:dyDescent="0.2">
      <c r="A567" s="69" t="s">
        <v>3311</v>
      </c>
      <c r="B567" s="69">
        <v>204</v>
      </c>
      <c r="C567" s="69">
        <v>4643</v>
      </c>
      <c r="D567" s="69">
        <v>204</v>
      </c>
      <c r="E567" s="69">
        <v>100</v>
      </c>
      <c r="F567" s="70">
        <v>22.759803921568629</v>
      </c>
    </row>
    <row r="568" spans="1:6" ht="15" x14ac:dyDescent="0.2">
      <c r="A568" s="69" t="s">
        <v>3312</v>
      </c>
      <c r="B568" s="69">
        <v>360</v>
      </c>
      <c r="C568" s="69">
        <v>7867</v>
      </c>
      <c r="D568" s="69">
        <v>360</v>
      </c>
      <c r="E568" s="69">
        <v>100</v>
      </c>
      <c r="F568" s="70">
        <v>21.852777777777778</v>
      </c>
    </row>
    <row r="569" spans="1:6" ht="15" x14ac:dyDescent="0.2">
      <c r="A569" s="69" t="s">
        <v>3313</v>
      </c>
      <c r="B569" s="69">
        <v>429</v>
      </c>
      <c r="C569" s="69">
        <v>4634</v>
      </c>
      <c r="D569" s="69">
        <v>429</v>
      </c>
      <c r="E569" s="69">
        <v>100</v>
      </c>
      <c r="F569" s="70">
        <v>10.801864801864802</v>
      </c>
    </row>
    <row r="570" spans="1:6" ht="15" x14ac:dyDescent="0.2">
      <c r="A570" s="69" t="s">
        <v>3314</v>
      </c>
      <c r="B570" s="69">
        <v>372</v>
      </c>
      <c r="C570" s="69">
        <v>4825</v>
      </c>
      <c r="D570" s="69">
        <v>372</v>
      </c>
      <c r="E570" s="69">
        <v>100</v>
      </c>
      <c r="F570" s="70">
        <v>12.970430107526882</v>
      </c>
    </row>
    <row r="571" spans="1:6" ht="15" x14ac:dyDescent="0.2">
      <c r="A571" s="69" t="s">
        <v>3315</v>
      </c>
      <c r="B571" s="69">
        <v>207</v>
      </c>
      <c r="C571" s="69">
        <v>2365</v>
      </c>
      <c r="D571" s="69">
        <v>207</v>
      </c>
      <c r="E571" s="69">
        <v>100</v>
      </c>
      <c r="F571" s="70">
        <v>11.42512077294686</v>
      </c>
    </row>
    <row r="572" spans="1:6" ht="15" x14ac:dyDescent="0.2">
      <c r="A572" s="69" t="s">
        <v>3316</v>
      </c>
      <c r="B572" s="69">
        <v>471</v>
      </c>
      <c r="C572" s="69">
        <v>11629</v>
      </c>
      <c r="D572" s="69">
        <v>471</v>
      </c>
      <c r="E572" s="69">
        <v>100</v>
      </c>
      <c r="F572" s="70">
        <v>24.690021231422506</v>
      </c>
    </row>
    <row r="573" spans="1:6" ht="15" x14ac:dyDescent="0.2">
      <c r="A573" s="69" t="s">
        <v>3317</v>
      </c>
      <c r="B573" s="69">
        <v>258</v>
      </c>
      <c r="C573" s="69">
        <v>3704</v>
      </c>
      <c r="D573" s="69">
        <v>258</v>
      </c>
      <c r="E573" s="69">
        <v>100</v>
      </c>
      <c r="F573" s="70">
        <v>14.356589147286822</v>
      </c>
    </row>
    <row r="574" spans="1:6" ht="15" x14ac:dyDescent="0.2">
      <c r="A574" s="69" t="s">
        <v>3318</v>
      </c>
      <c r="B574" s="69">
        <v>555</v>
      </c>
      <c r="C574" s="69">
        <v>12166</v>
      </c>
      <c r="D574" s="69">
        <v>555</v>
      </c>
      <c r="E574" s="69">
        <v>100</v>
      </c>
      <c r="F574" s="70">
        <v>21.92072072072072</v>
      </c>
    </row>
    <row r="575" spans="1:6" ht="15" x14ac:dyDescent="0.2">
      <c r="A575" s="69" t="s">
        <v>3319</v>
      </c>
      <c r="B575" s="69">
        <v>291</v>
      </c>
      <c r="C575" s="69">
        <v>7249</v>
      </c>
      <c r="D575" s="69">
        <v>291</v>
      </c>
      <c r="E575" s="69">
        <v>100</v>
      </c>
      <c r="F575" s="70">
        <v>24.9106529209622</v>
      </c>
    </row>
    <row r="576" spans="1:6" ht="15" x14ac:dyDescent="0.2">
      <c r="A576" s="69" t="s">
        <v>3320</v>
      </c>
      <c r="B576" s="69">
        <v>228</v>
      </c>
      <c r="C576" s="69">
        <v>3432</v>
      </c>
      <c r="D576" s="69">
        <v>228</v>
      </c>
      <c r="E576" s="69">
        <v>100</v>
      </c>
      <c r="F576" s="70">
        <v>15.052631578947368</v>
      </c>
    </row>
    <row r="577" spans="1:6" ht="15" x14ac:dyDescent="0.2">
      <c r="A577" s="69" t="s">
        <v>3321</v>
      </c>
      <c r="B577" s="69">
        <v>321</v>
      </c>
      <c r="C577" s="69">
        <v>2999</v>
      </c>
      <c r="D577" s="69">
        <v>321</v>
      </c>
      <c r="E577" s="69">
        <v>100</v>
      </c>
      <c r="F577" s="70">
        <v>9.342679127725857</v>
      </c>
    </row>
    <row r="578" spans="1:6" ht="15" x14ac:dyDescent="0.2">
      <c r="A578" s="69" t="s">
        <v>3322</v>
      </c>
      <c r="B578" s="69">
        <v>1035</v>
      </c>
      <c r="C578" s="69">
        <v>27056</v>
      </c>
      <c r="D578" s="69">
        <v>1035</v>
      </c>
      <c r="E578" s="69">
        <v>100</v>
      </c>
      <c r="F578" s="70">
        <v>26.141062801932367</v>
      </c>
    </row>
    <row r="579" spans="1:6" ht="15" x14ac:dyDescent="0.2">
      <c r="A579" s="69" t="s">
        <v>3323</v>
      </c>
      <c r="B579" s="69">
        <v>636</v>
      </c>
      <c r="C579" s="69">
        <v>7317</v>
      </c>
      <c r="D579" s="69">
        <v>636</v>
      </c>
      <c r="E579" s="69">
        <v>100</v>
      </c>
      <c r="F579" s="70">
        <v>11.504716981132075</v>
      </c>
    </row>
    <row r="580" spans="1:6" ht="15" x14ac:dyDescent="0.2">
      <c r="A580" s="69" t="s">
        <v>3324</v>
      </c>
      <c r="B580" s="69">
        <v>213</v>
      </c>
      <c r="C580" s="69">
        <v>5610</v>
      </c>
      <c r="D580" s="69">
        <v>213</v>
      </c>
      <c r="E580" s="69">
        <v>100</v>
      </c>
      <c r="F580" s="70">
        <v>26.338028169014084</v>
      </c>
    </row>
    <row r="581" spans="1:6" ht="15" x14ac:dyDescent="0.2">
      <c r="A581" s="69" t="s">
        <v>3325</v>
      </c>
      <c r="B581" s="69">
        <v>510</v>
      </c>
      <c r="C581" s="69">
        <v>10602</v>
      </c>
      <c r="D581" s="69">
        <v>510</v>
      </c>
      <c r="E581" s="69">
        <v>100</v>
      </c>
      <c r="F581" s="70">
        <v>20.788235294117648</v>
      </c>
    </row>
    <row r="582" spans="1:6" ht="15" x14ac:dyDescent="0.2">
      <c r="A582" s="69" t="s">
        <v>3326</v>
      </c>
      <c r="B582" s="69">
        <v>327</v>
      </c>
      <c r="C582" s="69">
        <v>8710</v>
      </c>
      <c r="D582" s="69">
        <v>327</v>
      </c>
      <c r="E582" s="69">
        <v>100</v>
      </c>
      <c r="F582" s="70">
        <v>26.636085626911314</v>
      </c>
    </row>
    <row r="583" spans="1:6" ht="15" x14ac:dyDescent="0.2">
      <c r="A583" s="69" t="s">
        <v>3327</v>
      </c>
      <c r="B583" s="69">
        <v>426</v>
      </c>
      <c r="C583" s="69">
        <v>6745</v>
      </c>
      <c r="D583" s="69">
        <v>426</v>
      </c>
      <c r="E583" s="69">
        <v>100</v>
      </c>
      <c r="F583" s="70">
        <v>15.833333333333334</v>
      </c>
    </row>
    <row r="584" spans="1:6" ht="15" x14ac:dyDescent="0.2">
      <c r="A584" s="69" t="s">
        <v>3328</v>
      </c>
      <c r="B584" s="69">
        <v>225</v>
      </c>
      <c r="C584" s="69">
        <v>3603</v>
      </c>
      <c r="D584" s="69">
        <v>225</v>
      </c>
      <c r="E584" s="69">
        <v>100</v>
      </c>
      <c r="F584" s="70">
        <v>16.013333333333332</v>
      </c>
    </row>
    <row r="585" spans="1:6" ht="15" x14ac:dyDescent="0.2">
      <c r="A585" s="69" t="s">
        <v>3329</v>
      </c>
      <c r="B585" s="69">
        <v>261</v>
      </c>
      <c r="C585" s="69">
        <v>6560</v>
      </c>
      <c r="D585" s="69">
        <v>261</v>
      </c>
      <c r="E585" s="69">
        <v>100</v>
      </c>
      <c r="F585" s="70">
        <v>25.134099616858236</v>
      </c>
    </row>
    <row r="586" spans="1:6" ht="15" x14ac:dyDescent="0.2">
      <c r="A586" s="69" t="s">
        <v>3330</v>
      </c>
      <c r="B586" s="69">
        <v>261</v>
      </c>
      <c r="C586" s="69">
        <v>4029</v>
      </c>
      <c r="D586" s="69">
        <v>261</v>
      </c>
      <c r="E586" s="69">
        <v>100</v>
      </c>
      <c r="F586" s="70">
        <v>15.436781609195402</v>
      </c>
    </row>
    <row r="587" spans="1:6" ht="15" x14ac:dyDescent="0.2">
      <c r="A587" s="69" t="s">
        <v>3331</v>
      </c>
      <c r="B587" s="69">
        <v>318</v>
      </c>
      <c r="C587" s="69">
        <v>6582</v>
      </c>
      <c r="D587" s="69">
        <v>318</v>
      </c>
      <c r="E587" s="69">
        <v>100</v>
      </c>
      <c r="F587" s="70">
        <v>20.69811320754717</v>
      </c>
    </row>
    <row r="588" spans="1:6" ht="15" x14ac:dyDescent="0.2">
      <c r="A588" s="69" t="s">
        <v>3332</v>
      </c>
      <c r="B588" s="69">
        <v>477</v>
      </c>
      <c r="C588" s="69">
        <v>5850</v>
      </c>
      <c r="D588" s="69">
        <v>477</v>
      </c>
      <c r="E588" s="69">
        <v>100</v>
      </c>
      <c r="F588" s="70">
        <v>12.264150943396226</v>
      </c>
    </row>
    <row r="589" spans="1:6" ht="15" x14ac:dyDescent="0.2">
      <c r="A589" s="69" t="s">
        <v>3333</v>
      </c>
      <c r="B589" s="69">
        <v>306</v>
      </c>
      <c r="C589" s="69">
        <v>1767</v>
      </c>
      <c r="D589" s="69">
        <v>306</v>
      </c>
      <c r="E589" s="69">
        <v>100</v>
      </c>
      <c r="F589" s="70">
        <v>5.7745098039215685</v>
      </c>
    </row>
    <row r="590" spans="1:6" ht="15" x14ac:dyDescent="0.2">
      <c r="A590" s="69" t="s">
        <v>3334</v>
      </c>
      <c r="B590" s="69">
        <v>249</v>
      </c>
      <c r="C590" s="69">
        <v>6126</v>
      </c>
      <c r="D590" s="69">
        <v>249</v>
      </c>
      <c r="E590" s="69">
        <v>100</v>
      </c>
      <c r="F590" s="70">
        <v>24.602409638554217</v>
      </c>
    </row>
    <row r="591" spans="1:6" ht="15" x14ac:dyDescent="0.2">
      <c r="A591" s="69" t="s">
        <v>3335</v>
      </c>
      <c r="B591" s="69">
        <v>1398</v>
      </c>
      <c r="C591" s="69">
        <v>21543</v>
      </c>
      <c r="D591" s="69">
        <v>1398</v>
      </c>
      <c r="E591" s="69">
        <v>100</v>
      </c>
      <c r="F591" s="70">
        <v>15.409871244635193</v>
      </c>
    </row>
    <row r="592" spans="1:6" ht="15" x14ac:dyDescent="0.2">
      <c r="A592" s="69" t="s">
        <v>3336</v>
      </c>
      <c r="B592" s="69">
        <v>2091</v>
      </c>
      <c r="C592" s="69">
        <v>21618</v>
      </c>
      <c r="D592" s="69">
        <v>2091</v>
      </c>
      <c r="E592" s="69">
        <v>100</v>
      </c>
      <c r="F592" s="70">
        <v>10.338593974175035</v>
      </c>
    </row>
    <row r="593" spans="1:6" ht="15" x14ac:dyDescent="0.2">
      <c r="A593" s="69" t="s">
        <v>3337</v>
      </c>
      <c r="B593" s="69">
        <v>285</v>
      </c>
      <c r="C593" s="69">
        <v>19384</v>
      </c>
      <c r="D593" s="69">
        <v>285</v>
      </c>
      <c r="E593" s="69">
        <v>100</v>
      </c>
      <c r="F593" s="70">
        <v>68.014035087719293</v>
      </c>
    </row>
    <row r="594" spans="1:6" ht="15" x14ac:dyDescent="0.2">
      <c r="A594" s="69" t="s">
        <v>3338</v>
      </c>
      <c r="B594" s="69">
        <v>354</v>
      </c>
      <c r="C594" s="69">
        <v>5059</v>
      </c>
      <c r="D594" s="69">
        <v>354</v>
      </c>
      <c r="E594" s="69">
        <v>100</v>
      </c>
      <c r="F594" s="70">
        <v>14.290960451977401</v>
      </c>
    </row>
    <row r="595" spans="1:6" ht="15" x14ac:dyDescent="0.2">
      <c r="A595" s="69" t="s">
        <v>3339</v>
      </c>
      <c r="B595" s="69">
        <v>1335</v>
      </c>
      <c r="C595" s="69">
        <v>14428</v>
      </c>
      <c r="D595" s="69">
        <v>1335</v>
      </c>
      <c r="E595" s="69">
        <v>100</v>
      </c>
      <c r="F595" s="70">
        <v>10.80749063670412</v>
      </c>
    </row>
    <row r="596" spans="1:6" ht="15" x14ac:dyDescent="0.2">
      <c r="A596" s="69" t="s">
        <v>3340</v>
      </c>
      <c r="B596" s="69">
        <v>255</v>
      </c>
      <c r="C596" s="69">
        <v>1269</v>
      </c>
      <c r="D596" s="69">
        <v>255</v>
      </c>
      <c r="E596" s="69">
        <v>100</v>
      </c>
      <c r="F596" s="70">
        <v>4.9764705882352942</v>
      </c>
    </row>
    <row r="597" spans="1:6" ht="15" x14ac:dyDescent="0.2">
      <c r="A597" s="69" t="s">
        <v>3341</v>
      </c>
      <c r="B597" s="69">
        <v>561</v>
      </c>
      <c r="C597" s="69">
        <v>37919</v>
      </c>
      <c r="D597" s="69">
        <v>561</v>
      </c>
      <c r="E597" s="69">
        <v>100</v>
      </c>
      <c r="F597" s="70">
        <v>67.591800356506241</v>
      </c>
    </row>
    <row r="598" spans="1:6" ht="15" x14ac:dyDescent="0.2">
      <c r="A598" s="69" t="s">
        <v>3342</v>
      </c>
      <c r="B598" s="69">
        <v>1059</v>
      </c>
      <c r="C598" s="69">
        <v>24593</v>
      </c>
      <c r="D598" s="69">
        <v>1059</v>
      </c>
      <c r="E598" s="69">
        <v>100</v>
      </c>
      <c r="F598" s="70">
        <v>23.222851746931067</v>
      </c>
    </row>
    <row r="599" spans="1:6" ht="15" x14ac:dyDescent="0.2">
      <c r="A599" s="69" t="s">
        <v>3343</v>
      </c>
      <c r="B599" s="69">
        <v>441</v>
      </c>
      <c r="C599" s="69">
        <v>1784</v>
      </c>
      <c r="D599" s="69">
        <v>441</v>
      </c>
      <c r="E599" s="69">
        <v>100</v>
      </c>
      <c r="F599" s="70">
        <v>4.0453514739229028</v>
      </c>
    </row>
    <row r="600" spans="1:6" ht="15" x14ac:dyDescent="0.2">
      <c r="A600" s="69" t="s">
        <v>3344</v>
      </c>
      <c r="B600" s="69">
        <v>222</v>
      </c>
      <c r="C600" s="69">
        <v>1314</v>
      </c>
      <c r="D600" s="69">
        <v>222</v>
      </c>
      <c r="E600" s="69">
        <v>100</v>
      </c>
      <c r="F600" s="70">
        <v>5.9189189189189193</v>
      </c>
    </row>
    <row r="601" spans="1:6" ht="15" x14ac:dyDescent="0.2">
      <c r="A601" s="69" t="s">
        <v>3345</v>
      </c>
      <c r="B601" s="69">
        <v>225</v>
      </c>
      <c r="C601" s="69">
        <v>5927</v>
      </c>
      <c r="D601" s="69">
        <v>225</v>
      </c>
      <c r="E601" s="69">
        <v>100</v>
      </c>
      <c r="F601" s="70">
        <v>26.342222222222222</v>
      </c>
    </row>
    <row r="602" spans="1:6" ht="15" x14ac:dyDescent="0.2">
      <c r="A602" s="69" t="s">
        <v>3346</v>
      </c>
      <c r="B602" s="69">
        <v>336</v>
      </c>
      <c r="C602" s="69">
        <v>3258</v>
      </c>
      <c r="D602" s="69">
        <v>336</v>
      </c>
      <c r="E602" s="69">
        <v>100</v>
      </c>
      <c r="F602" s="70">
        <v>9.6964285714285712</v>
      </c>
    </row>
    <row r="603" spans="1:6" ht="15" x14ac:dyDescent="0.2">
      <c r="A603" s="69" t="s">
        <v>3347</v>
      </c>
      <c r="B603" s="69">
        <v>219</v>
      </c>
      <c r="C603" s="69">
        <v>1350</v>
      </c>
      <c r="D603" s="69">
        <v>219</v>
      </c>
      <c r="E603" s="69">
        <v>100</v>
      </c>
      <c r="F603" s="70">
        <v>6.1643835616438354</v>
      </c>
    </row>
    <row r="604" spans="1:6" ht="15" x14ac:dyDescent="0.2">
      <c r="A604" s="69" t="s">
        <v>3348</v>
      </c>
      <c r="B604" s="69">
        <v>252</v>
      </c>
      <c r="C604" s="69">
        <v>5936</v>
      </c>
      <c r="D604" s="69">
        <v>252</v>
      </c>
      <c r="E604" s="69">
        <v>100</v>
      </c>
      <c r="F604" s="70">
        <v>23.555555555555557</v>
      </c>
    </row>
    <row r="605" spans="1:6" ht="15" x14ac:dyDescent="0.2">
      <c r="A605" s="69" t="s">
        <v>3349</v>
      </c>
      <c r="B605" s="69">
        <v>399</v>
      </c>
      <c r="C605" s="69">
        <v>11593</v>
      </c>
      <c r="D605" s="69">
        <v>399</v>
      </c>
      <c r="E605" s="69">
        <v>100</v>
      </c>
      <c r="F605" s="70">
        <v>29.055137844611529</v>
      </c>
    </row>
    <row r="606" spans="1:6" ht="15" x14ac:dyDescent="0.2">
      <c r="A606" s="69" t="s">
        <v>3350</v>
      </c>
      <c r="B606" s="69">
        <v>261</v>
      </c>
      <c r="C606" s="69">
        <v>6798</v>
      </c>
      <c r="D606" s="69">
        <v>261</v>
      </c>
      <c r="E606" s="69">
        <v>100</v>
      </c>
      <c r="F606" s="70">
        <v>26.045977011494251</v>
      </c>
    </row>
    <row r="607" spans="1:6" ht="15" x14ac:dyDescent="0.2">
      <c r="A607" s="69" t="s">
        <v>3351</v>
      </c>
      <c r="B607" s="69">
        <v>498</v>
      </c>
      <c r="C607" s="69">
        <v>5106</v>
      </c>
      <c r="D607" s="69">
        <v>498</v>
      </c>
      <c r="E607" s="69">
        <v>100</v>
      </c>
      <c r="F607" s="70">
        <v>10.253012048192771</v>
      </c>
    </row>
    <row r="608" spans="1:6" ht="15" x14ac:dyDescent="0.2">
      <c r="A608" s="69" t="s">
        <v>3352</v>
      </c>
      <c r="B608" s="69">
        <v>225</v>
      </c>
      <c r="C608" s="69">
        <v>4273</v>
      </c>
      <c r="D608" s="69">
        <v>225</v>
      </c>
      <c r="E608" s="69">
        <v>100</v>
      </c>
      <c r="F608" s="70">
        <v>18.99111111111111</v>
      </c>
    </row>
    <row r="609" spans="1:6" ht="15" x14ac:dyDescent="0.2">
      <c r="A609" s="69" t="s">
        <v>3353</v>
      </c>
      <c r="B609" s="69">
        <v>429</v>
      </c>
      <c r="C609" s="69">
        <v>4887</v>
      </c>
      <c r="D609" s="69">
        <v>429</v>
      </c>
      <c r="E609" s="69">
        <v>100</v>
      </c>
      <c r="F609" s="70">
        <v>11.391608391608392</v>
      </c>
    </row>
    <row r="610" spans="1:6" ht="15" x14ac:dyDescent="0.2">
      <c r="A610" s="69" t="s">
        <v>3354</v>
      </c>
      <c r="B610" s="69">
        <v>822</v>
      </c>
      <c r="C610" s="69">
        <v>7290</v>
      </c>
      <c r="D610" s="69">
        <v>822</v>
      </c>
      <c r="E610" s="69">
        <v>100</v>
      </c>
      <c r="F610" s="70">
        <v>8.8686131386861309</v>
      </c>
    </row>
    <row r="611" spans="1:6" ht="15" x14ac:dyDescent="0.2">
      <c r="A611" s="69" t="s">
        <v>3355</v>
      </c>
      <c r="B611" s="69">
        <v>558</v>
      </c>
      <c r="C611" s="69">
        <v>16918</v>
      </c>
      <c r="D611" s="69">
        <v>558</v>
      </c>
      <c r="E611" s="69">
        <v>100</v>
      </c>
      <c r="F611" s="70">
        <v>30.318996415770609</v>
      </c>
    </row>
    <row r="612" spans="1:6" ht="15" x14ac:dyDescent="0.2">
      <c r="A612" s="69" t="s">
        <v>3356</v>
      </c>
      <c r="B612" s="69">
        <v>999</v>
      </c>
      <c r="C612" s="69">
        <v>20956</v>
      </c>
      <c r="D612" s="69">
        <v>999</v>
      </c>
      <c r="E612" s="69">
        <v>100</v>
      </c>
      <c r="F612" s="70">
        <v>20.976976976976978</v>
      </c>
    </row>
    <row r="613" spans="1:6" ht="15" x14ac:dyDescent="0.2">
      <c r="A613" s="69" t="s">
        <v>3357</v>
      </c>
      <c r="B613" s="69">
        <v>339</v>
      </c>
      <c r="C613" s="69">
        <v>7125</v>
      </c>
      <c r="D613" s="69">
        <v>339</v>
      </c>
      <c r="E613" s="69">
        <v>100</v>
      </c>
      <c r="F613" s="70">
        <v>21.017699115044248</v>
      </c>
    </row>
    <row r="614" spans="1:6" ht="15" x14ac:dyDescent="0.2">
      <c r="A614" s="69" t="s">
        <v>3358</v>
      </c>
      <c r="B614" s="69">
        <v>813</v>
      </c>
      <c r="C614" s="69">
        <v>6670</v>
      </c>
      <c r="D614" s="69">
        <v>813</v>
      </c>
      <c r="E614" s="69">
        <v>100</v>
      </c>
      <c r="F614" s="70">
        <v>8.2041820418204185</v>
      </c>
    </row>
    <row r="615" spans="1:6" ht="15" x14ac:dyDescent="0.2">
      <c r="A615" s="69" t="s">
        <v>3359</v>
      </c>
      <c r="B615" s="69">
        <v>411</v>
      </c>
      <c r="C615" s="69">
        <v>7066</v>
      </c>
      <c r="D615" s="69">
        <v>411</v>
      </c>
      <c r="E615" s="69">
        <v>100</v>
      </c>
      <c r="F615" s="70">
        <v>17.192214111922141</v>
      </c>
    </row>
    <row r="616" spans="1:6" ht="15" x14ac:dyDescent="0.2">
      <c r="A616" s="69" t="s">
        <v>3360</v>
      </c>
      <c r="B616" s="69">
        <v>213</v>
      </c>
      <c r="C616" s="69">
        <v>3693</v>
      </c>
      <c r="D616" s="69">
        <v>213</v>
      </c>
      <c r="E616" s="69">
        <v>100</v>
      </c>
      <c r="F616" s="70">
        <v>17.338028169014084</v>
      </c>
    </row>
    <row r="617" spans="1:6" ht="15" x14ac:dyDescent="0.2">
      <c r="A617" s="69" t="s">
        <v>3361</v>
      </c>
      <c r="B617" s="69">
        <v>348</v>
      </c>
      <c r="C617" s="69">
        <v>10086</v>
      </c>
      <c r="D617" s="69">
        <v>348</v>
      </c>
      <c r="E617" s="69">
        <v>100</v>
      </c>
      <c r="F617" s="70">
        <v>28.982758620689655</v>
      </c>
    </row>
    <row r="618" spans="1:6" ht="15" x14ac:dyDescent="0.2">
      <c r="A618" s="69" t="s">
        <v>3362</v>
      </c>
      <c r="B618" s="69">
        <v>321</v>
      </c>
      <c r="C618" s="69">
        <v>5645</v>
      </c>
      <c r="D618" s="69">
        <v>321</v>
      </c>
      <c r="E618" s="69">
        <v>100</v>
      </c>
      <c r="F618" s="70">
        <v>17.585669781931465</v>
      </c>
    </row>
    <row r="619" spans="1:6" ht="15" x14ac:dyDescent="0.2">
      <c r="A619" s="69" t="s">
        <v>3363</v>
      </c>
      <c r="B619" s="69">
        <v>339</v>
      </c>
      <c r="C619" s="69">
        <v>10057</v>
      </c>
      <c r="D619" s="69">
        <v>339</v>
      </c>
      <c r="E619" s="69">
        <v>100</v>
      </c>
      <c r="F619" s="70">
        <v>29.666666666666668</v>
      </c>
    </row>
    <row r="620" spans="1:6" ht="15" x14ac:dyDescent="0.2">
      <c r="A620" s="69" t="s">
        <v>3364</v>
      </c>
      <c r="B620" s="69">
        <v>348</v>
      </c>
      <c r="C620" s="69">
        <v>5415</v>
      </c>
      <c r="D620" s="69">
        <v>348</v>
      </c>
      <c r="E620" s="69">
        <v>100</v>
      </c>
      <c r="F620" s="70">
        <v>15.560344827586206</v>
      </c>
    </row>
    <row r="621" spans="1:6" ht="15" x14ac:dyDescent="0.2">
      <c r="A621" s="69" t="s">
        <v>3365</v>
      </c>
      <c r="B621" s="69">
        <v>261</v>
      </c>
      <c r="C621" s="69">
        <v>1692</v>
      </c>
      <c r="D621" s="69">
        <v>261</v>
      </c>
      <c r="E621" s="69">
        <v>100</v>
      </c>
      <c r="F621" s="70">
        <v>6.4827586206896548</v>
      </c>
    </row>
    <row r="622" spans="1:6" ht="15" x14ac:dyDescent="0.2">
      <c r="A622" s="69" t="s">
        <v>3366</v>
      </c>
      <c r="B622" s="69">
        <v>294</v>
      </c>
      <c r="C622" s="69">
        <v>1408</v>
      </c>
      <c r="D622" s="69">
        <v>294</v>
      </c>
      <c r="E622" s="69">
        <v>100</v>
      </c>
      <c r="F622" s="70">
        <v>4.7891156462585034</v>
      </c>
    </row>
    <row r="623" spans="1:6" ht="15" x14ac:dyDescent="0.2">
      <c r="A623" s="69" t="s">
        <v>3367</v>
      </c>
      <c r="B623" s="69">
        <v>213</v>
      </c>
      <c r="C623" s="69">
        <v>5238</v>
      </c>
      <c r="D623" s="69">
        <v>213</v>
      </c>
      <c r="E623" s="69">
        <v>100</v>
      </c>
      <c r="F623" s="70">
        <v>24.591549295774648</v>
      </c>
    </row>
    <row r="624" spans="1:6" ht="15" x14ac:dyDescent="0.2">
      <c r="A624" s="69" t="s">
        <v>3368</v>
      </c>
      <c r="B624" s="69">
        <v>714</v>
      </c>
      <c r="C624" s="69">
        <v>18282</v>
      </c>
      <c r="D624" s="69">
        <v>714</v>
      </c>
      <c r="E624" s="69">
        <v>100</v>
      </c>
      <c r="F624" s="70">
        <v>25.605042016806724</v>
      </c>
    </row>
    <row r="625" spans="1:6" ht="15" x14ac:dyDescent="0.2">
      <c r="A625" s="69" t="s">
        <v>3369</v>
      </c>
      <c r="B625" s="69">
        <v>219</v>
      </c>
      <c r="C625" s="69">
        <v>4773</v>
      </c>
      <c r="D625" s="69">
        <v>219</v>
      </c>
      <c r="E625" s="69">
        <v>100</v>
      </c>
      <c r="F625" s="70">
        <v>21.794520547945204</v>
      </c>
    </row>
    <row r="626" spans="1:6" ht="15" x14ac:dyDescent="0.2">
      <c r="A626" s="69" t="s">
        <v>3370</v>
      </c>
      <c r="B626" s="69">
        <v>366</v>
      </c>
      <c r="C626" s="69">
        <v>6814</v>
      </c>
      <c r="D626" s="69">
        <v>366</v>
      </c>
      <c r="E626" s="69">
        <v>100</v>
      </c>
      <c r="F626" s="70">
        <v>18.617486338797814</v>
      </c>
    </row>
    <row r="627" spans="1:6" ht="15" x14ac:dyDescent="0.2">
      <c r="A627" s="69" t="s">
        <v>3371</v>
      </c>
      <c r="B627" s="69">
        <v>336</v>
      </c>
      <c r="C627" s="69">
        <v>3784</v>
      </c>
      <c r="D627" s="69">
        <v>336</v>
      </c>
      <c r="E627" s="69">
        <v>100</v>
      </c>
      <c r="F627" s="70">
        <v>11.261904761904763</v>
      </c>
    </row>
    <row r="628" spans="1:6" ht="15" x14ac:dyDescent="0.2">
      <c r="A628" s="69" t="s">
        <v>3372</v>
      </c>
      <c r="B628" s="69">
        <v>207</v>
      </c>
      <c r="C628" s="69">
        <v>5076</v>
      </c>
      <c r="D628" s="69">
        <v>207</v>
      </c>
      <c r="E628" s="69">
        <v>100</v>
      </c>
      <c r="F628" s="70">
        <v>24.521739130434781</v>
      </c>
    </row>
    <row r="629" spans="1:6" ht="15" x14ac:dyDescent="0.2">
      <c r="A629" s="69" t="s">
        <v>3373</v>
      </c>
      <c r="B629" s="69">
        <v>234</v>
      </c>
      <c r="C629" s="69">
        <v>8206</v>
      </c>
      <c r="D629" s="69">
        <v>234</v>
      </c>
      <c r="E629" s="69">
        <v>100</v>
      </c>
      <c r="F629" s="70">
        <v>35.068376068376068</v>
      </c>
    </row>
    <row r="630" spans="1:6" ht="15" x14ac:dyDescent="0.2">
      <c r="A630" s="69" t="s">
        <v>3374</v>
      </c>
      <c r="B630" s="69">
        <v>453</v>
      </c>
      <c r="C630" s="69">
        <v>5917</v>
      </c>
      <c r="D630" s="69">
        <v>453</v>
      </c>
      <c r="E630" s="69">
        <v>100</v>
      </c>
      <c r="F630" s="70">
        <v>13.061810154525386</v>
      </c>
    </row>
    <row r="631" spans="1:6" ht="15" x14ac:dyDescent="0.2">
      <c r="A631" s="69" t="s">
        <v>3375</v>
      </c>
      <c r="B631" s="69">
        <v>1809</v>
      </c>
      <c r="C631" s="69">
        <v>61748</v>
      </c>
      <c r="D631" s="69">
        <v>1809</v>
      </c>
      <c r="E631" s="69">
        <v>100</v>
      </c>
      <c r="F631" s="70">
        <v>34.133775566611391</v>
      </c>
    </row>
    <row r="632" spans="1:6" ht="15" x14ac:dyDescent="0.2">
      <c r="A632" s="69" t="s">
        <v>3376</v>
      </c>
      <c r="B632" s="69">
        <v>1317</v>
      </c>
      <c r="C632" s="69">
        <v>26933</v>
      </c>
      <c r="D632" s="69">
        <v>1317</v>
      </c>
      <c r="E632" s="69">
        <v>100</v>
      </c>
      <c r="F632" s="70">
        <v>20.450265755504937</v>
      </c>
    </row>
    <row r="633" spans="1:6" ht="15" x14ac:dyDescent="0.2">
      <c r="A633" s="69" t="s">
        <v>3377</v>
      </c>
      <c r="B633" s="69">
        <v>651</v>
      </c>
      <c r="C633" s="69">
        <v>13855</v>
      </c>
      <c r="D633" s="69">
        <v>651</v>
      </c>
      <c r="E633" s="69">
        <v>100</v>
      </c>
      <c r="F633" s="70">
        <v>21.282642089093702</v>
      </c>
    </row>
    <row r="634" spans="1:6" ht="15" x14ac:dyDescent="0.2">
      <c r="A634" s="69" t="s">
        <v>3378</v>
      </c>
      <c r="B634" s="69">
        <v>438</v>
      </c>
      <c r="C634" s="69">
        <v>8127</v>
      </c>
      <c r="D634" s="69">
        <v>438</v>
      </c>
      <c r="E634" s="69">
        <v>100</v>
      </c>
      <c r="F634" s="70">
        <v>18.554794520547944</v>
      </c>
    </row>
    <row r="635" spans="1:6" ht="15" x14ac:dyDescent="0.2">
      <c r="A635" s="69" t="s">
        <v>3379</v>
      </c>
      <c r="B635" s="69">
        <v>1302</v>
      </c>
      <c r="C635" s="69">
        <v>30611</v>
      </c>
      <c r="D635" s="69">
        <v>1302</v>
      </c>
      <c r="E635" s="69">
        <v>100</v>
      </c>
      <c r="F635" s="70">
        <v>23.510752688172044</v>
      </c>
    </row>
    <row r="636" spans="1:6" ht="15" x14ac:dyDescent="0.2">
      <c r="A636" s="69" t="s">
        <v>3380</v>
      </c>
      <c r="B636" s="69">
        <v>852</v>
      </c>
      <c r="C636" s="69">
        <v>15333</v>
      </c>
      <c r="D636" s="69">
        <v>852</v>
      </c>
      <c r="E636" s="69">
        <v>100</v>
      </c>
      <c r="F636" s="70">
        <v>17.996478873239436</v>
      </c>
    </row>
    <row r="637" spans="1:6" ht="15" x14ac:dyDescent="0.2">
      <c r="A637" s="69" t="s">
        <v>3381</v>
      </c>
      <c r="B637" s="69">
        <v>378</v>
      </c>
      <c r="C637" s="69">
        <v>13150</v>
      </c>
      <c r="D637" s="69">
        <v>378</v>
      </c>
      <c r="E637" s="69">
        <v>100</v>
      </c>
      <c r="F637" s="70">
        <v>34.788359788359791</v>
      </c>
    </row>
    <row r="638" spans="1:6" ht="15" x14ac:dyDescent="0.2">
      <c r="A638" s="69" t="s">
        <v>3382</v>
      </c>
      <c r="B638" s="69">
        <v>489</v>
      </c>
      <c r="C638" s="69">
        <v>19113</v>
      </c>
      <c r="D638" s="69">
        <v>489</v>
      </c>
      <c r="E638" s="69">
        <v>100</v>
      </c>
      <c r="F638" s="70">
        <v>39.085889570552148</v>
      </c>
    </row>
    <row r="639" spans="1:6" ht="15" x14ac:dyDescent="0.2">
      <c r="A639" s="69" t="s">
        <v>3383</v>
      </c>
      <c r="B639" s="69">
        <v>498</v>
      </c>
      <c r="C639" s="69">
        <v>11380</v>
      </c>
      <c r="D639" s="69">
        <v>498</v>
      </c>
      <c r="E639" s="69">
        <v>100</v>
      </c>
      <c r="F639" s="70">
        <v>22.85140562248996</v>
      </c>
    </row>
    <row r="640" spans="1:6" ht="15" x14ac:dyDescent="0.2">
      <c r="A640" s="69" t="s">
        <v>3384</v>
      </c>
      <c r="B640" s="69">
        <v>1332</v>
      </c>
      <c r="C640" s="69">
        <v>27508</v>
      </c>
      <c r="D640" s="69">
        <v>1332</v>
      </c>
      <c r="E640" s="69">
        <v>100</v>
      </c>
      <c r="F640" s="70">
        <v>20.651651651651651</v>
      </c>
    </row>
    <row r="641" spans="1:6" ht="15" x14ac:dyDescent="0.2">
      <c r="A641" s="69" t="s">
        <v>3385</v>
      </c>
      <c r="B641" s="69">
        <v>462</v>
      </c>
      <c r="C641" s="69">
        <v>5074</v>
      </c>
      <c r="D641" s="69">
        <v>462</v>
      </c>
      <c r="E641" s="69">
        <v>100</v>
      </c>
      <c r="F641" s="70">
        <v>10.982683982683982</v>
      </c>
    </row>
    <row r="642" spans="1:6" ht="15" x14ac:dyDescent="0.2">
      <c r="A642" s="69" t="s">
        <v>3386</v>
      </c>
      <c r="B642" s="69">
        <v>666</v>
      </c>
      <c r="C642" s="69">
        <v>32413</v>
      </c>
      <c r="D642" s="69">
        <v>666</v>
      </c>
      <c r="E642" s="69">
        <v>100</v>
      </c>
      <c r="F642" s="70">
        <v>48.668168168168165</v>
      </c>
    </row>
    <row r="643" spans="1:6" ht="15" x14ac:dyDescent="0.2">
      <c r="A643" s="69" t="s">
        <v>3387</v>
      </c>
      <c r="B643" s="69">
        <v>462</v>
      </c>
      <c r="C643" s="69">
        <v>10866</v>
      </c>
      <c r="D643" s="69">
        <v>462</v>
      </c>
      <c r="E643" s="69">
        <v>100</v>
      </c>
      <c r="F643" s="70">
        <v>23.519480519480521</v>
      </c>
    </row>
    <row r="644" spans="1:6" ht="15" x14ac:dyDescent="0.2">
      <c r="A644" s="69" t="s">
        <v>3388</v>
      </c>
      <c r="B644" s="69">
        <v>276</v>
      </c>
      <c r="C644" s="69">
        <v>3570</v>
      </c>
      <c r="D644" s="69">
        <v>276</v>
      </c>
      <c r="E644" s="69">
        <v>100</v>
      </c>
      <c r="F644" s="70">
        <v>12.934782608695652</v>
      </c>
    </row>
    <row r="645" spans="1:6" ht="15" x14ac:dyDescent="0.2">
      <c r="A645" s="69" t="s">
        <v>3389</v>
      </c>
      <c r="B645" s="69">
        <v>264</v>
      </c>
      <c r="C645" s="69">
        <v>846</v>
      </c>
      <c r="D645" s="69">
        <v>264</v>
      </c>
      <c r="E645" s="69">
        <v>100</v>
      </c>
      <c r="F645" s="70">
        <v>3.2045454545454546</v>
      </c>
    </row>
    <row r="646" spans="1:6" ht="15" x14ac:dyDescent="0.2">
      <c r="A646" s="69" t="s">
        <v>3390</v>
      </c>
      <c r="B646" s="69">
        <v>642</v>
      </c>
      <c r="C646" s="69">
        <v>16772</v>
      </c>
      <c r="D646" s="69">
        <v>642</v>
      </c>
      <c r="E646" s="69">
        <v>100</v>
      </c>
      <c r="F646" s="70">
        <v>26.124610591900311</v>
      </c>
    </row>
    <row r="647" spans="1:6" ht="15" x14ac:dyDescent="0.2">
      <c r="A647" s="69" t="s">
        <v>3391</v>
      </c>
      <c r="B647" s="69">
        <v>957</v>
      </c>
      <c r="C647" s="69">
        <v>15966</v>
      </c>
      <c r="D647" s="69">
        <v>957</v>
      </c>
      <c r="E647" s="69">
        <v>100</v>
      </c>
      <c r="F647" s="70">
        <v>16.683385579937305</v>
      </c>
    </row>
    <row r="648" spans="1:6" ht="15" x14ac:dyDescent="0.2">
      <c r="A648" s="69" t="s">
        <v>3392</v>
      </c>
      <c r="B648" s="69">
        <v>375</v>
      </c>
      <c r="C648" s="69">
        <v>7544</v>
      </c>
      <c r="D648" s="69">
        <v>375</v>
      </c>
      <c r="E648" s="69">
        <v>100</v>
      </c>
      <c r="F648" s="70">
        <v>20.117333333333335</v>
      </c>
    </row>
    <row r="649" spans="1:6" ht="15" x14ac:dyDescent="0.2">
      <c r="A649" s="69" t="s">
        <v>3393</v>
      </c>
      <c r="B649" s="69">
        <v>222</v>
      </c>
      <c r="C649" s="69">
        <v>2426</v>
      </c>
      <c r="D649" s="69">
        <v>222</v>
      </c>
      <c r="E649" s="69">
        <v>100</v>
      </c>
      <c r="F649" s="70">
        <v>10.927927927927929</v>
      </c>
    </row>
    <row r="650" spans="1:6" ht="15" x14ac:dyDescent="0.2">
      <c r="A650" s="69" t="s">
        <v>3394</v>
      </c>
      <c r="B650" s="69">
        <v>993</v>
      </c>
      <c r="C650" s="69">
        <v>14129</v>
      </c>
      <c r="D650" s="69">
        <v>993</v>
      </c>
      <c r="E650" s="69">
        <v>100</v>
      </c>
      <c r="F650" s="70">
        <v>14.228600201409868</v>
      </c>
    </row>
    <row r="651" spans="1:6" ht="15" x14ac:dyDescent="0.2">
      <c r="A651" s="69" t="s">
        <v>3395</v>
      </c>
      <c r="B651" s="69">
        <v>300</v>
      </c>
      <c r="C651" s="69">
        <v>2490</v>
      </c>
      <c r="D651" s="69">
        <v>300</v>
      </c>
      <c r="E651" s="69">
        <v>100</v>
      </c>
      <c r="F651" s="70">
        <v>8.3000000000000007</v>
      </c>
    </row>
    <row r="652" spans="1:6" ht="15" x14ac:dyDescent="0.2">
      <c r="A652" s="69" t="s">
        <v>3396</v>
      </c>
      <c r="B652" s="69">
        <v>321</v>
      </c>
      <c r="C652" s="69">
        <v>1676</v>
      </c>
      <c r="D652" s="69">
        <v>321</v>
      </c>
      <c r="E652" s="69">
        <v>100</v>
      </c>
      <c r="F652" s="70">
        <v>5.2211838006230531</v>
      </c>
    </row>
    <row r="653" spans="1:6" ht="15" x14ac:dyDescent="0.2">
      <c r="A653" s="69" t="s">
        <v>3397</v>
      </c>
      <c r="B653" s="69">
        <v>432</v>
      </c>
      <c r="C653" s="69">
        <v>4078</v>
      </c>
      <c r="D653" s="69">
        <v>432</v>
      </c>
      <c r="E653" s="69">
        <v>100</v>
      </c>
      <c r="F653" s="70">
        <v>9.4398148148148149</v>
      </c>
    </row>
    <row r="654" spans="1:6" ht="15" x14ac:dyDescent="0.2">
      <c r="A654" s="69" t="s">
        <v>3398</v>
      </c>
      <c r="B654" s="69">
        <v>402</v>
      </c>
      <c r="C654" s="69">
        <v>7533</v>
      </c>
      <c r="D654" s="69">
        <v>402</v>
      </c>
      <c r="E654" s="69">
        <v>100</v>
      </c>
      <c r="F654" s="70">
        <v>18.738805970149254</v>
      </c>
    </row>
    <row r="655" spans="1:6" ht="15" x14ac:dyDescent="0.2">
      <c r="A655" s="69" t="s">
        <v>3399</v>
      </c>
      <c r="B655" s="69">
        <v>906</v>
      </c>
      <c r="C655" s="69">
        <v>16618</v>
      </c>
      <c r="D655" s="69">
        <v>906</v>
      </c>
      <c r="E655" s="69">
        <v>100</v>
      </c>
      <c r="F655" s="70">
        <v>18.342163355408388</v>
      </c>
    </row>
    <row r="656" spans="1:6" ht="15" x14ac:dyDescent="0.2">
      <c r="A656" s="69" t="s">
        <v>3400</v>
      </c>
      <c r="B656" s="69">
        <v>816</v>
      </c>
      <c r="C656" s="69">
        <v>16028</v>
      </c>
      <c r="D656" s="69">
        <v>816</v>
      </c>
      <c r="E656" s="69">
        <v>100</v>
      </c>
      <c r="F656" s="70">
        <v>19.642156862745097</v>
      </c>
    </row>
    <row r="657" spans="1:6" ht="15" x14ac:dyDescent="0.2">
      <c r="A657" s="69" t="s">
        <v>3401</v>
      </c>
      <c r="B657" s="69">
        <v>276</v>
      </c>
      <c r="C657" s="69">
        <v>3121</v>
      </c>
      <c r="D657" s="69">
        <v>276</v>
      </c>
      <c r="E657" s="69">
        <v>100</v>
      </c>
      <c r="F657" s="70">
        <v>11.307971014492754</v>
      </c>
    </row>
    <row r="658" spans="1:6" ht="15" x14ac:dyDescent="0.2">
      <c r="A658" s="69" t="s">
        <v>3402</v>
      </c>
      <c r="B658" s="69">
        <v>528</v>
      </c>
      <c r="C658" s="69">
        <v>9033</v>
      </c>
      <c r="D658" s="69">
        <v>528</v>
      </c>
      <c r="E658" s="69">
        <v>100</v>
      </c>
      <c r="F658" s="70">
        <v>17.107954545454547</v>
      </c>
    </row>
    <row r="659" spans="1:6" ht="15" x14ac:dyDescent="0.2">
      <c r="A659" s="69" t="s">
        <v>3403</v>
      </c>
      <c r="B659" s="69">
        <v>288</v>
      </c>
      <c r="C659" s="69">
        <v>2137</v>
      </c>
      <c r="D659" s="69">
        <v>288</v>
      </c>
      <c r="E659" s="69">
        <v>100</v>
      </c>
      <c r="F659" s="70">
        <v>7.4201388888888893</v>
      </c>
    </row>
    <row r="660" spans="1:6" ht="15" x14ac:dyDescent="0.2">
      <c r="A660" s="69" t="s">
        <v>3404</v>
      </c>
      <c r="B660" s="69">
        <v>339</v>
      </c>
      <c r="C660" s="69">
        <v>2803</v>
      </c>
      <c r="D660" s="69">
        <v>339</v>
      </c>
      <c r="E660" s="69">
        <v>100</v>
      </c>
      <c r="F660" s="70">
        <v>8.2684365781710909</v>
      </c>
    </row>
    <row r="661" spans="1:6" ht="15" x14ac:dyDescent="0.2">
      <c r="A661" s="69" t="s">
        <v>3405</v>
      </c>
      <c r="B661" s="69">
        <v>222</v>
      </c>
      <c r="C661" s="69">
        <v>951</v>
      </c>
      <c r="D661" s="69">
        <v>222</v>
      </c>
      <c r="E661" s="69">
        <v>100</v>
      </c>
      <c r="F661" s="70">
        <v>4.2837837837837842</v>
      </c>
    </row>
    <row r="662" spans="1:6" ht="15" x14ac:dyDescent="0.2">
      <c r="A662" s="69" t="s">
        <v>3406</v>
      </c>
      <c r="B662" s="69">
        <v>1059</v>
      </c>
      <c r="C662" s="69">
        <v>12911</v>
      </c>
      <c r="D662" s="69">
        <v>1059</v>
      </c>
      <c r="E662" s="69">
        <v>100</v>
      </c>
      <c r="F662" s="70">
        <v>12.191690273843248</v>
      </c>
    </row>
    <row r="663" spans="1:6" ht="15" x14ac:dyDescent="0.2">
      <c r="A663" s="69" t="s">
        <v>3407</v>
      </c>
      <c r="B663" s="69">
        <v>312</v>
      </c>
      <c r="C663" s="69">
        <v>2073</v>
      </c>
      <c r="D663" s="69">
        <v>312</v>
      </c>
      <c r="E663" s="69">
        <v>100</v>
      </c>
      <c r="F663" s="70">
        <v>6.6442307692307692</v>
      </c>
    </row>
    <row r="664" spans="1:6" ht="15" x14ac:dyDescent="0.2">
      <c r="A664" s="69" t="s">
        <v>3408</v>
      </c>
      <c r="B664" s="69">
        <v>1104</v>
      </c>
      <c r="C664" s="69">
        <v>19168</v>
      </c>
      <c r="D664" s="69">
        <v>1104</v>
      </c>
      <c r="E664" s="69">
        <v>100</v>
      </c>
      <c r="F664" s="70">
        <v>17.362318840579711</v>
      </c>
    </row>
    <row r="665" spans="1:6" ht="15" x14ac:dyDescent="0.2">
      <c r="A665" s="69" t="s">
        <v>3409</v>
      </c>
      <c r="B665" s="69">
        <v>252</v>
      </c>
      <c r="C665" s="69">
        <v>2086</v>
      </c>
      <c r="D665" s="69">
        <v>252</v>
      </c>
      <c r="E665" s="69">
        <v>100</v>
      </c>
      <c r="F665" s="70">
        <v>8.2777777777777786</v>
      </c>
    </row>
    <row r="666" spans="1:6" ht="15" x14ac:dyDescent="0.2">
      <c r="A666" s="69" t="s">
        <v>3410</v>
      </c>
      <c r="B666" s="69">
        <v>504</v>
      </c>
      <c r="C666" s="69">
        <v>9117</v>
      </c>
      <c r="D666" s="69">
        <v>504</v>
      </c>
      <c r="E666" s="69">
        <v>100</v>
      </c>
      <c r="F666" s="70">
        <v>18.089285714285715</v>
      </c>
    </row>
    <row r="667" spans="1:6" ht="15" x14ac:dyDescent="0.2">
      <c r="A667" s="69" t="s">
        <v>3411</v>
      </c>
      <c r="B667" s="69">
        <v>585</v>
      </c>
      <c r="C667" s="69">
        <v>5519</v>
      </c>
      <c r="D667" s="69">
        <v>585</v>
      </c>
      <c r="E667" s="69">
        <v>100</v>
      </c>
      <c r="F667" s="70">
        <v>9.4341880341880344</v>
      </c>
    </row>
    <row r="668" spans="1:6" ht="15" x14ac:dyDescent="0.2">
      <c r="A668" s="69" t="s">
        <v>3412</v>
      </c>
      <c r="B668" s="69">
        <v>234</v>
      </c>
      <c r="C668" s="69">
        <v>4398</v>
      </c>
      <c r="D668" s="69">
        <v>234</v>
      </c>
      <c r="E668" s="69">
        <v>100</v>
      </c>
      <c r="F668" s="70">
        <v>18.794871794871796</v>
      </c>
    </row>
    <row r="669" spans="1:6" ht="15" x14ac:dyDescent="0.2">
      <c r="A669" s="69" t="s">
        <v>3413</v>
      </c>
      <c r="B669" s="69">
        <v>5208</v>
      </c>
      <c r="C669" s="69">
        <v>105582</v>
      </c>
      <c r="D669" s="69">
        <v>5208</v>
      </c>
      <c r="E669" s="69">
        <v>100</v>
      </c>
      <c r="F669" s="70">
        <v>20.273041474654377</v>
      </c>
    </row>
    <row r="670" spans="1:6" ht="15" x14ac:dyDescent="0.2">
      <c r="A670" s="69" t="s">
        <v>3414</v>
      </c>
      <c r="B670" s="69">
        <v>309</v>
      </c>
      <c r="C670" s="69">
        <v>5213</v>
      </c>
      <c r="D670" s="69">
        <v>309</v>
      </c>
      <c r="E670" s="69">
        <v>100</v>
      </c>
      <c r="F670" s="70">
        <v>16.870550161812297</v>
      </c>
    </row>
    <row r="671" spans="1:6" ht="15" x14ac:dyDescent="0.2">
      <c r="A671" s="69" t="s">
        <v>3415</v>
      </c>
      <c r="B671" s="69">
        <v>252</v>
      </c>
      <c r="C671" s="69">
        <v>4013</v>
      </c>
      <c r="D671" s="69">
        <v>252</v>
      </c>
      <c r="E671" s="69">
        <v>100</v>
      </c>
      <c r="F671" s="70">
        <v>15.924603174603174</v>
      </c>
    </row>
    <row r="672" spans="1:6" ht="15" x14ac:dyDescent="0.2">
      <c r="A672" s="69" t="s">
        <v>3416</v>
      </c>
      <c r="B672" s="69">
        <v>1152</v>
      </c>
      <c r="C672" s="69">
        <v>33276</v>
      </c>
      <c r="D672" s="69">
        <v>1152</v>
      </c>
      <c r="E672" s="69">
        <v>100</v>
      </c>
      <c r="F672" s="70">
        <v>28.885416666666668</v>
      </c>
    </row>
    <row r="673" spans="1:6" ht="15" x14ac:dyDescent="0.2">
      <c r="A673" s="69" t="s">
        <v>3417</v>
      </c>
      <c r="B673" s="69">
        <v>837</v>
      </c>
      <c r="C673" s="69">
        <v>10823</v>
      </c>
      <c r="D673" s="69">
        <v>837</v>
      </c>
      <c r="E673" s="69">
        <v>100</v>
      </c>
      <c r="F673" s="70">
        <v>12.930704898446834</v>
      </c>
    </row>
    <row r="674" spans="1:6" ht="15" x14ac:dyDescent="0.2">
      <c r="A674" s="69" t="s">
        <v>3418</v>
      </c>
      <c r="B674" s="69">
        <v>372</v>
      </c>
      <c r="C674" s="69">
        <v>7048</v>
      </c>
      <c r="D674" s="69">
        <v>372</v>
      </c>
      <c r="E674" s="69">
        <v>100</v>
      </c>
      <c r="F674" s="70">
        <v>18.946236559139784</v>
      </c>
    </row>
    <row r="675" spans="1:6" ht="15" x14ac:dyDescent="0.2">
      <c r="A675" s="69" t="s">
        <v>3419</v>
      </c>
      <c r="B675" s="69">
        <v>639</v>
      </c>
      <c r="C675" s="69">
        <v>9843</v>
      </c>
      <c r="D675" s="69">
        <v>639</v>
      </c>
      <c r="E675" s="69">
        <v>100</v>
      </c>
      <c r="F675" s="70">
        <v>15.4037558685446</v>
      </c>
    </row>
    <row r="676" spans="1:6" ht="15" x14ac:dyDescent="0.2">
      <c r="A676" s="69" t="s">
        <v>3420</v>
      </c>
      <c r="B676" s="69">
        <v>573</v>
      </c>
      <c r="C676" s="69">
        <v>12441</v>
      </c>
      <c r="D676" s="69">
        <v>573</v>
      </c>
      <c r="E676" s="69">
        <v>100</v>
      </c>
      <c r="F676" s="70">
        <v>21.712041884816752</v>
      </c>
    </row>
    <row r="677" spans="1:6" ht="15" x14ac:dyDescent="0.2">
      <c r="A677" s="69" t="s">
        <v>3421</v>
      </c>
      <c r="B677" s="69">
        <v>270</v>
      </c>
      <c r="C677" s="69">
        <v>7710</v>
      </c>
      <c r="D677" s="69">
        <v>270</v>
      </c>
      <c r="E677" s="69">
        <v>100</v>
      </c>
      <c r="F677" s="70">
        <v>28.555555555555557</v>
      </c>
    </row>
    <row r="678" spans="1:6" ht="15" x14ac:dyDescent="0.2">
      <c r="A678" s="69" t="s">
        <v>3422</v>
      </c>
      <c r="B678" s="69">
        <v>480</v>
      </c>
      <c r="C678" s="69">
        <v>6815</v>
      </c>
      <c r="D678" s="69">
        <v>480</v>
      </c>
      <c r="E678" s="69">
        <v>100</v>
      </c>
      <c r="F678" s="70">
        <v>14.197916666666666</v>
      </c>
    </row>
    <row r="679" spans="1:6" ht="15" x14ac:dyDescent="0.2">
      <c r="A679" s="69" t="s">
        <v>3423</v>
      </c>
      <c r="B679" s="69">
        <v>366</v>
      </c>
      <c r="C679" s="69">
        <v>2572</v>
      </c>
      <c r="D679" s="69">
        <v>366</v>
      </c>
      <c r="E679" s="69">
        <v>100</v>
      </c>
      <c r="F679" s="70">
        <v>7.027322404371585</v>
      </c>
    </row>
    <row r="680" spans="1:6" ht="15" x14ac:dyDescent="0.2">
      <c r="A680" s="69" t="s">
        <v>3424</v>
      </c>
      <c r="B680" s="69">
        <v>378</v>
      </c>
      <c r="C680" s="69">
        <v>7732</v>
      </c>
      <c r="D680" s="69">
        <v>378</v>
      </c>
      <c r="E680" s="69">
        <v>100</v>
      </c>
      <c r="F680" s="70">
        <v>20.455026455026456</v>
      </c>
    </row>
    <row r="681" spans="1:6" ht="15" x14ac:dyDescent="0.2">
      <c r="A681" s="69" t="s">
        <v>3425</v>
      </c>
      <c r="B681" s="69">
        <v>399</v>
      </c>
      <c r="C681" s="69">
        <v>17327</v>
      </c>
      <c r="D681" s="69">
        <v>399</v>
      </c>
      <c r="E681" s="69">
        <v>100</v>
      </c>
      <c r="F681" s="70">
        <v>43.426065162907271</v>
      </c>
    </row>
    <row r="682" spans="1:6" ht="15" x14ac:dyDescent="0.2">
      <c r="A682" s="69" t="s">
        <v>3426</v>
      </c>
      <c r="B682" s="69">
        <v>330</v>
      </c>
      <c r="C682" s="69">
        <v>4714</v>
      </c>
      <c r="D682" s="69">
        <v>330</v>
      </c>
      <c r="E682" s="69">
        <v>100</v>
      </c>
      <c r="F682" s="70">
        <v>14.284848484848485</v>
      </c>
    </row>
    <row r="683" spans="1:6" ht="15" x14ac:dyDescent="0.2">
      <c r="A683" s="69" t="s">
        <v>3427</v>
      </c>
      <c r="B683" s="69">
        <v>582</v>
      </c>
      <c r="C683" s="69">
        <v>10517</v>
      </c>
      <c r="D683" s="69">
        <v>582</v>
      </c>
      <c r="E683" s="69">
        <v>100</v>
      </c>
      <c r="F683" s="70">
        <v>18.070446735395191</v>
      </c>
    </row>
    <row r="684" spans="1:6" ht="15" x14ac:dyDescent="0.2">
      <c r="A684" s="69" t="s">
        <v>3428</v>
      </c>
      <c r="B684" s="69">
        <v>540</v>
      </c>
      <c r="C684" s="69">
        <v>6965</v>
      </c>
      <c r="D684" s="69">
        <v>540</v>
      </c>
      <c r="E684" s="69">
        <v>100</v>
      </c>
      <c r="F684" s="70">
        <v>12.898148148148149</v>
      </c>
    </row>
    <row r="685" spans="1:6" ht="15" x14ac:dyDescent="0.2">
      <c r="A685" s="69" t="s">
        <v>3429</v>
      </c>
      <c r="B685" s="69">
        <v>525</v>
      </c>
      <c r="C685" s="69">
        <v>7905</v>
      </c>
      <c r="D685" s="69">
        <v>525</v>
      </c>
      <c r="E685" s="69">
        <v>100</v>
      </c>
      <c r="F685" s="70">
        <v>15.057142857142857</v>
      </c>
    </row>
    <row r="686" spans="1:6" ht="15" x14ac:dyDescent="0.2">
      <c r="A686" s="69" t="s">
        <v>3430</v>
      </c>
      <c r="B686" s="69">
        <v>414</v>
      </c>
      <c r="C686" s="69">
        <v>7761</v>
      </c>
      <c r="D686" s="69">
        <v>414</v>
      </c>
      <c r="E686" s="69">
        <v>100</v>
      </c>
      <c r="F686" s="70">
        <v>18.746376811594203</v>
      </c>
    </row>
    <row r="687" spans="1:6" ht="15" x14ac:dyDescent="0.2">
      <c r="A687" s="69" t="s">
        <v>3431</v>
      </c>
      <c r="B687" s="69">
        <v>2796</v>
      </c>
      <c r="C687" s="69">
        <v>55746</v>
      </c>
      <c r="D687" s="69">
        <v>2796</v>
      </c>
      <c r="E687" s="69">
        <v>100</v>
      </c>
      <c r="F687" s="70">
        <v>19.937768240343349</v>
      </c>
    </row>
    <row r="688" spans="1:6" ht="15" x14ac:dyDescent="0.2">
      <c r="A688" s="69" t="s">
        <v>3432</v>
      </c>
      <c r="B688" s="69">
        <v>303</v>
      </c>
      <c r="C688" s="69">
        <v>10576</v>
      </c>
      <c r="D688" s="69">
        <v>303</v>
      </c>
      <c r="E688" s="69">
        <v>100</v>
      </c>
      <c r="F688" s="70">
        <v>34.904290429042902</v>
      </c>
    </row>
    <row r="689" spans="1:6" ht="15" x14ac:dyDescent="0.2">
      <c r="A689" s="69" t="s">
        <v>3433</v>
      </c>
      <c r="B689" s="69">
        <v>294</v>
      </c>
      <c r="C689" s="69">
        <v>3421</v>
      </c>
      <c r="D689" s="69">
        <v>294</v>
      </c>
      <c r="E689" s="69">
        <v>100</v>
      </c>
      <c r="F689" s="70">
        <v>11.636054421768707</v>
      </c>
    </row>
    <row r="690" spans="1:6" ht="15" x14ac:dyDescent="0.2">
      <c r="A690" s="69" t="s">
        <v>3434</v>
      </c>
      <c r="B690" s="69">
        <v>711</v>
      </c>
      <c r="C690" s="69">
        <v>6847</v>
      </c>
      <c r="D690" s="69">
        <v>711</v>
      </c>
      <c r="E690" s="69">
        <v>100</v>
      </c>
      <c r="F690" s="70">
        <v>9.6300984528832636</v>
      </c>
    </row>
    <row r="691" spans="1:6" ht="15" x14ac:dyDescent="0.2">
      <c r="A691" s="69" t="s">
        <v>3435</v>
      </c>
      <c r="B691" s="69">
        <v>363</v>
      </c>
      <c r="C691" s="69">
        <v>6493</v>
      </c>
      <c r="D691" s="69">
        <v>363</v>
      </c>
      <c r="E691" s="69">
        <v>100</v>
      </c>
      <c r="F691" s="70">
        <v>17.887052341597798</v>
      </c>
    </row>
    <row r="692" spans="1:6" ht="15" x14ac:dyDescent="0.2">
      <c r="A692" s="69" t="s">
        <v>3436</v>
      </c>
      <c r="B692" s="69">
        <v>480</v>
      </c>
      <c r="C692" s="69">
        <v>5378</v>
      </c>
      <c r="D692" s="69">
        <v>480</v>
      </c>
      <c r="E692" s="69">
        <v>100</v>
      </c>
      <c r="F692" s="70">
        <v>11.204166666666667</v>
      </c>
    </row>
    <row r="693" spans="1:6" ht="15" x14ac:dyDescent="0.2">
      <c r="A693" s="69" t="s">
        <v>3437</v>
      </c>
      <c r="B693" s="69">
        <v>213</v>
      </c>
      <c r="C693" s="69">
        <v>1856</v>
      </c>
      <c r="D693" s="69">
        <v>213</v>
      </c>
      <c r="E693" s="69">
        <v>100</v>
      </c>
      <c r="F693" s="70">
        <v>8.713615023474178</v>
      </c>
    </row>
    <row r="694" spans="1:6" ht="15" x14ac:dyDescent="0.2">
      <c r="A694" s="69" t="s">
        <v>3438</v>
      </c>
      <c r="B694" s="69">
        <v>435</v>
      </c>
      <c r="C694" s="69">
        <v>7301</v>
      </c>
      <c r="D694" s="69">
        <v>435</v>
      </c>
      <c r="E694" s="69">
        <v>100</v>
      </c>
      <c r="F694" s="70">
        <v>16.783908045977011</v>
      </c>
    </row>
    <row r="695" spans="1:6" ht="15" x14ac:dyDescent="0.2">
      <c r="A695" s="69" t="s">
        <v>3439</v>
      </c>
      <c r="B695" s="69">
        <v>318</v>
      </c>
      <c r="C695" s="69">
        <v>629</v>
      </c>
      <c r="D695" s="69">
        <v>318</v>
      </c>
      <c r="E695" s="69">
        <v>100</v>
      </c>
      <c r="F695" s="70">
        <v>1.9779874213836477</v>
      </c>
    </row>
    <row r="696" spans="1:6" ht="15" x14ac:dyDescent="0.2">
      <c r="A696" s="69" t="s">
        <v>3440</v>
      </c>
      <c r="B696" s="69">
        <v>333</v>
      </c>
      <c r="C696" s="69">
        <v>2491</v>
      </c>
      <c r="D696" s="69">
        <v>333</v>
      </c>
      <c r="E696" s="69">
        <v>100</v>
      </c>
      <c r="F696" s="70">
        <v>7.4804804804804803</v>
      </c>
    </row>
    <row r="697" spans="1:6" ht="15" x14ac:dyDescent="0.2">
      <c r="A697" s="69" t="s">
        <v>3441</v>
      </c>
      <c r="B697" s="69">
        <v>288</v>
      </c>
      <c r="C697" s="69">
        <v>1217</v>
      </c>
      <c r="D697" s="69">
        <v>288</v>
      </c>
      <c r="E697" s="69">
        <v>100</v>
      </c>
      <c r="F697" s="70">
        <v>4.2256944444444446</v>
      </c>
    </row>
    <row r="698" spans="1:6" ht="15" x14ac:dyDescent="0.2">
      <c r="A698" s="69" t="s">
        <v>3442</v>
      </c>
      <c r="B698" s="69">
        <v>330</v>
      </c>
      <c r="C698" s="69">
        <v>2295</v>
      </c>
      <c r="D698" s="69">
        <v>330</v>
      </c>
      <c r="E698" s="69">
        <v>100</v>
      </c>
      <c r="F698" s="70">
        <v>6.9545454545454541</v>
      </c>
    </row>
    <row r="699" spans="1:6" ht="15" x14ac:dyDescent="0.2">
      <c r="A699" s="69" t="s">
        <v>3443</v>
      </c>
      <c r="B699" s="69">
        <v>3021</v>
      </c>
      <c r="C699" s="69">
        <v>55440</v>
      </c>
      <c r="D699" s="69">
        <v>3021</v>
      </c>
      <c r="E699" s="69">
        <v>100</v>
      </c>
      <c r="F699" s="70">
        <v>18.351539225422044</v>
      </c>
    </row>
    <row r="700" spans="1:6" ht="15" x14ac:dyDescent="0.2">
      <c r="A700" s="69" t="s">
        <v>3444</v>
      </c>
      <c r="B700" s="69">
        <v>438</v>
      </c>
      <c r="C700" s="69">
        <v>3430</v>
      </c>
      <c r="D700" s="69">
        <v>438</v>
      </c>
      <c r="E700" s="69">
        <v>100</v>
      </c>
      <c r="F700" s="70">
        <v>7.8310502283105023</v>
      </c>
    </row>
    <row r="701" spans="1:6" ht="15" x14ac:dyDescent="0.2">
      <c r="A701" s="69" t="s">
        <v>3445</v>
      </c>
      <c r="B701" s="69">
        <v>483</v>
      </c>
      <c r="C701" s="69">
        <v>8394</v>
      </c>
      <c r="D701" s="69">
        <v>483</v>
      </c>
      <c r="E701" s="69">
        <v>100</v>
      </c>
      <c r="F701" s="70">
        <v>17.378881987577639</v>
      </c>
    </row>
    <row r="702" spans="1:6" ht="15" x14ac:dyDescent="0.2">
      <c r="A702" s="69" t="s">
        <v>3446</v>
      </c>
      <c r="B702" s="69">
        <v>384</v>
      </c>
      <c r="C702" s="69">
        <v>6186</v>
      </c>
      <c r="D702" s="69">
        <v>384</v>
      </c>
      <c r="E702" s="69">
        <v>100</v>
      </c>
      <c r="F702" s="70">
        <v>16.109375</v>
      </c>
    </row>
    <row r="703" spans="1:6" ht="15" x14ac:dyDescent="0.2">
      <c r="A703" s="69" t="s">
        <v>3447</v>
      </c>
      <c r="B703" s="69">
        <v>387</v>
      </c>
      <c r="C703" s="69">
        <v>1847</v>
      </c>
      <c r="D703" s="69">
        <v>387</v>
      </c>
      <c r="E703" s="69">
        <v>100</v>
      </c>
      <c r="F703" s="70">
        <v>4.7726098191214472</v>
      </c>
    </row>
    <row r="704" spans="1:6" ht="15" x14ac:dyDescent="0.2">
      <c r="A704" s="69" t="s">
        <v>3448</v>
      </c>
      <c r="B704" s="69">
        <v>420</v>
      </c>
      <c r="C704" s="69">
        <v>9220</v>
      </c>
      <c r="D704" s="69">
        <v>420</v>
      </c>
      <c r="E704" s="69">
        <v>100</v>
      </c>
      <c r="F704" s="70">
        <v>21.952380952380953</v>
      </c>
    </row>
    <row r="705" spans="1:6" ht="15" x14ac:dyDescent="0.2">
      <c r="A705" s="69" t="s">
        <v>3449</v>
      </c>
      <c r="B705" s="69">
        <v>324</v>
      </c>
      <c r="C705" s="69">
        <v>8943</v>
      </c>
      <c r="D705" s="69">
        <v>324</v>
      </c>
      <c r="E705" s="69">
        <v>100</v>
      </c>
      <c r="F705" s="70">
        <v>27.601851851851851</v>
      </c>
    </row>
    <row r="706" spans="1:6" ht="15" x14ac:dyDescent="0.2">
      <c r="A706" s="69" t="s">
        <v>3450</v>
      </c>
      <c r="B706" s="69">
        <v>378</v>
      </c>
      <c r="C706" s="69">
        <v>3209</v>
      </c>
      <c r="D706" s="69">
        <v>378</v>
      </c>
      <c r="E706" s="69">
        <v>100</v>
      </c>
      <c r="F706" s="70">
        <v>8.4894179894179889</v>
      </c>
    </row>
    <row r="707" spans="1:6" ht="15" x14ac:dyDescent="0.2">
      <c r="A707" s="69" t="s">
        <v>3451</v>
      </c>
      <c r="B707" s="69">
        <v>525</v>
      </c>
      <c r="C707" s="69">
        <v>24813</v>
      </c>
      <c r="D707" s="69">
        <v>525</v>
      </c>
      <c r="E707" s="69">
        <v>100</v>
      </c>
      <c r="F707" s="70">
        <v>47.262857142857143</v>
      </c>
    </row>
    <row r="708" spans="1:6" ht="15" x14ac:dyDescent="0.2">
      <c r="A708" s="69" t="s">
        <v>3452</v>
      </c>
      <c r="B708" s="69">
        <v>1056</v>
      </c>
      <c r="C708" s="69">
        <v>9202</v>
      </c>
      <c r="D708" s="69">
        <v>1056</v>
      </c>
      <c r="E708" s="69">
        <v>100</v>
      </c>
      <c r="F708" s="70">
        <v>8.7140151515151523</v>
      </c>
    </row>
    <row r="709" spans="1:6" ht="15" x14ac:dyDescent="0.2">
      <c r="A709" s="69" t="s">
        <v>3453</v>
      </c>
      <c r="B709" s="69">
        <v>201</v>
      </c>
      <c r="C709" s="69">
        <v>477</v>
      </c>
      <c r="D709" s="69">
        <v>201</v>
      </c>
      <c r="E709" s="69">
        <v>100</v>
      </c>
      <c r="F709" s="70">
        <v>2.3731343283582089</v>
      </c>
    </row>
    <row r="710" spans="1:6" ht="15" x14ac:dyDescent="0.2">
      <c r="A710" s="69" t="s">
        <v>3454</v>
      </c>
      <c r="B710" s="69">
        <v>537</v>
      </c>
      <c r="C710" s="69">
        <v>8737</v>
      </c>
      <c r="D710" s="69">
        <v>537</v>
      </c>
      <c r="E710" s="69">
        <v>100</v>
      </c>
      <c r="F710" s="70">
        <v>16.270018621973929</v>
      </c>
    </row>
    <row r="711" spans="1:6" ht="15" x14ac:dyDescent="0.2">
      <c r="A711" s="69" t="s">
        <v>3455</v>
      </c>
      <c r="B711" s="69">
        <v>453</v>
      </c>
      <c r="C711" s="69">
        <v>8440</v>
      </c>
      <c r="D711" s="69">
        <v>453</v>
      </c>
      <c r="E711" s="69">
        <v>100</v>
      </c>
      <c r="F711" s="70">
        <v>18.631346578366447</v>
      </c>
    </row>
    <row r="712" spans="1:6" ht="15" x14ac:dyDescent="0.2">
      <c r="A712" s="69" t="s">
        <v>3456</v>
      </c>
      <c r="B712" s="69">
        <v>528</v>
      </c>
      <c r="C712" s="69">
        <v>5222</v>
      </c>
      <c r="D712" s="69">
        <v>528</v>
      </c>
      <c r="E712" s="69">
        <v>100</v>
      </c>
      <c r="F712" s="70">
        <v>9.8901515151515156</v>
      </c>
    </row>
    <row r="713" spans="1:6" ht="15" x14ac:dyDescent="0.2">
      <c r="A713" s="69" t="s">
        <v>3457</v>
      </c>
      <c r="B713" s="69">
        <v>201</v>
      </c>
      <c r="C713" s="69">
        <v>519</v>
      </c>
      <c r="D713" s="69">
        <v>201</v>
      </c>
      <c r="E713" s="69">
        <v>100</v>
      </c>
      <c r="F713" s="70">
        <v>2.5820895522388061</v>
      </c>
    </row>
    <row r="714" spans="1:6" ht="15" x14ac:dyDescent="0.2">
      <c r="A714" s="69" t="s">
        <v>3458</v>
      </c>
      <c r="B714" s="69">
        <v>252</v>
      </c>
      <c r="C714" s="69">
        <v>2809</v>
      </c>
      <c r="D714" s="69">
        <v>252</v>
      </c>
      <c r="E714" s="69">
        <v>100</v>
      </c>
      <c r="F714" s="70">
        <v>11.146825396825397</v>
      </c>
    </row>
    <row r="715" spans="1:6" ht="15" x14ac:dyDescent="0.2">
      <c r="A715" s="69" t="s">
        <v>3459</v>
      </c>
      <c r="B715" s="69">
        <v>216</v>
      </c>
      <c r="C715" s="69">
        <v>4324</v>
      </c>
      <c r="D715" s="69">
        <v>216</v>
      </c>
      <c r="E715" s="69">
        <v>100</v>
      </c>
      <c r="F715" s="70">
        <v>20.018518518518519</v>
      </c>
    </row>
    <row r="716" spans="1:6" ht="15" x14ac:dyDescent="0.2">
      <c r="A716" s="69" t="s">
        <v>3460</v>
      </c>
      <c r="B716" s="69">
        <v>1557</v>
      </c>
      <c r="C716" s="69">
        <v>36866</v>
      </c>
      <c r="D716" s="69">
        <v>1557</v>
      </c>
      <c r="E716" s="69">
        <v>100</v>
      </c>
      <c r="F716" s="70">
        <v>23.677585099550416</v>
      </c>
    </row>
    <row r="717" spans="1:6" ht="15" x14ac:dyDescent="0.2">
      <c r="A717" s="69" t="s">
        <v>3461</v>
      </c>
      <c r="B717" s="69">
        <v>414</v>
      </c>
      <c r="C717" s="69">
        <v>5649</v>
      </c>
      <c r="D717" s="69">
        <v>414</v>
      </c>
      <c r="E717" s="69">
        <v>100</v>
      </c>
      <c r="F717" s="70">
        <v>13.644927536231885</v>
      </c>
    </row>
    <row r="718" spans="1:6" ht="15" x14ac:dyDescent="0.2">
      <c r="A718" s="69" t="s">
        <v>3462</v>
      </c>
      <c r="B718" s="69">
        <v>972</v>
      </c>
      <c r="C718" s="69">
        <v>14538</v>
      </c>
      <c r="D718" s="69">
        <v>972</v>
      </c>
      <c r="E718" s="69">
        <v>100</v>
      </c>
      <c r="F718" s="70">
        <v>14.956790123456789</v>
      </c>
    </row>
    <row r="719" spans="1:6" ht="15" x14ac:dyDescent="0.2">
      <c r="A719" s="69" t="s">
        <v>3463</v>
      </c>
      <c r="B719" s="69">
        <v>744</v>
      </c>
      <c r="C719" s="69">
        <v>33511</v>
      </c>
      <c r="D719" s="69">
        <v>744</v>
      </c>
      <c r="E719" s="69">
        <v>100</v>
      </c>
      <c r="F719" s="70">
        <v>45.041666666666664</v>
      </c>
    </row>
    <row r="720" spans="1:6" ht="15" x14ac:dyDescent="0.2">
      <c r="A720" s="69" t="s">
        <v>3464</v>
      </c>
      <c r="B720" s="69">
        <v>3363</v>
      </c>
      <c r="C720" s="69">
        <v>64212</v>
      </c>
      <c r="D720" s="69">
        <v>3363</v>
      </c>
      <c r="E720" s="69">
        <v>100</v>
      </c>
      <c r="F720" s="70">
        <v>19.093666369313112</v>
      </c>
    </row>
    <row r="721" spans="1:6" ht="15" x14ac:dyDescent="0.2">
      <c r="A721" s="69" t="s">
        <v>3465</v>
      </c>
      <c r="B721" s="69">
        <v>492</v>
      </c>
      <c r="C721" s="69">
        <v>6867</v>
      </c>
      <c r="D721" s="69">
        <v>492</v>
      </c>
      <c r="E721" s="69">
        <v>100</v>
      </c>
      <c r="F721" s="70">
        <v>13.957317073170731</v>
      </c>
    </row>
    <row r="722" spans="1:6" ht="15" x14ac:dyDescent="0.2">
      <c r="A722" s="69" t="s">
        <v>3466</v>
      </c>
      <c r="B722" s="69">
        <v>330</v>
      </c>
      <c r="C722" s="69">
        <v>7879</v>
      </c>
      <c r="D722" s="69">
        <v>330</v>
      </c>
      <c r="E722" s="69">
        <v>100</v>
      </c>
      <c r="F722" s="70">
        <v>23.875757575757575</v>
      </c>
    </row>
    <row r="723" spans="1:6" ht="15" x14ac:dyDescent="0.2">
      <c r="A723" s="69" t="s">
        <v>3467</v>
      </c>
      <c r="B723" s="69">
        <v>237</v>
      </c>
      <c r="C723" s="69">
        <v>1920</v>
      </c>
      <c r="D723" s="69">
        <v>237</v>
      </c>
      <c r="E723" s="69">
        <v>100</v>
      </c>
      <c r="F723" s="70">
        <v>8.1012658227848107</v>
      </c>
    </row>
    <row r="724" spans="1:6" ht="15" x14ac:dyDescent="0.2">
      <c r="A724" s="69" t="s">
        <v>3468</v>
      </c>
      <c r="B724" s="69">
        <v>294</v>
      </c>
      <c r="C724" s="69">
        <v>8676</v>
      </c>
      <c r="D724" s="69">
        <v>294</v>
      </c>
      <c r="E724" s="69">
        <v>100</v>
      </c>
      <c r="F724" s="70">
        <v>29.510204081632654</v>
      </c>
    </row>
    <row r="725" spans="1:6" ht="15" x14ac:dyDescent="0.2">
      <c r="A725" s="69" t="s">
        <v>3469</v>
      </c>
      <c r="B725" s="69">
        <v>450</v>
      </c>
      <c r="C725" s="69">
        <v>9821</v>
      </c>
      <c r="D725" s="69">
        <v>450</v>
      </c>
      <c r="E725" s="69">
        <v>100</v>
      </c>
      <c r="F725" s="70">
        <v>21.824444444444445</v>
      </c>
    </row>
    <row r="726" spans="1:6" ht="15" x14ac:dyDescent="0.2">
      <c r="A726" s="69" t="s">
        <v>3470</v>
      </c>
      <c r="B726" s="69">
        <v>531</v>
      </c>
      <c r="C726" s="69">
        <v>5515</v>
      </c>
      <c r="D726" s="69">
        <v>531</v>
      </c>
      <c r="E726" s="69">
        <v>100</v>
      </c>
      <c r="F726" s="70">
        <v>10.386064030131827</v>
      </c>
    </row>
    <row r="727" spans="1:6" ht="15" x14ac:dyDescent="0.2">
      <c r="A727" s="69" t="s">
        <v>3471</v>
      </c>
      <c r="B727" s="69">
        <v>303</v>
      </c>
      <c r="C727" s="69">
        <v>2883</v>
      </c>
      <c r="D727" s="69">
        <v>303</v>
      </c>
      <c r="E727" s="69">
        <v>100</v>
      </c>
      <c r="F727" s="70">
        <v>9.5148514851485153</v>
      </c>
    </row>
    <row r="728" spans="1:6" ht="15" x14ac:dyDescent="0.2">
      <c r="A728" s="69" t="s">
        <v>3472</v>
      </c>
      <c r="B728" s="69">
        <v>267</v>
      </c>
      <c r="C728" s="69">
        <v>18602</v>
      </c>
      <c r="D728" s="69">
        <v>267</v>
      </c>
      <c r="E728" s="69">
        <v>100</v>
      </c>
      <c r="F728" s="70">
        <v>69.670411985018731</v>
      </c>
    </row>
    <row r="729" spans="1:6" ht="15" x14ac:dyDescent="0.2">
      <c r="A729" s="69" t="s">
        <v>3473</v>
      </c>
      <c r="B729" s="69">
        <v>486</v>
      </c>
      <c r="C729" s="69">
        <v>10812</v>
      </c>
      <c r="D729" s="69">
        <v>486</v>
      </c>
      <c r="E729" s="69">
        <v>100</v>
      </c>
      <c r="F729" s="70">
        <v>22.246913580246915</v>
      </c>
    </row>
    <row r="730" spans="1:6" ht="15" x14ac:dyDescent="0.2">
      <c r="A730" s="69" t="s">
        <v>3474</v>
      </c>
      <c r="B730" s="69">
        <v>345</v>
      </c>
      <c r="C730" s="69">
        <v>3004</v>
      </c>
      <c r="D730" s="69">
        <v>345</v>
      </c>
      <c r="E730" s="69">
        <v>100</v>
      </c>
      <c r="F730" s="70">
        <v>8.7072463768115949</v>
      </c>
    </row>
    <row r="731" spans="1:6" ht="15" x14ac:dyDescent="0.2">
      <c r="A731" s="69" t="s">
        <v>3475</v>
      </c>
      <c r="B731" s="69">
        <v>210</v>
      </c>
      <c r="C731" s="69">
        <v>2506</v>
      </c>
      <c r="D731" s="69">
        <v>210</v>
      </c>
      <c r="E731" s="69">
        <v>100</v>
      </c>
      <c r="F731" s="70">
        <v>11.933333333333334</v>
      </c>
    </row>
    <row r="732" spans="1:6" ht="15" x14ac:dyDescent="0.2">
      <c r="A732" s="69" t="s">
        <v>3476</v>
      </c>
      <c r="B732" s="69">
        <v>444</v>
      </c>
      <c r="C732" s="69">
        <v>7007</v>
      </c>
      <c r="D732" s="69">
        <v>444</v>
      </c>
      <c r="E732" s="69">
        <v>100</v>
      </c>
      <c r="F732" s="70">
        <v>15.781531531531531</v>
      </c>
    </row>
    <row r="733" spans="1:6" ht="15" x14ac:dyDescent="0.2">
      <c r="A733" s="69" t="s">
        <v>3477</v>
      </c>
      <c r="B733" s="69">
        <v>1071</v>
      </c>
      <c r="C733" s="69">
        <v>28215</v>
      </c>
      <c r="D733" s="69">
        <v>1071</v>
      </c>
      <c r="E733" s="69">
        <v>100</v>
      </c>
      <c r="F733" s="70">
        <v>26.344537815126049</v>
      </c>
    </row>
    <row r="734" spans="1:6" ht="15" x14ac:dyDescent="0.2">
      <c r="A734" s="69" t="s">
        <v>3478</v>
      </c>
      <c r="B734" s="69">
        <v>204</v>
      </c>
      <c r="C734" s="69">
        <v>3351</v>
      </c>
      <c r="D734" s="69">
        <v>204</v>
      </c>
      <c r="E734" s="69">
        <v>100</v>
      </c>
      <c r="F734" s="70">
        <v>16.426470588235293</v>
      </c>
    </row>
    <row r="735" spans="1:6" ht="15" x14ac:dyDescent="0.2">
      <c r="A735" s="69" t="s">
        <v>3479</v>
      </c>
      <c r="B735" s="69">
        <v>360</v>
      </c>
      <c r="C735" s="69">
        <v>6383</v>
      </c>
      <c r="D735" s="69">
        <v>360</v>
      </c>
      <c r="E735" s="69">
        <v>100</v>
      </c>
      <c r="F735" s="70">
        <v>17.730555555555554</v>
      </c>
    </row>
    <row r="736" spans="1:6" ht="15" x14ac:dyDescent="0.2">
      <c r="A736" s="69" t="s">
        <v>3480</v>
      </c>
      <c r="B736" s="69">
        <v>390</v>
      </c>
      <c r="C736" s="69">
        <v>2028</v>
      </c>
      <c r="D736" s="69">
        <v>390</v>
      </c>
      <c r="E736" s="69">
        <v>100</v>
      </c>
      <c r="F736" s="70">
        <v>5.2</v>
      </c>
    </row>
    <row r="737" spans="1:6" ht="15" x14ac:dyDescent="0.2">
      <c r="A737" s="69" t="s">
        <v>3481</v>
      </c>
      <c r="B737" s="69">
        <v>3768</v>
      </c>
      <c r="C737" s="69">
        <v>92584</v>
      </c>
      <c r="D737" s="69">
        <v>3768</v>
      </c>
      <c r="E737" s="69">
        <v>100</v>
      </c>
      <c r="F737" s="70">
        <v>24.57112526539278</v>
      </c>
    </row>
    <row r="738" spans="1:6" ht="15" x14ac:dyDescent="0.2">
      <c r="A738" s="69" t="s">
        <v>3482</v>
      </c>
      <c r="B738" s="69">
        <v>222</v>
      </c>
      <c r="C738" s="69">
        <v>1502</v>
      </c>
      <c r="D738" s="69">
        <v>222</v>
      </c>
      <c r="E738" s="69">
        <v>100</v>
      </c>
      <c r="F738" s="70">
        <v>6.7657657657657655</v>
      </c>
    </row>
    <row r="739" spans="1:6" ht="15" x14ac:dyDescent="0.2">
      <c r="A739" s="69" t="s">
        <v>3483</v>
      </c>
      <c r="B739" s="69">
        <v>555</v>
      </c>
      <c r="C739" s="69">
        <v>13499</v>
      </c>
      <c r="D739" s="69">
        <v>555</v>
      </c>
      <c r="E739" s="69">
        <v>100</v>
      </c>
      <c r="F739" s="70">
        <v>24.322522522522522</v>
      </c>
    </row>
    <row r="740" spans="1:6" ht="15" x14ac:dyDescent="0.2">
      <c r="A740" s="69" t="s">
        <v>3484</v>
      </c>
      <c r="B740" s="69">
        <v>273</v>
      </c>
      <c r="C740" s="69">
        <v>4642</v>
      </c>
      <c r="D740" s="69">
        <v>273</v>
      </c>
      <c r="E740" s="69">
        <v>100</v>
      </c>
      <c r="F740" s="70">
        <v>17.003663003663004</v>
      </c>
    </row>
    <row r="741" spans="1:6" ht="15" x14ac:dyDescent="0.2">
      <c r="A741" s="69" t="s">
        <v>3485</v>
      </c>
      <c r="B741" s="69">
        <v>822</v>
      </c>
      <c r="C741" s="69">
        <v>16916</v>
      </c>
      <c r="D741" s="69">
        <v>822</v>
      </c>
      <c r="E741" s="69">
        <v>100</v>
      </c>
      <c r="F741" s="70">
        <v>20.579075425790755</v>
      </c>
    </row>
    <row r="742" spans="1:6" ht="15" x14ac:dyDescent="0.2">
      <c r="A742" s="69" t="s">
        <v>3486</v>
      </c>
      <c r="B742" s="69">
        <v>534</v>
      </c>
      <c r="C742" s="69">
        <v>13121</v>
      </c>
      <c r="D742" s="69">
        <v>534</v>
      </c>
      <c r="E742" s="69">
        <v>100</v>
      </c>
      <c r="F742" s="70">
        <v>24.571161048689138</v>
      </c>
    </row>
    <row r="743" spans="1:6" ht="15" x14ac:dyDescent="0.2">
      <c r="A743" s="69" t="s">
        <v>3487</v>
      </c>
      <c r="B743" s="69">
        <v>486</v>
      </c>
      <c r="C743" s="69">
        <v>9482</v>
      </c>
      <c r="D743" s="69">
        <v>486</v>
      </c>
      <c r="E743" s="69">
        <v>100</v>
      </c>
      <c r="F743" s="70">
        <v>19.510288065843621</v>
      </c>
    </row>
    <row r="744" spans="1:6" ht="15" x14ac:dyDescent="0.2">
      <c r="A744" s="69" t="s">
        <v>3488</v>
      </c>
      <c r="B744" s="69">
        <v>360</v>
      </c>
      <c r="C744" s="69">
        <v>6626</v>
      </c>
      <c r="D744" s="69">
        <v>360</v>
      </c>
      <c r="E744" s="69">
        <v>100</v>
      </c>
      <c r="F744" s="70">
        <v>18.405555555555555</v>
      </c>
    </row>
    <row r="745" spans="1:6" ht="15" x14ac:dyDescent="0.2">
      <c r="A745" s="69" t="s">
        <v>3489</v>
      </c>
      <c r="B745" s="69">
        <v>405</v>
      </c>
      <c r="C745" s="69">
        <v>3539</v>
      </c>
      <c r="D745" s="69">
        <v>405</v>
      </c>
      <c r="E745" s="69">
        <v>100</v>
      </c>
      <c r="F745" s="70">
        <v>8.7382716049382712</v>
      </c>
    </row>
    <row r="746" spans="1:6" ht="15" x14ac:dyDescent="0.2">
      <c r="A746" s="69" t="s">
        <v>3490</v>
      </c>
      <c r="B746" s="69">
        <v>3435</v>
      </c>
      <c r="C746" s="69">
        <v>73596</v>
      </c>
      <c r="D746" s="69">
        <v>3435</v>
      </c>
      <c r="E746" s="69">
        <v>100</v>
      </c>
      <c r="F746" s="70">
        <v>21.425327510917029</v>
      </c>
    </row>
    <row r="747" spans="1:6" ht="15" x14ac:dyDescent="0.2">
      <c r="A747" s="69" t="s">
        <v>3491</v>
      </c>
      <c r="B747" s="69">
        <v>408</v>
      </c>
      <c r="C747" s="69">
        <v>5302</v>
      </c>
      <c r="D747" s="69">
        <v>408</v>
      </c>
      <c r="E747" s="69">
        <v>100</v>
      </c>
      <c r="F747" s="70">
        <v>12.995098039215685</v>
      </c>
    </row>
    <row r="748" spans="1:6" ht="15" x14ac:dyDescent="0.2">
      <c r="A748" s="69" t="s">
        <v>3492</v>
      </c>
      <c r="B748" s="69">
        <v>459</v>
      </c>
      <c r="C748" s="69">
        <v>6540</v>
      </c>
      <c r="D748" s="69">
        <v>459</v>
      </c>
      <c r="E748" s="69">
        <v>100</v>
      </c>
      <c r="F748" s="70">
        <v>14.248366013071895</v>
      </c>
    </row>
    <row r="749" spans="1:6" ht="15" x14ac:dyDescent="0.2">
      <c r="A749" s="69" t="s">
        <v>3493</v>
      </c>
      <c r="B749" s="69">
        <v>1065</v>
      </c>
      <c r="C749" s="69">
        <v>26121</v>
      </c>
      <c r="D749" s="69">
        <v>1065</v>
      </c>
      <c r="E749" s="69">
        <v>100</v>
      </c>
      <c r="F749" s="70">
        <v>24.526760563380282</v>
      </c>
    </row>
    <row r="750" spans="1:6" ht="15" x14ac:dyDescent="0.2">
      <c r="A750" s="69" t="s">
        <v>3494</v>
      </c>
      <c r="B750" s="69">
        <v>1710</v>
      </c>
      <c r="C750" s="69">
        <v>33070</v>
      </c>
      <c r="D750" s="69">
        <v>1710</v>
      </c>
      <c r="E750" s="69">
        <v>100</v>
      </c>
      <c r="F750" s="70">
        <v>19.339181286549707</v>
      </c>
    </row>
    <row r="751" spans="1:6" ht="15" x14ac:dyDescent="0.2">
      <c r="A751" s="69" t="s">
        <v>3495</v>
      </c>
      <c r="B751" s="69">
        <v>1608</v>
      </c>
      <c r="C751" s="69">
        <v>40828</v>
      </c>
      <c r="D751" s="69">
        <v>1608</v>
      </c>
      <c r="E751" s="69">
        <v>100</v>
      </c>
      <c r="F751" s="70">
        <v>25.390547263681594</v>
      </c>
    </row>
    <row r="752" spans="1:6" ht="15" x14ac:dyDescent="0.2">
      <c r="A752" s="69" t="s">
        <v>3496</v>
      </c>
      <c r="B752" s="69">
        <v>621</v>
      </c>
      <c r="C752" s="69">
        <v>3847</v>
      </c>
      <c r="D752" s="69">
        <v>621</v>
      </c>
      <c r="E752" s="69">
        <v>100</v>
      </c>
      <c r="F752" s="70">
        <v>6.1948470209339774</v>
      </c>
    </row>
    <row r="753" spans="1:6" ht="15" x14ac:dyDescent="0.2">
      <c r="A753" s="69" t="s">
        <v>3497</v>
      </c>
      <c r="B753" s="69">
        <v>474</v>
      </c>
      <c r="C753" s="69">
        <v>8790</v>
      </c>
      <c r="D753" s="69">
        <v>474</v>
      </c>
      <c r="E753" s="69">
        <v>100</v>
      </c>
      <c r="F753" s="70">
        <v>18.544303797468356</v>
      </c>
    </row>
    <row r="754" spans="1:6" ht="15" x14ac:dyDescent="0.2">
      <c r="A754" s="69" t="s">
        <v>3498</v>
      </c>
      <c r="B754" s="69">
        <v>384</v>
      </c>
      <c r="C754" s="69">
        <v>4168</v>
      </c>
      <c r="D754" s="69">
        <v>384</v>
      </c>
      <c r="E754" s="69">
        <v>100</v>
      </c>
      <c r="F754" s="70">
        <v>10.854166666666666</v>
      </c>
    </row>
    <row r="755" spans="1:6" ht="15" x14ac:dyDescent="0.2">
      <c r="A755" s="69" t="s">
        <v>3499</v>
      </c>
      <c r="B755" s="69">
        <v>366</v>
      </c>
      <c r="C755" s="69">
        <v>5820</v>
      </c>
      <c r="D755" s="69">
        <v>366</v>
      </c>
      <c r="E755" s="69">
        <v>100</v>
      </c>
      <c r="F755" s="70">
        <v>15.901639344262295</v>
      </c>
    </row>
    <row r="756" spans="1:6" ht="15" x14ac:dyDescent="0.2">
      <c r="A756" s="69" t="s">
        <v>3500</v>
      </c>
      <c r="B756" s="69">
        <v>327</v>
      </c>
      <c r="C756" s="69">
        <v>9630</v>
      </c>
      <c r="D756" s="69">
        <v>327</v>
      </c>
      <c r="E756" s="69">
        <v>100</v>
      </c>
      <c r="F756" s="70">
        <v>29.449541284403669</v>
      </c>
    </row>
    <row r="757" spans="1:6" ht="15" x14ac:dyDescent="0.2">
      <c r="A757" s="69" t="s">
        <v>3501</v>
      </c>
      <c r="B757" s="69">
        <v>330</v>
      </c>
      <c r="C757" s="69">
        <v>8717</v>
      </c>
      <c r="D757" s="69">
        <v>330</v>
      </c>
      <c r="E757" s="69">
        <v>100</v>
      </c>
      <c r="F757" s="70">
        <v>26.415151515151514</v>
      </c>
    </row>
    <row r="758" spans="1:6" ht="15" x14ac:dyDescent="0.2">
      <c r="A758" s="69" t="s">
        <v>3502</v>
      </c>
      <c r="B758" s="69">
        <v>306</v>
      </c>
      <c r="C758" s="69">
        <v>7840</v>
      </c>
      <c r="D758" s="69">
        <v>306</v>
      </c>
      <c r="E758" s="69">
        <v>100</v>
      </c>
      <c r="F758" s="70">
        <v>25.62091503267974</v>
      </c>
    </row>
    <row r="759" spans="1:6" ht="15" x14ac:dyDescent="0.2">
      <c r="A759" s="69" t="s">
        <v>3503</v>
      </c>
      <c r="B759" s="69">
        <v>279</v>
      </c>
      <c r="C759" s="69">
        <v>15077</v>
      </c>
      <c r="D759" s="69">
        <v>279</v>
      </c>
      <c r="E759" s="69">
        <v>100</v>
      </c>
      <c r="F759" s="70">
        <v>54.039426523297493</v>
      </c>
    </row>
    <row r="760" spans="1:6" ht="15" x14ac:dyDescent="0.2">
      <c r="A760" s="69" t="s">
        <v>3504</v>
      </c>
      <c r="B760" s="69">
        <v>231</v>
      </c>
      <c r="C760" s="69">
        <v>5984</v>
      </c>
      <c r="D760" s="69">
        <v>231</v>
      </c>
      <c r="E760" s="69">
        <v>100</v>
      </c>
      <c r="F760" s="70">
        <v>25.904761904761905</v>
      </c>
    </row>
    <row r="761" spans="1:6" ht="15" x14ac:dyDescent="0.2">
      <c r="A761" s="69" t="s">
        <v>3505</v>
      </c>
      <c r="B761" s="69">
        <v>240</v>
      </c>
      <c r="C761" s="69">
        <v>1800</v>
      </c>
      <c r="D761" s="69">
        <v>240</v>
      </c>
      <c r="E761" s="69">
        <v>100</v>
      </c>
      <c r="F761" s="70">
        <v>7.5</v>
      </c>
    </row>
    <row r="762" spans="1:6" ht="15" x14ac:dyDescent="0.2">
      <c r="A762" s="69" t="s">
        <v>3506</v>
      </c>
      <c r="B762" s="69">
        <v>591</v>
      </c>
      <c r="C762" s="69">
        <v>22007</v>
      </c>
      <c r="D762" s="69">
        <v>591</v>
      </c>
      <c r="E762" s="69">
        <v>100</v>
      </c>
      <c r="F762" s="70">
        <v>37.236886632825723</v>
      </c>
    </row>
    <row r="763" spans="1:6" ht="15" x14ac:dyDescent="0.2">
      <c r="A763" s="69" t="s">
        <v>3507</v>
      </c>
      <c r="B763" s="69">
        <v>384</v>
      </c>
      <c r="C763" s="69">
        <v>9268</v>
      </c>
      <c r="D763" s="69">
        <v>384</v>
      </c>
      <c r="E763" s="69">
        <v>100</v>
      </c>
      <c r="F763" s="70">
        <v>24.135416666666668</v>
      </c>
    </row>
    <row r="764" spans="1:6" ht="15" x14ac:dyDescent="0.2">
      <c r="A764" s="69" t="s">
        <v>3508</v>
      </c>
      <c r="B764" s="69">
        <v>354</v>
      </c>
      <c r="C764" s="69">
        <v>8735</v>
      </c>
      <c r="D764" s="69">
        <v>354</v>
      </c>
      <c r="E764" s="69">
        <v>100</v>
      </c>
      <c r="F764" s="70">
        <v>24.675141242937855</v>
      </c>
    </row>
    <row r="765" spans="1:6" ht="15" x14ac:dyDescent="0.2">
      <c r="A765" s="69" t="s">
        <v>3509</v>
      </c>
      <c r="B765" s="69">
        <v>495</v>
      </c>
      <c r="C765" s="69">
        <v>10179</v>
      </c>
      <c r="D765" s="69">
        <v>495</v>
      </c>
      <c r="E765" s="69">
        <v>100</v>
      </c>
      <c r="F765" s="70">
        <v>20.563636363636363</v>
      </c>
    </row>
    <row r="766" spans="1:6" ht="15" x14ac:dyDescent="0.2">
      <c r="A766" s="69" t="s">
        <v>3510</v>
      </c>
      <c r="B766" s="69">
        <v>621</v>
      </c>
      <c r="C766" s="69">
        <v>11441</v>
      </c>
      <c r="D766" s="69">
        <v>621</v>
      </c>
      <c r="E766" s="69">
        <v>100</v>
      </c>
      <c r="F766" s="70">
        <v>18.423510466988727</v>
      </c>
    </row>
    <row r="767" spans="1:6" ht="15" x14ac:dyDescent="0.2">
      <c r="A767" s="69" t="s">
        <v>3511</v>
      </c>
      <c r="B767" s="69">
        <v>372</v>
      </c>
      <c r="C767" s="69">
        <v>7690</v>
      </c>
      <c r="D767" s="69">
        <v>372</v>
      </c>
      <c r="E767" s="69">
        <v>100</v>
      </c>
      <c r="F767" s="70">
        <v>20.672043010752688</v>
      </c>
    </row>
    <row r="768" spans="1:6" ht="15" x14ac:dyDescent="0.2">
      <c r="A768" s="69" t="s">
        <v>3512</v>
      </c>
      <c r="B768" s="69">
        <v>621</v>
      </c>
      <c r="C768" s="69">
        <v>11112</v>
      </c>
      <c r="D768" s="69">
        <v>621</v>
      </c>
      <c r="E768" s="69">
        <v>100</v>
      </c>
      <c r="F768" s="70">
        <v>17.893719806763286</v>
      </c>
    </row>
    <row r="769" spans="1:6" ht="15" x14ac:dyDescent="0.2">
      <c r="A769" s="69" t="s">
        <v>3513</v>
      </c>
      <c r="B769" s="69">
        <v>582</v>
      </c>
      <c r="C769" s="69">
        <v>17915</v>
      </c>
      <c r="D769" s="69">
        <v>582</v>
      </c>
      <c r="E769" s="69">
        <v>100</v>
      </c>
      <c r="F769" s="70">
        <v>30.781786941580755</v>
      </c>
    </row>
    <row r="770" spans="1:6" ht="15" x14ac:dyDescent="0.2">
      <c r="A770" s="69" t="s">
        <v>3514</v>
      </c>
      <c r="B770" s="69">
        <v>486</v>
      </c>
      <c r="C770" s="69">
        <v>10138</v>
      </c>
      <c r="D770" s="69">
        <v>486</v>
      </c>
      <c r="E770" s="69">
        <v>100</v>
      </c>
      <c r="F770" s="70">
        <v>20.860082304526749</v>
      </c>
    </row>
    <row r="771" spans="1:6" ht="15" x14ac:dyDescent="0.2">
      <c r="A771" s="69" t="s">
        <v>3515</v>
      </c>
      <c r="B771" s="69">
        <v>360</v>
      </c>
      <c r="C771" s="69">
        <v>2318</v>
      </c>
      <c r="D771" s="69">
        <v>360</v>
      </c>
      <c r="E771" s="69">
        <v>100</v>
      </c>
      <c r="F771" s="70">
        <v>6.4388888888888891</v>
      </c>
    </row>
    <row r="772" spans="1:6" ht="15" x14ac:dyDescent="0.2">
      <c r="A772" s="69" t="s">
        <v>3516</v>
      </c>
      <c r="B772" s="69">
        <v>210</v>
      </c>
      <c r="C772" s="69">
        <v>2295</v>
      </c>
      <c r="D772" s="69">
        <v>210</v>
      </c>
      <c r="E772" s="69">
        <v>100</v>
      </c>
      <c r="F772" s="70">
        <v>10.928571428571429</v>
      </c>
    </row>
    <row r="773" spans="1:6" ht="15" x14ac:dyDescent="0.2">
      <c r="A773" s="69" t="s">
        <v>3517</v>
      </c>
      <c r="B773" s="69">
        <v>756</v>
      </c>
      <c r="C773" s="69">
        <v>3138</v>
      </c>
      <c r="D773" s="69">
        <v>756</v>
      </c>
      <c r="E773" s="69">
        <v>100</v>
      </c>
      <c r="F773" s="70">
        <v>4.1507936507936511</v>
      </c>
    </row>
    <row r="774" spans="1:6" ht="15" x14ac:dyDescent="0.2">
      <c r="A774" s="69" t="s">
        <v>3518</v>
      </c>
      <c r="B774" s="69">
        <v>252</v>
      </c>
      <c r="C774" s="69">
        <v>7279</v>
      </c>
      <c r="D774" s="69">
        <v>252</v>
      </c>
      <c r="E774" s="69">
        <v>100</v>
      </c>
      <c r="F774" s="70">
        <v>28.884920634920636</v>
      </c>
    </row>
    <row r="775" spans="1:6" ht="15" x14ac:dyDescent="0.2">
      <c r="A775" s="69" t="s">
        <v>3519</v>
      </c>
      <c r="B775" s="69">
        <v>258</v>
      </c>
      <c r="C775" s="69">
        <v>4316</v>
      </c>
      <c r="D775" s="69">
        <v>258</v>
      </c>
      <c r="E775" s="69">
        <v>100</v>
      </c>
      <c r="F775" s="70">
        <v>16.728682170542637</v>
      </c>
    </row>
    <row r="776" spans="1:6" ht="15" x14ac:dyDescent="0.2">
      <c r="A776" s="69" t="s">
        <v>3520</v>
      </c>
      <c r="B776" s="69">
        <v>663</v>
      </c>
      <c r="C776" s="69">
        <v>13275</v>
      </c>
      <c r="D776" s="69">
        <v>663</v>
      </c>
      <c r="E776" s="69">
        <v>100</v>
      </c>
      <c r="F776" s="70">
        <v>20.02262443438914</v>
      </c>
    </row>
    <row r="777" spans="1:6" ht="15" x14ac:dyDescent="0.2">
      <c r="A777" s="69" t="s">
        <v>3521</v>
      </c>
      <c r="B777" s="69">
        <v>345</v>
      </c>
      <c r="C777" s="69">
        <v>4548</v>
      </c>
      <c r="D777" s="69">
        <v>345</v>
      </c>
      <c r="E777" s="69">
        <v>100</v>
      </c>
      <c r="F777" s="70">
        <v>13.182608695652174</v>
      </c>
    </row>
    <row r="778" spans="1:6" ht="15" x14ac:dyDescent="0.2">
      <c r="A778" s="69" t="s">
        <v>3522</v>
      </c>
      <c r="B778" s="69">
        <v>378</v>
      </c>
      <c r="C778" s="69">
        <v>4809</v>
      </c>
      <c r="D778" s="69">
        <v>378</v>
      </c>
      <c r="E778" s="69">
        <v>100</v>
      </c>
      <c r="F778" s="70">
        <v>12.722222222222221</v>
      </c>
    </row>
    <row r="779" spans="1:6" ht="15" x14ac:dyDescent="0.2">
      <c r="A779" s="69" t="s">
        <v>3523</v>
      </c>
      <c r="B779" s="69">
        <v>2943</v>
      </c>
      <c r="C779" s="69">
        <v>57704</v>
      </c>
      <c r="D779" s="69">
        <v>2943</v>
      </c>
      <c r="E779" s="69">
        <v>100</v>
      </c>
      <c r="F779" s="70">
        <v>19.607203533809038</v>
      </c>
    </row>
    <row r="780" spans="1:6" ht="15" x14ac:dyDescent="0.2">
      <c r="A780" s="69" t="s">
        <v>3524</v>
      </c>
      <c r="B780" s="69">
        <v>744</v>
      </c>
      <c r="C780" s="69">
        <v>50088</v>
      </c>
      <c r="D780" s="69">
        <v>744</v>
      </c>
      <c r="E780" s="69">
        <v>100</v>
      </c>
      <c r="F780" s="70">
        <v>67.322580645161295</v>
      </c>
    </row>
    <row r="781" spans="1:6" ht="15" x14ac:dyDescent="0.2">
      <c r="A781" s="69" t="s">
        <v>3525</v>
      </c>
      <c r="B781" s="69">
        <v>387</v>
      </c>
      <c r="C781" s="69">
        <v>22902</v>
      </c>
      <c r="D781" s="69">
        <v>387</v>
      </c>
      <c r="E781" s="69">
        <v>100</v>
      </c>
      <c r="F781" s="70">
        <v>59.178294573643413</v>
      </c>
    </row>
    <row r="782" spans="1:6" ht="15" x14ac:dyDescent="0.2">
      <c r="A782" s="69" t="s">
        <v>3526</v>
      </c>
      <c r="B782" s="69">
        <v>231</v>
      </c>
      <c r="C782" s="69">
        <v>3807</v>
      </c>
      <c r="D782" s="69">
        <v>231</v>
      </c>
      <c r="E782" s="69">
        <v>100</v>
      </c>
      <c r="F782" s="70">
        <v>16.480519480519479</v>
      </c>
    </row>
    <row r="783" spans="1:6" ht="15" x14ac:dyDescent="0.2">
      <c r="A783" s="69" t="s">
        <v>3527</v>
      </c>
      <c r="B783" s="69">
        <v>423</v>
      </c>
      <c r="C783" s="69">
        <v>8252</v>
      </c>
      <c r="D783" s="69">
        <v>423</v>
      </c>
      <c r="E783" s="69">
        <v>100</v>
      </c>
      <c r="F783" s="70">
        <v>19.508274231678488</v>
      </c>
    </row>
    <row r="784" spans="1:6" ht="15" x14ac:dyDescent="0.2">
      <c r="A784" s="69" t="s">
        <v>3528</v>
      </c>
      <c r="B784" s="69">
        <v>240</v>
      </c>
      <c r="C784" s="69">
        <v>7463</v>
      </c>
      <c r="D784" s="69">
        <v>240</v>
      </c>
      <c r="E784" s="69">
        <v>100</v>
      </c>
      <c r="F784" s="70">
        <v>31.095833333333335</v>
      </c>
    </row>
    <row r="785" spans="1:6" ht="15" x14ac:dyDescent="0.2">
      <c r="A785" s="69" t="s">
        <v>3529</v>
      </c>
      <c r="B785" s="69">
        <v>282</v>
      </c>
      <c r="C785" s="69">
        <v>20660</v>
      </c>
      <c r="D785" s="69">
        <v>282</v>
      </c>
      <c r="E785" s="69">
        <v>100</v>
      </c>
      <c r="F785" s="70">
        <v>73.262411347517727</v>
      </c>
    </row>
    <row r="786" spans="1:6" ht="15" x14ac:dyDescent="0.2">
      <c r="A786" s="69" t="s">
        <v>3530</v>
      </c>
      <c r="B786" s="69">
        <v>522</v>
      </c>
      <c r="C786" s="69">
        <v>7762</v>
      </c>
      <c r="D786" s="69">
        <v>522</v>
      </c>
      <c r="E786" s="69">
        <v>100</v>
      </c>
      <c r="F786" s="70">
        <v>14.869731800766283</v>
      </c>
    </row>
    <row r="787" spans="1:6" ht="15" x14ac:dyDescent="0.2">
      <c r="A787" s="69" t="s">
        <v>3531</v>
      </c>
      <c r="B787" s="69">
        <v>282</v>
      </c>
      <c r="C787" s="69">
        <v>7579</v>
      </c>
      <c r="D787" s="69">
        <v>282</v>
      </c>
      <c r="E787" s="69">
        <v>100</v>
      </c>
      <c r="F787" s="70">
        <v>26.875886524822697</v>
      </c>
    </row>
    <row r="788" spans="1:6" ht="15" x14ac:dyDescent="0.2">
      <c r="A788" s="69" t="s">
        <v>3532</v>
      </c>
      <c r="B788" s="69">
        <v>903</v>
      </c>
      <c r="C788" s="69">
        <v>19566</v>
      </c>
      <c r="D788" s="69">
        <v>903</v>
      </c>
      <c r="E788" s="69">
        <v>100</v>
      </c>
      <c r="F788" s="70">
        <v>21.667774086378738</v>
      </c>
    </row>
    <row r="789" spans="1:6" ht="15" x14ac:dyDescent="0.2">
      <c r="A789" s="69" t="s">
        <v>3533</v>
      </c>
      <c r="B789" s="69">
        <v>2658</v>
      </c>
      <c r="C789" s="69">
        <v>61165</v>
      </c>
      <c r="D789" s="69">
        <v>2658</v>
      </c>
      <c r="E789" s="69">
        <v>100</v>
      </c>
      <c r="F789" s="70">
        <v>23.011662904439429</v>
      </c>
    </row>
    <row r="790" spans="1:6" ht="15" x14ac:dyDescent="0.2">
      <c r="A790" s="69" t="s">
        <v>3534</v>
      </c>
      <c r="B790" s="69">
        <v>1260</v>
      </c>
      <c r="C790" s="69">
        <v>11727</v>
      </c>
      <c r="D790" s="69">
        <v>1260</v>
      </c>
      <c r="E790" s="69">
        <v>100</v>
      </c>
      <c r="F790" s="70">
        <v>9.3071428571428569</v>
      </c>
    </row>
    <row r="791" spans="1:6" ht="15" x14ac:dyDescent="0.2">
      <c r="A791" s="69" t="s">
        <v>3535</v>
      </c>
      <c r="B791" s="69">
        <v>432</v>
      </c>
      <c r="C791" s="69">
        <v>2598</v>
      </c>
      <c r="D791" s="69">
        <v>432</v>
      </c>
      <c r="E791" s="69">
        <v>100</v>
      </c>
      <c r="F791" s="70">
        <v>6.0138888888888893</v>
      </c>
    </row>
    <row r="792" spans="1:6" ht="15" x14ac:dyDescent="0.2">
      <c r="A792" s="69" t="s">
        <v>3536</v>
      </c>
      <c r="B792" s="69">
        <v>231</v>
      </c>
      <c r="C792" s="69">
        <v>3321</v>
      </c>
      <c r="D792" s="69">
        <v>231</v>
      </c>
      <c r="E792" s="69">
        <v>100</v>
      </c>
      <c r="F792" s="70">
        <v>14.376623376623376</v>
      </c>
    </row>
    <row r="793" spans="1:6" ht="15" x14ac:dyDescent="0.2">
      <c r="A793" s="69" t="s">
        <v>3537</v>
      </c>
      <c r="B793" s="69">
        <v>279</v>
      </c>
      <c r="C793" s="69">
        <v>12056</v>
      </c>
      <c r="D793" s="69">
        <v>279</v>
      </c>
      <c r="E793" s="69">
        <v>100</v>
      </c>
      <c r="F793" s="70">
        <v>43.211469534050181</v>
      </c>
    </row>
    <row r="794" spans="1:6" ht="15" x14ac:dyDescent="0.2">
      <c r="A794" s="69" t="s">
        <v>3538</v>
      </c>
      <c r="B794" s="69">
        <v>378</v>
      </c>
      <c r="C794" s="69">
        <v>7176</v>
      </c>
      <c r="D794" s="69">
        <v>378</v>
      </c>
      <c r="E794" s="69">
        <v>100</v>
      </c>
      <c r="F794" s="70">
        <v>18.984126984126984</v>
      </c>
    </row>
    <row r="795" spans="1:6" ht="15" x14ac:dyDescent="0.2">
      <c r="A795" s="69" t="s">
        <v>3539</v>
      </c>
      <c r="B795" s="69">
        <v>369</v>
      </c>
      <c r="C795" s="69">
        <v>6615</v>
      </c>
      <c r="D795" s="69">
        <v>369</v>
      </c>
      <c r="E795" s="69">
        <v>100</v>
      </c>
      <c r="F795" s="70">
        <v>17.926829268292682</v>
      </c>
    </row>
    <row r="796" spans="1:6" ht="15" x14ac:dyDescent="0.2">
      <c r="A796" s="69" t="s">
        <v>3540</v>
      </c>
      <c r="B796" s="69">
        <v>3099</v>
      </c>
      <c r="C796" s="69">
        <v>60892</v>
      </c>
      <c r="D796" s="69">
        <v>3099</v>
      </c>
      <c r="E796" s="69">
        <v>100</v>
      </c>
      <c r="F796" s="70">
        <v>19.64891900613101</v>
      </c>
    </row>
    <row r="797" spans="1:6" ht="15" x14ac:dyDescent="0.2">
      <c r="A797" s="69" t="s">
        <v>3541</v>
      </c>
      <c r="B797" s="69">
        <v>321</v>
      </c>
      <c r="C797" s="69">
        <v>5102</v>
      </c>
      <c r="D797" s="69">
        <v>321</v>
      </c>
      <c r="E797" s="69">
        <v>100</v>
      </c>
      <c r="F797" s="70">
        <v>15.894080996884735</v>
      </c>
    </row>
    <row r="798" spans="1:6" ht="15" x14ac:dyDescent="0.2">
      <c r="A798" s="69" t="s">
        <v>3542</v>
      </c>
      <c r="B798" s="69">
        <v>219</v>
      </c>
      <c r="C798" s="69">
        <v>2977</v>
      </c>
      <c r="D798" s="69">
        <v>219</v>
      </c>
      <c r="E798" s="69">
        <v>100</v>
      </c>
      <c r="F798" s="70">
        <v>13.593607305936073</v>
      </c>
    </row>
    <row r="799" spans="1:6" ht="15" x14ac:dyDescent="0.2">
      <c r="A799" s="69" t="s">
        <v>3543</v>
      </c>
      <c r="B799" s="69">
        <v>447</v>
      </c>
      <c r="C799" s="69">
        <v>7483</v>
      </c>
      <c r="D799" s="69">
        <v>447</v>
      </c>
      <c r="E799" s="69">
        <v>100</v>
      </c>
      <c r="F799" s="70">
        <v>16.740492170022371</v>
      </c>
    </row>
    <row r="800" spans="1:6" ht="15" x14ac:dyDescent="0.2">
      <c r="A800" s="69" t="s">
        <v>3544</v>
      </c>
      <c r="B800" s="69">
        <v>327</v>
      </c>
      <c r="C800" s="69">
        <v>3783</v>
      </c>
      <c r="D800" s="69">
        <v>327</v>
      </c>
      <c r="E800" s="69">
        <v>100</v>
      </c>
      <c r="F800" s="70">
        <v>11.568807339449542</v>
      </c>
    </row>
    <row r="801" spans="1:6" ht="15" x14ac:dyDescent="0.2">
      <c r="A801" s="69" t="s">
        <v>3545</v>
      </c>
      <c r="B801" s="69">
        <v>306</v>
      </c>
      <c r="C801" s="69">
        <v>2331</v>
      </c>
      <c r="D801" s="69">
        <v>306</v>
      </c>
      <c r="E801" s="69">
        <v>100</v>
      </c>
      <c r="F801" s="70">
        <v>7.617647058823529</v>
      </c>
    </row>
    <row r="802" spans="1:6" ht="15" x14ac:dyDescent="0.2">
      <c r="A802" s="69" t="s">
        <v>3546</v>
      </c>
      <c r="B802" s="69">
        <v>327</v>
      </c>
      <c r="C802" s="69">
        <v>4725</v>
      </c>
      <c r="D802" s="69">
        <v>327</v>
      </c>
      <c r="E802" s="69">
        <v>100</v>
      </c>
      <c r="F802" s="70">
        <v>14.44954128440367</v>
      </c>
    </row>
    <row r="803" spans="1:6" ht="15" x14ac:dyDescent="0.2">
      <c r="A803" s="69" t="s">
        <v>3547</v>
      </c>
      <c r="B803" s="69">
        <v>414</v>
      </c>
      <c r="C803" s="69">
        <v>20124</v>
      </c>
      <c r="D803" s="69">
        <v>414</v>
      </c>
      <c r="E803" s="69">
        <v>100</v>
      </c>
      <c r="F803" s="70">
        <v>48.608695652173914</v>
      </c>
    </row>
    <row r="804" spans="1:6" ht="15" x14ac:dyDescent="0.2">
      <c r="A804" s="69" t="s">
        <v>3548</v>
      </c>
      <c r="B804" s="69">
        <v>477</v>
      </c>
      <c r="C804" s="69">
        <v>11563</v>
      </c>
      <c r="D804" s="69">
        <v>477</v>
      </c>
      <c r="E804" s="69">
        <v>100</v>
      </c>
      <c r="F804" s="70">
        <v>24.241090146750523</v>
      </c>
    </row>
    <row r="805" spans="1:6" ht="15" x14ac:dyDescent="0.2">
      <c r="A805" s="69" t="s">
        <v>3549</v>
      </c>
      <c r="B805" s="69">
        <v>621</v>
      </c>
      <c r="C805" s="69">
        <v>29274</v>
      </c>
      <c r="D805" s="69">
        <v>621</v>
      </c>
      <c r="E805" s="69">
        <v>100</v>
      </c>
      <c r="F805" s="70">
        <v>47.140096618357489</v>
      </c>
    </row>
    <row r="806" spans="1:6" ht="15" x14ac:dyDescent="0.2">
      <c r="A806" s="69" t="s">
        <v>3550</v>
      </c>
      <c r="B806" s="69">
        <v>642</v>
      </c>
      <c r="C806" s="69">
        <v>9701</v>
      </c>
      <c r="D806" s="69">
        <v>642</v>
      </c>
      <c r="E806" s="69">
        <v>100</v>
      </c>
      <c r="F806" s="70">
        <v>15.110591900311526</v>
      </c>
    </row>
    <row r="807" spans="1:6" ht="15" x14ac:dyDescent="0.2">
      <c r="A807" s="69" t="s">
        <v>3551</v>
      </c>
      <c r="B807" s="69">
        <v>384</v>
      </c>
      <c r="C807" s="69">
        <v>13948</v>
      </c>
      <c r="D807" s="69">
        <v>384</v>
      </c>
      <c r="E807" s="69">
        <v>100</v>
      </c>
      <c r="F807" s="70">
        <v>36.322916666666664</v>
      </c>
    </row>
    <row r="808" spans="1:6" ht="15" x14ac:dyDescent="0.2">
      <c r="A808" s="69" t="s">
        <v>3552</v>
      </c>
      <c r="B808" s="69">
        <v>369</v>
      </c>
      <c r="C808" s="69">
        <v>8722</v>
      </c>
      <c r="D808" s="69">
        <v>369</v>
      </c>
      <c r="E808" s="69">
        <v>100</v>
      </c>
      <c r="F808" s="70">
        <v>23.636856368563684</v>
      </c>
    </row>
    <row r="809" spans="1:6" ht="15" x14ac:dyDescent="0.2">
      <c r="A809" s="69" t="s">
        <v>3553</v>
      </c>
      <c r="B809" s="69">
        <v>255</v>
      </c>
      <c r="C809" s="69">
        <v>746</v>
      </c>
      <c r="D809" s="69">
        <v>255</v>
      </c>
      <c r="E809" s="69">
        <v>100</v>
      </c>
      <c r="F809" s="70">
        <v>2.9254901960784312</v>
      </c>
    </row>
    <row r="810" spans="1:6" ht="15" x14ac:dyDescent="0.2">
      <c r="A810" s="69" t="s">
        <v>3554</v>
      </c>
      <c r="B810" s="69">
        <v>336</v>
      </c>
      <c r="C810" s="69">
        <v>3724</v>
      </c>
      <c r="D810" s="69">
        <v>336</v>
      </c>
      <c r="E810" s="69">
        <v>100</v>
      </c>
      <c r="F810" s="70">
        <v>11.083333333333334</v>
      </c>
    </row>
    <row r="811" spans="1:6" ht="15" x14ac:dyDescent="0.2">
      <c r="A811" s="69" t="s">
        <v>3555</v>
      </c>
      <c r="B811" s="69">
        <v>432</v>
      </c>
      <c r="C811" s="69">
        <v>14718</v>
      </c>
      <c r="D811" s="69">
        <v>432</v>
      </c>
      <c r="E811" s="69">
        <v>100</v>
      </c>
      <c r="F811" s="70">
        <v>34.069444444444443</v>
      </c>
    </row>
    <row r="812" spans="1:6" ht="15" x14ac:dyDescent="0.2">
      <c r="A812" s="69" t="s">
        <v>3556</v>
      </c>
      <c r="B812" s="69">
        <v>285</v>
      </c>
      <c r="C812" s="69">
        <v>6254</v>
      </c>
      <c r="D812" s="69">
        <v>285</v>
      </c>
      <c r="E812" s="69">
        <v>100</v>
      </c>
      <c r="F812" s="70">
        <v>21.943859649122807</v>
      </c>
    </row>
    <row r="813" spans="1:6" ht="15" x14ac:dyDescent="0.2">
      <c r="A813" s="69" t="s">
        <v>3557</v>
      </c>
      <c r="B813" s="69">
        <v>402</v>
      </c>
      <c r="C813" s="69">
        <v>11561</v>
      </c>
      <c r="D813" s="69">
        <v>402</v>
      </c>
      <c r="E813" s="69">
        <v>100</v>
      </c>
      <c r="F813" s="70">
        <v>28.758706467661693</v>
      </c>
    </row>
    <row r="814" spans="1:6" ht="15" x14ac:dyDescent="0.2">
      <c r="A814" s="69" t="s">
        <v>3558</v>
      </c>
      <c r="B814" s="69">
        <v>420</v>
      </c>
      <c r="C814" s="69">
        <v>7183</v>
      </c>
      <c r="D814" s="69">
        <v>420</v>
      </c>
      <c r="E814" s="69">
        <v>100</v>
      </c>
      <c r="F814" s="70">
        <v>17.102380952380951</v>
      </c>
    </row>
    <row r="815" spans="1:6" ht="15" x14ac:dyDescent="0.2">
      <c r="A815" s="69" t="s">
        <v>3559</v>
      </c>
      <c r="B815" s="69">
        <v>372</v>
      </c>
      <c r="C815" s="69">
        <v>3233</v>
      </c>
      <c r="D815" s="69">
        <v>372</v>
      </c>
      <c r="E815" s="69">
        <v>100</v>
      </c>
      <c r="F815" s="70">
        <v>8.6908602150537639</v>
      </c>
    </row>
    <row r="816" spans="1:6" ht="15" x14ac:dyDescent="0.2">
      <c r="A816" s="69" t="s">
        <v>3560</v>
      </c>
      <c r="B816" s="69">
        <v>378</v>
      </c>
      <c r="C816" s="69">
        <v>3397</v>
      </c>
      <c r="D816" s="69">
        <v>378</v>
      </c>
      <c r="E816" s="69">
        <v>100</v>
      </c>
      <c r="F816" s="70">
        <v>8.9867724867724874</v>
      </c>
    </row>
    <row r="817" spans="1:6" ht="15" x14ac:dyDescent="0.2">
      <c r="A817" s="69" t="s">
        <v>3561</v>
      </c>
      <c r="B817" s="69">
        <v>1197</v>
      </c>
      <c r="C817" s="69">
        <v>19810</v>
      </c>
      <c r="D817" s="69">
        <v>1197</v>
      </c>
      <c r="E817" s="69">
        <v>100</v>
      </c>
      <c r="F817" s="70">
        <v>16.549707602339183</v>
      </c>
    </row>
    <row r="818" spans="1:6" ht="15" x14ac:dyDescent="0.2">
      <c r="A818" s="69" t="s">
        <v>3562</v>
      </c>
      <c r="B818" s="69">
        <v>621</v>
      </c>
      <c r="C818" s="69">
        <v>5046</v>
      </c>
      <c r="D818" s="69">
        <v>621</v>
      </c>
      <c r="E818" s="69">
        <v>100</v>
      </c>
      <c r="F818" s="70">
        <v>8.1256038647343001</v>
      </c>
    </row>
    <row r="819" spans="1:6" ht="15" x14ac:dyDescent="0.2">
      <c r="A819" s="69" t="s">
        <v>3563</v>
      </c>
      <c r="B819" s="69">
        <v>594</v>
      </c>
      <c r="C819" s="69">
        <v>9111</v>
      </c>
      <c r="D819" s="69">
        <v>594</v>
      </c>
      <c r="E819" s="69">
        <v>100</v>
      </c>
      <c r="F819" s="70">
        <v>15.338383838383839</v>
      </c>
    </row>
    <row r="820" spans="1:6" ht="15" x14ac:dyDescent="0.2">
      <c r="A820" s="69" t="s">
        <v>3564</v>
      </c>
      <c r="B820" s="69">
        <v>393</v>
      </c>
      <c r="C820" s="69">
        <v>10649</v>
      </c>
      <c r="D820" s="69">
        <v>393</v>
      </c>
      <c r="E820" s="69">
        <v>100</v>
      </c>
      <c r="F820" s="70">
        <v>27.096692111959289</v>
      </c>
    </row>
    <row r="821" spans="1:6" ht="15" x14ac:dyDescent="0.2">
      <c r="A821" s="69" t="s">
        <v>3565</v>
      </c>
      <c r="B821" s="69">
        <v>816</v>
      </c>
      <c r="C821" s="69">
        <v>3799</v>
      </c>
      <c r="D821" s="69">
        <v>816</v>
      </c>
      <c r="E821" s="69">
        <v>100</v>
      </c>
      <c r="F821" s="70">
        <v>4.6556372549019605</v>
      </c>
    </row>
    <row r="822" spans="1:6" ht="15" x14ac:dyDescent="0.2">
      <c r="A822" s="69" t="s">
        <v>3566</v>
      </c>
      <c r="B822" s="69">
        <v>414</v>
      </c>
      <c r="C822" s="69">
        <v>8972</v>
      </c>
      <c r="D822" s="69">
        <v>414</v>
      </c>
      <c r="E822" s="69">
        <v>100</v>
      </c>
      <c r="F822" s="70">
        <v>21.671497584541061</v>
      </c>
    </row>
    <row r="823" spans="1:6" ht="15" x14ac:dyDescent="0.2">
      <c r="A823" s="69" t="s">
        <v>3567</v>
      </c>
      <c r="B823" s="69">
        <v>441</v>
      </c>
      <c r="C823" s="69">
        <v>9389</v>
      </c>
      <c r="D823" s="69">
        <v>441</v>
      </c>
      <c r="E823" s="69">
        <v>100</v>
      </c>
      <c r="F823" s="70">
        <v>21.290249433106577</v>
      </c>
    </row>
    <row r="824" spans="1:6" ht="15" x14ac:dyDescent="0.2">
      <c r="A824" s="69" t="s">
        <v>3568</v>
      </c>
      <c r="B824" s="69">
        <v>276</v>
      </c>
      <c r="C824" s="69">
        <v>5096</v>
      </c>
      <c r="D824" s="69">
        <v>276</v>
      </c>
      <c r="E824" s="69">
        <v>100</v>
      </c>
      <c r="F824" s="70">
        <v>18.463768115942027</v>
      </c>
    </row>
    <row r="825" spans="1:6" ht="15" x14ac:dyDescent="0.2">
      <c r="A825" s="69" t="s">
        <v>3569</v>
      </c>
      <c r="B825" s="69">
        <v>318</v>
      </c>
      <c r="C825" s="69">
        <v>6327</v>
      </c>
      <c r="D825" s="69">
        <v>318</v>
      </c>
      <c r="E825" s="69">
        <v>100</v>
      </c>
      <c r="F825" s="70">
        <v>19.89622641509434</v>
      </c>
    </row>
    <row r="826" spans="1:6" ht="15" x14ac:dyDescent="0.2">
      <c r="A826" s="69" t="s">
        <v>3570</v>
      </c>
      <c r="B826" s="69">
        <v>456</v>
      </c>
      <c r="C826" s="69">
        <v>1588</v>
      </c>
      <c r="D826" s="69">
        <v>456</v>
      </c>
      <c r="E826" s="69">
        <v>100</v>
      </c>
      <c r="F826" s="70">
        <v>3.4824561403508771</v>
      </c>
    </row>
    <row r="827" spans="1:6" ht="15" x14ac:dyDescent="0.2">
      <c r="A827" s="69" t="s">
        <v>3571</v>
      </c>
      <c r="B827" s="69">
        <v>252</v>
      </c>
      <c r="C827" s="69">
        <v>4986</v>
      </c>
      <c r="D827" s="69">
        <v>252</v>
      </c>
      <c r="E827" s="69">
        <v>100</v>
      </c>
      <c r="F827" s="70">
        <v>19.785714285714285</v>
      </c>
    </row>
    <row r="828" spans="1:6" ht="15" x14ac:dyDescent="0.2">
      <c r="A828" s="69" t="s">
        <v>3572</v>
      </c>
      <c r="B828" s="69">
        <v>339</v>
      </c>
      <c r="C828" s="69">
        <v>2622</v>
      </c>
      <c r="D828" s="69">
        <v>339</v>
      </c>
      <c r="E828" s="69">
        <v>100</v>
      </c>
      <c r="F828" s="70">
        <v>7.7345132743362832</v>
      </c>
    </row>
    <row r="829" spans="1:6" ht="15" x14ac:dyDescent="0.2">
      <c r="A829" s="69" t="s">
        <v>3573</v>
      </c>
      <c r="B829" s="69">
        <v>252</v>
      </c>
      <c r="C829" s="69">
        <v>1292</v>
      </c>
      <c r="D829" s="69">
        <v>252</v>
      </c>
      <c r="E829" s="69">
        <v>100</v>
      </c>
      <c r="F829" s="70">
        <v>5.1269841269841274</v>
      </c>
    </row>
    <row r="830" spans="1:6" ht="15" x14ac:dyDescent="0.2">
      <c r="A830" s="69" t="s">
        <v>3574</v>
      </c>
      <c r="B830" s="69">
        <v>222</v>
      </c>
      <c r="C830" s="69">
        <v>3047</v>
      </c>
      <c r="D830" s="69">
        <v>222</v>
      </c>
      <c r="E830" s="69">
        <v>100</v>
      </c>
      <c r="F830" s="70">
        <v>13.725225225225225</v>
      </c>
    </row>
    <row r="831" spans="1:6" ht="15" x14ac:dyDescent="0.2">
      <c r="A831" s="69" t="s">
        <v>3575</v>
      </c>
      <c r="B831" s="69">
        <v>819</v>
      </c>
      <c r="C831" s="69">
        <v>9784</v>
      </c>
      <c r="D831" s="69">
        <v>819</v>
      </c>
      <c r="E831" s="69">
        <v>100</v>
      </c>
      <c r="F831" s="70">
        <v>11.946275946275946</v>
      </c>
    </row>
    <row r="832" spans="1:6" ht="15" x14ac:dyDescent="0.2">
      <c r="A832" s="69" t="s">
        <v>3576</v>
      </c>
      <c r="B832" s="69">
        <v>1125</v>
      </c>
      <c r="C832" s="69">
        <v>25196</v>
      </c>
      <c r="D832" s="69">
        <v>1125</v>
      </c>
      <c r="E832" s="69">
        <v>100</v>
      </c>
      <c r="F832" s="70">
        <v>22.396444444444445</v>
      </c>
    </row>
    <row r="833" spans="1:6" ht="15" x14ac:dyDescent="0.2">
      <c r="A833" s="69" t="s">
        <v>3577</v>
      </c>
      <c r="B833" s="69">
        <v>462</v>
      </c>
      <c r="C833" s="69">
        <v>7594</v>
      </c>
      <c r="D833" s="69">
        <v>462</v>
      </c>
      <c r="E833" s="69">
        <v>100</v>
      </c>
      <c r="F833" s="70">
        <v>16.437229437229437</v>
      </c>
    </row>
    <row r="834" spans="1:6" ht="15" x14ac:dyDescent="0.2">
      <c r="A834" s="69" t="s">
        <v>3578</v>
      </c>
      <c r="B834" s="69">
        <v>1704</v>
      </c>
      <c r="C834" s="69">
        <v>61154</v>
      </c>
      <c r="D834" s="69">
        <v>1704</v>
      </c>
      <c r="E834" s="69">
        <v>100</v>
      </c>
      <c r="F834" s="70">
        <v>35.88849765258216</v>
      </c>
    </row>
    <row r="835" spans="1:6" ht="15" x14ac:dyDescent="0.2">
      <c r="A835" s="69" t="s">
        <v>3579</v>
      </c>
      <c r="B835" s="69">
        <v>516</v>
      </c>
      <c r="C835" s="69">
        <v>10445</v>
      </c>
      <c r="D835" s="69">
        <v>516</v>
      </c>
      <c r="E835" s="69">
        <v>100</v>
      </c>
      <c r="F835" s="70">
        <v>20.242248062015506</v>
      </c>
    </row>
    <row r="836" spans="1:6" ht="15" x14ac:dyDescent="0.2">
      <c r="A836" s="69" t="s">
        <v>3580</v>
      </c>
      <c r="B836" s="69">
        <v>597</v>
      </c>
      <c r="C836" s="69">
        <v>19737</v>
      </c>
      <c r="D836" s="69">
        <v>597</v>
      </c>
      <c r="E836" s="69">
        <v>100</v>
      </c>
      <c r="F836" s="70">
        <v>33.060301507537687</v>
      </c>
    </row>
    <row r="837" spans="1:6" ht="15" x14ac:dyDescent="0.2">
      <c r="A837" s="69" t="s">
        <v>3581</v>
      </c>
      <c r="B837" s="69">
        <v>216</v>
      </c>
      <c r="C837" s="69">
        <v>5438</v>
      </c>
      <c r="D837" s="69">
        <v>216</v>
      </c>
      <c r="E837" s="69">
        <v>100</v>
      </c>
      <c r="F837" s="70">
        <v>25.175925925925927</v>
      </c>
    </row>
    <row r="838" spans="1:6" ht="15" x14ac:dyDescent="0.2">
      <c r="A838" s="69" t="s">
        <v>3582</v>
      </c>
      <c r="B838" s="69">
        <v>201</v>
      </c>
      <c r="C838" s="69">
        <v>709</v>
      </c>
      <c r="D838" s="69">
        <v>201</v>
      </c>
      <c r="E838" s="69">
        <v>100</v>
      </c>
      <c r="F838" s="70">
        <v>3.527363184079602</v>
      </c>
    </row>
    <row r="839" spans="1:6" ht="15" x14ac:dyDescent="0.2">
      <c r="A839" s="69" t="s">
        <v>3583</v>
      </c>
      <c r="B839" s="69">
        <v>1482</v>
      </c>
      <c r="C839" s="69">
        <v>10111</v>
      </c>
      <c r="D839" s="69">
        <v>1482</v>
      </c>
      <c r="E839" s="69">
        <v>100</v>
      </c>
      <c r="F839" s="70">
        <v>6.8225371120107958</v>
      </c>
    </row>
    <row r="840" spans="1:6" ht="15" x14ac:dyDescent="0.2">
      <c r="A840" s="69" t="s">
        <v>3584</v>
      </c>
      <c r="B840" s="69">
        <v>315</v>
      </c>
      <c r="C840" s="69">
        <v>2689</v>
      </c>
      <c r="D840" s="69">
        <v>315</v>
      </c>
      <c r="E840" s="69">
        <v>100</v>
      </c>
      <c r="F840" s="70">
        <v>8.5365079365079364</v>
      </c>
    </row>
    <row r="841" spans="1:6" ht="15" x14ac:dyDescent="0.2">
      <c r="A841" s="69" t="s">
        <v>3585</v>
      </c>
      <c r="B841" s="69">
        <v>582</v>
      </c>
      <c r="C841" s="69">
        <v>23245</v>
      </c>
      <c r="D841" s="69">
        <v>582</v>
      </c>
      <c r="E841" s="69">
        <v>100</v>
      </c>
      <c r="F841" s="70">
        <v>39.939862542955325</v>
      </c>
    </row>
    <row r="842" spans="1:6" ht="15" x14ac:dyDescent="0.2">
      <c r="A842" s="69" t="s">
        <v>3586</v>
      </c>
      <c r="B842" s="69">
        <v>507</v>
      </c>
      <c r="C842" s="69">
        <v>5844</v>
      </c>
      <c r="D842" s="69">
        <v>507</v>
      </c>
      <c r="E842" s="69">
        <v>100</v>
      </c>
      <c r="F842" s="70">
        <v>11.526627218934911</v>
      </c>
    </row>
    <row r="843" spans="1:6" ht="15" x14ac:dyDescent="0.2">
      <c r="A843" s="69" t="s">
        <v>3587</v>
      </c>
      <c r="B843" s="69">
        <v>735</v>
      </c>
      <c r="C843" s="69">
        <v>41621</v>
      </c>
      <c r="D843" s="69">
        <v>735</v>
      </c>
      <c r="E843" s="69">
        <v>100</v>
      </c>
      <c r="F843" s="70">
        <v>56.627210884353744</v>
      </c>
    </row>
    <row r="844" spans="1:6" ht="15" x14ac:dyDescent="0.2">
      <c r="A844" s="69" t="s">
        <v>3588</v>
      </c>
      <c r="B844" s="69">
        <v>2814</v>
      </c>
      <c r="C844" s="69">
        <v>52525</v>
      </c>
      <c r="D844" s="69">
        <v>2814</v>
      </c>
      <c r="E844" s="69">
        <v>100</v>
      </c>
      <c r="F844" s="70">
        <v>18.665600568585642</v>
      </c>
    </row>
    <row r="845" spans="1:6" ht="15" x14ac:dyDescent="0.2">
      <c r="A845" s="69" t="s">
        <v>3589</v>
      </c>
      <c r="B845" s="69">
        <v>357</v>
      </c>
      <c r="C845" s="69">
        <v>1544</v>
      </c>
      <c r="D845" s="69">
        <v>357</v>
      </c>
      <c r="E845" s="69">
        <v>100</v>
      </c>
      <c r="F845" s="70">
        <v>4.3249299719887953</v>
      </c>
    </row>
    <row r="846" spans="1:6" ht="15" x14ac:dyDescent="0.2">
      <c r="A846" s="69" t="s">
        <v>3590</v>
      </c>
      <c r="B846" s="69">
        <v>621</v>
      </c>
      <c r="C846" s="69">
        <v>11516</v>
      </c>
      <c r="D846" s="69">
        <v>621</v>
      </c>
      <c r="E846" s="69">
        <v>100</v>
      </c>
      <c r="F846" s="70">
        <v>18.544283413848632</v>
      </c>
    </row>
    <row r="847" spans="1:6" ht="15" x14ac:dyDescent="0.2">
      <c r="A847" s="69" t="s">
        <v>3591</v>
      </c>
      <c r="B847" s="69">
        <v>246</v>
      </c>
      <c r="C847" s="69">
        <v>950</v>
      </c>
      <c r="D847" s="69">
        <v>246</v>
      </c>
      <c r="E847" s="69">
        <v>100</v>
      </c>
      <c r="F847" s="70">
        <v>3.8617886178861789</v>
      </c>
    </row>
    <row r="848" spans="1:6" ht="15" x14ac:dyDescent="0.2">
      <c r="A848" s="69" t="s">
        <v>3592</v>
      </c>
      <c r="B848" s="69">
        <v>399</v>
      </c>
      <c r="C848" s="69">
        <v>12627</v>
      </c>
      <c r="D848" s="69">
        <v>399</v>
      </c>
      <c r="E848" s="69">
        <v>100</v>
      </c>
      <c r="F848" s="70">
        <v>31.646616541353385</v>
      </c>
    </row>
    <row r="849" spans="1:6" ht="15" x14ac:dyDescent="0.2">
      <c r="A849" s="69" t="s">
        <v>3593</v>
      </c>
      <c r="B849" s="69">
        <v>213</v>
      </c>
      <c r="C849" s="69">
        <v>3767</v>
      </c>
      <c r="D849" s="69">
        <v>213</v>
      </c>
      <c r="E849" s="69">
        <v>100</v>
      </c>
      <c r="F849" s="70">
        <v>17.685446009389672</v>
      </c>
    </row>
    <row r="850" spans="1:6" ht="15" x14ac:dyDescent="0.2">
      <c r="A850" s="69" t="s">
        <v>3594</v>
      </c>
      <c r="B850" s="69">
        <v>219</v>
      </c>
      <c r="C850" s="69">
        <v>1849</v>
      </c>
      <c r="D850" s="69">
        <v>219</v>
      </c>
      <c r="E850" s="69">
        <v>100</v>
      </c>
      <c r="F850" s="70">
        <v>8.442922374429223</v>
      </c>
    </row>
    <row r="851" spans="1:6" ht="15" x14ac:dyDescent="0.2">
      <c r="A851" s="69" t="s">
        <v>3595</v>
      </c>
      <c r="B851" s="69">
        <v>423</v>
      </c>
      <c r="C851" s="69">
        <v>11167</v>
      </c>
      <c r="D851" s="69">
        <v>423</v>
      </c>
      <c r="E851" s="69">
        <v>100</v>
      </c>
      <c r="F851" s="70">
        <v>26.39952718676123</v>
      </c>
    </row>
    <row r="852" spans="1:6" ht="15" x14ac:dyDescent="0.2">
      <c r="A852" s="69" t="s">
        <v>3596</v>
      </c>
      <c r="B852" s="69">
        <v>1359</v>
      </c>
      <c r="C852" s="69">
        <v>24942</v>
      </c>
      <c r="D852" s="69">
        <v>1359</v>
      </c>
      <c r="E852" s="69">
        <v>100</v>
      </c>
      <c r="F852" s="70">
        <v>18.353200883002206</v>
      </c>
    </row>
    <row r="853" spans="1:6" ht="15" x14ac:dyDescent="0.2">
      <c r="A853" s="69" t="s">
        <v>3597</v>
      </c>
      <c r="B853" s="69">
        <v>1071</v>
      </c>
      <c r="C853" s="69">
        <v>23810</v>
      </c>
      <c r="D853" s="69">
        <v>1071</v>
      </c>
      <c r="E853" s="69">
        <v>100</v>
      </c>
      <c r="F853" s="70">
        <v>22.231559290382819</v>
      </c>
    </row>
    <row r="854" spans="1:6" ht="15" x14ac:dyDescent="0.2">
      <c r="A854" s="69" t="s">
        <v>3598</v>
      </c>
      <c r="B854" s="69">
        <v>528</v>
      </c>
      <c r="C854" s="69">
        <v>7647</v>
      </c>
      <c r="D854" s="69">
        <v>528</v>
      </c>
      <c r="E854" s="69">
        <v>100</v>
      </c>
      <c r="F854" s="70">
        <v>14.482954545454545</v>
      </c>
    </row>
    <row r="855" spans="1:6" ht="15" x14ac:dyDescent="0.2">
      <c r="A855" s="69" t="s">
        <v>3599</v>
      </c>
      <c r="B855" s="69">
        <v>1200</v>
      </c>
      <c r="C855" s="69">
        <v>8821</v>
      </c>
      <c r="D855" s="69">
        <v>1200</v>
      </c>
      <c r="E855" s="69">
        <v>100</v>
      </c>
      <c r="F855" s="70">
        <v>7.3508333333333331</v>
      </c>
    </row>
    <row r="856" spans="1:6" ht="15" x14ac:dyDescent="0.2">
      <c r="A856" s="69" t="s">
        <v>3600</v>
      </c>
      <c r="B856" s="69">
        <v>405</v>
      </c>
      <c r="C856" s="69">
        <v>16029</v>
      </c>
      <c r="D856" s="69">
        <v>405</v>
      </c>
      <c r="E856" s="69">
        <v>100</v>
      </c>
      <c r="F856" s="70">
        <v>39.577777777777776</v>
      </c>
    </row>
    <row r="857" spans="1:6" ht="15" x14ac:dyDescent="0.2">
      <c r="A857" s="69" t="s">
        <v>3601</v>
      </c>
      <c r="B857" s="69">
        <v>828</v>
      </c>
      <c r="C857" s="69">
        <v>24035</v>
      </c>
      <c r="D857" s="69">
        <v>828</v>
      </c>
      <c r="E857" s="69">
        <v>100</v>
      </c>
      <c r="F857" s="70">
        <v>29.027777777777779</v>
      </c>
    </row>
    <row r="858" spans="1:6" ht="15" x14ac:dyDescent="0.2">
      <c r="A858" s="69" t="s">
        <v>3602</v>
      </c>
      <c r="B858" s="69">
        <v>1170</v>
      </c>
      <c r="C858" s="69">
        <v>24310</v>
      </c>
      <c r="D858" s="69">
        <v>1170</v>
      </c>
      <c r="E858" s="69">
        <v>100</v>
      </c>
      <c r="F858" s="70">
        <v>20.777777777777779</v>
      </c>
    </row>
    <row r="859" spans="1:6" ht="15" x14ac:dyDescent="0.2">
      <c r="A859" s="69" t="s">
        <v>3603</v>
      </c>
      <c r="B859" s="69">
        <v>240</v>
      </c>
      <c r="C859" s="69">
        <v>2389</v>
      </c>
      <c r="D859" s="69">
        <v>240</v>
      </c>
      <c r="E859" s="69">
        <v>100</v>
      </c>
      <c r="F859" s="70">
        <v>9.9541666666666675</v>
      </c>
    </row>
    <row r="860" spans="1:6" ht="15" x14ac:dyDescent="0.2">
      <c r="A860" s="69" t="s">
        <v>3604</v>
      </c>
      <c r="B860" s="69">
        <v>543</v>
      </c>
      <c r="C860" s="69">
        <v>11747</v>
      </c>
      <c r="D860" s="69">
        <v>543</v>
      </c>
      <c r="E860" s="69">
        <v>100</v>
      </c>
      <c r="F860" s="70">
        <v>21.633517495395949</v>
      </c>
    </row>
    <row r="861" spans="1:6" ht="15" x14ac:dyDescent="0.2">
      <c r="A861" s="69" t="s">
        <v>3605</v>
      </c>
      <c r="B861" s="69">
        <v>429</v>
      </c>
      <c r="C861" s="69">
        <v>9660</v>
      </c>
      <c r="D861" s="69">
        <v>429</v>
      </c>
      <c r="E861" s="69">
        <v>100</v>
      </c>
      <c r="F861" s="70">
        <v>22.517482517482517</v>
      </c>
    </row>
    <row r="862" spans="1:6" ht="15" x14ac:dyDescent="0.2">
      <c r="A862" s="69" t="s">
        <v>3606</v>
      </c>
      <c r="B862" s="69">
        <v>3288</v>
      </c>
      <c r="C862" s="69">
        <v>19472</v>
      </c>
      <c r="D862" s="69">
        <v>3288</v>
      </c>
      <c r="E862" s="69">
        <v>100</v>
      </c>
      <c r="F862" s="70">
        <v>5.9221411192214113</v>
      </c>
    </row>
    <row r="863" spans="1:6" ht="15" x14ac:dyDescent="0.2">
      <c r="A863" s="69" t="s">
        <v>3607</v>
      </c>
      <c r="B863" s="69">
        <v>318</v>
      </c>
      <c r="C863" s="69">
        <v>11087</v>
      </c>
      <c r="D863" s="69">
        <v>318</v>
      </c>
      <c r="E863" s="69">
        <v>100</v>
      </c>
      <c r="F863" s="70">
        <v>34.864779874213838</v>
      </c>
    </row>
    <row r="864" spans="1:6" ht="15" x14ac:dyDescent="0.2">
      <c r="A864" s="69" t="s">
        <v>3608</v>
      </c>
      <c r="B864" s="69">
        <v>549</v>
      </c>
      <c r="C864" s="69">
        <v>5613</v>
      </c>
      <c r="D864" s="69">
        <v>549</v>
      </c>
      <c r="E864" s="69">
        <v>100</v>
      </c>
      <c r="F864" s="70">
        <v>10.224043715846994</v>
      </c>
    </row>
    <row r="865" spans="1:6" ht="15" x14ac:dyDescent="0.2">
      <c r="A865" s="69" t="s">
        <v>3609</v>
      </c>
      <c r="B865" s="69">
        <v>372</v>
      </c>
      <c r="C865" s="69">
        <v>37874</v>
      </c>
      <c r="D865" s="69">
        <v>372</v>
      </c>
      <c r="E865" s="69">
        <v>100</v>
      </c>
      <c r="F865" s="70">
        <v>101.81182795698925</v>
      </c>
    </row>
    <row r="866" spans="1:6" ht="15" x14ac:dyDescent="0.2">
      <c r="A866" s="69" t="s">
        <v>3610</v>
      </c>
      <c r="B866" s="69">
        <v>441</v>
      </c>
      <c r="C866" s="69">
        <v>2438</v>
      </c>
      <c r="D866" s="69">
        <v>441</v>
      </c>
      <c r="E866" s="69">
        <v>100</v>
      </c>
      <c r="F866" s="70">
        <v>5.5283446712018138</v>
      </c>
    </row>
    <row r="867" spans="1:6" ht="15" x14ac:dyDescent="0.2">
      <c r="A867" s="69" t="s">
        <v>3611</v>
      </c>
      <c r="B867" s="69">
        <v>231</v>
      </c>
      <c r="C867" s="69">
        <v>1733</v>
      </c>
      <c r="D867" s="69">
        <v>231</v>
      </c>
      <c r="E867" s="69">
        <v>100</v>
      </c>
      <c r="F867" s="70">
        <v>7.5021645021645025</v>
      </c>
    </row>
    <row r="868" spans="1:6" ht="15" x14ac:dyDescent="0.2">
      <c r="A868" s="69" t="s">
        <v>3612</v>
      </c>
      <c r="B868" s="69">
        <v>369</v>
      </c>
      <c r="C868" s="69">
        <v>8155</v>
      </c>
      <c r="D868" s="69">
        <v>369</v>
      </c>
      <c r="E868" s="69">
        <v>100</v>
      </c>
      <c r="F868" s="70">
        <v>22.100271002710027</v>
      </c>
    </row>
    <row r="869" spans="1:6" ht="15" x14ac:dyDescent="0.2">
      <c r="A869" s="69" t="s">
        <v>3613</v>
      </c>
      <c r="B869" s="69">
        <v>228</v>
      </c>
      <c r="C869" s="69">
        <v>3881</v>
      </c>
      <c r="D869" s="69">
        <v>228</v>
      </c>
      <c r="E869" s="69">
        <v>100</v>
      </c>
      <c r="F869" s="70">
        <v>17.021929824561404</v>
      </c>
    </row>
    <row r="870" spans="1:6" ht="15" x14ac:dyDescent="0.2">
      <c r="A870" s="69" t="s">
        <v>3614</v>
      </c>
      <c r="B870" s="69">
        <v>564</v>
      </c>
      <c r="C870" s="69">
        <v>29898</v>
      </c>
      <c r="D870" s="69">
        <v>564</v>
      </c>
      <c r="E870" s="69">
        <v>100</v>
      </c>
      <c r="F870" s="70">
        <v>53.01063829787234</v>
      </c>
    </row>
    <row r="871" spans="1:6" ht="15" x14ac:dyDescent="0.2">
      <c r="A871" s="69" t="s">
        <v>3615</v>
      </c>
      <c r="B871" s="69">
        <v>402</v>
      </c>
      <c r="C871" s="69">
        <v>4572</v>
      </c>
      <c r="D871" s="69">
        <v>402</v>
      </c>
      <c r="E871" s="69">
        <v>100</v>
      </c>
      <c r="F871" s="70">
        <v>11.373134328358208</v>
      </c>
    </row>
    <row r="872" spans="1:6" ht="15" x14ac:dyDescent="0.2">
      <c r="A872" s="69" t="s">
        <v>3616</v>
      </c>
      <c r="B872" s="69">
        <v>255</v>
      </c>
      <c r="C872" s="69">
        <v>13438</v>
      </c>
      <c r="D872" s="69">
        <v>255</v>
      </c>
      <c r="E872" s="69">
        <v>100</v>
      </c>
      <c r="F872" s="70">
        <v>52.698039215686272</v>
      </c>
    </row>
    <row r="873" spans="1:6" ht="15" x14ac:dyDescent="0.2">
      <c r="A873" s="69" t="s">
        <v>3617</v>
      </c>
      <c r="B873" s="69">
        <v>228</v>
      </c>
      <c r="C873" s="69">
        <v>2784</v>
      </c>
      <c r="D873" s="69">
        <v>228</v>
      </c>
      <c r="E873" s="69">
        <v>100</v>
      </c>
      <c r="F873" s="70">
        <v>12.210526315789474</v>
      </c>
    </row>
    <row r="874" spans="1:6" ht="15" x14ac:dyDescent="0.2">
      <c r="A874" s="69" t="s">
        <v>3618</v>
      </c>
      <c r="B874" s="69">
        <v>375</v>
      </c>
      <c r="C874" s="69">
        <v>7107</v>
      </c>
      <c r="D874" s="69">
        <v>375</v>
      </c>
      <c r="E874" s="69">
        <v>100</v>
      </c>
      <c r="F874" s="70">
        <v>18.952000000000002</v>
      </c>
    </row>
    <row r="875" spans="1:6" ht="15" x14ac:dyDescent="0.2">
      <c r="A875" s="69" t="s">
        <v>3619</v>
      </c>
      <c r="B875" s="69">
        <v>306</v>
      </c>
      <c r="C875" s="69">
        <v>17110</v>
      </c>
      <c r="D875" s="69">
        <v>306</v>
      </c>
      <c r="E875" s="69">
        <v>100</v>
      </c>
      <c r="F875" s="70">
        <v>55.915032679738559</v>
      </c>
    </row>
    <row r="876" spans="1:6" ht="15" x14ac:dyDescent="0.2">
      <c r="A876" s="69" t="s">
        <v>3620</v>
      </c>
      <c r="B876" s="69">
        <v>513</v>
      </c>
      <c r="C876" s="69">
        <v>4837</v>
      </c>
      <c r="D876" s="69">
        <v>513</v>
      </c>
      <c r="E876" s="69">
        <v>100</v>
      </c>
      <c r="F876" s="70">
        <v>9.4288499025341128</v>
      </c>
    </row>
    <row r="877" spans="1:6" ht="15" x14ac:dyDescent="0.2">
      <c r="A877" s="69" t="s">
        <v>3621</v>
      </c>
      <c r="B877" s="69">
        <v>1158</v>
      </c>
      <c r="C877" s="69">
        <v>11502</v>
      </c>
      <c r="D877" s="69">
        <v>1158</v>
      </c>
      <c r="E877" s="69">
        <v>100</v>
      </c>
      <c r="F877" s="70">
        <v>9.9326424870466319</v>
      </c>
    </row>
    <row r="878" spans="1:6" ht="15" x14ac:dyDescent="0.2">
      <c r="A878" s="69" t="s">
        <v>3622</v>
      </c>
      <c r="B878" s="69">
        <v>315</v>
      </c>
      <c r="C878" s="69">
        <v>13875</v>
      </c>
      <c r="D878" s="69">
        <v>315</v>
      </c>
      <c r="E878" s="69">
        <v>100</v>
      </c>
      <c r="F878" s="70">
        <v>44.047619047619051</v>
      </c>
    </row>
    <row r="879" spans="1:6" ht="15" x14ac:dyDescent="0.2">
      <c r="A879" s="69" t="s">
        <v>3623</v>
      </c>
      <c r="B879" s="69">
        <v>372</v>
      </c>
      <c r="C879" s="69">
        <v>2879</v>
      </c>
      <c r="D879" s="69">
        <v>372</v>
      </c>
      <c r="E879" s="69">
        <v>100</v>
      </c>
      <c r="F879" s="70">
        <v>7.739247311827957</v>
      </c>
    </row>
    <row r="880" spans="1:6" ht="15" x14ac:dyDescent="0.2">
      <c r="A880" s="69" t="s">
        <v>3624</v>
      </c>
      <c r="B880" s="69">
        <v>1887</v>
      </c>
      <c r="C880" s="69">
        <v>47697</v>
      </c>
      <c r="D880" s="69">
        <v>1887</v>
      </c>
      <c r="E880" s="69">
        <v>100</v>
      </c>
      <c r="F880" s="70">
        <v>25.276629570747218</v>
      </c>
    </row>
    <row r="881" spans="1:6" ht="15" x14ac:dyDescent="0.2">
      <c r="A881" s="69" t="s">
        <v>3625</v>
      </c>
      <c r="B881" s="69">
        <v>492</v>
      </c>
      <c r="C881" s="69">
        <v>34939</v>
      </c>
      <c r="D881" s="69">
        <v>492</v>
      </c>
      <c r="E881" s="69">
        <v>100</v>
      </c>
      <c r="F881" s="70">
        <v>71.014227642276424</v>
      </c>
    </row>
    <row r="882" spans="1:6" ht="15" x14ac:dyDescent="0.2">
      <c r="A882" s="69" t="s">
        <v>3626</v>
      </c>
      <c r="B882" s="69">
        <v>486</v>
      </c>
      <c r="C882" s="69">
        <v>3285</v>
      </c>
      <c r="D882" s="69">
        <v>486</v>
      </c>
      <c r="E882" s="69">
        <v>100</v>
      </c>
      <c r="F882" s="70">
        <v>6.7592592592592595</v>
      </c>
    </row>
    <row r="883" spans="1:6" ht="15" x14ac:dyDescent="0.2">
      <c r="A883" s="69" t="s">
        <v>3627</v>
      </c>
      <c r="B883" s="69">
        <v>213</v>
      </c>
      <c r="C883" s="69">
        <v>4203</v>
      </c>
      <c r="D883" s="69">
        <v>213</v>
      </c>
      <c r="E883" s="69">
        <v>100</v>
      </c>
      <c r="F883" s="70">
        <v>19.732394366197184</v>
      </c>
    </row>
    <row r="884" spans="1:6" ht="15" x14ac:dyDescent="0.2">
      <c r="A884" s="69" t="s">
        <v>3628</v>
      </c>
      <c r="B884" s="69">
        <v>228</v>
      </c>
      <c r="C884" s="69">
        <v>4722</v>
      </c>
      <c r="D884" s="69">
        <v>228</v>
      </c>
      <c r="E884" s="69">
        <v>100</v>
      </c>
      <c r="F884" s="70">
        <v>20.710526315789473</v>
      </c>
    </row>
    <row r="885" spans="1:6" ht="15" x14ac:dyDescent="0.2">
      <c r="A885" s="69" t="s">
        <v>3629</v>
      </c>
      <c r="B885" s="69">
        <v>294</v>
      </c>
      <c r="C885" s="69">
        <v>6358</v>
      </c>
      <c r="D885" s="69">
        <v>294</v>
      </c>
      <c r="E885" s="69">
        <v>100</v>
      </c>
      <c r="F885" s="70">
        <v>21.625850340136054</v>
      </c>
    </row>
    <row r="886" spans="1:6" ht="15" x14ac:dyDescent="0.2">
      <c r="A886" s="69" t="s">
        <v>3630</v>
      </c>
      <c r="B886" s="69">
        <v>429</v>
      </c>
      <c r="C886" s="69">
        <v>3420</v>
      </c>
      <c r="D886" s="69">
        <v>429</v>
      </c>
      <c r="E886" s="69">
        <v>100</v>
      </c>
      <c r="F886" s="70">
        <v>7.9720279720279716</v>
      </c>
    </row>
    <row r="887" spans="1:6" ht="15" x14ac:dyDescent="0.2">
      <c r="A887" s="69" t="s">
        <v>3631</v>
      </c>
      <c r="B887" s="69">
        <v>702</v>
      </c>
      <c r="C887" s="69">
        <v>14129</v>
      </c>
      <c r="D887" s="69">
        <v>702</v>
      </c>
      <c r="E887" s="69">
        <v>100</v>
      </c>
      <c r="F887" s="70">
        <v>20.126780626780626</v>
      </c>
    </row>
    <row r="888" spans="1:6" ht="15" x14ac:dyDescent="0.2">
      <c r="A888" s="69" t="s">
        <v>3632</v>
      </c>
      <c r="B888" s="69">
        <v>213</v>
      </c>
      <c r="C888" s="69">
        <v>9274</v>
      </c>
      <c r="D888" s="69">
        <v>213</v>
      </c>
      <c r="E888" s="69">
        <v>100</v>
      </c>
      <c r="F888" s="70">
        <v>43.539906103286384</v>
      </c>
    </row>
    <row r="889" spans="1:6" ht="15" x14ac:dyDescent="0.2">
      <c r="A889" s="69" t="s">
        <v>3633</v>
      </c>
      <c r="B889" s="69">
        <v>474</v>
      </c>
      <c r="C889" s="69">
        <v>16158</v>
      </c>
      <c r="D889" s="69">
        <v>474</v>
      </c>
      <c r="E889" s="69">
        <v>100</v>
      </c>
      <c r="F889" s="70">
        <v>34.088607594936711</v>
      </c>
    </row>
    <row r="890" spans="1:6" ht="15" x14ac:dyDescent="0.2">
      <c r="A890" s="69" t="s">
        <v>3634</v>
      </c>
      <c r="B890" s="69">
        <v>276</v>
      </c>
      <c r="C890" s="69">
        <v>5295</v>
      </c>
      <c r="D890" s="69">
        <v>276</v>
      </c>
      <c r="E890" s="69">
        <v>100</v>
      </c>
      <c r="F890" s="70">
        <v>19.184782608695652</v>
      </c>
    </row>
    <row r="891" spans="1:6" ht="15" x14ac:dyDescent="0.2">
      <c r="A891" s="69" t="s">
        <v>3635</v>
      </c>
      <c r="B891" s="69">
        <v>321</v>
      </c>
      <c r="C891" s="69">
        <v>5316</v>
      </c>
      <c r="D891" s="69">
        <v>321</v>
      </c>
      <c r="E891" s="69">
        <v>100</v>
      </c>
      <c r="F891" s="70">
        <v>16.560747663551403</v>
      </c>
    </row>
    <row r="892" spans="1:6" ht="15" x14ac:dyDescent="0.2">
      <c r="A892" s="69" t="s">
        <v>3636</v>
      </c>
      <c r="B892" s="69">
        <v>282</v>
      </c>
      <c r="C892" s="69">
        <v>4357</v>
      </c>
      <c r="D892" s="69">
        <v>282</v>
      </c>
      <c r="E892" s="69">
        <v>100</v>
      </c>
      <c r="F892" s="70">
        <v>15.450354609929079</v>
      </c>
    </row>
    <row r="893" spans="1:6" ht="15" x14ac:dyDescent="0.2">
      <c r="A893" s="69" t="s">
        <v>3637</v>
      </c>
      <c r="B893" s="69">
        <v>468</v>
      </c>
      <c r="C893" s="69">
        <v>9744</v>
      </c>
      <c r="D893" s="69">
        <v>468</v>
      </c>
      <c r="E893" s="69">
        <v>100</v>
      </c>
      <c r="F893" s="70">
        <v>20.820512820512821</v>
      </c>
    </row>
    <row r="894" spans="1:6" ht="15" x14ac:dyDescent="0.2">
      <c r="A894" s="69" t="s">
        <v>3638</v>
      </c>
      <c r="B894" s="69">
        <v>363</v>
      </c>
      <c r="C894" s="69">
        <v>3690</v>
      </c>
      <c r="D894" s="69">
        <v>363</v>
      </c>
      <c r="E894" s="69">
        <v>100</v>
      </c>
      <c r="F894" s="70">
        <v>10.165289256198347</v>
      </c>
    </row>
    <row r="895" spans="1:6" ht="15" x14ac:dyDescent="0.2">
      <c r="A895" s="69" t="s">
        <v>3639</v>
      </c>
      <c r="B895" s="69">
        <v>207</v>
      </c>
      <c r="C895" s="69">
        <v>2326</v>
      </c>
      <c r="D895" s="69">
        <v>207</v>
      </c>
      <c r="E895" s="69">
        <v>100</v>
      </c>
      <c r="F895" s="70">
        <v>11.236714975845411</v>
      </c>
    </row>
    <row r="896" spans="1:6" ht="15" x14ac:dyDescent="0.2">
      <c r="A896" s="69" t="s">
        <v>3640</v>
      </c>
      <c r="B896" s="69">
        <v>330</v>
      </c>
      <c r="C896" s="69">
        <v>1827</v>
      </c>
      <c r="D896" s="69">
        <v>330</v>
      </c>
      <c r="E896" s="69">
        <v>100</v>
      </c>
      <c r="F896" s="70">
        <v>5.5363636363636362</v>
      </c>
    </row>
    <row r="897" spans="1:6" ht="15" x14ac:dyDescent="0.2">
      <c r="A897" s="69" t="s">
        <v>3641</v>
      </c>
      <c r="B897" s="69">
        <v>426</v>
      </c>
      <c r="C897" s="69">
        <v>11890</v>
      </c>
      <c r="D897" s="69">
        <v>426</v>
      </c>
      <c r="E897" s="69">
        <v>100</v>
      </c>
      <c r="F897" s="70">
        <v>27.910798122065728</v>
      </c>
    </row>
    <row r="898" spans="1:6" ht="15" x14ac:dyDescent="0.2">
      <c r="A898" s="69" t="s">
        <v>3642</v>
      </c>
      <c r="B898" s="69">
        <v>330</v>
      </c>
      <c r="C898" s="69">
        <v>27567</v>
      </c>
      <c r="D898" s="69">
        <v>330</v>
      </c>
      <c r="E898" s="69">
        <v>100</v>
      </c>
      <c r="F898" s="70">
        <v>83.536363636363632</v>
      </c>
    </row>
    <row r="899" spans="1:6" ht="15" x14ac:dyDescent="0.2">
      <c r="A899" s="69" t="s">
        <v>3643</v>
      </c>
      <c r="B899" s="69">
        <v>222</v>
      </c>
      <c r="C899" s="69">
        <v>9027</v>
      </c>
      <c r="D899" s="69">
        <v>222</v>
      </c>
      <c r="E899" s="69">
        <v>100</v>
      </c>
      <c r="F899" s="70">
        <v>40.662162162162161</v>
      </c>
    </row>
    <row r="900" spans="1:6" ht="15" x14ac:dyDescent="0.2">
      <c r="A900" s="69" t="s">
        <v>3644</v>
      </c>
      <c r="B900" s="69">
        <v>270</v>
      </c>
      <c r="C900" s="69">
        <v>3491</v>
      </c>
      <c r="D900" s="69">
        <v>270</v>
      </c>
      <c r="E900" s="69">
        <v>100</v>
      </c>
      <c r="F900" s="70">
        <v>12.92962962962963</v>
      </c>
    </row>
    <row r="901" spans="1:6" ht="15" x14ac:dyDescent="0.2">
      <c r="A901" s="69" t="s">
        <v>3645</v>
      </c>
      <c r="B901" s="69">
        <v>330</v>
      </c>
      <c r="C901" s="69">
        <v>9865</v>
      </c>
      <c r="D901" s="69">
        <v>330</v>
      </c>
      <c r="E901" s="69">
        <v>100</v>
      </c>
      <c r="F901" s="70">
        <v>29.893939393939394</v>
      </c>
    </row>
    <row r="902" spans="1:6" ht="15" x14ac:dyDescent="0.2">
      <c r="A902" s="69" t="s">
        <v>3646</v>
      </c>
      <c r="B902" s="69">
        <v>612</v>
      </c>
      <c r="C902" s="69">
        <v>11357</v>
      </c>
      <c r="D902" s="69">
        <v>612</v>
      </c>
      <c r="E902" s="69">
        <v>100</v>
      </c>
      <c r="F902" s="70">
        <v>18.557189542483659</v>
      </c>
    </row>
    <row r="903" spans="1:6" ht="15" x14ac:dyDescent="0.2">
      <c r="A903" s="69" t="s">
        <v>3647</v>
      </c>
      <c r="B903" s="69">
        <v>207</v>
      </c>
      <c r="C903" s="69">
        <v>4515</v>
      </c>
      <c r="D903" s="69">
        <v>207</v>
      </c>
      <c r="E903" s="69">
        <v>100</v>
      </c>
      <c r="F903" s="70">
        <v>21.811594202898551</v>
      </c>
    </row>
    <row r="904" spans="1:6" ht="15" x14ac:dyDescent="0.2">
      <c r="A904" s="69" t="s">
        <v>3648</v>
      </c>
      <c r="B904" s="69">
        <v>285</v>
      </c>
      <c r="C904" s="69">
        <v>2557</v>
      </c>
      <c r="D904" s="69">
        <v>285</v>
      </c>
      <c r="E904" s="69">
        <v>100</v>
      </c>
      <c r="F904" s="70">
        <v>8.9719298245614034</v>
      </c>
    </row>
    <row r="905" spans="1:6" ht="15" x14ac:dyDescent="0.2">
      <c r="A905" s="69" t="s">
        <v>3649</v>
      </c>
      <c r="B905" s="69">
        <v>216</v>
      </c>
      <c r="C905" s="69">
        <v>4387</v>
      </c>
      <c r="D905" s="69">
        <v>216</v>
      </c>
      <c r="E905" s="69">
        <v>100</v>
      </c>
      <c r="F905" s="70">
        <v>20.310185185185187</v>
      </c>
    </row>
    <row r="906" spans="1:6" ht="15" x14ac:dyDescent="0.2">
      <c r="A906" s="69" t="s">
        <v>3650</v>
      </c>
      <c r="B906" s="69">
        <v>450</v>
      </c>
      <c r="C906" s="69">
        <v>3897</v>
      </c>
      <c r="D906" s="69">
        <v>450</v>
      </c>
      <c r="E906" s="69">
        <v>100</v>
      </c>
      <c r="F906" s="70">
        <v>8.66</v>
      </c>
    </row>
    <row r="907" spans="1:6" ht="15" x14ac:dyDescent="0.2">
      <c r="A907" s="69" t="s">
        <v>3651</v>
      </c>
      <c r="B907" s="69">
        <v>252</v>
      </c>
      <c r="C907" s="69">
        <v>4069</v>
      </c>
      <c r="D907" s="69">
        <v>252</v>
      </c>
      <c r="E907" s="69">
        <v>100</v>
      </c>
      <c r="F907" s="70">
        <v>16.146825396825395</v>
      </c>
    </row>
    <row r="908" spans="1:6" ht="15" x14ac:dyDescent="0.2">
      <c r="A908" s="69" t="s">
        <v>3652</v>
      </c>
      <c r="B908" s="69">
        <v>297</v>
      </c>
      <c r="C908" s="69">
        <v>2581</v>
      </c>
      <c r="D908" s="69">
        <v>297</v>
      </c>
      <c r="E908" s="69">
        <v>100</v>
      </c>
      <c r="F908" s="70">
        <v>8.6902356902356903</v>
      </c>
    </row>
    <row r="909" spans="1:6" ht="15" x14ac:dyDescent="0.2">
      <c r="A909" s="69" t="s">
        <v>3653</v>
      </c>
      <c r="B909" s="69">
        <v>411</v>
      </c>
      <c r="C909" s="69">
        <v>7039</v>
      </c>
      <c r="D909" s="69">
        <v>411</v>
      </c>
      <c r="E909" s="69">
        <v>100</v>
      </c>
      <c r="F909" s="70">
        <v>17.126520681265205</v>
      </c>
    </row>
    <row r="910" spans="1:6" ht="15" x14ac:dyDescent="0.2">
      <c r="A910" s="69" t="s">
        <v>3654</v>
      </c>
      <c r="B910" s="69">
        <v>441</v>
      </c>
      <c r="C910" s="69">
        <v>3366</v>
      </c>
      <c r="D910" s="69">
        <v>441</v>
      </c>
      <c r="E910" s="69">
        <v>100</v>
      </c>
      <c r="F910" s="70">
        <v>7.6326530612244898</v>
      </c>
    </row>
    <row r="911" spans="1:6" ht="15" x14ac:dyDescent="0.2">
      <c r="A911" s="69" t="s">
        <v>3655</v>
      </c>
      <c r="B911" s="69">
        <v>273</v>
      </c>
      <c r="C911" s="69">
        <v>5391</v>
      </c>
      <c r="D911" s="69">
        <v>273</v>
      </c>
      <c r="E911" s="69">
        <v>100</v>
      </c>
      <c r="F911" s="70">
        <v>19.747252747252748</v>
      </c>
    </row>
    <row r="912" spans="1:6" ht="15" x14ac:dyDescent="0.2">
      <c r="A912" s="69" t="s">
        <v>3656</v>
      </c>
      <c r="B912" s="69">
        <v>249</v>
      </c>
      <c r="C912" s="69">
        <v>5408</v>
      </c>
      <c r="D912" s="69">
        <v>249</v>
      </c>
      <c r="E912" s="69">
        <v>100</v>
      </c>
      <c r="F912" s="70">
        <v>21.718875502008032</v>
      </c>
    </row>
    <row r="913" spans="1:6" ht="15" x14ac:dyDescent="0.2">
      <c r="A913" s="69" t="s">
        <v>3657</v>
      </c>
      <c r="B913" s="69">
        <v>231</v>
      </c>
      <c r="C913" s="69">
        <v>5118</v>
      </c>
      <c r="D913" s="69">
        <v>231</v>
      </c>
      <c r="E913" s="69">
        <v>100</v>
      </c>
      <c r="F913" s="70">
        <v>22.155844155844157</v>
      </c>
    </row>
    <row r="914" spans="1:6" ht="15" x14ac:dyDescent="0.2">
      <c r="A914" s="69" t="s">
        <v>3658</v>
      </c>
      <c r="B914" s="69">
        <v>234</v>
      </c>
      <c r="C914" s="69">
        <v>16073</v>
      </c>
      <c r="D914" s="69">
        <v>234</v>
      </c>
      <c r="E914" s="69">
        <v>100</v>
      </c>
      <c r="F914" s="70">
        <v>68.688034188034194</v>
      </c>
    </row>
    <row r="915" spans="1:6" ht="15" x14ac:dyDescent="0.2">
      <c r="A915" s="69" t="s">
        <v>3659</v>
      </c>
      <c r="B915" s="69">
        <v>384</v>
      </c>
      <c r="C915" s="69">
        <v>4731</v>
      </c>
      <c r="D915" s="69">
        <v>384</v>
      </c>
      <c r="E915" s="69">
        <v>100</v>
      </c>
      <c r="F915" s="70">
        <v>12.3203125</v>
      </c>
    </row>
    <row r="916" spans="1:6" ht="15" x14ac:dyDescent="0.2">
      <c r="A916" s="69" t="s">
        <v>3660</v>
      </c>
      <c r="B916" s="69">
        <v>270</v>
      </c>
      <c r="C916" s="69">
        <v>5995</v>
      </c>
      <c r="D916" s="69">
        <v>270</v>
      </c>
      <c r="E916" s="69">
        <v>100</v>
      </c>
      <c r="F916" s="70">
        <v>22.203703703703702</v>
      </c>
    </row>
    <row r="917" spans="1:6" ht="15" x14ac:dyDescent="0.2">
      <c r="A917" s="69" t="s">
        <v>3661</v>
      </c>
      <c r="B917" s="69">
        <v>528</v>
      </c>
      <c r="C917" s="69">
        <v>20563</v>
      </c>
      <c r="D917" s="69">
        <v>528</v>
      </c>
      <c r="E917" s="69">
        <v>100</v>
      </c>
      <c r="F917" s="70">
        <v>38.945075757575758</v>
      </c>
    </row>
    <row r="918" spans="1:6" ht="15" x14ac:dyDescent="0.2">
      <c r="A918" s="69" t="s">
        <v>3662</v>
      </c>
      <c r="B918" s="69">
        <v>384</v>
      </c>
      <c r="C918" s="69">
        <v>6943</v>
      </c>
      <c r="D918" s="69">
        <v>384</v>
      </c>
      <c r="E918" s="69">
        <v>100</v>
      </c>
      <c r="F918" s="70">
        <v>18.080729166666668</v>
      </c>
    </row>
    <row r="919" spans="1:6" ht="15" x14ac:dyDescent="0.2">
      <c r="A919" s="69" t="s">
        <v>3663</v>
      </c>
      <c r="B919" s="69">
        <v>4242</v>
      </c>
      <c r="C919" s="69">
        <v>93123</v>
      </c>
      <c r="D919" s="69">
        <v>4242</v>
      </c>
      <c r="E919" s="69">
        <v>100</v>
      </c>
      <c r="F919" s="70">
        <v>21.952616690240454</v>
      </c>
    </row>
    <row r="920" spans="1:6" ht="15" x14ac:dyDescent="0.2">
      <c r="A920" s="69" t="s">
        <v>3664</v>
      </c>
      <c r="B920" s="69">
        <v>267</v>
      </c>
      <c r="C920" s="69">
        <v>6773</v>
      </c>
      <c r="D920" s="69">
        <v>267</v>
      </c>
      <c r="E920" s="69">
        <v>100</v>
      </c>
      <c r="F920" s="70">
        <v>25.367041198501873</v>
      </c>
    </row>
    <row r="921" spans="1:6" ht="15" x14ac:dyDescent="0.2">
      <c r="A921" s="69" t="s">
        <v>3665</v>
      </c>
      <c r="B921" s="69">
        <v>246</v>
      </c>
      <c r="C921" s="69">
        <v>5530</v>
      </c>
      <c r="D921" s="69">
        <v>246</v>
      </c>
      <c r="E921" s="69">
        <v>100</v>
      </c>
      <c r="F921" s="70">
        <v>22.479674796747968</v>
      </c>
    </row>
    <row r="922" spans="1:6" ht="15" x14ac:dyDescent="0.2">
      <c r="A922" s="69" t="s">
        <v>3666</v>
      </c>
      <c r="B922" s="69">
        <v>219</v>
      </c>
      <c r="C922" s="69">
        <v>4168</v>
      </c>
      <c r="D922" s="69">
        <v>219</v>
      </c>
      <c r="E922" s="69">
        <v>100</v>
      </c>
      <c r="F922" s="70">
        <v>19.031963470319635</v>
      </c>
    </row>
    <row r="923" spans="1:6" ht="15" x14ac:dyDescent="0.2">
      <c r="A923" s="69" t="s">
        <v>3667</v>
      </c>
      <c r="B923" s="69">
        <v>276</v>
      </c>
      <c r="C923" s="69">
        <v>5135</v>
      </c>
      <c r="D923" s="69">
        <v>276</v>
      </c>
      <c r="E923" s="69">
        <v>100</v>
      </c>
      <c r="F923" s="70">
        <v>18.605072463768117</v>
      </c>
    </row>
    <row r="924" spans="1:6" ht="15" x14ac:dyDescent="0.2">
      <c r="A924" s="69" t="s">
        <v>3668</v>
      </c>
      <c r="B924" s="69">
        <v>315</v>
      </c>
      <c r="C924" s="69">
        <v>7838</v>
      </c>
      <c r="D924" s="69">
        <v>315</v>
      </c>
      <c r="E924" s="69">
        <v>100</v>
      </c>
      <c r="F924" s="70">
        <v>24.882539682539683</v>
      </c>
    </row>
    <row r="925" spans="1:6" ht="15" x14ac:dyDescent="0.2">
      <c r="A925" s="69" t="s">
        <v>3669</v>
      </c>
      <c r="B925" s="69">
        <v>273</v>
      </c>
      <c r="C925" s="69">
        <v>4479</v>
      </c>
      <c r="D925" s="69">
        <v>273</v>
      </c>
      <c r="E925" s="69">
        <v>100</v>
      </c>
      <c r="F925" s="70">
        <v>16.406593406593405</v>
      </c>
    </row>
    <row r="926" spans="1:6" ht="15" x14ac:dyDescent="0.2">
      <c r="A926" s="69" t="s">
        <v>3670</v>
      </c>
      <c r="B926" s="69">
        <v>531</v>
      </c>
      <c r="C926" s="69">
        <v>9586</v>
      </c>
      <c r="D926" s="69">
        <v>531</v>
      </c>
      <c r="E926" s="69">
        <v>100</v>
      </c>
      <c r="F926" s="70">
        <v>18.052730696798495</v>
      </c>
    </row>
    <row r="927" spans="1:6" ht="15" x14ac:dyDescent="0.2">
      <c r="A927" s="69" t="s">
        <v>3671</v>
      </c>
      <c r="B927" s="69">
        <v>243</v>
      </c>
      <c r="C927" s="69">
        <v>3249</v>
      </c>
      <c r="D927" s="69">
        <v>243</v>
      </c>
      <c r="E927" s="69">
        <v>100</v>
      </c>
      <c r="F927" s="70">
        <v>13.37037037037037</v>
      </c>
    </row>
    <row r="928" spans="1:6" ht="15" x14ac:dyDescent="0.2">
      <c r="A928" s="69" t="s">
        <v>3672</v>
      </c>
      <c r="B928" s="69">
        <v>207</v>
      </c>
      <c r="C928" s="69">
        <v>2137</v>
      </c>
      <c r="D928" s="69">
        <v>207</v>
      </c>
      <c r="E928" s="69">
        <v>100</v>
      </c>
      <c r="F928" s="70">
        <v>10.323671497584542</v>
      </c>
    </row>
    <row r="929" spans="1:6" ht="15" x14ac:dyDescent="0.2">
      <c r="A929" s="69" t="s">
        <v>3673</v>
      </c>
      <c r="B929" s="69">
        <v>480</v>
      </c>
      <c r="C929" s="69">
        <v>11343</v>
      </c>
      <c r="D929" s="69">
        <v>480</v>
      </c>
      <c r="E929" s="69">
        <v>100</v>
      </c>
      <c r="F929" s="70">
        <v>23.631250000000001</v>
      </c>
    </row>
    <row r="930" spans="1:6" ht="15" x14ac:dyDescent="0.2">
      <c r="A930" s="69" t="s">
        <v>3674</v>
      </c>
      <c r="B930" s="69">
        <v>1884</v>
      </c>
      <c r="C930" s="69">
        <v>51051</v>
      </c>
      <c r="D930" s="69">
        <v>1884</v>
      </c>
      <c r="E930" s="69">
        <v>100</v>
      </c>
      <c r="F930" s="70">
        <v>27.097133757961782</v>
      </c>
    </row>
    <row r="931" spans="1:6" ht="15" x14ac:dyDescent="0.2">
      <c r="A931" s="69" t="s">
        <v>3675</v>
      </c>
      <c r="B931" s="69">
        <v>444</v>
      </c>
      <c r="C931" s="69">
        <v>7597</v>
      </c>
      <c r="D931" s="69">
        <v>444</v>
      </c>
      <c r="E931" s="69">
        <v>100</v>
      </c>
      <c r="F931" s="70">
        <v>17.11036036036036</v>
      </c>
    </row>
    <row r="932" spans="1:6" ht="15" x14ac:dyDescent="0.2">
      <c r="A932" s="69" t="s">
        <v>3676</v>
      </c>
      <c r="B932" s="69">
        <v>348</v>
      </c>
      <c r="C932" s="69">
        <v>7161</v>
      </c>
      <c r="D932" s="69">
        <v>348</v>
      </c>
      <c r="E932" s="69">
        <v>100</v>
      </c>
      <c r="F932" s="70">
        <v>20.577586206896552</v>
      </c>
    </row>
    <row r="933" spans="1:6" ht="15" x14ac:dyDescent="0.2">
      <c r="A933" s="69" t="s">
        <v>3677</v>
      </c>
      <c r="B933" s="69">
        <v>399</v>
      </c>
      <c r="C933" s="69">
        <v>15370</v>
      </c>
      <c r="D933" s="69">
        <v>399</v>
      </c>
      <c r="E933" s="69">
        <v>100</v>
      </c>
      <c r="F933" s="70">
        <v>38.521303258145366</v>
      </c>
    </row>
    <row r="934" spans="1:6" ht="15" x14ac:dyDescent="0.2">
      <c r="A934" s="69" t="s">
        <v>3678</v>
      </c>
      <c r="B934" s="69">
        <v>312</v>
      </c>
      <c r="C934" s="69">
        <v>4434</v>
      </c>
      <c r="D934" s="69">
        <v>312</v>
      </c>
      <c r="E934" s="69">
        <v>100</v>
      </c>
      <c r="F934" s="70">
        <v>14.211538461538462</v>
      </c>
    </row>
    <row r="935" spans="1:6" ht="15" x14ac:dyDescent="0.2">
      <c r="A935" s="69" t="s">
        <v>3679</v>
      </c>
      <c r="B935" s="69">
        <v>255</v>
      </c>
      <c r="C935" s="69">
        <v>916</v>
      </c>
      <c r="D935" s="69">
        <v>255</v>
      </c>
      <c r="E935" s="69">
        <v>100</v>
      </c>
      <c r="F935" s="70">
        <v>3.5921568627450982</v>
      </c>
    </row>
    <row r="936" spans="1:6" ht="15" x14ac:dyDescent="0.2">
      <c r="A936" s="69" t="s">
        <v>3680</v>
      </c>
      <c r="B936" s="69">
        <v>510</v>
      </c>
      <c r="C936" s="69">
        <v>10621</v>
      </c>
      <c r="D936" s="69">
        <v>510</v>
      </c>
      <c r="E936" s="69">
        <v>100</v>
      </c>
      <c r="F936" s="70">
        <v>20.82549019607843</v>
      </c>
    </row>
    <row r="937" spans="1:6" ht="15" x14ac:dyDescent="0.2">
      <c r="A937" s="69" t="s">
        <v>3681</v>
      </c>
      <c r="B937" s="69">
        <v>213</v>
      </c>
      <c r="C937" s="69">
        <v>1520</v>
      </c>
      <c r="D937" s="69">
        <v>213</v>
      </c>
      <c r="E937" s="69">
        <v>100</v>
      </c>
      <c r="F937" s="70">
        <v>7.136150234741784</v>
      </c>
    </row>
    <row r="938" spans="1:6" ht="15" x14ac:dyDescent="0.2">
      <c r="A938" s="69" t="s">
        <v>3682</v>
      </c>
      <c r="B938" s="69">
        <v>363</v>
      </c>
      <c r="C938" s="69">
        <v>7736</v>
      </c>
      <c r="D938" s="69">
        <v>363</v>
      </c>
      <c r="E938" s="69">
        <v>100</v>
      </c>
      <c r="F938" s="70">
        <v>21.31129476584022</v>
      </c>
    </row>
    <row r="939" spans="1:6" ht="15" x14ac:dyDescent="0.2">
      <c r="A939" s="69" t="s">
        <v>3683</v>
      </c>
      <c r="B939" s="69">
        <v>411</v>
      </c>
      <c r="C939" s="69">
        <v>2307</v>
      </c>
      <c r="D939" s="69">
        <v>411</v>
      </c>
      <c r="E939" s="69">
        <v>100</v>
      </c>
      <c r="F939" s="70">
        <v>5.6131386861313866</v>
      </c>
    </row>
    <row r="940" spans="1:6" ht="15" x14ac:dyDescent="0.2">
      <c r="A940" s="69" t="s">
        <v>3684</v>
      </c>
      <c r="B940" s="69">
        <v>312</v>
      </c>
      <c r="C940" s="69">
        <v>7327</v>
      </c>
      <c r="D940" s="69">
        <v>312</v>
      </c>
      <c r="E940" s="69">
        <v>100</v>
      </c>
      <c r="F940" s="70">
        <v>23.483974358974358</v>
      </c>
    </row>
    <row r="941" spans="1:6" ht="15" x14ac:dyDescent="0.2">
      <c r="A941" s="69" t="s">
        <v>3685</v>
      </c>
      <c r="B941" s="69">
        <v>1146</v>
      </c>
      <c r="C941" s="69">
        <v>22791</v>
      </c>
      <c r="D941" s="69">
        <v>1146</v>
      </c>
      <c r="E941" s="69">
        <v>100</v>
      </c>
      <c r="F941" s="70">
        <v>19.887434554973822</v>
      </c>
    </row>
    <row r="942" spans="1:6" ht="15" x14ac:dyDescent="0.2">
      <c r="A942" s="69" t="s">
        <v>3686</v>
      </c>
      <c r="B942" s="69">
        <v>726</v>
      </c>
      <c r="C942" s="69">
        <v>5229</v>
      </c>
      <c r="D942" s="69">
        <v>726</v>
      </c>
      <c r="E942" s="69">
        <v>100</v>
      </c>
      <c r="F942" s="70">
        <v>7.2024793388429753</v>
      </c>
    </row>
    <row r="943" spans="1:6" ht="15" x14ac:dyDescent="0.2">
      <c r="A943" s="69" t="s">
        <v>3687</v>
      </c>
      <c r="B943" s="69">
        <v>387</v>
      </c>
      <c r="C943" s="69">
        <v>3590</v>
      </c>
      <c r="D943" s="69">
        <v>387</v>
      </c>
      <c r="E943" s="69">
        <v>100</v>
      </c>
      <c r="F943" s="70">
        <v>9.2764857881136944</v>
      </c>
    </row>
    <row r="944" spans="1:6" ht="15" x14ac:dyDescent="0.2">
      <c r="A944" s="69" t="s">
        <v>3688</v>
      </c>
      <c r="B944" s="69">
        <v>1044</v>
      </c>
      <c r="C944" s="69">
        <v>39766</v>
      </c>
      <c r="D944" s="69">
        <v>1044</v>
      </c>
      <c r="E944" s="69">
        <v>100</v>
      </c>
      <c r="F944" s="70">
        <v>38.090038314176248</v>
      </c>
    </row>
    <row r="945" spans="1:6" ht="15" x14ac:dyDescent="0.2">
      <c r="A945" s="69" t="s">
        <v>3689</v>
      </c>
      <c r="B945" s="69">
        <v>264</v>
      </c>
      <c r="C945" s="69">
        <v>5284</v>
      </c>
      <c r="D945" s="69">
        <v>264</v>
      </c>
      <c r="E945" s="69">
        <v>100</v>
      </c>
      <c r="F945" s="70">
        <v>20.015151515151516</v>
      </c>
    </row>
    <row r="946" spans="1:6" ht="15" x14ac:dyDescent="0.2">
      <c r="A946" s="69" t="s">
        <v>3690</v>
      </c>
      <c r="B946" s="69">
        <v>261</v>
      </c>
      <c r="C946" s="69">
        <v>6684</v>
      </c>
      <c r="D946" s="69">
        <v>261</v>
      </c>
      <c r="E946" s="69">
        <v>100</v>
      </c>
      <c r="F946" s="70">
        <v>25.609195402298852</v>
      </c>
    </row>
    <row r="947" spans="1:6" ht="15" x14ac:dyDescent="0.2">
      <c r="A947" s="69" t="s">
        <v>3691</v>
      </c>
      <c r="B947" s="69">
        <v>495</v>
      </c>
      <c r="C947" s="69">
        <v>7225</v>
      </c>
      <c r="D947" s="69">
        <v>495</v>
      </c>
      <c r="E947" s="69">
        <v>100</v>
      </c>
      <c r="F947" s="70">
        <v>14.595959595959595</v>
      </c>
    </row>
    <row r="948" spans="1:6" ht="15" x14ac:dyDescent="0.2">
      <c r="A948" s="69" t="s">
        <v>3692</v>
      </c>
      <c r="B948" s="69">
        <v>474</v>
      </c>
      <c r="C948" s="69">
        <v>4009</v>
      </c>
      <c r="D948" s="69">
        <v>474</v>
      </c>
      <c r="E948" s="69">
        <v>100</v>
      </c>
      <c r="F948" s="70">
        <v>8.457805907172995</v>
      </c>
    </row>
    <row r="949" spans="1:6" ht="15" x14ac:dyDescent="0.2">
      <c r="A949" s="69" t="s">
        <v>3693</v>
      </c>
      <c r="B949" s="69">
        <v>210</v>
      </c>
      <c r="C949" s="69">
        <v>4276</v>
      </c>
      <c r="D949" s="69">
        <v>210</v>
      </c>
      <c r="E949" s="69">
        <v>100</v>
      </c>
      <c r="F949" s="70">
        <v>20.361904761904761</v>
      </c>
    </row>
    <row r="950" spans="1:6" ht="15" x14ac:dyDescent="0.2">
      <c r="A950" s="69" t="s">
        <v>3694</v>
      </c>
      <c r="B950" s="69">
        <v>294</v>
      </c>
      <c r="C950" s="69">
        <v>2399</v>
      </c>
      <c r="D950" s="69">
        <v>294</v>
      </c>
      <c r="E950" s="69">
        <v>100</v>
      </c>
      <c r="F950" s="70">
        <v>8.1598639455782305</v>
      </c>
    </row>
    <row r="951" spans="1:6" ht="15" x14ac:dyDescent="0.2">
      <c r="A951" s="69" t="s">
        <v>3695</v>
      </c>
      <c r="B951" s="69">
        <v>303</v>
      </c>
      <c r="C951" s="69">
        <v>3336</v>
      </c>
      <c r="D951" s="69">
        <v>303</v>
      </c>
      <c r="E951" s="69">
        <v>100</v>
      </c>
      <c r="F951" s="70">
        <v>11.009900990099009</v>
      </c>
    </row>
    <row r="952" spans="1:6" ht="15" x14ac:dyDescent="0.2">
      <c r="A952" s="69" t="s">
        <v>3696</v>
      </c>
      <c r="B952" s="69">
        <v>405</v>
      </c>
      <c r="C952" s="69">
        <v>20367</v>
      </c>
      <c r="D952" s="69">
        <v>405</v>
      </c>
      <c r="E952" s="69">
        <v>100</v>
      </c>
      <c r="F952" s="70">
        <v>50.288888888888891</v>
      </c>
    </row>
    <row r="953" spans="1:6" ht="15" x14ac:dyDescent="0.2">
      <c r="A953" s="69" t="s">
        <v>3697</v>
      </c>
      <c r="B953" s="69">
        <v>393</v>
      </c>
      <c r="C953" s="69">
        <v>5031</v>
      </c>
      <c r="D953" s="69">
        <v>393</v>
      </c>
      <c r="E953" s="69">
        <v>100</v>
      </c>
      <c r="F953" s="70">
        <v>12.801526717557252</v>
      </c>
    </row>
    <row r="954" spans="1:6" ht="15" x14ac:dyDescent="0.2">
      <c r="A954" s="69" t="s">
        <v>3698</v>
      </c>
      <c r="B954" s="69">
        <v>279</v>
      </c>
      <c r="C954" s="69">
        <v>6119</v>
      </c>
      <c r="D954" s="69">
        <v>279</v>
      </c>
      <c r="E954" s="69">
        <v>100</v>
      </c>
      <c r="F954" s="70">
        <v>21.931899641577061</v>
      </c>
    </row>
    <row r="955" spans="1:6" ht="15" x14ac:dyDescent="0.2">
      <c r="A955" s="69" t="s">
        <v>3699</v>
      </c>
      <c r="B955" s="69">
        <v>255</v>
      </c>
      <c r="C955" s="69">
        <v>3451</v>
      </c>
      <c r="D955" s="69">
        <v>255</v>
      </c>
      <c r="E955" s="69">
        <v>100</v>
      </c>
      <c r="F955" s="70">
        <v>13.533333333333333</v>
      </c>
    </row>
    <row r="956" spans="1:6" ht="15" x14ac:dyDescent="0.2">
      <c r="A956" s="69" t="s">
        <v>3700</v>
      </c>
      <c r="B956" s="69">
        <v>264</v>
      </c>
      <c r="C956" s="69">
        <v>7896</v>
      </c>
      <c r="D956" s="69">
        <v>264</v>
      </c>
      <c r="E956" s="69">
        <v>100</v>
      </c>
      <c r="F956" s="70">
        <v>29.90909090909091</v>
      </c>
    </row>
    <row r="957" spans="1:6" ht="15" x14ac:dyDescent="0.2">
      <c r="A957" s="69" t="s">
        <v>3701</v>
      </c>
      <c r="B957" s="69">
        <v>339</v>
      </c>
      <c r="C957" s="69">
        <v>17598</v>
      </c>
      <c r="D957" s="69">
        <v>339</v>
      </c>
      <c r="E957" s="69">
        <v>100</v>
      </c>
      <c r="F957" s="70">
        <v>51.911504424778762</v>
      </c>
    </row>
    <row r="958" spans="1:6" ht="15" x14ac:dyDescent="0.2">
      <c r="A958" s="69" t="s">
        <v>3702</v>
      </c>
      <c r="B958" s="69">
        <v>705</v>
      </c>
      <c r="C958" s="69">
        <v>14148</v>
      </c>
      <c r="D958" s="69">
        <v>705</v>
      </c>
      <c r="E958" s="69">
        <v>100</v>
      </c>
      <c r="F958" s="70">
        <v>20.068085106382977</v>
      </c>
    </row>
    <row r="959" spans="1:6" ht="15" x14ac:dyDescent="0.2">
      <c r="A959" s="69" t="s">
        <v>3703</v>
      </c>
      <c r="B959" s="69">
        <v>231</v>
      </c>
      <c r="C959" s="69">
        <v>15233</v>
      </c>
      <c r="D959" s="69">
        <v>231</v>
      </c>
      <c r="E959" s="69">
        <v>100</v>
      </c>
      <c r="F959" s="70">
        <v>65.943722943722946</v>
      </c>
    </row>
    <row r="960" spans="1:6" ht="15" x14ac:dyDescent="0.2">
      <c r="A960" s="69" t="s">
        <v>3704</v>
      </c>
      <c r="B960" s="69">
        <v>378</v>
      </c>
      <c r="C960" s="69">
        <v>8320</v>
      </c>
      <c r="D960" s="69">
        <v>378</v>
      </c>
      <c r="E960" s="69">
        <v>100</v>
      </c>
      <c r="F960" s="70">
        <v>22.010582010582009</v>
      </c>
    </row>
    <row r="961" spans="1:6" ht="15" x14ac:dyDescent="0.2">
      <c r="A961" s="69" t="s">
        <v>3705</v>
      </c>
      <c r="B961" s="69">
        <v>333</v>
      </c>
      <c r="C961" s="69">
        <v>2895</v>
      </c>
      <c r="D961" s="69">
        <v>333</v>
      </c>
      <c r="E961" s="69">
        <v>100</v>
      </c>
      <c r="F961" s="70">
        <v>8.6936936936936942</v>
      </c>
    </row>
    <row r="962" spans="1:6" ht="15" x14ac:dyDescent="0.2">
      <c r="A962" s="69" t="s">
        <v>3706</v>
      </c>
      <c r="B962" s="69">
        <v>228</v>
      </c>
      <c r="C962" s="69">
        <v>3452</v>
      </c>
      <c r="D962" s="69">
        <v>228</v>
      </c>
      <c r="E962" s="69">
        <v>100</v>
      </c>
      <c r="F962" s="70">
        <v>15.140350877192983</v>
      </c>
    </row>
    <row r="963" spans="1:6" ht="15" x14ac:dyDescent="0.2">
      <c r="A963" s="69" t="s">
        <v>3707</v>
      </c>
      <c r="B963" s="69">
        <v>276</v>
      </c>
      <c r="C963" s="69">
        <v>4731</v>
      </c>
      <c r="D963" s="69">
        <v>276</v>
      </c>
      <c r="E963" s="69">
        <v>100</v>
      </c>
      <c r="F963" s="70">
        <v>17.141304347826086</v>
      </c>
    </row>
    <row r="964" spans="1:6" ht="15" x14ac:dyDescent="0.2">
      <c r="A964" s="69" t="s">
        <v>3708</v>
      </c>
      <c r="B964" s="69">
        <v>297</v>
      </c>
      <c r="C964" s="69">
        <v>7257</v>
      </c>
      <c r="D964" s="69">
        <v>297</v>
      </c>
      <c r="E964" s="69">
        <v>100</v>
      </c>
      <c r="F964" s="70">
        <v>24.434343434343436</v>
      </c>
    </row>
    <row r="965" spans="1:6" ht="15" x14ac:dyDescent="0.2">
      <c r="A965" s="69" t="s">
        <v>3709</v>
      </c>
      <c r="B965" s="69">
        <v>459</v>
      </c>
      <c r="C965" s="69">
        <v>9089</v>
      </c>
      <c r="D965" s="69">
        <v>459</v>
      </c>
      <c r="E965" s="69">
        <v>100</v>
      </c>
      <c r="F965" s="70">
        <v>19.801742919389977</v>
      </c>
    </row>
    <row r="966" spans="1:6" ht="15" x14ac:dyDescent="0.2">
      <c r="A966" s="69" t="s">
        <v>3710</v>
      </c>
      <c r="B966" s="69">
        <v>267</v>
      </c>
      <c r="C966" s="69">
        <v>3216</v>
      </c>
      <c r="D966" s="69">
        <v>267</v>
      </c>
      <c r="E966" s="69">
        <v>100</v>
      </c>
      <c r="F966" s="70">
        <v>12.044943820224718</v>
      </c>
    </row>
    <row r="967" spans="1:6" ht="15" x14ac:dyDescent="0.2">
      <c r="A967" s="69" t="s">
        <v>3711</v>
      </c>
      <c r="B967" s="69">
        <v>354</v>
      </c>
      <c r="C967" s="69">
        <v>7928</v>
      </c>
      <c r="D967" s="69">
        <v>354</v>
      </c>
      <c r="E967" s="69">
        <v>100</v>
      </c>
      <c r="F967" s="70">
        <v>22.395480225988699</v>
      </c>
    </row>
    <row r="968" spans="1:6" ht="15" x14ac:dyDescent="0.2">
      <c r="A968" s="69" t="s">
        <v>3712</v>
      </c>
      <c r="B968" s="69">
        <v>555</v>
      </c>
      <c r="C968" s="69">
        <v>3554</v>
      </c>
      <c r="D968" s="69">
        <v>555</v>
      </c>
      <c r="E968" s="69">
        <v>100</v>
      </c>
      <c r="F968" s="70">
        <v>6.4036036036036039</v>
      </c>
    </row>
    <row r="969" spans="1:6" ht="15" x14ac:dyDescent="0.2">
      <c r="A969" s="69" t="s">
        <v>3713</v>
      </c>
      <c r="B969" s="69">
        <v>459</v>
      </c>
      <c r="C969" s="69">
        <v>3295</v>
      </c>
      <c r="D969" s="69">
        <v>459</v>
      </c>
      <c r="E969" s="69">
        <v>100</v>
      </c>
      <c r="F969" s="70">
        <v>7.1786492374727668</v>
      </c>
    </row>
    <row r="970" spans="1:6" ht="15" x14ac:dyDescent="0.2">
      <c r="A970" s="69" t="s">
        <v>3714</v>
      </c>
      <c r="B970" s="69">
        <v>603</v>
      </c>
      <c r="C970" s="69">
        <v>8885</v>
      </c>
      <c r="D970" s="69">
        <v>603</v>
      </c>
      <c r="E970" s="69">
        <v>100</v>
      </c>
      <c r="F970" s="70">
        <v>14.734660033167495</v>
      </c>
    </row>
    <row r="971" spans="1:6" ht="15" x14ac:dyDescent="0.2">
      <c r="A971" s="69" t="s">
        <v>3715</v>
      </c>
      <c r="B971" s="69">
        <v>222</v>
      </c>
      <c r="C971" s="69">
        <v>4687</v>
      </c>
      <c r="D971" s="69">
        <v>222</v>
      </c>
      <c r="E971" s="69">
        <v>100</v>
      </c>
      <c r="F971" s="70">
        <v>21.112612612612612</v>
      </c>
    </row>
    <row r="972" spans="1:6" ht="15" x14ac:dyDescent="0.2">
      <c r="A972" s="69" t="s">
        <v>3716</v>
      </c>
      <c r="B972" s="69">
        <v>252</v>
      </c>
      <c r="C972" s="69">
        <v>1960</v>
      </c>
      <c r="D972" s="69">
        <v>252</v>
      </c>
      <c r="E972" s="69">
        <v>100</v>
      </c>
      <c r="F972" s="70">
        <v>7.7777777777777777</v>
      </c>
    </row>
    <row r="973" spans="1:6" ht="15" x14ac:dyDescent="0.2">
      <c r="A973" s="69" t="s">
        <v>3717</v>
      </c>
      <c r="B973" s="69">
        <v>441</v>
      </c>
      <c r="C973" s="69">
        <v>6022</v>
      </c>
      <c r="D973" s="69">
        <v>441</v>
      </c>
      <c r="E973" s="69">
        <v>100</v>
      </c>
      <c r="F973" s="70">
        <v>13.655328798185941</v>
      </c>
    </row>
    <row r="974" spans="1:6" ht="15" x14ac:dyDescent="0.2">
      <c r="A974" s="69" t="s">
        <v>3718</v>
      </c>
      <c r="B974" s="69">
        <v>648</v>
      </c>
      <c r="C974" s="69">
        <v>10631</v>
      </c>
      <c r="D974" s="69">
        <v>648</v>
      </c>
      <c r="E974" s="69">
        <v>100</v>
      </c>
      <c r="F974" s="70">
        <v>16.405864197530864</v>
      </c>
    </row>
    <row r="975" spans="1:6" ht="15" x14ac:dyDescent="0.2">
      <c r="A975" s="69" t="s">
        <v>3719</v>
      </c>
      <c r="B975" s="69">
        <v>471</v>
      </c>
      <c r="C975" s="69">
        <v>16793</v>
      </c>
      <c r="D975" s="69">
        <v>471</v>
      </c>
      <c r="E975" s="69">
        <v>100</v>
      </c>
      <c r="F975" s="70">
        <v>35.653927813163484</v>
      </c>
    </row>
    <row r="976" spans="1:6" ht="15" x14ac:dyDescent="0.2">
      <c r="A976" s="69" t="s">
        <v>3720</v>
      </c>
      <c r="B976" s="69">
        <v>4839</v>
      </c>
      <c r="C976" s="69">
        <v>442385</v>
      </c>
      <c r="D976" s="69">
        <v>4839</v>
      </c>
      <c r="E976" s="69">
        <v>100</v>
      </c>
      <c r="F976" s="70">
        <v>91.420748088448022</v>
      </c>
    </row>
    <row r="977" spans="1:6" ht="15" x14ac:dyDescent="0.2">
      <c r="A977" s="69" t="s">
        <v>3721</v>
      </c>
      <c r="B977" s="69">
        <v>261</v>
      </c>
      <c r="C977" s="69">
        <v>6238</v>
      </c>
      <c r="D977" s="69">
        <v>261</v>
      </c>
      <c r="E977" s="69">
        <v>100</v>
      </c>
      <c r="F977" s="70">
        <v>23.90038314176245</v>
      </c>
    </row>
    <row r="978" spans="1:6" ht="15" x14ac:dyDescent="0.2">
      <c r="A978" s="69" t="s">
        <v>3722</v>
      </c>
      <c r="B978" s="69">
        <v>240</v>
      </c>
      <c r="C978" s="69">
        <v>5027</v>
      </c>
      <c r="D978" s="69">
        <v>240</v>
      </c>
      <c r="E978" s="69">
        <v>100</v>
      </c>
      <c r="F978" s="70">
        <v>20.945833333333333</v>
      </c>
    </row>
    <row r="979" spans="1:6" ht="15" x14ac:dyDescent="0.2">
      <c r="A979" s="69" t="s">
        <v>3723</v>
      </c>
      <c r="B979" s="69">
        <v>204</v>
      </c>
      <c r="C979" s="69">
        <v>4184</v>
      </c>
      <c r="D979" s="69">
        <v>204</v>
      </c>
      <c r="E979" s="69">
        <v>100</v>
      </c>
      <c r="F979" s="70">
        <v>20.509803921568629</v>
      </c>
    </row>
    <row r="980" spans="1:6" ht="15" x14ac:dyDescent="0.2">
      <c r="A980" s="69" t="s">
        <v>3724</v>
      </c>
      <c r="B980" s="69">
        <v>222</v>
      </c>
      <c r="C980" s="69">
        <v>3187</v>
      </c>
      <c r="D980" s="69">
        <v>222</v>
      </c>
      <c r="E980" s="69">
        <v>100</v>
      </c>
      <c r="F980" s="70">
        <v>14.355855855855856</v>
      </c>
    </row>
    <row r="981" spans="1:6" ht="15" x14ac:dyDescent="0.2">
      <c r="A981" s="69" t="s">
        <v>3725</v>
      </c>
      <c r="B981" s="69">
        <v>468</v>
      </c>
      <c r="C981" s="69">
        <v>4226</v>
      </c>
      <c r="D981" s="69">
        <v>468</v>
      </c>
      <c r="E981" s="69">
        <v>100</v>
      </c>
      <c r="F981" s="70">
        <v>9.0299145299145298</v>
      </c>
    </row>
    <row r="982" spans="1:6" ht="15" x14ac:dyDescent="0.2">
      <c r="A982" s="69" t="s">
        <v>3726</v>
      </c>
      <c r="B982" s="69">
        <v>345</v>
      </c>
      <c r="C982" s="69">
        <v>3196</v>
      </c>
      <c r="D982" s="69">
        <v>345</v>
      </c>
      <c r="E982" s="69">
        <v>100</v>
      </c>
      <c r="F982" s="70">
        <v>9.2637681159420282</v>
      </c>
    </row>
    <row r="983" spans="1:6" ht="15" x14ac:dyDescent="0.2">
      <c r="A983" s="69" t="s">
        <v>3727</v>
      </c>
      <c r="B983" s="69">
        <v>468</v>
      </c>
      <c r="C983" s="69">
        <v>5589</v>
      </c>
      <c r="D983" s="69">
        <v>468</v>
      </c>
      <c r="E983" s="69">
        <v>100</v>
      </c>
      <c r="F983" s="70">
        <v>11.942307692307692</v>
      </c>
    </row>
    <row r="984" spans="1:6" ht="15" x14ac:dyDescent="0.2">
      <c r="A984" s="69" t="s">
        <v>3728</v>
      </c>
      <c r="B984" s="69">
        <v>201</v>
      </c>
      <c r="C984" s="69">
        <v>2435</v>
      </c>
      <c r="D984" s="69">
        <v>201</v>
      </c>
      <c r="E984" s="69">
        <v>100</v>
      </c>
      <c r="F984" s="70">
        <v>12.114427860696518</v>
      </c>
    </row>
    <row r="985" spans="1:6" ht="15" x14ac:dyDescent="0.2">
      <c r="A985" s="69" t="s">
        <v>3729</v>
      </c>
      <c r="B985" s="69">
        <v>570</v>
      </c>
      <c r="C985" s="69">
        <v>4699</v>
      </c>
      <c r="D985" s="69">
        <v>570</v>
      </c>
      <c r="E985" s="69">
        <v>100</v>
      </c>
      <c r="F985" s="70">
        <v>8.2438596491228076</v>
      </c>
    </row>
    <row r="986" spans="1:6" ht="15" x14ac:dyDescent="0.2">
      <c r="A986" s="69" t="s">
        <v>3730</v>
      </c>
      <c r="B986" s="69">
        <v>591</v>
      </c>
      <c r="C986" s="69">
        <v>5005</v>
      </c>
      <c r="D986" s="69">
        <v>591</v>
      </c>
      <c r="E986" s="69">
        <v>100</v>
      </c>
      <c r="F986" s="70">
        <v>8.4686971235194584</v>
      </c>
    </row>
    <row r="987" spans="1:6" ht="15" x14ac:dyDescent="0.2">
      <c r="A987" s="69" t="s">
        <v>3731</v>
      </c>
      <c r="B987" s="69">
        <v>591</v>
      </c>
      <c r="C987" s="69">
        <v>5524</v>
      </c>
      <c r="D987" s="69">
        <v>591</v>
      </c>
      <c r="E987" s="69">
        <v>100</v>
      </c>
      <c r="F987" s="70">
        <v>9.3468697123519462</v>
      </c>
    </row>
    <row r="988" spans="1:6" ht="15" x14ac:dyDescent="0.2">
      <c r="A988" s="69" t="s">
        <v>3732</v>
      </c>
      <c r="B988" s="69">
        <v>564</v>
      </c>
      <c r="C988" s="69">
        <v>14513</v>
      </c>
      <c r="D988" s="69">
        <v>564</v>
      </c>
      <c r="E988" s="69">
        <v>100</v>
      </c>
      <c r="F988" s="70">
        <v>25.7322695035461</v>
      </c>
    </row>
    <row r="989" spans="1:6" ht="15" x14ac:dyDescent="0.2">
      <c r="A989" s="69" t="s">
        <v>3733</v>
      </c>
      <c r="B989" s="69">
        <v>204</v>
      </c>
      <c r="C989" s="69">
        <v>3720</v>
      </c>
      <c r="D989" s="69">
        <v>204</v>
      </c>
      <c r="E989" s="69">
        <v>100</v>
      </c>
      <c r="F989" s="70">
        <v>18.235294117647058</v>
      </c>
    </row>
    <row r="990" spans="1:6" ht="15" x14ac:dyDescent="0.2">
      <c r="A990" s="69" t="s">
        <v>3734</v>
      </c>
      <c r="B990" s="69">
        <v>852</v>
      </c>
      <c r="C990" s="69">
        <v>7802</v>
      </c>
      <c r="D990" s="69">
        <v>852</v>
      </c>
      <c r="E990" s="69">
        <v>100</v>
      </c>
      <c r="F990" s="70">
        <v>9.157276995305164</v>
      </c>
    </row>
    <row r="991" spans="1:6" ht="15" x14ac:dyDescent="0.2">
      <c r="A991" s="69" t="s">
        <v>3735</v>
      </c>
      <c r="B991" s="69">
        <v>303</v>
      </c>
      <c r="C991" s="69">
        <v>13608</v>
      </c>
      <c r="D991" s="69">
        <v>303</v>
      </c>
      <c r="E991" s="69">
        <v>100</v>
      </c>
      <c r="F991" s="70">
        <v>44.910891089108908</v>
      </c>
    </row>
    <row r="992" spans="1:6" ht="15" x14ac:dyDescent="0.2">
      <c r="A992" s="69" t="s">
        <v>3736</v>
      </c>
      <c r="B992" s="69">
        <v>270</v>
      </c>
      <c r="C992" s="69">
        <v>2383</v>
      </c>
      <c r="D992" s="69">
        <v>270</v>
      </c>
      <c r="E992" s="69">
        <v>100</v>
      </c>
      <c r="F992" s="70">
        <v>8.825925925925926</v>
      </c>
    </row>
    <row r="993" spans="1:6" ht="15" x14ac:dyDescent="0.2">
      <c r="A993" s="69" t="s">
        <v>3737</v>
      </c>
      <c r="B993" s="69">
        <v>351</v>
      </c>
      <c r="C993" s="69">
        <v>2494</v>
      </c>
      <c r="D993" s="69">
        <v>351</v>
      </c>
      <c r="E993" s="69">
        <v>100</v>
      </c>
      <c r="F993" s="70">
        <v>7.1054131054131053</v>
      </c>
    </row>
    <row r="994" spans="1:6" ht="15" x14ac:dyDescent="0.2">
      <c r="A994" s="69" t="s">
        <v>3738</v>
      </c>
      <c r="B994" s="69">
        <v>654</v>
      </c>
      <c r="C994" s="69">
        <v>12117</v>
      </c>
      <c r="D994" s="69">
        <v>654</v>
      </c>
      <c r="E994" s="69">
        <v>100</v>
      </c>
      <c r="F994" s="70">
        <v>18.527522935779817</v>
      </c>
    </row>
    <row r="995" spans="1:6" ht="15" x14ac:dyDescent="0.2">
      <c r="A995" s="69" t="s">
        <v>3739</v>
      </c>
      <c r="B995" s="69">
        <v>492</v>
      </c>
      <c r="C995" s="69">
        <v>5043</v>
      </c>
      <c r="D995" s="69">
        <v>492</v>
      </c>
      <c r="E995" s="69">
        <v>100</v>
      </c>
      <c r="F995" s="70">
        <v>10.25</v>
      </c>
    </row>
    <row r="996" spans="1:6" ht="15" x14ac:dyDescent="0.2">
      <c r="A996" s="69" t="s">
        <v>3740</v>
      </c>
      <c r="B996" s="69">
        <v>429</v>
      </c>
      <c r="C996" s="69">
        <v>8251</v>
      </c>
      <c r="D996" s="69">
        <v>429</v>
      </c>
      <c r="E996" s="69">
        <v>100</v>
      </c>
      <c r="F996" s="70">
        <v>19.233100233100235</v>
      </c>
    </row>
    <row r="997" spans="1:6" ht="15" x14ac:dyDescent="0.2">
      <c r="A997" s="69" t="s">
        <v>3741</v>
      </c>
      <c r="B997" s="69">
        <v>255</v>
      </c>
      <c r="C997" s="69">
        <v>5052</v>
      </c>
      <c r="D997" s="69">
        <v>255</v>
      </c>
      <c r="E997" s="69">
        <v>100</v>
      </c>
      <c r="F997" s="70">
        <v>19.811764705882354</v>
      </c>
    </row>
    <row r="998" spans="1:6" ht="15" x14ac:dyDescent="0.2">
      <c r="A998" s="69" t="s">
        <v>3742</v>
      </c>
      <c r="B998" s="69">
        <v>219</v>
      </c>
      <c r="C998" s="69">
        <v>650</v>
      </c>
      <c r="D998" s="69">
        <v>219</v>
      </c>
      <c r="E998" s="69">
        <v>100</v>
      </c>
      <c r="F998" s="70">
        <v>2.9680365296803655</v>
      </c>
    </row>
    <row r="999" spans="1:6" ht="15" x14ac:dyDescent="0.2">
      <c r="A999" s="69" t="s">
        <v>3743</v>
      </c>
      <c r="B999" s="69">
        <v>366</v>
      </c>
      <c r="C999" s="69">
        <v>9643</v>
      </c>
      <c r="D999" s="69">
        <v>366</v>
      </c>
      <c r="E999" s="69">
        <v>100</v>
      </c>
      <c r="F999" s="70">
        <v>26.346994535519126</v>
      </c>
    </row>
    <row r="1000" spans="1:6" ht="15" x14ac:dyDescent="0.2">
      <c r="A1000" s="69" t="s">
        <v>3744</v>
      </c>
      <c r="B1000" s="69">
        <v>399</v>
      </c>
      <c r="C1000" s="69">
        <v>3564</v>
      </c>
      <c r="D1000" s="69">
        <v>399</v>
      </c>
      <c r="E1000" s="69">
        <v>100</v>
      </c>
      <c r="F1000" s="70">
        <v>8.9323308270676698</v>
      </c>
    </row>
    <row r="1001" spans="1:6" ht="15" x14ac:dyDescent="0.2">
      <c r="A1001" s="69" t="s">
        <v>3745</v>
      </c>
      <c r="B1001" s="69">
        <v>333</v>
      </c>
      <c r="C1001" s="69">
        <v>9318</v>
      </c>
      <c r="D1001" s="69">
        <v>333</v>
      </c>
      <c r="E1001" s="69">
        <v>100</v>
      </c>
      <c r="F1001" s="70">
        <v>27.981981981981981</v>
      </c>
    </row>
    <row r="1002" spans="1:6" ht="15" x14ac:dyDescent="0.2">
      <c r="A1002" s="69" t="s">
        <v>3746</v>
      </c>
      <c r="B1002" s="69">
        <v>372</v>
      </c>
      <c r="C1002" s="69">
        <v>5539</v>
      </c>
      <c r="D1002" s="69">
        <v>372</v>
      </c>
      <c r="E1002" s="69">
        <v>100</v>
      </c>
      <c r="F1002" s="70">
        <v>14.88978494623656</v>
      </c>
    </row>
    <row r="1003" spans="1:6" ht="15" x14ac:dyDescent="0.2">
      <c r="A1003" s="69" t="s">
        <v>3747</v>
      </c>
      <c r="B1003" s="69">
        <v>216</v>
      </c>
      <c r="C1003" s="69">
        <v>2387</v>
      </c>
      <c r="D1003" s="69">
        <v>216</v>
      </c>
      <c r="E1003" s="69">
        <v>100</v>
      </c>
      <c r="F1003" s="70">
        <v>11.050925925925926</v>
      </c>
    </row>
    <row r="1004" spans="1:6" ht="15" x14ac:dyDescent="0.2">
      <c r="A1004" s="69" t="s">
        <v>3748</v>
      </c>
      <c r="B1004" s="69">
        <v>378</v>
      </c>
      <c r="C1004" s="69">
        <v>1639</v>
      </c>
      <c r="D1004" s="69">
        <v>378</v>
      </c>
      <c r="E1004" s="69">
        <v>100</v>
      </c>
      <c r="F1004" s="70">
        <v>4.3359788359788363</v>
      </c>
    </row>
    <row r="1005" spans="1:6" ht="15" x14ac:dyDescent="0.2">
      <c r="A1005" s="69" t="s">
        <v>3749</v>
      </c>
      <c r="B1005" s="69">
        <v>411</v>
      </c>
      <c r="C1005" s="69">
        <v>7491</v>
      </c>
      <c r="D1005" s="69">
        <v>411</v>
      </c>
      <c r="E1005" s="69">
        <v>100</v>
      </c>
      <c r="F1005" s="70">
        <v>18.226277372262775</v>
      </c>
    </row>
    <row r="1006" spans="1:6" ht="15" x14ac:dyDescent="0.2">
      <c r="A1006" s="69" t="s">
        <v>3750</v>
      </c>
      <c r="B1006" s="69">
        <v>447</v>
      </c>
      <c r="C1006" s="69">
        <v>9421</v>
      </c>
      <c r="D1006" s="69">
        <v>447</v>
      </c>
      <c r="E1006" s="69">
        <v>100</v>
      </c>
      <c r="F1006" s="70">
        <v>21.076062639821028</v>
      </c>
    </row>
    <row r="1007" spans="1:6" ht="15" x14ac:dyDescent="0.2">
      <c r="A1007" s="69" t="s">
        <v>3751</v>
      </c>
      <c r="B1007" s="69">
        <v>420</v>
      </c>
      <c r="C1007" s="69">
        <v>10241</v>
      </c>
      <c r="D1007" s="69">
        <v>420</v>
      </c>
      <c r="E1007" s="69">
        <v>100</v>
      </c>
      <c r="F1007" s="70">
        <v>24.383333333333333</v>
      </c>
    </row>
    <row r="1008" spans="1:6" ht="15" x14ac:dyDescent="0.2">
      <c r="A1008" s="69" t="s">
        <v>3752</v>
      </c>
      <c r="B1008" s="69">
        <v>2058</v>
      </c>
      <c r="C1008" s="69">
        <v>81238</v>
      </c>
      <c r="D1008" s="69">
        <v>2058</v>
      </c>
      <c r="E1008" s="69">
        <v>100</v>
      </c>
      <c r="F1008" s="70">
        <v>39.474246841593782</v>
      </c>
    </row>
    <row r="1009" spans="1:6" ht="15" x14ac:dyDescent="0.2">
      <c r="A1009" s="69" t="s">
        <v>3753</v>
      </c>
      <c r="B1009" s="69">
        <v>222</v>
      </c>
      <c r="C1009" s="69">
        <v>6482</v>
      </c>
      <c r="D1009" s="69">
        <v>222</v>
      </c>
      <c r="E1009" s="69">
        <v>100</v>
      </c>
      <c r="F1009" s="70">
        <v>29.198198198198199</v>
      </c>
    </row>
    <row r="1010" spans="1:6" ht="15" x14ac:dyDescent="0.2">
      <c r="A1010" s="69" t="s">
        <v>3754</v>
      </c>
      <c r="B1010" s="69">
        <v>249</v>
      </c>
      <c r="C1010" s="69">
        <v>2810</v>
      </c>
      <c r="D1010" s="69">
        <v>249</v>
      </c>
      <c r="E1010" s="69">
        <v>100</v>
      </c>
      <c r="F1010" s="70">
        <v>11.285140562248996</v>
      </c>
    </row>
    <row r="1011" spans="1:6" ht="15" x14ac:dyDescent="0.2">
      <c r="A1011" s="69" t="s">
        <v>3755</v>
      </c>
      <c r="B1011" s="69">
        <v>324</v>
      </c>
      <c r="C1011" s="69">
        <v>12229</v>
      </c>
      <c r="D1011" s="69">
        <v>324</v>
      </c>
      <c r="E1011" s="69">
        <v>100</v>
      </c>
      <c r="F1011" s="70">
        <v>37.743827160493829</v>
      </c>
    </row>
    <row r="1012" spans="1:6" ht="15" x14ac:dyDescent="0.2">
      <c r="A1012" s="69" t="s">
        <v>3756</v>
      </c>
      <c r="B1012" s="69">
        <v>222</v>
      </c>
      <c r="C1012" s="69">
        <v>6109</v>
      </c>
      <c r="D1012" s="69">
        <v>222</v>
      </c>
      <c r="E1012" s="69">
        <v>100</v>
      </c>
      <c r="F1012" s="70">
        <v>27.518018018018019</v>
      </c>
    </row>
    <row r="1013" spans="1:6" ht="15" x14ac:dyDescent="0.2">
      <c r="A1013" s="69" t="s">
        <v>3757</v>
      </c>
      <c r="B1013" s="69">
        <v>384</v>
      </c>
      <c r="C1013" s="69">
        <v>6979</v>
      </c>
      <c r="D1013" s="69">
        <v>384</v>
      </c>
      <c r="E1013" s="69">
        <v>100</v>
      </c>
      <c r="F1013" s="70">
        <v>18.174479166666668</v>
      </c>
    </row>
    <row r="1014" spans="1:6" ht="15" x14ac:dyDescent="0.2">
      <c r="A1014" s="69" t="s">
        <v>3758</v>
      </c>
      <c r="B1014" s="69">
        <v>291</v>
      </c>
      <c r="C1014" s="69">
        <v>4358</v>
      </c>
      <c r="D1014" s="69">
        <v>291</v>
      </c>
      <c r="E1014" s="69">
        <v>100</v>
      </c>
      <c r="F1014" s="70">
        <v>14.975945017182131</v>
      </c>
    </row>
    <row r="1015" spans="1:6" ht="15" x14ac:dyDescent="0.2">
      <c r="A1015" s="69" t="s">
        <v>3759</v>
      </c>
      <c r="B1015" s="69">
        <v>288</v>
      </c>
      <c r="C1015" s="69">
        <v>5300</v>
      </c>
      <c r="D1015" s="69">
        <v>288</v>
      </c>
      <c r="E1015" s="69">
        <v>100</v>
      </c>
      <c r="F1015" s="70">
        <v>18.402777777777779</v>
      </c>
    </row>
    <row r="1016" spans="1:6" ht="15" x14ac:dyDescent="0.2">
      <c r="A1016" s="69" t="s">
        <v>3760</v>
      </c>
      <c r="B1016" s="69">
        <v>378</v>
      </c>
      <c r="C1016" s="69">
        <v>5435</v>
      </c>
      <c r="D1016" s="69">
        <v>378</v>
      </c>
      <c r="E1016" s="69">
        <v>100</v>
      </c>
      <c r="F1016" s="70">
        <v>14.378306878306878</v>
      </c>
    </row>
    <row r="1017" spans="1:6" ht="15" x14ac:dyDescent="0.2">
      <c r="A1017" s="69" t="s">
        <v>3761</v>
      </c>
      <c r="B1017" s="69">
        <v>219</v>
      </c>
      <c r="C1017" s="69">
        <v>4538</v>
      </c>
      <c r="D1017" s="69">
        <v>219</v>
      </c>
      <c r="E1017" s="69">
        <v>100</v>
      </c>
      <c r="F1017" s="70">
        <v>20.721461187214611</v>
      </c>
    </row>
    <row r="1018" spans="1:6" ht="15" x14ac:dyDescent="0.2">
      <c r="A1018" s="69" t="s">
        <v>3762</v>
      </c>
      <c r="B1018" s="69">
        <v>471</v>
      </c>
      <c r="C1018" s="69">
        <v>20317</v>
      </c>
      <c r="D1018" s="69">
        <v>471</v>
      </c>
      <c r="E1018" s="69">
        <v>100</v>
      </c>
      <c r="F1018" s="70">
        <v>43.13588110403397</v>
      </c>
    </row>
    <row r="1019" spans="1:6" ht="15" x14ac:dyDescent="0.2">
      <c r="A1019" s="69" t="s">
        <v>3763</v>
      </c>
      <c r="B1019" s="69">
        <v>258</v>
      </c>
      <c r="C1019" s="69">
        <v>5401</v>
      </c>
      <c r="D1019" s="69">
        <v>258</v>
      </c>
      <c r="E1019" s="69">
        <v>100</v>
      </c>
      <c r="F1019" s="70">
        <v>20.934108527131784</v>
      </c>
    </row>
    <row r="1020" spans="1:6" ht="15" x14ac:dyDescent="0.2">
      <c r="A1020" s="69" t="s">
        <v>3764</v>
      </c>
      <c r="B1020" s="69">
        <v>609</v>
      </c>
      <c r="C1020" s="69">
        <v>18264</v>
      </c>
      <c r="D1020" s="69">
        <v>609</v>
      </c>
      <c r="E1020" s="69">
        <v>100</v>
      </c>
      <c r="F1020" s="70">
        <v>29.990147783251231</v>
      </c>
    </row>
    <row r="1021" spans="1:6" ht="15" x14ac:dyDescent="0.2">
      <c r="A1021" s="69" t="s">
        <v>3765</v>
      </c>
      <c r="B1021" s="69">
        <v>1389</v>
      </c>
      <c r="C1021" s="69">
        <v>33134</v>
      </c>
      <c r="D1021" s="69">
        <v>1389</v>
      </c>
      <c r="E1021" s="69">
        <v>100</v>
      </c>
      <c r="F1021" s="70">
        <v>23.854571634269259</v>
      </c>
    </row>
    <row r="1022" spans="1:6" ht="15" x14ac:dyDescent="0.2">
      <c r="A1022" s="69" t="s">
        <v>3766</v>
      </c>
      <c r="B1022" s="69">
        <v>267</v>
      </c>
      <c r="C1022" s="69">
        <v>731</v>
      </c>
      <c r="D1022" s="69">
        <v>267</v>
      </c>
      <c r="E1022" s="69">
        <v>100</v>
      </c>
      <c r="F1022" s="70">
        <v>2.737827715355805</v>
      </c>
    </row>
    <row r="1023" spans="1:6" ht="15" x14ac:dyDescent="0.2">
      <c r="A1023" s="69" t="s">
        <v>3767</v>
      </c>
      <c r="B1023" s="69">
        <v>423</v>
      </c>
      <c r="C1023" s="69">
        <v>8580</v>
      </c>
      <c r="D1023" s="69">
        <v>423</v>
      </c>
      <c r="E1023" s="69">
        <v>100</v>
      </c>
      <c r="F1023" s="70">
        <v>20.283687943262411</v>
      </c>
    </row>
    <row r="1024" spans="1:6" ht="15" x14ac:dyDescent="0.2">
      <c r="A1024" s="69" t="s">
        <v>3768</v>
      </c>
      <c r="B1024" s="69">
        <v>585</v>
      </c>
      <c r="C1024" s="69">
        <v>10103</v>
      </c>
      <c r="D1024" s="69">
        <v>585</v>
      </c>
      <c r="E1024" s="69">
        <v>100</v>
      </c>
      <c r="F1024" s="70">
        <v>17.270085470085469</v>
      </c>
    </row>
    <row r="1025" spans="1:6" ht="15" x14ac:dyDescent="0.2">
      <c r="A1025" s="69" t="s">
        <v>3769</v>
      </c>
      <c r="B1025" s="69">
        <v>525</v>
      </c>
      <c r="C1025" s="69">
        <v>17827</v>
      </c>
      <c r="D1025" s="69">
        <v>525</v>
      </c>
      <c r="E1025" s="69">
        <v>100</v>
      </c>
      <c r="F1025" s="70">
        <v>33.956190476190478</v>
      </c>
    </row>
    <row r="1026" spans="1:6" ht="15" x14ac:dyDescent="0.2">
      <c r="A1026" s="69" t="s">
        <v>3770</v>
      </c>
      <c r="B1026" s="69">
        <v>228</v>
      </c>
      <c r="C1026" s="69">
        <v>6480</v>
      </c>
      <c r="D1026" s="69">
        <v>228</v>
      </c>
      <c r="E1026" s="69">
        <v>100</v>
      </c>
      <c r="F1026" s="70">
        <v>28.421052631578949</v>
      </c>
    </row>
    <row r="1027" spans="1:6" ht="15" x14ac:dyDescent="0.2">
      <c r="A1027" s="69" t="s">
        <v>3771</v>
      </c>
      <c r="B1027" s="69">
        <v>336</v>
      </c>
      <c r="C1027" s="69">
        <v>5724</v>
      </c>
      <c r="D1027" s="69">
        <v>336</v>
      </c>
      <c r="E1027" s="69">
        <v>100</v>
      </c>
      <c r="F1027" s="70">
        <v>17.035714285714285</v>
      </c>
    </row>
    <row r="1028" spans="1:6" ht="15" x14ac:dyDescent="0.2">
      <c r="A1028" s="69" t="s">
        <v>3772</v>
      </c>
      <c r="B1028" s="69">
        <v>393</v>
      </c>
      <c r="C1028" s="69">
        <v>10681</v>
      </c>
      <c r="D1028" s="69">
        <v>393</v>
      </c>
      <c r="E1028" s="69">
        <v>100</v>
      </c>
      <c r="F1028" s="70">
        <v>27.178117048346056</v>
      </c>
    </row>
    <row r="1029" spans="1:6" ht="15" x14ac:dyDescent="0.2">
      <c r="A1029" s="69" t="s">
        <v>3773</v>
      </c>
      <c r="B1029" s="69">
        <v>786</v>
      </c>
      <c r="C1029" s="69">
        <v>15886</v>
      </c>
      <c r="D1029" s="69">
        <v>786</v>
      </c>
      <c r="E1029" s="69">
        <v>100</v>
      </c>
      <c r="F1029" s="70">
        <v>20.211195928753181</v>
      </c>
    </row>
    <row r="1030" spans="1:6" ht="15" x14ac:dyDescent="0.2">
      <c r="A1030" s="69" t="s">
        <v>3774</v>
      </c>
      <c r="B1030" s="69">
        <v>240</v>
      </c>
      <c r="C1030" s="69">
        <v>3409</v>
      </c>
      <c r="D1030" s="69">
        <v>240</v>
      </c>
      <c r="E1030" s="69">
        <v>100</v>
      </c>
      <c r="F1030" s="70">
        <v>14.204166666666667</v>
      </c>
    </row>
    <row r="1031" spans="1:6" ht="15" x14ac:dyDescent="0.2">
      <c r="A1031" s="69" t="s">
        <v>3775</v>
      </c>
      <c r="B1031" s="69">
        <v>237</v>
      </c>
      <c r="C1031" s="69">
        <v>13733</v>
      </c>
      <c r="D1031" s="69">
        <v>237</v>
      </c>
      <c r="E1031" s="69">
        <v>100</v>
      </c>
      <c r="F1031" s="70">
        <v>57.945147679324897</v>
      </c>
    </row>
    <row r="1032" spans="1:6" ht="15" x14ac:dyDescent="0.2">
      <c r="A1032" s="69" t="s">
        <v>3776</v>
      </c>
      <c r="B1032" s="69">
        <v>507</v>
      </c>
      <c r="C1032" s="69">
        <v>1633</v>
      </c>
      <c r="D1032" s="69">
        <v>507</v>
      </c>
      <c r="E1032" s="69">
        <v>100</v>
      </c>
      <c r="F1032" s="70">
        <v>3.2209072978303745</v>
      </c>
    </row>
    <row r="1033" spans="1:6" ht="15" x14ac:dyDescent="0.2">
      <c r="A1033" s="69" t="s">
        <v>3777</v>
      </c>
      <c r="B1033" s="69">
        <v>351</v>
      </c>
      <c r="C1033" s="69">
        <v>7834</v>
      </c>
      <c r="D1033" s="69">
        <v>351</v>
      </c>
      <c r="E1033" s="69">
        <v>100</v>
      </c>
      <c r="F1033" s="70">
        <v>22.319088319088319</v>
      </c>
    </row>
    <row r="1034" spans="1:6" ht="15" x14ac:dyDescent="0.2">
      <c r="A1034" s="69" t="s">
        <v>3778</v>
      </c>
      <c r="B1034" s="69">
        <v>609</v>
      </c>
      <c r="C1034" s="69">
        <v>10343</v>
      </c>
      <c r="D1034" s="69">
        <v>609</v>
      </c>
      <c r="E1034" s="69">
        <v>100</v>
      </c>
      <c r="F1034" s="70">
        <v>16.983579638752051</v>
      </c>
    </row>
    <row r="1035" spans="1:6" ht="15" x14ac:dyDescent="0.2">
      <c r="A1035" s="69" t="s">
        <v>3779</v>
      </c>
      <c r="B1035" s="69">
        <v>372</v>
      </c>
      <c r="C1035" s="69">
        <v>5722</v>
      </c>
      <c r="D1035" s="69">
        <v>372</v>
      </c>
      <c r="E1035" s="69">
        <v>100</v>
      </c>
      <c r="F1035" s="70">
        <v>15.381720430107526</v>
      </c>
    </row>
    <row r="1036" spans="1:6" ht="15" x14ac:dyDescent="0.2">
      <c r="A1036" s="69" t="s">
        <v>3780</v>
      </c>
      <c r="B1036" s="69">
        <v>1020</v>
      </c>
      <c r="C1036" s="69">
        <v>17860</v>
      </c>
      <c r="D1036" s="69">
        <v>1020</v>
      </c>
      <c r="E1036" s="69">
        <v>100</v>
      </c>
      <c r="F1036" s="70">
        <v>17.509803921568629</v>
      </c>
    </row>
    <row r="1037" spans="1:6" ht="15" x14ac:dyDescent="0.2">
      <c r="A1037" s="69" t="s">
        <v>3781</v>
      </c>
      <c r="B1037" s="69">
        <v>363</v>
      </c>
      <c r="C1037" s="69">
        <v>6759</v>
      </c>
      <c r="D1037" s="69">
        <v>363</v>
      </c>
      <c r="E1037" s="69">
        <v>100</v>
      </c>
      <c r="F1037" s="70">
        <v>18.619834710743802</v>
      </c>
    </row>
    <row r="1038" spans="1:6" ht="15" x14ac:dyDescent="0.2">
      <c r="A1038" s="69" t="s">
        <v>3782</v>
      </c>
      <c r="B1038" s="69">
        <v>483</v>
      </c>
      <c r="C1038" s="69">
        <v>2483</v>
      </c>
      <c r="D1038" s="69">
        <v>483</v>
      </c>
      <c r="E1038" s="69">
        <v>100</v>
      </c>
      <c r="F1038" s="70">
        <v>5.1407867494824018</v>
      </c>
    </row>
    <row r="1039" spans="1:6" ht="15" x14ac:dyDescent="0.2">
      <c r="A1039" s="69" t="s">
        <v>3783</v>
      </c>
      <c r="B1039" s="69">
        <v>621</v>
      </c>
      <c r="C1039" s="69">
        <v>16300</v>
      </c>
      <c r="D1039" s="69">
        <v>621</v>
      </c>
      <c r="E1039" s="69">
        <v>100</v>
      </c>
      <c r="F1039" s="70">
        <v>26.247987117552334</v>
      </c>
    </row>
    <row r="1040" spans="1:6" ht="15" x14ac:dyDescent="0.2">
      <c r="A1040" s="69" t="s">
        <v>3784</v>
      </c>
      <c r="B1040" s="69">
        <v>351</v>
      </c>
      <c r="C1040" s="69">
        <v>12328</v>
      </c>
      <c r="D1040" s="69">
        <v>351</v>
      </c>
      <c r="E1040" s="69">
        <v>100</v>
      </c>
      <c r="F1040" s="70">
        <v>35.122507122507123</v>
      </c>
    </row>
    <row r="1041" spans="1:6" ht="15" x14ac:dyDescent="0.2">
      <c r="A1041" s="69" t="s">
        <v>3785</v>
      </c>
      <c r="B1041" s="69">
        <v>420</v>
      </c>
      <c r="C1041" s="69">
        <v>5806</v>
      </c>
      <c r="D1041" s="69">
        <v>420</v>
      </c>
      <c r="E1041" s="69">
        <v>100</v>
      </c>
      <c r="F1041" s="70">
        <v>13.823809523809524</v>
      </c>
    </row>
    <row r="1042" spans="1:6" ht="15" x14ac:dyDescent="0.2">
      <c r="A1042" s="69" t="s">
        <v>3786</v>
      </c>
      <c r="B1042" s="69">
        <v>507</v>
      </c>
      <c r="C1042" s="69">
        <v>7686</v>
      </c>
      <c r="D1042" s="69">
        <v>507</v>
      </c>
      <c r="E1042" s="69">
        <v>100</v>
      </c>
      <c r="F1042" s="70">
        <v>15.159763313609467</v>
      </c>
    </row>
    <row r="1043" spans="1:6" ht="15" x14ac:dyDescent="0.2">
      <c r="A1043" s="69" t="s">
        <v>3787</v>
      </c>
      <c r="B1043" s="69">
        <v>207</v>
      </c>
      <c r="C1043" s="69">
        <v>2050</v>
      </c>
      <c r="D1043" s="69">
        <v>207</v>
      </c>
      <c r="E1043" s="69">
        <v>100</v>
      </c>
      <c r="F1043" s="70">
        <v>9.9033816425120769</v>
      </c>
    </row>
    <row r="1044" spans="1:6" ht="15" x14ac:dyDescent="0.2">
      <c r="A1044" s="69" t="s">
        <v>3788</v>
      </c>
      <c r="B1044" s="69">
        <v>483</v>
      </c>
      <c r="C1044" s="69">
        <v>9081</v>
      </c>
      <c r="D1044" s="69">
        <v>483</v>
      </c>
      <c r="E1044" s="69">
        <v>100</v>
      </c>
      <c r="F1044" s="70">
        <v>18.801242236024844</v>
      </c>
    </row>
    <row r="1045" spans="1:6" ht="15" x14ac:dyDescent="0.2">
      <c r="A1045" s="69" t="s">
        <v>3789</v>
      </c>
      <c r="B1045" s="69">
        <v>306</v>
      </c>
      <c r="C1045" s="69">
        <v>5511</v>
      </c>
      <c r="D1045" s="69">
        <v>306</v>
      </c>
      <c r="E1045" s="69">
        <v>100</v>
      </c>
      <c r="F1045" s="70">
        <v>18.009803921568629</v>
      </c>
    </row>
    <row r="1046" spans="1:6" ht="15" x14ac:dyDescent="0.2">
      <c r="A1046" s="69" t="s">
        <v>3790</v>
      </c>
      <c r="B1046" s="69">
        <v>633</v>
      </c>
      <c r="C1046" s="69">
        <v>22358</v>
      </c>
      <c r="D1046" s="69">
        <v>633</v>
      </c>
      <c r="E1046" s="69">
        <v>100</v>
      </c>
      <c r="F1046" s="70">
        <v>35.320695102685626</v>
      </c>
    </row>
    <row r="1047" spans="1:6" ht="15" x14ac:dyDescent="0.2">
      <c r="A1047" s="69" t="s">
        <v>3791</v>
      </c>
      <c r="B1047" s="69">
        <v>258</v>
      </c>
      <c r="C1047" s="69">
        <v>5417</v>
      </c>
      <c r="D1047" s="69">
        <v>258</v>
      </c>
      <c r="E1047" s="69">
        <v>100</v>
      </c>
      <c r="F1047" s="70">
        <v>20.996124031007753</v>
      </c>
    </row>
    <row r="1048" spans="1:6" ht="15" x14ac:dyDescent="0.2">
      <c r="A1048" s="69" t="s">
        <v>3792</v>
      </c>
      <c r="B1048" s="69">
        <v>450</v>
      </c>
      <c r="C1048" s="69">
        <v>6735</v>
      </c>
      <c r="D1048" s="69">
        <v>450</v>
      </c>
      <c r="E1048" s="69">
        <v>100</v>
      </c>
      <c r="F1048" s="70">
        <v>14.966666666666667</v>
      </c>
    </row>
    <row r="1049" spans="1:6" ht="15" x14ac:dyDescent="0.2">
      <c r="A1049" s="69" t="s">
        <v>3793</v>
      </c>
      <c r="B1049" s="69">
        <v>327</v>
      </c>
      <c r="C1049" s="69">
        <v>4572</v>
      </c>
      <c r="D1049" s="69">
        <v>327</v>
      </c>
      <c r="E1049" s="69">
        <v>100</v>
      </c>
      <c r="F1049" s="70">
        <v>13.98165137614679</v>
      </c>
    </row>
    <row r="1050" spans="1:6" ht="15" x14ac:dyDescent="0.2">
      <c r="A1050" s="69" t="s">
        <v>3794</v>
      </c>
      <c r="B1050" s="69">
        <v>375</v>
      </c>
      <c r="C1050" s="69">
        <v>1926</v>
      </c>
      <c r="D1050" s="69">
        <v>375</v>
      </c>
      <c r="E1050" s="69">
        <v>100</v>
      </c>
      <c r="F1050" s="70">
        <v>5.1360000000000001</v>
      </c>
    </row>
    <row r="1051" spans="1:6" ht="15" x14ac:dyDescent="0.2">
      <c r="A1051" s="69" t="s">
        <v>3795</v>
      </c>
      <c r="B1051" s="69">
        <v>519</v>
      </c>
      <c r="C1051" s="69">
        <v>6593</v>
      </c>
      <c r="D1051" s="69">
        <v>519</v>
      </c>
      <c r="E1051" s="69">
        <v>100</v>
      </c>
      <c r="F1051" s="70">
        <v>12.703275529865126</v>
      </c>
    </row>
    <row r="1052" spans="1:6" ht="15" x14ac:dyDescent="0.2">
      <c r="A1052" s="69" t="s">
        <v>3796</v>
      </c>
      <c r="B1052" s="69">
        <v>381</v>
      </c>
      <c r="C1052" s="69">
        <v>1396</v>
      </c>
      <c r="D1052" s="69">
        <v>381</v>
      </c>
      <c r="E1052" s="69">
        <v>100</v>
      </c>
      <c r="F1052" s="70">
        <v>3.6640419947506562</v>
      </c>
    </row>
    <row r="1053" spans="1:6" ht="15" x14ac:dyDescent="0.2">
      <c r="A1053" s="69" t="s">
        <v>3797</v>
      </c>
      <c r="B1053" s="69">
        <v>276</v>
      </c>
      <c r="C1053" s="69">
        <v>2203</v>
      </c>
      <c r="D1053" s="69">
        <v>276</v>
      </c>
      <c r="E1053" s="69">
        <v>100</v>
      </c>
      <c r="F1053" s="70">
        <v>7.9818840579710146</v>
      </c>
    </row>
    <row r="1054" spans="1:6" ht="15" x14ac:dyDescent="0.2">
      <c r="A1054" s="69" t="s">
        <v>3798</v>
      </c>
      <c r="B1054" s="69">
        <v>315</v>
      </c>
      <c r="C1054" s="69">
        <v>6872</v>
      </c>
      <c r="D1054" s="69">
        <v>315</v>
      </c>
      <c r="E1054" s="69">
        <v>100</v>
      </c>
      <c r="F1054" s="70">
        <v>21.815873015873017</v>
      </c>
    </row>
    <row r="1055" spans="1:6" ht="15" x14ac:dyDescent="0.2">
      <c r="A1055" s="69" t="s">
        <v>3799</v>
      </c>
      <c r="B1055" s="69">
        <v>201</v>
      </c>
      <c r="C1055" s="69">
        <v>634</v>
      </c>
      <c r="D1055" s="69">
        <v>201</v>
      </c>
      <c r="E1055" s="69">
        <v>100</v>
      </c>
      <c r="F1055" s="70">
        <v>3.1542288557213931</v>
      </c>
    </row>
    <row r="1056" spans="1:6" ht="15" x14ac:dyDescent="0.2">
      <c r="A1056" s="69" t="s">
        <v>3800</v>
      </c>
      <c r="B1056" s="69">
        <v>537</v>
      </c>
      <c r="C1056" s="69">
        <v>16989</v>
      </c>
      <c r="D1056" s="69">
        <v>537</v>
      </c>
      <c r="E1056" s="69">
        <v>100</v>
      </c>
      <c r="F1056" s="70">
        <v>31.636871508379887</v>
      </c>
    </row>
    <row r="1057" spans="1:6" ht="15" x14ac:dyDescent="0.2">
      <c r="A1057" s="69" t="s">
        <v>3801</v>
      </c>
      <c r="B1057" s="69">
        <v>468</v>
      </c>
      <c r="C1057" s="69">
        <v>8548</v>
      </c>
      <c r="D1057" s="69">
        <v>468</v>
      </c>
      <c r="E1057" s="69">
        <v>100</v>
      </c>
      <c r="F1057" s="70">
        <v>18.264957264957264</v>
      </c>
    </row>
    <row r="1058" spans="1:6" ht="15" x14ac:dyDescent="0.2">
      <c r="A1058" s="69" t="s">
        <v>3802</v>
      </c>
      <c r="B1058" s="69">
        <v>357</v>
      </c>
      <c r="C1058" s="69">
        <v>4492</v>
      </c>
      <c r="D1058" s="69">
        <v>357</v>
      </c>
      <c r="E1058" s="69">
        <v>100</v>
      </c>
      <c r="F1058" s="70">
        <v>12.582633053221288</v>
      </c>
    </row>
    <row r="1059" spans="1:6" ht="15" x14ac:dyDescent="0.2">
      <c r="A1059" s="69" t="s">
        <v>3803</v>
      </c>
      <c r="B1059" s="69">
        <v>330</v>
      </c>
      <c r="C1059" s="69">
        <v>1993</v>
      </c>
      <c r="D1059" s="69">
        <v>330</v>
      </c>
      <c r="E1059" s="69">
        <v>100</v>
      </c>
      <c r="F1059" s="70">
        <v>6.0393939393939391</v>
      </c>
    </row>
    <row r="1060" spans="1:6" ht="15" x14ac:dyDescent="0.2">
      <c r="A1060" s="69" t="s">
        <v>3804</v>
      </c>
      <c r="B1060" s="69">
        <v>426</v>
      </c>
      <c r="C1060" s="69">
        <v>4058</v>
      </c>
      <c r="D1060" s="69">
        <v>426</v>
      </c>
      <c r="E1060" s="69">
        <v>100</v>
      </c>
      <c r="F1060" s="70">
        <v>9.5258215962441319</v>
      </c>
    </row>
    <row r="1061" spans="1:6" ht="15" x14ac:dyDescent="0.2">
      <c r="A1061" s="69" t="s">
        <v>3805</v>
      </c>
      <c r="B1061" s="69">
        <v>333</v>
      </c>
      <c r="C1061" s="69">
        <v>5983</v>
      </c>
      <c r="D1061" s="69">
        <v>333</v>
      </c>
      <c r="E1061" s="69">
        <v>100</v>
      </c>
      <c r="F1061" s="70">
        <v>17.966966966966968</v>
      </c>
    </row>
    <row r="1062" spans="1:6" ht="15" x14ac:dyDescent="0.2">
      <c r="A1062" s="69" t="s">
        <v>3806</v>
      </c>
      <c r="B1062" s="69">
        <v>540</v>
      </c>
      <c r="C1062" s="69">
        <v>8025</v>
      </c>
      <c r="D1062" s="69">
        <v>540</v>
      </c>
      <c r="E1062" s="69">
        <v>100</v>
      </c>
      <c r="F1062" s="70">
        <v>14.861111111111111</v>
      </c>
    </row>
    <row r="1063" spans="1:6" ht="15" x14ac:dyDescent="0.2">
      <c r="A1063" s="69" t="s">
        <v>3807</v>
      </c>
      <c r="B1063" s="69">
        <v>246</v>
      </c>
      <c r="C1063" s="69">
        <v>1278</v>
      </c>
      <c r="D1063" s="69">
        <v>246</v>
      </c>
      <c r="E1063" s="69">
        <v>100</v>
      </c>
      <c r="F1063" s="70">
        <v>5.1951219512195124</v>
      </c>
    </row>
    <row r="1064" spans="1:6" ht="15" x14ac:dyDescent="0.2">
      <c r="A1064" s="69" t="s">
        <v>3808</v>
      </c>
      <c r="B1064" s="69">
        <v>321</v>
      </c>
      <c r="C1064" s="69">
        <v>1574</v>
      </c>
      <c r="D1064" s="69">
        <v>321</v>
      </c>
      <c r="E1064" s="69">
        <v>100</v>
      </c>
      <c r="F1064" s="70">
        <v>4.9034267912772584</v>
      </c>
    </row>
    <row r="1065" spans="1:6" ht="15" x14ac:dyDescent="0.2">
      <c r="A1065" s="69" t="s">
        <v>3809</v>
      </c>
      <c r="B1065" s="69">
        <v>1035</v>
      </c>
      <c r="C1065" s="69">
        <v>7106</v>
      </c>
      <c r="D1065" s="69">
        <v>1035</v>
      </c>
      <c r="E1065" s="69">
        <v>100</v>
      </c>
      <c r="F1065" s="70">
        <v>6.8657004830917874</v>
      </c>
    </row>
    <row r="1066" spans="1:6" ht="15" x14ac:dyDescent="0.2">
      <c r="A1066" s="69" t="s">
        <v>3810</v>
      </c>
      <c r="B1066" s="69">
        <v>510</v>
      </c>
      <c r="C1066" s="69">
        <v>9045</v>
      </c>
      <c r="D1066" s="69">
        <v>510</v>
      </c>
      <c r="E1066" s="69">
        <v>100</v>
      </c>
      <c r="F1066" s="70">
        <v>17.735294117647058</v>
      </c>
    </row>
    <row r="1067" spans="1:6" ht="15" x14ac:dyDescent="0.2">
      <c r="A1067" s="69" t="s">
        <v>3811</v>
      </c>
      <c r="B1067" s="69">
        <v>486</v>
      </c>
      <c r="C1067" s="69">
        <v>10129</v>
      </c>
      <c r="D1067" s="69">
        <v>486</v>
      </c>
      <c r="E1067" s="69">
        <v>100</v>
      </c>
      <c r="F1067" s="70">
        <v>20.84156378600823</v>
      </c>
    </row>
    <row r="1068" spans="1:6" ht="15" x14ac:dyDescent="0.2">
      <c r="A1068" s="69" t="s">
        <v>3812</v>
      </c>
      <c r="B1068" s="69">
        <v>393</v>
      </c>
      <c r="C1068" s="69">
        <v>1703</v>
      </c>
      <c r="D1068" s="69">
        <v>393</v>
      </c>
      <c r="E1068" s="69">
        <v>100</v>
      </c>
      <c r="F1068" s="70">
        <v>4.333333333333333</v>
      </c>
    </row>
    <row r="1069" spans="1:6" ht="15" x14ac:dyDescent="0.2">
      <c r="A1069" s="69" t="s">
        <v>3813</v>
      </c>
      <c r="B1069" s="69">
        <v>249</v>
      </c>
      <c r="C1069" s="69">
        <v>6147</v>
      </c>
      <c r="D1069" s="69">
        <v>249</v>
      </c>
      <c r="E1069" s="69">
        <v>100</v>
      </c>
      <c r="F1069" s="70">
        <v>24.686746987951807</v>
      </c>
    </row>
    <row r="1070" spans="1:6" ht="15" x14ac:dyDescent="0.2">
      <c r="A1070" s="69" t="s">
        <v>3814</v>
      </c>
      <c r="B1070" s="69">
        <v>345</v>
      </c>
      <c r="C1070" s="69">
        <v>4583</v>
      </c>
      <c r="D1070" s="69">
        <v>345</v>
      </c>
      <c r="E1070" s="69">
        <v>100</v>
      </c>
      <c r="F1070" s="70">
        <v>13.284057971014493</v>
      </c>
    </row>
    <row r="1071" spans="1:6" ht="15" x14ac:dyDescent="0.2">
      <c r="A1071" s="69" t="s">
        <v>3815</v>
      </c>
      <c r="B1071" s="69">
        <v>237</v>
      </c>
      <c r="C1071" s="69">
        <v>1084</v>
      </c>
      <c r="D1071" s="69">
        <v>237</v>
      </c>
      <c r="E1071" s="69">
        <v>100</v>
      </c>
      <c r="F1071" s="70">
        <v>4.5738396624472575</v>
      </c>
    </row>
    <row r="1072" spans="1:6" ht="15" x14ac:dyDescent="0.2">
      <c r="A1072" s="69" t="s">
        <v>3816</v>
      </c>
      <c r="B1072" s="69">
        <v>255</v>
      </c>
      <c r="C1072" s="69">
        <v>1185</v>
      </c>
      <c r="D1072" s="69">
        <v>255</v>
      </c>
      <c r="E1072" s="69">
        <v>100</v>
      </c>
      <c r="F1072" s="70">
        <v>4.6470588235294121</v>
      </c>
    </row>
    <row r="1073" spans="1:6" ht="15" x14ac:dyDescent="0.2">
      <c r="A1073" s="69" t="s">
        <v>3817</v>
      </c>
      <c r="B1073" s="69">
        <v>1506</v>
      </c>
      <c r="C1073" s="69">
        <v>87426</v>
      </c>
      <c r="D1073" s="69">
        <v>1506</v>
      </c>
      <c r="E1073" s="69">
        <v>100</v>
      </c>
      <c r="F1073" s="70">
        <v>58.051792828685258</v>
      </c>
    </row>
    <row r="1074" spans="1:6" ht="15" x14ac:dyDescent="0.2">
      <c r="A1074" s="69" t="s">
        <v>3818</v>
      </c>
      <c r="B1074" s="69">
        <v>303</v>
      </c>
      <c r="C1074" s="69">
        <v>2605</v>
      </c>
      <c r="D1074" s="69">
        <v>303</v>
      </c>
      <c r="E1074" s="69">
        <v>100</v>
      </c>
      <c r="F1074" s="70">
        <v>8.5973597359735976</v>
      </c>
    </row>
    <row r="1075" spans="1:6" ht="15" x14ac:dyDescent="0.2">
      <c r="A1075" s="69" t="s">
        <v>3819</v>
      </c>
      <c r="B1075" s="69">
        <v>405</v>
      </c>
      <c r="C1075" s="69">
        <v>4371</v>
      </c>
      <c r="D1075" s="69">
        <v>405</v>
      </c>
      <c r="E1075" s="69">
        <v>100</v>
      </c>
      <c r="F1075" s="70">
        <v>10.792592592592593</v>
      </c>
    </row>
    <row r="1076" spans="1:6" ht="15" x14ac:dyDescent="0.2">
      <c r="A1076" s="69" t="s">
        <v>3820</v>
      </c>
      <c r="B1076" s="69">
        <v>366</v>
      </c>
      <c r="C1076" s="69">
        <v>5092</v>
      </c>
      <c r="D1076" s="69">
        <v>366</v>
      </c>
      <c r="E1076" s="69">
        <v>100</v>
      </c>
      <c r="F1076" s="70">
        <v>13.912568306010929</v>
      </c>
    </row>
    <row r="1077" spans="1:6" ht="15" x14ac:dyDescent="0.2">
      <c r="A1077" s="69" t="s">
        <v>3821</v>
      </c>
      <c r="B1077" s="69">
        <v>669</v>
      </c>
      <c r="C1077" s="69">
        <v>16746</v>
      </c>
      <c r="D1077" s="69">
        <v>669</v>
      </c>
      <c r="E1077" s="69">
        <v>100</v>
      </c>
      <c r="F1077" s="70">
        <v>25.031390134529147</v>
      </c>
    </row>
    <row r="1078" spans="1:6" ht="15" x14ac:dyDescent="0.2">
      <c r="A1078" s="69" t="s">
        <v>3822</v>
      </c>
      <c r="B1078" s="69">
        <v>339</v>
      </c>
      <c r="C1078" s="69">
        <v>2086</v>
      </c>
      <c r="D1078" s="69">
        <v>339</v>
      </c>
      <c r="E1078" s="69">
        <v>100</v>
      </c>
      <c r="F1078" s="70">
        <v>6.1533923303834808</v>
      </c>
    </row>
    <row r="1079" spans="1:6" ht="15" x14ac:dyDescent="0.2">
      <c r="A1079" s="69" t="s">
        <v>3823</v>
      </c>
      <c r="B1079" s="69">
        <v>726</v>
      </c>
      <c r="C1079" s="69">
        <v>24672</v>
      </c>
      <c r="D1079" s="69">
        <v>726</v>
      </c>
      <c r="E1079" s="69">
        <v>100</v>
      </c>
      <c r="F1079" s="70">
        <v>33.983471074380162</v>
      </c>
    </row>
    <row r="1080" spans="1:6" ht="15" x14ac:dyDescent="0.2">
      <c r="A1080" s="69" t="s">
        <v>3824</v>
      </c>
      <c r="B1080" s="69">
        <v>312</v>
      </c>
      <c r="C1080" s="69">
        <v>2181</v>
      </c>
      <c r="D1080" s="69">
        <v>312</v>
      </c>
      <c r="E1080" s="69">
        <v>100</v>
      </c>
      <c r="F1080" s="70">
        <v>6.990384615384615</v>
      </c>
    </row>
    <row r="1081" spans="1:6" ht="15" x14ac:dyDescent="0.2">
      <c r="A1081" s="69" t="s">
        <v>3825</v>
      </c>
      <c r="B1081" s="69">
        <v>348</v>
      </c>
      <c r="C1081" s="69">
        <v>1457</v>
      </c>
      <c r="D1081" s="69">
        <v>348</v>
      </c>
      <c r="E1081" s="69">
        <v>100</v>
      </c>
      <c r="F1081" s="70">
        <v>4.1867816091954024</v>
      </c>
    </row>
    <row r="1082" spans="1:6" ht="15" x14ac:dyDescent="0.2">
      <c r="A1082" s="69" t="s">
        <v>3826</v>
      </c>
      <c r="B1082" s="69">
        <v>525</v>
      </c>
      <c r="C1082" s="69">
        <v>3638</v>
      </c>
      <c r="D1082" s="69">
        <v>525</v>
      </c>
      <c r="E1082" s="69">
        <v>100</v>
      </c>
      <c r="F1082" s="70">
        <v>6.9295238095238094</v>
      </c>
    </row>
    <row r="1083" spans="1:6" ht="15" x14ac:dyDescent="0.2">
      <c r="A1083" s="69" t="s">
        <v>3827</v>
      </c>
      <c r="B1083" s="69">
        <v>288</v>
      </c>
      <c r="C1083" s="69">
        <v>1672</v>
      </c>
      <c r="D1083" s="69">
        <v>288</v>
      </c>
      <c r="E1083" s="69">
        <v>100</v>
      </c>
      <c r="F1083" s="70">
        <v>5.8055555555555554</v>
      </c>
    </row>
    <row r="1084" spans="1:6" ht="15" x14ac:dyDescent="0.2">
      <c r="A1084" s="69" t="s">
        <v>3828</v>
      </c>
      <c r="B1084" s="69">
        <v>303</v>
      </c>
      <c r="C1084" s="69">
        <v>4933</v>
      </c>
      <c r="D1084" s="69">
        <v>303</v>
      </c>
      <c r="E1084" s="69">
        <v>100</v>
      </c>
      <c r="F1084" s="70">
        <v>16.28052805280528</v>
      </c>
    </row>
    <row r="1085" spans="1:6" ht="15" x14ac:dyDescent="0.2">
      <c r="A1085" s="69" t="s">
        <v>3829</v>
      </c>
      <c r="B1085" s="69">
        <v>387</v>
      </c>
      <c r="C1085" s="69">
        <v>1461</v>
      </c>
      <c r="D1085" s="69">
        <v>387</v>
      </c>
      <c r="E1085" s="69">
        <v>100</v>
      </c>
      <c r="F1085" s="70">
        <v>3.7751937984496124</v>
      </c>
    </row>
    <row r="1086" spans="1:6" ht="15" x14ac:dyDescent="0.2">
      <c r="A1086" s="69" t="s">
        <v>3830</v>
      </c>
      <c r="B1086" s="69">
        <v>276</v>
      </c>
      <c r="C1086" s="69">
        <v>3068</v>
      </c>
      <c r="D1086" s="69">
        <v>276</v>
      </c>
      <c r="E1086" s="69">
        <v>100</v>
      </c>
      <c r="F1086" s="70">
        <v>11.115942028985508</v>
      </c>
    </row>
    <row r="1087" spans="1:6" ht="15" x14ac:dyDescent="0.2">
      <c r="A1087" s="69" t="s">
        <v>3831</v>
      </c>
      <c r="B1087" s="69">
        <v>615</v>
      </c>
      <c r="C1087" s="69">
        <v>3211</v>
      </c>
      <c r="D1087" s="69">
        <v>615</v>
      </c>
      <c r="E1087" s="69">
        <v>100</v>
      </c>
      <c r="F1087" s="70">
        <v>5.2211382113821134</v>
      </c>
    </row>
    <row r="1088" spans="1:6" ht="15" x14ac:dyDescent="0.2">
      <c r="A1088" s="69" t="s">
        <v>3832</v>
      </c>
      <c r="B1088" s="69">
        <v>441</v>
      </c>
      <c r="C1088" s="69">
        <v>2201</v>
      </c>
      <c r="D1088" s="69">
        <v>441</v>
      </c>
      <c r="E1088" s="69">
        <v>100</v>
      </c>
      <c r="F1088" s="70">
        <v>4.9909297052154198</v>
      </c>
    </row>
    <row r="1089" spans="1:6" ht="15" x14ac:dyDescent="0.2">
      <c r="A1089" s="69" t="s">
        <v>3833</v>
      </c>
      <c r="B1089" s="69">
        <v>522</v>
      </c>
      <c r="C1089" s="69">
        <v>8573</v>
      </c>
      <c r="D1089" s="69">
        <v>522</v>
      </c>
      <c r="E1089" s="69">
        <v>100</v>
      </c>
      <c r="F1089" s="70">
        <v>16.42337164750958</v>
      </c>
    </row>
    <row r="1090" spans="1:6" ht="15" x14ac:dyDescent="0.2">
      <c r="A1090" s="69" t="s">
        <v>3834</v>
      </c>
      <c r="B1090" s="69">
        <v>210</v>
      </c>
      <c r="C1090" s="69">
        <v>6774</v>
      </c>
      <c r="D1090" s="69">
        <v>210</v>
      </c>
      <c r="E1090" s="69">
        <v>100</v>
      </c>
      <c r="F1090" s="70">
        <v>32.25714285714286</v>
      </c>
    </row>
    <row r="1091" spans="1:6" ht="15" x14ac:dyDescent="0.2">
      <c r="A1091" s="69" t="s">
        <v>3835</v>
      </c>
      <c r="B1091" s="69">
        <v>204</v>
      </c>
      <c r="C1091" s="69">
        <v>8566</v>
      </c>
      <c r="D1091" s="69">
        <v>204</v>
      </c>
      <c r="E1091" s="69">
        <v>100</v>
      </c>
      <c r="F1091" s="70">
        <v>41.990196078431374</v>
      </c>
    </row>
    <row r="1092" spans="1:6" ht="15" x14ac:dyDescent="0.2">
      <c r="A1092" s="69" t="s">
        <v>3836</v>
      </c>
      <c r="B1092" s="69">
        <v>507</v>
      </c>
      <c r="C1092" s="69">
        <v>10988</v>
      </c>
      <c r="D1092" s="69">
        <v>507</v>
      </c>
      <c r="E1092" s="69">
        <v>100</v>
      </c>
      <c r="F1092" s="70">
        <v>21.672583826429982</v>
      </c>
    </row>
    <row r="1093" spans="1:6" ht="15" x14ac:dyDescent="0.2">
      <c r="A1093" s="69" t="s">
        <v>3837</v>
      </c>
      <c r="B1093" s="69">
        <v>291</v>
      </c>
      <c r="C1093" s="69">
        <v>2881</v>
      </c>
      <c r="D1093" s="69">
        <v>291</v>
      </c>
      <c r="E1093" s="69">
        <v>100</v>
      </c>
      <c r="F1093" s="70">
        <v>9.9003436426116842</v>
      </c>
    </row>
    <row r="1094" spans="1:6" ht="15" x14ac:dyDescent="0.2">
      <c r="A1094" s="69" t="s">
        <v>3838</v>
      </c>
      <c r="B1094" s="69">
        <v>222</v>
      </c>
      <c r="C1094" s="69">
        <v>554</v>
      </c>
      <c r="D1094" s="69">
        <v>222</v>
      </c>
      <c r="E1094" s="69">
        <v>100</v>
      </c>
      <c r="F1094" s="70">
        <v>2.4954954954954953</v>
      </c>
    </row>
    <row r="1095" spans="1:6" ht="15" x14ac:dyDescent="0.2">
      <c r="A1095" s="69" t="s">
        <v>3839</v>
      </c>
      <c r="B1095" s="69">
        <v>417</v>
      </c>
      <c r="C1095" s="69">
        <v>4153</v>
      </c>
      <c r="D1095" s="69">
        <v>417</v>
      </c>
      <c r="E1095" s="69">
        <v>100</v>
      </c>
      <c r="F1095" s="70">
        <v>9.9592326139088723</v>
      </c>
    </row>
    <row r="1096" spans="1:6" ht="15" x14ac:dyDescent="0.2">
      <c r="A1096" s="69" t="s">
        <v>3840</v>
      </c>
      <c r="B1096" s="69">
        <v>231</v>
      </c>
      <c r="C1096" s="69">
        <v>740</v>
      </c>
      <c r="D1096" s="69">
        <v>231</v>
      </c>
      <c r="E1096" s="69">
        <v>100</v>
      </c>
      <c r="F1096" s="70">
        <v>3.2034632034632033</v>
      </c>
    </row>
    <row r="1097" spans="1:6" ht="15" x14ac:dyDescent="0.2">
      <c r="A1097" s="69" t="s">
        <v>3841</v>
      </c>
      <c r="B1097" s="69">
        <v>222</v>
      </c>
      <c r="C1097" s="69">
        <v>2510</v>
      </c>
      <c r="D1097" s="69">
        <v>222</v>
      </c>
      <c r="E1097" s="69">
        <v>100</v>
      </c>
      <c r="F1097" s="70">
        <v>11.306306306306306</v>
      </c>
    </row>
    <row r="1098" spans="1:6" ht="15" x14ac:dyDescent="0.2">
      <c r="A1098" s="69" t="s">
        <v>3842</v>
      </c>
      <c r="B1098" s="69">
        <v>288</v>
      </c>
      <c r="C1098" s="69">
        <v>21255</v>
      </c>
      <c r="D1098" s="69">
        <v>288</v>
      </c>
      <c r="E1098" s="69">
        <v>100</v>
      </c>
      <c r="F1098" s="70">
        <v>73.802083333333329</v>
      </c>
    </row>
    <row r="1099" spans="1:6" ht="15" x14ac:dyDescent="0.2">
      <c r="A1099" s="69" t="s">
        <v>3843</v>
      </c>
      <c r="B1099" s="69">
        <v>396</v>
      </c>
      <c r="C1099" s="69">
        <v>4063</v>
      </c>
      <c r="D1099" s="69">
        <v>396</v>
      </c>
      <c r="E1099" s="69">
        <v>100</v>
      </c>
      <c r="F1099" s="70">
        <v>10.26010101010101</v>
      </c>
    </row>
    <row r="1100" spans="1:6" ht="15" x14ac:dyDescent="0.2">
      <c r="A1100" s="69" t="s">
        <v>3844</v>
      </c>
      <c r="B1100" s="69">
        <v>294</v>
      </c>
      <c r="C1100" s="69">
        <v>5114</v>
      </c>
      <c r="D1100" s="69">
        <v>294</v>
      </c>
      <c r="E1100" s="69">
        <v>100</v>
      </c>
      <c r="F1100" s="70">
        <v>17.394557823129251</v>
      </c>
    </row>
    <row r="1101" spans="1:6" ht="15" x14ac:dyDescent="0.2">
      <c r="A1101" s="69" t="s">
        <v>3845</v>
      </c>
      <c r="B1101" s="69">
        <v>225</v>
      </c>
      <c r="C1101" s="69">
        <v>3954</v>
      </c>
      <c r="D1101" s="69">
        <v>225</v>
      </c>
      <c r="E1101" s="69">
        <v>100</v>
      </c>
      <c r="F1101" s="70">
        <v>17.573333333333334</v>
      </c>
    </row>
    <row r="1102" spans="1:6" ht="15" x14ac:dyDescent="0.2">
      <c r="A1102" s="69" t="s">
        <v>3846</v>
      </c>
      <c r="B1102" s="69">
        <v>432</v>
      </c>
      <c r="C1102" s="69">
        <v>6026</v>
      </c>
      <c r="D1102" s="69">
        <v>432</v>
      </c>
      <c r="E1102" s="69">
        <v>100</v>
      </c>
      <c r="F1102" s="70">
        <v>13.949074074074074</v>
      </c>
    </row>
    <row r="1103" spans="1:6" ht="15" x14ac:dyDescent="0.2">
      <c r="A1103" s="69" t="s">
        <v>3847</v>
      </c>
      <c r="B1103" s="69">
        <v>480</v>
      </c>
      <c r="C1103" s="69">
        <v>8945</v>
      </c>
      <c r="D1103" s="69">
        <v>480</v>
      </c>
      <c r="E1103" s="69">
        <v>100</v>
      </c>
      <c r="F1103" s="70">
        <v>18.635416666666668</v>
      </c>
    </row>
    <row r="1104" spans="1:6" ht="15" x14ac:dyDescent="0.2">
      <c r="A1104" s="69" t="s">
        <v>3848</v>
      </c>
      <c r="B1104" s="69">
        <v>438</v>
      </c>
      <c r="C1104" s="69">
        <v>2020</v>
      </c>
      <c r="D1104" s="69">
        <v>438</v>
      </c>
      <c r="E1104" s="69">
        <v>100</v>
      </c>
      <c r="F1104" s="70">
        <v>4.6118721461187215</v>
      </c>
    </row>
    <row r="1105" spans="1:6" ht="15" x14ac:dyDescent="0.2">
      <c r="A1105" s="69" t="s">
        <v>3849</v>
      </c>
      <c r="B1105" s="69">
        <v>270</v>
      </c>
      <c r="C1105" s="69">
        <v>5438</v>
      </c>
      <c r="D1105" s="69">
        <v>270</v>
      </c>
      <c r="E1105" s="69">
        <v>100</v>
      </c>
      <c r="F1105" s="70">
        <v>20.140740740740739</v>
      </c>
    </row>
    <row r="1106" spans="1:6" ht="15" x14ac:dyDescent="0.2">
      <c r="A1106" s="69" t="s">
        <v>3850</v>
      </c>
      <c r="B1106" s="69">
        <v>231</v>
      </c>
      <c r="C1106" s="69">
        <v>2490</v>
      </c>
      <c r="D1106" s="69">
        <v>231</v>
      </c>
      <c r="E1106" s="69">
        <v>100</v>
      </c>
      <c r="F1106" s="70">
        <v>10.779220779220779</v>
      </c>
    </row>
    <row r="1107" spans="1:6" ht="15" x14ac:dyDescent="0.2">
      <c r="A1107" s="69" t="s">
        <v>3851</v>
      </c>
      <c r="B1107" s="69">
        <v>417</v>
      </c>
      <c r="C1107" s="69">
        <v>7682</v>
      </c>
      <c r="D1107" s="69">
        <v>417</v>
      </c>
      <c r="E1107" s="69">
        <v>100</v>
      </c>
      <c r="F1107" s="70">
        <v>18.422062350119905</v>
      </c>
    </row>
    <row r="1108" spans="1:6" ht="15" x14ac:dyDescent="0.2">
      <c r="A1108" s="69" t="s">
        <v>3852</v>
      </c>
      <c r="B1108" s="69">
        <v>243</v>
      </c>
      <c r="C1108" s="69">
        <v>2758</v>
      </c>
      <c r="D1108" s="69">
        <v>243</v>
      </c>
      <c r="E1108" s="69">
        <v>100</v>
      </c>
      <c r="F1108" s="70">
        <v>11.349794238683128</v>
      </c>
    </row>
    <row r="1109" spans="1:6" ht="15" x14ac:dyDescent="0.2">
      <c r="A1109" s="69" t="s">
        <v>3853</v>
      </c>
      <c r="B1109" s="69">
        <v>318</v>
      </c>
      <c r="C1109" s="69">
        <v>17650</v>
      </c>
      <c r="D1109" s="69">
        <v>318</v>
      </c>
      <c r="E1109" s="69">
        <v>100</v>
      </c>
      <c r="F1109" s="70">
        <v>55.503144654088054</v>
      </c>
    </row>
    <row r="1110" spans="1:6" ht="15" x14ac:dyDescent="0.2">
      <c r="A1110" s="69" t="s">
        <v>3854</v>
      </c>
      <c r="B1110" s="69">
        <v>366</v>
      </c>
      <c r="C1110" s="69">
        <v>7119</v>
      </c>
      <c r="D1110" s="69">
        <v>366</v>
      </c>
      <c r="E1110" s="69">
        <v>100</v>
      </c>
      <c r="F1110" s="70">
        <v>19.450819672131146</v>
      </c>
    </row>
    <row r="1111" spans="1:6" ht="15" x14ac:dyDescent="0.2">
      <c r="A1111" s="69" t="s">
        <v>3855</v>
      </c>
      <c r="B1111" s="69">
        <v>309</v>
      </c>
      <c r="C1111" s="69">
        <v>6116</v>
      </c>
      <c r="D1111" s="69">
        <v>309</v>
      </c>
      <c r="E1111" s="69">
        <v>100</v>
      </c>
      <c r="F1111" s="70">
        <v>19.792880258899675</v>
      </c>
    </row>
    <row r="1112" spans="1:6" ht="15" x14ac:dyDescent="0.2">
      <c r="A1112" s="69" t="s">
        <v>3856</v>
      </c>
      <c r="B1112" s="69">
        <v>789</v>
      </c>
      <c r="C1112" s="69">
        <v>18004</v>
      </c>
      <c r="D1112" s="69">
        <v>789</v>
      </c>
      <c r="E1112" s="69">
        <v>100</v>
      </c>
      <c r="F1112" s="70">
        <v>22.818757921419518</v>
      </c>
    </row>
    <row r="1113" spans="1:6" ht="15" x14ac:dyDescent="0.2">
      <c r="A1113" s="69" t="s">
        <v>3857</v>
      </c>
      <c r="B1113" s="69">
        <v>411</v>
      </c>
      <c r="C1113" s="69">
        <v>4803</v>
      </c>
      <c r="D1113" s="69">
        <v>411</v>
      </c>
      <c r="E1113" s="69">
        <v>100</v>
      </c>
      <c r="F1113" s="70">
        <v>11.686131386861314</v>
      </c>
    </row>
    <row r="1114" spans="1:6" ht="15" x14ac:dyDescent="0.2">
      <c r="A1114" s="69" t="s">
        <v>3858</v>
      </c>
      <c r="B1114" s="69">
        <v>471</v>
      </c>
      <c r="C1114" s="69">
        <v>2526</v>
      </c>
      <c r="D1114" s="69">
        <v>471</v>
      </c>
      <c r="E1114" s="69">
        <v>100</v>
      </c>
      <c r="F1114" s="70">
        <v>5.3630573248407645</v>
      </c>
    </row>
    <row r="1115" spans="1:6" ht="15" x14ac:dyDescent="0.2">
      <c r="A1115" s="69" t="s">
        <v>3859</v>
      </c>
      <c r="B1115" s="69">
        <v>918</v>
      </c>
      <c r="C1115" s="69">
        <v>20450</v>
      </c>
      <c r="D1115" s="69">
        <v>918</v>
      </c>
      <c r="E1115" s="69">
        <v>100</v>
      </c>
      <c r="F1115" s="70">
        <v>22.276688453159043</v>
      </c>
    </row>
    <row r="1116" spans="1:6" ht="15" x14ac:dyDescent="0.2">
      <c r="A1116" s="69" t="s">
        <v>3860</v>
      </c>
      <c r="B1116" s="69">
        <v>225</v>
      </c>
      <c r="C1116" s="69">
        <v>2520</v>
      </c>
      <c r="D1116" s="69">
        <v>225</v>
      </c>
      <c r="E1116" s="69">
        <v>100</v>
      </c>
      <c r="F1116" s="70">
        <v>11.2</v>
      </c>
    </row>
    <row r="1117" spans="1:6" ht="15" x14ac:dyDescent="0.2">
      <c r="A1117" s="69" t="s">
        <v>3861</v>
      </c>
      <c r="B1117" s="69">
        <v>534</v>
      </c>
      <c r="C1117" s="69">
        <v>11810</v>
      </c>
      <c r="D1117" s="69">
        <v>534</v>
      </c>
      <c r="E1117" s="69">
        <v>100</v>
      </c>
      <c r="F1117" s="70">
        <v>22.116104868913858</v>
      </c>
    </row>
    <row r="1118" spans="1:6" ht="15" x14ac:dyDescent="0.2">
      <c r="A1118" s="69" t="s">
        <v>3862</v>
      </c>
      <c r="B1118" s="69">
        <v>288</v>
      </c>
      <c r="C1118" s="69">
        <v>1264</v>
      </c>
      <c r="D1118" s="69">
        <v>288</v>
      </c>
      <c r="E1118" s="69">
        <v>100</v>
      </c>
      <c r="F1118" s="70">
        <v>4.3888888888888893</v>
      </c>
    </row>
    <row r="1119" spans="1:6" ht="15" x14ac:dyDescent="0.2">
      <c r="A1119" s="69" t="s">
        <v>3863</v>
      </c>
      <c r="B1119" s="69">
        <v>429</v>
      </c>
      <c r="C1119" s="69">
        <v>15298</v>
      </c>
      <c r="D1119" s="69">
        <v>429</v>
      </c>
      <c r="E1119" s="69">
        <v>100</v>
      </c>
      <c r="F1119" s="70">
        <v>35.659673659673658</v>
      </c>
    </row>
    <row r="1120" spans="1:6" ht="15" x14ac:dyDescent="0.2">
      <c r="A1120" s="69" t="s">
        <v>3864</v>
      </c>
      <c r="B1120" s="69">
        <v>309</v>
      </c>
      <c r="C1120" s="69">
        <v>5721</v>
      </c>
      <c r="D1120" s="69">
        <v>309</v>
      </c>
      <c r="E1120" s="69">
        <v>100</v>
      </c>
      <c r="F1120" s="70">
        <v>18.514563106796118</v>
      </c>
    </row>
    <row r="1121" spans="1:6" ht="15" x14ac:dyDescent="0.2">
      <c r="A1121" s="69" t="s">
        <v>3865</v>
      </c>
      <c r="B1121" s="69">
        <v>330</v>
      </c>
      <c r="C1121" s="69">
        <v>5502</v>
      </c>
      <c r="D1121" s="69">
        <v>330</v>
      </c>
      <c r="E1121" s="69">
        <v>100</v>
      </c>
      <c r="F1121" s="70">
        <v>16.672727272727272</v>
      </c>
    </row>
    <row r="1122" spans="1:6" ht="15" x14ac:dyDescent="0.2">
      <c r="A1122" s="69" t="s">
        <v>3866</v>
      </c>
      <c r="B1122" s="69">
        <v>504</v>
      </c>
      <c r="C1122" s="69">
        <v>2771</v>
      </c>
      <c r="D1122" s="69">
        <v>504</v>
      </c>
      <c r="E1122" s="69">
        <v>100</v>
      </c>
      <c r="F1122" s="70">
        <v>5.4980158730158726</v>
      </c>
    </row>
    <row r="1123" spans="1:6" ht="15" x14ac:dyDescent="0.2">
      <c r="A1123" s="69" t="s">
        <v>3867</v>
      </c>
      <c r="B1123" s="69">
        <v>714</v>
      </c>
      <c r="C1123" s="69">
        <v>6555</v>
      </c>
      <c r="D1123" s="69">
        <v>714</v>
      </c>
      <c r="E1123" s="69">
        <v>100</v>
      </c>
      <c r="F1123" s="70">
        <v>9.1806722689075624</v>
      </c>
    </row>
    <row r="1124" spans="1:6" ht="15" x14ac:dyDescent="0.2">
      <c r="A1124" s="69" t="s">
        <v>3868</v>
      </c>
      <c r="B1124" s="69">
        <v>240</v>
      </c>
      <c r="C1124" s="69">
        <v>1150</v>
      </c>
      <c r="D1124" s="69">
        <v>240</v>
      </c>
      <c r="E1124" s="69">
        <v>100</v>
      </c>
      <c r="F1124" s="70">
        <v>4.791666666666667</v>
      </c>
    </row>
    <row r="1125" spans="1:6" ht="15" x14ac:dyDescent="0.2">
      <c r="A1125" s="69" t="s">
        <v>3869</v>
      </c>
      <c r="B1125" s="69">
        <v>1041</v>
      </c>
      <c r="C1125" s="69">
        <v>7637</v>
      </c>
      <c r="D1125" s="69">
        <v>1041</v>
      </c>
      <c r="E1125" s="69">
        <v>100</v>
      </c>
      <c r="F1125" s="70">
        <v>7.3362151777137372</v>
      </c>
    </row>
    <row r="1126" spans="1:6" ht="15" x14ac:dyDescent="0.2">
      <c r="A1126" s="69" t="s">
        <v>3870</v>
      </c>
      <c r="B1126" s="69">
        <v>519</v>
      </c>
      <c r="C1126" s="69">
        <v>8894</v>
      </c>
      <c r="D1126" s="69">
        <v>519</v>
      </c>
      <c r="E1126" s="69">
        <v>100</v>
      </c>
      <c r="F1126" s="70">
        <v>17.136801541425818</v>
      </c>
    </row>
    <row r="1127" spans="1:6" ht="15" x14ac:dyDescent="0.2">
      <c r="A1127" s="69" t="s">
        <v>3871</v>
      </c>
      <c r="B1127" s="69">
        <v>528</v>
      </c>
      <c r="C1127" s="69">
        <v>8061</v>
      </c>
      <c r="D1127" s="69">
        <v>528</v>
      </c>
      <c r="E1127" s="69">
        <v>100</v>
      </c>
      <c r="F1127" s="70">
        <v>15.267045454545455</v>
      </c>
    </row>
    <row r="1128" spans="1:6" ht="15" x14ac:dyDescent="0.2">
      <c r="A1128" s="69" t="s">
        <v>3872</v>
      </c>
      <c r="B1128" s="69">
        <v>444</v>
      </c>
      <c r="C1128" s="69">
        <v>3642</v>
      </c>
      <c r="D1128" s="69">
        <v>444</v>
      </c>
      <c r="E1128" s="69">
        <v>100</v>
      </c>
      <c r="F1128" s="70">
        <v>8.2027027027027035</v>
      </c>
    </row>
    <row r="1129" spans="1:6" ht="15" x14ac:dyDescent="0.2">
      <c r="A1129" s="69" t="s">
        <v>3873</v>
      </c>
      <c r="B1129" s="69">
        <v>333</v>
      </c>
      <c r="C1129" s="69">
        <v>2172</v>
      </c>
      <c r="D1129" s="69">
        <v>333</v>
      </c>
      <c r="E1129" s="69">
        <v>100</v>
      </c>
      <c r="F1129" s="70">
        <v>6.5225225225225225</v>
      </c>
    </row>
    <row r="1130" spans="1:6" ht="15" x14ac:dyDescent="0.2">
      <c r="A1130" s="69" t="s">
        <v>3874</v>
      </c>
      <c r="B1130" s="69">
        <v>234</v>
      </c>
      <c r="C1130" s="69">
        <v>16401</v>
      </c>
      <c r="D1130" s="69">
        <v>234</v>
      </c>
      <c r="E1130" s="69">
        <v>100</v>
      </c>
      <c r="F1130" s="70">
        <v>70.089743589743591</v>
      </c>
    </row>
    <row r="1131" spans="1:6" ht="15" x14ac:dyDescent="0.2">
      <c r="A1131" s="69" t="s">
        <v>3875</v>
      </c>
      <c r="B1131" s="69">
        <v>498</v>
      </c>
      <c r="C1131" s="69">
        <v>21422</v>
      </c>
      <c r="D1131" s="69">
        <v>498</v>
      </c>
      <c r="E1131" s="69">
        <v>100</v>
      </c>
      <c r="F1131" s="70">
        <v>43.016064257028113</v>
      </c>
    </row>
    <row r="1132" spans="1:6" ht="15" x14ac:dyDescent="0.2">
      <c r="A1132" s="69" t="s">
        <v>3876</v>
      </c>
      <c r="B1132" s="69">
        <v>252</v>
      </c>
      <c r="C1132" s="69">
        <v>4854</v>
      </c>
      <c r="D1132" s="69">
        <v>252</v>
      </c>
      <c r="E1132" s="69">
        <v>100</v>
      </c>
      <c r="F1132" s="70">
        <v>19.261904761904763</v>
      </c>
    </row>
    <row r="1133" spans="1:6" ht="15" x14ac:dyDescent="0.2">
      <c r="A1133" s="69" t="s">
        <v>3877</v>
      </c>
      <c r="B1133" s="69">
        <v>333</v>
      </c>
      <c r="C1133" s="69">
        <v>6915</v>
      </c>
      <c r="D1133" s="69">
        <v>333</v>
      </c>
      <c r="E1133" s="69">
        <v>100</v>
      </c>
      <c r="F1133" s="70">
        <v>20.765765765765767</v>
      </c>
    </row>
    <row r="1134" spans="1:6" ht="15" x14ac:dyDescent="0.2">
      <c r="A1134" s="69" t="s">
        <v>3878</v>
      </c>
      <c r="B1134" s="69">
        <v>663</v>
      </c>
      <c r="C1134" s="69">
        <v>23573</v>
      </c>
      <c r="D1134" s="69">
        <v>663</v>
      </c>
      <c r="E1134" s="69">
        <v>100</v>
      </c>
      <c r="F1134" s="70">
        <v>35.555052790346906</v>
      </c>
    </row>
    <row r="1135" spans="1:6" ht="15" x14ac:dyDescent="0.2">
      <c r="A1135" s="69" t="s">
        <v>3879</v>
      </c>
      <c r="B1135" s="69">
        <v>294</v>
      </c>
      <c r="C1135" s="69">
        <v>3906</v>
      </c>
      <c r="D1135" s="69">
        <v>294</v>
      </c>
      <c r="E1135" s="69">
        <v>100</v>
      </c>
      <c r="F1135" s="70">
        <v>13.285714285714286</v>
      </c>
    </row>
    <row r="1136" spans="1:6" ht="15" x14ac:dyDescent="0.2">
      <c r="A1136" s="69" t="s">
        <v>3880</v>
      </c>
      <c r="B1136" s="69">
        <v>540</v>
      </c>
      <c r="C1136" s="69">
        <v>7978</v>
      </c>
      <c r="D1136" s="69">
        <v>540</v>
      </c>
      <c r="E1136" s="69">
        <v>100</v>
      </c>
      <c r="F1136" s="70">
        <v>14.774074074074074</v>
      </c>
    </row>
    <row r="1137" spans="1:6" ht="15" x14ac:dyDescent="0.2">
      <c r="A1137" s="69" t="s">
        <v>3881</v>
      </c>
      <c r="B1137" s="69">
        <v>543</v>
      </c>
      <c r="C1137" s="69">
        <v>16555</v>
      </c>
      <c r="D1137" s="69">
        <v>543</v>
      </c>
      <c r="E1137" s="69">
        <v>100</v>
      </c>
      <c r="F1137" s="70">
        <v>30.488029465930019</v>
      </c>
    </row>
    <row r="1138" spans="1:6" ht="15" x14ac:dyDescent="0.2">
      <c r="A1138" s="69" t="s">
        <v>3882</v>
      </c>
      <c r="B1138" s="69">
        <v>300</v>
      </c>
      <c r="C1138" s="69">
        <v>4386</v>
      </c>
      <c r="D1138" s="69">
        <v>300</v>
      </c>
      <c r="E1138" s="69">
        <v>100</v>
      </c>
      <c r="F1138" s="70">
        <v>14.62</v>
      </c>
    </row>
    <row r="1139" spans="1:6" ht="15" x14ac:dyDescent="0.2">
      <c r="A1139" s="69" t="s">
        <v>3883</v>
      </c>
      <c r="B1139" s="69">
        <v>459</v>
      </c>
      <c r="C1139" s="69">
        <v>11144</v>
      </c>
      <c r="D1139" s="69">
        <v>459</v>
      </c>
      <c r="E1139" s="69">
        <v>100</v>
      </c>
      <c r="F1139" s="70">
        <v>24.278867102396514</v>
      </c>
    </row>
    <row r="1140" spans="1:6" ht="15" x14ac:dyDescent="0.2">
      <c r="A1140" s="69" t="s">
        <v>3884</v>
      </c>
      <c r="B1140" s="69">
        <v>360</v>
      </c>
      <c r="C1140" s="69">
        <v>3321</v>
      </c>
      <c r="D1140" s="69">
        <v>360</v>
      </c>
      <c r="E1140" s="69">
        <v>100</v>
      </c>
      <c r="F1140" s="70">
        <v>9.2249999999999996</v>
      </c>
    </row>
    <row r="1141" spans="1:6" ht="15" x14ac:dyDescent="0.2">
      <c r="A1141" s="69" t="s">
        <v>3885</v>
      </c>
      <c r="B1141" s="69">
        <v>531</v>
      </c>
      <c r="C1141" s="69">
        <v>6583</v>
      </c>
      <c r="D1141" s="69">
        <v>531</v>
      </c>
      <c r="E1141" s="69">
        <v>100</v>
      </c>
      <c r="F1141" s="70">
        <v>12.397363465160076</v>
      </c>
    </row>
    <row r="1142" spans="1:6" ht="15" x14ac:dyDescent="0.2">
      <c r="A1142" s="69" t="s">
        <v>3886</v>
      </c>
      <c r="B1142" s="69">
        <v>210</v>
      </c>
      <c r="C1142" s="69">
        <v>3688</v>
      </c>
      <c r="D1142" s="69">
        <v>210</v>
      </c>
      <c r="E1142" s="69">
        <v>100</v>
      </c>
      <c r="F1142" s="70">
        <v>17.561904761904763</v>
      </c>
    </row>
    <row r="1143" spans="1:6" ht="15" x14ac:dyDescent="0.2">
      <c r="A1143" s="69" t="s">
        <v>3887</v>
      </c>
      <c r="B1143" s="69">
        <v>372</v>
      </c>
      <c r="C1143" s="69">
        <v>40717</v>
      </c>
      <c r="D1143" s="69">
        <v>372</v>
      </c>
      <c r="E1143" s="69">
        <v>100</v>
      </c>
      <c r="F1143" s="70">
        <v>109.45430107526882</v>
      </c>
    </row>
    <row r="1144" spans="1:6" ht="15" x14ac:dyDescent="0.2">
      <c r="A1144" s="69" t="s">
        <v>3888</v>
      </c>
      <c r="B1144" s="69">
        <v>390</v>
      </c>
      <c r="C1144" s="69">
        <v>3332</v>
      </c>
      <c r="D1144" s="69">
        <v>390</v>
      </c>
      <c r="E1144" s="69">
        <v>100</v>
      </c>
      <c r="F1144" s="70">
        <v>8.5435897435897434</v>
      </c>
    </row>
    <row r="1145" spans="1:6" ht="15" x14ac:dyDescent="0.2">
      <c r="A1145" s="69" t="s">
        <v>3889</v>
      </c>
      <c r="B1145" s="69">
        <v>435</v>
      </c>
      <c r="C1145" s="69">
        <v>7002</v>
      </c>
      <c r="D1145" s="69">
        <v>435</v>
      </c>
      <c r="E1145" s="69">
        <v>100</v>
      </c>
      <c r="F1145" s="70">
        <v>16.096551724137932</v>
      </c>
    </row>
    <row r="1146" spans="1:6" ht="15" x14ac:dyDescent="0.2">
      <c r="A1146" s="69" t="s">
        <v>3890</v>
      </c>
      <c r="B1146" s="69">
        <v>390</v>
      </c>
      <c r="C1146" s="69">
        <v>2808</v>
      </c>
      <c r="D1146" s="69">
        <v>390</v>
      </c>
      <c r="E1146" s="69">
        <v>100</v>
      </c>
      <c r="F1146" s="70">
        <v>7.2</v>
      </c>
    </row>
    <row r="1147" spans="1:6" ht="15" x14ac:dyDescent="0.2">
      <c r="A1147" s="69" t="s">
        <v>3891</v>
      </c>
      <c r="B1147" s="69">
        <v>270</v>
      </c>
      <c r="C1147" s="69">
        <v>2462</v>
      </c>
      <c r="D1147" s="69">
        <v>270</v>
      </c>
      <c r="E1147" s="69">
        <v>100</v>
      </c>
      <c r="F1147" s="70">
        <v>9.1185185185185187</v>
      </c>
    </row>
    <row r="1148" spans="1:6" ht="15" x14ac:dyDescent="0.2">
      <c r="A1148" s="69" t="s">
        <v>3892</v>
      </c>
      <c r="B1148" s="69">
        <v>435</v>
      </c>
      <c r="C1148" s="69">
        <v>49934</v>
      </c>
      <c r="D1148" s="69">
        <v>435</v>
      </c>
      <c r="E1148" s="69">
        <v>100</v>
      </c>
      <c r="F1148" s="70">
        <v>114.79080459770115</v>
      </c>
    </row>
    <row r="1149" spans="1:6" ht="15" x14ac:dyDescent="0.2">
      <c r="A1149" s="69" t="s">
        <v>3893</v>
      </c>
      <c r="B1149" s="69">
        <v>360</v>
      </c>
      <c r="C1149" s="69">
        <v>4022</v>
      </c>
      <c r="D1149" s="69">
        <v>360</v>
      </c>
      <c r="E1149" s="69">
        <v>100</v>
      </c>
      <c r="F1149" s="70">
        <v>11.172222222222222</v>
      </c>
    </row>
    <row r="1150" spans="1:6" ht="15" x14ac:dyDescent="0.2">
      <c r="A1150" s="69" t="s">
        <v>3894</v>
      </c>
      <c r="B1150" s="69">
        <v>318</v>
      </c>
      <c r="C1150" s="69">
        <v>8596</v>
      </c>
      <c r="D1150" s="69">
        <v>318</v>
      </c>
      <c r="E1150" s="69">
        <v>100</v>
      </c>
      <c r="F1150" s="70">
        <v>27.031446540880502</v>
      </c>
    </row>
    <row r="1151" spans="1:6" ht="15" x14ac:dyDescent="0.2">
      <c r="A1151" s="69" t="s">
        <v>3895</v>
      </c>
      <c r="B1151" s="69">
        <v>354</v>
      </c>
      <c r="C1151" s="69">
        <v>4315</v>
      </c>
      <c r="D1151" s="69">
        <v>354</v>
      </c>
      <c r="E1151" s="69">
        <v>100</v>
      </c>
      <c r="F1151" s="70">
        <v>12.189265536723164</v>
      </c>
    </row>
    <row r="1152" spans="1:6" ht="15" x14ac:dyDescent="0.2">
      <c r="A1152" s="69" t="s">
        <v>3896</v>
      </c>
      <c r="B1152" s="69">
        <v>390</v>
      </c>
      <c r="C1152" s="69">
        <v>2460</v>
      </c>
      <c r="D1152" s="69">
        <v>390</v>
      </c>
      <c r="E1152" s="69">
        <v>100</v>
      </c>
      <c r="F1152" s="70">
        <v>6.3076923076923075</v>
      </c>
    </row>
    <row r="1153" spans="1:6" ht="15" x14ac:dyDescent="0.2">
      <c r="A1153" s="69" t="s">
        <v>3897</v>
      </c>
      <c r="B1153" s="69">
        <v>243</v>
      </c>
      <c r="C1153" s="69">
        <v>944</v>
      </c>
      <c r="D1153" s="69">
        <v>243</v>
      </c>
      <c r="E1153" s="69">
        <v>100</v>
      </c>
      <c r="F1153" s="70">
        <v>3.8847736625514404</v>
      </c>
    </row>
    <row r="1154" spans="1:6" ht="15" x14ac:dyDescent="0.2">
      <c r="A1154" s="69" t="s">
        <v>3898</v>
      </c>
      <c r="B1154" s="69">
        <v>201</v>
      </c>
      <c r="C1154" s="69">
        <v>338</v>
      </c>
      <c r="D1154" s="69">
        <v>201</v>
      </c>
      <c r="E1154" s="69">
        <v>100</v>
      </c>
      <c r="F1154" s="70">
        <v>1.6815920398009949</v>
      </c>
    </row>
    <row r="1155" spans="1:6" ht="15" x14ac:dyDescent="0.2">
      <c r="A1155" s="69" t="s">
        <v>3899</v>
      </c>
      <c r="B1155" s="69">
        <v>501</v>
      </c>
      <c r="C1155" s="69">
        <v>20678</v>
      </c>
      <c r="D1155" s="69">
        <v>501</v>
      </c>
      <c r="E1155" s="69">
        <v>100</v>
      </c>
      <c r="F1155" s="70">
        <v>41.273453093812378</v>
      </c>
    </row>
    <row r="1156" spans="1:6" ht="15" x14ac:dyDescent="0.2">
      <c r="A1156" s="69" t="s">
        <v>3900</v>
      </c>
      <c r="B1156" s="69">
        <v>537</v>
      </c>
      <c r="C1156" s="69">
        <v>10667</v>
      </c>
      <c r="D1156" s="69">
        <v>537</v>
      </c>
      <c r="E1156" s="69">
        <v>100</v>
      </c>
      <c r="F1156" s="70">
        <v>19.864059590316575</v>
      </c>
    </row>
    <row r="1157" spans="1:6" ht="15" x14ac:dyDescent="0.2">
      <c r="A1157" s="69" t="s">
        <v>3901</v>
      </c>
      <c r="B1157" s="69">
        <v>237</v>
      </c>
      <c r="C1157" s="69">
        <v>5354</v>
      </c>
      <c r="D1157" s="69">
        <v>237</v>
      </c>
      <c r="E1157" s="69">
        <v>100</v>
      </c>
      <c r="F1157" s="70">
        <v>22.59071729957806</v>
      </c>
    </row>
    <row r="1158" spans="1:6" ht="15" x14ac:dyDescent="0.2">
      <c r="A1158" s="69" t="s">
        <v>3902</v>
      </c>
      <c r="B1158" s="69">
        <v>258</v>
      </c>
      <c r="C1158" s="69">
        <v>11558</v>
      </c>
      <c r="D1158" s="69">
        <v>258</v>
      </c>
      <c r="E1158" s="69">
        <v>100</v>
      </c>
      <c r="F1158" s="70">
        <v>44.798449612403104</v>
      </c>
    </row>
    <row r="1159" spans="1:6" ht="15" x14ac:dyDescent="0.2">
      <c r="A1159" s="69" t="s">
        <v>3903</v>
      </c>
      <c r="B1159" s="69">
        <v>774</v>
      </c>
      <c r="C1159" s="69">
        <v>11179</v>
      </c>
      <c r="D1159" s="69">
        <v>774</v>
      </c>
      <c r="E1159" s="69">
        <v>100</v>
      </c>
      <c r="F1159" s="70">
        <v>14.443152454780362</v>
      </c>
    </row>
    <row r="1160" spans="1:6" ht="15" x14ac:dyDescent="0.2">
      <c r="A1160" s="69" t="s">
        <v>3904</v>
      </c>
      <c r="B1160" s="69">
        <v>258</v>
      </c>
      <c r="C1160" s="69">
        <v>3028</v>
      </c>
      <c r="D1160" s="69">
        <v>258</v>
      </c>
      <c r="E1160" s="69">
        <v>100</v>
      </c>
      <c r="F1160" s="70">
        <v>11.736434108527131</v>
      </c>
    </row>
    <row r="1161" spans="1:6" ht="15" x14ac:dyDescent="0.2">
      <c r="A1161" s="69" t="s">
        <v>3905</v>
      </c>
      <c r="B1161" s="69">
        <v>228</v>
      </c>
      <c r="C1161" s="69">
        <v>6197</v>
      </c>
      <c r="D1161" s="69">
        <v>228</v>
      </c>
      <c r="E1161" s="69">
        <v>100</v>
      </c>
      <c r="F1161" s="70">
        <v>27.17982456140351</v>
      </c>
    </row>
    <row r="1162" spans="1:6" ht="15" x14ac:dyDescent="0.2">
      <c r="A1162" s="69" t="s">
        <v>3906</v>
      </c>
      <c r="B1162" s="69">
        <v>381</v>
      </c>
      <c r="C1162" s="69">
        <v>5971</v>
      </c>
      <c r="D1162" s="69">
        <v>381</v>
      </c>
      <c r="E1162" s="69">
        <v>100</v>
      </c>
      <c r="F1162" s="70">
        <v>15.671916010498688</v>
      </c>
    </row>
    <row r="1163" spans="1:6" ht="15" x14ac:dyDescent="0.2">
      <c r="A1163" s="69" t="s">
        <v>3907</v>
      </c>
      <c r="B1163" s="69">
        <v>603</v>
      </c>
      <c r="C1163" s="69">
        <v>20577</v>
      </c>
      <c r="D1163" s="69">
        <v>603</v>
      </c>
      <c r="E1163" s="69">
        <v>100</v>
      </c>
      <c r="F1163" s="70">
        <v>34.124378109452735</v>
      </c>
    </row>
    <row r="1164" spans="1:6" ht="15" x14ac:dyDescent="0.2">
      <c r="A1164" s="69" t="s">
        <v>3908</v>
      </c>
      <c r="B1164" s="69">
        <v>426</v>
      </c>
      <c r="C1164" s="69">
        <v>31992</v>
      </c>
      <c r="D1164" s="69">
        <v>426</v>
      </c>
      <c r="E1164" s="69">
        <v>100</v>
      </c>
      <c r="F1164" s="70">
        <v>75.098591549295776</v>
      </c>
    </row>
    <row r="1165" spans="1:6" ht="15" x14ac:dyDescent="0.2">
      <c r="A1165" s="69" t="s">
        <v>3909</v>
      </c>
      <c r="B1165" s="69">
        <v>540</v>
      </c>
      <c r="C1165" s="69">
        <v>12404</v>
      </c>
      <c r="D1165" s="69">
        <v>540</v>
      </c>
      <c r="E1165" s="69">
        <v>100</v>
      </c>
      <c r="F1165" s="70">
        <v>22.970370370370372</v>
      </c>
    </row>
    <row r="1166" spans="1:6" ht="15" x14ac:dyDescent="0.2">
      <c r="A1166" s="69" t="s">
        <v>3910</v>
      </c>
      <c r="B1166" s="69">
        <v>354</v>
      </c>
      <c r="C1166" s="69">
        <v>8385</v>
      </c>
      <c r="D1166" s="69">
        <v>354</v>
      </c>
      <c r="E1166" s="69">
        <v>100</v>
      </c>
      <c r="F1166" s="70">
        <v>23.6864406779661</v>
      </c>
    </row>
    <row r="1167" spans="1:6" ht="15" x14ac:dyDescent="0.2">
      <c r="A1167" s="69" t="s">
        <v>3911</v>
      </c>
      <c r="B1167" s="69">
        <v>315</v>
      </c>
      <c r="C1167" s="69">
        <v>2568</v>
      </c>
      <c r="D1167" s="69">
        <v>315</v>
      </c>
      <c r="E1167" s="69">
        <v>100</v>
      </c>
      <c r="F1167" s="70">
        <v>8.1523809523809518</v>
      </c>
    </row>
    <row r="1168" spans="1:6" ht="15" x14ac:dyDescent="0.2">
      <c r="A1168" s="69" t="s">
        <v>3912</v>
      </c>
      <c r="B1168" s="69">
        <v>444</v>
      </c>
      <c r="C1168" s="69">
        <v>12231</v>
      </c>
      <c r="D1168" s="69">
        <v>444</v>
      </c>
      <c r="E1168" s="69">
        <v>100</v>
      </c>
      <c r="F1168" s="70">
        <v>27.547297297297298</v>
      </c>
    </row>
    <row r="1169" spans="1:6" ht="15" x14ac:dyDescent="0.2">
      <c r="A1169" s="69" t="s">
        <v>3913</v>
      </c>
      <c r="B1169" s="69">
        <v>390</v>
      </c>
      <c r="C1169" s="69">
        <v>7610</v>
      </c>
      <c r="D1169" s="69">
        <v>390</v>
      </c>
      <c r="E1169" s="69">
        <v>100</v>
      </c>
      <c r="F1169" s="70">
        <v>19.512820512820515</v>
      </c>
    </row>
    <row r="1170" spans="1:6" ht="15" x14ac:dyDescent="0.2">
      <c r="A1170" s="69" t="s">
        <v>3914</v>
      </c>
      <c r="B1170" s="69">
        <v>531</v>
      </c>
      <c r="C1170" s="69">
        <v>4232</v>
      </c>
      <c r="D1170" s="69">
        <v>531</v>
      </c>
      <c r="E1170" s="69">
        <v>100</v>
      </c>
      <c r="F1170" s="70">
        <v>7.9698681732580035</v>
      </c>
    </row>
    <row r="1171" spans="1:6" ht="15" x14ac:dyDescent="0.2">
      <c r="A1171" s="69" t="s">
        <v>3915</v>
      </c>
      <c r="B1171" s="69">
        <v>480</v>
      </c>
      <c r="C1171" s="69">
        <v>77618</v>
      </c>
      <c r="D1171" s="69">
        <v>480</v>
      </c>
      <c r="E1171" s="69">
        <v>100</v>
      </c>
      <c r="F1171" s="70">
        <v>161.70416666666668</v>
      </c>
    </row>
    <row r="1172" spans="1:6" ht="15" x14ac:dyDescent="0.2">
      <c r="A1172" s="69" t="s">
        <v>3916</v>
      </c>
      <c r="B1172" s="69">
        <v>621</v>
      </c>
      <c r="C1172" s="69">
        <v>11121</v>
      </c>
      <c r="D1172" s="69">
        <v>621</v>
      </c>
      <c r="E1172" s="69">
        <v>100</v>
      </c>
      <c r="F1172" s="70">
        <v>17.908212560386474</v>
      </c>
    </row>
    <row r="1173" spans="1:6" ht="15" x14ac:dyDescent="0.2">
      <c r="A1173" s="69" t="s">
        <v>3917</v>
      </c>
      <c r="B1173" s="69">
        <v>231</v>
      </c>
      <c r="C1173" s="69">
        <v>2251</v>
      </c>
      <c r="D1173" s="69">
        <v>231</v>
      </c>
      <c r="E1173" s="69">
        <v>100</v>
      </c>
      <c r="F1173" s="70">
        <v>9.7445887445887447</v>
      </c>
    </row>
    <row r="1174" spans="1:6" ht="15" x14ac:dyDescent="0.2">
      <c r="A1174" s="69" t="s">
        <v>3918</v>
      </c>
      <c r="B1174" s="69">
        <v>831</v>
      </c>
      <c r="C1174" s="69">
        <v>16476</v>
      </c>
      <c r="D1174" s="69">
        <v>831</v>
      </c>
      <c r="E1174" s="69">
        <v>100</v>
      </c>
      <c r="F1174" s="70">
        <v>19.826714801444044</v>
      </c>
    </row>
    <row r="1175" spans="1:6" ht="15" x14ac:dyDescent="0.2">
      <c r="A1175" s="69" t="s">
        <v>3919</v>
      </c>
      <c r="B1175" s="69">
        <v>204</v>
      </c>
      <c r="C1175" s="69">
        <v>1658</v>
      </c>
      <c r="D1175" s="69">
        <v>204</v>
      </c>
      <c r="E1175" s="69">
        <v>100</v>
      </c>
      <c r="F1175" s="70">
        <v>8.1274509803921564</v>
      </c>
    </row>
    <row r="1176" spans="1:6" ht="15" x14ac:dyDescent="0.2">
      <c r="A1176" s="69" t="s">
        <v>3920</v>
      </c>
      <c r="B1176" s="69">
        <v>1014</v>
      </c>
      <c r="C1176" s="69">
        <v>36873</v>
      </c>
      <c r="D1176" s="69">
        <v>1014</v>
      </c>
      <c r="E1176" s="69">
        <v>100</v>
      </c>
      <c r="F1176" s="70">
        <v>36.363905325443788</v>
      </c>
    </row>
    <row r="1177" spans="1:6" ht="15" x14ac:dyDescent="0.2">
      <c r="A1177" s="69" t="s">
        <v>3921</v>
      </c>
      <c r="B1177" s="69">
        <v>552</v>
      </c>
      <c r="C1177" s="69">
        <v>3254</v>
      </c>
      <c r="D1177" s="69">
        <v>552</v>
      </c>
      <c r="E1177" s="69">
        <v>100</v>
      </c>
      <c r="F1177" s="70">
        <v>5.8949275362318838</v>
      </c>
    </row>
    <row r="1178" spans="1:6" ht="15" x14ac:dyDescent="0.2">
      <c r="A1178" s="69" t="s">
        <v>3922</v>
      </c>
      <c r="B1178" s="69">
        <v>315</v>
      </c>
      <c r="C1178" s="69">
        <v>7050</v>
      </c>
      <c r="D1178" s="69">
        <v>315</v>
      </c>
      <c r="E1178" s="69">
        <v>100</v>
      </c>
      <c r="F1178" s="70">
        <v>22.38095238095238</v>
      </c>
    </row>
    <row r="1179" spans="1:6" ht="15" x14ac:dyDescent="0.2">
      <c r="A1179" s="69" t="s">
        <v>3923</v>
      </c>
      <c r="B1179" s="69">
        <v>948</v>
      </c>
      <c r="C1179" s="69">
        <v>23102</v>
      </c>
      <c r="D1179" s="69">
        <v>948</v>
      </c>
      <c r="E1179" s="69">
        <v>100</v>
      </c>
      <c r="F1179" s="70">
        <v>24.369198312236286</v>
      </c>
    </row>
    <row r="1180" spans="1:6" ht="15" x14ac:dyDescent="0.2">
      <c r="A1180" s="69" t="s">
        <v>3924</v>
      </c>
      <c r="B1180" s="69">
        <v>543</v>
      </c>
      <c r="C1180" s="69">
        <v>22183</v>
      </c>
      <c r="D1180" s="69">
        <v>543</v>
      </c>
      <c r="E1180" s="69">
        <v>100</v>
      </c>
      <c r="F1180" s="70">
        <v>40.852670349907918</v>
      </c>
    </row>
    <row r="1181" spans="1:6" ht="15" x14ac:dyDescent="0.2">
      <c r="A1181" s="69" t="s">
        <v>3925</v>
      </c>
      <c r="B1181" s="69">
        <v>1068</v>
      </c>
      <c r="C1181" s="69">
        <v>20585</v>
      </c>
      <c r="D1181" s="69">
        <v>1068</v>
      </c>
      <c r="E1181" s="69">
        <v>100</v>
      </c>
      <c r="F1181" s="70">
        <v>19.274344569288388</v>
      </c>
    </row>
    <row r="1182" spans="1:6" ht="15" x14ac:dyDescent="0.2">
      <c r="A1182" s="69" t="s">
        <v>3926</v>
      </c>
      <c r="B1182" s="69">
        <v>222</v>
      </c>
      <c r="C1182" s="69">
        <v>1078</v>
      </c>
      <c r="D1182" s="69">
        <v>222</v>
      </c>
      <c r="E1182" s="69">
        <v>100</v>
      </c>
      <c r="F1182" s="70">
        <v>4.8558558558558556</v>
      </c>
    </row>
    <row r="1183" spans="1:6" ht="15" x14ac:dyDescent="0.2">
      <c r="A1183" s="69" t="s">
        <v>3927</v>
      </c>
      <c r="B1183" s="69">
        <v>456</v>
      </c>
      <c r="C1183" s="69">
        <v>8587</v>
      </c>
      <c r="D1183" s="69">
        <v>456</v>
      </c>
      <c r="E1183" s="69">
        <v>100</v>
      </c>
      <c r="F1183" s="70">
        <v>18.831140350877192</v>
      </c>
    </row>
    <row r="1184" spans="1:6" ht="15" x14ac:dyDescent="0.2">
      <c r="A1184" s="69" t="s">
        <v>3928</v>
      </c>
      <c r="B1184" s="69">
        <v>321</v>
      </c>
      <c r="C1184" s="69">
        <v>1670</v>
      </c>
      <c r="D1184" s="69">
        <v>321</v>
      </c>
      <c r="E1184" s="69">
        <v>100</v>
      </c>
      <c r="F1184" s="70">
        <v>5.2024922118380061</v>
      </c>
    </row>
    <row r="1185" spans="1:6" ht="15" x14ac:dyDescent="0.2">
      <c r="A1185" s="69" t="s">
        <v>3929</v>
      </c>
      <c r="B1185" s="69">
        <v>2250</v>
      </c>
      <c r="C1185" s="69">
        <v>89498</v>
      </c>
      <c r="D1185" s="69">
        <v>2250</v>
      </c>
      <c r="E1185" s="69">
        <v>100</v>
      </c>
      <c r="F1185" s="70">
        <v>39.776888888888891</v>
      </c>
    </row>
    <row r="1186" spans="1:6" ht="15" x14ac:dyDescent="0.2">
      <c r="A1186" s="69" t="s">
        <v>3930</v>
      </c>
      <c r="B1186" s="69">
        <v>336</v>
      </c>
      <c r="C1186" s="69">
        <v>4711</v>
      </c>
      <c r="D1186" s="69">
        <v>336</v>
      </c>
      <c r="E1186" s="69">
        <v>100</v>
      </c>
      <c r="F1186" s="70">
        <v>14.020833333333334</v>
      </c>
    </row>
    <row r="1187" spans="1:6" ht="15" x14ac:dyDescent="0.2">
      <c r="A1187" s="69" t="s">
        <v>3931</v>
      </c>
      <c r="B1187" s="69">
        <v>585</v>
      </c>
      <c r="C1187" s="69">
        <v>5092</v>
      </c>
      <c r="D1187" s="69">
        <v>585</v>
      </c>
      <c r="E1187" s="69">
        <v>100</v>
      </c>
      <c r="F1187" s="70">
        <v>8.7042735042735035</v>
      </c>
    </row>
    <row r="1188" spans="1:6" ht="15" x14ac:dyDescent="0.2">
      <c r="A1188" s="69" t="s">
        <v>3932</v>
      </c>
      <c r="B1188" s="69">
        <v>426</v>
      </c>
      <c r="C1188" s="69">
        <v>4587</v>
      </c>
      <c r="D1188" s="69">
        <v>426</v>
      </c>
      <c r="E1188" s="69">
        <v>100</v>
      </c>
      <c r="F1188" s="70">
        <v>10.767605633802816</v>
      </c>
    </row>
    <row r="1189" spans="1:6" ht="15" x14ac:dyDescent="0.2">
      <c r="A1189" s="69" t="s">
        <v>3933</v>
      </c>
      <c r="B1189" s="69">
        <v>813</v>
      </c>
      <c r="C1189" s="69">
        <v>7954</v>
      </c>
      <c r="D1189" s="69">
        <v>813</v>
      </c>
      <c r="E1189" s="69">
        <v>100</v>
      </c>
      <c r="F1189" s="70">
        <v>9.7835178351783512</v>
      </c>
    </row>
    <row r="1190" spans="1:6" ht="15" x14ac:dyDescent="0.2">
      <c r="A1190" s="69" t="s">
        <v>3934</v>
      </c>
      <c r="B1190" s="69">
        <v>456</v>
      </c>
      <c r="C1190" s="69">
        <v>10129</v>
      </c>
      <c r="D1190" s="69">
        <v>456</v>
      </c>
      <c r="E1190" s="69">
        <v>100</v>
      </c>
      <c r="F1190" s="70">
        <v>22.212719298245613</v>
      </c>
    </row>
    <row r="1191" spans="1:6" ht="15" x14ac:dyDescent="0.2">
      <c r="A1191" s="69" t="s">
        <v>3935</v>
      </c>
      <c r="B1191" s="69">
        <v>276</v>
      </c>
      <c r="C1191" s="69">
        <v>3110</v>
      </c>
      <c r="D1191" s="69">
        <v>276</v>
      </c>
      <c r="E1191" s="69">
        <v>100</v>
      </c>
      <c r="F1191" s="70">
        <v>11.268115942028986</v>
      </c>
    </row>
    <row r="1192" spans="1:6" ht="15" x14ac:dyDescent="0.2">
      <c r="A1192" s="69" t="s">
        <v>3936</v>
      </c>
      <c r="B1192" s="69">
        <v>279</v>
      </c>
      <c r="C1192" s="69">
        <v>1898</v>
      </c>
      <c r="D1192" s="69">
        <v>279</v>
      </c>
      <c r="E1192" s="69">
        <v>100</v>
      </c>
      <c r="F1192" s="70">
        <v>6.8028673835125444</v>
      </c>
    </row>
    <row r="1193" spans="1:6" ht="15" x14ac:dyDescent="0.2">
      <c r="A1193" s="69" t="s">
        <v>3937</v>
      </c>
      <c r="B1193" s="69">
        <v>348</v>
      </c>
      <c r="C1193" s="69">
        <v>1730</v>
      </c>
      <c r="D1193" s="69">
        <v>348</v>
      </c>
      <c r="E1193" s="69">
        <v>100</v>
      </c>
      <c r="F1193" s="70">
        <v>4.9712643678160919</v>
      </c>
    </row>
    <row r="1194" spans="1:6" ht="15" x14ac:dyDescent="0.2">
      <c r="A1194" s="69" t="s">
        <v>3938</v>
      </c>
      <c r="B1194" s="69">
        <v>327</v>
      </c>
      <c r="C1194" s="69">
        <v>5953</v>
      </c>
      <c r="D1194" s="69">
        <v>327</v>
      </c>
      <c r="E1194" s="69">
        <v>100</v>
      </c>
      <c r="F1194" s="70">
        <v>18.204892966360855</v>
      </c>
    </row>
    <row r="1195" spans="1:6" ht="15" x14ac:dyDescent="0.2">
      <c r="A1195" s="69" t="s">
        <v>3939</v>
      </c>
      <c r="B1195" s="69">
        <v>360</v>
      </c>
      <c r="C1195" s="69">
        <v>2667</v>
      </c>
      <c r="D1195" s="69">
        <v>360</v>
      </c>
      <c r="E1195" s="69">
        <v>100</v>
      </c>
      <c r="F1195" s="70">
        <v>7.4083333333333332</v>
      </c>
    </row>
    <row r="1196" spans="1:6" ht="15" x14ac:dyDescent="0.2">
      <c r="A1196" s="69" t="s">
        <v>3940</v>
      </c>
      <c r="B1196" s="69">
        <v>291</v>
      </c>
      <c r="C1196" s="69">
        <v>2095</v>
      </c>
      <c r="D1196" s="69">
        <v>291</v>
      </c>
      <c r="E1196" s="69">
        <v>100</v>
      </c>
      <c r="F1196" s="70">
        <v>7.1993127147766325</v>
      </c>
    </row>
    <row r="1197" spans="1:6" ht="15" x14ac:dyDescent="0.2">
      <c r="A1197" s="69" t="s">
        <v>3941</v>
      </c>
      <c r="B1197" s="69">
        <v>360</v>
      </c>
      <c r="C1197" s="69">
        <v>7122</v>
      </c>
      <c r="D1197" s="69">
        <v>360</v>
      </c>
      <c r="E1197" s="69">
        <v>100</v>
      </c>
      <c r="F1197" s="70">
        <v>19.783333333333335</v>
      </c>
    </row>
    <row r="1198" spans="1:6" ht="15" x14ac:dyDescent="0.2">
      <c r="A1198" s="69" t="s">
        <v>3942</v>
      </c>
      <c r="B1198" s="69">
        <v>1128</v>
      </c>
      <c r="C1198" s="69">
        <v>19583</v>
      </c>
      <c r="D1198" s="69">
        <v>1128</v>
      </c>
      <c r="E1198" s="69">
        <v>100</v>
      </c>
      <c r="F1198" s="70">
        <v>17.36081560283688</v>
      </c>
    </row>
    <row r="1199" spans="1:6" ht="15" x14ac:dyDescent="0.2">
      <c r="A1199" s="69" t="s">
        <v>3943</v>
      </c>
      <c r="B1199" s="69">
        <v>234</v>
      </c>
      <c r="C1199" s="69">
        <v>9288</v>
      </c>
      <c r="D1199" s="69">
        <v>234</v>
      </c>
      <c r="E1199" s="69">
        <v>100</v>
      </c>
      <c r="F1199" s="70">
        <v>39.692307692307693</v>
      </c>
    </row>
    <row r="1200" spans="1:6" ht="15" x14ac:dyDescent="0.2">
      <c r="A1200" s="69" t="s">
        <v>3944</v>
      </c>
      <c r="B1200" s="69">
        <v>336</v>
      </c>
      <c r="C1200" s="69">
        <v>3188</v>
      </c>
      <c r="D1200" s="69">
        <v>336</v>
      </c>
      <c r="E1200" s="69">
        <v>100</v>
      </c>
      <c r="F1200" s="70">
        <v>9.4880952380952372</v>
      </c>
    </row>
    <row r="1201" spans="1:6" ht="15" x14ac:dyDescent="0.2">
      <c r="A1201" s="69" t="s">
        <v>3945</v>
      </c>
      <c r="B1201" s="69">
        <v>294</v>
      </c>
      <c r="C1201" s="69">
        <v>2296</v>
      </c>
      <c r="D1201" s="69">
        <v>294</v>
      </c>
      <c r="E1201" s="69">
        <v>100</v>
      </c>
      <c r="F1201" s="70">
        <v>7.8095238095238093</v>
      </c>
    </row>
    <row r="1202" spans="1:6" ht="15" x14ac:dyDescent="0.2">
      <c r="A1202" s="69" t="s">
        <v>3946</v>
      </c>
      <c r="B1202" s="69">
        <v>837</v>
      </c>
      <c r="C1202" s="69">
        <v>11493</v>
      </c>
      <c r="D1202" s="69">
        <v>837</v>
      </c>
      <c r="E1202" s="69">
        <v>100</v>
      </c>
      <c r="F1202" s="70">
        <v>13.731182795698924</v>
      </c>
    </row>
    <row r="1203" spans="1:6" ht="15" x14ac:dyDescent="0.2">
      <c r="A1203" s="69" t="s">
        <v>3947</v>
      </c>
      <c r="B1203" s="69">
        <v>615</v>
      </c>
      <c r="C1203" s="69">
        <v>7520</v>
      </c>
      <c r="D1203" s="69">
        <v>615</v>
      </c>
      <c r="E1203" s="69">
        <v>100</v>
      </c>
      <c r="F1203" s="70">
        <v>12.227642276422765</v>
      </c>
    </row>
    <row r="1204" spans="1:6" ht="15" x14ac:dyDescent="0.2">
      <c r="A1204" s="69" t="s">
        <v>3948</v>
      </c>
      <c r="B1204" s="69">
        <v>219</v>
      </c>
      <c r="C1204" s="69">
        <v>4220</v>
      </c>
      <c r="D1204" s="69">
        <v>219</v>
      </c>
      <c r="E1204" s="69">
        <v>100</v>
      </c>
      <c r="F1204" s="70">
        <v>19.269406392694062</v>
      </c>
    </row>
    <row r="1205" spans="1:6" ht="15" x14ac:dyDescent="0.2">
      <c r="A1205" s="69" t="s">
        <v>3949</v>
      </c>
      <c r="B1205" s="69">
        <v>321</v>
      </c>
      <c r="C1205" s="69">
        <v>7272</v>
      </c>
      <c r="D1205" s="69">
        <v>321</v>
      </c>
      <c r="E1205" s="69">
        <v>100</v>
      </c>
      <c r="F1205" s="70">
        <v>22.654205607476637</v>
      </c>
    </row>
    <row r="1206" spans="1:6" ht="15" x14ac:dyDescent="0.2">
      <c r="A1206" s="69" t="s">
        <v>3950</v>
      </c>
      <c r="B1206" s="69">
        <v>582</v>
      </c>
      <c r="C1206" s="69">
        <v>14242</v>
      </c>
      <c r="D1206" s="69">
        <v>582</v>
      </c>
      <c r="E1206" s="69">
        <v>100</v>
      </c>
      <c r="F1206" s="70">
        <v>24.470790378006871</v>
      </c>
    </row>
    <row r="1207" spans="1:6" ht="15" x14ac:dyDescent="0.2">
      <c r="A1207" s="69" t="s">
        <v>3951</v>
      </c>
      <c r="B1207" s="69">
        <v>450</v>
      </c>
      <c r="C1207" s="69">
        <v>4185</v>
      </c>
      <c r="D1207" s="69">
        <v>450</v>
      </c>
      <c r="E1207" s="69">
        <v>100</v>
      </c>
      <c r="F1207" s="70">
        <v>9.3000000000000007</v>
      </c>
    </row>
    <row r="1208" spans="1:6" ht="15" x14ac:dyDescent="0.2">
      <c r="A1208" s="69" t="s">
        <v>3952</v>
      </c>
      <c r="B1208" s="69">
        <v>390</v>
      </c>
      <c r="C1208" s="69">
        <v>9884</v>
      </c>
      <c r="D1208" s="69">
        <v>390</v>
      </c>
      <c r="E1208" s="69">
        <v>100</v>
      </c>
      <c r="F1208" s="70">
        <v>25.343589743589742</v>
      </c>
    </row>
    <row r="1209" spans="1:6" ht="15" x14ac:dyDescent="0.2">
      <c r="A1209" s="69" t="s">
        <v>3953</v>
      </c>
      <c r="B1209" s="69">
        <v>210</v>
      </c>
      <c r="C1209" s="69">
        <v>6868</v>
      </c>
      <c r="D1209" s="69">
        <v>210</v>
      </c>
      <c r="E1209" s="69">
        <v>100</v>
      </c>
      <c r="F1209" s="70">
        <v>32.704761904761902</v>
      </c>
    </row>
    <row r="1210" spans="1:6" ht="15" x14ac:dyDescent="0.2">
      <c r="A1210" s="69" t="s">
        <v>3954</v>
      </c>
      <c r="B1210" s="69">
        <v>288</v>
      </c>
      <c r="C1210" s="69">
        <v>1889</v>
      </c>
      <c r="D1210" s="69">
        <v>288</v>
      </c>
      <c r="E1210" s="69">
        <v>100</v>
      </c>
      <c r="F1210" s="70">
        <v>6.5590277777777777</v>
      </c>
    </row>
    <row r="1211" spans="1:6" ht="15" x14ac:dyDescent="0.2">
      <c r="A1211" s="69" t="s">
        <v>3955</v>
      </c>
      <c r="B1211" s="69">
        <v>279</v>
      </c>
      <c r="C1211" s="69">
        <v>8839</v>
      </c>
      <c r="D1211" s="69">
        <v>279</v>
      </c>
      <c r="E1211" s="69">
        <v>100</v>
      </c>
      <c r="F1211" s="70">
        <v>31.681003584229391</v>
      </c>
    </row>
    <row r="1212" spans="1:6" ht="15" x14ac:dyDescent="0.2">
      <c r="A1212" s="69" t="s">
        <v>3956</v>
      </c>
      <c r="B1212" s="69">
        <v>432</v>
      </c>
      <c r="C1212" s="69">
        <v>13820</v>
      </c>
      <c r="D1212" s="69">
        <v>432</v>
      </c>
      <c r="E1212" s="69">
        <v>100</v>
      </c>
      <c r="F1212" s="70">
        <v>31.99074074074074</v>
      </c>
    </row>
    <row r="1213" spans="1:6" ht="15" x14ac:dyDescent="0.2">
      <c r="A1213" s="69" t="s">
        <v>3957</v>
      </c>
      <c r="B1213" s="69">
        <v>540</v>
      </c>
      <c r="C1213" s="69">
        <v>7729</v>
      </c>
      <c r="D1213" s="69">
        <v>540</v>
      </c>
      <c r="E1213" s="69">
        <v>100</v>
      </c>
      <c r="F1213" s="70">
        <v>14.312962962962963</v>
      </c>
    </row>
    <row r="1214" spans="1:6" ht="15" x14ac:dyDescent="0.2">
      <c r="A1214" s="69" t="s">
        <v>3958</v>
      </c>
      <c r="B1214" s="69">
        <v>345</v>
      </c>
      <c r="C1214" s="69">
        <v>7734</v>
      </c>
      <c r="D1214" s="69">
        <v>345</v>
      </c>
      <c r="E1214" s="69">
        <v>100</v>
      </c>
      <c r="F1214" s="70">
        <v>22.417391304347827</v>
      </c>
    </row>
    <row r="1215" spans="1:6" ht="15" x14ac:dyDescent="0.2">
      <c r="A1215" s="69" t="s">
        <v>3959</v>
      </c>
      <c r="B1215" s="69">
        <v>639</v>
      </c>
      <c r="C1215" s="69">
        <v>7662</v>
      </c>
      <c r="D1215" s="69">
        <v>639</v>
      </c>
      <c r="E1215" s="69">
        <v>100</v>
      </c>
      <c r="F1215" s="70">
        <v>11.990610328638498</v>
      </c>
    </row>
    <row r="1216" spans="1:6" ht="15" x14ac:dyDescent="0.2">
      <c r="A1216" s="69" t="s">
        <v>3960</v>
      </c>
      <c r="B1216" s="69">
        <v>372</v>
      </c>
      <c r="C1216" s="69">
        <v>8094</v>
      </c>
      <c r="D1216" s="69">
        <v>372</v>
      </c>
      <c r="E1216" s="69">
        <v>100</v>
      </c>
      <c r="F1216" s="70">
        <v>21.758064516129032</v>
      </c>
    </row>
    <row r="1217" spans="1:6" ht="15" x14ac:dyDescent="0.2">
      <c r="A1217" s="69" t="s">
        <v>3961</v>
      </c>
      <c r="B1217" s="69">
        <v>324</v>
      </c>
      <c r="C1217" s="69">
        <v>2500</v>
      </c>
      <c r="D1217" s="69">
        <v>324</v>
      </c>
      <c r="E1217" s="69">
        <v>100</v>
      </c>
      <c r="F1217" s="70">
        <v>7.716049382716049</v>
      </c>
    </row>
    <row r="1218" spans="1:6" ht="15" x14ac:dyDescent="0.2">
      <c r="A1218" s="69" t="s">
        <v>3962</v>
      </c>
      <c r="B1218" s="69">
        <v>327</v>
      </c>
      <c r="C1218" s="69">
        <v>11930</v>
      </c>
      <c r="D1218" s="69">
        <v>327</v>
      </c>
      <c r="E1218" s="69">
        <v>100</v>
      </c>
      <c r="F1218" s="70">
        <v>36.48318042813456</v>
      </c>
    </row>
    <row r="1219" spans="1:6" ht="15" x14ac:dyDescent="0.2">
      <c r="A1219" s="69" t="s">
        <v>3963</v>
      </c>
      <c r="B1219" s="69">
        <v>429</v>
      </c>
      <c r="C1219" s="69">
        <v>30532</v>
      </c>
      <c r="D1219" s="69">
        <v>429</v>
      </c>
      <c r="E1219" s="69">
        <v>100</v>
      </c>
      <c r="F1219" s="70">
        <v>71.170163170163164</v>
      </c>
    </row>
    <row r="1220" spans="1:6" ht="15" x14ac:dyDescent="0.2">
      <c r="A1220" s="69" t="s">
        <v>3964</v>
      </c>
      <c r="B1220" s="69">
        <v>402</v>
      </c>
      <c r="C1220" s="69">
        <v>8548</v>
      </c>
      <c r="D1220" s="69">
        <v>402</v>
      </c>
      <c r="E1220" s="69">
        <v>100</v>
      </c>
      <c r="F1220" s="70">
        <v>21.263681592039802</v>
      </c>
    </row>
    <row r="1221" spans="1:6" ht="15" x14ac:dyDescent="0.2">
      <c r="A1221" s="69" t="s">
        <v>3965</v>
      </c>
      <c r="B1221" s="69">
        <v>240</v>
      </c>
      <c r="C1221" s="69">
        <v>1247</v>
      </c>
      <c r="D1221" s="69">
        <v>240</v>
      </c>
      <c r="E1221" s="69">
        <v>100</v>
      </c>
      <c r="F1221" s="70">
        <v>5.1958333333333337</v>
      </c>
    </row>
    <row r="1222" spans="1:6" ht="15" x14ac:dyDescent="0.2">
      <c r="A1222" s="69" t="s">
        <v>3966</v>
      </c>
      <c r="B1222" s="69">
        <v>264</v>
      </c>
      <c r="C1222" s="69">
        <v>1252</v>
      </c>
      <c r="D1222" s="69">
        <v>264</v>
      </c>
      <c r="E1222" s="69">
        <v>100</v>
      </c>
      <c r="F1222" s="70">
        <v>4.7424242424242422</v>
      </c>
    </row>
    <row r="1223" spans="1:6" ht="15" x14ac:dyDescent="0.2">
      <c r="A1223" s="69" t="s">
        <v>3967</v>
      </c>
      <c r="B1223" s="69">
        <v>546</v>
      </c>
      <c r="C1223" s="69">
        <v>9803</v>
      </c>
      <c r="D1223" s="69">
        <v>546</v>
      </c>
      <c r="E1223" s="69">
        <v>100</v>
      </c>
      <c r="F1223" s="70">
        <v>17.954212454212453</v>
      </c>
    </row>
    <row r="1224" spans="1:6" ht="15" x14ac:dyDescent="0.2">
      <c r="A1224" s="69" t="s">
        <v>3968</v>
      </c>
      <c r="B1224" s="69">
        <v>396</v>
      </c>
      <c r="C1224" s="69">
        <v>10661</v>
      </c>
      <c r="D1224" s="69">
        <v>396</v>
      </c>
      <c r="E1224" s="69">
        <v>100</v>
      </c>
      <c r="F1224" s="70">
        <v>26.921717171717173</v>
      </c>
    </row>
    <row r="1225" spans="1:6" ht="15" x14ac:dyDescent="0.2">
      <c r="A1225" s="69" t="s">
        <v>3969</v>
      </c>
      <c r="B1225" s="69">
        <v>3162</v>
      </c>
      <c r="C1225" s="69">
        <v>42534</v>
      </c>
      <c r="D1225" s="69">
        <v>3162</v>
      </c>
      <c r="E1225" s="69">
        <v>100</v>
      </c>
      <c r="F1225" s="70">
        <v>13.451612903225806</v>
      </c>
    </row>
    <row r="1226" spans="1:6" ht="15" x14ac:dyDescent="0.2">
      <c r="A1226" s="69" t="s">
        <v>3970</v>
      </c>
      <c r="B1226" s="69">
        <v>2070</v>
      </c>
      <c r="C1226" s="69">
        <v>32079</v>
      </c>
      <c r="D1226" s="69">
        <v>2070</v>
      </c>
      <c r="E1226" s="69">
        <v>100</v>
      </c>
      <c r="F1226" s="70">
        <v>15.497101449275362</v>
      </c>
    </row>
    <row r="1227" spans="1:6" ht="15" x14ac:dyDescent="0.2">
      <c r="A1227" s="69" t="s">
        <v>3971</v>
      </c>
      <c r="B1227" s="69">
        <v>717</v>
      </c>
      <c r="C1227" s="69">
        <v>19441</v>
      </c>
      <c r="D1227" s="69">
        <v>717</v>
      </c>
      <c r="E1227" s="69">
        <v>100</v>
      </c>
      <c r="F1227" s="70">
        <v>27.114365411436541</v>
      </c>
    </row>
    <row r="1228" spans="1:6" ht="15" x14ac:dyDescent="0.2">
      <c r="A1228" s="69" t="s">
        <v>3972</v>
      </c>
      <c r="B1228" s="69">
        <v>231</v>
      </c>
      <c r="C1228" s="69">
        <v>6426</v>
      </c>
      <c r="D1228" s="69">
        <v>231</v>
      </c>
      <c r="E1228" s="69">
        <v>100</v>
      </c>
      <c r="F1228" s="70">
        <v>27.818181818181817</v>
      </c>
    </row>
    <row r="1229" spans="1:6" ht="15" x14ac:dyDescent="0.2">
      <c r="A1229" s="69" t="s">
        <v>3973</v>
      </c>
      <c r="B1229" s="69">
        <v>288</v>
      </c>
      <c r="C1229" s="69">
        <v>1164</v>
      </c>
      <c r="D1229" s="69">
        <v>288</v>
      </c>
      <c r="E1229" s="69">
        <v>100</v>
      </c>
      <c r="F1229" s="70">
        <v>4.041666666666667</v>
      </c>
    </row>
    <row r="1230" spans="1:6" ht="15" x14ac:dyDescent="0.2">
      <c r="A1230" s="69" t="s">
        <v>3974</v>
      </c>
      <c r="B1230" s="69">
        <v>270</v>
      </c>
      <c r="C1230" s="69">
        <v>6343</v>
      </c>
      <c r="D1230" s="69">
        <v>270</v>
      </c>
      <c r="E1230" s="69">
        <v>100</v>
      </c>
      <c r="F1230" s="70">
        <v>23.492592592592594</v>
      </c>
    </row>
    <row r="1231" spans="1:6" ht="15" x14ac:dyDescent="0.2">
      <c r="A1231" s="69" t="s">
        <v>3975</v>
      </c>
      <c r="B1231" s="69">
        <v>357</v>
      </c>
      <c r="C1231" s="69">
        <v>1801</v>
      </c>
      <c r="D1231" s="69">
        <v>357</v>
      </c>
      <c r="E1231" s="69">
        <v>100</v>
      </c>
      <c r="F1231" s="70">
        <v>5.0448179271708682</v>
      </c>
    </row>
    <row r="1232" spans="1:6" ht="15" x14ac:dyDescent="0.2">
      <c r="A1232" s="69" t="s">
        <v>3976</v>
      </c>
      <c r="B1232" s="69">
        <v>354</v>
      </c>
      <c r="C1232" s="69">
        <v>5812</v>
      </c>
      <c r="D1232" s="69">
        <v>354</v>
      </c>
      <c r="E1232" s="69">
        <v>100</v>
      </c>
      <c r="F1232" s="70">
        <v>16.418079096045197</v>
      </c>
    </row>
    <row r="1233" spans="1:6" ht="15" x14ac:dyDescent="0.2">
      <c r="A1233" s="69" t="s">
        <v>3977</v>
      </c>
      <c r="B1233" s="69">
        <v>366</v>
      </c>
      <c r="C1233" s="69">
        <v>6343</v>
      </c>
      <c r="D1233" s="69">
        <v>366</v>
      </c>
      <c r="E1233" s="69">
        <v>100</v>
      </c>
      <c r="F1233" s="70">
        <v>17.330601092896174</v>
      </c>
    </row>
    <row r="1234" spans="1:6" ht="15" x14ac:dyDescent="0.2">
      <c r="A1234" s="69" t="s">
        <v>3978</v>
      </c>
      <c r="B1234" s="69">
        <v>1743</v>
      </c>
      <c r="C1234" s="69">
        <v>27119</v>
      </c>
      <c r="D1234" s="69">
        <v>1743</v>
      </c>
      <c r="E1234" s="69">
        <v>100</v>
      </c>
      <c r="F1234" s="70">
        <v>15.558806655192198</v>
      </c>
    </row>
    <row r="1235" spans="1:6" ht="15" x14ac:dyDescent="0.2">
      <c r="A1235" s="69" t="s">
        <v>3979</v>
      </c>
      <c r="B1235" s="69">
        <v>1716</v>
      </c>
      <c r="C1235" s="69">
        <v>38061</v>
      </c>
      <c r="D1235" s="69">
        <v>1716</v>
      </c>
      <c r="E1235" s="69">
        <v>100</v>
      </c>
      <c r="F1235" s="70">
        <v>22.18006993006993</v>
      </c>
    </row>
    <row r="1236" spans="1:6" ht="15" x14ac:dyDescent="0.2">
      <c r="A1236" s="69" t="s">
        <v>3980</v>
      </c>
      <c r="B1236" s="69">
        <v>462</v>
      </c>
      <c r="C1236" s="69">
        <v>2134</v>
      </c>
      <c r="D1236" s="69">
        <v>462</v>
      </c>
      <c r="E1236" s="69">
        <v>100</v>
      </c>
      <c r="F1236" s="70">
        <v>4.6190476190476186</v>
      </c>
    </row>
    <row r="1237" spans="1:6" ht="15" x14ac:dyDescent="0.2">
      <c r="A1237" s="69" t="s">
        <v>3981</v>
      </c>
      <c r="B1237" s="69">
        <v>384</v>
      </c>
      <c r="C1237" s="69">
        <v>4474</v>
      </c>
      <c r="D1237" s="69">
        <v>384</v>
      </c>
      <c r="E1237" s="69">
        <v>100</v>
      </c>
      <c r="F1237" s="70">
        <v>11.651041666666666</v>
      </c>
    </row>
    <row r="1238" spans="1:6" ht="15" x14ac:dyDescent="0.2">
      <c r="A1238" s="69" t="s">
        <v>3982</v>
      </c>
      <c r="B1238" s="69">
        <v>1212</v>
      </c>
      <c r="C1238" s="69">
        <v>30222</v>
      </c>
      <c r="D1238" s="69">
        <v>1212</v>
      </c>
      <c r="E1238" s="69">
        <v>100</v>
      </c>
      <c r="F1238" s="70">
        <v>24.935643564356436</v>
      </c>
    </row>
    <row r="1239" spans="1:6" ht="15" x14ac:dyDescent="0.2">
      <c r="A1239" s="69" t="s">
        <v>3983</v>
      </c>
      <c r="B1239" s="69">
        <v>246</v>
      </c>
      <c r="C1239" s="69">
        <v>855</v>
      </c>
      <c r="D1239" s="69">
        <v>246</v>
      </c>
      <c r="E1239" s="69">
        <v>100</v>
      </c>
      <c r="F1239" s="70">
        <v>3.475609756097561</v>
      </c>
    </row>
    <row r="1240" spans="1:6" ht="15" x14ac:dyDescent="0.2">
      <c r="A1240" s="69" t="s">
        <v>3984</v>
      </c>
      <c r="B1240" s="69">
        <v>354</v>
      </c>
      <c r="C1240" s="69">
        <v>7140</v>
      </c>
      <c r="D1240" s="69">
        <v>354</v>
      </c>
      <c r="E1240" s="69">
        <v>100</v>
      </c>
      <c r="F1240" s="70">
        <v>20.16949152542373</v>
      </c>
    </row>
    <row r="1241" spans="1:6" ht="15" x14ac:dyDescent="0.2">
      <c r="A1241" s="69" t="s">
        <v>3985</v>
      </c>
      <c r="B1241" s="69">
        <v>435</v>
      </c>
      <c r="C1241" s="69">
        <v>7668</v>
      </c>
      <c r="D1241" s="69">
        <v>435</v>
      </c>
      <c r="E1241" s="69">
        <v>100</v>
      </c>
      <c r="F1241" s="70">
        <v>17.627586206896552</v>
      </c>
    </row>
    <row r="1242" spans="1:6" ht="15" x14ac:dyDescent="0.2">
      <c r="A1242" s="69" t="s">
        <v>3986</v>
      </c>
      <c r="B1242" s="69">
        <v>219</v>
      </c>
      <c r="C1242" s="69">
        <v>5306</v>
      </c>
      <c r="D1242" s="69">
        <v>219</v>
      </c>
      <c r="E1242" s="69">
        <v>100</v>
      </c>
      <c r="F1242" s="70">
        <v>24.228310502283104</v>
      </c>
    </row>
    <row r="1243" spans="1:6" ht="15" x14ac:dyDescent="0.2">
      <c r="A1243" s="69" t="s">
        <v>3987</v>
      </c>
      <c r="B1243" s="69">
        <v>345</v>
      </c>
      <c r="C1243" s="69">
        <v>3554</v>
      </c>
      <c r="D1243" s="69">
        <v>345</v>
      </c>
      <c r="E1243" s="69">
        <v>100</v>
      </c>
      <c r="F1243" s="70">
        <v>10.301449275362319</v>
      </c>
    </row>
    <row r="1244" spans="1:6" ht="15" x14ac:dyDescent="0.2">
      <c r="A1244" s="69" t="s">
        <v>3988</v>
      </c>
      <c r="B1244" s="69">
        <v>306</v>
      </c>
      <c r="C1244" s="69">
        <v>3387</v>
      </c>
      <c r="D1244" s="69">
        <v>306</v>
      </c>
      <c r="E1244" s="69">
        <v>100</v>
      </c>
      <c r="F1244" s="70">
        <v>11.068627450980392</v>
      </c>
    </row>
    <row r="1245" spans="1:6" ht="15" x14ac:dyDescent="0.2">
      <c r="A1245" s="69" t="s">
        <v>3989</v>
      </c>
      <c r="B1245" s="69">
        <v>243</v>
      </c>
      <c r="C1245" s="69">
        <v>9182</v>
      </c>
      <c r="D1245" s="69">
        <v>243</v>
      </c>
      <c r="E1245" s="69">
        <v>100</v>
      </c>
      <c r="F1245" s="70">
        <v>37.786008230452673</v>
      </c>
    </row>
    <row r="1246" spans="1:6" ht="15" x14ac:dyDescent="0.2">
      <c r="A1246" s="69" t="s">
        <v>3990</v>
      </c>
      <c r="B1246" s="69">
        <v>525</v>
      </c>
      <c r="C1246" s="69">
        <v>3588</v>
      </c>
      <c r="D1246" s="69">
        <v>525</v>
      </c>
      <c r="E1246" s="69">
        <v>100</v>
      </c>
      <c r="F1246" s="70">
        <v>6.8342857142857145</v>
      </c>
    </row>
    <row r="1247" spans="1:6" ht="15" x14ac:dyDescent="0.2">
      <c r="A1247" s="69" t="s">
        <v>3991</v>
      </c>
      <c r="B1247" s="69">
        <v>1221</v>
      </c>
      <c r="C1247" s="69">
        <v>4854</v>
      </c>
      <c r="D1247" s="69">
        <v>1221</v>
      </c>
      <c r="E1247" s="69">
        <v>100</v>
      </c>
      <c r="F1247" s="70">
        <v>3.9754299754299756</v>
      </c>
    </row>
    <row r="1248" spans="1:6" ht="15" x14ac:dyDescent="0.2">
      <c r="A1248" s="69" t="s">
        <v>3992</v>
      </c>
      <c r="B1248" s="69">
        <v>318</v>
      </c>
      <c r="C1248" s="69">
        <v>4587</v>
      </c>
      <c r="D1248" s="69">
        <v>318</v>
      </c>
      <c r="E1248" s="69">
        <v>100</v>
      </c>
      <c r="F1248" s="70">
        <v>14.424528301886792</v>
      </c>
    </row>
    <row r="1249" spans="1:6" ht="15" x14ac:dyDescent="0.2">
      <c r="A1249" s="69" t="s">
        <v>3993</v>
      </c>
      <c r="B1249" s="69">
        <v>345</v>
      </c>
      <c r="C1249" s="69">
        <v>8277</v>
      </c>
      <c r="D1249" s="69">
        <v>345</v>
      </c>
      <c r="E1249" s="69">
        <v>100</v>
      </c>
      <c r="F1249" s="70">
        <v>23.991304347826087</v>
      </c>
    </row>
    <row r="1250" spans="1:6" ht="15" x14ac:dyDescent="0.2">
      <c r="A1250" s="69" t="s">
        <v>3994</v>
      </c>
      <c r="B1250" s="69">
        <v>384</v>
      </c>
      <c r="C1250" s="69">
        <v>6273</v>
      </c>
      <c r="D1250" s="69">
        <v>384</v>
      </c>
      <c r="E1250" s="69">
        <v>100</v>
      </c>
      <c r="F1250" s="70">
        <v>16.3359375</v>
      </c>
    </row>
    <row r="1251" spans="1:6" ht="15" x14ac:dyDescent="0.2">
      <c r="A1251" s="69" t="s">
        <v>3995</v>
      </c>
      <c r="B1251" s="69">
        <v>237</v>
      </c>
      <c r="C1251" s="69">
        <v>1473</v>
      </c>
      <c r="D1251" s="69">
        <v>237</v>
      </c>
      <c r="E1251" s="69">
        <v>100</v>
      </c>
      <c r="F1251" s="70">
        <v>6.2151898734177218</v>
      </c>
    </row>
    <row r="1252" spans="1:6" ht="15" x14ac:dyDescent="0.2">
      <c r="A1252" s="69" t="s">
        <v>3996</v>
      </c>
      <c r="B1252" s="69">
        <v>1035</v>
      </c>
      <c r="C1252" s="69">
        <v>7747</v>
      </c>
      <c r="D1252" s="69">
        <v>1035</v>
      </c>
      <c r="E1252" s="69">
        <v>100</v>
      </c>
      <c r="F1252" s="70">
        <v>7.4850241545893716</v>
      </c>
    </row>
    <row r="1253" spans="1:6" ht="15" x14ac:dyDescent="0.2">
      <c r="A1253" s="69" t="s">
        <v>3997</v>
      </c>
      <c r="B1253" s="69">
        <v>381</v>
      </c>
      <c r="C1253" s="69">
        <v>2311</v>
      </c>
      <c r="D1253" s="69">
        <v>381</v>
      </c>
      <c r="E1253" s="69">
        <v>100</v>
      </c>
      <c r="F1253" s="70">
        <v>6.0656167979002626</v>
      </c>
    </row>
    <row r="1254" spans="1:6" ht="15" x14ac:dyDescent="0.2">
      <c r="A1254" s="69" t="s">
        <v>3998</v>
      </c>
      <c r="B1254" s="69">
        <v>354</v>
      </c>
      <c r="C1254" s="69">
        <v>3976</v>
      </c>
      <c r="D1254" s="69">
        <v>354</v>
      </c>
      <c r="E1254" s="69">
        <v>100</v>
      </c>
      <c r="F1254" s="70">
        <v>11.231638418079097</v>
      </c>
    </row>
    <row r="1255" spans="1:6" ht="15" x14ac:dyDescent="0.2">
      <c r="A1255" s="69" t="s">
        <v>3999</v>
      </c>
      <c r="B1255" s="69">
        <v>366</v>
      </c>
      <c r="C1255" s="69">
        <v>2504</v>
      </c>
      <c r="D1255" s="69">
        <v>366</v>
      </c>
      <c r="E1255" s="69">
        <v>100</v>
      </c>
      <c r="F1255" s="70">
        <v>6.8415300546448083</v>
      </c>
    </row>
    <row r="1256" spans="1:6" ht="15" x14ac:dyDescent="0.2">
      <c r="A1256" s="69" t="s">
        <v>4000</v>
      </c>
      <c r="B1256" s="69">
        <v>951</v>
      </c>
      <c r="C1256" s="69">
        <v>8214</v>
      </c>
      <c r="D1256" s="69">
        <v>951</v>
      </c>
      <c r="E1256" s="69">
        <v>100</v>
      </c>
      <c r="F1256" s="70">
        <v>8.6372239747634065</v>
      </c>
    </row>
    <row r="1257" spans="1:6" ht="15" x14ac:dyDescent="0.2">
      <c r="A1257" s="69" t="s">
        <v>4001</v>
      </c>
      <c r="B1257" s="69">
        <v>447</v>
      </c>
      <c r="C1257" s="69">
        <v>7681</v>
      </c>
      <c r="D1257" s="69">
        <v>447</v>
      </c>
      <c r="E1257" s="69">
        <v>100</v>
      </c>
      <c r="F1257" s="70">
        <v>17.183445190156601</v>
      </c>
    </row>
    <row r="1258" spans="1:6" ht="15" x14ac:dyDescent="0.2">
      <c r="A1258" s="69" t="s">
        <v>4002</v>
      </c>
      <c r="B1258" s="69">
        <v>390</v>
      </c>
      <c r="C1258" s="69">
        <v>3109</v>
      </c>
      <c r="D1258" s="69">
        <v>390</v>
      </c>
      <c r="E1258" s="69">
        <v>100</v>
      </c>
      <c r="F1258" s="70">
        <v>7.9717948717948719</v>
      </c>
    </row>
    <row r="1259" spans="1:6" ht="15" x14ac:dyDescent="0.2">
      <c r="A1259" s="69" t="s">
        <v>4003</v>
      </c>
      <c r="B1259" s="69">
        <v>708</v>
      </c>
      <c r="C1259" s="69">
        <v>6423</v>
      </c>
      <c r="D1259" s="69">
        <v>708</v>
      </c>
      <c r="E1259" s="69">
        <v>100</v>
      </c>
      <c r="F1259" s="70">
        <v>9.0720338983050848</v>
      </c>
    </row>
    <row r="1260" spans="1:6" ht="15" x14ac:dyDescent="0.2">
      <c r="A1260" s="69" t="s">
        <v>4004</v>
      </c>
      <c r="B1260" s="69">
        <v>255</v>
      </c>
      <c r="C1260" s="69">
        <v>4784</v>
      </c>
      <c r="D1260" s="69">
        <v>255</v>
      </c>
      <c r="E1260" s="69">
        <v>100</v>
      </c>
      <c r="F1260" s="70">
        <v>18.760784313725491</v>
      </c>
    </row>
    <row r="1261" spans="1:6" ht="15" x14ac:dyDescent="0.2">
      <c r="A1261" s="69" t="s">
        <v>4005</v>
      </c>
      <c r="B1261" s="69">
        <v>867</v>
      </c>
      <c r="C1261" s="69">
        <v>9730</v>
      </c>
      <c r="D1261" s="69">
        <v>867</v>
      </c>
      <c r="E1261" s="69">
        <v>100</v>
      </c>
      <c r="F1261" s="70">
        <v>11.222606689734718</v>
      </c>
    </row>
    <row r="1262" spans="1:6" ht="15" x14ac:dyDescent="0.2">
      <c r="A1262" s="69" t="s">
        <v>4006</v>
      </c>
      <c r="B1262" s="69">
        <v>441</v>
      </c>
      <c r="C1262" s="69">
        <v>2229</v>
      </c>
      <c r="D1262" s="69">
        <v>441</v>
      </c>
      <c r="E1262" s="69">
        <v>100</v>
      </c>
      <c r="F1262" s="70">
        <v>5.0544217687074831</v>
      </c>
    </row>
    <row r="1263" spans="1:6" ht="15" x14ac:dyDescent="0.2">
      <c r="A1263" s="69" t="s">
        <v>4007</v>
      </c>
      <c r="B1263" s="69">
        <v>234</v>
      </c>
      <c r="C1263" s="69">
        <v>16772</v>
      </c>
      <c r="D1263" s="69">
        <v>234</v>
      </c>
      <c r="E1263" s="69">
        <v>100</v>
      </c>
      <c r="F1263" s="70">
        <v>71.675213675213669</v>
      </c>
    </row>
    <row r="1264" spans="1:6" ht="15" x14ac:dyDescent="0.2">
      <c r="A1264" s="69" t="s">
        <v>4008</v>
      </c>
      <c r="B1264" s="69">
        <v>543</v>
      </c>
      <c r="C1264" s="69">
        <v>10146</v>
      </c>
      <c r="D1264" s="69">
        <v>543</v>
      </c>
      <c r="E1264" s="69">
        <v>100</v>
      </c>
      <c r="F1264" s="70">
        <v>18.685082872928177</v>
      </c>
    </row>
    <row r="1265" spans="1:6" ht="15" x14ac:dyDescent="0.2">
      <c r="A1265" s="69" t="s">
        <v>4009</v>
      </c>
      <c r="B1265" s="69">
        <v>219</v>
      </c>
      <c r="C1265" s="69">
        <v>1381</v>
      </c>
      <c r="D1265" s="69">
        <v>219</v>
      </c>
      <c r="E1265" s="69">
        <v>100</v>
      </c>
      <c r="F1265" s="70">
        <v>6.3059360730593603</v>
      </c>
    </row>
    <row r="1266" spans="1:6" ht="15" x14ac:dyDescent="0.2">
      <c r="A1266" s="69" t="s">
        <v>4010</v>
      </c>
      <c r="B1266" s="69">
        <v>393</v>
      </c>
      <c r="C1266" s="69">
        <v>1571</v>
      </c>
      <c r="D1266" s="69">
        <v>393</v>
      </c>
      <c r="E1266" s="69">
        <v>100</v>
      </c>
      <c r="F1266" s="70">
        <v>3.9974554707379135</v>
      </c>
    </row>
    <row r="1267" spans="1:6" ht="15" x14ac:dyDescent="0.2">
      <c r="A1267" s="69" t="s">
        <v>4011</v>
      </c>
      <c r="B1267" s="69">
        <v>438</v>
      </c>
      <c r="C1267" s="69">
        <v>18843</v>
      </c>
      <c r="D1267" s="69">
        <v>438</v>
      </c>
      <c r="E1267" s="69">
        <v>100</v>
      </c>
      <c r="F1267" s="70">
        <v>43.020547945205479</v>
      </c>
    </row>
    <row r="1268" spans="1:6" ht="15" x14ac:dyDescent="0.2">
      <c r="A1268" s="69" t="s">
        <v>4012</v>
      </c>
      <c r="B1268" s="69">
        <v>378</v>
      </c>
      <c r="C1268" s="69">
        <v>9394</v>
      </c>
      <c r="D1268" s="69">
        <v>378</v>
      </c>
      <c r="E1268" s="69">
        <v>100</v>
      </c>
      <c r="F1268" s="70">
        <v>24.851851851851851</v>
      </c>
    </row>
    <row r="1269" spans="1:6" ht="15" x14ac:dyDescent="0.2">
      <c r="A1269" s="69" t="s">
        <v>4013</v>
      </c>
      <c r="B1269" s="69">
        <v>324</v>
      </c>
      <c r="C1269" s="69">
        <v>4031</v>
      </c>
      <c r="D1269" s="69">
        <v>324</v>
      </c>
      <c r="E1269" s="69">
        <v>100</v>
      </c>
      <c r="F1269" s="70">
        <v>12.441358024691358</v>
      </c>
    </row>
    <row r="1270" spans="1:6" ht="15" x14ac:dyDescent="0.2">
      <c r="A1270" s="69" t="s">
        <v>4014</v>
      </c>
      <c r="B1270" s="69">
        <v>846</v>
      </c>
      <c r="C1270" s="69">
        <v>13408</v>
      </c>
      <c r="D1270" s="69">
        <v>846</v>
      </c>
      <c r="E1270" s="69">
        <v>100</v>
      </c>
      <c r="F1270" s="70">
        <v>15.84869976359338</v>
      </c>
    </row>
    <row r="1271" spans="1:6" ht="15" x14ac:dyDescent="0.2">
      <c r="A1271" s="69" t="s">
        <v>4015</v>
      </c>
      <c r="B1271" s="69">
        <v>387</v>
      </c>
      <c r="C1271" s="69">
        <v>2202</v>
      </c>
      <c r="D1271" s="69">
        <v>387</v>
      </c>
      <c r="E1271" s="69">
        <v>100</v>
      </c>
      <c r="F1271" s="70">
        <v>5.6899224806201554</v>
      </c>
    </row>
    <row r="1272" spans="1:6" ht="15" x14ac:dyDescent="0.2">
      <c r="A1272" s="69" t="s">
        <v>4016</v>
      </c>
      <c r="B1272" s="69">
        <v>420</v>
      </c>
      <c r="C1272" s="69">
        <v>28637</v>
      </c>
      <c r="D1272" s="69">
        <v>420</v>
      </c>
      <c r="E1272" s="69">
        <v>100</v>
      </c>
      <c r="F1272" s="70">
        <v>68.183333333333337</v>
      </c>
    </row>
    <row r="1273" spans="1:6" ht="15" x14ac:dyDescent="0.2">
      <c r="A1273" s="69" t="s">
        <v>4017</v>
      </c>
      <c r="B1273" s="69">
        <v>2274</v>
      </c>
      <c r="C1273" s="69">
        <v>45873</v>
      </c>
      <c r="D1273" s="69">
        <v>2274</v>
      </c>
      <c r="E1273" s="69">
        <v>100</v>
      </c>
      <c r="F1273" s="70">
        <v>20.172823218997362</v>
      </c>
    </row>
    <row r="1274" spans="1:6" ht="15" x14ac:dyDescent="0.2">
      <c r="A1274" s="69" t="s">
        <v>4018</v>
      </c>
      <c r="B1274" s="69">
        <v>336</v>
      </c>
      <c r="C1274" s="69">
        <v>5391</v>
      </c>
      <c r="D1274" s="69">
        <v>336</v>
      </c>
      <c r="E1274" s="69">
        <v>100</v>
      </c>
      <c r="F1274" s="70">
        <v>16.044642857142858</v>
      </c>
    </row>
    <row r="1275" spans="1:6" ht="15" x14ac:dyDescent="0.2">
      <c r="A1275" s="69" t="s">
        <v>4019</v>
      </c>
      <c r="B1275" s="69">
        <v>669</v>
      </c>
      <c r="C1275" s="69">
        <v>13302</v>
      </c>
      <c r="D1275" s="69">
        <v>669</v>
      </c>
      <c r="E1275" s="69">
        <v>100</v>
      </c>
      <c r="F1275" s="70">
        <v>19.883408071748878</v>
      </c>
    </row>
    <row r="1276" spans="1:6" ht="15" x14ac:dyDescent="0.2">
      <c r="A1276" s="69" t="s">
        <v>4020</v>
      </c>
      <c r="B1276" s="69">
        <v>426</v>
      </c>
      <c r="C1276" s="69">
        <v>10709</v>
      </c>
      <c r="D1276" s="69">
        <v>426</v>
      </c>
      <c r="E1276" s="69">
        <v>100</v>
      </c>
      <c r="F1276" s="70">
        <v>25.13849765258216</v>
      </c>
    </row>
    <row r="1277" spans="1:6" ht="15" x14ac:dyDescent="0.2">
      <c r="A1277" s="69" t="s">
        <v>4021</v>
      </c>
      <c r="B1277" s="69">
        <v>891</v>
      </c>
      <c r="C1277" s="69">
        <v>9942</v>
      </c>
      <c r="D1277" s="69">
        <v>891</v>
      </c>
      <c r="E1277" s="69">
        <v>100</v>
      </c>
      <c r="F1277" s="70">
        <v>11.158249158249157</v>
      </c>
    </row>
    <row r="1278" spans="1:6" ht="15" x14ac:dyDescent="0.2">
      <c r="A1278" s="69" t="s">
        <v>4022</v>
      </c>
      <c r="B1278" s="69">
        <v>972</v>
      </c>
      <c r="C1278" s="69">
        <v>17038</v>
      </c>
      <c r="D1278" s="69">
        <v>972</v>
      </c>
      <c r="E1278" s="69">
        <v>100</v>
      </c>
      <c r="F1278" s="70">
        <v>17.52880658436214</v>
      </c>
    </row>
    <row r="1279" spans="1:6" ht="15" x14ac:dyDescent="0.2">
      <c r="A1279" s="69" t="s">
        <v>4023</v>
      </c>
      <c r="B1279" s="69">
        <v>390</v>
      </c>
      <c r="C1279" s="69">
        <v>5091</v>
      </c>
      <c r="D1279" s="69">
        <v>390</v>
      </c>
      <c r="E1279" s="69">
        <v>100</v>
      </c>
      <c r="F1279" s="70">
        <v>13.053846153846154</v>
      </c>
    </row>
    <row r="1280" spans="1:6" ht="15" x14ac:dyDescent="0.2">
      <c r="A1280" s="69" t="s">
        <v>4024</v>
      </c>
      <c r="B1280" s="69">
        <v>453</v>
      </c>
      <c r="C1280" s="69">
        <v>15372</v>
      </c>
      <c r="D1280" s="69">
        <v>453</v>
      </c>
      <c r="E1280" s="69">
        <v>100</v>
      </c>
      <c r="F1280" s="70">
        <v>33.933774834437088</v>
      </c>
    </row>
    <row r="1281" spans="1:6" ht="15" x14ac:dyDescent="0.2">
      <c r="A1281" s="69" t="s">
        <v>4025</v>
      </c>
      <c r="B1281" s="69">
        <v>273</v>
      </c>
      <c r="C1281" s="69">
        <v>7853</v>
      </c>
      <c r="D1281" s="69">
        <v>273</v>
      </c>
      <c r="E1281" s="69">
        <v>100</v>
      </c>
      <c r="F1281" s="70">
        <v>28.765567765567766</v>
      </c>
    </row>
    <row r="1282" spans="1:6" ht="15" x14ac:dyDescent="0.2">
      <c r="A1282" s="69" t="s">
        <v>4026</v>
      </c>
      <c r="B1282" s="69">
        <v>435</v>
      </c>
      <c r="C1282" s="69">
        <v>5042</v>
      </c>
      <c r="D1282" s="69">
        <v>435</v>
      </c>
      <c r="E1282" s="69">
        <v>100</v>
      </c>
      <c r="F1282" s="70">
        <v>11.590804597701149</v>
      </c>
    </row>
    <row r="1283" spans="1:6" ht="15" x14ac:dyDescent="0.2">
      <c r="A1283" s="69" t="s">
        <v>4027</v>
      </c>
      <c r="B1283" s="69">
        <v>366</v>
      </c>
      <c r="C1283" s="69">
        <v>10963</v>
      </c>
      <c r="D1283" s="69">
        <v>366</v>
      </c>
      <c r="E1283" s="69">
        <v>100</v>
      </c>
      <c r="F1283" s="70">
        <v>29.953551912568305</v>
      </c>
    </row>
    <row r="1284" spans="1:6" ht="15" x14ac:dyDescent="0.2">
      <c r="A1284" s="69" t="s">
        <v>4028</v>
      </c>
      <c r="B1284" s="69">
        <v>363</v>
      </c>
      <c r="C1284" s="69">
        <v>4441</v>
      </c>
      <c r="D1284" s="69">
        <v>363</v>
      </c>
      <c r="E1284" s="69">
        <v>100</v>
      </c>
      <c r="F1284" s="70">
        <v>12.234159779614325</v>
      </c>
    </row>
    <row r="1285" spans="1:6" ht="15" x14ac:dyDescent="0.2">
      <c r="A1285" s="69" t="s">
        <v>4029</v>
      </c>
      <c r="B1285" s="69">
        <v>540</v>
      </c>
      <c r="C1285" s="69">
        <v>11351</v>
      </c>
      <c r="D1285" s="69">
        <v>540</v>
      </c>
      <c r="E1285" s="69">
        <v>100</v>
      </c>
      <c r="F1285" s="70">
        <v>21.020370370370369</v>
      </c>
    </row>
    <row r="1286" spans="1:6" ht="15" x14ac:dyDescent="0.2">
      <c r="A1286" s="69" t="s">
        <v>4030</v>
      </c>
      <c r="B1286" s="69">
        <v>267</v>
      </c>
      <c r="C1286" s="69">
        <v>3764</v>
      </c>
      <c r="D1286" s="69">
        <v>267</v>
      </c>
      <c r="E1286" s="69">
        <v>100</v>
      </c>
      <c r="F1286" s="70">
        <v>14.097378277153558</v>
      </c>
    </row>
    <row r="1287" spans="1:6" ht="15" x14ac:dyDescent="0.2">
      <c r="A1287" s="69" t="s">
        <v>4031</v>
      </c>
      <c r="B1287" s="69">
        <v>687</v>
      </c>
      <c r="C1287" s="69">
        <v>18530</v>
      </c>
      <c r="D1287" s="69">
        <v>687</v>
      </c>
      <c r="E1287" s="69">
        <v>100</v>
      </c>
      <c r="F1287" s="70">
        <v>26.972343522561864</v>
      </c>
    </row>
    <row r="1288" spans="1:6" ht="15" x14ac:dyDescent="0.2">
      <c r="A1288" s="69" t="s">
        <v>4032</v>
      </c>
      <c r="B1288" s="69">
        <v>585</v>
      </c>
      <c r="C1288" s="69">
        <v>6265</v>
      </c>
      <c r="D1288" s="69">
        <v>585</v>
      </c>
      <c r="E1288" s="69">
        <v>100</v>
      </c>
      <c r="F1288" s="70">
        <v>10.709401709401709</v>
      </c>
    </row>
    <row r="1289" spans="1:6" ht="15" x14ac:dyDescent="0.2">
      <c r="A1289" s="69" t="s">
        <v>4033</v>
      </c>
      <c r="B1289" s="69">
        <v>219</v>
      </c>
      <c r="C1289" s="69">
        <v>3257</v>
      </c>
      <c r="D1289" s="69">
        <v>219</v>
      </c>
      <c r="E1289" s="69">
        <v>100</v>
      </c>
      <c r="F1289" s="70">
        <v>14.872146118721462</v>
      </c>
    </row>
    <row r="1290" spans="1:6" ht="15" x14ac:dyDescent="0.2">
      <c r="A1290" s="69" t="s">
        <v>4034</v>
      </c>
      <c r="B1290" s="69">
        <v>306</v>
      </c>
      <c r="C1290" s="69">
        <v>5583</v>
      </c>
      <c r="D1290" s="69">
        <v>306</v>
      </c>
      <c r="E1290" s="69">
        <v>100</v>
      </c>
      <c r="F1290" s="70">
        <v>18.245098039215687</v>
      </c>
    </row>
    <row r="1291" spans="1:6" ht="15" x14ac:dyDescent="0.2">
      <c r="A1291" s="69" t="s">
        <v>4035</v>
      </c>
      <c r="B1291" s="69">
        <v>363</v>
      </c>
      <c r="C1291" s="69">
        <v>3084</v>
      </c>
      <c r="D1291" s="69">
        <v>363</v>
      </c>
      <c r="E1291" s="69">
        <v>100</v>
      </c>
      <c r="F1291" s="70">
        <v>8.4958677685950406</v>
      </c>
    </row>
    <row r="1292" spans="1:6" ht="15" x14ac:dyDescent="0.2">
      <c r="A1292" s="69" t="s">
        <v>4036</v>
      </c>
      <c r="B1292" s="69">
        <v>207</v>
      </c>
      <c r="C1292" s="69">
        <v>4253</v>
      </c>
      <c r="D1292" s="69">
        <v>207</v>
      </c>
      <c r="E1292" s="69">
        <v>100</v>
      </c>
      <c r="F1292" s="70">
        <v>20.545893719806763</v>
      </c>
    </row>
    <row r="1293" spans="1:6" ht="15" x14ac:dyDescent="0.2">
      <c r="A1293" s="69" t="s">
        <v>4037</v>
      </c>
      <c r="B1293" s="69">
        <v>390</v>
      </c>
      <c r="C1293" s="69">
        <v>2407</v>
      </c>
      <c r="D1293" s="69">
        <v>390</v>
      </c>
      <c r="E1293" s="69">
        <v>100</v>
      </c>
      <c r="F1293" s="70">
        <v>6.1717948717948721</v>
      </c>
    </row>
    <row r="1294" spans="1:6" ht="15" x14ac:dyDescent="0.2">
      <c r="A1294" s="69" t="s">
        <v>4038</v>
      </c>
      <c r="B1294" s="69">
        <v>222</v>
      </c>
      <c r="C1294" s="69">
        <v>11773</v>
      </c>
      <c r="D1294" s="69">
        <v>222</v>
      </c>
      <c r="E1294" s="69">
        <v>100</v>
      </c>
      <c r="F1294" s="70">
        <v>53.031531531531535</v>
      </c>
    </row>
    <row r="1295" spans="1:6" ht="15" x14ac:dyDescent="0.2">
      <c r="A1295" s="69" t="s">
        <v>4039</v>
      </c>
      <c r="B1295" s="69">
        <v>336</v>
      </c>
      <c r="C1295" s="69">
        <v>18889</v>
      </c>
      <c r="D1295" s="69">
        <v>336</v>
      </c>
      <c r="E1295" s="69">
        <v>100</v>
      </c>
      <c r="F1295" s="70">
        <v>56.217261904761905</v>
      </c>
    </row>
    <row r="1296" spans="1:6" ht="15" x14ac:dyDescent="0.2">
      <c r="A1296" s="69" t="s">
        <v>4040</v>
      </c>
      <c r="B1296" s="69">
        <v>339</v>
      </c>
      <c r="C1296" s="69">
        <v>1996</v>
      </c>
      <c r="D1296" s="69">
        <v>339</v>
      </c>
      <c r="E1296" s="69">
        <v>100</v>
      </c>
      <c r="F1296" s="70">
        <v>5.887905604719764</v>
      </c>
    </row>
    <row r="1297" spans="1:6" ht="15" x14ac:dyDescent="0.2">
      <c r="A1297" s="69" t="s">
        <v>4041</v>
      </c>
      <c r="B1297" s="69">
        <v>264</v>
      </c>
      <c r="C1297" s="69">
        <v>2564</v>
      </c>
      <c r="D1297" s="69">
        <v>264</v>
      </c>
      <c r="E1297" s="69">
        <v>100</v>
      </c>
      <c r="F1297" s="70">
        <v>9.7121212121212128</v>
      </c>
    </row>
    <row r="1298" spans="1:6" ht="15" x14ac:dyDescent="0.2">
      <c r="A1298" s="69" t="s">
        <v>4042</v>
      </c>
      <c r="B1298" s="69">
        <v>264</v>
      </c>
      <c r="C1298" s="69">
        <v>4662</v>
      </c>
      <c r="D1298" s="69">
        <v>264</v>
      </c>
      <c r="E1298" s="69">
        <v>100</v>
      </c>
      <c r="F1298" s="70">
        <v>17.65909090909091</v>
      </c>
    </row>
    <row r="1299" spans="1:6" ht="15" x14ac:dyDescent="0.2">
      <c r="A1299" s="69" t="s">
        <v>4043</v>
      </c>
      <c r="B1299" s="69">
        <v>282</v>
      </c>
      <c r="C1299" s="69">
        <v>3613</v>
      </c>
      <c r="D1299" s="69">
        <v>282</v>
      </c>
      <c r="E1299" s="69">
        <v>100</v>
      </c>
      <c r="F1299" s="70">
        <v>12.812056737588652</v>
      </c>
    </row>
    <row r="1300" spans="1:6" ht="15" x14ac:dyDescent="0.2">
      <c r="A1300" s="69" t="s">
        <v>4044</v>
      </c>
      <c r="B1300" s="69">
        <v>201</v>
      </c>
      <c r="C1300" s="69">
        <v>4054</v>
      </c>
      <c r="D1300" s="69">
        <v>201</v>
      </c>
      <c r="E1300" s="69">
        <v>100</v>
      </c>
      <c r="F1300" s="70">
        <v>20.169154228855721</v>
      </c>
    </row>
    <row r="1301" spans="1:6" ht="15" x14ac:dyDescent="0.2">
      <c r="A1301" s="69" t="s">
        <v>4045</v>
      </c>
      <c r="B1301" s="69">
        <v>228</v>
      </c>
      <c r="C1301" s="69">
        <v>1936</v>
      </c>
      <c r="D1301" s="69">
        <v>228</v>
      </c>
      <c r="E1301" s="69">
        <v>100</v>
      </c>
      <c r="F1301" s="70">
        <v>8.4912280701754383</v>
      </c>
    </row>
    <row r="1302" spans="1:6" ht="15" x14ac:dyDescent="0.2">
      <c r="A1302" s="69" t="s">
        <v>4046</v>
      </c>
      <c r="B1302" s="69">
        <v>375</v>
      </c>
      <c r="C1302" s="69">
        <v>2133</v>
      </c>
      <c r="D1302" s="69">
        <v>375</v>
      </c>
      <c r="E1302" s="69">
        <v>100</v>
      </c>
      <c r="F1302" s="70">
        <v>5.6879999999999997</v>
      </c>
    </row>
    <row r="1303" spans="1:6" ht="15" x14ac:dyDescent="0.2">
      <c r="A1303" s="69" t="s">
        <v>4047</v>
      </c>
      <c r="B1303" s="69">
        <v>381</v>
      </c>
      <c r="C1303" s="69">
        <v>5153</v>
      </c>
      <c r="D1303" s="69">
        <v>381</v>
      </c>
      <c r="E1303" s="69">
        <v>100</v>
      </c>
      <c r="F1303" s="70">
        <v>13.524934383202099</v>
      </c>
    </row>
    <row r="1304" spans="1:6" ht="15" x14ac:dyDescent="0.2">
      <c r="A1304" s="71" t="s">
        <v>4048</v>
      </c>
      <c r="B1304" s="71">
        <v>465</v>
      </c>
      <c r="C1304" s="71">
        <v>10052</v>
      </c>
      <c r="D1304" s="71">
        <v>465</v>
      </c>
      <c r="E1304" s="71">
        <v>100</v>
      </c>
      <c r="F1304" s="72">
        <v>21.617204301075269</v>
      </c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20"/>
  <sheetViews>
    <sheetView workbookViewId="0">
      <selection sqref="A1:D1"/>
    </sheetView>
  </sheetViews>
  <sheetFormatPr defaultRowHeight="14.25" x14ac:dyDescent="0.2"/>
  <cols>
    <col min="1" max="1" width="28.625" bestFit="1" customWidth="1"/>
    <col min="2" max="2" width="14.375" bestFit="1" customWidth="1"/>
    <col min="3" max="3" width="11.125" bestFit="1" customWidth="1"/>
    <col min="4" max="4" width="10.375" bestFit="1" customWidth="1"/>
    <col min="5" max="5" width="8.375" bestFit="1" customWidth="1"/>
    <col min="6" max="6" width="21.375" bestFit="1" customWidth="1"/>
  </cols>
  <sheetData>
    <row r="1" spans="1:6" ht="15" x14ac:dyDescent="0.2">
      <c r="A1" s="73" t="s">
        <v>4401</v>
      </c>
      <c r="B1" s="73"/>
      <c r="C1" s="73"/>
      <c r="D1" s="73"/>
    </row>
    <row r="2" spans="1:6" ht="45" x14ac:dyDescent="0.2">
      <c r="A2" s="68" t="s">
        <v>2741</v>
      </c>
      <c r="B2" s="68" t="s">
        <v>2742</v>
      </c>
      <c r="C2" s="68" t="s">
        <v>2743</v>
      </c>
      <c r="D2" s="68" t="s">
        <v>2744</v>
      </c>
      <c r="E2" s="56" t="s">
        <v>4050</v>
      </c>
      <c r="F2" s="68" t="s">
        <v>2746</v>
      </c>
    </row>
    <row r="3" spans="1:6" ht="15" x14ac:dyDescent="0.2">
      <c r="A3" s="69" t="s">
        <v>2747</v>
      </c>
      <c r="B3" s="69">
        <v>276</v>
      </c>
      <c r="C3" s="69">
        <v>7892</v>
      </c>
      <c r="D3" s="69">
        <v>276</v>
      </c>
      <c r="E3" s="69">
        <v>100</v>
      </c>
      <c r="F3" s="70">
        <v>28.594202898550726</v>
      </c>
    </row>
    <row r="4" spans="1:6" ht="15" x14ac:dyDescent="0.2">
      <c r="A4" s="69" t="s">
        <v>2749</v>
      </c>
      <c r="B4" s="69">
        <v>366</v>
      </c>
      <c r="C4" s="69">
        <v>9161</v>
      </c>
      <c r="D4" s="69">
        <v>366</v>
      </c>
      <c r="E4" s="69">
        <v>100</v>
      </c>
      <c r="F4" s="70">
        <v>25.030054644808743</v>
      </c>
    </row>
    <row r="5" spans="1:6" ht="15" x14ac:dyDescent="0.2">
      <c r="A5" s="69" t="s">
        <v>4051</v>
      </c>
      <c r="B5" s="69">
        <v>261</v>
      </c>
      <c r="C5" s="69">
        <v>3817</v>
      </c>
      <c r="D5" s="69">
        <v>261</v>
      </c>
      <c r="E5" s="69">
        <v>100</v>
      </c>
      <c r="F5" s="70">
        <v>14.624521072796934</v>
      </c>
    </row>
    <row r="6" spans="1:6" ht="15" x14ac:dyDescent="0.2">
      <c r="A6" s="69" t="s">
        <v>4052</v>
      </c>
      <c r="B6" s="69">
        <v>228</v>
      </c>
      <c r="C6" s="69">
        <v>1941</v>
      </c>
      <c r="D6" s="69">
        <v>228</v>
      </c>
      <c r="E6" s="69">
        <v>100</v>
      </c>
      <c r="F6" s="70">
        <v>8.5131578947368425</v>
      </c>
    </row>
    <row r="7" spans="1:6" ht="15" x14ac:dyDescent="0.2">
      <c r="A7" s="69" t="s">
        <v>2751</v>
      </c>
      <c r="B7" s="69">
        <v>231</v>
      </c>
      <c r="C7" s="69">
        <v>6980</v>
      </c>
      <c r="D7" s="69">
        <v>231</v>
      </c>
      <c r="E7" s="69">
        <v>100</v>
      </c>
      <c r="F7" s="70">
        <v>30.216450216450216</v>
      </c>
    </row>
    <row r="8" spans="1:6" ht="15" x14ac:dyDescent="0.2">
      <c r="A8" s="69" t="s">
        <v>2754</v>
      </c>
      <c r="B8" s="69">
        <v>252</v>
      </c>
      <c r="C8" s="69">
        <v>6065</v>
      </c>
      <c r="D8" s="69">
        <v>252</v>
      </c>
      <c r="E8" s="69">
        <v>100</v>
      </c>
      <c r="F8" s="70">
        <v>24.067460317460316</v>
      </c>
    </row>
    <row r="9" spans="1:6" ht="15" x14ac:dyDescent="0.2">
      <c r="A9" s="69" t="s">
        <v>4053</v>
      </c>
      <c r="B9" s="69">
        <v>633</v>
      </c>
      <c r="C9" s="69">
        <v>3799</v>
      </c>
      <c r="D9" s="69">
        <v>633</v>
      </c>
      <c r="E9" s="69">
        <v>100</v>
      </c>
      <c r="F9" s="70">
        <v>6.0015797788309637</v>
      </c>
    </row>
    <row r="10" spans="1:6" ht="15" x14ac:dyDescent="0.2">
      <c r="A10" s="69" t="s">
        <v>4054</v>
      </c>
      <c r="B10" s="69">
        <v>609</v>
      </c>
      <c r="C10" s="69">
        <v>4421</v>
      </c>
      <c r="D10" s="69">
        <v>609</v>
      </c>
      <c r="E10" s="69">
        <v>100</v>
      </c>
      <c r="F10" s="70">
        <v>7.2594417077175697</v>
      </c>
    </row>
    <row r="11" spans="1:6" ht="15" x14ac:dyDescent="0.2">
      <c r="A11" s="69" t="s">
        <v>2756</v>
      </c>
      <c r="B11" s="69">
        <v>312</v>
      </c>
      <c r="C11" s="69">
        <v>7567</v>
      </c>
      <c r="D11" s="69">
        <v>312</v>
      </c>
      <c r="E11" s="69">
        <v>100</v>
      </c>
      <c r="F11" s="70">
        <v>24.253205128205128</v>
      </c>
    </row>
    <row r="12" spans="1:6" ht="15" x14ac:dyDescent="0.2">
      <c r="A12" s="69" t="s">
        <v>4055</v>
      </c>
      <c r="B12" s="69">
        <v>408</v>
      </c>
      <c r="C12" s="69">
        <v>6918</v>
      </c>
      <c r="D12" s="69">
        <v>408</v>
      </c>
      <c r="E12" s="69">
        <v>100</v>
      </c>
      <c r="F12" s="70">
        <v>16.955882352941178</v>
      </c>
    </row>
    <row r="13" spans="1:6" ht="15" x14ac:dyDescent="0.2">
      <c r="A13" s="69" t="s">
        <v>2759</v>
      </c>
      <c r="B13" s="69">
        <v>243</v>
      </c>
      <c r="C13" s="69">
        <v>2326</v>
      </c>
      <c r="D13" s="69">
        <v>243</v>
      </c>
      <c r="E13" s="69">
        <v>100</v>
      </c>
      <c r="F13" s="70">
        <v>9.5720164609053491</v>
      </c>
    </row>
    <row r="14" spans="1:6" ht="15" x14ac:dyDescent="0.2">
      <c r="A14" s="69" t="s">
        <v>4056</v>
      </c>
      <c r="B14" s="69">
        <v>384</v>
      </c>
      <c r="C14" s="69">
        <v>6484</v>
      </c>
      <c r="D14" s="69">
        <v>384</v>
      </c>
      <c r="E14" s="69">
        <v>100</v>
      </c>
      <c r="F14" s="70">
        <v>16.885416666666668</v>
      </c>
    </row>
    <row r="15" spans="1:6" ht="15" x14ac:dyDescent="0.2">
      <c r="A15" s="69" t="s">
        <v>4057</v>
      </c>
      <c r="B15" s="69">
        <v>804</v>
      </c>
      <c r="C15" s="69">
        <v>29657</v>
      </c>
      <c r="D15" s="69">
        <v>804</v>
      </c>
      <c r="E15" s="69">
        <v>100</v>
      </c>
      <c r="F15" s="70">
        <v>36.886815920398007</v>
      </c>
    </row>
    <row r="16" spans="1:6" ht="15" x14ac:dyDescent="0.2">
      <c r="A16" s="69" t="s">
        <v>2760</v>
      </c>
      <c r="B16" s="69">
        <v>666</v>
      </c>
      <c r="C16" s="69">
        <v>21109</v>
      </c>
      <c r="D16" s="69">
        <v>666</v>
      </c>
      <c r="E16" s="69">
        <v>100</v>
      </c>
      <c r="F16" s="70">
        <v>31.695195195195197</v>
      </c>
    </row>
    <row r="17" spans="1:6" ht="15" x14ac:dyDescent="0.2">
      <c r="A17" s="69" t="s">
        <v>2761</v>
      </c>
      <c r="B17" s="69">
        <v>213</v>
      </c>
      <c r="C17" s="69">
        <v>2254</v>
      </c>
      <c r="D17" s="69">
        <v>213</v>
      </c>
      <c r="E17" s="69">
        <v>100</v>
      </c>
      <c r="F17" s="70">
        <v>10.582159624413146</v>
      </c>
    </row>
    <row r="18" spans="1:6" ht="15" x14ac:dyDescent="0.2">
      <c r="A18" s="69" t="s">
        <v>2762</v>
      </c>
      <c r="B18" s="69">
        <v>360</v>
      </c>
      <c r="C18" s="69">
        <v>4567</v>
      </c>
      <c r="D18" s="69">
        <v>360</v>
      </c>
      <c r="E18" s="69">
        <v>100</v>
      </c>
      <c r="F18" s="70">
        <v>12.686111111111112</v>
      </c>
    </row>
    <row r="19" spans="1:6" ht="15" x14ac:dyDescent="0.2">
      <c r="A19" s="69" t="s">
        <v>2763</v>
      </c>
      <c r="B19" s="69">
        <v>240</v>
      </c>
      <c r="C19" s="69">
        <v>8331</v>
      </c>
      <c r="D19" s="69">
        <v>240</v>
      </c>
      <c r="E19" s="69">
        <v>100</v>
      </c>
      <c r="F19" s="70">
        <v>34.712499999999999</v>
      </c>
    </row>
    <row r="20" spans="1:6" ht="15" x14ac:dyDescent="0.2">
      <c r="A20" s="69" t="s">
        <v>2764</v>
      </c>
      <c r="B20" s="69">
        <v>468</v>
      </c>
      <c r="C20" s="69">
        <v>12053</v>
      </c>
      <c r="D20" s="69">
        <v>468</v>
      </c>
      <c r="E20" s="69">
        <v>100</v>
      </c>
      <c r="F20" s="70">
        <v>25.754273504273506</v>
      </c>
    </row>
    <row r="21" spans="1:6" ht="15" x14ac:dyDescent="0.2">
      <c r="A21" s="69" t="s">
        <v>2765</v>
      </c>
      <c r="B21" s="69">
        <v>246</v>
      </c>
      <c r="C21" s="69">
        <v>7064</v>
      </c>
      <c r="D21" s="69">
        <v>246</v>
      </c>
      <c r="E21" s="69">
        <v>100</v>
      </c>
      <c r="F21" s="70">
        <v>28.715447154471544</v>
      </c>
    </row>
    <row r="22" spans="1:6" ht="15" x14ac:dyDescent="0.2">
      <c r="A22" s="69" t="s">
        <v>2766</v>
      </c>
      <c r="B22" s="69">
        <v>888</v>
      </c>
      <c r="C22" s="69">
        <v>37688</v>
      </c>
      <c r="D22" s="69">
        <v>888</v>
      </c>
      <c r="E22" s="69">
        <v>100</v>
      </c>
      <c r="F22" s="70">
        <v>42.441441441441441</v>
      </c>
    </row>
    <row r="23" spans="1:6" ht="15" x14ac:dyDescent="0.2">
      <c r="A23" s="69" t="s">
        <v>4058</v>
      </c>
      <c r="B23" s="69">
        <v>312</v>
      </c>
      <c r="C23" s="69">
        <v>7758</v>
      </c>
      <c r="D23" s="69">
        <v>312</v>
      </c>
      <c r="E23" s="69">
        <v>100</v>
      </c>
      <c r="F23" s="70">
        <v>24.865384615384617</v>
      </c>
    </row>
    <row r="24" spans="1:6" ht="15" x14ac:dyDescent="0.2">
      <c r="A24" s="69" t="s">
        <v>2770</v>
      </c>
      <c r="B24" s="69">
        <v>477</v>
      </c>
      <c r="C24" s="69">
        <v>13488</v>
      </c>
      <c r="D24" s="69">
        <v>477</v>
      </c>
      <c r="E24" s="69">
        <v>100</v>
      </c>
      <c r="F24" s="70">
        <v>28.276729559748428</v>
      </c>
    </row>
    <row r="25" spans="1:6" ht="15" x14ac:dyDescent="0.2">
      <c r="A25" s="69" t="s">
        <v>2772</v>
      </c>
      <c r="B25" s="69">
        <v>738</v>
      </c>
      <c r="C25" s="69">
        <v>47522</v>
      </c>
      <c r="D25" s="69">
        <v>738</v>
      </c>
      <c r="E25" s="69">
        <v>100</v>
      </c>
      <c r="F25" s="70">
        <v>64.392953929539289</v>
      </c>
    </row>
    <row r="26" spans="1:6" ht="15" x14ac:dyDescent="0.2">
      <c r="A26" s="69" t="s">
        <v>2773</v>
      </c>
      <c r="B26" s="69">
        <v>336</v>
      </c>
      <c r="C26" s="69">
        <v>8236</v>
      </c>
      <c r="D26" s="69">
        <v>336</v>
      </c>
      <c r="E26" s="69">
        <v>100</v>
      </c>
      <c r="F26" s="70">
        <v>24.511904761904763</v>
      </c>
    </row>
    <row r="27" spans="1:6" ht="15" x14ac:dyDescent="0.2">
      <c r="A27" s="69" t="s">
        <v>2775</v>
      </c>
      <c r="B27" s="69">
        <v>384</v>
      </c>
      <c r="C27" s="69">
        <v>15727</v>
      </c>
      <c r="D27" s="69">
        <v>384</v>
      </c>
      <c r="E27" s="69">
        <v>100</v>
      </c>
      <c r="F27" s="70">
        <v>40.955729166666664</v>
      </c>
    </row>
    <row r="28" spans="1:6" ht="15" x14ac:dyDescent="0.2">
      <c r="A28" s="69" t="s">
        <v>2777</v>
      </c>
      <c r="B28" s="69">
        <v>237</v>
      </c>
      <c r="C28" s="69">
        <v>7822</v>
      </c>
      <c r="D28" s="69">
        <v>237</v>
      </c>
      <c r="E28" s="69">
        <v>100</v>
      </c>
      <c r="F28" s="70">
        <v>33.004219409282697</v>
      </c>
    </row>
    <row r="29" spans="1:6" ht="15" x14ac:dyDescent="0.2">
      <c r="A29" s="69" t="s">
        <v>2778</v>
      </c>
      <c r="B29" s="69">
        <v>330</v>
      </c>
      <c r="C29" s="69">
        <v>4462</v>
      </c>
      <c r="D29" s="69">
        <v>330</v>
      </c>
      <c r="E29" s="69">
        <v>100</v>
      </c>
      <c r="F29" s="70">
        <v>13.521212121212121</v>
      </c>
    </row>
    <row r="30" spans="1:6" ht="15" x14ac:dyDescent="0.2">
      <c r="A30" s="69" t="s">
        <v>4059</v>
      </c>
      <c r="B30" s="69">
        <v>1494</v>
      </c>
      <c r="C30" s="69">
        <v>48107</v>
      </c>
      <c r="D30" s="69">
        <v>1494</v>
      </c>
      <c r="E30" s="69">
        <v>100</v>
      </c>
      <c r="F30" s="70">
        <v>32.200133868808571</v>
      </c>
    </row>
    <row r="31" spans="1:6" ht="15" x14ac:dyDescent="0.2">
      <c r="A31" s="69" t="s">
        <v>2779</v>
      </c>
      <c r="B31" s="69">
        <v>264</v>
      </c>
      <c r="C31" s="69">
        <v>5388</v>
      </c>
      <c r="D31" s="69">
        <v>264</v>
      </c>
      <c r="E31" s="69">
        <v>100</v>
      </c>
      <c r="F31" s="70">
        <v>20.40909090909091</v>
      </c>
    </row>
    <row r="32" spans="1:6" ht="15" x14ac:dyDescent="0.2">
      <c r="A32" s="69" t="s">
        <v>2781</v>
      </c>
      <c r="B32" s="69">
        <v>216</v>
      </c>
      <c r="C32" s="69">
        <v>11002</v>
      </c>
      <c r="D32" s="69">
        <v>216</v>
      </c>
      <c r="E32" s="69">
        <v>100</v>
      </c>
      <c r="F32" s="70">
        <v>50.935185185185183</v>
      </c>
    </row>
    <row r="33" spans="1:6" ht="15" x14ac:dyDescent="0.2">
      <c r="A33" s="69" t="s">
        <v>2782</v>
      </c>
      <c r="B33" s="69">
        <v>255</v>
      </c>
      <c r="C33" s="69">
        <v>1360</v>
      </c>
      <c r="D33" s="69">
        <v>255</v>
      </c>
      <c r="E33" s="69">
        <v>100</v>
      </c>
      <c r="F33" s="70">
        <v>5.333333333333333</v>
      </c>
    </row>
    <row r="34" spans="1:6" ht="15" x14ac:dyDescent="0.2">
      <c r="A34" s="69" t="s">
        <v>4060</v>
      </c>
      <c r="B34" s="69">
        <v>282</v>
      </c>
      <c r="C34" s="69">
        <v>15024</v>
      </c>
      <c r="D34" s="69">
        <v>282</v>
      </c>
      <c r="E34" s="69">
        <v>100</v>
      </c>
      <c r="F34" s="70">
        <v>53.276595744680854</v>
      </c>
    </row>
    <row r="35" spans="1:6" ht="15" x14ac:dyDescent="0.2">
      <c r="A35" s="69" t="s">
        <v>2783</v>
      </c>
      <c r="B35" s="69">
        <v>699</v>
      </c>
      <c r="C35" s="69">
        <v>16089</v>
      </c>
      <c r="D35" s="69">
        <v>699</v>
      </c>
      <c r="E35" s="69">
        <v>100</v>
      </c>
      <c r="F35" s="70">
        <v>23.01716738197425</v>
      </c>
    </row>
    <row r="36" spans="1:6" ht="15" x14ac:dyDescent="0.2">
      <c r="A36" s="69" t="s">
        <v>4061</v>
      </c>
      <c r="B36" s="69">
        <v>906</v>
      </c>
      <c r="C36" s="69">
        <v>62051</v>
      </c>
      <c r="D36" s="69">
        <v>906</v>
      </c>
      <c r="E36" s="69">
        <v>100</v>
      </c>
      <c r="F36" s="70">
        <v>68.488962472406186</v>
      </c>
    </row>
    <row r="37" spans="1:6" ht="15" x14ac:dyDescent="0.2">
      <c r="A37" s="69" t="s">
        <v>2784</v>
      </c>
      <c r="B37" s="69">
        <v>261</v>
      </c>
      <c r="C37" s="69">
        <v>37380</v>
      </c>
      <c r="D37" s="69">
        <v>261</v>
      </c>
      <c r="E37" s="69">
        <v>100</v>
      </c>
      <c r="F37" s="70">
        <v>143.2183908045977</v>
      </c>
    </row>
    <row r="38" spans="1:6" ht="15" x14ac:dyDescent="0.2">
      <c r="A38" s="69" t="s">
        <v>4062</v>
      </c>
      <c r="B38" s="69">
        <v>471</v>
      </c>
      <c r="C38" s="69">
        <v>4782</v>
      </c>
      <c r="D38" s="69">
        <v>471</v>
      </c>
      <c r="E38" s="69">
        <v>100</v>
      </c>
      <c r="F38" s="70">
        <v>10.152866242038217</v>
      </c>
    </row>
    <row r="39" spans="1:6" ht="15" x14ac:dyDescent="0.2">
      <c r="A39" s="69" t="s">
        <v>4063</v>
      </c>
      <c r="B39" s="69">
        <v>279</v>
      </c>
      <c r="C39" s="69">
        <v>14209</v>
      </c>
      <c r="D39" s="69">
        <v>279</v>
      </c>
      <c r="E39" s="69">
        <v>100</v>
      </c>
      <c r="F39" s="70">
        <v>50.928315412186379</v>
      </c>
    </row>
    <row r="40" spans="1:6" ht="15" x14ac:dyDescent="0.2">
      <c r="A40" s="69" t="s">
        <v>2786</v>
      </c>
      <c r="B40" s="69">
        <v>399</v>
      </c>
      <c r="C40" s="69">
        <v>16683</v>
      </c>
      <c r="D40" s="69">
        <v>399</v>
      </c>
      <c r="E40" s="69">
        <v>100</v>
      </c>
      <c r="F40" s="70">
        <v>41.81203007518797</v>
      </c>
    </row>
    <row r="41" spans="1:6" ht="15" x14ac:dyDescent="0.2">
      <c r="A41" s="69" t="s">
        <v>4064</v>
      </c>
      <c r="B41" s="69">
        <v>498</v>
      </c>
      <c r="C41" s="69">
        <v>9907</v>
      </c>
      <c r="D41" s="69">
        <v>498</v>
      </c>
      <c r="E41" s="69">
        <v>100</v>
      </c>
      <c r="F41" s="70">
        <v>19.893574297188756</v>
      </c>
    </row>
    <row r="42" spans="1:6" ht="15" x14ac:dyDescent="0.2">
      <c r="A42" s="69" t="s">
        <v>2787</v>
      </c>
      <c r="B42" s="69">
        <v>417</v>
      </c>
      <c r="C42" s="69">
        <v>12653</v>
      </c>
      <c r="D42" s="69">
        <v>417</v>
      </c>
      <c r="E42" s="69">
        <v>100</v>
      </c>
      <c r="F42" s="70">
        <v>30.342925659472421</v>
      </c>
    </row>
    <row r="43" spans="1:6" ht="15" x14ac:dyDescent="0.2">
      <c r="A43" s="69" t="s">
        <v>4065</v>
      </c>
      <c r="B43" s="69">
        <v>528</v>
      </c>
      <c r="C43" s="69">
        <v>40479</v>
      </c>
      <c r="D43" s="69">
        <v>528</v>
      </c>
      <c r="E43" s="69">
        <v>100</v>
      </c>
      <c r="F43" s="70">
        <v>76.664772727272734</v>
      </c>
    </row>
    <row r="44" spans="1:6" ht="15" x14ac:dyDescent="0.2">
      <c r="A44" s="69" t="s">
        <v>4066</v>
      </c>
      <c r="B44" s="69">
        <v>366</v>
      </c>
      <c r="C44" s="69">
        <v>11271</v>
      </c>
      <c r="D44" s="69">
        <v>366</v>
      </c>
      <c r="E44" s="69">
        <v>100</v>
      </c>
      <c r="F44" s="70">
        <v>30.795081967213115</v>
      </c>
    </row>
    <row r="45" spans="1:6" ht="15" x14ac:dyDescent="0.2">
      <c r="A45" s="69" t="s">
        <v>2788</v>
      </c>
      <c r="B45" s="69">
        <v>213</v>
      </c>
      <c r="C45" s="69">
        <v>1828</v>
      </c>
      <c r="D45" s="69">
        <v>213</v>
      </c>
      <c r="E45" s="69">
        <v>100</v>
      </c>
      <c r="F45" s="70">
        <v>8.5821596244131459</v>
      </c>
    </row>
    <row r="46" spans="1:6" ht="15" x14ac:dyDescent="0.2">
      <c r="A46" s="69" t="s">
        <v>2789</v>
      </c>
      <c r="B46" s="69">
        <v>369</v>
      </c>
      <c r="C46" s="69">
        <v>9783</v>
      </c>
      <c r="D46" s="69">
        <v>369</v>
      </c>
      <c r="E46" s="69">
        <v>100</v>
      </c>
      <c r="F46" s="70">
        <v>26.512195121951219</v>
      </c>
    </row>
    <row r="47" spans="1:6" ht="15" x14ac:dyDescent="0.2">
      <c r="A47" s="69" t="s">
        <v>4067</v>
      </c>
      <c r="B47" s="69">
        <v>249</v>
      </c>
      <c r="C47" s="69">
        <v>7716</v>
      </c>
      <c r="D47" s="69">
        <v>249</v>
      </c>
      <c r="E47" s="69">
        <v>100</v>
      </c>
      <c r="F47" s="70">
        <v>30.987951807228917</v>
      </c>
    </row>
    <row r="48" spans="1:6" ht="15" x14ac:dyDescent="0.2">
      <c r="A48" s="69" t="s">
        <v>2791</v>
      </c>
      <c r="B48" s="69">
        <v>219</v>
      </c>
      <c r="C48" s="69">
        <v>2869</v>
      </c>
      <c r="D48" s="69">
        <v>219</v>
      </c>
      <c r="E48" s="69">
        <v>100</v>
      </c>
      <c r="F48" s="70">
        <v>13.100456621004566</v>
      </c>
    </row>
    <row r="49" spans="1:6" ht="15" x14ac:dyDescent="0.2">
      <c r="A49" s="69" t="s">
        <v>2792</v>
      </c>
      <c r="B49" s="69">
        <v>411</v>
      </c>
      <c r="C49" s="69">
        <v>5962</v>
      </c>
      <c r="D49" s="69">
        <v>411</v>
      </c>
      <c r="E49" s="69">
        <v>100</v>
      </c>
      <c r="F49" s="70">
        <v>14.506082725060827</v>
      </c>
    </row>
    <row r="50" spans="1:6" ht="15" x14ac:dyDescent="0.2">
      <c r="A50" s="69" t="s">
        <v>4068</v>
      </c>
      <c r="B50" s="69">
        <v>381</v>
      </c>
      <c r="C50" s="69">
        <v>10365</v>
      </c>
      <c r="D50" s="69">
        <v>381</v>
      </c>
      <c r="E50" s="69">
        <v>100</v>
      </c>
      <c r="F50" s="70">
        <v>27.204724409448819</v>
      </c>
    </row>
    <row r="51" spans="1:6" ht="15" x14ac:dyDescent="0.2">
      <c r="A51" s="69" t="s">
        <v>2795</v>
      </c>
      <c r="B51" s="69">
        <v>2418</v>
      </c>
      <c r="C51" s="69">
        <v>100728</v>
      </c>
      <c r="D51" s="69">
        <v>2418</v>
      </c>
      <c r="E51" s="69">
        <v>100</v>
      </c>
      <c r="F51" s="70">
        <v>41.6575682382134</v>
      </c>
    </row>
    <row r="52" spans="1:6" ht="15" x14ac:dyDescent="0.2">
      <c r="A52" s="69" t="s">
        <v>2796</v>
      </c>
      <c r="B52" s="69">
        <v>711</v>
      </c>
      <c r="C52" s="69">
        <v>21158</v>
      </c>
      <c r="D52" s="69">
        <v>711</v>
      </c>
      <c r="E52" s="69">
        <v>100</v>
      </c>
      <c r="F52" s="70">
        <v>29.758087201125175</v>
      </c>
    </row>
    <row r="53" spans="1:6" ht="15" x14ac:dyDescent="0.2">
      <c r="A53" s="69" t="s">
        <v>4069</v>
      </c>
      <c r="B53" s="69">
        <v>453</v>
      </c>
      <c r="C53" s="69">
        <v>5329</v>
      </c>
      <c r="D53" s="69">
        <v>453</v>
      </c>
      <c r="E53" s="69">
        <v>100</v>
      </c>
      <c r="F53" s="70">
        <v>11.763796909492275</v>
      </c>
    </row>
    <row r="54" spans="1:6" ht="15" x14ac:dyDescent="0.2">
      <c r="A54" s="69" t="s">
        <v>2798</v>
      </c>
      <c r="B54" s="69">
        <v>276</v>
      </c>
      <c r="C54" s="69">
        <v>7443</v>
      </c>
      <c r="D54" s="69">
        <v>276</v>
      </c>
      <c r="E54" s="69">
        <v>100</v>
      </c>
      <c r="F54" s="70">
        <v>26.967391304347824</v>
      </c>
    </row>
    <row r="55" spans="1:6" ht="15" x14ac:dyDescent="0.2">
      <c r="A55" s="69" t="s">
        <v>4070</v>
      </c>
      <c r="B55" s="69">
        <v>282</v>
      </c>
      <c r="C55" s="69">
        <v>6668</v>
      </c>
      <c r="D55" s="69">
        <v>282</v>
      </c>
      <c r="E55" s="69">
        <v>100</v>
      </c>
      <c r="F55" s="70">
        <v>23.645390070921987</v>
      </c>
    </row>
    <row r="56" spans="1:6" ht="15" x14ac:dyDescent="0.2">
      <c r="A56" s="69" t="s">
        <v>4071</v>
      </c>
      <c r="B56" s="69">
        <v>222</v>
      </c>
      <c r="C56" s="69">
        <v>2765</v>
      </c>
      <c r="D56" s="69">
        <v>222</v>
      </c>
      <c r="E56" s="69">
        <v>100</v>
      </c>
      <c r="F56" s="70">
        <v>12.454954954954955</v>
      </c>
    </row>
    <row r="57" spans="1:6" ht="15" x14ac:dyDescent="0.2">
      <c r="A57" s="69" t="s">
        <v>2800</v>
      </c>
      <c r="B57" s="69">
        <v>204</v>
      </c>
      <c r="C57" s="69">
        <v>5174</v>
      </c>
      <c r="D57" s="69">
        <v>204</v>
      </c>
      <c r="E57" s="69">
        <v>100</v>
      </c>
      <c r="F57" s="70">
        <v>25.362745098039216</v>
      </c>
    </row>
    <row r="58" spans="1:6" ht="15" x14ac:dyDescent="0.2">
      <c r="A58" s="69" t="s">
        <v>4072</v>
      </c>
      <c r="B58" s="69">
        <v>435</v>
      </c>
      <c r="C58" s="69">
        <v>6058</v>
      </c>
      <c r="D58" s="69">
        <v>435</v>
      </c>
      <c r="E58" s="69">
        <v>100</v>
      </c>
      <c r="F58" s="70">
        <v>13.926436781609196</v>
      </c>
    </row>
    <row r="59" spans="1:6" ht="15" x14ac:dyDescent="0.2">
      <c r="A59" s="69" t="s">
        <v>4073</v>
      </c>
      <c r="B59" s="69">
        <v>1254</v>
      </c>
      <c r="C59" s="69">
        <v>13085</v>
      </c>
      <c r="D59" s="69">
        <v>1254</v>
      </c>
      <c r="E59" s="69">
        <v>100</v>
      </c>
      <c r="F59" s="70">
        <v>10.434609250398724</v>
      </c>
    </row>
    <row r="60" spans="1:6" ht="15" x14ac:dyDescent="0.2">
      <c r="A60" s="69" t="s">
        <v>2803</v>
      </c>
      <c r="B60" s="69">
        <v>336</v>
      </c>
      <c r="C60" s="69">
        <v>12405</v>
      </c>
      <c r="D60" s="69">
        <v>336</v>
      </c>
      <c r="E60" s="69">
        <v>100</v>
      </c>
      <c r="F60" s="70">
        <v>36.919642857142854</v>
      </c>
    </row>
    <row r="61" spans="1:6" ht="15" x14ac:dyDescent="0.2">
      <c r="A61" s="69" t="s">
        <v>2805</v>
      </c>
      <c r="B61" s="69">
        <v>384</v>
      </c>
      <c r="C61" s="69">
        <v>9209</v>
      </c>
      <c r="D61" s="69">
        <v>384</v>
      </c>
      <c r="E61" s="69">
        <v>100</v>
      </c>
      <c r="F61" s="70">
        <v>23.981770833333332</v>
      </c>
    </row>
    <row r="62" spans="1:6" ht="15" x14ac:dyDescent="0.2">
      <c r="A62" s="69" t="s">
        <v>4074</v>
      </c>
      <c r="B62" s="69">
        <v>204</v>
      </c>
      <c r="C62" s="69">
        <v>4788</v>
      </c>
      <c r="D62" s="69">
        <v>204</v>
      </c>
      <c r="E62" s="69">
        <v>100</v>
      </c>
      <c r="F62" s="70">
        <v>23.470588235294116</v>
      </c>
    </row>
    <row r="63" spans="1:6" ht="15" x14ac:dyDescent="0.2">
      <c r="A63" s="69" t="s">
        <v>2808</v>
      </c>
      <c r="B63" s="69">
        <v>294</v>
      </c>
      <c r="C63" s="69">
        <v>6697</v>
      </c>
      <c r="D63" s="69">
        <v>294</v>
      </c>
      <c r="E63" s="69">
        <v>100</v>
      </c>
      <c r="F63" s="70">
        <v>22.778911564625851</v>
      </c>
    </row>
    <row r="64" spans="1:6" ht="15" x14ac:dyDescent="0.2">
      <c r="A64" s="69" t="s">
        <v>2809</v>
      </c>
      <c r="B64" s="69">
        <v>1755</v>
      </c>
      <c r="C64" s="69">
        <v>47293</v>
      </c>
      <c r="D64" s="69">
        <v>1755</v>
      </c>
      <c r="E64" s="69">
        <v>100</v>
      </c>
      <c r="F64" s="70">
        <v>26.947578347578347</v>
      </c>
    </row>
    <row r="65" spans="1:6" ht="15" x14ac:dyDescent="0.2">
      <c r="A65" s="69" t="s">
        <v>2812</v>
      </c>
      <c r="B65" s="69">
        <v>294</v>
      </c>
      <c r="C65" s="69">
        <v>9166</v>
      </c>
      <c r="D65" s="69">
        <v>294</v>
      </c>
      <c r="E65" s="69">
        <v>100</v>
      </c>
      <c r="F65" s="70">
        <v>31.176870748299319</v>
      </c>
    </row>
    <row r="66" spans="1:6" ht="15" x14ac:dyDescent="0.2">
      <c r="A66" s="69" t="s">
        <v>2813</v>
      </c>
      <c r="B66" s="69">
        <v>468</v>
      </c>
      <c r="C66" s="69">
        <v>7758</v>
      </c>
      <c r="D66" s="69">
        <v>468</v>
      </c>
      <c r="E66" s="69">
        <v>100</v>
      </c>
      <c r="F66" s="70">
        <v>16.576923076923077</v>
      </c>
    </row>
    <row r="67" spans="1:6" ht="15" x14ac:dyDescent="0.2">
      <c r="A67" s="69" t="s">
        <v>2815</v>
      </c>
      <c r="B67" s="69">
        <v>462</v>
      </c>
      <c r="C67" s="69">
        <v>22872</v>
      </c>
      <c r="D67" s="69">
        <v>462</v>
      </c>
      <c r="E67" s="69">
        <v>100</v>
      </c>
      <c r="F67" s="70">
        <v>49.506493506493506</v>
      </c>
    </row>
    <row r="68" spans="1:6" ht="15" x14ac:dyDescent="0.2">
      <c r="A68" s="69" t="s">
        <v>2816</v>
      </c>
      <c r="B68" s="69">
        <v>228</v>
      </c>
      <c r="C68" s="69">
        <v>5780</v>
      </c>
      <c r="D68" s="69">
        <v>228</v>
      </c>
      <c r="E68" s="69">
        <v>100</v>
      </c>
      <c r="F68" s="70">
        <v>25.350877192982455</v>
      </c>
    </row>
    <row r="69" spans="1:6" ht="15" x14ac:dyDescent="0.2">
      <c r="A69" s="69" t="s">
        <v>2818</v>
      </c>
      <c r="B69" s="69">
        <v>666</v>
      </c>
      <c r="C69" s="69">
        <v>39634</v>
      </c>
      <c r="D69" s="69">
        <v>666</v>
      </c>
      <c r="E69" s="69">
        <v>100</v>
      </c>
      <c r="F69" s="70">
        <v>59.510510510510514</v>
      </c>
    </row>
    <row r="70" spans="1:6" ht="15" x14ac:dyDescent="0.2">
      <c r="A70" s="69" t="s">
        <v>4075</v>
      </c>
      <c r="B70" s="69">
        <v>1191</v>
      </c>
      <c r="C70" s="69">
        <v>55071</v>
      </c>
      <c r="D70" s="69">
        <v>1191</v>
      </c>
      <c r="E70" s="69">
        <v>100</v>
      </c>
      <c r="F70" s="70">
        <v>46.239294710327457</v>
      </c>
    </row>
    <row r="71" spans="1:6" ht="15" x14ac:dyDescent="0.2">
      <c r="A71" s="69" t="s">
        <v>2823</v>
      </c>
      <c r="B71" s="69">
        <v>726</v>
      </c>
      <c r="C71" s="69">
        <v>8848</v>
      </c>
      <c r="D71" s="69">
        <v>726</v>
      </c>
      <c r="E71" s="69">
        <v>100</v>
      </c>
      <c r="F71" s="70">
        <v>12.18732782369146</v>
      </c>
    </row>
    <row r="72" spans="1:6" ht="15" x14ac:dyDescent="0.2">
      <c r="A72" s="69" t="s">
        <v>4076</v>
      </c>
      <c r="B72" s="69">
        <v>516</v>
      </c>
      <c r="C72" s="69">
        <v>20267</v>
      </c>
      <c r="D72" s="69">
        <v>516</v>
      </c>
      <c r="E72" s="69">
        <v>100</v>
      </c>
      <c r="F72" s="70">
        <v>39.277131782945737</v>
      </c>
    </row>
    <row r="73" spans="1:6" ht="15" x14ac:dyDescent="0.2">
      <c r="A73" s="69" t="s">
        <v>2824</v>
      </c>
      <c r="B73" s="69">
        <v>903</v>
      </c>
      <c r="C73" s="69">
        <v>31104</v>
      </c>
      <c r="D73" s="69">
        <v>903</v>
      </c>
      <c r="E73" s="69">
        <v>100</v>
      </c>
      <c r="F73" s="70">
        <v>34.44518272425249</v>
      </c>
    </row>
    <row r="74" spans="1:6" ht="15" x14ac:dyDescent="0.2">
      <c r="A74" s="69" t="s">
        <v>2825</v>
      </c>
      <c r="B74" s="69">
        <v>354</v>
      </c>
      <c r="C74" s="69">
        <v>5967</v>
      </c>
      <c r="D74" s="69">
        <v>354</v>
      </c>
      <c r="E74" s="69">
        <v>100</v>
      </c>
      <c r="F74" s="70">
        <v>16.85593220338983</v>
      </c>
    </row>
    <row r="75" spans="1:6" ht="15" x14ac:dyDescent="0.2">
      <c r="A75" s="69" t="s">
        <v>2826</v>
      </c>
      <c r="B75" s="69">
        <v>438</v>
      </c>
      <c r="C75" s="69">
        <v>25943</v>
      </c>
      <c r="D75" s="69">
        <v>438</v>
      </c>
      <c r="E75" s="69">
        <v>100</v>
      </c>
      <c r="F75" s="70">
        <v>59.230593607305934</v>
      </c>
    </row>
    <row r="76" spans="1:6" ht="15" x14ac:dyDescent="0.2">
      <c r="A76" s="69" t="s">
        <v>2827</v>
      </c>
      <c r="B76" s="69">
        <v>318</v>
      </c>
      <c r="C76" s="69">
        <v>4659</v>
      </c>
      <c r="D76" s="69">
        <v>318</v>
      </c>
      <c r="E76" s="69">
        <v>100</v>
      </c>
      <c r="F76" s="70">
        <v>14.650943396226415</v>
      </c>
    </row>
    <row r="77" spans="1:6" ht="15" x14ac:dyDescent="0.2">
      <c r="A77" s="69" t="s">
        <v>4077</v>
      </c>
      <c r="B77" s="69">
        <v>339</v>
      </c>
      <c r="C77" s="69">
        <v>12919</v>
      </c>
      <c r="D77" s="69">
        <v>339</v>
      </c>
      <c r="E77" s="69">
        <v>100</v>
      </c>
      <c r="F77" s="70">
        <v>38.10914454277286</v>
      </c>
    </row>
    <row r="78" spans="1:6" ht="15" x14ac:dyDescent="0.2">
      <c r="A78" s="69" t="s">
        <v>2828</v>
      </c>
      <c r="B78" s="69">
        <v>357</v>
      </c>
      <c r="C78" s="69">
        <v>14963</v>
      </c>
      <c r="D78" s="69">
        <v>357</v>
      </c>
      <c r="E78" s="69">
        <v>100</v>
      </c>
      <c r="F78" s="70">
        <v>41.913165266106439</v>
      </c>
    </row>
    <row r="79" spans="1:6" ht="15" x14ac:dyDescent="0.2">
      <c r="A79" s="69" t="s">
        <v>2829</v>
      </c>
      <c r="B79" s="69">
        <v>201</v>
      </c>
      <c r="C79" s="69">
        <v>5006</v>
      </c>
      <c r="D79" s="69">
        <v>201</v>
      </c>
      <c r="E79" s="69">
        <v>100</v>
      </c>
      <c r="F79" s="70">
        <v>24.905472636815919</v>
      </c>
    </row>
    <row r="80" spans="1:6" ht="15" x14ac:dyDescent="0.2">
      <c r="A80" s="69" t="s">
        <v>2830</v>
      </c>
      <c r="B80" s="69">
        <v>201</v>
      </c>
      <c r="C80" s="69">
        <v>3690</v>
      </c>
      <c r="D80" s="69">
        <v>201</v>
      </c>
      <c r="E80" s="69">
        <v>100</v>
      </c>
      <c r="F80" s="70">
        <v>18.35820895522388</v>
      </c>
    </row>
    <row r="81" spans="1:6" ht="15" x14ac:dyDescent="0.2">
      <c r="A81" s="69" t="s">
        <v>2831</v>
      </c>
      <c r="B81" s="69">
        <v>243</v>
      </c>
      <c r="C81" s="69">
        <v>6343</v>
      </c>
      <c r="D81" s="69">
        <v>243</v>
      </c>
      <c r="E81" s="69">
        <v>100</v>
      </c>
      <c r="F81" s="70">
        <v>26.102880658436213</v>
      </c>
    </row>
    <row r="82" spans="1:6" ht="15" x14ac:dyDescent="0.2">
      <c r="A82" s="69" t="s">
        <v>2832</v>
      </c>
      <c r="B82" s="69">
        <v>306</v>
      </c>
      <c r="C82" s="69">
        <v>5639</v>
      </c>
      <c r="D82" s="69">
        <v>306</v>
      </c>
      <c r="E82" s="69">
        <v>100</v>
      </c>
      <c r="F82" s="70">
        <v>18.428104575163399</v>
      </c>
    </row>
    <row r="83" spans="1:6" ht="15" x14ac:dyDescent="0.2">
      <c r="A83" s="69" t="s">
        <v>2833</v>
      </c>
      <c r="B83" s="69">
        <v>237</v>
      </c>
      <c r="C83" s="69">
        <v>2995</v>
      </c>
      <c r="D83" s="69">
        <v>237</v>
      </c>
      <c r="E83" s="69">
        <v>100</v>
      </c>
      <c r="F83" s="70">
        <v>12.637130801687764</v>
      </c>
    </row>
    <row r="84" spans="1:6" ht="15" x14ac:dyDescent="0.2">
      <c r="A84" s="69" t="s">
        <v>2834</v>
      </c>
      <c r="B84" s="69">
        <v>3342</v>
      </c>
      <c r="C84" s="69">
        <v>236397</v>
      </c>
      <c r="D84" s="69">
        <v>3342</v>
      </c>
      <c r="E84" s="69">
        <v>100</v>
      </c>
      <c r="F84" s="70">
        <v>70.735188509874334</v>
      </c>
    </row>
    <row r="85" spans="1:6" ht="15" x14ac:dyDescent="0.2">
      <c r="A85" s="69" t="s">
        <v>2835</v>
      </c>
      <c r="B85" s="69">
        <v>219</v>
      </c>
      <c r="C85" s="69">
        <v>3849</v>
      </c>
      <c r="D85" s="69">
        <v>219</v>
      </c>
      <c r="E85" s="69">
        <v>100</v>
      </c>
      <c r="F85" s="70">
        <v>17.575342465753426</v>
      </c>
    </row>
    <row r="86" spans="1:6" ht="15" x14ac:dyDescent="0.2">
      <c r="A86" s="69" t="s">
        <v>2836</v>
      </c>
      <c r="B86" s="69">
        <v>1317</v>
      </c>
      <c r="C86" s="69">
        <v>33305</v>
      </c>
      <c r="D86" s="69">
        <v>1317</v>
      </c>
      <c r="E86" s="69">
        <v>100</v>
      </c>
      <c r="F86" s="70">
        <v>25.28853454821564</v>
      </c>
    </row>
    <row r="87" spans="1:6" ht="15" x14ac:dyDescent="0.2">
      <c r="A87" s="69" t="s">
        <v>2837</v>
      </c>
      <c r="B87" s="69">
        <v>804</v>
      </c>
      <c r="C87" s="69">
        <v>45054</v>
      </c>
      <c r="D87" s="69">
        <v>804</v>
      </c>
      <c r="E87" s="69">
        <v>100</v>
      </c>
      <c r="F87" s="70">
        <v>56.037313432835823</v>
      </c>
    </row>
    <row r="88" spans="1:6" ht="15" x14ac:dyDescent="0.2">
      <c r="A88" s="69" t="s">
        <v>2838</v>
      </c>
      <c r="B88" s="69">
        <v>366</v>
      </c>
      <c r="C88" s="69">
        <v>9145</v>
      </c>
      <c r="D88" s="69">
        <v>366</v>
      </c>
      <c r="E88" s="69">
        <v>100</v>
      </c>
      <c r="F88" s="70">
        <v>24.986338797814209</v>
      </c>
    </row>
    <row r="89" spans="1:6" ht="15" x14ac:dyDescent="0.2">
      <c r="A89" s="69" t="s">
        <v>4078</v>
      </c>
      <c r="B89" s="69">
        <v>228</v>
      </c>
      <c r="C89" s="69">
        <v>9045</v>
      </c>
      <c r="D89" s="69">
        <v>228</v>
      </c>
      <c r="E89" s="69">
        <v>100</v>
      </c>
      <c r="F89" s="70">
        <v>39.671052631578945</v>
      </c>
    </row>
    <row r="90" spans="1:6" ht="15" x14ac:dyDescent="0.2">
      <c r="A90" s="69" t="s">
        <v>2840</v>
      </c>
      <c r="B90" s="69">
        <v>486</v>
      </c>
      <c r="C90" s="69">
        <v>9518</v>
      </c>
      <c r="D90" s="69">
        <v>486</v>
      </c>
      <c r="E90" s="69">
        <v>100</v>
      </c>
      <c r="F90" s="70">
        <v>19.584362139917694</v>
      </c>
    </row>
    <row r="91" spans="1:6" ht="15" x14ac:dyDescent="0.2">
      <c r="A91" s="69" t="s">
        <v>2842</v>
      </c>
      <c r="B91" s="69">
        <v>240</v>
      </c>
      <c r="C91" s="69">
        <v>4223</v>
      </c>
      <c r="D91" s="69">
        <v>240</v>
      </c>
      <c r="E91" s="69">
        <v>100</v>
      </c>
      <c r="F91" s="70">
        <v>17.595833333333335</v>
      </c>
    </row>
    <row r="92" spans="1:6" ht="15" x14ac:dyDescent="0.2">
      <c r="A92" s="69" t="s">
        <v>2843</v>
      </c>
      <c r="B92" s="69">
        <v>528</v>
      </c>
      <c r="C92" s="69">
        <v>41089</v>
      </c>
      <c r="D92" s="69">
        <v>528</v>
      </c>
      <c r="E92" s="69">
        <v>100</v>
      </c>
      <c r="F92" s="70">
        <v>77.820075757575751</v>
      </c>
    </row>
    <row r="93" spans="1:6" ht="15" x14ac:dyDescent="0.2">
      <c r="A93" s="69" t="s">
        <v>2844</v>
      </c>
      <c r="B93" s="69">
        <v>369</v>
      </c>
      <c r="C93" s="69">
        <v>12856</v>
      </c>
      <c r="D93" s="69">
        <v>369</v>
      </c>
      <c r="E93" s="69">
        <v>100</v>
      </c>
      <c r="F93" s="70">
        <v>34.840108401084009</v>
      </c>
    </row>
    <row r="94" spans="1:6" ht="15" x14ac:dyDescent="0.2">
      <c r="A94" s="69" t="s">
        <v>4079</v>
      </c>
      <c r="B94" s="69">
        <v>246</v>
      </c>
      <c r="C94" s="69">
        <v>2414</v>
      </c>
      <c r="D94" s="69">
        <v>246</v>
      </c>
      <c r="E94" s="69">
        <v>100</v>
      </c>
      <c r="F94" s="70">
        <v>9.8130081300813004</v>
      </c>
    </row>
    <row r="95" spans="1:6" ht="15" x14ac:dyDescent="0.2">
      <c r="A95" s="69" t="s">
        <v>4080</v>
      </c>
      <c r="B95" s="69">
        <v>336</v>
      </c>
      <c r="C95" s="69">
        <v>3760</v>
      </c>
      <c r="D95" s="69">
        <v>336</v>
      </c>
      <c r="E95" s="69">
        <v>100</v>
      </c>
      <c r="F95" s="70">
        <v>11.19047619047619</v>
      </c>
    </row>
    <row r="96" spans="1:6" ht="15" x14ac:dyDescent="0.2">
      <c r="A96" s="69" t="s">
        <v>2845</v>
      </c>
      <c r="B96" s="69">
        <v>243</v>
      </c>
      <c r="C96" s="69">
        <v>7059</v>
      </c>
      <c r="D96" s="69">
        <v>243</v>
      </c>
      <c r="E96" s="69">
        <v>100</v>
      </c>
      <c r="F96" s="70">
        <v>29.049382716049383</v>
      </c>
    </row>
    <row r="97" spans="1:6" ht="15" x14ac:dyDescent="0.2">
      <c r="A97" s="69" t="s">
        <v>4081</v>
      </c>
      <c r="B97" s="69">
        <v>303</v>
      </c>
      <c r="C97" s="69">
        <v>3421</v>
      </c>
      <c r="D97" s="69">
        <v>303</v>
      </c>
      <c r="E97" s="69">
        <v>100</v>
      </c>
      <c r="F97" s="70">
        <v>11.290429042904291</v>
      </c>
    </row>
    <row r="98" spans="1:6" ht="15" x14ac:dyDescent="0.2">
      <c r="A98" s="69" t="s">
        <v>4082</v>
      </c>
      <c r="B98" s="69">
        <v>246</v>
      </c>
      <c r="C98" s="69">
        <v>1145</v>
      </c>
      <c r="D98" s="69">
        <v>246</v>
      </c>
      <c r="E98" s="69">
        <v>100</v>
      </c>
      <c r="F98" s="70">
        <v>4.654471544715447</v>
      </c>
    </row>
    <row r="99" spans="1:6" ht="15" x14ac:dyDescent="0.2">
      <c r="A99" s="69" t="s">
        <v>2847</v>
      </c>
      <c r="B99" s="69">
        <v>552</v>
      </c>
      <c r="C99" s="69">
        <v>38574</v>
      </c>
      <c r="D99" s="69">
        <v>552</v>
      </c>
      <c r="E99" s="69">
        <v>100</v>
      </c>
      <c r="F99" s="70">
        <v>69.880434782608702</v>
      </c>
    </row>
    <row r="100" spans="1:6" ht="15" x14ac:dyDescent="0.2">
      <c r="A100" s="69" t="s">
        <v>2848</v>
      </c>
      <c r="B100" s="69">
        <v>378</v>
      </c>
      <c r="C100" s="69">
        <v>8239</v>
      </c>
      <c r="D100" s="69">
        <v>378</v>
      </c>
      <c r="E100" s="69">
        <v>100</v>
      </c>
      <c r="F100" s="70">
        <v>21.796296296296298</v>
      </c>
    </row>
    <row r="101" spans="1:6" ht="15" x14ac:dyDescent="0.2">
      <c r="A101" s="69" t="s">
        <v>4083</v>
      </c>
      <c r="B101" s="69">
        <v>315</v>
      </c>
      <c r="C101" s="69">
        <v>2341</v>
      </c>
      <c r="D101" s="69">
        <v>315</v>
      </c>
      <c r="E101" s="69">
        <v>100</v>
      </c>
      <c r="F101" s="70">
        <v>7.431746031746032</v>
      </c>
    </row>
    <row r="102" spans="1:6" ht="15" x14ac:dyDescent="0.2">
      <c r="A102" s="69" t="s">
        <v>2849</v>
      </c>
      <c r="B102" s="69">
        <v>525</v>
      </c>
      <c r="C102" s="69">
        <v>14785</v>
      </c>
      <c r="D102" s="69">
        <v>525</v>
      </c>
      <c r="E102" s="69">
        <v>100</v>
      </c>
      <c r="F102" s="70">
        <v>28.161904761904761</v>
      </c>
    </row>
    <row r="103" spans="1:6" ht="15" x14ac:dyDescent="0.2">
      <c r="A103" s="69" t="s">
        <v>4084</v>
      </c>
      <c r="B103" s="69">
        <v>867</v>
      </c>
      <c r="C103" s="69">
        <v>41567</v>
      </c>
      <c r="D103" s="69">
        <v>867</v>
      </c>
      <c r="E103" s="69">
        <v>100</v>
      </c>
      <c r="F103" s="70">
        <v>47.943483275663205</v>
      </c>
    </row>
    <row r="104" spans="1:6" ht="15" x14ac:dyDescent="0.2">
      <c r="A104" s="69" t="s">
        <v>2851</v>
      </c>
      <c r="B104" s="69">
        <v>201</v>
      </c>
      <c r="C104" s="69">
        <v>2336</v>
      </c>
      <c r="D104" s="69">
        <v>201</v>
      </c>
      <c r="E104" s="69">
        <v>100</v>
      </c>
      <c r="F104" s="70">
        <v>11.621890547263682</v>
      </c>
    </row>
    <row r="105" spans="1:6" ht="15" x14ac:dyDescent="0.2">
      <c r="A105" s="69" t="s">
        <v>2853</v>
      </c>
      <c r="B105" s="69">
        <v>393</v>
      </c>
      <c r="C105" s="69">
        <v>10471</v>
      </c>
      <c r="D105" s="69">
        <v>393</v>
      </c>
      <c r="E105" s="69">
        <v>100</v>
      </c>
      <c r="F105" s="70">
        <v>26.643765903307887</v>
      </c>
    </row>
    <row r="106" spans="1:6" ht="15" x14ac:dyDescent="0.2">
      <c r="A106" s="69" t="s">
        <v>2854</v>
      </c>
      <c r="B106" s="69">
        <v>300</v>
      </c>
      <c r="C106" s="69">
        <v>12146</v>
      </c>
      <c r="D106" s="69">
        <v>300</v>
      </c>
      <c r="E106" s="69">
        <v>100</v>
      </c>
      <c r="F106" s="70">
        <v>40.486666666666665</v>
      </c>
    </row>
    <row r="107" spans="1:6" ht="15" x14ac:dyDescent="0.2">
      <c r="A107" s="69" t="s">
        <v>2855</v>
      </c>
      <c r="B107" s="69">
        <v>558</v>
      </c>
      <c r="C107" s="69">
        <v>82225</v>
      </c>
      <c r="D107" s="69">
        <v>558</v>
      </c>
      <c r="E107" s="69">
        <v>100</v>
      </c>
      <c r="F107" s="70">
        <v>147.35663082437276</v>
      </c>
    </row>
    <row r="108" spans="1:6" ht="15" x14ac:dyDescent="0.2">
      <c r="A108" s="69" t="s">
        <v>2857</v>
      </c>
      <c r="B108" s="69">
        <v>570</v>
      </c>
      <c r="C108" s="69">
        <v>7008</v>
      </c>
      <c r="D108" s="69">
        <v>570</v>
      </c>
      <c r="E108" s="69">
        <v>100</v>
      </c>
      <c r="F108" s="70">
        <v>12.294736842105262</v>
      </c>
    </row>
    <row r="109" spans="1:6" ht="15" x14ac:dyDescent="0.2">
      <c r="A109" s="69" t="s">
        <v>2858</v>
      </c>
      <c r="B109" s="69">
        <v>384</v>
      </c>
      <c r="C109" s="69">
        <v>11997</v>
      </c>
      <c r="D109" s="69">
        <v>384</v>
      </c>
      <c r="E109" s="69">
        <v>100</v>
      </c>
      <c r="F109" s="70">
        <v>31.2421875</v>
      </c>
    </row>
    <row r="110" spans="1:6" ht="15" x14ac:dyDescent="0.2">
      <c r="A110" s="69" t="s">
        <v>2861</v>
      </c>
      <c r="B110" s="69">
        <v>207</v>
      </c>
      <c r="C110" s="69">
        <v>4526</v>
      </c>
      <c r="D110" s="69">
        <v>207</v>
      </c>
      <c r="E110" s="69">
        <v>100</v>
      </c>
      <c r="F110" s="70">
        <v>21.864734299516908</v>
      </c>
    </row>
    <row r="111" spans="1:6" ht="15" x14ac:dyDescent="0.2">
      <c r="A111" s="69" t="s">
        <v>2862</v>
      </c>
      <c r="B111" s="69">
        <v>312</v>
      </c>
      <c r="C111" s="69">
        <v>25616</v>
      </c>
      <c r="D111" s="69">
        <v>312</v>
      </c>
      <c r="E111" s="69">
        <v>100</v>
      </c>
      <c r="F111" s="70">
        <v>82.102564102564102</v>
      </c>
    </row>
    <row r="112" spans="1:6" ht="15" x14ac:dyDescent="0.2">
      <c r="A112" s="69" t="s">
        <v>2863</v>
      </c>
      <c r="B112" s="69">
        <v>972</v>
      </c>
      <c r="C112" s="69">
        <v>57322</v>
      </c>
      <c r="D112" s="69">
        <v>972</v>
      </c>
      <c r="E112" s="69">
        <v>100</v>
      </c>
      <c r="F112" s="70">
        <v>58.973251028806587</v>
      </c>
    </row>
    <row r="113" spans="1:6" ht="15" x14ac:dyDescent="0.2">
      <c r="A113" s="69" t="s">
        <v>4085</v>
      </c>
      <c r="B113" s="69">
        <v>282</v>
      </c>
      <c r="C113" s="69">
        <v>4862</v>
      </c>
      <c r="D113" s="69">
        <v>282</v>
      </c>
      <c r="E113" s="69">
        <v>100</v>
      </c>
      <c r="F113" s="70">
        <v>17.24113475177305</v>
      </c>
    </row>
    <row r="114" spans="1:6" ht="15" x14ac:dyDescent="0.2">
      <c r="A114" s="69" t="s">
        <v>2864</v>
      </c>
      <c r="B114" s="69">
        <v>417</v>
      </c>
      <c r="C114" s="69">
        <v>12509</v>
      </c>
      <c r="D114" s="69">
        <v>417</v>
      </c>
      <c r="E114" s="69">
        <v>100</v>
      </c>
      <c r="F114" s="70">
        <v>29.997601918465229</v>
      </c>
    </row>
    <row r="115" spans="1:6" ht="15" x14ac:dyDescent="0.2">
      <c r="A115" s="69" t="s">
        <v>2865</v>
      </c>
      <c r="B115" s="69">
        <v>483</v>
      </c>
      <c r="C115" s="69">
        <v>7124</v>
      </c>
      <c r="D115" s="69">
        <v>483</v>
      </c>
      <c r="E115" s="69">
        <v>100</v>
      </c>
      <c r="F115" s="70">
        <v>14.749482401656314</v>
      </c>
    </row>
    <row r="116" spans="1:6" ht="15" x14ac:dyDescent="0.2">
      <c r="A116" s="69" t="s">
        <v>2866</v>
      </c>
      <c r="B116" s="69">
        <v>351</v>
      </c>
      <c r="C116" s="69">
        <v>7704</v>
      </c>
      <c r="D116" s="69">
        <v>351</v>
      </c>
      <c r="E116" s="69">
        <v>100</v>
      </c>
      <c r="F116" s="70">
        <v>21.948717948717949</v>
      </c>
    </row>
    <row r="117" spans="1:6" ht="15" x14ac:dyDescent="0.2">
      <c r="A117" s="69" t="s">
        <v>4086</v>
      </c>
      <c r="B117" s="69">
        <v>246</v>
      </c>
      <c r="C117" s="69">
        <v>12020</v>
      </c>
      <c r="D117" s="69">
        <v>246</v>
      </c>
      <c r="E117" s="69">
        <v>100</v>
      </c>
      <c r="F117" s="70">
        <v>48.861788617886177</v>
      </c>
    </row>
    <row r="118" spans="1:6" ht="15" x14ac:dyDescent="0.2">
      <c r="A118" s="69" t="s">
        <v>2869</v>
      </c>
      <c r="B118" s="69">
        <v>258</v>
      </c>
      <c r="C118" s="69">
        <v>6535</v>
      </c>
      <c r="D118" s="69">
        <v>258</v>
      </c>
      <c r="E118" s="69">
        <v>100</v>
      </c>
      <c r="F118" s="70">
        <v>25.329457364341085</v>
      </c>
    </row>
    <row r="119" spans="1:6" ht="15" x14ac:dyDescent="0.2">
      <c r="A119" s="69" t="s">
        <v>2870</v>
      </c>
      <c r="B119" s="69">
        <v>519</v>
      </c>
      <c r="C119" s="69">
        <v>21643</v>
      </c>
      <c r="D119" s="69">
        <v>519</v>
      </c>
      <c r="E119" s="69">
        <v>100</v>
      </c>
      <c r="F119" s="70">
        <v>41.701348747591524</v>
      </c>
    </row>
    <row r="120" spans="1:6" ht="15" x14ac:dyDescent="0.2">
      <c r="A120" s="69" t="s">
        <v>2871</v>
      </c>
      <c r="B120" s="69">
        <v>297</v>
      </c>
      <c r="C120" s="69">
        <v>4639</v>
      </c>
      <c r="D120" s="69">
        <v>297</v>
      </c>
      <c r="E120" s="69">
        <v>100</v>
      </c>
      <c r="F120" s="70">
        <v>15.619528619528619</v>
      </c>
    </row>
    <row r="121" spans="1:6" ht="15" x14ac:dyDescent="0.2">
      <c r="A121" s="69" t="s">
        <v>4087</v>
      </c>
      <c r="B121" s="69">
        <v>297</v>
      </c>
      <c r="C121" s="69">
        <v>12388</v>
      </c>
      <c r="D121" s="69">
        <v>297</v>
      </c>
      <c r="E121" s="69">
        <v>100</v>
      </c>
      <c r="F121" s="70">
        <v>41.710437710437709</v>
      </c>
    </row>
    <row r="122" spans="1:6" ht="15" x14ac:dyDescent="0.2">
      <c r="A122" s="69" t="s">
        <v>2873</v>
      </c>
      <c r="B122" s="69">
        <v>414</v>
      </c>
      <c r="C122" s="69">
        <v>11718</v>
      </c>
      <c r="D122" s="69">
        <v>414</v>
      </c>
      <c r="E122" s="69">
        <v>100</v>
      </c>
      <c r="F122" s="70">
        <v>28.304347826086957</v>
      </c>
    </row>
    <row r="123" spans="1:6" ht="15" x14ac:dyDescent="0.2">
      <c r="A123" s="69" t="s">
        <v>2874</v>
      </c>
      <c r="B123" s="69">
        <v>513</v>
      </c>
      <c r="C123" s="69">
        <v>55069</v>
      </c>
      <c r="D123" s="69">
        <v>513</v>
      </c>
      <c r="E123" s="69">
        <v>100</v>
      </c>
      <c r="F123" s="70">
        <v>107.34697855750487</v>
      </c>
    </row>
    <row r="124" spans="1:6" ht="15" x14ac:dyDescent="0.2">
      <c r="A124" s="69" t="s">
        <v>2876</v>
      </c>
      <c r="B124" s="69">
        <v>264</v>
      </c>
      <c r="C124" s="69">
        <v>14307</v>
      </c>
      <c r="D124" s="69">
        <v>264</v>
      </c>
      <c r="E124" s="69">
        <v>100</v>
      </c>
      <c r="F124" s="70">
        <v>54.19318181818182</v>
      </c>
    </row>
    <row r="125" spans="1:6" ht="15" x14ac:dyDescent="0.2">
      <c r="A125" s="69" t="s">
        <v>2877</v>
      </c>
      <c r="B125" s="69">
        <v>450</v>
      </c>
      <c r="C125" s="69">
        <v>13622</v>
      </c>
      <c r="D125" s="69">
        <v>450</v>
      </c>
      <c r="E125" s="69">
        <v>100</v>
      </c>
      <c r="F125" s="70">
        <v>30.271111111111111</v>
      </c>
    </row>
    <row r="126" spans="1:6" ht="15" x14ac:dyDescent="0.2">
      <c r="A126" s="69" t="s">
        <v>2878</v>
      </c>
      <c r="B126" s="69">
        <v>309</v>
      </c>
      <c r="C126" s="69">
        <v>9198</v>
      </c>
      <c r="D126" s="69">
        <v>309</v>
      </c>
      <c r="E126" s="69">
        <v>100</v>
      </c>
      <c r="F126" s="70">
        <v>29.766990291262136</v>
      </c>
    </row>
    <row r="127" spans="1:6" ht="15" x14ac:dyDescent="0.2">
      <c r="A127" s="69" t="s">
        <v>2879</v>
      </c>
      <c r="B127" s="69">
        <v>555</v>
      </c>
      <c r="C127" s="69">
        <v>7025</v>
      </c>
      <c r="D127" s="69">
        <v>555</v>
      </c>
      <c r="E127" s="69">
        <v>100</v>
      </c>
      <c r="F127" s="70">
        <v>12.657657657657658</v>
      </c>
    </row>
    <row r="128" spans="1:6" ht="15" x14ac:dyDescent="0.2">
      <c r="A128" s="69" t="s">
        <v>2880</v>
      </c>
      <c r="B128" s="69">
        <v>339</v>
      </c>
      <c r="C128" s="69">
        <v>11411</v>
      </c>
      <c r="D128" s="69">
        <v>339</v>
      </c>
      <c r="E128" s="69">
        <v>100</v>
      </c>
      <c r="F128" s="70">
        <v>33.660766961651916</v>
      </c>
    </row>
    <row r="129" spans="1:6" ht="15" x14ac:dyDescent="0.2">
      <c r="A129" s="69" t="s">
        <v>2881</v>
      </c>
      <c r="B129" s="69">
        <v>303</v>
      </c>
      <c r="C129" s="69">
        <v>7799</v>
      </c>
      <c r="D129" s="69">
        <v>303</v>
      </c>
      <c r="E129" s="69">
        <v>100</v>
      </c>
      <c r="F129" s="70">
        <v>25.739273927392738</v>
      </c>
    </row>
    <row r="130" spans="1:6" ht="15" x14ac:dyDescent="0.2">
      <c r="A130" s="69" t="s">
        <v>2882</v>
      </c>
      <c r="B130" s="69">
        <v>204</v>
      </c>
      <c r="C130" s="69">
        <v>4151</v>
      </c>
      <c r="D130" s="69">
        <v>204</v>
      </c>
      <c r="E130" s="69">
        <v>100</v>
      </c>
      <c r="F130" s="70">
        <v>20.348039215686274</v>
      </c>
    </row>
    <row r="131" spans="1:6" ht="15" x14ac:dyDescent="0.2">
      <c r="A131" s="69" t="s">
        <v>4088</v>
      </c>
      <c r="B131" s="69">
        <v>951</v>
      </c>
      <c r="C131" s="69">
        <v>71794</v>
      </c>
      <c r="D131" s="69">
        <v>951</v>
      </c>
      <c r="E131" s="69">
        <v>100</v>
      </c>
      <c r="F131" s="70">
        <v>75.493165089379602</v>
      </c>
    </row>
    <row r="132" spans="1:6" ht="15" x14ac:dyDescent="0.2">
      <c r="A132" s="69" t="s">
        <v>2883</v>
      </c>
      <c r="B132" s="69">
        <v>420</v>
      </c>
      <c r="C132" s="69">
        <v>6217</v>
      </c>
      <c r="D132" s="69">
        <v>420</v>
      </c>
      <c r="E132" s="69">
        <v>100</v>
      </c>
      <c r="F132" s="70">
        <v>14.802380952380952</v>
      </c>
    </row>
    <row r="133" spans="1:6" ht="15" x14ac:dyDescent="0.2">
      <c r="A133" s="69" t="s">
        <v>2884</v>
      </c>
      <c r="B133" s="69">
        <v>360</v>
      </c>
      <c r="C133" s="69">
        <v>22740</v>
      </c>
      <c r="D133" s="69">
        <v>360</v>
      </c>
      <c r="E133" s="69">
        <v>100</v>
      </c>
      <c r="F133" s="70">
        <v>63.166666666666664</v>
      </c>
    </row>
    <row r="134" spans="1:6" ht="15" x14ac:dyDescent="0.2">
      <c r="A134" s="69" t="s">
        <v>4089</v>
      </c>
      <c r="B134" s="69">
        <v>3270</v>
      </c>
      <c r="C134" s="69">
        <v>104342</v>
      </c>
      <c r="D134" s="69">
        <v>3270</v>
      </c>
      <c r="E134" s="69">
        <v>100</v>
      </c>
      <c r="F134" s="70">
        <v>31.908868501529053</v>
      </c>
    </row>
    <row r="135" spans="1:6" ht="15" x14ac:dyDescent="0.2">
      <c r="A135" s="69" t="s">
        <v>2886</v>
      </c>
      <c r="B135" s="69">
        <v>288</v>
      </c>
      <c r="C135" s="69">
        <v>6717</v>
      </c>
      <c r="D135" s="69">
        <v>288</v>
      </c>
      <c r="E135" s="69">
        <v>100</v>
      </c>
      <c r="F135" s="70">
        <v>23.322916666666668</v>
      </c>
    </row>
    <row r="136" spans="1:6" ht="15" x14ac:dyDescent="0.2">
      <c r="A136" s="69" t="s">
        <v>2887</v>
      </c>
      <c r="B136" s="69">
        <v>336</v>
      </c>
      <c r="C136" s="69">
        <v>9349</v>
      </c>
      <c r="D136" s="69">
        <v>336</v>
      </c>
      <c r="E136" s="69">
        <v>100</v>
      </c>
      <c r="F136" s="70">
        <v>27.824404761904763</v>
      </c>
    </row>
    <row r="137" spans="1:6" ht="15" x14ac:dyDescent="0.2">
      <c r="A137" s="69" t="s">
        <v>2888</v>
      </c>
      <c r="B137" s="69">
        <v>513</v>
      </c>
      <c r="C137" s="69">
        <v>14419</v>
      </c>
      <c r="D137" s="69">
        <v>513</v>
      </c>
      <c r="E137" s="69">
        <v>100</v>
      </c>
      <c r="F137" s="70">
        <v>28.107212475633528</v>
      </c>
    </row>
    <row r="138" spans="1:6" ht="15" x14ac:dyDescent="0.2">
      <c r="A138" s="69" t="s">
        <v>2889</v>
      </c>
      <c r="B138" s="69">
        <v>375</v>
      </c>
      <c r="C138" s="69">
        <v>12677</v>
      </c>
      <c r="D138" s="69">
        <v>375</v>
      </c>
      <c r="E138" s="69">
        <v>100</v>
      </c>
      <c r="F138" s="70">
        <v>33.80533333333333</v>
      </c>
    </row>
    <row r="139" spans="1:6" ht="15" x14ac:dyDescent="0.2">
      <c r="A139" s="69" t="s">
        <v>4090</v>
      </c>
      <c r="B139" s="69">
        <v>201</v>
      </c>
      <c r="C139" s="69">
        <v>6206</v>
      </c>
      <c r="D139" s="69">
        <v>201</v>
      </c>
      <c r="E139" s="69">
        <v>100</v>
      </c>
      <c r="F139" s="70">
        <v>30.875621890547265</v>
      </c>
    </row>
    <row r="140" spans="1:6" ht="15" x14ac:dyDescent="0.2">
      <c r="A140" s="69" t="s">
        <v>2890</v>
      </c>
      <c r="B140" s="69">
        <v>381</v>
      </c>
      <c r="C140" s="69">
        <v>13897</v>
      </c>
      <c r="D140" s="69">
        <v>381</v>
      </c>
      <c r="E140" s="69">
        <v>100</v>
      </c>
      <c r="F140" s="70">
        <v>36.475065616797899</v>
      </c>
    </row>
    <row r="141" spans="1:6" ht="15" x14ac:dyDescent="0.2">
      <c r="A141" s="69" t="s">
        <v>2891</v>
      </c>
      <c r="B141" s="69">
        <v>300</v>
      </c>
      <c r="C141" s="69">
        <v>10702</v>
      </c>
      <c r="D141" s="69">
        <v>300</v>
      </c>
      <c r="E141" s="69">
        <v>100</v>
      </c>
      <c r="F141" s="70">
        <v>35.673333333333332</v>
      </c>
    </row>
    <row r="142" spans="1:6" ht="15" x14ac:dyDescent="0.2">
      <c r="A142" s="69" t="s">
        <v>4091</v>
      </c>
      <c r="B142" s="69">
        <v>741</v>
      </c>
      <c r="C142" s="69">
        <v>23318</v>
      </c>
      <c r="D142" s="69">
        <v>741</v>
      </c>
      <c r="E142" s="69">
        <v>100</v>
      </c>
      <c r="F142" s="70">
        <v>31.468286099865047</v>
      </c>
    </row>
    <row r="143" spans="1:6" ht="15" x14ac:dyDescent="0.2">
      <c r="A143" s="69" t="s">
        <v>2892</v>
      </c>
      <c r="B143" s="69">
        <v>1233</v>
      </c>
      <c r="C143" s="69">
        <v>62521</v>
      </c>
      <c r="D143" s="69">
        <v>1233</v>
      </c>
      <c r="E143" s="69">
        <v>100</v>
      </c>
      <c r="F143" s="70">
        <v>50.706407137064069</v>
      </c>
    </row>
    <row r="144" spans="1:6" ht="15" x14ac:dyDescent="0.2">
      <c r="A144" s="69" t="s">
        <v>2893</v>
      </c>
      <c r="B144" s="69">
        <v>240</v>
      </c>
      <c r="C144" s="69">
        <v>7148</v>
      </c>
      <c r="D144" s="69">
        <v>240</v>
      </c>
      <c r="E144" s="69">
        <v>100</v>
      </c>
      <c r="F144" s="70">
        <v>29.783333333333335</v>
      </c>
    </row>
    <row r="145" spans="1:6" ht="15" x14ac:dyDescent="0.2">
      <c r="A145" s="69" t="s">
        <v>2894</v>
      </c>
      <c r="B145" s="69">
        <v>348</v>
      </c>
      <c r="C145" s="69">
        <v>21009</v>
      </c>
      <c r="D145" s="69">
        <v>348</v>
      </c>
      <c r="E145" s="69">
        <v>100</v>
      </c>
      <c r="F145" s="70">
        <v>60.370689655172413</v>
      </c>
    </row>
    <row r="146" spans="1:6" ht="15" x14ac:dyDescent="0.2">
      <c r="A146" s="69" t="s">
        <v>2895</v>
      </c>
      <c r="B146" s="69">
        <v>225</v>
      </c>
      <c r="C146" s="69">
        <v>8603</v>
      </c>
      <c r="D146" s="69">
        <v>225</v>
      </c>
      <c r="E146" s="69">
        <v>100</v>
      </c>
      <c r="F146" s="70">
        <v>38.235555555555557</v>
      </c>
    </row>
    <row r="147" spans="1:6" ht="15" x14ac:dyDescent="0.2">
      <c r="A147" s="69" t="s">
        <v>4092</v>
      </c>
      <c r="B147" s="69">
        <v>390</v>
      </c>
      <c r="C147" s="69">
        <v>13669</v>
      </c>
      <c r="D147" s="69">
        <v>390</v>
      </c>
      <c r="E147" s="69">
        <v>100</v>
      </c>
      <c r="F147" s="70">
        <v>35.04871794871795</v>
      </c>
    </row>
    <row r="148" spans="1:6" ht="15" x14ac:dyDescent="0.2">
      <c r="A148" s="69" t="s">
        <v>2896</v>
      </c>
      <c r="B148" s="69">
        <v>246</v>
      </c>
      <c r="C148" s="69">
        <v>1580</v>
      </c>
      <c r="D148" s="69">
        <v>246</v>
      </c>
      <c r="E148" s="69">
        <v>100</v>
      </c>
      <c r="F148" s="70">
        <v>6.4227642276422765</v>
      </c>
    </row>
    <row r="149" spans="1:6" ht="15" x14ac:dyDescent="0.2">
      <c r="A149" s="69" t="s">
        <v>2898</v>
      </c>
      <c r="B149" s="69">
        <v>4470</v>
      </c>
      <c r="C149" s="69">
        <v>139690</v>
      </c>
      <c r="D149" s="69">
        <v>4470</v>
      </c>
      <c r="E149" s="69">
        <v>100</v>
      </c>
      <c r="F149" s="70">
        <v>31.250559284116331</v>
      </c>
    </row>
    <row r="150" spans="1:6" ht="15" x14ac:dyDescent="0.2">
      <c r="A150" s="69" t="s">
        <v>2900</v>
      </c>
      <c r="B150" s="69">
        <v>369</v>
      </c>
      <c r="C150" s="69">
        <v>17825</v>
      </c>
      <c r="D150" s="69">
        <v>369</v>
      </c>
      <c r="E150" s="69">
        <v>100</v>
      </c>
      <c r="F150" s="70">
        <v>48.306233062330627</v>
      </c>
    </row>
    <row r="151" spans="1:6" ht="15" x14ac:dyDescent="0.2">
      <c r="A151" s="69" t="s">
        <v>2901</v>
      </c>
      <c r="B151" s="69">
        <v>528</v>
      </c>
      <c r="C151" s="69">
        <v>27069</v>
      </c>
      <c r="D151" s="69">
        <v>528</v>
      </c>
      <c r="E151" s="69">
        <v>100</v>
      </c>
      <c r="F151" s="70">
        <v>51.267045454545453</v>
      </c>
    </row>
    <row r="152" spans="1:6" ht="15" x14ac:dyDescent="0.2">
      <c r="A152" s="69" t="s">
        <v>4093</v>
      </c>
      <c r="B152" s="69">
        <v>474</v>
      </c>
      <c r="C152" s="69">
        <v>14564</v>
      </c>
      <c r="D152" s="69">
        <v>474</v>
      </c>
      <c r="E152" s="69">
        <v>100</v>
      </c>
      <c r="F152" s="70">
        <v>30.725738396624472</v>
      </c>
    </row>
    <row r="153" spans="1:6" ht="15" x14ac:dyDescent="0.2">
      <c r="A153" s="69" t="s">
        <v>2902</v>
      </c>
      <c r="B153" s="69">
        <v>423</v>
      </c>
      <c r="C153" s="69">
        <v>19547</v>
      </c>
      <c r="D153" s="69">
        <v>423</v>
      </c>
      <c r="E153" s="69">
        <v>100</v>
      </c>
      <c r="F153" s="70">
        <v>46.210401891252957</v>
      </c>
    </row>
    <row r="154" spans="1:6" ht="15" x14ac:dyDescent="0.2">
      <c r="A154" s="69" t="s">
        <v>2903</v>
      </c>
      <c r="B154" s="69">
        <v>435</v>
      </c>
      <c r="C154" s="69">
        <v>11896</v>
      </c>
      <c r="D154" s="69">
        <v>435</v>
      </c>
      <c r="E154" s="69">
        <v>100</v>
      </c>
      <c r="F154" s="70">
        <v>27.347126436781608</v>
      </c>
    </row>
    <row r="155" spans="1:6" ht="15" x14ac:dyDescent="0.2">
      <c r="A155" s="69" t="s">
        <v>2904</v>
      </c>
      <c r="B155" s="69">
        <v>438</v>
      </c>
      <c r="C155" s="69">
        <v>12896</v>
      </c>
      <c r="D155" s="69">
        <v>438</v>
      </c>
      <c r="E155" s="69">
        <v>100</v>
      </c>
      <c r="F155" s="70">
        <v>29.442922374429223</v>
      </c>
    </row>
    <row r="156" spans="1:6" ht="15" x14ac:dyDescent="0.2">
      <c r="A156" s="69" t="s">
        <v>2907</v>
      </c>
      <c r="B156" s="69">
        <v>741</v>
      </c>
      <c r="C156" s="69">
        <v>12735</v>
      </c>
      <c r="D156" s="69">
        <v>741</v>
      </c>
      <c r="E156" s="69">
        <v>100</v>
      </c>
      <c r="F156" s="70">
        <v>17.186234817813766</v>
      </c>
    </row>
    <row r="157" spans="1:6" ht="15" x14ac:dyDescent="0.2">
      <c r="A157" s="69" t="s">
        <v>2908</v>
      </c>
      <c r="B157" s="69">
        <v>588</v>
      </c>
      <c r="C157" s="69">
        <v>65400</v>
      </c>
      <c r="D157" s="69">
        <v>588</v>
      </c>
      <c r="E157" s="69">
        <v>100</v>
      </c>
      <c r="F157" s="70">
        <v>111.22448979591837</v>
      </c>
    </row>
    <row r="158" spans="1:6" ht="15" x14ac:dyDescent="0.2">
      <c r="A158" s="69" t="s">
        <v>4094</v>
      </c>
      <c r="B158" s="69">
        <v>300</v>
      </c>
      <c r="C158" s="69">
        <v>4397</v>
      </c>
      <c r="D158" s="69">
        <v>300</v>
      </c>
      <c r="E158" s="69">
        <v>100</v>
      </c>
      <c r="F158" s="70">
        <v>14.656666666666666</v>
      </c>
    </row>
    <row r="159" spans="1:6" ht="15" x14ac:dyDescent="0.2">
      <c r="A159" s="69" t="s">
        <v>2909</v>
      </c>
      <c r="B159" s="69">
        <v>426</v>
      </c>
      <c r="C159" s="69">
        <v>12142</v>
      </c>
      <c r="D159" s="69">
        <v>426</v>
      </c>
      <c r="E159" s="69">
        <v>100</v>
      </c>
      <c r="F159" s="70">
        <v>28.502347417840376</v>
      </c>
    </row>
    <row r="160" spans="1:6" ht="15" x14ac:dyDescent="0.2">
      <c r="A160" s="69" t="s">
        <v>4095</v>
      </c>
      <c r="B160" s="69">
        <v>243</v>
      </c>
      <c r="C160" s="69">
        <v>5023</v>
      </c>
      <c r="D160" s="69">
        <v>243</v>
      </c>
      <c r="E160" s="69">
        <v>100</v>
      </c>
      <c r="F160" s="70">
        <v>20.670781893004115</v>
      </c>
    </row>
    <row r="161" spans="1:6" ht="15" x14ac:dyDescent="0.2">
      <c r="A161" s="69" t="s">
        <v>2910</v>
      </c>
      <c r="B161" s="69">
        <v>825</v>
      </c>
      <c r="C161" s="69">
        <v>34815</v>
      </c>
      <c r="D161" s="69">
        <v>825</v>
      </c>
      <c r="E161" s="69">
        <v>100</v>
      </c>
      <c r="F161" s="70">
        <v>42.2</v>
      </c>
    </row>
    <row r="162" spans="1:6" ht="15" x14ac:dyDescent="0.2">
      <c r="A162" s="69" t="s">
        <v>2911</v>
      </c>
      <c r="B162" s="69">
        <v>921</v>
      </c>
      <c r="C162" s="69">
        <v>25703</v>
      </c>
      <c r="D162" s="69">
        <v>921</v>
      </c>
      <c r="E162" s="69">
        <v>100</v>
      </c>
      <c r="F162" s="70">
        <v>27.907709011943538</v>
      </c>
    </row>
    <row r="163" spans="1:6" ht="15" x14ac:dyDescent="0.2">
      <c r="A163" s="69" t="s">
        <v>2912</v>
      </c>
      <c r="B163" s="69">
        <v>468</v>
      </c>
      <c r="C163" s="69">
        <v>14057</v>
      </c>
      <c r="D163" s="69">
        <v>468</v>
      </c>
      <c r="E163" s="69">
        <v>100</v>
      </c>
      <c r="F163" s="70">
        <v>30.036324786324787</v>
      </c>
    </row>
    <row r="164" spans="1:6" ht="15" x14ac:dyDescent="0.2">
      <c r="A164" s="69" t="s">
        <v>4096</v>
      </c>
      <c r="B164" s="69">
        <v>345</v>
      </c>
      <c r="C164" s="69">
        <v>17697</v>
      </c>
      <c r="D164" s="69">
        <v>345</v>
      </c>
      <c r="E164" s="69">
        <v>100</v>
      </c>
      <c r="F164" s="70">
        <v>51.295652173913041</v>
      </c>
    </row>
    <row r="165" spans="1:6" ht="15" x14ac:dyDescent="0.2">
      <c r="A165" s="69" t="s">
        <v>2913</v>
      </c>
      <c r="B165" s="69">
        <v>432</v>
      </c>
      <c r="C165" s="69">
        <v>40748</v>
      </c>
      <c r="D165" s="69">
        <v>432</v>
      </c>
      <c r="E165" s="69">
        <v>100</v>
      </c>
      <c r="F165" s="70">
        <v>94.324074074074076</v>
      </c>
    </row>
    <row r="166" spans="1:6" ht="15" x14ac:dyDescent="0.2">
      <c r="A166" s="69" t="s">
        <v>2914</v>
      </c>
      <c r="B166" s="69">
        <v>528</v>
      </c>
      <c r="C166" s="69">
        <v>18867</v>
      </c>
      <c r="D166" s="69">
        <v>528</v>
      </c>
      <c r="E166" s="69">
        <v>100</v>
      </c>
      <c r="F166" s="70">
        <v>35.732954545454547</v>
      </c>
    </row>
    <row r="167" spans="1:6" ht="15" x14ac:dyDescent="0.2">
      <c r="A167" s="69" t="s">
        <v>2915</v>
      </c>
      <c r="B167" s="69">
        <v>1323</v>
      </c>
      <c r="C167" s="69">
        <v>41228</v>
      </c>
      <c r="D167" s="69">
        <v>1323</v>
      </c>
      <c r="E167" s="69">
        <v>100</v>
      </c>
      <c r="F167" s="70">
        <v>31.162509448223734</v>
      </c>
    </row>
    <row r="168" spans="1:6" ht="15" x14ac:dyDescent="0.2">
      <c r="A168" s="69" t="s">
        <v>2916</v>
      </c>
      <c r="B168" s="69">
        <v>234</v>
      </c>
      <c r="C168" s="69">
        <v>7229</v>
      </c>
      <c r="D168" s="69">
        <v>234</v>
      </c>
      <c r="E168" s="69">
        <v>100</v>
      </c>
      <c r="F168" s="70">
        <v>30.893162393162392</v>
      </c>
    </row>
    <row r="169" spans="1:6" ht="15" x14ac:dyDescent="0.2">
      <c r="A169" s="69" t="s">
        <v>4097</v>
      </c>
      <c r="B169" s="69">
        <v>324</v>
      </c>
      <c r="C169" s="69">
        <v>14462</v>
      </c>
      <c r="D169" s="69">
        <v>324</v>
      </c>
      <c r="E169" s="69">
        <v>100</v>
      </c>
      <c r="F169" s="70">
        <v>44.635802469135804</v>
      </c>
    </row>
    <row r="170" spans="1:6" ht="15" x14ac:dyDescent="0.2">
      <c r="A170" s="69" t="s">
        <v>2917</v>
      </c>
      <c r="B170" s="69">
        <v>462</v>
      </c>
      <c r="C170" s="69">
        <v>11173</v>
      </c>
      <c r="D170" s="69">
        <v>462</v>
      </c>
      <c r="E170" s="69">
        <v>100</v>
      </c>
      <c r="F170" s="70">
        <v>24.183982683982684</v>
      </c>
    </row>
    <row r="171" spans="1:6" ht="15" x14ac:dyDescent="0.2">
      <c r="A171" s="69" t="s">
        <v>2919</v>
      </c>
      <c r="B171" s="69">
        <v>312</v>
      </c>
      <c r="C171" s="69">
        <v>9013</v>
      </c>
      <c r="D171" s="69">
        <v>312</v>
      </c>
      <c r="E171" s="69">
        <v>100</v>
      </c>
      <c r="F171" s="70">
        <v>28.887820512820515</v>
      </c>
    </row>
    <row r="172" spans="1:6" ht="15" x14ac:dyDescent="0.2">
      <c r="A172" s="69" t="s">
        <v>4098</v>
      </c>
      <c r="B172" s="69">
        <v>300</v>
      </c>
      <c r="C172" s="69">
        <v>7190</v>
      </c>
      <c r="D172" s="69">
        <v>300</v>
      </c>
      <c r="E172" s="69">
        <v>100</v>
      </c>
      <c r="F172" s="70">
        <v>23.966666666666665</v>
      </c>
    </row>
    <row r="173" spans="1:6" ht="15" x14ac:dyDescent="0.2">
      <c r="A173" s="69" t="s">
        <v>2920</v>
      </c>
      <c r="B173" s="69">
        <v>324</v>
      </c>
      <c r="C173" s="69">
        <v>15999</v>
      </c>
      <c r="D173" s="69">
        <v>324</v>
      </c>
      <c r="E173" s="69">
        <v>100</v>
      </c>
      <c r="F173" s="70">
        <v>49.379629629629626</v>
      </c>
    </row>
    <row r="174" spans="1:6" ht="15" x14ac:dyDescent="0.2">
      <c r="A174" s="69" t="s">
        <v>2921</v>
      </c>
      <c r="B174" s="69">
        <v>528</v>
      </c>
      <c r="C174" s="69">
        <v>26158</v>
      </c>
      <c r="D174" s="69">
        <v>528</v>
      </c>
      <c r="E174" s="69">
        <v>100</v>
      </c>
      <c r="F174" s="70">
        <v>49.541666666666664</v>
      </c>
    </row>
    <row r="175" spans="1:6" ht="15" x14ac:dyDescent="0.2">
      <c r="A175" s="69" t="s">
        <v>4099</v>
      </c>
      <c r="B175" s="69">
        <v>225</v>
      </c>
      <c r="C175" s="69">
        <v>5335</v>
      </c>
      <c r="D175" s="69">
        <v>225</v>
      </c>
      <c r="E175" s="69">
        <v>100</v>
      </c>
      <c r="F175" s="70">
        <v>23.711111111111112</v>
      </c>
    </row>
    <row r="176" spans="1:6" ht="15" x14ac:dyDescent="0.2">
      <c r="A176" s="69" t="s">
        <v>2922</v>
      </c>
      <c r="B176" s="69">
        <v>255</v>
      </c>
      <c r="C176" s="69">
        <v>9313</v>
      </c>
      <c r="D176" s="69">
        <v>255</v>
      </c>
      <c r="E176" s="69">
        <v>100</v>
      </c>
      <c r="F176" s="70">
        <v>36.521568627450982</v>
      </c>
    </row>
    <row r="177" spans="1:6" ht="15" x14ac:dyDescent="0.2">
      <c r="A177" s="69" t="s">
        <v>4100</v>
      </c>
      <c r="B177" s="69">
        <v>228</v>
      </c>
      <c r="C177" s="69">
        <v>2687</v>
      </c>
      <c r="D177" s="69">
        <v>228</v>
      </c>
      <c r="E177" s="69">
        <v>100</v>
      </c>
      <c r="F177" s="70">
        <v>11.785087719298245</v>
      </c>
    </row>
    <row r="178" spans="1:6" ht="15" x14ac:dyDescent="0.2">
      <c r="A178" s="69" t="s">
        <v>2923</v>
      </c>
      <c r="B178" s="69">
        <v>276</v>
      </c>
      <c r="C178" s="69">
        <v>14246</v>
      </c>
      <c r="D178" s="69">
        <v>276</v>
      </c>
      <c r="E178" s="69">
        <v>100</v>
      </c>
      <c r="F178" s="70">
        <v>51.615942028985508</v>
      </c>
    </row>
    <row r="179" spans="1:6" ht="15" x14ac:dyDescent="0.2">
      <c r="A179" s="69" t="s">
        <v>2924</v>
      </c>
      <c r="B179" s="69">
        <v>426</v>
      </c>
      <c r="C179" s="69">
        <v>13418</v>
      </c>
      <c r="D179" s="69">
        <v>426</v>
      </c>
      <c r="E179" s="69">
        <v>100</v>
      </c>
      <c r="F179" s="70">
        <v>31.497652582159624</v>
      </c>
    </row>
    <row r="180" spans="1:6" ht="15" x14ac:dyDescent="0.2">
      <c r="A180" s="69" t="s">
        <v>2925</v>
      </c>
      <c r="B180" s="69">
        <v>279</v>
      </c>
      <c r="C180" s="69">
        <v>11200</v>
      </c>
      <c r="D180" s="69">
        <v>279</v>
      </c>
      <c r="E180" s="69">
        <v>100</v>
      </c>
      <c r="F180" s="70">
        <v>40.143369175627242</v>
      </c>
    </row>
    <row r="181" spans="1:6" ht="15" x14ac:dyDescent="0.2">
      <c r="A181" s="69" t="s">
        <v>4101</v>
      </c>
      <c r="B181" s="69">
        <v>2058</v>
      </c>
      <c r="C181" s="69">
        <v>77591</v>
      </c>
      <c r="D181" s="69">
        <v>2058</v>
      </c>
      <c r="E181" s="69">
        <v>100</v>
      </c>
      <c r="F181" s="70">
        <v>37.702137998056365</v>
      </c>
    </row>
    <row r="182" spans="1:6" ht="15" x14ac:dyDescent="0.2">
      <c r="A182" s="69" t="s">
        <v>2926</v>
      </c>
      <c r="B182" s="69">
        <v>510</v>
      </c>
      <c r="C182" s="69">
        <v>13001</v>
      </c>
      <c r="D182" s="69">
        <v>510</v>
      </c>
      <c r="E182" s="69">
        <v>100</v>
      </c>
      <c r="F182" s="70">
        <v>25.492156862745098</v>
      </c>
    </row>
    <row r="183" spans="1:6" ht="15" x14ac:dyDescent="0.2">
      <c r="A183" s="69" t="s">
        <v>4102</v>
      </c>
      <c r="B183" s="69">
        <v>291</v>
      </c>
      <c r="C183" s="69">
        <v>11104</v>
      </c>
      <c r="D183" s="69">
        <v>291</v>
      </c>
      <c r="E183" s="69">
        <v>100</v>
      </c>
      <c r="F183" s="70">
        <v>38.15807560137457</v>
      </c>
    </row>
    <row r="184" spans="1:6" ht="15" x14ac:dyDescent="0.2">
      <c r="A184" s="69" t="s">
        <v>2927</v>
      </c>
      <c r="B184" s="69">
        <v>3339</v>
      </c>
      <c r="C184" s="69">
        <v>101348</v>
      </c>
      <c r="D184" s="69">
        <v>3339</v>
      </c>
      <c r="E184" s="69">
        <v>100</v>
      </c>
      <c r="F184" s="70">
        <v>30.352800239592693</v>
      </c>
    </row>
    <row r="185" spans="1:6" ht="15" x14ac:dyDescent="0.2">
      <c r="A185" s="69" t="s">
        <v>2928</v>
      </c>
      <c r="B185" s="69">
        <v>354</v>
      </c>
      <c r="C185" s="69">
        <v>8631</v>
      </c>
      <c r="D185" s="69">
        <v>354</v>
      </c>
      <c r="E185" s="69">
        <v>100</v>
      </c>
      <c r="F185" s="70">
        <v>24.381355932203391</v>
      </c>
    </row>
    <row r="186" spans="1:6" ht="15" x14ac:dyDescent="0.2">
      <c r="A186" s="69" t="s">
        <v>4103</v>
      </c>
      <c r="B186" s="69">
        <v>543</v>
      </c>
      <c r="C186" s="69">
        <v>30493</v>
      </c>
      <c r="D186" s="69">
        <v>543</v>
      </c>
      <c r="E186" s="69">
        <v>100</v>
      </c>
      <c r="F186" s="70">
        <v>56.156537753222835</v>
      </c>
    </row>
    <row r="187" spans="1:6" ht="15" x14ac:dyDescent="0.2">
      <c r="A187" s="69" t="s">
        <v>2930</v>
      </c>
      <c r="B187" s="69">
        <v>207</v>
      </c>
      <c r="C187" s="69">
        <v>10966</v>
      </c>
      <c r="D187" s="69">
        <v>207</v>
      </c>
      <c r="E187" s="69">
        <v>100</v>
      </c>
      <c r="F187" s="70">
        <v>52.975845410628018</v>
      </c>
    </row>
    <row r="188" spans="1:6" ht="15" x14ac:dyDescent="0.2">
      <c r="A188" s="69" t="s">
        <v>2931</v>
      </c>
      <c r="B188" s="69">
        <v>1539</v>
      </c>
      <c r="C188" s="69">
        <v>60382</v>
      </c>
      <c r="D188" s="69">
        <v>1539</v>
      </c>
      <c r="E188" s="69">
        <v>100</v>
      </c>
      <c r="F188" s="70">
        <v>39.23456790123457</v>
      </c>
    </row>
    <row r="189" spans="1:6" ht="15" x14ac:dyDescent="0.2">
      <c r="A189" s="69" t="s">
        <v>2934</v>
      </c>
      <c r="B189" s="69">
        <v>570</v>
      </c>
      <c r="C189" s="69">
        <v>38373</v>
      </c>
      <c r="D189" s="69">
        <v>570</v>
      </c>
      <c r="E189" s="69">
        <v>100</v>
      </c>
      <c r="F189" s="70">
        <v>67.321052631578951</v>
      </c>
    </row>
    <row r="190" spans="1:6" ht="15" x14ac:dyDescent="0.2">
      <c r="A190" s="69" t="s">
        <v>2935</v>
      </c>
      <c r="B190" s="69">
        <v>501</v>
      </c>
      <c r="C190" s="69">
        <v>21122</v>
      </c>
      <c r="D190" s="69">
        <v>501</v>
      </c>
      <c r="E190" s="69">
        <v>100</v>
      </c>
      <c r="F190" s="70">
        <v>42.159680638722556</v>
      </c>
    </row>
    <row r="191" spans="1:6" ht="15" x14ac:dyDescent="0.2">
      <c r="A191" s="69" t="s">
        <v>2936</v>
      </c>
      <c r="B191" s="69">
        <v>384</v>
      </c>
      <c r="C191" s="69">
        <v>8901</v>
      </c>
      <c r="D191" s="69">
        <v>384</v>
      </c>
      <c r="E191" s="69">
        <v>100</v>
      </c>
      <c r="F191" s="70">
        <v>23.1796875</v>
      </c>
    </row>
    <row r="192" spans="1:6" ht="15" x14ac:dyDescent="0.2">
      <c r="A192" s="69" t="s">
        <v>4104</v>
      </c>
      <c r="B192" s="69">
        <v>543</v>
      </c>
      <c r="C192" s="69">
        <v>6000</v>
      </c>
      <c r="D192" s="69">
        <v>543</v>
      </c>
      <c r="E192" s="69">
        <v>100</v>
      </c>
      <c r="F192" s="70">
        <v>11.049723756906078</v>
      </c>
    </row>
    <row r="193" spans="1:6" ht="15" x14ac:dyDescent="0.2">
      <c r="A193" s="69" t="s">
        <v>2937</v>
      </c>
      <c r="B193" s="69">
        <v>369</v>
      </c>
      <c r="C193" s="69">
        <v>10724</v>
      </c>
      <c r="D193" s="69">
        <v>369</v>
      </c>
      <c r="E193" s="69">
        <v>100</v>
      </c>
      <c r="F193" s="70">
        <v>29.062330623306234</v>
      </c>
    </row>
    <row r="194" spans="1:6" ht="15" x14ac:dyDescent="0.2">
      <c r="A194" s="69" t="s">
        <v>2938</v>
      </c>
      <c r="B194" s="69">
        <v>348</v>
      </c>
      <c r="C194" s="69">
        <v>10701</v>
      </c>
      <c r="D194" s="69">
        <v>348</v>
      </c>
      <c r="E194" s="69">
        <v>100</v>
      </c>
      <c r="F194" s="70">
        <v>30.75</v>
      </c>
    </row>
    <row r="195" spans="1:6" ht="15" x14ac:dyDescent="0.2">
      <c r="A195" s="69" t="s">
        <v>4105</v>
      </c>
      <c r="B195" s="69">
        <v>276</v>
      </c>
      <c r="C195" s="69">
        <v>9380</v>
      </c>
      <c r="D195" s="69">
        <v>276</v>
      </c>
      <c r="E195" s="69">
        <v>100</v>
      </c>
      <c r="F195" s="70">
        <v>33.985507246376812</v>
      </c>
    </row>
    <row r="196" spans="1:6" ht="15" x14ac:dyDescent="0.2">
      <c r="A196" s="69" t="s">
        <v>2939</v>
      </c>
      <c r="B196" s="69">
        <v>240</v>
      </c>
      <c r="C196" s="69">
        <v>2333</v>
      </c>
      <c r="D196" s="69">
        <v>240</v>
      </c>
      <c r="E196" s="69">
        <v>100</v>
      </c>
      <c r="F196" s="70">
        <v>9.7208333333333332</v>
      </c>
    </row>
    <row r="197" spans="1:6" ht="15" x14ac:dyDescent="0.2">
      <c r="A197" s="69" t="s">
        <v>2940</v>
      </c>
      <c r="B197" s="69">
        <v>435</v>
      </c>
      <c r="C197" s="69">
        <v>9898</v>
      </c>
      <c r="D197" s="69">
        <v>435</v>
      </c>
      <c r="E197" s="69">
        <v>100</v>
      </c>
      <c r="F197" s="70">
        <v>22.754022988505746</v>
      </c>
    </row>
    <row r="198" spans="1:6" ht="15" x14ac:dyDescent="0.2">
      <c r="A198" s="69" t="s">
        <v>2941</v>
      </c>
      <c r="B198" s="69">
        <v>441</v>
      </c>
      <c r="C198" s="69">
        <v>19084</v>
      </c>
      <c r="D198" s="69">
        <v>441</v>
      </c>
      <c r="E198" s="69">
        <v>100</v>
      </c>
      <c r="F198" s="70">
        <v>43.274376417233562</v>
      </c>
    </row>
    <row r="199" spans="1:6" ht="15" x14ac:dyDescent="0.2">
      <c r="A199" s="69" t="s">
        <v>2942</v>
      </c>
      <c r="B199" s="69">
        <v>315</v>
      </c>
      <c r="C199" s="69">
        <v>13810</v>
      </c>
      <c r="D199" s="69">
        <v>315</v>
      </c>
      <c r="E199" s="69">
        <v>100</v>
      </c>
      <c r="F199" s="70">
        <v>43.841269841269842</v>
      </c>
    </row>
    <row r="200" spans="1:6" ht="15" x14ac:dyDescent="0.2">
      <c r="A200" s="69" t="s">
        <v>2944</v>
      </c>
      <c r="B200" s="69">
        <v>345</v>
      </c>
      <c r="C200" s="69">
        <v>9855</v>
      </c>
      <c r="D200" s="69">
        <v>345</v>
      </c>
      <c r="E200" s="69">
        <v>100</v>
      </c>
      <c r="F200" s="70">
        <v>28.565217391304348</v>
      </c>
    </row>
    <row r="201" spans="1:6" ht="15" x14ac:dyDescent="0.2">
      <c r="A201" s="69" t="s">
        <v>2945</v>
      </c>
      <c r="B201" s="69">
        <v>264</v>
      </c>
      <c r="C201" s="69">
        <v>6173</v>
      </c>
      <c r="D201" s="69">
        <v>264</v>
      </c>
      <c r="E201" s="69">
        <v>100</v>
      </c>
      <c r="F201" s="70">
        <v>23.382575757575758</v>
      </c>
    </row>
    <row r="202" spans="1:6" ht="15" x14ac:dyDescent="0.2">
      <c r="A202" s="69" t="s">
        <v>2948</v>
      </c>
      <c r="B202" s="69">
        <v>498</v>
      </c>
      <c r="C202" s="69">
        <v>9833</v>
      </c>
      <c r="D202" s="69">
        <v>498</v>
      </c>
      <c r="E202" s="69">
        <v>100</v>
      </c>
      <c r="F202" s="70">
        <v>19.744979919678716</v>
      </c>
    </row>
    <row r="203" spans="1:6" ht="15" x14ac:dyDescent="0.2">
      <c r="A203" s="69" t="s">
        <v>2949</v>
      </c>
      <c r="B203" s="69">
        <v>2859</v>
      </c>
      <c r="C203" s="69">
        <v>89816</v>
      </c>
      <c r="D203" s="69">
        <v>2859</v>
      </c>
      <c r="E203" s="69">
        <v>100</v>
      </c>
      <c r="F203" s="70">
        <v>31.415180132913605</v>
      </c>
    </row>
    <row r="204" spans="1:6" ht="15" x14ac:dyDescent="0.2">
      <c r="A204" s="69" t="s">
        <v>2950</v>
      </c>
      <c r="B204" s="69">
        <v>225</v>
      </c>
      <c r="C204" s="69">
        <v>6889</v>
      </c>
      <c r="D204" s="69">
        <v>225</v>
      </c>
      <c r="E204" s="69">
        <v>100</v>
      </c>
      <c r="F204" s="70">
        <v>30.617777777777778</v>
      </c>
    </row>
    <row r="205" spans="1:6" ht="15" x14ac:dyDescent="0.2">
      <c r="A205" s="69" t="s">
        <v>2951</v>
      </c>
      <c r="B205" s="69">
        <v>375</v>
      </c>
      <c r="C205" s="69">
        <v>10362</v>
      </c>
      <c r="D205" s="69">
        <v>375</v>
      </c>
      <c r="E205" s="69">
        <v>100</v>
      </c>
      <c r="F205" s="70">
        <v>27.632000000000001</v>
      </c>
    </row>
    <row r="206" spans="1:6" ht="15" x14ac:dyDescent="0.2">
      <c r="A206" s="69" t="s">
        <v>2954</v>
      </c>
      <c r="B206" s="69">
        <v>291</v>
      </c>
      <c r="C206" s="69">
        <v>7590</v>
      </c>
      <c r="D206" s="69">
        <v>291</v>
      </c>
      <c r="E206" s="69">
        <v>100</v>
      </c>
      <c r="F206" s="70">
        <v>26.082474226804123</v>
      </c>
    </row>
    <row r="207" spans="1:6" ht="15" x14ac:dyDescent="0.2">
      <c r="A207" s="69" t="s">
        <v>2956</v>
      </c>
      <c r="B207" s="69">
        <v>303</v>
      </c>
      <c r="C207" s="69">
        <v>8840</v>
      </c>
      <c r="D207" s="69">
        <v>303</v>
      </c>
      <c r="E207" s="69">
        <v>100</v>
      </c>
      <c r="F207" s="70">
        <v>29.174917491749174</v>
      </c>
    </row>
    <row r="208" spans="1:6" ht="15" x14ac:dyDescent="0.2">
      <c r="A208" s="69" t="s">
        <v>2957</v>
      </c>
      <c r="B208" s="69">
        <v>405</v>
      </c>
      <c r="C208" s="69">
        <v>20697</v>
      </c>
      <c r="D208" s="69">
        <v>405</v>
      </c>
      <c r="E208" s="69">
        <v>100</v>
      </c>
      <c r="F208" s="70">
        <v>51.103703703703701</v>
      </c>
    </row>
    <row r="209" spans="1:6" ht="15" x14ac:dyDescent="0.2">
      <c r="A209" s="69" t="s">
        <v>2958</v>
      </c>
      <c r="B209" s="69">
        <v>339</v>
      </c>
      <c r="C209" s="69">
        <v>13438</v>
      </c>
      <c r="D209" s="69">
        <v>339</v>
      </c>
      <c r="E209" s="69">
        <v>100</v>
      </c>
      <c r="F209" s="70">
        <v>39.640117994100294</v>
      </c>
    </row>
    <row r="210" spans="1:6" ht="15" x14ac:dyDescent="0.2">
      <c r="A210" s="69" t="s">
        <v>2960</v>
      </c>
      <c r="B210" s="69">
        <v>753</v>
      </c>
      <c r="C210" s="69">
        <v>26886</v>
      </c>
      <c r="D210" s="69">
        <v>753</v>
      </c>
      <c r="E210" s="69">
        <v>100</v>
      </c>
      <c r="F210" s="70">
        <v>35.705179282868528</v>
      </c>
    </row>
    <row r="211" spans="1:6" ht="15" x14ac:dyDescent="0.2">
      <c r="A211" s="69" t="s">
        <v>4106</v>
      </c>
      <c r="B211" s="69">
        <v>315</v>
      </c>
      <c r="C211" s="69">
        <v>24191</v>
      </c>
      <c r="D211" s="69">
        <v>315</v>
      </c>
      <c r="E211" s="69">
        <v>100</v>
      </c>
      <c r="F211" s="70">
        <v>76.796825396825398</v>
      </c>
    </row>
    <row r="212" spans="1:6" ht="15" x14ac:dyDescent="0.2">
      <c r="A212" s="69" t="s">
        <v>2961</v>
      </c>
      <c r="B212" s="69">
        <v>264</v>
      </c>
      <c r="C212" s="69">
        <v>8463</v>
      </c>
      <c r="D212" s="69">
        <v>264</v>
      </c>
      <c r="E212" s="69">
        <v>100</v>
      </c>
      <c r="F212" s="70">
        <v>32.05681818181818</v>
      </c>
    </row>
    <row r="213" spans="1:6" ht="15" x14ac:dyDescent="0.2">
      <c r="A213" s="69" t="s">
        <v>2962</v>
      </c>
      <c r="B213" s="69">
        <v>396</v>
      </c>
      <c r="C213" s="69">
        <v>11754</v>
      </c>
      <c r="D213" s="69">
        <v>396</v>
      </c>
      <c r="E213" s="69">
        <v>100</v>
      </c>
      <c r="F213" s="70">
        <v>29.681818181818183</v>
      </c>
    </row>
    <row r="214" spans="1:6" ht="15" x14ac:dyDescent="0.2">
      <c r="A214" s="69" t="s">
        <v>2963</v>
      </c>
      <c r="B214" s="69">
        <v>291</v>
      </c>
      <c r="C214" s="69">
        <v>20245</v>
      </c>
      <c r="D214" s="69">
        <v>291</v>
      </c>
      <c r="E214" s="69">
        <v>100</v>
      </c>
      <c r="F214" s="70">
        <v>69.570446735395194</v>
      </c>
    </row>
    <row r="215" spans="1:6" ht="15" x14ac:dyDescent="0.2">
      <c r="A215" s="69" t="s">
        <v>2964</v>
      </c>
      <c r="B215" s="69">
        <v>507</v>
      </c>
      <c r="C215" s="69">
        <v>17853</v>
      </c>
      <c r="D215" s="69">
        <v>507</v>
      </c>
      <c r="E215" s="69">
        <v>100</v>
      </c>
      <c r="F215" s="70">
        <v>35.213017751479292</v>
      </c>
    </row>
    <row r="216" spans="1:6" ht="15" x14ac:dyDescent="0.2">
      <c r="A216" s="69" t="s">
        <v>2965</v>
      </c>
      <c r="B216" s="69">
        <v>621</v>
      </c>
      <c r="C216" s="69">
        <v>50413</v>
      </c>
      <c r="D216" s="69">
        <v>621</v>
      </c>
      <c r="E216" s="69">
        <v>100</v>
      </c>
      <c r="F216" s="70">
        <v>81.18035426731079</v>
      </c>
    </row>
    <row r="217" spans="1:6" ht="15" x14ac:dyDescent="0.2">
      <c r="A217" s="69" t="s">
        <v>2966</v>
      </c>
      <c r="B217" s="69">
        <v>531</v>
      </c>
      <c r="C217" s="69">
        <v>15334</v>
      </c>
      <c r="D217" s="69">
        <v>531</v>
      </c>
      <c r="E217" s="69">
        <v>100</v>
      </c>
      <c r="F217" s="70">
        <v>28.87758945386064</v>
      </c>
    </row>
    <row r="218" spans="1:6" ht="15" x14ac:dyDescent="0.2">
      <c r="A218" s="69" t="s">
        <v>4107</v>
      </c>
      <c r="B218" s="69">
        <v>333</v>
      </c>
      <c r="C218" s="69">
        <v>7161</v>
      </c>
      <c r="D218" s="69">
        <v>333</v>
      </c>
      <c r="E218" s="69">
        <v>100</v>
      </c>
      <c r="F218" s="70">
        <v>21.504504504504503</v>
      </c>
    </row>
    <row r="219" spans="1:6" ht="15" x14ac:dyDescent="0.2">
      <c r="A219" s="69" t="s">
        <v>2968</v>
      </c>
      <c r="B219" s="69">
        <v>2547</v>
      </c>
      <c r="C219" s="69">
        <v>72036</v>
      </c>
      <c r="D219" s="69">
        <v>2547</v>
      </c>
      <c r="E219" s="69">
        <v>100</v>
      </c>
      <c r="F219" s="70">
        <v>28.28268551236749</v>
      </c>
    </row>
    <row r="220" spans="1:6" ht="15" x14ac:dyDescent="0.2">
      <c r="A220" s="69" t="s">
        <v>2969</v>
      </c>
      <c r="B220" s="69">
        <v>1626</v>
      </c>
      <c r="C220" s="69">
        <v>56709</v>
      </c>
      <c r="D220" s="69">
        <v>1626</v>
      </c>
      <c r="E220" s="69">
        <v>100</v>
      </c>
      <c r="F220" s="70">
        <v>34.876383763837637</v>
      </c>
    </row>
    <row r="221" spans="1:6" ht="15" x14ac:dyDescent="0.2">
      <c r="A221" s="69" t="s">
        <v>4108</v>
      </c>
      <c r="B221" s="69">
        <v>297</v>
      </c>
      <c r="C221" s="69">
        <v>5519</v>
      </c>
      <c r="D221" s="69">
        <v>297</v>
      </c>
      <c r="E221" s="69">
        <v>100</v>
      </c>
      <c r="F221" s="70">
        <v>18.582491582491581</v>
      </c>
    </row>
    <row r="222" spans="1:6" ht="15" x14ac:dyDescent="0.2">
      <c r="A222" s="69" t="s">
        <v>4109</v>
      </c>
      <c r="B222" s="69">
        <v>357</v>
      </c>
      <c r="C222" s="69">
        <v>7309</v>
      </c>
      <c r="D222" s="69">
        <v>357</v>
      </c>
      <c r="E222" s="69">
        <v>100</v>
      </c>
      <c r="F222" s="70">
        <v>20.473389355742295</v>
      </c>
    </row>
    <row r="223" spans="1:6" ht="15" x14ac:dyDescent="0.2">
      <c r="A223" s="69" t="s">
        <v>2971</v>
      </c>
      <c r="B223" s="69">
        <v>519</v>
      </c>
      <c r="C223" s="69">
        <v>10172</v>
      </c>
      <c r="D223" s="69">
        <v>519</v>
      </c>
      <c r="E223" s="69">
        <v>100</v>
      </c>
      <c r="F223" s="70">
        <v>19.599229287090559</v>
      </c>
    </row>
    <row r="224" spans="1:6" ht="15" x14ac:dyDescent="0.2">
      <c r="A224" s="69" t="s">
        <v>2972</v>
      </c>
      <c r="B224" s="69">
        <v>315</v>
      </c>
      <c r="C224" s="69">
        <v>8314</v>
      </c>
      <c r="D224" s="69">
        <v>315</v>
      </c>
      <c r="E224" s="69">
        <v>100</v>
      </c>
      <c r="F224" s="70">
        <v>26.393650793650792</v>
      </c>
    </row>
    <row r="225" spans="1:6" ht="15" x14ac:dyDescent="0.2">
      <c r="A225" s="69" t="s">
        <v>2975</v>
      </c>
      <c r="B225" s="69">
        <v>336</v>
      </c>
      <c r="C225" s="69">
        <v>7104</v>
      </c>
      <c r="D225" s="69">
        <v>336</v>
      </c>
      <c r="E225" s="69">
        <v>100</v>
      </c>
      <c r="F225" s="70">
        <v>21.142857142857142</v>
      </c>
    </row>
    <row r="226" spans="1:6" ht="15" x14ac:dyDescent="0.2">
      <c r="A226" s="69" t="s">
        <v>2976</v>
      </c>
      <c r="B226" s="69">
        <v>585</v>
      </c>
      <c r="C226" s="69">
        <v>16728</v>
      </c>
      <c r="D226" s="69">
        <v>585</v>
      </c>
      <c r="E226" s="69">
        <v>100</v>
      </c>
      <c r="F226" s="70">
        <v>28.594871794871796</v>
      </c>
    </row>
    <row r="227" spans="1:6" ht="15" x14ac:dyDescent="0.2">
      <c r="A227" s="69" t="s">
        <v>4110</v>
      </c>
      <c r="B227" s="69">
        <v>642</v>
      </c>
      <c r="C227" s="69">
        <v>26224</v>
      </c>
      <c r="D227" s="69">
        <v>642</v>
      </c>
      <c r="E227" s="69">
        <v>100</v>
      </c>
      <c r="F227" s="70">
        <v>40.847352024922117</v>
      </c>
    </row>
    <row r="228" spans="1:6" ht="15" x14ac:dyDescent="0.2">
      <c r="A228" s="69" t="s">
        <v>4111</v>
      </c>
      <c r="B228" s="69">
        <v>279</v>
      </c>
      <c r="C228" s="69">
        <v>8219</v>
      </c>
      <c r="D228" s="69">
        <v>279</v>
      </c>
      <c r="E228" s="69">
        <v>100</v>
      </c>
      <c r="F228" s="70">
        <v>29.458781362007169</v>
      </c>
    </row>
    <row r="229" spans="1:6" ht="15" x14ac:dyDescent="0.2">
      <c r="A229" s="69" t="s">
        <v>2980</v>
      </c>
      <c r="B229" s="69">
        <v>345</v>
      </c>
      <c r="C229" s="69">
        <v>9877</v>
      </c>
      <c r="D229" s="69">
        <v>345</v>
      </c>
      <c r="E229" s="69">
        <v>100</v>
      </c>
      <c r="F229" s="70">
        <v>28.628985507246377</v>
      </c>
    </row>
    <row r="230" spans="1:6" ht="15" x14ac:dyDescent="0.2">
      <c r="A230" s="69" t="s">
        <v>2982</v>
      </c>
      <c r="B230" s="69">
        <v>720</v>
      </c>
      <c r="C230" s="69">
        <v>27699</v>
      </c>
      <c r="D230" s="69">
        <v>720</v>
      </c>
      <c r="E230" s="69">
        <v>100</v>
      </c>
      <c r="F230" s="70">
        <v>38.470833333333331</v>
      </c>
    </row>
    <row r="231" spans="1:6" ht="15" x14ac:dyDescent="0.2">
      <c r="A231" s="69" t="s">
        <v>2983</v>
      </c>
      <c r="B231" s="69">
        <v>321</v>
      </c>
      <c r="C231" s="69">
        <v>27246</v>
      </c>
      <c r="D231" s="69">
        <v>321</v>
      </c>
      <c r="E231" s="69">
        <v>100</v>
      </c>
      <c r="F231" s="70">
        <v>84.878504672897193</v>
      </c>
    </row>
    <row r="232" spans="1:6" ht="15" x14ac:dyDescent="0.2">
      <c r="A232" s="69" t="s">
        <v>2984</v>
      </c>
      <c r="B232" s="69">
        <v>849</v>
      </c>
      <c r="C232" s="69">
        <v>37988</v>
      </c>
      <c r="D232" s="69">
        <v>849</v>
      </c>
      <c r="E232" s="69">
        <v>100</v>
      </c>
      <c r="F232" s="70">
        <v>44.744405182567725</v>
      </c>
    </row>
    <row r="233" spans="1:6" ht="15" x14ac:dyDescent="0.2">
      <c r="A233" s="69" t="s">
        <v>2985</v>
      </c>
      <c r="B233" s="69">
        <v>717</v>
      </c>
      <c r="C233" s="69">
        <v>45976</v>
      </c>
      <c r="D233" s="69">
        <v>717</v>
      </c>
      <c r="E233" s="69">
        <v>100</v>
      </c>
      <c r="F233" s="70">
        <v>64.122733612273365</v>
      </c>
    </row>
    <row r="234" spans="1:6" ht="15" x14ac:dyDescent="0.2">
      <c r="A234" s="69" t="s">
        <v>4112</v>
      </c>
      <c r="B234" s="69">
        <v>450</v>
      </c>
      <c r="C234" s="69">
        <v>7996</v>
      </c>
      <c r="D234" s="69">
        <v>450</v>
      </c>
      <c r="E234" s="69">
        <v>100</v>
      </c>
      <c r="F234" s="70">
        <v>17.768888888888888</v>
      </c>
    </row>
    <row r="235" spans="1:6" ht="15" x14ac:dyDescent="0.2">
      <c r="A235" s="69" t="s">
        <v>2986</v>
      </c>
      <c r="B235" s="69">
        <v>1353</v>
      </c>
      <c r="C235" s="69">
        <v>50688</v>
      </c>
      <c r="D235" s="69">
        <v>1353</v>
      </c>
      <c r="E235" s="69">
        <v>100</v>
      </c>
      <c r="F235" s="70">
        <v>37.463414634146339</v>
      </c>
    </row>
    <row r="236" spans="1:6" ht="15" x14ac:dyDescent="0.2">
      <c r="A236" s="69" t="s">
        <v>2987</v>
      </c>
      <c r="B236" s="69">
        <v>258</v>
      </c>
      <c r="C236" s="69">
        <v>7044</v>
      </c>
      <c r="D236" s="69">
        <v>258</v>
      </c>
      <c r="E236" s="69">
        <v>100</v>
      </c>
      <c r="F236" s="70">
        <v>27.302325581395348</v>
      </c>
    </row>
    <row r="237" spans="1:6" ht="15" x14ac:dyDescent="0.2">
      <c r="A237" s="69" t="s">
        <v>2989</v>
      </c>
      <c r="B237" s="69">
        <v>285</v>
      </c>
      <c r="C237" s="69">
        <v>12163</v>
      </c>
      <c r="D237" s="69">
        <v>285</v>
      </c>
      <c r="E237" s="69">
        <v>100</v>
      </c>
      <c r="F237" s="70">
        <v>42.677192982456141</v>
      </c>
    </row>
    <row r="238" spans="1:6" ht="15" x14ac:dyDescent="0.2">
      <c r="A238" s="69" t="s">
        <v>4113</v>
      </c>
      <c r="B238" s="69">
        <v>924</v>
      </c>
      <c r="C238" s="69">
        <v>20547</v>
      </c>
      <c r="D238" s="69">
        <v>924</v>
      </c>
      <c r="E238" s="69">
        <v>100</v>
      </c>
      <c r="F238" s="70">
        <v>22.237012987012989</v>
      </c>
    </row>
    <row r="239" spans="1:6" ht="15" x14ac:dyDescent="0.2">
      <c r="A239" s="69" t="s">
        <v>2991</v>
      </c>
      <c r="B239" s="69">
        <v>825</v>
      </c>
      <c r="C239" s="69">
        <v>20654</v>
      </c>
      <c r="D239" s="69">
        <v>825</v>
      </c>
      <c r="E239" s="69">
        <v>100</v>
      </c>
      <c r="F239" s="70">
        <v>25.035151515151515</v>
      </c>
    </row>
    <row r="240" spans="1:6" ht="15" x14ac:dyDescent="0.2">
      <c r="A240" s="69" t="s">
        <v>4114</v>
      </c>
      <c r="B240" s="69">
        <v>384</v>
      </c>
      <c r="C240" s="69">
        <v>24811</v>
      </c>
      <c r="D240" s="69">
        <v>384</v>
      </c>
      <c r="E240" s="69">
        <v>100</v>
      </c>
      <c r="F240" s="70">
        <v>64.611979166666671</v>
      </c>
    </row>
    <row r="241" spans="1:6" ht="15" x14ac:dyDescent="0.2">
      <c r="A241" s="69" t="s">
        <v>2992</v>
      </c>
      <c r="B241" s="69">
        <v>405</v>
      </c>
      <c r="C241" s="69">
        <v>11323</v>
      </c>
      <c r="D241" s="69">
        <v>405</v>
      </c>
      <c r="E241" s="69">
        <v>100</v>
      </c>
      <c r="F241" s="70">
        <v>27.958024691358023</v>
      </c>
    </row>
    <row r="242" spans="1:6" ht="15" x14ac:dyDescent="0.2">
      <c r="A242" s="69" t="s">
        <v>2994</v>
      </c>
      <c r="B242" s="69">
        <v>405</v>
      </c>
      <c r="C242" s="69">
        <v>11965</v>
      </c>
      <c r="D242" s="69">
        <v>405</v>
      </c>
      <c r="E242" s="69">
        <v>100</v>
      </c>
      <c r="F242" s="70">
        <v>29.543209876543209</v>
      </c>
    </row>
    <row r="243" spans="1:6" ht="15" x14ac:dyDescent="0.2">
      <c r="A243" s="69" t="s">
        <v>2996</v>
      </c>
      <c r="B243" s="69">
        <v>231</v>
      </c>
      <c r="C243" s="69">
        <v>3769</v>
      </c>
      <c r="D243" s="69">
        <v>231</v>
      </c>
      <c r="E243" s="69">
        <v>100</v>
      </c>
      <c r="F243" s="70">
        <v>16.316017316017316</v>
      </c>
    </row>
    <row r="244" spans="1:6" ht="15" x14ac:dyDescent="0.2">
      <c r="A244" s="69" t="s">
        <v>2997</v>
      </c>
      <c r="B244" s="69">
        <v>657</v>
      </c>
      <c r="C244" s="69">
        <v>19470</v>
      </c>
      <c r="D244" s="69">
        <v>657</v>
      </c>
      <c r="E244" s="69">
        <v>100</v>
      </c>
      <c r="F244" s="70">
        <v>29.634703196347033</v>
      </c>
    </row>
    <row r="245" spans="1:6" ht="15" x14ac:dyDescent="0.2">
      <c r="A245" s="69" t="s">
        <v>2998</v>
      </c>
      <c r="B245" s="69">
        <v>228</v>
      </c>
      <c r="C245" s="69">
        <v>6638</v>
      </c>
      <c r="D245" s="69">
        <v>228</v>
      </c>
      <c r="E245" s="69">
        <v>100</v>
      </c>
      <c r="F245" s="70">
        <v>29.114035087719298</v>
      </c>
    </row>
    <row r="246" spans="1:6" ht="15" x14ac:dyDescent="0.2">
      <c r="A246" s="69" t="s">
        <v>3000</v>
      </c>
      <c r="B246" s="69">
        <v>753</v>
      </c>
      <c r="C246" s="69">
        <v>26934</v>
      </c>
      <c r="D246" s="69">
        <v>753</v>
      </c>
      <c r="E246" s="69">
        <v>100</v>
      </c>
      <c r="F246" s="70">
        <v>35.768924302788847</v>
      </c>
    </row>
    <row r="247" spans="1:6" ht="15" x14ac:dyDescent="0.2">
      <c r="A247" s="69" t="s">
        <v>3001</v>
      </c>
      <c r="B247" s="69">
        <v>3645</v>
      </c>
      <c r="C247" s="69">
        <v>143523</v>
      </c>
      <c r="D247" s="69">
        <v>3645</v>
      </c>
      <c r="E247" s="69">
        <v>100</v>
      </c>
      <c r="F247" s="70">
        <v>39.375308641975309</v>
      </c>
    </row>
    <row r="248" spans="1:6" ht="15" x14ac:dyDescent="0.2">
      <c r="A248" s="69" t="s">
        <v>3002</v>
      </c>
      <c r="B248" s="69">
        <v>222</v>
      </c>
      <c r="C248" s="69">
        <v>16369</v>
      </c>
      <c r="D248" s="69">
        <v>222</v>
      </c>
      <c r="E248" s="69">
        <v>100</v>
      </c>
      <c r="F248" s="70">
        <v>73.734234234234236</v>
      </c>
    </row>
    <row r="249" spans="1:6" ht="15" x14ac:dyDescent="0.2">
      <c r="A249" s="69" t="s">
        <v>3003</v>
      </c>
      <c r="B249" s="69">
        <v>486</v>
      </c>
      <c r="C249" s="69">
        <v>15939</v>
      </c>
      <c r="D249" s="69">
        <v>486</v>
      </c>
      <c r="E249" s="69">
        <v>100</v>
      </c>
      <c r="F249" s="70">
        <v>32.796296296296298</v>
      </c>
    </row>
    <row r="250" spans="1:6" ht="15" x14ac:dyDescent="0.2">
      <c r="A250" s="69" t="s">
        <v>3004</v>
      </c>
      <c r="B250" s="69">
        <v>234</v>
      </c>
      <c r="C250" s="69">
        <v>6157</v>
      </c>
      <c r="D250" s="69">
        <v>234</v>
      </c>
      <c r="E250" s="69">
        <v>100</v>
      </c>
      <c r="F250" s="70">
        <v>26.311965811965813</v>
      </c>
    </row>
    <row r="251" spans="1:6" ht="15" x14ac:dyDescent="0.2">
      <c r="A251" s="69" t="s">
        <v>3005</v>
      </c>
      <c r="B251" s="69">
        <v>348</v>
      </c>
      <c r="C251" s="69">
        <v>6541</v>
      </c>
      <c r="D251" s="69">
        <v>348</v>
      </c>
      <c r="E251" s="69">
        <v>100</v>
      </c>
      <c r="F251" s="70">
        <v>18.795977011494251</v>
      </c>
    </row>
    <row r="252" spans="1:6" ht="15" x14ac:dyDescent="0.2">
      <c r="A252" s="69" t="s">
        <v>3006</v>
      </c>
      <c r="B252" s="69">
        <v>690</v>
      </c>
      <c r="C252" s="69">
        <v>46910</v>
      </c>
      <c r="D252" s="69">
        <v>690</v>
      </c>
      <c r="E252" s="69">
        <v>100</v>
      </c>
      <c r="F252" s="70">
        <v>67.985507246376812</v>
      </c>
    </row>
    <row r="253" spans="1:6" ht="15" x14ac:dyDescent="0.2">
      <c r="A253" s="69" t="s">
        <v>3007</v>
      </c>
      <c r="B253" s="69">
        <v>453</v>
      </c>
      <c r="C253" s="69">
        <v>8440</v>
      </c>
      <c r="D253" s="69">
        <v>453</v>
      </c>
      <c r="E253" s="69">
        <v>100</v>
      </c>
      <c r="F253" s="70">
        <v>18.631346578366447</v>
      </c>
    </row>
    <row r="254" spans="1:6" ht="15" x14ac:dyDescent="0.2">
      <c r="A254" s="69" t="s">
        <v>3008</v>
      </c>
      <c r="B254" s="69">
        <v>609</v>
      </c>
      <c r="C254" s="69">
        <v>15026</v>
      </c>
      <c r="D254" s="69">
        <v>609</v>
      </c>
      <c r="E254" s="69">
        <v>100</v>
      </c>
      <c r="F254" s="70">
        <v>24.673234811165845</v>
      </c>
    </row>
    <row r="255" spans="1:6" ht="15" x14ac:dyDescent="0.2">
      <c r="A255" s="69" t="s">
        <v>4115</v>
      </c>
      <c r="B255" s="69">
        <v>627</v>
      </c>
      <c r="C255" s="69">
        <v>22492</v>
      </c>
      <c r="D255" s="69">
        <v>627</v>
      </c>
      <c r="E255" s="69">
        <v>100</v>
      </c>
      <c r="F255" s="70">
        <v>35.872408293460929</v>
      </c>
    </row>
    <row r="256" spans="1:6" ht="15" x14ac:dyDescent="0.2">
      <c r="A256" s="69" t="s">
        <v>4116</v>
      </c>
      <c r="B256" s="69">
        <v>651</v>
      </c>
      <c r="C256" s="69">
        <v>19163</v>
      </c>
      <c r="D256" s="69">
        <v>651</v>
      </c>
      <c r="E256" s="69">
        <v>100</v>
      </c>
      <c r="F256" s="70">
        <v>29.436251920122888</v>
      </c>
    </row>
    <row r="257" spans="1:6" ht="15" x14ac:dyDescent="0.2">
      <c r="A257" s="69" t="s">
        <v>3012</v>
      </c>
      <c r="B257" s="69">
        <v>213</v>
      </c>
      <c r="C257" s="69">
        <v>6675</v>
      </c>
      <c r="D257" s="69">
        <v>213</v>
      </c>
      <c r="E257" s="69">
        <v>100</v>
      </c>
      <c r="F257" s="70">
        <v>31.338028169014084</v>
      </c>
    </row>
    <row r="258" spans="1:6" ht="15" x14ac:dyDescent="0.2">
      <c r="A258" s="69" t="s">
        <v>3013</v>
      </c>
      <c r="B258" s="69">
        <v>318</v>
      </c>
      <c r="C258" s="69">
        <v>8785</v>
      </c>
      <c r="D258" s="69">
        <v>318</v>
      </c>
      <c r="E258" s="69">
        <v>100</v>
      </c>
      <c r="F258" s="70">
        <v>27.625786163522012</v>
      </c>
    </row>
    <row r="259" spans="1:6" ht="15" x14ac:dyDescent="0.2">
      <c r="A259" s="69" t="s">
        <v>4117</v>
      </c>
      <c r="B259" s="69">
        <v>405</v>
      </c>
      <c r="C259" s="69">
        <v>8886</v>
      </c>
      <c r="D259" s="69">
        <v>405</v>
      </c>
      <c r="E259" s="69">
        <v>100</v>
      </c>
      <c r="F259" s="70">
        <v>21.94074074074074</v>
      </c>
    </row>
    <row r="260" spans="1:6" ht="15" x14ac:dyDescent="0.2">
      <c r="A260" s="69" t="s">
        <v>3017</v>
      </c>
      <c r="B260" s="69">
        <v>1116</v>
      </c>
      <c r="C260" s="69">
        <v>29609</v>
      </c>
      <c r="D260" s="69">
        <v>1116</v>
      </c>
      <c r="E260" s="69">
        <v>100</v>
      </c>
      <c r="F260" s="70">
        <v>26.531362007168457</v>
      </c>
    </row>
    <row r="261" spans="1:6" ht="15" x14ac:dyDescent="0.2">
      <c r="A261" s="69" t="s">
        <v>3019</v>
      </c>
      <c r="B261" s="69">
        <v>489</v>
      </c>
      <c r="C261" s="69">
        <v>20661</v>
      </c>
      <c r="D261" s="69">
        <v>489</v>
      </c>
      <c r="E261" s="69">
        <v>100</v>
      </c>
      <c r="F261" s="70">
        <v>42.25153374233129</v>
      </c>
    </row>
    <row r="262" spans="1:6" ht="15" x14ac:dyDescent="0.2">
      <c r="A262" s="69" t="s">
        <v>3020</v>
      </c>
      <c r="B262" s="69">
        <v>306</v>
      </c>
      <c r="C262" s="69">
        <v>10525</v>
      </c>
      <c r="D262" s="69">
        <v>306</v>
      </c>
      <c r="E262" s="69">
        <v>100</v>
      </c>
      <c r="F262" s="70">
        <v>34.395424836601308</v>
      </c>
    </row>
    <row r="263" spans="1:6" ht="15" x14ac:dyDescent="0.2">
      <c r="A263" s="69" t="s">
        <v>3023</v>
      </c>
      <c r="B263" s="69">
        <v>2844</v>
      </c>
      <c r="C263" s="69">
        <v>86812</v>
      </c>
      <c r="D263" s="69">
        <v>2844</v>
      </c>
      <c r="E263" s="69">
        <v>100</v>
      </c>
      <c r="F263" s="70">
        <v>30.524613220815752</v>
      </c>
    </row>
    <row r="264" spans="1:6" ht="15" x14ac:dyDescent="0.2">
      <c r="A264" s="69" t="s">
        <v>3024</v>
      </c>
      <c r="B264" s="69">
        <v>609</v>
      </c>
      <c r="C264" s="69">
        <v>74872</v>
      </c>
      <c r="D264" s="69">
        <v>609</v>
      </c>
      <c r="E264" s="69">
        <v>100</v>
      </c>
      <c r="F264" s="70">
        <v>122.94252873563218</v>
      </c>
    </row>
    <row r="265" spans="1:6" ht="15" x14ac:dyDescent="0.2">
      <c r="A265" s="69" t="s">
        <v>4118</v>
      </c>
      <c r="B265" s="69">
        <v>315</v>
      </c>
      <c r="C265" s="69">
        <v>6855</v>
      </c>
      <c r="D265" s="69">
        <v>315</v>
      </c>
      <c r="E265" s="69">
        <v>100</v>
      </c>
      <c r="F265" s="70">
        <v>21.761904761904763</v>
      </c>
    </row>
    <row r="266" spans="1:6" ht="15" x14ac:dyDescent="0.2">
      <c r="A266" s="69" t="s">
        <v>4119</v>
      </c>
      <c r="B266" s="69">
        <v>441</v>
      </c>
      <c r="C266" s="69">
        <v>9954</v>
      </c>
      <c r="D266" s="69">
        <v>441</v>
      </c>
      <c r="E266" s="69">
        <v>100</v>
      </c>
      <c r="F266" s="70">
        <v>22.571428571428573</v>
      </c>
    </row>
    <row r="267" spans="1:6" ht="15" x14ac:dyDescent="0.2">
      <c r="A267" s="69" t="s">
        <v>4120</v>
      </c>
      <c r="B267" s="69">
        <v>681</v>
      </c>
      <c r="C267" s="69">
        <v>23305</v>
      </c>
      <c r="D267" s="69">
        <v>681</v>
      </c>
      <c r="E267" s="69">
        <v>100</v>
      </c>
      <c r="F267" s="70">
        <v>34.221732745961823</v>
      </c>
    </row>
    <row r="268" spans="1:6" ht="15" x14ac:dyDescent="0.2">
      <c r="A268" s="69" t="s">
        <v>3026</v>
      </c>
      <c r="B268" s="69">
        <v>336</v>
      </c>
      <c r="C268" s="69">
        <v>5251</v>
      </c>
      <c r="D268" s="69">
        <v>336</v>
      </c>
      <c r="E268" s="69">
        <v>100</v>
      </c>
      <c r="F268" s="70">
        <v>15.62797619047619</v>
      </c>
    </row>
    <row r="269" spans="1:6" ht="15" x14ac:dyDescent="0.2">
      <c r="A269" s="69" t="s">
        <v>4121</v>
      </c>
      <c r="B269" s="69">
        <v>324</v>
      </c>
      <c r="C269" s="69">
        <v>6919</v>
      </c>
      <c r="D269" s="69">
        <v>324</v>
      </c>
      <c r="E269" s="69">
        <v>100</v>
      </c>
      <c r="F269" s="70">
        <v>21.354938271604937</v>
      </c>
    </row>
    <row r="270" spans="1:6" ht="15" x14ac:dyDescent="0.2">
      <c r="A270" s="69" t="s">
        <v>3029</v>
      </c>
      <c r="B270" s="69">
        <v>309</v>
      </c>
      <c r="C270" s="69">
        <v>6899</v>
      </c>
      <c r="D270" s="69">
        <v>309</v>
      </c>
      <c r="E270" s="69">
        <v>100</v>
      </c>
      <c r="F270" s="70">
        <v>22.326860841423947</v>
      </c>
    </row>
    <row r="271" spans="1:6" ht="15" x14ac:dyDescent="0.2">
      <c r="A271" s="69" t="s">
        <v>3030</v>
      </c>
      <c r="B271" s="69">
        <v>288</v>
      </c>
      <c r="C271" s="69">
        <v>10537</v>
      </c>
      <c r="D271" s="69">
        <v>288</v>
      </c>
      <c r="E271" s="69">
        <v>100</v>
      </c>
      <c r="F271" s="70">
        <v>36.586805555555557</v>
      </c>
    </row>
    <row r="272" spans="1:6" ht="15" x14ac:dyDescent="0.2">
      <c r="A272" s="69" t="s">
        <v>4122</v>
      </c>
      <c r="B272" s="69">
        <v>414</v>
      </c>
      <c r="C272" s="69">
        <v>17202</v>
      </c>
      <c r="D272" s="69">
        <v>414</v>
      </c>
      <c r="E272" s="69">
        <v>100</v>
      </c>
      <c r="F272" s="70">
        <v>41.550724637681157</v>
      </c>
    </row>
    <row r="273" spans="1:6" ht="15" x14ac:dyDescent="0.2">
      <c r="A273" s="69" t="s">
        <v>3031</v>
      </c>
      <c r="B273" s="69">
        <v>492</v>
      </c>
      <c r="C273" s="69">
        <v>15420</v>
      </c>
      <c r="D273" s="69">
        <v>492</v>
      </c>
      <c r="E273" s="69">
        <v>100</v>
      </c>
      <c r="F273" s="70">
        <v>31.341463414634145</v>
      </c>
    </row>
    <row r="274" spans="1:6" ht="15" x14ac:dyDescent="0.2">
      <c r="A274" s="69" t="s">
        <v>3033</v>
      </c>
      <c r="B274" s="69">
        <v>363</v>
      </c>
      <c r="C274" s="69">
        <v>7719</v>
      </c>
      <c r="D274" s="69">
        <v>363</v>
      </c>
      <c r="E274" s="69">
        <v>100</v>
      </c>
      <c r="F274" s="70">
        <v>21.264462809917354</v>
      </c>
    </row>
    <row r="275" spans="1:6" ht="15" x14ac:dyDescent="0.2">
      <c r="A275" s="69" t="s">
        <v>3034</v>
      </c>
      <c r="B275" s="69">
        <v>225</v>
      </c>
      <c r="C275" s="69">
        <v>7311</v>
      </c>
      <c r="D275" s="69">
        <v>225</v>
      </c>
      <c r="E275" s="69">
        <v>100</v>
      </c>
      <c r="F275" s="70">
        <v>32.493333333333332</v>
      </c>
    </row>
    <row r="276" spans="1:6" ht="15" x14ac:dyDescent="0.2">
      <c r="A276" s="69" t="s">
        <v>3035</v>
      </c>
      <c r="B276" s="69">
        <v>300</v>
      </c>
      <c r="C276" s="69">
        <v>12170</v>
      </c>
      <c r="D276" s="69">
        <v>300</v>
      </c>
      <c r="E276" s="69">
        <v>100</v>
      </c>
      <c r="F276" s="70">
        <v>40.56666666666667</v>
      </c>
    </row>
    <row r="277" spans="1:6" ht="15" x14ac:dyDescent="0.2">
      <c r="A277" s="69" t="s">
        <v>3036</v>
      </c>
      <c r="B277" s="69">
        <v>462</v>
      </c>
      <c r="C277" s="69">
        <v>14110</v>
      </c>
      <c r="D277" s="69">
        <v>462</v>
      </c>
      <c r="E277" s="69">
        <v>100</v>
      </c>
      <c r="F277" s="70">
        <v>30.541125541125542</v>
      </c>
    </row>
    <row r="278" spans="1:6" ht="15" x14ac:dyDescent="0.2">
      <c r="A278" s="69" t="s">
        <v>3037</v>
      </c>
      <c r="B278" s="69">
        <v>339</v>
      </c>
      <c r="C278" s="69">
        <v>13921</v>
      </c>
      <c r="D278" s="69">
        <v>339</v>
      </c>
      <c r="E278" s="69">
        <v>100</v>
      </c>
      <c r="F278" s="70">
        <v>41.064896755162245</v>
      </c>
    </row>
    <row r="279" spans="1:6" ht="15" x14ac:dyDescent="0.2">
      <c r="A279" s="69" t="s">
        <v>4123</v>
      </c>
      <c r="B279" s="69">
        <v>366</v>
      </c>
      <c r="C279" s="69">
        <v>10572</v>
      </c>
      <c r="D279" s="69">
        <v>366</v>
      </c>
      <c r="E279" s="69">
        <v>100</v>
      </c>
      <c r="F279" s="70">
        <v>28.885245901639344</v>
      </c>
    </row>
    <row r="280" spans="1:6" ht="15" x14ac:dyDescent="0.2">
      <c r="A280" s="69" t="s">
        <v>3039</v>
      </c>
      <c r="B280" s="69">
        <v>336</v>
      </c>
      <c r="C280" s="69">
        <v>5058</v>
      </c>
      <c r="D280" s="69">
        <v>336</v>
      </c>
      <c r="E280" s="69">
        <v>100</v>
      </c>
      <c r="F280" s="70">
        <v>15.053571428571429</v>
      </c>
    </row>
    <row r="281" spans="1:6" ht="15" x14ac:dyDescent="0.2">
      <c r="A281" s="69" t="s">
        <v>3040</v>
      </c>
      <c r="B281" s="69">
        <v>465</v>
      </c>
      <c r="C281" s="69">
        <v>12795</v>
      </c>
      <c r="D281" s="69">
        <v>465</v>
      </c>
      <c r="E281" s="69">
        <v>100</v>
      </c>
      <c r="F281" s="70">
        <v>27.516129032258064</v>
      </c>
    </row>
    <row r="282" spans="1:6" ht="15" x14ac:dyDescent="0.2">
      <c r="A282" s="69" t="s">
        <v>4124</v>
      </c>
      <c r="B282" s="69">
        <v>543</v>
      </c>
      <c r="C282" s="69">
        <v>13500</v>
      </c>
      <c r="D282" s="69">
        <v>543</v>
      </c>
      <c r="E282" s="69">
        <v>100</v>
      </c>
      <c r="F282" s="70">
        <v>24.861878453038674</v>
      </c>
    </row>
    <row r="283" spans="1:6" ht="15" x14ac:dyDescent="0.2">
      <c r="A283" s="69" t="s">
        <v>3041</v>
      </c>
      <c r="B283" s="69">
        <v>315</v>
      </c>
      <c r="C283" s="69">
        <v>17955</v>
      </c>
      <c r="D283" s="69">
        <v>315</v>
      </c>
      <c r="E283" s="69">
        <v>100</v>
      </c>
      <c r="F283" s="70">
        <v>57</v>
      </c>
    </row>
    <row r="284" spans="1:6" ht="15" x14ac:dyDescent="0.2">
      <c r="A284" s="69" t="s">
        <v>3042</v>
      </c>
      <c r="B284" s="69">
        <v>336</v>
      </c>
      <c r="C284" s="69">
        <v>7174</v>
      </c>
      <c r="D284" s="69">
        <v>336</v>
      </c>
      <c r="E284" s="69">
        <v>100</v>
      </c>
      <c r="F284" s="70">
        <v>21.351190476190474</v>
      </c>
    </row>
    <row r="285" spans="1:6" ht="15" x14ac:dyDescent="0.2">
      <c r="A285" s="69" t="s">
        <v>4125</v>
      </c>
      <c r="B285" s="69">
        <v>1110</v>
      </c>
      <c r="C285" s="69">
        <v>33676</v>
      </c>
      <c r="D285" s="69">
        <v>1110</v>
      </c>
      <c r="E285" s="69">
        <v>100</v>
      </c>
      <c r="F285" s="70">
        <v>30.338738738738737</v>
      </c>
    </row>
    <row r="286" spans="1:6" ht="15" x14ac:dyDescent="0.2">
      <c r="A286" s="69" t="s">
        <v>3043</v>
      </c>
      <c r="B286" s="69">
        <v>477</v>
      </c>
      <c r="C286" s="69">
        <v>15205</v>
      </c>
      <c r="D286" s="69">
        <v>477</v>
      </c>
      <c r="E286" s="69">
        <v>100</v>
      </c>
      <c r="F286" s="70">
        <v>31.876310272536688</v>
      </c>
    </row>
    <row r="287" spans="1:6" ht="15" x14ac:dyDescent="0.2">
      <c r="A287" s="69" t="s">
        <v>4126</v>
      </c>
      <c r="B287" s="69">
        <v>204</v>
      </c>
      <c r="C287" s="69">
        <v>4683</v>
      </c>
      <c r="D287" s="69">
        <v>204</v>
      </c>
      <c r="E287" s="69">
        <v>100</v>
      </c>
      <c r="F287" s="70">
        <v>22.955882352941178</v>
      </c>
    </row>
    <row r="288" spans="1:6" ht="15" x14ac:dyDescent="0.2">
      <c r="A288" s="69" t="s">
        <v>3044</v>
      </c>
      <c r="B288" s="69">
        <v>234</v>
      </c>
      <c r="C288" s="69">
        <v>8698</v>
      </c>
      <c r="D288" s="69">
        <v>234</v>
      </c>
      <c r="E288" s="69">
        <v>100</v>
      </c>
      <c r="F288" s="70">
        <v>37.17094017094017</v>
      </c>
    </row>
    <row r="289" spans="1:6" ht="15" x14ac:dyDescent="0.2">
      <c r="A289" s="69" t="s">
        <v>3045</v>
      </c>
      <c r="B289" s="69">
        <v>321</v>
      </c>
      <c r="C289" s="69">
        <v>19894</v>
      </c>
      <c r="D289" s="69">
        <v>321</v>
      </c>
      <c r="E289" s="69">
        <v>100</v>
      </c>
      <c r="F289" s="70">
        <v>61.975077881619939</v>
      </c>
    </row>
    <row r="290" spans="1:6" ht="15" x14ac:dyDescent="0.2">
      <c r="A290" s="69" t="s">
        <v>3046</v>
      </c>
      <c r="B290" s="69">
        <v>234</v>
      </c>
      <c r="C290" s="69">
        <v>13473</v>
      </c>
      <c r="D290" s="69">
        <v>234</v>
      </c>
      <c r="E290" s="69">
        <v>100</v>
      </c>
      <c r="F290" s="70">
        <v>57.57692307692308</v>
      </c>
    </row>
    <row r="291" spans="1:6" ht="15" x14ac:dyDescent="0.2">
      <c r="A291" s="69" t="s">
        <v>3047</v>
      </c>
      <c r="B291" s="69">
        <v>441</v>
      </c>
      <c r="C291" s="69">
        <v>6115</v>
      </c>
      <c r="D291" s="69">
        <v>441</v>
      </c>
      <c r="E291" s="69">
        <v>100</v>
      </c>
      <c r="F291" s="70">
        <v>13.866213151927438</v>
      </c>
    </row>
    <row r="292" spans="1:6" ht="15" x14ac:dyDescent="0.2">
      <c r="A292" s="69" t="s">
        <v>3048</v>
      </c>
      <c r="B292" s="69">
        <v>318</v>
      </c>
      <c r="C292" s="69">
        <v>8110</v>
      </c>
      <c r="D292" s="69">
        <v>318</v>
      </c>
      <c r="E292" s="69">
        <v>100</v>
      </c>
      <c r="F292" s="70">
        <v>25.50314465408805</v>
      </c>
    </row>
    <row r="293" spans="1:6" ht="15" x14ac:dyDescent="0.2">
      <c r="A293" s="69" t="s">
        <v>3049</v>
      </c>
      <c r="B293" s="69">
        <v>246</v>
      </c>
      <c r="C293" s="69">
        <v>7590</v>
      </c>
      <c r="D293" s="69">
        <v>246</v>
      </c>
      <c r="E293" s="69">
        <v>100</v>
      </c>
      <c r="F293" s="70">
        <v>30.853658536585368</v>
      </c>
    </row>
    <row r="294" spans="1:6" ht="15" x14ac:dyDescent="0.2">
      <c r="A294" s="69" t="s">
        <v>3050</v>
      </c>
      <c r="B294" s="69">
        <v>282</v>
      </c>
      <c r="C294" s="69">
        <v>9124</v>
      </c>
      <c r="D294" s="69">
        <v>282</v>
      </c>
      <c r="E294" s="69">
        <v>100</v>
      </c>
      <c r="F294" s="70">
        <v>32.354609929078016</v>
      </c>
    </row>
    <row r="295" spans="1:6" ht="15" x14ac:dyDescent="0.2">
      <c r="A295" s="69" t="s">
        <v>3051</v>
      </c>
      <c r="B295" s="69">
        <v>528</v>
      </c>
      <c r="C295" s="69">
        <v>12410</v>
      </c>
      <c r="D295" s="69">
        <v>528</v>
      </c>
      <c r="E295" s="69">
        <v>100</v>
      </c>
      <c r="F295" s="70">
        <v>23.503787878787879</v>
      </c>
    </row>
    <row r="296" spans="1:6" ht="15" x14ac:dyDescent="0.2">
      <c r="A296" s="69" t="s">
        <v>4127</v>
      </c>
      <c r="B296" s="69">
        <v>378</v>
      </c>
      <c r="C296" s="69">
        <v>10878</v>
      </c>
      <c r="D296" s="69">
        <v>378</v>
      </c>
      <c r="E296" s="69">
        <v>100</v>
      </c>
      <c r="F296" s="70">
        <v>28.777777777777779</v>
      </c>
    </row>
    <row r="297" spans="1:6" ht="15" x14ac:dyDescent="0.2">
      <c r="A297" s="69" t="s">
        <v>3052</v>
      </c>
      <c r="B297" s="69">
        <v>597</v>
      </c>
      <c r="C297" s="69">
        <v>31758</v>
      </c>
      <c r="D297" s="69">
        <v>597</v>
      </c>
      <c r="E297" s="69">
        <v>100</v>
      </c>
      <c r="F297" s="70">
        <v>53.195979899497488</v>
      </c>
    </row>
    <row r="298" spans="1:6" ht="15" x14ac:dyDescent="0.2">
      <c r="A298" s="69" t="s">
        <v>3053</v>
      </c>
      <c r="B298" s="69">
        <v>300</v>
      </c>
      <c r="C298" s="69">
        <v>7442</v>
      </c>
      <c r="D298" s="69">
        <v>300</v>
      </c>
      <c r="E298" s="69">
        <v>100</v>
      </c>
      <c r="F298" s="70">
        <v>24.806666666666668</v>
      </c>
    </row>
    <row r="299" spans="1:6" ht="15" x14ac:dyDescent="0.2">
      <c r="A299" s="69" t="s">
        <v>3054</v>
      </c>
      <c r="B299" s="69">
        <v>306</v>
      </c>
      <c r="C299" s="69">
        <v>41146</v>
      </c>
      <c r="D299" s="69">
        <v>306</v>
      </c>
      <c r="E299" s="69">
        <v>100</v>
      </c>
      <c r="F299" s="70">
        <v>134.46405228758169</v>
      </c>
    </row>
    <row r="300" spans="1:6" ht="15" x14ac:dyDescent="0.2">
      <c r="A300" s="69" t="s">
        <v>4128</v>
      </c>
      <c r="B300" s="69">
        <v>339</v>
      </c>
      <c r="C300" s="69">
        <v>12808</v>
      </c>
      <c r="D300" s="69">
        <v>339</v>
      </c>
      <c r="E300" s="69">
        <v>100</v>
      </c>
      <c r="F300" s="70">
        <v>37.78171091445428</v>
      </c>
    </row>
    <row r="301" spans="1:6" ht="15" x14ac:dyDescent="0.2">
      <c r="A301" s="69" t="s">
        <v>3055</v>
      </c>
      <c r="B301" s="69">
        <v>1356</v>
      </c>
      <c r="C301" s="69">
        <v>39719</v>
      </c>
      <c r="D301" s="69">
        <v>1356</v>
      </c>
      <c r="E301" s="69">
        <v>100</v>
      </c>
      <c r="F301" s="70">
        <v>29.291297935103245</v>
      </c>
    </row>
    <row r="302" spans="1:6" ht="15" x14ac:dyDescent="0.2">
      <c r="A302" s="69" t="s">
        <v>3056</v>
      </c>
      <c r="B302" s="69">
        <v>273</v>
      </c>
      <c r="C302" s="69">
        <v>10269</v>
      </c>
      <c r="D302" s="69">
        <v>273</v>
      </c>
      <c r="E302" s="69">
        <v>100</v>
      </c>
      <c r="F302" s="70">
        <v>37.615384615384613</v>
      </c>
    </row>
    <row r="303" spans="1:6" ht="15" x14ac:dyDescent="0.2">
      <c r="A303" s="69" t="s">
        <v>3057</v>
      </c>
      <c r="B303" s="69">
        <v>453</v>
      </c>
      <c r="C303" s="69">
        <v>32040</v>
      </c>
      <c r="D303" s="69">
        <v>453</v>
      </c>
      <c r="E303" s="69">
        <v>100</v>
      </c>
      <c r="F303" s="70">
        <v>70.728476821192046</v>
      </c>
    </row>
    <row r="304" spans="1:6" ht="15" x14ac:dyDescent="0.2">
      <c r="A304" s="69" t="s">
        <v>3058</v>
      </c>
      <c r="B304" s="69">
        <v>696</v>
      </c>
      <c r="C304" s="69">
        <v>101424</v>
      </c>
      <c r="D304" s="69">
        <v>696</v>
      </c>
      <c r="E304" s="69">
        <v>100</v>
      </c>
      <c r="F304" s="70">
        <v>145.72413793103448</v>
      </c>
    </row>
    <row r="305" spans="1:6" ht="15" x14ac:dyDescent="0.2">
      <c r="A305" s="69" t="s">
        <v>3059</v>
      </c>
      <c r="B305" s="69">
        <v>213</v>
      </c>
      <c r="C305" s="69">
        <v>1212</v>
      </c>
      <c r="D305" s="69">
        <v>213</v>
      </c>
      <c r="E305" s="69">
        <v>100</v>
      </c>
      <c r="F305" s="70">
        <v>5.6901408450704229</v>
      </c>
    </row>
    <row r="306" spans="1:6" ht="15" x14ac:dyDescent="0.2">
      <c r="A306" s="69" t="s">
        <v>3060</v>
      </c>
      <c r="B306" s="69">
        <v>294</v>
      </c>
      <c r="C306" s="69">
        <v>4485</v>
      </c>
      <c r="D306" s="69">
        <v>294</v>
      </c>
      <c r="E306" s="69">
        <v>100</v>
      </c>
      <c r="F306" s="70">
        <v>15.255102040816327</v>
      </c>
    </row>
    <row r="307" spans="1:6" ht="15" x14ac:dyDescent="0.2">
      <c r="A307" s="69" t="s">
        <v>3061</v>
      </c>
      <c r="B307" s="69">
        <v>996</v>
      </c>
      <c r="C307" s="69">
        <v>26391</v>
      </c>
      <c r="D307" s="69">
        <v>996</v>
      </c>
      <c r="E307" s="69">
        <v>100</v>
      </c>
      <c r="F307" s="70">
        <v>26.496987951807228</v>
      </c>
    </row>
    <row r="308" spans="1:6" ht="15" x14ac:dyDescent="0.2">
      <c r="A308" s="69" t="s">
        <v>4129</v>
      </c>
      <c r="B308" s="69">
        <v>816</v>
      </c>
      <c r="C308" s="69">
        <v>60222</v>
      </c>
      <c r="D308" s="69">
        <v>816</v>
      </c>
      <c r="E308" s="69">
        <v>100</v>
      </c>
      <c r="F308" s="70">
        <v>73.80147058823529</v>
      </c>
    </row>
    <row r="309" spans="1:6" ht="15" x14ac:dyDescent="0.2">
      <c r="A309" s="69" t="s">
        <v>4130</v>
      </c>
      <c r="B309" s="69">
        <v>426</v>
      </c>
      <c r="C309" s="69">
        <v>4260</v>
      </c>
      <c r="D309" s="69">
        <v>426</v>
      </c>
      <c r="E309" s="69">
        <v>100</v>
      </c>
      <c r="F309" s="70">
        <v>10</v>
      </c>
    </row>
    <row r="310" spans="1:6" ht="15" x14ac:dyDescent="0.2">
      <c r="A310" s="69" t="s">
        <v>3063</v>
      </c>
      <c r="B310" s="69">
        <v>324</v>
      </c>
      <c r="C310" s="69">
        <v>28492</v>
      </c>
      <c r="D310" s="69">
        <v>324</v>
      </c>
      <c r="E310" s="69">
        <v>100</v>
      </c>
      <c r="F310" s="70">
        <v>87.938271604938265</v>
      </c>
    </row>
    <row r="311" spans="1:6" ht="15" x14ac:dyDescent="0.2">
      <c r="A311" s="69" t="s">
        <v>3064</v>
      </c>
      <c r="B311" s="69">
        <v>546</v>
      </c>
      <c r="C311" s="69">
        <v>34477</v>
      </c>
      <c r="D311" s="69">
        <v>546</v>
      </c>
      <c r="E311" s="69">
        <v>100</v>
      </c>
      <c r="F311" s="70">
        <v>63.144688644688642</v>
      </c>
    </row>
    <row r="312" spans="1:6" ht="15" x14ac:dyDescent="0.2">
      <c r="A312" s="69" t="s">
        <v>3066</v>
      </c>
      <c r="B312" s="69">
        <v>273</v>
      </c>
      <c r="C312" s="69">
        <v>14562</v>
      </c>
      <c r="D312" s="69">
        <v>273</v>
      </c>
      <c r="E312" s="69">
        <v>100</v>
      </c>
      <c r="F312" s="70">
        <v>53.340659340659343</v>
      </c>
    </row>
    <row r="313" spans="1:6" ht="15" x14ac:dyDescent="0.2">
      <c r="A313" s="69" t="s">
        <v>3067</v>
      </c>
      <c r="B313" s="69">
        <v>318</v>
      </c>
      <c r="C313" s="69">
        <v>8927</v>
      </c>
      <c r="D313" s="69">
        <v>318</v>
      </c>
      <c r="E313" s="69">
        <v>100</v>
      </c>
      <c r="F313" s="70">
        <v>28.072327044025158</v>
      </c>
    </row>
    <row r="314" spans="1:6" ht="15" x14ac:dyDescent="0.2">
      <c r="A314" s="69" t="s">
        <v>3071</v>
      </c>
      <c r="B314" s="69">
        <v>276</v>
      </c>
      <c r="C314" s="69">
        <v>14266</v>
      </c>
      <c r="D314" s="69">
        <v>276</v>
      </c>
      <c r="E314" s="69">
        <v>100</v>
      </c>
      <c r="F314" s="70">
        <v>51.688405797101453</v>
      </c>
    </row>
    <row r="315" spans="1:6" ht="15" x14ac:dyDescent="0.2">
      <c r="A315" s="69" t="s">
        <v>3072</v>
      </c>
      <c r="B315" s="69">
        <v>408</v>
      </c>
      <c r="C315" s="69">
        <v>13923</v>
      </c>
      <c r="D315" s="69">
        <v>408</v>
      </c>
      <c r="E315" s="69">
        <v>100</v>
      </c>
      <c r="F315" s="70">
        <v>34.125</v>
      </c>
    </row>
    <row r="316" spans="1:6" ht="15" x14ac:dyDescent="0.2">
      <c r="A316" s="69" t="s">
        <v>3073</v>
      </c>
      <c r="B316" s="69">
        <v>537</v>
      </c>
      <c r="C316" s="69">
        <v>19883</v>
      </c>
      <c r="D316" s="69">
        <v>537</v>
      </c>
      <c r="E316" s="69">
        <v>100</v>
      </c>
      <c r="F316" s="70">
        <v>37.026070763500933</v>
      </c>
    </row>
    <row r="317" spans="1:6" ht="15" x14ac:dyDescent="0.2">
      <c r="A317" s="69" t="s">
        <v>3074</v>
      </c>
      <c r="B317" s="69">
        <v>2628</v>
      </c>
      <c r="C317" s="69">
        <v>108222</v>
      </c>
      <c r="D317" s="69">
        <v>2628</v>
      </c>
      <c r="E317" s="69">
        <v>100</v>
      </c>
      <c r="F317" s="70">
        <v>41.18036529680365</v>
      </c>
    </row>
    <row r="318" spans="1:6" ht="15" x14ac:dyDescent="0.2">
      <c r="A318" s="69" t="s">
        <v>3076</v>
      </c>
      <c r="B318" s="69">
        <v>303</v>
      </c>
      <c r="C318" s="69">
        <v>7549</v>
      </c>
      <c r="D318" s="69">
        <v>303</v>
      </c>
      <c r="E318" s="69">
        <v>100</v>
      </c>
      <c r="F318" s="70">
        <v>24.914191419141915</v>
      </c>
    </row>
    <row r="319" spans="1:6" ht="15" x14ac:dyDescent="0.2">
      <c r="A319" s="69" t="s">
        <v>3077</v>
      </c>
      <c r="B319" s="69">
        <v>246</v>
      </c>
      <c r="C319" s="69">
        <v>5260</v>
      </c>
      <c r="D319" s="69">
        <v>246</v>
      </c>
      <c r="E319" s="69">
        <v>100</v>
      </c>
      <c r="F319" s="70">
        <v>21.382113821138212</v>
      </c>
    </row>
    <row r="320" spans="1:6" ht="15" x14ac:dyDescent="0.2">
      <c r="A320" s="69" t="s">
        <v>3078</v>
      </c>
      <c r="B320" s="69">
        <v>252</v>
      </c>
      <c r="C320" s="69">
        <v>5772</v>
      </c>
      <c r="D320" s="69">
        <v>252</v>
      </c>
      <c r="E320" s="69">
        <v>100</v>
      </c>
      <c r="F320" s="70">
        <v>22.904761904761905</v>
      </c>
    </row>
    <row r="321" spans="1:6" ht="15" x14ac:dyDescent="0.2">
      <c r="A321" s="69" t="s">
        <v>4131</v>
      </c>
      <c r="B321" s="69">
        <v>249</v>
      </c>
      <c r="C321" s="69">
        <v>19585</v>
      </c>
      <c r="D321" s="69">
        <v>249</v>
      </c>
      <c r="E321" s="69">
        <v>100</v>
      </c>
      <c r="F321" s="70">
        <v>78.654618473895582</v>
      </c>
    </row>
    <row r="322" spans="1:6" ht="15" x14ac:dyDescent="0.2">
      <c r="A322" s="69" t="s">
        <v>3079</v>
      </c>
      <c r="B322" s="69">
        <v>264</v>
      </c>
      <c r="C322" s="69">
        <v>13896</v>
      </c>
      <c r="D322" s="69">
        <v>264</v>
      </c>
      <c r="E322" s="69">
        <v>100</v>
      </c>
      <c r="F322" s="70">
        <v>52.636363636363633</v>
      </c>
    </row>
    <row r="323" spans="1:6" ht="15" x14ac:dyDescent="0.2">
      <c r="A323" s="69" t="s">
        <v>4132</v>
      </c>
      <c r="B323" s="69">
        <v>531</v>
      </c>
      <c r="C323" s="69">
        <v>18362</v>
      </c>
      <c r="D323" s="69">
        <v>531</v>
      </c>
      <c r="E323" s="69">
        <v>100</v>
      </c>
      <c r="F323" s="70">
        <v>34.580037664783426</v>
      </c>
    </row>
    <row r="324" spans="1:6" ht="15" x14ac:dyDescent="0.2">
      <c r="A324" s="69" t="s">
        <v>3081</v>
      </c>
      <c r="B324" s="69">
        <v>318</v>
      </c>
      <c r="C324" s="69">
        <v>10830</v>
      </c>
      <c r="D324" s="69">
        <v>318</v>
      </c>
      <c r="E324" s="69">
        <v>100</v>
      </c>
      <c r="F324" s="70">
        <v>34.056603773584904</v>
      </c>
    </row>
    <row r="325" spans="1:6" ht="15" x14ac:dyDescent="0.2">
      <c r="A325" s="69" t="s">
        <v>3082</v>
      </c>
      <c r="B325" s="69">
        <v>273</v>
      </c>
      <c r="C325" s="69">
        <v>10620</v>
      </c>
      <c r="D325" s="69">
        <v>273</v>
      </c>
      <c r="E325" s="69">
        <v>100</v>
      </c>
      <c r="F325" s="70">
        <v>38.901098901098898</v>
      </c>
    </row>
    <row r="326" spans="1:6" ht="15" x14ac:dyDescent="0.2">
      <c r="A326" s="69" t="s">
        <v>3083</v>
      </c>
      <c r="B326" s="69">
        <v>279</v>
      </c>
      <c r="C326" s="69">
        <v>5902</v>
      </c>
      <c r="D326" s="69">
        <v>279</v>
      </c>
      <c r="E326" s="69">
        <v>100</v>
      </c>
      <c r="F326" s="70">
        <v>21.154121863799283</v>
      </c>
    </row>
    <row r="327" spans="1:6" ht="15" x14ac:dyDescent="0.2">
      <c r="A327" s="69" t="s">
        <v>3084</v>
      </c>
      <c r="B327" s="69">
        <v>714</v>
      </c>
      <c r="C327" s="69">
        <v>41765</v>
      </c>
      <c r="D327" s="69">
        <v>714</v>
      </c>
      <c r="E327" s="69">
        <v>100</v>
      </c>
      <c r="F327" s="70">
        <v>58.494397759103641</v>
      </c>
    </row>
    <row r="328" spans="1:6" ht="15" x14ac:dyDescent="0.2">
      <c r="A328" s="69" t="s">
        <v>3085</v>
      </c>
      <c r="B328" s="69">
        <v>381</v>
      </c>
      <c r="C328" s="69">
        <v>8908</v>
      </c>
      <c r="D328" s="69">
        <v>381</v>
      </c>
      <c r="E328" s="69">
        <v>100</v>
      </c>
      <c r="F328" s="70">
        <v>23.380577427821521</v>
      </c>
    </row>
    <row r="329" spans="1:6" ht="15" x14ac:dyDescent="0.2">
      <c r="A329" s="69" t="s">
        <v>3086</v>
      </c>
      <c r="B329" s="69">
        <v>423</v>
      </c>
      <c r="C329" s="69">
        <v>18766</v>
      </c>
      <c r="D329" s="69">
        <v>423</v>
      </c>
      <c r="E329" s="69">
        <v>100</v>
      </c>
      <c r="F329" s="70">
        <v>44.364066193853425</v>
      </c>
    </row>
    <row r="330" spans="1:6" ht="15" x14ac:dyDescent="0.2">
      <c r="A330" s="69" t="s">
        <v>3088</v>
      </c>
      <c r="B330" s="69">
        <v>297</v>
      </c>
      <c r="C330" s="69">
        <v>45650</v>
      </c>
      <c r="D330" s="69">
        <v>297</v>
      </c>
      <c r="E330" s="69">
        <v>100</v>
      </c>
      <c r="F330" s="70">
        <v>153.7037037037037</v>
      </c>
    </row>
    <row r="331" spans="1:6" ht="15" x14ac:dyDescent="0.2">
      <c r="A331" s="69" t="s">
        <v>3089</v>
      </c>
      <c r="B331" s="69">
        <v>219</v>
      </c>
      <c r="C331" s="69">
        <v>7470</v>
      </c>
      <c r="D331" s="69">
        <v>219</v>
      </c>
      <c r="E331" s="69">
        <v>100</v>
      </c>
      <c r="F331" s="70">
        <v>34.109589041095887</v>
      </c>
    </row>
    <row r="332" spans="1:6" ht="15" x14ac:dyDescent="0.2">
      <c r="A332" s="69" t="s">
        <v>4133</v>
      </c>
      <c r="B332" s="69">
        <v>231</v>
      </c>
      <c r="C332" s="69">
        <v>6735</v>
      </c>
      <c r="D332" s="69">
        <v>231</v>
      </c>
      <c r="E332" s="69">
        <v>100</v>
      </c>
      <c r="F332" s="70">
        <v>29.155844155844157</v>
      </c>
    </row>
    <row r="333" spans="1:6" ht="15" x14ac:dyDescent="0.2">
      <c r="A333" s="69" t="s">
        <v>3091</v>
      </c>
      <c r="B333" s="69">
        <v>246</v>
      </c>
      <c r="C333" s="69">
        <v>8162</v>
      </c>
      <c r="D333" s="69">
        <v>246</v>
      </c>
      <c r="E333" s="69">
        <v>100</v>
      </c>
      <c r="F333" s="70">
        <v>33.178861788617887</v>
      </c>
    </row>
    <row r="334" spans="1:6" ht="15" x14ac:dyDescent="0.2">
      <c r="A334" s="69" t="s">
        <v>3092</v>
      </c>
      <c r="B334" s="69">
        <v>315</v>
      </c>
      <c r="C334" s="69">
        <v>10117</v>
      </c>
      <c r="D334" s="69">
        <v>315</v>
      </c>
      <c r="E334" s="69">
        <v>100</v>
      </c>
      <c r="F334" s="70">
        <v>32.117460317460321</v>
      </c>
    </row>
    <row r="335" spans="1:6" ht="15" x14ac:dyDescent="0.2">
      <c r="A335" s="69" t="s">
        <v>4134</v>
      </c>
      <c r="B335" s="69">
        <v>579</v>
      </c>
      <c r="C335" s="69">
        <v>15213</v>
      </c>
      <c r="D335" s="69">
        <v>579</v>
      </c>
      <c r="E335" s="69">
        <v>100</v>
      </c>
      <c r="F335" s="70">
        <v>26.274611398963732</v>
      </c>
    </row>
    <row r="336" spans="1:6" ht="15" x14ac:dyDescent="0.2">
      <c r="A336" s="69" t="s">
        <v>3093</v>
      </c>
      <c r="B336" s="69">
        <v>555</v>
      </c>
      <c r="C336" s="69">
        <v>16161</v>
      </c>
      <c r="D336" s="69">
        <v>555</v>
      </c>
      <c r="E336" s="69">
        <v>100</v>
      </c>
      <c r="F336" s="70">
        <v>29.118918918918919</v>
      </c>
    </row>
    <row r="337" spans="1:6" ht="15" x14ac:dyDescent="0.2">
      <c r="A337" s="69" t="s">
        <v>3095</v>
      </c>
      <c r="B337" s="69">
        <v>369</v>
      </c>
      <c r="C337" s="69">
        <v>7786</v>
      </c>
      <c r="D337" s="69">
        <v>369</v>
      </c>
      <c r="E337" s="69">
        <v>100</v>
      </c>
      <c r="F337" s="70">
        <v>21.100271002710027</v>
      </c>
    </row>
    <row r="338" spans="1:6" ht="15" x14ac:dyDescent="0.2">
      <c r="A338" s="69" t="s">
        <v>3096</v>
      </c>
      <c r="B338" s="69">
        <v>258</v>
      </c>
      <c r="C338" s="69">
        <v>6936</v>
      </c>
      <c r="D338" s="69">
        <v>258</v>
      </c>
      <c r="E338" s="69">
        <v>100</v>
      </c>
      <c r="F338" s="70">
        <v>26.88372093023256</v>
      </c>
    </row>
    <row r="339" spans="1:6" ht="15" x14ac:dyDescent="0.2">
      <c r="A339" s="69" t="s">
        <v>3097</v>
      </c>
      <c r="B339" s="69">
        <v>654</v>
      </c>
      <c r="C339" s="69">
        <v>37686</v>
      </c>
      <c r="D339" s="69">
        <v>654</v>
      </c>
      <c r="E339" s="69">
        <v>100</v>
      </c>
      <c r="F339" s="70">
        <v>57.623853211009177</v>
      </c>
    </row>
    <row r="340" spans="1:6" ht="15" x14ac:dyDescent="0.2">
      <c r="A340" s="69" t="s">
        <v>4135</v>
      </c>
      <c r="B340" s="69">
        <v>228</v>
      </c>
      <c r="C340" s="69">
        <v>2852</v>
      </c>
      <c r="D340" s="69">
        <v>228</v>
      </c>
      <c r="E340" s="69">
        <v>100</v>
      </c>
      <c r="F340" s="70">
        <v>12.508771929824562</v>
      </c>
    </row>
    <row r="341" spans="1:6" ht="15" x14ac:dyDescent="0.2">
      <c r="A341" s="69" t="s">
        <v>3100</v>
      </c>
      <c r="B341" s="69">
        <v>243</v>
      </c>
      <c r="C341" s="69">
        <v>1187</v>
      </c>
      <c r="D341" s="69">
        <v>243</v>
      </c>
      <c r="E341" s="69">
        <v>100</v>
      </c>
      <c r="F341" s="70">
        <v>4.8847736625514404</v>
      </c>
    </row>
    <row r="342" spans="1:6" ht="15" x14ac:dyDescent="0.2">
      <c r="A342" s="69" t="s">
        <v>3101</v>
      </c>
      <c r="B342" s="69">
        <v>288</v>
      </c>
      <c r="C342" s="69">
        <v>8753</v>
      </c>
      <c r="D342" s="69">
        <v>288</v>
      </c>
      <c r="E342" s="69">
        <v>100</v>
      </c>
      <c r="F342" s="70">
        <v>30.392361111111111</v>
      </c>
    </row>
    <row r="343" spans="1:6" ht="15" x14ac:dyDescent="0.2">
      <c r="A343" s="69" t="s">
        <v>3102</v>
      </c>
      <c r="B343" s="69">
        <v>450</v>
      </c>
      <c r="C343" s="69">
        <v>32609</v>
      </c>
      <c r="D343" s="69">
        <v>450</v>
      </c>
      <c r="E343" s="69">
        <v>100</v>
      </c>
      <c r="F343" s="70">
        <v>72.464444444444439</v>
      </c>
    </row>
    <row r="344" spans="1:6" ht="15" x14ac:dyDescent="0.2">
      <c r="A344" s="69" t="s">
        <v>3103</v>
      </c>
      <c r="B344" s="69">
        <v>231</v>
      </c>
      <c r="C344" s="69">
        <v>12982</v>
      </c>
      <c r="D344" s="69">
        <v>231</v>
      </c>
      <c r="E344" s="69">
        <v>100</v>
      </c>
      <c r="F344" s="70">
        <v>56.1991341991342</v>
      </c>
    </row>
    <row r="345" spans="1:6" ht="15" x14ac:dyDescent="0.2">
      <c r="A345" s="69" t="s">
        <v>3104</v>
      </c>
      <c r="B345" s="69">
        <v>300</v>
      </c>
      <c r="C345" s="69">
        <v>6815</v>
      </c>
      <c r="D345" s="69">
        <v>300</v>
      </c>
      <c r="E345" s="69">
        <v>100</v>
      </c>
      <c r="F345" s="70">
        <v>22.716666666666665</v>
      </c>
    </row>
    <row r="346" spans="1:6" ht="15" x14ac:dyDescent="0.2">
      <c r="A346" s="69" t="s">
        <v>3106</v>
      </c>
      <c r="B346" s="69">
        <v>693</v>
      </c>
      <c r="C346" s="69">
        <v>27085</v>
      </c>
      <c r="D346" s="69">
        <v>693</v>
      </c>
      <c r="E346" s="69">
        <v>100</v>
      </c>
      <c r="F346" s="70">
        <v>39.083694083694084</v>
      </c>
    </row>
    <row r="347" spans="1:6" ht="15" x14ac:dyDescent="0.2">
      <c r="A347" s="69" t="s">
        <v>3108</v>
      </c>
      <c r="B347" s="69">
        <v>1533</v>
      </c>
      <c r="C347" s="69">
        <v>39561</v>
      </c>
      <c r="D347" s="69">
        <v>1533</v>
      </c>
      <c r="E347" s="69">
        <v>100</v>
      </c>
      <c r="F347" s="70">
        <v>25.806262230919764</v>
      </c>
    </row>
    <row r="348" spans="1:6" ht="15" x14ac:dyDescent="0.2">
      <c r="A348" s="69" t="s">
        <v>3109</v>
      </c>
      <c r="B348" s="69">
        <v>216</v>
      </c>
      <c r="C348" s="69">
        <v>4375</v>
      </c>
      <c r="D348" s="69">
        <v>216</v>
      </c>
      <c r="E348" s="69">
        <v>100</v>
      </c>
      <c r="F348" s="70">
        <v>20.25462962962963</v>
      </c>
    </row>
    <row r="349" spans="1:6" ht="15" x14ac:dyDescent="0.2">
      <c r="A349" s="69" t="s">
        <v>4136</v>
      </c>
      <c r="B349" s="69">
        <v>525</v>
      </c>
      <c r="C349" s="69">
        <v>29319</v>
      </c>
      <c r="D349" s="69">
        <v>525</v>
      </c>
      <c r="E349" s="69">
        <v>100</v>
      </c>
      <c r="F349" s="70">
        <v>55.845714285714287</v>
      </c>
    </row>
    <row r="350" spans="1:6" ht="15" x14ac:dyDescent="0.2">
      <c r="A350" s="69" t="s">
        <v>4137</v>
      </c>
      <c r="B350" s="69">
        <v>387</v>
      </c>
      <c r="C350" s="69">
        <v>5036</v>
      </c>
      <c r="D350" s="69">
        <v>387</v>
      </c>
      <c r="E350" s="69">
        <v>100</v>
      </c>
      <c r="F350" s="70">
        <v>13.012919896640827</v>
      </c>
    </row>
    <row r="351" spans="1:6" ht="15" x14ac:dyDescent="0.2">
      <c r="A351" s="69" t="s">
        <v>3110</v>
      </c>
      <c r="B351" s="69">
        <v>903</v>
      </c>
      <c r="C351" s="69">
        <v>29969</v>
      </c>
      <c r="D351" s="69">
        <v>903</v>
      </c>
      <c r="E351" s="69">
        <v>100</v>
      </c>
      <c r="F351" s="70">
        <v>33.188261351052049</v>
      </c>
    </row>
    <row r="352" spans="1:6" ht="15" x14ac:dyDescent="0.2">
      <c r="A352" s="69" t="s">
        <v>3111</v>
      </c>
      <c r="B352" s="69">
        <v>384</v>
      </c>
      <c r="C352" s="69">
        <v>27687</v>
      </c>
      <c r="D352" s="69">
        <v>384</v>
      </c>
      <c r="E352" s="69">
        <v>100</v>
      </c>
      <c r="F352" s="70">
        <v>72.1015625</v>
      </c>
    </row>
    <row r="353" spans="1:6" ht="15" x14ac:dyDescent="0.2">
      <c r="A353" s="69" t="s">
        <v>3112</v>
      </c>
      <c r="B353" s="69">
        <v>225</v>
      </c>
      <c r="C353" s="69">
        <v>5066</v>
      </c>
      <c r="D353" s="69">
        <v>225</v>
      </c>
      <c r="E353" s="69">
        <v>100</v>
      </c>
      <c r="F353" s="70">
        <v>22.515555555555554</v>
      </c>
    </row>
    <row r="354" spans="1:6" ht="15" x14ac:dyDescent="0.2">
      <c r="A354" s="69" t="s">
        <v>3114</v>
      </c>
      <c r="B354" s="69">
        <v>660</v>
      </c>
      <c r="C354" s="69">
        <v>15928</v>
      </c>
      <c r="D354" s="69">
        <v>660</v>
      </c>
      <c r="E354" s="69">
        <v>100</v>
      </c>
      <c r="F354" s="70">
        <v>24.133333333333333</v>
      </c>
    </row>
    <row r="355" spans="1:6" ht="15" x14ac:dyDescent="0.2">
      <c r="A355" s="69" t="s">
        <v>3118</v>
      </c>
      <c r="B355" s="69">
        <v>1011</v>
      </c>
      <c r="C355" s="69">
        <v>32158</v>
      </c>
      <c r="D355" s="69">
        <v>1011</v>
      </c>
      <c r="E355" s="69">
        <v>100</v>
      </c>
      <c r="F355" s="70">
        <v>31.808110781404551</v>
      </c>
    </row>
    <row r="356" spans="1:6" ht="15" x14ac:dyDescent="0.2">
      <c r="A356" s="69" t="s">
        <v>3119</v>
      </c>
      <c r="B356" s="69">
        <v>270</v>
      </c>
      <c r="C356" s="69">
        <v>2971</v>
      </c>
      <c r="D356" s="69">
        <v>270</v>
      </c>
      <c r="E356" s="69">
        <v>100</v>
      </c>
      <c r="F356" s="70">
        <v>11.003703703703703</v>
      </c>
    </row>
    <row r="357" spans="1:6" ht="15" x14ac:dyDescent="0.2">
      <c r="A357" s="69" t="s">
        <v>4138</v>
      </c>
      <c r="B357" s="69">
        <v>216</v>
      </c>
      <c r="C357" s="69">
        <v>11832</v>
      </c>
      <c r="D357" s="69">
        <v>216</v>
      </c>
      <c r="E357" s="69">
        <v>100</v>
      </c>
      <c r="F357" s="70">
        <v>54.777777777777779</v>
      </c>
    </row>
    <row r="358" spans="1:6" ht="15" x14ac:dyDescent="0.2">
      <c r="A358" s="69" t="s">
        <v>3121</v>
      </c>
      <c r="B358" s="69">
        <v>660</v>
      </c>
      <c r="C358" s="69">
        <v>31733</v>
      </c>
      <c r="D358" s="69">
        <v>660</v>
      </c>
      <c r="E358" s="69">
        <v>100</v>
      </c>
      <c r="F358" s="70">
        <v>48.080303030303028</v>
      </c>
    </row>
    <row r="359" spans="1:6" ht="15" x14ac:dyDescent="0.2">
      <c r="A359" s="69" t="s">
        <v>3122</v>
      </c>
      <c r="B359" s="69">
        <v>315</v>
      </c>
      <c r="C359" s="69">
        <v>10023</v>
      </c>
      <c r="D359" s="69">
        <v>315</v>
      </c>
      <c r="E359" s="69">
        <v>100</v>
      </c>
      <c r="F359" s="70">
        <v>31.81904761904762</v>
      </c>
    </row>
    <row r="360" spans="1:6" ht="15" x14ac:dyDescent="0.2">
      <c r="A360" s="69" t="s">
        <v>4139</v>
      </c>
      <c r="B360" s="69">
        <v>336</v>
      </c>
      <c r="C360" s="69">
        <v>9390</v>
      </c>
      <c r="D360" s="69">
        <v>336</v>
      </c>
      <c r="E360" s="69">
        <v>100</v>
      </c>
      <c r="F360" s="70">
        <v>27.946428571428573</v>
      </c>
    </row>
    <row r="361" spans="1:6" ht="15" x14ac:dyDescent="0.2">
      <c r="A361" s="69" t="s">
        <v>4140</v>
      </c>
      <c r="B361" s="69">
        <v>228</v>
      </c>
      <c r="C361" s="69">
        <v>2516</v>
      </c>
      <c r="D361" s="69">
        <v>228</v>
      </c>
      <c r="E361" s="69">
        <v>100</v>
      </c>
      <c r="F361" s="70">
        <v>11.035087719298245</v>
      </c>
    </row>
    <row r="362" spans="1:6" ht="15" x14ac:dyDescent="0.2">
      <c r="A362" s="69" t="s">
        <v>3123</v>
      </c>
      <c r="B362" s="69">
        <v>468</v>
      </c>
      <c r="C362" s="69">
        <v>6203</v>
      </c>
      <c r="D362" s="69">
        <v>468</v>
      </c>
      <c r="E362" s="69">
        <v>100</v>
      </c>
      <c r="F362" s="70">
        <v>13.254273504273504</v>
      </c>
    </row>
    <row r="363" spans="1:6" ht="15" x14ac:dyDescent="0.2">
      <c r="A363" s="69" t="s">
        <v>3125</v>
      </c>
      <c r="B363" s="69">
        <v>666</v>
      </c>
      <c r="C363" s="69">
        <v>30486</v>
      </c>
      <c r="D363" s="69">
        <v>666</v>
      </c>
      <c r="E363" s="69">
        <v>100</v>
      </c>
      <c r="F363" s="70">
        <v>45.774774774774777</v>
      </c>
    </row>
    <row r="364" spans="1:6" ht="15" x14ac:dyDescent="0.2">
      <c r="A364" s="69" t="s">
        <v>3126</v>
      </c>
      <c r="B364" s="69">
        <v>354</v>
      </c>
      <c r="C364" s="69">
        <v>12596</v>
      </c>
      <c r="D364" s="69">
        <v>354</v>
      </c>
      <c r="E364" s="69">
        <v>100</v>
      </c>
      <c r="F364" s="70">
        <v>35.581920903954803</v>
      </c>
    </row>
    <row r="365" spans="1:6" ht="15" x14ac:dyDescent="0.2">
      <c r="A365" s="69" t="s">
        <v>3127</v>
      </c>
      <c r="B365" s="69">
        <v>219</v>
      </c>
      <c r="C365" s="69">
        <v>4150</v>
      </c>
      <c r="D365" s="69">
        <v>219</v>
      </c>
      <c r="E365" s="69">
        <v>100</v>
      </c>
      <c r="F365" s="70">
        <v>18.949771689497716</v>
      </c>
    </row>
    <row r="366" spans="1:6" ht="15" x14ac:dyDescent="0.2">
      <c r="A366" s="69" t="s">
        <v>3129</v>
      </c>
      <c r="B366" s="69">
        <v>312</v>
      </c>
      <c r="C366" s="69">
        <v>10192</v>
      </c>
      <c r="D366" s="69">
        <v>312</v>
      </c>
      <c r="E366" s="69">
        <v>100</v>
      </c>
      <c r="F366" s="70">
        <v>32.666666666666664</v>
      </c>
    </row>
    <row r="367" spans="1:6" ht="15" x14ac:dyDescent="0.2">
      <c r="A367" s="69" t="s">
        <v>4141</v>
      </c>
      <c r="B367" s="69">
        <v>348</v>
      </c>
      <c r="C367" s="69">
        <v>17823</v>
      </c>
      <c r="D367" s="69">
        <v>348</v>
      </c>
      <c r="E367" s="69">
        <v>100</v>
      </c>
      <c r="F367" s="70">
        <v>51.21551724137931</v>
      </c>
    </row>
    <row r="368" spans="1:6" ht="15" x14ac:dyDescent="0.2">
      <c r="A368" s="69" t="s">
        <v>3130</v>
      </c>
      <c r="B368" s="69">
        <v>258</v>
      </c>
      <c r="C368" s="69">
        <v>2869</v>
      </c>
      <c r="D368" s="69">
        <v>258</v>
      </c>
      <c r="E368" s="69">
        <v>100</v>
      </c>
      <c r="F368" s="70">
        <v>11.120155038759689</v>
      </c>
    </row>
    <row r="369" spans="1:6" ht="15" x14ac:dyDescent="0.2">
      <c r="A369" s="69" t="s">
        <v>4142</v>
      </c>
      <c r="B369" s="69">
        <v>465</v>
      </c>
      <c r="C369" s="69">
        <v>13305</v>
      </c>
      <c r="D369" s="69">
        <v>465</v>
      </c>
      <c r="E369" s="69">
        <v>100</v>
      </c>
      <c r="F369" s="70">
        <v>28.612903225806452</v>
      </c>
    </row>
    <row r="370" spans="1:6" ht="15" x14ac:dyDescent="0.2">
      <c r="A370" s="69" t="s">
        <v>3131</v>
      </c>
      <c r="B370" s="69">
        <v>726</v>
      </c>
      <c r="C370" s="69">
        <v>21105</v>
      </c>
      <c r="D370" s="69">
        <v>726</v>
      </c>
      <c r="E370" s="69">
        <v>100</v>
      </c>
      <c r="F370" s="70">
        <v>29.070247933884296</v>
      </c>
    </row>
    <row r="371" spans="1:6" ht="15" x14ac:dyDescent="0.2">
      <c r="A371" s="69" t="s">
        <v>3132</v>
      </c>
      <c r="B371" s="69">
        <v>339</v>
      </c>
      <c r="C371" s="69">
        <v>25468</v>
      </c>
      <c r="D371" s="69">
        <v>339</v>
      </c>
      <c r="E371" s="69">
        <v>100</v>
      </c>
      <c r="F371" s="70">
        <v>75.126843657817105</v>
      </c>
    </row>
    <row r="372" spans="1:6" ht="15" x14ac:dyDescent="0.2">
      <c r="A372" s="69" t="s">
        <v>3133</v>
      </c>
      <c r="B372" s="69">
        <v>366</v>
      </c>
      <c r="C372" s="69">
        <v>8210</v>
      </c>
      <c r="D372" s="69">
        <v>366</v>
      </c>
      <c r="E372" s="69">
        <v>100</v>
      </c>
      <c r="F372" s="70">
        <v>22.431693989071039</v>
      </c>
    </row>
    <row r="373" spans="1:6" ht="15" x14ac:dyDescent="0.2">
      <c r="A373" s="69" t="s">
        <v>3134</v>
      </c>
      <c r="B373" s="69">
        <v>423</v>
      </c>
      <c r="C373" s="69">
        <v>9692</v>
      </c>
      <c r="D373" s="69">
        <v>423</v>
      </c>
      <c r="E373" s="69">
        <v>100</v>
      </c>
      <c r="F373" s="70">
        <v>22.912529550827422</v>
      </c>
    </row>
    <row r="374" spans="1:6" ht="15" x14ac:dyDescent="0.2">
      <c r="A374" s="69" t="s">
        <v>3135</v>
      </c>
      <c r="B374" s="69">
        <v>234</v>
      </c>
      <c r="C374" s="69">
        <v>20878</v>
      </c>
      <c r="D374" s="69">
        <v>234</v>
      </c>
      <c r="E374" s="69">
        <v>100</v>
      </c>
      <c r="F374" s="70">
        <v>89.222222222222229</v>
      </c>
    </row>
    <row r="375" spans="1:6" ht="15" x14ac:dyDescent="0.2">
      <c r="A375" s="69" t="s">
        <v>3137</v>
      </c>
      <c r="B375" s="69">
        <v>246</v>
      </c>
      <c r="C375" s="69">
        <v>1286</v>
      </c>
      <c r="D375" s="69">
        <v>246</v>
      </c>
      <c r="E375" s="69">
        <v>100</v>
      </c>
      <c r="F375" s="70">
        <v>5.2276422764227641</v>
      </c>
    </row>
    <row r="376" spans="1:6" ht="15" x14ac:dyDescent="0.2">
      <c r="A376" s="69" t="s">
        <v>4143</v>
      </c>
      <c r="B376" s="69">
        <v>258</v>
      </c>
      <c r="C376" s="69">
        <v>17500</v>
      </c>
      <c r="D376" s="69">
        <v>258</v>
      </c>
      <c r="E376" s="69">
        <v>100</v>
      </c>
      <c r="F376" s="70">
        <v>67.829457364341081</v>
      </c>
    </row>
    <row r="377" spans="1:6" ht="15" x14ac:dyDescent="0.2">
      <c r="A377" s="69" t="s">
        <v>3138</v>
      </c>
      <c r="B377" s="69">
        <v>906</v>
      </c>
      <c r="C377" s="69">
        <v>34312</v>
      </c>
      <c r="D377" s="69">
        <v>906</v>
      </c>
      <c r="E377" s="69">
        <v>100</v>
      </c>
      <c r="F377" s="70">
        <v>37.871964679911699</v>
      </c>
    </row>
    <row r="378" spans="1:6" ht="15" x14ac:dyDescent="0.2">
      <c r="A378" s="69" t="s">
        <v>3139</v>
      </c>
      <c r="B378" s="69">
        <v>201</v>
      </c>
      <c r="C378" s="69">
        <v>5751</v>
      </c>
      <c r="D378" s="69">
        <v>201</v>
      </c>
      <c r="E378" s="69">
        <v>100</v>
      </c>
      <c r="F378" s="70">
        <v>28.611940298507463</v>
      </c>
    </row>
    <row r="379" spans="1:6" ht="15" x14ac:dyDescent="0.2">
      <c r="A379" s="69" t="s">
        <v>3140</v>
      </c>
      <c r="B379" s="69">
        <v>333</v>
      </c>
      <c r="C379" s="69">
        <v>6513</v>
      </c>
      <c r="D379" s="69">
        <v>333</v>
      </c>
      <c r="E379" s="69">
        <v>100</v>
      </c>
      <c r="F379" s="70">
        <v>19.558558558558559</v>
      </c>
    </row>
    <row r="380" spans="1:6" ht="15" x14ac:dyDescent="0.2">
      <c r="A380" s="69" t="s">
        <v>4144</v>
      </c>
      <c r="B380" s="69">
        <v>246</v>
      </c>
      <c r="C380" s="69">
        <v>7378</v>
      </c>
      <c r="D380" s="69">
        <v>246</v>
      </c>
      <c r="E380" s="69">
        <v>100</v>
      </c>
      <c r="F380" s="70">
        <v>29.991869918699187</v>
      </c>
    </row>
    <row r="381" spans="1:6" ht="15" x14ac:dyDescent="0.2">
      <c r="A381" s="69" t="s">
        <v>3142</v>
      </c>
      <c r="B381" s="69">
        <v>363</v>
      </c>
      <c r="C381" s="69">
        <v>17328</v>
      </c>
      <c r="D381" s="69">
        <v>363</v>
      </c>
      <c r="E381" s="69">
        <v>100</v>
      </c>
      <c r="F381" s="70">
        <v>47.735537190082646</v>
      </c>
    </row>
    <row r="382" spans="1:6" ht="15" x14ac:dyDescent="0.2">
      <c r="A382" s="69" t="s">
        <v>3143</v>
      </c>
      <c r="B382" s="69">
        <v>201</v>
      </c>
      <c r="C382" s="69">
        <v>5355</v>
      </c>
      <c r="D382" s="69">
        <v>201</v>
      </c>
      <c r="E382" s="69">
        <v>100</v>
      </c>
      <c r="F382" s="70">
        <v>26.64179104477612</v>
      </c>
    </row>
    <row r="383" spans="1:6" ht="15" x14ac:dyDescent="0.2">
      <c r="A383" s="69" t="s">
        <v>3144</v>
      </c>
      <c r="B383" s="69">
        <v>336</v>
      </c>
      <c r="C383" s="69">
        <v>8865</v>
      </c>
      <c r="D383" s="69">
        <v>336</v>
      </c>
      <c r="E383" s="69">
        <v>100</v>
      </c>
      <c r="F383" s="70">
        <v>26.383928571428573</v>
      </c>
    </row>
    <row r="384" spans="1:6" ht="15" x14ac:dyDescent="0.2">
      <c r="A384" s="69" t="s">
        <v>3145</v>
      </c>
      <c r="B384" s="69">
        <v>318</v>
      </c>
      <c r="C384" s="69">
        <v>5200</v>
      </c>
      <c r="D384" s="69">
        <v>318</v>
      </c>
      <c r="E384" s="69">
        <v>100</v>
      </c>
      <c r="F384" s="70">
        <v>16.352201257861637</v>
      </c>
    </row>
    <row r="385" spans="1:6" ht="15" x14ac:dyDescent="0.2">
      <c r="A385" s="69" t="s">
        <v>4145</v>
      </c>
      <c r="B385" s="69">
        <v>456</v>
      </c>
      <c r="C385" s="69">
        <v>16777</v>
      </c>
      <c r="D385" s="69">
        <v>456</v>
      </c>
      <c r="E385" s="69">
        <v>100</v>
      </c>
      <c r="F385" s="70">
        <v>36.791666666666664</v>
      </c>
    </row>
    <row r="386" spans="1:6" ht="15" x14ac:dyDescent="0.2">
      <c r="A386" s="69" t="s">
        <v>3146</v>
      </c>
      <c r="B386" s="69">
        <v>570</v>
      </c>
      <c r="C386" s="69">
        <v>6468</v>
      </c>
      <c r="D386" s="69">
        <v>570</v>
      </c>
      <c r="E386" s="69">
        <v>100</v>
      </c>
      <c r="F386" s="70">
        <v>11.347368421052632</v>
      </c>
    </row>
    <row r="387" spans="1:6" ht="15" x14ac:dyDescent="0.2">
      <c r="A387" s="69" t="s">
        <v>3147</v>
      </c>
      <c r="B387" s="69">
        <v>207</v>
      </c>
      <c r="C387" s="69">
        <v>5813</v>
      </c>
      <c r="D387" s="69">
        <v>207</v>
      </c>
      <c r="E387" s="69">
        <v>100</v>
      </c>
      <c r="F387" s="70">
        <v>28.082125603864736</v>
      </c>
    </row>
    <row r="388" spans="1:6" ht="15" x14ac:dyDescent="0.2">
      <c r="A388" s="69" t="s">
        <v>3148</v>
      </c>
      <c r="B388" s="69">
        <v>1707</v>
      </c>
      <c r="C388" s="69">
        <v>98352</v>
      </c>
      <c r="D388" s="69">
        <v>1707</v>
      </c>
      <c r="E388" s="69">
        <v>100</v>
      </c>
      <c r="F388" s="70">
        <v>57.616871704745165</v>
      </c>
    </row>
    <row r="389" spans="1:6" ht="15" x14ac:dyDescent="0.2">
      <c r="A389" s="69" t="s">
        <v>4146</v>
      </c>
      <c r="B389" s="69">
        <v>471</v>
      </c>
      <c r="C389" s="69">
        <v>6633</v>
      </c>
      <c r="D389" s="69">
        <v>471</v>
      </c>
      <c r="E389" s="69">
        <v>100</v>
      </c>
      <c r="F389" s="70">
        <v>14.082802547770701</v>
      </c>
    </row>
    <row r="390" spans="1:6" ht="15" x14ac:dyDescent="0.2">
      <c r="A390" s="69" t="s">
        <v>3150</v>
      </c>
      <c r="B390" s="69">
        <v>210</v>
      </c>
      <c r="C390" s="69">
        <v>26304</v>
      </c>
      <c r="D390" s="69">
        <v>210</v>
      </c>
      <c r="E390" s="69">
        <v>100</v>
      </c>
      <c r="F390" s="70">
        <v>125.25714285714285</v>
      </c>
    </row>
    <row r="391" spans="1:6" ht="15" x14ac:dyDescent="0.2">
      <c r="A391" s="69" t="s">
        <v>3151</v>
      </c>
      <c r="B391" s="69">
        <v>393</v>
      </c>
      <c r="C391" s="69">
        <v>5029</v>
      </c>
      <c r="D391" s="69">
        <v>393</v>
      </c>
      <c r="E391" s="69">
        <v>100</v>
      </c>
      <c r="F391" s="70">
        <v>12.79643765903308</v>
      </c>
    </row>
    <row r="392" spans="1:6" ht="15" x14ac:dyDescent="0.2">
      <c r="A392" s="69" t="s">
        <v>3152</v>
      </c>
      <c r="B392" s="69">
        <v>273</v>
      </c>
      <c r="C392" s="69">
        <v>9191</v>
      </c>
      <c r="D392" s="69">
        <v>273</v>
      </c>
      <c r="E392" s="69">
        <v>100</v>
      </c>
      <c r="F392" s="70">
        <v>33.666666666666664</v>
      </c>
    </row>
    <row r="393" spans="1:6" ht="15" x14ac:dyDescent="0.2">
      <c r="A393" s="69" t="s">
        <v>3153</v>
      </c>
      <c r="B393" s="69">
        <v>438</v>
      </c>
      <c r="C393" s="69">
        <v>10152</v>
      </c>
      <c r="D393" s="69">
        <v>438</v>
      </c>
      <c r="E393" s="69">
        <v>100</v>
      </c>
      <c r="F393" s="70">
        <v>23.17808219178082</v>
      </c>
    </row>
    <row r="394" spans="1:6" ht="15" x14ac:dyDescent="0.2">
      <c r="A394" s="69" t="s">
        <v>3154</v>
      </c>
      <c r="B394" s="69">
        <v>1761</v>
      </c>
      <c r="C394" s="69">
        <v>68846</v>
      </c>
      <c r="D394" s="69">
        <v>1761</v>
      </c>
      <c r="E394" s="69">
        <v>100</v>
      </c>
      <c r="F394" s="70">
        <v>39.094832481544579</v>
      </c>
    </row>
    <row r="395" spans="1:6" ht="15" x14ac:dyDescent="0.2">
      <c r="A395" s="69" t="s">
        <v>3155</v>
      </c>
      <c r="B395" s="69">
        <v>414</v>
      </c>
      <c r="C395" s="69">
        <v>11631</v>
      </c>
      <c r="D395" s="69">
        <v>414</v>
      </c>
      <c r="E395" s="69">
        <v>100</v>
      </c>
      <c r="F395" s="70">
        <v>28.094202898550726</v>
      </c>
    </row>
    <row r="396" spans="1:6" ht="15" x14ac:dyDescent="0.2">
      <c r="A396" s="69" t="s">
        <v>3156</v>
      </c>
      <c r="B396" s="69">
        <v>255</v>
      </c>
      <c r="C396" s="69">
        <v>9626</v>
      </c>
      <c r="D396" s="69">
        <v>255</v>
      </c>
      <c r="E396" s="69">
        <v>100</v>
      </c>
      <c r="F396" s="70">
        <v>37.749019607843138</v>
      </c>
    </row>
    <row r="397" spans="1:6" ht="15" x14ac:dyDescent="0.2">
      <c r="A397" s="69" t="s">
        <v>3157</v>
      </c>
      <c r="B397" s="69">
        <v>555</v>
      </c>
      <c r="C397" s="69">
        <v>4156</v>
      </c>
      <c r="D397" s="69">
        <v>555</v>
      </c>
      <c r="E397" s="69">
        <v>100</v>
      </c>
      <c r="F397" s="70">
        <v>7.4882882882882882</v>
      </c>
    </row>
    <row r="398" spans="1:6" ht="15" x14ac:dyDescent="0.2">
      <c r="A398" s="69" t="s">
        <v>3158</v>
      </c>
      <c r="B398" s="69">
        <v>726</v>
      </c>
      <c r="C398" s="69">
        <v>8135</v>
      </c>
      <c r="D398" s="69">
        <v>726</v>
      </c>
      <c r="E398" s="69">
        <v>100</v>
      </c>
      <c r="F398" s="70">
        <v>11.205234159779614</v>
      </c>
    </row>
    <row r="399" spans="1:6" ht="15" x14ac:dyDescent="0.2">
      <c r="A399" s="69" t="s">
        <v>4147</v>
      </c>
      <c r="B399" s="69">
        <v>423</v>
      </c>
      <c r="C399" s="69">
        <v>6359</v>
      </c>
      <c r="D399" s="69">
        <v>423</v>
      </c>
      <c r="E399" s="69">
        <v>100</v>
      </c>
      <c r="F399" s="70">
        <v>15.033096926713949</v>
      </c>
    </row>
    <row r="400" spans="1:6" ht="15" x14ac:dyDescent="0.2">
      <c r="A400" s="69" t="s">
        <v>3159</v>
      </c>
      <c r="B400" s="69">
        <v>429</v>
      </c>
      <c r="C400" s="69">
        <v>10383</v>
      </c>
      <c r="D400" s="69">
        <v>429</v>
      </c>
      <c r="E400" s="69">
        <v>100</v>
      </c>
      <c r="F400" s="70">
        <v>24.202797202797203</v>
      </c>
    </row>
    <row r="401" spans="1:6" ht="15" x14ac:dyDescent="0.2">
      <c r="A401" s="69" t="s">
        <v>3160</v>
      </c>
      <c r="B401" s="69">
        <v>519</v>
      </c>
      <c r="C401" s="69">
        <v>9772</v>
      </c>
      <c r="D401" s="69">
        <v>519</v>
      </c>
      <c r="E401" s="69">
        <v>100</v>
      </c>
      <c r="F401" s="70">
        <v>18.828516377649326</v>
      </c>
    </row>
    <row r="402" spans="1:6" ht="15" x14ac:dyDescent="0.2">
      <c r="A402" s="69" t="s">
        <v>4148</v>
      </c>
      <c r="B402" s="69">
        <v>222</v>
      </c>
      <c r="C402" s="69">
        <v>2746</v>
      </c>
      <c r="D402" s="69">
        <v>222</v>
      </c>
      <c r="E402" s="69">
        <v>100</v>
      </c>
      <c r="F402" s="70">
        <v>12.36936936936937</v>
      </c>
    </row>
    <row r="403" spans="1:6" ht="15" x14ac:dyDescent="0.2">
      <c r="A403" s="69" t="s">
        <v>4149</v>
      </c>
      <c r="B403" s="69">
        <v>393</v>
      </c>
      <c r="C403" s="69">
        <v>10717</v>
      </c>
      <c r="D403" s="69">
        <v>393</v>
      </c>
      <c r="E403" s="69">
        <v>100</v>
      </c>
      <c r="F403" s="70">
        <v>27.269720101781171</v>
      </c>
    </row>
    <row r="404" spans="1:6" ht="15" x14ac:dyDescent="0.2">
      <c r="A404" s="69" t="s">
        <v>3163</v>
      </c>
      <c r="B404" s="69">
        <v>489</v>
      </c>
      <c r="C404" s="69">
        <v>15565</v>
      </c>
      <c r="D404" s="69">
        <v>489</v>
      </c>
      <c r="E404" s="69">
        <v>100</v>
      </c>
      <c r="F404" s="70">
        <v>31.830265848670756</v>
      </c>
    </row>
    <row r="405" spans="1:6" ht="15" x14ac:dyDescent="0.2">
      <c r="A405" s="69" t="s">
        <v>3164</v>
      </c>
      <c r="B405" s="69">
        <v>366</v>
      </c>
      <c r="C405" s="69">
        <v>11829</v>
      </c>
      <c r="D405" s="69">
        <v>366</v>
      </c>
      <c r="E405" s="69">
        <v>100</v>
      </c>
      <c r="F405" s="70">
        <v>32.319672131147541</v>
      </c>
    </row>
    <row r="406" spans="1:6" ht="15" x14ac:dyDescent="0.2">
      <c r="A406" s="69" t="s">
        <v>3165</v>
      </c>
      <c r="B406" s="69">
        <v>498</v>
      </c>
      <c r="C406" s="69">
        <v>10369</v>
      </c>
      <c r="D406" s="69">
        <v>498</v>
      </c>
      <c r="E406" s="69">
        <v>100</v>
      </c>
      <c r="F406" s="70">
        <v>20.821285140562249</v>
      </c>
    </row>
    <row r="407" spans="1:6" ht="15" x14ac:dyDescent="0.2">
      <c r="A407" s="69" t="s">
        <v>3167</v>
      </c>
      <c r="B407" s="69">
        <v>327</v>
      </c>
      <c r="C407" s="69">
        <v>17933</v>
      </c>
      <c r="D407" s="69">
        <v>327</v>
      </c>
      <c r="E407" s="69">
        <v>100</v>
      </c>
      <c r="F407" s="70">
        <v>54.840978593272169</v>
      </c>
    </row>
    <row r="408" spans="1:6" ht="15" x14ac:dyDescent="0.2">
      <c r="A408" s="69" t="s">
        <v>3168</v>
      </c>
      <c r="B408" s="69">
        <v>876</v>
      </c>
      <c r="C408" s="69">
        <v>23232</v>
      </c>
      <c r="D408" s="69">
        <v>876</v>
      </c>
      <c r="E408" s="69">
        <v>100</v>
      </c>
      <c r="F408" s="70">
        <v>26.520547945205479</v>
      </c>
    </row>
    <row r="409" spans="1:6" ht="15" x14ac:dyDescent="0.2">
      <c r="A409" s="69" t="s">
        <v>4150</v>
      </c>
      <c r="B409" s="69">
        <v>345</v>
      </c>
      <c r="C409" s="69">
        <v>14192</v>
      </c>
      <c r="D409" s="69">
        <v>345</v>
      </c>
      <c r="E409" s="69">
        <v>100</v>
      </c>
      <c r="F409" s="70">
        <v>41.13623188405797</v>
      </c>
    </row>
    <row r="410" spans="1:6" ht="15" x14ac:dyDescent="0.2">
      <c r="A410" s="69" t="s">
        <v>3169</v>
      </c>
      <c r="B410" s="69">
        <v>738</v>
      </c>
      <c r="C410" s="69">
        <v>22996</v>
      </c>
      <c r="D410" s="69">
        <v>738</v>
      </c>
      <c r="E410" s="69">
        <v>100</v>
      </c>
      <c r="F410" s="70">
        <v>31.159891598915991</v>
      </c>
    </row>
    <row r="411" spans="1:6" ht="15" x14ac:dyDescent="0.2">
      <c r="A411" s="69" t="s">
        <v>3171</v>
      </c>
      <c r="B411" s="69">
        <v>846</v>
      </c>
      <c r="C411" s="69">
        <v>28673</v>
      </c>
      <c r="D411" s="69">
        <v>846</v>
      </c>
      <c r="E411" s="69">
        <v>100</v>
      </c>
      <c r="F411" s="70">
        <v>33.892434988179666</v>
      </c>
    </row>
    <row r="412" spans="1:6" ht="15" x14ac:dyDescent="0.2">
      <c r="A412" s="69" t="s">
        <v>3172</v>
      </c>
      <c r="B412" s="69">
        <v>399</v>
      </c>
      <c r="C412" s="69">
        <v>6466</v>
      </c>
      <c r="D412" s="69">
        <v>399</v>
      </c>
      <c r="E412" s="69">
        <v>100</v>
      </c>
      <c r="F412" s="70">
        <v>16.205513784461154</v>
      </c>
    </row>
    <row r="413" spans="1:6" ht="15" x14ac:dyDescent="0.2">
      <c r="A413" s="69" t="s">
        <v>3174</v>
      </c>
      <c r="B413" s="69">
        <v>282</v>
      </c>
      <c r="C413" s="69">
        <v>12369</v>
      </c>
      <c r="D413" s="69">
        <v>282</v>
      </c>
      <c r="E413" s="69">
        <v>100</v>
      </c>
      <c r="F413" s="70">
        <v>43.861702127659576</v>
      </c>
    </row>
    <row r="414" spans="1:6" ht="15" x14ac:dyDescent="0.2">
      <c r="A414" s="69" t="s">
        <v>3175</v>
      </c>
      <c r="B414" s="69">
        <v>519</v>
      </c>
      <c r="C414" s="69">
        <v>13675</v>
      </c>
      <c r="D414" s="69">
        <v>519</v>
      </c>
      <c r="E414" s="69">
        <v>100</v>
      </c>
      <c r="F414" s="70">
        <v>26.348747591522159</v>
      </c>
    </row>
    <row r="415" spans="1:6" ht="15" x14ac:dyDescent="0.2">
      <c r="A415" s="69" t="s">
        <v>4151</v>
      </c>
      <c r="B415" s="69">
        <v>300</v>
      </c>
      <c r="C415" s="69">
        <v>14731</v>
      </c>
      <c r="D415" s="69">
        <v>300</v>
      </c>
      <c r="E415" s="69">
        <v>100</v>
      </c>
      <c r="F415" s="70">
        <v>49.103333333333332</v>
      </c>
    </row>
    <row r="416" spans="1:6" ht="15" x14ac:dyDescent="0.2">
      <c r="A416" s="69" t="s">
        <v>3176</v>
      </c>
      <c r="B416" s="69">
        <v>963</v>
      </c>
      <c r="C416" s="69">
        <v>44852</v>
      </c>
      <c r="D416" s="69">
        <v>963</v>
      </c>
      <c r="E416" s="69">
        <v>100</v>
      </c>
      <c r="F416" s="70">
        <v>46.575285565939772</v>
      </c>
    </row>
    <row r="417" spans="1:6" ht="15" x14ac:dyDescent="0.2">
      <c r="A417" s="69" t="s">
        <v>3179</v>
      </c>
      <c r="B417" s="69">
        <v>699</v>
      </c>
      <c r="C417" s="69">
        <v>17302</v>
      </c>
      <c r="D417" s="69">
        <v>699</v>
      </c>
      <c r="E417" s="69">
        <v>100</v>
      </c>
      <c r="F417" s="70">
        <v>24.752503576537912</v>
      </c>
    </row>
    <row r="418" spans="1:6" ht="15" x14ac:dyDescent="0.2">
      <c r="A418" s="69" t="s">
        <v>3180</v>
      </c>
      <c r="B418" s="69">
        <v>384</v>
      </c>
      <c r="C418" s="69">
        <v>18471</v>
      </c>
      <c r="D418" s="69">
        <v>384</v>
      </c>
      <c r="E418" s="69">
        <v>100</v>
      </c>
      <c r="F418" s="70">
        <v>48.1015625</v>
      </c>
    </row>
    <row r="419" spans="1:6" ht="15" x14ac:dyDescent="0.2">
      <c r="A419" s="69" t="s">
        <v>3181</v>
      </c>
      <c r="B419" s="69">
        <v>237</v>
      </c>
      <c r="C419" s="69">
        <v>6250</v>
      </c>
      <c r="D419" s="69">
        <v>237</v>
      </c>
      <c r="E419" s="69">
        <v>100</v>
      </c>
      <c r="F419" s="70">
        <v>26.371308016877638</v>
      </c>
    </row>
    <row r="420" spans="1:6" ht="15" x14ac:dyDescent="0.2">
      <c r="A420" s="69" t="s">
        <v>3182</v>
      </c>
      <c r="B420" s="69">
        <v>243</v>
      </c>
      <c r="C420" s="69">
        <v>7912</v>
      </c>
      <c r="D420" s="69">
        <v>243</v>
      </c>
      <c r="E420" s="69">
        <v>100</v>
      </c>
      <c r="F420" s="70">
        <v>32.559670781893004</v>
      </c>
    </row>
    <row r="421" spans="1:6" ht="15" x14ac:dyDescent="0.2">
      <c r="A421" s="69" t="s">
        <v>3183</v>
      </c>
      <c r="B421" s="69">
        <v>240</v>
      </c>
      <c r="C421" s="69">
        <v>2841</v>
      </c>
      <c r="D421" s="69">
        <v>240</v>
      </c>
      <c r="E421" s="69">
        <v>100</v>
      </c>
      <c r="F421" s="70">
        <v>11.8375</v>
      </c>
    </row>
    <row r="422" spans="1:6" ht="15" x14ac:dyDescent="0.2">
      <c r="A422" s="69" t="s">
        <v>3184</v>
      </c>
      <c r="B422" s="69">
        <v>348</v>
      </c>
      <c r="C422" s="69">
        <v>9755</v>
      </c>
      <c r="D422" s="69">
        <v>348</v>
      </c>
      <c r="E422" s="69">
        <v>100</v>
      </c>
      <c r="F422" s="70">
        <v>28.0316091954023</v>
      </c>
    </row>
    <row r="423" spans="1:6" ht="15" x14ac:dyDescent="0.2">
      <c r="A423" s="69" t="s">
        <v>3185</v>
      </c>
      <c r="B423" s="69">
        <v>546</v>
      </c>
      <c r="C423" s="69">
        <v>29462</v>
      </c>
      <c r="D423" s="69">
        <v>546</v>
      </c>
      <c r="E423" s="69">
        <v>100</v>
      </c>
      <c r="F423" s="70">
        <v>53.959706959706956</v>
      </c>
    </row>
    <row r="424" spans="1:6" ht="15" x14ac:dyDescent="0.2">
      <c r="A424" s="69" t="s">
        <v>3186</v>
      </c>
      <c r="B424" s="69">
        <v>867</v>
      </c>
      <c r="C424" s="69">
        <v>21433</v>
      </c>
      <c r="D424" s="69">
        <v>867</v>
      </c>
      <c r="E424" s="69">
        <v>100</v>
      </c>
      <c r="F424" s="70">
        <v>24.72087658592849</v>
      </c>
    </row>
    <row r="425" spans="1:6" ht="15" x14ac:dyDescent="0.2">
      <c r="A425" s="69" t="s">
        <v>3187</v>
      </c>
      <c r="B425" s="69">
        <v>249</v>
      </c>
      <c r="C425" s="69">
        <v>5705</v>
      </c>
      <c r="D425" s="69">
        <v>249</v>
      </c>
      <c r="E425" s="69">
        <v>100</v>
      </c>
      <c r="F425" s="70">
        <v>22.91164658634538</v>
      </c>
    </row>
    <row r="426" spans="1:6" ht="15" x14ac:dyDescent="0.2">
      <c r="A426" s="69" t="s">
        <v>3190</v>
      </c>
      <c r="B426" s="69">
        <v>204</v>
      </c>
      <c r="C426" s="69">
        <v>4446</v>
      </c>
      <c r="D426" s="69">
        <v>204</v>
      </c>
      <c r="E426" s="69">
        <v>100</v>
      </c>
      <c r="F426" s="70">
        <v>21.794117647058822</v>
      </c>
    </row>
    <row r="427" spans="1:6" ht="15" x14ac:dyDescent="0.2">
      <c r="A427" s="69" t="s">
        <v>3191</v>
      </c>
      <c r="B427" s="69">
        <v>978</v>
      </c>
      <c r="C427" s="69">
        <v>19093</v>
      </c>
      <c r="D427" s="69">
        <v>978</v>
      </c>
      <c r="E427" s="69">
        <v>100</v>
      </c>
      <c r="F427" s="70">
        <v>19.522494887525561</v>
      </c>
    </row>
    <row r="428" spans="1:6" ht="15" x14ac:dyDescent="0.2">
      <c r="A428" s="69" t="s">
        <v>4152</v>
      </c>
      <c r="B428" s="69">
        <v>330</v>
      </c>
      <c r="C428" s="69">
        <v>6108</v>
      </c>
      <c r="D428" s="69">
        <v>330</v>
      </c>
      <c r="E428" s="69">
        <v>100</v>
      </c>
      <c r="F428" s="70">
        <v>18.509090909090908</v>
      </c>
    </row>
    <row r="429" spans="1:6" ht="15" x14ac:dyDescent="0.2">
      <c r="A429" s="69" t="s">
        <v>4153</v>
      </c>
      <c r="B429" s="69">
        <v>255</v>
      </c>
      <c r="C429" s="69">
        <v>788</v>
      </c>
      <c r="D429" s="69">
        <v>255</v>
      </c>
      <c r="E429" s="69">
        <v>100</v>
      </c>
      <c r="F429" s="70">
        <v>3.0901960784313727</v>
      </c>
    </row>
    <row r="430" spans="1:6" ht="15" x14ac:dyDescent="0.2">
      <c r="A430" s="69" t="s">
        <v>3192</v>
      </c>
      <c r="B430" s="69">
        <v>411</v>
      </c>
      <c r="C430" s="69">
        <v>5150</v>
      </c>
      <c r="D430" s="69">
        <v>411</v>
      </c>
      <c r="E430" s="69">
        <v>100</v>
      </c>
      <c r="F430" s="70">
        <v>12.530413625304137</v>
      </c>
    </row>
    <row r="431" spans="1:6" ht="15" x14ac:dyDescent="0.2">
      <c r="A431" s="69" t="s">
        <v>3194</v>
      </c>
      <c r="B431" s="69">
        <v>333</v>
      </c>
      <c r="C431" s="69">
        <v>4021</v>
      </c>
      <c r="D431" s="69">
        <v>333</v>
      </c>
      <c r="E431" s="69">
        <v>100</v>
      </c>
      <c r="F431" s="70">
        <v>12.075075075075075</v>
      </c>
    </row>
    <row r="432" spans="1:6" ht="15" x14ac:dyDescent="0.2">
      <c r="A432" s="69" t="s">
        <v>3196</v>
      </c>
      <c r="B432" s="69">
        <v>204</v>
      </c>
      <c r="C432" s="69">
        <v>7193</v>
      </c>
      <c r="D432" s="69">
        <v>204</v>
      </c>
      <c r="E432" s="69">
        <v>100</v>
      </c>
      <c r="F432" s="70">
        <v>35.259803921568626</v>
      </c>
    </row>
    <row r="433" spans="1:6" ht="15" x14ac:dyDescent="0.2">
      <c r="A433" s="69" t="s">
        <v>3197</v>
      </c>
      <c r="B433" s="69">
        <v>444</v>
      </c>
      <c r="C433" s="69">
        <v>9080</v>
      </c>
      <c r="D433" s="69">
        <v>444</v>
      </c>
      <c r="E433" s="69">
        <v>100</v>
      </c>
      <c r="F433" s="70">
        <v>20.45045045045045</v>
      </c>
    </row>
    <row r="434" spans="1:6" ht="15" x14ac:dyDescent="0.2">
      <c r="A434" s="69" t="s">
        <v>3198</v>
      </c>
      <c r="B434" s="69">
        <v>222</v>
      </c>
      <c r="C434" s="69">
        <v>6566</v>
      </c>
      <c r="D434" s="69">
        <v>222</v>
      </c>
      <c r="E434" s="69">
        <v>100</v>
      </c>
      <c r="F434" s="70">
        <v>29.576576576576578</v>
      </c>
    </row>
    <row r="435" spans="1:6" ht="15" x14ac:dyDescent="0.2">
      <c r="A435" s="69" t="s">
        <v>3199</v>
      </c>
      <c r="B435" s="69">
        <v>483</v>
      </c>
      <c r="C435" s="69">
        <v>5552</v>
      </c>
      <c r="D435" s="69">
        <v>483</v>
      </c>
      <c r="E435" s="69">
        <v>100</v>
      </c>
      <c r="F435" s="70">
        <v>11.494824016563147</v>
      </c>
    </row>
    <row r="436" spans="1:6" ht="15" x14ac:dyDescent="0.2">
      <c r="A436" s="69" t="s">
        <v>4154</v>
      </c>
      <c r="B436" s="69">
        <v>465</v>
      </c>
      <c r="C436" s="69">
        <v>13685</v>
      </c>
      <c r="D436" s="69">
        <v>465</v>
      </c>
      <c r="E436" s="69">
        <v>100</v>
      </c>
      <c r="F436" s="70">
        <v>29.43010752688172</v>
      </c>
    </row>
    <row r="437" spans="1:6" ht="15" x14ac:dyDescent="0.2">
      <c r="A437" s="69" t="s">
        <v>3200</v>
      </c>
      <c r="B437" s="69">
        <v>375</v>
      </c>
      <c r="C437" s="69">
        <v>12314</v>
      </c>
      <c r="D437" s="69">
        <v>375</v>
      </c>
      <c r="E437" s="69">
        <v>100</v>
      </c>
      <c r="F437" s="70">
        <v>32.837333333333333</v>
      </c>
    </row>
    <row r="438" spans="1:6" ht="15" x14ac:dyDescent="0.2">
      <c r="A438" s="69" t="s">
        <v>3201</v>
      </c>
      <c r="B438" s="69">
        <v>213</v>
      </c>
      <c r="C438" s="69">
        <v>1593</v>
      </c>
      <c r="D438" s="69">
        <v>213</v>
      </c>
      <c r="E438" s="69">
        <v>100</v>
      </c>
      <c r="F438" s="70">
        <v>7.47887323943662</v>
      </c>
    </row>
    <row r="439" spans="1:6" ht="15" x14ac:dyDescent="0.2">
      <c r="A439" s="69" t="s">
        <v>3202</v>
      </c>
      <c r="B439" s="69">
        <v>402</v>
      </c>
      <c r="C439" s="69">
        <v>17003</v>
      </c>
      <c r="D439" s="69">
        <v>402</v>
      </c>
      <c r="E439" s="69">
        <v>100</v>
      </c>
      <c r="F439" s="70">
        <v>42.296019900497512</v>
      </c>
    </row>
    <row r="440" spans="1:6" ht="15" x14ac:dyDescent="0.2">
      <c r="A440" s="69" t="s">
        <v>3203</v>
      </c>
      <c r="B440" s="69">
        <v>720</v>
      </c>
      <c r="C440" s="69">
        <v>18784</v>
      </c>
      <c r="D440" s="69">
        <v>720</v>
      </c>
      <c r="E440" s="69">
        <v>100</v>
      </c>
      <c r="F440" s="70">
        <v>26.088888888888889</v>
      </c>
    </row>
    <row r="441" spans="1:6" ht="15" x14ac:dyDescent="0.2">
      <c r="A441" s="69" t="s">
        <v>3204</v>
      </c>
      <c r="B441" s="69">
        <v>990</v>
      </c>
      <c r="C441" s="69">
        <v>30113</v>
      </c>
      <c r="D441" s="69">
        <v>990</v>
      </c>
      <c r="E441" s="69">
        <v>100</v>
      </c>
      <c r="F441" s="70">
        <v>30.417171717171716</v>
      </c>
    </row>
    <row r="442" spans="1:6" ht="15" x14ac:dyDescent="0.2">
      <c r="A442" s="69" t="s">
        <v>3205</v>
      </c>
      <c r="B442" s="69">
        <v>294</v>
      </c>
      <c r="C442" s="69">
        <v>9936</v>
      </c>
      <c r="D442" s="69">
        <v>294</v>
      </c>
      <c r="E442" s="69">
        <v>100</v>
      </c>
      <c r="F442" s="70">
        <v>33.795918367346935</v>
      </c>
    </row>
    <row r="443" spans="1:6" ht="15" x14ac:dyDescent="0.2">
      <c r="A443" s="69" t="s">
        <v>3206</v>
      </c>
      <c r="B443" s="69">
        <v>201</v>
      </c>
      <c r="C443" s="69">
        <v>2014</v>
      </c>
      <c r="D443" s="69">
        <v>201</v>
      </c>
      <c r="E443" s="69">
        <v>100</v>
      </c>
      <c r="F443" s="70">
        <v>10.019900497512438</v>
      </c>
    </row>
    <row r="444" spans="1:6" ht="15" x14ac:dyDescent="0.2">
      <c r="A444" s="69" t="s">
        <v>3207</v>
      </c>
      <c r="B444" s="69">
        <v>381</v>
      </c>
      <c r="C444" s="69">
        <v>8680</v>
      </c>
      <c r="D444" s="69">
        <v>381</v>
      </c>
      <c r="E444" s="69">
        <v>100</v>
      </c>
      <c r="F444" s="70">
        <v>22.782152230971128</v>
      </c>
    </row>
    <row r="445" spans="1:6" ht="15" x14ac:dyDescent="0.2">
      <c r="A445" s="69" t="s">
        <v>3209</v>
      </c>
      <c r="B445" s="69">
        <v>756</v>
      </c>
      <c r="C445" s="69">
        <v>5676</v>
      </c>
      <c r="D445" s="69">
        <v>756</v>
      </c>
      <c r="E445" s="69">
        <v>100</v>
      </c>
      <c r="F445" s="70">
        <v>7.5079365079365079</v>
      </c>
    </row>
    <row r="446" spans="1:6" ht="15" x14ac:dyDescent="0.2">
      <c r="A446" s="69" t="s">
        <v>3211</v>
      </c>
      <c r="B446" s="69">
        <v>621</v>
      </c>
      <c r="C446" s="69">
        <v>24549</v>
      </c>
      <c r="D446" s="69">
        <v>621</v>
      </c>
      <c r="E446" s="69">
        <v>100</v>
      </c>
      <c r="F446" s="70">
        <v>39.531400966183575</v>
      </c>
    </row>
    <row r="447" spans="1:6" ht="15" x14ac:dyDescent="0.2">
      <c r="A447" s="69" t="s">
        <v>3213</v>
      </c>
      <c r="B447" s="69">
        <v>225</v>
      </c>
      <c r="C447" s="69">
        <v>8371</v>
      </c>
      <c r="D447" s="69">
        <v>225</v>
      </c>
      <c r="E447" s="69">
        <v>100</v>
      </c>
      <c r="F447" s="70">
        <v>37.204444444444448</v>
      </c>
    </row>
    <row r="448" spans="1:6" ht="15" x14ac:dyDescent="0.2">
      <c r="A448" s="69" t="s">
        <v>3215</v>
      </c>
      <c r="B448" s="69">
        <v>294</v>
      </c>
      <c r="C448" s="69">
        <v>8469</v>
      </c>
      <c r="D448" s="69">
        <v>294</v>
      </c>
      <c r="E448" s="69">
        <v>100</v>
      </c>
      <c r="F448" s="70">
        <v>28.806122448979593</v>
      </c>
    </row>
    <row r="449" spans="1:6" ht="15" x14ac:dyDescent="0.2">
      <c r="A449" s="69" t="s">
        <v>3216</v>
      </c>
      <c r="B449" s="69">
        <v>258</v>
      </c>
      <c r="C449" s="69">
        <v>5731</v>
      </c>
      <c r="D449" s="69">
        <v>258</v>
      </c>
      <c r="E449" s="69">
        <v>100</v>
      </c>
      <c r="F449" s="70">
        <v>22.213178294573645</v>
      </c>
    </row>
    <row r="450" spans="1:6" ht="15" x14ac:dyDescent="0.2">
      <c r="A450" s="69" t="s">
        <v>3218</v>
      </c>
      <c r="B450" s="69">
        <v>570</v>
      </c>
      <c r="C450" s="69">
        <v>39066</v>
      </c>
      <c r="D450" s="69">
        <v>570</v>
      </c>
      <c r="E450" s="69">
        <v>100</v>
      </c>
      <c r="F450" s="70">
        <v>68.536842105263162</v>
      </c>
    </row>
    <row r="451" spans="1:6" ht="15" x14ac:dyDescent="0.2">
      <c r="A451" s="69" t="s">
        <v>4155</v>
      </c>
      <c r="B451" s="69">
        <v>249</v>
      </c>
      <c r="C451" s="69">
        <v>5910</v>
      </c>
      <c r="D451" s="69">
        <v>249</v>
      </c>
      <c r="E451" s="69">
        <v>100</v>
      </c>
      <c r="F451" s="70">
        <v>23.734939759036145</v>
      </c>
    </row>
    <row r="452" spans="1:6" ht="15" x14ac:dyDescent="0.2">
      <c r="A452" s="69" t="s">
        <v>3220</v>
      </c>
      <c r="B452" s="69">
        <v>444</v>
      </c>
      <c r="C452" s="69">
        <v>11615</v>
      </c>
      <c r="D452" s="69">
        <v>444</v>
      </c>
      <c r="E452" s="69">
        <v>100</v>
      </c>
      <c r="F452" s="70">
        <v>26.15990990990991</v>
      </c>
    </row>
    <row r="453" spans="1:6" ht="15" x14ac:dyDescent="0.2">
      <c r="A453" s="69" t="s">
        <v>3221</v>
      </c>
      <c r="B453" s="69">
        <v>720</v>
      </c>
      <c r="C453" s="69">
        <v>25492</v>
      </c>
      <c r="D453" s="69">
        <v>720</v>
      </c>
      <c r="E453" s="69">
        <v>100</v>
      </c>
      <c r="F453" s="70">
        <v>35.405555555555559</v>
      </c>
    </row>
    <row r="454" spans="1:6" ht="15" x14ac:dyDescent="0.2">
      <c r="A454" s="69" t="s">
        <v>4156</v>
      </c>
      <c r="B454" s="69">
        <v>231</v>
      </c>
      <c r="C454" s="69">
        <v>6354</v>
      </c>
      <c r="D454" s="69">
        <v>231</v>
      </c>
      <c r="E454" s="69">
        <v>100</v>
      </c>
      <c r="F454" s="70">
        <v>27.506493506493506</v>
      </c>
    </row>
    <row r="455" spans="1:6" ht="15" x14ac:dyDescent="0.2">
      <c r="A455" s="69" t="s">
        <v>3224</v>
      </c>
      <c r="B455" s="69">
        <v>360</v>
      </c>
      <c r="C455" s="69">
        <v>7694</v>
      </c>
      <c r="D455" s="69">
        <v>360</v>
      </c>
      <c r="E455" s="69">
        <v>100</v>
      </c>
      <c r="F455" s="70">
        <v>21.372222222222224</v>
      </c>
    </row>
    <row r="456" spans="1:6" ht="15" x14ac:dyDescent="0.2">
      <c r="A456" s="69" t="s">
        <v>4157</v>
      </c>
      <c r="B456" s="69">
        <v>273</v>
      </c>
      <c r="C456" s="69">
        <v>11444</v>
      </c>
      <c r="D456" s="69">
        <v>273</v>
      </c>
      <c r="E456" s="69">
        <v>100</v>
      </c>
      <c r="F456" s="70">
        <v>41.91941391941392</v>
      </c>
    </row>
    <row r="457" spans="1:6" ht="15" x14ac:dyDescent="0.2">
      <c r="A457" s="69" t="s">
        <v>3225</v>
      </c>
      <c r="B457" s="69">
        <v>396</v>
      </c>
      <c r="C457" s="69">
        <v>11776</v>
      </c>
      <c r="D457" s="69">
        <v>396</v>
      </c>
      <c r="E457" s="69">
        <v>100</v>
      </c>
      <c r="F457" s="70">
        <v>29.737373737373737</v>
      </c>
    </row>
    <row r="458" spans="1:6" ht="15" x14ac:dyDescent="0.2">
      <c r="A458" s="69" t="s">
        <v>3227</v>
      </c>
      <c r="B458" s="69">
        <v>450</v>
      </c>
      <c r="C458" s="69">
        <v>13803</v>
      </c>
      <c r="D458" s="69">
        <v>450</v>
      </c>
      <c r="E458" s="69">
        <v>100</v>
      </c>
      <c r="F458" s="70">
        <v>30.673333333333332</v>
      </c>
    </row>
    <row r="459" spans="1:6" ht="15" x14ac:dyDescent="0.2">
      <c r="A459" s="69" t="s">
        <v>3228</v>
      </c>
      <c r="B459" s="69">
        <v>219</v>
      </c>
      <c r="C459" s="69">
        <v>3601</v>
      </c>
      <c r="D459" s="69">
        <v>219</v>
      </c>
      <c r="E459" s="69">
        <v>100</v>
      </c>
      <c r="F459" s="70">
        <v>16.442922374429223</v>
      </c>
    </row>
    <row r="460" spans="1:6" ht="15" x14ac:dyDescent="0.2">
      <c r="A460" s="69" t="s">
        <v>4158</v>
      </c>
      <c r="B460" s="69">
        <v>315</v>
      </c>
      <c r="C460" s="69">
        <v>3477</v>
      </c>
      <c r="D460" s="69">
        <v>315</v>
      </c>
      <c r="E460" s="69">
        <v>100</v>
      </c>
      <c r="F460" s="70">
        <v>11.038095238095238</v>
      </c>
    </row>
    <row r="461" spans="1:6" ht="15" x14ac:dyDescent="0.2">
      <c r="A461" s="69" t="s">
        <v>3229</v>
      </c>
      <c r="B461" s="69">
        <v>201</v>
      </c>
      <c r="C461" s="69">
        <v>5175</v>
      </c>
      <c r="D461" s="69">
        <v>201</v>
      </c>
      <c r="E461" s="69">
        <v>100</v>
      </c>
      <c r="F461" s="70">
        <v>25.746268656716417</v>
      </c>
    </row>
    <row r="462" spans="1:6" ht="15" x14ac:dyDescent="0.2">
      <c r="A462" s="69" t="s">
        <v>3232</v>
      </c>
      <c r="B462" s="69">
        <v>354</v>
      </c>
      <c r="C462" s="69">
        <v>18172</v>
      </c>
      <c r="D462" s="69">
        <v>354</v>
      </c>
      <c r="E462" s="69">
        <v>100</v>
      </c>
      <c r="F462" s="70">
        <v>51.333333333333336</v>
      </c>
    </row>
    <row r="463" spans="1:6" ht="15" x14ac:dyDescent="0.2">
      <c r="A463" s="69" t="s">
        <v>3234</v>
      </c>
      <c r="B463" s="69">
        <v>243</v>
      </c>
      <c r="C463" s="69">
        <v>2859</v>
      </c>
      <c r="D463" s="69">
        <v>243</v>
      </c>
      <c r="E463" s="69">
        <v>100</v>
      </c>
      <c r="F463" s="70">
        <v>11.765432098765432</v>
      </c>
    </row>
    <row r="464" spans="1:6" ht="15" x14ac:dyDescent="0.2">
      <c r="A464" s="69" t="s">
        <v>3235</v>
      </c>
      <c r="B464" s="69">
        <v>2049</v>
      </c>
      <c r="C464" s="69">
        <v>61062</v>
      </c>
      <c r="D464" s="69">
        <v>2049</v>
      </c>
      <c r="E464" s="69">
        <v>100</v>
      </c>
      <c r="F464" s="70">
        <v>29.800878477306004</v>
      </c>
    </row>
    <row r="465" spans="1:6" ht="15" x14ac:dyDescent="0.2">
      <c r="A465" s="69" t="s">
        <v>4159</v>
      </c>
      <c r="B465" s="69">
        <v>486</v>
      </c>
      <c r="C465" s="69">
        <v>12233</v>
      </c>
      <c r="D465" s="69">
        <v>486</v>
      </c>
      <c r="E465" s="69">
        <v>100</v>
      </c>
      <c r="F465" s="70">
        <v>25.170781893004115</v>
      </c>
    </row>
    <row r="466" spans="1:6" ht="15" x14ac:dyDescent="0.2">
      <c r="A466" s="69" t="s">
        <v>4160</v>
      </c>
      <c r="B466" s="69">
        <v>261</v>
      </c>
      <c r="C466" s="69">
        <v>3274</v>
      </c>
      <c r="D466" s="69">
        <v>261</v>
      </c>
      <c r="E466" s="69">
        <v>100</v>
      </c>
      <c r="F466" s="70">
        <v>12.544061302681992</v>
      </c>
    </row>
    <row r="467" spans="1:6" ht="15" x14ac:dyDescent="0.2">
      <c r="A467" s="69" t="s">
        <v>3238</v>
      </c>
      <c r="B467" s="69">
        <v>945</v>
      </c>
      <c r="C467" s="69">
        <v>25396</v>
      </c>
      <c r="D467" s="69">
        <v>945</v>
      </c>
      <c r="E467" s="69">
        <v>100</v>
      </c>
      <c r="F467" s="70">
        <v>26.874074074074073</v>
      </c>
    </row>
    <row r="468" spans="1:6" ht="15" x14ac:dyDescent="0.2">
      <c r="A468" s="69" t="s">
        <v>3240</v>
      </c>
      <c r="B468" s="69">
        <v>939</v>
      </c>
      <c r="C468" s="69">
        <v>30509</v>
      </c>
      <c r="D468" s="69">
        <v>939</v>
      </c>
      <c r="E468" s="69">
        <v>100</v>
      </c>
      <c r="F468" s="70">
        <v>32.490947816826413</v>
      </c>
    </row>
    <row r="469" spans="1:6" ht="15" x14ac:dyDescent="0.2">
      <c r="A469" s="69" t="s">
        <v>4161</v>
      </c>
      <c r="B469" s="69">
        <v>366</v>
      </c>
      <c r="C469" s="69">
        <v>10866</v>
      </c>
      <c r="D469" s="69">
        <v>366</v>
      </c>
      <c r="E469" s="69">
        <v>100</v>
      </c>
      <c r="F469" s="70">
        <v>29.688524590163933</v>
      </c>
    </row>
    <row r="470" spans="1:6" ht="15" x14ac:dyDescent="0.2">
      <c r="A470" s="69" t="s">
        <v>3241</v>
      </c>
      <c r="B470" s="69">
        <v>741</v>
      </c>
      <c r="C470" s="69">
        <v>13537</v>
      </c>
      <c r="D470" s="69">
        <v>741</v>
      </c>
      <c r="E470" s="69">
        <v>100</v>
      </c>
      <c r="F470" s="70">
        <v>18.268556005398111</v>
      </c>
    </row>
    <row r="471" spans="1:6" ht="15" x14ac:dyDescent="0.2">
      <c r="A471" s="69" t="s">
        <v>4162</v>
      </c>
      <c r="B471" s="69">
        <v>387</v>
      </c>
      <c r="C471" s="69">
        <v>8459</v>
      </c>
      <c r="D471" s="69">
        <v>387</v>
      </c>
      <c r="E471" s="69">
        <v>100</v>
      </c>
      <c r="F471" s="70">
        <v>21.857881136950905</v>
      </c>
    </row>
    <row r="472" spans="1:6" ht="15" x14ac:dyDescent="0.2">
      <c r="A472" s="69" t="s">
        <v>3243</v>
      </c>
      <c r="B472" s="69">
        <v>531</v>
      </c>
      <c r="C472" s="69">
        <v>56479</v>
      </c>
      <c r="D472" s="69">
        <v>531</v>
      </c>
      <c r="E472" s="69">
        <v>100</v>
      </c>
      <c r="F472" s="70">
        <v>106.36346516007534</v>
      </c>
    </row>
    <row r="473" spans="1:6" ht="15" x14ac:dyDescent="0.2">
      <c r="A473" s="69" t="s">
        <v>3245</v>
      </c>
      <c r="B473" s="69">
        <v>336</v>
      </c>
      <c r="C473" s="69">
        <v>9132</v>
      </c>
      <c r="D473" s="69">
        <v>336</v>
      </c>
      <c r="E473" s="69">
        <v>100</v>
      </c>
      <c r="F473" s="70">
        <v>27.178571428571427</v>
      </c>
    </row>
    <row r="474" spans="1:6" ht="15" x14ac:dyDescent="0.2">
      <c r="A474" s="69" t="s">
        <v>4163</v>
      </c>
      <c r="B474" s="69">
        <v>420</v>
      </c>
      <c r="C474" s="69">
        <v>13663</v>
      </c>
      <c r="D474" s="69">
        <v>420</v>
      </c>
      <c r="E474" s="69">
        <v>100</v>
      </c>
      <c r="F474" s="70">
        <v>32.530952380952378</v>
      </c>
    </row>
    <row r="475" spans="1:6" ht="15" x14ac:dyDescent="0.2">
      <c r="A475" s="69" t="s">
        <v>3246</v>
      </c>
      <c r="B475" s="69">
        <v>252</v>
      </c>
      <c r="C475" s="69">
        <v>5990</v>
      </c>
      <c r="D475" s="69">
        <v>252</v>
      </c>
      <c r="E475" s="69">
        <v>100</v>
      </c>
      <c r="F475" s="70">
        <v>23.769841269841269</v>
      </c>
    </row>
    <row r="476" spans="1:6" ht="15" x14ac:dyDescent="0.2">
      <c r="A476" s="69" t="s">
        <v>4164</v>
      </c>
      <c r="B476" s="69">
        <v>384</v>
      </c>
      <c r="C476" s="69">
        <v>5498</v>
      </c>
      <c r="D476" s="69">
        <v>384</v>
      </c>
      <c r="E476" s="69">
        <v>100</v>
      </c>
      <c r="F476" s="70">
        <v>14.317708333333334</v>
      </c>
    </row>
    <row r="477" spans="1:6" ht="15" x14ac:dyDescent="0.2">
      <c r="A477" s="69" t="s">
        <v>3249</v>
      </c>
      <c r="B477" s="69">
        <v>312</v>
      </c>
      <c r="C477" s="69">
        <v>10817</v>
      </c>
      <c r="D477" s="69">
        <v>312</v>
      </c>
      <c r="E477" s="69">
        <v>100</v>
      </c>
      <c r="F477" s="70">
        <v>34.669871794871796</v>
      </c>
    </row>
    <row r="478" spans="1:6" ht="15" x14ac:dyDescent="0.2">
      <c r="A478" s="69" t="s">
        <v>4165</v>
      </c>
      <c r="B478" s="69">
        <v>1494</v>
      </c>
      <c r="C478" s="69">
        <v>46026</v>
      </c>
      <c r="D478" s="69">
        <v>1494</v>
      </c>
      <c r="E478" s="69">
        <v>100</v>
      </c>
      <c r="F478" s="70">
        <v>30.807228915662652</v>
      </c>
    </row>
    <row r="479" spans="1:6" ht="15" x14ac:dyDescent="0.2">
      <c r="A479" s="69" t="s">
        <v>3250</v>
      </c>
      <c r="B479" s="69">
        <v>255</v>
      </c>
      <c r="C479" s="69">
        <v>13439</v>
      </c>
      <c r="D479" s="69">
        <v>255</v>
      </c>
      <c r="E479" s="69">
        <v>100</v>
      </c>
      <c r="F479" s="70">
        <v>52.701960784313727</v>
      </c>
    </row>
    <row r="480" spans="1:6" ht="15" x14ac:dyDescent="0.2">
      <c r="A480" s="69" t="s">
        <v>3251</v>
      </c>
      <c r="B480" s="69">
        <v>375</v>
      </c>
      <c r="C480" s="69">
        <v>10168</v>
      </c>
      <c r="D480" s="69">
        <v>375</v>
      </c>
      <c r="E480" s="69">
        <v>100</v>
      </c>
      <c r="F480" s="70">
        <v>27.114666666666668</v>
      </c>
    </row>
    <row r="481" spans="1:6" ht="15" x14ac:dyDescent="0.2">
      <c r="A481" s="69" t="s">
        <v>3254</v>
      </c>
      <c r="B481" s="69">
        <v>888</v>
      </c>
      <c r="C481" s="69">
        <v>37614</v>
      </c>
      <c r="D481" s="69">
        <v>888</v>
      </c>
      <c r="E481" s="69">
        <v>100</v>
      </c>
      <c r="F481" s="70">
        <v>42.358108108108105</v>
      </c>
    </row>
    <row r="482" spans="1:6" ht="15" x14ac:dyDescent="0.2">
      <c r="A482" s="69" t="s">
        <v>3258</v>
      </c>
      <c r="B482" s="69">
        <v>453</v>
      </c>
      <c r="C482" s="69">
        <v>9024</v>
      </c>
      <c r="D482" s="69">
        <v>453</v>
      </c>
      <c r="E482" s="69">
        <v>100</v>
      </c>
      <c r="F482" s="70">
        <v>19.920529801324502</v>
      </c>
    </row>
    <row r="483" spans="1:6" ht="15" x14ac:dyDescent="0.2">
      <c r="A483" s="69" t="s">
        <v>3259</v>
      </c>
      <c r="B483" s="69">
        <v>567</v>
      </c>
      <c r="C483" s="69">
        <v>8361</v>
      </c>
      <c r="D483" s="69">
        <v>567</v>
      </c>
      <c r="E483" s="69">
        <v>100</v>
      </c>
      <c r="F483" s="70">
        <v>14.746031746031745</v>
      </c>
    </row>
    <row r="484" spans="1:6" ht="15" x14ac:dyDescent="0.2">
      <c r="A484" s="69" t="s">
        <v>4166</v>
      </c>
      <c r="B484" s="69">
        <v>339</v>
      </c>
      <c r="C484" s="69">
        <v>17757</v>
      </c>
      <c r="D484" s="69">
        <v>339</v>
      </c>
      <c r="E484" s="69">
        <v>100</v>
      </c>
      <c r="F484" s="70">
        <v>52.380530973451329</v>
      </c>
    </row>
    <row r="485" spans="1:6" ht="15" x14ac:dyDescent="0.2">
      <c r="A485" s="69" t="s">
        <v>3260</v>
      </c>
      <c r="B485" s="69">
        <v>672</v>
      </c>
      <c r="C485" s="69">
        <v>17052</v>
      </c>
      <c r="D485" s="69">
        <v>672</v>
      </c>
      <c r="E485" s="69">
        <v>100</v>
      </c>
      <c r="F485" s="70">
        <v>25.375</v>
      </c>
    </row>
    <row r="486" spans="1:6" ht="15" x14ac:dyDescent="0.2">
      <c r="A486" s="69" t="s">
        <v>3262</v>
      </c>
      <c r="B486" s="69">
        <v>507</v>
      </c>
      <c r="C486" s="69">
        <v>15015</v>
      </c>
      <c r="D486" s="69">
        <v>507</v>
      </c>
      <c r="E486" s="69">
        <v>100</v>
      </c>
      <c r="F486" s="70">
        <v>29.615384615384617</v>
      </c>
    </row>
    <row r="487" spans="1:6" ht="15" x14ac:dyDescent="0.2">
      <c r="A487" s="69" t="s">
        <v>3263</v>
      </c>
      <c r="B487" s="69">
        <v>2466</v>
      </c>
      <c r="C487" s="69">
        <v>75734</v>
      </c>
      <c r="D487" s="69">
        <v>2466</v>
      </c>
      <c r="E487" s="69">
        <v>100</v>
      </c>
      <c r="F487" s="70">
        <v>30.711273317112735</v>
      </c>
    </row>
    <row r="488" spans="1:6" ht="15" x14ac:dyDescent="0.2">
      <c r="A488" s="69" t="s">
        <v>3265</v>
      </c>
      <c r="B488" s="69">
        <v>1302</v>
      </c>
      <c r="C488" s="69">
        <v>36502</v>
      </c>
      <c r="D488" s="69">
        <v>1302</v>
      </c>
      <c r="E488" s="69">
        <v>100</v>
      </c>
      <c r="F488" s="70">
        <v>28.035330261136714</v>
      </c>
    </row>
    <row r="489" spans="1:6" ht="15" x14ac:dyDescent="0.2">
      <c r="A489" s="69" t="s">
        <v>3266</v>
      </c>
      <c r="B489" s="69">
        <v>249</v>
      </c>
      <c r="C489" s="69">
        <v>5278</v>
      </c>
      <c r="D489" s="69">
        <v>249</v>
      </c>
      <c r="E489" s="69">
        <v>100</v>
      </c>
      <c r="F489" s="70">
        <v>21.196787148594378</v>
      </c>
    </row>
    <row r="490" spans="1:6" ht="15" x14ac:dyDescent="0.2">
      <c r="A490" s="69" t="s">
        <v>3267</v>
      </c>
      <c r="B490" s="69">
        <v>687</v>
      </c>
      <c r="C490" s="69">
        <v>17639</v>
      </c>
      <c r="D490" s="69">
        <v>687</v>
      </c>
      <c r="E490" s="69">
        <v>100</v>
      </c>
      <c r="F490" s="70">
        <v>25.675400291120816</v>
      </c>
    </row>
    <row r="491" spans="1:6" ht="15" x14ac:dyDescent="0.2">
      <c r="A491" s="69" t="s">
        <v>3268</v>
      </c>
      <c r="B491" s="69">
        <v>294</v>
      </c>
      <c r="C491" s="69">
        <v>6433</v>
      </c>
      <c r="D491" s="69">
        <v>294</v>
      </c>
      <c r="E491" s="69">
        <v>100</v>
      </c>
      <c r="F491" s="70">
        <v>21.88095238095238</v>
      </c>
    </row>
    <row r="492" spans="1:6" ht="15" x14ac:dyDescent="0.2">
      <c r="A492" s="69" t="s">
        <v>4167</v>
      </c>
      <c r="B492" s="69">
        <v>270</v>
      </c>
      <c r="C492" s="69">
        <v>3508</v>
      </c>
      <c r="D492" s="69">
        <v>270</v>
      </c>
      <c r="E492" s="69">
        <v>100</v>
      </c>
      <c r="F492" s="70">
        <v>12.992592592592592</v>
      </c>
    </row>
    <row r="493" spans="1:6" ht="15" x14ac:dyDescent="0.2">
      <c r="A493" s="69" t="s">
        <v>3271</v>
      </c>
      <c r="B493" s="69">
        <v>450</v>
      </c>
      <c r="C493" s="69">
        <v>7584</v>
      </c>
      <c r="D493" s="69">
        <v>450</v>
      </c>
      <c r="E493" s="69">
        <v>100</v>
      </c>
      <c r="F493" s="70">
        <v>16.853333333333332</v>
      </c>
    </row>
    <row r="494" spans="1:6" ht="15" x14ac:dyDescent="0.2">
      <c r="A494" s="69" t="s">
        <v>3272</v>
      </c>
      <c r="B494" s="69">
        <v>1131</v>
      </c>
      <c r="C494" s="69">
        <v>42685</v>
      </c>
      <c r="D494" s="69">
        <v>1131</v>
      </c>
      <c r="E494" s="69">
        <v>100</v>
      </c>
      <c r="F494" s="70">
        <v>37.740937223695845</v>
      </c>
    </row>
    <row r="495" spans="1:6" ht="15" x14ac:dyDescent="0.2">
      <c r="A495" s="69" t="s">
        <v>3273</v>
      </c>
      <c r="B495" s="69">
        <v>210</v>
      </c>
      <c r="C495" s="69">
        <v>7617</v>
      </c>
      <c r="D495" s="69">
        <v>210</v>
      </c>
      <c r="E495" s="69">
        <v>100</v>
      </c>
      <c r="F495" s="70">
        <v>36.271428571428572</v>
      </c>
    </row>
    <row r="496" spans="1:6" ht="15" x14ac:dyDescent="0.2">
      <c r="A496" s="69" t="s">
        <v>4168</v>
      </c>
      <c r="B496" s="69">
        <v>246</v>
      </c>
      <c r="C496" s="69">
        <v>4895</v>
      </c>
      <c r="D496" s="69">
        <v>246</v>
      </c>
      <c r="E496" s="69">
        <v>100</v>
      </c>
      <c r="F496" s="70">
        <v>19.898373983739837</v>
      </c>
    </row>
    <row r="497" spans="1:6" ht="15" x14ac:dyDescent="0.2">
      <c r="A497" s="69" t="s">
        <v>3274</v>
      </c>
      <c r="B497" s="69">
        <v>534</v>
      </c>
      <c r="C497" s="69">
        <v>8958</v>
      </c>
      <c r="D497" s="69">
        <v>534</v>
      </c>
      <c r="E497" s="69">
        <v>100</v>
      </c>
      <c r="F497" s="70">
        <v>16.775280898876403</v>
      </c>
    </row>
    <row r="498" spans="1:6" ht="15" x14ac:dyDescent="0.2">
      <c r="A498" s="69" t="s">
        <v>3275</v>
      </c>
      <c r="B498" s="69">
        <v>381</v>
      </c>
      <c r="C498" s="69">
        <v>5199</v>
      </c>
      <c r="D498" s="69">
        <v>381</v>
      </c>
      <c r="E498" s="69">
        <v>100</v>
      </c>
      <c r="F498" s="70">
        <v>13.645669291338583</v>
      </c>
    </row>
    <row r="499" spans="1:6" ht="15" x14ac:dyDescent="0.2">
      <c r="A499" s="69" t="s">
        <v>3277</v>
      </c>
      <c r="B499" s="69">
        <v>213</v>
      </c>
      <c r="C499" s="69">
        <v>2845</v>
      </c>
      <c r="D499" s="69">
        <v>213</v>
      </c>
      <c r="E499" s="69">
        <v>100</v>
      </c>
      <c r="F499" s="70">
        <v>13.35680751173709</v>
      </c>
    </row>
    <row r="500" spans="1:6" ht="15" x14ac:dyDescent="0.2">
      <c r="A500" s="69" t="s">
        <v>3278</v>
      </c>
      <c r="B500" s="69">
        <v>282</v>
      </c>
      <c r="C500" s="69">
        <v>8236</v>
      </c>
      <c r="D500" s="69">
        <v>282</v>
      </c>
      <c r="E500" s="69">
        <v>100</v>
      </c>
      <c r="F500" s="70">
        <v>29.205673758865249</v>
      </c>
    </row>
    <row r="501" spans="1:6" ht="15" x14ac:dyDescent="0.2">
      <c r="A501" s="69" t="s">
        <v>3279</v>
      </c>
      <c r="B501" s="69">
        <v>264</v>
      </c>
      <c r="C501" s="69">
        <v>7024</v>
      </c>
      <c r="D501" s="69">
        <v>264</v>
      </c>
      <c r="E501" s="69">
        <v>100</v>
      </c>
      <c r="F501" s="70">
        <v>26.606060606060606</v>
      </c>
    </row>
    <row r="502" spans="1:6" ht="15" x14ac:dyDescent="0.2">
      <c r="A502" s="69" t="s">
        <v>3280</v>
      </c>
      <c r="B502" s="69">
        <v>297</v>
      </c>
      <c r="C502" s="69">
        <v>6739</v>
      </c>
      <c r="D502" s="69">
        <v>297</v>
      </c>
      <c r="E502" s="69">
        <v>100</v>
      </c>
      <c r="F502" s="70">
        <v>22.690235690235689</v>
      </c>
    </row>
    <row r="503" spans="1:6" ht="15" x14ac:dyDescent="0.2">
      <c r="A503" s="69" t="s">
        <v>4169</v>
      </c>
      <c r="B503" s="69">
        <v>309</v>
      </c>
      <c r="C503" s="69">
        <v>5161</v>
      </c>
      <c r="D503" s="69">
        <v>309</v>
      </c>
      <c r="E503" s="69">
        <v>100</v>
      </c>
      <c r="F503" s="70">
        <v>16.702265372168284</v>
      </c>
    </row>
    <row r="504" spans="1:6" ht="15" x14ac:dyDescent="0.2">
      <c r="A504" s="69" t="s">
        <v>3282</v>
      </c>
      <c r="B504" s="69">
        <v>258</v>
      </c>
      <c r="C504" s="69">
        <v>3464</v>
      </c>
      <c r="D504" s="69">
        <v>258</v>
      </c>
      <c r="E504" s="69">
        <v>100</v>
      </c>
      <c r="F504" s="70">
        <v>13.426356589147288</v>
      </c>
    </row>
    <row r="505" spans="1:6" ht="15" x14ac:dyDescent="0.2">
      <c r="A505" s="69" t="s">
        <v>3283</v>
      </c>
      <c r="B505" s="69">
        <v>201</v>
      </c>
      <c r="C505" s="69">
        <v>11719</v>
      </c>
      <c r="D505" s="69">
        <v>201</v>
      </c>
      <c r="E505" s="69">
        <v>100</v>
      </c>
      <c r="F505" s="70">
        <v>58.303482587064678</v>
      </c>
    </row>
    <row r="506" spans="1:6" ht="15" x14ac:dyDescent="0.2">
      <c r="A506" s="69" t="s">
        <v>3284</v>
      </c>
      <c r="B506" s="69">
        <v>279</v>
      </c>
      <c r="C506" s="69">
        <v>11203</v>
      </c>
      <c r="D506" s="69">
        <v>279</v>
      </c>
      <c r="E506" s="69">
        <v>100</v>
      </c>
      <c r="F506" s="70">
        <v>40.154121863799283</v>
      </c>
    </row>
    <row r="507" spans="1:6" ht="15" x14ac:dyDescent="0.2">
      <c r="A507" s="69" t="s">
        <v>3289</v>
      </c>
      <c r="B507" s="69">
        <v>540</v>
      </c>
      <c r="C507" s="69">
        <v>14938</v>
      </c>
      <c r="D507" s="69">
        <v>540</v>
      </c>
      <c r="E507" s="69">
        <v>100</v>
      </c>
      <c r="F507" s="70">
        <v>27.662962962962961</v>
      </c>
    </row>
    <row r="508" spans="1:6" ht="15" x14ac:dyDescent="0.2">
      <c r="A508" s="69" t="s">
        <v>3290</v>
      </c>
      <c r="B508" s="69">
        <v>315</v>
      </c>
      <c r="C508" s="69">
        <v>3220</v>
      </c>
      <c r="D508" s="69">
        <v>315</v>
      </c>
      <c r="E508" s="69">
        <v>100</v>
      </c>
      <c r="F508" s="70">
        <v>10.222222222222221</v>
      </c>
    </row>
    <row r="509" spans="1:6" ht="15" x14ac:dyDescent="0.2">
      <c r="A509" s="69" t="s">
        <v>3291</v>
      </c>
      <c r="B509" s="69">
        <v>291</v>
      </c>
      <c r="C509" s="69">
        <v>7944</v>
      </c>
      <c r="D509" s="69">
        <v>291</v>
      </c>
      <c r="E509" s="69">
        <v>100</v>
      </c>
      <c r="F509" s="70">
        <v>27.298969072164947</v>
      </c>
    </row>
    <row r="510" spans="1:6" ht="15" x14ac:dyDescent="0.2">
      <c r="A510" s="69" t="s">
        <v>3292</v>
      </c>
      <c r="B510" s="69">
        <v>429</v>
      </c>
      <c r="C510" s="69">
        <v>4415</v>
      </c>
      <c r="D510" s="69">
        <v>429</v>
      </c>
      <c r="E510" s="69">
        <v>100</v>
      </c>
      <c r="F510" s="70">
        <v>10.291375291375291</v>
      </c>
    </row>
    <row r="511" spans="1:6" ht="15" x14ac:dyDescent="0.2">
      <c r="A511" s="69" t="s">
        <v>3293</v>
      </c>
      <c r="B511" s="69">
        <v>1080</v>
      </c>
      <c r="C511" s="69">
        <v>44213</v>
      </c>
      <c r="D511" s="69">
        <v>1080</v>
      </c>
      <c r="E511" s="69">
        <v>100</v>
      </c>
      <c r="F511" s="70">
        <v>40.937962962962963</v>
      </c>
    </row>
    <row r="512" spans="1:6" ht="15" x14ac:dyDescent="0.2">
      <c r="A512" s="69" t="s">
        <v>3294</v>
      </c>
      <c r="B512" s="69">
        <v>486</v>
      </c>
      <c r="C512" s="69">
        <v>25229</v>
      </c>
      <c r="D512" s="69">
        <v>486</v>
      </c>
      <c r="E512" s="69">
        <v>100</v>
      </c>
      <c r="F512" s="70">
        <v>51.911522633744859</v>
      </c>
    </row>
    <row r="513" spans="1:6" ht="15" x14ac:dyDescent="0.2">
      <c r="A513" s="69" t="s">
        <v>4170</v>
      </c>
      <c r="B513" s="69">
        <v>357</v>
      </c>
      <c r="C513" s="69">
        <v>6897</v>
      </c>
      <c r="D513" s="69">
        <v>357</v>
      </c>
      <c r="E513" s="69">
        <v>100</v>
      </c>
      <c r="F513" s="70">
        <v>19.319327731092436</v>
      </c>
    </row>
    <row r="514" spans="1:6" ht="15" x14ac:dyDescent="0.2">
      <c r="A514" s="69" t="s">
        <v>4171</v>
      </c>
      <c r="B514" s="69">
        <v>1203</v>
      </c>
      <c r="C514" s="69">
        <v>31050</v>
      </c>
      <c r="D514" s="69">
        <v>1203</v>
      </c>
      <c r="E514" s="69">
        <v>100</v>
      </c>
      <c r="F514" s="70">
        <v>25.810473815461346</v>
      </c>
    </row>
    <row r="515" spans="1:6" ht="15" x14ac:dyDescent="0.2">
      <c r="A515" s="69" t="s">
        <v>4172</v>
      </c>
      <c r="B515" s="69">
        <v>633</v>
      </c>
      <c r="C515" s="69">
        <v>5050</v>
      </c>
      <c r="D515" s="69">
        <v>633</v>
      </c>
      <c r="E515" s="69">
        <v>100</v>
      </c>
      <c r="F515" s="70">
        <v>7.9778830963665088</v>
      </c>
    </row>
    <row r="516" spans="1:6" ht="15" x14ac:dyDescent="0.2">
      <c r="A516" s="69" t="s">
        <v>4173</v>
      </c>
      <c r="B516" s="69">
        <v>2007</v>
      </c>
      <c r="C516" s="69">
        <v>58832</v>
      </c>
      <c r="D516" s="69">
        <v>2007</v>
      </c>
      <c r="E516" s="69">
        <v>100</v>
      </c>
      <c r="F516" s="70">
        <v>29.313403089187844</v>
      </c>
    </row>
    <row r="517" spans="1:6" ht="15" x14ac:dyDescent="0.2">
      <c r="A517" s="69" t="s">
        <v>4174</v>
      </c>
      <c r="B517" s="69">
        <v>456</v>
      </c>
      <c r="C517" s="69">
        <v>14252</v>
      </c>
      <c r="D517" s="69">
        <v>456</v>
      </c>
      <c r="E517" s="69">
        <v>100</v>
      </c>
      <c r="F517" s="70">
        <v>31.254385964912281</v>
      </c>
    </row>
    <row r="518" spans="1:6" ht="15" x14ac:dyDescent="0.2">
      <c r="A518" s="69" t="s">
        <v>4175</v>
      </c>
      <c r="B518" s="69">
        <v>609</v>
      </c>
      <c r="C518" s="69">
        <v>4456</v>
      </c>
      <c r="D518" s="69">
        <v>609</v>
      </c>
      <c r="E518" s="69">
        <v>100</v>
      </c>
      <c r="F518" s="70">
        <v>7.3169129720853858</v>
      </c>
    </row>
    <row r="519" spans="1:6" ht="15" x14ac:dyDescent="0.2">
      <c r="A519" s="69" t="s">
        <v>3297</v>
      </c>
      <c r="B519" s="69">
        <v>321</v>
      </c>
      <c r="C519" s="69">
        <v>11404</v>
      </c>
      <c r="D519" s="69">
        <v>321</v>
      </c>
      <c r="E519" s="69">
        <v>100</v>
      </c>
      <c r="F519" s="70">
        <v>35.526479750778819</v>
      </c>
    </row>
    <row r="520" spans="1:6" ht="15" x14ac:dyDescent="0.2">
      <c r="A520" s="69" t="s">
        <v>3298</v>
      </c>
      <c r="B520" s="69">
        <v>354</v>
      </c>
      <c r="C520" s="69">
        <v>5965</v>
      </c>
      <c r="D520" s="69">
        <v>354</v>
      </c>
      <c r="E520" s="69">
        <v>100</v>
      </c>
      <c r="F520" s="70">
        <v>16.850282485875706</v>
      </c>
    </row>
    <row r="521" spans="1:6" ht="15" x14ac:dyDescent="0.2">
      <c r="A521" s="69" t="s">
        <v>3300</v>
      </c>
      <c r="B521" s="69">
        <v>1203</v>
      </c>
      <c r="C521" s="69">
        <v>39712</v>
      </c>
      <c r="D521" s="69">
        <v>1203</v>
      </c>
      <c r="E521" s="69">
        <v>100</v>
      </c>
      <c r="F521" s="70">
        <v>33.010806317539483</v>
      </c>
    </row>
    <row r="522" spans="1:6" ht="15" x14ac:dyDescent="0.2">
      <c r="A522" s="69" t="s">
        <v>3301</v>
      </c>
      <c r="B522" s="69">
        <v>615</v>
      </c>
      <c r="C522" s="69">
        <v>7282</v>
      </c>
      <c r="D522" s="69">
        <v>615</v>
      </c>
      <c r="E522" s="69">
        <v>100</v>
      </c>
      <c r="F522" s="70">
        <v>11.840650406504064</v>
      </c>
    </row>
    <row r="523" spans="1:6" ht="15" x14ac:dyDescent="0.2">
      <c r="A523" s="69" t="s">
        <v>3303</v>
      </c>
      <c r="B523" s="69">
        <v>357</v>
      </c>
      <c r="C523" s="69">
        <v>9950</v>
      </c>
      <c r="D523" s="69">
        <v>357</v>
      </c>
      <c r="E523" s="69">
        <v>100</v>
      </c>
      <c r="F523" s="70">
        <v>27.871148459383754</v>
      </c>
    </row>
    <row r="524" spans="1:6" ht="15" x14ac:dyDescent="0.2">
      <c r="A524" s="69" t="s">
        <v>3304</v>
      </c>
      <c r="B524" s="69">
        <v>471</v>
      </c>
      <c r="C524" s="69">
        <v>16089</v>
      </c>
      <c r="D524" s="69">
        <v>471</v>
      </c>
      <c r="E524" s="69">
        <v>100</v>
      </c>
      <c r="F524" s="70">
        <v>34.159235668789812</v>
      </c>
    </row>
    <row r="525" spans="1:6" ht="15" x14ac:dyDescent="0.2">
      <c r="A525" s="69" t="s">
        <v>3306</v>
      </c>
      <c r="B525" s="69">
        <v>525</v>
      </c>
      <c r="C525" s="69">
        <v>5550</v>
      </c>
      <c r="D525" s="69">
        <v>525</v>
      </c>
      <c r="E525" s="69">
        <v>100</v>
      </c>
      <c r="F525" s="70">
        <v>10.571428571428571</v>
      </c>
    </row>
    <row r="526" spans="1:6" ht="15" x14ac:dyDescent="0.2">
      <c r="A526" s="69" t="s">
        <v>4176</v>
      </c>
      <c r="B526" s="69">
        <v>450</v>
      </c>
      <c r="C526" s="69">
        <v>9376</v>
      </c>
      <c r="D526" s="69">
        <v>450</v>
      </c>
      <c r="E526" s="69">
        <v>100</v>
      </c>
      <c r="F526" s="70">
        <v>20.835555555555555</v>
      </c>
    </row>
    <row r="527" spans="1:6" ht="15" x14ac:dyDescent="0.2">
      <c r="A527" s="69" t="s">
        <v>3308</v>
      </c>
      <c r="B527" s="69">
        <v>756</v>
      </c>
      <c r="C527" s="69">
        <v>6834</v>
      </c>
      <c r="D527" s="69">
        <v>756</v>
      </c>
      <c r="E527" s="69">
        <v>100</v>
      </c>
      <c r="F527" s="70">
        <v>9.0396825396825395</v>
      </c>
    </row>
    <row r="528" spans="1:6" ht="15" x14ac:dyDescent="0.2">
      <c r="A528" s="69" t="s">
        <v>3310</v>
      </c>
      <c r="B528" s="69">
        <v>282</v>
      </c>
      <c r="C528" s="69">
        <v>5823</v>
      </c>
      <c r="D528" s="69">
        <v>282</v>
      </c>
      <c r="E528" s="69">
        <v>100</v>
      </c>
      <c r="F528" s="70">
        <v>20.648936170212767</v>
      </c>
    </row>
    <row r="529" spans="1:6" ht="15" x14ac:dyDescent="0.2">
      <c r="A529" s="69" t="s">
        <v>3311</v>
      </c>
      <c r="B529" s="69">
        <v>204</v>
      </c>
      <c r="C529" s="69">
        <v>5369</v>
      </c>
      <c r="D529" s="69">
        <v>204</v>
      </c>
      <c r="E529" s="69">
        <v>100</v>
      </c>
      <c r="F529" s="70">
        <v>26.318627450980394</v>
      </c>
    </row>
    <row r="530" spans="1:6" ht="15" x14ac:dyDescent="0.2">
      <c r="A530" s="69" t="s">
        <v>3312</v>
      </c>
      <c r="B530" s="69">
        <v>360</v>
      </c>
      <c r="C530" s="69">
        <v>12079</v>
      </c>
      <c r="D530" s="69">
        <v>360</v>
      </c>
      <c r="E530" s="69">
        <v>100</v>
      </c>
      <c r="F530" s="70">
        <v>33.552777777777777</v>
      </c>
    </row>
    <row r="531" spans="1:6" ht="15" x14ac:dyDescent="0.2">
      <c r="A531" s="69" t="s">
        <v>4177</v>
      </c>
      <c r="B531" s="69">
        <v>1833</v>
      </c>
      <c r="C531" s="69">
        <v>24907</v>
      </c>
      <c r="D531" s="69">
        <v>1833</v>
      </c>
      <c r="E531" s="69">
        <v>100</v>
      </c>
      <c r="F531" s="70">
        <v>13.58810692853246</v>
      </c>
    </row>
    <row r="532" spans="1:6" ht="15" x14ac:dyDescent="0.2">
      <c r="A532" s="69" t="s">
        <v>4178</v>
      </c>
      <c r="B532" s="69">
        <v>1410</v>
      </c>
      <c r="C532" s="69">
        <v>42000</v>
      </c>
      <c r="D532" s="69">
        <v>1410</v>
      </c>
      <c r="E532" s="69">
        <v>100</v>
      </c>
      <c r="F532" s="70">
        <v>29.787234042553191</v>
      </c>
    </row>
    <row r="533" spans="1:6" ht="15" x14ac:dyDescent="0.2">
      <c r="A533" s="69" t="s">
        <v>3314</v>
      </c>
      <c r="B533" s="69">
        <v>372</v>
      </c>
      <c r="C533" s="69">
        <v>10267</v>
      </c>
      <c r="D533" s="69">
        <v>372</v>
      </c>
      <c r="E533" s="69">
        <v>100</v>
      </c>
      <c r="F533" s="70">
        <v>27.599462365591396</v>
      </c>
    </row>
    <row r="534" spans="1:6" ht="15" x14ac:dyDescent="0.2">
      <c r="A534" s="69" t="s">
        <v>4179</v>
      </c>
      <c r="B534" s="69">
        <v>567</v>
      </c>
      <c r="C534" s="69">
        <v>8166</v>
      </c>
      <c r="D534" s="69">
        <v>567</v>
      </c>
      <c r="E534" s="69">
        <v>100</v>
      </c>
      <c r="F534" s="70">
        <v>14.402116402116402</v>
      </c>
    </row>
    <row r="535" spans="1:6" ht="15" x14ac:dyDescent="0.2">
      <c r="A535" s="69" t="s">
        <v>3317</v>
      </c>
      <c r="B535" s="69">
        <v>258</v>
      </c>
      <c r="C535" s="69">
        <v>6126</v>
      </c>
      <c r="D535" s="69">
        <v>258</v>
      </c>
      <c r="E535" s="69">
        <v>100</v>
      </c>
      <c r="F535" s="70">
        <v>23.744186046511629</v>
      </c>
    </row>
    <row r="536" spans="1:6" ht="15" x14ac:dyDescent="0.2">
      <c r="A536" s="69" t="s">
        <v>4180</v>
      </c>
      <c r="B536" s="69">
        <v>252</v>
      </c>
      <c r="C536" s="69">
        <v>7908</v>
      </c>
      <c r="D536" s="69">
        <v>252</v>
      </c>
      <c r="E536" s="69">
        <v>100</v>
      </c>
      <c r="F536" s="70">
        <v>31.38095238095238</v>
      </c>
    </row>
    <row r="537" spans="1:6" ht="15" x14ac:dyDescent="0.2">
      <c r="A537" s="69" t="s">
        <v>4181</v>
      </c>
      <c r="B537" s="69">
        <v>1242</v>
      </c>
      <c r="C537" s="69">
        <v>26542</v>
      </c>
      <c r="D537" s="69">
        <v>1242</v>
      </c>
      <c r="E537" s="69">
        <v>100</v>
      </c>
      <c r="F537" s="70">
        <v>21.37037037037037</v>
      </c>
    </row>
    <row r="538" spans="1:6" ht="15" x14ac:dyDescent="0.2">
      <c r="A538" s="69" t="s">
        <v>4182</v>
      </c>
      <c r="B538" s="69">
        <v>261</v>
      </c>
      <c r="C538" s="69">
        <v>1259</v>
      </c>
      <c r="D538" s="69">
        <v>261</v>
      </c>
      <c r="E538" s="69">
        <v>100</v>
      </c>
      <c r="F538" s="70">
        <v>4.8237547892720309</v>
      </c>
    </row>
    <row r="539" spans="1:6" ht="15" x14ac:dyDescent="0.2">
      <c r="A539" s="69" t="s">
        <v>3320</v>
      </c>
      <c r="B539" s="69">
        <v>228</v>
      </c>
      <c r="C539" s="69">
        <v>3280</v>
      </c>
      <c r="D539" s="69">
        <v>228</v>
      </c>
      <c r="E539" s="69">
        <v>100</v>
      </c>
      <c r="F539" s="70">
        <v>14.385964912280702</v>
      </c>
    </row>
    <row r="540" spans="1:6" ht="15" x14ac:dyDescent="0.2">
      <c r="A540" s="69" t="s">
        <v>4183</v>
      </c>
      <c r="B540" s="69">
        <v>306</v>
      </c>
      <c r="C540" s="69">
        <v>9200</v>
      </c>
      <c r="D540" s="69">
        <v>306</v>
      </c>
      <c r="E540" s="69">
        <v>100</v>
      </c>
      <c r="F540" s="70">
        <v>30.065359477124183</v>
      </c>
    </row>
    <row r="541" spans="1:6" ht="15" x14ac:dyDescent="0.2">
      <c r="A541" s="69" t="s">
        <v>3322</v>
      </c>
      <c r="B541" s="69">
        <v>1035</v>
      </c>
      <c r="C541" s="69">
        <v>34671</v>
      </c>
      <c r="D541" s="69">
        <v>1035</v>
      </c>
      <c r="E541" s="69">
        <v>100</v>
      </c>
      <c r="F541" s="70">
        <v>33.498550724637681</v>
      </c>
    </row>
    <row r="542" spans="1:6" ht="15" x14ac:dyDescent="0.2">
      <c r="A542" s="69" t="s">
        <v>4184</v>
      </c>
      <c r="B542" s="69">
        <v>312</v>
      </c>
      <c r="C542" s="69">
        <v>6648</v>
      </c>
      <c r="D542" s="69">
        <v>312</v>
      </c>
      <c r="E542" s="69">
        <v>100</v>
      </c>
      <c r="F542" s="70">
        <v>21.307692307692307</v>
      </c>
    </row>
    <row r="543" spans="1:6" ht="15" x14ac:dyDescent="0.2">
      <c r="A543" s="69" t="s">
        <v>3325</v>
      </c>
      <c r="B543" s="69">
        <v>510</v>
      </c>
      <c r="C543" s="69">
        <v>14714</v>
      </c>
      <c r="D543" s="69">
        <v>510</v>
      </c>
      <c r="E543" s="69">
        <v>100</v>
      </c>
      <c r="F543" s="70">
        <v>28.850980392156863</v>
      </c>
    </row>
    <row r="544" spans="1:6" ht="15" x14ac:dyDescent="0.2">
      <c r="A544" s="69" t="s">
        <v>3326</v>
      </c>
      <c r="B544" s="69">
        <v>327</v>
      </c>
      <c r="C544" s="69">
        <v>8515</v>
      </c>
      <c r="D544" s="69">
        <v>327</v>
      </c>
      <c r="E544" s="69">
        <v>100</v>
      </c>
      <c r="F544" s="70">
        <v>26.039755351681958</v>
      </c>
    </row>
    <row r="545" spans="1:6" ht="15" x14ac:dyDescent="0.2">
      <c r="A545" s="69" t="s">
        <v>3327</v>
      </c>
      <c r="B545" s="69">
        <v>426</v>
      </c>
      <c r="C545" s="69">
        <v>12194</v>
      </c>
      <c r="D545" s="69">
        <v>426</v>
      </c>
      <c r="E545" s="69">
        <v>100</v>
      </c>
      <c r="F545" s="70">
        <v>28.624413145539908</v>
      </c>
    </row>
    <row r="546" spans="1:6" ht="15" x14ac:dyDescent="0.2">
      <c r="A546" s="69" t="s">
        <v>3328</v>
      </c>
      <c r="B546" s="69">
        <v>225</v>
      </c>
      <c r="C546" s="69">
        <v>5467</v>
      </c>
      <c r="D546" s="69">
        <v>225</v>
      </c>
      <c r="E546" s="69">
        <v>100</v>
      </c>
      <c r="F546" s="70">
        <v>24.297777777777778</v>
      </c>
    </row>
    <row r="547" spans="1:6" ht="15" x14ac:dyDescent="0.2">
      <c r="A547" s="69" t="s">
        <v>4185</v>
      </c>
      <c r="B547" s="69">
        <v>291</v>
      </c>
      <c r="C547" s="69">
        <v>8180</v>
      </c>
      <c r="D547" s="69">
        <v>291</v>
      </c>
      <c r="E547" s="69">
        <v>100</v>
      </c>
      <c r="F547" s="70">
        <v>28.109965635738831</v>
      </c>
    </row>
    <row r="548" spans="1:6" ht="15" x14ac:dyDescent="0.2">
      <c r="A548" s="69" t="s">
        <v>4186</v>
      </c>
      <c r="B548" s="69">
        <v>837</v>
      </c>
      <c r="C548" s="69">
        <v>26082</v>
      </c>
      <c r="D548" s="69">
        <v>837</v>
      </c>
      <c r="E548" s="69">
        <v>100</v>
      </c>
      <c r="F548" s="70">
        <v>31.161290322580644</v>
      </c>
    </row>
    <row r="549" spans="1:6" ht="15" x14ac:dyDescent="0.2">
      <c r="A549" s="69" t="s">
        <v>3329</v>
      </c>
      <c r="B549" s="69">
        <v>261</v>
      </c>
      <c r="C549" s="69">
        <v>17020</v>
      </c>
      <c r="D549" s="69">
        <v>261</v>
      </c>
      <c r="E549" s="69">
        <v>100</v>
      </c>
      <c r="F549" s="70">
        <v>65.210727969348653</v>
      </c>
    </row>
    <row r="550" spans="1:6" ht="15" x14ac:dyDescent="0.2">
      <c r="A550" s="69" t="s">
        <v>3330</v>
      </c>
      <c r="B550" s="69">
        <v>261</v>
      </c>
      <c r="C550" s="69">
        <v>5463</v>
      </c>
      <c r="D550" s="69">
        <v>261</v>
      </c>
      <c r="E550" s="69">
        <v>100</v>
      </c>
      <c r="F550" s="70">
        <v>20.931034482758619</v>
      </c>
    </row>
    <row r="551" spans="1:6" ht="15" x14ac:dyDescent="0.2">
      <c r="A551" s="69" t="s">
        <v>3331</v>
      </c>
      <c r="B551" s="69">
        <v>318</v>
      </c>
      <c r="C551" s="69">
        <v>12061</v>
      </c>
      <c r="D551" s="69">
        <v>318</v>
      </c>
      <c r="E551" s="69">
        <v>100</v>
      </c>
      <c r="F551" s="70">
        <v>37.927672955974842</v>
      </c>
    </row>
    <row r="552" spans="1:6" ht="15" x14ac:dyDescent="0.2">
      <c r="A552" s="69" t="s">
        <v>3332</v>
      </c>
      <c r="B552" s="69">
        <v>477</v>
      </c>
      <c r="C552" s="69">
        <v>15493</v>
      </c>
      <c r="D552" s="69">
        <v>477</v>
      </c>
      <c r="E552" s="69">
        <v>100</v>
      </c>
      <c r="F552" s="70">
        <v>32.480083857442345</v>
      </c>
    </row>
    <row r="553" spans="1:6" ht="15" x14ac:dyDescent="0.2">
      <c r="A553" s="69" t="s">
        <v>3334</v>
      </c>
      <c r="B553" s="69">
        <v>249</v>
      </c>
      <c r="C553" s="69">
        <v>8911</v>
      </c>
      <c r="D553" s="69">
        <v>249</v>
      </c>
      <c r="E553" s="69">
        <v>100</v>
      </c>
      <c r="F553" s="70">
        <v>35.787148594377513</v>
      </c>
    </row>
    <row r="554" spans="1:6" ht="15" x14ac:dyDescent="0.2">
      <c r="A554" s="69" t="s">
        <v>3337</v>
      </c>
      <c r="B554" s="69">
        <v>285</v>
      </c>
      <c r="C554" s="69">
        <v>30947</v>
      </c>
      <c r="D554" s="69">
        <v>285</v>
      </c>
      <c r="E554" s="69">
        <v>100</v>
      </c>
      <c r="F554" s="70">
        <v>108.5859649122807</v>
      </c>
    </row>
    <row r="555" spans="1:6" ht="15" x14ac:dyDescent="0.2">
      <c r="A555" s="69" t="s">
        <v>3338</v>
      </c>
      <c r="B555" s="69">
        <v>354</v>
      </c>
      <c r="C555" s="69">
        <v>16393</v>
      </c>
      <c r="D555" s="69">
        <v>354</v>
      </c>
      <c r="E555" s="69">
        <v>100</v>
      </c>
      <c r="F555" s="70">
        <v>46.307909604519772</v>
      </c>
    </row>
    <row r="556" spans="1:6" ht="15" x14ac:dyDescent="0.2">
      <c r="A556" s="69" t="s">
        <v>3340</v>
      </c>
      <c r="B556" s="69">
        <v>255</v>
      </c>
      <c r="C556" s="69">
        <v>1302</v>
      </c>
      <c r="D556" s="69">
        <v>255</v>
      </c>
      <c r="E556" s="69">
        <v>100</v>
      </c>
      <c r="F556" s="70">
        <v>5.1058823529411761</v>
      </c>
    </row>
    <row r="557" spans="1:6" ht="15" x14ac:dyDescent="0.2">
      <c r="A557" s="69" t="s">
        <v>4187</v>
      </c>
      <c r="B557" s="69">
        <v>1170</v>
      </c>
      <c r="C557" s="69">
        <v>43465</v>
      </c>
      <c r="D557" s="69">
        <v>1170</v>
      </c>
      <c r="E557" s="69">
        <v>100</v>
      </c>
      <c r="F557" s="70">
        <v>37.149572649572647</v>
      </c>
    </row>
    <row r="558" spans="1:6" ht="15" x14ac:dyDescent="0.2">
      <c r="A558" s="69" t="s">
        <v>3341</v>
      </c>
      <c r="B558" s="69">
        <v>561</v>
      </c>
      <c r="C558" s="69">
        <v>46825</v>
      </c>
      <c r="D558" s="69">
        <v>561</v>
      </c>
      <c r="E558" s="69">
        <v>100</v>
      </c>
      <c r="F558" s="70">
        <v>83.467023172905527</v>
      </c>
    </row>
    <row r="559" spans="1:6" ht="15" x14ac:dyDescent="0.2">
      <c r="A559" s="69" t="s">
        <v>3343</v>
      </c>
      <c r="B559" s="69">
        <v>441</v>
      </c>
      <c r="C559" s="69">
        <v>2484</v>
      </c>
      <c r="D559" s="69">
        <v>441</v>
      </c>
      <c r="E559" s="69">
        <v>100</v>
      </c>
      <c r="F559" s="70">
        <v>5.6326530612244898</v>
      </c>
    </row>
    <row r="560" spans="1:6" ht="15" x14ac:dyDescent="0.2">
      <c r="A560" s="69" t="s">
        <v>3346</v>
      </c>
      <c r="B560" s="69">
        <v>336</v>
      </c>
      <c r="C560" s="69">
        <v>7592</v>
      </c>
      <c r="D560" s="69">
        <v>336</v>
      </c>
      <c r="E560" s="69">
        <v>100</v>
      </c>
      <c r="F560" s="70">
        <v>22.595238095238095</v>
      </c>
    </row>
    <row r="561" spans="1:6" ht="15" x14ac:dyDescent="0.2">
      <c r="A561" s="69" t="s">
        <v>3347</v>
      </c>
      <c r="B561" s="69">
        <v>219</v>
      </c>
      <c r="C561" s="69">
        <v>1752</v>
      </c>
      <c r="D561" s="69">
        <v>219</v>
      </c>
      <c r="E561" s="69">
        <v>100</v>
      </c>
      <c r="F561" s="70">
        <v>8</v>
      </c>
    </row>
    <row r="562" spans="1:6" ht="15" x14ac:dyDescent="0.2">
      <c r="A562" s="69" t="s">
        <v>3349</v>
      </c>
      <c r="B562" s="69">
        <v>399</v>
      </c>
      <c r="C562" s="69">
        <v>13180</v>
      </c>
      <c r="D562" s="69">
        <v>399</v>
      </c>
      <c r="E562" s="69">
        <v>100</v>
      </c>
      <c r="F562" s="70">
        <v>33.032581453634087</v>
      </c>
    </row>
    <row r="563" spans="1:6" ht="15" x14ac:dyDescent="0.2">
      <c r="A563" s="69" t="s">
        <v>4188</v>
      </c>
      <c r="B563" s="69">
        <v>567</v>
      </c>
      <c r="C563" s="69">
        <v>20967</v>
      </c>
      <c r="D563" s="69">
        <v>567</v>
      </c>
      <c r="E563" s="69">
        <v>100</v>
      </c>
      <c r="F563" s="70">
        <v>36.978835978835981</v>
      </c>
    </row>
    <row r="564" spans="1:6" ht="15" x14ac:dyDescent="0.2">
      <c r="A564" s="69" t="s">
        <v>3350</v>
      </c>
      <c r="B564" s="69">
        <v>261</v>
      </c>
      <c r="C564" s="69">
        <v>11559</v>
      </c>
      <c r="D564" s="69">
        <v>261</v>
      </c>
      <c r="E564" s="69">
        <v>100</v>
      </c>
      <c r="F564" s="70">
        <v>44.287356321839077</v>
      </c>
    </row>
    <row r="565" spans="1:6" ht="15" x14ac:dyDescent="0.2">
      <c r="A565" s="69" t="s">
        <v>3352</v>
      </c>
      <c r="B565" s="69">
        <v>225</v>
      </c>
      <c r="C565" s="69">
        <v>7641</v>
      </c>
      <c r="D565" s="69">
        <v>225</v>
      </c>
      <c r="E565" s="69">
        <v>100</v>
      </c>
      <c r="F565" s="70">
        <v>33.96</v>
      </c>
    </row>
    <row r="566" spans="1:6" ht="15" x14ac:dyDescent="0.2">
      <c r="A566" s="69" t="s">
        <v>3355</v>
      </c>
      <c r="B566" s="69">
        <v>558</v>
      </c>
      <c r="C566" s="69">
        <v>18705</v>
      </c>
      <c r="D566" s="69">
        <v>558</v>
      </c>
      <c r="E566" s="69">
        <v>100</v>
      </c>
      <c r="F566" s="70">
        <v>33.521505376344088</v>
      </c>
    </row>
    <row r="567" spans="1:6" ht="15" x14ac:dyDescent="0.2">
      <c r="A567" s="69" t="s">
        <v>3356</v>
      </c>
      <c r="B567" s="69">
        <v>999</v>
      </c>
      <c r="C567" s="69">
        <v>29358</v>
      </c>
      <c r="D567" s="69">
        <v>999</v>
      </c>
      <c r="E567" s="69">
        <v>100</v>
      </c>
      <c r="F567" s="70">
        <v>29.387387387387388</v>
      </c>
    </row>
    <row r="568" spans="1:6" ht="15" x14ac:dyDescent="0.2">
      <c r="A568" s="69" t="s">
        <v>3357</v>
      </c>
      <c r="B568" s="69">
        <v>339</v>
      </c>
      <c r="C568" s="69">
        <v>8655</v>
      </c>
      <c r="D568" s="69">
        <v>339</v>
      </c>
      <c r="E568" s="69">
        <v>100</v>
      </c>
      <c r="F568" s="70">
        <v>25.530973451327434</v>
      </c>
    </row>
    <row r="569" spans="1:6" ht="15" x14ac:dyDescent="0.2">
      <c r="A569" s="69" t="s">
        <v>4189</v>
      </c>
      <c r="B569" s="69">
        <v>291</v>
      </c>
      <c r="C569" s="69">
        <v>13089</v>
      </c>
      <c r="D569" s="69">
        <v>291</v>
      </c>
      <c r="E569" s="69">
        <v>100</v>
      </c>
      <c r="F569" s="70">
        <v>44.979381443298969</v>
      </c>
    </row>
    <row r="570" spans="1:6" ht="15" x14ac:dyDescent="0.2">
      <c r="A570" s="69" t="s">
        <v>3358</v>
      </c>
      <c r="B570" s="69">
        <v>813</v>
      </c>
      <c r="C570" s="69">
        <v>12421</v>
      </c>
      <c r="D570" s="69">
        <v>813</v>
      </c>
      <c r="E570" s="69">
        <v>100</v>
      </c>
      <c r="F570" s="70">
        <v>15.277982779827799</v>
      </c>
    </row>
    <row r="571" spans="1:6" ht="15" x14ac:dyDescent="0.2">
      <c r="A571" s="69" t="s">
        <v>3361</v>
      </c>
      <c r="B571" s="69">
        <v>348</v>
      </c>
      <c r="C571" s="69">
        <v>15472</v>
      </c>
      <c r="D571" s="69">
        <v>348</v>
      </c>
      <c r="E571" s="69">
        <v>100</v>
      </c>
      <c r="F571" s="70">
        <v>44.459770114942529</v>
      </c>
    </row>
    <row r="572" spans="1:6" ht="15" x14ac:dyDescent="0.2">
      <c r="A572" s="69" t="s">
        <v>3362</v>
      </c>
      <c r="B572" s="69">
        <v>321</v>
      </c>
      <c r="C572" s="69">
        <v>10749</v>
      </c>
      <c r="D572" s="69">
        <v>321</v>
      </c>
      <c r="E572" s="69">
        <v>100</v>
      </c>
      <c r="F572" s="70">
        <v>33.485981308411212</v>
      </c>
    </row>
    <row r="573" spans="1:6" ht="15" x14ac:dyDescent="0.2">
      <c r="A573" s="69" t="s">
        <v>3364</v>
      </c>
      <c r="B573" s="69">
        <v>348</v>
      </c>
      <c r="C573" s="69">
        <v>8092</v>
      </c>
      <c r="D573" s="69">
        <v>348</v>
      </c>
      <c r="E573" s="69">
        <v>100</v>
      </c>
      <c r="F573" s="70">
        <v>23.25287356321839</v>
      </c>
    </row>
    <row r="574" spans="1:6" ht="15" x14ac:dyDescent="0.2">
      <c r="A574" s="69" t="s">
        <v>3365</v>
      </c>
      <c r="B574" s="69">
        <v>261</v>
      </c>
      <c r="C574" s="69">
        <v>5560</v>
      </c>
      <c r="D574" s="69">
        <v>261</v>
      </c>
      <c r="E574" s="69">
        <v>100</v>
      </c>
      <c r="F574" s="70">
        <v>21.302681992337163</v>
      </c>
    </row>
    <row r="575" spans="1:6" ht="15" x14ac:dyDescent="0.2">
      <c r="A575" s="69" t="s">
        <v>3367</v>
      </c>
      <c r="B575" s="69">
        <v>213</v>
      </c>
      <c r="C575" s="69">
        <v>7271</v>
      </c>
      <c r="D575" s="69">
        <v>213</v>
      </c>
      <c r="E575" s="69">
        <v>100</v>
      </c>
      <c r="F575" s="70">
        <v>34.136150234741784</v>
      </c>
    </row>
    <row r="576" spans="1:6" ht="15" x14ac:dyDescent="0.2">
      <c r="A576" s="69" t="s">
        <v>3369</v>
      </c>
      <c r="B576" s="69">
        <v>219</v>
      </c>
      <c r="C576" s="69">
        <v>6107</v>
      </c>
      <c r="D576" s="69">
        <v>219</v>
      </c>
      <c r="E576" s="69">
        <v>100</v>
      </c>
      <c r="F576" s="70">
        <v>27.885844748858446</v>
      </c>
    </row>
    <row r="577" spans="1:6" ht="15" x14ac:dyDescent="0.2">
      <c r="A577" s="69" t="s">
        <v>3370</v>
      </c>
      <c r="B577" s="69">
        <v>366</v>
      </c>
      <c r="C577" s="69">
        <v>13601</v>
      </c>
      <c r="D577" s="69">
        <v>366</v>
      </c>
      <c r="E577" s="69">
        <v>100</v>
      </c>
      <c r="F577" s="70">
        <v>37.161202185792348</v>
      </c>
    </row>
    <row r="578" spans="1:6" ht="15" x14ac:dyDescent="0.2">
      <c r="A578" s="69" t="s">
        <v>3371</v>
      </c>
      <c r="B578" s="69">
        <v>336</v>
      </c>
      <c r="C578" s="69">
        <v>7015</v>
      </c>
      <c r="D578" s="69">
        <v>336</v>
      </c>
      <c r="E578" s="69">
        <v>100</v>
      </c>
      <c r="F578" s="70">
        <v>20.87797619047619</v>
      </c>
    </row>
    <row r="579" spans="1:6" ht="15" x14ac:dyDescent="0.2">
      <c r="A579" s="69" t="s">
        <v>3373</v>
      </c>
      <c r="B579" s="69">
        <v>234</v>
      </c>
      <c r="C579" s="69">
        <v>16989</v>
      </c>
      <c r="D579" s="69">
        <v>234</v>
      </c>
      <c r="E579" s="69">
        <v>100</v>
      </c>
      <c r="F579" s="70">
        <v>72.602564102564102</v>
      </c>
    </row>
    <row r="580" spans="1:6" ht="15" x14ac:dyDescent="0.2">
      <c r="A580" s="69" t="s">
        <v>3375</v>
      </c>
      <c r="B580" s="69">
        <v>1809</v>
      </c>
      <c r="C580" s="69">
        <v>93191</v>
      </c>
      <c r="D580" s="69">
        <v>1809</v>
      </c>
      <c r="E580" s="69">
        <v>100</v>
      </c>
      <c r="F580" s="70">
        <v>51.51520176893311</v>
      </c>
    </row>
    <row r="581" spans="1:6" ht="15" x14ac:dyDescent="0.2">
      <c r="A581" s="69" t="s">
        <v>3376</v>
      </c>
      <c r="B581" s="69">
        <v>1317</v>
      </c>
      <c r="C581" s="69">
        <v>34515</v>
      </c>
      <c r="D581" s="69">
        <v>1317</v>
      </c>
      <c r="E581" s="69">
        <v>100</v>
      </c>
      <c r="F581" s="70">
        <v>26.207289293849659</v>
      </c>
    </row>
    <row r="582" spans="1:6" ht="15" x14ac:dyDescent="0.2">
      <c r="A582" s="69" t="s">
        <v>3379</v>
      </c>
      <c r="B582" s="69">
        <v>1302</v>
      </c>
      <c r="C582" s="69">
        <v>60188</v>
      </c>
      <c r="D582" s="69">
        <v>1302</v>
      </c>
      <c r="E582" s="69">
        <v>100</v>
      </c>
      <c r="F582" s="70">
        <v>46.227342549923193</v>
      </c>
    </row>
    <row r="583" spans="1:6" ht="15" x14ac:dyDescent="0.2">
      <c r="A583" s="69" t="s">
        <v>3380</v>
      </c>
      <c r="B583" s="69">
        <v>852</v>
      </c>
      <c r="C583" s="69">
        <v>22901</v>
      </c>
      <c r="D583" s="69">
        <v>852</v>
      </c>
      <c r="E583" s="69">
        <v>100</v>
      </c>
      <c r="F583" s="70">
        <v>26.879107981220656</v>
      </c>
    </row>
    <row r="584" spans="1:6" ht="15" x14ac:dyDescent="0.2">
      <c r="A584" s="69" t="s">
        <v>4190</v>
      </c>
      <c r="B584" s="69">
        <v>348</v>
      </c>
      <c r="C584" s="69">
        <v>6342</v>
      </c>
      <c r="D584" s="69">
        <v>348</v>
      </c>
      <c r="E584" s="69">
        <v>100</v>
      </c>
      <c r="F584" s="70">
        <v>18.224137931034484</v>
      </c>
    </row>
    <row r="585" spans="1:6" ht="15" x14ac:dyDescent="0.2">
      <c r="A585" s="69" t="s">
        <v>3382</v>
      </c>
      <c r="B585" s="69">
        <v>489</v>
      </c>
      <c r="C585" s="69">
        <v>43756</v>
      </c>
      <c r="D585" s="69">
        <v>489</v>
      </c>
      <c r="E585" s="69">
        <v>100</v>
      </c>
      <c r="F585" s="70">
        <v>89.480572597137012</v>
      </c>
    </row>
    <row r="586" spans="1:6" ht="15" x14ac:dyDescent="0.2">
      <c r="A586" s="69" t="s">
        <v>3384</v>
      </c>
      <c r="B586" s="69">
        <v>1332</v>
      </c>
      <c r="C586" s="69">
        <v>43852</v>
      </c>
      <c r="D586" s="69">
        <v>1332</v>
      </c>
      <c r="E586" s="69">
        <v>100</v>
      </c>
      <c r="F586" s="70">
        <v>32.921921921921921</v>
      </c>
    </row>
    <row r="587" spans="1:6" ht="15" x14ac:dyDescent="0.2">
      <c r="A587" s="69" t="s">
        <v>3385</v>
      </c>
      <c r="B587" s="69">
        <v>462</v>
      </c>
      <c r="C587" s="69">
        <v>10840</v>
      </c>
      <c r="D587" s="69">
        <v>462</v>
      </c>
      <c r="E587" s="69">
        <v>100</v>
      </c>
      <c r="F587" s="70">
        <v>23.463203463203463</v>
      </c>
    </row>
    <row r="588" spans="1:6" ht="15" x14ac:dyDescent="0.2">
      <c r="A588" s="69" t="s">
        <v>3386</v>
      </c>
      <c r="B588" s="69">
        <v>666</v>
      </c>
      <c r="C588" s="69">
        <v>46997</v>
      </c>
      <c r="D588" s="69">
        <v>666</v>
      </c>
      <c r="E588" s="69">
        <v>100</v>
      </c>
      <c r="F588" s="70">
        <v>70.566066066066071</v>
      </c>
    </row>
    <row r="589" spans="1:6" ht="15" x14ac:dyDescent="0.2">
      <c r="A589" s="69" t="s">
        <v>3388</v>
      </c>
      <c r="B589" s="69">
        <v>276</v>
      </c>
      <c r="C589" s="69">
        <v>8269</v>
      </c>
      <c r="D589" s="69">
        <v>276</v>
      </c>
      <c r="E589" s="69">
        <v>100</v>
      </c>
      <c r="F589" s="70">
        <v>29.960144927536231</v>
      </c>
    </row>
    <row r="590" spans="1:6" ht="15" x14ac:dyDescent="0.2">
      <c r="A590" s="69" t="s">
        <v>3390</v>
      </c>
      <c r="B590" s="69">
        <v>642</v>
      </c>
      <c r="C590" s="69">
        <v>35151</v>
      </c>
      <c r="D590" s="69">
        <v>642</v>
      </c>
      <c r="E590" s="69">
        <v>100</v>
      </c>
      <c r="F590" s="70">
        <v>54.752336448598129</v>
      </c>
    </row>
    <row r="591" spans="1:6" ht="15" x14ac:dyDescent="0.2">
      <c r="A591" s="69" t="s">
        <v>3392</v>
      </c>
      <c r="B591" s="69">
        <v>375</v>
      </c>
      <c r="C591" s="69">
        <v>9293</v>
      </c>
      <c r="D591" s="69">
        <v>375</v>
      </c>
      <c r="E591" s="69">
        <v>100</v>
      </c>
      <c r="F591" s="70">
        <v>24.781333333333333</v>
      </c>
    </row>
    <row r="592" spans="1:6" ht="15" x14ac:dyDescent="0.2">
      <c r="A592" s="69" t="s">
        <v>3393</v>
      </c>
      <c r="B592" s="69">
        <v>222</v>
      </c>
      <c r="C592" s="69">
        <v>3887</v>
      </c>
      <c r="D592" s="69">
        <v>222</v>
      </c>
      <c r="E592" s="69">
        <v>100</v>
      </c>
      <c r="F592" s="70">
        <v>17.509009009009009</v>
      </c>
    </row>
    <row r="593" spans="1:6" ht="15" x14ac:dyDescent="0.2">
      <c r="A593" s="69" t="s">
        <v>3394</v>
      </c>
      <c r="B593" s="69">
        <v>993</v>
      </c>
      <c r="C593" s="69">
        <v>27524</v>
      </c>
      <c r="D593" s="69">
        <v>993</v>
      </c>
      <c r="E593" s="69">
        <v>100</v>
      </c>
      <c r="F593" s="70">
        <v>27.71802618328298</v>
      </c>
    </row>
    <row r="594" spans="1:6" ht="15" x14ac:dyDescent="0.2">
      <c r="A594" s="69" t="s">
        <v>3395</v>
      </c>
      <c r="B594" s="69">
        <v>300</v>
      </c>
      <c r="C594" s="69">
        <v>9996</v>
      </c>
      <c r="D594" s="69">
        <v>300</v>
      </c>
      <c r="E594" s="69">
        <v>100</v>
      </c>
      <c r="F594" s="70">
        <v>33.32</v>
      </c>
    </row>
    <row r="595" spans="1:6" ht="15" x14ac:dyDescent="0.2">
      <c r="A595" s="69" t="s">
        <v>3396</v>
      </c>
      <c r="B595" s="69">
        <v>321</v>
      </c>
      <c r="C595" s="69">
        <v>3118</v>
      </c>
      <c r="D595" s="69">
        <v>321</v>
      </c>
      <c r="E595" s="69">
        <v>100</v>
      </c>
      <c r="F595" s="70">
        <v>9.713395638629283</v>
      </c>
    </row>
    <row r="596" spans="1:6" ht="15" x14ac:dyDescent="0.2">
      <c r="A596" s="69" t="s">
        <v>3397</v>
      </c>
      <c r="B596" s="69">
        <v>432</v>
      </c>
      <c r="C596" s="69">
        <v>13787</v>
      </c>
      <c r="D596" s="69">
        <v>432</v>
      </c>
      <c r="E596" s="69">
        <v>100</v>
      </c>
      <c r="F596" s="70">
        <v>31.914351851851851</v>
      </c>
    </row>
    <row r="597" spans="1:6" ht="15" x14ac:dyDescent="0.2">
      <c r="A597" s="69" t="s">
        <v>3400</v>
      </c>
      <c r="B597" s="69">
        <v>816</v>
      </c>
      <c r="C597" s="69">
        <v>32449</v>
      </c>
      <c r="D597" s="69">
        <v>816</v>
      </c>
      <c r="E597" s="69">
        <v>100</v>
      </c>
      <c r="F597" s="70">
        <v>39.765931372549019</v>
      </c>
    </row>
    <row r="598" spans="1:6" ht="15" x14ac:dyDescent="0.2">
      <c r="A598" s="69" t="s">
        <v>3401</v>
      </c>
      <c r="B598" s="69">
        <v>276</v>
      </c>
      <c r="C598" s="69">
        <v>4122</v>
      </c>
      <c r="D598" s="69">
        <v>276</v>
      </c>
      <c r="E598" s="69">
        <v>100</v>
      </c>
      <c r="F598" s="70">
        <v>14.934782608695652</v>
      </c>
    </row>
    <row r="599" spans="1:6" ht="15" x14ac:dyDescent="0.2">
      <c r="A599" s="69" t="s">
        <v>3402</v>
      </c>
      <c r="B599" s="69">
        <v>528</v>
      </c>
      <c r="C599" s="69">
        <v>19123</v>
      </c>
      <c r="D599" s="69">
        <v>528</v>
      </c>
      <c r="E599" s="69">
        <v>100</v>
      </c>
      <c r="F599" s="70">
        <v>36.217803030303031</v>
      </c>
    </row>
    <row r="600" spans="1:6" ht="15" x14ac:dyDescent="0.2">
      <c r="A600" s="69" t="s">
        <v>3406</v>
      </c>
      <c r="B600" s="69">
        <v>1059</v>
      </c>
      <c r="C600" s="69">
        <v>23122</v>
      </c>
      <c r="D600" s="69">
        <v>1059</v>
      </c>
      <c r="E600" s="69">
        <v>100</v>
      </c>
      <c r="F600" s="70">
        <v>21.833805476864967</v>
      </c>
    </row>
    <row r="601" spans="1:6" ht="15" x14ac:dyDescent="0.2">
      <c r="A601" s="69" t="s">
        <v>3408</v>
      </c>
      <c r="B601" s="69">
        <v>1104</v>
      </c>
      <c r="C601" s="69">
        <v>31896</v>
      </c>
      <c r="D601" s="69">
        <v>1104</v>
      </c>
      <c r="E601" s="69">
        <v>100</v>
      </c>
      <c r="F601" s="70">
        <v>28.891304347826086</v>
      </c>
    </row>
    <row r="602" spans="1:6" ht="15" x14ac:dyDescent="0.2">
      <c r="A602" s="69" t="s">
        <v>3409</v>
      </c>
      <c r="B602" s="69">
        <v>252</v>
      </c>
      <c r="C602" s="69">
        <v>7711</v>
      </c>
      <c r="D602" s="69">
        <v>252</v>
      </c>
      <c r="E602" s="69">
        <v>100</v>
      </c>
      <c r="F602" s="70">
        <v>30.599206349206348</v>
      </c>
    </row>
    <row r="603" spans="1:6" ht="15" x14ac:dyDescent="0.2">
      <c r="A603" s="69" t="s">
        <v>3410</v>
      </c>
      <c r="B603" s="69">
        <v>504</v>
      </c>
      <c r="C603" s="69">
        <v>15136</v>
      </c>
      <c r="D603" s="69">
        <v>504</v>
      </c>
      <c r="E603" s="69">
        <v>100</v>
      </c>
      <c r="F603" s="70">
        <v>30.031746031746032</v>
      </c>
    </row>
    <row r="604" spans="1:6" ht="15" x14ac:dyDescent="0.2">
      <c r="A604" s="69" t="s">
        <v>4191</v>
      </c>
      <c r="B604" s="69">
        <v>633</v>
      </c>
      <c r="C604" s="69">
        <v>4178</v>
      </c>
      <c r="D604" s="69">
        <v>633</v>
      </c>
      <c r="E604" s="69">
        <v>100</v>
      </c>
      <c r="F604" s="70">
        <v>6.6003159557661926</v>
      </c>
    </row>
    <row r="605" spans="1:6" ht="15" x14ac:dyDescent="0.2">
      <c r="A605" s="69" t="s">
        <v>3411</v>
      </c>
      <c r="B605" s="69">
        <v>585</v>
      </c>
      <c r="C605" s="69">
        <v>9994</v>
      </c>
      <c r="D605" s="69">
        <v>585</v>
      </c>
      <c r="E605" s="69">
        <v>100</v>
      </c>
      <c r="F605" s="70">
        <v>17.083760683760683</v>
      </c>
    </row>
    <row r="606" spans="1:6" ht="15" x14ac:dyDescent="0.2">
      <c r="A606" s="69" t="s">
        <v>4192</v>
      </c>
      <c r="B606" s="69">
        <v>480</v>
      </c>
      <c r="C606" s="69">
        <v>18335</v>
      </c>
      <c r="D606" s="69">
        <v>480</v>
      </c>
      <c r="E606" s="69">
        <v>100</v>
      </c>
      <c r="F606" s="70">
        <v>38.197916666666664</v>
      </c>
    </row>
    <row r="607" spans="1:6" ht="15" x14ac:dyDescent="0.2">
      <c r="A607" s="69" t="s">
        <v>3413</v>
      </c>
      <c r="B607" s="69">
        <v>5208</v>
      </c>
      <c r="C607" s="69">
        <v>157096</v>
      </c>
      <c r="D607" s="69">
        <v>5208</v>
      </c>
      <c r="E607" s="69">
        <v>100</v>
      </c>
      <c r="F607" s="70">
        <v>30.16436251920123</v>
      </c>
    </row>
    <row r="608" spans="1:6" ht="15" x14ac:dyDescent="0.2">
      <c r="A608" s="69" t="s">
        <v>3414</v>
      </c>
      <c r="B608" s="69">
        <v>309</v>
      </c>
      <c r="C608" s="69">
        <v>10521</v>
      </c>
      <c r="D608" s="69">
        <v>309</v>
      </c>
      <c r="E608" s="69">
        <v>100</v>
      </c>
      <c r="F608" s="70">
        <v>34.04854368932039</v>
      </c>
    </row>
    <row r="609" spans="1:6" ht="15" x14ac:dyDescent="0.2">
      <c r="A609" s="69" t="s">
        <v>4193</v>
      </c>
      <c r="B609" s="69">
        <v>585</v>
      </c>
      <c r="C609" s="69">
        <v>11405</v>
      </c>
      <c r="D609" s="69">
        <v>585</v>
      </c>
      <c r="E609" s="69">
        <v>100</v>
      </c>
      <c r="F609" s="70">
        <v>19.495726495726494</v>
      </c>
    </row>
    <row r="610" spans="1:6" ht="15" x14ac:dyDescent="0.2">
      <c r="A610" s="69" t="s">
        <v>3415</v>
      </c>
      <c r="B610" s="69">
        <v>252</v>
      </c>
      <c r="C610" s="69">
        <v>7187</v>
      </c>
      <c r="D610" s="69">
        <v>252</v>
      </c>
      <c r="E610" s="69">
        <v>100</v>
      </c>
      <c r="F610" s="70">
        <v>28.519841269841269</v>
      </c>
    </row>
    <row r="611" spans="1:6" ht="15" x14ac:dyDescent="0.2">
      <c r="A611" s="69" t="s">
        <v>3416</v>
      </c>
      <c r="B611" s="69">
        <v>1152</v>
      </c>
      <c r="C611" s="69">
        <v>54294</v>
      </c>
      <c r="D611" s="69">
        <v>1152</v>
      </c>
      <c r="E611" s="69">
        <v>100</v>
      </c>
      <c r="F611" s="70">
        <v>47.130208333333336</v>
      </c>
    </row>
    <row r="612" spans="1:6" ht="15" x14ac:dyDescent="0.2">
      <c r="A612" s="69" t="s">
        <v>3420</v>
      </c>
      <c r="B612" s="69">
        <v>573</v>
      </c>
      <c r="C612" s="69">
        <v>24611</v>
      </c>
      <c r="D612" s="69">
        <v>573</v>
      </c>
      <c r="E612" s="69">
        <v>100</v>
      </c>
      <c r="F612" s="70">
        <v>42.951134380453752</v>
      </c>
    </row>
    <row r="613" spans="1:6" ht="15" x14ac:dyDescent="0.2">
      <c r="A613" s="69" t="s">
        <v>3422</v>
      </c>
      <c r="B613" s="69">
        <v>480</v>
      </c>
      <c r="C613" s="69">
        <v>9836</v>
      </c>
      <c r="D613" s="69">
        <v>480</v>
      </c>
      <c r="E613" s="69">
        <v>100</v>
      </c>
      <c r="F613" s="70">
        <v>20.491666666666667</v>
      </c>
    </row>
    <row r="614" spans="1:6" ht="15" x14ac:dyDescent="0.2">
      <c r="A614" s="69" t="s">
        <v>3424</v>
      </c>
      <c r="B614" s="69">
        <v>378</v>
      </c>
      <c r="C614" s="69">
        <v>12901</v>
      </c>
      <c r="D614" s="69">
        <v>378</v>
      </c>
      <c r="E614" s="69">
        <v>100</v>
      </c>
      <c r="F614" s="70">
        <v>34.129629629629626</v>
      </c>
    </row>
    <row r="615" spans="1:6" ht="15" x14ac:dyDescent="0.2">
      <c r="A615" s="69" t="s">
        <v>3425</v>
      </c>
      <c r="B615" s="69">
        <v>399</v>
      </c>
      <c r="C615" s="69">
        <v>21533</v>
      </c>
      <c r="D615" s="69">
        <v>399</v>
      </c>
      <c r="E615" s="69">
        <v>100</v>
      </c>
      <c r="F615" s="70">
        <v>53.967418546365913</v>
      </c>
    </row>
    <row r="616" spans="1:6" ht="15" x14ac:dyDescent="0.2">
      <c r="A616" s="69" t="s">
        <v>4194</v>
      </c>
      <c r="B616" s="69">
        <v>711</v>
      </c>
      <c r="C616" s="69">
        <v>37469</v>
      </c>
      <c r="D616" s="69">
        <v>711</v>
      </c>
      <c r="E616" s="69">
        <v>100</v>
      </c>
      <c r="F616" s="70">
        <v>52.699015471167371</v>
      </c>
    </row>
    <row r="617" spans="1:6" ht="15" x14ac:dyDescent="0.2">
      <c r="A617" s="69" t="s">
        <v>3427</v>
      </c>
      <c r="B617" s="69">
        <v>582</v>
      </c>
      <c r="C617" s="69">
        <v>18299</v>
      </c>
      <c r="D617" s="69">
        <v>582</v>
      </c>
      <c r="E617" s="69">
        <v>100</v>
      </c>
      <c r="F617" s="70">
        <v>31.441580756013746</v>
      </c>
    </row>
    <row r="618" spans="1:6" ht="15" x14ac:dyDescent="0.2">
      <c r="A618" s="69" t="s">
        <v>3428</v>
      </c>
      <c r="B618" s="69">
        <v>540</v>
      </c>
      <c r="C618" s="69">
        <v>10574</v>
      </c>
      <c r="D618" s="69">
        <v>540</v>
      </c>
      <c r="E618" s="69">
        <v>100</v>
      </c>
      <c r="F618" s="70">
        <v>19.581481481481482</v>
      </c>
    </row>
    <row r="619" spans="1:6" ht="15" x14ac:dyDescent="0.2">
      <c r="A619" s="69" t="s">
        <v>3430</v>
      </c>
      <c r="B619" s="69">
        <v>414</v>
      </c>
      <c r="C619" s="69">
        <v>10165</v>
      </c>
      <c r="D619" s="69">
        <v>414</v>
      </c>
      <c r="E619" s="69">
        <v>100</v>
      </c>
      <c r="F619" s="70">
        <v>24.553140096618357</v>
      </c>
    </row>
    <row r="620" spans="1:6" ht="15" x14ac:dyDescent="0.2">
      <c r="A620" s="69" t="s">
        <v>3431</v>
      </c>
      <c r="B620" s="69">
        <v>2796</v>
      </c>
      <c r="C620" s="69">
        <v>109545</v>
      </c>
      <c r="D620" s="69">
        <v>2796</v>
      </c>
      <c r="E620" s="69">
        <v>100</v>
      </c>
      <c r="F620" s="70">
        <v>39.179184549356222</v>
      </c>
    </row>
    <row r="621" spans="1:6" ht="15" x14ac:dyDescent="0.2">
      <c r="A621" s="69" t="s">
        <v>3433</v>
      </c>
      <c r="B621" s="69">
        <v>294</v>
      </c>
      <c r="C621" s="69">
        <v>5777</v>
      </c>
      <c r="D621" s="69">
        <v>294</v>
      </c>
      <c r="E621" s="69">
        <v>100</v>
      </c>
      <c r="F621" s="70">
        <v>19.64965986394558</v>
      </c>
    </row>
    <row r="622" spans="1:6" ht="15" x14ac:dyDescent="0.2">
      <c r="A622" s="69" t="s">
        <v>3435</v>
      </c>
      <c r="B622" s="69">
        <v>363</v>
      </c>
      <c r="C622" s="69">
        <v>12211</v>
      </c>
      <c r="D622" s="69">
        <v>363</v>
      </c>
      <c r="E622" s="69">
        <v>100</v>
      </c>
      <c r="F622" s="70">
        <v>33.639118457300277</v>
      </c>
    </row>
    <row r="623" spans="1:6" ht="15" x14ac:dyDescent="0.2">
      <c r="A623" s="69" t="s">
        <v>3437</v>
      </c>
      <c r="B623" s="69">
        <v>213</v>
      </c>
      <c r="C623" s="69">
        <v>3349</v>
      </c>
      <c r="D623" s="69">
        <v>213</v>
      </c>
      <c r="E623" s="69">
        <v>100</v>
      </c>
      <c r="F623" s="70">
        <v>15.72300469483568</v>
      </c>
    </row>
    <row r="624" spans="1:6" ht="15" x14ac:dyDescent="0.2">
      <c r="A624" s="69" t="s">
        <v>3438</v>
      </c>
      <c r="B624" s="69">
        <v>435</v>
      </c>
      <c r="C624" s="69">
        <v>8499</v>
      </c>
      <c r="D624" s="69">
        <v>435</v>
      </c>
      <c r="E624" s="69">
        <v>100</v>
      </c>
      <c r="F624" s="70">
        <v>19.53793103448276</v>
      </c>
    </row>
    <row r="625" spans="1:6" ht="15" x14ac:dyDescent="0.2">
      <c r="A625" s="69" t="s">
        <v>3440</v>
      </c>
      <c r="B625" s="69">
        <v>333</v>
      </c>
      <c r="C625" s="69">
        <v>5007</v>
      </c>
      <c r="D625" s="69">
        <v>333</v>
      </c>
      <c r="E625" s="69">
        <v>100</v>
      </c>
      <c r="F625" s="70">
        <v>15.036036036036036</v>
      </c>
    </row>
    <row r="626" spans="1:6" ht="15" x14ac:dyDescent="0.2">
      <c r="A626" s="69" t="s">
        <v>3442</v>
      </c>
      <c r="B626" s="69">
        <v>330</v>
      </c>
      <c r="C626" s="69">
        <v>11407</v>
      </c>
      <c r="D626" s="69">
        <v>330</v>
      </c>
      <c r="E626" s="69">
        <v>100</v>
      </c>
      <c r="F626" s="70">
        <v>34.56666666666667</v>
      </c>
    </row>
    <row r="627" spans="1:6" ht="15" x14ac:dyDescent="0.2">
      <c r="A627" s="69" t="s">
        <v>3443</v>
      </c>
      <c r="B627" s="69">
        <v>3021</v>
      </c>
      <c r="C627" s="69">
        <v>83535</v>
      </c>
      <c r="D627" s="69">
        <v>3021</v>
      </c>
      <c r="E627" s="69">
        <v>100</v>
      </c>
      <c r="F627" s="70">
        <v>27.651439920556108</v>
      </c>
    </row>
    <row r="628" spans="1:6" ht="15" x14ac:dyDescent="0.2">
      <c r="A628" s="69" t="s">
        <v>3444</v>
      </c>
      <c r="B628" s="69">
        <v>438</v>
      </c>
      <c r="C628" s="69">
        <v>7839</v>
      </c>
      <c r="D628" s="69">
        <v>438</v>
      </c>
      <c r="E628" s="69">
        <v>100</v>
      </c>
      <c r="F628" s="70">
        <v>17.897260273972602</v>
      </c>
    </row>
    <row r="629" spans="1:6" ht="15" x14ac:dyDescent="0.2">
      <c r="A629" s="69" t="s">
        <v>3446</v>
      </c>
      <c r="B629" s="69">
        <v>384</v>
      </c>
      <c r="C629" s="69">
        <v>6610</v>
      </c>
      <c r="D629" s="69">
        <v>384</v>
      </c>
      <c r="E629" s="69">
        <v>100</v>
      </c>
      <c r="F629" s="70">
        <v>17.213541666666668</v>
      </c>
    </row>
    <row r="630" spans="1:6" ht="15" x14ac:dyDescent="0.2">
      <c r="A630" s="69" t="s">
        <v>3448</v>
      </c>
      <c r="B630" s="69">
        <v>420</v>
      </c>
      <c r="C630" s="69">
        <v>14688</v>
      </c>
      <c r="D630" s="69">
        <v>420</v>
      </c>
      <c r="E630" s="69">
        <v>100</v>
      </c>
      <c r="F630" s="70">
        <v>34.971428571428568</v>
      </c>
    </row>
    <row r="631" spans="1:6" ht="15" x14ac:dyDescent="0.2">
      <c r="A631" s="69" t="s">
        <v>4195</v>
      </c>
      <c r="B631" s="69">
        <v>327</v>
      </c>
      <c r="C631" s="69">
        <v>3590</v>
      </c>
      <c r="D631" s="69">
        <v>327</v>
      </c>
      <c r="E631" s="69">
        <v>100</v>
      </c>
      <c r="F631" s="70">
        <v>10.978593272171254</v>
      </c>
    </row>
    <row r="632" spans="1:6" ht="15" x14ac:dyDescent="0.2">
      <c r="A632" s="69" t="s">
        <v>4196</v>
      </c>
      <c r="B632" s="69">
        <v>297</v>
      </c>
      <c r="C632" s="69">
        <v>8849</v>
      </c>
      <c r="D632" s="69">
        <v>297</v>
      </c>
      <c r="E632" s="69">
        <v>100</v>
      </c>
      <c r="F632" s="70">
        <v>29.794612794612796</v>
      </c>
    </row>
    <row r="633" spans="1:6" ht="15" x14ac:dyDescent="0.2">
      <c r="A633" s="69" t="s">
        <v>3451</v>
      </c>
      <c r="B633" s="69">
        <v>525</v>
      </c>
      <c r="C633" s="69">
        <v>40055</v>
      </c>
      <c r="D633" s="69">
        <v>525</v>
      </c>
      <c r="E633" s="69">
        <v>100</v>
      </c>
      <c r="F633" s="70">
        <v>76.295238095238091</v>
      </c>
    </row>
    <row r="634" spans="1:6" ht="15" x14ac:dyDescent="0.2">
      <c r="A634" s="69" t="s">
        <v>4197</v>
      </c>
      <c r="B634" s="69">
        <v>225</v>
      </c>
      <c r="C634" s="69">
        <v>4396</v>
      </c>
      <c r="D634" s="69">
        <v>225</v>
      </c>
      <c r="E634" s="69">
        <v>100</v>
      </c>
      <c r="F634" s="70">
        <v>19.537777777777777</v>
      </c>
    </row>
    <row r="635" spans="1:6" ht="15" x14ac:dyDescent="0.2">
      <c r="A635" s="69" t="s">
        <v>3453</v>
      </c>
      <c r="B635" s="69">
        <v>201</v>
      </c>
      <c r="C635" s="69">
        <v>1426</v>
      </c>
      <c r="D635" s="69">
        <v>201</v>
      </c>
      <c r="E635" s="69">
        <v>100</v>
      </c>
      <c r="F635" s="70">
        <v>7.0945273631840795</v>
      </c>
    </row>
    <row r="636" spans="1:6" ht="15" x14ac:dyDescent="0.2">
      <c r="A636" s="69" t="s">
        <v>3455</v>
      </c>
      <c r="B636" s="69">
        <v>453</v>
      </c>
      <c r="C636" s="69">
        <v>15300</v>
      </c>
      <c r="D636" s="69">
        <v>453</v>
      </c>
      <c r="E636" s="69">
        <v>100</v>
      </c>
      <c r="F636" s="70">
        <v>33.774834437086092</v>
      </c>
    </row>
    <row r="637" spans="1:6" ht="15" x14ac:dyDescent="0.2">
      <c r="A637" s="69" t="s">
        <v>3456</v>
      </c>
      <c r="B637" s="69">
        <v>528</v>
      </c>
      <c r="C637" s="69">
        <v>11477</v>
      </c>
      <c r="D637" s="69">
        <v>528</v>
      </c>
      <c r="E637" s="69">
        <v>100</v>
      </c>
      <c r="F637" s="70">
        <v>21.736742424242426</v>
      </c>
    </row>
    <row r="638" spans="1:6" ht="15" x14ac:dyDescent="0.2">
      <c r="A638" s="69" t="s">
        <v>4198</v>
      </c>
      <c r="B638" s="69">
        <v>1509</v>
      </c>
      <c r="C638" s="69">
        <v>46685</v>
      </c>
      <c r="D638" s="69">
        <v>1509</v>
      </c>
      <c r="E638" s="69">
        <v>100</v>
      </c>
      <c r="F638" s="70">
        <v>30.937707090788603</v>
      </c>
    </row>
    <row r="639" spans="1:6" ht="15" x14ac:dyDescent="0.2">
      <c r="A639" s="69" t="s">
        <v>3457</v>
      </c>
      <c r="B639" s="69">
        <v>201</v>
      </c>
      <c r="C639" s="69">
        <v>2619</v>
      </c>
      <c r="D639" s="69">
        <v>201</v>
      </c>
      <c r="E639" s="69">
        <v>100</v>
      </c>
      <c r="F639" s="70">
        <v>13.029850746268657</v>
      </c>
    </row>
    <row r="640" spans="1:6" ht="15" x14ac:dyDescent="0.2">
      <c r="A640" s="69" t="s">
        <v>3458</v>
      </c>
      <c r="B640" s="69">
        <v>252</v>
      </c>
      <c r="C640" s="69">
        <v>3931</v>
      </c>
      <c r="D640" s="69">
        <v>252</v>
      </c>
      <c r="E640" s="69">
        <v>100</v>
      </c>
      <c r="F640" s="70">
        <v>15.59920634920635</v>
      </c>
    </row>
    <row r="641" spans="1:6" ht="15" x14ac:dyDescent="0.2">
      <c r="A641" s="69" t="s">
        <v>3459</v>
      </c>
      <c r="B641" s="69">
        <v>216</v>
      </c>
      <c r="C641" s="69">
        <v>12943</v>
      </c>
      <c r="D641" s="69">
        <v>216</v>
      </c>
      <c r="E641" s="69">
        <v>100</v>
      </c>
      <c r="F641" s="70">
        <v>59.921296296296298</v>
      </c>
    </row>
    <row r="642" spans="1:6" ht="15" x14ac:dyDescent="0.2">
      <c r="A642" s="69" t="s">
        <v>4199</v>
      </c>
      <c r="B642" s="69">
        <v>399</v>
      </c>
      <c r="C642" s="69">
        <v>16122</v>
      </c>
      <c r="D642" s="69">
        <v>399</v>
      </c>
      <c r="E642" s="69">
        <v>100</v>
      </c>
      <c r="F642" s="70">
        <v>40.406015037593988</v>
      </c>
    </row>
    <row r="643" spans="1:6" ht="15" x14ac:dyDescent="0.2">
      <c r="A643" s="69" t="s">
        <v>3460</v>
      </c>
      <c r="B643" s="69">
        <v>1557</v>
      </c>
      <c r="C643" s="69">
        <v>51641</v>
      </c>
      <c r="D643" s="69">
        <v>1557</v>
      </c>
      <c r="E643" s="69">
        <v>100</v>
      </c>
      <c r="F643" s="70">
        <v>33.1669877970456</v>
      </c>
    </row>
    <row r="644" spans="1:6" ht="15" x14ac:dyDescent="0.2">
      <c r="A644" s="69" t="s">
        <v>3461</v>
      </c>
      <c r="B644" s="69">
        <v>414</v>
      </c>
      <c r="C644" s="69">
        <v>14242</v>
      </c>
      <c r="D644" s="69">
        <v>414</v>
      </c>
      <c r="E644" s="69">
        <v>100</v>
      </c>
      <c r="F644" s="70">
        <v>34.40096618357488</v>
      </c>
    </row>
    <row r="645" spans="1:6" ht="15" x14ac:dyDescent="0.2">
      <c r="A645" s="69" t="s">
        <v>4200</v>
      </c>
      <c r="B645" s="69">
        <v>246</v>
      </c>
      <c r="C645" s="69">
        <v>634</v>
      </c>
      <c r="D645" s="69">
        <v>246</v>
      </c>
      <c r="E645" s="69">
        <v>100</v>
      </c>
      <c r="F645" s="70">
        <v>2.5772357723577235</v>
      </c>
    </row>
    <row r="646" spans="1:6" ht="15" x14ac:dyDescent="0.2">
      <c r="A646" s="69" t="s">
        <v>3463</v>
      </c>
      <c r="B646" s="69">
        <v>744</v>
      </c>
      <c r="C646" s="69">
        <v>20820</v>
      </c>
      <c r="D646" s="69">
        <v>744</v>
      </c>
      <c r="E646" s="69">
        <v>100</v>
      </c>
      <c r="F646" s="70">
        <v>27.983870967741936</v>
      </c>
    </row>
    <row r="647" spans="1:6" ht="15" x14ac:dyDescent="0.2">
      <c r="A647" s="69" t="s">
        <v>3464</v>
      </c>
      <c r="B647" s="69">
        <v>3363</v>
      </c>
      <c r="C647" s="69">
        <v>122475</v>
      </c>
      <c r="D647" s="69">
        <v>3363</v>
      </c>
      <c r="E647" s="69">
        <v>100</v>
      </c>
      <c r="F647" s="70">
        <v>36.418376449598576</v>
      </c>
    </row>
    <row r="648" spans="1:6" ht="15" x14ac:dyDescent="0.2">
      <c r="A648" s="69" t="s">
        <v>3466</v>
      </c>
      <c r="B648" s="69">
        <v>330</v>
      </c>
      <c r="C648" s="69">
        <v>11321</v>
      </c>
      <c r="D648" s="69">
        <v>330</v>
      </c>
      <c r="E648" s="69">
        <v>100</v>
      </c>
      <c r="F648" s="70">
        <v>34.306060606060605</v>
      </c>
    </row>
    <row r="649" spans="1:6" ht="15" x14ac:dyDescent="0.2">
      <c r="A649" s="69" t="s">
        <v>3468</v>
      </c>
      <c r="B649" s="69">
        <v>294</v>
      </c>
      <c r="C649" s="69">
        <v>19267</v>
      </c>
      <c r="D649" s="69">
        <v>294</v>
      </c>
      <c r="E649" s="69">
        <v>100</v>
      </c>
      <c r="F649" s="70">
        <v>65.534013605442183</v>
      </c>
    </row>
    <row r="650" spans="1:6" ht="15" x14ac:dyDescent="0.2">
      <c r="A650" s="69" t="s">
        <v>3469</v>
      </c>
      <c r="B650" s="69">
        <v>450</v>
      </c>
      <c r="C650" s="69">
        <v>10444</v>
      </c>
      <c r="D650" s="69">
        <v>450</v>
      </c>
      <c r="E650" s="69">
        <v>100</v>
      </c>
      <c r="F650" s="70">
        <v>23.20888888888889</v>
      </c>
    </row>
    <row r="651" spans="1:6" ht="15" x14ac:dyDescent="0.2">
      <c r="A651" s="69" t="s">
        <v>3470</v>
      </c>
      <c r="B651" s="69">
        <v>531</v>
      </c>
      <c r="C651" s="69">
        <v>15424</v>
      </c>
      <c r="D651" s="69">
        <v>531</v>
      </c>
      <c r="E651" s="69">
        <v>100</v>
      </c>
      <c r="F651" s="70">
        <v>29.04708097928437</v>
      </c>
    </row>
    <row r="652" spans="1:6" ht="15" x14ac:dyDescent="0.2">
      <c r="A652" s="69" t="s">
        <v>3471</v>
      </c>
      <c r="B652" s="69">
        <v>303</v>
      </c>
      <c r="C652" s="69">
        <v>7986</v>
      </c>
      <c r="D652" s="69">
        <v>303</v>
      </c>
      <c r="E652" s="69">
        <v>100</v>
      </c>
      <c r="F652" s="70">
        <v>26.356435643564357</v>
      </c>
    </row>
    <row r="653" spans="1:6" ht="15" x14ac:dyDescent="0.2">
      <c r="A653" s="69" t="s">
        <v>3472</v>
      </c>
      <c r="B653" s="69">
        <v>267</v>
      </c>
      <c r="C653" s="69">
        <v>22999</v>
      </c>
      <c r="D653" s="69">
        <v>267</v>
      </c>
      <c r="E653" s="69">
        <v>100</v>
      </c>
      <c r="F653" s="70">
        <v>86.138576779026224</v>
      </c>
    </row>
    <row r="654" spans="1:6" ht="15" x14ac:dyDescent="0.2">
      <c r="A654" s="69" t="s">
        <v>3473</v>
      </c>
      <c r="B654" s="69">
        <v>486</v>
      </c>
      <c r="C654" s="69">
        <v>11266</v>
      </c>
      <c r="D654" s="69">
        <v>486</v>
      </c>
      <c r="E654" s="69">
        <v>100</v>
      </c>
      <c r="F654" s="70">
        <v>23.181069958847736</v>
      </c>
    </row>
    <row r="655" spans="1:6" ht="15" x14ac:dyDescent="0.2">
      <c r="A655" s="69" t="s">
        <v>3474</v>
      </c>
      <c r="B655" s="69">
        <v>345</v>
      </c>
      <c r="C655" s="69">
        <v>3566</v>
      </c>
      <c r="D655" s="69">
        <v>345</v>
      </c>
      <c r="E655" s="69">
        <v>100</v>
      </c>
      <c r="F655" s="70">
        <v>10.336231884057971</v>
      </c>
    </row>
    <row r="656" spans="1:6" ht="15" x14ac:dyDescent="0.2">
      <c r="A656" s="69" t="s">
        <v>3476</v>
      </c>
      <c r="B656" s="69">
        <v>444</v>
      </c>
      <c r="C656" s="69">
        <v>12371</v>
      </c>
      <c r="D656" s="69">
        <v>444</v>
      </c>
      <c r="E656" s="69">
        <v>100</v>
      </c>
      <c r="F656" s="70">
        <v>27.862612612612612</v>
      </c>
    </row>
    <row r="657" spans="1:6" ht="15" x14ac:dyDescent="0.2">
      <c r="A657" s="69" t="s">
        <v>3477</v>
      </c>
      <c r="B657" s="69">
        <v>1071</v>
      </c>
      <c r="C657" s="69">
        <v>45281</v>
      </c>
      <c r="D657" s="69">
        <v>1071</v>
      </c>
      <c r="E657" s="69">
        <v>100</v>
      </c>
      <c r="F657" s="70">
        <v>42.27917833800187</v>
      </c>
    </row>
    <row r="658" spans="1:6" ht="15" x14ac:dyDescent="0.2">
      <c r="A658" s="69" t="s">
        <v>3478</v>
      </c>
      <c r="B658" s="69">
        <v>204</v>
      </c>
      <c r="C658" s="69">
        <v>5642</v>
      </c>
      <c r="D658" s="69">
        <v>204</v>
      </c>
      <c r="E658" s="69">
        <v>100</v>
      </c>
      <c r="F658" s="70">
        <v>27.656862745098039</v>
      </c>
    </row>
    <row r="659" spans="1:6" ht="15" x14ac:dyDescent="0.2">
      <c r="A659" s="69" t="s">
        <v>3479</v>
      </c>
      <c r="B659" s="69">
        <v>360</v>
      </c>
      <c r="C659" s="69">
        <v>17484</v>
      </c>
      <c r="D659" s="69">
        <v>360</v>
      </c>
      <c r="E659" s="69">
        <v>100</v>
      </c>
      <c r="F659" s="70">
        <v>48.56666666666667</v>
      </c>
    </row>
    <row r="660" spans="1:6" ht="15" x14ac:dyDescent="0.2">
      <c r="A660" s="69" t="s">
        <v>4201</v>
      </c>
      <c r="B660" s="69">
        <v>252</v>
      </c>
      <c r="C660" s="69">
        <v>11827</v>
      </c>
      <c r="D660" s="69">
        <v>252</v>
      </c>
      <c r="E660" s="69">
        <v>100</v>
      </c>
      <c r="F660" s="70">
        <v>46.932539682539684</v>
      </c>
    </row>
    <row r="661" spans="1:6" ht="15" x14ac:dyDescent="0.2">
      <c r="A661" s="69" t="s">
        <v>4202</v>
      </c>
      <c r="B661" s="69">
        <v>222</v>
      </c>
      <c r="C661" s="69">
        <v>17091</v>
      </c>
      <c r="D661" s="69">
        <v>222</v>
      </c>
      <c r="E661" s="69">
        <v>100</v>
      </c>
      <c r="F661" s="70">
        <v>76.986486486486484</v>
      </c>
    </row>
    <row r="662" spans="1:6" ht="15" x14ac:dyDescent="0.2">
      <c r="A662" s="69" t="s">
        <v>3481</v>
      </c>
      <c r="B662" s="69">
        <v>3768</v>
      </c>
      <c r="C662" s="69">
        <v>132684</v>
      </c>
      <c r="D662" s="69">
        <v>3768</v>
      </c>
      <c r="E662" s="69">
        <v>100</v>
      </c>
      <c r="F662" s="70">
        <v>35.213375796178347</v>
      </c>
    </row>
    <row r="663" spans="1:6" ht="15" x14ac:dyDescent="0.2">
      <c r="A663" s="69" t="s">
        <v>4203</v>
      </c>
      <c r="B663" s="69">
        <v>336</v>
      </c>
      <c r="C663" s="69">
        <v>2578</v>
      </c>
      <c r="D663" s="69">
        <v>336</v>
      </c>
      <c r="E663" s="69">
        <v>100</v>
      </c>
      <c r="F663" s="70">
        <v>7.6726190476190474</v>
      </c>
    </row>
    <row r="664" spans="1:6" ht="15" x14ac:dyDescent="0.2">
      <c r="A664" s="69" t="s">
        <v>3482</v>
      </c>
      <c r="B664" s="69">
        <v>222</v>
      </c>
      <c r="C664" s="69">
        <v>5581</v>
      </c>
      <c r="D664" s="69">
        <v>222</v>
      </c>
      <c r="E664" s="69">
        <v>100</v>
      </c>
      <c r="F664" s="70">
        <v>25.13963963963964</v>
      </c>
    </row>
    <row r="665" spans="1:6" ht="15" x14ac:dyDescent="0.2">
      <c r="A665" s="69" t="s">
        <v>3483</v>
      </c>
      <c r="B665" s="69">
        <v>555</v>
      </c>
      <c r="C665" s="69">
        <v>16476</v>
      </c>
      <c r="D665" s="69">
        <v>555</v>
      </c>
      <c r="E665" s="69">
        <v>100</v>
      </c>
      <c r="F665" s="70">
        <v>29.686486486486487</v>
      </c>
    </row>
    <row r="666" spans="1:6" ht="15" x14ac:dyDescent="0.2">
      <c r="A666" s="69" t="s">
        <v>3484</v>
      </c>
      <c r="B666" s="69">
        <v>273</v>
      </c>
      <c r="C666" s="69">
        <v>9006</v>
      </c>
      <c r="D666" s="69">
        <v>273</v>
      </c>
      <c r="E666" s="69">
        <v>100</v>
      </c>
      <c r="F666" s="70">
        <v>32.989010989010985</v>
      </c>
    </row>
    <row r="667" spans="1:6" ht="15" x14ac:dyDescent="0.2">
      <c r="A667" s="69" t="s">
        <v>3487</v>
      </c>
      <c r="B667" s="69">
        <v>486</v>
      </c>
      <c r="C667" s="69">
        <v>27536</v>
      </c>
      <c r="D667" s="69">
        <v>486</v>
      </c>
      <c r="E667" s="69">
        <v>100</v>
      </c>
      <c r="F667" s="70">
        <v>56.65843621399177</v>
      </c>
    </row>
    <row r="668" spans="1:6" ht="15" x14ac:dyDescent="0.2">
      <c r="A668" s="69" t="s">
        <v>4204</v>
      </c>
      <c r="B668" s="69">
        <v>330</v>
      </c>
      <c r="C668" s="69">
        <v>13835</v>
      </c>
      <c r="D668" s="69">
        <v>330</v>
      </c>
      <c r="E668" s="69">
        <v>100</v>
      </c>
      <c r="F668" s="70">
        <v>41.924242424242422</v>
      </c>
    </row>
    <row r="669" spans="1:6" ht="15" x14ac:dyDescent="0.2">
      <c r="A669" s="69" t="s">
        <v>3488</v>
      </c>
      <c r="B669" s="69">
        <v>360</v>
      </c>
      <c r="C669" s="69">
        <v>11600</v>
      </c>
      <c r="D669" s="69">
        <v>360</v>
      </c>
      <c r="E669" s="69">
        <v>100</v>
      </c>
      <c r="F669" s="70">
        <v>32.222222222222221</v>
      </c>
    </row>
    <row r="670" spans="1:6" ht="15" x14ac:dyDescent="0.2">
      <c r="A670" s="69" t="s">
        <v>3489</v>
      </c>
      <c r="B670" s="69">
        <v>405</v>
      </c>
      <c r="C670" s="69">
        <v>6939</v>
      </c>
      <c r="D670" s="69">
        <v>405</v>
      </c>
      <c r="E670" s="69">
        <v>100</v>
      </c>
      <c r="F670" s="70">
        <v>17.133333333333333</v>
      </c>
    </row>
    <row r="671" spans="1:6" ht="15" x14ac:dyDescent="0.2">
      <c r="A671" s="69" t="s">
        <v>3490</v>
      </c>
      <c r="B671" s="69">
        <v>3435</v>
      </c>
      <c r="C671" s="69">
        <v>105133</v>
      </c>
      <c r="D671" s="69">
        <v>3435</v>
      </c>
      <c r="E671" s="69">
        <v>100</v>
      </c>
      <c r="F671" s="70">
        <v>30.606404657933041</v>
      </c>
    </row>
    <row r="672" spans="1:6" ht="15" x14ac:dyDescent="0.2">
      <c r="A672" s="69" t="s">
        <v>3491</v>
      </c>
      <c r="B672" s="69">
        <v>408</v>
      </c>
      <c r="C672" s="69">
        <v>12973</v>
      </c>
      <c r="D672" s="69">
        <v>408</v>
      </c>
      <c r="E672" s="69">
        <v>100</v>
      </c>
      <c r="F672" s="70">
        <v>31.796568627450981</v>
      </c>
    </row>
    <row r="673" spans="1:6" ht="15" x14ac:dyDescent="0.2">
      <c r="A673" s="69" t="s">
        <v>3492</v>
      </c>
      <c r="B673" s="69">
        <v>459</v>
      </c>
      <c r="C673" s="69">
        <v>9271</v>
      </c>
      <c r="D673" s="69">
        <v>459</v>
      </c>
      <c r="E673" s="69">
        <v>100</v>
      </c>
      <c r="F673" s="70">
        <v>20.198257080610023</v>
      </c>
    </row>
    <row r="674" spans="1:6" ht="15" x14ac:dyDescent="0.2">
      <c r="A674" s="69" t="s">
        <v>3493</v>
      </c>
      <c r="B674" s="69">
        <v>1065</v>
      </c>
      <c r="C674" s="69">
        <v>44925</v>
      </c>
      <c r="D674" s="69">
        <v>1065</v>
      </c>
      <c r="E674" s="69">
        <v>100</v>
      </c>
      <c r="F674" s="70">
        <v>42.183098591549296</v>
      </c>
    </row>
    <row r="675" spans="1:6" ht="15" x14ac:dyDescent="0.2">
      <c r="A675" s="69" t="s">
        <v>3494</v>
      </c>
      <c r="B675" s="69">
        <v>1710</v>
      </c>
      <c r="C675" s="69">
        <v>56676</v>
      </c>
      <c r="D675" s="69">
        <v>1710</v>
      </c>
      <c r="E675" s="69">
        <v>100</v>
      </c>
      <c r="F675" s="70">
        <v>33.14385964912281</v>
      </c>
    </row>
    <row r="676" spans="1:6" ht="15" x14ac:dyDescent="0.2">
      <c r="A676" s="69" t="s">
        <v>4205</v>
      </c>
      <c r="B676" s="69">
        <v>822</v>
      </c>
      <c r="C676" s="69">
        <v>12420</v>
      </c>
      <c r="D676" s="69">
        <v>822</v>
      </c>
      <c r="E676" s="69">
        <v>100</v>
      </c>
      <c r="F676" s="70">
        <v>15.10948905109489</v>
      </c>
    </row>
    <row r="677" spans="1:6" ht="15" x14ac:dyDescent="0.2">
      <c r="A677" s="69" t="s">
        <v>3495</v>
      </c>
      <c r="B677" s="69">
        <v>1608</v>
      </c>
      <c r="C677" s="69">
        <v>71144</v>
      </c>
      <c r="D677" s="69">
        <v>1608</v>
      </c>
      <c r="E677" s="69">
        <v>100</v>
      </c>
      <c r="F677" s="70">
        <v>44.243781094527364</v>
      </c>
    </row>
    <row r="678" spans="1:6" ht="15" x14ac:dyDescent="0.2">
      <c r="A678" s="69" t="s">
        <v>3497</v>
      </c>
      <c r="B678" s="69">
        <v>474</v>
      </c>
      <c r="C678" s="69">
        <v>13336</v>
      </c>
      <c r="D678" s="69">
        <v>474</v>
      </c>
      <c r="E678" s="69">
        <v>100</v>
      </c>
      <c r="F678" s="70">
        <v>28.135021097046412</v>
      </c>
    </row>
    <row r="679" spans="1:6" ht="15" x14ac:dyDescent="0.2">
      <c r="A679" s="69" t="s">
        <v>3498</v>
      </c>
      <c r="B679" s="69">
        <v>384</v>
      </c>
      <c r="C679" s="69">
        <v>16021</v>
      </c>
      <c r="D679" s="69">
        <v>384</v>
      </c>
      <c r="E679" s="69">
        <v>100</v>
      </c>
      <c r="F679" s="70">
        <v>41.721354166666664</v>
      </c>
    </row>
    <row r="680" spans="1:6" ht="15" x14ac:dyDescent="0.2">
      <c r="A680" s="69" t="s">
        <v>4206</v>
      </c>
      <c r="B680" s="69">
        <v>360</v>
      </c>
      <c r="C680" s="69">
        <v>6955</v>
      </c>
      <c r="D680" s="69">
        <v>360</v>
      </c>
      <c r="E680" s="69">
        <v>100</v>
      </c>
      <c r="F680" s="70">
        <v>19.319444444444443</v>
      </c>
    </row>
    <row r="681" spans="1:6" ht="15" x14ac:dyDescent="0.2">
      <c r="A681" s="69" t="s">
        <v>3499</v>
      </c>
      <c r="B681" s="69">
        <v>366</v>
      </c>
      <c r="C681" s="69">
        <v>12411</v>
      </c>
      <c r="D681" s="69">
        <v>366</v>
      </c>
      <c r="E681" s="69">
        <v>100</v>
      </c>
      <c r="F681" s="70">
        <v>33.909836065573771</v>
      </c>
    </row>
    <row r="682" spans="1:6" ht="15" x14ac:dyDescent="0.2">
      <c r="A682" s="69" t="s">
        <v>3500</v>
      </c>
      <c r="B682" s="69">
        <v>327</v>
      </c>
      <c r="C682" s="69">
        <v>15607</v>
      </c>
      <c r="D682" s="69">
        <v>327</v>
      </c>
      <c r="E682" s="69">
        <v>100</v>
      </c>
      <c r="F682" s="70">
        <v>47.727828746177373</v>
      </c>
    </row>
    <row r="683" spans="1:6" ht="15" x14ac:dyDescent="0.2">
      <c r="A683" s="69" t="s">
        <v>3502</v>
      </c>
      <c r="B683" s="69">
        <v>306</v>
      </c>
      <c r="C683" s="69">
        <v>9998</v>
      </c>
      <c r="D683" s="69">
        <v>306</v>
      </c>
      <c r="E683" s="69">
        <v>100</v>
      </c>
      <c r="F683" s="70">
        <v>32.673202614379086</v>
      </c>
    </row>
    <row r="684" spans="1:6" ht="15" x14ac:dyDescent="0.2">
      <c r="A684" s="69" t="s">
        <v>3504</v>
      </c>
      <c r="B684" s="69">
        <v>231</v>
      </c>
      <c r="C684" s="69">
        <v>10227</v>
      </c>
      <c r="D684" s="69">
        <v>231</v>
      </c>
      <c r="E684" s="69">
        <v>100</v>
      </c>
      <c r="F684" s="70">
        <v>44.272727272727273</v>
      </c>
    </row>
    <row r="685" spans="1:6" ht="15" x14ac:dyDescent="0.2">
      <c r="A685" s="69" t="s">
        <v>3507</v>
      </c>
      <c r="B685" s="69">
        <v>384</v>
      </c>
      <c r="C685" s="69">
        <v>12414</v>
      </c>
      <c r="D685" s="69">
        <v>384</v>
      </c>
      <c r="E685" s="69">
        <v>100</v>
      </c>
      <c r="F685" s="70">
        <v>32.328125</v>
      </c>
    </row>
    <row r="686" spans="1:6" ht="15" x14ac:dyDescent="0.2">
      <c r="A686" s="69" t="s">
        <v>3508</v>
      </c>
      <c r="B686" s="69">
        <v>354</v>
      </c>
      <c r="C686" s="69">
        <v>14687</v>
      </c>
      <c r="D686" s="69">
        <v>354</v>
      </c>
      <c r="E686" s="69">
        <v>100</v>
      </c>
      <c r="F686" s="70">
        <v>41.488700564971751</v>
      </c>
    </row>
    <row r="687" spans="1:6" ht="15" x14ac:dyDescent="0.2">
      <c r="A687" s="69" t="s">
        <v>3510</v>
      </c>
      <c r="B687" s="69">
        <v>621</v>
      </c>
      <c r="C687" s="69">
        <v>23872</v>
      </c>
      <c r="D687" s="69">
        <v>621</v>
      </c>
      <c r="E687" s="69">
        <v>100</v>
      </c>
      <c r="F687" s="70">
        <v>38.441223832528181</v>
      </c>
    </row>
    <row r="688" spans="1:6" ht="15" x14ac:dyDescent="0.2">
      <c r="A688" s="69" t="s">
        <v>3511</v>
      </c>
      <c r="B688" s="69">
        <v>372</v>
      </c>
      <c r="C688" s="69">
        <v>12735</v>
      </c>
      <c r="D688" s="69">
        <v>372</v>
      </c>
      <c r="E688" s="69">
        <v>100</v>
      </c>
      <c r="F688" s="70">
        <v>34.233870967741936</v>
      </c>
    </row>
    <row r="689" spans="1:6" ht="15" x14ac:dyDescent="0.2">
      <c r="A689" s="69" t="s">
        <v>3512</v>
      </c>
      <c r="B689" s="69">
        <v>621</v>
      </c>
      <c r="C689" s="69">
        <v>16092</v>
      </c>
      <c r="D689" s="69">
        <v>621</v>
      </c>
      <c r="E689" s="69">
        <v>100</v>
      </c>
      <c r="F689" s="70">
        <v>25.913043478260871</v>
      </c>
    </row>
    <row r="690" spans="1:6" ht="15" x14ac:dyDescent="0.2">
      <c r="A690" s="69" t="s">
        <v>3514</v>
      </c>
      <c r="B690" s="69">
        <v>486</v>
      </c>
      <c r="C690" s="69">
        <v>14431</v>
      </c>
      <c r="D690" s="69">
        <v>486</v>
      </c>
      <c r="E690" s="69">
        <v>100</v>
      </c>
      <c r="F690" s="70">
        <v>29.693415637860081</v>
      </c>
    </row>
    <row r="691" spans="1:6" ht="15" x14ac:dyDescent="0.2">
      <c r="A691" s="69" t="s">
        <v>3515</v>
      </c>
      <c r="B691" s="69">
        <v>360</v>
      </c>
      <c r="C691" s="69">
        <v>5082</v>
      </c>
      <c r="D691" s="69">
        <v>360</v>
      </c>
      <c r="E691" s="69">
        <v>100</v>
      </c>
      <c r="F691" s="70">
        <v>14.116666666666667</v>
      </c>
    </row>
    <row r="692" spans="1:6" ht="15" x14ac:dyDescent="0.2">
      <c r="A692" s="69" t="s">
        <v>4207</v>
      </c>
      <c r="B692" s="69">
        <v>492</v>
      </c>
      <c r="C692" s="69">
        <v>17601</v>
      </c>
      <c r="D692" s="69">
        <v>492</v>
      </c>
      <c r="E692" s="69">
        <v>100</v>
      </c>
      <c r="F692" s="70">
        <v>35.774390243902438</v>
      </c>
    </row>
    <row r="693" spans="1:6" ht="15" x14ac:dyDescent="0.2">
      <c r="A693" s="69" t="s">
        <v>4208</v>
      </c>
      <c r="B693" s="69">
        <v>519</v>
      </c>
      <c r="C693" s="69">
        <v>10283</v>
      </c>
      <c r="D693" s="69">
        <v>519</v>
      </c>
      <c r="E693" s="69">
        <v>100</v>
      </c>
      <c r="F693" s="70">
        <v>19.813102119460503</v>
      </c>
    </row>
    <row r="694" spans="1:6" ht="15" x14ac:dyDescent="0.2">
      <c r="A694" s="69" t="s">
        <v>3517</v>
      </c>
      <c r="B694" s="69">
        <v>756</v>
      </c>
      <c r="C694" s="69">
        <v>4971</v>
      </c>
      <c r="D694" s="69">
        <v>756</v>
      </c>
      <c r="E694" s="69">
        <v>100</v>
      </c>
      <c r="F694" s="70">
        <v>6.5753968253968251</v>
      </c>
    </row>
    <row r="695" spans="1:6" ht="15" x14ac:dyDescent="0.2">
      <c r="A695" s="69" t="s">
        <v>3518</v>
      </c>
      <c r="B695" s="69">
        <v>252</v>
      </c>
      <c r="C695" s="69">
        <v>15831</v>
      </c>
      <c r="D695" s="69">
        <v>252</v>
      </c>
      <c r="E695" s="69">
        <v>100</v>
      </c>
      <c r="F695" s="70">
        <v>62.821428571428569</v>
      </c>
    </row>
    <row r="696" spans="1:6" ht="15" x14ac:dyDescent="0.2">
      <c r="A696" s="69" t="s">
        <v>3519</v>
      </c>
      <c r="B696" s="69">
        <v>258</v>
      </c>
      <c r="C696" s="69">
        <v>5351</v>
      </c>
      <c r="D696" s="69">
        <v>258</v>
      </c>
      <c r="E696" s="69">
        <v>100</v>
      </c>
      <c r="F696" s="70">
        <v>20.740310077519378</v>
      </c>
    </row>
    <row r="697" spans="1:6" ht="15" x14ac:dyDescent="0.2">
      <c r="A697" s="69" t="s">
        <v>3520</v>
      </c>
      <c r="B697" s="69">
        <v>663</v>
      </c>
      <c r="C697" s="69">
        <v>17422</v>
      </c>
      <c r="D697" s="69">
        <v>663</v>
      </c>
      <c r="E697" s="69">
        <v>100</v>
      </c>
      <c r="F697" s="70">
        <v>26.277526395173453</v>
      </c>
    </row>
    <row r="698" spans="1:6" ht="15" x14ac:dyDescent="0.2">
      <c r="A698" s="69" t="s">
        <v>4209</v>
      </c>
      <c r="B698" s="69">
        <v>678</v>
      </c>
      <c r="C698" s="69">
        <v>35157</v>
      </c>
      <c r="D698" s="69">
        <v>678</v>
      </c>
      <c r="E698" s="69">
        <v>100</v>
      </c>
      <c r="F698" s="70">
        <v>51.853982300884958</v>
      </c>
    </row>
    <row r="699" spans="1:6" ht="15" x14ac:dyDescent="0.2">
      <c r="A699" s="69" t="s">
        <v>3521</v>
      </c>
      <c r="B699" s="69">
        <v>345</v>
      </c>
      <c r="C699" s="69">
        <v>6635</v>
      </c>
      <c r="D699" s="69">
        <v>345</v>
      </c>
      <c r="E699" s="69">
        <v>100</v>
      </c>
      <c r="F699" s="70">
        <v>19.231884057971016</v>
      </c>
    </row>
    <row r="700" spans="1:6" ht="15" x14ac:dyDescent="0.2">
      <c r="A700" s="69" t="s">
        <v>4210</v>
      </c>
      <c r="B700" s="69">
        <v>465</v>
      </c>
      <c r="C700" s="69">
        <v>22457</v>
      </c>
      <c r="D700" s="69">
        <v>465</v>
      </c>
      <c r="E700" s="69">
        <v>100</v>
      </c>
      <c r="F700" s="70">
        <v>48.294623655913981</v>
      </c>
    </row>
    <row r="701" spans="1:6" ht="15" x14ac:dyDescent="0.2">
      <c r="A701" s="69" t="s">
        <v>3526</v>
      </c>
      <c r="B701" s="69">
        <v>231</v>
      </c>
      <c r="C701" s="69">
        <v>6376</v>
      </c>
      <c r="D701" s="69">
        <v>231</v>
      </c>
      <c r="E701" s="69">
        <v>100</v>
      </c>
      <c r="F701" s="70">
        <v>27.601731601731601</v>
      </c>
    </row>
    <row r="702" spans="1:6" ht="15" x14ac:dyDescent="0.2">
      <c r="A702" s="69" t="s">
        <v>4211</v>
      </c>
      <c r="B702" s="69">
        <v>372</v>
      </c>
      <c r="C702" s="69">
        <v>9069</v>
      </c>
      <c r="D702" s="69">
        <v>372</v>
      </c>
      <c r="E702" s="69">
        <v>100</v>
      </c>
      <c r="F702" s="70">
        <v>24.379032258064516</v>
      </c>
    </row>
    <row r="703" spans="1:6" ht="15" x14ac:dyDescent="0.2">
      <c r="A703" s="69" t="s">
        <v>4212</v>
      </c>
      <c r="B703" s="69">
        <v>867</v>
      </c>
      <c r="C703" s="69">
        <v>8285</v>
      </c>
      <c r="D703" s="69">
        <v>867</v>
      </c>
      <c r="E703" s="69">
        <v>100</v>
      </c>
      <c r="F703" s="70">
        <v>9.5559400230680502</v>
      </c>
    </row>
    <row r="704" spans="1:6" ht="15" x14ac:dyDescent="0.2">
      <c r="A704" s="69" t="s">
        <v>3528</v>
      </c>
      <c r="B704" s="69">
        <v>240</v>
      </c>
      <c r="C704" s="69">
        <v>12967</v>
      </c>
      <c r="D704" s="69">
        <v>240</v>
      </c>
      <c r="E704" s="69">
        <v>100</v>
      </c>
      <c r="F704" s="70">
        <v>54.029166666666669</v>
      </c>
    </row>
    <row r="705" spans="1:6" ht="15" x14ac:dyDescent="0.2">
      <c r="A705" s="69" t="s">
        <v>3532</v>
      </c>
      <c r="B705" s="69">
        <v>903</v>
      </c>
      <c r="C705" s="69">
        <v>26894</v>
      </c>
      <c r="D705" s="69">
        <v>903</v>
      </c>
      <c r="E705" s="69">
        <v>100</v>
      </c>
      <c r="F705" s="70">
        <v>29.782945736434108</v>
      </c>
    </row>
    <row r="706" spans="1:6" ht="15" x14ac:dyDescent="0.2">
      <c r="A706" s="69" t="s">
        <v>3533</v>
      </c>
      <c r="B706" s="69">
        <v>2658</v>
      </c>
      <c r="C706" s="69">
        <v>132031</v>
      </c>
      <c r="D706" s="69">
        <v>2658</v>
      </c>
      <c r="E706" s="69">
        <v>100</v>
      </c>
      <c r="F706" s="70">
        <v>49.673062452972161</v>
      </c>
    </row>
    <row r="707" spans="1:6" ht="15" x14ac:dyDescent="0.2">
      <c r="A707" s="69" t="s">
        <v>4213</v>
      </c>
      <c r="B707" s="69">
        <v>423</v>
      </c>
      <c r="C707" s="69">
        <v>18483</v>
      </c>
      <c r="D707" s="69">
        <v>423</v>
      </c>
      <c r="E707" s="69">
        <v>100</v>
      </c>
      <c r="F707" s="70">
        <v>43.695035460992905</v>
      </c>
    </row>
    <row r="708" spans="1:6" ht="15" x14ac:dyDescent="0.2">
      <c r="A708" s="69" t="s">
        <v>3536</v>
      </c>
      <c r="B708" s="69">
        <v>231</v>
      </c>
      <c r="C708" s="69">
        <v>5654</v>
      </c>
      <c r="D708" s="69">
        <v>231</v>
      </c>
      <c r="E708" s="69">
        <v>100</v>
      </c>
      <c r="F708" s="70">
        <v>24.476190476190474</v>
      </c>
    </row>
    <row r="709" spans="1:6" ht="15" x14ac:dyDescent="0.2">
      <c r="A709" s="69" t="s">
        <v>3537</v>
      </c>
      <c r="B709" s="69">
        <v>279</v>
      </c>
      <c r="C709" s="69">
        <v>13728</v>
      </c>
      <c r="D709" s="69">
        <v>279</v>
      </c>
      <c r="E709" s="69">
        <v>100</v>
      </c>
      <c r="F709" s="70">
        <v>49.204301075268816</v>
      </c>
    </row>
    <row r="710" spans="1:6" ht="15" x14ac:dyDescent="0.2">
      <c r="A710" s="69" t="s">
        <v>3538</v>
      </c>
      <c r="B710" s="69">
        <v>378</v>
      </c>
      <c r="C710" s="69">
        <v>13011</v>
      </c>
      <c r="D710" s="69">
        <v>378</v>
      </c>
      <c r="E710" s="69">
        <v>100</v>
      </c>
      <c r="F710" s="70">
        <v>34.420634920634917</v>
      </c>
    </row>
    <row r="711" spans="1:6" ht="15" x14ac:dyDescent="0.2">
      <c r="A711" s="69" t="s">
        <v>3539</v>
      </c>
      <c r="B711" s="69">
        <v>369</v>
      </c>
      <c r="C711" s="69">
        <v>6724</v>
      </c>
      <c r="D711" s="69">
        <v>369</v>
      </c>
      <c r="E711" s="69">
        <v>100</v>
      </c>
      <c r="F711" s="70">
        <v>18.222222222222221</v>
      </c>
    </row>
    <row r="712" spans="1:6" ht="15" x14ac:dyDescent="0.2">
      <c r="A712" s="69" t="s">
        <v>3540</v>
      </c>
      <c r="B712" s="69">
        <v>3099</v>
      </c>
      <c r="C712" s="69">
        <v>82100</v>
      </c>
      <c r="D712" s="69">
        <v>3099</v>
      </c>
      <c r="E712" s="69">
        <v>100</v>
      </c>
      <c r="F712" s="70">
        <v>26.492416908680219</v>
      </c>
    </row>
    <row r="713" spans="1:6" ht="15" x14ac:dyDescent="0.2">
      <c r="A713" s="69" t="s">
        <v>3543</v>
      </c>
      <c r="B713" s="69">
        <v>447</v>
      </c>
      <c r="C713" s="69">
        <v>14238</v>
      </c>
      <c r="D713" s="69">
        <v>447</v>
      </c>
      <c r="E713" s="69">
        <v>100</v>
      </c>
      <c r="F713" s="70">
        <v>31.85234899328859</v>
      </c>
    </row>
    <row r="714" spans="1:6" ht="15" x14ac:dyDescent="0.2">
      <c r="A714" s="69" t="s">
        <v>3544</v>
      </c>
      <c r="B714" s="69">
        <v>327</v>
      </c>
      <c r="C714" s="69">
        <v>7600</v>
      </c>
      <c r="D714" s="69">
        <v>327</v>
      </c>
      <c r="E714" s="69">
        <v>100</v>
      </c>
      <c r="F714" s="70">
        <v>23.24159021406728</v>
      </c>
    </row>
    <row r="715" spans="1:6" ht="15" x14ac:dyDescent="0.2">
      <c r="A715" s="69" t="s">
        <v>4214</v>
      </c>
      <c r="B715" s="69">
        <v>246</v>
      </c>
      <c r="C715" s="69">
        <v>4007</v>
      </c>
      <c r="D715" s="69">
        <v>246</v>
      </c>
      <c r="E715" s="69">
        <v>100</v>
      </c>
      <c r="F715" s="70">
        <v>16.288617886178862</v>
      </c>
    </row>
    <row r="716" spans="1:6" ht="15" x14ac:dyDescent="0.2">
      <c r="A716" s="69" t="s">
        <v>3546</v>
      </c>
      <c r="B716" s="69">
        <v>327</v>
      </c>
      <c r="C716" s="69">
        <v>7826</v>
      </c>
      <c r="D716" s="69">
        <v>327</v>
      </c>
      <c r="E716" s="69">
        <v>100</v>
      </c>
      <c r="F716" s="70">
        <v>23.932721712538225</v>
      </c>
    </row>
    <row r="717" spans="1:6" ht="15" x14ac:dyDescent="0.2">
      <c r="A717" s="69" t="s">
        <v>3547</v>
      </c>
      <c r="B717" s="69">
        <v>414</v>
      </c>
      <c r="C717" s="69">
        <v>25487</v>
      </c>
      <c r="D717" s="69">
        <v>414</v>
      </c>
      <c r="E717" s="69">
        <v>100</v>
      </c>
      <c r="F717" s="70">
        <v>61.562801932367151</v>
      </c>
    </row>
    <row r="718" spans="1:6" ht="15" x14ac:dyDescent="0.2">
      <c r="A718" s="69" t="s">
        <v>3548</v>
      </c>
      <c r="B718" s="69">
        <v>477</v>
      </c>
      <c r="C718" s="69">
        <v>15576</v>
      </c>
      <c r="D718" s="69">
        <v>477</v>
      </c>
      <c r="E718" s="69">
        <v>100</v>
      </c>
      <c r="F718" s="70">
        <v>32.654088050314463</v>
      </c>
    </row>
    <row r="719" spans="1:6" ht="15" x14ac:dyDescent="0.2">
      <c r="A719" s="69" t="s">
        <v>3549</v>
      </c>
      <c r="B719" s="69">
        <v>621</v>
      </c>
      <c r="C719" s="69">
        <v>37645</v>
      </c>
      <c r="D719" s="69">
        <v>621</v>
      </c>
      <c r="E719" s="69">
        <v>100</v>
      </c>
      <c r="F719" s="70">
        <v>60.619967793880839</v>
      </c>
    </row>
    <row r="720" spans="1:6" ht="15" x14ac:dyDescent="0.2">
      <c r="A720" s="69" t="s">
        <v>3550</v>
      </c>
      <c r="B720" s="69">
        <v>642</v>
      </c>
      <c r="C720" s="69">
        <v>23685</v>
      </c>
      <c r="D720" s="69">
        <v>642</v>
      </c>
      <c r="E720" s="69">
        <v>100</v>
      </c>
      <c r="F720" s="70">
        <v>36.892523364485982</v>
      </c>
    </row>
    <row r="721" spans="1:6" ht="15" x14ac:dyDescent="0.2">
      <c r="A721" s="69" t="s">
        <v>3551</v>
      </c>
      <c r="B721" s="69">
        <v>384</v>
      </c>
      <c r="C721" s="69">
        <v>21579</v>
      </c>
      <c r="D721" s="69">
        <v>384</v>
      </c>
      <c r="E721" s="69">
        <v>100</v>
      </c>
      <c r="F721" s="70">
        <v>56.1953125</v>
      </c>
    </row>
    <row r="722" spans="1:6" ht="15" x14ac:dyDescent="0.2">
      <c r="A722" s="69" t="s">
        <v>3553</v>
      </c>
      <c r="B722" s="69">
        <v>255</v>
      </c>
      <c r="C722" s="69">
        <v>1213</v>
      </c>
      <c r="D722" s="69">
        <v>255</v>
      </c>
      <c r="E722" s="69">
        <v>100</v>
      </c>
      <c r="F722" s="70">
        <v>4.7568627450980392</v>
      </c>
    </row>
    <row r="723" spans="1:6" ht="15" x14ac:dyDescent="0.2">
      <c r="A723" s="69" t="s">
        <v>3554</v>
      </c>
      <c r="B723" s="69">
        <v>336</v>
      </c>
      <c r="C723" s="69">
        <v>5386</v>
      </c>
      <c r="D723" s="69">
        <v>336</v>
      </c>
      <c r="E723" s="69">
        <v>100</v>
      </c>
      <c r="F723" s="70">
        <v>16.029761904761905</v>
      </c>
    </row>
    <row r="724" spans="1:6" ht="15" x14ac:dyDescent="0.2">
      <c r="A724" s="69" t="s">
        <v>3555</v>
      </c>
      <c r="B724" s="69">
        <v>432</v>
      </c>
      <c r="C724" s="69">
        <v>20752</v>
      </c>
      <c r="D724" s="69">
        <v>432</v>
      </c>
      <c r="E724" s="69">
        <v>100</v>
      </c>
      <c r="F724" s="70">
        <v>48.037037037037038</v>
      </c>
    </row>
    <row r="725" spans="1:6" ht="15" x14ac:dyDescent="0.2">
      <c r="A725" s="69" t="s">
        <v>3556</v>
      </c>
      <c r="B725" s="69">
        <v>285</v>
      </c>
      <c r="C725" s="69">
        <v>8406</v>
      </c>
      <c r="D725" s="69">
        <v>285</v>
      </c>
      <c r="E725" s="69">
        <v>100</v>
      </c>
      <c r="F725" s="70">
        <v>29.494736842105262</v>
      </c>
    </row>
    <row r="726" spans="1:6" ht="15" x14ac:dyDescent="0.2">
      <c r="A726" s="69" t="s">
        <v>3557</v>
      </c>
      <c r="B726" s="69">
        <v>402</v>
      </c>
      <c r="C726" s="69">
        <v>10641</v>
      </c>
      <c r="D726" s="69">
        <v>402</v>
      </c>
      <c r="E726" s="69">
        <v>100</v>
      </c>
      <c r="F726" s="70">
        <v>26.470149253731343</v>
      </c>
    </row>
    <row r="727" spans="1:6" ht="15" x14ac:dyDescent="0.2">
      <c r="A727" s="69" t="s">
        <v>3563</v>
      </c>
      <c r="B727" s="69">
        <v>594</v>
      </c>
      <c r="C727" s="69">
        <v>20016</v>
      </c>
      <c r="D727" s="69">
        <v>594</v>
      </c>
      <c r="E727" s="69">
        <v>100</v>
      </c>
      <c r="F727" s="70">
        <v>33.696969696969695</v>
      </c>
    </row>
    <row r="728" spans="1:6" ht="15" x14ac:dyDescent="0.2">
      <c r="A728" s="69" t="s">
        <v>3566</v>
      </c>
      <c r="B728" s="69">
        <v>414</v>
      </c>
      <c r="C728" s="69">
        <v>12193</v>
      </c>
      <c r="D728" s="69">
        <v>414</v>
      </c>
      <c r="E728" s="69">
        <v>100</v>
      </c>
      <c r="F728" s="70">
        <v>29.45169082125604</v>
      </c>
    </row>
    <row r="729" spans="1:6" ht="15" x14ac:dyDescent="0.2">
      <c r="A729" s="69" t="s">
        <v>4215</v>
      </c>
      <c r="B729" s="69">
        <v>1218</v>
      </c>
      <c r="C729" s="69">
        <v>51098</v>
      </c>
      <c r="D729" s="69">
        <v>1218</v>
      </c>
      <c r="E729" s="69">
        <v>100</v>
      </c>
      <c r="F729" s="70">
        <v>41.952380952380949</v>
      </c>
    </row>
    <row r="730" spans="1:6" ht="15" x14ac:dyDescent="0.2">
      <c r="A730" s="69" t="s">
        <v>3568</v>
      </c>
      <c r="B730" s="69">
        <v>276</v>
      </c>
      <c r="C730" s="69">
        <v>8095</v>
      </c>
      <c r="D730" s="69">
        <v>276</v>
      </c>
      <c r="E730" s="69">
        <v>100</v>
      </c>
      <c r="F730" s="70">
        <v>29.329710144927535</v>
      </c>
    </row>
    <row r="731" spans="1:6" ht="15" x14ac:dyDescent="0.2">
      <c r="A731" s="69" t="s">
        <v>3569</v>
      </c>
      <c r="B731" s="69">
        <v>318</v>
      </c>
      <c r="C731" s="69">
        <v>7438</v>
      </c>
      <c r="D731" s="69">
        <v>318</v>
      </c>
      <c r="E731" s="69">
        <v>100</v>
      </c>
      <c r="F731" s="70">
        <v>23.389937106918239</v>
      </c>
    </row>
    <row r="732" spans="1:6" ht="15" x14ac:dyDescent="0.2">
      <c r="A732" s="69" t="s">
        <v>3571</v>
      </c>
      <c r="B732" s="69">
        <v>252</v>
      </c>
      <c r="C732" s="69">
        <v>8013</v>
      </c>
      <c r="D732" s="69">
        <v>252</v>
      </c>
      <c r="E732" s="69">
        <v>100</v>
      </c>
      <c r="F732" s="70">
        <v>31.797619047619047</v>
      </c>
    </row>
    <row r="733" spans="1:6" ht="15" x14ac:dyDescent="0.2">
      <c r="A733" s="69" t="s">
        <v>4216</v>
      </c>
      <c r="B733" s="69">
        <v>231</v>
      </c>
      <c r="C733" s="69">
        <v>5461</v>
      </c>
      <c r="D733" s="69">
        <v>231</v>
      </c>
      <c r="E733" s="69">
        <v>100</v>
      </c>
      <c r="F733" s="70">
        <v>23.640692640692642</v>
      </c>
    </row>
    <row r="734" spans="1:6" ht="15" x14ac:dyDescent="0.2">
      <c r="A734" s="69" t="s">
        <v>3574</v>
      </c>
      <c r="B734" s="69">
        <v>222</v>
      </c>
      <c r="C734" s="69">
        <v>6077</v>
      </c>
      <c r="D734" s="69">
        <v>222</v>
      </c>
      <c r="E734" s="69">
        <v>100</v>
      </c>
      <c r="F734" s="70">
        <v>27.373873873873872</v>
      </c>
    </row>
    <row r="735" spans="1:6" ht="15" x14ac:dyDescent="0.2">
      <c r="A735" s="69" t="s">
        <v>4217</v>
      </c>
      <c r="B735" s="69">
        <v>288</v>
      </c>
      <c r="C735" s="69">
        <v>8098</v>
      </c>
      <c r="D735" s="69">
        <v>288</v>
      </c>
      <c r="E735" s="69">
        <v>100</v>
      </c>
      <c r="F735" s="70">
        <v>28.118055555555557</v>
      </c>
    </row>
    <row r="736" spans="1:6" ht="15" x14ac:dyDescent="0.2">
      <c r="A736" s="69" t="s">
        <v>3578</v>
      </c>
      <c r="B736" s="69">
        <v>1704</v>
      </c>
      <c r="C736" s="69">
        <v>94495</v>
      </c>
      <c r="D736" s="69">
        <v>1704</v>
      </c>
      <c r="E736" s="69">
        <v>100</v>
      </c>
      <c r="F736" s="70">
        <v>55.454812206572768</v>
      </c>
    </row>
    <row r="737" spans="1:6" ht="15" x14ac:dyDescent="0.2">
      <c r="A737" s="69" t="s">
        <v>4218</v>
      </c>
      <c r="B737" s="69">
        <v>462</v>
      </c>
      <c r="C737" s="69">
        <v>9444</v>
      </c>
      <c r="D737" s="69">
        <v>462</v>
      </c>
      <c r="E737" s="69">
        <v>100</v>
      </c>
      <c r="F737" s="70">
        <v>20.441558441558442</v>
      </c>
    </row>
    <row r="738" spans="1:6" ht="15" x14ac:dyDescent="0.2">
      <c r="A738" s="69" t="s">
        <v>3580</v>
      </c>
      <c r="B738" s="69">
        <v>597</v>
      </c>
      <c r="C738" s="69">
        <v>33517</v>
      </c>
      <c r="D738" s="69">
        <v>597</v>
      </c>
      <c r="E738" s="69">
        <v>100</v>
      </c>
      <c r="F738" s="70">
        <v>56.142378559463985</v>
      </c>
    </row>
    <row r="739" spans="1:6" ht="15" x14ac:dyDescent="0.2">
      <c r="A739" s="69" t="s">
        <v>3581</v>
      </c>
      <c r="B739" s="69">
        <v>216</v>
      </c>
      <c r="C739" s="69">
        <v>6295</v>
      </c>
      <c r="D739" s="69">
        <v>216</v>
      </c>
      <c r="E739" s="69">
        <v>100</v>
      </c>
      <c r="F739" s="70">
        <v>29.143518518518519</v>
      </c>
    </row>
    <row r="740" spans="1:6" ht="15" x14ac:dyDescent="0.2">
      <c r="A740" s="69" t="s">
        <v>3582</v>
      </c>
      <c r="B740" s="69">
        <v>201</v>
      </c>
      <c r="C740" s="69">
        <v>3118</v>
      </c>
      <c r="D740" s="69">
        <v>201</v>
      </c>
      <c r="E740" s="69">
        <v>100</v>
      </c>
      <c r="F740" s="70">
        <v>15.512437810945274</v>
      </c>
    </row>
    <row r="741" spans="1:6" ht="15" x14ac:dyDescent="0.2">
      <c r="A741" s="69" t="s">
        <v>3585</v>
      </c>
      <c r="B741" s="69">
        <v>582</v>
      </c>
      <c r="C741" s="69">
        <v>30127</v>
      </c>
      <c r="D741" s="69">
        <v>582</v>
      </c>
      <c r="E741" s="69">
        <v>100</v>
      </c>
      <c r="F741" s="70">
        <v>51.764604810996566</v>
      </c>
    </row>
    <row r="742" spans="1:6" ht="15" x14ac:dyDescent="0.2">
      <c r="A742" s="69" t="s">
        <v>4219</v>
      </c>
      <c r="B742" s="69">
        <v>549</v>
      </c>
      <c r="C742" s="69">
        <v>17348</v>
      </c>
      <c r="D742" s="69">
        <v>549</v>
      </c>
      <c r="E742" s="69">
        <v>100</v>
      </c>
      <c r="F742" s="70">
        <v>31.599271402550091</v>
      </c>
    </row>
    <row r="743" spans="1:6" ht="15" x14ac:dyDescent="0.2">
      <c r="A743" s="69" t="s">
        <v>3586</v>
      </c>
      <c r="B743" s="69">
        <v>507</v>
      </c>
      <c r="C743" s="69">
        <v>10487</v>
      </c>
      <c r="D743" s="69">
        <v>507</v>
      </c>
      <c r="E743" s="69">
        <v>100</v>
      </c>
      <c r="F743" s="70">
        <v>20.684418145956606</v>
      </c>
    </row>
    <row r="744" spans="1:6" ht="15" x14ac:dyDescent="0.2">
      <c r="A744" s="69" t="s">
        <v>3587</v>
      </c>
      <c r="B744" s="69">
        <v>735</v>
      </c>
      <c r="C744" s="69">
        <v>54563</v>
      </c>
      <c r="D744" s="69">
        <v>735</v>
      </c>
      <c r="E744" s="69">
        <v>100</v>
      </c>
      <c r="F744" s="70">
        <v>74.235374149659862</v>
      </c>
    </row>
    <row r="745" spans="1:6" ht="15" x14ac:dyDescent="0.2">
      <c r="A745" s="69" t="s">
        <v>3592</v>
      </c>
      <c r="B745" s="69">
        <v>399</v>
      </c>
      <c r="C745" s="69">
        <v>15228</v>
      </c>
      <c r="D745" s="69">
        <v>399</v>
      </c>
      <c r="E745" s="69">
        <v>100</v>
      </c>
      <c r="F745" s="70">
        <v>38.165413533834588</v>
      </c>
    </row>
    <row r="746" spans="1:6" ht="15" x14ac:dyDescent="0.2">
      <c r="A746" s="69" t="s">
        <v>3593</v>
      </c>
      <c r="B746" s="69">
        <v>213</v>
      </c>
      <c r="C746" s="69">
        <v>5929</v>
      </c>
      <c r="D746" s="69">
        <v>213</v>
      </c>
      <c r="E746" s="69">
        <v>100</v>
      </c>
      <c r="F746" s="70">
        <v>27.835680751173708</v>
      </c>
    </row>
    <row r="747" spans="1:6" ht="15" x14ac:dyDescent="0.2">
      <c r="A747" s="69" t="s">
        <v>3594</v>
      </c>
      <c r="B747" s="69">
        <v>219</v>
      </c>
      <c r="C747" s="69">
        <v>8021</v>
      </c>
      <c r="D747" s="69">
        <v>219</v>
      </c>
      <c r="E747" s="69">
        <v>100</v>
      </c>
      <c r="F747" s="70">
        <v>36.625570776255707</v>
      </c>
    </row>
    <row r="748" spans="1:6" ht="15" x14ac:dyDescent="0.2">
      <c r="A748" s="69" t="s">
        <v>3595</v>
      </c>
      <c r="B748" s="69">
        <v>423</v>
      </c>
      <c r="C748" s="69">
        <v>13489</v>
      </c>
      <c r="D748" s="69">
        <v>423</v>
      </c>
      <c r="E748" s="69">
        <v>100</v>
      </c>
      <c r="F748" s="70">
        <v>31.888888888888889</v>
      </c>
    </row>
    <row r="749" spans="1:6" ht="15" x14ac:dyDescent="0.2">
      <c r="A749" s="69" t="s">
        <v>4220</v>
      </c>
      <c r="B749" s="69">
        <v>504</v>
      </c>
      <c r="C749" s="69">
        <v>13902</v>
      </c>
      <c r="D749" s="69">
        <v>504</v>
      </c>
      <c r="E749" s="69">
        <v>100</v>
      </c>
      <c r="F749" s="70">
        <v>27.583333333333332</v>
      </c>
    </row>
    <row r="750" spans="1:6" ht="15" x14ac:dyDescent="0.2">
      <c r="A750" s="69" t="s">
        <v>4221</v>
      </c>
      <c r="B750" s="69">
        <v>255</v>
      </c>
      <c r="C750" s="69">
        <v>12576</v>
      </c>
      <c r="D750" s="69">
        <v>255</v>
      </c>
      <c r="E750" s="69">
        <v>100</v>
      </c>
      <c r="F750" s="70">
        <v>49.317647058823532</v>
      </c>
    </row>
    <row r="751" spans="1:6" ht="15" x14ac:dyDescent="0.2">
      <c r="A751" s="69" t="s">
        <v>3600</v>
      </c>
      <c r="B751" s="69">
        <v>405</v>
      </c>
      <c r="C751" s="69">
        <v>18835</v>
      </c>
      <c r="D751" s="69">
        <v>405</v>
      </c>
      <c r="E751" s="69">
        <v>100</v>
      </c>
      <c r="F751" s="70">
        <v>46.506172839506171</v>
      </c>
    </row>
    <row r="752" spans="1:6" ht="15" x14ac:dyDescent="0.2">
      <c r="A752" s="69" t="s">
        <v>4222</v>
      </c>
      <c r="B752" s="69">
        <v>225</v>
      </c>
      <c r="C752" s="69">
        <v>2052</v>
      </c>
      <c r="D752" s="69">
        <v>225</v>
      </c>
      <c r="E752" s="69">
        <v>100</v>
      </c>
      <c r="F752" s="70">
        <v>9.1199999999999992</v>
      </c>
    </row>
    <row r="753" spans="1:6" ht="15" x14ac:dyDescent="0.2">
      <c r="A753" s="69" t="s">
        <v>3603</v>
      </c>
      <c r="B753" s="69">
        <v>240</v>
      </c>
      <c r="C753" s="69">
        <v>3086</v>
      </c>
      <c r="D753" s="69">
        <v>240</v>
      </c>
      <c r="E753" s="69">
        <v>100</v>
      </c>
      <c r="F753" s="70">
        <v>12.858333333333333</v>
      </c>
    </row>
    <row r="754" spans="1:6" ht="15" x14ac:dyDescent="0.2">
      <c r="A754" s="69" t="s">
        <v>3604</v>
      </c>
      <c r="B754" s="69">
        <v>543</v>
      </c>
      <c r="C754" s="69">
        <v>15386</v>
      </c>
      <c r="D754" s="69">
        <v>543</v>
      </c>
      <c r="E754" s="69">
        <v>100</v>
      </c>
      <c r="F754" s="70">
        <v>28.335174953959484</v>
      </c>
    </row>
    <row r="755" spans="1:6" ht="15" x14ac:dyDescent="0.2">
      <c r="A755" s="69" t="s">
        <v>4223</v>
      </c>
      <c r="B755" s="69">
        <v>1803</v>
      </c>
      <c r="C755" s="69">
        <v>61274</v>
      </c>
      <c r="D755" s="69">
        <v>1803</v>
      </c>
      <c r="E755" s="69">
        <v>100</v>
      </c>
      <c r="F755" s="70">
        <v>33.984470327232387</v>
      </c>
    </row>
    <row r="756" spans="1:6" ht="15" x14ac:dyDescent="0.2">
      <c r="A756" s="69" t="s">
        <v>3605</v>
      </c>
      <c r="B756" s="69">
        <v>429</v>
      </c>
      <c r="C756" s="69">
        <v>15720</v>
      </c>
      <c r="D756" s="69">
        <v>429</v>
      </c>
      <c r="E756" s="69">
        <v>100</v>
      </c>
      <c r="F756" s="70">
        <v>36.643356643356647</v>
      </c>
    </row>
    <row r="757" spans="1:6" ht="15" x14ac:dyDescent="0.2">
      <c r="A757" s="69" t="s">
        <v>3608</v>
      </c>
      <c r="B757" s="69">
        <v>549</v>
      </c>
      <c r="C757" s="69">
        <v>18347</v>
      </c>
      <c r="D757" s="69">
        <v>549</v>
      </c>
      <c r="E757" s="69">
        <v>100</v>
      </c>
      <c r="F757" s="70">
        <v>33.418943533697629</v>
      </c>
    </row>
    <row r="758" spans="1:6" ht="15" x14ac:dyDescent="0.2">
      <c r="A758" s="69" t="s">
        <v>3609</v>
      </c>
      <c r="B758" s="69">
        <v>372</v>
      </c>
      <c r="C758" s="69">
        <v>27854</v>
      </c>
      <c r="D758" s="69">
        <v>372</v>
      </c>
      <c r="E758" s="69">
        <v>100</v>
      </c>
      <c r="F758" s="70">
        <v>74.876344086021504</v>
      </c>
    </row>
    <row r="759" spans="1:6" ht="15" x14ac:dyDescent="0.2">
      <c r="A759" s="69" t="s">
        <v>3610</v>
      </c>
      <c r="B759" s="69">
        <v>441</v>
      </c>
      <c r="C759" s="69">
        <v>3246</v>
      </c>
      <c r="D759" s="69">
        <v>441</v>
      </c>
      <c r="E759" s="69">
        <v>100</v>
      </c>
      <c r="F759" s="70">
        <v>7.3605442176870746</v>
      </c>
    </row>
    <row r="760" spans="1:6" ht="15" x14ac:dyDescent="0.2">
      <c r="A760" s="69" t="s">
        <v>3611</v>
      </c>
      <c r="B760" s="69">
        <v>231</v>
      </c>
      <c r="C760" s="69">
        <v>4295</v>
      </c>
      <c r="D760" s="69">
        <v>231</v>
      </c>
      <c r="E760" s="69">
        <v>100</v>
      </c>
      <c r="F760" s="70">
        <v>18.593073593073594</v>
      </c>
    </row>
    <row r="761" spans="1:6" ht="15" x14ac:dyDescent="0.2">
      <c r="A761" s="69" t="s">
        <v>3613</v>
      </c>
      <c r="B761" s="69">
        <v>228</v>
      </c>
      <c r="C761" s="69">
        <v>3471</v>
      </c>
      <c r="D761" s="69">
        <v>228</v>
      </c>
      <c r="E761" s="69">
        <v>100</v>
      </c>
      <c r="F761" s="70">
        <v>15.223684210526315</v>
      </c>
    </row>
    <row r="762" spans="1:6" ht="15" x14ac:dyDescent="0.2">
      <c r="A762" s="69" t="s">
        <v>4224</v>
      </c>
      <c r="B762" s="69">
        <v>297</v>
      </c>
      <c r="C762" s="69">
        <v>6777</v>
      </c>
      <c r="D762" s="69">
        <v>297</v>
      </c>
      <c r="E762" s="69">
        <v>100</v>
      </c>
      <c r="F762" s="70">
        <v>22.818181818181817</v>
      </c>
    </row>
    <row r="763" spans="1:6" ht="15" x14ac:dyDescent="0.2">
      <c r="A763" s="69" t="s">
        <v>3614</v>
      </c>
      <c r="B763" s="69">
        <v>564</v>
      </c>
      <c r="C763" s="69">
        <v>63287</v>
      </c>
      <c r="D763" s="69">
        <v>564</v>
      </c>
      <c r="E763" s="69">
        <v>100</v>
      </c>
      <c r="F763" s="70">
        <v>112.21099290780141</v>
      </c>
    </row>
    <row r="764" spans="1:6" ht="15" x14ac:dyDescent="0.2">
      <c r="A764" s="69" t="s">
        <v>3615</v>
      </c>
      <c r="B764" s="69">
        <v>402</v>
      </c>
      <c r="C764" s="69">
        <v>15467</v>
      </c>
      <c r="D764" s="69">
        <v>402</v>
      </c>
      <c r="E764" s="69">
        <v>100</v>
      </c>
      <c r="F764" s="70">
        <v>38.475124378109456</v>
      </c>
    </row>
    <row r="765" spans="1:6" ht="15" x14ac:dyDescent="0.2">
      <c r="A765" s="69" t="s">
        <v>3616</v>
      </c>
      <c r="B765" s="69">
        <v>255</v>
      </c>
      <c r="C765" s="69">
        <v>16552</v>
      </c>
      <c r="D765" s="69">
        <v>255</v>
      </c>
      <c r="E765" s="69">
        <v>100</v>
      </c>
      <c r="F765" s="70">
        <v>64.909803921568624</v>
      </c>
    </row>
    <row r="766" spans="1:6" ht="15" x14ac:dyDescent="0.2">
      <c r="A766" s="69" t="s">
        <v>4225</v>
      </c>
      <c r="B766" s="69">
        <v>603</v>
      </c>
      <c r="C766" s="69">
        <v>24751</v>
      </c>
      <c r="D766" s="69">
        <v>603</v>
      </c>
      <c r="E766" s="69">
        <v>100</v>
      </c>
      <c r="F766" s="70">
        <v>41.046434494195687</v>
      </c>
    </row>
    <row r="767" spans="1:6" ht="15" x14ac:dyDescent="0.2">
      <c r="A767" s="69" t="s">
        <v>3617</v>
      </c>
      <c r="B767" s="69">
        <v>228</v>
      </c>
      <c r="C767" s="69">
        <v>6666</v>
      </c>
      <c r="D767" s="69">
        <v>228</v>
      </c>
      <c r="E767" s="69">
        <v>100</v>
      </c>
      <c r="F767" s="70">
        <v>29.236842105263158</v>
      </c>
    </row>
    <row r="768" spans="1:6" ht="15" x14ac:dyDescent="0.2">
      <c r="A768" s="69" t="s">
        <v>3618</v>
      </c>
      <c r="B768" s="69">
        <v>375</v>
      </c>
      <c r="C768" s="69">
        <v>10959</v>
      </c>
      <c r="D768" s="69">
        <v>375</v>
      </c>
      <c r="E768" s="69">
        <v>100</v>
      </c>
      <c r="F768" s="70">
        <v>29.224</v>
      </c>
    </row>
    <row r="769" spans="1:6" ht="15" x14ac:dyDescent="0.2">
      <c r="A769" s="69" t="s">
        <v>3619</v>
      </c>
      <c r="B769" s="69">
        <v>306</v>
      </c>
      <c r="C769" s="69">
        <v>13001</v>
      </c>
      <c r="D769" s="69">
        <v>306</v>
      </c>
      <c r="E769" s="69">
        <v>100</v>
      </c>
      <c r="F769" s="70">
        <v>42.486928104575163</v>
      </c>
    </row>
    <row r="770" spans="1:6" ht="15" x14ac:dyDescent="0.2">
      <c r="A770" s="69" t="s">
        <v>3621</v>
      </c>
      <c r="B770" s="69">
        <v>1158</v>
      </c>
      <c r="C770" s="69">
        <v>28224</v>
      </c>
      <c r="D770" s="69">
        <v>1158</v>
      </c>
      <c r="E770" s="69">
        <v>100</v>
      </c>
      <c r="F770" s="70">
        <v>24.373056994818654</v>
      </c>
    </row>
    <row r="771" spans="1:6" ht="15" x14ac:dyDescent="0.2">
      <c r="A771" s="69" t="s">
        <v>3622</v>
      </c>
      <c r="B771" s="69">
        <v>315</v>
      </c>
      <c r="C771" s="69">
        <v>8279</v>
      </c>
      <c r="D771" s="69">
        <v>315</v>
      </c>
      <c r="E771" s="69">
        <v>100</v>
      </c>
      <c r="F771" s="70">
        <v>26.282539682539682</v>
      </c>
    </row>
    <row r="772" spans="1:6" ht="15" x14ac:dyDescent="0.2">
      <c r="A772" s="69" t="s">
        <v>3623</v>
      </c>
      <c r="B772" s="69">
        <v>372</v>
      </c>
      <c r="C772" s="69">
        <v>7691</v>
      </c>
      <c r="D772" s="69">
        <v>372</v>
      </c>
      <c r="E772" s="69">
        <v>100</v>
      </c>
      <c r="F772" s="70">
        <v>20.6747311827957</v>
      </c>
    </row>
    <row r="773" spans="1:6" ht="15" x14ac:dyDescent="0.2">
      <c r="A773" s="69" t="s">
        <v>4226</v>
      </c>
      <c r="B773" s="69">
        <v>309</v>
      </c>
      <c r="C773" s="69">
        <v>4307</v>
      </c>
      <c r="D773" s="69">
        <v>309</v>
      </c>
      <c r="E773" s="69">
        <v>100</v>
      </c>
      <c r="F773" s="70">
        <v>13.938511326860841</v>
      </c>
    </row>
    <row r="774" spans="1:6" ht="15" x14ac:dyDescent="0.2">
      <c r="A774" s="69" t="s">
        <v>3624</v>
      </c>
      <c r="B774" s="69">
        <v>1887</v>
      </c>
      <c r="C774" s="69">
        <v>103668</v>
      </c>
      <c r="D774" s="69">
        <v>1887</v>
      </c>
      <c r="E774" s="69">
        <v>100</v>
      </c>
      <c r="F774" s="70">
        <v>54.93799682034976</v>
      </c>
    </row>
    <row r="775" spans="1:6" ht="15" x14ac:dyDescent="0.2">
      <c r="A775" s="69" t="s">
        <v>4227</v>
      </c>
      <c r="B775" s="69">
        <v>720</v>
      </c>
      <c r="C775" s="69">
        <v>21206</v>
      </c>
      <c r="D775" s="69">
        <v>720</v>
      </c>
      <c r="E775" s="69">
        <v>100</v>
      </c>
      <c r="F775" s="70">
        <v>29.452777777777779</v>
      </c>
    </row>
    <row r="776" spans="1:6" ht="15" x14ac:dyDescent="0.2">
      <c r="A776" s="69" t="s">
        <v>4228</v>
      </c>
      <c r="B776" s="69">
        <v>357</v>
      </c>
      <c r="C776" s="69">
        <v>12295</v>
      </c>
      <c r="D776" s="69">
        <v>357</v>
      </c>
      <c r="E776" s="69">
        <v>100</v>
      </c>
      <c r="F776" s="70">
        <v>34.439775910364148</v>
      </c>
    </row>
    <row r="777" spans="1:6" ht="15" x14ac:dyDescent="0.2">
      <c r="A777" s="69" t="s">
        <v>3627</v>
      </c>
      <c r="B777" s="69">
        <v>213</v>
      </c>
      <c r="C777" s="69">
        <v>5181</v>
      </c>
      <c r="D777" s="69">
        <v>213</v>
      </c>
      <c r="E777" s="69">
        <v>100</v>
      </c>
      <c r="F777" s="70">
        <v>24.323943661971832</v>
      </c>
    </row>
    <row r="778" spans="1:6" ht="15" x14ac:dyDescent="0.2">
      <c r="A778" s="69" t="s">
        <v>3628</v>
      </c>
      <c r="B778" s="69">
        <v>228</v>
      </c>
      <c r="C778" s="69">
        <v>6050</v>
      </c>
      <c r="D778" s="69">
        <v>228</v>
      </c>
      <c r="E778" s="69">
        <v>100</v>
      </c>
      <c r="F778" s="70">
        <v>26.535087719298247</v>
      </c>
    </row>
    <row r="779" spans="1:6" ht="15" x14ac:dyDescent="0.2">
      <c r="A779" s="69" t="s">
        <v>3629</v>
      </c>
      <c r="B779" s="69">
        <v>294</v>
      </c>
      <c r="C779" s="69">
        <v>14894</v>
      </c>
      <c r="D779" s="69">
        <v>294</v>
      </c>
      <c r="E779" s="69">
        <v>100</v>
      </c>
      <c r="F779" s="70">
        <v>50.65986394557823</v>
      </c>
    </row>
    <row r="780" spans="1:6" ht="15" x14ac:dyDescent="0.2">
      <c r="A780" s="69" t="s">
        <v>3630</v>
      </c>
      <c r="B780" s="69">
        <v>429</v>
      </c>
      <c r="C780" s="69">
        <v>5889</v>
      </c>
      <c r="D780" s="69">
        <v>429</v>
      </c>
      <c r="E780" s="69">
        <v>100</v>
      </c>
      <c r="F780" s="70">
        <v>13.727272727272727</v>
      </c>
    </row>
    <row r="781" spans="1:6" ht="15" x14ac:dyDescent="0.2">
      <c r="A781" s="69" t="s">
        <v>3631</v>
      </c>
      <c r="B781" s="69">
        <v>702</v>
      </c>
      <c r="C781" s="69">
        <v>19376</v>
      </c>
      <c r="D781" s="69">
        <v>702</v>
      </c>
      <c r="E781" s="69">
        <v>100</v>
      </c>
      <c r="F781" s="70">
        <v>27.6011396011396</v>
      </c>
    </row>
    <row r="782" spans="1:6" ht="15" x14ac:dyDescent="0.2">
      <c r="A782" s="69" t="s">
        <v>3632</v>
      </c>
      <c r="B782" s="69">
        <v>213</v>
      </c>
      <c r="C782" s="69">
        <v>9837</v>
      </c>
      <c r="D782" s="69">
        <v>213</v>
      </c>
      <c r="E782" s="69">
        <v>100</v>
      </c>
      <c r="F782" s="70">
        <v>46.183098591549296</v>
      </c>
    </row>
    <row r="783" spans="1:6" ht="15" x14ac:dyDescent="0.2">
      <c r="A783" s="69" t="s">
        <v>3634</v>
      </c>
      <c r="B783" s="69">
        <v>276</v>
      </c>
      <c r="C783" s="69">
        <v>7420</v>
      </c>
      <c r="D783" s="69">
        <v>276</v>
      </c>
      <c r="E783" s="69">
        <v>100</v>
      </c>
      <c r="F783" s="70">
        <v>26.884057971014492</v>
      </c>
    </row>
    <row r="784" spans="1:6" ht="15" x14ac:dyDescent="0.2">
      <c r="A784" s="69" t="s">
        <v>4229</v>
      </c>
      <c r="B784" s="69">
        <v>402</v>
      </c>
      <c r="C784" s="69">
        <v>16155</v>
      </c>
      <c r="D784" s="69">
        <v>402</v>
      </c>
      <c r="E784" s="69">
        <v>100</v>
      </c>
      <c r="F784" s="70">
        <v>40.186567164179102</v>
      </c>
    </row>
    <row r="785" spans="1:6" ht="15" x14ac:dyDescent="0.2">
      <c r="A785" s="69" t="s">
        <v>3635</v>
      </c>
      <c r="B785" s="69">
        <v>321</v>
      </c>
      <c r="C785" s="69">
        <v>9256</v>
      </c>
      <c r="D785" s="69">
        <v>321</v>
      </c>
      <c r="E785" s="69">
        <v>100</v>
      </c>
      <c r="F785" s="70">
        <v>28.834890965732086</v>
      </c>
    </row>
    <row r="786" spans="1:6" ht="15" x14ac:dyDescent="0.2">
      <c r="A786" s="69" t="s">
        <v>3636</v>
      </c>
      <c r="B786" s="69">
        <v>282</v>
      </c>
      <c r="C786" s="69">
        <v>6281</v>
      </c>
      <c r="D786" s="69">
        <v>282</v>
      </c>
      <c r="E786" s="69">
        <v>100</v>
      </c>
      <c r="F786" s="70">
        <v>22.273049645390071</v>
      </c>
    </row>
    <row r="787" spans="1:6" ht="15" x14ac:dyDescent="0.2">
      <c r="A787" s="69" t="s">
        <v>3637</v>
      </c>
      <c r="B787" s="69">
        <v>468</v>
      </c>
      <c r="C787" s="69">
        <v>14079</v>
      </c>
      <c r="D787" s="69">
        <v>468</v>
      </c>
      <c r="E787" s="69">
        <v>100</v>
      </c>
      <c r="F787" s="70">
        <v>30.083333333333332</v>
      </c>
    </row>
    <row r="788" spans="1:6" ht="15" x14ac:dyDescent="0.2">
      <c r="A788" s="69" t="s">
        <v>3638</v>
      </c>
      <c r="B788" s="69">
        <v>363</v>
      </c>
      <c r="C788" s="69">
        <v>12564</v>
      </c>
      <c r="D788" s="69">
        <v>363</v>
      </c>
      <c r="E788" s="69">
        <v>100</v>
      </c>
      <c r="F788" s="70">
        <v>34.611570247933884</v>
      </c>
    </row>
    <row r="789" spans="1:6" ht="15" x14ac:dyDescent="0.2">
      <c r="A789" s="69" t="s">
        <v>3639</v>
      </c>
      <c r="B789" s="69">
        <v>207</v>
      </c>
      <c r="C789" s="69">
        <v>5646</v>
      </c>
      <c r="D789" s="69">
        <v>207</v>
      </c>
      <c r="E789" s="69">
        <v>100</v>
      </c>
      <c r="F789" s="70">
        <v>27.275362318840578</v>
      </c>
    </row>
    <row r="790" spans="1:6" ht="15" x14ac:dyDescent="0.2">
      <c r="A790" s="69" t="s">
        <v>3640</v>
      </c>
      <c r="B790" s="69">
        <v>330</v>
      </c>
      <c r="C790" s="69">
        <v>3537</v>
      </c>
      <c r="D790" s="69">
        <v>330</v>
      </c>
      <c r="E790" s="69">
        <v>100</v>
      </c>
      <c r="F790" s="70">
        <v>10.718181818181819</v>
      </c>
    </row>
    <row r="791" spans="1:6" ht="15" x14ac:dyDescent="0.2">
      <c r="A791" s="69" t="s">
        <v>3641</v>
      </c>
      <c r="B791" s="69">
        <v>426</v>
      </c>
      <c r="C791" s="69">
        <v>12971</v>
      </c>
      <c r="D791" s="69">
        <v>426</v>
      </c>
      <c r="E791" s="69">
        <v>100</v>
      </c>
      <c r="F791" s="70">
        <v>30.448356807511736</v>
      </c>
    </row>
    <row r="792" spans="1:6" ht="15" x14ac:dyDescent="0.2">
      <c r="A792" s="69" t="s">
        <v>4230</v>
      </c>
      <c r="B792" s="69">
        <v>333</v>
      </c>
      <c r="C792" s="69">
        <v>4201</v>
      </c>
      <c r="D792" s="69">
        <v>333</v>
      </c>
      <c r="E792" s="69">
        <v>100</v>
      </c>
      <c r="F792" s="70">
        <v>12.615615615615615</v>
      </c>
    </row>
    <row r="793" spans="1:6" ht="15" x14ac:dyDescent="0.2">
      <c r="A793" s="69" t="s">
        <v>3644</v>
      </c>
      <c r="B793" s="69">
        <v>270</v>
      </c>
      <c r="C793" s="69">
        <v>9108</v>
      </c>
      <c r="D793" s="69">
        <v>270</v>
      </c>
      <c r="E793" s="69">
        <v>100</v>
      </c>
      <c r="F793" s="70">
        <v>33.733333333333334</v>
      </c>
    </row>
    <row r="794" spans="1:6" ht="15" x14ac:dyDescent="0.2">
      <c r="A794" s="69" t="s">
        <v>3645</v>
      </c>
      <c r="B794" s="69">
        <v>330</v>
      </c>
      <c r="C794" s="69">
        <v>10662</v>
      </c>
      <c r="D794" s="69">
        <v>330</v>
      </c>
      <c r="E794" s="69">
        <v>100</v>
      </c>
      <c r="F794" s="70">
        <v>32.309090909090912</v>
      </c>
    </row>
    <row r="795" spans="1:6" ht="15" x14ac:dyDescent="0.2">
      <c r="A795" s="69" t="s">
        <v>4231</v>
      </c>
      <c r="B795" s="69">
        <v>318</v>
      </c>
      <c r="C795" s="69">
        <v>14954</v>
      </c>
      <c r="D795" s="69">
        <v>318</v>
      </c>
      <c r="E795" s="69">
        <v>100</v>
      </c>
      <c r="F795" s="70">
        <v>47.025157232704402</v>
      </c>
    </row>
    <row r="796" spans="1:6" ht="15" x14ac:dyDescent="0.2">
      <c r="A796" s="69" t="s">
        <v>3646</v>
      </c>
      <c r="B796" s="69">
        <v>612</v>
      </c>
      <c r="C796" s="69">
        <v>17294</v>
      </c>
      <c r="D796" s="69">
        <v>612</v>
      </c>
      <c r="E796" s="69">
        <v>100</v>
      </c>
      <c r="F796" s="70">
        <v>28.258169934640524</v>
      </c>
    </row>
    <row r="797" spans="1:6" ht="15" x14ac:dyDescent="0.2">
      <c r="A797" s="69" t="s">
        <v>3647</v>
      </c>
      <c r="B797" s="69">
        <v>207</v>
      </c>
      <c r="C797" s="69">
        <v>5330</v>
      </c>
      <c r="D797" s="69">
        <v>207</v>
      </c>
      <c r="E797" s="69">
        <v>100</v>
      </c>
      <c r="F797" s="70">
        <v>25.7487922705314</v>
      </c>
    </row>
    <row r="798" spans="1:6" ht="15" x14ac:dyDescent="0.2">
      <c r="A798" s="69" t="s">
        <v>3648</v>
      </c>
      <c r="B798" s="69">
        <v>285</v>
      </c>
      <c r="C798" s="69">
        <v>4922</v>
      </c>
      <c r="D798" s="69">
        <v>285</v>
      </c>
      <c r="E798" s="69">
        <v>100</v>
      </c>
      <c r="F798" s="70">
        <v>17.270175438596493</v>
      </c>
    </row>
    <row r="799" spans="1:6" ht="15" x14ac:dyDescent="0.2">
      <c r="A799" s="69" t="s">
        <v>3649</v>
      </c>
      <c r="B799" s="69">
        <v>216</v>
      </c>
      <c r="C799" s="69">
        <v>5575</v>
      </c>
      <c r="D799" s="69">
        <v>216</v>
      </c>
      <c r="E799" s="69">
        <v>100</v>
      </c>
      <c r="F799" s="70">
        <v>25.810185185185187</v>
      </c>
    </row>
    <row r="800" spans="1:6" ht="15" x14ac:dyDescent="0.2">
      <c r="A800" s="69" t="s">
        <v>3652</v>
      </c>
      <c r="B800" s="69">
        <v>297</v>
      </c>
      <c r="C800" s="69">
        <v>23591</v>
      </c>
      <c r="D800" s="69">
        <v>297</v>
      </c>
      <c r="E800" s="69">
        <v>100</v>
      </c>
      <c r="F800" s="70">
        <v>79.430976430976429</v>
      </c>
    </row>
    <row r="801" spans="1:6" ht="15" x14ac:dyDescent="0.2">
      <c r="A801" s="69" t="s">
        <v>3654</v>
      </c>
      <c r="B801" s="69">
        <v>441</v>
      </c>
      <c r="C801" s="69">
        <v>5640</v>
      </c>
      <c r="D801" s="69">
        <v>441</v>
      </c>
      <c r="E801" s="69">
        <v>100</v>
      </c>
      <c r="F801" s="70">
        <v>12.789115646258503</v>
      </c>
    </row>
    <row r="802" spans="1:6" ht="15" x14ac:dyDescent="0.2">
      <c r="A802" s="69" t="s">
        <v>3655</v>
      </c>
      <c r="B802" s="69">
        <v>273</v>
      </c>
      <c r="C802" s="69">
        <v>5512</v>
      </c>
      <c r="D802" s="69">
        <v>273</v>
      </c>
      <c r="E802" s="69">
        <v>100</v>
      </c>
      <c r="F802" s="70">
        <v>20.19047619047619</v>
      </c>
    </row>
    <row r="803" spans="1:6" ht="15" x14ac:dyDescent="0.2">
      <c r="A803" s="69" t="s">
        <v>3656</v>
      </c>
      <c r="B803" s="69">
        <v>249</v>
      </c>
      <c r="C803" s="69">
        <v>8925</v>
      </c>
      <c r="D803" s="69">
        <v>249</v>
      </c>
      <c r="E803" s="69">
        <v>100</v>
      </c>
      <c r="F803" s="70">
        <v>35.843373493975903</v>
      </c>
    </row>
    <row r="804" spans="1:6" ht="15" x14ac:dyDescent="0.2">
      <c r="A804" s="69" t="s">
        <v>3657</v>
      </c>
      <c r="B804" s="69">
        <v>231</v>
      </c>
      <c r="C804" s="69">
        <v>5185</v>
      </c>
      <c r="D804" s="69">
        <v>231</v>
      </c>
      <c r="E804" s="69">
        <v>100</v>
      </c>
      <c r="F804" s="70">
        <v>22.445887445887447</v>
      </c>
    </row>
    <row r="805" spans="1:6" ht="15" x14ac:dyDescent="0.2">
      <c r="A805" s="69" t="s">
        <v>3658</v>
      </c>
      <c r="B805" s="69">
        <v>234</v>
      </c>
      <c r="C805" s="69">
        <v>18636</v>
      </c>
      <c r="D805" s="69">
        <v>234</v>
      </c>
      <c r="E805" s="69">
        <v>100</v>
      </c>
      <c r="F805" s="70">
        <v>79.641025641025635</v>
      </c>
    </row>
    <row r="806" spans="1:6" ht="15" x14ac:dyDescent="0.2">
      <c r="A806" s="69" t="s">
        <v>3659</v>
      </c>
      <c r="B806" s="69">
        <v>384</v>
      </c>
      <c r="C806" s="69">
        <v>11642</v>
      </c>
      <c r="D806" s="69">
        <v>384</v>
      </c>
      <c r="E806" s="69">
        <v>100</v>
      </c>
      <c r="F806" s="70">
        <v>30.317708333333332</v>
      </c>
    </row>
    <row r="807" spans="1:6" ht="15" x14ac:dyDescent="0.2">
      <c r="A807" s="69" t="s">
        <v>3660</v>
      </c>
      <c r="B807" s="69">
        <v>270</v>
      </c>
      <c r="C807" s="69">
        <v>7381</v>
      </c>
      <c r="D807" s="69">
        <v>270</v>
      </c>
      <c r="E807" s="69">
        <v>100</v>
      </c>
      <c r="F807" s="70">
        <v>27.337037037037039</v>
      </c>
    </row>
    <row r="808" spans="1:6" ht="15" x14ac:dyDescent="0.2">
      <c r="A808" s="69" t="s">
        <v>3663</v>
      </c>
      <c r="B808" s="69">
        <v>4242</v>
      </c>
      <c r="C808" s="69">
        <v>134797</v>
      </c>
      <c r="D808" s="69">
        <v>4242</v>
      </c>
      <c r="E808" s="69">
        <v>100</v>
      </c>
      <c r="F808" s="70">
        <v>31.776756247053278</v>
      </c>
    </row>
    <row r="809" spans="1:6" ht="15" x14ac:dyDescent="0.2">
      <c r="A809" s="69" t="s">
        <v>3664</v>
      </c>
      <c r="B809" s="69">
        <v>267</v>
      </c>
      <c r="C809" s="69">
        <v>17007</v>
      </c>
      <c r="D809" s="69">
        <v>267</v>
      </c>
      <c r="E809" s="69">
        <v>100</v>
      </c>
      <c r="F809" s="70">
        <v>63.696629213483149</v>
      </c>
    </row>
    <row r="810" spans="1:6" ht="15" x14ac:dyDescent="0.2">
      <c r="A810" s="69" t="s">
        <v>3665</v>
      </c>
      <c r="B810" s="69">
        <v>246</v>
      </c>
      <c r="C810" s="69">
        <v>7760</v>
      </c>
      <c r="D810" s="69">
        <v>246</v>
      </c>
      <c r="E810" s="69">
        <v>100</v>
      </c>
      <c r="F810" s="70">
        <v>31.54471544715447</v>
      </c>
    </row>
    <row r="811" spans="1:6" ht="15" x14ac:dyDescent="0.2">
      <c r="A811" s="69" t="s">
        <v>4232</v>
      </c>
      <c r="B811" s="69">
        <v>213</v>
      </c>
      <c r="C811" s="69">
        <v>10647</v>
      </c>
      <c r="D811" s="69">
        <v>213</v>
      </c>
      <c r="E811" s="69">
        <v>100</v>
      </c>
      <c r="F811" s="70">
        <v>49.985915492957744</v>
      </c>
    </row>
    <row r="812" spans="1:6" ht="15" x14ac:dyDescent="0.2">
      <c r="A812" s="69" t="s">
        <v>3666</v>
      </c>
      <c r="B812" s="69">
        <v>219</v>
      </c>
      <c r="C812" s="69">
        <v>5982</v>
      </c>
      <c r="D812" s="69">
        <v>219</v>
      </c>
      <c r="E812" s="69">
        <v>100</v>
      </c>
      <c r="F812" s="70">
        <v>27.315068493150687</v>
      </c>
    </row>
    <row r="813" spans="1:6" ht="15" x14ac:dyDescent="0.2">
      <c r="A813" s="69" t="s">
        <v>4233</v>
      </c>
      <c r="B813" s="69">
        <v>444</v>
      </c>
      <c r="C813" s="69">
        <v>8573</v>
      </c>
      <c r="D813" s="69">
        <v>444</v>
      </c>
      <c r="E813" s="69">
        <v>100</v>
      </c>
      <c r="F813" s="70">
        <v>19.308558558558559</v>
      </c>
    </row>
    <row r="814" spans="1:6" ht="15" x14ac:dyDescent="0.2">
      <c r="A814" s="69" t="s">
        <v>3667</v>
      </c>
      <c r="B814" s="69">
        <v>276</v>
      </c>
      <c r="C814" s="69">
        <v>8007</v>
      </c>
      <c r="D814" s="69">
        <v>276</v>
      </c>
      <c r="E814" s="69">
        <v>100</v>
      </c>
      <c r="F814" s="70">
        <v>29.010869565217391</v>
      </c>
    </row>
    <row r="815" spans="1:6" ht="15" x14ac:dyDescent="0.2">
      <c r="A815" s="69" t="s">
        <v>3669</v>
      </c>
      <c r="B815" s="69">
        <v>273</v>
      </c>
      <c r="C815" s="69">
        <v>13767</v>
      </c>
      <c r="D815" s="69">
        <v>273</v>
      </c>
      <c r="E815" s="69">
        <v>100</v>
      </c>
      <c r="F815" s="70">
        <v>50.428571428571431</v>
      </c>
    </row>
    <row r="816" spans="1:6" ht="15" x14ac:dyDescent="0.2">
      <c r="A816" s="69" t="s">
        <v>4234</v>
      </c>
      <c r="B816" s="69">
        <v>372</v>
      </c>
      <c r="C816" s="69">
        <v>17980</v>
      </c>
      <c r="D816" s="69">
        <v>372</v>
      </c>
      <c r="E816" s="69">
        <v>100</v>
      </c>
      <c r="F816" s="70">
        <v>48.333333333333336</v>
      </c>
    </row>
    <row r="817" spans="1:6" ht="15" x14ac:dyDescent="0.2">
      <c r="A817" s="69" t="s">
        <v>3670</v>
      </c>
      <c r="B817" s="69">
        <v>531</v>
      </c>
      <c r="C817" s="69">
        <v>24344</v>
      </c>
      <c r="D817" s="69">
        <v>531</v>
      </c>
      <c r="E817" s="69">
        <v>100</v>
      </c>
      <c r="F817" s="70">
        <v>45.845574387947266</v>
      </c>
    </row>
    <row r="818" spans="1:6" ht="15" x14ac:dyDescent="0.2">
      <c r="A818" s="69" t="s">
        <v>3672</v>
      </c>
      <c r="B818" s="69">
        <v>207</v>
      </c>
      <c r="C818" s="69">
        <v>4880</v>
      </c>
      <c r="D818" s="69">
        <v>207</v>
      </c>
      <c r="E818" s="69">
        <v>100</v>
      </c>
      <c r="F818" s="70">
        <v>23.574879227053142</v>
      </c>
    </row>
    <row r="819" spans="1:6" ht="15" x14ac:dyDescent="0.2">
      <c r="A819" s="69" t="s">
        <v>3674</v>
      </c>
      <c r="B819" s="69">
        <v>1884</v>
      </c>
      <c r="C819" s="69">
        <v>70451</v>
      </c>
      <c r="D819" s="69">
        <v>1884</v>
      </c>
      <c r="E819" s="69">
        <v>100</v>
      </c>
      <c r="F819" s="70">
        <v>37.394373673036092</v>
      </c>
    </row>
    <row r="820" spans="1:6" ht="15" x14ac:dyDescent="0.2">
      <c r="A820" s="69" t="s">
        <v>3675</v>
      </c>
      <c r="B820" s="69">
        <v>444</v>
      </c>
      <c r="C820" s="69">
        <v>13206</v>
      </c>
      <c r="D820" s="69">
        <v>444</v>
      </c>
      <c r="E820" s="69">
        <v>100</v>
      </c>
      <c r="F820" s="70">
        <v>29.743243243243242</v>
      </c>
    </row>
    <row r="821" spans="1:6" ht="15" x14ac:dyDescent="0.2">
      <c r="A821" s="69" t="s">
        <v>4235</v>
      </c>
      <c r="B821" s="69">
        <v>396</v>
      </c>
      <c r="C821" s="69">
        <v>9736</v>
      </c>
      <c r="D821" s="69">
        <v>396</v>
      </c>
      <c r="E821" s="69">
        <v>100</v>
      </c>
      <c r="F821" s="70">
        <v>24.585858585858585</v>
      </c>
    </row>
    <row r="822" spans="1:6" ht="15" x14ac:dyDescent="0.2">
      <c r="A822" s="69" t="s">
        <v>3676</v>
      </c>
      <c r="B822" s="69">
        <v>348</v>
      </c>
      <c r="C822" s="69">
        <v>12409</v>
      </c>
      <c r="D822" s="69">
        <v>348</v>
      </c>
      <c r="E822" s="69">
        <v>100</v>
      </c>
      <c r="F822" s="70">
        <v>35.658045977011497</v>
      </c>
    </row>
    <row r="823" spans="1:6" ht="15" x14ac:dyDescent="0.2">
      <c r="A823" s="69" t="s">
        <v>3677</v>
      </c>
      <c r="B823" s="69">
        <v>399</v>
      </c>
      <c r="C823" s="69">
        <v>20023</v>
      </c>
      <c r="D823" s="69">
        <v>399</v>
      </c>
      <c r="E823" s="69">
        <v>100</v>
      </c>
      <c r="F823" s="70">
        <v>50.182957393483711</v>
      </c>
    </row>
    <row r="824" spans="1:6" ht="15" x14ac:dyDescent="0.2">
      <c r="A824" s="69" t="s">
        <v>3678</v>
      </c>
      <c r="B824" s="69">
        <v>312</v>
      </c>
      <c r="C824" s="69">
        <v>12150</v>
      </c>
      <c r="D824" s="69">
        <v>312</v>
      </c>
      <c r="E824" s="69">
        <v>100</v>
      </c>
      <c r="F824" s="70">
        <v>38.942307692307693</v>
      </c>
    </row>
    <row r="825" spans="1:6" ht="15" x14ac:dyDescent="0.2">
      <c r="A825" s="69" t="s">
        <v>3679</v>
      </c>
      <c r="B825" s="69">
        <v>255</v>
      </c>
      <c r="C825" s="69">
        <v>1588</v>
      </c>
      <c r="D825" s="69">
        <v>255</v>
      </c>
      <c r="E825" s="69">
        <v>100</v>
      </c>
      <c r="F825" s="70">
        <v>6.2274509803921569</v>
      </c>
    </row>
    <row r="826" spans="1:6" ht="15" x14ac:dyDescent="0.2">
      <c r="A826" s="69" t="s">
        <v>3680</v>
      </c>
      <c r="B826" s="69">
        <v>510</v>
      </c>
      <c r="C826" s="69">
        <v>23607</v>
      </c>
      <c r="D826" s="69">
        <v>510</v>
      </c>
      <c r="E826" s="69">
        <v>100</v>
      </c>
      <c r="F826" s="70">
        <v>46.288235294117648</v>
      </c>
    </row>
    <row r="827" spans="1:6" ht="15" x14ac:dyDescent="0.2">
      <c r="A827" s="69" t="s">
        <v>3681</v>
      </c>
      <c r="B827" s="69">
        <v>213</v>
      </c>
      <c r="C827" s="69">
        <v>2511</v>
      </c>
      <c r="D827" s="69">
        <v>213</v>
      </c>
      <c r="E827" s="69">
        <v>100</v>
      </c>
      <c r="F827" s="70">
        <v>11.788732394366198</v>
      </c>
    </row>
    <row r="828" spans="1:6" ht="15" x14ac:dyDescent="0.2">
      <c r="A828" s="69" t="s">
        <v>3682</v>
      </c>
      <c r="B828" s="69">
        <v>363</v>
      </c>
      <c r="C828" s="69">
        <v>12977</v>
      </c>
      <c r="D828" s="69">
        <v>363</v>
      </c>
      <c r="E828" s="69">
        <v>100</v>
      </c>
      <c r="F828" s="70">
        <v>35.749311294765839</v>
      </c>
    </row>
    <row r="829" spans="1:6" ht="15" x14ac:dyDescent="0.2">
      <c r="A829" s="69" t="s">
        <v>3683</v>
      </c>
      <c r="B829" s="69">
        <v>411</v>
      </c>
      <c r="C829" s="69">
        <v>7959</v>
      </c>
      <c r="D829" s="69">
        <v>411</v>
      </c>
      <c r="E829" s="69">
        <v>100</v>
      </c>
      <c r="F829" s="70">
        <v>19.364963503649633</v>
      </c>
    </row>
    <row r="830" spans="1:6" ht="15" x14ac:dyDescent="0.2">
      <c r="A830" s="69" t="s">
        <v>3684</v>
      </c>
      <c r="B830" s="69">
        <v>312</v>
      </c>
      <c r="C830" s="69">
        <v>11605</v>
      </c>
      <c r="D830" s="69">
        <v>312</v>
      </c>
      <c r="E830" s="69">
        <v>100</v>
      </c>
      <c r="F830" s="70">
        <v>37.195512820512818</v>
      </c>
    </row>
    <row r="831" spans="1:6" ht="15" x14ac:dyDescent="0.2">
      <c r="A831" s="69" t="s">
        <v>3685</v>
      </c>
      <c r="B831" s="69">
        <v>1146</v>
      </c>
      <c r="C831" s="69">
        <v>33842</v>
      </c>
      <c r="D831" s="69">
        <v>1146</v>
      </c>
      <c r="E831" s="69">
        <v>100</v>
      </c>
      <c r="F831" s="70">
        <v>29.530541012216403</v>
      </c>
    </row>
    <row r="832" spans="1:6" ht="15" x14ac:dyDescent="0.2">
      <c r="A832" s="69" t="s">
        <v>3686</v>
      </c>
      <c r="B832" s="69">
        <v>726</v>
      </c>
      <c r="C832" s="69">
        <v>6828</v>
      </c>
      <c r="D832" s="69">
        <v>726</v>
      </c>
      <c r="E832" s="69">
        <v>100</v>
      </c>
      <c r="F832" s="70">
        <v>9.4049586776859506</v>
      </c>
    </row>
    <row r="833" spans="1:6" ht="15" x14ac:dyDescent="0.2">
      <c r="A833" s="69" t="s">
        <v>3688</v>
      </c>
      <c r="B833" s="69">
        <v>1044</v>
      </c>
      <c r="C833" s="69">
        <v>51189</v>
      </c>
      <c r="D833" s="69">
        <v>1044</v>
      </c>
      <c r="E833" s="69">
        <v>100</v>
      </c>
      <c r="F833" s="70">
        <v>49.031609195402297</v>
      </c>
    </row>
    <row r="834" spans="1:6" ht="15" x14ac:dyDescent="0.2">
      <c r="A834" s="69" t="s">
        <v>3689</v>
      </c>
      <c r="B834" s="69">
        <v>264</v>
      </c>
      <c r="C834" s="69">
        <v>8685</v>
      </c>
      <c r="D834" s="69">
        <v>264</v>
      </c>
      <c r="E834" s="69">
        <v>100</v>
      </c>
      <c r="F834" s="70">
        <v>32.897727272727273</v>
      </c>
    </row>
    <row r="835" spans="1:6" ht="15" x14ac:dyDescent="0.2">
      <c r="A835" s="69" t="s">
        <v>4236</v>
      </c>
      <c r="B835" s="69">
        <v>840</v>
      </c>
      <c r="C835" s="69">
        <v>13352</v>
      </c>
      <c r="D835" s="69">
        <v>840</v>
      </c>
      <c r="E835" s="69">
        <v>100</v>
      </c>
      <c r="F835" s="70">
        <v>15.895238095238096</v>
      </c>
    </row>
    <row r="836" spans="1:6" ht="15" x14ac:dyDescent="0.2">
      <c r="A836" s="69" t="s">
        <v>3691</v>
      </c>
      <c r="B836" s="69">
        <v>495</v>
      </c>
      <c r="C836" s="69">
        <v>14706</v>
      </c>
      <c r="D836" s="69">
        <v>495</v>
      </c>
      <c r="E836" s="69">
        <v>100</v>
      </c>
      <c r="F836" s="70">
        <v>29.709090909090911</v>
      </c>
    </row>
    <row r="837" spans="1:6" ht="15" x14ac:dyDescent="0.2">
      <c r="A837" s="69" t="s">
        <v>3692</v>
      </c>
      <c r="B837" s="69">
        <v>474</v>
      </c>
      <c r="C837" s="69">
        <v>5623</v>
      </c>
      <c r="D837" s="69">
        <v>474</v>
      </c>
      <c r="E837" s="69">
        <v>100</v>
      </c>
      <c r="F837" s="70">
        <v>11.862869198312236</v>
      </c>
    </row>
    <row r="838" spans="1:6" ht="15" x14ac:dyDescent="0.2">
      <c r="A838" s="69" t="s">
        <v>3693</v>
      </c>
      <c r="B838" s="69">
        <v>210</v>
      </c>
      <c r="C838" s="69">
        <v>4644</v>
      </c>
      <c r="D838" s="69">
        <v>210</v>
      </c>
      <c r="E838" s="69">
        <v>100</v>
      </c>
      <c r="F838" s="70">
        <v>22.114285714285714</v>
      </c>
    </row>
    <row r="839" spans="1:6" ht="15" x14ac:dyDescent="0.2">
      <c r="A839" s="69" t="s">
        <v>3694</v>
      </c>
      <c r="B839" s="69">
        <v>294</v>
      </c>
      <c r="C839" s="69">
        <v>6577</v>
      </c>
      <c r="D839" s="69">
        <v>294</v>
      </c>
      <c r="E839" s="69">
        <v>100</v>
      </c>
      <c r="F839" s="70">
        <v>22.370748299319729</v>
      </c>
    </row>
    <row r="840" spans="1:6" ht="15" x14ac:dyDescent="0.2">
      <c r="A840" s="69" t="s">
        <v>3696</v>
      </c>
      <c r="B840" s="69">
        <v>405</v>
      </c>
      <c r="C840" s="69">
        <v>31979</v>
      </c>
      <c r="D840" s="69">
        <v>405</v>
      </c>
      <c r="E840" s="69">
        <v>100</v>
      </c>
      <c r="F840" s="70">
        <v>78.960493827160491</v>
      </c>
    </row>
    <row r="841" spans="1:6" ht="15" x14ac:dyDescent="0.2">
      <c r="A841" s="69" t="s">
        <v>3697</v>
      </c>
      <c r="B841" s="69">
        <v>393</v>
      </c>
      <c r="C841" s="69">
        <v>12207</v>
      </c>
      <c r="D841" s="69">
        <v>393</v>
      </c>
      <c r="E841" s="69">
        <v>100</v>
      </c>
      <c r="F841" s="70">
        <v>31.061068702290076</v>
      </c>
    </row>
    <row r="842" spans="1:6" ht="15" x14ac:dyDescent="0.2">
      <c r="A842" s="69" t="s">
        <v>3698</v>
      </c>
      <c r="B842" s="69">
        <v>279</v>
      </c>
      <c r="C842" s="69">
        <v>7309</v>
      </c>
      <c r="D842" s="69">
        <v>279</v>
      </c>
      <c r="E842" s="69">
        <v>100</v>
      </c>
      <c r="F842" s="70">
        <v>26.197132616487455</v>
      </c>
    </row>
    <row r="843" spans="1:6" ht="15" x14ac:dyDescent="0.2">
      <c r="A843" s="69" t="s">
        <v>3699</v>
      </c>
      <c r="B843" s="69">
        <v>255</v>
      </c>
      <c r="C843" s="69">
        <v>6121</v>
      </c>
      <c r="D843" s="69">
        <v>255</v>
      </c>
      <c r="E843" s="69">
        <v>100</v>
      </c>
      <c r="F843" s="70">
        <v>24.003921568627451</v>
      </c>
    </row>
    <row r="844" spans="1:6" ht="15" x14ac:dyDescent="0.2">
      <c r="A844" s="69" t="s">
        <v>3700</v>
      </c>
      <c r="B844" s="69">
        <v>264</v>
      </c>
      <c r="C844" s="69">
        <v>13798</v>
      </c>
      <c r="D844" s="69">
        <v>264</v>
      </c>
      <c r="E844" s="69">
        <v>100</v>
      </c>
      <c r="F844" s="70">
        <v>52.265151515151516</v>
      </c>
    </row>
    <row r="845" spans="1:6" ht="15" x14ac:dyDescent="0.2">
      <c r="A845" s="69" t="s">
        <v>3701</v>
      </c>
      <c r="B845" s="69">
        <v>339</v>
      </c>
      <c r="C845" s="69">
        <v>29881</v>
      </c>
      <c r="D845" s="69">
        <v>339</v>
      </c>
      <c r="E845" s="69">
        <v>100</v>
      </c>
      <c r="F845" s="70">
        <v>88.144542772861357</v>
      </c>
    </row>
    <row r="846" spans="1:6" ht="15" x14ac:dyDescent="0.2">
      <c r="A846" s="69" t="s">
        <v>3702</v>
      </c>
      <c r="B846" s="69">
        <v>705</v>
      </c>
      <c r="C846" s="69">
        <v>17923</v>
      </c>
      <c r="D846" s="69">
        <v>705</v>
      </c>
      <c r="E846" s="69">
        <v>100</v>
      </c>
      <c r="F846" s="70">
        <v>25.422695035460993</v>
      </c>
    </row>
    <row r="847" spans="1:6" ht="15" x14ac:dyDescent="0.2">
      <c r="A847" s="69" t="s">
        <v>4237</v>
      </c>
      <c r="B847" s="69">
        <v>252</v>
      </c>
      <c r="C847" s="69">
        <v>6758</v>
      </c>
      <c r="D847" s="69">
        <v>252</v>
      </c>
      <c r="E847" s="69">
        <v>100</v>
      </c>
      <c r="F847" s="70">
        <v>26.817460317460316</v>
      </c>
    </row>
    <row r="848" spans="1:6" ht="15" x14ac:dyDescent="0.2">
      <c r="A848" s="69" t="s">
        <v>4238</v>
      </c>
      <c r="B848" s="69">
        <v>471</v>
      </c>
      <c r="C848" s="69">
        <v>7647</v>
      </c>
      <c r="D848" s="69">
        <v>471</v>
      </c>
      <c r="E848" s="69">
        <v>100</v>
      </c>
      <c r="F848" s="70">
        <v>16.235668789808916</v>
      </c>
    </row>
    <row r="849" spans="1:6" ht="15" x14ac:dyDescent="0.2">
      <c r="A849" s="69" t="s">
        <v>3703</v>
      </c>
      <c r="B849" s="69">
        <v>231</v>
      </c>
      <c r="C849" s="69">
        <v>21553</v>
      </c>
      <c r="D849" s="69">
        <v>231</v>
      </c>
      <c r="E849" s="69">
        <v>100</v>
      </c>
      <c r="F849" s="70">
        <v>93.303030303030297</v>
      </c>
    </row>
    <row r="850" spans="1:6" ht="15" x14ac:dyDescent="0.2">
      <c r="A850" s="69" t="s">
        <v>3704</v>
      </c>
      <c r="B850" s="69">
        <v>378</v>
      </c>
      <c r="C850" s="69">
        <v>9652</v>
      </c>
      <c r="D850" s="69">
        <v>378</v>
      </c>
      <c r="E850" s="69">
        <v>100</v>
      </c>
      <c r="F850" s="70">
        <v>25.534391534391535</v>
      </c>
    </row>
    <row r="851" spans="1:6" ht="15" x14ac:dyDescent="0.2">
      <c r="A851" s="69" t="s">
        <v>4239</v>
      </c>
      <c r="B851" s="69">
        <v>315</v>
      </c>
      <c r="C851" s="69">
        <v>14213</v>
      </c>
      <c r="D851" s="69">
        <v>315</v>
      </c>
      <c r="E851" s="69">
        <v>100</v>
      </c>
      <c r="F851" s="70">
        <v>45.12063492063492</v>
      </c>
    </row>
    <row r="852" spans="1:6" ht="15" x14ac:dyDescent="0.2">
      <c r="A852" s="69" t="s">
        <v>3705</v>
      </c>
      <c r="B852" s="69">
        <v>333</v>
      </c>
      <c r="C852" s="69">
        <v>3633</v>
      </c>
      <c r="D852" s="69">
        <v>333</v>
      </c>
      <c r="E852" s="69">
        <v>100</v>
      </c>
      <c r="F852" s="70">
        <v>10.90990990990991</v>
      </c>
    </row>
    <row r="853" spans="1:6" ht="15" x14ac:dyDescent="0.2">
      <c r="A853" s="69" t="s">
        <v>3706</v>
      </c>
      <c r="B853" s="69">
        <v>228</v>
      </c>
      <c r="C853" s="69">
        <v>4219</v>
      </c>
      <c r="D853" s="69">
        <v>228</v>
      </c>
      <c r="E853" s="69">
        <v>100</v>
      </c>
      <c r="F853" s="70">
        <v>18.504385964912281</v>
      </c>
    </row>
    <row r="854" spans="1:6" ht="15" x14ac:dyDescent="0.2">
      <c r="A854" s="69" t="s">
        <v>3707</v>
      </c>
      <c r="B854" s="69">
        <v>276</v>
      </c>
      <c r="C854" s="69">
        <v>8564</v>
      </c>
      <c r="D854" s="69">
        <v>276</v>
      </c>
      <c r="E854" s="69">
        <v>100</v>
      </c>
      <c r="F854" s="70">
        <v>31.028985507246375</v>
      </c>
    </row>
    <row r="855" spans="1:6" ht="15" x14ac:dyDescent="0.2">
      <c r="A855" s="69" t="s">
        <v>3709</v>
      </c>
      <c r="B855" s="69">
        <v>459</v>
      </c>
      <c r="C855" s="69">
        <v>14805</v>
      </c>
      <c r="D855" s="69">
        <v>459</v>
      </c>
      <c r="E855" s="69">
        <v>100</v>
      </c>
      <c r="F855" s="70">
        <v>32.254901960784316</v>
      </c>
    </row>
    <row r="856" spans="1:6" ht="15" x14ac:dyDescent="0.2">
      <c r="A856" s="69" t="s">
        <v>3710</v>
      </c>
      <c r="B856" s="69">
        <v>267</v>
      </c>
      <c r="C856" s="69">
        <v>5485</v>
      </c>
      <c r="D856" s="69">
        <v>267</v>
      </c>
      <c r="E856" s="69">
        <v>100</v>
      </c>
      <c r="F856" s="70">
        <v>20.54307116104869</v>
      </c>
    </row>
    <row r="857" spans="1:6" ht="15" x14ac:dyDescent="0.2">
      <c r="A857" s="69" t="s">
        <v>3711</v>
      </c>
      <c r="B857" s="69">
        <v>354</v>
      </c>
      <c r="C857" s="69">
        <v>11062</v>
      </c>
      <c r="D857" s="69">
        <v>354</v>
      </c>
      <c r="E857" s="69">
        <v>100</v>
      </c>
      <c r="F857" s="70">
        <v>31.248587570621471</v>
      </c>
    </row>
    <row r="858" spans="1:6" ht="15" x14ac:dyDescent="0.2">
      <c r="A858" s="69" t="s">
        <v>4240</v>
      </c>
      <c r="B858" s="69">
        <v>264</v>
      </c>
      <c r="C858" s="69">
        <v>8176</v>
      </c>
      <c r="D858" s="69">
        <v>264</v>
      </c>
      <c r="E858" s="69">
        <v>100</v>
      </c>
      <c r="F858" s="70">
        <v>30.969696969696969</v>
      </c>
    </row>
    <row r="859" spans="1:6" ht="15" x14ac:dyDescent="0.2">
      <c r="A859" s="69" t="s">
        <v>3712</v>
      </c>
      <c r="B859" s="69">
        <v>555</v>
      </c>
      <c r="C859" s="69">
        <v>6798</v>
      </c>
      <c r="D859" s="69">
        <v>555</v>
      </c>
      <c r="E859" s="69">
        <v>100</v>
      </c>
      <c r="F859" s="70">
        <v>12.248648648648649</v>
      </c>
    </row>
    <row r="860" spans="1:6" ht="15" x14ac:dyDescent="0.2">
      <c r="A860" s="69" t="s">
        <v>3714</v>
      </c>
      <c r="B860" s="69">
        <v>603</v>
      </c>
      <c r="C860" s="69">
        <v>16037</v>
      </c>
      <c r="D860" s="69">
        <v>603</v>
      </c>
      <c r="E860" s="69">
        <v>100</v>
      </c>
      <c r="F860" s="70">
        <v>26.59535655058043</v>
      </c>
    </row>
    <row r="861" spans="1:6" ht="15" x14ac:dyDescent="0.2">
      <c r="A861" s="69" t="s">
        <v>3715</v>
      </c>
      <c r="B861" s="69">
        <v>222</v>
      </c>
      <c r="C861" s="69">
        <v>6256</v>
      </c>
      <c r="D861" s="69">
        <v>222</v>
      </c>
      <c r="E861" s="69">
        <v>100</v>
      </c>
      <c r="F861" s="70">
        <v>28.18018018018018</v>
      </c>
    </row>
    <row r="862" spans="1:6" ht="15" x14ac:dyDescent="0.2">
      <c r="A862" s="69" t="s">
        <v>3716</v>
      </c>
      <c r="B862" s="69">
        <v>252</v>
      </c>
      <c r="C862" s="69">
        <v>5329</v>
      </c>
      <c r="D862" s="69">
        <v>252</v>
      </c>
      <c r="E862" s="69">
        <v>100</v>
      </c>
      <c r="F862" s="70">
        <v>21.146825396825395</v>
      </c>
    </row>
    <row r="863" spans="1:6" ht="15" x14ac:dyDescent="0.2">
      <c r="A863" s="69" t="s">
        <v>3717</v>
      </c>
      <c r="B863" s="69">
        <v>441</v>
      </c>
      <c r="C863" s="69">
        <v>15053</v>
      </c>
      <c r="D863" s="69">
        <v>441</v>
      </c>
      <c r="E863" s="69">
        <v>100</v>
      </c>
      <c r="F863" s="70">
        <v>34.13378684807256</v>
      </c>
    </row>
    <row r="864" spans="1:6" ht="15" x14ac:dyDescent="0.2">
      <c r="A864" s="69" t="s">
        <v>3719</v>
      </c>
      <c r="B864" s="69">
        <v>471</v>
      </c>
      <c r="C864" s="69">
        <v>26786</v>
      </c>
      <c r="D864" s="69">
        <v>471</v>
      </c>
      <c r="E864" s="69">
        <v>100</v>
      </c>
      <c r="F864" s="70">
        <v>56.87048832271762</v>
      </c>
    </row>
    <row r="865" spans="1:6" ht="15" x14ac:dyDescent="0.2">
      <c r="A865" s="69" t="s">
        <v>3720</v>
      </c>
      <c r="B865" s="69">
        <v>4839</v>
      </c>
      <c r="C865" s="69">
        <v>537123</v>
      </c>
      <c r="D865" s="69">
        <v>4839</v>
      </c>
      <c r="E865" s="69">
        <v>100</v>
      </c>
      <c r="F865" s="70">
        <v>110.99876007439553</v>
      </c>
    </row>
    <row r="866" spans="1:6" ht="15" x14ac:dyDescent="0.2">
      <c r="A866" s="69" t="s">
        <v>3721</v>
      </c>
      <c r="B866" s="69">
        <v>261</v>
      </c>
      <c r="C866" s="69">
        <v>7003</v>
      </c>
      <c r="D866" s="69">
        <v>261</v>
      </c>
      <c r="E866" s="69">
        <v>100</v>
      </c>
      <c r="F866" s="70">
        <v>26.831417624521073</v>
      </c>
    </row>
    <row r="867" spans="1:6" ht="15" x14ac:dyDescent="0.2">
      <c r="A867" s="69" t="s">
        <v>3722</v>
      </c>
      <c r="B867" s="69">
        <v>240</v>
      </c>
      <c r="C867" s="69">
        <v>8301</v>
      </c>
      <c r="D867" s="69">
        <v>240</v>
      </c>
      <c r="E867" s="69">
        <v>100</v>
      </c>
      <c r="F867" s="70">
        <v>34.587499999999999</v>
      </c>
    </row>
    <row r="868" spans="1:6" ht="15" x14ac:dyDescent="0.2">
      <c r="A868" s="69" t="s">
        <v>3724</v>
      </c>
      <c r="B868" s="69">
        <v>222</v>
      </c>
      <c r="C868" s="69">
        <v>4657</v>
      </c>
      <c r="D868" s="69">
        <v>222</v>
      </c>
      <c r="E868" s="69">
        <v>100</v>
      </c>
      <c r="F868" s="70">
        <v>20.977477477477478</v>
      </c>
    </row>
    <row r="869" spans="1:6" ht="15" x14ac:dyDescent="0.2">
      <c r="A869" s="69" t="s">
        <v>3725</v>
      </c>
      <c r="B869" s="69">
        <v>468</v>
      </c>
      <c r="C869" s="69">
        <v>8061</v>
      </c>
      <c r="D869" s="69">
        <v>468</v>
      </c>
      <c r="E869" s="69">
        <v>100</v>
      </c>
      <c r="F869" s="70">
        <v>17.224358974358974</v>
      </c>
    </row>
    <row r="870" spans="1:6" ht="15" x14ac:dyDescent="0.2">
      <c r="A870" s="69" t="s">
        <v>3727</v>
      </c>
      <c r="B870" s="69">
        <v>468</v>
      </c>
      <c r="C870" s="69">
        <v>8641</v>
      </c>
      <c r="D870" s="69">
        <v>468</v>
      </c>
      <c r="E870" s="69">
        <v>100</v>
      </c>
      <c r="F870" s="70">
        <v>18.463675213675213</v>
      </c>
    </row>
    <row r="871" spans="1:6" ht="15" x14ac:dyDescent="0.2">
      <c r="A871" s="69" t="s">
        <v>4241</v>
      </c>
      <c r="B871" s="69">
        <v>720</v>
      </c>
      <c r="C871" s="69">
        <v>32143</v>
      </c>
      <c r="D871" s="69">
        <v>720</v>
      </c>
      <c r="E871" s="69">
        <v>100</v>
      </c>
      <c r="F871" s="70">
        <v>44.643055555555556</v>
      </c>
    </row>
    <row r="872" spans="1:6" ht="15" x14ac:dyDescent="0.2">
      <c r="A872" s="69" t="s">
        <v>4242</v>
      </c>
      <c r="B872" s="69">
        <v>216</v>
      </c>
      <c r="C872" s="69">
        <v>3933</v>
      </c>
      <c r="D872" s="69">
        <v>216</v>
      </c>
      <c r="E872" s="69">
        <v>100</v>
      </c>
      <c r="F872" s="70">
        <v>18.208333333333332</v>
      </c>
    </row>
    <row r="873" spans="1:6" ht="15" x14ac:dyDescent="0.2">
      <c r="A873" s="69" t="s">
        <v>3728</v>
      </c>
      <c r="B873" s="69">
        <v>201</v>
      </c>
      <c r="C873" s="69">
        <v>5991</v>
      </c>
      <c r="D873" s="69">
        <v>201</v>
      </c>
      <c r="E873" s="69">
        <v>100</v>
      </c>
      <c r="F873" s="70">
        <v>29.805970149253731</v>
      </c>
    </row>
    <row r="874" spans="1:6" ht="15" x14ac:dyDescent="0.2">
      <c r="A874" s="69" t="s">
        <v>3729</v>
      </c>
      <c r="B874" s="69">
        <v>570</v>
      </c>
      <c r="C874" s="69">
        <v>6898</v>
      </c>
      <c r="D874" s="69">
        <v>570</v>
      </c>
      <c r="E874" s="69">
        <v>100</v>
      </c>
      <c r="F874" s="70">
        <v>12.101754385964913</v>
      </c>
    </row>
    <row r="875" spans="1:6" ht="15" x14ac:dyDescent="0.2">
      <c r="A875" s="69" t="s">
        <v>3735</v>
      </c>
      <c r="B875" s="69">
        <v>303</v>
      </c>
      <c r="C875" s="69">
        <v>24890</v>
      </c>
      <c r="D875" s="69">
        <v>303</v>
      </c>
      <c r="E875" s="69">
        <v>100</v>
      </c>
      <c r="F875" s="70">
        <v>82.145214521452147</v>
      </c>
    </row>
    <row r="876" spans="1:6" ht="15" x14ac:dyDescent="0.2">
      <c r="A876" s="69" t="s">
        <v>3736</v>
      </c>
      <c r="B876" s="69">
        <v>270</v>
      </c>
      <c r="C876" s="69">
        <v>3304</v>
      </c>
      <c r="D876" s="69">
        <v>270</v>
      </c>
      <c r="E876" s="69">
        <v>100</v>
      </c>
      <c r="F876" s="70">
        <v>12.237037037037037</v>
      </c>
    </row>
    <row r="877" spans="1:6" ht="15" x14ac:dyDescent="0.2">
      <c r="A877" s="69" t="s">
        <v>4243</v>
      </c>
      <c r="B877" s="69">
        <v>582</v>
      </c>
      <c r="C877" s="69">
        <v>36271</v>
      </c>
      <c r="D877" s="69">
        <v>582</v>
      </c>
      <c r="E877" s="69">
        <v>100</v>
      </c>
      <c r="F877" s="70">
        <v>62.321305841924399</v>
      </c>
    </row>
    <row r="878" spans="1:6" ht="15" x14ac:dyDescent="0.2">
      <c r="A878" s="69" t="s">
        <v>3738</v>
      </c>
      <c r="B878" s="69">
        <v>654</v>
      </c>
      <c r="C878" s="69">
        <v>14471</v>
      </c>
      <c r="D878" s="69">
        <v>654</v>
      </c>
      <c r="E878" s="69">
        <v>100</v>
      </c>
      <c r="F878" s="70">
        <v>22.12691131498471</v>
      </c>
    </row>
    <row r="879" spans="1:6" ht="15" x14ac:dyDescent="0.2">
      <c r="A879" s="69" t="s">
        <v>4244</v>
      </c>
      <c r="B879" s="69">
        <v>432</v>
      </c>
      <c r="C879" s="69">
        <v>13869</v>
      </c>
      <c r="D879" s="69">
        <v>432</v>
      </c>
      <c r="E879" s="69">
        <v>100</v>
      </c>
      <c r="F879" s="70">
        <v>32.104166666666664</v>
      </c>
    </row>
    <row r="880" spans="1:6" ht="15" x14ac:dyDescent="0.2">
      <c r="A880" s="69" t="s">
        <v>4245</v>
      </c>
      <c r="B880" s="69">
        <v>393</v>
      </c>
      <c r="C880" s="69">
        <v>7711</v>
      </c>
      <c r="D880" s="69">
        <v>393</v>
      </c>
      <c r="E880" s="69">
        <v>100</v>
      </c>
      <c r="F880" s="70">
        <v>19.62086513994911</v>
      </c>
    </row>
    <row r="881" spans="1:6" ht="15" x14ac:dyDescent="0.2">
      <c r="A881" s="69" t="s">
        <v>3740</v>
      </c>
      <c r="B881" s="69">
        <v>429</v>
      </c>
      <c r="C881" s="69">
        <v>12562</v>
      </c>
      <c r="D881" s="69">
        <v>429</v>
      </c>
      <c r="E881" s="69">
        <v>100</v>
      </c>
      <c r="F881" s="70">
        <v>29.282051282051281</v>
      </c>
    </row>
    <row r="882" spans="1:6" ht="15" x14ac:dyDescent="0.2">
      <c r="A882" s="69" t="s">
        <v>3741</v>
      </c>
      <c r="B882" s="69">
        <v>255</v>
      </c>
      <c r="C882" s="69">
        <v>8352</v>
      </c>
      <c r="D882" s="69">
        <v>255</v>
      </c>
      <c r="E882" s="69">
        <v>100</v>
      </c>
      <c r="F882" s="70">
        <v>32.752941176470586</v>
      </c>
    </row>
    <row r="883" spans="1:6" ht="15" x14ac:dyDescent="0.2">
      <c r="A883" s="69" t="s">
        <v>3743</v>
      </c>
      <c r="B883" s="69">
        <v>366</v>
      </c>
      <c r="C883" s="69">
        <v>9406</v>
      </c>
      <c r="D883" s="69">
        <v>366</v>
      </c>
      <c r="E883" s="69">
        <v>100</v>
      </c>
      <c r="F883" s="70">
        <v>25.699453551912569</v>
      </c>
    </row>
    <row r="884" spans="1:6" ht="15" x14ac:dyDescent="0.2">
      <c r="A884" s="69" t="s">
        <v>4246</v>
      </c>
      <c r="B884" s="69">
        <v>336</v>
      </c>
      <c r="C884" s="69">
        <v>906</v>
      </c>
      <c r="D884" s="69">
        <v>336</v>
      </c>
      <c r="E884" s="69">
        <v>100</v>
      </c>
      <c r="F884" s="70">
        <v>2.6964285714285716</v>
      </c>
    </row>
    <row r="885" spans="1:6" ht="15" x14ac:dyDescent="0.2">
      <c r="A885" s="69" t="s">
        <v>3744</v>
      </c>
      <c r="B885" s="69">
        <v>399</v>
      </c>
      <c r="C885" s="69">
        <v>5381</v>
      </c>
      <c r="D885" s="69">
        <v>399</v>
      </c>
      <c r="E885" s="69">
        <v>100</v>
      </c>
      <c r="F885" s="70">
        <v>13.486215538847118</v>
      </c>
    </row>
    <row r="886" spans="1:6" ht="15" x14ac:dyDescent="0.2">
      <c r="A886" s="69" t="s">
        <v>3745</v>
      </c>
      <c r="B886" s="69">
        <v>333</v>
      </c>
      <c r="C886" s="69">
        <v>12944</v>
      </c>
      <c r="D886" s="69">
        <v>333</v>
      </c>
      <c r="E886" s="69">
        <v>100</v>
      </c>
      <c r="F886" s="70">
        <v>38.870870870870874</v>
      </c>
    </row>
    <row r="887" spans="1:6" ht="15" x14ac:dyDescent="0.2">
      <c r="A887" s="69" t="s">
        <v>3748</v>
      </c>
      <c r="B887" s="69">
        <v>378</v>
      </c>
      <c r="C887" s="69">
        <v>8107</v>
      </c>
      <c r="D887" s="69">
        <v>378</v>
      </c>
      <c r="E887" s="69">
        <v>100</v>
      </c>
      <c r="F887" s="70">
        <v>21.447089947089946</v>
      </c>
    </row>
    <row r="888" spans="1:6" ht="15" x14ac:dyDescent="0.2">
      <c r="A888" s="69" t="s">
        <v>3749</v>
      </c>
      <c r="B888" s="69">
        <v>411</v>
      </c>
      <c r="C888" s="69">
        <v>11531</v>
      </c>
      <c r="D888" s="69">
        <v>411</v>
      </c>
      <c r="E888" s="69">
        <v>100</v>
      </c>
      <c r="F888" s="70">
        <v>28.055961070559611</v>
      </c>
    </row>
    <row r="889" spans="1:6" ht="15" x14ac:dyDescent="0.2">
      <c r="A889" s="69" t="s">
        <v>4247</v>
      </c>
      <c r="B889" s="69">
        <v>201</v>
      </c>
      <c r="C889" s="69">
        <v>3059</v>
      </c>
      <c r="D889" s="69">
        <v>201</v>
      </c>
      <c r="E889" s="69">
        <v>100</v>
      </c>
      <c r="F889" s="70">
        <v>15.218905472636816</v>
      </c>
    </row>
    <row r="890" spans="1:6" ht="15" x14ac:dyDescent="0.2">
      <c r="A890" s="69" t="s">
        <v>3752</v>
      </c>
      <c r="B890" s="69">
        <v>2058</v>
      </c>
      <c r="C890" s="69">
        <v>109006</v>
      </c>
      <c r="D890" s="69">
        <v>2058</v>
      </c>
      <c r="E890" s="69">
        <v>100</v>
      </c>
      <c r="F890" s="70">
        <v>52.966958211856173</v>
      </c>
    </row>
    <row r="891" spans="1:6" ht="15" x14ac:dyDescent="0.2">
      <c r="A891" s="69" t="s">
        <v>3754</v>
      </c>
      <c r="B891" s="69">
        <v>249</v>
      </c>
      <c r="C891" s="69">
        <v>3964</v>
      </c>
      <c r="D891" s="69">
        <v>249</v>
      </c>
      <c r="E891" s="69">
        <v>100</v>
      </c>
      <c r="F891" s="70">
        <v>15.919678714859439</v>
      </c>
    </row>
    <row r="892" spans="1:6" ht="15" x14ac:dyDescent="0.2">
      <c r="A892" s="69" t="s">
        <v>3755</v>
      </c>
      <c r="B892" s="69">
        <v>324</v>
      </c>
      <c r="C892" s="69">
        <v>11176</v>
      </c>
      <c r="D892" s="69">
        <v>324</v>
      </c>
      <c r="E892" s="69">
        <v>100</v>
      </c>
      <c r="F892" s="70">
        <v>34.493827160493829</v>
      </c>
    </row>
    <row r="893" spans="1:6" ht="15" x14ac:dyDescent="0.2">
      <c r="A893" s="69" t="s">
        <v>3756</v>
      </c>
      <c r="B893" s="69">
        <v>222</v>
      </c>
      <c r="C893" s="69">
        <v>6439</v>
      </c>
      <c r="D893" s="69">
        <v>222</v>
      </c>
      <c r="E893" s="69">
        <v>100</v>
      </c>
      <c r="F893" s="70">
        <v>29.004504504504503</v>
      </c>
    </row>
    <row r="894" spans="1:6" ht="15" x14ac:dyDescent="0.2">
      <c r="A894" s="69" t="s">
        <v>3757</v>
      </c>
      <c r="B894" s="69">
        <v>384</v>
      </c>
      <c r="C894" s="69">
        <v>7450</v>
      </c>
      <c r="D894" s="69">
        <v>384</v>
      </c>
      <c r="E894" s="69">
        <v>100</v>
      </c>
      <c r="F894" s="70">
        <v>19.401041666666668</v>
      </c>
    </row>
    <row r="895" spans="1:6" ht="15" x14ac:dyDescent="0.2">
      <c r="A895" s="69" t="s">
        <v>3758</v>
      </c>
      <c r="B895" s="69">
        <v>291</v>
      </c>
      <c r="C895" s="69">
        <v>6831</v>
      </c>
      <c r="D895" s="69">
        <v>291</v>
      </c>
      <c r="E895" s="69">
        <v>100</v>
      </c>
      <c r="F895" s="70">
        <v>23.47422680412371</v>
      </c>
    </row>
    <row r="896" spans="1:6" ht="15" x14ac:dyDescent="0.2">
      <c r="A896" s="69" t="s">
        <v>3759</v>
      </c>
      <c r="B896" s="69">
        <v>288</v>
      </c>
      <c r="C896" s="69">
        <v>8195</v>
      </c>
      <c r="D896" s="69">
        <v>288</v>
      </c>
      <c r="E896" s="69">
        <v>100</v>
      </c>
      <c r="F896" s="70">
        <v>28.454861111111111</v>
      </c>
    </row>
    <row r="897" spans="1:6" ht="15" x14ac:dyDescent="0.2">
      <c r="A897" s="69" t="s">
        <v>4248</v>
      </c>
      <c r="B897" s="69">
        <v>417</v>
      </c>
      <c r="C897" s="69">
        <v>16876</v>
      </c>
      <c r="D897" s="69">
        <v>417</v>
      </c>
      <c r="E897" s="69">
        <v>100</v>
      </c>
      <c r="F897" s="70">
        <v>40.470023980815348</v>
      </c>
    </row>
    <row r="898" spans="1:6" ht="15" x14ac:dyDescent="0.2">
      <c r="A898" s="69" t="s">
        <v>3760</v>
      </c>
      <c r="B898" s="69">
        <v>378</v>
      </c>
      <c r="C898" s="69">
        <v>8428</v>
      </c>
      <c r="D898" s="69">
        <v>378</v>
      </c>
      <c r="E898" s="69">
        <v>100</v>
      </c>
      <c r="F898" s="70">
        <v>22.296296296296298</v>
      </c>
    </row>
    <row r="899" spans="1:6" ht="15" x14ac:dyDescent="0.2">
      <c r="A899" s="69" t="s">
        <v>3761</v>
      </c>
      <c r="B899" s="69">
        <v>219</v>
      </c>
      <c r="C899" s="69">
        <v>6639</v>
      </c>
      <c r="D899" s="69">
        <v>219</v>
      </c>
      <c r="E899" s="69">
        <v>100</v>
      </c>
      <c r="F899" s="70">
        <v>30.315068493150687</v>
      </c>
    </row>
    <row r="900" spans="1:6" ht="15" x14ac:dyDescent="0.2">
      <c r="A900" s="69" t="s">
        <v>4249</v>
      </c>
      <c r="B900" s="69">
        <v>201</v>
      </c>
      <c r="C900" s="69">
        <v>1614</v>
      </c>
      <c r="D900" s="69">
        <v>201</v>
      </c>
      <c r="E900" s="69">
        <v>100</v>
      </c>
      <c r="F900" s="70">
        <v>8.0298507462686572</v>
      </c>
    </row>
    <row r="901" spans="1:6" ht="15" x14ac:dyDescent="0.2">
      <c r="A901" s="69" t="s">
        <v>3762</v>
      </c>
      <c r="B901" s="69">
        <v>471</v>
      </c>
      <c r="C901" s="69">
        <v>21122</v>
      </c>
      <c r="D901" s="69">
        <v>471</v>
      </c>
      <c r="E901" s="69">
        <v>100</v>
      </c>
      <c r="F901" s="70">
        <v>44.845010615711253</v>
      </c>
    </row>
    <row r="902" spans="1:6" ht="15" x14ac:dyDescent="0.2">
      <c r="A902" s="69" t="s">
        <v>3764</v>
      </c>
      <c r="B902" s="69">
        <v>609</v>
      </c>
      <c r="C902" s="69">
        <v>18718</v>
      </c>
      <c r="D902" s="69">
        <v>609</v>
      </c>
      <c r="E902" s="69">
        <v>100</v>
      </c>
      <c r="F902" s="70">
        <v>30.735632183908045</v>
      </c>
    </row>
    <row r="903" spans="1:6" ht="15" x14ac:dyDescent="0.2">
      <c r="A903" s="69" t="s">
        <v>3767</v>
      </c>
      <c r="B903" s="69">
        <v>423</v>
      </c>
      <c r="C903" s="69">
        <v>11853</v>
      </c>
      <c r="D903" s="69">
        <v>423</v>
      </c>
      <c r="E903" s="69">
        <v>100</v>
      </c>
      <c r="F903" s="70">
        <v>28.021276595744681</v>
      </c>
    </row>
    <row r="904" spans="1:6" ht="15" x14ac:dyDescent="0.2">
      <c r="A904" s="69" t="s">
        <v>3768</v>
      </c>
      <c r="B904" s="69">
        <v>585</v>
      </c>
      <c r="C904" s="69">
        <v>15337</v>
      </c>
      <c r="D904" s="69">
        <v>585</v>
      </c>
      <c r="E904" s="69">
        <v>100</v>
      </c>
      <c r="F904" s="70">
        <v>26.217094017094016</v>
      </c>
    </row>
    <row r="905" spans="1:6" ht="15" x14ac:dyDescent="0.2">
      <c r="A905" s="69" t="s">
        <v>3770</v>
      </c>
      <c r="B905" s="69">
        <v>228</v>
      </c>
      <c r="C905" s="69">
        <v>8493</v>
      </c>
      <c r="D905" s="69">
        <v>228</v>
      </c>
      <c r="E905" s="69">
        <v>100</v>
      </c>
      <c r="F905" s="70">
        <v>37.25</v>
      </c>
    </row>
    <row r="906" spans="1:6" ht="15" x14ac:dyDescent="0.2">
      <c r="A906" s="69" t="s">
        <v>3771</v>
      </c>
      <c r="B906" s="69">
        <v>336</v>
      </c>
      <c r="C906" s="69">
        <v>7330</v>
      </c>
      <c r="D906" s="69">
        <v>336</v>
      </c>
      <c r="E906" s="69">
        <v>100</v>
      </c>
      <c r="F906" s="70">
        <v>21.81547619047619</v>
      </c>
    </row>
    <row r="907" spans="1:6" ht="15" x14ac:dyDescent="0.2">
      <c r="A907" s="69" t="s">
        <v>3772</v>
      </c>
      <c r="B907" s="69">
        <v>393</v>
      </c>
      <c r="C907" s="69">
        <v>16551</v>
      </c>
      <c r="D907" s="69">
        <v>393</v>
      </c>
      <c r="E907" s="69">
        <v>100</v>
      </c>
      <c r="F907" s="70">
        <v>42.114503816793892</v>
      </c>
    </row>
    <row r="908" spans="1:6" ht="15" x14ac:dyDescent="0.2">
      <c r="A908" s="69" t="s">
        <v>4250</v>
      </c>
      <c r="B908" s="69">
        <v>537</v>
      </c>
      <c r="C908" s="69">
        <v>22236</v>
      </c>
      <c r="D908" s="69">
        <v>537</v>
      </c>
      <c r="E908" s="69">
        <v>100</v>
      </c>
      <c r="F908" s="70">
        <v>41.407821229050278</v>
      </c>
    </row>
    <row r="909" spans="1:6" ht="15" x14ac:dyDescent="0.2">
      <c r="A909" s="69" t="s">
        <v>3773</v>
      </c>
      <c r="B909" s="69">
        <v>786</v>
      </c>
      <c r="C909" s="69">
        <v>26444</v>
      </c>
      <c r="D909" s="69">
        <v>786</v>
      </c>
      <c r="E909" s="69">
        <v>100</v>
      </c>
      <c r="F909" s="70">
        <v>33.643765903307887</v>
      </c>
    </row>
    <row r="910" spans="1:6" ht="15" x14ac:dyDescent="0.2">
      <c r="A910" s="69" t="s">
        <v>3774</v>
      </c>
      <c r="B910" s="69">
        <v>240</v>
      </c>
      <c r="C910" s="69">
        <v>5123</v>
      </c>
      <c r="D910" s="69">
        <v>240</v>
      </c>
      <c r="E910" s="69">
        <v>100</v>
      </c>
      <c r="F910" s="70">
        <v>21.345833333333335</v>
      </c>
    </row>
    <row r="911" spans="1:6" ht="15" x14ac:dyDescent="0.2">
      <c r="A911" s="69" t="s">
        <v>3775</v>
      </c>
      <c r="B911" s="69">
        <v>237</v>
      </c>
      <c r="C911" s="69">
        <v>24429</v>
      </c>
      <c r="D911" s="69">
        <v>237</v>
      </c>
      <c r="E911" s="69">
        <v>100</v>
      </c>
      <c r="F911" s="70">
        <v>103.07594936708861</v>
      </c>
    </row>
    <row r="912" spans="1:6" ht="15" x14ac:dyDescent="0.2">
      <c r="A912" s="69" t="s">
        <v>3778</v>
      </c>
      <c r="B912" s="69">
        <v>609</v>
      </c>
      <c r="C912" s="69">
        <v>20551</v>
      </c>
      <c r="D912" s="69">
        <v>609</v>
      </c>
      <c r="E912" s="69">
        <v>100</v>
      </c>
      <c r="F912" s="70">
        <v>33.745484400656814</v>
      </c>
    </row>
    <row r="913" spans="1:6" ht="15" x14ac:dyDescent="0.2">
      <c r="A913" s="69" t="s">
        <v>3779</v>
      </c>
      <c r="B913" s="69">
        <v>372</v>
      </c>
      <c r="C913" s="69">
        <v>12151</v>
      </c>
      <c r="D913" s="69">
        <v>372</v>
      </c>
      <c r="E913" s="69">
        <v>100</v>
      </c>
      <c r="F913" s="70">
        <v>32.663978494623656</v>
      </c>
    </row>
    <row r="914" spans="1:6" ht="15" x14ac:dyDescent="0.2">
      <c r="A914" s="69" t="s">
        <v>3781</v>
      </c>
      <c r="B914" s="69">
        <v>363</v>
      </c>
      <c r="C914" s="69">
        <v>10613</v>
      </c>
      <c r="D914" s="69">
        <v>363</v>
      </c>
      <c r="E914" s="69">
        <v>100</v>
      </c>
      <c r="F914" s="70">
        <v>29.236914600550964</v>
      </c>
    </row>
    <row r="915" spans="1:6" ht="15" x14ac:dyDescent="0.2">
      <c r="A915" s="69" t="s">
        <v>3782</v>
      </c>
      <c r="B915" s="69">
        <v>483</v>
      </c>
      <c r="C915" s="69">
        <v>6514</v>
      </c>
      <c r="D915" s="69">
        <v>483</v>
      </c>
      <c r="E915" s="69">
        <v>100</v>
      </c>
      <c r="F915" s="70">
        <v>13.486542443064183</v>
      </c>
    </row>
    <row r="916" spans="1:6" ht="15" x14ac:dyDescent="0.2">
      <c r="A916" s="69" t="s">
        <v>3783</v>
      </c>
      <c r="B916" s="69">
        <v>621</v>
      </c>
      <c r="C916" s="69">
        <v>34687</v>
      </c>
      <c r="D916" s="69">
        <v>621</v>
      </c>
      <c r="E916" s="69">
        <v>100</v>
      </c>
      <c r="F916" s="70">
        <v>55.856682769726248</v>
      </c>
    </row>
    <row r="917" spans="1:6" ht="15" x14ac:dyDescent="0.2">
      <c r="A917" s="69" t="s">
        <v>3784</v>
      </c>
      <c r="B917" s="69">
        <v>351</v>
      </c>
      <c r="C917" s="69">
        <v>13138</v>
      </c>
      <c r="D917" s="69">
        <v>351</v>
      </c>
      <c r="E917" s="69">
        <v>100</v>
      </c>
      <c r="F917" s="70">
        <v>37.43019943019943</v>
      </c>
    </row>
    <row r="918" spans="1:6" ht="15" x14ac:dyDescent="0.2">
      <c r="A918" s="69" t="s">
        <v>3785</v>
      </c>
      <c r="B918" s="69">
        <v>420</v>
      </c>
      <c r="C918" s="69">
        <v>8293</v>
      </c>
      <c r="D918" s="69">
        <v>420</v>
      </c>
      <c r="E918" s="69">
        <v>100</v>
      </c>
      <c r="F918" s="70">
        <v>19.745238095238093</v>
      </c>
    </row>
    <row r="919" spans="1:6" ht="15" x14ac:dyDescent="0.2">
      <c r="A919" s="69" t="s">
        <v>3786</v>
      </c>
      <c r="B919" s="69">
        <v>507</v>
      </c>
      <c r="C919" s="69">
        <v>13220</v>
      </c>
      <c r="D919" s="69">
        <v>507</v>
      </c>
      <c r="E919" s="69">
        <v>100</v>
      </c>
      <c r="F919" s="70">
        <v>26.074950690335307</v>
      </c>
    </row>
    <row r="920" spans="1:6" ht="15" x14ac:dyDescent="0.2">
      <c r="A920" s="69" t="s">
        <v>4251</v>
      </c>
      <c r="B920" s="69">
        <v>543</v>
      </c>
      <c r="C920" s="69">
        <v>7578</v>
      </c>
      <c r="D920" s="69">
        <v>543</v>
      </c>
      <c r="E920" s="69">
        <v>100</v>
      </c>
      <c r="F920" s="70">
        <v>13.955801104972375</v>
      </c>
    </row>
    <row r="921" spans="1:6" ht="15" x14ac:dyDescent="0.2">
      <c r="A921" s="69" t="s">
        <v>3787</v>
      </c>
      <c r="B921" s="69">
        <v>207</v>
      </c>
      <c r="C921" s="69">
        <v>4130</v>
      </c>
      <c r="D921" s="69">
        <v>207</v>
      </c>
      <c r="E921" s="69">
        <v>100</v>
      </c>
      <c r="F921" s="70">
        <v>19.95169082125604</v>
      </c>
    </row>
    <row r="922" spans="1:6" ht="15" x14ac:dyDescent="0.2">
      <c r="A922" s="69" t="s">
        <v>3788</v>
      </c>
      <c r="B922" s="69">
        <v>483</v>
      </c>
      <c r="C922" s="69">
        <v>13853</v>
      </c>
      <c r="D922" s="69">
        <v>483</v>
      </c>
      <c r="E922" s="69">
        <v>100</v>
      </c>
      <c r="F922" s="70">
        <v>28.681159420289855</v>
      </c>
    </row>
    <row r="923" spans="1:6" ht="15" x14ac:dyDescent="0.2">
      <c r="A923" s="69" t="s">
        <v>3790</v>
      </c>
      <c r="B923" s="69">
        <v>633</v>
      </c>
      <c r="C923" s="69">
        <v>32917</v>
      </c>
      <c r="D923" s="69">
        <v>633</v>
      </c>
      <c r="E923" s="69">
        <v>100</v>
      </c>
      <c r="F923" s="70">
        <v>52.001579778830965</v>
      </c>
    </row>
    <row r="924" spans="1:6" ht="15" x14ac:dyDescent="0.2">
      <c r="A924" s="69" t="s">
        <v>4252</v>
      </c>
      <c r="B924" s="69">
        <v>285</v>
      </c>
      <c r="C924" s="69">
        <v>5463</v>
      </c>
      <c r="D924" s="69">
        <v>285</v>
      </c>
      <c r="E924" s="69">
        <v>100</v>
      </c>
      <c r="F924" s="70">
        <v>19.168421052631579</v>
      </c>
    </row>
    <row r="925" spans="1:6" ht="15" x14ac:dyDescent="0.2">
      <c r="A925" s="69" t="s">
        <v>3792</v>
      </c>
      <c r="B925" s="69">
        <v>450</v>
      </c>
      <c r="C925" s="69">
        <v>14283</v>
      </c>
      <c r="D925" s="69">
        <v>450</v>
      </c>
      <c r="E925" s="69">
        <v>100</v>
      </c>
      <c r="F925" s="70">
        <v>31.74</v>
      </c>
    </row>
    <row r="926" spans="1:6" ht="15" x14ac:dyDescent="0.2">
      <c r="A926" s="69" t="s">
        <v>3793</v>
      </c>
      <c r="B926" s="69">
        <v>327</v>
      </c>
      <c r="C926" s="69">
        <v>9113</v>
      </c>
      <c r="D926" s="69">
        <v>327</v>
      </c>
      <c r="E926" s="69">
        <v>100</v>
      </c>
      <c r="F926" s="70">
        <v>27.868501529051986</v>
      </c>
    </row>
    <row r="927" spans="1:6" ht="15" x14ac:dyDescent="0.2">
      <c r="A927" s="69" t="s">
        <v>4253</v>
      </c>
      <c r="B927" s="69">
        <v>201</v>
      </c>
      <c r="C927" s="69">
        <v>2527</v>
      </c>
      <c r="D927" s="69">
        <v>201</v>
      </c>
      <c r="E927" s="69">
        <v>100</v>
      </c>
      <c r="F927" s="70">
        <v>12.572139303482587</v>
      </c>
    </row>
    <row r="928" spans="1:6" ht="15" x14ac:dyDescent="0.2">
      <c r="A928" s="69" t="s">
        <v>3795</v>
      </c>
      <c r="B928" s="69">
        <v>519</v>
      </c>
      <c r="C928" s="69">
        <v>10676</v>
      </c>
      <c r="D928" s="69">
        <v>519</v>
      </c>
      <c r="E928" s="69">
        <v>100</v>
      </c>
      <c r="F928" s="70">
        <v>20.570327552986512</v>
      </c>
    </row>
    <row r="929" spans="1:6" ht="15" x14ac:dyDescent="0.2">
      <c r="A929" s="69" t="s">
        <v>3796</v>
      </c>
      <c r="B929" s="69">
        <v>381</v>
      </c>
      <c r="C929" s="69">
        <v>5922</v>
      </c>
      <c r="D929" s="69">
        <v>381</v>
      </c>
      <c r="E929" s="69">
        <v>100</v>
      </c>
      <c r="F929" s="70">
        <v>15.543307086614174</v>
      </c>
    </row>
    <row r="930" spans="1:6" ht="15" x14ac:dyDescent="0.2">
      <c r="A930" s="69" t="s">
        <v>4254</v>
      </c>
      <c r="B930" s="69">
        <v>297</v>
      </c>
      <c r="C930" s="69">
        <v>5830</v>
      </c>
      <c r="D930" s="69">
        <v>297</v>
      </c>
      <c r="E930" s="69">
        <v>100</v>
      </c>
      <c r="F930" s="70">
        <v>19.62962962962963</v>
      </c>
    </row>
    <row r="931" spans="1:6" ht="15" x14ac:dyDescent="0.2">
      <c r="A931" s="69" t="s">
        <v>4255</v>
      </c>
      <c r="B931" s="69">
        <v>366</v>
      </c>
      <c r="C931" s="69">
        <v>10591</v>
      </c>
      <c r="D931" s="69">
        <v>366</v>
      </c>
      <c r="E931" s="69">
        <v>100</v>
      </c>
      <c r="F931" s="70">
        <v>28.937158469945356</v>
      </c>
    </row>
    <row r="932" spans="1:6" ht="15" x14ac:dyDescent="0.2">
      <c r="A932" s="69" t="s">
        <v>3798</v>
      </c>
      <c r="B932" s="69">
        <v>315</v>
      </c>
      <c r="C932" s="69">
        <v>7704</v>
      </c>
      <c r="D932" s="69">
        <v>315</v>
      </c>
      <c r="E932" s="69">
        <v>100</v>
      </c>
      <c r="F932" s="70">
        <v>24.457142857142856</v>
      </c>
    </row>
    <row r="933" spans="1:6" ht="15" x14ac:dyDescent="0.2">
      <c r="A933" s="69" t="s">
        <v>4256</v>
      </c>
      <c r="B933" s="69">
        <v>747</v>
      </c>
      <c r="C933" s="69">
        <v>13170</v>
      </c>
      <c r="D933" s="69">
        <v>747</v>
      </c>
      <c r="E933" s="69">
        <v>100</v>
      </c>
      <c r="F933" s="70">
        <v>17.630522088353413</v>
      </c>
    </row>
    <row r="934" spans="1:6" ht="15" x14ac:dyDescent="0.2">
      <c r="A934" s="69" t="s">
        <v>3799</v>
      </c>
      <c r="B934" s="69">
        <v>201</v>
      </c>
      <c r="C934" s="69">
        <v>3072</v>
      </c>
      <c r="D934" s="69">
        <v>201</v>
      </c>
      <c r="E934" s="69">
        <v>100</v>
      </c>
      <c r="F934" s="70">
        <v>15.283582089552239</v>
      </c>
    </row>
    <row r="935" spans="1:6" ht="15" x14ac:dyDescent="0.2">
      <c r="A935" s="69" t="s">
        <v>3800</v>
      </c>
      <c r="B935" s="69">
        <v>537</v>
      </c>
      <c r="C935" s="69">
        <v>26386</v>
      </c>
      <c r="D935" s="69">
        <v>537</v>
      </c>
      <c r="E935" s="69">
        <v>100</v>
      </c>
      <c r="F935" s="70">
        <v>49.135940409683428</v>
      </c>
    </row>
    <row r="936" spans="1:6" ht="15" x14ac:dyDescent="0.2">
      <c r="A936" s="69" t="s">
        <v>3802</v>
      </c>
      <c r="B936" s="69">
        <v>357</v>
      </c>
      <c r="C936" s="69">
        <v>9470</v>
      </c>
      <c r="D936" s="69">
        <v>357</v>
      </c>
      <c r="E936" s="69">
        <v>100</v>
      </c>
      <c r="F936" s="70">
        <v>26.526610644257705</v>
      </c>
    </row>
    <row r="937" spans="1:6" ht="15" x14ac:dyDescent="0.2">
      <c r="A937" s="69" t="s">
        <v>3803</v>
      </c>
      <c r="B937" s="69">
        <v>330</v>
      </c>
      <c r="C937" s="69">
        <v>2943</v>
      </c>
      <c r="D937" s="69">
        <v>330</v>
      </c>
      <c r="E937" s="69">
        <v>100</v>
      </c>
      <c r="F937" s="70">
        <v>8.918181818181818</v>
      </c>
    </row>
    <row r="938" spans="1:6" ht="15" x14ac:dyDescent="0.2">
      <c r="A938" s="69" t="s">
        <v>3806</v>
      </c>
      <c r="B938" s="69">
        <v>540</v>
      </c>
      <c r="C938" s="69">
        <v>9545</v>
      </c>
      <c r="D938" s="69">
        <v>540</v>
      </c>
      <c r="E938" s="69">
        <v>100</v>
      </c>
      <c r="F938" s="70">
        <v>17.675925925925927</v>
      </c>
    </row>
    <row r="939" spans="1:6" ht="15" x14ac:dyDescent="0.2">
      <c r="A939" s="69" t="s">
        <v>3808</v>
      </c>
      <c r="B939" s="69">
        <v>321</v>
      </c>
      <c r="C939" s="69">
        <v>4238</v>
      </c>
      <c r="D939" s="69">
        <v>321</v>
      </c>
      <c r="E939" s="69">
        <v>100</v>
      </c>
      <c r="F939" s="70">
        <v>13.202492211838006</v>
      </c>
    </row>
    <row r="940" spans="1:6" ht="15" x14ac:dyDescent="0.2">
      <c r="A940" s="69" t="s">
        <v>4257</v>
      </c>
      <c r="B940" s="69">
        <v>6420</v>
      </c>
      <c r="C940" s="69">
        <v>161467</v>
      </c>
      <c r="D940" s="69">
        <v>6420</v>
      </c>
      <c r="E940" s="69">
        <v>100</v>
      </c>
      <c r="F940" s="70">
        <v>25.150623052959503</v>
      </c>
    </row>
    <row r="941" spans="1:6" ht="15" x14ac:dyDescent="0.2">
      <c r="A941" s="69" t="s">
        <v>4258</v>
      </c>
      <c r="B941" s="69">
        <v>348</v>
      </c>
      <c r="C941" s="69">
        <v>5983</v>
      </c>
      <c r="D941" s="69">
        <v>348</v>
      </c>
      <c r="E941" s="69">
        <v>100</v>
      </c>
      <c r="F941" s="70">
        <v>17.192528735632184</v>
      </c>
    </row>
    <row r="942" spans="1:6" ht="15" x14ac:dyDescent="0.2">
      <c r="A942" s="69" t="s">
        <v>3809</v>
      </c>
      <c r="B942" s="69">
        <v>1035</v>
      </c>
      <c r="C942" s="69">
        <v>16365</v>
      </c>
      <c r="D942" s="69">
        <v>1035</v>
      </c>
      <c r="E942" s="69">
        <v>100</v>
      </c>
      <c r="F942" s="70">
        <v>15.811594202898551</v>
      </c>
    </row>
    <row r="943" spans="1:6" ht="15" x14ac:dyDescent="0.2">
      <c r="A943" s="69" t="s">
        <v>3810</v>
      </c>
      <c r="B943" s="69">
        <v>510</v>
      </c>
      <c r="C943" s="69">
        <v>12530</v>
      </c>
      <c r="D943" s="69">
        <v>510</v>
      </c>
      <c r="E943" s="69">
        <v>100</v>
      </c>
      <c r="F943" s="70">
        <v>24.568627450980394</v>
      </c>
    </row>
    <row r="944" spans="1:6" ht="15" x14ac:dyDescent="0.2">
      <c r="A944" s="69" t="s">
        <v>3811</v>
      </c>
      <c r="B944" s="69">
        <v>486</v>
      </c>
      <c r="C944" s="69">
        <v>14959</v>
      </c>
      <c r="D944" s="69">
        <v>486</v>
      </c>
      <c r="E944" s="69">
        <v>100</v>
      </c>
      <c r="F944" s="70">
        <v>30.779835390946502</v>
      </c>
    </row>
    <row r="945" spans="1:6" ht="15" x14ac:dyDescent="0.2">
      <c r="A945" s="69" t="s">
        <v>4259</v>
      </c>
      <c r="B945" s="69">
        <v>633</v>
      </c>
      <c r="C945" s="69">
        <v>4014</v>
      </c>
      <c r="D945" s="69">
        <v>633</v>
      </c>
      <c r="E945" s="69">
        <v>100</v>
      </c>
      <c r="F945" s="70">
        <v>6.3412322274881516</v>
      </c>
    </row>
    <row r="946" spans="1:6" ht="15" x14ac:dyDescent="0.2">
      <c r="A946" s="69" t="s">
        <v>3813</v>
      </c>
      <c r="B946" s="69">
        <v>249</v>
      </c>
      <c r="C946" s="69">
        <v>7932</v>
      </c>
      <c r="D946" s="69">
        <v>249</v>
      </c>
      <c r="E946" s="69">
        <v>100</v>
      </c>
      <c r="F946" s="70">
        <v>31.85542168674699</v>
      </c>
    </row>
    <row r="947" spans="1:6" ht="15" x14ac:dyDescent="0.2">
      <c r="A947" s="69" t="s">
        <v>3815</v>
      </c>
      <c r="B947" s="69">
        <v>237</v>
      </c>
      <c r="C947" s="69">
        <v>5150</v>
      </c>
      <c r="D947" s="69">
        <v>237</v>
      </c>
      <c r="E947" s="69">
        <v>100</v>
      </c>
      <c r="F947" s="70">
        <v>21.729957805907173</v>
      </c>
    </row>
    <row r="948" spans="1:6" ht="15" x14ac:dyDescent="0.2">
      <c r="A948" s="69" t="s">
        <v>3816</v>
      </c>
      <c r="B948" s="69">
        <v>255</v>
      </c>
      <c r="C948" s="69">
        <v>1457</v>
      </c>
      <c r="D948" s="69">
        <v>255</v>
      </c>
      <c r="E948" s="69">
        <v>100</v>
      </c>
      <c r="F948" s="70">
        <v>5.7137254901960786</v>
      </c>
    </row>
    <row r="949" spans="1:6" ht="15" x14ac:dyDescent="0.2">
      <c r="A949" s="69" t="s">
        <v>3818</v>
      </c>
      <c r="B949" s="69">
        <v>303</v>
      </c>
      <c r="C949" s="69">
        <v>8620</v>
      </c>
      <c r="D949" s="69">
        <v>303</v>
      </c>
      <c r="E949" s="69">
        <v>100</v>
      </c>
      <c r="F949" s="70">
        <v>28.448844884488448</v>
      </c>
    </row>
    <row r="950" spans="1:6" ht="15" x14ac:dyDescent="0.2">
      <c r="A950" s="69" t="s">
        <v>3819</v>
      </c>
      <c r="B950" s="69">
        <v>405</v>
      </c>
      <c r="C950" s="69">
        <v>5999</v>
      </c>
      <c r="D950" s="69">
        <v>405</v>
      </c>
      <c r="E950" s="69">
        <v>100</v>
      </c>
      <c r="F950" s="70">
        <v>14.812345679012346</v>
      </c>
    </row>
    <row r="951" spans="1:6" ht="15" x14ac:dyDescent="0.2">
      <c r="A951" s="69" t="s">
        <v>3820</v>
      </c>
      <c r="B951" s="69">
        <v>366</v>
      </c>
      <c r="C951" s="69">
        <v>14906</v>
      </c>
      <c r="D951" s="69">
        <v>366</v>
      </c>
      <c r="E951" s="69">
        <v>100</v>
      </c>
      <c r="F951" s="70">
        <v>40.72677595628415</v>
      </c>
    </row>
    <row r="952" spans="1:6" ht="15" x14ac:dyDescent="0.2">
      <c r="A952" s="69" t="s">
        <v>4260</v>
      </c>
      <c r="B952" s="69">
        <v>1386</v>
      </c>
      <c r="C952" s="69">
        <v>25400</v>
      </c>
      <c r="D952" s="69">
        <v>1386</v>
      </c>
      <c r="E952" s="69">
        <v>100</v>
      </c>
      <c r="F952" s="70">
        <v>18.326118326118326</v>
      </c>
    </row>
    <row r="953" spans="1:6" ht="15" x14ac:dyDescent="0.2">
      <c r="A953" s="69" t="s">
        <v>3821</v>
      </c>
      <c r="B953" s="69">
        <v>669</v>
      </c>
      <c r="C953" s="69">
        <v>25439</v>
      </c>
      <c r="D953" s="69">
        <v>669</v>
      </c>
      <c r="E953" s="69">
        <v>100</v>
      </c>
      <c r="F953" s="70">
        <v>38.025411061285503</v>
      </c>
    </row>
    <row r="954" spans="1:6" ht="15" x14ac:dyDescent="0.2">
      <c r="A954" s="69" t="s">
        <v>4261</v>
      </c>
      <c r="B954" s="69">
        <v>357</v>
      </c>
      <c r="C954" s="69">
        <v>8465</v>
      </c>
      <c r="D954" s="69">
        <v>357</v>
      </c>
      <c r="E954" s="69">
        <v>100</v>
      </c>
      <c r="F954" s="70">
        <v>23.711484593837536</v>
      </c>
    </row>
    <row r="955" spans="1:6" ht="15" x14ac:dyDescent="0.2">
      <c r="A955" s="69" t="s">
        <v>3826</v>
      </c>
      <c r="B955" s="69">
        <v>525</v>
      </c>
      <c r="C955" s="69">
        <v>6100</v>
      </c>
      <c r="D955" s="69">
        <v>525</v>
      </c>
      <c r="E955" s="69">
        <v>100</v>
      </c>
      <c r="F955" s="70">
        <v>11.619047619047619</v>
      </c>
    </row>
    <row r="956" spans="1:6" ht="15" x14ac:dyDescent="0.2">
      <c r="A956" s="69" t="s">
        <v>3828</v>
      </c>
      <c r="B956" s="69">
        <v>303</v>
      </c>
      <c r="C956" s="69">
        <v>7047</v>
      </c>
      <c r="D956" s="69">
        <v>303</v>
      </c>
      <c r="E956" s="69">
        <v>100</v>
      </c>
      <c r="F956" s="70">
        <v>23.257425742574256</v>
      </c>
    </row>
    <row r="957" spans="1:6" ht="15" x14ac:dyDescent="0.2">
      <c r="A957" s="69" t="s">
        <v>3831</v>
      </c>
      <c r="B957" s="69">
        <v>615</v>
      </c>
      <c r="C957" s="69">
        <v>6834</v>
      </c>
      <c r="D957" s="69">
        <v>615</v>
      </c>
      <c r="E957" s="69">
        <v>100</v>
      </c>
      <c r="F957" s="70">
        <v>11.112195121951219</v>
      </c>
    </row>
    <row r="958" spans="1:6" ht="15" x14ac:dyDescent="0.2">
      <c r="A958" s="69" t="s">
        <v>3832</v>
      </c>
      <c r="B958" s="69">
        <v>441</v>
      </c>
      <c r="C958" s="69">
        <v>4192</v>
      </c>
      <c r="D958" s="69">
        <v>441</v>
      </c>
      <c r="E958" s="69">
        <v>100</v>
      </c>
      <c r="F958" s="70">
        <v>9.5056689342403633</v>
      </c>
    </row>
    <row r="959" spans="1:6" ht="15" x14ac:dyDescent="0.2">
      <c r="A959" s="69" t="s">
        <v>3833</v>
      </c>
      <c r="B959" s="69">
        <v>522</v>
      </c>
      <c r="C959" s="69">
        <v>17585</v>
      </c>
      <c r="D959" s="69">
        <v>522</v>
      </c>
      <c r="E959" s="69">
        <v>100</v>
      </c>
      <c r="F959" s="70">
        <v>33.687739463601531</v>
      </c>
    </row>
    <row r="960" spans="1:6" ht="15" x14ac:dyDescent="0.2">
      <c r="A960" s="69" t="s">
        <v>3834</v>
      </c>
      <c r="B960" s="69">
        <v>210</v>
      </c>
      <c r="C960" s="69">
        <v>7057</v>
      </c>
      <c r="D960" s="69">
        <v>210</v>
      </c>
      <c r="E960" s="69">
        <v>100</v>
      </c>
      <c r="F960" s="70">
        <v>33.604761904761908</v>
      </c>
    </row>
    <row r="961" spans="1:6" ht="15" x14ac:dyDescent="0.2">
      <c r="A961" s="69" t="s">
        <v>3836</v>
      </c>
      <c r="B961" s="69">
        <v>507</v>
      </c>
      <c r="C961" s="69">
        <v>16270</v>
      </c>
      <c r="D961" s="69">
        <v>507</v>
      </c>
      <c r="E961" s="69">
        <v>100</v>
      </c>
      <c r="F961" s="70">
        <v>32.090729783037474</v>
      </c>
    </row>
    <row r="962" spans="1:6" ht="15" x14ac:dyDescent="0.2">
      <c r="A962" s="69" t="s">
        <v>3837</v>
      </c>
      <c r="B962" s="69">
        <v>291</v>
      </c>
      <c r="C962" s="69">
        <v>2635</v>
      </c>
      <c r="D962" s="69">
        <v>291</v>
      </c>
      <c r="E962" s="69">
        <v>100</v>
      </c>
      <c r="F962" s="70">
        <v>9.0549828178694156</v>
      </c>
    </row>
    <row r="963" spans="1:6" ht="15" x14ac:dyDescent="0.2">
      <c r="A963" s="69" t="s">
        <v>3839</v>
      </c>
      <c r="B963" s="69">
        <v>417</v>
      </c>
      <c r="C963" s="69">
        <v>6442</v>
      </c>
      <c r="D963" s="69">
        <v>417</v>
      </c>
      <c r="E963" s="69">
        <v>100</v>
      </c>
      <c r="F963" s="70">
        <v>15.448441247002398</v>
      </c>
    </row>
    <row r="964" spans="1:6" ht="15" x14ac:dyDescent="0.2">
      <c r="A964" s="69" t="s">
        <v>4262</v>
      </c>
      <c r="B964" s="69">
        <v>435</v>
      </c>
      <c r="C964" s="69">
        <v>20391</v>
      </c>
      <c r="D964" s="69">
        <v>435</v>
      </c>
      <c r="E964" s="69">
        <v>100</v>
      </c>
      <c r="F964" s="70">
        <v>46.875862068965517</v>
      </c>
    </row>
    <row r="965" spans="1:6" ht="15" x14ac:dyDescent="0.2">
      <c r="A965" s="69" t="s">
        <v>3841</v>
      </c>
      <c r="B965" s="69">
        <v>222</v>
      </c>
      <c r="C965" s="69">
        <v>3420</v>
      </c>
      <c r="D965" s="69">
        <v>222</v>
      </c>
      <c r="E965" s="69">
        <v>100</v>
      </c>
      <c r="F965" s="70">
        <v>15.405405405405405</v>
      </c>
    </row>
    <row r="966" spans="1:6" ht="15" x14ac:dyDescent="0.2">
      <c r="A966" s="69" t="s">
        <v>4263</v>
      </c>
      <c r="B966" s="69">
        <v>288</v>
      </c>
      <c r="C966" s="69">
        <v>18755</v>
      </c>
      <c r="D966" s="69">
        <v>288</v>
      </c>
      <c r="E966" s="69">
        <v>100</v>
      </c>
      <c r="F966" s="70">
        <v>65.121527777777771</v>
      </c>
    </row>
    <row r="967" spans="1:6" ht="15" x14ac:dyDescent="0.2">
      <c r="A967" s="69" t="s">
        <v>3842</v>
      </c>
      <c r="B967" s="69">
        <v>288</v>
      </c>
      <c r="C967" s="69">
        <v>20922</v>
      </c>
      <c r="D967" s="69">
        <v>288</v>
      </c>
      <c r="E967" s="69">
        <v>100</v>
      </c>
      <c r="F967" s="70">
        <v>72.645833333333329</v>
      </c>
    </row>
    <row r="968" spans="1:6" ht="15" x14ac:dyDescent="0.2">
      <c r="A968" s="69" t="s">
        <v>4264</v>
      </c>
      <c r="B968" s="69">
        <v>867</v>
      </c>
      <c r="C968" s="69">
        <v>8698</v>
      </c>
      <c r="D968" s="69">
        <v>867</v>
      </c>
      <c r="E968" s="69">
        <v>100</v>
      </c>
      <c r="F968" s="70">
        <v>10.032295271049597</v>
      </c>
    </row>
    <row r="969" spans="1:6" ht="15" x14ac:dyDescent="0.2">
      <c r="A969" s="69" t="s">
        <v>3846</v>
      </c>
      <c r="B969" s="69">
        <v>432</v>
      </c>
      <c r="C969" s="69">
        <v>14322</v>
      </c>
      <c r="D969" s="69">
        <v>432</v>
      </c>
      <c r="E969" s="69">
        <v>100</v>
      </c>
      <c r="F969" s="70">
        <v>33.152777777777779</v>
      </c>
    </row>
    <row r="970" spans="1:6" ht="15" x14ac:dyDescent="0.2">
      <c r="A970" s="69" t="s">
        <v>4265</v>
      </c>
      <c r="B970" s="69">
        <v>2676</v>
      </c>
      <c r="C970" s="69">
        <v>74831</v>
      </c>
      <c r="D970" s="69">
        <v>2676</v>
      </c>
      <c r="E970" s="69">
        <v>100</v>
      </c>
      <c r="F970" s="70">
        <v>27.963751868460388</v>
      </c>
    </row>
    <row r="971" spans="1:6" ht="15" x14ac:dyDescent="0.2">
      <c r="A971" s="69" t="s">
        <v>3847</v>
      </c>
      <c r="B971" s="69">
        <v>480</v>
      </c>
      <c r="C971" s="69">
        <v>15195</v>
      </c>
      <c r="D971" s="69">
        <v>480</v>
      </c>
      <c r="E971" s="69">
        <v>100</v>
      </c>
      <c r="F971" s="70">
        <v>31.65625</v>
      </c>
    </row>
    <row r="972" spans="1:6" ht="15" x14ac:dyDescent="0.2">
      <c r="A972" s="69" t="s">
        <v>3848</v>
      </c>
      <c r="B972" s="69">
        <v>438</v>
      </c>
      <c r="C972" s="69">
        <v>8099</v>
      </c>
      <c r="D972" s="69">
        <v>438</v>
      </c>
      <c r="E972" s="69">
        <v>100</v>
      </c>
      <c r="F972" s="70">
        <v>18.490867579908677</v>
      </c>
    </row>
    <row r="973" spans="1:6" ht="15" x14ac:dyDescent="0.2">
      <c r="A973" s="69" t="s">
        <v>3849</v>
      </c>
      <c r="B973" s="69">
        <v>270</v>
      </c>
      <c r="C973" s="69">
        <v>7289</v>
      </c>
      <c r="D973" s="69">
        <v>270</v>
      </c>
      <c r="E973" s="69">
        <v>100</v>
      </c>
      <c r="F973" s="70">
        <v>26.996296296296297</v>
      </c>
    </row>
    <row r="974" spans="1:6" ht="15" x14ac:dyDescent="0.2">
      <c r="A974" s="69" t="s">
        <v>3850</v>
      </c>
      <c r="B974" s="69">
        <v>231</v>
      </c>
      <c r="C974" s="69">
        <v>7607</v>
      </c>
      <c r="D974" s="69">
        <v>231</v>
      </c>
      <c r="E974" s="69">
        <v>100</v>
      </c>
      <c r="F974" s="70">
        <v>32.930735930735928</v>
      </c>
    </row>
    <row r="975" spans="1:6" ht="15" x14ac:dyDescent="0.2">
      <c r="A975" s="69" t="s">
        <v>3851</v>
      </c>
      <c r="B975" s="69">
        <v>417</v>
      </c>
      <c r="C975" s="69">
        <v>12770</v>
      </c>
      <c r="D975" s="69">
        <v>417</v>
      </c>
      <c r="E975" s="69">
        <v>100</v>
      </c>
      <c r="F975" s="70">
        <v>30.623501199040767</v>
      </c>
    </row>
    <row r="976" spans="1:6" ht="15" x14ac:dyDescent="0.2">
      <c r="A976" s="69" t="s">
        <v>3856</v>
      </c>
      <c r="B976" s="69">
        <v>789</v>
      </c>
      <c r="C976" s="69">
        <v>25275</v>
      </c>
      <c r="D976" s="69">
        <v>789</v>
      </c>
      <c r="E976" s="69">
        <v>100</v>
      </c>
      <c r="F976" s="70">
        <v>32.034220532319395</v>
      </c>
    </row>
    <row r="977" spans="1:6" ht="15" x14ac:dyDescent="0.2">
      <c r="A977" s="69" t="s">
        <v>3859</v>
      </c>
      <c r="B977" s="69">
        <v>918</v>
      </c>
      <c r="C977" s="69">
        <v>22947</v>
      </c>
      <c r="D977" s="69">
        <v>918</v>
      </c>
      <c r="E977" s="69">
        <v>100</v>
      </c>
      <c r="F977" s="70">
        <v>24.996732026143789</v>
      </c>
    </row>
    <row r="978" spans="1:6" ht="15" x14ac:dyDescent="0.2">
      <c r="A978" s="69" t="s">
        <v>3860</v>
      </c>
      <c r="B978" s="69">
        <v>225</v>
      </c>
      <c r="C978" s="69">
        <v>4639</v>
      </c>
      <c r="D978" s="69">
        <v>225</v>
      </c>
      <c r="E978" s="69">
        <v>100</v>
      </c>
      <c r="F978" s="70">
        <v>20.617777777777778</v>
      </c>
    </row>
    <row r="979" spans="1:6" ht="15" x14ac:dyDescent="0.2">
      <c r="A979" s="69" t="s">
        <v>4266</v>
      </c>
      <c r="B979" s="69">
        <v>1833</v>
      </c>
      <c r="C979" s="69">
        <v>25082</v>
      </c>
      <c r="D979" s="69">
        <v>1833</v>
      </c>
      <c r="E979" s="69">
        <v>100</v>
      </c>
      <c r="F979" s="70">
        <v>13.683578832515003</v>
      </c>
    </row>
    <row r="980" spans="1:6" ht="15" x14ac:dyDescent="0.2">
      <c r="A980" s="69" t="s">
        <v>3863</v>
      </c>
      <c r="B980" s="69">
        <v>429</v>
      </c>
      <c r="C980" s="69">
        <v>22041</v>
      </c>
      <c r="D980" s="69">
        <v>429</v>
      </c>
      <c r="E980" s="69">
        <v>100</v>
      </c>
      <c r="F980" s="70">
        <v>51.37762237762238</v>
      </c>
    </row>
    <row r="981" spans="1:6" ht="15" x14ac:dyDescent="0.2">
      <c r="A981" s="69" t="s">
        <v>3864</v>
      </c>
      <c r="B981" s="69">
        <v>309</v>
      </c>
      <c r="C981" s="69">
        <v>10972</v>
      </c>
      <c r="D981" s="69">
        <v>309</v>
      </c>
      <c r="E981" s="69">
        <v>100</v>
      </c>
      <c r="F981" s="70">
        <v>35.508090614886733</v>
      </c>
    </row>
    <row r="982" spans="1:6" ht="15" x14ac:dyDescent="0.2">
      <c r="A982" s="69" t="s">
        <v>4267</v>
      </c>
      <c r="B982" s="69">
        <v>462</v>
      </c>
      <c r="C982" s="69">
        <v>10515</v>
      </c>
      <c r="D982" s="69">
        <v>462</v>
      </c>
      <c r="E982" s="69">
        <v>100</v>
      </c>
      <c r="F982" s="70">
        <v>22.759740259740258</v>
      </c>
    </row>
    <row r="983" spans="1:6" ht="15" x14ac:dyDescent="0.2">
      <c r="A983" s="69" t="s">
        <v>3870</v>
      </c>
      <c r="B983" s="69">
        <v>519</v>
      </c>
      <c r="C983" s="69">
        <v>10216</v>
      </c>
      <c r="D983" s="69">
        <v>519</v>
      </c>
      <c r="E983" s="69">
        <v>100</v>
      </c>
      <c r="F983" s="70">
        <v>19.684007707129094</v>
      </c>
    </row>
    <row r="984" spans="1:6" ht="15" x14ac:dyDescent="0.2">
      <c r="A984" s="69" t="s">
        <v>4268</v>
      </c>
      <c r="B984" s="69">
        <v>327</v>
      </c>
      <c r="C984" s="69">
        <v>2979</v>
      </c>
      <c r="D984" s="69">
        <v>327</v>
      </c>
      <c r="E984" s="69">
        <v>100</v>
      </c>
      <c r="F984" s="70">
        <v>9.1100917431192663</v>
      </c>
    </row>
    <row r="985" spans="1:6" ht="15" x14ac:dyDescent="0.2">
      <c r="A985" s="69" t="s">
        <v>3871</v>
      </c>
      <c r="B985" s="69">
        <v>528</v>
      </c>
      <c r="C985" s="69">
        <v>9919</v>
      </c>
      <c r="D985" s="69">
        <v>528</v>
      </c>
      <c r="E985" s="69">
        <v>100</v>
      </c>
      <c r="F985" s="70">
        <v>18.785984848484848</v>
      </c>
    </row>
    <row r="986" spans="1:6" ht="15" x14ac:dyDescent="0.2">
      <c r="A986" s="69" t="s">
        <v>3872</v>
      </c>
      <c r="B986" s="69">
        <v>444</v>
      </c>
      <c r="C986" s="69">
        <v>11417</v>
      </c>
      <c r="D986" s="69">
        <v>444</v>
      </c>
      <c r="E986" s="69">
        <v>100</v>
      </c>
      <c r="F986" s="70">
        <v>25.713963963963963</v>
      </c>
    </row>
    <row r="987" spans="1:6" ht="15" x14ac:dyDescent="0.2">
      <c r="A987" s="69" t="s">
        <v>3873</v>
      </c>
      <c r="B987" s="69">
        <v>333</v>
      </c>
      <c r="C987" s="69">
        <v>3557</v>
      </c>
      <c r="D987" s="69">
        <v>333</v>
      </c>
      <c r="E987" s="69">
        <v>100</v>
      </c>
      <c r="F987" s="70">
        <v>10.681681681681681</v>
      </c>
    </row>
    <row r="988" spans="1:6" ht="15" x14ac:dyDescent="0.2">
      <c r="A988" s="69" t="s">
        <v>3874</v>
      </c>
      <c r="B988" s="69">
        <v>234</v>
      </c>
      <c r="C988" s="69">
        <v>18160</v>
      </c>
      <c r="D988" s="69">
        <v>234</v>
      </c>
      <c r="E988" s="69">
        <v>100</v>
      </c>
      <c r="F988" s="70">
        <v>77.606837606837601</v>
      </c>
    </row>
    <row r="989" spans="1:6" ht="15" x14ac:dyDescent="0.2">
      <c r="A989" s="69" t="s">
        <v>3875</v>
      </c>
      <c r="B989" s="69">
        <v>498</v>
      </c>
      <c r="C989" s="69">
        <v>19050</v>
      </c>
      <c r="D989" s="69">
        <v>498</v>
      </c>
      <c r="E989" s="69">
        <v>100</v>
      </c>
      <c r="F989" s="70">
        <v>38.253012048192772</v>
      </c>
    </row>
    <row r="990" spans="1:6" ht="15" x14ac:dyDescent="0.2">
      <c r="A990" s="69" t="s">
        <v>4269</v>
      </c>
      <c r="B990" s="69">
        <v>354</v>
      </c>
      <c r="C990" s="69">
        <v>5569</v>
      </c>
      <c r="D990" s="69">
        <v>354</v>
      </c>
      <c r="E990" s="69">
        <v>100</v>
      </c>
      <c r="F990" s="70">
        <v>15.731638418079097</v>
      </c>
    </row>
    <row r="991" spans="1:6" ht="15" x14ac:dyDescent="0.2">
      <c r="A991" s="69" t="s">
        <v>3876</v>
      </c>
      <c r="B991" s="69">
        <v>252</v>
      </c>
      <c r="C991" s="69">
        <v>8514</v>
      </c>
      <c r="D991" s="69">
        <v>252</v>
      </c>
      <c r="E991" s="69">
        <v>100</v>
      </c>
      <c r="F991" s="70">
        <v>33.785714285714285</v>
      </c>
    </row>
    <row r="992" spans="1:6" ht="15" x14ac:dyDescent="0.2">
      <c r="A992" s="69" t="s">
        <v>4270</v>
      </c>
      <c r="B992" s="69">
        <v>267</v>
      </c>
      <c r="C992" s="69">
        <v>5280</v>
      </c>
      <c r="D992" s="69">
        <v>267</v>
      </c>
      <c r="E992" s="69">
        <v>100</v>
      </c>
      <c r="F992" s="70">
        <v>19.775280898876403</v>
      </c>
    </row>
    <row r="993" spans="1:6" ht="15" x14ac:dyDescent="0.2">
      <c r="A993" s="69" t="s">
        <v>3879</v>
      </c>
      <c r="B993" s="69">
        <v>294</v>
      </c>
      <c r="C993" s="69">
        <v>8000</v>
      </c>
      <c r="D993" s="69">
        <v>294</v>
      </c>
      <c r="E993" s="69">
        <v>100</v>
      </c>
      <c r="F993" s="70">
        <v>27.210884353741495</v>
      </c>
    </row>
    <row r="994" spans="1:6" ht="15" x14ac:dyDescent="0.2">
      <c r="A994" s="69" t="s">
        <v>4271</v>
      </c>
      <c r="B994" s="69">
        <v>324</v>
      </c>
      <c r="C994" s="69">
        <v>13102</v>
      </c>
      <c r="D994" s="69">
        <v>324</v>
      </c>
      <c r="E994" s="69">
        <v>100</v>
      </c>
      <c r="F994" s="70">
        <v>40.438271604938272</v>
      </c>
    </row>
    <row r="995" spans="1:6" ht="15" x14ac:dyDescent="0.2">
      <c r="A995" s="69" t="s">
        <v>3880</v>
      </c>
      <c r="B995" s="69">
        <v>540</v>
      </c>
      <c r="C995" s="69">
        <v>11396</v>
      </c>
      <c r="D995" s="69">
        <v>540</v>
      </c>
      <c r="E995" s="69">
        <v>100</v>
      </c>
      <c r="F995" s="70">
        <v>21.103703703703705</v>
      </c>
    </row>
    <row r="996" spans="1:6" ht="15" x14ac:dyDescent="0.2">
      <c r="A996" s="69" t="s">
        <v>3882</v>
      </c>
      <c r="B996" s="69">
        <v>300</v>
      </c>
      <c r="C996" s="69">
        <v>8362</v>
      </c>
      <c r="D996" s="69">
        <v>300</v>
      </c>
      <c r="E996" s="69">
        <v>100</v>
      </c>
      <c r="F996" s="70">
        <v>27.873333333333335</v>
      </c>
    </row>
    <row r="997" spans="1:6" ht="15" x14ac:dyDescent="0.2">
      <c r="A997" s="69" t="s">
        <v>3883</v>
      </c>
      <c r="B997" s="69">
        <v>459</v>
      </c>
      <c r="C997" s="69">
        <v>13599</v>
      </c>
      <c r="D997" s="69">
        <v>459</v>
      </c>
      <c r="E997" s="69">
        <v>100</v>
      </c>
      <c r="F997" s="70">
        <v>29.627450980392158</v>
      </c>
    </row>
    <row r="998" spans="1:6" ht="15" x14ac:dyDescent="0.2">
      <c r="A998" s="69" t="s">
        <v>3884</v>
      </c>
      <c r="B998" s="69">
        <v>360</v>
      </c>
      <c r="C998" s="69">
        <v>4756</v>
      </c>
      <c r="D998" s="69">
        <v>360</v>
      </c>
      <c r="E998" s="69">
        <v>100</v>
      </c>
      <c r="F998" s="70">
        <v>13.21111111111111</v>
      </c>
    </row>
    <row r="999" spans="1:6" ht="15" x14ac:dyDescent="0.2">
      <c r="A999" s="69" t="s">
        <v>3885</v>
      </c>
      <c r="B999" s="69">
        <v>531</v>
      </c>
      <c r="C999" s="69">
        <v>12626</v>
      </c>
      <c r="D999" s="69">
        <v>531</v>
      </c>
      <c r="E999" s="69">
        <v>100</v>
      </c>
      <c r="F999" s="70">
        <v>23.777777777777779</v>
      </c>
    </row>
    <row r="1000" spans="1:6" ht="15" x14ac:dyDescent="0.2">
      <c r="A1000" s="69" t="s">
        <v>3886</v>
      </c>
      <c r="B1000" s="69">
        <v>210</v>
      </c>
      <c r="C1000" s="69">
        <v>5929</v>
      </c>
      <c r="D1000" s="69">
        <v>210</v>
      </c>
      <c r="E1000" s="69">
        <v>100</v>
      </c>
      <c r="F1000" s="70">
        <v>28.233333333333334</v>
      </c>
    </row>
    <row r="1001" spans="1:6" ht="15" x14ac:dyDescent="0.2">
      <c r="A1001" s="69" t="s">
        <v>4272</v>
      </c>
      <c r="B1001" s="69">
        <v>306</v>
      </c>
      <c r="C1001" s="69">
        <v>9017</v>
      </c>
      <c r="D1001" s="69">
        <v>306</v>
      </c>
      <c r="E1001" s="69">
        <v>100</v>
      </c>
      <c r="F1001" s="70">
        <v>29.467320261437909</v>
      </c>
    </row>
    <row r="1002" spans="1:6" ht="15" x14ac:dyDescent="0.2">
      <c r="A1002" s="69" t="s">
        <v>3889</v>
      </c>
      <c r="B1002" s="69">
        <v>435</v>
      </c>
      <c r="C1002" s="69">
        <v>8111</v>
      </c>
      <c r="D1002" s="69">
        <v>435</v>
      </c>
      <c r="E1002" s="69">
        <v>100</v>
      </c>
      <c r="F1002" s="70">
        <v>18.645977011494253</v>
      </c>
    </row>
    <row r="1003" spans="1:6" ht="15" x14ac:dyDescent="0.2">
      <c r="A1003" s="69" t="s">
        <v>3890</v>
      </c>
      <c r="B1003" s="69">
        <v>390</v>
      </c>
      <c r="C1003" s="69">
        <v>7205</v>
      </c>
      <c r="D1003" s="69">
        <v>390</v>
      </c>
      <c r="E1003" s="69">
        <v>100</v>
      </c>
      <c r="F1003" s="70">
        <v>18.474358974358974</v>
      </c>
    </row>
    <row r="1004" spans="1:6" ht="15" x14ac:dyDescent="0.2">
      <c r="A1004" s="69" t="s">
        <v>3891</v>
      </c>
      <c r="B1004" s="69">
        <v>270</v>
      </c>
      <c r="C1004" s="69">
        <v>5742</v>
      </c>
      <c r="D1004" s="69">
        <v>270</v>
      </c>
      <c r="E1004" s="69">
        <v>100</v>
      </c>
      <c r="F1004" s="70">
        <v>21.266666666666666</v>
      </c>
    </row>
    <row r="1005" spans="1:6" ht="15" x14ac:dyDescent="0.2">
      <c r="A1005" s="69" t="s">
        <v>3892</v>
      </c>
      <c r="B1005" s="69">
        <v>435</v>
      </c>
      <c r="C1005" s="69">
        <v>69613</v>
      </c>
      <c r="D1005" s="69">
        <v>435</v>
      </c>
      <c r="E1005" s="69">
        <v>100</v>
      </c>
      <c r="F1005" s="70">
        <v>160.02988505747126</v>
      </c>
    </row>
    <row r="1006" spans="1:6" ht="15" x14ac:dyDescent="0.2">
      <c r="A1006" s="69" t="s">
        <v>3894</v>
      </c>
      <c r="B1006" s="69">
        <v>318</v>
      </c>
      <c r="C1006" s="69">
        <v>15168</v>
      </c>
      <c r="D1006" s="69">
        <v>318</v>
      </c>
      <c r="E1006" s="69">
        <v>100</v>
      </c>
      <c r="F1006" s="70">
        <v>47.698113207547166</v>
      </c>
    </row>
    <row r="1007" spans="1:6" ht="15" x14ac:dyDescent="0.2">
      <c r="A1007" s="69" t="s">
        <v>4273</v>
      </c>
      <c r="B1007" s="69">
        <v>333</v>
      </c>
      <c r="C1007" s="69">
        <v>8107</v>
      </c>
      <c r="D1007" s="69">
        <v>333</v>
      </c>
      <c r="E1007" s="69">
        <v>100</v>
      </c>
      <c r="F1007" s="70">
        <v>24.345345345345347</v>
      </c>
    </row>
    <row r="1008" spans="1:6" ht="15" x14ac:dyDescent="0.2">
      <c r="A1008" s="69" t="s">
        <v>4274</v>
      </c>
      <c r="B1008" s="69">
        <v>279</v>
      </c>
      <c r="C1008" s="69">
        <v>7532</v>
      </c>
      <c r="D1008" s="69">
        <v>279</v>
      </c>
      <c r="E1008" s="69">
        <v>100</v>
      </c>
      <c r="F1008" s="70">
        <v>26.996415770609318</v>
      </c>
    </row>
    <row r="1009" spans="1:6" ht="15" x14ac:dyDescent="0.2">
      <c r="A1009" s="69" t="s">
        <v>3899</v>
      </c>
      <c r="B1009" s="69">
        <v>501</v>
      </c>
      <c r="C1009" s="69">
        <v>34408</v>
      </c>
      <c r="D1009" s="69">
        <v>501</v>
      </c>
      <c r="E1009" s="69">
        <v>100</v>
      </c>
      <c r="F1009" s="70">
        <v>68.678642714570856</v>
      </c>
    </row>
    <row r="1010" spans="1:6" ht="15" x14ac:dyDescent="0.2">
      <c r="A1010" s="69" t="s">
        <v>3901</v>
      </c>
      <c r="B1010" s="69">
        <v>237</v>
      </c>
      <c r="C1010" s="69">
        <v>7519</v>
      </c>
      <c r="D1010" s="69">
        <v>237</v>
      </c>
      <c r="E1010" s="69">
        <v>100</v>
      </c>
      <c r="F1010" s="70">
        <v>31.725738396624472</v>
      </c>
    </row>
    <row r="1011" spans="1:6" ht="15" x14ac:dyDescent="0.2">
      <c r="A1011" s="69" t="s">
        <v>3902</v>
      </c>
      <c r="B1011" s="69">
        <v>258</v>
      </c>
      <c r="C1011" s="69">
        <v>8820</v>
      </c>
      <c r="D1011" s="69">
        <v>258</v>
      </c>
      <c r="E1011" s="69">
        <v>100</v>
      </c>
      <c r="F1011" s="70">
        <v>34.186046511627907</v>
      </c>
    </row>
    <row r="1012" spans="1:6" ht="15" x14ac:dyDescent="0.2">
      <c r="A1012" s="69" t="s">
        <v>3904</v>
      </c>
      <c r="B1012" s="69">
        <v>258</v>
      </c>
      <c r="C1012" s="69">
        <v>4341</v>
      </c>
      <c r="D1012" s="69">
        <v>258</v>
      </c>
      <c r="E1012" s="69">
        <v>100</v>
      </c>
      <c r="F1012" s="70">
        <v>16.825581395348838</v>
      </c>
    </row>
    <row r="1013" spans="1:6" ht="15" x14ac:dyDescent="0.2">
      <c r="A1013" s="69" t="s">
        <v>4275</v>
      </c>
      <c r="B1013" s="69">
        <v>321</v>
      </c>
      <c r="C1013" s="69">
        <v>5955</v>
      </c>
      <c r="D1013" s="69">
        <v>321</v>
      </c>
      <c r="E1013" s="69">
        <v>100</v>
      </c>
      <c r="F1013" s="70">
        <v>18.55140186915888</v>
      </c>
    </row>
    <row r="1014" spans="1:6" ht="15" x14ac:dyDescent="0.2">
      <c r="A1014" s="69" t="s">
        <v>3905</v>
      </c>
      <c r="B1014" s="69">
        <v>228</v>
      </c>
      <c r="C1014" s="69">
        <v>9248</v>
      </c>
      <c r="D1014" s="69">
        <v>228</v>
      </c>
      <c r="E1014" s="69">
        <v>100</v>
      </c>
      <c r="F1014" s="70">
        <v>40.561403508771932</v>
      </c>
    </row>
    <row r="1015" spans="1:6" ht="15" x14ac:dyDescent="0.2">
      <c r="A1015" s="69" t="s">
        <v>3906</v>
      </c>
      <c r="B1015" s="69">
        <v>381</v>
      </c>
      <c r="C1015" s="69">
        <v>10160</v>
      </c>
      <c r="D1015" s="69">
        <v>381</v>
      </c>
      <c r="E1015" s="69">
        <v>100</v>
      </c>
      <c r="F1015" s="70">
        <v>26.666666666666668</v>
      </c>
    </row>
    <row r="1016" spans="1:6" ht="15" x14ac:dyDescent="0.2">
      <c r="A1016" s="69" t="s">
        <v>3907</v>
      </c>
      <c r="B1016" s="69">
        <v>603</v>
      </c>
      <c r="C1016" s="69">
        <v>12271</v>
      </c>
      <c r="D1016" s="69">
        <v>603</v>
      </c>
      <c r="E1016" s="69">
        <v>100</v>
      </c>
      <c r="F1016" s="70">
        <v>20.349917081260365</v>
      </c>
    </row>
    <row r="1017" spans="1:6" ht="15" x14ac:dyDescent="0.2">
      <c r="A1017" s="69" t="s">
        <v>4276</v>
      </c>
      <c r="B1017" s="69">
        <v>387</v>
      </c>
      <c r="C1017" s="69">
        <v>8439</v>
      </c>
      <c r="D1017" s="69">
        <v>387</v>
      </c>
      <c r="E1017" s="69">
        <v>100</v>
      </c>
      <c r="F1017" s="70">
        <v>21.806201550387598</v>
      </c>
    </row>
    <row r="1018" spans="1:6" ht="15" x14ac:dyDescent="0.2">
      <c r="A1018" s="69" t="s">
        <v>3910</v>
      </c>
      <c r="B1018" s="69">
        <v>354</v>
      </c>
      <c r="C1018" s="69">
        <v>9682</v>
      </c>
      <c r="D1018" s="69">
        <v>354</v>
      </c>
      <c r="E1018" s="69">
        <v>100</v>
      </c>
      <c r="F1018" s="70">
        <v>27.350282485875706</v>
      </c>
    </row>
    <row r="1019" spans="1:6" ht="15" x14ac:dyDescent="0.2">
      <c r="A1019" s="69" t="s">
        <v>3912</v>
      </c>
      <c r="B1019" s="69">
        <v>444</v>
      </c>
      <c r="C1019" s="69">
        <v>14300</v>
      </c>
      <c r="D1019" s="69">
        <v>444</v>
      </c>
      <c r="E1019" s="69">
        <v>100</v>
      </c>
      <c r="F1019" s="70">
        <v>32.207207207207205</v>
      </c>
    </row>
    <row r="1020" spans="1:6" ht="15" x14ac:dyDescent="0.2">
      <c r="A1020" s="69" t="s">
        <v>3913</v>
      </c>
      <c r="B1020" s="69">
        <v>390</v>
      </c>
      <c r="C1020" s="69">
        <v>7859</v>
      </c>
      <c r="D1020" s="69">
        <v>390</v>
      </c>
      <c r="E1020" s="69">
        <v>100</v>
      </c>
      <c r="F1020" s="70">
        <v>20.151282051282053</v>
      </c>
    </row>
    <row r="1021" spans="1:6" ht="15" x14ac:dyDescent="0.2">
      <c r="A1021" s="69" t="s">
        <v>3915</v>
      </c>
      <c r="B1021" s="69">
        <v>480</v>
      </c>
      <c r="C1021" s="69">
        <v>93513</v>
      </c>
      <c r="D1021" s="69">
        <v>480</v>
      </c>
      <c r="E1021" s="69">
        <v>100</v>
      </c>
      <c r="F1021" s="70">
        <v>194.81874999999999</v>
      </c>
    </row>
    <row r="1022" spans="1:6" ht="15" x14ac:dyDescent="0.2">
      <c r="A1022" s="69" t="s">
        <v>3918</v>
      </c>
      <c r="B1022" s="69">
        <v>831</v>
      </c>
      <c r="C1022" s="69">
        <v>31769</v>
      </c>
      <c r="D1022" s="69">
        <v>831</v>
      </c>
      <c r="E1022" s="69">
        <v>100</v>
      </c>
      <c r="F1022" s="70">
        <v>38.229843561973524</v>
      </c>
    </row>
    <row r="1023" spans="1:6" ht="15" x14ac:dyDescent="0.2">
      <c r="A1023" s="69" t="s">
        <v>3920</v>
      </c>
      <c r="B1023" s="69">
        <v>1014</v>
      </c>
      <c r="C1023" s="69">
        <v>69261</v>
      </c>
      <c r="D1023" s="69">
        <v>1014</v>
      </c>
      <c r="E1023" s="69">
        <v>100</v>
      </c>
      <c r="F1023" s="70">
        <v>68.304733727810657</v>
      </c>
    </row>
    <row r="1024" spans="1:6" ht="15" x14ac:dyDescent="0.2">
      <c r="A1024" s="69" t="s">
        <v>3922</v>
      </c>
      <c r="B1024" s="69">
        <v>315</v>
      </c>
      <c r="C1024" s="69">
        <v>9368</v>
      </c>
      <c r="D1024" s="69">
        <v>315</v>
      </c>
      <c r="E1024" s="69">
        <v>100</v>
      </c>
      <c r="F1024" s="70">
        <v>29.739682539682541</v>
      </c>
    </row>
    <row r="1025" spans="1:6" ht="15" x14ac:dyDescent="0.2">
      <c r="A1025" s="69" t="s">
        <v>3923</v>
      </c>
      <c r="B1025" s="69">
        <v>948</v>
      </c>
      <c r="C1025" s="69">
        <v>51174</v>
      </c>
      <c r="D1025" s="69">
        <v>948</v>
      </c>
      <c r="E1025" s="69">
        <v>100</v>
      </c>
      <c r="F1025" s="70">
        <v>53.981012658227847</v>
      </c>
    </row>
    <row r="1026" spans="1:6" ht="15" x14ac:dyDescent="0.2">
      <c r="A1026" s="69" t="s">
        <v>4277</v>
      </c>
      <c r="B1026" s="69">
        <v>1386</v>
      </c>
      <c r="C1026" s="69">
        <v>26745</v>
      </c>
      <c r="D1026" s="69">
        <v>1386</v>
      </c>
      <c r="E1026" s="69">
        <v>100</v>
      </c>
      <c r="F1026" s="70">
        <v>19.296536796536795</v>
      </c>
    </row>
    <row r="1027" spans="1:6" ht="15" x14ac:dyDescent="0.2">
      <c r="A1027" s="69" t="s">
        <v>3925</v>
      </c>
      <c r="B1027" s="69">
        <v>1068</v>
      </c>
      <c r="C1027" s="69">
        <v>27484</v>
      </c>
      <c r="D1027" s="69">
        <v>1068</v>
      </c>
      <c r="E1027" s="69">
        <v>100</v>
      </c>
      <c r="F1027" s="70">
        <v>25.734082397003746</v>
      </c>
    </row>
    <row r="1028" spans="1:6" ht="15" x14ac:dyDescent="0.2">
      <c r="A1028" s="69" t="s">
        <v>4278</v>
      </c>
      <c r="B1028" s="69">
        <v>633</v>
      </c>
      <c r="C1028" s="69">
        <v>3290</v>
      </c>
      <c r="D1028" s="69">
        <v>633</v>
      </c>
      <c r="E1028" s="69">
        <v>100</v>
      </c>
      <c r="F1028" s="70">
        <v>5.1974723538704577</v>
      </c>
    </row>
    <row r="1029" spans="1:6" ht="15" x14ac:dyDescent="0.2">
      <c r="A1029" s="69" t="s">
        <v>3927</v>
      </c>
      <c r="B1029" s="69">
        <v>456</v>
      </c>
      <c r="C1029" s="69">
        <v>12357</v>
      </c>
      <c r="D1029" s="69">
        <v>456</v>
      </c>
      <c r="E1029" s="69">
        <v>100</v>
      </c>
      <c r="F1029" s="70">
        <v>27.098684210526315</v>
      </c>
    </row>
    <row r="1030" spans="1:6" ht="15" x14ac:dyDescent="0.2">
      <c r="A1030" s="69" t="s">
        <v>3928</v>
      </c>
      <c r="B1030" s="69">
        <v>321</v>
      </c>
      <c r="C1030" s="69">
        <v>3739</v>
      </c>
      <c r="D1030" s="69">
        <v>321</v>
      </c>
      <c r="E1030" s="69">
        <v>100</v>
      </c>
      <c r="F1030" s="70">
        <v>11.64797507788162</v>
      </c>
    </row>
    <row r="1031" spans="1:6" ht="15" x14ac:dyDescent="0.2">
      <c r="A1031" s="69" t="s">
        <v>3929</v>
      </c>
      <c r="B1031" s="69">
        <v>2250</v>
      </c>
      <c r="C1031" s="69">
        <v>115646</v>
      </c>
      <c r="D1031" s="69">
        <v>2250</v>
      </c>
      <c r="E1031" s="69">
        <v>100</v>
      </c>
      <c r="F1031" s="70">
        <v>51.398222222222223</v>
      </c>
    </row>
    <row r="1032" spans="1:6" ht="15" x14ac:dyDescent="0.2">
      <c r="A1032" s="69" t="s">
        <v>3930</v>
      </c>
      <c r="B1032" s="69">
        <v>336</v>
      </c>
      <c r="C1032" s="69">
        <v>6212</v>
      </c>
      <c r="D1032" s="69">
        <v>336</v>
      </c>
      <c r="E1032" s="69">
        <v>100</v>
      </c>
      <c r="F1032" s="70">
        <v>18.488095238095237</v>
      </c>
    </row>
    <row r="1033" spans="1:6" ht="15" x14ac:dyDescent="0.2">
      <c r="A1033" s="69" t="s">
        <v>3931</v>
      </c>
      <c r="B1033" s="69">
        <v>585</v>
      </c>
      <c r="C1033" s="69">
        <v>10777</v>
      </c>
      <c r="D1033" s="69">
        <v>585</v>
      </c>
      <c r="E1033" s="69">
        <v>100</v>
      </c>
      <c r="F1033" s="70">
        <v>18.422222222222221</v>
      </c>
    </row>
    <row r="1034" spans="1:6" ht="15" x14ac:dyDescent="0.2">
      <c r="A1034" s="69" t="s">
        <v>3933</v>
      </c>
      <c r="B1034" s="69">
        <v>813</v>
      </c>
      <c r="C1034" s="69">
        <v>12687</v>
      </c>
      <c r="D1034" s="69">
        <v>813</v>
      </c>
      <c r="E1034" s="69">
        <v>100</v>
      </c>
      <c r="F1034" s="70">
        <v>15.605166051660516</v>
      </c>
    </row>
    <row r="1035" spans="1:6" ht="15" x14ac:dyDescent="0.2">
      <c r="A1035" s="69" t="s">
        <v>4279</v>
      </c>
      <c r="B1035" s="69">
        <v>327</v>
      </c>
      <c r="C1035" s="69">
        <v>3467</v>
      </c>
      <c r="D1035" s="69">
        <v>327</v>
      </c>
      <c r="E1035" s="69">
        <v>100</v>
      </c>
      <c r="F1035" s="70">
        <v>10.602446483180428</v>
      </c>
    </row>
    <row r="1036" spans="1:6" ht="15" x14ac:dyDescent="0.2">
      <c r="A1036" s="69" t="s">
        <v>3935</v>
      </c>
      <c r="B1036" s="69">
        <v>276</v>
      </c>
      <c r="C1036" s="69">
        <v>3700</v>
      </c>
      <c r="D1036" s="69">
        <v>276</v>
      </c>
      <c r="E1036" s="69">
        <v>100</v>
      </c>
      <c r="F1036" s="70">
        <v>13.405797101449275</v>
      </c>
    </row>
    <row r="1037" spans="1:6" ht="15" x14ac:dyDescent="0.2">
      <c r="A1037" s="69" t="s">
        <v>4280</v>
      </c>
      <c r="B1037" s="69">
        <v>363</v>
      </c>
      <c r="C1037" s="69">
        <v>11269</v>
      </c>
      <c r="D1037" s="69">
        <v>363</v>
      </c>
      <c r="E1037" s="69">
        <v>100</v>
      </c>
      <c r="F1037" s="70">
        <v>31.044077134986225</v>
      </c>
    </row>
    <row r="1038" spans="1:6" ht="15" x14ac:dyDescent="0.2">
      <c r="A1038" s="69" t="s">
        <v>3939</v>
      </c>
      <c r="B1038" s="69">
        <v>360</v>
      </c>
      <c r="C1038" s="69">
        <v>4383</v>
      </c>
      <c r="D1038" s="69">
        <v>360</v>
      </c>
      <c r="E1038" s="69">
        <v>100</v>
      </c>
      <c r="F1038" s="70">
        <v>12.175000000000001</v>
      </c>
    </row>
    <row r="1039" spans="1:6" ht="15" x14ac:dyDescent="0.2">
      <c r="A1039" s="69" t="s">
        <v>3940</v>
      </c>
      <c r="B1039" s="69">
        <v>291</v>
      </c>
      <c r="C1039" s="69">
        <v>4224</v>
      </c>
      <c r="D1039" s="69">
        <v>291</v>
      </c>
      <c r="E1039" s="69">
        <v>100</v>
      </c>
      <c r="F1039" s="70">
        <v>14.515463917525773</v>
      </c>
    </row>
    <row r="1040" spans="1:6" ht="15" x14ac:dyDescent="0.2">
      <c r="A1040" s="69" t="s">
        <v>3941</v>
      </c>
      <c r="B1040" s="69">
        <v>360</v>
      </c>
      <c r="C1040" s="69">
        <v>11078</v>
      </c>
      <c r="D1040" s="69">
        <v>360</v>
      </c>
      <c r="E1040" s="69">
        <v>100</v>
      </c>
      <c r="F1040" s="70">
        <v>30.772222222222222</v>
      </c>
    </row>
    <row r="1041" spans="1:6" ht="15" x14ac:dyDescent="0.2">
      <c r="A1041" s="69" t="s">
        <v>3942</v>
      </c>
      <c r="B1041" s="69">
        <v>1128</v>
      </c>
      <c r="C1041" s="69">
        <v>24017</v>
      </c>
      <c r="D1041" s="69">
        <v>1128</v>
      </c>
      <c r="E1041" s="69">
        <v>100</v>
      </c>
      <c r="F1041" s="70">
        <v>21.291666666666668</v>
      </c>
    </row>
    <row r="1042" spans="1:6" ht="15" x14ac:dyDescent="0.2">
      <c r="A1042" s="69" t="s">
        <v>3944</v>
      </c>
      <c r="B1042" s="69">
        <v>336</v>
      </c>
      <c r="C1042" s="69">
        <v>5195</v>
      </c>
      <c r="D1042" s="69">
        <v>336</v>
      </c>
      <c r="E1042" s="69">
        <v>100</v>
      </c>
      <c r="F1042" s="70">
        <v>15.461309523809524</v>
      </c>
    </row>
    <row r="1043" spans="1:6" ht="15" x14ac:dyDescent="0.2">
      <c r="A1043" s="69" t="s">
        <v>3949</v>
      </c>
      <c r="B1043" s="69">
        <v>321</v>
      </c>
      <c r="C1043" s="69">
        <v>10535</v>
      </c>
      <c r="D1043" s="69">
        <v>321</v>
      </c>
      <c r="E1043" s="69">
        <v>100</v>
      </c>
      <c r="F1043" s="70">
        <v>32.819314641744548</v>
      </c>
    </row>
    <row r="1044" spans="1:6" ht="15" x14ac:dyDescent="0.2">
      <c r="A1044" s="69" t="s">
        <v>3950</v>
      </c>
      <c r="B1044" s="69">
        <v>582</v>
      </c>
      <c r="C1044" s="69">
        <v>23734</v>
      </c>
      <c r="D1044" s="69">
        <v>582</v>
      </c>
      <c r="E1044" s="69">
        <v>100</v>
      </c>
      <c r="F1044" s="70">
        <v>40.780068728522338</v>
      </c>
    </row>
    <row r="1045" spans="1:6" ht="15" x14ac:dyDescent="0.2">
      <c r="A1045" s="69" t="s">
        <v>3952</v>
      </c>
      <c r="B1045" s="69">
        <v>390</v>
      </c>
      <c r="C1045" s="69">
        <v>21800</v>
      </c>
      <c r="D1045" s="69">
        <v>390</v>
      </c>
      <c r="E1045" s="69">
        <v>100</v>
      </c>
      <c r="F1045" s="70">
        <v>55.897435897435898</v>
      </c>
    </row>
    <row r="1046" spans="1:6" ht="15" x14ac:dyDescent="0.2">
      <c r="A1046" s="69" t="s">
        <v>3953</v>
      </c>
      <c r="B1046" s="69">
        <v>210</v>
      </c>
      <c r="C1046" s="69">
        <v>10814</v>
      </c>
      <c r="D1046" s="69">
        <v>210</v>
      </c>
      <c r="E1046" s="69">
        <v>100</v>
      </c>
      <c r="F1046" s="70">
        <v>51.495238095238093</v>
      </c>
    </row>
    <row r="1047" spans="1:6" ht="15" x14ac:dyDescent="0.2">
      <c r="A1047" s="69" t="s">
        <v>3955</v>
      </c>
      <c r="B1047" s="69">
        <v>279</v>
      </c>
      <c r="C1047" s="69">
        <v>7825</v>
      </c>
      <c r="D1047" s="69">
        <v>279</v>
      </c>
      <c r="E1047" s="69">
        <v>100</v>
      </c>
      <c r="F1047" s="70">
        <v>28.046594982078854</v>
      </c>
    </row>
    <row r="1048" spans="1:6" ht="15" x14ac:dyDescent="0.2">
      <c r="A1048" s="69" t="s">
        <v>3956</v>
      </c>
      <c r="B1048" s="69">
        <v>432</v>
      </c>
      <c r="C1048" s="69">
        <v>25023</v>
      </c>
      <c r="D1048" s="69">
        <v>432</v>
      </c>
      <c r="E1048" s="69">
        <v>100</v>
      </c>
      <c r="F1048" s="70">
        <v>57.923611111111114</v>
      </c>
    </row>
    <row r="1049" spans="1:6" ht="15" x14ac:dyDescent="0.2">
      <c r="A1049" s="69" t="s">
        <v>3957</v>
      </c>
      <c r="B1049" s="69">
        <v>540</v>
      </c>
      <c r="C1049" s="69">
        <v>11446</v>
      </c>
      <c r="D1049" s="69">
        <v>540</v>
      </c>
      <c r="E1049" s="69">
        <v>100</v>
      </c>
      <c r="F1049" s="70">
        <v>21.196296296296296</v>
      </c>
    </row>
    <row r="1050" spans="1:6" ht="15" x14ac:dyDescent="0.2">
      <c r="A1050" s="69" t="s">
        <v>3958</v>
      </c>
      <c r="B1050" s="69">
        <v>345</v>
      </c>
      <c r="C1050" s="69">
        <v>9871</v>
      </c>
      <c r="D1050" s="69">
        <v>345</v>
      </c>
      <c r="E1050" s="69">
        <v>100</v>
      </c>
      <c r="F1050" s="70">
        <v>28.611594202898551</v>
      </c>
    </row>
    <row r="1051" spans="1:6" ht="15" x14ac:dyDescent="0.2">
      <c r="A1051" s="69" t="s">
        <v>3960</v>
      </c>
      <c r="B1051" s="69">
        <v>372</v>
      </c>
      <c r="C1051" s="69">
        <v>11551</v>
      </c>
      <c r="D1051" s="69">
        <v>372</v>
      </c>
      <c r="E1051" s="69">
        <v>100</v>
      </c>
      <c r="F1051" s="70">
        <v>31.051075268817204</v>
      </c>
    </row>
    <row r="1052" spans="1:6" ht="15" x14ac:dyDescent="0.2">
      <c r="A1052" s="69" t="s">
        <v>4281</v>
      </c>
      <c r="B1052" s="69">
        <v>585</v>
      </c>
      <c r="C1052" s="69">
        <v>8679</v>
      </c>
      <c r="D1052" s="69">
        <v>585</v>
      </c>
      <c r="E1052" s="69">
        <v>100</v>
      </c>
      <c r="F1052" s="70">
        <v>14.835897435897436</v>
      </c>
    </row>
    <row r="1053" spans="1:6" ht="15" x14ac:dyDescent="0.2">
      <c r="A1053" s="69" t="s">
        <v>3962</v>
      </c>
      <c r="B1053" s="69">
        <v>327</v>
      </c>
      <c r="C1053" s="69">
        <v>23180</v>
      </c>
      <c r="D1053" s="69">
        <v>327</v>
      </c>
      <c r="E1053" s="69">
        <v>100</v>
      </c>
      <c r="F1053" s="70">
        <v>70.886850152905197</v>
      </c>
    </row>
    <row r="1054" spans="1:6" ht="15" x14ac:dyDescent="0.2">
      <c r="A1054" s="69" t="s">
        <v>3963</v>
      </c>
      <c r="B1054" s="69">
        <v>429</v>
      </c>
      <c r="C1054" s="69">
        <v>42297</v>
      </c>
      <c r="D1054" s="69">
        <v>429</v>
      </c>
      <c r="E1054" s="69">
        <v>100</v>
      </c>
      <c r="F1054" s="70">
        <v>98.5944055944056</v>
      </c>
    </row>
    <row r="1055" spans="1:6" ht="15" x14ac:dyDescent="0.2">
      <c r="A1055" s="69" t="s">
        <v>3967</v>
      </c>
      <c r="B1055" s="69">
        <v>546</v>
      </c>
      <c r="C1055" s="69">
        <v>23501</v>
      </c>
      <c r="D1055" s="69">
        <v>546</v>
      </c>
      <c r="E1055" s="69">
        <v>100</v>
      </c>
      <c r="F1055" s="70">
        <v>43.04212454212454</v>
      </c>
    </row>
    <row r="1056" spans="1:6" ht="15" x14ac:dyDescent="0.2">
      <c r="A1056" s="69" t="s">
        <v>3968</v>
      </c>
      <c r="B1056" s="69">
        <v>396</v>
      </c>
      <c r="C1056" s="69">
        <v>13924</v>
      </c>
      <c r="D1056" s="69">
        <v>396</v>
      </c>
      <c r="E1056" s="69">
        <v>100</v>
      </c>
      <c r="F1056" s="70">
        <v>35.161616161616159</v>
      </c>
    </row>
    <row r="1057" spans="1:6" ht="15" x14ac:dyDescent="0.2">
      <c r="A1057" s="69" t="s">
        <v>3971</v>
      </c>
      <c r="B1057" s="69">
        <v>717</v>
      </c>
      <c r="C1057" s="69">
        <v>33930</v>
      </c>
      <c r="D1057" s="69">
        <v>717</v>
      </c>
      <c r="E1057" s="69">
        <v>100</v>
      </c>
      <c r="F1057" s="70">
        <v>47.322175732217573</v>
      </c>
    </row>
    <row r="1058" spans="1:6" ht="15" x14ac:dyDescent="0.2">
      <c r="A1058" s="69" t="s">
        <v>3974</v>
      </c>
      <c r="B1058" s="69">
        <v>270</v>
      </c>
      <c r="C1058" s="69">
        <v>6018</v>
      </c>
      <c r="D1058" s="69">
        <v>270</v>
      </c>
      <c r="E1058" s="69">
        <v>100</v>
      </c>
      <c r="F1058" s="70">
        <v>22.288888888888888</v>
      </c>
    </row>
    <row r="1059" spans="1:6" ht="15" x14ac:dyDescent="0.2">
      <c r="A1059" s="69" t="s">
        <v>3975</v>
      </c>
      <c r="B1059" s="69">
        <v>357</v>
      </c>
      <c r="C1059" s="69">
        <v>4846</v>
      </c>
      <c r="D1059" s="69">
        <v>357</v>
      </c>
      <c r="E1059" s="69">
        <v>100</v>
      </c>
      <c r="F1059" s="70">
        <v>13.57422969187675</v>
      </c>
    </row>
    <row r="1060" spans="1:6" ht="15" x14ac:dyDescent="0.2">
      <c r="A1060" s="69" t="s">
        <v>4282</v>
      </c>
      <c r="B1060" s="69">
        <v>243</v>
      </c>
      <c r="C1060" s="69">
        <v>2304</v>
      </c>
      <c r="D1060" s="69">
        <v>243</v>
      </c>
      <c r="E1060" s="69">
        <v>100</v>
      </c>
      <c r="F1060" s="70">
        <v>9.481481481481481</v>
      </c>
    </row>
    <row r="1061" spans="1:6" ht="15" x14ac:dyDescent="0.2">
      <c r="A1061" s="69" t="s">
        <v>3977</v>
      </c>
      <c r="B1061" s="69">
        <v>366</v>
      </c>
      <c r="C1061" s="69">
        <v>13218</v>
      </c>
      <c r="D1061" s="69">
        <v>366</v>
      </c>
      <c r="E1061" s="69">
        <v>100</v>
      </c>
      <c r="F1061" s="70">
        <v>36.114754098360656</v>
      </c>
    </row>
    <row r="1062" spans="1:6" ht="15" x14ac:dyDescent="0.2">
      <c r="A1062" s="69" t="s">
        <v>3979</v>
      </c>
      <c r="B1062" s="69">
        <v>1716</v>
      </c>
      <c r="C1062" s="69">
        <v>44074</v>
      </c>
      <c r="D1062" s="69">
        <v>1716</v>
      </c>
      <c r="E1062" s="69">
        <v>100</v>
      </c>
      <c r="F1062" s="70">
        <v>25.684149184149184</v>
      </c>
    </row>
    <row r="1063" spans="1:6" ht="15" x14ac:dyDescent="0.2">
      <c r="A1063" s="69" t="s">
        <v>3982</v>
      </c>
      <c r="B1063" s="69">
        <v>1212</v>
      </c>
      <c r="C1063" s="69">
        <v>44438</v>
      </c>
      <c r="D1063" s="69">
        <v>1212</v>
      </c>
      <c r="E1063" s="69">
        <v>100</v>
      </c>
      <c r="F1063" s="70">
        <v>36.665016501650165</v>
      </c>
    </row>
    <row r="1064" spans="1:6" ht="15" x14ac:dyDescent="0.2">
      <c r="A1064" s="69" t="s">
        <v>3983</v>
      </c>
      <c r="B1064" s="69">
        <v>246</v>
      </c>
      <c r="C1064" s="69">
        <v>1176</v>
      </c>
      <c r="D1064" s="69">
        <v>246</v>
      </c>
      <c r="E1064" s="69">
        <v>100</v>
      </c>
      <c r="F1064" s="70">
        <v>4.7804878048780486</v>
      </c>
    </row>
    <row r="1065" spans="1:6" ht="15" x14ac:dyDescent="0.2">
      <c r="A1065" s="69" t="s">
        <v>4283</v>
      </c>
      <c r="B1065" s="69">
        <v>255</v>
      </c>
      <c r="C1065" s="69">
        <v>13481</v>
      </c>
      <c r="D1065" s="69">
        <v>255</v>
      </c>
      <c r="E1065" s="69">
        <v>100</v>
      </c>
      <c r="F1065" s="70">
        <v>52.866666666666667</v>
      </c>
    </row>
    <row r="1066" spans="1:6" ht="15" x14ac:dyDescent="0.2">
      <c r="A1066" s="69" t="s">
        <v>3984</v>
      </c>
      <c r="B1066" s="69">
        <v>354</v>
      </c>
      <c r="C1066" s="69">
        <v>12533</v>
      </c>
      <c r="D1066" s="69">
        <v>354</v>
      </c>
      <c r="E1066" s="69">
        <v>100</v>
      </c>
      <c r="F1066" s="70">
        <v>35.403954802259889</v>
      </c>
    </row>
    <row r="1067" spans="1:6" ht="15" x14ac:dyDescent="0.2">
      <c r="A1067" s="69" t="s">
        <v>4284</v>
      </c>
      <c r="B1067" s="69">
        <v>201</v>
      </c>
      <c r="C1067" s="69">
        <v>2448</v>
      </c>
      <c r="D1067" s="69">
        <v>201</v>
      </c>
      <c r="E1067" s="69">
        <v>100</v>
      </c>
      <c r="F1067" s="70">
        <v>12.17910447761194</v>
      </c>
    </row>
    <row r="1068" spans="1:6" ht="15" x14ac:dyDescent="0.2">
      <c r="A1068" s="69" t="s">
        <v>4285</v>
      </c>
      <c r="B1068" s="69">
        <v>867</v>
      </c>
      <c r="C1068" s="69">
        <v>7369</v>
      </c>
      <c r="D1068" s="69">
        <v>867</v>
      </c>
      <c r="E1068" s="69">
        <v>100</v>
      </c>
      <c r="F1068" s="70">
        <v>8.4994232987312568</v>
      </c>
    </row>
    <row r="1069" spans="1:6" ht="15" x14ac:dyDescent="0.2">
      <c r="A1069" s="69" t="s">
        <v>3985</v>
      </c>
      <c r="B1069" s="69">
        <v>435</v>
      </c>
      <c r="C1069" s="69">
        <v>15305</v>
      </c>
      <c r="D1069" s="69">
        <v>435</v>
      </c>
      <c r="E1069" s="69">
        <v>100</v>
      </c>
      <c r="F1069" s="70">
        <v>35.183908045977013</v>
      </c>
    </row>
    <row r="1070" spans="1:6" ht="15" x14ac:dyDescent="0.2">
      <c r="A1070" s="69" t="s">
        <v>4286</v>
      </c>
      <c r="B1070" s="69">
        <v>462</v>
      </c>
      <c r="C1070" s="69">
        <v>10220</v>
      </c>
      <c r="D1070" s="69">
        <v>462</v>
      </c>
      <c r="E1070" s="69">
        <v>100</v>
      </c>
      <c r="F1070" s="70">
        <v>22.121212121212121</v>
      </c>
    </row>
    <row r="1071" spans="1:6" ht="15" x14ac:dyDescent="0.2">
      <c r="A1071" s="69" t="s">
        <v>3989</v>
      </c>
      <c r="B1071" s="69">
        <v>243</v>
      </c>
      <c r="C1071" s="69">
        <v>12836</v>
      </c>
      <c r="D1071" s="69">
        <v>243</v>
      </c>
      <c r="E1071" s="69">
        <v>100</v>
      </c>
      <c r="F1071" s="70">
        <v>52.823045267489711</v>
      </c>
    </row>
    <row r="1072" spans="1:6" ht="15" x14ac:dyDescent="0.2">
      <c r="A1072" s="69" t="s">
        <v>3990</v>
      </c>
      <c r="B1072" s="69">
        <v>525</v>
      </c>
      <c r="C1072" s="69">
        <v>5297</v>
      </c>
      <c r="D1072" s="69">
        <v>525</v>
      </c>
      <c r="E1072" s="69">
        <v>100</v>
      </c>
      <c r="F1072" s="70">
        <v>10.08952380952381</v>
      </c>
    </row>
    <row r="1073" spans="1:6" ht="15" x14ac:dyDescent="0.2">
      <c r="A1073" s="69" t="s">
        <v>4287</v>
      </c>
      <c r="B1073" s="69">
        <v>801</v>
      </c>
      <c r="C1073" s="69">
        <v>8989</v>
      </c>
      <c r="D1073" s="69">
        <v>801</v>
      </c>
      <c r="E1073" s="69">
        <v>100</v>
      </c>
      <c r="F1073" s="70">
        <v>11.222222222222221</v>
      </c>
    </row>
    <row r="1074" spans="1:6" ht="15" x14ac:dyDescent="0.2">
      <c r="A1074" s="69" t="s">
        <v>3993</v>
      </c>
      <c r="B1074" s="69">
        <v>345</v>
      </c>
      <c r="C1074" s="69">
        <v>9795</v>
      </c>
      <c r="D1074" s="69">
        <v>345</v>
      </c>
      <c r="E1074" s="69">
        <v>100</v>
      </c>
      <c r="F1074" s="70">
        <v>28.391304347826086</v>
      </c>
    </row>
    <row r="1075" spans="1:6" ht="15" x14ac:dyDescent="0.2">
      <c r="A1075" s="69" t="s">
        <v>3994</v>
      </c>
      <c r="B1075" s="69">
        <v>384</v>
      </c>
      <c r="C1075" s="69">
        <v>10260</v>
      </c>
      <c r="D1075" s="69">
        <v>384</v>
      </c>
      <c r="E1075" s="69">
        <v>100</v>
      </c>
      <c r="F1075" s="70">
        <v>26.71875</v>
      </c>
    </row>
    <row r="1076" spans="1:6" ht="15" x14ac:dyDescent="0.2">
      <c r="A1076" s="69" t="s">
        <v>4288</v>
      </c>
      <c r="B1076" s="69">
        <v>315</v>
      </c>
      <c r="C1076" s="69">
        <v>9198</v>
      </c>
      <c r="D1076" s="69">
        <v>315</v>
      </c>
      <c r="E1076" s="69">
        <v>100</v>
      </c>
      <c r="F1076" s="70">
        <v>29.2</v>
      </c>
    </row>
    <row r="1077" spans="1:6" ht="15" x14ac:dyDescent="0.2">
      <c r="A1077" s="69" t="s">
        <v>3996</v>
      </c>
      <c r="B1077" s="69">
        <v>1035</v>
      </c>
      <c r="C1077" s="69">
        <v>13429</v>
      </c>
      <c r="D1077" s="69">
        <v>1035</v>
      </c>
      <c r="E1077" s="69">
        <v>100</v>
      </c>
      <c r="F1077" s="70">
        <v>12.97487922705314</v>
      </c>
    </row>
    <row r="1078" spans="1:6" ht="15" x14ac:dyDescent="0.2">
      <c r="A1078" s="69" t="s">
        <v>3997</v>
      </c>
      <c r="B1078" s="69">
        <v>381</v>
      </c>
      <c r="C1078" s="69">
        <v>4895</v>
      </c>
      <c r="D1078" s="69">
        <v>381</v>
      </c>
      <c r="E1078" s="69">
        <v>100</v>
      </c>
      <c r="F1078" s="70">
        <v>12.847769028871392</v>
      </c>
    </row>
    <row r="1079" spans="1:6" ht="15" x14ac:dyDescent="0.2">
      <c r="A1079" s="69" t="s">
        <v>4001</v>
      </c>
      <c r="B1079" s="69">
        <v>447</v>
      </c>
      <c r="C1079" s="69">
        <v>12133</v>
      </c>
      <c r="D1079" s="69">
        <v>447</v>
      </c>
      <c r="E1079" s="69">
        <v>100</v>
      </c>
      <c r="F1079" s="70">
        <v>27.143176733780759</v>
      </c>
    </row>
    <row r="1080" spans="1:6" ht="15" x14ac:dyDescent="0.2">
      <c r="A1080" s="69" t="s">
        <v>4289</v>
      </c>
      <c r="B1080" s="69">
        <v>321</v>
      </c>
      <c r="C1080" s="69">
        <v>4796</v>
      </c>
      <c r="D1080" s="69">
        <v>321</v>
      </c>
      <c r="E1080" s="69">
        <v>100</v>
      </c>
      <c r="F1080" s="70">
        <v>14.940809968847352</v>
      </c>
    </row>
    <row r="1081" spans="1:6" ht="15" x14ac:dyDescent="0.2">
      <c r="A1081" s="69" t="s">
        <v>4002</v>
      </c>
      <c r="B1081" s="69">
        <v>390</v>
      </c>
      <c r="C1081" s="69">
        <v>7801</v>
      </c>
      <c r="D1081" s="69">
        <v>390</v>
      </c>
      <c r="E1081" s="69">
        <v>100</v>
      </c>
      <c r="F1081" s="70">
        <v>20.002564102564104</v>
      </c>
    </row>
    <row r="1082" spans="1:6" ht="15" x14ac:dyDescent="0.2">
      <c r="A1082" s="69" t="s">
        <v>4290</v>
      </c>
      <c r="B1082" s="69">
        <v>351</v>
      </c>
      <c r="C1082" s="69">
        <v>9556</v>
      </c>
      <c r="D1082" s="69">
        <v>351</v>
      </c>
      <c r="E1082" s="69">
        <v>100</v>
      </c>
      <c r="F1082" s="70">
        <v>27.225071225071225</v>
      </c>
    </row>
    <row r="1083" spans="1:6" ht="15" x14ac:dyDescent="0.2">
      <c r="A1083" s="69" t="s">
        <v>4005</v>
      </c>
      <c r="B1083" s="69">
        <v>867</v>
      </c>
      <c r="C1083" s="69">
        <v>23362</v>
      </c>
      <c r="D1083" s="69">
        <v>867</v>
      </c>
      <c r="E1083" s="69">
        <v>100</v>
      </c>
      <c r="F1083" s="70">
        <v>26.945790080738178</v>
      </c>
    </row>
    <row r="1084" spans="1:6" ht="15" x14ac:dyDescent="0.2">
      <c r="A1084" s="69" t="s">
        <v>4006</v>
      </c>
      <c r="B1084" s="69">
        <v>441</v>
      </c>
      <c r="C1084" s="69">
        <v>2919</v>
      </c>
      <c r="D1084" s="69">
        <v>441</v>
      </c>
      <c r="E1084" s="69">
        <v>100</v>
      </c>
      <c r="F1084" s="70">
        <v>6.6190476190476186</v>
      </c>
    </row>
    <row r="1085" spans="1:6" ht="15" x14ac:dyDescent="0.2">
      <c r="A1085" s="69" t="s">
        <v>4007</v>
      </c>
      <c r="B1085" s="69">
        <v>234</v>
      </c>
      <c r="C1085" s="69">
        <v>18830</v>
      </c>
      <c r="D1085" s="69">
        <v>234</v>
      </c>
      <c r="E1085" s="69">
        <v>100</v>
      </c>
      <c r="F1085" s="70">
        <v>80.470085470085465</v>
      </c>
    </row>
    <row r="1086" spans="1:6" ht="15" x14ac:dyDescent="0.2">
      <c r="A1086" s="69" t="s">
        <v>4008</v>
      </c>
      <c r="B1086" s="69">
        <v>543</v>
      </c>
      <c r="C1086" s="69">
        <v>15965</v>
      </c>
      <c r="D1086" s="69">
        <v>543</v>
      </c>
      <c r="E1086" s="69">
        <v>100</v>
      </c>
      <c r="F1086" s="70">
        <v>29.401473296500921</v>
      </c>
    </row>
    <row r="1087" spans="1:6" ht="15" x14ac:dyDescent="0.2">
      <c r="A1087" s="69" t="s">
        <v>4009</v>
      </c>
      <c r="B1087" s="69">
        <v>219</v>
      </c>
      <c r="C1087" s="69">
        <v>2543</v>
      </c>
      <c r="D1087" s="69">
        <v>219</v>
      </c>
      <c r="E1087" s="69">
        <v>100</v>
      </c>
      <c r="F1087" s="70">
        <v>11.611872146118721</v>
      </c>
    </row>
    <row r="1088" spans="1:6" ht="15" x14ac:dyDescent="0.2">
      <c r="A1088" s="69" t="s">
        <v>4011</v>
      </c>
      <c r="B1088" s="69">
        <v>438</v>
      </c>
      <c r="C1088" s="69">
        <v>36813</v>
      </c>
      <c r="D1088" s="69">
        <v>438</v>
      </c>
      <c r="E1088" s="69">
        <v>100</v>
      </c>
      <c r="F1088" s="70">
        <v>84.047945205479451</v>
      </c>
    </row>
    <row r="1089" spans="1:6" ht="15" x14ac:dyDescent="0.2">
      <c r="A1089" s="69" t="s">
        <v>4012</v>
      </c>
      <c r="B1089" s="69">
        <v>378</v>
      </c>
      <c r="C1089" s="69">
        <v>13959</v>
      </c>
      <c r="D1089" s="69">
        <v>378</v>
      </c>
      <c r="E1089" s="69">
        <v>100</v>
      </c>
      <c r="F1089" s="70">
        <v>36.928571428571431</v>
      </c>
    </row>
    <row r="1090" spans="1:6" ht="15" x14ac:dyDescent="0.2">
      <c r="A1090" s="69" t="s">
        <v>4013</v>
      </c>
      <c r="B1090" s="69">
        <v>324</v>
      </c>
      <c r="C1090" s="69">
        <v>6020</v>
      </c>
      <c r="D1090" s="69">
        <v>324</v>
      </c>
      <c r="E1090" s="69">
        <v>100</v>
      </c>
      <c r="F1090" s="70">
        <v>18.580246913580247</v>
      </c>
    </row>
    <row r="1091" spans="1:6" ht="15" x14ac:dyDescent="0.2">
      <c r="A1091" s="69" t="s">
        <v>4291</v>
      </c>
      <c r="B1091" s="69">
        <v>201</v>
      </c>
      <c r="C1091" s="69">
        <v>1197</v>
      </c>
      <c r="D1091" s="69">
        <v>201</v>
      </c>
      <c r="E1091" s="69">
        <v>100</v>
      </c>
      <c r="F1091" s="70">
        <v>5.955223880597015</v>
      </c>
    </row>
    <row r="1092" spans="1:6" ht="15" x14ac:dyDescent="0.2">
      <c r="A1092" s="69" t="s">
        <v>4014</v>
      </c>
      <c r="B1092" s="69">
        <v>846</v>
      </c>
      <c r="C1092" s="69">
        <v>30386</v>
      </c>
      <c r="D1092" s="69">
        <v>846</v>
      </c>
      <c r="E1092" s="69">
        <v>100</v>
      </c>
      <c r="F1092" s="70">
        <v>35.917257683215134</v>
      </c>
    </row>
    <row r="1093" spans="1:6" ht="15" x14ac:dyDescent="0.2">
      <c r="A1093" s="69" t="s">
        <v>4016</v>
      </c>
      <c r="B1093" s="69">
        <v>420</v>
      </c>
      <c r="C1093" s="69">
        <v>28804</v>
      </c>
      <c r="D1093" s="69">
        <v>420</v>
      </c>
      <c r="E1093" s="69">
        <v>100</v>
      </c>
      <c r="F1093" s="70">
        <v>68.580952380952382</v>
      </c>
    </row>
    <row r="1094" spans="1:6" ht="15" x14ac:dyDescent="0.2">
      <c r="A1094" s="69" t="s">
        <v>4017</v>
      </c>
      <c r="B1094" s="69">
        <v>2274</v>
      </c>
      <c r="C1094" s="69">
        <v>82347</v>
      </c>
      <c r="D1094" s="69">
        <v>2274</v>
      </c>
      <c r="E1094" s="69">
        <v>100</v>
      </c>
      <c r="F1094" s="70">
        <v>36.212401055408968</v>
      </c>
    </row>
    <row r="1095" spans="1:6" ht="15" x14ac:dyDescent="0.2">
      <c r="A1095" s="69" t="s">
        <v>4018</v>
      </c>
      <c r="B1095" s="69">
        <v>336</v>
      </c>
      <c r="C1095" s="69">
        <v>8473</v>
      </c>
      <c r="D1095" s="69">
        <v>336</v>
      </c>
      <c r="E1095" s="69">
        <v>100</v>
      </c>
      <c r="F1095" s="70">
        <v>25.217261904761905</v>
      </c>
    </row>
    <row r="1096" spans="1:6" ht="15" x14ac:dyDescent="0.2">
      <c r="A1096" s="69" t="s">
        <v>4019</v>
      </c>
      <c r="B1096" s="69">
        <v>669</v>
      </c>
      <c r="C1096" s="69">
        <v>24470</v>
      </c>
      <c r="D1096" s="69">
        <v>669</v>
      </c>
      <c r="E1096" s="69">
        <v>100</v>
      </c>
      <c r="F1096" s="70">
        <v>36.576980568011955</v>
      </c>
    </row>
    <row r="1097" spans="1:6" ht="15" x14ac:dyDescent="0.2">
      <c r="A1097" s="69" t="s">
        <v>4020</v>
      </c>
      <c r="B1097" s="69">
        <v>426</v>
      </c>
      <c r="C1097" s="69">
        <v>13251</v>
      </c>
      <c r="D1097" s="69">
        <v>426</v>
      </c>
      <c r="E1097" s="69">
        <v>100</v>
      </c>
      <c r="F1097" s="70">
        <v>31.1056338028169</v>
      </c>
    </row>
    <row r="1098" spans="1:6" ht="15" x14ac:dyDescent="0.2">
      <c r="A1098" s="69" t="s">
        <v>4023</v>
      </c>
      <c r="B1098" s="69">
        <v>390</v>
      </c>
      <c r="C1098" s="69">
        <v>9096</v>
      </c>
      <c r="D1098" s="69">
        <v>390</v>
      </c>
      <c r="E1098" s="69">
        <v>100</v>
      </c>
      <c r="F1098" s="70">
        <v>23.323076923076922</v>
      </c>
    </row>
    <row r="1099" spans="1:6" ht="15" x14ac:dyDescent="0.2">
      <c r="A1099" s="69" t="s">
        <v>4024</v>
      </c>
      <c r="B1099" s="69">
        <v>453</v>
      </c>
      <c r="C1099" s="69">
        <v>18056</v>
      </c>
      <c r="D1099" s="69">
        <v>453</v>
      </c>
      <c r="E1099" s="69">
        <v>100</v>
      </c>
      <c r="F1099" s="70">
        <v>39.858719646799116</v>
      </c>
    </row>
    <row r="1100" spans="1:6" ht="15" x14ac:dyDescent="0.2">
      <c r="A1100" s="69" t="s">
        <v>4025</v>
      </c>
      <c r="B1100" s="69">
        <v>273</v>
      </c>
      <c r="C1100" s="69">
        <v>21124</v>
      </c>
      <c r="D1100" s="69">
        <v>273</v>
      </c>
      <c r="E1100" s="69">
        <v>100</v>
      </c>
      <c r="F1100" s="70">
        <v>77.377289377289372</v>
      </c>
    </row>
    <row r="1101" spans="1:6" ht="15" x14ac:dyDescent="0.2">
      <c r="A1101" s="69" t="s">
        <v>4026</v>
      </c>
      <c r="B1101" s="69">
        <v>435</v>
      </c>
      <c r="C1101" s="69">
        <v>17410</v>
      </c>
      <c r="D1101" s="69">
        <v>435</v>
      </c>
      <c r="E1101" s="69">
        <v>100</v>
      </c>
      <c r="F1101" s="70">
        <v>40.022988505747129</v>
      </c>
    </row>
    <row r="1102" spans="1:6" ht="15" x14ac:dyDescent="0.2">
      <c r="A1102" s="69" t="s">
        <v>4027</v>
      </c>
      <c r="B1102" s="69">
        <v>366</v>
      </c>
      <c r="C1102" s="69">
        <v>24665</v>
      </c>
      <c r="D1102" s="69">
        <v>366</v>
      </c>
      <c r="E1102" s="69">
        <v>100</v>
      </c>
      <c r="F1102" s="70">
        <v>67.39071038251366</v>
      </c>
    </row>
    <row r="1103" spans="1:6" ht="15" x14ac:dyDescent="0.2">
      <c r="A1103" s="69" t="s">
        <v>4028</v>
      </c>
      <c r="B1103" s="69">
        <v>363</v>
      </c>
      <c r="C1103" s="69">
        <v>14707</v>
      </c>
      <c r="D1103" s="69">
        <v>363</v>
      </c>
      <c r="E1103" s="69">
        <v>100</v>
      </c>
      <c r="F1103" s="70">
        <v>40.515151515151516</v>
      </c>
    </row>
    <row r="1104" spans="1:6" ht="15" x14ac:dyDescent="0.2">
      <c r="A1104" s="69" t="s">
        <v>4292</v>
      </c>
      <c r="B1104" s="69">
        <v>822</v>
      </c>
      <c r="C1104" s="69">
        <v>90156</v>
      </c>
      <c r="D1104" s="69">
        <v>822</v>
      </c>
      <c r="E1104" s="69">
        <v>100</v>
      </c>
      <c r="F1104" s="70">
        <v>109.67883211678833</v>
      </c>
    </row>
    <row r="1105" spans="1:6" ht="15" x14ac:dyDescent="0.2">
      <c r="A1105" s="69" t="s">
        <v>4029</v>
      </c>
      <c r="B1105" s="69">
        <v>540</v>
      </c>
      <c r="C1105" s="69">
        <v>20969</v>
      </c>
      <c r="D1105" s="69">
        <v>540</v>
      </c>
      <c r="E1105" s="69">
        <v>100</v>
      </c>
      <c r="F1105" s="70">
        <v>38.831481481481482</v>
      </c>
    </row>
    <row r="1106" spans="1:6" ht="15" x14ac:dyDescent="0.2">
      <c r="A1106" s="69" t="s">
        <v>4030</v>
      </c>
      <c r="B1106" s="69">
        <v>267</v>
      </c>
      <c r="C1106" s="69">
        <v>7068</v>
      </c>
      <c r="D1106" s="69">
        <v>267</v>
      </c>
      <c r="E1106" s="69">
        <v>100</v>
      </c>
      <c r="F1106" s="70">
        <v>26.471910112359552</v>
      </c>
    </row>
    <row r="1107" spans="1:6" ht="15" x14ac:dyDescent="0.2">
      <c r="A1107" s="69" t="s">
        <v>4031</v>
      </c>
      <c r="B1107" s="69">
        <v>687</v>
      </c>
      <c r="C1107" s="69">
        <v>25384</v>
      </c>
      <c r="D1107" s="69">
        <v>687</v>
      </c>
      <c r="E1107" s="69">
        <v>100</v>
      </c>
      <c r="F1107" s="70">
        <v>36.949053857350798</v>
      </c>
    </row>
    <row r="1108" spans="1:6" ht="15" x14ac:dyDescent="0.2">
      <c r="A1108" s="69" t="s">
        <v>4032</v>
      </c>
      <c r="B1108" s="69">
        <v>585</v>
      </c>
      <c r="C1108" s="69">
        <v>16678</v>
      </c>
      <c r="D1108" s="69">
        <v>585</v>
      </c>
      <c r="E1108" s="69">
        <v>100</v>
      </c>
      <c r="F1108" s="70">
        <v>28.509401709401711</v>
      </c>
    </row>
    <row r="1109" spans="1:6" ht="15" x14ac:dyDescent="0.2">
      <c r="A1109" s="69" t="s">
        <v>4033</v>
      </c>
      <c r="B1109" s="69">
        <v>219</v>
      </c>
      <c r="C1109" s="69">
        <v>5946</v>
      </c>
      <c r="D1109" s="69">
        <v>219</v>
      </c>
      <c r="E1109" s="69">
        <v>100</v>
      </c>
      <c r="F1109" s="70">
        <v>27.150684931506849</v>
      </c>
    </row>
    <row r="1110" spans="1:6" ht="15" x14ac:dyDescent="0.2">
      <c r="A1110" s="69" t="s">
        <v>4034</v>
      </c>
      <c r="B1110" s="69">
        <v>306</v>
      </c>
      <c r="C1110" s="69">
        <v>8936</v>
      </c>
      <c r="D1110" s="69">
        <v>306</v>
      </c>
      <c r="E1110" s="69">
        <v>100</v>
      </c>
      <c r="F1110" s="70">
        <v>29.202614379084967</v>
      </c>
    </row>
    <row r="1111" spans="1:6" ht="15" x14ac:dyDescent="0.2">
      <c r="A1111" s="69" t="s">
        <v>4038</v>
      </c>
      <c r="B1111" s="69">
        <v>222</v>
      </c>
      <c r="C1111" s="69">
        <v>27561</v>
      </c>
      <c r="D1111" s="69">
        <v>222</v>
      </c>
      <c r="E1111" s="69">
        <v>100</v>
      </c>
      <c r="F1111" s="70">
        <v>124.14864864864865</v>
      </c>
    </row>
    <row r="1112" spans="1:6" ht="15" x14ac:dyDescent="0.2">
      <c r="A1112" s="69" t="s">
        <v>4039</v>
      </c>
      <c r="B1112" s="69">
        <v>336</v>
      </c>
      <c r="C1112" s="69">
        <v>32986</v>
      </c>
      <c r="D1112" s="69">
        <v>336</v>
      </c>
      <c r="E1112" s="69">
        <v>100</v>
      </c>
      <c r="F1112" s="70">
        <v>98.172619047619051</v>
      </c>
    </row>
    <row r="1113" spans="1:6" ht="15" x14ac:dyDescent="0.2">
      <c r="A1113" s="69" t="s">
        <v>4040</v>
      </c>
      <c r="B1113" s="69">
        <v>339</v>
      </c>
      <c r="C1113" s="69">
        <v>13045</v>
      </c>
      <c r="D1113" s="69">
        <v>339</v>
      </c>
      <c r="E1113" s="69">
        <v>100</v>
      </c>
      <c r="F1113" s="70">
        <v>38.480825958702063</v>
      </c>
    </row>
    <row r="1114" spans="1:6" ht="15" x14ac:dyDescent="0.2">
      <c r="A1114" s="69" t="s">
        <v>4041</v>
      </c>
      <c r="B1114" s="69">
        <v>264</v>
      </c>
      <c r="C1114" s="69">
        <v>6704</v>
      </c>
      <c r="D1114" s="69">
        <v>264</v>
      </c>
      <c r="E1114" s="69">
        <v>100</v>
      </c>
      <c r="F1114" s="70">
        <v>25.393939393939394</v>
      </c>
    </row>
    <row r="1115" spans="1:6" ht="15" x14ac:dyDescent="0.2">
      <c r="A1115" s="69" t="s">
        <v>4042</v>
      </c>
      <c r="B1115" s="69">
        <v>264</v>
      </c>
      <c r="C1115" s="69">
        <v>8157</v>
      </c>
      <c r="D1115" s="69">
        <v>264</v>
      </c>
      <c r="E1115" s="69">
        <v>100</v>
      </c>
      <c r="F1115" s="70">
        <v>30.897727272727273</v>
      </c>
    </row>
    <row r="1116" spans="1:6" ht="15" x14ac:dyDescent="0.2">
      <c r="A1116" s="69" t="s">
        <v>4044</v>
      </c>
      <c r="B1116" s="69">
        <v>201</v>
      </c>
      <c r="C1116" s="69">
        <v>9010</v>
      </c>
      <c r="D1116" s="69">
        <v>201</v>
      </c>
      <c r="E1116" s="69">
        <v>100</v>
      </c>
      <c r="F1116" s="70">
        <v>44.82587064676617</v>
      </c>
    </row>
    <row r="1117" spans="1:6" ht="15" x14ac:dyDescent="0.2">
      <c r="A1117" s="69" t="s">
        <v>4045</v>
      </c>
      <c r="B1117" s="69">
        <v>228</v>
      </c>
      <c r="C1117" s="69">
        <v>6020</v>
      </c>
      <c r="D1117" s="69">
        <v>228</v>
      </c>
      <c r="E1117" s="69">
        <v>100</v>
      </c>
      <c r="F1117" s="70">
        <v>26.403508771929825</v>
      </c>
    </row>
    <row r="1118" spans="1:6" ht="15" x14ac:dyDescent="0.2">
      <c r="A1118" s="69" t="s">
        <v>4293</v>
      </c>
      <c r="B1118" s="69">
        <v>771</v>
      </c>
      <c r="C1118" s="69">
        <v>32365</v>
      </c>
      <c r="D1118" s="69">
        <v>771</v>
      </c>
      <c r="E1118" s="69">
        <v>100</v>
      </c>
      <c r="F1118" s="70">
        <v>41.97795071335927</v>
      </c>
    </row>
    <row r="1119" spans="1:6" ht="15" x14ac:dyDescent="0.2">
      <c r="A1119" s="69" t="s">
        <v>4047</v>
      </c>
      <c r="B1119" s="69">
        <v>381</v>
      </c>
      <c r="C1119" s="69">
        <v>10056</v>
      </c>
      <c r="D1119" s="69">
        <v>381</v>
      </c>
      <c r="E1119" s="69">
        <v>100</v>
      </c>
      <c r="F1119" s="70">
        <v>26.393700787401574</v>
      </c>
    </row>
    <row r="1120" spans="1:6" ht="15" x14ac:dyDescent="0.2">
      <c r="A1120" s="71" t="s">
        <v>4294</v>
      </c>
      <c r="B1120" s="71">
        <v>615</v>
      </c>
      <c r="C1120" s="71">
        <v>6614</v>
      </c>
      <c r="D1120" s="71">
        <v>615</v>
      </c>
      <c r="E1120" s="71">
        <v>100</v>
      </c>
      <c r="F1120" s="72">
        <v>10.754471544715447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6"/>
  <sheetViews>
    <sheetView workbookViewId="0">
      <selection sqref="A1:D1"/>
    </sheetView>
  </sheetViews>
  <sheetFormatPr defaultRowHeight="14.25" x14ac:dyDescent="0.2"/>
  <cols>
    <col min="1" max="1" width="28.625" bestFit="1" customWidth="1"/>
    <col min="2" max="2" width="14.375" bestFit="1" customWidth="1"/>
    <col min="3" max="3" width="11.125" bestFit="1" customWidth="1"/>
    <col min="4" max="4" width="10.375" bestFit="1" customWidth="1"/>
    <col min="5" max="5" width="8.375" bestFit="1" customWidth="1"/>
    <col min="6" max="6" width="21.375" bestFit="1" customWidth="1"/>
  </cols>
  <sheetData>
    <row r="1" spans="1:6" ht="15" x14ac:dyDescent="0.2">
      <c r="A1" s="73" t="s">
        <v>4049</v>
      </c>
      <c r="B1" s="73"/>
      <c r="C1" s="73"/>
      <c r="D1" s="73"/>
    </row>
    <row r="2" spans="1:6" ht="45" x14ac:dyDescent="0.2">
      <c r="A2" s="68" t="s">
        <v>2741</v>
      </c>
      <c r="B2" s="68" t="s">
        <v>2742</v>
      </c>
      <c r="C2" s="68" t="s">
        <v>2743</v>
      </c>
      <c r="D2" s="68" t="s">
        <v>2744</v>
      </c>
      <c r="E2" s="56" t="s">
        <v>2745</v>
      </c>
      <c r="F2" s="68" t="s">
        <v>2746</v>
      </c>
    </row>
    <row r="3" spans="1:6" ht="15" x14ac:dyDescent="0.2">
      <c r="A3" s="69" t="s">
        <v>2747</v>
      </c>
      <c r="B3" s="69">
        <v>276</v>
      </c>
      <c r="C3" s="69">
        <v>4728</v>
      </c>
      <c r="D3" s="69">
        <v>276</v>
      </c>
      <c r="E3" s="70">
        <v>100</v>
      </c>
      <c r="F3" s="70">
        <v>17.130434782608695</v>
      </c>
    </row>
    <row r="4" spans="1:6" ht="15" x14ac:dyDescent="0.2">
      <c r="A4" s="69" t="s">
        <v>2748</v>
      </c>
      <c r="B4" s="69">
        <v>324</v>
      </c>
      <c r="C4" s="69">
        <v>3102</v>
      </c>
      <c r="D4" s="69">
        <v>324</v>
      </c>
      <c r="E4" s="70">
        <v>100</v>
      </c>
      <c r="F4" s="70">
        <v>9.5740740740740744</v>
      </c>
    </row>
    <row r="5" spans="1:6" ht="15" x14ac:dyDescent="0.2">
      <c r="A5" s="69" t="s">
        <v>2749</v>
      </c>
      <c r="B5" s="69">
        <v>366</v>
      </c>
      <c r="C5" s="69">
        <v>5453</v>
      </c>
      <c r="D5" s="69">
        <v>366</v>
      </c>
      <c r="E5" s="70">
        <v>100</v>
      </c>
      <c r="F5" s="70">
        <v>14.898907103825136</v>
      </c>
    </row>
    <row r="6" spans="1:6" ht="15" x14ac:dyDescent="0.2">
      <c r="A6" s="69" t="s">
        <v>4052</v>
      </c>
      <c r="B6" s="69">
        <v>228</v>
      </c>
      <c r="C6" s="69">
        <v>2058</v>
      </c>
      <c r="D6" s="69">
        <v>228</v>
      </c>
      <c r="E6" s="70">
        <v>100</v>
      </c>
      <c r="F6" s="70">
        <v>9.026315789473685</v>
      </c>
    </row>
    <row r="7" spans="1:6" ht="15" x14ac:dyDescent="0.2">
      <c r="A7" s="69" t="s">
        <v>2751</v>
      </c>
      <c r="B7" s="69">
        <v>231</v>
      </c>
      <c r="C7" s="69">
        <v>3594</v>
      </c>
      <c r="D7" s="69">
        <v>231</v>
      </c>
      <c r="E7" s="70">
        <v>100</v>
      </c>
      <c r="F7" s="70">
        <v>15.558441558441558</v>
      </c>
    </row>
    <row r="8" spans="1:6" ht="15" x14ac:dyDescent="0.2">
      <c r="A8" s="69" t="s">
        <v>2754</v>
      </c>
      <c r="B8" s="69">
        <v>252</v>
      </c>
      <c r="C8" s="69">
        <v>3236</v>
      </c>
      <c r="D8" s="69">
        <v>252</v>
      </c>
      <c r="E8" s="70">
        <v>100</v>
      </c>
      <c r="F8" s="70">
        <v>12.841269841269842</v>
      </c>
    </row>
    <row r="9" spans="1:6" ht="15" x14ac:dyDescent="0.2">
      <c r="A9" s="69" t="s">
        <v>4295</v>
      </c>
      <c r="B9" s="69">
        <v>264</v>
      </c>
      <c r="C9" s="69">
        <v>2785</v>
      </c>
      <c r="D9" s="69">
        <v>264</v>
      </c>
      <c r="E9" s="70">
        <v>100</v>
      </c>
      <c r="F9" s="70">
        <v>10.549242424242424</v>
      </c>
    </row>
    <row r="10" spans="1:6" ht="15" x14ac:dyDescent="0.2">
      <c r="A10" s="69" t="s">
        <v>2758</v>
      </c>
      <c r="B10" s="69">
        <v>345</v>
      </c>
      <c r="C10" s="69">
        <v>11253</v>
      </c>
      <c r="D10" s="69">
        <v>345</v>
      </c>
      <c r="E10" s="70">
        <v>100</v>
      </c>
      <c r="F10" s="70">
        <v>32.617391304347827</v>
      </c>
    </row>
    <row r="11" spans="1:6" ht="15" x14ac:dyDescent="0.2">
      <c r="A11" s="69" t="s">
        <v>2759</v>
      </c>
      <c r="B11" s="69">
        <v>243</v>
      </c>
      <c r="C11" s="69">
        <v>1456</v>
      </c>
      <c r="D11" s="69">
        <v>243</v>
      </c>
      <c r="E11" s="70">
        <v>100</v>
      </c>
      <c r="F11" s="70">
        <v>5.9917695473251031</v>
      </c>
    </row>
    <row r="12" spans="1:6" ht="15" x14ac:dyDescent="0.2">
      <c r="A12" s="69" t="s">
        <v>4057</v>
      </c>
      <c r="B12" s="69">
        <v>804</v>
      </c>
      <c r="C12" s="69">
        <v>12799</v>
      </c>
      <c r="D12" s="69">
        <v>804</v>
      </c>
      <c r="E12" s="70">
        <v>100</v>
      </c>
      <c r="F12" s="70">
        <v>15.919154228855721</v>
      </c>
    </row>
    <row r="13" spans="1:6" ht="15" x14ac:dyDescent="0.2">
      <c r="A13" s="69" t="s">
        <v>2760</v>
      </c>
      <c r="B13" s="69">
        <v>666</v>
      </c>
      <c r="C13" s="69">
        <v>11595</v>
      </c>
      <c r="D13" s="69">
        <v>666</v>
      </c>
      <c r="E13" s="70">
        <v>100</v>
      </c>
      <c r="F13" s="70">
        <v>17.40990990990991</v>
      </c>
    </row>
    <row r="14" spans="1:6" ht="15" x14ac:dyDescent="0.2">
      <c r="A14" s="69" t="s">
        <v>4296</v>
      </c>
      <c r="B14" s="69">
        <v>237</v>
      </c>
      <c r="C14" s="69">
        <v>4200</v>
      </c>
      <c r="D14" s="69">
        <v>237</v>
      </c>
      <c r="E14" s="70">
        <v>100</v>
      </c>
      <c r="F14" s="70">
        <v>17.721518987341771</v>
      </c>
    </row>
    <row r="15" spans="1:6" ht="15" x14ac:dyDescent="0.2">
      <c r="A15" s="69" t="s">
        <v>2761</v>
      </c>
      <c r="B15" s="69">
        <v>213</v>
      </c>
      <c r="C15" s="69">
        <v>1329</v>
      </c>
      <c r="D15" s="69">
        <v>213</v>
      </c>
      <c r="E15" s="70">
        <v>100</v>
      </c>
      <c r="F15" s="70">
        <v>6.23943661971831</v>
      </c>
    </row>
    <row r="16" spans="1:6" ht="15" x14ac:dyDescent="0.2">
      <c r="A16" s="69" t="s">
        <v>2762</v>
      </c>
      <c r="B16" s="69">
        <v>360</v>
      </c>
      <c r="C16" s="69">
        <v>1383</v>
      </c>
      <c r="D16" s="69">
        <v>360</v>
      </c>
      <c r="E16" s="70">
        <v>100</v>
      </c>
      <c r="F16" s="70">
        <v>3.8416666666666668</v>
      </c>
    </row>
    <row r="17" spans="1:6" ht="15" x14ac:dyDescent="0.2">
      <c r="A17" s="69" t="s">
        <v>2763</v>
      </c>
      <c r="B17" s="69">
        <v>240</v>
      </c>
      <c r="C17" s="69">
        <v>4599</v>
      </c>
      <c r="D17" s="69">
        <v>240</v>
      </c>
      <c r="E17" s="70">
        <v>100</v>
      </c>
      <c r="F17" s="70">
        <v>19.162500000000001</v>
      </c>
    </row>
    <row r="18" spans="1:6" ht="15" x14ac:dyDescent="0.2">
      <c r="A18" s="69" t="s">
        <v>2765</v>
      </c>
      <c r="B18" s="69">
        <v>246</v>
      </c>
      <c r="C18" s="69">
        <v>2114</v>
      </c>
      <c r="D18" s="69">
        <v>246</v>
      </c>
      <c r="E18" s="70">
        <v>100</v>
      </c>
      <c r="F18" s="70">
        <v>8.5934959349593498</v>
      </c>
    </row>
    <row r="19" spans="1:6" ht="15" x14ac:dyDescent="0.2">
      <c r="A19" s="69" t="s">
        <v>2766</v>
      </c>
      <c r="B19" s="69">
        <v>888</v>
      </c>
      <c r="C19" s="69">
        <v>19857</v>
      </c>
      <c r="D19" s="69">
        <v>888</v>
      </c>
      <c r="E19" s="70">
        <v>100</v>
      </c>
      <c r="F19" s="70">
        <v>22.361486486486488</v>
      </c>
    </row>
    <row r="20" spans="1:6" ht="15" x14ac:dyDescent="0.2">
      <c r="A20" s="69" t="s">
        <v>4058</v>
      </c>
      <c r="B20" s="69">
        <v>312</v>
      </c>
      <c r="C20" s="69">
        <v>2193</v>
      </c>
      <c r="D20" s="69">
        <v>312</v>
      </c>
      <c r="E20" s="70">
        <v>100</v>
      </c>
      <c r="F20" s="70">
        <v>7.0288461538461542</v>
      </c>
    </row>
    <row r="21" spans="1:6" ht="15" x14ac:dyDescent="0.2">
      <c r="A21" s="69" t="s">
        <v>2770</v>
      </c>
      <c r="B21" s="69">
        <v>477</v>
      </c>
      <c r="C21" s="69">
        <v>8495</v>
      </c>
      <c r="D21" s="69">
        <v>477</v>
      </c>
      <c r="E21" s="70">
        <v>100</v>
      </c>
      <c r="F21" s="70">
        <v>17.809224318658281</v>
      </c>
    </row>
    <row r="22" spans="1:6" ht="15" x14ac:dyDescent="0.2">
      <c r="A22" s="69" t="s">
        <v>2772</v>
      </c>
      <c r="B22" s="69">
        <v>738</v>
      </c>
      <c r="C22" s="69">
        <v>29478</v>
      </c>
      <c r="D22" s="69">
        <v>738</v>
      </c>
      <c r="E22" s="70">
        <v>100</v>
      </c>
      <c r="F22" s="70">
        <v>39.943089430894311</v>
      </c>
    </row>
    <row r="23" spans="1:6" ht="15" x14ac:dyDescent="0.2">
      <c r="A23" s="69" t="s">
        <v>2773</v>
      </c>
      <c r="B23" s="69">
        <v>336</v>
      </c>
      <c r="C23" s="69">
        <v>5565</v>
      </c>
      <c r="D23" s="69">
        <v>336</v>
      </c>
      <c r="E23" s="70">
        <v>100</v>
      </c>
      <c r="F23" s="70">
        <v>16.5625</v>
      </c>
    </row>
    <row r="24" spans="1:6" ht="15" x14ac:dyDescent="0.2">
      <c r="A24" s="69" t="s">
        <v>2775</v>
      </c>
      <c r="B24" s="69">
        <v>384</v>
      </c>
      <c r="C24" s="69">
        <v>4942</v>
      </c>
      <c r="D24" s="69">
        <v>384</v>
      </c>
      <c r="E24" s="70">
        <v>100</v>
      </c>
      <c r="F24" s="70">
        <v>12.869791666666666</v>
      </c>
    </row>
    <row r="25" spans="1:6" ht="15" x14ac:dyDescent="0.2">
      <c r="A25" s="69" t="s">
        <v>2776</v>
      </c>
      <c r="B25" s="69">
        <v>222</v>
      </c>
      <c r="C25" s="69">
        <v>1202</v>
      </c>
      <c r="D25" s="69">
        <v>222</v>
      </c>
      <c r="E25" s="70">
        <v>100</v>
      </c>
      <c r="F25" s="70">
        <v>5.4144144144144146</v>
      </c>
    </row>
    <row r="26" spans="1:6" ht="15" x14ac:dyDescent="0.2">
      <c r="A26" s="69" t="s">
        <v>2777</v>
      </c>
      <c r="B26" s="69">
        <v>237</v>
      </c>
      <c r="C26" s="69">
        <v>3186</v>
      </c>
      <c r="D26" s="69">
        <v>237</v>
      </c>
      <c r="E26" s="70">
        <v>100</v>
      </c>
      <c r="F26" s="70">
        <v>13.443037974683545</v>
      </c>
    </row>
    <row r="27" spans="1:6" ht="15" x14ac:dyDescent="0.2">
      <c r="A27" s="69" t="s">
        <v>2778</v>
      </c>
      <c r="B27" s="69">
        <v>330</v>
      </c>
      <c r="C27" s="69">
        <v>2870</v>
      </c>
      <c r="D27" s="69">
        <v>330</v>
      </c>
      <c r="E27" s="70">
        <v>100</v>
      </c>
      <c r="F27" s="70">
        <v>8.6969696969696972</v>
      </c>
    </row>
    <row r="28" spans="1:6" ht="15" x14ac:dyDescent="0.2">
      <c r="A28" s="69" t="s">
        <v>4059</v>
      </c>
      <c r="B28" s="69">
        <v>1494</v>
      </c>
      <c r="C28" s="69">
        <v>29435</v>
      </c>
      <c r="D28" s="69">
        <v>1494</v>
      </c>
      <c r="E28" s="70">
        <v>100</v>
      </c>
      <c r="F28" s="70">
        <v>19.702141900937082</v>
      </c>
    </row>
    <row r="29" spans="1:6" ht="15" x14ac:dyDescent="0.2">
      <c r="A29" s="69" t="s">
        <v>2779</v>
      </c>
      <c r="B29" s="69">
        <v>264</v>
      </c>
      <c r="C29" s="69">
        <v>3288</v>
      </c>
      <c r="D29" s="69">
        <v>264</v>
      </c>
      <c r="E29" s="70">
        <v>100</v>
      </c>
      <c r="F29" s="70">
        <v>12.454545454545455</v>
      </c>
    </row>
    <row r="30" spans="1:6" ht="15" x14ac:dyDescent="0.2">
      <c r="A30" s="69" t="s">
        <v>2781</v>
      </c>
      <c r="B30" s="69">
        <v>216</v>
      </c>
      <c r="C30" s="69">
        <v>8733</v>
      </c>
      <c r="D30" s="69">
        <v>216</v>
      </c>
      <c r="E30" s="70">
        <v>100</v>
      </c>
      <c r="F30" s="70">
        <v>40.430555555555557</v>
      </c>
    </row>
    <row r="31" spans="1:6" ht="15" x14ac:dyDescent="0.2">
      <c r="A31" s="69" t="s">
        <v>2782</v>
      </c>
      <c r="B31" s="69">
        <v>255</v>
      </c>
      <c r="C31" s="69">
        <v>655</v>
      </c>
      <c r="D31" s="69">
        <v>255</v>
      </c>
      <c r="E31" s="70">
        <v>100</v>
      </c>
      <c r="F31" s="70">
        <v>2.5686274509803924</v>
      </c>
    </row>
    <row r="32" spans="1:6" ht="15" x14ac:dyDescent="0.2">
      <c r="A32" s="69" t="s">
        <v>4297</v>
      </c>
      <c r="B32" s="69">
        <v>804</v>
      </c>
      <c r="C32" s="69">
        <v>7677</v>
      </c>
      <c r="D32" s="69">
        <v>804</v>
      </c>
      <c r="E32" s="70">
        <v>100</v>
      </c>
      <c r="F32" s="70">
        <v>9.5485074626865671</v>
      </c>
    </row>
    <row r="33" spans="1:6" ht="15" x14ac:dyDescent="0.2">
      <c r="A33" s="69" t="s">
        <v>2783</v>
      </c>
      <c r="B33" s="69">
        <v>699</v>
      </c>
      <c r="C33" s="69">
        <v>7069</v>
      </c>
      <c r="D33" s="69">
        <v>699</v>
      </c>
      <c r="E33" s="70">
        <v>100</v>
      </c>
      <c r="F33" s="70">
        <v>10.113018597997138</v>
      </c>
    </row>
    <row r="34" spans="1:6" ht="15" x14ac:dyDescent="0.2">
      <c r="A34" s="69" t="s">
        <v>2784</v>
      </c>
      <c r="B34" s="69">
        <v>261</v>
      </c>
      <c r="C34" s="69">
        <v>21850</v>
      </c>
      <c r="D34" s="69">
        <v>261</v>
      </c>
      <c r="E34" s="70">
        <v>100</v>
      </c>
      <c r="F34" s="70">
        <v>83.716475095785441</v>
      </c>
    </row>
    <row r="35" spans="1:6" ht="15" x14ac:dyDescent="0.2">
      <c r="A35" s="69" t="s">
        <v>4298</v>
      </c>
      <c r="B35" s="69">
        <v>210</v>
      </c>
      <c r="C35" s="69">
        <v>2419</v>
      </c>
      <c r="D35" s="69">
        <v>210</v>
      </c>
      <c r="E35" s="70">
        <v>100</v>
      </c>
      <c r="F35" s="70">
        <v>11.519047619047619</v>
      </c>
    </row>
    <row r="36" spans="1:6" ht="15" x14ac:dyDescent="0.2">
      <c r="A36" s="69" t="s">
        <v>4299</v>
      </c>
      <c r="B36" s="69">
        <v>213</v>
      </c>
      <c r="C36" s="69">
        <v>3280</v>
      </c>
      <c r="D36" s="69">
        <v>213</v>
      </c>
      <c r="E36" s="70">
        <v>100</v>
      </c>
      <c r="F36" s="70">
        <v>15.39906103286385</v>
      </c>
    </row>
    <row r="37" spans="1:6" ht="15" x14ac:dyDescent="0.2">
      <c r="A37" s="69" t="s">
        <v>2786</v>
      </c>
      <c r="B37" s="69">
        <v>399</v>
      </c>
      <c r="C37" s="69">
        <v>4931</v>
      </c>
      <c r="D37" s="69">
        <v>399</v>
      </c>
      <c r="E37" s="70">
        <v>100</v>
      </c>
      <c r="F37" s="70">
        <v>12.358395989974937</v>
      </c>
    </row>
    <row r="38" spans="1:6" ht="15" x14ac:dyDescent="0.2">
      <c r="A38" s="69" t="s">
        <v>4064</v>
      </c>
      <c r="B38" s="69">
        <v>498</v>
      </c>
      <c r="C38" s="69">
        <v>5328</v>
      </c>
      <c r="D38" s="69">
        <v>498</v>
      </c>
      <c r="E38" s="70">
        <v>100</v>
      </c>
      <c r="F38" s="70">
        <v>10.698795180722891</v>
      </c>
    </row>
    <row r="39" spans="1:6" ht="15" x14ac:dyDescent="0.2">
      <c r="A39" s="69" t="s">
        <v>4300</v>
      </c>
      <c r="B39" s="69">
        <v>270</v>
      </c>
      <c r="C39" s="69">
        <v>8949</v>
      </c>
      <c r="D39" s="69">
        <v>270</v>
      </c>
      <c r="E39" s="70">
        <v>100</v>
      </c>
      <c r="F39" s="70">
        <v>33.144444444444446</v>
      </c>
    </row>
    <row r="40" spans="1:6" ht="15" x14ac:dyDescent="0.2">
      <c r="A40" s="69" t="s">
        <v>2787</v>
      </c>
      <c r="B40" s="69">
        <v>417</v>
      </c>
      <c r="C40" s="69">
        <v>5824</v>
      </c>
      <c r="D40" s="69">
        <v>417</v>
      </c>
      <c r="E40" s="70">
        <v>100</v>
      </c>
      <c r="F40" s="70">
        <v>13.96642685851319</v>
      </c>
    </row>
    <row r="41" spans="1:6" ht="15" x14ac:dyDescent="0.2">
      <c r="A41" s="69" t="s">
        <v>2788</v>
      </c>
      <c r="B41" s="69">
        <v>213</v>
      </c>
      <c r="C41" s="69">
        <v>2492</v>
      </c>
      <c r="D41" s="69">
        <v>213</v>
      </c>
      <c r="E41" s="70">
        <v>100</v>
      </c>
      <c r="F41" s="70">
        <v>11.699530516431924</v>
      </c>
    </row>
    <row r="42" spans="1:6" ht="15" x14ac:dyDescent="0.2">
      <c r="A42" s="69" t="s">
        <v>2789</v>
      </c>
      <c r="B42" s="69">
        <v>369</v>
      </c>
      <c r="C42" s="69">
        <v>6410</v>
      </c>
      <c r="D42" s="69">
        <v>369</v>
      </c>
      <c r="E42" s="70">
        <v>100</v>
      </c>
      <c r="F42" s="70">
        <v>17.371273712737128</v>
      </c>
    </row>
    <row r="43" spans="1:6" ht="15" x14ac:dyDescent="0.2">
      <c r="A43" s="69" t="s">
        <v>2792</v>
      </c>
      <c r="B43" s="69">
        <v>411</v>
      </c>
      <c r="C43" s="69">
        <v>1095</v>
      </c>
      <c r="D43" s="69">
        <v>411</v>
      </c>
      <c r="E43" s="70">
        <v>100</v>
      </c>
      <c r="F43" s="70">
        <v>2.664233576642336</v>
      </c>
    </row>
    <row r="44" spans="1:6" ht="15" x14ac:dyDescent="0.2">
      <c r="A44" s="69" t="s">
        <v>4068</v>
      </c>
      <c r="B44" s="69">
        <v>381</v>
      </c>
      <c r="C44" s="69">
        <v>5257</v>
      </c>
      <c r="D44" s="69">
        <v>381</v>
      </c>
      <c r="E44" s="70">
        <v>100</v>
      </c>
      <c r="F44" s="70">
        <v>13.797900262467191</v>
      </c>
    </row>
    <row r="45" spans="1:6" ht="15" x14ac:dyDescent="0.2">
      <c r="A45" s="69" t="s">
        <v>2794</v>
      </c>
      <c r="B45" s="69">
        <v>267</v>
      </c>
      <c r="C45" s="69">
        <v>6531</v>
      </c>
      <c r="D45" s="69">
        <v>267</v>
      </c>
      <c r="E45" s="70">
        <v>100</v>
      </c>
      <c r="F45" s="70">
        <v>24.460674157303369</v>
      </c>
    </row>
    <row r="46" spans="1:6" ht="15" x14ac:dyDescent="0.2">
      <c r="A46" s="69" t="s">
        <v>2795</v>
      </c>
      <c r="B46" s="69">
        <v>2418</v>
      </c>
      <c r="C46" s="69">
        <v>42817</v>
      </c>
      <c r="D46" s="69">
        <v>2418</v>
      </c>
      <c r="E46" s="70">
        <v>100</v>
      </c>
      <c r="F46" s="70">
        <v>17.707609594706369</v>
      </c>
    </row>
    <row r="47" spans="1:6" ht="15" x14ac:dyDescent="0.2">
      <c r="A47" s="69" t="s">
        <v>2796</v>
      </c>
      <c r="B47" s="69">
        <v>711</v>
      </c>
      <c r="C47" s="69">
        <v>11718</v>
      </c>
      <c r="D47" s="69">
        <v>711</v>
      </c>
      <c r="E47" s="70">
        <v>100</v>
      </c>
      <c r="F47" s="70">
        <v>16.481012658227847</v>
      </c>
    </row>
    <row r="48" spans="1:6" ht="15" x14ac:dyDescent="0.2">
      <c r="A48" s="69" t="s">
        <v>4301</v>
      </c>
      <c r="B48" s="69">
        <v>474</v>
      </c>
      <c r="C48" s="69">
        <v>5469</v>
      </c>
      <c r="D48" s="69">
        <v>474</v>
      </c>
      <c r="E48" s="70">
        <v>100</v>
      </c>
      <c r="F48" s="70">
        <v>11.537974683544304</v>
      </c>
    </row>
    <row r="49" spans="1:6" ht="15" x14ac:dyDescent="0.2">
      <c r="A49" s="69" t="s">
        <v>2798</v>
      </c>
      <c r="B49" s="69">
        <v>276</v>
      </c>
      <c r="C49" s="69">
        <v>4900</v>
      </c>
      <c r="D49" s="69">
        <v>276</v>
      </c>
      <c r="E49" s="70">
        <v>100</v>
      </c>
      <c r="F49" s="70">
        <v>17.753623188405797</v>
      </c>
    </row>
    <row r="50" spans="1:6" ht="15" x14ac:dyDescent="0.2">
      <c r="A50" s="69" t="s">
        <v>2799</v>
      </c>
      <c r="B50" s="69">
        <v>219</v>
      </c>
      <c r="C50" s="69">
        <v>1664</v>
      </c>
      <c r="D50" s="69">
        <v>219</v>
      </c>
      <c r="E50" s="70">
        <v>100</v>
      </c>
      <c r="F50" s="70">
        <v>7.5981735159817347</v>
      </c>
    </row>
    <row r="51" spans="1:6" ht="15" x14ac:dyDescent="0.2">
      <c r="A51" s="69" t="s">
        <v>4070</v>
      </c>
      <c r="B51" s="69">
        <v>282</v>
      </c>
      <c r="C51" s="69">
        <v>3576</v>
      </c>
      <c r="D51" s="69">
        <v>282</v>
      </c>
      <c r="E51" s="70">
        <v>100</v>
      </c>
      <c r="F51" s="70">
        <v>12.680851063829786</v>
      </c>
    </row>
    <row r="52" spans="1:6" ht="15" x14ac:dyDescent="0.2">
      <c r="A52" s="69" t="s">
        <v>4071</v>
      </c>
      <c r="B52" s="69">
        <v>222</v>
      </c>
      <c r="C52" s="69">
        <v>1332</v>
      </c>
      <c r="D52" s="69">
        <v>222</v>
      </c>
      <c r="E52" s="70">
        <v>100</v>
      </c>
      <c r="F52" s="70">
        <v>6</v>
      </c>
    </row>
    <row r="53" spans="1:6" ht="15" x14ac:dyDescent="0.2">
      <c r="A53" s="69" t="s">
        <v>2800</v>
      </c>
      <c r="B53" s="69">
        <v>204</v>
      </c>
      <c r="C53" s="69">
        <v>4540</v>
      </c>
      <c r="D53" s="69">
        <v>204</v>
      </c>
      <c r="E53" s="70">
        <v>100</v>
      </c>
      <c r="F53" s="70">
        <v>22.254901960784313</v>
      </c>
    </row>
    <row r="54" spans="1:6" ht="15" x14ac:dyDescent="0.2">
      <c r="A54" s="69" t="s">
        <v>2801</v>
      </c>
      <c r="B54" s="69">
        <v>396</v>
      </c>
      <c r="C54" s="69">
        <v>4957</v>
      </c>
      <c r="D54" s="69">
        <v>396</v>
      </c>
      <c r="E54" s="70">
        <v>100</v>
      </c>
      <c r="F54" s="70">
        <v>12.517676767676768</v>
      </c>
    </row>
    <row r="55" spans="1:6" ht="15" x14ac:dyDescent="0.2">
      <c r="A55" s="69" t="s">
        <v>4072</v>
      </c>
      <c r="B55" s="69">
        <v>435</v>
      </c>
      <c r="C55" s="69">
        <v>2560</v>
      </c>
      <c r="D55" s="69">
        <v>435</v>
      </c>
      <c r="E55" s="70">
        <v>100</v>
      </c>
      <c r="F55" s="70">
        <v>5.8850574712643677</v>
      </c>
    </row>
    <row r="56" spans="1:6" ht="15" x14ac:dyDescent="0.2">
      <c r="A56" s="69" t="s">
        <v>4073</v>
      </c>
      <c r="B56" s="69">
        <v>1254</v>
      </c>
      <c r="C56" s="69">
        <v>5926</v>
      </c>
      <c r="D56" s="69">
        <v>1254</v>
      </c>
      <c r="E56" s="70">
        <v>100</v>
      </c>
      <c r="F56" s="70">
        <v>4.725677830940989</v>
      </c>
    </row>
    <row r="57" spans="1:6" ht="15" x14ac:dyDescent="0.2">
      <c r="A57" s="69" t="s">
        <v>2803</v>
      </c>
      <c r="B57" s="69">
        <v>336</v>
      </c>
      <c r="C57" s="69">
        <v>5563</v>
      </c>
      <c r="D57" s="69">
        <v>336</v>
      </c>
      <c r="E57" s="70">
        <v>100</v>
      </c>
      <c r="F57" s="70">
        <v>16.55654761904762</v>
      </c>
    </row>
    <row r="58" spans="1:6" ht="15" x14ac:dyDescent="0.2">
      <c r="A58" s="69" t="s">
        <v>2805</v>
      </c>
      <c r="B58" s="69">
        <v>384</v>
      </c>
      <c r="C58" s="69">
        <v>4497</v>
      </c>
      <c r="D58" s="69">
        <v>384</v>
      </c>
      <c r="E58" s="70">
        <v>100</v>
      </c>
      <c r="F58" s="70">
        <v>11.7109375</v>
      </c>
    </row>
    <row r="59" spans="1:6" ht="15" x14ac:dyDescent="0.2">
      <c r="A59" s="69" t="s">
        <v>2809</v>
      </c>
      <c r="B59" s="69">
        <v>1755</v>
      </c>
      <c r="C59" s="69">
        <v>33205</v>
      </c>
      <c r="D59" s="69">
        <v>1755</v>
      </c>
      <c r="E59" s="70">
        <v>100</v>
      </c>
      <c r="F59" s="70">
        <v>18.920227920227919</v>
      </c>
    </row>
    <row r="60" spans="1:6" ht="15" x14ac:dyDescent="0.2">
      <c r="A60" s="69" t="s">
        <v>4302</v>
      </c>
      <c r="B60" s="69">
        <v>501</v>
      </c>
      <c r="C60" s="69">
        <v>8520</v>
      </c>
      <c r="D60" s="69">
        <v>501</v>
      </c>
      <c r="E60" s="70">
        <v>100</v>
      </c>
      <c r="F60" s="70">
        <v>17.005988023952096</v>
      </c>
    </row>
    <row r="61" spans="1:6" ht="15" x14ac:dyDescent="0.2">
      <c r="A61" s="69" t="s">
        <v>2813</v>
      </c>
      <c r="B61" s="69">
        <v>468</v>
      </c>
      <c r="C61" s="69">
        <v>7081</v>
      </c>
      <c r="D61" s="69">
        <v>468</v>
      </c>
      <c r="E61" s="70">
        <v>100</v>
      </c>
      <c r="F61" s="70">
        <v>15.130341880341881</v>
      </c>
    </row>
    <row r="62" spans="1:6" ht="15" x14ac:dyDescent="0.2">
      <c r="A62" s="69" t="s">
        <v>2815</v>
      </c>
      <c r="B62" s="69">
        <v>462</v>
      </c>
      <c r="C62" s="69">
        <v>8306</v>
      </c>
      <c r="D62" s="69">
        <v>462</v>
      </c>
      <c r="E62" s="70">
        <v>100</v>
      </c>
      <c r="F62" s="70">
        <v>17.978354978354979</v>
      </c>
    </row>
    <row r="63" spans="1:6" ht="15" x14ac:dyDescent="0.2">
      <c r="A63" s="69" t="s">
        <v>2816</v>
      </c>
      <c r="B63" s="69">
        <v>228</v>
      </c>
      <c r="C63" s="69">
        <v>2614</v>
      </c>
      <c r="D63" s="69">
        <v>228</v>
      </c>
      <c r="E63" s="70">
        <v>100</v>
      </c>
      <c r="F63" s="70">
        <v>11.464912280701755</v>
      </c>
    </row>
    <row r="64" spans="1:6" ht="15" x14ac:dyDescent="0.2">
      <c r="A64" s="69" t="s">
        <v>2818</v>
      </c>
      <c r="B64" s="69">
        <v>666</v>
      </c>
      <c r="C64" s="69">
        <v>18106</v>
      </c>
      <c r="D64" s="69">
        <v>666</v>
      </c>
      <c r="E64" s="70">
        <v>100</v>
      </c>
      <c r="F64" s="70">
        <v>27.186186186186188</v>
      </c>
    </row>
    <row r="65" spans="1:6" ht="15" x14ac:dyDescent="0.2">
      <c r="A65" s="69" t="s">
        <v>2823</v>
      </c>
      <c r="B65" s="69">
        <v>726</v>
      </c>
      <c r="C65" s="69">
        <v>5101</v>
      </c>
      <c r="D65" s="69">
        <v>726</v>
      </c>
      <c r="E65" s="70">
        <v>100</v>
      </c>
      <c r="F65" s="70">
        <v>7.0261707988980717</v>
      </c>
    </row>
    <row r="66" spans="1:6" ht="15" x14ac:dyDescent="0.2">
      <c r="A66" s="69" t="s">
        <v>2824</v>
      </c>
      <c r="B66" s="69">
        <v>903</v>
      </c>
      <c r="C66" s="69">
        <v>11036</v>
      </c>
      <c r="D66" s="69">
        <v>903</v>
      </c>
      <c r="E66" s="70">
        <v>100</v>
      </c>
      <c r="F66" s="70">
        <v>12.221483942414174</v>
      </c>
    </row>
    <row r="67" spans="1:6" ht="15" x14ac:dyDescent="0.2">
      <c r="A67" s="69" t="s">
        <v>2825</v>
      </c>
      <c r="B67" s="69">
        <v>354</v>
      </c>
      <c r="C67" s="69">
        <v>2949</v>
      </c>
      <c r="D67" s="69">
        <v>354</v>
      </c>
      <c r="E67" s="70">
        <v>100</v>
      </c>
      <c r="F67" s="70">
        <v>8.3305084745762716</v>
      </c>
    </row>
    <row r="68" spans="1:6" ht="15" x14ac:dyDescent="0.2">
      <c r="A68" s="69" t="s">
        <v>2826</v>
      </c>
      <c r="B68" s="69">
        <v>438</v>
      </c>
      <c r="C68" s="69">
        <v>11052</v>
      </c>
      <c r="D68" s="69">
        <v>438</v>
      </c>
      <c r="E68" s="70">
        <v>100</v>
      </c>
      <c r="F68" s="70">
        <v>25.232876712328768</v>
      </c>
    </row>
    <row r="69" spans="1:6" ht="15" x14ac:dyDescent="0.2">
      <c r="A69" s="69" t="s">
        <v>2827</v>
      </c>
      <c r="B69" s="69">
        <v>318</v>
      </c>
      <c r="C69" s="69">
        <v>2281</v>
      </c>
      <c r="D69" s="69">
        <v>318</v>
      </c>
      <c r="E69" s="70">
        <v>100</v>
      </c>
      <c r="F69" s="70">
        <v>7.1729559748427674</v>
      </c>
    </row>
    <row r="70" spans="1:6" ht="15" x14ac:dyDescent="0.2">
      <c r="A70" s="69" t="s">
        <v>4077</v>
      </c>
      <c r="B70" s="69">
        <v>339</v>
      </c>
      <c r="C70" s="69">
        <v>6198</v>
      </c>
      <c r="D70" s="69">
        <v>339</v>
      </c>
      <c r="E70" s="70">
        <v>100</v>
      </c>
      <c r="F70" s="70">
        <v>18.283185840707965</v>
      </c>
    </row>
    <row r="71" spans="1:6" ht="15" x14ac:dyDescent="0.2">
      <c r="A71" s="69" t="s">
        <v>2828</v>
      </c>
      <c r="B71" s="69">
        <v>357</v>
      </c>
      <c r="C71" s="69">
        <v>12216</v>
      </c>
      <c r="D71" s="69">
        <v>357</v>
      </c>
      <c r="E71" s="70">
        <v>100</v>
      </c>
      <c r="F71" s="70">
        <v>34.218487394957982</v>
      </c>
    </row>
    <row r="72" spans="1:6" ht="15" x14ac:dyDescent="0.2">
      <c r="A72" s="69" t="s">
        <v>2829</v>
      </c>
      <c r="B72" s="69">
        <v>201</v>
      </c>
      <c r="C72" s="69">
        <v>4502</v>
      </c>
      <c r="D72" s="69">
        <v>201</v>
      </c>
      <c r="E72" s="70">
        <v>100</v>
      </c>
      <c r="F72" s="70">
        <v>22.398009950248756</v>
      </c>
    </row>
    <row r="73" spans="1:6" ht="15" x14ac:dyDescent="0.2">
      <c r="A73" s="69" t="s">
        <v>2832</v>
      </c>
      <c r="B73" s="69">
        <v>306</v>
      </c>
      <c r="C73" s="69">
        <v>4081</v>
      </c>
      <c r="D73" s="69">
        <v>306</v>
      </c>
      <c r="E73" s="70">
        <v>100</v>
      </c>
      <c r="F73" s="70">
        <v>13.336601307189543</v>
      </c>
    </row>
    <row r="74" spans="1:6" ht="15" x14ac:dyDescent="0.2">
      <c r="A74" s="69" t="s">
        <v>2833</v>
      </c>
      <c r="B74" s="69">
        <v>237</v>
      </c>
      <c r="C74" s="69">
        <v>1967</v>
      </c>
      <c r="D74" s="69">
        <v>237</v>
      </c>
      <c r="E74" s="70">
        <v>100</v>
      </c>
      <c r="F74" s="70">
        <v>8.2995780590717292</v>
      </c>
    </row>
    <row r="75" spans="1:6" ht="15" x14ac:dyDescent="0.2">
      <c r="A75" s="69" t="s">
        <v>2834</v>
      </c>
      <c r="B75" s="69">
        <v>3342</v>
      </c>
      <c r="C75" s="69">
        <v>197721</v>
      </c>
      <c r="D75" s="69">
        <v>3342</v>
      </c>
      <c r="E75" s="70">
        <v>100</v>
      </c>
      <c r="F75" s="70">
        <v>59.162477558348293</v>
      </c>
    </row>
    <row r="76" spans="1:6" ht="15" x14ac:dyDescent="0.2">
      <c r="A76" s="69" t="s">
        <v>2835</v>
      </c>
      <c r="B76" s="69">
        <v>219</v>
      </c>
      <c r="C76" s="69">
        <v>2111</v>
      </c>
      <c r="D76" s="69">
        <v>219</v>
      </c>
      <c r="E76" s="70">
        <v>100</v>
      </c>
      <c r="F76" s="70">
        <v>9.6392694063926943</v>
      </c>
    </row>
    <row r="77" spans="1:6" ht="15" x14ac:dyDescent="0.2">
      <c r="A77" s="69" t="s">
        <v>2836</v>
      </c>
      <c r="B77" s="69">
        <v>1317</v>
      </c>
      <c r="C77" s="69">
        <v>25191</v>
      </c>
      <c r="D77" s="69">
        <v>1317</v>
      </c>
      <c r="E77" s="70">
        <v>100</v>
      </c>
      <c r="F77" s="70">
        <v>19.127562642369021</v>
      </c>
    </row>
    <row r="78" spans="1:6" ht="15" x14ac:dyDescent="0.2">
      <c r="A78" s="69" t="s">
        <v>2837</v>
      </c>
      <c r="B78" s="69">
        <v>804</v>
      </c>
      <c r="C78" s="69">
        <v>30753</v>
      </c>
      <c r="D78" s="69">
        <v>804</v>
      </c>
      <c r="E78" s="70">
        <v>100</v>
      </c>
      <c r="F78" s="70">
        <v>38.25</v>
      </c>
    </row>
    <row r="79" spans="1:6" ht="15" x14ac:dyDescent="0.2">
      <c r="A79" s="69" t="s">
        <v>2838</v>
      </c>
      <c r="B79" s="69">
        <v>366</v>
      </c>
      <c r="C79" s="69">
        <v>4691</v>
      </c>
      <c r="D79" s="69">
        <v>366</v>
      </c>
      <c r="E79" s="70">
        <v>100</v>
      </c>
      <c r="F79" s="70">
        <v>12.816939890710383</v>
      </c>
    </row>
    <row r="80" spans="1:6" ht="15" x14ac:dyDescent="0.2">
      <c r="A80" s="69" t="s">
        <v>2840</v>
      </c>
      <c r="B80" s="69">
        <v>486</v>
      </c>
      <c r="C80" s="69">
        <v>3089</v>
      </c>
      <c r="D80" s="69">
        <v>486</v>
      </c>
      <c r="E80" s="70">
        <v>100</v>
      </c>
      <c r="F80" s="70">
        <v>6.3559670781893001</v>
      </c>
    </row>
    <row r="81" spans="1:6" ht="15" x14ac:dyDescent="0.2">
      <c r="A81" s="69" t="s">
        <v>4303</v>
      </c>
      <c r="B81" s="69">
        <v>585</v>
      </c>
      <c r="C81" s="69">
        <v>3562</v>
      </c>
      <c r="D81" s="69">
        <v>585</v>
      </c>
      <c r="E81" s="70">
        <v>100</v>
      </c>
      <c r="F81" s="70">
        <v>6.0888888888888886</v>
      </c>
    </row>
    <row r="82" spans="1:6" ht="15" x14ac:dyDescent="0.2">
      <c r="A82" s="69" t="s">
        <v>2842</v>
      </c>
      <c r="B82" s="69">
        <v>240</v>
      </c>
      <c r="C82" s="69">
        <v>2933</v>
      </c>
      <c r="D82" s="69">
        <v>240</v>
      </c>
      <c r="E82" s="70">
        <v>100</v>
      </c>
      <c r="F82" s="70">
        <v>12.220833333333333</v>
      </c>
    </row>
    <row r="83" spans="1:6" ht="15" x14ac:dyDescent="0.2">
      <c r="A83" s="69" t="s">
        <v>2843</v>
      </c>
      <c r="B83" s="69">
        <v>528</v>
      </c>
      <c r="C83" s="69">
        <v>40710</v>
      </c>
      <c r="D83" s="69">
        <v>528</v>
      </c>
      <c r="E83" s="70">
        <v>100</v>
      </c>
      <c r="F83" s="70">
        <v>77.102272727272734</v>
      </c>
    </row>
    <row r="84" spans="1:6" ht="15" x14ac:dyDescent="0.2">
      <c r="A84" s="69" t="s">
        <v>2844</v>
      </c>
      <c r="B84" s="69">
        <v>369</v>
      </c>
      <c r="C84" s="69">
        <v>6933</v>
      </c>
      <c r="D84" s="69">
        <v>369</v>
      </c>
      <c r="E84" s="70">
        <v>100</v>
      </c>
      <c r="F84" s="70">
        <v>18.788617886178862</v>
      </c>
    </row>
    <row r="85" spans="1:6" ht="15" x14ac:dyDescent="0.2">
      <c r="A85" s="69" t="s">
        <v>2845</v>
      </c>
      <c r="B85" s="69">
        <v>243</v>
      </c>
      <c r="C85" s="69">
        <v>5234</v>
      </c>
      <c r="D85" s="69">
        <v>243</v>
      </c>
      <c r="E85" s="70">
        <v>100</v>
      </c>
      <c r="F85" s="70">
        <v>21.539094650205762</v>
      </c>
    </row>
    <row r="86" spans="1:6" ht="15" x14ac:dyDescent="0.2">
      <c r="A86" s="69" t="s">
        <v>2847</v>
      </c>
      <c r="B86" s="69">
        <v>552</v>
      </c>
      <c r="C86" s="69">
        <v>20637</v>
      </c>
      <c r="D86" s="69">
        <v>552</v>
      </c>
      <c r="E86" s="70">
        <v>100</v>
      </c>
      <c r="F86" s="70">
        <v>37.385869565217391</v>
      </c>
    </row>
    <row r="87" spans="1:6" ht="15" x14ac:dyDescent="0.2">
      <c r="A87" s="69" t="s">
        <v>2848</v>
      </c>
      <c r="B87" s="69">
        <v>378</v>
      </c>
      <c r="C87" s="69">
        <v>3657</v>
      </c>
      <c r="D87" s="69">
        <v>378</v>
      </c>
      <c r="E87" s="70">
        <v>100</v>
      </c>
      <c r="F87" s="70">
        <v>9.674603174603174</v>
      </c>
    </row>
    <row r="88" spans="1:6" ht="15" x14ac:dyDescent="0.2">
      <c r="A88" s="69" t="s">
        <v>2849</v>
      </c>
      <c r="B88" s="69">
        <v>525</v>
      </c>
      <c r="C88" s="69">
        <v>9108</v>
      </c>
      <c r="D88" s="69">
        <v>525</v>
      </c>
      <c r="E88" s="70">
        <v>100</v>
      </c>
      <c r="F88" s="70">
        <v>17.348571428571429</v>
      </c>
    </row>
    <row r="89" spans="1:6" ht="15" x14ac:dyDescent="0.2">
      <c r="A89" s="69" t="s">
        <v>4084</v>
      </c>
      <c r="B89" s="69">
        <v>867</v>
      </c>
      <c r="C89" s="69">
        <v>15553</v>
      </c>
      <c r="D89" s="69">
        <v>867</v>
      </c>
      <c r="E89" s="70">
        <v>100</v>
      </c>
      <c r="F89" s="70">
        <v>17.938869665513263</v>
      </c>
    </row>
    <row r="90" spans="1:6" ht="15" x14ac:dyDescent="0.2">
      <c r="A90" s="69" t="s">
        <v>2851</v>
      </c>
      <c r="B90" s="69">
        <v>201</v>
      </c>
      <c r="C90" s="69">
        <v>1681</v>
      </c>
      <c r="D90" s="69">
        <v>201</v>
      </c>
      <c r="E90" s="70">
        <v>100</v>
      </c>
      <c r="F90" s="70">
        <v>8.3631840796019894</v>
      </c>
    </row>
    <row r="91" spans="1:6" ht="15" x14ac:dyDescent="0.2">
      <c r="A91" s="69" t="s">
        <v>2854</v>
      </c>
      <c r="B91" s="69">
        <v>300</v>
      </c>
      <c r="C91" s="69">
        <v>8898</v>
      </c>
      <c r="D91" s="69">
        <v>300</v>
      </c>
      <c r="E91" s="70">
        <v>100</v>
      </c>
      <c r="F91" s="70">
        <v>29.66</v>
      </c>
    </row>
    <row r="92" spans="1:6" ht="15" x14ac:dyDescent="0.2">
      <c r="A92" s="69" t="s">
        <v>2855</v>
      </c>
      <c r="B92" s="69">
        <v>558</v>
      </c>
      <c r="C92" s="69">
        <v>57361</v>
      </c>
      <c r="D92" s="69">
        <v>558</v>
      </c>
      <c r="E92" s="70">
        <v>100</v>
      </c>
      <c r="F92" s="70">
        <v>102.79749103942652</v>
      </c>
    </row>
    <row r="93" spans="1:6" ht="15" x14ac:dyDescent="0.2">
      <c r="A93" s="69" t="s">
        <v>2857</v>
      </c>
      <c r="B93" s="69">
        <v>570</v>
      </c>
      <c r="C93" s="69">
        <v>3461</v>
      </c>
      <c r="D93" s="69">
        <v>570</v>
      </c>
      <c r="E93" s="70">
        <v>100</v>
      </c>
      <c r="F93" s="70">
        <v>6.0719298245614031</v>
      </c>
    </row>
    <row r="94" spans="1:6" ht="15" x14ac:dyDescent="0.2">
      <c r="A94" s="69" t="s">
        <v>2858</v>
      </c>
      <c r="B94" s="69">
        <v>384</v>
      </c>
      <c r="C94" s="69">
        <v>3580</v>
      </c>
      <c r="D94" s="69">
        <v>384</v>
      </c>
      <c r="E94" s="70">
        <v>100</v>
      </c>
      <c r="F94" s="70">
        <v>9.3229166666666661</v>
      </c>
    </row>
    <row r="95" spans="1:6" ht="15" x14ac:dyDescent="0.2">
      <c r="A95" s="69" t="s">
        <v>2861</v>
      </c>
      <c r="B95" s="69">
        <v>207</v>
      </c>
      <c r="C95" s="69">
        <v>2240</v>
      </c>
      <c r="D95" s="69">
        <v>207</v>
      </c>
      <c r="E95" s="70">
        <v>100</v>
      </c>
      <c r="F95" s="70">
        <v>10.821256038647343</v>
      </c>
    </row>
    <row r="96" spans="1:6" ht="15" x14ac:dyDescent="0.2">
      <c r="A96" s="69" t="s">
        <v>4085</v>
      </c>
      <c r="B96" s="69">
        <v>282</v>
      </c>
      <c r="C96" s="69">
        <v>2907</v>
      </c>
      <c r="D96" s="69">
        <v>282</v>
      </c>
      <c r="E96" s="70">
        <v>100</v>
      </c>
      <c r="F96" s="70">
        <v>10.308510638297872</v>
      </c>
    </row>
    <row r="97" spans="1:6" ht="15" x14ac:dyDescent="0.2">
      <c r="A97" s="69" t="s">
        <v>2864</v>
      </c>
      <c r="B97" s="69">
        <v>417</v>
      </c>
      <c r="C97" s="69">
        <v>5870</v>
      </c>
      <c r="D97" s="69">
        <v>417</v>
      </c>
      <c r="E97" s="70">
        <v>100</v>
      </c>
      <c r="F97" s="70">
        <v>14.076738609112709</v>
      </c>
    </row>
    <row r="98" spans="1:6" ht="15" x14ac:dyDescent="0.2">
      <c r="A98" s="69" t="s">
        <v>2865</v>
      </c>
      <c r="B98" s="69">
        <v>483</v>
      </c>
      <c r="C98" s="69">
        <v>2331</v>
      </c>
      <c r="D98" s="69">
        <v>483</v>
      </c>
      <c r="E98" s="70">
        <v>100</v>
      </c>
      <c r="F98" s="70">
        <v>4.8260869565217392</v>
      </c>
    </row>
    <row r="99" spans="1:6" ht="15" x14ac:dyDescent="0.2">
      <c r="A99" s="69" t="s">
        <v>2866</v>
      </c>
      <c r="B99" s="69">
        <v>351</v>
      </c>
      <c r="C99" s="69">
        <v>6472</v>
      </c>
      <c r="D99" s="69">
        <v>351</v>
      </c>
      <c r="E99" s="70">
        <v>100</v>
      </c>
      <c r="F99" s="70">
        <v>18.438746438746438</v>
      </c>
    </row>
    <row r="100" spans="1:6" ht="15" x14ac:dyDescent="0.2">
      <c r="A100" s="69" t="s">
        <v>2867</v>
      </c>
      <c r="B100" s="69">
        <v>591</v>
      </c>
      <c r="C100" s="69">
        <v>10167</v>
      </c>
      <c r="D100" s="69">
        <v>591</v>
      </c>
      <c r="E100" s="70">
        <v>100</v>
      </c>
      <c r="F100" s="70">
        <v>17.203045685279189</v>
      </c>
    </row>
    <row r="101" spans="1:6" ht="15" x14ac:dyDescent="0.2">
      <c r="A101" s="69" t="s">
        <v>4086</v>
      </c>
      <c r="B101" s="69">
        <v>246</v>
      </c>
      <c r="C101" s="69">
        <v>6463</v>
      </c>
      <c r="D101" s="69">
        <v>246</v>
      </c>
      <c r="E101" s="70">
        <v>100</v>
      </c>
      <c r="F101" s="70">
        <v>26.272357723577237</v>
      </c>
    </row>
    <row r="102" spans="1:6" ht="15" x14ac:dyDescent="0.2">
      <c r="A102" s="69" t="s">
        <v>2869</v>
      </c>
      <c r="B102" s="69">
        <v>258</v>
      </c>
      <c r="C102" s="69">
        <v>3401</v>
      </c>
      <c r="D102" s="69">
        <v>258</v>
      </c>
      <c r="E102" s="70">
        <v>100</v>
      </c>
      <c r="F102" s="70">
        <v>13.182170542635658</v>
      </c>
    </row>
    <row r="103" spans="1:6" ht="15" x14ac:dyDescent="0.2">
      <c r="A103" s="69" t="s">
        <v>2870</v>
      </c>
      <c r="B103" s="69">
        <v>519</v>
      </c>
      <c r="C103" s="69">
        <v>7311</v>
      </c>
      <c r="D103" s="69">
        <v>519</v>
      </c>
      <c r="E103" s="70">
        <v>100</v>
      </c>
      <c r="F103" s="70">
        <v>14.086705202312139</v>
      </c>
    </row>
    <row r="104" spans="1:6" ht="15" x14ac:dyDescent="0.2">
      <c r="A104" s="69" t="s">
        <v>2871</v>
      </c>
      <c r="B104" s="69">
        <v>297</v>
      </c>
      <c r="C104" s="69">
        <v>3003</v>
      </c>
      <c r="D104" s="69">
        <v>297</v>
      </c>
      <c r="E104" s="70">
        <v>100</v>
      </c>
      <c r="F104" s="70">
        <v>10.111111111111111</v>
      </c>
    </row>
    <row r="105" spans="1:6" ht="15" x14ac:dyDescent="0.2">
      <c r="A105" s="69" t="s">
        <v>4304</v>
      </c>
      <c r="B105" s="69">
        <v>417</v>
      </c>
      <c r="C105" s="69">
        <v>3647</v>
      </c>
      <c r="D105" s="69">
        <v>417</v>
      </c>
      <c r="E105" s="70">
        <v>100</v>
      </c>
      <c r="F105" s="70">
        <v>8.7458033573141485</v>
      </c>
    </row>
    <row r="106" spans="1:6" ht="15" x14ac:dyDescent="0.2">
      <c r="A106" s="69" t="s">
        <v>4305</v>
      </c>
      <c r="B106" s="69">
        <v>813</v>
      </c>
      <c r="C106" s="69">
        <v>11160</v>
      </c>
      <c r="D106" s="69">
        <v>813</v>
      </c>
      <c r="E106" s="70">
        <v>100</v>
      </c>
      <c r="F106" s="70">
        <v>13.726937269372694</v>
      </c>
    </row>
    <row r="107" spans="1:6" ht="15" x14ac:dyDescent="0.2">
      <c r="A107" s="69" t="s">
        <v>4087</v>
      </c>
      <c r="B107" s="69">
        <v>297</v>
      </c>
      <c r="C107" s="69">
        <v>4859</v>
      </c>
      <c r="D107" s="69">
        <v>297</v>
      </c>
      <c r="E107" s="70">
        <v>100</v>
      </c>
      <c r="F107" s="70">
        <v>16.36026936026936</v>
      </c>
    </row>
    <row r="108" spans="1:6" ht="15" x14ac:dyDescent="0.2">
      <c r="A108" s="69" t="s">
        <v>4306</v>
      </c>
      <c r="B108" s="69">
        <v>219</v>
      </c>
      <c r="C108" s="69">
        <v>2852</v>
      </c>
      <c r="D108" s="69">
        <v>219</v>
      </c>
      <c r="E108" s="70">
        <v>100</v>
      </c>
      <c r="F108" s="70">
        <v>13.02283105022831</v>
      </c>
    </row>
    <row r="109" spans="1:6" ht="15" x14ac:dyDescent="0.2">
      <c r="A109" s="69" t="s">
        <v>2874</v>
      </c>
      <c r="B109" s="69">
        <v>513</v>
      </c>
      <c r="C109" s="69">
        <v>23197</v>
      </c>
      <c r="D109" s="69">
        <v>513</v>
      </c>
      <c r="E109" s="70">
        <v>100</v>
      </c>
      <c r="F109" s="70">
        <v>45.218323586744638</v>
      </c>
    </row>
    <row r="110" spans="1:6" ht="15" x14ac:dyDescent="0.2">
      <c r="A110" s="69" t="s">
        <v>2875</v>
      </c>
      <c r="B110" s="69">
        <v>663</v>
      </c>
      <c r="C110" s="69">
        <v>15312</v>
      </c>
      <c r="D110" s="69">
        <v>663</v>
      </c>
      <c r="E110" s="70">
        <v>100</v>
      </c>
      <c r="F110" s="70">
        <v>23.095022624434389</v>
      </c>
    </row>
    <row r="111" spans="1:6" ht="15" x14ac:dyDescent="0.2">
      <c r="A111" s="69" t="s">
        <v>2876</v>
      </c>
      <c r="B111" s="69">
        <v>264</v>
      </c>
      <c r="C111" s="69">
        <v>8353</v>
      </c>
      <c r="D111" s="69">
        <v>264</v>
      </c>
      <c r="E111" s="70">
        <v>100</v>
      </c>
      <c r="F111" s="70">
        <v>31.640151515151516</v>
      </c>
    </row>
    <row r="112" spans="1:6" ht="15" x14ac:dyDescent="0.2">
      <c r="A112" s="69" t="s">
        <v>2877</v>
      </c>
      <c r="B112" s="69">
        <v>450</v>
      </c>
      <c r="C112" s="69">
        <v>7255</v>
      </c>
      <c r="D112" s="69">
        <v>450</v>
      </c>
      <c r="E112" s="70">
        <v>100</v>
      </c>
      <c r="F112" s="70">
        <v>16.122222222222224</v>
      </c>
    </row>
    <row r="113" spans="1:6" ht="15" x14ac:dyDescent="0.2">
      <c r="A113" s="69" t="s">
        <v>2878</v>
      </c>
      <c r="B113" s="69">
        <v>309</v>
      </c>
      <c r="C113" s="69">
        <v>5842</v>
      </c>
      <c r="D113" s="69">
        <v>309</v>
      </c>
      <c r="E113" s="70">
        <v>100</v>
      </c>
      <c r="F113" s="70">
        <v>18.906148867313917</v>
      </c>
    </row>
    <row r="114" spans="1:6" ht="15" x14ac:dyDescent="0.2">
      <c r="A114" s="69" t="s">
        <v>2879</v>
      </c>
      <c r="B114" s="69">
        <v>555</v>
      </c>
      <c r="C114" s="69">
        <v>2532</v>
      </c>
      <c r="D114" s="69">
        <v>555</v>
      </c>
      <c r="E114" s="70">
        <v>100</v>
      </c>
      <c r="F114" s="70">
        <v>4.5621621621621617</v>
      </c>
    </row>
    <row r="115" spans="1:6" ht="15" x14ac:dyDescent="0.2">
      <c r="A115" s="69" t="s">
        <v>2880</v>
      </c>
      <c r="B115" s="69">
        <v>339</v>
      </c>
      <c r="C115" s="69">
        <v>4905</v>
      </c>
      <c r="D115" s="69">
        <v>339</v>
      </c>
      <c r="E115" s="70">
        <v>100</v>
      </c>
      <c r="F115" s="70">
        <v>14.469026548672566</v>
      </c>
    </row>
    <row r="116" spans="1:6" ht="15" x14ac:dyDescent="0.2">
      <c r="A116" s="69" t="s">
        <v>2881</v>
      </c>
      <c r="B116" s="69">
        <v>303</v>
      </c>
      <c r="C116" s="69">
        <v>2710</v>
      </c>
      <c r="D116" s="69">
        <v>303</v>
      </c>
      <c r="E116" s="70">
        <v>100</v>
      </c>
      <c r="F116" s="70">
        <v>8.9438943894389435</v>
      </c>
    </row>
    <row r="117" spans="1:6" ht="15" x14ac:dyDescent="0.2">
      <c r="A117" s="69" t="s">
        <v>2882</v>
      </c>
      <c r="B117" s="69">
        <v>204</v>
      </c>
      <c r="C117" s="69">
        <v>1990</v>
      </c>
      <c r="D117" s="69">
        <v>204</v>
      </c>
      <c r="E117" s="70">
        <v>100</v>
      </c>
      <c r="F117" s="70">
        <v>9.7549019607843146</v>
      </c>
    </row>
    <row r="118" spans="1:6" ht="15" x14ac:dyDescent="0.2">
      <c r="A118" s="69" t="s">
        <v>4088</v>
      </c>
      <c r="B118" s="69">
        <v>951</v>
      </c>
      <c r="C118" s="69">
        <v>29168</v>
      </c>
      <c r="D118" s="69">
        <v>951</v>
      </c>
      <c r="E118" s="70">
        <v>100</v>
      </c>
      <c r="F118" s="70">
        <v>30.670872765509991</v>
      </c>
    </row>
    <row r="119" spans="1:6" ht="15" x14ac:dyDescent="0.2">
      <c r="A119" s="69" t="s">
        <v>2883</v>
      </c>
      <c r="B119" s="69">
        <v>420</v>
      </c>
      <c r="C119" s="69">
        <v>3143</v>
      </c>
      <c r="D119" s="69">
        <v>420</v>
      </c>
      <c r="E119" s="70">
        <v>100</v>
      </c>
      <c r="F119" s="70">
        <v>7.4833333333333334</v>
      </c>
    </row>
    <row r="120" spans="1:6" ht="15" x14ac:dyDescent="0.2">
      <c r="A120" s="69" t="s">
        <v>2884</v>
      </c>
      <c r="B120" s="69">
        <v>360</v>
      </c>
      <c r="C120" s="69">
        <v>7459</v>
      </c>
      <c r="D120" s="69">
        <v>360</v>
      </c>
      <c r="E120" s="70">
        <v>100</v>
      </c>
      <c r="F120" s="70">
        <v>20.719444444444445</v>
      </c>
    </row>
    <row r="121" spans="1:6" ht="15" x14ac:dyDescent="0.2">
      <c r="A121" s="69" t="s">
        <v>4089</v>
      </c>
      <c r="B121" s="69">
        <v>3270</v>
      </c>
      <c r="C121" s="69">
        <v>56679</v>
      </c>
      <c r="D121" s="69">
        <v>3270</v>
      </c>
      <c r="E121" s="70">
        <v>100</v>
      </c>
      <c r="F121" s="70">
        <v>17.33302752293578</v>
      </c>
    </row>
    <row r="122" spans="1:6" ht="15" x14ac:dyDescent="0.2">
      <c r="A122" s="69" t="s">
        <v>2886</v>
      </c>
      <c r="B122" s="69">
        <v>288</v>
      </c>
      <c r="C122" s="69">
        <v>6167</v>
      </c>
      <c r="D122" s="69">
        <v>288</v>
      </c>
      <c r="E122" s="70">
        <v>100</v>
      </c>
      <c r="F122" s="70">
        <v>21.413194444444443</v>
      </c>
    </row>
    <row r="123" spans="1:6" ht="15" x14ac:dyDescent="0.2">
      <c r="A123" s="69" t="s">
        <v>2887</v>
      </c>
      <c r="B123" s="69">
        <v>336</v>
      </c>
      <c r="C123" s="69">
        <v>4682</v>
      </c>
      <c r="D123" s="69">
        <v>336</v>
      </c>
      <c r="E123" s="70">
        <v>100</v>
      </c>
      <c r="F123" s="70">
        <v>13.93452380952381</v>
      </c>
    </row>
    <row r="124" spans="1:6" ht="15" x14ac:dyDescent="0.2">
      <c r="A124" s="69" t="s">
        <v>2888</v>
      </c>
      <c r="B124" s="69">
        <v>513</v>
      </c>
      <c r="C124" s="69">
        <v>7979</v>
      </c>
      <c r="D124" s="69">
        <v>513</v>
      </c>
      <c r="E124" s="70">
        <v>100</v>
      </c>
      <c r="F124" s="70">
        <v>15.553606237816764</v>
      </c>
    </row>
    <row r="125" spans="1:6" ht="15" x14ac:dyDescent="0.2">
      <c r="A125" s="69" t="s">
        <v>2889</v>
      </c>
      <c r="B125" s="69">
        <v>375</v>
      </c>
      <c r="C125" s="69">
        <v>7735</v>
      </c>
      <c r="D125" s="69">
        <v>375</v>
      </c>
      <c r="E125" s="70">
        <v>100</v>
      </c>
      <c r="F125" s="70">
        <v>20.626666666666665</v>
      </c>
    </row>
    <row r="126" spans="1:6" ht="15" x14ac:dyDescent="0.2">
      <c r="A126" s="69" t="s">
        <v>4090</v>
      </c>
      <c r="B126" s="69">
        <v>201</v>
      </c>
      <c r="C126" s="69">
        <v>6359</v>
      </c>
      <c r="D126" s="69">
        <v>201</v>
      </c>
      <c r="E126" s="70">
        <v>100</v>
      </c>
      <c r="F126" s="70">
        <v>31.636815920398011</v>
      </c>
    </row>
    <row r="127" spans="1:6" ht="15" x14ac:dyDescent="0.2">
      <c r="A127" s="69" t="s">
        <v>2890</v>
      </c>
      <c r="B127" s="69">
        <v>381</v>
      </c>
      <c r="C127" s="69">
        <v>5837</v>
      </c>
      <c r="D127" s="69">
        <v>381</v>
      </c>
      <c r="E127" s="70">
        <v>100</v>
      </c>
      <c r="F127" s="70">
        <v>15.320209973753281</v>
      </c>
    </row>
    <row r="128" spans="1:6" ht="15" x14ac:dyDescent="0.2">
      <c r="A128" s="69" t="s">
        <v>4307</v>
      </c>
      <c r="B128" s="69">
        <v>339</v>
      </c>
      <c r="C128" s="69">
        <v>1655</v>
      </c>
      <c r="D128" s="69">
        <v>339</v>
      </c>
      <c r="E128" s="70">
        <v>100</v>
      </c>
      <c r="F128" s="70">
        <v>4.8820058997050149</v>
      </c>
    </row>
    <row r="129" spans="1:6" ht="15" x14ac:dyDescent="0.2">
      <c r="A129" s="69" t="s">
        <v>2891</v>
      </c>
      <c r="B129" s="69">
        <v>300</v>
      </c>
      <c r="C129" s="69">
        <v>3447</v>
      </c>
      <c r="D129" s="69">
        <v>300</v>
      </c>
      <c r="E129" s="70">
        <v>100</v>
      </c>
      <c r="F129" s="70">
        <v>11.49</v>
      </c>
    </row>
    <row r="130" spans="1:6" ht="15" x14ac:dyDescent="0.2">
      <c r="A130" s="69" t="s">
        <v>4308</v>
      </c>
      <c r="B130" s="69">
        <v>705</v>
      </c>
      <c r="C130" s="69">
        <v>15769</v>
      </c>
      <c r="D130" s="69">
        <v>705</v>
      </c>
      <c r="E130" s="70">
        <v>100</v>
      </c>
      <c r="F130" s="70">
        <v>22.367375886524822</v>
      </c>
    </row>
    <row r="131" spans="1:6" ht="15" x14ac:dyDescent="0.2">
      <c r="A131" s="69" t="s">
        <v>4091</v>
      </c>
      <c r="B131" s="69">
        <v>741</v>
      </c>
      <c r="C131" s="69">
        <v>13860</v>
      </c>
      <c r="D131" s="69">
        <v>741</v>
      </c>
      <c r="E131" s="70">
        <v>100</v>
      </c>
      <c r="F131" s="70">
        <v>18.704453441295545</v>
      </c>
    </row>
    <row r="132" spans="1:6" ht="15" x14ac:dyDescent="0.2">
      <c r="A132" s="69" t="s">
        <v>2892</v>
      </c>
      <c r="B132" s="69">
        <v>1233</v>
      </c>
      <c r="C132" s="69">
        <v>35001</v>
      </c>
      <c r="D132" s="69">
        <v>1233</v>
      </c>
      <c r="E132" s="70">
        <v>100</v>
      </c>
      <c r="F132" s="70">
        <v>28.386861313868614</v>
      </c>
    </row>
    <row r="133" spans="1:6" ht="15" x14ac:dyDescent="0.2">
      <c r="A133" s="69" t="s">
        <v>2893</v>
      </c>
      <c r="B133" s="69">
        <v>240</v>
      </c>
      <c r="C133" s="69">
        <v>3780</v>
      </c>
      <c r="D133" s="69">
        <v>240</v>
      </c>
      <c r="E133" s="70">
        <v>100</v>
      </c>
      <c r="F133" s="70">
        <v>15.75</v>
      </c>
    </row>
    <row r="134" spans="1:6" ht="15" x14ac:dyDescent="0.2">
      <c r="A134" s="69" t="s">
        <v>4309</v>
      </c>
      <c r="B134" s="69">
        <v>660</v>
      </c>
      <c r="C134" s="69">
        <v>17126</v>
      </c>
      <c r="D134" s="69">
        <v>660</v>
      </c>
      <c r="E134" s="70">
        <v>100</v>
      </c>
      <c r="F134" s="70">
        <v>25.948484848484849</v>
      </c>
    </row>
    <row r="135" spans="1:6" ht="15" x14ac:dyDescent="0.2">
      <c r="A135" s="69" t="s">
        <v>2894</v>
      </c>
      <c r="B135" s="69">
        <v>348</v>
      </c>
      <c r="C135" s="69">
        <v>15773</v>
      </c>
      <c r="D135" s="69">
        <v>348</v>
      </c>
      <c r="E135" s="70">
        <v>100</v>
      </c>
      <c r="F135" s="70">
        <v>45.324712643678161</v>
      </c>
    </row>
    <row r="136" spans="1:6" ht="15" x14ac:dyDescent="0.2">
      <c r="A136" s="69" t="s">
        <v>2895</v>
      </c>
      <c r="B136" s="69">
        <v>225</v>
      </c>
      <c r="C136" s="69">
        <v>5900</v>
      </c>
      <c r="D136" s="69">
        <v>225</v>
      </c>
      <c r="E136" s="70">
        <v>100</v>
      </c>
      <c r="F136" s="70">
        <v>26.222222222222221</v>
      </c>
    </row>
    <row r="137" spans="1:6" ht="15" x14ac:dyDescent="0.2">
      <c r="A137" s="69" t="s">
        <v>4092</v>
      </c>
      <c r="B137" s="69">
        <v>390</v>
      </c>
      <c r="C137" s="69">
        <v>5676</v>
      </c>
      <c r="D137" s="69">
        <v>390</v>
      </c>
      <c r="E137" s="70">
        <v>100</v>
      </c>
      <c r="F137" s="70">
        <v>14.553846153846154</v>
      </c>
    </row>
    <row r="138" spans="1:6" ht="15" x14ac:dyDescent="0.2">
      <c r="A138" s="69" t="s">
        <v>2896</v>
      </c>
      <c r="B138" s="69">
        <v>246</v>
      </c>
      <c r="C138" s="69">
        <v>555</v>
      </c>
      <c r="D138" s="69">
        <v>246</v>
      </c>
      <c r="E138" s="70">
        <v>100</v>
      </c>
      <c r="F138" s="70">
        <v>2.2560975609756095</v>
      </c>
    </row>
    <row r="139" spans="1:6" ht="15" x14ac:dyDescent="0.2">
      <c r="A139" s="69" t="s">
        <v>2898</v>
      </c>
      <c r="B139" s="69">
        <v>4470</v>
      </c>
      <c r="C139" s="69">
        <v>95718</v>
      </c>
      <c r="D139" s="69">
        <v>4470</v>
      </c>
      <c r="E139" s="70">
        <v>100</v>
      </c>
      <c r="F139" s="70">
        <v>21.413422818791947</v>
      </c>
    </row>
    <row r="140" spans="1:6" ht="15" x14ac:dyDescent="0.2">
      <c r="A140" s="69" t="s">
        <v>4310</v>
      </c>
      <c r="B140" s="69">
        <v>444</v>
      </c>
      <c r="C140" s="69">
        <v>5941</v>
      </c>
      <c r="D140" s="69">
        <v>444</v>
      </c>
      <c r="E140" s="70">
        <v>100</v>
      </c>
      <c r="F140" s="70">
        <v>13.38063063063063</v>
      </c>
    </row>
    <row r="141" spans="1:6" ht="15" x14ac:dyDescent="0.2">
      <c r="A141" s="69" t="s">
        <v>2900</v>
      </c>
      <c r="B141" s="69">
        <v>369</v>
      </c>
      <c r="C141" s="69">
        <v>11442</v>
      </c>
      <c r="D141" s="69">
        <v>369</v>
      </c>
      <c r="E141" s="70">
        <v>100</v>
      </c>
      <c r="F141" s="70">
        <v>31.008130081300813</v>
      </c>
    </row>
    <row r="142" spans="1:6" ht="15" x14ac:dyDescent="0.2">
      <c r="A142" s="69" t="s">
        <v>2901</v>
      </c>
      <c r="B142" s="69">
        <v>528</v>
      </c>
      <c r="C142" s="69">
        <v>11426</v>
      </c>
      <c r="D142" s="69">
        <v>528</v>
      </c>
      <c r="E142" s="70">
        <v>100</v>
      </c>
      <c r="F142" s="70">
        <v>21.640151515151516</v>
      </c>
    </row>
    <row r="143" spans="1:6" ht="15" x14ac:dyDescent="0.2">
      <c r="A143" s="69" t="s">
        <v>4093</v>
      </c>
      <c r="B143" s="69">
        <v>474</v>
      </c>
      <c r="C143" s="69">
        <v>4820</v>
      </c>
      <c r="D143" s="69">
        <v>474</v>
      </c>
      <c r="E143" s="70">
        <v>100</v>
      </c>
      <c r="F143" s="70">
        <v>10.168776371308017</v>
      </c>
    </row>
    <row r="144" spans="1:6" ht="15" x14ac:dyDescent="0.2">
      <c r="A144" s="69" t="s">
        <v>2902</v>
      </c>
      <c r="B144" s="69">
        <v>423</v>
      </c>
      <c r="C144" s="69">
        <v>12543</v>
      </c>
      <c r="D144" s="69">
        <v>423</v>
      </c>
      <c r="E144" s="70">
        <v>100</v>
      </c>
      <c r="F144" s="70">
        <v>29.652482269503547</v>
      </c>
    </row>
    <row r="145" spans="1:6" ht="15" x14ac:dyDescent="0.2">
      <c r="A145" s="69" t="s">
        <v>4311</v>
      </c>
      <c r="B145" s="69">
        <v>351</v>
      </c>
      <c r="C145" s="69">
        <v>3903</v>
      </c>
      <c r="D145" s="69">
        <v>351</v>
      </c>
      <c r="E145" s="70">
        <v>100</v>
      </c>
      <c r="F145" s="70">
        <v>11.119658119658119</v>
      </c>
    </row>
    <row r="146" spans="1:6" ht="15" x14ac:dyDescent="0.2">
      <c r="A146" s="69" t="s">
        <v>2903</v>
      </c>
      <c r="B146" s="69">
        <v>435</v>
      </c>
      <c r="C146" s="69">
        <v>7765</v>
      </c>
      <c r="D146" s="69">
        <v>435</v>
      </c>
      <c r="E146" s="70">
        <v>100</v>
      </c>
      <c r="F146" s="70">
        <v>17.850574712643677</v>
      </c>
    </row>
    <row r="147" spans="1:6" ht="15" x14ac:dyDescent="0.2">
      <c r="A147" s="69" t="s">
        <v>2904</v>
      </c>
      <c r="B147" s="69">
        <v>438</v>
      </c>
      <c r="C147" s="69">
        <v>4844</v>
      </c>
      <c r="D147" s="69">
        <v>438</v>
      </c>
      <c r="E147" s="70">
        <v>100</v>
      </c>
      <c r="F147" s="70">
        <v>11.059360730593607</v>
      </c>
    </row>
    <row r="148" spans="1:6" ht="15" x14ac:dyDescent="0.2">
      <c r="A148" s="69" t="s">
        <v>4312</v>
      </c>
      <c r="B148" s="69">
        <v>780</v>
      </c>
      <c r="C148" s="69">
        <v>80994</v>
      </c>
      <c r="D148" s="69">
        <v>780</v>
      </c>
      <c r="E148" s="70">
        <v>100</v>
      </c>
      <c r="F148" s="70">
        <v>103.83846153846154</v>
      </c>
    </row>
    <row r="149" spans="1:6" ht="15" x14ac:dyDescent="0.2">
      <c r="A149" s="69" t="s">
        <v>2905</v>
      </c>
      <c r="B149" s="69">
        <v>384</v>
      </c>
      <c r="C149" s="69">
        <v>6050</v>
      </c>
      <c r="D149" s="69">
        <v>384</v>
      </c>
      <c r="E149" s="70">
        <v>100</v>
      </c>
      <c r="F149" s="70">
        <v>15.755208333333334</v>
      </c>
    </row>
    <row r="150" spans="1:6" ht="15" x14ac:dyDescent="0.2">
      <c r="A150" s="69" t="s">
        <v>2907</v>
      </c>
      <c r="B150" s="69">
        <v>741</v>
      </c>
      <c r="C150" s="69">
        <v>5448</v>
      </c>
      <c r="D150" s="69">
        <v>741</v>
      </c>
      <c r="E150" s="70">
        <v>100</v>
      </c>
      <c r="F150" s="70">
        <v>7.3522267206477734</v>
      </c>
    </row>
    <row r="151" spans="1:6" ht="15" x14ac:dyDescent="0.2">
      <c r="A151" s="69" t="s">
        <v>2908</v>
      </c>
      <c r="B151" s="69">
        <v>588</v>
      </c>
      <c r="C151" s="69">
        <v>24916</v>
      </c>
      <c r="D151" s="69">
        <v>588</v>
      </c>
      <c r="E151" s="70">
        <v>100</v>
      </c>
      <c r="F151" s="70">
        <v>42.374149659863946</v>
      </c>
    </row>
    <row r="152" spans="1:6" ht="15" x14ac:dyDescent="0.2">
      <c r="A152" s="69" t="s">
        <v>2909</v>
      </c>
      <c r="B152" s="69">
        <v>426</v>
      </c>
      <c r="C152" s="69">
        <v>4613</v>
      </c>
      <c r="D152" s="69">
        <v>426</v>
      </c>
      <c r="E152" s="70">
        <v>100</v>
      </c>
      <c r="F152" s="70">
        <v>10.828638497652582</v>
      </c>
    </row>
    <row r="153" spans="1:6" ht="15" x14ac:dyDescent="0.2">
      <c r="A153" s="69" t="s">
        <v>4095</v>
      </c>
      <c r="B153" s="69">
        <v>243</v>
      </c>
      <c r="C153" s="69">
        <v>2571</v>
      </c>
      <c r="D153" s="69">
        <v>243</v>
      </c>
      <c r="E153" s="70">
        <v>100</v>
      </c>
      <c r="F153" s="70">
        <v>10.580246913580247</v>
      </c>
    </row>
    <row r="154" spans="1:6" ht="15" x14ac:dyDescent="0.2">
      <c r="A154" s="69" t="s">
        <v>2910</v>
      </c>
      <c r="B154" s="69">
        <v>825</v>
      </c>
      <c r="C154" s="69">
        <v>20050</v>
      </c>
      <c r="D154" s="69">
        <v>825</v>
      </c>
      <c r="E154" s="70">
        <v>100</v>
      </c>
      <c r="F154" s="70">
        <v>24.303030303030305</v>
      </c>
    </row>
    <row r="155" spans="1:6" ht="15" x14ac:dyDescent="0.2">
      <c r="A155" s="69" t="s">
        <v>2911</v>
      </c>
      <c r="B155" s="69">
        <v>921</v>
      </c>
      <c r="C155" s="69">
        <v>14384</v>
      </c>
      <c r="D155" s="69">
        <v>921</v>
      </c>
      <c r="E155" s="70">
        <v>100</v>
      </c>
      <c r="F155" s="70">
        <v>15.617806731813246</v>
      </c>
    </row>
    <row r="156" spans="1:6" ht="15" x14ac:dyDescent="0.2">
      <c r="A156" s="69" t="s">
        <v>2912</v>
      </c>
      <c r="B156" s="69">
        <v>468</v>
      </c>
      <c r="C156" s="69">
        <v>5848</v>
      </c>
      <c r="D156" s="69">
        <v>468</v>
      </c>
      <c r="E156" s="70">
        <v>100</v>
      </c>
      <c r="F156" s="70">
        <v>12.495726495726496</v>
      </c>
    </row>
    <row r="157" spans="1:6" ht="15" x14ac:dyDescent="0.2">
      <c r="A157" s="69" t="s">
        <v>4096</v>
      </c>
      <c r="B157" s="69">
        <v>345</v>
      </c>
      <c r="C157" s="69">
        <v>8363</v>
      </c>
      <c r="D157" s="69">
        <v>345</v>
      </c>
      <c r="E157" s="70">
        <v>100</v>
      </c>
      <c r="F157" s="70">
        <v>24.240579710144928</v>
      </c>
    </row>
    <row r="158" spans="1:6" ht="15" x14ac:dyDescent="0.2">
      <c r="A158" s="69" t="s">
        <v>2913</v>
      </c>
      <c r="B158" s="69">
        <v>432</v>
      </c>
      <c r="C158" s="69">
        <v>23327</v>
      </c>
      <c r="D158" s="69">
        <v>432</v>
      </c>
      <c r="E158" s="70">
        <v>100</v>
      </c>
      <c r="F158" s="70">
        <v>53.997685185185183</v>
      </c>
    </row>
    <row r="159" spans="1:6" ht="15" x14ac:dyDescent="0.2">
      <c r="A159" s="69" t="s">
        <v>2914</v>
      </c>
      <c r="B159" s="69">
        <v>528</v>
      </c>
      <c r="C159" s="69">
        <v>6916</v>
      </c>
      <c r="D159" s="69">
        <v>528</v>
      </c>
      <c r="E159" s="70">
        <v>100</v>
      </c>
      <c r="F159" s="70">
        <v>13.098484848484848</v>
      </c>
    </row>
    <row r="160" spans="1:6" ht="15" x14ac:dyDescent="0.2">
      <c r="A160" s="69" t="s">
        <v>4313</v>
      </c>
      <c r="B160" s="69">
        <v>636</v>
      </c>
      <c r="C160" s="69">
        <v>8307</v>
      </c>
      <c r="D160" s="69">
        <v>636</v>
      </c>
      <c r="E160" s="70">
        <v>100</v>
      </c>
      <c r="F160" s="70">
        <v>13.061320754716981</v>
      </c>
    </row>
    <row r="161" spans="1:6" ht="15" x14ac:dyDescent="0.2">
      <c r="A161" s="69" t="s">
        <v>2916</v>
      </c>
      <c r="B161" s="69">
        <v>234</v>
      </c>
      <c r="C161" s="69">
        <v>3715</v>
      </c>
      <c r="D161" s="69">
        <v>234</v>
      </c>
      <c r="E161" s="70">
        <v>100</v>
      </c>
      <c r="F161" s="70">
        <v>15.876068376068377</v>
      </c>
    </row>
    <row r="162" spans="1:6" ht="15" x14ac:dyDescent="0.2">
      <c r="A162" s="69" t="s">
        <v>2917</v>
      </c>
      <c r="B162" s="69">
        <v>462</v>
      </c>
      <c r="C162" s="69">
        <v>9439</v>
      </c>
      <c r="D162" s="69">
        <v>462</v>
      </c>
      <c r="E162" s="70">
        <v>100</v>
      </c>
      <c r="F162" s="70">
        <v>20.430735930735931</v>
      </c>
    </row>
    <row r="163" spans="1:6" ht="15" x14ac:dyDescent="0.2">
      <c r="A163" s="69" t="s">
        <v>4314</v>
      </c>
      <c r="B163" s="69">
        <v>666</v>
      </c>
      <c r="C163" s="69">
        <v>8857</v>
      </c>
      <c r="D163" s="69">
        <v>666</v>
      </c>
      <c r="E163" s="70">
        <v>100</v>
      </c>
      <c r="F163" s="70">
        <v>13.298798798798799</v>
      </c>
    </row>
    <row r="164" spans="1:6" ht="15" x14ac:dyDescent="0.2">
      <c r="A164" s="69" t="s">
        <v>2918</v>
      </c>
      <c r="B164" s="69">
        <v>255</v>
      </c>
      <c r="C164" s="69">
        <v>4729</v>
      </c>
      <c r="D164" s="69">
        <v>255</v>
      </c>
      <c r="E164" s="70">
        <v>100</v>
      </c>
      <c r="F164" s="70">
        <v>18.545098039215688</v>
      </c>
    </row>
    <row r="165" spans="1:6" ht="15" x14ac:dyDescent="0.2">
      <c r="A165" s="69" t="s">
        <v>2919</v>
      </c>
      <c r="B165" s="69">
        <v>312</v>
      </c>
      <c r="C165" s="69">
        <v>4878</v>
      </c>
      <c r="D165" s="69">
        <v>312</v>
      </c>
      <c r="E165" s="70">
        <v>100</v>
      </c>
      <c r="F165" s="70">
        <v>15.634615384615385</v>
      </c>
    </row>
    <row r="166" spans="1:6" ht="15" x14ac:dyDescent="0.2">
      <c r="A166" s="69" t="s">
        <v>2920</v>
      </c>
      <c r="B166" s="69">
        <v>324</v>
      </c>
      <c r="C166" s="69">
        <v>7305</v>
      </c>
      <c r="D166" s="69">
        <v>324</v>
      </c>
      <c r="E166" s="70">
        <v>100</v>
      </c>
      <c r="F166" s="70">
        <v>22.546296296296298</v>
      </c>
    </row>
    <row r="167" spans="1:6" ht="15" x14ac:dyDescent="0.2">
      <c r="A167" s="69" t="s">
        <v>2921</v>
      </c>
      <c r="B167" s="69">
        <v>528</v>
      </c>
      <c r="C167" s="69">
        <v>16819</v>
      </c>
      <c r="D167" s="69">
        <v>528</v>
      </c>
      <c r="E167" s="70">
        <v>100</v>
      </c>
      <c r="F167" s="70">
        <v>31.854166666666668</v>
      </c>
    </row>
    <row r="168" spans="1:6" ht="15" x14ac:dyDescent="0.2">
      <c r="A168" s="69" t="s">
        <v>4315</v>
      </c>
      <c r="B168" s="69">
        <v>447</v>
      </c>
      <c r="C168" s="69">
        <v>6302</v>
      </c>
      <c r="D168" s="69">
        <v>447</v>
      </c>
      <c r="E168" s="70">
        <v>100</v>
      </c>
      <c r="F168" s="70">
        <v>14.098434004474273</v>
      </c>
    </row>
    <row r="169" spans="1:6" ht="15" x14ac:dyDescent="0.2">
      <c r="A169" s="69" t="s">
        <v>4316</v>
      </c>
      <c r="B169" s="69">
        <v>570</v>
      </c>
      <c r="C169" s="69">
        <v>9105</v>
      </c>
      <c r="D169" s="69">
        <v>570</v>
      </c>
      <c r="E169" s="70">
        <v>100</v>
      </c>
      <c r="F169" s="70">
        <v>15.973684210526315</v>
      </c>
    </row>
    <row r="170" spans="1:6" ht="15" x14ac:dyDescent="0.2">
      <c r="A170" s="69" t="s">
        <v>2922</v>
      </c>
      <c r="B170" s="69">
        <v>255</v>
      </c>
      <c r="C170" s="69">
        <v>3990</v>
      </c>
      <c r="D170" s="69">
        <v>255</v>
      </c>
      <c r="E170" s="70">
        <v>100</v>
      </c>
      <c r="F170" s="70">
        <v>15.647058823529411</v>
      </c>
    </row>
    <row r="171" spans="1:6" ht="15" x14ac:dyDescent="0.2">
      <c r="A171" s="69" t="s">
        <v>4100</v>
      </c>
      <c r="B171" s="69">
        <v>228</v>
      </c>
      <c r="C171" s="69">
        <v>930</v>
      </c>
      <c r="D171" s="69">
        <v>228</v>
      </c>
      <c r="E171" s="70">
        <v>100</v>
      </c>
      <c r="F171" s="70">
        <v>4.0789473684210522</v>
      </c>
    </row>
    <row r="172" spans="1:6" ht="15" x14ac:dyDescent="0.2">
      <c r="A172" s="69" t="s">
        <v>2923</v>
      </c>
      <c r="B172" s="69">
        <v>276</v>
      </c>
      <c r="C172" s="69">
        <v>8041</v>
      </c>
      <c r="D172" s="69">
        <v>276</v>
      </c>
      <c r="E172" s="70">
        <v>100</v>
      </c>
      <c r="F172" s="70">
        <v>29.134057971014492</v>
      </c>
    </row>
    <row r="173" spans="1:6" ht="15" x14ac:dyDescent="0.2">
      <c r="A173" s="69" t="s">
        <v>2925</v>
      </c>
      <c r="B173" s="69">
        <v>279</v>
      </c>
      <c r="C173" s="69">
        <v>5313</v>
      </c>
      <c r="D173" s="69">
        <v>279</v>
      </c>
      <c r="E173" s="70">
        <v>100</v>
      </c>
      <c r="F173" s="70">
        <v>19.043010752688172</v>
      </c>
    </row>
    <row r="174" spans="1:6" ht="15" x14ac:dyDescent="0.2">
      <c r="A174" s="69" t="s">
        <v>4101</v>
      </c>
      <c r="B174" s="69">
        <v>2058</v>
      </c>
      <c r="C174" s="69">
        <v>46989</v>
      </c>
      <c r="D174" s="69">
        <v>2058</v>
      </c>
      <c r="E174" s="70">
        <v>100</v>
      </c>
      <c r="F174" s="70">
        <v>22.832361516034986</v>
      </c>
    </row>
    <row r="175" spans="1:6" ht="15" x14ac:dyDescent="0.2">
      <c r="A175" s="69" t="s">
        <v>2926</v>
      </c>
      <c r="B175" s="69">
        <v>510</v>
      </c>
      <c r="C175" s="69">
        <v>5741</v>
      </c>
      <c r="D175" s="69">
        <v>510</v>
      </c>
      <c r="E175" s="70">
        <v>100</v>
      </c>
      <c r="F175" s="70">
        <v>11.25686274509804</v>
      </c>
    </row>
    <row r="176" spans="1:6" ht="15" x14ac:dyDescent="0.2">
      <c r="A176" s="69" t="s">
        <v>4102</v>
      </c>
      <c r="B176" s="69">
        <v>291</v>
      </c>
      <c r="C176" s="69">
        <v>2977</v>
      </c>
      <c r="D176" s="69">
        <v>291</v>
      </c>
      <c r="E176" s="70">
        <v>100</v>
      </c>
      <c r="F176" s="70">
        <v>10.230240549828178</v>
      </c>
    </row>
    <row r="177" spans="1:6" ht="15" x14ac:dyDescent="0.2">
      <c r="A177" s="69" t="s">
        <v>2928</v>
      </c>
      <c r="B177" s="69">
        <v>354</v>
      </c>
      <c r="C177" s="69">
        <v>2811</v>
      </c>
      <c r="D177" s="69">
        <v>354</v>
      </c>
      <c r="E177" s="70">
        <v>100</v>
      </c>
      <c r="F177" s="70">
        <v>7.9406779661016946</v>
      </c>
    </row>
    <row r="178" spans="1:6" ht="15" x14ac:dyDescent="0.2">
      <c r="A178" s="69" t="s">
        <v>4103</v>
      </c>
      <c r="B178" s="69">
        <v>543</v>
      </c>
      <c r="C178" s="69">
        <v>13109</v>
      </c>
      <c r="D178" s="69">
        <v>543</v>
      </c>
      <c r="E178" s="70">
        <v>100</v>
      </c>
      <c r="F178" s="70">
        <v>24.141804788213626</v>
      </c>
    </row>
    <row r="179" spans="1:6" ht="15" x14ac:dyDescent="0.2">
      <c r="A179" s="69" t="s">
        <v>2930</v>
      </c>
      <c r="B179" s="69">
        <v>207</v>
      </c>
      <c r="C179" s="69">
        <v>5394</v>
      </c>
      <c r="D179" s="69">
        <v>207</v>
      </c>
      <c r="E179" s="70">
        <v>100</v>
      </c>
      <c r="F179" s="70">
        <v>26.057971014492754</v>
      </c>
    </row>
    <row r="180" spans="1:6" ht="15" x14ac:dyDescent="0.2">
      <c r="A180" s="69" t="s">
        <v>2931</v>
      </c>
      <c r="B180" s="69">
        <v>1539</v>
      </c>
      <c r="C180" s="69">
        <v>28905</v>
      </c>
      <c r="D180" s="69">
        <v>1539</v>
      </c>
      <c r="E180" s="70">
        <v>100</v>
      </c>
      <c r="F180" s="70">
        <v>18.781676413255362</v>
      </c>
    </row>
    <row r="181" spans="1:6" ht="15" x14ac:dyDescent="0.2">
      <c r="A181" s="69" t="s">
        <v>4317</v>
      </c>
      <c r="B181" s="69">
        <v>513</v>
      </c>
      <c r="C181" s="69">
        <v>6599</v>
      </c>
      <c r="D181" s="69">
        <v>513</v>
      </c>
      <c r="E181" s="70">
        <v>100</v>
      </c>
      <c r="F181" s="70">
        <v>12.8635477582846</v>
      </c>
    </row>
    <row r="182" spans="1:6" ht="15" x14ac:dyDescent="0.2">
      <c r="A182" s="69" t="s">
        <v>2934</v>
      </c>
      <c r="B182" s="69">
        <v>570</v>
      </c>
      <c r="C182" s="69">
        <v>17355</v>
      </c>
      <c r="D182" s="69">
        <v>570</v>
      </c>
      <c r="E182" s="70">
        <v>100</v>
      </c>
      <c r="F182" s="70">
        <v>30.44736842105263</v>
      </c>
    </row>
    <row r="183" spans="1:6" ht="15" x14ac:dyDescent="0.2">
      <c r="A183" s="69" t="s">
        <v>2935</v>
      </c>
      <c r="B183" s="69">
        <v>501</v>
      </c>
      <c r="C183" s="69">
        <v>15387</v>
      </c>
      <c r="D183" s="69">
        <v>501</v>
      </c>
      <c r="E183" s="70">
        <v>100</v>
      </c>
      <c r="F183" s="70">
        <v>30.712574850299401</v>
      </c>
    </row>
    <row r="184" spans="1:6" ht="15" x14ac:dyDescent="0.2">
      <c r="A184" s="69" t="s">
        <v>2936</v>
      </c>
      <c r="B184" s="69">
        <v>384</v>
      </c>
      <c r="C184" s="69">
        <v>7047</v>
      </c>
      <c r="D184" s="69">
        <v>384</v>
      </c>
      <c r="E184" s="70">
        <v>100</v>
      </c>
      <c r="F184" s="70">
        <v>18.3515625</v>
      </c>
    </row>
    <row r="185" spans="1:6" ht="15" x14ac:dyDescent="0.2">
      <c r="A185" s="69" t="s">
        <v>4318</v>
      </c>
      <c r="B185" s="69">
        <v>201</v>
      </c>
      <c r="C185" s="69">
        <v>3392</v>
      </c>
      <c r="D185" s="69">
        <v>201</v>
      </c>
      <c r="E185" s="70">
        <v>100</v>
      </c>
      <c r="F185" s="70">
        <v>16.875621890547265</v>
      </c>
    </row>
    <row r="186" spans="1:6" ht="15" x14ac:dyDescent="0.2">
      <c r="A186" s="69" t="s">
        <v>2937</v>
      </c>
      <c r="B186" s="69">
        <v>369</v>
      </c>
      <c r="C186" s="69">
        <v>5850</v>
      </c>
      <c r="D186" s="69">
        <v>369</v>
      </c>
      <c r="E186" s="70">
        <v>100</v>
      </c>
      <c r="F186" s="70">
        <v>15.853658536585366</v>
      </c>
    </row>
    <row r="187" spans="1:6" ht="15" x14ac:dyDescent="0.2">
      <c r="A187" s="69" t="s">
        <v>4319</v>
      </c>
      <c r="B187" s="69">
        <v>327</v>
      </c>
      <c r="C187" s="69">
        <v>26423</v>
      </c>
      <c r="D187" s="69">
        <v>327</v>
      </c>
      <c r="E187" s="70">
        <v>100</v>
      </c>
      <c r="F187" s="70">
        <v>80.804281345565755</v>
      </c>
    </row>
    <row r="188" spans="1:6" ht="15" x14ac:dyDescent="0.2">
      <c r="A188" s="69" t="s">
        <v>2938</v>
      </c>
      <c r="B188" s="69">
        <v>348</v>
      </c>
      <c r="C188" s="69">
        <v>3958</v>
      </c>
      <c r="D188" s="69">
        <v>348</v>
      </c>
      <c r="E188" s="70">
        <v>100</v>
      </c>
      <c r="F188" s="70">
        <v>11.373563218390805</v>
      </c>
    </row>
    <row r="189" spans="1:6" ht="15" x14ac:dyDescent="0.2">
      <c r="A189" s="69" t="s">
        <v>2939</v>
      </c>
      <c r="B189" s="69">
        <v>240</v>
      </c>
      <c r="C189" s="69">
        <v>3258</v>
      </c>
      <c r="D189" s="69">
        <v>240</v>
      </c>
      <c r="E189" s="70">
        <v>100</v>
      </c>
      <c r="F189" s="70">
        <v>13.574999999999999</v>
      </c>
    </row>
    <row r="190" spans="1:6" ht="15" x14ac:dyDescent="0.2">
      <c r="A190" s="69" t="s">
        <v>2940</v>
      </c>
      <c r="B190" s="69">
        <v>435</v>
      </c>
      <c r="C190" s="69">
        <v>9461</v>
      </c>
      <c r="D190" s="69">
        <v>435</v>
      </c>
      <c r="E190" s="70">
        <v>100</v>
      </c>
      <c r="F190" s="70">
        <v>21.749425287356321</v>
      </c>
    </row>
    <row r="191" spans="1:6" ht="15" x14ac:dyDescent="0.2">
      <c r="A191" s="69" t="s">
        <v>2941</v>
      </c>
      <c r="B191" s="69">
        <v>441</v>
      </c>
      <c r="C191" s="69">
        <v>13763</v>
      </c>
      <c r="D191" s="69">
        <v>441</v>
      </c>
      <c r="E191" s="70">
        <v>100</v>
      </c>
      <c r="F191" s="70">
        <v>31.20861678004535</v>
      </c>
    </row>
    <row r="192" spans="1:6" ht="15" x14ac:dyDescent="0.2">
      <c r="A192" s="69" t="s">
        <v>2942</v>
      </c>
      <c r="B192" s="69">
        <v>315</v>
      </c>
      <c r="C192" s="69">
        <v>9917</v>
      </c>
      <c r="D192" s="69">
        <v>315</v>
      </c>
      <c r="E192" s="70">
        <v>100</v>
      </c>
      <c r="F192" s="70">
        <v>31.482539682539681</v>
      </c>
    </row>
    <row r="193" spans="1:6" ht="15" x14ac:dyDescent="0.2">
      <c r="A193" s="69" t="s">
        <v>2944</v>
      </c>
      <c r="B193" s="69">
        <v>345</v>
      </c>
      <c r="C193" s="69">
        <v>3904</v>
      </c>
      <c r="D193" s="69">
        <v>345</v>
      </c>
      <c r="E193" s="70">
        <v>100</v>
      </c>
      <c r="F193" s="70">
        <v>11.315942028985507</v>
      </c>
    </row>
    <row r="194" spans="1:6" ht="15" x14ac:dyDescent="0.2">
      <c r="A194" s="69" t="s">
        <v>2945</v>
      </c>
      <c r="B194" s="69">
        <v>264</v>
      </c>
      <c r="C194" s="69">
        <v>4485</v>
      </c>
      <c r="D194" s="69">
        <v>264</v>
      </c>
      <c r="E194" s="70">
        <v>100</v>
      </c>
      <c r="F194" s="70">
        <v>16.988636363636363</v>
      </c>
    </row>
    <row r="195" spans="1:6" ht="15" x14ac:dyDescent="0.2">
      <c r="A195" s="69" t="s">
        <v>4320</v>
      </c>
      <c r="B195" s="69">
        <v>276</v>
      </c>
      <c r="C195" s="69">
        <v>2952</v>
      </c>
      <c r="D195" s="69">
        <v>276</v>
      </c>
      <c r="E195" s="70">
        <v>100</v>
      </c>
      <c r="F195" s="70">
        <v>10.695652173913043</v>
      </c>
    </row>
    <row r="196" spans="1:6" ht="15" x14ac:dyDescent="0.2">
      <c r="A196" s="69" t="s">
        <v>2950</v>
      </c>
      <c r="B196" s="69">
        <v>225</v>
      </c>
      <c r="C196" s="69">
        <v>2923</v>
      </c>
      <c r="D196" s="69">
        <v>225</v>
      </c>
      <c r="E196" s="70">
        <v>100</v>
      </c>
      <c r="F196" s="70">
        <v>12.991111111111111</v>
      </c>
    </row>
    <row r="197" spans="1:6" ht="15" x14ac:dyDescent="0.2">
      <c r="A197" s="69" t="s">
        <v>4321</v>
      </c>
      <c r="B197" s="69">
        <v>381</v>
      </c>
      <c r="C197" s="69">
        <v>10285</v>
      </c>
      <c r="D197" s="69">
        <v>381</v>
      </c>
      <c r="E197" s="70">
        <v>100</v>
      </c>
      <c r="F197" s="70">
        <v>26.99475065616798</v>
      </c>
    </row>
    <row r="198" spans="1:6" ht="15" x14ac:dyDescent="0.2">
      <c r="A198" s="69" t="s">
        <v>2951</v>
      </c>
      <c r="B198" s="69">
        <v>375</v>
      </c>
      <c r="C198" s="69">
        <v>4467</v>
      </c>
      <c r="D198" s="69">
        <v>375</v>
      </c>
      <c r="E198" s="70">
        <v>100</v>
      </c>
      <c r="F198" s="70">
        <v>11.912000000000001</v>
      </c>
    </row>
    <row r="199" spans="1:6" ht="15" x14ac:dyDescent="0.2">
      <c r="A199" s="69" t="s">
        <v>2952</v>
      </c>
      <c r="B199" s="69">
        <v>249</v>
      </c>
      <c r="C199" s="69">
        <v>2757</v>
      </c>
      <c r="D199" s="69">
        <v>249</v>
      </c>
      <c r="E199" s="70">
        <v>100</v>
      </c>
      <c r="F199" s="70">
        <v>11.072289156626505</v>
      </c>
    </row>
    <row r="200" spans="1:6" ht="15" x14ac:dyDescent="0.2">
      <c r="A200" s="69" t="s">
        <v>2954</v>
      </c>
      <c r="B200" s="69">
        <v>291</v>
      </c>
      <c r="C200" s="69">
        <v>4748</v>
      </c>
      <c r="D200" s="69">
        <v>291</v>
      </c>
      <c r="E200" s="70">
        <v>100</v>
      </c>
      <c r="F200" s="70">
        <v>16.31615120274914</v>
      </c>
    </row>
    <row r="201" spans="1:6" ht="15" x14ac:dyDescent="0.2">
      <c r="A201" s="69" t="s">
        <v>2956</v>
      </c>
      <c r="B201" s="69">
        <v>303</v>
      </c>
      <c r="C201" s="69">
        <v>5501</v>
      </c>
      <c r="D201" s="69">
        <v>303</v>
      </c>
      <c r="E201" s="70">
        <v>100</v>
      </c>
      <c r="F201" s="70">
        <v>18.155115511551156</v>
      </c>
    </row>
    <row r="202" spans="1:6" ht="15" x14ac:dyDescent="0.2">
      <c r="A202" s="69" t="s">
        <v>2957</v>
      </c>
      <c r="B202" s="69">
        <v>405</v>
      </c>
      <c r="C202" s="69">
        <v>6605</v>
      </c>
      <c r="D202" s="69">
        <v>405</v>
      </c>
      <c r="E202" s="70">
        <v>100</v>
      </c>
      <c r="F202" s="70">
        <v>16.308641975308642</v>
      </c>
    </row>
    <row r="203" spans="1:6" ht="15" x14ac:dyDescent="0.2">
      <c r="A203" s="69" t="s">
        <v>2958</v>
      </c>
      <c r="B203" s="69">
        <v>339</v>
      </c>
      <c r="C203" s="69">
        <v>8364</v>
      </c>
      <c r="D203" s="69">
        <v>339</v>
      </c>
      <c r="E203" s="70">
        <v>100</v>
      </c>
      <c r="F203" s="70">
        <v>24.672566371681416</v>
      </c>
    </row>
    <row r="204" spans="1:6" ht="15" x14ac:dyDescent="0.2">
      <c r="A204" s="69" t="s">
        <v>4322</v>
      </c>
      <c r="B204" s="69">
        <v>822</v>
      </c>
      <c r="C204" s="69">
        <v>12368</v>
      </c>
      <c r="D204" s="69">
        <v>822</v>
      </c>
      <c r="E204" s="70">
        <v>100</v>
      </c>
      <c r="F204" s="70">
        <v>15.046228710462287</v>
      </c>
    </row>
    <row r="205" spans="1:6" ht="15" x14ac:dyDescent="0.2">
      <c r="A205" s="69" t="s">
        <v>2959</v>
      </c>
      <c r="B205" s="69">
        <v>411</v>
      </c>
      <c r="C205" s="69">
        <v>12635</v>
      </c>
      <c r="D205" s="69">
        <v>411</v>
      </c>
      <c r="E205" s="70">
        <v>100</v>
      </c>
      <c r="F205" s="70">
        <v>30.742092457420924</v>
      </c>
    </row>
    <row r="206" spans="1:6" ht="15" x14ac:dyDescent="0.2">
      <c r="A206" s="69" t="s">
        <v>2960</v>
      </c>
      <c r="B206" s="69">
        <v>753</v>
      </c>
      <c r="C206" s="69">
        <v>7080</v>
      </c>
      <c r="D206" s="69">
        <v>753</v>
      </c>
      <c r="E206" s="70">
        <v>100</v>
      </c>
      <c r="F206" s="70">
        <v>9.4023904382470125</v>
      </c>
    </row>
    <row r="207" spans="1:6" ht="15" x14ac:dyDescent="0.2">
      <c r="A207" s="69" t="s">
        <v>2961</v>
      </c>
      <c r="B207" s="69">
        <v>264</v>
      </c>
      <c r="C207" s="69">
        <v>3675</v>
      </c>
      <c r="D207" s="69">
        <v>264</v>
      </c>
      <c r="E207" s="70">
        <v>100</v>
      </c>
      <c r="F207" s="70">
        <v>13.920454545454545</v>
      </c>
    </row>
    <row r="208" spans="1:6" ht="15" x14ac:dyDescent="0.2">
      <c r="A208" s="69" t="s">
        <v>2962</v>
      </c>
      <c r="B208" s="69">
        <v>396</v>
      </c>
      <c r="C208" s="69">
        <v>8107</v>
      </c>
      <c r="D208" s="69">
        <v>396</v>
      </c>
      <c r="E208" s="70">
        <v>100</v>
      </c>
      <c r="F208" s="70">
        <v>20.472222222222221</v>
      </c>
    </row>
    <row r="209" spans="1:6" ht="15" x14ac:dyDescent="0.2">
      <c r="A209" s="69" t="s">
        <v>2963</v>
      </c>
      <c r="B209" s="69">
        <v>291</v>
      </c>
      <c r="C209" s="69">
        <v>17449</v>
      </c>
      <c r="D209" s="69">
        <v>291</v>
      </c>
      <c r="E209" s="70">
        <v>100</v>
      </c>
      <c r="F209" s="70">
        <v>59.962199312714773</v>
      </c>
    </row>
    <row r="210" spans="1:6" ht="15" x14ac:dyDescent="0.2">
      <c r="A210" s="69" t="s">
        <v>2964</v>
      </c>
      <c r="B210" s="69">
        <v>507</v>
      </c>
      <c r="C210" s="69">
        <v>7175</v>
      </c>
      <c r="D210" s="69">
        <v>507</v>
      </c>
      <c r="E210" s="70">
        <v>100</v>
      </c>
      <c r="F210" s="70">
        <v>14.151873767258383</v>
      </c>
    </row>
    <row r="211" spans="1:6" ht="15" x14ac:dyDescent="0.2">
      <c r="A211" s="69" t="s">
        <v>2965</v>
      </c>
      <c r="B211" s="69">
        <v>621</v>
      </c>
      <c r="C211" s="69">
        <v>18103</v>
      </c>
      <c r="D211" s="69">
        <v>621</v>
      </c>
      <c r="E211" s="70">
        <v>100</v>
      </c>
      <c r="F211" s="70">
        <v>29.151368760064411</v>
      </c>
    </row>
    <row r="212" spans="1:6" ht="15" x14ac:dyDescent="0.2">
      <c r="A212" s="69" t="s">
        <v>4107</v>
      </c>
      <c r="B212" s="69">
        <v>333</v>
      </c>
      <c r="C212" s="69">
        <v>3836</v>
      </c>
      <c r="D212" s="69">
        <v>333</v>
      </c>
      <c r="E212" s="70">
        <v>100</v>
      </c>
      <c r="F212" s="70">
        <v>11.51951951951952</v>
      </c>
    </row>
    <row r="213" spans="1:6" ht="15" x14ac:dyDescent="0.2">
      <c r="A213" s="69" t="s">
        <v>2968</v>
      </c>
      <c r="B213" s="69">
        <v>2547</v>
      </c>
      <c r="C213" s="69">
        <v>44384</v>
      </c>
      <c r="D213" s="69">
        <v>2547</v>
      </c>
      <c r="E213" s="70">
        <v>100</v>
      </c>
      <c r="F213" s="70">
        <v>17.425991362387123</v>
      </c>
    </row>
    <row r="214" spans="1:6" ht="15" x14ac:dyDescent="0.2">
      <c r="A214" s="69" t="s">
        <v>2969</v>
      </c>
      <c r="B214" s="69">
        <v>1626</v>
      </c>
      <c r="C214" s="69">
        <v>25638</v>
      </c>
      <c r="D214" s="69">
        <v>1626</v>
      </c>
      <c r="E214" s="70">
        <v>100</v>
      </c>
      <c r="F214" s="70">
        <v>15.767527675276753</v>
      </c>
    </row>
    <row r="215" spans="1:6" ht="15" x14ac:dyDescent="0.2">
      <c r="A215" s="69" t="s">
        <v>4108</v>
      </c>
      <c r="B215" s="69">
        <v>297</v>
      </c>
      <c r="C215" s="69">
        <v>3635</v>
      </c>
      <c r="D215" s="69">
        <v>297</v>
      </c>
      <c r="E215" s="70">
        <v>100</v>
      </c>
      <c r="F215" s="70">
        <v>12.239057239057239</v>
      </c>
    </row>
    <row r="216" spans="1:6" ht="15" x14ac:dyDescent="0.2">
      <c r="A216" s="69" t="s">
        <v>2971</v>
      </c>
      <c r="B216" s="69">
        <v>519</v>
      </c>
      <c r="C216" s="69">
        <v>5920</v>
      </c>
      <c r="D216" s="69">
        <v>519</v>
      </c>
      <c r="E216" s="70">
        <v>100</v>
      </c>
      <c r="F216" s="70">
        <v>11.406551059730251</v>
      </c>
    </row>
    <row r="217" spans="1:6" ht="15" x14ac:dyDescent="0.2">
      <c r="A217" s="69" t="s">
        <v>2972</v>
      </c>
      <c r="B217" s="69">
        <v>315</v>
      </c>
      <c r="C217" s="69">
        <v>5433</v>
      </c>
      <c r="D217" s="69">
        <v>315</v>
      </c>
      <c r="E217" s="70">
        <v>100</v>
      </c>
      <c r="F217" s="70">
        <v>17.247619047619047</v>
      </c>
    </row>
    <row r="218" spans="1:6" ht="15" x14ac:dyDescent="0.2">
      <c r="A218" s="69" t="s">
        <v>4323</v>
      </c>
      <c r="B218" s="69">
        <v>357</v>
      </c>
      <c r="C218" s="69">
        <v>7091</v>
      </c>
      <c r="D218" s="69">
        <v>357</v>
      </c>
      <c r="E218" s="70">
        <v>100</v>
      </c>
      <c r="F218" s="70">
        <v>19.862745098039216</v>
      </c>
    </row>
    <row r="219" spans="1:6" ht="15" x14ac:dyDescent="0.2">
      <c r="A219" s="69" t="s">
        <v>2980</v>
      </c>
      <c r="B219" s="69">
        <v>345</v>
      </c>
      <c r="C219" s="69">
        <v>6606</v>
      </c>
      <c r="D219" s="69">
        <v>345</v>
      </c>
      <c r="E219" s="70">
        <v>100</v>
      </c>
      <c r="F219" s="70">
        <v>19.14782608695652</v>
      </c>
    </row>
    <row r="220" spans="1:6" ht="15" x14ac:dyDescent="0.2">
      <c r="A220" s="69" t="s">
        <v>2982</v>
      </c>
      <c r="B220" s="69">
        <v>720</v>
      </c>
      <c r="C220" s="69">
        <v>15362</v>
      </c>
      <c r="D220" s="69">
        <v>720</v>
      </c>
      <c r="E220" s="70">
        <v>100</v>
      </c>
      <c r="F220" s="70">
        <v>21.336111111111112</v>
      </c>
    </row>
    <row r="221" spans="1:6" ht="15" x14ac:dyDescent="0.2">
      <c r="A221" s="69" t="s">
        <v>2983</v>
      </c>
      <c r="B221" s="69">
        <v>321</v>
      </c>
      <c r="C221" s="69">
        <v>7151</v>
      </c>
      <c r="D221" s="69">
        <v>321</v>
      </c>
      <c r="E221" s="70">
        <v>100</v>
      </c>
      <c r="F221" s="70">
        <v>22.277258566978194</v>
      </c>
    </row>
    <row r="222" spans="1:6" ht="15" x14ac:dyDescent="0.2">
      <c r="A222" s="69" t="s">
        <v>2984</v>
      </c>
      <c r="B222" s="69">
        <v>849</v>
      </c>
      <c r="C222" s="69">
        <v>26341</v>
      </c>
      <c r="D222" s="69">
        <v>849</v>
      </c>
      <c r="E222" s="70">
        <v>100</v>
      </c>
      <c r="F222" s="70">
        <v>31.025912838633687</v>
      </c>
    </row>
    <row r="223" spans="1:6" ht="15" x14ac:dyDescent="0.2">
      <c r="A223" s="69" t="s">
        <v>2985</v>
      </c>
      <c r="B223" s="69">
        <v>717</v>
      </c>
      <c r="C223" s="69">
        <v>15203</v>
      </c>
      <c r="D223" s="69">
        <v>717</v>
      </c>
      <c r="E223" s="70">
        <v>100</v>
      </c>
      <c r="F223" s="70">
        <v>21.203626220362622</v>
      </c>
    </row>
    <row r="224" spans="1:6" ht="15" x14ac:dyDescent="0.2">
      <c r="A224" s="69" t="s">
        <v>2986</v>
      </c>
      <c r="B224" s="69">
        <v>1353</v>
      </c>
      <c r="C224" s="69">
        <v>28142</v>
      </c>
      <c r="D224" s="69">
        <v>1353</v>
      </c>
      <c r="E224" s="70">
        <v>100</v>
      </c>
      <c r="F224" s="70">
        <v>20.799704360679971</v>
      </c>
    </row>
    <row r="225" spans="1:6" ht="15" x14ac:dyDescent="0.2">
      <c r="A225" s="69" t="s">
        <v>2987</v>
      </c>
      <c r="B225" s="69">
        <v>258</v>
      </c>
      <c r="C225" s="69">
        <v>3227</v>
      </c>
      <c r="D225" s="69">
        <v>258</v>
      </c>
      <c r="E225" s="70">
        <v>100</v>
      </c>
      <c r="F225" s="70">
        <v>12.507751937984496</v>
      </c>
    </row>
    <row r="226" spans="1:6" ht="15" x14ac:dyDescent="0.2">
      <c r="A226" s="69" t="s">
        <v>2989</v>
      </c>
      <c r="B226" s="69">
        <v>285</v>
      </c>
      <c r="C226" s="69">
        <v>10125</v>
      </c>
      <c r="D226" s="69">
        <v>285</v>
      </c>
      <c r="E226" s="70">
        <v>100</v>
      </c>
      <c r="F226" s="70">
        <v>35.526315789473685</v>
      </c>
    </row>
    <row r="227" spans="1:6" ht="15" x14ac:dyDescent="0.2">
      <c r="A227" s="69" t="s">
        <v>2991</v>
      </c>
      <c r="B227" s="69">
        <v>825</v>
      </c>
      <c r="C227" s="69">
        <v>13531</v>
      </c>
      <c r="D227" s="69">
        <v>825</v>
      </c>
      <c r="E227" s="70">
        <v>100</v>
      </c>
      <c r="F227" s="70">
        <v>16.401212121212122</v>
      </c>
    </row>
    <row r="228" spans="1:6" ht="15" x14ac:dyDescent="0.2">
      <c r="A228" s="69" t="s">
        <v>4114</v>
      </c>
      <c r="B228" s="69">
        <v>384</v>
      </c>
      <c r="C228" s="69">
        <v>7308</v>
      </c>
      <c r="D228" s="69">
        <v>384</v>
      </c>
      <c r="E228" s="70">
        <v>100</v>
      </c>
      <c r="F228" s="70">
        <v>19.03125</v>
      </c>
    </row>
    <row r="229" spans="1:6" ht="15" x14ac:dyDescent="0.2">
      <c r="A229" s="69" t="s">
        <v>2992</v>
      </c>
      <c r="B229" s="69">
        <v>405</v>
      </c>
      <c r="C229" s="69">
        <v>6543</v>
      </c>
      <c r="D229" s="69">
        <v>405</v>
      </c>
      <c r="E229" s="70">
        <v>100</v>
      </c>
      <c r="F229" s="70">
        <v>16.155555555555555</v>
      </c>
    </row>
    <row r="230" spans="1:6" ht="15" x14ac:dyDescent="0.2">
      <c r="A230" s="69" t="s">
        <v>2994</v>
      </c>
      <c r="B230" s="69">
        <v>405</v>
      </c>
      <c r="C230" s="69">
        <v>4474</v>
      </c>
      <c r="D230" s="69">
        <v>405</v>
      </c>
      <c r="E230" s="70">
        <v>100</v>
      </c>
      <c r="F230" s="70">
        <v>11.046913580246914</v>
      </c>
    </row>
    <row r="231" spans="1:6" ht="15" x14ac:dyDescent="0.2">
      <c r="A231" s="69" t="s">
        <v>2996</v>
      </c>
      <c r="B231" s="69">
        <v>231</v>
      </c>
      <c r="C231" s="69">
        <v>1000</v>
      </c>
      <c r="D231" s="69">
        <v>231</v>
      </c>
      <c r="E231" s="70">
        <v>100</v>
      </c>
      <c r="F231" s="70">
        <v>4.329004329004329</v>
      </c>
    </row>
    <row r="232" spans="1:6" ht="15" x14ac:dyDescent="0.2">
      <c r="A232" s="69" t="s">
        <v>2997</v>
      </c>
      <c r="B232" s="69">
        <v>657</v>
      </c>
      <c r="C232" s="69">
        <v>6491</v>
      </c>
      <c r="D232" s="69">
        <v>657</v>
      </c>
      <c r="E232" s="70">
        <v>100</v>
      </c>
      <c r="F232" s="70">
        <v>9.8797564687975648</v>
      </c>
    </row>
    <row r="233" spans="1:6" ht="15" x14ac:dyDescent="0.2">
      <c r="A233" s="69" t="s">
        <v>3001</v>
      </c>
      <c r="B233" s="69">
        <v>3645</v>
      </c>
      <c r="C233" s="69">
        <v>60740</v>
      </c>
      <c r="D233" s="69">
        <v>3645</v>
      </c>
      <c r="E233" s="70">
        <v>100</v>
      </c>
      <c r="F233" s="70">
        <v>16.6639231824417</v>
      </c>
    </row>
    <row r="234" spans="1:6" ht="15" x14ac:dyDescent="0.2">
      <c r="A234" s="69" t="s">
        <v>3002</v>
      </c>
      <c r="B234" s="69">
        <v>222</v>
      </c>
      <c r="C234" s="69">
        <v>9056</v>
      </c>
      <c r="D234" s="69">
        <v>222</v>
      </c>
      <c r="E234" s="70">
        <v>100</v>
      </c>
      <c r="F234" s="70">
        <v>40.792792792792795</v>
      </c>
    </row>
    <row r="235" spans="1:6" ht="15" x14ac:dyDescent="0.2">
      <c r="A235" s="69" t="s">
        <v>3005</v>
      </c>
      <c r="B235" s="69">
        <v>348</v>
      </c>
      <c r="C235" s="69">
        <v>1875</v>
      </c>
      <c r="D235" s="69">
        <v>348</v>
      </c>
      <c r="E235" s="70">
        <v>100</v>
      </c>
      <c r="F235" s="70">
        <v>5.3879310344827589</v>
      </c>
    </row>
    <row r="236" spans="1:6" ht="15" x14ac:dyDescent="0.2">
      <c r="A236" s="69" t="s">
        <v>3008</v>
      </c>
      <c r="B236" s="69">
        <v>609</v>
      </c>
      <c r="C236" s="69">
        <v>9160</v>
      </c>
      <c r="D236" s="69">
        <v>609</v>
      </c>
      <c r="E236" s="70">
        <v>100</v>
      </c>
      <c r="F236" s="70">
        <v>15.041050903119869</v>
      </c>
    </row>
    <row r="237" spans="1:6" ht="15" x14ac:dyDescent="0.2">
      <c r="A237" s="69" t="s">
        <v>4116</v>
      </c>
      <c r="B237" s="69">
        <v>651</v>
      </c>
      <c r="C237" s="69">
        <v>5579</v>
      </c>
      <c r="D237" s="69">
        <v>651</v>
      </c>
      <c r="E237" s="70">
        <v>100</v>
      </c>
      <c r="F237" s="70">
        <v>8.56989247311828</v>
      </c>
    </row>
    <row r="238" spans="1:6" ht="15" x14ac:dyDescent="0.2">
      <c r="A238" s="69" t="s">
        <v>3012</v>
      </c>
      <c r="B238" s="69">
        <v>213</v>
      </c>
      <c r="C238" s="69">
        <v>2166</v>
      </c>
      <c r="D238" s="69">
        <v>213</v>
      </c>
      <c r="E238" s="70">
        <v>100</v>
      </c>
      <c r="F238" s="70">
        <v>10.169014084507042</v>
      </c>
    </row>
    <row r="239" spans="1:6" ht="15" x14ac:dyDescent="0.2">
      <c r="A239" s="69" t="s">
        <v>3013</v>
      </c>
      <c r="B239" s="69">
        <v>318</v>
      </c>
      <c r="C239" s="69">
        <v>5692</v>
      </c>
      <c r="D239" s="69">
        <v>318</v>
      </c>
      <c r="E239" s="70">
        <v>100</v>
      </c>
      <c r="F239" s="70">
        <v>17.89937106918239</v>
      </c>
    </row>
    <row r="240" spans="1:6" ht="15" x14ac:dyDescent="0.2">
      <c r="A240" s="69" t="s">
        <v>3016</v>
      </c>
      <c r="B240" s="69">
        <v>285</v>
      </c>
      <c r="C240" s="69">
        <v>7761</v>
      </c>
      <c r="D240" s="69">
        <v>285</v>
      </c>
      <c r="E240" s="70">
        <v>100</v>
      </c>
      <c r="F240" s="70">
        <v>27.231578947368423</v>
      </c>
    </row>
    <row r="241" spans="1:6" ht="15" x14ac:dyDescent="0.2">
      <c r="A241" s="69" t="s">
        <v>3017</v>
      </c>
      <c r="B241" s="69">
        <v>1116</v>
      </c>
      <c r="C241" s="69">
        <v>17705</v>
      </c>
      <c r="D241" s="69">
        <v>1116</v>
      </c>
      <c r="E241" s="70">
        <v>100</v>
      </c>
      <c r="F241" s="70">
        <v>15.864695340501791</v>
      </c>
    </row>
    <row r="242" spans="1:6" ht="15" x14ac:dyDescent="0.2">
      <c r="A242" s="69" t="s">
        <v>3019</v>
      </c>
      <c r="B242" s="69">
        <v>489</v>
      </c>
      <c r="C242" s="69">
        <v>2700</v>
      </c>
      <c r="D242" s="69">
        <v>489</v>
      </c>
      <c r="E242" s="70">
        <v>100</v>
      </c>
      <c r="F242" s="70">
        <v>5.5214723926380369</v>
      </c>
    </row>
    <row r="243" spans="1:6" ht="15" x14ac:dyDescent="0.2">
      <c r="A243" s="69" t="s">
        <v>3020</v>
      </c>
      <c r="B243" s="69">
        <v>306</v>
      </c>
      <c r="C243" s="69">
        <v>9708</v>
      </c>
      <c r="D243" s="69">
        <v>306</v>
      </c>
      <c r="E243" s="70">
        <v>100</v>
      </c>
      <c r="F243" s="70">
        <v>31.725490196078432</v>
      </c>
    </row>
    <row r="244" spans="1:6" ht="15" x14ac:dyDescent="0.2">
      <c r="A244" s="69" t="s">
        <v>4324</v>
      </c>
      <c r="B244" s="69">
        <v>423</v>
      </c>
      <c r="C244" s="69">
        <v>7443</v>
      </c>
      <c r="D244" s="69">
        <v>423</v>
      </c>
      <c r="E244" s="70">
        <v>100</v>
      </c>
      <c r="F244" s="70">
        <v>17.595744680851062</v>
      </c>
    </row>
    <row r="245" spans="1:6" ht="15" x14ac:dyDescent="0.2">
      <c r="A245" s="69" t="s">
        <v>3024</v>
      </c>
      <c r="B245" s="69">
        <v>609</v>
      </c>
      <c r="C245" s="69">
        <v>41172</v>
      </c>
      <c r="D245" s="69">
        <v>609</v>
      </c>
      <c r="E245" s="70">
        <v>100</v>
      </c>
      <c r="F245" s="70">
        <v>67.605911330049267</v>
      </c>
    </row>
    <row r="246" spans="1:6" ht="15" x14ac:dyDescent="0.2">
      <c r="A246" s="69" t="s">
        <v>4118</v>
      </c>
      <c r="B246" s="69">
        <v>315</v>
      </c>
      <c r="C246" s="69">
        <v>6760</v>
      </c>
      <c r="D246" s="69">
        <v>315</v>
      </c>
      <c r="E246" s="70">
        <v>100</v>
      </c>
      <c r="F246" s="70">
        <v>21.460317460317459</v>
      </c>
    </row>
    <row r="247" spans="1:6" ht="15" x14ac:dyDescent="0.2">
      <c r="A247" s="69" t="s">
        <v>4325</v>
      </c>
      <c r="B247" s="69">
        <v>243</v>
      </c>
      <c r="C247" s="69">
        <v>3993</v>
      </c>
      <c r="D247" s="69">
        <v>243</v>
      </c>
      <c r="E247" s="70">
        <v>100</v>
      </c>
      <c r="F247" s="70">
        <v>16.432098765432098</v>
      </c>
    </row>
    <row r="248" spans="1:6" ht="15" x14ac:dyDescent="0.2">
      <c r="A248" s="69" t="s">
        <v>3026</v>
      </c>
      <c r="B248" s="69">
        <v>336</v>
      </c>
      <c r="C248" s="69">
        <v>2528</v>
      </c>
      <c r="D248" s="69">
        <v>336</v>
      </c>
      <c r="E248" s="70">
        <v>100</v>
      </c>
      <c r="F248" s="70">
        <v>7.5238095238095237</v>
      </c>
    </row>
    <row r="249" spans="1:6" ht="15" x14ac:dyDescent="0.2">
      <c r="A249" s="69" t="s">
        <v>3029</v>
      </c>
      <c r="B249" s="69">
        <v>309</v>
      </c>
      <c r="C249" s="69">
        <v>4120</v>
      </c>
      <c r="D249" s="69">
        <v>309</v>
      </c>
      <c r="E249" s="70">
        <v>100</v>
      </c>
      <c r="F249" s="70">
        <v>13.333333333333334</v>
      </c>
    </row>
    <row r="250" spans="1:6" ht="15" x14ac:dyDescent="0.2">
      <c r="A250" s="69" t="s">
        <v>3030</v>
      </c>
      <c r="B250" s="69">
        <v>288</v>
      </c>
      <c r="C250" s="69">
        <v>2199</v>
      </c>
      <c r="D250" s="69">
        <v>288</v>
      </c>
      <c r="E250" s="70">
        <v>100</v>
      </c>
      <c r="F250" s="70">
        <v>7.635416666666667</v>
      </c>
    </row>
    <row r="251" spans="1:6" ht="15" x14ac:dyDescent="0.2">
      <c r="A251" s="69" t="s">
        <v>3033</v>
      </c>
      <c r="B251" s="69">
        <v>363</v>
      </c>
      <c r="C251" s="69">
        <v>3442</v>
      </c>
      <c r="D251" s="69">
        <v>363</v>
      </c>
      <c r="E251" s="70">
        <v>100</v>
      </c>
      <c r="F251" s="70">
        <v>9.4820936639118454</v>
      </c>
    </row>
    <row r="252" spans="1:6" ht="15" x14ac:dyDescent="0.2">
      <c r="A252" s="69" t="s">
        <v>3035</v>
      </c>
      <c r="B252" s="69">
        <v>300</v>
      </c>
      <c r="C252" s="69">
        <v>2152</v>
      </c>
      <c r="D252" s="69">
        <v>300</v>
      </c>
      <c r="E252" s="70">
        <v>100</v>
      </c>
      <c r="F252" s="70">
        <v>7.1733333333333329</v>
      </c>
    </row>
    <row r="253" spans="1:6" ht="15" x14ac:dyDescent="0.2">
      <c r="A253" s="69" t="s">
        <v>3036</v>
      </c>
      <c r="B253" s="69">
        <v>462</v>
      </c>
      <c r="C253" s="69">
        <v>8826</v>
      </c>
      <c r="D253" s="69">
        <v>462</v>
      </c>
      <c r="E253" s="70">
        <v>100</v>
      </c>
      <c r="F253" s="70">
        <v>19.103896103896105</v>
      </c>
    </row>
    <row r="254" spans="1:6" ht="15" x14ac:dyDescent="0.2">
      <c r="A254" s="69" t="s">
        <v>3037</v>
      </c>
      <c r="B254" s="69">
        <v>339</v>
      </c>
      <c r="C254" s="69">
        <v>5839</v>
      </c>
      <c r="D254" s="69">
        <v>339</v>
      </c>
      <c r="E254" s="70">
        <v>100</v>
      </c>
      <c r="F254" s="70">
        <v>17.224188790560472</v>
      </c>
    </row>
    <row r="255" spans="1:6" ht="15" x14ac:dyDescent="0.2">
      <c r="A255" s="69" t="s">
        <v>4123</v>
      </c>
      <c r="B255" s="69">
        <v>366</v>
      </c>
      <c r="C255" s="69">
        <v>9172</v>
      </c>
      <c r="D255" s="69">
        <v>366</v>
      </c>
      <c r="E255" s="70">
        <v>100</v>
      </c>
      <c r="F255" s="70">
        <v>25.060109289617486</v>
      </c>
    </row>
    <row r="256" spans="1:6" ht="15" x14ac:dyDescent="0.2">
      <c r="A256" s="69" t="s">
        <v>3040</v>
      </c>
      <c r="B256" s="69">
        <v>465</v>
      </c>
      <c r="C256" s="69">
        <v>8454</v>
      </c>
      <c r="D256" s="69">
        <v>465</v>
      </c>
      <c r="E256" s="70">
        <v>100</v>
      </c>
      <c r="F256" s="70">
        <v>18.180645161290322</v>
      </c>
    </row>
    <row r="257" spans="1:6" ht="15" x14ac:dyDescent="0.2">
      <c r="A257" s="69" t="s">
        <v>4124</v>
      </c>
      <c r="B257" s="69">
        <v>543</v>
      </c>
      <c r="C257" s="69">
        <v>6771</v>
      </c>
      <c r="D257" s="69">
        <v>543</v>
      </c>
      <c r="E257" s="70">
        <v>100</v>
      </c>
      <c r="F257" s="70">
        <v>12.469613259668508</v>
      </c>
    </row>
    <row r="258" spans="1:6" ht="15" x14ac:dyDescent="0.2">
      <c r="A258" s="69" t="s">
        <v>3041</v>
      </c>
      <c r="B258" s="69">
        <v>315</v>
      </c>
      <c r="C258" s="69">
        <v>7569</v>
      </c>
      <c r="D258" s="69">
        <v>315</v>
      </c>
      <c r="E258" s="70">
        <v>100</v>
      </c>
      <c r="F258" s="70">
        <v>24.028571428571428</v>
      </c>
    </row>
    <row r="259" spans="1:6" ht="15" x14ac:dyDescent="0.2">
      <c r="A259" s="69" t="s">
        <v>3042</v>
      </c>
      <c r="B259" s="69">
        <v>336</v>
      </c>
      <c r="C259" s="69">
        <v>3057</v>
      </c>
      <c r="D259" s="69">
        <v>336</v>
      </c>
      <c r="E259" s="70">
        <v>100</v>
      </c>
      <c r="F259" s="70">
        <v>9.0982142857142865</v>
      </c>
    </row>
    <row r="260" spans="1:6" ht="15" x14ac:dyDescent="0.2">
      <c r="A260" s="69" t="s">
        <v>3043</v>
      </c>
      <c r="B260" s="69">
        <v>477</v>
      </c>
      <c r="C260" s="69">
        <v>7152</v>
      </c>
      <c r="D260" s="69">
        <v>477</v>
      </c>
      <c r="E260" s="70">
        <v>100</v>
      </c>
      <c r="F260" s="70">
        <v>14.9937106918239</v>
      </c>
    </row>
    <row r="261" spans="1:6" ht="15" x14ac:dyDescent="0.2">
      <c r="A261" s="69" t="s">
        <v>3044</v>
      </c>
      <c r="B261" s="69">
        <v>234</v>
      </c>
      <c r="C261" s="69">
        <v>6241</v>
      </c>
      <c r="D261" s="69">
        <v>234</v>
      </c>
      <c r="E261" s="70">
        <v>100</v>
      </c>
      <c r="F261" s="70">
        <v>26.67094017094017</v>
      </c>
    </row>
    <row r="262" spans="1:6" ht="15" x14ac:dyDescent="0.2">
      <c r="A262" s="69" t="s">
        <v>3045</v>
      </c>
      <c r="B262" s="69">
        <v>321</v>
      </c>
      <c r="C262" s="69">
        <v>6280</v>
      </c>
      <c r="D262" s="69">
        <v>321</v>
      </c>
      <c r="E262" s="70">
        <v>100</v>
      </c>
      <c r="F262" s="70">
        <v>19.563862928348911</v>
      </c>
    </row>
    <row r="263" spans="1:6" ht="15" x14ac:dyDescent="0.2">
      <c r="A263" s="69" t="s">
        <v>3046</v>
      </c>
      <c r="B263" s="69">
        <v>234</v>
      </c>
      <c r="C263" s="69">
        <v>5999</v>
      </c>
      <c r="D263" s="69">
        <v>234</v>
      </c>
      <c r="E263" s="70">
        <v>100</v>
      </c>
      <c r="F263" s="70">
        <v>25.636752136752136</v>
      </c>
    </row>
    <row r="264" spans="1:6" ht="15" x14ac:dyDescent="0.2">
      <c r="A264" s="69" t="s">
        <v>4326</v>
      </c>
      <c r="B264" s="69">
        <v>594</v>
      </c>
      <c r="C264" s="69">
        <v>5008</v>
      </c>
      <c r="D264" s="69">
        <v>594</v>
      </c>
      <c r="E264" s="70">
        <v>100</v>
      </c>
      <c r="F264" s="70">
        <v>8.4309764309764308</v>
      </c>
    </row>
    <row r="265" spans="1:6" ht="15" x14ac:dyDescent="0.2">
      <c r="A265" s="69" t="s">
        <v>3048</v>
      </c>
      <c r="B265" s="69">
        <v>318</v>
      </c>
      <c r="C265" s="69">
        <v>5438</v>
      </c>
      <c r="D265" s="69">
        <v>318</v>
      </c>
      <c r="E265" s="70">
        <v>100</v>
      </c>
      <c r="F265" s="70">
        <v>17.10062893081761</v>
      </c>
    </row>
    <row r="266" spans="1:6" ht="15" x14ac:dyDescent="0.2">
      <c r="A266" s="69" t="s">
        <v>3049</v>
      </c>
      <c r="B266" s="69">
        <v>246</v>
      </c>
      <c r="C266" s="69">
        <v>3999</v>
      </c>
      <c r="D266" s="69">
        <v>246</v>
      </c>
      <c r="E266" s="70">
        <v>100</v>
      </c>
      <c r="F266" s="70">
        <v>16.256097560975611</v>
      </c>
    </row>
    <row r="267" spans="1:6" ht="15" x14ac:dyDescent="0.2">
      <c r="A267" s="69" t="s">
        <v>4327</v>
      </c>
      <c r="B267" s="69">
        <v>477</v>
      </c>
      <c r="C267" s="69">
        <v>3287</v>
      </c>
      <c r="D267" s="69">
        <v>477</v>
      </c>
      <c r="E267" s="70">
        <v>100</v>
      </c>
      <c r="F267" s="70">
        <v>6.8909853249475894</v>
      </c>
    </row>
    <row r="268" spans="1:6" ht="15" x14ac:dyDescent="0.2">
      <c r="A268" s="69" t="s">
        <v>3052</v>
      </c>
      <c r="B268" s="69">
        <v>597</v>
      </c>
      <c r="C268" s="69">
        <v>12031</v>
      </c>
      <c r="D268" s="69">
        <v>597</v>
      </c>
      <c r="E268" s="70">
        <v>100</v>
      </c>
      <c r="F268" s="70">
        <v>20.152428810720266</v>
      </c>
    </row>
    <row r="269" spans="1:6" ht="15" x14ac:dyDescent="0.2">
      <c r="A269" s="69" t="s">
        <v>3053</v>
      </c>
      <c r="B269" s="69">
        <v>300</v>
      </c>
      <c r="C269" s="69">
        <v>4096</v>
      </c>
      <c r="D269" s="69">
        <v>300</v>
      </c>
      <c r="E269" s="70">
        <v>100</v>
      </c>
      <c r="F269" s="70">
        <v>13.653333333333334</v>
      </c>
    </row>
    <row r="270" spans="1:6" ht="15" x14ac:dyDescent="0.2">
      <c r="A270" s="69" t="s">
        <v>3054</v>
      </c>
      <c r="B270" s="69">
        <v>306</v>
      </c>
      <c r="C270" s="69">
        <v>25420</v>
      </c>
      <c r="D270" s="69">
        <v>306</v>
      </c>
      <c r="E270" s="70">
        <v>100</v>
      </c>
      <c r="F270" s="70">
        <v>83.071895424836597</v>
      </c>
    </row>
    <row r="271" spans="1:6" ht="15" x14ac:dyDescent="0.2">
      <c r="A271" s="69" t="s">
        <v>4128</v>
      </c>
      <c r="B271" s="69">
        <v>339</v>
      </c>
      <c r="C271" s="69">
        <v>7381</v>
      </c>
      <c r="D271" s="69">
        <v>339</v>
      </c>
      <c r="E271" s="70">
        <v>100</v>
      </c>
      <c r="F271" s="70">
        <v>21.772861356932154</v>
      </c>
    </row>
    <row r="272" spans="1:6" ht="15" x14ac:dyDescent="0.2">
      <c r="A272" s="69" t="s">
        <v>3055</v>
      </c>
      <c r="B272" s="69">
        <v>1356</v>
      </c>
      <c r="C272" s="69">
        <v>21730</v>
      </c>
      <c r="D272" s="69">
        <v>1356</v>
      </c>
      <c r="E272" s="70">
        <v>100</v>
      </c>
      <c r="F272" s="70">
        <v>16.025073746312685</v>
      </c>
    </row>
    <row r="273" spans="1:6" ht="15" x14ac:dyDescent="0.2">
      <c r="A273" s="69" t="s">
        <v>4328</v>
      </c>
      <c r="B273" s="69">
        <v>333</v>
      </c>
      <c r="C273" s="69">
        <v>2905</v>
      </c>
      <c r="D273" s="69">
        <v>333</v>
      </c>
      <c r="E273" s="70">
        <v>100</v>
      </c>
      <c r="F273" s="70">
        <v>8.7237237237237242</v>
      </c>
    </row>
    <row r="274" spans="1:6" ht="15" x14ac:dyDescent="0.2">
      <c r="A274" s="69" t="s">
        <v>3056</v>
      </c>
      <c r="B274" s="69">
        <v>273</v>
      </c>
      <c r="C274" s="69">
        <v>3820</v>
      </c>
      <c r="D274" s="69">
        <v>273</v>
      </c>
      <c r="E274" s="70">
        <v>100</v>
      </c>
      <c r="F274" s="70">
        <v>13.992673992673993</v>
      </c>
    </row>
    <row r="275" spans="1:6" ht="15" x14ac:dyDescent="0.2">
      <c r="A275" s="69" t="s">
        <v>3057</v>
      </c>
      <c r="B275" s="69">
        <v>453</v>
      </c>
      <c r="C275" s="69">
        <v>14983</v>
      </c>
      <c r="D275" s="69">
        <v>453</v>
      </c>
      <c r="E275" s="70">
        <v>100</v>
      </c>
      <c r="F275" s="70">
        <v>33.075055187637972</v>
      </c>
    </row>
    <row r="276" spans="1:6" ht="15" x14ac:dyDescent="0.2">
      <c r="A276" s="69" t="s">
        <v>3058</v>
      </c>
      <c r="B276" s="69">
        <v>696</v>
      </c>
      <c r="C276" s="69">
        <v>59843</v>
      </c>
      <c r="D276" s="69">
        <v>696</v>
      </c>
      <c r="E276" s="70">
        <v>100</v>
      </c>
      <c r="F276" s="70">
        <v>85.981321839080465</v>
      </c>
    </row>
    <row r="277" spans="1:6" ht="15" x14ac:dyDescent="0.2">
      <c r="A277" s="69" t="s">
        <v>3059</v>
      </c>
      <c r="B277" s="69">
        <v>213</v>
      </c>
      <c r="C277" s="69">
        <v>1584</v>
      </c>
      <c r="D277" s="69">
        <v>213</v>
      </c>
      <c r="E277" s="70">
        <v>100</v>
      </c>
      <c r="F277" s="70">
        <v>7.436619718309859</v>
      </c>
    </row>
    <row r="278" spans="1:6" ht="15" x14ac:dyDescent="0.2">
      <c r="A278" s="69" t="s">
        <v>3062</v>
      </c>
      <c r="B278" s="69">
        <v>825</v>
      </c>
      <c r="C278" s="69">
        <v>12285</v>
      </c>
      <c r="D278" s="69">
        <v>825</v>
      </c>
      <c r="E278" s="70">
        <v>100</v>
      </c>
      <c r="F278" s="70">
        <v>14.890909090909091</v>
      </c>
    </row>
    <row r="279" spans="1:6" ht="15" x14ac:dyDescent="0.2">
      <c r="A279" s="69" t="s">
        <v>4130</v>
      </c>
      <c r="B279" s="69">
        <v>426</v>
      </c>
      <c r="C279" s="69">
        <v>2733</v>
      </c>
      <c r="D279" s="69">
        <v>426</v>
      </c>
      <c r="E279" s="70">
        <v>100</v>
      </c>
      <c r="F279" s="70">
        <v>6.415492957746479</v>
      </c>
    </row>
    <row r="280" spans="1:6" ht="15" x14ac:dyDescent="0.2">
      <c r="A280" s="69" t="s">
        <v>3063</v>
      </c>
      <c r="B280" s="69">
        <v>324</v>
      </c>
      <c r="C280" s="69">
        <v>14243</v>
      </c>
      <c r="D280" s="69">
        <v>324</v>
      </c>
      <c r="E280" s="70">
        <v>100</v>
      </c>
      <c r="F280" s="70">
        <v>43.959876543209873</v>
      </c>
    </row>
    <row r="281" spans="1:6" ht="15" x14ac:dyDescent="0.2">
      <c r="A281" s="69" t="s">
        <v>3064</v>
      </c>
      <c r="B281" s="69">
        <v>546</v>
      </c>
      <c r="C281" s="69">
        <v>18980</v>
      </c>
      <c r="D281" s="69">
        <v>546</v>
      </c>
      <c r="E281" s="70">
        <v>100</v>
      </c>
      <c r="F281" s="70">
        <v>34.761904761904759</v>
      </c>
    </row>
    <row r="282" spans="1:6" ht="15" x14ac:dyDescent="0.2">
      <c r="A282" s="69" t="s">
        <v>3065</v>
      </c>
      <c r="B282" s="69">
        <v>234</v>
      </c>
      <c r="C282" s="69">
        <v>2992</v>
      </c>
      <c r="D282" s="69">
        <v>234</v>
      </c>
      <c r="E282" s="70">
        <v>100</v>
      </c>
      <c r="F282" s="70">
        <v>12.786324786324787</v>
      </c>
    </row>
    <row r="283" spans="1:6" ht="15" x14ac:dyDescent="0.2">
      <c r="A283" s="69" t="s">
        <v>3066</v>
      </c>
      <c r="B283" s="69">
        <v>273</v>
      </c>
      <c r="C283" s="69">
        <v>7916</v>
      </c>
      <c r="D283" s="69">
        <v>273</v>
      </c>
      <c r="E283" s="70">
        <v>100</v>
      </c>
      <c r="F283" s="70">
        <v>28.996336996336996</v>
      </c>
    </row>
    <row r="284" spans="1:6" ht="15" x14ac:dyDescent="0.2">
      <c r="A284" s="69" t="s">
        <v>3067</v>
      </c>
      <c r="B284" s="69">
        <v>318</v>
      </c>
      <c r="C284" s="69">
        <v>4401</v>
      </c>
      <c r="D284" s="69">
        <v>318</v>
      </c>
      <c r="E284" s="70">
        <v>100</v>
      </c>
      <c r="F284" s="70">
        <v>13.839622641509434</v>
      </c>
    </row>
    <row r="285" spans="1:6" ht="15" x14ac:dyDescent="0.2">
      <c r="A285" s="69" t="s">
        <v>3071</v>
      </c>
      <c r="B285" s="69">
        <v>276</v>
      </c>
      <c r="C285" s="69">
        <v>6862</v>
      </c>
      <c r="D285" s="69">
        <v>276</v>
      </c>
      <c r="E285" s="70">
        <v>100</v>
      </c>
      <c r="F285" s="70">
        <v>24.862318840579711</v>
      </c>
    </row>
    <row r="286" spans="1:6" ht="15" x14ac:dyDescent="0.2">
      <c r="A286" s="69" t="s">
        <v>3072</v>
      </c>
      <c r="B286" s="69">
        <v>408</v>
      </c>
      <c r="C286" s="69">
        <v>4218</v>
      </c>
      <c r="D286" s="69">
        <v>408</v>
      </c>
      <c r="E286" s="70">
        <v>100</v>
      </c>
      <c r="F286" s="70">
        <v>10.338235294117647</v>
      </c>
    </row>
    <row r="287" spans="1:6" ht="15" x14ac:dyDescent="0.2">
      <c r="A287" s="69" t="s">
        <v>3073</v>
      </c>
      <c r="B287" s="69">
        <v>537</v>
      </c>
      <c r="C287" s="69">
        <v>10283</v>
      </c>
      <c r="D287" s="69">
        <v>537</v>
      </c>
      <c r="E287" s="70">
        <v>100</v>
      </c>
      <c r="F287" s="70">
        <v>19.148975791433891</v>
      </c>
    </row>
    <row r="288" spans="1:6" ht="15" x14ac:dyDescent="0.2">
      <c r="A288" s="69" t="s">
        <v>3074</v>
      </c>
      <c r="B288" s="69">
        <v>2628</v>
      </c>
      <c r="C288" s="69">
        <v>65225</v>
      </c>
      <c r="D288" s="69">
        <v>2628</v>
      </c>
      <c r="E288" s="70">
        <v>100</v>
      </c>
      <c r="F288" s="70">
        <v>24.819254185692543</v>
      </c>
    </row>
    <row r="289" spans="1:6" ht="15" x14ac:dyDescent="0.2">
      <c r="A289" s="69" t="s">
        <v>3075</v>
      </c>
      <c r="B289" s="69">
        <v>201</v>
      </c>
      <c r="C289" s="69">
        <v>2785</v>
      </c>
      <c r="D289" s="69">
        <v>201</v>
      </c>
      <c r="E289" s="70">
        <v>100</v>
      </c>
      <c r="F289" s="70">
        <v>13.855721393034825</v>
      </c>
    </row>
    <row r="290" spans="1:6" ht="15" x14ac:dyDescent="0.2">
      <c r="A290" s="69" t="s">
        <v>3076</v>
      </c>
      <c r="B290" s="69">
        <v>303</v>
      </c>
      <c r="C290" s="69">
        <v>5602</v>
      </c>
      <c r="D290" s="69">
        <v>303</v>
      </c>
      <c r="E290" s="70">
        <v>100</v>
      </c>
      <c r="F290" s="70">
        <v>18.488448844884488</v>
      </c>
    </row>
    <row r="291" spans="1:6" ht="15" x14ac:dyDescent="0.2">
      <c r="A291" s="69" t="s">
        <v>3077</v>
      </c>
      <c r="B291" s="69">
        <v>246</v>
      </c>
      <c r="C291" s="69">
        <v>2481</v>
      </c>
      <c r="D291" s="69">
        <v>246</v>
      </c>
      <c r="E291" s="70">
        <v>100</v>
      </c>
      <c r="F291" s="70">
        <v>10.085365853658537</v>
      </c>
    </row>
    <row r="292" spans="1:6" ht="15" x14ac:dyDescent="0.2">
      <c r="A292" s="69" t="s">
        <v>3078</v>
      </c>
      <c r="B292" s="69">
        <v>252</v>
      </c>
      <c r="C292" s="69">
        <v>2716</v>
      </c>
      <c r="D292" s="69">
        <v>252</v>
      </c>
      <c r="E292" s="70">
        <v>100</v>
      </c>
      <c r="F292" s="70">
        <v>10.777777777777779</v>
      </c>
    </row>
    <row r="293" spans="1:6" ht="15" x14ac:dyDescent="0.2">
      <c r="A293" s="69" t="s">
        <v>3079</v>
      </c>
      <c r="B293" s="69">
        <v>264</v>
      </c>
      <c r="C293" s="69">
        <v>5561</v>
      </c>
      <c r="D293" s="69">
        <v>264</v>
      </c>
      <c r="E293" s="70">
        <v>100</v>
      </c>
      <c r="F293" s="70">
        <v>21.064393939393938</v>
      </c>
    </row>
    <row r="294" spans="1:6" ht="15" x14ac:dyDescent="0.2">
      <c r="A294" s="69" t="s">
        <v>3080</v>
      </c>
      <c r="B294" s="69">
        <v>222</v>
      </c>
      <c r="C294" s="69">
        <v>1147</v>
      </c>
      <c r="D294" s="69">
        <v>222</v>
      </c>
      <c r="E294" s="70">
        <v>100</v>
      </c>
      <c r="F294" s="70">
        <v>5.166666666666667</v>
      </c>
    </row>
    <row r="295" spans="1:6" ht="15" x14ac:dyDescent="0.2">
      <c r="A295" s="69" t="s">
        <v>3081</v>
      </c>
      <c r="B295" s="69">
        <v>318</v>
      </c>
      <c r="C295" s="69">
        <v>7010</v>
      </c>
      <c r="D295" s="69">
        <v>318</v>
      </c>
      <c r="E295" s="70">
        <v>100</v>
      </c>
      <c r="F295" s="70">
        <v>22.044025157232703</v>
      </c>
    </row>
    <row r="296" spans="1:6" ht="15" x14ac:dyDescent="0.2">
      <c r="A296" s="69" t="s">
        <v>3082</v>
      </c>
      <c r="B296" s="69">
        <v>273</v>
      </c>
      <c r="C296" s="69">
        <v>3861</v>
      </c>
      <c r="D296" s="69">
        <v>273</v>
      </c>
      <c r="E296" s="70">
        <v>100</v>
      </c>
      <c r="F296" s="70">
        <v>14.142857142857142</v>
      </c>
    </row>
    <row r="297" spans="1:6" ht="15" x14ac:dyDescent="0.2">
      <c r="A297" s="69" t="s">
        <v>3083</v>
      </c>
      <c r="B297" s="69">
        <v>279</v>
      </c>
      <c r="C297" s="69">
        <v>2985</v>
      </c>
      <c r="D297" s="69">
        <v>279</v>
      </c>
      <c r="E297" s="70">
        <v>100</v>
      </c>
      <c r="F297" s="70">
        <v>10.698924731182796</v>
      </c>
    </row>
    <row r="298" spans="1:6" ht="15" x14ac:dyDescent="0.2">
      <c r="A298" s="69" t="s">
        <v>4329</v>
      </c>
      <c r="B298" s="69">
        <v>309</v>
      </c>
      <c r="C298" s="69">
        <v>6057</v>
      </c>
      <c r="D298" s="69">
        <v>309</v>
      </c>
      <c r="E298" s="70">
        <v>100</v>
      </c>
      <c r="F298" s="70">
        <v>19.601941747572816</v>
      </c>
    </row>
    <row r="299" spans="1:6" ht="15" x14ac:dyDescent="0.2">
      <c r="A299" s="69" t="s">
        <v>4330</v>
      </c>
      <c r="B299" s="69">
        <v>477</v>
      </c>
      <c r="C299" s="69">
        <v>4918</v>
      </c>
      <c r="D299" s="69">
        <v>477</v>
      </c>
      <c r="E299" s="70">
        <v>100</v>
      </c>
      <c r="F299" s="70">
        <v>10.310272536687631</v>
      </c>
    </row>
    <row r="300" spans="1:6" ht="15" x14ac:dyDescent="0.2">
      <c r="A300" s="69" t="s">
        <v>3084</v>
      </c>
      <c r="B300" s="69">
        <v>714</v>
      </c>
      <c r="C300" s="69">
        <v>15332</v>
      </c>
      <c r="D300" s="69">
        <v>714</v>
      </c>
      <c r="E300" s="70">
        <v>100</v>
      </c>
      <c r="F300" s="70">
        <v>21.473389355742295</v>
      </c>
    </row>
    <row r="301" spans="1:6" ht="15" x14ac:dyDescent="0.2">
      <c r="A301" s="69" t="s">
        <v>3086</v>
      </c>
      <c r="B301" s="69">
        <v>423</v>
      </c>
      <c r="C301" s="69">
        <v>10610</v>
      </c>
      <c r="D301" s="69">
        <v>423</v>
      </c>
      <c r="E301" s="70">
        <v>100</v>
      </c>
      <c r="F301" s="70">
        <v>25.08274231678487</v>
      </c>
    </row>
    <row r="302" spans="1:6" ht="15" x14ac:dyDescent="0.2">
      <c r="A302" s="69" t="s">
        <v>3088</v>
      </c>
      <c r="B302" s="69">
        <v>297</v>
      </c>
      <c r="C302" s="69">
        <v>36952</v>
      </c>
      <c r="D302" s="69">
        <v>297</v>
      </c>
      <c r="E302" s="70">
        <v>100</v>
      </c>
      <c r="F302" s="70">
        <v>124.41750841750842</v>
      </c>
    </row>
    <row r="303" spans="1:6" ht="15" x14ac:dyDescent="0.2">
      <c r="A303" s="69" t="s">
        <v>3089</v>
      </c>
      <c r="B303" s="69">
        <v>219</v>
      </c>
      <c r="C303" s="69">
        <v>2193</v>
      </c>
      <c r="D303" s="69">
        <v>219</v>
      </c>
      <c r="E303" s="70">
        <v>100</v>
      </c>
      <c r="F303" s="70">
        <v>10.013698630136986</v>
      </c>
    </row>
    <row r="304" spans="1:6" ht="15" x14ac:dyDescent="0.2">
      <c r="A304" s="69" t="s">
        <v>3090</v>
      </c>
      <c r="B304" s="69">
        <v>555</v>
      </c>
      <c r="C304" s="69">
        <v>14514</v>
      </c>
      <c r="D304" s="69">
        <v>555</v>
      </c>
      <c r="E304" s="70">
        <v>100</v>
      </c>
      <c r="F304" s="70">
        <v>26.151351351351352</v>
      </c>
    </row>
    <row r="305" spans="1:6" ht="15" x14ac:dyDescent="0.2">
      <c r="A305" s="69" t="s">
        <v>4331</v>
      </c>
      <c r="B305" s="69">
        <v>636</v>
      </c>
      <c r="C305" s="69">
        <v>6942</v>
      </c>
      <c r="D305" s="69">
        <v>636</v>
      </c>
      <c r="E305" s="70">
        <v>100</v>
      </c>
      <c r="F305" s="70">
        <v>10.915094339622641</v>
      </c>
    </row>
    <row r="306" spans="1:6" ht="15" x14ac:dyDescent="0.2">
      <c r="A306" s="69" t="s">
        <v>3091</v>
      </c>
      <c r="B306" s="69">
        <v>246</v>
      </c>
      <c r="C306" s="69">
        <v>2504</v>
      </c>
      <c r="D306" s="69">
        <v>246</v>
      </c>
      <c r="E306" s="70">
        <v>100</v>
      </c>
      <c r="F306" s="70">
        <v>10.178861788617887</v>
      </c>
    </row>
    <row r="307" spans="1:6" ht="15" x14ac:dyDescent="0.2">
      <c r="A307" s="69" t="s">
        <v>4332</v>
      </c>
      <c r="B307" s="69">
        <v>339</v>
      </c>
      <c r="C307" s="69">
        <v>2105</v>
      </c>
      <c r="D307" s="69">
        <v>339</v>
      </c>
      <c r="E307" s="70">
        <v>100</v>
      </c>
      <c r="F307" s="70">
        <v>6.2094395280235988</v>
      </c>
    </row>
    <row r="308" spans="1:6" ht="15" x14ac:dyDescent="0.2">
      <c r="A308" s="69" t="s">
        <v>3092</v>
      </c>
      <c r="B308" s="69">
        <v>315</v>
      </c>
      <c r="C308" s="69">
        <v>8240</v>
      </c>
      <c r="D308" s="69">
        <v>315</v>
      </c>
      <c r="E308" s="70">
        <v>100</v>
      </c>
      <c r="F308" s="70">
        <v>26.158730158730158</v>
      </c>
    </row>
    <row r="309" spans="1:6" ht="15" x14ac:dyDescent="0.2">
      <c r="A309" s="69" t="s">
        <v>4134</v>
      </c>
      <c r="B309" s="69">
        <v>579</v>
      </c>
      <c r="C309" s="69">
        <v>7587</v>
      </c>
      <c r="D309" s="69">
        <v>579</v>
      </c>
      <c r="E309" s="70">
        <v>100</v>
      </c>
      <c r="F309" s="70">
        <v>13.103626943005182</v>
      </c>
    </row>
    <row r="310" spans="1:6" ht="15" x14ac:dyDescent="0.2">
      <c r="A310" s="69" t="s">
        <v>3093</v>
      </c>
      <c r="B310" s="69">
        <v>555</v>
      </c>
      <c r="C310" s="69">
        <v>10973</v>
      </c>
      <c r="D310" s="69">
        <v>555</v>
      </c>
      <c r="E310" s="70">
        <v>100</v>
      </c>
      <c r="F310" s="70">
        <v>19.771171171171172</v>
      </c>
    </row>
    <row r="311" spans="1:6" ht="15" x14ac:dyDescent="0.2">
      <c r="A311" s="69" t="s">
        <v>3095</v>
      </c>
      <c r="B311" s="69">
        <v>369</v>
      </c>
      <c r="C311" s="69">
        <v>4899</v>
      </c>
      <c r="D311" s="69">
        <v>369</v>
      </c>
      <c r="E311" s="70">
        <v>100</v>
      </c>
      <c r="F311" s="70">
        <v>13.276422764227643</v>
      </c>
    </row>
    <row r="312" spans="1:6" ht="15" x14ac:dyDescent="0.2">
      <c r="A312" s="69" t="s">
        <v>3097</v>
      </c>
      <c r="B312" s="69">
        <v>654</v>
      </c>
      <c r="C312" s="69">
        <v>19499</v>
      </c>
      <c r="D312" s="69">
        <v>654</v>
      </c>
      <c r="E312" s="70">
        <v>100</v>
      </c>
      <c r="F312" s="70">
        <v>29.814984709480122</v>
      </c>
    </row>
    <row r="313" spans="1:6" ht="15" x14ac:dyDescent="0.2">
      <c r="A313" s="69" t="s">
        <v>3098</v>
      </c>
      <c r="B313" s="69">
        <v>372</v>
      </c>
      <c r="C313" s="69">
        <v>5214</v>
      </c>
      <c r="D313" s="69">
        <v>372</v>
      </c>
      <c r="E313" s="70">
        <v>100</v>
      </c>
      <c r="F313" s="70">
        <v>14.016129032258064</v>
      </c>
    </row>
    <row r="314" spans="1:6" ht="15" x14ac:dyDescent="0.2">
      <c r="A314" s="69" t="s">
        <v>4135</v>
      </c>
      <c r="B314" s="69">
        <v>228</v>
      </c>
      <c r="C314" s="69">
        <v>864</v>
      </c>
      <c r="D314" s="69">
        <v>228</v>
      </c>
      <c r="E314" s="70">
        <v>100</v>
      </c>
      <c r="F314" s="70">
        <v>3.7894736842105261</v>
      </c>
    </row>
    <row r="315" spans="1:6" ht="15" x14ac:dyDescent="0.2">
      <c r="A315" s="69" t="s">
        <v>3100</v>
      </c>
      <c r="B315" s="69">
        <v>243</v>
      </c>
      <c r="C315" s="69">
        <v>2095</v>
      </c>
      <c r="D315" s="69">
        <v>243</v>
      </c>
      <c r="E315" s="70">
        <v>100</v>
      </c>
      <c r="F315" s="70">
        <v>8.621399176954732</v>
      </c>
    </row>
    <row r="316" spans="1:6" ht="15" x14ac:dyDescent="0.2">
      <c r="A316" s="69" t="s">
        <v>3101</v>
      </c>
      <c r="B316" s="69">
        <v>288</v>
      </c>
      <c r="C316" s="69">
        <v>3236</v>
      </c>
      <c r="D316" s="69">
        <v>288</v>
      </c>
      <c r="E316" s="70">
        <v>100</v>
      </c>
      <c r="F316" s="70">
        <v>11.236111111111111</v>
      </c>
    </row>
    <row r="317" spans="1:6" ht="15" x14ac:dyDescent="0.2">
      <c r="A317" s="69" t="s">
        <v>3102</v>
      </c>
      <c r="B317" s="69">
        <v>450</v>
      </c>
      <c r="C317" s="69">
        <v>17938</v>
      </c>
      <c r="D317" s="69">
        <v>450</v>
      </c>
      <c r="E317" s="70">
        <v>100</v>
      </c>
      <c r="F317" s="70">
        <v>39.862222222222222</v>
      </c>
    </row>
    <row r="318" spans="1:6" ht="15" x14ac:dyDescent="0.2">
      <c r="A318" s="69" t="s">
        <v>4333</v>
      </c>
      <c r="B318" s="69">
        <v>414</v>
      </c>
      <c r="C318" s="69">
        <v>6577</v>
      </c>
      <c r="D318" s="69">
        <v>414</v>
      </c>
      <c r="E318" s="70">
        <v>100</v>
      </c>
      <c r="F318" s="70">
        <v>15.886473429951691</v>
      </c>
    </row>
    <row r="319" spans="1:6" ht="15" x14ac:dyDescent="0.2">
      <c r="A319" s="69" t="s">
        <v>3103</v>
      </c>
      <c r="B319" s="69">
        <v>231</v>
      </c>
      <c r="C319" s="69">
        <v>6572</v>
      </c>
      <c r="D319" s="69">
        <v>231</v>
      </c>
      <c r="E319" s="70">
        <v>100</v>
      </c>
      <c r="F319" s="70">
        <v>28.450216450216452</v>
      </c>
    </row>
    <row r="320" spans="1:6" ht="15" x14ac:dyDescent="0.2">
      <c r="A320" s="69" t="s">
        <v>3104</v>
      </c>
      <c r="B320" s="69">
        <v>300</v>
      </c>
      <c r="C320" s="69">
        <v>5518</v>
      </c>
      <c r="D320" s="69">
        <v>300</v>
      </c>
      <c r="E320" s="70">
        <v>100</v>
      </c>
      <c r="F320" s="70">
        <v>18.393333333333334</v>
      </c>
    </row>
    <row r="321" spans="1:6" ht="15" x14ac:dyDescent="0.2">
      <c r="A321" s="69" t="s">
        <v>3105</v>
      </c>
      <c r="B321" s="69">
        <v>225</v>
      </c>
      <c r="C321" s="69">
        <v>5410</v>
      </c>
      <c r="D321" s="69">
        <v>225</v>
      </c>
      <c r="E321" s="70">
        <v>100</v>
      </c>
      <c r="F321" s="70">
        <v>24.044444444444444</v>
      </c>
    </row>
    <row r="322" spans="1:6" ht="15" x14ac:dyDescent="0.2">
      <c r="A322" s="69" t="s">
        <v>3106</v>
      </c>
      <c r="B322" s="69">
        <v>693</v>
      </c>
      <c r="C322" s="69">
        <v>9243</v>
      </c>
      <c r="D322" s="69">
        <v>693</v>
      </c>
      <c r="E322" s="70">
        <v>100</v>
      </c>
      <c r="F322" s="70">
        <v>13.337662337662337</v>
      </c>
    </row>
    <row r="323" spans="1:6" ht="15" x14ac:dyDescent="0.2">
      <c r="A323" s="69" t="s">
        <v>3108</v>
      </c>
      <c r="B323" s="69">
        <v>1533</v>
      </c>
      <c r="C323" s="69">
        <v>26373</v>
      </c>
      <c r="D323" s="69">
        <v>1533</v>
      </c>
      <c r="E323" s="70">
        <v>100</v>
      </c>
      <c r="F323" s="70">
        <v>17.203522504892369</v>
      </c>
    </row>
    <row r="324" spans="1:6" ht="15" x14ac:dyDescent="0.2">
      <c r="A324" s="69" t="s">
        <v>3109</v>
      </c>
      <c r="B324" s="69">
        <v>216</v>
      </c>
      <c r="C324" s="69">
        <v>4002</v>
      </c>
      <c r="D324" s="69">
        <v>216</v>
      </c>
      <c r="E324" s="70">
        <v>100</v>
      </c>
      <c r="F324" s="70">
        <v>18.527777777777779</v>
      </c>
    </row>
    <row r="325" spans="1:6" ht="15" x14ac:dyDescent="0.2">
      <c r="A325" s="69" t="s">
        <v>4137</v>
      </c>
      <c r="B325" s="69">
        <v>387</v>
      </c>
      <c r="C325" s="69">
        <v>3134</v>
      </c>
      <c r="D325" s="69">
        <v>387</v>
      </c>
      <c r="E325" s="70">
        <v>100</v>
      </c>
      <c r="F325" s="70">
        <v>8.098191214470285</v>
      </c>
    </row>
    <row r="326" spans="1:6" ht="15" x14ac:dyDescent="0.2">
      <c r="A326" s="69" t="s">
        <v>3110</v>
      </c>
      <c r="B326" s="69">
        <v>903</v>
      </c>
      <c r="C326" s="69">
        <v>12613</v>
      </c>
      <c r="D326" s="69">
        <v>903</v>
      </c>
      <c r="E326" s="70">
        <v>100</v>
      </c>
      <c r="F326" s="70">
        <v>13.967884828349945</v>
      </c>
    </row>
    <row r="327" spans="1:6" ht="15" x14ac:dyDescent="0.2">
      <c r="A327" s="69" t="s">
        <v>3111</v>
      </c>
      <c r="B327" s="69">
        <v>384</v>
      </c>
      <c r="C327" s="69">
        <v>8787</v>
      </c>
      <c r="D327" s="69">
        <v>384</v>
      </c>
      <c r="E327" s="70">
        <v>100</v>
      </c>
      <c r="F327" s="70">
        <v>22.8828125</v>
      </c>
    </row>
    <row r="328" spans="1:6" ht="15" x14ac:dyDescent="0.2">
      <c r="A328" s="69" t="s">
        <v>3112</v>
      </c>
      <c r="B328" s="69">
        <v>225</v>
      </c>
      <c r="C328" s="69">
        <v>3018</v>
      </c>
      <c r="D328" s="69">
        <v>225</v>
      </c>
      <c r="E328" s="70">
        <v>100</v>
      </c>
      <c r="F328" s="70">
        <v>13.413333333333334</v>
      </c>
    </row>
    <row r="329" spans="1:6" ht="15" x14ac:dyDescent="0.2">
      <c r="A329" s="69" t="s">
        <v>3114</v>
      </c>
      <c r="B329" s="69">
        <v>660</v>
      </c>
      <c r="C329" s="69">
        <v>11447</v>
      </c>
      <c r="D329" s="69">
        <v>660</v>
      </c>
      <c r="E329" s="70">
        <v>100</v>
      </c>
      <c r="F329" s="70">
        <v>17.343939393939394</v>
      </c>
    </row>
    <row r="330" spans="1:6" ht="15" x14ac:dyDescent="0.2">
      <c r="A330" s="69" t="s">
        <v>3118</v>
      </c>
      <c r="B330" s="69">
        <v>1011</v>
      </c>
      <c r="C330" s="69">
        <v>15222</v>
      </c>
      <c r="D330" s="69">
        <v>1011</v>
      </c>
      <c r="E330" s="70">
        <v>100</v>
      </c>
      <c r="F330" s="70">
        <v>15.056379821958457</v>
      </c>
    </row>
    <row r="331" spans="1:6" ht="15" x14ac:dyDescent="0.2">
      <c r="A331" s="69" t="s">
        <v>3119</v>
      </c>
      <c r="B331" s="69">
        <v>270</v>
      </c>
      <c r="C331" s="69">
        <v>2377</v>
      </c>
      <c r="D331" s="69">
        <v>270</v>
      </c>
      <c r="E331" s="70">
        <v>100</v>
      </c>
      <c r="F331" s="70">
        <v>8.8037037037037038</v>
      </c>
    </row>
    <row r="332" spans="1:6" ht="15" x14ac:dyDescent="0.2">
      <c r="A332" s="69" t="s">
        <v>3120</v>
      </c>
      <c r="B332" s="69">
        <v>354</v>
      </c>
      <c r="C332" s="69">
        <v>9789</v>
      </c>
      <c r="D332" s="69">
        <v>354</v>
      </c>
      <c r="E332" s="70">
        <v>100</v>
      </c>
      <c r="F332" s="70">
        <v>27.652542372881356</v>
      </c>
    </row>
    <row r="333" spans="1:6" ht="15" x14ac:dyDescent="0.2">
      <c r="A333" s="69" t="s">
        <v>4334</v>
      </c>
      <c r="B333" s="69">
        <v>612</v>
      </c>
      <c r="C333" s="69">
        <v>15715</v>
      </c>
      <c r="D333" s="69">
        <v>612</v>
      </c>
      <c r="E333" s="70">
        <v>100</v>
      </c>
      <c r="F333" s="70">
        <v>25.678104575163399</v>
      </c>
    </row>
    <row r="334" spans="1:6" ht="15" x14ac:dyDescent="0.2">
      <c r="A334" s="69" t="s">
        <v>4138</v>
      </c>
      <c r="B334" s="69">
        <v>216</v>
      </c>
      <c r="C334" s="69">
        <v>3287</v>
      </c>
      <c r="D334" s="69">
        <v>216</v>
      </c>
      <c r="E334" s="70">
        <v>100</v>
      </c>
      <c r="F334" s="70">
        <v>15.217592592592593</v>
      </c>
    </row>
    <row r="335" spans="1:6" ht="15" x14ac:dyDescent="0.2">
      <c r="A335" s="69" t="s">
        <v>3121</v>
      </c>
      <c r="B335" s="69">
        <v>660</v>
      </c>
      <c r="C335" s="69">
        <v>22718</v>
      </c>
      <c r="D335" s="69">
        <v>660</v>
      </c>
      <c r="E335" s="70">
        <v>100</v>
      </c>
      <c r="F335" s="70">
        <v>34.421212121212122</v>
      </c>
    </row>
    <row r="336" spans="1:6" ht="15" x14ac:dyDescent="0.2">
      <c r="A336" s="69" t="s">
        <v>3122</v>
      </c>
      <c r="B336" s="69">
        <v>315</v>
      </c>
      <c r="C336" s="69">
        <v>5371</v>
      </c>
      <c r="D336" s="69">
        <v>315</v>
      </c>
      <c r="E336" s="70">
        <v>100</v>
      </c>
      <c r="F336" s="70">
        <v>17.050793650793651</v>
      </c>
    </row>
    <row r="337" spans="1:6" ht="15" x14ac:dyDescent="0.2">
      <c r="A337" s="69" t="s">
        <v>4139</v>
      </c>
      <c r="B337" s="69">
        <v>336</v>
      </c>
      <c r="C337" s="69">
        <v>2853</v>
      </c>
      <c r="D337" s="69">
        <v>336</v>
      </c>
      <c r="E337" s="70">
        <v>100</v>
      </c>
      <c r="F337" s="70">
        <v>8.4910714285714288</v>
      </c>
    </row>
    <row r="338" spans="1:6" ht="15" x14ac:dyDescent="0.2">
      <c r="A338" s="69" t="s">
        <v>4140</v>
      </c>
      <c r="B338" s="69">
        <v>228</v>
      </c>
      <c r="C338" s="69">
        <v>1758</v>
      </c>
      <c r="D338" s="69">
        <v>228</v>
      </c>
      <c r="E338" s="70">
        <v>100</v>
      </c>
      <c r="F338" s="70">
        <v>7.7105263157894735</v>
      </c>
    </row>
    <row r="339" spans="1:6" ht="15" x14ac:dyDescent="0.2">
      <c r="A339" s="69" t="s">
        <v>3123</v>
      </c>
      <c r="B339" s="69">
        <v>468</v>
      </c>
      <c r="C339" s="69">
        <v>3655</v>
      </c>
      <c r="D339" s="69">
        <v>468</v>
      </c>
      <c r="E339" s="70">
        <v>100</v>
      </c>
      <c r="F339" s="70">
        <v>7.8098290598290596</v>
      </c>
    </row>
    <row r="340" spans="1:6" ht="15" x14ac:dyDescent="0.2">
      <c r="A340" s="69" t="s">
        <v>3125</v>
      </c>
      <c r="B340" s="69">
        <v>666</v>
      </c>
      <c r="C340" s="69">
        <v>13774</v>
      </c>
      <c r="D340" s="69">
        <v>666</v>
      </c>
      <c r="E340" s="70">
        <v>100</v>
      </c>
      <c r="F340" s="70">
        <v>20.681681681681681</v>
      </c>
    </row>
    <row r="341" spans="1:6" ht="15" x14ac:dyDescent="0.2">
      <c r="A341" s="69" t="s">
        <v>3126</v>
      </c>
      <c r="B341" s="69">
        <v>354</v>
      </c>
      <c r="C341" s="69">
        <v>10787</v>
      </c>
      <c r="D341" s="69">
        <v>354</v>
      </c>
      <c r="E341" s="70">
        <v>100</v>
      </c>
      <c r="F341" s="70">
        <v>30.471751412429377</v>
      </c>
    </row>
    <row r="342" spans="1:6" ht="15" x14ac:dyDescent="0.2">
      <c r="A342" s="69" t="s">
        <v>3127</v>
      </c>
      <c r="B342" s="69">
        <v>219</v>
      </c>
      <c r="C342" s="69">
        <v>2039</v>
      </c>
      <c r="D342" s="69">
        <v>219</v>
      </c>
      <c r="E342" s="70">
        <v>100</v>
      </c>
      <c r="F342" s="70">
        <v>9.3105022831050235</v>
      </c>
    </row>
    <row r="343" spans="1:6" ht="15" x14ac:dyDescent="0.2">
      <c r="A343" s="69" t="s">
        <v>3128</v>
      </c>
      <c r="B343" s="69">
        <v>237</v>
      </c>
      <c r="C343" s="69">
        <v>1753</v>
      </c>
      <c r="D343" s="69">
        <v>237</v>
      </c>
      <c r="E343" s="70">
        <v>100</v>
      </c>
      <c r="F343" s="70">
        <v>7.3966244725738397</v>
      </c>
    </row>
    <row r="344" spans="1:6" ht="15" x14ac:dyDescent="0.2">
      <c r="A344" s="69" t="s">
        <v>3129</v>
      </c>
      <c r="B344" s="69">
        <v>312</v>
      </c>
      <c r="C344" s="69">
        <v>3565</v>
      </c>
      <c r="D344" s="69">
        <v>312</v>
      </c>
      <c r="E344" s="70">
        <v>100</v>
      </c>
      <c r="F344" s="70">
        <v>11.426282051282051</v>
      </c>
    </row>
    <row r="345" spans="1:6" ht="15" x14ac:dyDescent="0.2">
      <c r="A345" s="69" t="s">
        <v>4335</v>
      </c>
      <c r="B345" s="69">
        <v>351</v>
      </c>
      <c r="C345" s="69">
        <v>3887</v>
      </c>
      <c r="D345" s="69">
        <v>351</v>
      </c>
      <c r="E345" s="70">
        <v>100</v>
      </c>
      <c r="F345" s="70">
        <v>11.074074074074074</v>
      </c>
    </row>
    <row r="346" spans="1:6" ht="15" x14ac:dyDescent="0.2">
      <c r="A346" s="69" t="s">
        <v>3130</v>
      </c>
      <c r="B346" s="69">
        <v>258</v>
      </c>
      <c r="C346" s="69">
        <v>2891</v>
      </c>
      <c r="D346" s="69">
        <v>258</v>
      </c>
      <c r="E346" s="70">
        <v>100</v>
      </c>
      <c r="F346" s="70">
        <v>11.205426356589147</v>
      </c>
    </row>
    <row r="347" spans="1:6" ht="15" x14ac:dyDescent="0.2">
      <c r="A347" s="69" t="s">
        <v>4142</v>
      </c>
      <c r="B347" s="69">
        <v>465</v>
      </c>
      <c r="C347" s="69">
        <v>7397</v>
      </c>
      <c r="D347" s="69">
        <v>465</v>
      </c>
      <c r="E347" s="70">
        <v>100</v>
      </c>
      <c r="F347" s="70">
        <v>15.907526881720431</v>
      </c>
    </row>
    <row r="348" spans="1:6" ht="15" x14ac:dyDescent="0.2">
      <c r="A348" s="69" t="s">
        <v>3131</v>
      </c>
      <c r="B348" s="69">
        <v>726</v>
      </c>
      <c r="C348" s="69">
        <v>10149</v>
      </c>
      <c r="D348" s="69">
        <v>726</v>
      </c>
      <c r="E348" s="70">
        <v>100</v>
      </c>
      <c r="F348" s="70">
        <v>13.979338842975206</v>
      </c>
    </row>
    <row r="349" spans="1:6" ht="15" x14ac:dyDescent="0.2">
      <c r="A349" s="69" t="s">
        <v>4336</v>
      </c>
      <c r="B349" s="69">
        <v>252</v>
      </c>
      <c r="C349" s="69">
        <v>4293</v>
      </c>
      <c r="D349" s="69">
        <v>252</v>
      </c>
      <c r="E349" s="70">
        <v>100</v>
      </c>
      <c r="F349" s="70">
        <v>17.035714285714285</v>
      </c>
    </row>
    <row r="350" spans="1:6" ht="15" x14ac:dyDescent="0.2">
      <c r="A350" s="69" t="s">
        <v>3133</v>
      </c>
      <c r="B350" s="69">
        <v>366</v>
      </c>
      <c r="C350" s="69">
        <v>4474</v>
      </c>
      <c r="D350" s="69">
        <v>366</v>
      </c>
      <c r="E350" s="70">
        <v>100</v>
      </c>
      <c r="F350" s="70">
        <v>12.224043715846994</v>
      </c>
    </row>
    <row r="351" spans="1:6" ht="15" x14ac:dyDescent="0.2">
      <c r="A351" s="69" t="s">
        <v>3134</v>
      </c>
      <c r="B351" s="69">
        <v>423</v>
      </c>
      <c r="C351" s="69">
        <v>6539</v>
      </c>
      <c r="D351" s="69">
        <v>423</v>
      </c>
      <c r="E351" s="70">
        <v>100</v>
      </c>
      <c r="F351" s="70">
        <v>15.458628841607565</v>
      </c>
    </row>
    <row r="352" spans="1:6" ht="15" x14ac:dyDescent="0.2">
      <c r="A352" s="69" t="s">
        <v>3135</v>
      </c>
      <c r="B352" s="69">
        <v>234</v>
      </c>
      <c r="C352" s="69">
        <v>11334</v>
      </c>
      <c r="D352" s="69">
        <v>234</v>
      </c>
      <c r="E352" s="70">
        <v>100</v>
      </c>
      <c r="F352" s="70">
        <v>48.435897435897438</v>
      </c>
    </row>
    <row r="353" spans="1:6" ht="15" x14ac:dyDescent="0.2">
      <c r="A353" s="69" t="s">
        <v>3137</v>
      </c>
      <c r="B353" s="69">
        <v>246</v>
      </c>
      <c r="C353" s="69">
        <v>1264</v>
      </c>
      <c r="D353" s="69">
        <v>246</v>
      </c>
      <c r="E353" s="70">
        <v>100</v>
      </c>
      <c r="F353" s="70">
        <v>5.1382113821138216</v>
      </c>
    </row>
    <row r="354" spans="1:6" ht="15" x14ac:dyDescent="0.2">
      <c r="A354" s="69" t="s">
        <v>4143</v>
      </c>
      <c r="B354" s="69">
        <v>258</v>
      </c>
      <c r="C354" s="69">
        <v>7998</v>
      </c>
      <c r="D354" s="69">
        <v>258</v>
      </c>
      <c r="E354" s="70">
        <v>100</v>
      </c>
      <c r="F354" s="70">
        <v>31</v>
      </c>
    </row>
    <row r="355" spans="1:6" ht="15" x14ac:dyDescent="0.2">
      <c r="A355" s="69" t="s">
        <v>3138</v>
      </c>
      <c r="B355" s="69">
        <v>906</v>
      </c>
      <c r="C355" s="69">
        <v>15497</v>
      </c>
      <c r="D355" s="69">
        <v>906</v>
      </c>
      <c r="E355" s="70">
        <v>100</v>
      </c>
      <c r="F355" s="70">
        <v>17.104856512141282</v>
      </c>
    </row>
    <row r="356" spans="1:6" ht="15" x14ac:dyDescent="0.2">
      <c r="A356" s="69" t="s">
        <v>3139</v>
      </c>
      <c r="B356" s="69">
        <v>201</v>
      </c>
      <c r="C356" s="69">
        <v>1806</v>
      </c>
      <c r="D356" s="69">
        <v>201</v>
      </c>
      <c r="E356" s="70">
        <v>100</v>
      </c>
      <c r="F356" s="70">
        <v>8.9850746268656714</v>
      </c>
    </row>
    <row r="357" spans="1:6" ht="15" x14ac:dyDescent="0.2">
      <c r="A357" s="69" t="s">
        <v>4144</v>
      </c>
      <c r="B357" s="69">
        <v>246</v>
      </c>
      <c r="C357" s="69">
        <v>3268</v>
      </c>
      <c r="D357" s="69">
        <v>246</v>
      </c>
      <c r="E357" s="70">
        <v>100</v>
      </c>
      <c r="F357" s="70">
        <v>13.284552845528456</v>
      </c>
    </row>
    <row r="358" spans="1:6" ht="15" x14ac:dyDescent="0.2">
      <c r="A358" s="69" t="s">
        <v>3143</v>
      </c>
      <c r="B358" s="69">
        <v>201</v>
      </c>
      <c r="C358" s="69">
        <v>3528</v>
      </c>
      <c r="D358" s="69">
        <v>201</v>
      </c>
      <c r="E358" s="70">
        <v>100</v>
      </c>
      <c r="F358" s="70">
        <v>17.552238805970148</v>
      </c>
    </row>
    <row r="359" spans="1:6" ht="15" x14ac:dyDescent="0.2">
      <c r="A359" s="69" t="s">
        <v>3144</v>
      </c>
      <c r="B359" s="69">
        <v>336</v>
      </c>
      <c r="C359" s="69">
        <v>4716</v>
      </c>
      <c r="D359" s="69">
        <v>336</v>
      </c>
      <c r="E359" s="70">
        <v>100</v>
      </c>
      <c r="F359" s="70">
        <v>14.035714285714286</v>
      </c>
    </row>
    <row r="360" spans="1:6" ht="15" x14ac:dyDescent="0.2">
      <c r="A360" s="69" t="s">
        <v>3145</v>
      </c>
      <c r="B360" s="69">
        <v>318</v>
      </c>
      <c r="C360" s="69">
        <v>1794</v>
      </c>
      <c r="D360" s="69">
        <v>318</v>
      </c>
      <c r="E360" s="70">
        <v>100</v>
      </c>
      <c r="F360" s="70">
        <v>5.6415094339622645</v>
      </c>
    </row>
    <row r="361" spans="1:6" ht="15" x14ac:dyDescent="0.2">
      <c r="A361" s="69" t="s">
        <v>4145</v>
      </c>
      <c r="B361" s="69">
        <v>456</v>
      </c>
      <c r="C361" s="69">
        <v>7234</v>
      </c>
      <c r="D361" s="69">
        <v>456</v>
      </c>
      <c r="E361" s="70">
        <v>100</v>
      </c>
      <c r="F361" s="70">
        <v>15.864035087719298</v>
      </c>
    </row>
    <row r="362" spans="1:6" ht="15" x14ac:dyDescent="0.2">
      <c r="A362" s="69" t="s">
        <v>4337</v>
      </c>
      <c r="B362" s="69">
        <v>213</v>
      </c>
      <c r="C362" s="69">
        <v>9323</v>
      </c>
      <c r="D362" s="69">
        <v>213</v>
      </c>
      <c r="E362" s="70">
        <v>100</v>
      </c>
      <c r="F362" s="70">
        <v>43.769953051643192</v>
      </c>
    </row>
    <row r="363" spans="1:6" ht="15" x14ac:dyDescent="0.2">
      <c r="A363" s="69" t="s">
        <v>3146</v>
      </c>
      <c r="B363" s="69">
        <v>570</v>
      </c>
      <c r="C363" s="69">
        <v>2650</v>
      </c>
      <c r="D363" s="69">
        <v>570</v>
      </c>
      <c r="E363" s="70">
        <v>100</v>
      </c>
      <c r="F363" s="70">
        <v>4.6491228070175437</v>
      </c>
    </row>
    <row r="364" spans="1:6" ht="15" x14ac:dyDescent="0.2">
      <c r="A364" s="69" t="s">
        <v>3147</v>
      </c>
      <c r="B364" s="69">
        <v>207</v>
      </c>
      <c r="C364" s="69">
        <v>3081</v>
      </c>
      <c r="D364" s="69">
        <v>207</v>
      </c>
      <c r="E364" s="70">
        <v>100</v>
      </c>
      <c r="F364" s="70">
        <v>14.884057971014492</v>
      </c>
    </row>
    <row r="365" spans="1:6" ht="15" x14ac:dyDescent="0.2">
      <c r="A365" s="69" t="s">
        <v>3148</v>
      </c>
      <c r="B365" s="69">
        <v>1707</v>
      </c>
      <c r="C365" s="69">
        <v>47712</v>
      </c>
      <c r="D365" s="69">
        <v>1707</v>
      </c>
      <c r="E365" s="70">
        <v>100</v>
      </c>
      <c r="F365" s="70">
        <v>27.950790861159931</v>
      </c>
    </row>
    <row r="366" spans="1:6" ht="15" x14ac:dyDescent="0.2">
      <c r="A366" s="69" t="s">
        <v>4146</v>
      </c>
      <c r="B366" s="69">
        <v>471</v>
      </c>
      <c r="C366" s="69">
        <v>3123</v>
      </c>
      <c r="D366" s="69">
        <v>471</v>
      </c>
      <c r="E366" s="70">
        <v>100</v>
      </c>
      <c r="F366" s="70">
        <v>6.630573248407643</v>
      </c>
    </row>
    <row r="367" spans="1:6" ht="15" x14ac:dyDescent="0.2">
      <c r="A367" s="69" t="s">
        <v>3150</v>
      </c>
      <c r="B367" s="69">
        <v>210</v>
      </c>
      <c r="C367" s="69">
        <v>7984</v>
      </c>
      <c r="D367" s="69">
        <v>210</v>
      </c>
      <c r="E367" s="70">
        <v>100</v>
      </c>
      <c r="F367" s="70">
        <v>38.019047619047619</v>
      </c>
    </row>
    <row r="368" spans="1:6" ht="15" x14ac:dyDescent="0.2">
      <c r="A368" s="69" t="s">
        <v>3152</v>
      </c>
      <c r="B368" s="69">
        <v>273</v>
      </c>
      <c r="C368" s="69">
        <v>5626</v>
      </c>
      <c r="D368" s="69">
        <v>273</v>
      </c>
      <c r="E368" s="70">
        <v>100</v>
      </c>
      <c r="F368" s="70">
        <v>20.608058608058609</v>
      </c>
    </row>
    <row r="369" spans="1:6" ht="15" x14ac:dyDescent="0.2">
      <c r="A369" s="69" t="s">
        <v>3153</v>
      </c>
      <c r="B369" s="69">
        <v>438</v>
      </c>
      <c r="C369" s="69">
        <v>4056</v>
      </c>
      <c r="D369" s="69">
        <v>438</v>
      </c>
      <c r="E369" s="70">
        <v>100</v>
      </c>
      <c r="F369" s="70">
        <v>9.2602739726027394</v>
      </c>
    </row>
    <row r="370" spans="1:6" ht="15" x14ac:dyDescent="0.2">
      <c r="A370" s="69" t="s">
        <v>4338</v>
      </c>
      <c r="B370" s="69">
        <v>246</v>
      </c>
      <c r="C370" s="69">
        <v>1704</v>
      </c>
      <c r="D370" s="69">
        <v>246</v>
      </c>
      <c r="E370" s="70">
        <v>100</v>
      </c>
      <c r="F370" s="70">
        <v>6.9268292682926829</v>
      </c>
    </row>
    <row r="371" spans="1:6" ht="15" x14ac:dyDescent="0.2">
      <c r="A371" s="69" t="s">
        <v>3154</v>
      </c>
      <c r="B371" s="69">
        <v>1761</v>
      </c>
      <c r="C371" s="69">
        <v>47798</v>
      </c>
      <c r="D371" s="69">
        <v>1761</v>
      </c>
      <c r="E371" s="70">
        <v>100</v>
      </c>
      <c r="F371" s="70">
        <v>27.142532651902329</v>
      </c>
    </row>
    <row r="372" spans="1:6" ht="15" x14ac:dyDescent="0.2">
      <c r="A372" s="69" t="s">
        <v>3156</v>
      </c>
      <c r="B372" s="69">
        <v>255</v>
      </c>
      <c r="C372" s="69">
        <v>3358</v>
      </c>
      <c r="D372" s="69">
        <v>255</v>
      </c>
      <c r="E372" s="70">
        <v>100</v>
      </c>
      <c r="F372" s="70">
        <v>13.168627450980392</v>
      </c>
    </row>
    <row r="373" spans="1:6" ht="15" x14ac:dyDescent="0.2">
      <c r="A373" s="69" t="s">
        <v>3157</v>
      </c>
      <c r="B373" s="69">
        <v>555</v>
      </c>
      <c r="C373" s="69">
        <v>3821</v>
      </c>
      <c r="D373" s="69">
        <v>555</v>
      </c>
      <c r="E373" s="70">
        <v>100</v>
      </c>
      <c r="F373" s="70">
        <v>6.884684684684685</v>
      </c>
    </row>
    <row r="374" spans="1:6" ht="15" x14ac:dyDescent="0.2">
      <c r="A374" s="69" t="s">
        <v>3158</v>
      </c>
      <c r="B374" s="69">
        <v>726</v>
      </c>
      <c r="C374" s="69">
        <v>5144</v>
      </c>
      <c r="D374" s="69">
        <v>726</v>
      </c>
      <c r="E374" s="70">
        <v>100</v>
      </c>
      <c r="F374" s="70">
        <v>7.0853994490358128</v>
      </c>
    </row>
    <row r="375" spans="1:6" ht="15" x14ac:dyDescent="0.2">
      <c r="A375" s="69" t="s">
        <v>3159</v>
      </c>
      <c r="B375" s="69">
        <v>429</v>
      </c>
      <c r="C375" s="69">
        <v>5247</v>
      </c>
      <c r="D375" s="69">
        <v>429</v>
      </c>
      <c r="E375" s="70">
        <v>100</v>
      </c>
      <c r="F375" s="70">
        <v>12.23076923076923</v>
      </c>
    </row>
    <row r="376" spans="1:6" ht="15" x14ac:dyDescent="0.2">
      <c r="A376" s="69" t="s">
        <v>4148</v>
      </c>
      <c r="B376" s="69">
        <v>222</v>
      </c>
      <c r="C376" s="69">
        <v>1874</v>
      </c>
      <c r="D376" s="69">
        <v>222</v>
      </c>
      <c r="E376" s="70">
        <v>100</v>
      </c>
      <c r="F376" s="70">
        <v>8.4414414414414409</v>
      </c>
    </row>
    <row r="377" spans="1:6" ht="15" x14ac:dyDescent="0.2">
      <c r="A377" s="69" t="s">
        <v>3163</v>
      </c>
      <c r="B377" s="69">
        <v>489</v>
      </c>
      <c r="C377" s="69">
        <v>6562</v>
      </c>
      <c r="D377" s="69">
        <v>489</v>
      </c>
      <c r="E377" s="70">
        <v>100</v>
      </c>
      <c r="F377" s="70">
        <v>13.41922290388548</v>
      </c>
    </row>
    <row r="378" spans="1:6" ht="15" x14ac:dyDescent="0.2">
      <c r="A378" s="69" t="s">
        <v>3164</v>
      </c>
      <c r="B378" s="69">
        <v>366</v>
      </c>
      <c r="C378" s="69">
        <v>5766</v>
      </c>
      <c r="D378" s="69">
        <v>366</v>
      </c>
      <c r="E378" s="70">
        <v>100</v>
      </c>
      <c r="F378" s="70">
        <v>15.754098360655737</v>
      </c>
    </row>
    <row r="379" spans="1:6" ht="15" x14ac:dyDescent="0.2">
      <c r="A379" s="69" t="s">
        <v>4339</v>
      </c>
      <c r="B379" s="69">
        <v>396</v>
      </c>
      <c r="C379" s="69">
        <v>5083</v>
      </c>
      <c r="D379" s="69">
        <v>396</v>
      </c>
      <c r="E379" s="70">
        <v>100</v>
      </c>
      <c r="F379" s="70">
        <v>12.835858585858587</v>
      </c>
    </row>
    <row r="380" spans="1:6" ht="15" x14ac:dyDescent="0.2">
      <c r="A380" s="69" t="s">
        <v>3165</v>
      </c>
      <c r="B380" s="69">
        <v>498</v>
      </c>
      <c r="C380" s="69">
        <v>4483</v>
      </c>
      <c r="D380" s="69">
        <v>498</v>
      </c>
      <c r="E380" s="70">
        <v>100</v>
      </c>
      <c r="F380" s="70">
        <v>9.0020080321285132</v>
      </c>
    </row>
    <row r="381" spans="1:6" ht="15" x14ac:dyDescent="0.2">
      <c r="A381" s="69" t="s">
        <v>3167</v>
      </c>
      <c r="B381" s="69">
        <v>327</v>
      </c>
      <c r="C381" s="69">
        <v>7361</v>
      </c>
      <c r="D381" s="69">
        <v>327</v>
      </c>
      <c r="E381" s="70">
        <v>100</v>
      </c>
      <c r="F381" s="70">
        <v>22.510703363914374</v>
      </c>
    </row>
    <row r="382" spans="1:6" ht="15" x14ac:dyDescent="0.2">
      <c r="A382" s="69" t="s">
        <v>3168</v>
      </c>
      <c r="B382" s="69">
        <v>876</v>
      </c>
      <c r="C382" s="69">
        <v>17205</v>
      </c>
      <c r="D382" s="69">
        <v>876</v>
      </c>
      <c r="E382" s="70">
        <v>100</v>
      </c>
      <c r="F382" s="70">
        <v>19.640410958904109</v>
      </c>
    </row>
    <row r="383" spans="1:6" ht="15" x14ac:dyDescent="0.2">
      <c r="A383" s="69" t="s">
        <v>3169</v>
      </c>
      <c r="B383" s="69">
        <v>738</v>
      </c>
      <c r="C383" s="69">
        <v>7609</v>
      </c>
      <c r="D383" s="69">
        <v>738</v>
      </c>
      <c r="E383" s="70">
        <v>100</v>
      </c>
      <c r="F383" s="70">
        <v>10.310298102981029</v>
      </c>
    </row>
    <row r="384" spans="1:6" ht="15" x14ac:dyDescent="0.2">
      <c r="A384" s="69" t="s">
        <v>3171</v>
      </c>
      <c r="B384" s="69">
        <v>846</v>
      </c>
      <c r="C384" s="69">
        <v>10505</v>
      </c>
      <c r="D384" s="69">
        <v>846</v>
      </c>
      <c r="E384" s="70">
        <v>100</v>
      </c>
      <c r="F384" s="70">
        <v>12.41725768321513</v>
      </c>
    </row>
    <row r="385" spans="1:6" ht="15" x14ac:dyDescent="0.2">
      <c r="A385" s="69" t="s">
        <v>3172</v>
      </c>
      <c r="B385" s="69">
        <v>399</v>
      </c>
      <c r="C385" s="69">
        <v>3379</v>
      </c>
      <c r="D385" s="69">
        <v>399</v>
      </c>
      <c r="E385" s="70">
        <v>100</v>
      </c>
      <c r="F385" s="70">
        <v>8.4686716791979944</v>
      </c>
    </row>
    <row r="386" spans="1:6" ht="15" x14ac:dyDescent="0.2">
      <c r="A386" s="69" t="s">
        <v>3173</v>
      </c>
      <c r="B386" s="69">
        <v>447</v>
      </c>
      <c r="C386" s="69">
        <v>8703</v>
      </c>
      <c r="D386" s="69">
        <v>447</v>
      </c>
      <c r="E386" s="70">
        <v>100</v>
      </c>
      <c r="F386" s="70">
        <v>19.469798657718123</v>
      </c>
    </row>
    <row r="387" spans="1:6" ht="15" x14ac:dyDescent="0.2">
      <c r="A387" s="69" t="s">
        <v>3174</v>
      </c>
      <c r="B387" s="69">
        <v>282</v>
      </c>
      <c r="C387" s="69">
        <v>4026</v>
      </c>
      <c r="D387" s="69">
        <v>282</v>
      </c>
      <c r="E387" s="70">
        <v>100</v>
      </c>
      <c r="F387" s="70">
        <v>14.276595744680851</v>
      </c>
    </row>
    <row r="388" spans="1:6" ht="15" x14ac:dyDescent="0.2">
      <c r="A388" s="69" t="s">
        <v>3175</v>
      </c>
      <c r="B388" s="69">
        <v>519</v>
      </c>
      <c r="C388" s="69">
        <v>9097</v>
      </c>
      <c r="D388" s="69">
        <v>519</v>
      </c>
      <c r="E388" s="70">
        <v>100</v>
      </c>
      <c r="F388" s="70">
        <v>17.527938342967246</v>
      </c>
    </row>
    <row r="389" spans="1:6" ht="15" x14ac:dyDescent="0.2">
      <c r="A389" s="69" t="s">
        <v>4151</v>
      </c>
      <c r="B389" s="69">
        <v>300</v>
      </c>
      <c r="C389" s="69">
        <v>6853</v>
      </c>
      <c r="D389" s="69">
        <v>300</v>
      </c>
      <c r="E389" s="70">
        <v>100</v>
      </c>
      <c r="F389" s="70">
        <v>22.843333333333334</v>
      </c>
    </row>
    <row r="390" spans="1:6" ht="15" x14ac:dyDescent="0.2">
      <c r="A390" s="69" t="s">
        <v>3177</v>
      </c>
      <c r="B390" s="69">
        <v>468</v>
      </c>
      <c r="C390" s="69">
        <v>14475</v>
      </c>
      <c r="D390" s="69">
        <v>468</v>
      </c>
      <c r="E390" s="70">
        <v>100</v>
      </c>
      <c r="F390" s="70">
        <v>30.929487179487179</v>
      </c>
    </row>
    <row r="391" spans="1:6" ht="15" x14ac:dyDescent="0.2">
      <c r="A391" s="69" t="s">
        <v>4340</v>
      </c>
      <c r="B391" s="69">
        <v>357</v>
      </c>
      <c r="C391" s="69">
        <v>4046</v>
      </c>
      <c r="D391" s="69">
        <v>357</v>
      </c>
      <c r="E391" s="70">
        <v>100</v>
      </c>
      <c r="F391" s="70">
        <v>11.333333333333334</v>
      </c>
    </row>
    <row r="392" spans="1:6" ht="15" x14ac:dyDescent="0.2">
      <c r="A392" s="69" t="s">
        <v>3178</v>
      </c>
      <c r="B392" s="69">
        <v>279</v>
      </c>
      <c r="C392" s="69">
        <v>923</v>
      </c>
      <c r="D392" s="69">
        <v>279</v>
      </c>
      <c r="E392" s="70">
        <v>100</v>
      </c>
      <c r="F392" s="70">
        <v>3.3082437275985663</v>
      </c>
    </row>
    <row r="393" spans="1:6" ht="15" x14ac:dyDescent="0.2">
      <c r="A393" s="69" t="s">
        <v>4341</v>
      </c>
      <c r="B393" s="69">
        <v>402</v>
      </c>
      <c r="C393" s="69">
        <v>13264</v>
      </c>
      <c r="D393" s="69">
        <v>402</v>
      </c>
      <c r="E393" s="70">
        <v>100</v>
      </c>
      <c r="F393" s="70">
        <v>32.995024875621894</v>
      </c>
    </row>
    <row r="394" spans="1:6" ht="15" x14ac:dyDescent="0.2">
      <c r="A394" s="69" t="s">
        <v>3179</v>
      </c>
      <c r="B394" s="69">
        <v>699</v>
      </c>
      <c r="C394" s="69">
        <v>7797</v>
      </c>
      <c r="D394" s="69">
        <v>699</v>
      </c>
      <c r="E394" s="70">
        <v>100</v>
      </c>
      <c r="F394" s="70">
        <v>11.154506437768241</v>
      </c>
    </row>
    <row r="395" spans="1:6" ht="15" x14ac:dyDescent="0.2">
      <c r="A395" s="69" t="s">
        <v>3181</v>
      </c>
      <c r="B395" s="69">
        <v>237</v>
      </c>
      <c r="C395" s="69">
        <v>4851</v>
      </c>
      <c r="D395" s="69">
        <v>237</v>
      </c>
      <c r="E395" s="70">
        <v>100</v>
      </c>
      <c r="F395" s="70">
        <v>20.468354430379748</v>
      </c>
    </row>
    <row r="396" spans="1:6" ht="15" x14ac:dyDescent="0.2">
      <c r="A396" s="69" t="s">
        <v>3182</v>
      </c>
      <c r="B396" s="69">
        <v>243</v>
      </c>
      <c r="C396" s="69">
        <v>4939</v>
      </c>
      <c r="D396" s="69">
        <v>243</v>
      </c>
      <c r="E396" s="70">
        <v>100</v>
      </c>
      <c r="F396" s="70">
        <v>20.325102880658438</v>
      </c>
    </row>
    <row r="397" spans="1:6" ht="15" x14ac:dyDescent="0.2">
      <c r="A397" s="69" t="s">
        <v>3183</v>
      </c>
      <c r="B397" s="69">
        <v>240</v>
      </c>
      <c r="C397" s="69">
        <v>2717</v>
      </c>
      <c r="D397" s="69">
        <v>240</v>
      </c>
      <c r="E397" s="70">
        <v>100</v>
      </c>
      <c r="F397" s="70">
        <v>11.320833333333333</v>
      </c>
    </row>
    <row r="398" spans="1:6" ht="15" x14ac:dyDescent="0.2">
      <c r="A398" s="69" t="s">
        <v>3184</v>
      </c>
      <c r="B398" s="69">
        <v>348</v>
      </c>
      <c r="C398" s="69">
        <v>3914</v>
      </c>
      <c r="D398" s="69">
        <v>348</v>
      </c>
      <c r="E398" s="70">
        <v>100</v>
      </c>
      <c r="F398" s="70">
        <v>11.24712643678161</v>
      </c>
    </row>
    <row r="399" spans="1:6" ht="15" x14ac:dyDescent="0.2">
      <c r="A399" s="69" t="s">
        <v>3185</v>
      </c>
      <c r="B399" s="69">
        <v>546</v>
      </c>
      <c r="C399" s="69">
        <v>16442</v>
      </c>
      <c r="D399" s="69">
        <v>546</v>
      </c>
      <c r="E399" s="70">
        <v>100</v>
      </c>
      <c r="F399" s="70">
        <v>30.113553113553113</v>
      </c>
    </row>
    <row r="400" spans="1:6" ht="15" x14ac:dyDescent="0.2">
      <c r="A400" s="69" t="s">
        <v>3187</v>
      </c>
      <c r="B400" s="69">
        <v>249</v>
      </c>
      <c r="C400" s="69">
        <v>4397</v>
      </c>
      <c r="D400" s="69">
        <v>249</v>
      </c>
      <c r="E400" s="70">
        <v>100</v>
      </c>
      <c r="F400" s="70">
        <v>17.658634538152612</v>
      </c>
    </row>
    <row r="401" spans="1:6" ht="15" x14ac:dyDescent="0.2">
      <c r="A401" s="69" t="s">
        <v>3189</v>
      </c>
      <c r="B401" s="69">
        <v>255</v>
      </c>
      <c r="C401" s="69">
        <v>7201</v>
      </c>
      <c r="D401" s="69">
        <v>255</v>
      </c>
      <c r="E401" s="70">
        <v>100</v>
      </c>
      <c r="F401" s="70">
        <v>28.239215686274509</v>
      </c>
    </row>
    <row r="402" spans="1:6" ht="15" x14ac:dyDescent="0.2">
      <c r="A402" s="69" t="s">
        <v>3190</v>
      </c>
      <c r="B402" s="69">
        <v>204</v>
      </c>
      <c r="C402" s="69">
        <v>1425</v>
      </c>
      <c r="D402" s="69">
        <v>204</v>
      </c>
      <c r="E402" s="70">
        <v>100</v>
      </c>
      <c r="F402" s="70">
        <v>6.9852941176470589</v>
      </c>
    </row>
    <row r="403" spans="1:6" ht="15" x14ac:dyDescent="0.2">
      <c r="A403" s="69" t="s">
        <v>4342</v>
      </c>
      <c r="B403" s="69">
        <v>555</v>
      </c>
      <c r="C403" s="69">
        <v>6338</v>
      </c>
      <c r="D403" s="69">
        <v>555</v>
      </c>
      <c r="E403" s="70">
        <v>100</v>
      </c>
      <c r="F403" s="70">
        <v>11.41981981981982</v>
      </c>
    </row>
    <row r="404" spans="1:6" ht="15" x14ac:dyDescent="0.2">
      <c r="A404" s="69" t="s">
        <v>4153</v>
      </c>
      <c r="B404" s="69">
        <v>255</v>
      </c>
      <c r="C404" s="69">
        <v>490</v>
      </c>
      <c r="D404" s="69">
        <v>255</v>
      </c>
      <c r="E404" s="70">
        <v>100</v>
      </c>
      <c r="F404" s="70">
        <v>1.9215686274509804</v>
      </c>
    </row>
    <row r="405" spans="1:6" ht="15" x14ac:dyDescent="0.2">
      <c r="A405" s="69" t="s">
        <v>3192</v>
      </c>
      <c r="B405" s="69">
        <v>411</v>
      </c>
      <c r="C405" s="69">
        <v>2459</v>
      </c>
      <c r="D405" s="69">
        <v>411</v>
      </c>
      <c r="E405" s="70">
        <v>100</v>
      </c>
      <c r="F405" s="70">
        <v>5.9829683698296838</v>
      </c>
    </row>
    <row r="406" spans="1:6" ht="15" x14ac:dyDescent="0.2">
      <c r="A406" s="69" t="s">
        <v>3194</v>
      </c>
      <c r="B406" s="69">
        <v>333</v>
      </c>
      <c r="C406" s="69">
        <v>1686</v>
      </c>
      <c r="D406" s="69">
        <v>333</v>
      </c>
      <c r="E406" s="70">
        <v>100</v>
      </c>
      <c r="F406" s="70">
        <v>5.0630630630630629</v>
      </c>
    </row>
    <row r="407" spans="1:6" ht="15" x14ac:dyDescent="0.2">
      <c r="A407" s="69" t="s">
        <v>3197</v>
      </c>
      <c r="B407" s="69">
        <v>444</v>
      </c>
      <c r="C407" s="69">
        <v>5741</v>
      </c>
      <c r="D407" s="69">
        <v>444</v>
      </c>
      <c r="E407" s="70">
        <v>100</v>
      </c>
      <c r="F407" s="70">
        <v>12.93018018018018</v>
      </c>
    </row>
    <row r="408" spans="1:6" ht="15" x14ac:dyDescent="0.2">
      <c r="A408" s="69" t="s">
        <v>4343</v>
      </c>
      <c r="B408" s="69">
        <v>312</v>
      </c>
      <c r="C408" s="69">
        <v>12171</v>
      </c>
      <c r="D408" s="69">
        <v>312</v>
      </c>
      <c r="E408" s="70">
        <v>100</v>
      </c>
      <c r="F408" s="70">
        <v>39.009615384615387</v>
      </c>
    </row>
    <row r="409" spans="1:6" ht="15" x14ac:dyDescent="0.2">
      <c r="A409" s="69" t="s">
        <v>4344</v>
      </c>
      <c r="B409" s="69">
        <v>459</v>
      </c>
      <c r="C409" s="69">
        <v>12078</v>
      </c>
      <c r="D409" s="69">
        <v>459</v>
      </c>
      <c r="E409" s="70">
        <v>100</v>
      </c>
      <c r="F409" s="70">
        <v>26.313725490196077</v>
      </c>
    </row>
    <row r="410" spans="1:6" ht="15" x14ac:dyDescent="0.2">
      <c r="A410" s="69" t="s">
        <v>3198</v>
      </c>
      <c r="B410" s="69">
        <v>222</v>
      </c>
      <c r="C410" s="69">
        <v>2256</v>
      </c>
      <c r="D410" s="69">
        <v>222</v>
      </c>
      <c r="E410" s="70">
        <v>100</v>
      </c>
      <c r="F410" s="70">
        <v>10.162162162162161</v>
      </c>
    </row>
    <row r="411" spans="1:6" ht="15" x14ac:dyDescent="0.2">
      <c r="A411" s="69" t="s">
        <v>3199</v>
      </c>
      <c r="B411" s="69">
        <v>483</v>
      </c>
      <c r="C411" s="69">
        <v>1985</v>
      </c>
      <c r="D411" s="69">
        <v>483</v>
      </c>
      <c r="E411" s="70">
        <v>100</v>
      </c>
      <c r="F411" s="70">
        <v>4.1097308488612834</v>
      </c>
    </row>
    <row r="412" spans="1:6" ht="15" x14ac:dyDescent="0.2">
      <c r="A412" s="69" t="s">
        <v>3200</v>
      </c>
      <c r="B412" s="69">
        <v>375</v>
      </c>
      <c r="C412" s="69">
        <v>4420</v>
      </c>
      <c r="D412" s="69">
        <v>375</v>
      </c>
      <c r="E412" s="70">
        <v>100</v>
      </c>
      <c r="F412" s="70">
        <v>11.786666666666667</v>
      </c>
    </row>
    <row r="413" spans="1:6" ht="15" x14ac:dyDescent="0.2">
      <c r="A413" s="69" t="s">
        <v>3201</v>
      </c>
      <c r="B413" s="69">
        <v>213</v>
      </c>
      <c r="C413" s="69">
        <v>1628</v>
      </c>
      <c r="D413" s="69">
        <v>213</v>
      </c>
      <c r="E413" s="70">
        <v>100</v>
      </c>
      <c r="F413" s="70">
        <v>7.643192488262911</v>
      </c>
    </row>
    <row r="414" spans="1:6" ht="15" x14ac:dyDescent="0.2">
      <c r="A414" s="69" t="s">
        <v>3202</v>
      </c>
      <c r="B414" s="69">
        <v>402</v>
      </c>
      <c r="C414" s="69">
        <v>7010</v>
      </c>
      <c r="D414" s="69">
        <v>402</v>
      </c>
      <c r="E414" s="70">
        <v>100</v>
      </c>
      <c r="F414" s="70">
        <v>17.437810945273633</v>
      </c>
    </row>
    <row r="415" spans="1:6" ht="15" x14ac:dyDescent="0.2">
      <c r="A415" s="69" t="s">
        <v>3203</v>
      </c>
      <c r="B415" s="69">
        <v>720</v>
      </c>
      <c r="C415" s="69">
        <v>9852</v>
      </c>
      <c r="D415" s="69">
        <v>720</v>
      </c>
      <c r="E415" s="70">
        <v>100</v>
      </c>
      <c r="F415" s="70">
        <v>13.683333333333334</v>
      </c>
    </row>
    <row r="416" spans="1:6" ht="15" x14ac:dyDescent="0.2">
      <c r="A416" s="69" t="s">
        <v>3204</v>
      </c>
      <c r="B416" s="69">
        <v>990</v>
      </c>
      <c r="C416" s="69">
        <v>19640</v>
      </c>
      <c r="D416" s="69">
        <v>990</v>
      </c>
      <c r="E416" s="70">
        <v>100</v>
      </c>
      <c r="F416" s="70">
        <v>19.838383838383837</v>
      </c>
    </row>
    <row r="417" spans="1:6" ht="15" x14ac:dyDescent="0.2">
      <c r="A417" s="69" t="s">
        <v>3205</v>
      </c>
      <c r="B417" s="69">
        <v>294</v>
      </c>
      <c r="C417" s="69">
        <v>5090</v>
      </c>
      <c r="D417" s="69">
        <v>294</v>
      </c>
      <c r="E417" s="70">
        <v>100</v>
      </c>
      <c r="F417" s="70">
        <v>17.312925170068027</v>
      </c>
    </row>
    <row r="418" spans="1:6" ht="15" x14ac:dyDescent="0.2">
      <c r="A418" s="69" t="s">
        <v>3206</v>
      </c>
      <c r="B418" s="69">
        <v>201</v>
      </c>
      <c r="C418" s="69">
        <v>1085</v>
      </c>
      <c r="D418" s="69">
        <v>201</v>
      </c>
      <c r="E418" s="70">
        <v>100</v>
      </c>
      <c r="F418" s="70">
        <v>5.3980099502487562</v>
      </c>
    </row>
    <row r="419" spans="1:6" ht="15" x14ac:dyDescent="0.2">
      <c r="A419" s="69" t="s">
        <v>3207</v>
      </c>
      <c r="B419" s="69">
        <v>381</v>
      </c>
      <c r="C419" s="69">
        <v>2882</v>
      </c>
      <c r="D419" s="69">
        <v>381</v>
      </c>
      <c r="E419" s="70">
        <v>100</v>
      </c>
      <c r="F419" s="70">
        <v>7.5643044619422568</v>
      </c>
    </row>
    <row r="420" spans="1:6" ht="15" x14ac:dyDescent="0.2">
      <c r="A420" s="69" t="s">
        <v>3209</v>
      </c>
      <c r="B420" s="69">
        <v>756</v>
      </c>
      <c r="C420" s="69">
        <v>3506</v>
      </c>
      <c r="D420" s="69">
        <v>756</v>
      </c>
      <c r="E420" s="70">
        <v>100</v>
      </c>
      <c r="F420" s="70">
        <v>4.6375661375661377</v>
      </c>
    </row>
    <row r="421" spans="1:6" ht="15" x14ac:dyDescent="0.2">
      <c r="A421" s="69" t="s">
        <v>3211</v>
      </c>
      <c r="B421" s="69">
        <v>621</v>
      </c>
      <c r="C421" s="69">
        <v>5333</v>
      </c>
      <c r="D421" s="69">
        <v>621</v>
      </c>
      <c r="E421" s="70">
        <v>100</v>
      </c>
      <c r="F421" s="70">
        <v>8.5877616747181964</v>
      </c>
    </row>
    <row r="422" spans="1:6" ht="15" x14ac:dyDescent="0.2">
      <c r="A422" s="69" t="s">
        <v>3212</v>
      </c>
      <c r="B422" s="69">
        <v>270</v>
      </c>
      <c r="C422" s="69">
        <v>1331</v>
      </c>
      <c r="D422" s="69">
        <v>270</v>
      </c>
      <c r="E422" s="70">
        <v>100</v>
      </c>
      <c r="F422" s="70">
        <v>4.9296296296296296</v>
      </c>
    </row>
    <row r="423" spans="1:6" ht="15" x14ac:dyDescent="0.2">
      <c r="A423" s="69" t="s">
        <v>3213</v>
      </c>
      <c r="B423" s="69">
        <v>225</v>
      </c>
      <c r="C423" s="69">
        <v>9238</v>
      </c>
      <c r="D423" s="69">
        <v>225</v>
      </c>
      <c r="E423" s="70">
        <v>100</v>
      </c>
      <c r="F423" s="70">
        <v>41.05777777777778</v>
      </c>
    </row>
    <row r="424" spans="1:6" ht="15" x14ac:dyDescent="0.2">
      <c r="A424" s="69" t="s">
        <v>3215</v>
      </c>
      <c r="B424" s="69">
        <v>294</v>
      </c>
      <c r="C424" s="69">
        <v>2460</v>
      </c>
      <c r="D424" s="69">
        <v>294</v>
      </c>
      <c r="E424" s="70">
        <v>100</v>
      </c>
      <c r="F424" s="70">
        <v>8.3673469387755102</v>
      </c>
    </row>
    <row r="425" spans="1:6" ht="15" x14ac:dyDescent="0.2">
      <c r="A425" s="69" t="s">
        <v>3216</v>
      </c>
      <c r="B425" s="69">
        <v>258</v>
      </c>
      <c r="C425" s="69">
        <v>4380</v>
      </c>
      <c r="D425" s="69">
        <v>258</v>
      </c>
      <c r="E425" s="70">
        <v>100</v>
      </c>
      <c r="F425" s="70">
        <v>16.976744186046513</v>
      </c>
    </row>
    <row r="426" spans="1:6" ht="15" x14ac:dyDescent="0.2">
      <c r="A426" s="69" t="s">
        <v>3218</v>
      </c>
      <c r="B426" s="69">
        <v>570</v>
      </c>
      <c r="C426" s="69">
        <v>17904</v>
      </c>
      <c r="D426" s="69">
        <v>570</v>
      </c>
      <c r="E426" s="70">
        <v>100</v>
      </c>
      <c r="F426" s="70">
        <v>31.410526315789475</v>
      </c>
    </row>
    <row r="427" spans="1:6" ht="15" x14ac:dyDescent="0.2">
      <c r="A427" s="69" t="s">
        <v>4155</v>
      </c>
      <c r="B427" s="69">
        <v>249</v>
      </c>
      <c r="C427" s="69">
        <v>2093</v>
      </c>
      <c r="D427" s="69">
        <v>249</v>
      </c>
      <c r="E427" s="70">
        <v>100</v>
      </c>
      <c r="F427" s="70">
        <v>8.4056224899598391</v>
      </c>
    </row>
    <row r="428" spans="1:6" ht="15" x14ac:dyDescent="0.2">
      <c r="A428" s="69" t="s">
        <v>3220</v>
      </c>
      <c r="B428" s="69">
        <v>444</v>
      </c>
      <c r="C428" s="69">
        <v>7448</v>
      </c>
      <c r="D428" s="69">
        <v>444</v>
      </c>
      <c r="E428" s="70">
        <v>100</v>
      </c>
      <c r="F428" s="70">
        <v>16.774774774774773</v>
      </c>
    </row>
    <row r="429" spans="1:6" ht="15" x14ac:dyDescent="0.2">
      <c r="A429" s="69" t="s">
        <v>3222</v>
      </c>
      <c r="B429" s="69">
        <v>375</v>
      </c>
      <c r="C429" s="69">
        <v>4733</v>
      </c>
      <c r="D429" s="69">
        <v>375</v>
      </c>
      <c r="E429" s="70">
        <v>100</v>
      </c>
      <c r="F429" s="70">
        <v>12.621333333333334</v>
      </c>
    </row>
    <row r="430" spans="1:6" ht="15" x14ac:dyDescent="0.2">
      <c r="A430" s="69" t="s">
        <v>3223</v>
      </c>
      <c r="B430" s="69">
        <v>276</v>
      </c>
      <c r="C430" s="69">
        <v>1185</v>
      </c>
      <c r="D430" s="69">
        <v>276</v>
      </c>
      <c r="E430" s="70">
        <v>100</v>
      </c>
      <c r="F430" s="70">
        <v>4.2934782608695654</v>
      </c>
    </row>
    <row r="431" spans="1:6" ht="15" x14ac:dyDescent="0.2">
      <c r="A431" s="69" t="s">
        <v>4157</v>
      </c>
      <c r="B431" s="69">
        <v>273</v>
      </c>
      <c r="C431" s="69">
        <v>4697</v>
      </c>
      <c r="D431" s="69">
        <v>273</v>
      </c>
      <c r="E431" s="70">
        <v>100</v>
      </c>
      <c r="F431" s="70">
        <v>17.205128205128204</v>
      </c>
    </row>
    <row r="432" spans="1:6" ht="15" x14ac:dyDescent="0.2">
      <c r="A432" s="69" t="s">
        <v>3227</v>
      </c>
      <c r="B432" s="69">
        <v>450</v>
      </c>
      <c r="C432" s="69">
        <v>6832</v>
      </c>
      <c r="D432" s="69">
        <v>450</v>
      </c>
      <c r="E432" s="70">
        <v>100</v>
      </c>
      <c r="F432" s="70">
        <v>15.182222222222222</v>
      </c>
    </row>
    <row r="433" spans="1:6" ht="15" x14ac:dyDescent="0.2">
      <c r="A433" s="69" t="s">
        <v>3229</v>
      </c>
      <c r="B433" s="69">
        <v>201</v>
      </c>
      <c r="C433" s="69">
        <v>3308</v>
      </c>
      <c r="D433" s="69">
        <v>201</v>
      </c>
      <c r="E433" s="70">
        <v>100</v>
      </c>
      <c r="F433" s="70">
        <v>16.457711442786071</v>
      </c>
    </row>
    <row r="434" spans="1:6" ht="15" x14ac:dyDescent="0.2">
      <c r="A434" s="69" t="s">
        <v>3231</v>
      </c>
      <c r="B434" s="69">
        <v>219</v>
      </c>
      <c r="C434" s="69">
        <v>1539</v>
      </c>
      <c r="D434" s="69">
        <v>219</v>
      </c>
      <c r="E434" s="70">
        <v>100</v>
      </c>
      <c r="F434" s="70">
        <v>7.0273972602739727</v>
      </c>
    </row>
    <row r="435" spans="1:6" ht="15" x14ac:dyDescent="0.2">
      <c r="A435" s="69" t="s">
        <v>3232</v>
      </c>
      <c r="B435" s="69">
        <v>354</v>
      </c>
      <c r="C435" s="69">
        <v>11200</v>
      </c>
      <c r="D435" s="69">
        <v>354</v>
      </c>
      <c r="E435" s="70">
        <v>100</v>
      </c>
      <c r="F435" s="70">
        <v>31.638418079096045</v>
      </c>
    </row>
    <row r="436" spans="1:6" ht="15" x14ac:dyDescent="0.2">
      <c r="A436" s="69" t="s">
        <v>3234</v>
      </c>
      <c r="B436" s="69">
        <v>243</v>
      </c>
      <c r="C436" s="69">
        <v>1291</v>
      </c>
      <c r="D436" s="69">
        <v>243</v>
      </c>
      <c r="E436" s="70">
        <v>100</v>
      </c>
      <c r="F436" s="70">
        <v>5.3127572016460904</v>
      </c>
    </row>
    <row r="437" spans="1:6" ht="15" x14ac:dyDescent="0.2">
      <c r="A437" s="69" t="s">
        <v>3235</v>
      </c>
      <c r="B437" s="69">
        <v>2049</v>
      </c>
      <c r="C437" s="69">
        <v>31841</v>
      </c>
      <c r="D437" s="69">
        <v>2049</v>
      </c>
      <c r="E437" s="70">
        <v>100</v>
      </c>
      <c r="F437" s="70">
        <v>15.539775500244021</v>
      </c>
    </row>
    <row r="438" spans="1:6" ht="15" x14ac:dyDescent="0.2">
      <c r="A438" s="69" t="s">
        <v>4159</v>
      </c>
      <c r="B438" s="69">
        <v>486</v>
      </c>
      <c r="C438" s="69">
        <v>7347</v>
      </c>
      <c r="D438" s="69">
        <v>486</v>
      </c>
      <c r="E438" s="70">
        <v>100</v>
      </c>
      <c r="F438" s="70">
        <v>15.117283950617283</v>
      </c>
    </row>
    <row r="439" spans="1:6" ht="15" x14ac:dyDescent="0.2">
      <c r="A439" s="69" t="s">
        <v>4160</v>
      </c>
      <c r="B439" s="69">
        <v>261</v>
      </c>
      <c r="C439" s="69">
        <v>669</v>
      </c>
      <c r="D439" s="69">
        <v>261</v>
      </c>
      <c r="E439" s="70">
        <v>100</v>
      </c>
      <c r="F439" s="70">
        <v>2.5632183908045976</v>
      </c>
    </row>
    <row r="440" spans="1:6" ht="15" x14ac:dyDescent="0.2">
      <c r="A440" s="69" t="s">
        <v>3237</v>
      </c>
      <c r="B440" s="69">
        <v>606</v>
      </c>
      <c r="C440" s="69">
        <v>8620</v>
      </c>
      <c r="D440" s="69">
        <v>606</v>
      </c>
      <c r="E440" s="70">
        <v>100</v>
      </c>
      <c r="F440" s="70">
        <v>14.224422442244224</v>
      </c>
    </row>
    <row r="441" spans="1:6" ht="15" x14ac:dyDescent="0.2">
      <c r="A441" s="69" t="s">
        <v>3238</v>
      </c>
      <c r="B441" s="69">
        <v>945</v>
      </c>
      <c r="C441" s="69">
        <v>14486</v>
      </c>
      <c r="D441" s="69">
        <v>945</v>
      </c>
      <c r="E441" s="70">
        <v>100</v>
      </c>
      <c r="F441" s="70">
        <v>15.329100529100529</v>
      </c>
    </row>
    <row r="442" spans="1:6" ht="15" x14ac:dyDescent="0.2">
      <c r="A442" s="69" t="s">
        <v>3241</v>
      </c>
      <c r="B442" s="69">
        <v>741</v>
      </c>
      <c r="C442" s="69">
        <v>5957</v>
      </c>
      <c r="D442" s="69">
        <v>741</v>
      </c>
      <c r="E442" s="70">
        <v>100</v>
      </c>
      <c r="F442" s="70">
        <v>8.0391363022941977</v>
      </c>
    </row>
    <row r="443" spans="1:6" ht="15" x14ac:dyDescent="0.2">
      <c r="A443" s="69" t="s">
        <v>3242</v>
      </c>
      <c r="B443" s="69">
        <v>294</v>
      </c>
      <c r="C443" s="69">
        <v>6922</v>
      </c>
      <c r="D443" s="69">
        <v>294</v>
      </c>
      <c r="E443" s="70">
        <v>100</v>
      </c>
      <c r="F443" s="70">
        <v>23.544217687074831</v>
      </c>
    </row>
    <row r="444" spans="1:6" ht="15" x14ac:dyDescent="0.2">
      <c r="A444" s="69" t="s">
        <v>3243</v>
      </c>
      <c r="B444" s="69">
        <v>531</v>
      </c>
      <c r="C444" s="69">
        <v>25599</v>
      </c>
      <c r="D444" s="69">
        <v>531</v>
      </c>
      <c r="E444" s="70">
        <v>100</v>
      </c>
      <c r="F444" s="70">
        <v>48.209039548022602</v>
      </c>
    </row>
    <row r="445" spans="1:6" ht="15" x14ac:dyDescent="0.2">
      <c r="A445" s="69" t="s">
        <v>3245</v>
      </c>
      <c r="B445" s="69">
        <v>336</v>
      </c>
      <c r="C445" s="69">
        <v>5734</v>
      </c>
      <c r="D445" s="69">
        <v>336</v>
      </c>
      <c r="E445" s="70">
        <v>100</v>
      </c>
      <c r="F445" s="70">
        <v>17.06547619047619</v>
      </c>
    </row>
    <row r="446" spans="1:6" ht="15" x14ac:dyDescent="0.2">
      <c r="A446" s="69" t="s">
        <v>4163</v>
      </c>
      <c r="B446" s="69">
        <v>420</v>
      </c>
      <c r="C446" s="69">
        <v>8048</v>
      </c>
      <c r="D446" s="69">
        <v>420</v>
      </c>
      <c r="E446" s="70">
        <v>100</v>
      </c>
      <c r="F446" s="70">
        <v>19.161904761904761</v>
      </c>
    </row>
    <row r="447" spans="1:6" ht="15" x14ac:dyDescent="0.2">
      <c r="A447" s="69" t="s">
        <v>3246</v>
      </c>
      <c r="B447" s="69">
        <v>252</v>
      </c>
      <c r="C447" s="69">
        <v>3032</v>
      </c>
      <c r="D447" s="69">
        <v>252</v>
      </c>
      <c r="E447" s="70">
        <v>100</v>
      </c>
      <c r="F447" s="70">
        <v>12.031746031746032</v>
      </c>
    </row>
    <row r="448" spans="1:6" ht="15" x14ac:dyDescent="0.2">
      <c r="A448" s="69" t="s">
        <v>3249</v>
      </c>
      <c r="B448" s="69">
        <v>312</v>
      </c>
      <c r="C448" s="69">
        <v>3793</v>
      </c>
      <c r="D448" s="69">
        <v>312</v>
      </c>
      <c r="E448" s="70">
        <v>100</v>
      </c>
      <c r="F448" s="70">
        <v>12.157051282051283</v>
      </c>
    </row>
    <row r="449" spans="1:6" ht="15" x14ac:dyDescent="0.2">
      <c r="A449" s="69" t="s">
        <v>4165</v>
      </c>
      <c r="B449" s="69">
        <v>1494</v>
      </c>
      <c r="C449" s="69">
        <v>24800</v>
      </c>
      <c r="D449" s="69">
        <v>1494</v>
      </c>
      <c r="E449" s="70">
        <v>100</v>
      </c>
      <c r="F449" s="70">
        <v>16.599732262382865</v>
      </c>
    </row>
    <row r="450" spans="1:6" ht="15" x14ac:dyDescent="0.2">
      <c r="A450" s="69" t="s">
        <v>3250</v>
      </c>
      <c r="B450" s="69">
        <v>255</v>
      </c>
      <c r="C450" s="69">
        <v>4089</v>
      </c>
      <c r="D450" s="69">
        <v>255</v>
      </c>
      <c r="E450" s="70">
        <v>100</v>
      </c>
      <c r="F450" s="70">
        <v>16.035294117647059</v>
      </c>
    </row>
    <row r="451" spans="1:6" ht="15" x14ac:dyDescent="0.2">
      <c r="A451" s="69" t="s">
        <v>3251</v>
      </c>
      <c r="B451" s="69">
        <v>375</v>
      </c>
      <c r="C451" s="69">
        <v>6955</v>
      </c>
      <c r="D451" s="69">
        <v>375</v>
      </c>
      <c r="E451" s="70">
        <v>100</v>
      </c>
      <c r="F451" s="70">
        <v>18.546666666666667</v>
      </c>
    </row>
    <row r="452" spans="1:6" ht="15" x14ac:dyDescent="0.2">
      <c r="A452" s="69" t="s">
        <v>3254</v>
      </c>
      <c r="B452" s="69">
        <v>888</v>
      </c>
      <c r="C452" s="69">
        <v>17984</v>
      </c>
      <c r="D452" s="69">
        <v>888</v>
      </c>
      <c r="E452" s="70">
        <v>100</v>
      </c>
      <c r="F452" s="70">
        <v>20.252252252252251</v>
      </c>
    </row>
    <row r="453" spans="1:6" ht="15" x14ac:dyDescent="0.2">
      <c r="A453" s="69" t="s">
        <v>4345</v>
      </c>
      <c r="B453" s="69">
        <v>495</v>
      </c>
      <c r="C453" s="69">
        <v>19071</v>
      </c>
      <c r="D453" s="69">
        <v>495</v>
      </c>
      <c r="E453" s="70">
        <v>100</v>
      </c>
      <c r="F453" s="70">
        <v>38.527272727272724</v>
      </c>
    </row>
    <row r="454" spans="1:6" ht="15" x14ac:dyDescent="0.2">
      <c r="A454" s="69" t="s">
        <v>4346</v>
      </c>
      <c r="B454" s="69">
        <v>597</v>
      </c>
      <c r="C454" s="69">
        <v>21090</v>
      </c>
      <c r="D454" s="69">
        <v>597</v>
      </c>
      <c r="E454" s="70">
        <v>100</v>
      </c>
      <c r="F454" s="70">
        <v>35.326633165829143</v>
      </c>
    </row>
    <row r="455" spans="1:6" ht="15" x14ac:dyDescent="0.2">
      <c r="A455" s="69" t="s">
        <v>4347</v>
      </c>
      <c r="B455" s="69">
        <v>2715</v>
      </c>
      <c r="C455" s="69">
        <v>40315</v>
      </c>
      <c r="D455" s="69">
        <v>2715</v>
      </c>
      <c r="E455" s="70">
        <v>100</v>
      </c>
      <c r="F455" s="70">
        <v>14.848987108655617</v>
      </c>
    </row>
    <row r="456" spans="1:6" ht="15" x14ac:dyDescent="0.2">
      <c r="A456" s="69" t="s">
        <v>4166</v>
      </c>
      <c r="B456" s="69">
        <v>339</v>
      </c>
      <c r="C456" s="69">
        <v>4302</v>
      </c>
      <c r="D456" s="69">
        <v>339</v>
      </c>
      <c r="E456" s="70">
        <v>100</v>
      </c>
      <c r="F456" s="70">
        <v>12.690265486725664</v>
      </c>
    </row>
    <row r="457" spans="1:6" ht="15" x14ac:dyDescent="0.2">
      <c r="A457" s="69" t="s">
        <v>3260</v>
      </c>
      <c r="B457" s="69">
        <v>672</v>
      </c>
      <c r="C457" s="69">
        <v>10790</v>
      </c>
      <c r="D457" s="69">
        <v>672</v>
      </c>
      <c r="E457" s="70">
        <v>100</v>
      </c>
      <c r="F457" s="70">
        <v>16.05654761904762</v>
      </c>
    </row>
    <row r="458" spans="1:6" ht="15" x14ac:dyDescent="0.2">
      <c r="A458" s="69" t="s">
        <v>3262</v>
      </c>
      <c r="B458" s="69">
        <v>507</v>
      </c>
      <c r="C458" s="69">
        <v>6975</v>
      </c>
      <c r="D458" s="69">
        <v>507</v>
      </c>
      <c r="E458" s="70">
        <v>100</v>
      </c>
      <c r="F458" s="70">
        <v>13.757396449704142</v>
      </c>
    </row>
    <row r="459" spans="1:6" ht="15" x14ac:dyDescent="0.2">
      <c r="A459" s="69" t="s">
        <v>3263</v>
      </c>
      <c r="B459" s="69">
        <v>2466</v>
      </c>
      <c r="C459" s="69">
        <v>50618</v>
      </c>
      <c r="D459" s="69">
        <v>2466</v>
      </c>
      <c r="E459" s="70">
        <v>100</v>
      </c>
      <c r="F459" s="70">
        <v>20.526358475263585</v>
      </c>
    </row>
    <row r="460" spans="1:6" ht="15" x14ac:dyDescent="0.2">
      <c r="A460" s="69" t="s">
        <v>3265</v>
      </c>
      <c r="B460" s="69">
        <v>1302</v>
      </c>
      <c r="C460" s="69">
        <v>24463</v>
      </c>
      <c r="D460" s="69">
        <v>1302</v>
      </c>
      <c r="E460" s="70">
        <v>100</v>
      </c>
      <c r="F460" s="70">
        <v>18.788786482334871</v>
      </c>
    </row>
    <row r="461" spans="1:6" ht="15" x14ac:dyDescent="0.2">
      <c r="A461" s="69" t="s">
        <v>3266</v>
      </c>
      <c r="B461" s="69">
        <v>249</v>
      </c>
      <c r="C461" s="69">
        <v>2688</v>
      </c>
      <c r="D461" s="69">
        <v>249</v>
      </c>
      <c r="E461" s="70">
        <v>100</v>
      </c>
      <c r="F461" s="70">
        <v>10.795180722891565</v>
      </c>
    </row>
    <row r="462" spans="1:6" ht="15" x14ac:dyDescent="0.2">
      <c r="A462" s="69" t="s">
        <v>3268</v>
      </c>
      <c r="B462" s="69">
        <v>294</v>
      </c>
      <c r="C462" s="69">
        <v>4636</v>
      </c>
      <c r="D462" s="69">
        <v>294</v>
      </c>
      <c r="E462" s="70">
        <v>100</v>
      </c>
      <c r="F462" s="70">
        <v>15.768707482993197</v>
      </c>
    </row>
    <row r="463" spans="1:6" ht="15" x14ac:dyDescent="0.2">
      <c r="A463" s="69" t="s">
        <v>4167</v>
      </c>
      <c r="B463" s="69">
        <v>270</v>
      </c>
      <c r="C463" s="69">
        <v>1829</v>
      </c>
      <c r="D463" s="69">
        <v>270</v>
      </c>
      <c r="E463" s="70">
        <v>100</v>
      </c>
      <c r="F463" s="70">
        <v>6.7740740740740737</v>
      </c>
    </row>
    <row r="464" spans="1:6" ht="15" x14ac:dyDescent="0.2">
      <c r="A464" s="69" t="s">
        <v>3272</v>
      </c>
      <c r="B464" s="69">
        <v>1131</v>
      </c>
      <c r="C464" s="69">
        <v>27866</v>
      </c>
      <c r="D464" s="69">
        <v>1131</v>
      </c>
      <c r="E464" s="70">
        <v>100</v>
      </c>
      <c r="F464" s="70">
        <v>24.638373121131742</v>
      </c>
    </row>
    <row r="465" spans="1:6" ht="15" x14ac:dyDescent="0.2">
      <c r="A465" s="69" t="s">
        <v>3273</v>
      </c>
      <c r="B465" s="69">
        <v>210</v>
      </c>
      <c r="C465" s="69">
        <v>2675</v>
      </c>
      <c r="D465" s="69">
        <v>210</v>
      </c>
      <c r="E465" s="70">
        <v>100</v>
      </c>
      <c r="F465" s="70">
        <v>12.738095238095237</v>
      </c>
    </row>
    <row r="466" spans="1:6" ht="15" x14ac:dyDescent="0.2">
      <c r="A466" s="69" t="s">
        <v>3274</v>
      </c>
      <c r="B466" s="69">
        <v>534</v>
      </c>
      <c r="C466" s="69">
        <v>3473</v>
      </c>
      <c r="D466" s="69">
        <v>534</v>
      </c>
      <c r="E466" s="70">
        <v>100</v>
      </c>
      <c r="F466" s="70">
        <v>6.5037453183520597</v>
      </c>
    </row>
    <row r="467" spans="1:6" ht="15" x14ac:dyDescent="0.2">
      <c r="A467" s="69" t="s">
        <v>3275</v>
      </c>
      <c r="B467" s="69">
        <v>381</v>
      </c>
      <c r="C467" s="69">
        <v>4354</v>
      </c>
      <c r="D467" s="69">
        <v>381</v>
      </c>
      <c r="E467" s="70">
        <v>100</v>
      </c>
      <c r="F467" s="70">
        <v>11.427821522309712</v>
      </c>
    </row>
    <row r="468" spans="1:6" ht="15" x14ac:dyDescent="0.2">
      <c r="A468" s="69" t="s">
        <v>3277</v>
      </c>
      <c r="B468" s="69">
        <v>213</v>
      </c>
      <c r="C468" s="69">
        <v>1909</v>
      </c>
      <c r="D468" s="69">
        <v>213</v>
      </c>
      <c r="E468" s="70">
        <v>100</v>
      </c>
      <c r="F468" s="70">
        <v>8.9624413145539901</v>
      </c>
    </row>
    <row r="469" spans="1:6" ht="15" x14ac:dyDescent="0.2">
      <c r="A469" s="69" t="s">
        <v>3278</v>
      </c>
      <c r="B469" s="69">
        <v>282</v>
      </c>
      <c r="C469" s="69">
        <v>4261</v>
      </c>
      <c r="D469" s="69">
        <v>282</v>
      </c>
      <c r="E469" s="70">
        <v>100</v>
      </c>
      <c r="F469" s="70">
        <v>15.109929078014185</v>
      </c>
    </row>
    <row r="470" spans="1:6" ht="15" x14ac:dyDescent="0.2">
      <c r="A470" s="69" t="s">
        <v>3279</v>
      </c>
      <c r="B470" s="69">
        <v>264</v>
      </c>
      <c r="C470" s="69">
        <v>3608</v>
      </c>
      <c r="D470" s="69">
        <v>264</v>
      </c>
      <c r="E470" s="70">
        <v>100</v>
      </c>
      <c r="F470" s="70">
        <v>13.666666666666666</v>
      </c>
    </row>
    <row r="471" spans="1:6" ht="15" x14ac:dyDescent="0.2">
      <c r="A471" s="69" t="s">
        <v>3280</v>
      </c>
      <c r="B471" s="69">
        <v>297</v>
      </c>
      <c r="C471" s="69">
        <v>8195</v>
      </c>
      <c r="D471" s="69">
        <v>297</v>
      </c>
      <c r="E471" s="70">
        <v>100</v>
      </c>
      <c r="F471" s="70">
        <v>27.592592592592592</v>
      </c>
    </row>
    <row r="472" spans="1:6" ht="15" x14ac:dyDescent="0.2">
      <c r="A472" s="69" t="s">
        <v>4348</v>
      </c>
      <c r="B472" s="69">
        <v>315</v>
      </c>
      <c r="C472" s="69">
        <v>4420</v>
      </c>
      <c r="D472" s="69">
        <v>315</v>
      </c>
      <c r="E472" s="70">
        <v>100</v>
      </c>
      <c r="F472" s="70">
        <v>14.031746031746032</v>
      </c>
    </row>
    <row r="473" spans="1:6" ht="15" x14ac:dyDescent="0.2">
      <c r="A473" s="69" t="s">
        <v>3282</v>
      </c>
      <c r="B473" s="69">
        <v>258</v>
      </c>
      <c r="C473" s="69">
        <v>3509</v>
      </c>
      <c r="D473" s="69">
        <v>258</v>
      </c>
      <c r="E473" s="70">
        <v>100</v>
      </c>
      <c r="F473" s="70">
        <v>13.60077519379845</v>
      </c>
    </row>
    <row r="474" spans="1:6" ht="15" x14ac:dyDescent="0.2">
      <c r="A474" s="69" t="s">
        <v>3283</v>
      </c>
      <c r="B474" s="69">
        <v>201</v>
      </c>
      <c r="C474" s="69">
        <v>4852</v>
      </c>
      <c r="D474" s="69">
        <v>201</v>
      </c>
      <c r="E474" s="70">
        <v>100</v>
      </c>
      <c r="F474" s="70">
        <v>24.139303482587064</v>
      </c>
    </row>
    <row r="475" spans="1:6" ht="15" x14ac:dyDescent="0.2">
      <c r="A475" s="69" t="s">
        <v>3286</v>
      </c>
      <c r="B475" s="69">
        <v>279</v>
      </c>
      <c r="C475" s="69">
        <v>965</v>
      </c>
      <c r="D475" s="69">
        <v>279</v>
      </c>
      <c r="E475" s="70">
        <v>100</v>
      </c>
      <c r="F475" s="70">
        <v>3.4587813620071683</v>
      </c>
    </row>
    <row r="476" spans="1:6" ht="15" x14ac:dyDescent="0.2">
      <c r="A476" s="69" t="s">
        <v>3289</v>
      </c>
      <c r="B476" s="69">
        <v>540</v>
      </c>
      <c r="C476" s="69">
        <v>5266</v>
      </c>
      <c r="D476" s="69">
        <v>540</v>
      </c>
      <c r="E476" s="70">
        <v>100</v>
      </c>
      <c r="F476" s="70">
        <v>9.7518518518518515</v>
      </c>
    </row>
    <row r="477" spans="1:6" ht="15" x14ac:dyDescent="0.2">
      <c r="A477" s="69" t="s">
        <v>4349</v>
      </c>
      <c r="B477" s="69">
        <v>576</v>
      </c>
      <c r="C477" s="69">
        <v>6575</v>
      </c>
      <c r="D477" s="69">
        <v>576</v>
      </c>
      <c r="E477" s="70">
        <v>100</v>
      </c>
      <c r="F477" s="70">
        <v>11.414930555555555</v>
      </c>
    </row>
    <row r="478" spans="1:6" ht="15" x14ac:dyDescent="0.2">
      <c r="A478" s="69" t="s">
        <v>3290</v>
      </c>
      <c r="B478" s="69">
        <v>315</v>
      </c>
      <c r="C478" s="69">
        <v>1683</v>
      </c>
      <c r="D478" s="69">
        <v>315</v>
      </c>
      <c r="E478" s="70">
        <v>100</v>
      </c>
      <c r="F478" s="70">
        <v>5.3428571428571425</v>
      </c>
    </row>
    <row r="479" spans="1:6" ht="15" x14ac:dyDescent="0.2">
      <c r="A479" s="69" t="s">
        <v>3291</v>
      </c>
      <c r="B479" s="69">
        <v>291</v>
      </c>
      <c r="C479" s="69">
        <v>5295</v>
      </c>
      <c r="D479" s="69">
        <v>291</v>
      </c>
      <c r="E479" s="70">
        <v>100</v>
      </c>
      <c r="F479" s="70">
        <v>18.195876288659793</v>
      </c>
    </row>
    <row r="480" spans="1:6" ht="15" x14ac:dyDescent="0.2">
      <c r="A480" s="69" t="s">
        <v>3292</v>
      </c>
      <c r="B480" s="69">
        <v>429</v>
      </c>
      <c r="C480" s="69">
        <v>2416</v>
      </c>
      <c r="D480" s="69">
        <v>429</v>
      </c>
      <c r="E480" s="70">
        <v>100</v>
      </c>
      <c r="F480" s="70">
        <v>5.631701631701632</v>
      </c>
    </row>
    <row r="481" spans="1:6" ht="15" x14ac:dyDescent="0.2">
      <c r="A481" s="69" t="s">
        <v>4350</v>
      </c>
      <c r="B481" s="69">
        <v>273</v>
      </c>
      <c r="C481" s="69">
        <v>4201</v>
      </c>
      <c r="D481" s="69">
        <v>273</v>
      </c>
      <c r="E481" s="70">
        <v>100</v>
      </c>
      <c r="F481" s="70">
        <v>15.388278388278389</v>
      </c>
    </row>
    <row r="482" spans="1:6" ht="15" x14ac:dyDescent="0.2">
      <c r="A482" s="69" t="s">
        <v>3293</v>
      </c>
      <c r="B482" s="69">
        <v>1080</v>
      </c>
      <c r="C482" s="69">
        <v>23538</v>
      </c>
      <c r="D482" s="69">
        <v>1080</v>
      </c>
      <c r="E482" s="70">
        <v>100</v>
      </c>
      <c r="F482" s="70">
        <v>21.794444444444444</v>
      </c>
    </row>
    <row r="483" spans="1:6" ht="15" x14ac:dyDescent="0.2">
      <c r="A483" s="69" t="s">
        <v>3294</v>
      </c>
      <c r="B483" s="69">
        <v>486</v>
      </c>
      <c r="C483" s="69">
        <v>11072</v>
      </c>
      <c r="D483" s="69">
        <v>486</v>
      </c>
      <c r="E483" s="70">
        <v>100</v>
      </c>
      <c r="F483" s="70">
        <v>22.781893004115226</v>
      </c>
    </row>
    <row r="484" spans="1:6" ht="15" x14ac:dyDescent="0.2">
      <c r="A484" s="69" t="s">
        <v>4351</v>
      </c>
      <c r="B484" s="69">
        <v>288</v>
      </c>
      <c r="C484" s="69">
        <v>6902</v>
      </c>
      <c r="D484" s="69">
        <v>288</v>
      </c>
      <c r="E484" s="70">
        <v>100</v>
      </c>
      <c r="F484" s="70">
        <v>23.965277777777779</v>
      </c>
    </row>
    <row r="485" spans="1:6" ht="15" x14ac:dyDescent="0.2">
      <c r="A485" s="69" t="s">
        <v>4171</v>
      </c>
      <c r="B485" s="69">
        <v>1203</v>
      </c>
      <c r="C485" s="69">
        <v>20108</v>
      </c>
      <c r="D485" s="69">
        <v>1203</v>
      </c>
      <c r="E485" s="70">
        <v>100</v>
      </c>
      <c r="F485" s="70">
        <v>16.714879467996674</v>
      </c>
    </row>
    <row r="486" spans="1:6" ht="15" x14ac:dyDescent="0.2">
      <c r="A486" s="69" t="s">
        <v>4352</v>
      </c>
      <c r="B486" s="69">
        <v>378</v>
      </c>
      <c r="C486" s="69">
        <v>2918</v>
      </c>
      <c r="D486" s="69">
        <v>378</v>
      </c>
      <c r="E486" s="70">
        <v>100</v>
      </c>
      <c r="F486" s="70">
        <v>7.71957671957672</v>
      </c>
    </row>
    <row r="487" spans="1:6" ht="15" x14ac:dyDescent="0.2">
      <c r="A487" s="69" t="s">
        <v>3297</v>
      </c>
      <c r="B487" s="69">
        <v>321</v>
      </c>
      <c r="C487" s="69">
        <v>8526</v>
      </c>
      <c r="D487" s="69">
        <v>321</v>
      </c>
      <c r="E487" s="70">
        <v>100</v>
      </c>
      <c r="F487" s="70">
        <v>26.560747663551403</v>
      </c>
    </row>
    <row r="488" spans="1:6" ht="15" x14ac:dyDescent="0.2">
      <c r="A488" s="69" t="s">
        <v>3298</v>
      </c>
      <c r="B488" s="69">
        <v>354</v>
      </c>
      <c r="C488" s="69">
        <v>3610</v>
      </c>
      <c r="D488" s="69">
        <v>354</v>
      </c>
      <c r="E488" s="70">
        <v>100</v>
      </c>
      <c r="F488" s="70">
        <v>10.197740112994349</v>
      </c>
    </row>
    <row r="489" spans="1:6" ht="15" x14ac:dyDescent="0.2">
      <c r="A489" s="69" t="s">
        <v>4353</v>
      </c>
      <c r="B489" s="69">
        <v>354</v>
      </c>
      <c r="C489" s="69">
        <v>4105</v>
      </c>
      <c r="D489" s="69">
        <v>354</v>
      </c>
      <c r="E489" s="70">
        <v>100</v>
      </c>
      <c r="F489" s="70">
        <v>11.596045197740112</v>
      </c>
    </row>
    <row r="490" spans="1:6" ht="15" x14ac:dyDescent="0.2">
      <c r="A490" s="69" t="s">
        <v>3303</v>
      </c>
      <c r="B490" s="69">
        <v>357</v>
      </c>
      <c r="C490" s="69">
        <v>4922</v>
      </c>
      <c r="D490" s="69">
        <v>357</v>
      </c>
      <c r="E490" s="70">
        <v>100</v>
      </c>
      <c r="F490" s="70">
        <v>13.787114845938376</v>
      </c>
    </row>
    <row r="491" spans="1:6" ht="15" x14ac:dyDescent="0.2">
      <c r="A491" s="69" t="s">
        <v>3304</v>
      </c>
      <c r="B491" s="69">
        <v>471</v>
      </c>
      <c r="C491" s="69">
        <v>9787</v>
      </c>
      <c r="D491" s="69">
        <v>471</v>
      </c>
      <c r="E491" s="70">
        <v>100</v>
      </c>
      <c r="F491" s="70">
        <v>20.779193205944797</v>
      </c>
    </row>
    <row r="492" spans="1:6" ht="15" x14ac:dyDescent="0.2">
      <c r="A492" s="69" t="s">
        <v>3306</v>
      </c>
      <c r="B492" s="69">
        <v>525</v>
      </c>
      <c r="C492" s="69">
        <v>3082</v>
      </c>
      <c r="D492" s="69">
        <v>525</v>
      </c>
      <c r="E492" s="70">
        <v>100</v>
      </c>
      <c r="F492" s="70">
        <v>5.8704761904761904</v>
      </c>
    </row>
    <row r="493" spans="1:6" ht="15" x14ac:dyDescent="0.2">
      <c r="A493" s="69" t="s">
        <v>3310</v>
      </c>
      <c r="B493" s="69">
        <v>282</v>
      </c>
      <c r="C493" s="69">
        <v>2849</v>
      </c>
      <c r="D493" s="69">
        <v>282</v>
      </c>
      <c r="E493" s="70">
        <v>100</v>
      </c>
      <c r="F493" s="70">
        <v>10.102836879432624</v>
      </c>
    </row>
    <row r="494" spans="1:6" ht="15" x14ac:dyDescent="0.2">
      <c r="A494" s="69" t="s">
        <v>3311</v>
      </c>
      <c r="B494" s="69">
        <v>204</v>
      </c>
      <c r="C494" s="69">
        <v>2761</v>
      </c>
      <c r="D494" s="69">
        <v>204</v>
      </c>
      <c r="E494" s="70">
        <v>100</v>
      </c>
      <c r="F494" s="70">
        <v>13.534313725490197</v>
      </c>
    </row>
    <row r="495" spans="1:6" ht="15" x14ac:dyDescent="0.2">
      <c r="A495" s="69" t="s">
        <v>3312</v>
      </c>
      <c r="B495" s="69">
        <v>360</v>
      </c>
      <c r="C495" s="69">
        <v>5061</v>
      </c>
      <c r="D495" s="69">
        <v>360</v>
      </c>
      <c r="E495" s="70">
        <v>100</v>
      </c>
      <c r="F495" s="70">
        <v>14.058333333333334</v>
      </c>
    </row>
    <row r="496" spans="1:6" ht="15" x14ac:dyDescent="0.2">
      <c r="A496" s="69" t="s">
        <v>4177</v>
      </c>
      <c r="B496" s="69">
        <v>1833</v>
      </c>
      <c r="C496" s="69">
        <v>11072</v>
      </c>
      <c r="D496" s="69">
        <v>1833</v>
      </c>
      <c r="E496" s="70">
        <v>100</v>
      </c>
      <c r="F496" s="70">
        <v>6.0403709765411895</v>
      </c>
    </row>
    <row r="497" spans="1:6" ht="15" x14ac:dyDescent="0.2">
      <c r="A497" s="69" t="s">
        <v>3314</v>
      </c>
      <c r="B497" s="69">
        <v>372</v>
      </c>
      <c r="C497" s="69">
        <v>1981</v>
      </c>
      <c r="D497" s="69">
        <v>372</v>
      </c>
      <c r="E497" s="70">
        <v>100</v>
      </c>
      <c r="F497" s="70">
        <v>5.325268817204301</v>
      </c>
    </row>
    <row r="498" spans="1:6" ht="15" x14ac:dyDescent="0.2">
      <c r="A498" s="69" t="s">
        <v>4179</v>
      </c>
      <c r="B498" s="69">
        <v>567</v>
      </c>
      <c r="C498" s="69">
        <v>2496</v>
      </c>
      <c r="D498" s="69">
        <v>567</v>
      </c>
      <c r="E498" s="70">
        <v>100</v>
      </c>
      <c r="F498" s="70">
        <v>4.4021164021164019</v>
      </c>
    </row>
    <row r="499" spans="1:6" ht="15" x14ac:dyDescent="0.2">
      <c r="A499" s="69" t="s">
        <v>4183</v>
      </c>
      <c r="B499" s="69">
        <v>306</v>
      </c>
      <c r="C499" s="69">
        <v>4991</v>
      </c>
      <c r="D499" s="69">
        <v>306</v>
      </c>
      <c r="E499" s="70">
        <v>100</v>
      </c>
      <c r="F499" s="70">
        <v>16.31045751633987</v>
      </c>
    </row>
    <row r="500" spans="1:6" ht="15" x14ac:dyDescent="0.2">
      <c r="A500" s="69" t="s">
        <v>3322</v>
      </c>
      <c r="B500" s="69">
        <v>1035</v>
      </c>
      <c r="C500" s="69">
        <v>19856</v>
      </c>
      <c r="D500" s="69">
        <v>1035</v>
      </c>
      <c r="E500" s="70">
        <v>100</v>
      </c>
      <c r="F500" s="70">
        <v>19.184541062801934</v>
      </c>
    </row>
    <row r="501" spans="1:6" ht="15" x14ac:dyDescent="0.2">
      <c r="A501" s="69" t="s">
        <v>4184</v>
      </c>
      <c r="B501" s="69">
        <v>312</v>
      </c>
      <c r="C501" s="69">
        <v>2028</v>
      </c>
      <c r="D501" s="69">
        <v>312</v>
      </c>
      <c r="E501" s="70">
        <v>100</v>
      </c>
      <c r="F501" s="70">
        <v>6.5</v>
      </c>
    </row>
    <row r="502" spans="1:6" ht="15" x14ac:dyDescent="0.2">
      <c r="A502" s="69" t="s">
        <v>3325</v>
      </c>
      <c r="B502" s="69">
        <v>510</v>
      </c>
      <c r="C502" s="69">
        <v>10145</v>
      </c>
      <c r="D502" s="69">
        <v>510</v>
      </c>
      <c r="E502" s="70">
        <v>100</v>
      </c>
      <c r="F502" s="70">
        <v>19.892156862745097</v>
      </c>
    </row>
    <row r="503" spans="1:6" ht="15" x14ac:dyDescent="0.2">
      <c r="A503" s="69" t="s">
        <v>3326</v>
      </c>
      <c r="B503" s="69">
        <v>327</v>
      </c>
      <c r="C503" s="69">
        <v>5085</v>
      </c>
      <c r="D503" s="69">
        <v>327</v>
      </c>
      <c r="E503" s="70">
        <v>100</v>
      </c>
      <c r="F503" s="70">
        <v>15.55045871559633</v>
      </c>
    </row>
    <row r="504" spans="1:6" ht="15" x14ac:dyDescent="0.2">
      <c r="A504" s="69" t="s">
        <v>3327</v>
      </c>
      <c r="B504" s="69">
        <v>426</v>
      </c>
      <c r="C504" s="69">
        <v>4355</v>
      </c>
      <c r="D504" s="69">
        <v>426</v>
      </c>
      <c r="E504" s="70">
        <v>100</v>
      </c>
      <c r="F504" s="70">
        <v>10.22300469483568</v>
      </c>
    </row>
    <row r="505" spans="1:6" ht="15" x14ac:dyDescent="0.2">
      <c r="A505" s="69" t="s">
        <v>3328</v>
      </c>
      <c r="B505" s="69">
        <v>225</v>
      </c>
      <c r="C505" s="69">
        <v>3110</v>
      </c>
      <c r="D505" s="69">
        <v>225</v>
      </c>
      <c r="E505" s="70">
        <v>100</v>
      </c>
      <c r="F505" s="70">
        <v>13.822222222222223</v>
      </c>
    </row>
    <row r="506" spans="1:6" ht="15" x14ac:dyDescent="0.2">
      <c r="A506" s="69" t="s">
        <v>3329</v>
      </c>
      <c r="B506" s="69">
        <v>261</v>
      </c>
      <c r="C506" s="69">
        <v>8339</v>
      </c>
      <c r="D506" s="69">
        <v>261</v>
      </c>
      <c r="E506" s="70">
        <v>100</v>
      </c>
      <c r="F506" s="70">
        <v>31.950191570881227</v>
      </c>
    </row>
    <row r="507" spans="1:6" ht="15" x14ac:dyDescent="0.2">
      <c r="A507" s="69" t="s">
        <v>3330</v>
      </c>
      <c r="B507" s="69">
        <v>261</v>
      </c>
      <c r="C507" s="69">
        <v>3719</v>
      </c>
      <c r="D507" s="69">
        <v>261</v>
      </c>
      <c r="E507" s="70">
        <v>100</v>
      </c>
      <c r="F507" s="70">
        <v>14.249042145593871</v>
      </c>
    </row>
    <row r="508" spans="1:6" ht="15" x14ac:dyDescent="0.2">
      <c r="A508" s="69" t="s">
        <v>3331</v>
      </c>
      <c r="B508" s="69">
        <v>318</v>
      </c>
      <c r="C508" s="69">
        <v>4242</v>
      </c>
      <c r="D508" s="69">
        <v>318</v>
      </c>
      <c r="E508" s="70">
        <v>100</v>
      </c>
      <c r="F508" s="70">
        <v>13.339622641509434</v>
      </c>
    </row>
    <row r="509" spans="1:6" ht="15" x14ac:dyDescent="0.2">
      <c r="A509" s="69" t="s">
        <v>3332</v>
      </c>
      <c r="B509" s="69">
        <v>477</v>
      </c>
      <c r="C509" s="69">
        <v>6122</v>
      </c>
      <c r="D509" s="69">
        <v>477</v>
      </c>
      <c r="E509" s="70">
        <v>100</v>
      </c>
      <c r="F509" s="70">
        <v>12.834381551362684</v>
      </c>
    </row>
    <row r="510" spans="1:6" ht="15" x14ac:dyDescent="0.2">
      <c r="A510" s="69" t="s">
        <v>3334</v>
      </c>
      <c r="B510" s="69">
        <v>249</v>
      </c>
      <c r="C510" s="69">
        <v>5226</v>
      </c>
      <c r="D510" s="69">
        <v>249</v>
      </c>
      <c r="E510" s="70">
        <v>100</v>
      </c>
      <c r="F510" s="70">
        <v>20.987951807228917</v>
      </c>
    </row>
    <row r="511" spans="1:6" ht="15" x14ac:dyDescent="0.2">
      <c r="A511" s="69" t="s">
        <v>3335</v>
      </c>
      <c r="B511" s="69">
        <v>1398</v>
      </c>
      <c r="C511" s="69">
        <v>17682</v>
      </c>
      <c r="D511" s="69">
        <v>1398</v>
      </c>
      <c r="E511" s="70">
        <v>100</v>
      </c>
      <c r="F511" s="70">
        <v>12.648068669527897</v>
      </c>
    </row>
    <row r="512" spans="1:6" ht="15" x14ac:dyDescent="0.2">
      <c r="A512" s="69" t="s">
        <v>3337</v>
      </c>
      <c r="B512" s="69">
        <v>285</v>
      </c>
      <c r="C512" s="69">
        <v>15351</v>
      </c>
      <c r="D512" s="69">
        <v>285</v>
      </c>
      <c r="E512" s="70">
        <v>100</v>
      </c>
      <c r="F512" s="70">
        <v>53.863157894736844</v>
      </c>
    </row>
    <row r="513" spans="1:6" ht="15" x14ac:dyDescent="0.2">
      <c r="A513" s="69" t="s">
        <v>3341</v>
      </c>
      <c r="B513" s="69">
        <v>561</v>
      </c>
      <c r="C513" s="69">
        <v>27216</v>
      </c>
      <c r="D513" s="69">
        <v>561</v>
      </c>
      <c r="E513" s="70">
        <v>100</v>
      </c>
      <c r="F513" s="70">
        <v>48.513368983957221</v>
      </c>
    </row>
    <row r="514" spans="1:6" ht="15" x14ac:dyDescent="0.2">
      <c r="A514" s="69" t="s">
        <v>3343</v>
      </c>
      <c r="B514" s="69">
        <v>441</v>
      </c>
      <c r="C514" s="69">
        <v>1828</v>
      </c>
      <c r="D514" s="69">
        <v>441</v>
      </c>
      <c r="E514" s="70">
        <v>100</v>
      </c>
      <c r="F514" s="70">
        <v>4.1451247165532878</v>
      </c>
    </row>
    <row r="515" spans="1:6" ht="15" x14ac:dyDescent="0.2">
      <c r="A515" s="69" t="s">
        <v>3346</v>
      </c>
      <c r="B515" s="69">
        <v>336</v>
      </c>
      <c r="C515" s="69">
        <v>2852</v>
      </c>
      <c r="D515" s="69">
        <v>336</v>
      </c>
      <c r="E515" s="70">
        <v>100</v>
      </c>
      <c r="F515" s="70">
        <v>8.4880952380952372</v>
      </c>
    </row>
    <row r="516" spans="1:6" ht="15" x14ac:dyDescent="0.2">
      <c r="A516" s="69" t="s">
        <v>3349</v>
      </c>
      <c r="B516" s="69">
        <v>399</v>
      </c>
      <c r="C516" s="69">
        <v>7750</v>
      </c>
      <c r="D516" s="69">
        <v>399</v>
      </c>
      <c r="E516" s="70">
        <v>100</v>
      </c>
      <c r="F516" s="70">
        <v>19.423558897243108</v>
      </c>
    </row>
    <row r="517" spans="1:6" ht="15" x14ac:dyDescent="0.2">
      <c r="A517" s="69" t="s">
        <v>4188</v>
      </c>
      <c r="B517" s="69">
        <v>567</v>
      </c>
      <c r="C517" s="69">
        <v>6656</v>
      </c>
      <c r="D517" s="69">
        <v>567</v>
      </c>
      <c r="E517" s="70">
        <v>100</v>
      </c>
      <c r="F517" s="70">
        <v>11.738977072310405</v>
      </c>
    </row>
    <row r="518" spans="1:6" ht="15" x14ac:dyDescent="0.2">
      <c r="A518" s="69" t="s">
        <v>3350</v>
      </c>
      <c r="B518" s="69">
        <v>261</v>
      </c>
      <c r="C518" s="69">
        <v>4463</v>
      </c>
      <c r="D518" s="69">
        <v>261</v>
      </c>
      <c r="E518" s="70">
        <v>100</v>
      </c>
      <c r="F518" s="70">
        <v>17.09961685823755</v>
      </c>
    </row>
    <row r="519" spans="1:6" ht="15" x14ac:dyDescent="0.2">
      <c r="A519" s="69" t="s">
        <v>3352</v>
      </c>
      <c r="B519" s="69">
        <v>225</v>
      </c>
      <c r="C519" s="69">
        <v>5663</v>
      </c>
      <c r="D519" s="69">
        <v>225</v>
      </c>
      <c r="E519" s="70">
        <v>100</v>
      </c>
      <c r="F519" s="70">
        <v>25.16888888888889</v>
      </c>
    </row>
    <row r="520" spans="1:6" ht="15" x14ac:dyDescent="0.2">
      <c r="A520" s="69" t="s">
        <v>3355</v>
      </c>
      <c r="B520" s="69">
        <v>558</v>
      </c>
      <c r="C520" s="69">
        <v>13291</v>
      </c>
      <c r="D520" s="69">
        <v>558</v>
      </c>
      <c r="E520" s="70">
        <v>100</v>
      </c>
      <c r="F520" s="70">
        <v>23.818996415770609</v>
      </c>
    </row>
    <row r="521" spans="1:6" ht="15" x14ac:dyDescent="0.2">
      <c r="A521" s="69" t="s">
        <v>3356</v>
      </c>
      <c r="B521" s="69">
        <v>999</v>
      </c>
      <c r="C521" s="69">
        <v>20916</v>
      </c>
      <c r="D521" s="69">
        <v>999</v>
      </c>
      <c r="E521" s="70">
        <v>100</v>
      </c>
      <c r="F521" s="70">
        <v>20.936936936936938</v>
      </c>
    </row>
    <row r="522" spans="1:6" ht="15" x14ac:dyDescent="0.2">
      <c r="A522" s="69" t="s">
        <v>4189</v>
      </c>
      <c r="B522" s="69">
        <v>291</v>
      </c>
      <c r="C522" s="69">
        <v>2409</v>
      </c>
      <c r="D522" s="69">
        <v>291</v>
      </c>
      <c r="E522" s="70">
        <v>100</v>
      </c>
      <c r="F522" s="70">
        <v>8.2783505154639183</v>
      </c>
    </row>
    <row r="523" spans="1:6" ht="15" x14ac:dyDescent="0.2">
      <c r="A523" s="69" t="s">
        <v>3359</v>
      </c>
      <c r="B523" s="69">
        <v>411</v>
      </c>
      <c r="C523" s="69">
        <v>5483</v>
      </c>
      <c r="D523" s="69">
        <v>411</v>
      </c>
      <c r="E523" s="70">
        <v>100</v>
      </c>
      <c r="F523" s="70">
        <v>13.340632603406325</v>
      </c>
    </row>
    <row r="524" spans="1:6" ht="15" x14ac:dyDescent="0.2">
      <c r="A524" s="69" t="s">
        <v>3360</v>
      </c>
      <c r="B524" s="69">
        <v>213</v>
      </c>
      <c r="C524" s="69">
        <v>3845</v>
      </c>
      <c r="D524" s="69">
        <v>213</v>
      </c>
      <c r="E524" s="70">
        <v>100</v>
      </c>
      <c r="F524" s="70">
        <v>18.051643192488264</v>
      </c>
    </row>
    <row r="525" spans="1:6" ht="15" x14ac:dyDescent="0.2">
      <c r="A525" s="69" t="s">
        <v>3361</v>
      </c>
      <c r="B525" s="69">
        <v>348</v>
      </c>
      <c r="C525" s="69">
        <v>10665</v>
      </c>
      <c r="D525" s="69">
        <v>348</v>
      </c>
      <c r="E525" s="70">
        <v>100</v>
      </c>
      <c r="F525" s="70">
        <v>30.646551724137932</v>
      </c>
    </row>
    <row r="526" spans="1:6" ht="15" x14ac:dyDescent="0.2">
      <c r="A526" s="69" t="s">
        <v>3362</v>
      </c>
      <c r="B526" s="69">
        <v>321</v>
      </c>
      <c r="C526" s="69">
        <v>4409</v>
      </c>
      <c r="D526" s="69">
        <v>321</v>
      </c>
      <c r="E526" s="70">
        <v>100</v>
      </c>
      <c r="F526" s="70">
        <v>13.735202492211839</v>
      </c>
    </row>
    <row r="527" spans="1:6" ht="15" x14ac:dyDescent="0.2">
      <c r="A527" s="69" t="s">
        <v>3364</v>
      </c>
      <c r="B527" s="69">
        <v>348</v>
      </c>
      <c r="C527" s="69">
        <v>4923</v>
      </c>
      <c r="D527" s="69">
        <v>348</v>
      </c>
      <c r="E527" s="70">
        <v>100</v>
      </c>
      <c r="F527" s="70">
        <v>14.146551724137931</v>
      </c>
    </row>
    <row r="528" spans="1:6" ht="15" x14ac:dyDescent="0.2">
      <c r="A528" s="69" t="s">
        <v>3365</v>
      </c>
      <c r="B528" s="69">
        <v>261</v>
      </c>
      <c r="C528" s="69">
        <v>2649</v>
      </c>
      <c r="D528" s="69">
        <v>261</v>
      </c>
      <c r="E528" s="70">
        <v>100</v>
      </c>
      <c r="F528" s="70">
        <v>10.149425287356323</v>
      </c>
    </row>
    <row r="529" spans="1:6" ht="15" x14ac:dyDescent="0.2">
      <c r="A529" s="69" t="s">
        <v>4354</v>
      </c>
      <c r="B529" s="69">
        <v>324</v>
      </c>
      <c r="C529" s="69">
        <v>6409</v>
      </c>
      <c r="D529" s="69">
        <v>324</v>
      </c>
      <c r="E529" s="70">
        <v>100</v>
      </c>
      <c r="F529" s="70">
        <v>19.780864197530864</v>
      </c>
    </row>
    <row r="530" spans="1:6" ht="15" x14ac:dyDescent="0.2">
      <c r="A530" s="69" t="s">
        <v>3367</v>
      </c>
      <c r="B530" s="69">
        <v>213</v>
      </c>
      <c r="C530" s="69">
        <v>3632</v>
      </c>
      <c r="D530" s="69">
        <v>213</v>
      </c>
      <c r="E530" s="70">
        <v>100</v>
      </c>
      <c r="F530" s="70">
        <v>17.051643192488264</v>
      </c>
    </row>
    <row r="531" spans="1:6" ht="15" x14ac:dyDescent="0.2">
      <c r="A531" s="69" t="s">
        <v>4355</v>
      </c>
      <c r="B531" s="69">
        <v>327</v>
      </c>
      <c r="C531" s="69">
        <v>4778</v>
      </c>
      <c r="D531" s="69">
        <v>327</v>
      </c>
      <c r="E531" s="70">
        <v>100</v>
      </c>
      <c r="F531" s="70">
        <v>14.611620795107033</v>
      </c>
    </row>
    <row r="532" spans="1:6" ht="15" x14ac:dyDescent="0.2">
      <c r="A532" s="69" t="s">
        <v>3369</v>
      </c>
      <c r="B532" s="69">
        <v>219</v>
      </c>
      <c r="C532" s="69">
        <v>4161</v>
      </c>
      <c r="D532" s="69">
        <v>219</v>
      </c>
      <c r="E532" s="70">
        <v>100</v>
      </c>
      <c r="F532" s="70">
        <v>19</v>
      </c>
    </row>
    <row r="533" spans="1:6" ht="15" x14ac:dyDescent="0.2">
      <c r="A533" s="69" t="s">
        <v>3370</v>
      </c>
      <c r="B533" s="69">
        <v>366</v>
      </c>
      <c r="C533" s="69">
        <v>4285</v>
      </c>
      <c r="D533" s="69">
        <v>366</v>
      </c>
      <c r="E533" s="70">
        <v>100</v>
      </c>
      <c r="F533" s="70">
        <v>11.707650273224044</v>
      </c>
    </row>
    <row r="534" spans="1:6" ht="15" x14ac:dyDescent="0.2">
      <c r="A534" s="69" t="s">
        <v>3373</v>
      </c>
      <c r="B534" s="69">
        <v>234</v>
      </c>
      <c r="C534" s="69">
        <v>5580</v>
      </c>
      <c r="D534" s="69">
        <v>234</v>
      </c>
      <c r="E534" s="70">
        <v>100</v>
      </c>
      <c r="F534" s="70">
        <v>23.846153846153847</v>
      </c>
    </row>
    <row r="535" spans="1:6" ht="15" x14ac:dyDescent="0.2">
      <c r="A535" s="69" t="s">
        <v>3376</v>
      </c>
      <c r="B535" s="69">
        <v>1317</v>
      </c>
      <c r="C535" s="69">
        <v>18919</v>
      </c>
      <c r="D535" s="69">
        <v>1317</v>
      </c>
      <c r="E535" s="70">
        <v>100</v>
      </c>
      <c r="F535" s="70">
        <v>14.365223993925589</v>
      </c>
    </row>
    <row r="536" spans="1:6" ht="15" x14ac:dyDescent="0.2">
      <c r="A536" s="69" t="s">
        <v>3379</v>
      </c>
      <c r="B536" s="69">
        <v>1302</v>
      </c>
      <c r="C536" s="69">
        <v>24168</v>
      </c>
      <c r="D536" s="69">
        <v>1302</v>
      </c>
      <c r="E536" s="70">
        <v>100</v>
      </c>
      <c r="F536" s="70">
        <v>18.562211981566819</v>
      </c>
    </row>
    <row r="537" spans="1:6" ht="15" x14ac:dyDescent="0.2">
      <c r="A537" s="69" t="s">
        <v>3380</v>
      </c>
      <c r="B537" s="69">
        <v>852</v>
      </c>
      <c r="C537" s="69">
        <v>11387</v>
      </c>
      <c r="D537" s="69">
        <v>852</v>
      </c>
      <c r="E537" s="70">
        <v>100</v>
      </c>
      <c r="F537" s="70">
        <v>13.365023474178404</v>
      </c>
    </row>
    <row r="538" spans="1:6" ht="15" x14ac:dyDescent="0.2">
      <c r="A538" s="69" t="s">
        <v>3382</v>
      </c>
      <c r="B538" s="69">
        <v>489</v>
      </c>
      <c r="C538" s="69">
        <v>15513</v>
      </c>
      <c r="D538" s="69">
        <v>489</v>
      </c>
      <c r="E538" s="70">
        <v>100</v>
      </c>
      <c r="F538" s="70">
        <v>31.723926380368098</v>
      </c>
    </row>
    <row r="539" spans="1:6" ht="15" x14ac:dyDescent="0.2">
      <c r="A539" s="69" t="s">
        <v>3384</v>
      </c>
      <c r="B539" s="69">
        <v>1332</v>
      </c>
      <c r="C539" s="69">
        <v>24398</v>
      </c>
      <c r="D539" s="69">
        <v>1332</v>
      </c>
      <c r="E539" s="70">
        <v>100</v>
      </c>
      <c r="F539" s="70">
        <v>18.316816816816818</v>
      </c>
    </row>
    <row r="540" spans="1:6" ht="15" x14ac:dyDescent="0.2">
      <c r="A540" s="69" t="s">
        <v>3385</v>
      </c>
      <c r="B540" s="69">
        <v>462</v>
      </c>
      <c r="C540" s="69">
        <v>6177</v>
      </c>
      <c r="D540" s="69">
        <v>462</v>
      </c>
      <c r="E540" s="70">
        <v>100</v>
      </c>
      <c r="F540" s="70">
        <v>13.370129870129871</v>
      </c>
    </row>
    <row r="541" spans="1:6" ht="15" x14ac:dyDescent="0.2">
      <c r="A541" s="69" t="s">
        <v>3386</v>
      </c>
      <c r="B541" s="69">
        <v>666</v>
      </c>
      <c r="C541" s="69">
        <v>25615</v>
      </c>
      <c r="D541" s="69">
        <v>666</v>
      </c>
      <c r="E541" s="70">
        <v>100</v>
      </c>
      <c r="F541" s="70">
        <v>38.460960960960961</v>
      </c>
    </row>
    <row r="542" spans="1:6" ht="15" x14ac:dyDescent="0.2">
      <c r="A542" s="69" t="s">
        <v>4356</v>
      </c>
      <c r="B542" s="69">
        <v>276</v>
      </c>
      <c r="C542" s="69">
        <v>2944</v>
      </c>
      <c r="D542" s="69">
        <v>276</v>
      </c>
      <c r="E542" s="70">
        <v>100</v>
      </c>
      <c r="F542" s="70">
        <v>10.666666666666666</v>
      </c>
    </row>
    <row r="543" spans="1:6" ht="15" x14ac:dyDescent="0.2">
      <c r="A543" s="69" t="s">
        <v>3387</v>
      </c>
      <c r="B543" s="69">
        <v>462</v>
      </c>
      <c r="C543" s="69">
        <v>10035</v>
      </c>
      <c r="D543" s="69">
        <v>462</v>
      </c>
      <c r="E543" s="70">
        <v>100</v>
      </c>
      <c r="F543" s="70">
        <v>21.720779220779221</v>
      </c>
    </row>
    <row r="544" spans="1:6" ht="15" x14ac:dyDescent="0.2">
      <c r="A544" s="69" t="s">
        <v>3388</v>
      </c>
      <c r="B544" s="69">
        <v>276</v>
      </c>
      <c r="C544" s="69">
        <v>3084</v>
      </c>
      <c r="D544" s="69">
        <v>276</v>
      </c>
      <c r="E544" s="70">
        <v>100</v>
      </c>
      <c r="F544" s="70">
        <v>11.173913043478262</v>
      </c>
    </row>
    <row r="545" spans="1:6" ht="15" x14ac:dyDescent="0.2">
      <c r="A545" s="69" t="s">
        <v>3390</v>
      </c>
      <c r="B545" s="69">
        <v>642</v>
      </c>
      <c r="C545" s="69">
        <v>15040</v>
      </c>
      <c r="D545" s="69">
        <v>642</v>
      </c>
      <c r="E545" s="70">
        <v>100</v>
      </c>
      <c r="F545" s="70">
        <v>23.426791277258566</v>
      </c>
    </row>
    <row r="546" spans="1:6" ht="15" x14ac:dyDescent="0.2">
      <c r="A546" s="69" t="s">
        <v>3392</v>
      </c>
      <c r="B546" s="69">
        <v>375</v>
      </c>
      <c r="C546" s="69">
        <v>4728</v>
      </c>
      <c r="D546" s="69">
        <v>375</v>
      </c>
      <c r="E546" s="70">
        <v>100</v>
      </c>
      <c r="F546" s="70">
        <v>12.608000000000001</v>
      </c>
    </row>
    <row r="547" spans="1:6" ht="15" x14ac:dyDescent="0.2">
      <c r="A547" s="69" t="s">
        <v>3394</v>
      </c>
      <c r="B547" s="69">
        <v>993</v>
      </c>
      <c r="C547" s="69">
        <v>11866</v>
      </c>
      <c r="D547" s="69">
        <v>993</v>
      </c>
      <c r="E547" s="70">
        <v>100</v>
      </c>
      <c r="F547" s="70">
        <v>11.949647532729104</v>
      </c>
    </row>
    <row r="548" spans="1:6" ht="15" x14ac:dyDescent="0.2">
      <c r="A548" s="69" t="s">
        <v>4357</v>
      </c>
      <c r="B548" s="69">
        <v>378</v>
      </c>
      <c r="C548" s="69">
        <v>3042</v>
      </c>
      <c r="D548" s="69">
        <v>378</v>
      </c>
      <c r="E548" s="70">
        <v>100</v>
      </c>
      <c r="F548" s="70">
        <v>8.0476190476190474</v>
      </c>
    </row>
    <row r="549" spans="1:6" ht="15" x14ac:dyDescent="0.2">
      <c r="A549" s="69" t="s">
        <v>3395</v>
      </c>
      <c r="B549" s="69">
        <v>300</v>
      </c>
      <c r="C549" s="69">
        <v>4040</v>
      </c>
      <c r="D549" s="69">
        <v>300</v>
      </c>
      <c r="E549" s="70">
        <v>100</v>
      </c>
      <c r="F549" s="70">
        <v>13.466666666666667</v>
      </c>
    </row>
    <row r="550" spans="1:6" ht="15" x14ac:dyDescent="0.2">
      <c r="A550" s="69" t="s">
        <v>3396</v>
      </c>
      <c r="B550" s="69">
        <v>321</v>
      </c>
      <c r="C550" s="69">
        <v>1253</v>
      </c>
      <c r="D550" s="69">
        <v>321</v>
      </c>
      <c r="E550" s="70">
        <v>100</v>
      </c>
      <c r="F550" s="70">
        <v>3.9034267912772584</v>
      </c>
    </row>
    <row r="551" spans="1:6" ht="15" x14ac:dyDescent="0.2">
      <c r="A551" s="69" t="s">
        <v>3400</v>
      </c>
      <c r="B551" s="69">
        <v>816</v>
      </c>
      <c r="C551" s="69">
        <v>12232</v>
      </c>
      <c r="D551" s="69">
        <v>816</v>
      </c>
      <c r="E551" s="70">
        <v>100</v>
      </c>
      <c r="F551" s="70">
        <v>14.990196078431373</v>
      </c>
    </row>
    <row r="552" spans="1:6" ht="15" x14ac:dyDescent="0.2">
      <c r="A552" s="69" t="s">
        <v>3401</v>
      </c>
      <c r="B552" s="69">
        <v>276</v>
      </c>
      <c r="C552" s="69">
        <v>3616</v>
      </c>
      <c r="D552" s="69">
        <v>276</v>
      </c>
      <c r="E552" s="70">
        <v>100</v>
      </c>
      <c r="F552" s="70">
        <v>13.101449275362318</v>
      </c>
    </row>
    <row r="553" spans="1:6" ht="15" x14ac:dyDescent="0.2">
      <c r="A553" s="69" t="s">
        <v>3402</v>
      </c>
      <c r="B553" s="69">
        <v>528</v>
      </c>
      <c r="C553" s="69">
        <v>7932</v>
      </c>
      <c r="D553" s="69">
        <v>528</v>
      </c>
      <c r="E553" s="70">
        <v>100</v>
      </c>
      <c r="F553" s="70">
        <v>15.022727272727273</v>
      </c>
    </row>
    <row r="554" spans="1:6" ht="15" x14ac:dyDescent="0.2">
      <c r="A554" s="69" t="s">
        <v>3406</v>
      </c>
      <c r="B554" s="69">
        <v>1059</v>
      </c>
      <c r="C554" s="69">
        <v>10166</v>
      </c>
      <c r="D554" s="69">
        <v>1059</v>
      </c>
      <c r="E554" s="70">
        <v>100</v>
      </c>
      <c r="F554" s="70">
        <v>9.5996222851746928</v>
      </c>
    </row>
    <row r="555" spans="1:6" ht="15" x14ac:dyDescent="0.2">
      <c r="A555" s="69" t="s">
        <v>3408</v>
      </c>
      <c r="B555" s="69">
        <v>1104</v>
      </c>
      <c r="C555" s="69">
        <v>19048</v>
      </c>
      <c r="D555" s="69">
        <v>1104</v>
      </c>
      <c r="E555" s="70">
        <v>100</v>
      </c>
      <c r="F555" s="70">
        <v>17.253623188405797</v>
      </c>
    </row>
    <row r="556" spans="1:6" ht="15" x14ac:dyDescent="0.2">
      <c r="A556" s="69" t="s">
        <v>3409</v>
      </c>
      <c r="B556" s="69">
        <v>252</v>
      </c>
      <c r="C556" s="69">
        <v>2091</v>
      </c>
      <c r="D556" s="69">
        <v>252</v>
      </c>
      <c r="E556" s="70">
        <v>100</v>
      </c>
      <c r="F556" s="70">
        <v>8.2976190476190474</v>
      </c>
    </row>
    <row r="557" spans="1:6" ht="15" x14ac:dyDescent="0.2">
      <c r="A557" s="69" t="s">
        <v>3410</v>
      </c>
      <c r="B557" s="69">
        <v>504</v>
      </c>
      <c r="C557" s="69">
        <v>7643</v>
      </c>
      <c r="D557" s="69">
        <v>504</v>
      </c>
      <c r="E557" s="70">
        <v>100</v>
      </c>
      <c r="F557" s="70">
        <v>15.16468253968254</v>
      </c>
    </row>
    <row r="558" spans="1:6" ht="15" x14ac:dyDescent="0.2">
      <c r="A558" s="69" t="s">
        <v>4192</v>
      </c>
      <c r="B558" s="69">
        <v>480</v>
      </c>
      <c r="C558" s="69">
        <v>5063</v>
      </c>
      <c r="D558" s="69">
        <v>480</v>
      </c>
      <c r="E558" s="70">
        <v>100</v>
      </c>
      <c r="F558" s="70">
        <v>10.547916666666667</v>
      </c>
    </row>
    <row r="559" spans="1:6" ht="15" x14ac:dyDescent="0.2">
      <c r="A559" s="69" t="s">
        <v>3413</v>
      </c>
      <c r="B559" s="69">
        <v>5208</v>
      </c>
      <c r="C559" s="69">
        <v>96338</v>
      </c>
      <c r="D559" s="69">
        <v>5208</v>
      </c>
      <c r="E559" s="70">
        <v>100</v>
      </c>
      <c r="F559" s="70">
        <v>18.498079877112136</v>
      </c>
    </row>
    <row r="560" spans="1:6" ht="15" x14ac:dyDescent="0.2">
      <c r="A560" s="69" t="s">
        <v>3414</v>
      </c>
      <c r="B560" s="69">
        <v>309</v>
      </c>
      <c r="C560" s="69">
        <v>5965</v>
      </c>
      <c r="D560" s="69">
        <v>309</v>
      </c>
      <c r="E560" s="70">
        <v>100</v>
      </c>
      <c r="F560" s="70">
        <v>19.3042071197411</v>
      </c>
    </row>
    <row r="561" spans="1:6" ht="15" x14ac:dyDescent="0.2">
      <c r="A561" s="69" t="s">
        <v>3415</v>
      </c>
      <c r="B561" s="69">
        <v>252</v>
      </c>
      <c r="C561" s="69">
        <v>4649</v>
      </c>
      <c r="D561" s="69">
        <v>252</v>
      </c>
      <c r="E561" s="70">
        <v>100</v>
      </c>
      <c r="F561" s="70">
        <v>18.448412698412699</v>
      </c>
    </row>
    <row r="562" spans="1:6" ht="15" x14ac:dyDescent="0.2">
      <c r="A562" s="69" t="s">
        <v>3416</v>
      </c>
      <c r="B562" s="69">
        <v>1152</v>
      </c>
      <c r="C562" s="69">
        <v>31540</v>
      </c>
      <c r="D562" s="69">
        <v>1152</v>
      </c>
      <c r="E562" s="70">
        <v>100</v>
      </c>
      <c r="F562" s="70">
        <v>27.378472222222221</v>
      </c>
    </row>
    <row r="563" spans="1:6" ht="15" x14ac:dyDescent="0.2">
      <c r="A563" s="69" t="s">
        <v>3421</v>
      </c>
      <c r="B563" s="69">
        <v>270</v>
      </c>
      <c r="C563" s="69">
        <v>4213</v>
      </c>
      <c r="D563" s="69">
        <v>270</v>
      </c>
      <c r="E563" s="70">
        <v>100</v>
      </c>
      <c r="F563" s="70">
        <v>15.603703703703705</v>
      </c>
    </row>
    <row r="564" spans="1:6" ht="15" x14ac:dyDescent="0.2">
      <c r="A564" s="69" t="s">
        <v>3422</v>
      </c>
      <c r="B564" s="69">
        <v>480</v>
      </c>
      <c r="C564" s="69">
        <v>7355</v>
      </c>
      <c r="D564" s="69">
        <v>480</v>
      </c>
      <c r="E564" s="70">
        <v>100</v>
      </c>
      <c r="F564" s="70">
        <v>15.322916666666666</v>
      </c>
    </row>
    <row r="565" spans="1:6" ht="15" x14ac:dyDescent="0.2">
      <c r="A565" s="69" t="s">
        <v>3424</v>
      </c>
      <c r="B565" s="69">
        <v>378</v>
      </c>
      <c r="C565" s="69">
        <v>4286</v>
      </c>
      <c r="D565" s="69">
        <v>378</v>
      </c>
      <c r="E565" s="70">
        <v>100</v>
      </c>
      <c r="F565" s="70">
        <v>11.338624338624339</v>
      </c>
    </row>
    <row r="566" spans="1:6" ht="15" x14ac:dyDescent="0.2">
      <c r="A566" s="69" t="s">
        <v>3425</v>
      </c>
      <c r="B566" s="69">
        <v>399</v>
      </c>
      <c r="C566" s="69">
        <v>12994</v>
      </c>
      <c r="D566" s="69">
        <v>399</v>
      </c>
      <c r="E566" s="70">
        <v>100</v>
      </c>
      <c r="F566" s="70">
        <v>32.56641604010025</v>
      </c>
    </row>
    <row r="567" spans="1:6" ht="15" x14ac:dyDescent="0.2">
      <c r="A567" s="69" t="s">
        <v>4194</v>
      </c>
      <c r="B567" s="69">
        <v>711</v>
      </c>
      <c r="C567" s="69">
        <v>14817</v>
      </c>
      <c r="D567" s="69">
        <v>711</v>
      </c>
      <c r="E567" s="70">
        <v>100</v>
      </c>
      <c r="F567" s="70">
        <v>20.839662447257385</v>
      </c>
    </row>
    <row r="568" spans="1:6" ht="15" x14ac:dyDescent="0.2">
      <c r="A568" s="69" t="s">
        <v>3427</v>
      </c>
      <c r="B568" s="69">
        <v>582</v>
      </c>
      <c r="C568" s="69">
        <v>7992</v>
      </c>
      <c r="D568" s="69">
        <v>582</v>
      </c>
      <c r="E568" s="70">
        <v>100</v>
      </c>
      <c r="F568" s="70">
        <v>13.731958762886597</v>
      </c>
    </row>
    <row r="569" spans="1:6" ht="15" x14ac:dyDescent="0.2">
      <c r="A569" s="69" t="s">
        <v>3428</v>
      </c>
      <c r="B569" s="69">
        <v>540</v>
      </c>
      <c r="C569" s="69">
        <v>5298</v>
      </c>
      <c r="D569" s="69">
        <v>540</v>
      </c>
      <c r="E569" s="70">
        <v>100</v>
      </c>
      <c r="F569" s="70">
        <v>9.8111111111111118</v>
      </c>
    </row>
    <row r="570" spans="1:6" ht="15" x14ac:dyDescent="0.2">
      <c r="A570" s="69" t="s">
        <v>3431</v>
      </c>
      <c r="B570" s="69">
        <v>2796</v>
      </c>
      <c r="C570" s="69">
        <v>42387</v>
      </c>
      <c r="D570" s="69">
        <v>2796</v>
      </c>
      <c r="E570" s="70">
        <v>100</v>
      </c>
      <c r="F570" s="70">
        <v>15.159871244635193</v>
      </c>
    </row>
    <row r="571" spans="1:6" ht="15" x14ac:dyDescent="0.2">
      <c r="A571" s="69" t="s">
        <v>3432</v>
      </c>
      <c r="B571" s="69">
        <v>303</v>
      </c>
      <c r="C571" s="69">
        <v>7949</v>
      </c>
      <c r="D571" s="69">
        <v>303</v>
      </c>
      <c r="E571" s="70">
        <v>100</v>
      </c>
      <c r="F571" s="70">
        <v>26.234323432343235</v>
      </c>
    </row>
    <row r="572" spans="1:6" ht="15" x14ac:dyDescent="0.2">
      <c r="A572" s="69" t="s">
        <v>3433</v>
      </c>
      <c r="B572" s="69">
        <v>294</v>
      </c>
      <c r="C572" s="69">
        <v>2716</v>
      </c>
      <c r="D572" s="69">
        <v>294</v>
      </c>
      <c r="E572" s="70">
        <v>100</v>
      </c>
      <c r="F572" s="70">
        <v>9.2380952380952372</v>
      </c>
    </row>
    <row r="573" spans="1:6" ht="15" x14ac:dyDescent="0.2">
      <c r="A573" s="69" t="s">
        <v>3435</v>
      </c>
      <c r="B573" s="69">
        <v>363</v>
      </c>
      <c r="C573" s="69">
        <v>6647</v>
      </c>
      <c r="D573" s="69">
        <v>363</v>
      </c>
      <c r="E573" s="70">
        <v>100</v>
      </c>
      <c r="F573" s="70">
        <v>18.31129476584022</v>
      </c>
    </row>
    <row r="574" spans="1:6" ht="15" x14ac:dyDescent="0.2">
      <c r="A574" s="69" t="s">
        <v>3438</v>
      </c>
      <c r="B574" s="69">
        <v>435</v>
      </c>
      <c r="C574" s="69">
        <v>5475</v>
      </c>
      <c r="D574" s="69">
        <v>435</v>
      </c>
      <c r="E574" s="70">
        <v>100</v>
      </c>
      <c r="F574" s="70">
        <v>12.586206896551724</v>
      </c>
    </row>
    <row r="575" spans="1:6" ht="15" x14ac:dyDescent="0.2">
      <c r="A575" s="69" t="s">
        <v>3440</v>
      </c>
      <c r="B575" s="69">
        <v>333</v>
      </c>
      <c r="C575" s="69">
        <v>1562</v>
      </c>
      <c r="D575" s="69">
        <v>333</v>
      </c>
      <c r="E575" s="70">
        <v>100</v>
      </c>
      <c r="F575" s="70">
        <v>4.6906906906906904</v>
      </c>
    </row>
    <row r="576" spans="1:6" ht="15" x14ac:dyDescent="0.2">
      <c r="A576" s="69" t="s">
        <v>4358</v>
      </c>
      <c r="B576" s="69">
        <v>843</v>
      </c>
      <c r="C576" s="69">
        <v>13051</v>
      </c>
      <c r="D576" s="69">
        <v>843</v>
      </c>
      <c r="E576" s="70">
        <v>100</v>
      </c>
      <c r="F576" s="70">
        <v>15.481613285883748</v>
      </c>
    </row>
    <row r="577" spans="1:6" ht="15" x14ac:dyDescent="0.2">
      <c r="A577" s="69" t="s">
        <v>3442</v>
      </c>
      <c r="B577" s="69">
        <v>330</v>
      </c>
      <c r="C577" s="69">
        <v>3866</v>
      </c>
      <c r="D577" s="69">
        <v>330</v>
      </c>
      <c r="E577" s="70">
        <v>100</v>
      </c>
      <c r="F577" s="70">
        <v>11.715151515151515</v>
      </c>
    </row>
    <row r="578" spans="1:6" ht="15" x14ac:dyDescent="0.2">
      <c r="A578" s="69" t="s">
        <v>3446</v>
      </c>
      <c r="B578" s="69">
        <v>384</v>
      </c>
      <c r="C578" s="69">
        <v>5927</v>
      </c>
      <c r="D578" s="69">
        <v>384</v>
      </c>
      <c r="E578" s="70">
        <v>100</v>
      </c>
      <c r="F578" s="70">
        <v>15.434895833333334</v>
      </c>
    </row>
    <row r="579" spans="1:6" ht="15" x14ac:dyDescent="0.2">
      <c r="A579" s="69" t="s">
        <v>3448</v>
      </c>
      <c r="B579" s="69">
        <v>420</v>
      </c>
      <c r="C579" s="69">
        <v>6262</v>
      </c>
      <c r="D579" s="69">
        <v>420</v>
      </c>
      <c r="E579" s="70">
        <v>100</v>
      </c>
      <c r="F579" s="70">
        <v>14.90952380952381</v>
      </c>
    </row>
    <row r="580" spans="1:6" ht="15" x14ac:dyDescent="0.2">
      <c r="A580" s="69" t="s">
        <v>4195</v>
      </c>
      <c r="B580" s="69">
        <v>327</v>
      </c>
      <c r="C580" s="69">
        <v>1569</v>
      </c>
      <c r="D580" s="69">
        <v>327</v>
      </c>
      <c r="E580" s="70">
        <v>100</v>
      </c>
      <c r="F580" s="70">
        <v>4.7981651376146788</v>
      </c>
    </row>
    <row r="581" spans="1:6" ht="15" x14ac:dyDescent="0.2">
      <c r="A581" s="69" t="s">
        <v>4196</v>
      </c>
      <c r="B581" s="69">
        <v>297</v>
      </c>
      <c r="C581" s="69">
        <v>2881</v>
      </c>
      <c r="D581" s="69">
        <v>297</v>
      </c>
      <c r="E581" s="70">
        <v>100</v>
      </c>
      <c r="F581" s="70">
        <v>9.7003367003367007</v>
      </c>
    </row>
    <row r="582" spans="1:6" ht="15" x14ac:dyDescent="0.2">
      <c r="A582" s="69" t="s">
        <v>3451</v>
      </c>
      <c r="B582" s="69">
        <v>525</v>
      </c>
      <c r="C582" s="69">
        <v>14541</v>
      </c>
      <c r="D582" s="69">
        <v>525</v>
      </c>
      <c r="E582" s="70">
        <v>100</v>
      </c>
      <c r="F582" s="70">
        <v>27.697142857142858</v>
      </c>
    </row>
    <row r="583" spans="1:6" ht="15" x14ac:dyDescent="0.2">
      <c r="A583" s="69" t="s">
        <v>4197</v>
      </c>
      <c r="B583" s="69">
        <v>225</v>
      </c>
      <c r="C583" s="69">
        <v>3449</v>
      </c>
      <c r="D583" s="69">
        <v>225</v>
      </c>
      <c r="E583" s="70">
        <v>100</v>
      </c>
      <c r="F583" s="70">
        <v>15.328888888888889</v>
      </c>
    </row>
    <row r="584" spans="1:6" ht="15" x14ac:dyDescent="0.2">
      <c r="A584" s="69" t="s">
        <v>3453</v>
      </c>
      <c r="B584" s="69">
        <v>201</v>
      </c>
      <c r="C584" s="69">
        <v>1030</v>
      </c>
      <c r="D584" s="69">
        <v>201</v>
      </c>
      <c r="E584" s="70">
        <v>100</v>
      </c>
      <c r="F584" s="70">
        <v>5.1243781094527368</v>
      </c>
    </row>
    <row r="585" spans="1:6" ht="15" x14ac:dyDescent="0.2">
      <c r="A585" s="69" t="s">
        <v>3455</v>
      </c>
      <c r="B585" s="69">
        <v>453</v>
      </c>
      <c r="C585" s="69">
        <v>6143</v>
      </c>
      <c r="D585" s="69">
        <v>453</v>
      </c>
      <c r="E585" s="70">
        <v>100</v>
      </c>
      <c r="F585" s="70">
        <v>13.560706401766005</v>
      </c>
    </row>
    <row r="586" spans="1:6" ht="15" x14ac:dyDescent="0.2">
      <c r="A586" s="69" t="s">
        <v>3456</v>
      </c>
      <c r="B586" s="69">
        <v>528</v>
      </c>
      <c r="C586" s="69">
        <v>7085</v>
      </c>
      <c r="D586" s="69">
        <v>528</v>
      </c>
      <c r="E586" s="70">
        <v>100</v>
      </c>
      <c r="F586" s="70">
        <v>13.418560606060606</v>
      </c>
    </row>
    <row r="587" spans="1:6" ht="15" x14ac:dyDescent="0.2">
      <c r="A587" s="69" t="s">
        <v>4198</v>
      </c>
      <c r="B587" s="69">
        <v>1509</v>
      </c>
      <c r="C587" s="69">
        <v>16403</v>
      </c>
      <c r="D587" s="69">
        <v>1509</v>
      </c>
      <c r="E587" s="70">
        <v>100</v>
      </c>
      <c r="F587" s="70">
        <v>10.870112657388999</v>
      </c>
    </row>
    <row r="588" spans="1:6" ht="15" x14ac:dyDescent="0.2">
      <c r="A588" s="69" t="s">
        <v>3457</v>
      </c>
      <c r="B588" s="69">
        <v>201</v>
      </c>
      <c r="C588" s="69">
        <v>1380</v>
      </c>
      <c r="D588" s="69">
        <v>201</v>
      </c>
      <c r="E588" s="70">
        <v>100</v>
      </c>
      <c r="F588" s="70">
        <v>6.8656716417910451</v>
      </c>
    </row>
    <row r="589" spans="1:6" ht="15" x14ac:dyDescent="0.2">
      <c r="A589" s="69" t="s">
        <v>3458</v>
      </c>
      <c r="B589" s="69">
        <v>252</v>
      </c>
      <c r="C589" s="69">
        <v>1429</v>
      </c>
      <c r="D589" s="69">
        <v>252</v>
      </c>
      <c r="E589" s="70">
        <v>100</v>
      </c>
      <c r="F589" s="70">
        <v>5.6706349206349209</v>
      </c>
    </row>
    <row r="590" spans="1:6" ht="15" x14ac:dyDescent="0.2">
      <c r="A590" s="69" t="s">
        <v>3459</v>
      </c>
      <c r="B590" s="69">
        <v>216</v>
      </c>
      <c r="C590" s="69">
        <v>4260</v>
      </c>
      <c r="D590" s="69">
        <v>216</v>
      </c>
      <c r="E590" s="70">
        <v>100</v>
      </c>
      <c r="F590" s="70">
        <v>19.722222222222221</v>
      </c>
    </row>
    <row r="591" spans="1:6" ht="15" x14ac:dyDescent="0.2">
      <c r="A591" s="69" t="s">
        <v>4199</v>
      </c>
      <c r="B591" s="69">
        <v>399</v>
      </c>
      <c r="C591" s="69">
        <v>6665</v>
      </c>
      <c r="D591" s="69">
        <v>399</v>
      </c>
      <c r="E591" s="70">
        <v>100</v>
      </c>
      <c r="F591" s="70">
        <v>16.704260651629074</v>
      </c>
    </row>
    <row r="592" spans="1:6" ht="15" x14ac:dyDescent="0.2">
      <c r="A592" s="69" t="s">
        <v>3461</v>
      </c>
      <c r="B592" s="69">
        <v>414</v>
      </c>
      <c r="C592" s="69">
        <v>6791</v>
      </c>
      <c r="D592" s="69">
        <v>414</v>
      </c>
      <c r="E592" s="70">
        <v>100</v>
      </c>
      <c r="F592" s="70">
        <v>16.403381642512077</v>
      </c>
    </row>
    <row r="593" spans="1:6" ht="15" x14ac:dyDescent="0.2">
      <c r="A593" s="69" t="s">
        <v>4200</v>
      </c>
      <c r="B593" s="69">
        <v>246</v>
      </c>
      <c r="C593" s="69">
        <v>506</v>
      </c>
      <c r="D593" s="69">
        <v>246</v>
      </c>
      <c r="E593" s="70">
        <v>100</v>
      </c>
      <c r="F593" s="70">
        <v>2.0569105691056913</v>
      </c>
    </row>
    <row r="594" spans="1:6" ht="15" x14ac:dyDescent="0.2">
      <c r="A594" s="69" t="s">
        <v>3464</v>
      </c>
      <c r="B594" s="69">
        <v>3363</v>
      </c>
      <c r="C594" s="69">
        <v>47904</v>
      </c>
      <c r="D594" s="69">
        <v>3363</v>
      </c>
      <c r="E594" s="70">
        <v>100</v>
      </c>
      <c r="F594" s="70">
        <v>14.24442462087422</v>
      </c>
    </row>
    <row r="595" spans="1:6" ht="15" x14ac:dyDescent="0.2">
      <c r="A595" s="69" t="s">
        <v>3466</v>
      </c>
      <c r="B595" s="69">
        <v>330</v>
      </c>
      <c r="C595" s="69">
        <v>6068</v>
      </c>
      <c r="D595" s="69">
        <v>330</v>
      </c>
      <c r="E595" s="70">
        <v>100</v>
      </c>
      <c r="F595" s="70">
        <v>18.387878787878787</v>
      </c>
    </row>
    <row r="596" spans="1:6" ht="15" x14ac:dyDescent="0.2">
      <c r="A596" s="69" t="s">
        <v>3468</v>
      </c>
      <c r="B596" s="69">
        <v>294</v>
      </c>
      <c r="C596" s="69">
        <v>3582</v>
      </c>
      <c r="D596" s="69">
        <v>294</v>
      </c>
      <c r="E596" s="70">
        <v>100</v>
      </c>
      <c r="F596" s="70">
        <v>12.183673469387756</v>
      </c>
    </row>
    <row r="597" spans="1:6" ht="15" x14ac:dyDescent="0.2">
      <c r="A597" s="69" t="s">
        <v>4359</v>
      </c>
      <c r="B597" s="69">
        <v>213</v>
      </c>
      <c r="C597" s="69">
        <v>4589</v>
      </c>
      <c r="D597" s="69">
        <v>213</v>
      </c>
      <c r="E597" s="70">
        <v>100</v>
      </c>
      <c r="F597" s="70">
        <v>21.544600938967136</v>
      </c>
    </row>
    <row r="598" spans="1:6" ht="15" x14ac:dyDescent="0.2">
      <c r="A598" s="69" t="s">
        <v>3469</v>
      </c>
      <c r="B598" s="69">
        <v>450</v>
      </c>
      <c r="C598" s="69">
        <v>5467</v>
      </c>
      <c r="D598" s="69">
        <v>450</v>
      </c>
      <c r="E598" s="70">
        <v>100</v>
      </c>
      <c r="F598" s="70">
        <v>12.148888888888889</v>
      </c>
    </row>
    <row r="599" spans="1:6" ht="15" x14ac:dyDescent="0.2">
      <c r="A599" s="69" t="s">
        <v>3470</v>
      </c>
      <c r="B599" s="69">
        <v>531</v>
      </c>
      <c r="C599" s="69">
        <v>4614</v>
      </c>
      <c r="D599" s="69">
        <v>531</v>
      </c>
      <c r="E599" s="70">
        <v>100</v>
      </c>
      <c r="F599" s="70">
        <v>8.6892655367231644</v>
      </c>
    </row>
    <row r="600" spans="1:6" ht="15" x14ac:dyDescent="0.2">
      <c r="A600" s="69" t="s">
        <v>3471</v>
      </c>
      <c r="B600" s="69">
        <v>303</v>
      </c>
      <c r="C600" s="69">
        <v>1231</v>
      </c>
      <c r="D600" s="69">
        <v>303</v>
      </c>
      <c r="E600" s="70">
        <v>100</v>
      </c>
      <c r="F600" s="70">
        <v>4.0627062706270625</v>
      </c>
    </row>
    <row r="601" spans="1:6" ht="15" x14ac:dyDescent="0.2">
      <c r="A601" s="69" t="s">
        <v>3472</v>
      </c>
      <c r="B601" s="69">
        <v>267</v>
      </c>
      <c r="C601" s="69">
        <v>18735</v>
      </c>
      <c r="D601" s="69">
        <v>267</v>
      </c>
      <c r="E601" s="70">
        <v>100</v>
      </c>
      <c r="F601" s="70">
        <v>70.168539325842701</v>
      </c>
    </row>
    <row r="602" spans="1:6" ht="15" x14ac:dyDescent="0.2">
      <c r="A602" s="69" t="s">
        <v>3473</v>
      </c>
      <c r="B602" s="69">
        <v>486</v>
      </c>
      <c r="C602" s="69">
        <v>8093</v>
      </c>
      <c r="D602" s="69">
        <v>486</v>
      </c>
      <c r="E602" s="70">
        <v>100</v>
      </c>
      <c r="F602" s="70">
        <v>16.652263374485596</v>
      </c>
    </row>
    <row r="603" spans="1:6" ht="15" x14ac:dyDescent="0.2">
      <c r="A603" s="69" t="s">
        <v>3475</v>
      </c>
      <c r="B603" s="69">
        <v>210</v>
      </c>
      <c r="C603" s="69">
        <v>4045</v>
      </c>
      <c r="D603" s="69">
        <v>210</v>
      </c>
      <c r="E603" s="70">
        <v>100</v>
      </c>
      <c r="F603" s="70">
        <v>19.261904761904763</v>
      </c>
    </row>
    <row r="604" spans="1:6" ht="15" x14ac:dyDescent="0.2">
      <c r="A604" s="69" t="s">
        <v>3477</v>
      </c>
      <c r="B604" s="69">
        <v>1071</v>
      </c>
      <c r="C604" s="69">
        <v>21813</v>
      </c>
      <c r="D604" s="69">
        <v>1071</v>
      </c>
      <c r="E604" s="70">
        <v>100</v>
      </c>
      <c r="F604" s="70">
        <v>20.366946778711483</v>
      </c>
    </row>
    <row r="605" spans="1:6" ht="15" x14ac:dyDescent="0.2">
      <c r="A605" s="69" t="s">
        <v>3478</v>
      </c>
      <c r="B605" s="69">
        <v>204</v>
      </c>
      <c r="C605" s="69">
        <v>2607</v>
      </c>
      <c r="D605" s="69">
        <v>204</v>
      </c>
      <c r="E605" s="70">
        <v>100</v>
      </c>
      <c r="F605" s="70">
        <v>12.779411764705882</v>
      </c>
    </row>
    <row r="606" spans="1:6" ht="15" x14ac:dyDescent="0.2">
      <c r="A606" s="69" t="s">
        <v>3479</v>
      </c>
      <c r="B606" s="69">
        <v>360</v>
      </c>
      <c r="C606" s="69">
        <v>3987</v>
      </c>
      <c r="D606" s="69">
        <v>360</v>
      </c>
      <c r="E606" s="70">
        <v>100</v>
      </c>
      <c r="F606" s="70">
        <v>11.074999999999999</v>
      </c>
    </row>
    <row r="607" spans="1:6" ht="15" x14ac:dyDescent="0.2">
      <c r="A607" s="69" t="s">
        <v>4202</v>
      </c>
      <c r="B607" s="69">
        <v>222</v>
      </c>
      <c r="C607" s="69">
        <v>8329</v>
      </c>
      <c r="D607" s="69">
        <v>222</v>
      </c>
      <c r="E607" s="70">
        <v>100</v>
      </c>
      <c r="F607" s="70">
        <v>37.518018018018019</v>
      </c>
    </row>
    <row r="608" spans="1:6" ht="15" x14ac:dyDescent="0.2">
      <c r="A608" s="69" t="s">
        <v>3482</v>
      </c>
      <c r="B608" s="69">
        <v>222</v>
      </c>
      <c r="C608" s="69">
        <v>2427</v>
      </c>
      <c r="D608" s="69">
        <v>222</v>
      </c>
      <c r="E608" s="70">
        <v>100</v>
      </c>
      <c r="F608" s="70">
        <v>10.932432432432432</v>
      </c>
    </row>
    <row r="609" spans="1:6" ht="15" x14ac:dyDescent="0.2">
      <c r="A609" s="69" t="s">
        <v>3483</v>
      </c>
      <c r="B609" s="69">
        <v>555</v>
      </c>
      <c r="C609" s="69">
        <v>8152</v>
      </c>
      <c r="D609" s="69">
        <v>555</v>
      </c>
      <c r="E609" s="70">
        <v>100</v>
      </c>
      <c r="F609" s="70">
        <v>14.688288288288287</v>
      </c>
    </row>
    <row r="610" spans="1:6" ht="15" x14ac:dyDescent="0.2">
      <c r="A610" s="69" t="s">
        <v>3484</v>
      </c>
      <c r="B610" s="69">
        <v>273</v>
      </c>
      <c r="C610" s="69">
        <v>5283</v>
      </c>
      <c r="D610" s="69">
        <v>273</v>
      </c>
      <c r="E610" s="70">
        <v>100</v>
      </c>
      <c r="F610" s="70">
        <v>19.35164835164835</v>
      </c>
    </row>
    <row r="611" spans="1:6" ht="15" x14ac:dyDescent="0.2">
      <c r="A611" s="69" t="s">
        <v>3486</v>
      </c>
      <c r="B611" s="69">
        <v>534</v>
      </c>
      <c r="C611" s="69">
        <v>6801</v>
      </c>
      <c r="D611" s="69">
        <v>534</v>
      </c>
      <c r="E611" s="70">
        <v>100</v>
      </c>
      <c r="F611" s="70">
        <v>12.735955056179776</v>
      </c>
    </row>
    <row r="612" spans="1:6" ht="15" x14ac:dyDescent="0.2">
      <c r="A612" s="69" t="s">
        <v>3487</v>
      </c>
      <c r="B612" s="69">
        <v>486</v>
      </c>
      <c r="C612" s="69">
        <v>9330</v>
      </c>
      <c r="D612" s="69">
        <v>486</v>
      </c>
      <c r="E612" s="70">
        <v>100</v>
      </c>
      <c r="F612" s="70">
        <v>19.197530864197532</v>
      </c>
    </row>
    <row r="613" spans="1:6" ht="15" x14ac:dyDescent="0.2">
      <c r="A613" s="69" t="s">
        <v>3488</v>
      </c>
      <c r="B613" s="69">
        <v>360</v>
      </c>
      <c r="C613" s="69">
        <v>2866</v>
      </c>
      <c r="D613" s="69">
        <v>360</v>
      </c>
      <c r="E613" s="70">
        <v>100</v>
      </c>
      <c r="F613" s="70">
        <v>7.9611111111111112</v>
      </c>
    </row>
    <row r="614" spans="1:6" ht="15" x14ac:dyDescent="0.2">
      <c r="A614" s="69" t="s">
        <v>3489</v>
      </c>
      <c r="B614" s="69">
        <v>405</v>
      </c>
      <c r="C614" s="69">
        <v>3837</v>
      </c>
      <c r="D614" s="69">
        <v>405</v>
      </c>
      <c r="E614" s="70">
        <v>100</v>
      </c>
      <c r="F614" s="70">
        <v>9.4740740740740748</v>
      </c>
    </row>
    <row r="615" spans="1:6" ht="15" x14ac:dyDescent="0.2">
      <c r="A615" s="69" t="s">
        <v>3490</v>
      </c>
      <c r="B615" s="69">
        <v>3435</v>
      </c>
      <c r="C615" s="69">
        <v>58029</v>
      </c>
      <c r="D615" s="69">
        <v>3435</v>
      </c>
      <c r="E615" s="70">
        <v>100</v>
      </c>
      <c r="F615" s="70">
        <v>16.893449781659388</v>
      </c>
    </row>
    <row r="616" spans="1:6" ht="15" x14ac:dyDescent="0.2">
      <c r="A616" s="69" t="s">
        <v>4360</v>
      </c>
      <c r="B616" s="69">
        <v>207</v>
      </c>
      <c r="C616" s="69">
        <v>386</v>
      </c>
      <c r="D616" s="69">
        <v>207</v>
      </c>
      <c r="E616" s="70">
        <v>100</v>
      </c>
      <c r="F616" s="70">
        <v>1.8647342995169083</v>
      </c>
    </row>
    <row r="617" spans="1:6" ht="15" x14ac:dyDescent="0.2">
      <c r="A617" s="69" t="s">
        <v>3491</v>
      </c>
      <c r="B617" s="69">
        <v>408</v>
      </c>
      <c r="C617" s="69">
        <v>5934</v>
      </c>
      <c r="D617" s="69">
        <v>408</v>
      </c>
      <c r="E617" s="70">
        <v>100</v>
      </c>
      <c r="F617" s="70">
        <v>14.544117647058824</v>
      </c>
    </row>
    <row r="618" spans="1:6" ht="15" x14ac:dyDescent="0.2">
      <c r="A618" s="69" t="s">
        <v>4361</v>
      </c>
      <c r="B618" s="69">
        <v>360</v>
      </c>
      <c r="C618" s="69">
        <v>2805</v>
      </c>
      <c r="D618" s="69">
        <v>360</v>
      </c>
      <c r="E618" s="70">
        <v>100</v>
      </c>
      <c r="F618" s="70">
        <v>7.791666666666667</v>
      </c>
    </row>
    <row r="619" spans="1:6" ht="15" x14ac:dyDescent="0.2">
      <c r="A619" s="69" t="s">
        <v>3492</v>
      </c>
      <c r="B619" s="69">
        <v>459</v>
      </c>
      <c r="C619" s="69">
        <v>4153</v>
      </c>
      <c r="D619" s="69">
        <v>459</v>
      </c>
      <c r="E619" s="70">
        <v>100</v>
      </c>
      <c r="F619" s="70">
        <v>9.0479302832244013</v>
      </c>
    </row>
    <row r="620" spans="1:6" ht="15" x14ac:dyDescent="0.2">
      <c r="A620" s="69" t="s">
        <v>3494</v>
      </c>
      <c r="B620" s="69">
        <v>1710</v>
      </c>
      <c r="C620" s="69">
        <v>25484</v>
      </c>
      <c r="D620" s="69">
        <v>1710</v>
      </c>
      <c r="E620" s="70">
        <v>100</v>
      </c>
      <c r="F620" s="70">
        <v>14.902923976608188</v>
      </c>
    </row>
    <row r="621" spans="1:6" ht="15" x14ac:dyDescent="0.2">
      <c r="A621" s="69" t="s">
        <v>3495</v>
      </c>
      <c r="B621" s="69">
        <v>1608</v>
      </c>
      <c r="C621" s="69">
        <v>30335</v>
      </c>
      <c r="D621" s="69">
        <v>1608</v>
      </c>
      <c r="E621" s="70">
        <v>100</v>
      </c>
      <c r="F621" s="70">
        <v>18.865049751243781</v>
      </c>
    </row>
    <row r="622" spans="1:6" ht="15" x14ac:dyDescent="0.2">
      <c r="A622" s="69" t="s">
        <v>3499</v>
      </c>
      <c r="B622" s="69">
        <v>366</v>
      </c>
      <c r="C622" s="69">
        <v>3081</v>
      </c>
      <c r="D622" s="69">
        <v>366</v>
      </c>
      <c r="E622" s="70">
        <v>100</v>
      </c>
      <c r="F622" s="70">
        <v>8.4180327868852451</v>
      </c>
    </row>
    <row r="623" spans="1:6" ht="15" x14ac:dyDescent="0.2">
      <c r="A623" s="69" t="s">
        <v>3500</v>
      </c>
      <c r="B623" s="69">
        <v>327</v>
      </c>
      <c r="C623" s="69">
        <v>6848</v>
      </c>
      <c r="D623" s="69">
        <v>327</v>
      </c>
      <c r="E623" s="70">
        <v>100</v>
      </c>
      <c r="F623" s="70">
        <v>20.941896024464832</v>
      </c>
    </row>
    <row r="624" spans="1:6" ht="15" x14ac:dyDescent="0.2">
      <c r="A624" s="69" t="s">
        <v>3501</v>
      </c>
      <c r="B624" s="69">
        <v>330</v>
      </c>
      <c r="C624" s="69">
        <v>6313</v>
      </c>
      <c r="D624" s="69">
        <v>330</v>
      </c>
      <c r="E624" s="70">
        <v>100</v>
      </c>
      <c r="F624" s="70">
        <v>19.130303030303029</v>
      </c>
    </row>
    <row r="625" spans="1:6" ht="15" x14ac:dyDescent="0.2">
      <c r="A625" s="69" t="s">
        <v>3502</v>
      </c>
      <c r="B625" s="69">
        <v>306</v>
      </c>
      <c r="C625" s="69">
        <v>8363</v>
      </c>
      <c r="D625" s="69">
        <v>306</v>
      </c>
      <c r="E625" s="70">
        <v>100</v>
      </c>
      <c r="F625" s="70">
        <v>27.330065359477125</v>
      </c>
    </row>
    <row r="626" spans="1:6" ht="15" x14ac:dyDescent="0.2">
      <c r="A626" s="69" t="s">
        <v>3503</v>
      </c>
      <c r="B626" s="69">
        <v>279</v>
      </c>
      <c r="C626" s="69">
        <v>4960</v>
      </c>
      <c r="D626" s="69">
        <v>279</v>
      </c>
      <c r="E626" s="70">
        <v>100</v>
      </c>
      <c r="F626" s="70">
        <v>17.777777777777779</v>
      </c>
    </row>
    <row r="627" spans="1:6" ht="15" x14ac:dyDescent="0.2">
      <c r="A627" s="69" t="s">
        <v>3504</v>
      </c>
      <c r="B627" s="69">
        <v>231</v>
      </c>
      <c r="C627" s="69">
        <v>4304</v>
      </c>
      <c r="D627" s="69">
        <v>231</v>
      </c>
      <c r="E627" s="70">
        <v>100</v>
      </c>
      <c r="F627" s="70">
        <v>18.632034632034632</v>
      </c>
    </row>
    <row r="628" spans="1:6" ht="15" x14ac:dyDescent="0.2">
      <c r="A628" s="69" t="s">
        <v>3510</v>
      </c>
      <c r="B628" s="69">
        <v>621</v>
      </c>
      <c r="C628" s="69">
        <v>8815</v>
      </c>
      <c r="D628" s="69">
        <v>621</v>
      </c>
      <c r="E628" s="70">
        <v>100</v>
      </c>
      <c r="F628" s="70">
        <v>14.194847020933977</v>
      </c>
    </row>
    <row r="629" spans="1:6" ht="15" x14ac:dyDescent="0.2">
      <c r="A629" s="69" t="s">
        <v>3511</v>
      </c>
      <c r="B629" s="69">
        <v>372</v>
      </c>
      <c r="C629" s="69">
        <v>7481</v>
      </c>
      <c r="D629" s="69">
        <v>372</v>
      </c>
      <c r="E629" s="70">
        <v>100</v>
      </c>
      <c r="F629" s="70">
        <v>20.11021505376344</v>
      </c>
    </row>
    <row r="630" spans="1:6" ht="15" x14ac:dyDescent="0.2">
      <c r="A630" s="69" t="s">
        <v>3512</v>
      </c>
      <c r="B630" s="69">
        <v>621</v>
      </c>
      <c r="C630" s="69">
        <v>10185</v>
      </c>
      <c r="D630" s="69">
        <v>621</v>
      </c>
      <c r="E630" s="70">
        <v>100</v>
      </c>
      <c r="F630" s="70">
        <v>16.40096618357488</v>
      </c>
    </row>
    <row r="631" spans="1:6" ht="15" x14ac:dyDescent="0.2">
      <c r="A631" s="69" t="s">
        <v>3513</v>
      </c>
      <c r="B631" s="69">
        <v>582</v>
      </c>
      <c r="C631" s="69">
        <v>13842</v>
      </c>
      <c r="D631" s="69">
        <v>582</v>
      </c>
      <c r="E631" s="70">
        <v>100</v>
      </c>
      <c r="F631" s="70">
        <v>23.783505154639176</v>
      </c>
    </row>
    <row r="632" spans="1:6" ht="15" x14ac:dyDescent="0.2">
      <c r="A632" s="69" t="s">
        <v>3514</v>
      </c>
      <c r="B632" s="69">
        <v>486</v>
      </c>
      <c r="C632" s="69">
        <v>6200</v>
      </c>
      <c r="D632" s="69">
        <v>486</v>
      </c>
      <c r="E632" s="70">
        <v>100</v>
      </c>
      <c r="F632" s="70">
        <v>12.757201646090534</v>
      </c>
    </row>
    <row r="633" spans="1:6" ht="15" x14ac:dyDescent="0.2">
      <c r="A633" s="69" t="s">
        <v>3515</v>
      </c>
      <c r="B633" s="69">
        <v>360</v>
      </c>
      <c r="C633" s="69">
        <v>1213</v>
      </c>
      <c r="D633" s="69">
        <v>360</v>
      </c>
      <c r="E633" s="70">
        <v>100</v>
      </c>
      <c r="F633" s="70">
        <v>3.3694444444444445</v>
      </c>
    </row>
    <row r="634" spans="1:6" ht="15" x14ac:dyDescent="0.2">
      <c r="A634" s="69" t="s">
        <v>4207</v>
      </c>
      <c r="B634" s="69">
        <v>492</v>
      </c>
      <c r="C634" s="69">
        <v>6906</v>
      </c>
      <c r="D634" s="69">
        <v>492</v>
      </c>
      <c r="E634" s="70">
        <v>100</v>
      </c>
      <c r="F634" s="70">
        <v>14.036585365853659</v>
      </c>
    </row>
    <row r="635" spans="1:6" ht="15" x14ac:dyDescent="0.2">
      <c r="A635" s="69" t="s">
        <v>3517</v>
      </c>
      <c r="B635" s="69">
        <v>756</v>
      </c>
      <c r="C635" s="69">
        <v>3038</v>
      </c>
      <c r="D635" s="69">
        <v>756</v>
      </c>
      <c r="E635" s="70">
        <v>100</v>
      </c>
      <c r="F635" s="70">
        <v>4.0185185185185182</v>
      </c>
    </row>
    <row r="636" spans="1:6" ht="15" x14ac:dyDescent="0.2">
      <c r="A636" s="69" t="s">
        <v>3518</v>
      </c>
      <c r="B636" s="69">
        <v>252</v>
      </c>
      <c r="C636" s="69">
        <v>8312</v>
      </c>
      <c r="D636" s="69">
        <v>252</v>
      </c>
      <c r="E636" s="70">
        <v>100</v>
      </c>
      <c r="F636" s="70">
        <v>32.984126984126981</v>
      </c>
    </row>
    <row r="637" spans="1:6" ht="15" x14ac:dyDescent="0.2">
      <c r="A637" s="69" t="s">
        <v>3519</v>
      </c>
      <c r="B637" s="69">
        <v>258</v>
      </c>
      <c r="C637" s="69">
        <v>2137</v>
      </c>
      <c r="D637" s="69">
        <v>258</v>
      </c>
      <c r="E637" s="70">
        <v>100</v>
      </c>
      <c r="F637" s="70">
        <v>8.2829457364341081</v>
      </c>
    </row>
    <row r="638" spans="1:6" ht="15" x14ac:dyDescent="0.2">
      <c r="A638" s="69" t="s">
        <v>3520</v>
      </c>
      <c r="B638" s="69">
        <v>663</v>
      </c>
      <c r="C638" s="69">
        <v>10333</v>
      </c>
      <c r="D638" s="69">
        <v>663</v>
      </c>
      <c r="E638" s="70">
        <v>100</v>
      </c>
      <c r="F638" s="70">
        <v>15.585218702865761</v>
      </c>
    </row>
    <row r="639" spans="1:6" ht="15" x14ac:dyDescent="0.2">
      <c r="A639" s="69" t="s">
        <v>3521</v>
      </c>
      <c r="B639" s="69">
        <v>345</v>
      </c>
      <c r="C639" s="69">
        <v>4745</v>
      </c>
      <c r="D639" s="69">
        <v>345</v>
      </c>
      <c r="E639" s="70">
        <v>100</v>
      </c>
      <c r="F639" s="70">
        <v>13.753623188405797</v>
      </c>
    </row>
    <row r="640" spans="1:6" ht="15" x14ac:dyDescent="0.2">
      <c r="A640" s="69" t="s">
        <v>3526</v>
      </c>
      <c r="B640" s="69">
        <v>231</v>
      </c>
      <c r="C640" s="69">
        <v>2885</v>
      </c>
      <c r="D640" s="69">
        <v>231</v>
      </c>
      <c r="E640" s="70">
        <v>100</v>
      </c>
      <c r="F640" s="70">
        <v>12.489177489177489</v>
      </c>
    </row>
    <row r="641" spans="1:6" ht="15" x14ac:dyDescent="0.2">
      <c r="A641" s="69" t="s">
        <v>4211</v>
      </c>
      <c r="B641" s="69">
        <v>372</v>
      </c>
      <c r="C641" s="69">
        <v>5709</v>
      </c>
      <c r="D641" s="69">
        <v>372</v>
      </c>
      <c r="E641" s="70">
        <v>100</v>
      </c>
      <c r="F641" s="70">
        <v>15.346774193548388</v>
      </c>
    </row>
    <row r="642" spans="1:6" ht="15" x14ac:dyDescent="0.2">
      <c r="A642" s="69" t="s">
        <v>3528</v>
      </c>
      <c r="B642" s="69">
        <v>240</v>
      </c>
      <c r="C642" s="69">
        <v>5016</v>
      </c>
      <c r="D642" s="69">
        <v>240</v>
      </c>
      <c r="E642" s="70">
        <v>100</v>
      </c>
      <c r="F642" s="70">
        <v>20.9</v>
      </c>
    </row>
    <row r="643" spans="1:6" ht="15" x14ac:dyDescent="0.2">
      <c r="A643" s="69" t="s">
        <v>3529</v>
      </c>
      <c r="B643" s="69">
        <v>282</v>
      </c>
      <c r="C643" s="69">
        <v>19541</v>
      </c>
      <c r="D643" s="69">
        <v>282</v>
      </c>
      <c r="E643" s="70">
        <v>100</v>
      </c>
      <c r="F643" s="70">
        <v>69.294326241134755</v>
      </c>
    </row>
    <row r="644" spans="1:6" ht="15" x14ac:dyDescent="0.2">
      <c r="A644" s="69" t="s">
        <v>3532</v>
      </c>
      <c r="B644" s="69">
        <v>903</v>
      </c>
      <c r="C644" s="69">
        <v>17365</v>
      </c>
      <c r="D644" s="69">
        <v>903</v>
      </c>
      <c r="E644" s="70">
        <v>100</v>
      </c>
      <c r="F644" s="70">
        <v>19.230343300110743</v>
      </c>
    </row>
    <row r="645" spans="1:6" ht="15" x14ac:dyDescent="0.2">
      <c r="A645" s="69" t="s">
        <v>3533</v>
      </c>
      <c r="B645" s="69">
        <v>2658</v>
      </c>
      <c r="C645" s="69">
        <v>55659</v>
      </c>
      <c r="D645" s="69">
        <v>2658</v>
      </c>
      <c r="E645" s="70">
        <v>100</v>
      </c>
      <c r="F645" s="70">
        <v>20.940180586907449</v>
      </c>
    </row>
    <row r="646" spans="1:6" ht="15" x14ac:dyDescent="0.2">
      <c r="A646" s="69" t="s">
        <v>3536</v>
      </c>
      <c r="B646" s="69">
        <v>231</v>
      </c>
      <c r="C646" s="69">
        <v>2373</v>
      </c>
      <c r="D646" s="69">
        <v>231</v>
      </c>
      <c r="E646" s="70">
        <v>100</v>
      </c>
      <c r="F646" s="70">
        <v>10.272727272727273</v>
      </c>
    </row>
    <row r="647" spans="1:6" ht="15" x14ac:dyDescent="0.2">
      <c r="A647" s="69" t="s">
        <v>3538</v>
      </c>
      <c r="B647" s="69">
        <v>378</v>
      </c>
      <c r="C647" s="69">
        <v>5285</v>
      </c>
      <c r="D647" s="69">
        <v>378</v>
      </c>
      <c r="E647" s="70">
        <v>100</v>
      </c>
      <c r="F647" s="70">
        <v>13.981481481481481</v>
      </c>
    </row>
    <row r="648" spans="1:6" ht="15" x14ac:dyDescent="0.2">
      <c r="A648" s="69" t="s">
        <v>3539</v>
      </c>
      <c r="B648" s="69">
        <v>369</v>
      </c>
      <c r="C648" s="69">
        <v>6650</v>
      </c>
      <c r="D648" s="69">
        <v>369</v>
      </c>
      <c r="E648" s="70">
        <v>100</v>
      </c>
      <c r="F648" s="70">
        <v>18.021680216802167</v>
      </c>
    </row>
    <row r="649" spans="1:6" ht="15" x14ac:dyDescent="0.2">
      <c r="A649" s="69" t="s">
        <v>3540</v>
      </c>
      <c r="B649" s="69">
        <v>3099</v>
      </c>
      <c r="C649" s="69">
        <v>54218</v>
      </c>
      <c r="D649" s="69">
        <v>3099</v>
      </c>
      <c r="E649" s="70">
        <v>100</v>
      </c>
      <c r="F649" s="70">
        <v>17.495321071313327</v>
      </c>
    </row>
    <row r="650" spans="1:6" ht="15" x14ac:dyDescent="0.2">
      <c r="A650" s="69" t="s">
        <v>3543</v>
      </c>
      <c r="B650" s="69">
        <v>447</v>
      </c>
      <c r="C650" s="69">
        <v>6022</v>
      </c>
      <c r="D650" s="69">
        <v>447</v>
      </c>
      <c r="E650" s="70">
        <v>100</v>
      </c>
      <c r="F650" s="70">
        <v>13.472035794183444</v>
      </c>
    </row>
    <row r="651" spans="1:6" ht="15" x14ac:dyDescent="0.2">
      <c r="A651" s="69" t="s">
        <v>3544</v>
      </c>
      <c r="B651" s="69">
        <v>327</v>
      </c>
      <c r="C651" s="69">
        <v>4893</v>
      </c>
      <c r="D651" s="69">
        <v>327</v>
      </c>
      <c r="E651" s="70">
        <v>100</v>
      </c>
      <c r="F651" s="70">
        <v>14.963302752293577</v>
      </c>
    </row>
    <row r="652" spans="1:6" ht="15" x14ac:dyDescent="0.2">
      <c r="A652" s="69" t="s">
        <v>3546</v>
      </c>
      <c r="B652" s="69">
        <v>327</v>
      </c>
      <c r="C652" s="69">
        <v>5301</v>
      </c>
      <c r="D652" s="69">
        <v>327</v>
      </c>
      <c r="E652" s="70">
        <v>100</v>
      </c>
      <c r="F652" s="70">
        <v>16.211009174311926</v>
      </c>
    </row>
    <row r="653" spans="1:6" ht="15" x14ac:dyDescent="0.2">
      <c r="A653" s="69" t="s">
        <v>3547</v>
      </c>
      <c r="B653" s="69">
        <v>414</v>
      </c>
      <c r="C653" s="69">
        <v>9638</v>
      </c>
      <c r="D653" s="69">
        <v>414</v>
      </c>
      <c r="E653" s="70">
        <v>100</v>
      </c>
      <c r="F653" s="70">
        <v>23.280193236714975</v>
      </c>
    </row>
    <row r="654" spans="1:6" ht="15" x14ac:dyDescent="0.2">
      <c r="A654" s="69" t="s">
        <v>3548</v>
      </c>
      <c r="B654" s="69">
        <v>477</v>
      </c>
      <c r="C654" s="69">
        <v>8364</v>
      </c>
      <c r="D654" s="69">
        <v>477</v>
      </c>
      <c r="E654" s="70">
        <v>100</v>
      </c>
      <c r="F654" s="70">
        <v>17.534591194968552</v>
      </c>
    </row>
    <row r="655" spans="1:6" ht="15" x14ac:dyDescent="0.2">
      <c r="A655" s="69" t="s">
        <v>3549</v>
      </c>
      <c r="B655" s="69">
        <v>621</v>
      </c>
      <c r="C655" s="69">
        <v>20711</v>
      </c>
      <c r="D655" s="69">
        <v>621</v>
      </c>
      <c r="E655" s="70">
        <v>100</v>
      </c>
      <c r="F655" s="70">
        <v>33.351046698872786</v>
      </c>
    </row>
    <row r="656" spans="1:6" ht="15" x14ac:dyDescent="0.2">
      <c r="A656" s="69" t="s">
        <v>3550</v>
      </c>
      <c r="B656" s="69">
        <v>642</v>
      </c>
      <c r="C656" s="69">
        <v>9692</v>
      </c>
      <c r="D656" s="69">
        <v>642</v>
      </c>
      <c r="E656" s="70">
        <v>100</v>
      </c>
      <c r="F656" s="70">
        <v>15.096573208722742</v>
      </c>
    </row>
    <row r="657" spans="1:6" ht="15" x14ac:dyDescent="0.2">
      <c r="A657" s="69" t="s">
        <v>3551</v>
      </c>
      <c r="B657" s="69">
        <v>384</v>
      </c>
      <c r="C657" s="69">
        <v>12333</v>
      </c>
      <c r="D657" s="69">
        <v>384</v>
      </c>
      <c r="E657" s="70">
        <v>100</v>
      </c>
      <c r="F657" s="70">
        <v>32.1171875</v>
      </c>
    </row>
    <row r="658" spans="1:6" ht="15" x14ac:dyDescent="0.2">
      <c r="A658" s="69" t="s">
        <v>3553</v>
      </c>
      <c r="B658" s="69">
        <v>255</v>
      </c>
      <c r="C658" s="69">
        <v>751</v>
      </c>
      <c r="D658" s="69">
        <v>255</v>
      </c>
      <c r="E658" s="70">
        <v>100</v>
      </c>
      <c r="F658" s="70">
        <v>2.9450980392156865</v>
      </c>
    </row>
    <row r="659" spans="1:6" ht="15" x14ac:dyDescent="0.2">
      <c r="A659" s="69" t="s">
        <v>3554</v>
      </c>
      <c r="B659" s="69">
        <v>336</v>
      </c>
      <c r="C659" s="69">
        <v>2983</v>
      </c>
      <c r="D659" s="69">
        <v>336</v>
      </c>
      <c r="E659" s="70">
        <v>100</v>
      </c>
      <c r="F659" s="70">
        <v>8.8779761904761898</v>
      </c>
    </row>
    <row r="660" spans="1:6" ht="15" x14ac:dyDescent="0.2">
      <c r="A660" s="69" t="s">
        <v>3556</v>
      </c>
      <c r="B660" s="69">
        <v>285</v>
      </c>
      <c r="C660" s="69">
        <v>3302</v>
      </c>
      <c r="D660" s="69">
        <v>285</v>
      </c>
      <c r="E660" s="70">
        <v>100</v>
      </c>
      <c r="F660" s="70">
        <v>11.585964912280701</v>
      </c>
    </row>
    <row r="661" spans="1:6" ht="15" x14ac:dyDescent="0.2">
      <c r="A661" s="69" t="s">
        <v>3557</v>
      </c>
      <c r="B661" s="69">
        <v>402</v>
      </c>
      <c r="C661" s="69">
        <v>6680</v>
      </c>
      <c r="D661" s="69">
        <v>402</v>
      </c>
      <c r="E661" s="70">
        <v>100</v>
      </c>
      <c r="F661" s="70">
        <v>16.616915422885572</v>
      </c>
    </row>
    <row r="662" spans="1:6" ht="15" x14ac:dyDescent="0.2">
      <c r="A662" s="69" t="s">
        <v>3563</v>
      </c>
      <c r="B662" s="69">
        <v>594</v>
      </c>
      <c r="C662" s="69">
        <v>7829</v>
      </c>
      <c r="D662" s="69">
        <v>594</v>
      </c>
      <c r="E662" s="70">
        <v>100</v>
      </c>
      <c r="F662" s="70">
        <v>13.18013468013468</v>
      </c>
    </row>
    <row r="663" spans="1:6" ht="15" x14ac:dyDescent="0.2">
      <c r="A663" s="69" t="s">
        <v>3566</v>
      </c>
      <c r="B663" s="69">
        <v>414</v>
      </c>
      <c r="C663" s="69">
        <v>6555</v>
      </c>
      <c r="D663" s="69">
        <v>414</v>
      </c>
      <c r="E663" s="70">
        <v>100</v>
      </c>
      <c r="F663" s="70">
        <v>15.833333333333334</v>
      </c>
    </row>
    <row r="664" spans="1:6" ht="15" x14ac:dyDescent="0.2">
      <c r="A664" s="69" t="s">
        <v>4215</v>
      </c>
      <c r="B664" s="69">
        <v>1218</v>
      </c>
      <c r="C664" s="69">
        <v>26838</v>
      </c>
      <c r="D664" s="69">
        <v>1218</v>
      </c>
      <c r="E664" s="70">
        <v>100</v>
      </c>
      <c r="F664" s="70">
        <v>22.03448275862069</v>
      </c>
    </row>
    <row r="665" spans="1:6" ht="15" x14ac:dyDescent="0.2">
      <c r="A665" s="69" t="s">
        <v>3567</v>
      </c>
      <c r="B665" s="69">
        <v>441</v>
      </c>
      <c r="C665" s="69">
        <v>9190</v>
      </c>
      <c r="D665" s="69">
        <v>441</v>
      </c>
      <c r="E665" s="70">
        <v>100</v>
      </c>
      <c r="F665" s="70">
        <v>20.839002267573697</v>
      </c>
    </row>
    <row r="666" spans="1:6" ht="15" x14ac:dyDescent="0.2">
      <c r="A666" s="69" t="s">
        <v>3569</v>
      </c>
      <c r="B666" s="69">
        <v>318</v>
      </c>
      <c r="C666" s="69">
        <v>2989</v>
      </c>
      <c r="D666" s="69">
        <v>318</v>
      </c>
      <c r="E666" s="70">
        <v>100</v>
      </c>
      <c r="F666" s="70">
        <v>9.39937106918239</v>
      </c>
    </row>
    <row r="667" spans="1:6" ht="15" x14ac:dyDescent="0.2">
      <c r="A667" s="69" t="s">
        <v>3571</v>
      </c>
      <c r="B667" s="69">
        <v>252</v>
      </c>
      <c r="C667" s="69">
        <v>4047</v>
      </c>
      <c r="D667" s="69">
        <v>252</v>
      </c>
      <c r="E667" s="70">
        <v>100</v>
      </c>
      <c r="F667" s="70">
        <v>16.05952380952381</v>
      </c>
    </row>
    <row r="668" spans="1:6" ht="15" x14ac:dyDescent="0.2">
      <c r="A668" s="69" t="s">
        <v>3574</v>
      </c>
      <c r="B668" s="69">
        <v>222</v>
      </c>
      <c r="C668" s="69">
        <v>4012</v>
      </c>
      <c r="D668" s="69">
        <v>222</v>
      </c>
      <c r="E668" s="70">
        <v>100</v>
      </c>
      <c r="F668" s="70">
        <v>18.072072072072071</v>
      </c>
    </row>
    <row r="669" spans="1:6" ht="15" x14ac:dyDescent="0.2">
      <c r="A669" s="69" t="s">
        <v>3578</v>
      </c>
      <c r="B669" s="69">
        <v>1704</v>
      </c>
      <c r="C669" s="69">
        <v>42891</v>
      </c>
      <c r="D669" s="69">
        <v>1704</v>
      </c>
      <c r="E669" s="70">
        <v>100</v>
      </c>
      <c r="F669" s="70">
        <v>25.170774647887324</v>
      </c>
    </row>
    <row r="670" spans="1:6" ht="15" x14ac:dyDescent="0.2">
      <c r="A670" s="69" t="s">
        <v>3579</v>
      </c>
      <c r="B670" s="69">
        <v>516</v>
      </c>
      <c r="C670" s="69">
        <v>6371</v>
      </c>
      <c r="D670" s="69">
        <v>516</v>
      </c>
      <c r="E670" s="70">
        <v>100</v>
      </c>
      <c r="F670" s="70">
        <v>12.346899224806201</v>
      </c>
    </row>
    <row r="671" spans="1:6" ht="15" x14ac:dyDescent="0.2">
      <c r="A671" s="69" t="s">
        <v>3580</v>
      </c>
      <c r="B671" s="69">
        <v>597</v>
      </c>
      <c r="C671" s="69">
        <v>13626</v>
      </c>
      <c r="D671" s="69">
        <v>597</v>
      </c>
      <c r="E671" s="70">
        <v>100</v>
      </c>
      <c r="F671" s="70">
        <v>22.824120603015075</v>
      </c>
    </row>
    <row r="672" spans="1:6" ht="15" x14ac:dyDescent="0.2">
      <c r="A672" s="69" t="s">
        <v>4362</v>
      </c>
      <c r="B672" s="69">
        <v>339</v>
      </c>
      <c r="C672" s="69">
        <v>8794</v>
      </c>
      <c r="D672" s="69">
        <v>339</v>
      </c>
      <c r="E672" s="70">
        <v>100</v>
      </c>
      <c r="F672" s="70">
        <v>25.941002949852507</v>
      </c>
    </row>
    <row r="673" spans="1:6" ht="15" x14ac:dyDescent="0.2">
      <c r="A673" s="69" t="s">
        <v>4363</v>
      </c>
      <c r="B673" s="69">
        <v>255</v>
      </c>
      <c r="C673" s="69">
        <v>3081</v>
      </c>
      <c r="D673" s="69">
        <v>255</v>
      </c>
      <c r="E673" s="70">
        <v>100</v>
      </c>
      <c r="F673" s="70">
        <v>12.08235294117647</v>
      </c>
    </row>
    <row r="674" spans="1:6" ht="15" x14ac:dyDescent="0.2">
      <c r="A674" s="69" t="s">
        <v>4364</v>
      </c>
      <c r="B674" s="69">
        <v>225</v>
      </c>
      <c r="C674" s="69">
        <v>4395</v>
      </c>
      <c r="D674" s="69">
        <v>225</v>
      </c>
      <c r="E674" s="70">
        <v>100</v>
      </c>
      <c r="F674" s="70">
        <v>19.533333333333335</v>
      </c>
    </row>
    <row r="675" spans="1:6" ht="15" x14ac:dyDescent="0.2">
      <c r="A675" s="69" t="s">
        <v>3582</v>
      </c>
      <c r="B675" s="69">
        <v>201</v>
      </c>
      <c r="C675" s="69">
        <v>1353</v>
      </c>
      <c r="D675" s="69">
        <v>201</v>
      </c>
      <c r="E675" s="70">
        <v>100</v>
      </c>
      <c r="F675" s="70">
        <v>6.7313432835820892</v>
      </c>
    </row>
    <row r="676" spans="1:6" ht="15" x14ac:dyDescent="0.2">
      <c r="A676" s="69" t="s">
        <v>3585</v>
      </c>
      <c r="B676" s="69">
        <v>582</v>
      </c>
      <c r="C676" s="69">
        <v>17354</v>
      </c>
      <c r="D676" s="69">
        <v>582</v>
      </c>
      <c r="E676" s="70">
        <v>100</v>
      </c>
      <c r="F676" s="70">
        <v>29.817869415807561</v>
      </c>
    </row>
    <row r="677" spans="1:6" ht="15" x14ac:dyDescent="0.2">
      <c r="A677" s="69" t="s">
        <v>4219</v>
      </c>
      <c r="B677" s="69">
        <v>549</v>
      </c>
      <c r="C677" s="69">
        <v>8484</v>
      </c>
      <c r="D677" s="69">
        <v>549</v>
      </c>
      <c r="E677" s="70">
        <v>100</v>
      </c>
      <c r="F677" s="70">
        <v>15.453551912568306</v>
      </c>
    </row>
    <row r="678" spans="1:6" ht="15" x14ac:dyDescent="0.2">
      <c r="A678" s="69" t="s">
        <v>3586</v>
      </c>
      <c r="B678" s="69">
        <v>507</v>
      </c>
      <c r="C678" s="69">
        <v>4809</v>
      </c>
      <c r="D678" s="69">
        <v>507</v>
      </c>
      <c r="E678" s="70">
        <v>100</v>
      </c>
      <c r="F678" s="70">
        <v>9.4852071005917153</v>
      </c>
    </row>
    <row r="679" spans="1:6" ht="15" x14ac:dyDescent="0.2">
      <c r="A679" s="69" t="s">
        <v>3587</v>
      </c>
      <c r="B679" s="69">
        <v>735</v>
      </c>
      <c r="C679" s="69">
        <v>33634</v>
      </c>
      <c r="D679" s="69">
        <v>735</v>
      </c>
      <c r="E679" s="70">
        <v>100</v>
      </c>
      <c r="F679" s="70">
        <v>45.760544217687077</v>
      </c>
    </row>
    <row r="680" spans="1:6" ht="15" x14ac:dyDescent="0.2">
      <c r="A680" s="69" t="s">
        <v>4365</v>
      </c>
      <c r="B680" s="69">
        <v>408</v>
      </c>
      <c r="C680" s="69">
        <v>6591</v>
      </c>
      <c r="D680" s="69">
        <v>408</v>
      </c>
      <c r="E680" s="70">
        <v>100</v>
      </c>
      <c r="F680" s="70">
        <v>16.154411764705884</v>
      </c>
    </row>
    <row r="681" spans="1:6" ht="15" x14ac:dyDescent="0.2">
      <c r="A681" s="69" t="s">
        <v>3592</v>
      </c>
      <c r="B681" s="69">
        <v>399</v>
      </c>
      <c r="C681" s="69">
        <v>7728</v>
      </c>
      <c r="D681" s="69">
        <v>399</v>
      </c>
      <c r="E681" s="70">
        <v>100</v>
      </c>
      <c r="F681" s="70">
        <v>19.368421052631579</v>
      </c>
    </row>
    <row r="682" spans="1:6" ht="15" x14ac:dyDescent="0.2">
      <c r="A682" s="69" t="s">
        <v>3593</v>
      </c>
      <c r="B682" s="69">
        <v>213</v>
      </c>
      <c r="C682" s="69">
        <v>3306</v>
      </c>
      <c r="D682" s="69">
        <v>213</v>
      </c>
      <c r="E682" s="70">
        <v>100</v>
      </c>
      <c r="F682" s="70">
        <v>15.52112676056338</v>
      </c>
    </row>
    <row r="683" spans="1:6" ht="15" x14ac:dyDescent="0.2">
      <c r="A683" s="69" t="s">
        <v>3594</v>
      </c>
      <c r="B683" s="69">
        <v>219</v>
      </c>
      <c r="C683" s="69">
        <v>4557</v>
      </c>
      <c r="D683" s="69">
        <v>219</v>
      </c>
      <c r="E683" s="70">
        <v>100</v>
      </c>
      <c r="F683" s="70">
        <v>20.80821917808219</v>
      </c>
    </row>
    <row r="684" spans="1:6" ht="15" x14ac:dyDescent="0.2">
      <c r="A684" s="69" t="s">
        <v>3595</v>
      </c>
      <c r="B684" s="69">
        <v>423</v>
      </c>
      <c r="C684" s="69">
        <v>8663</v>
      </c>
      <c r="D684" s="69">
        <v>423</v>
      </c>
      <c r="E684" s="70">
        <v>100</v>
      </c>
      <c r="F684" s="70">
        <v>20.479905437352247</v>
      </c>
    </row>
    <row r="685" spans="1:6" ht="15" x14ac:dyDescent="0.2">
      <c r="A685" s="69" t="s">
        <v>3603</v>
      </c>
      <c r="B685" s="69">
        <v>240</v>
      </c>
      <c r="C685" s="69">
        <v>3000</v>
      </c>
      <c r="D685" s="69">
        <v>240</v>
      </c>
      <c r="E685" s="70">
        <v>100</v>
      </c>
      <c r="F685" s="70">
        <v>12.5</v>
      </c>
    </row>
    <row r="686" spans="1:6" ht="15" x14ac:dyDescent="0.2">
      <c r="A686" s="69" t="s">
        <v>4366</v>
      </c>
      <c r="B686" s="69">
        <v>210</v>
      </c>
      <c r="C686" s="69">
        <v>2220</v>
      </c>
      <c r="D686" s="69">
        <v>210</v>
      </c>
      <c r="E686" s="70">
        <v>100</v>
      </c>
      <c r="F686" s="70">
        <v>10.571428571428571</v>
      </c>
    </row>
    <row r="687" spans="1:6" ht="15" x14ac:dyDescent="0.2">
      <c r="A687" s="69" t="s">
        <v>4223</v>
      </c>
      <c r="B687" s="69">
        <v>1803</v>
      </c>
      <c r="C687" s="69">
        <v>26711</v>
      </c>
      <c r="D687" s="69">
        <v>1803</v>
      </c>
      <c r="E687" s="70">
        <v>100</v>
      </c>
      <c r="F687" s="70">
        <v>14.814753189129229</v>
      </c>
    </row>
    <row r="688" spans="1:6" ht="15" x14ac:dyDescent="0.2">
      <c r="A688" s="69" t="s">
        <v>3605</v>
      </c>
      <c r="B688" s="69">
        <v>429</v>
      </c>
      <c r="C688" s="69">
        <v>10264</v>
      </c>
      <c r="D688" s="69">
        <v>429</v>
      </c>
      <c r="E688" s="70">
        <v>100</v>
      </c>
      <c r="F688" s="70">
        <v>23.925407925407924</v>
      </c>
    </row>
    <row r="689" spans="1:6" ht="15" x14ac:dyDescent="0.2">
      <c r="A689" s="69" t="s">
        <v>3608</v>
      </c>
      <c r="B689" s="69">
        <v>549</v>
      </c>
      <c r="C689" s="69">
        <v>10100</v>
      </c>
      <c r="D689" s="69">
        <v>549</v>
      </c>
      <c r="E689" s="70">
        <v>100</v>
      </c>
      <c r="F689" s="70">
        <v>18.397085610200364</v>
      </c>
    </row>
    <row r="690" spans="1:6" ht="15" x14ac:dyDescent="0.2">
      <c r="A690" s="69" t="s">
        <v>3610</v>
      </c>
      <c r="B690" s="69">
        <v>441</v>
      </c>
      <c r="C690" s="69">
        <v>1625</v>
      </c>
      <c r="D690" s="69">
        <v>441</v>
      </c>
      <c r="E690" s="70">
        <v>100</v>
      </c>
      <c r="F690" s="70">
        <v>3.6848072562358278</v>
      </c>
    </row>
    <row r="691" spans="1:6" ht="15" x14ac:dyDescent="0.2">
      <c r="A691" s="69" t="s">
        <v>3611</v>
      </c>
      <c r="B691" s="69">
        <v>231</v>
      </c>
      <c r="C691" s="69">
        <v>925</v>
      </c>
      <c r="D691" s="69">
        <v>231</v>
      </c>
      <c r="E691" s="70">
        <v>100</v>
      </c>
      <c r="F691" s="70">
        <v>4.0043290043290041</v>
      </c>
    </row>
    <row r="692" spans="1:6" ht="15" x14ac:dyDescent="0.2">
      <c r="A692" s="69" t="s">
        <v>3613</v>
      </c>
      <c r="B692" s="69">
        <v>228</v>
      </c>
      <c r="C692" s="69">
        <v>3204</v>
      </c>
      <c r="D692" s="69">
        <v>228</v>
      </c>
      <c r="E692" s="70">
        <v>100</v>
      </c>
      <c r="F692" s="70">
        <v>14.052631578947368</v>
      </c>
    </row>
    <row r="693" spans="1:6" ht="15" x14ac:dyDescent="0.2">
      <c r="A693" s="69" t="s">
        <v>3614</v>
      </c>
      <c r="B693" s="69">
        <v>564</v>
      </c>
      <c r="C693" s="69">
        <v>19299</v>
      </c>
      <c r="D693" s="69">
        <v>564</v>
      </c>
      <c r="E693" s="70">
        <v>100</v>
      </c>
      <c r="F693" s="70">
        <v>34.218085106382979</v>
      </c>
    </row>
    <row r="694" spans="1:6" ht="15" x14ac:dyDescent="0.2">
      <c r="A694" s="69" t="s">
        <v>3616</v>
      </c>
      <c r="B694" s="69">
        <v>255</v>
      </c>
      <c r="C694" s="69">
        <v>15195</v>
      </c>
      <c r="D694" s="69">
        <v>255</v>
      </c>
      <c r="E694" s="70">
        <v>100</v>
      </c>
      <c r="F694" s="70">
        <v>59.588235294117645</v>
      </c>
    </row>
    <row r="695" spans="1:6" ht="15" x14ac:dyDescent="0.2">
      <c r="A695" s="69" t="s">
        <v>3617</v>
      </c>
      <c r="B695" s="69">
        <v>228</v>
      </c>
      <c r="C695" s="69">
        <v>2052</v>
      </c>
      <c r="D695" s="69">
        <v>228</v>
      </c>
      <c r="E695" s="70">
        <v>100</v>
      </c>
      <c r="F695" s="70">
        <v>9</v>
      </c>
    </row>
    <row r="696" spans="1:6" ht="15" x14ac:dyDescent="0.2">
      <c r="A696" s="69" t="s">
        <v>3618</v>
      </c>
      <c r="B696" s="69">
        <v>375</v>
      </c>
      <c r="C696" s="69">
        <v>4953</v>
      </c>
      <c r="D696" s="69">
        <v>375</v>
      </c>
      <c r="E696" s="70">
        <v>100</v>
      </c>
      <c r="F696" s="70">
        <v>13.208</v>
      </c>
    </row>
    <row r="697" spans="1:6" ht="15" x14ac:dyDescent="0.2">
      <c r="A697" s="69" t="s">
        <v>3619</v>
      </c>
      <c r="B697" s="69">
        <v>306</v>
      </c>
      <c r="C697" s="69">
        <v>14697</v>
      </c>
      <c r="D697" s="69">
        <v>306</v>
      </c>
      <c r="E697" s="70">
        <v>100</v>
      </c>
      <c r="F697" s="70">
        <v>48.029411764705884</v>
      </c>
    </row>
    <row r="698" spans="1:6" ht="15" x14ac:dyDescent="0.2">
      <c r="A698" s="69" t="s">
        <v>3621</v>
      </c>
      <c r="B698" s="69">
        <v>1158</v>
      </c>
      <c r="C698" s="69">
        <v>11035</v>
      </c>
      <c r="D698" s="69">
        <v>1158</v>
      </c>
      <c r="E698" s="70">
        <v>100</v>
      </c>
      <c r="F698" s="70">
        <v>9.5293609671848021</v>
      </c>
    </row>
    <row r="699" spans="1:6" ht="15" x14ac:dyDescent="0.2">
      <c r="A699" s="69" t="s">
        <v>3622</v>
      </c>
      <c r="B699" s="69">
        <v>315</v>
      </c>
      <c r="C699" s="69">
        <v>3304</v>
      </c>
      <c r="D699" s="69">
        <v>315</v>
      </c>
      <c r="E699" s="70">
        <v>100</v>
      </c>
      <c r="F699" s="70">
        <v>10.488888888888889</v>
      </c>
    </row>
    <row r="700" spans="1:6" ht="15" x14ac:dyDescent="0.2">
      <c r="A700" s="69" t="s">
        <v>3624</v>
      </c>
      <c r="B700" s="69">
        <v>1887</v>
      </c>
      <c r="C700" s="69">
        <v>37621</v>
      </c>
      <c r="D700" s="69">
        <v>1887</v>
      </c>
      <c r="E700" s="70">
        <v>100</v>
      </c>
      <c r="F700" s="70">
        <v>19.936936936936938</v>
      </c>
    </row>
    <row r="701" spans="1:6" ht="15" x14ac:dyDescent="0.2">
      <c r="A701" s="69" t="s">
        <v>3627</v>
      </c>
      <c r="B701" s="69">
        <v>213</v>
      </c>
      <c r="C701" s="69">
        <v>2465</v>
      </c>
      <c r="D701" s="69">
        <v>213</v>
      </c>
      <c r="E701" s="70">
        <v>100</v>
      </c>
      <c r="F701" s="70">
        <v>11.572769953051644</v>
      </c>
    </row>
    <row r="702" spans="1:6" ht="15" x14ac:dyDescent="0.2">
      <c r="A702" s="69" t="s">
        <v>3628</v>
      </c>
      <c r="B702" s="69">
        <v>228</v>
      </c>
      <c r="C702" s="69">
        <v>4492</v>
      </c>
      <c r="D702" s="69">
        <v>228</v>
      </c>
      <c r="E702" s="70">
        <v>100</v>
      </c>
      <c r="F702" s="70">
        <v>19.701754385964911</v>
      </c>
    </row>
    <row r="703" spans="1:6" ht="15" x14ac:dyDescent="0.2">
      <c r="A703" s="69" t="s">
        <v>3629</v>
      </c>
      <c r="B703" s="69">
        <v>294</v>
      </c>
      <c r="C703" s="69">
        <v>4924</v>
      </c>
      <c r="D703" s="69">
        <v>294</v>
      </c>
      <c r="E703" s="70">
        <v>100</v>
      </c>
      <c r="F703" s="70">
        <v>16.748299319727892</v>
      </c>
    </row>
    <row r="704" spans="1:6" ht="15" x14ac:dyDescent="0.2">
      <c r="A704" s="69" t="s">
        <v>3630</v>
      </c>
      <c r="B704" s="69">
        <v>429</v>
      </c>
      <c r="C704" s="69">
        <v>3242</v>
      </c>
      <c r="D704" s="69">
        <v>429</v>
      </c>
      <c r="E704" s="70">
        <v>100</v>
      </c>
      <c r="F704" s="70">
        <v>7.5571095571095572</v>
      </c>
    </row>
    <row r="705" spans="1:6" ht="15" x14ac:dyDescent="0.2">
      <c r="A705" s="69" t="s">
        <v>3631</v>
      </c>
      <c r="B705" s="69">
        <v>702</v>
      </c>
      <c r="C705" s="69">
        <v>12453</v>
      </c>
      <c r="D705" s="69">
        <v>702</v>
      </c>
      <c r="E705" s="70">
        <v>100</v>
      </c>
      <c r="F705" s="70">
        <v>17.739316239316238</v>
      </c>
    </row>
    <row r="706" spans="1:6" ht="15" x14ac:dyDescent="0.2">
      <c r="A706" s="69" t="s">
        <v>3632</v>
      </c>
      <c r="B706" s="69">
        <v>213</v>
      </c>
      <c r="C706" s="69">
        <v>4681</v>
      </c>
      <c r="D706" s="69">
        <v>213</v>
      </c>
      <c r="E706" s="70">
        <v>100</v>
      </c>
      <c r="F706" s="70">
        <v>21.976525821596244</v>
      </c>
    </row>
    <row r="707" spans="1:6" ht="15" x14ac:dyDescent="0.2">
      <c r="A707" s="69" t="s">
        <v>3634</v>
      </c>
      <c r="B707" s="69">
        <v>276</v>
      </c>
      <c r="C707" s="69">
        <v>3067</v>
      </c>
      <c r="D707" s="69">
        <v>276</v>
      </c>
      <c r="E707" s="70">
        <v>100</v>
      </c>
      <c r="F707" s="70">
        <v>11.112318840579711</v>
      </c>
    </row>
    <row r="708" spans="1:6" ht="15" x14ac:dyDescent="0.2">
      <c r="A708" s="69" t="s">
        <v>3635</v>
      </c>
      <c r="B708" s="69">
        <v>321</v>
      </c>
      <c r="C708" s="69">
        <v>5952</v>
      </c>
      <c r="D708" s="69">
        <v>321</v>
      </c>
      <c r="E708" s="70">
        <v>100</v>
      </c>
      <c r="F708" s="70">
        <v>18.542056074766354</v>
      </c>
    </row>
    <row r="709" spans="1:6" ht="15" x14ac:dyDescent="0.2">
      <c r="A709" s="69" t="s">
        <v>3636</v>
      </c>
      <c r="B709" s="69">
        <v>282</v>
      </c>
      <c r="C709" s="69">
        <v>3116</v>
      </c>
      <c r="D709" s="69">
        <v>282</v>
      </c>
      <c r="E709" s="70">
        <v>100</v>
      </c>
      <c r="F709" s="70">
        <v>11.049645390070921</v>
      </c>
    </row>
    <row r="710" spans="1:6" ht="15" x14ac:dyDescent="0.2">
      <c r="A710" s="69" t="s">
        <v>3637</v>
      </c>
      <c r="B710" s="69">
        <v>468</v>
      </c>
      <c r="C710" s="69">
        <v>7737</v>
      </c>
      <c r="D710" s="69">
        <v>468</v>
      </c>
      <c r="E710" s="70">
        <v>100</v>
      </c>
      <c r="F710" s="70">
        <v>16.532051282051281</v>
      </c>
    </row>
    <row r="711" spans="1:6" ht="15" x14ac:dyDescent="0.2">
      <c r="A711" s="69" t="s">
        <v>3638</v>
      </c>
      <c r="B711" s="69">
        <v>363</v>
      </c>
      <c r="C711" s="69">
        <v>2465</v>
      </c>
      <c r="D711" s="69">
        <v>363</v>
      </c>
      <c r="E711" s="70">
        <v>100</v>
      </c>
      <c r="F711" s="70">
        <v>6.7906336088154271</v>
      </c>
    </row>
    <row r="712" spans="1:6" ht="15" x14ac:dyDescent="0.2">
      <c r="A712" s="69" t="s">
        <v>3639</v>
      </c>
      <c r="B712" s="69">
        <v>207</v>
      </c>
      <c r="C712" s="69">
        <v>1861</v>
      </c>
      <c r="D712" s="69">
        <v>207</v>
      </c>
      <c r="E712" s="70">
        <v>100</v>
      </c>
      <c r="F712" s="70">
        <v>8.9903381642512077</v>
      </c>
    </row>
    <row r="713" spans="1:6" ht="15" x14ac:dyDescent="0.2">
      <c r="A713" s="69" t="s">
        <v>3640</v>
      </c>
      <c r="B713" s="69">
        <v>330</v>
      </c>
      <c r="C713" s="69">
        <v>1630</v>
      </c>
      <c r="D713" s="69">
        <v>330</v>
      </c>
      <c r="E713" s="70">
        <v>100</v>
      </c>
      <c r="F713" s="70">
        <v>4.9393939393939394</v>
      </c>
    </row>
    <row r="714" spans="1:6" ht="15" x14ac:dyDescent="0.2">
      <c r="A714" s="69" t="s">
        <v>3641</v>
      </c>
      <c r="B714" s="69">
        <v>426</v>
      </c>
      <c r="C714" s="69">
        <v>9475</v>
      </c>
      <c r="D714" s="69">
        <v>426</v>
      </c>
      <c r="E714" s="70">
        <v>100</v>
      </c>
      <c r="F714" s="70">
        <v>22.241784037558684</v>
      </c>
    </row>
    <row r="715" spans="1:6" ht="15" x14ac:dyDescent="0.2">
      <c r="A715" s="69" t="s">
        <v>4367</v>
      </c>
      <c r="B715" s="69">
        <v>294</v>
      </c>
      <c r="C715" s="69">
        <v>3787</v>
      </c>
      <c r="D715" s="69">
        <v>294</v>
      </c>
      <c r="E715" s="70">
        <v>100</v>
      </c>
      <c r="F715" s="70">
        <v>12.880952380952381</v>
      </c>
    </row>
    <row r="716" spans="1:6" ht="15" x14ac:dyDescent="0.2">
      <c r="A716" s="69" t="s">
        <v>4230</v>
      </c>
      <c r="B716" s="69">
        <v>333</v>
      </c>
      <c r="C716" s="69">
        <v>2591</v>
      </c>
      <c r="D716" s="69">
        <v>333</v>
      </c>
      <c r="E716" s="70">
        <v>100</v>
      </c>
      <c r="F716" s="70">
        <v>7.7807807807807805</v>
      </c>
    </row>
    <row r="717" spans="1:6" ht="15" x14ac:dyDescent="0.2">
      <c r="A717" s="69" t="s">
        <v>3644</v>
      </c>
      <c r="B717" s="69">
        <v>270</v>
      </c>
      <c r="C717" s="69">
        <v>3216</v>
      </c>
      <c r="D717" s="69">
        <v>270</v>
      </c>
      <c r="E717" s="70">
        <v>100</v>
      </c>
      <c r="F717" s="70">
        <v>11.911111111111111</v>
      </c>
    </row>
    <row r="718" spans="1:6" ht="15" x14ac:dyDescent="0.2">
      <c r="A718" s="69" t="s">
        <v>3645</v>
      </c>
      <c r="B718" s="69">
        <v>330</v>
      </c>
      <c r="C718" s="69">
        <v>4296</v>
      </c>
      <c r="D718" s="69">
        <v>330</v>
      </c>
      <c r="E718" s="70">
        <v>100</v>
      </c>
      <c r="F718" s="70">
        <v>13.018181818181818</v>
      </c>
    </row>
    <row r="719" spans="1:6" ht="15" x14ac:dyDescent="0.2">
      <c r="A719" s="69" t="s">
        <v>4231</v>
      </c>
      <c r="B719" s="69">
        <v>318</v>
      </c>
      <c r="C719" s="69">
        <v>11745</v>
      </c>
      <c r="D719" s="69">
        <v>318</v>
      </c>
      <c r="E719" s="70">
        <v>100</v>
      </c>
      <c r="F719" s="70">
        <v>36.933962264150942</v>
      </c>
    </row>
    <row r="720" spans="1:6" ht="15" x14ac:dyDescent="0.2">
      <c r="A720" s="69" t="s">
        <v>3646</v>
      </c>
      <c r="B720" s="69">
        <v>612</v>
      </c>
      <c r="C720" s="69">
        <v>10436</v>
      </c>
      <c r="D720" s="69">
        <v>612</v>
      </c>
      <c r="E720" s="70">
        <v>100</v>
      </c>
      <c r="F720" s="70">
        <v>17.052287581699346</v>
      </c>
    </row>
    <row r="721" spans="1:6" ht="15" x14ac:dyDescent="0.2">
      <c r="A721" s="69" t="s">
        <v>3647</v>
      </c>
      <c r="B721" s="69">
        <v>207</v>
      </c>
      <c r="C721" s="69">
        <v>2524</v>
      </c>
      <c r="D721" s="69">
        <v>207</v>
      </c>
      <c r="E721" s="70">
        <v>100</v>
      </c>
      <c r="F721" s="70">
        <v>12.193236714975846</v>
      </c>
    </row>
    <row r="722" spans="1:6" ht="15" x14ac:dyDescent="0.2">
      <c r="A722" s="69" t="s">
        <v>3649</v>
      </c>
      <c r="B722" s="69">
        <v>216</v>
      </c>
      <c r="C722" s="69">
        <v>3648</v>
      </c>
      <c r="D722" s="69">
        <v>216</v>
      </c>
      <c r="E722" s="70">
        <v>100</v>
      </c>
      <c r="F722" s="70">
        <v>16.888888888888889</v>
      </c>
    </row>
    <row r="723" spans="1:6" ht="15" x14ac:dyDescent="0.2">
      <c r="A723" s="69" t="s">
        <v>3654</v>
      </c>
      <c r="B723" s="69">
        <v>441</v>
      </c>
      <c r="C723" s="69">
        <v>1630</v>
      </c>
      <c r="D723" s="69">
        <v>441</v>
      </c>
      <c r="E723" s="70">
        <v>100</v>
      </c>
      <c r="F723" s="70">
        <v>3.6961451247165531</v>
      </c>
    </row>
    <row r="724" spans="1:6" ht="15" x14ac:dyDescent="0.2">
      <c r="A724" s="69" t="s">
        <v>3655</v>
      </c>
      <c r="B724" s="69">
        <v>273</v>
      </c>
      <c r="C724" s="69">
        <v>5005</v>
      </c>
      <c r="D724" s="69">
        <v>273</v>
      </c>
      <c r="E724" s="70">
        <v>100</v>
      </c>
      <c r="F724" s="70">
        <v>18.333333333333332</v>
      </c>
    </row>
    <row r="725" spans="1:6" ht="15" x14ac:dyDescent="0.2">
      <c r="A725" s="69" t="s">
        <v>4368</v>
      </c>
      <c r="B725" s="69">
        <v>363</v>
      </c>
      <c r="C725" s="69">
        <v>5151</v>
      </c>
      <c r="D725" s="69">
        <v>363</v>
      </c>
      <c r="E725" s="70">
        <v>100</v>
      </c>
      <c r="F725" s="70">
        <v>14.190082644628099</v>
      </c>
    </row>
    <row r="726" spans="1:6" ht="15" x14ac:dyDescent="0.2">
      <c r="A726" s="69" t="s">
        <v>3656</v>
      </c>
      <c r="B726" s="69">
        <v>249</v>
      </c>
      <c r="C726" s="69">
        <v>3718</v>
      </c>
      <c r="D726" s="69">
        <v>249</v>
      </c>
      <c r="E726" s="70">
        <v>100</v>
      </c>
      <c r="F726" s="70">
        <v>14.931726907630521</v>
      </c>
    </row>
    <row r="727" spans="1:6" ht="15" x14ac:dyDescent="0.2">
      <c r="A727" s="69" t="s">
        <v>3657</v>
      </c>
      <c r="B727" s="69">
        <v>231</v>
      </c>
      <c r="C727" s="69">
        <v>4663</v>
      </c>
      <c r="D727" s="69">
        <v>231</v>
      </c>
      <c r="E727" s="70">
        <v>100</v>
      </c>
      <c r="F727" s="70">
        <v>20.186147186147185</v>
      </c>
    </row>
    <row r="728" spans="1:6" ht="15" x14ac:dyDescent="0.2">
      <c r="A728" s="69" t="s">
        <v>3658</v>
      </c>
      <c r="B728" s="69">
        <v>234</v>
      </c>
      <c r="C728" s="69">
        <v>10220</v>
      </c>
      <c r="D728" s="69">
        <v>234</v>
      </c>
      <c r="E728" s="70">
        <v>100</v>
      </c>
      <c r="F728" s="70">
        <v>43.675213675213676</v>
      </c>
    </row>
    <row r="729" spans="1:6" ht="15" x14ac:dyDescent="0.2">
      <c r="A729" s="69" t="s">
        <v>3659</v>
      </c>
      <c r="B729" s="69">
        <v>384</v>
      </c>
      <c r="C729" s="69">
        <v>4959</v>
      </c>
      <c r="D729" s="69">
        <v>384</v>
      </c>
      <c r="E729" s="70">
        <v>100</v>
      </c>
      <c r="F729" s="70">
        <v>12.9140625</v>
      </c>
    </row>
    <row r="730" spans="1:6" ht="15" x14ac:dyDescent="0.2">
      <c r="A730" s="69" t="s">
        <v>3660</v>
      </c>
      <c r="B730" s="69">
        <v>270</v>
      </c>
      <c r="C730" s="69">
        <v>5609</v>
      </c>
      <c r="D730" s="69">
        <v>270</v>
      </c>
      <c r="E730" s="70">
        <v>100</v>
      </c>
      <c r="F730" s="70">
        <v>20.774074074074075</v>
      </c>
    </row>
    <row r="731" spans="1:6" ht="15" x14ac:dyDescent="0.2">
      <c r="A731" s="69" t="s">
        <v>3663</v>
      </c>
      <c r="B731" s="69">
        <v>4242</v>
      </c>
      <c r="C731" s="69">
        <v>81972</v>
      </c>
      <c r="D731" s="69">
        <v>4242</v>
      </c>
      <c r="E731" s="70">
        <v>100</v>
      </c>
      <c r="F731" s="70">
        <v>19.323903818953323</v>
      </c>
    </row>
    <row r="732" spans="1:6" ht="15" x14ac:dyDescent="0.2">
      <c r="A732" s="69" t="s">
        <v>3664</v>
      </c>
      <c r="B732" s="69">
        <v>267</v>
      </c>
      <c r="C732" s="69">
        <v>6428</v>
      </c>
      <c r="D732" s="69">
        <v>267</v>
      </c>
      <c r="E732" s="70">
        <v>100</v>
      </c>
      <c r="F732" s="70">
        <v>24.074906367041198</v>
      </c>
    </row>
    <row r="733" spans="1:6" ht="15" x14ac:dyDescent="0.2">
      <c r="A733" s="69" t="s">
        <v>3665</v>
      </c>
      <c r="B733" s="69">
        <v>246</v>
      </c>
      <c r="C733" s="69">
        <v>3309</v>
      </c>
      <c r="D733" s="69">
        <v>246</v>
      </c>
      <c r="E733" s="70">
        <v>100</v>
      </c>
      <c r="F733" s="70">
        <v>13.451219512195122</v>
      </c>
    </row>
    <row r="734" spans="1:6" ht="15" x14ac:dyDescent="0.2">
      <c r="A734" s="69" t="s">
        <v>4232</v>
      </c>
      <c r="B734" s="69">
        <v>213</v>
      </c>
      <c r="C734" s="69">
        <v>3016</v>
      </c>
      <c r="D734" s="69">
        <v>213</v>
      </c>
      <c r="E734" s="70">
        <v>100</v>
      </c>
      <c r="F734" s="70">
        <v>14.15962441314554</v>
      </c>
    </row>
    <row r="735" spans="1:6" ht="15" x14ac:dyDescent="0.2">
      <c r="A735" s="69" t="s">
        <v>3667</v>
      </c>
      <c r="B735" s="69">
        <v>276</v>
      </c>
      <c r="C735" s="69">
        <v>3678</v>
      </c>
      <c r="D735" s="69">
        <v>276</v>
      </c>
      <c r="E735" s="70">
        <v>100</v>
      </c>
      <c r="F735" s="70">
        <v>13.326086956521738</v>
      </c>
    </row>
    <row r="736" spans="1:6" ht="15" x14ac:dyDescent="0.2">
      <c r="A736" s="69" t="s">
        <v>3668</v>
      </c>
      <c r="B736" s="69">
        <v>315</v>
      </c>
      <c r="C736" s="69">
        <v>6039</v>
      </c>
      <c r="D736" s="69">
        <v>315</v>
      </c>
      <c r="E736" s="70">
        <v>100</v>
      </c>
      <c r="F736" s="70">
        <v>19.171428571428571</v>
      </c>
    </row>
    <row r="737" spans="1:6" ht="15" x14ac:dyDescent="0.2">
      <c r="A737" s="69" t="s">
        <v>4369</v>
      </c>
      <c r="B737" s="69">
        <v>231</v>
      </c>
      <c r="C737" s="69">
        <v>1427</v>
      </c>
      <c r="D737" s="69">
        <v>231</v>
      </c>
      <c r="E737" s="70">
        <v>100</v>
      </c>
      <c r="F737" s="70">
        <v>6.1774891774891776</v>
      </c>
    </row>
    <row r="738" spans="1:6" ht="15" x14ac:dyDescent="0.2">
      <c r="A738" s="69" t="s">
        <v>3669</v>
      </c>
      <c r="B738" s="69">
        <v>273</v>
      </c>
      <c r="C738" s="69">
        <v>5195</v>
      </c>
      <c r="D738" s="69">
        <v>273</v>
      </c>
      <c r="E738" s="70">
        <v>100</v>
      </c>
      <c r="F738" s="70">
        <v>19.029304029304029</v>
      </c>
    </row>
    <row r="739" spans="1:6" ht="15" x14ac:dyDescent="0.2">
      <c r="A739" s="69" t="s">
        <v>4234</v>
      </c>
      <c r="B739" s="69">
        <v>372</v>
      </c>
      <c r="C739" s="69">
        <v>9601</v>
      </c>
      <c r="D739" s="69">
        <v>372</v>
      </c>
      <c r="E739" s="70">
        <v>100</v>
      </c>
      <c r="F739" s="70">
        <v>25.809139784946236</v>
      </c>
    </row>
    <row r="740" spans="1:6" ht="15" x14ac:dyDescent="0.2">
      <c r="A740" s="69" t="s">
        <v>3670</v>
      </c>
      <c r="B740" s="69">
        <v>531</v>
      </c>
      <c r="C740" s="69">
        <v>4986</v>
      </c>
      <c r="D740" s="69">
        <v>531</v>
      </c>
      <c r="E740" s="70">
        <v>100</v>
      </c>
      <c r="F740" s="70">
        <v>9.3898305084745761</v>
      </c>
    </row>
    <row r="741" spans="1:6" ht="15" x14ac:dyDescent="0.2">
      <c r="A741" s="69" t="s">
        <v>3672</v>
      </c>
      <c r="B741" s="69">
        <v>207</v>
      </c>
      <c r="C741" s="69">
        <v>2490</v>
      </c>
      <c r="D741" s="69">
        <v>207</v>
      </c>
      <c r="E741" s="70">
        <v>100</v>
      </c>
      <c r="F741" s="70">
        <v>12.028985507246377</v>
      </c>
    </row>
    <row r="742" spans="1:6" ht="15" x14ac:dyDescent="0.2">
      <c r="A742" s="69" t="s">
        <v>3674</v>
      </c>
      <c r="B742" s="69">
        <v>1884</v>
      </c>
      <c r="C742" s="69">
        <v>48039</v>
      </c>
      <c r="D742" s="69">
        <v>1884</v>
      </c>
      <c r="E742" s="70">
        <v>100</v>
      </c>
      <c r="F742" s="70">
        <v>25.498407643312103</v>
      </c>
    </row>
    <row r="743" spans="1:6" ht="15" x14ac:dyDescent="0.2">
      <c r="A743" s="69" t="s">
        <v>3675</v>
      </c>
      <c r="B743" s="69">
        <v>444</v>
      </c>
      <c r="C743" s="69">
        <v>5163</v>
      </c>
      <c r="D743" s="69">
        <v>444</v>
      </c>
      <c r="E743" s="70">
        <v>100</v>
      </c>
      <c r="F743" s="70">
        <v>11.628378378378379</v>
      </c>
    </row>
    <row r="744" spans="1:6" ht="15" x14ac:dyDescent="0.2">
      <c r="A744" s="69" t="s">
        <v>3676</v>
      </c>
      <c r="B744" s="69">
        <v>348</v>
      </c>
      <c r="C744" s="69">
        <v>4769</v>
      </c>
      <c r="D744" s="69">
        <v>348</v>
      </c>
      <c r="E744" s="70">
        <v>100</v>
      </c>
      <c r="F744" s="70">
        <v>13.704022988505747</v>
      </c>
    </row>
    <row r="745" spans="1:6" ht="15" x14ac:dyDescent="0.2">
      <c r="A745" s="69" t="s">
        <v>3677</v>
      </c>
      <c r="B745" s="69">
        <v>399</v>
      </c>
      <c r="C745" s="69">
        <v>16152</v>
      </c>
      <c r="D745" s="69">
        <v>399</v>
      </c>
      <c r="E745" s="70">
        <v>100</v>
      </c>
      <c r="F745" s="70">
        <v>40.481203007518801</v>
      </c>
    </row>
    <row r="746" spans="1:6" ht="15" x14ac:dyDescent="0.2">
      <c r="A746" s="69" t="s">
        <v>3678</v>
      </c>
      <c r="B746" s="69">
        <v>312</v>
      </c>
      <c r="C746" s="69">
        <v>3929</v>
      </c>
      <c r="D746" s="69">
        <v>312</v>
      </c>
      <c r="E746" s="70">
        <v>100</v>
      </c>
      <c r="F746" s="70">
        <v>12.592948717948717</v>
      </c>
    </row>
    <row r="747" spans="1:6" ht="15" x14ac:dyDescent="0.2">
      <c r="A747" s="69" t="s">
        <v>3679</v>
      </c>
      <c r="B747" s="69">
        <v>255</v>
      </c>
      <c r="C747" s="69">
        <v>656</v>
      </c>
      <c r="D747" s="69">
        <v>255</v>
      </c>
      <c r="E747" s="70">
        <v>100</v>
      </c>
      <c r="F747" s="70">
        <v>2.5725490196078433</v>
      </c>
    </row>
    <row r="748" spans="1:6" ht="15" x14ac:dyDescent="0.2">
      <c r="A748" s="69" t="s">
        <v>4370</v>
      </c>
      <c r="B748" s="69">
        <v>378</v>
      </c>
      <c r="C748" s="69">
        <v>3118</v>
      </c>
      <c r="D748" s="69">
        <v>378</v>
      </c>
      <c r="E748" s="70">
        <v>100</v>
      </c>
      <c r="F748" s="70">
        <v>8.2486772486772484</v>
      </c>
    </row>
    <row r="749" spans="1:6" ht="15" x14ac:dyDescent="0.2">
      <c r="A749" s="69" t="s">
        <v>3681</v>
      </c>
      <c r="B749" s="69">
        <v>213</v>
      </c>
      <c r="C749" s="69">
        <v>2101</v>
      </c>
      <c r="D749" s="69">
        <v>213</v>
      </c>
      <c r="E749" s="70">
        <v>100</v>
      </c>
      <c r="F749" s="70">
        <v>9.863849765258216</v>
      </c>
    </row>
    <row r="750" spans="1:6" ht="15" x14ac:dyDescent="0.2">
      <c r="A750" s="69" t="s">
        <v>4371</v>
      </c>
      <c r="B750" s="69">
        <v>870</v>
      </c>
      <c r="C750" s="69">
        <v>19174</v>
      </c>
      <c r="D750" s="69">
        <v>870</v>
      </c>
      <c r="E750" s="70">
        <v>100</v>
      </c>
      <c r="F750" s="70">
        <v>22.039080459770116</v>
      </c>
    </row>
    <row r="751" spans="1:6" ht="15" x14ac:dyDescent="0.2">
      <c r="A751" s="69" t="s">
        <v>3683</v>
      </c>
      <c r="B751" s="69">
        <v>411</v>
      </c>
      <c r="C751" s="69">
        <v>2060</v>
      </c>
      <c r="D751" s="69">
        <v>411</v>
      </c>
      <c r="E751" s="70">
        <v>100</v>
      </c>
      <c r="F751" s="70">
        <v>5.0121654501216542</v>
      </c>
    </row>
    <row r="752" spans="1:6" ht="15" x14ac:dyDescent="0.2">
      <c r="A752" s="69" t="s">
        <v>3684</v>
      </c>
      <c r="B752" s="69">
        <v>312</v>
      </c>
      <c r="C752" s="69">
        <v>5744</v>
      </c>
      <c r="D752" s="69">
        <v>312</v>
      </c>
      <c r="E752" s="70">
        <v>100</v>
      </c>
      <c r="F752" s="70">
        <v>18.410256410256409</v>
      </c>
    </row>
    <row r="753" spans="1:6" ht="15" x14ac:dyDescent="0.2">
      <c r="A753" s="69" t="s">
        <v>3685</v>
      </c>
      <c r="B753" s="69">
        <v>1146</v>
      </c>
      <c r="C753" s="69">
        <v>21000</v>
      </c>
      <c r="D753" s="69">
        <v>1146</v>
      </c>
      <c r="E753" s="70">
        <v>100</v>
      </c>
      <c r="F753" s="70">
        <v>18.32460732984293</v>
      </c>
    </row>
    <row r="754" spans="1:6" ht="15" x14ac:dyDescent="0.2">
      <c r="A754" s="69" t="s">
        <v>3686</v>
      </c>
      <c r="B754" s="69">
        <v>726</v>
      </c>
      <c r="C754" s="69">
        <v>4708</v>
      </c>
      <c r="D754" s="69">
        <v>726</v>
      </c>
      <c r="E754" s="70">
        <v>100</v>
      </c>
      <c r="F754" s="70">
        <v>6.4848484848484844</v>
      </c>
    </row>
    <row r="755" spans="1:6" ht="15" x14ac:dyDescent="0.2">
      <c r="A755" s="69" t="s">
        <v>4372</v>
      </c>
      <c r="B755" s="69">
        <v>309</v>
      </c>
      <c r="C755" s="69">
        <v>5701</v>
      </c>
      <c r="D755" s="69">
        <v>309</v>
      </c>
      <c r="E755" s="70">
        <v>100</v>
      </c>
      <c r="F755" s="70">
        <v>18.449838187702266</v>
      </c>
    </row>
    <row r="756" spans="1:6" ht="15" x14ac:dyDescent="0.2">
      <c r="A756" s="69" t="s">
        <v>3688</v>
      </c>
      <c r="B756" s="69">
        <v>1044</v>
      </c>
      <c r="C756" s="69">
        <v>31893</v>
      </c>
      <c r="D756" s="69">
        <v>1044</v>
      </c>
      <c r="E756" s="70">
        <v>100</v>
      </c>
      <c r="F756" s="70">
        <v>30.548850574712645</v>
      </c>
    </row>
    <row r="757" spans="1:6" ht="15" x14ac:dyDescent="0.2">
      <c r="A757" s="69" t="s">
        <v>4236</v>
      </c>
      <c r="B757" s="69">
        <v>840</v>
      </c>
      <c r="C757" s="69">
        <v>9715</v>
      </c>
      <c r="D757" s="69">
        <v>840</v>
      </c>
      <c r="E757" s="70">
        <v>100</v>
      </c>
      <c r="F757" s="70">
        <v>11.56547619047619</v>
      </c>
    </row>
    <row r="758" spans="1:6" ht="15" x14ac:dyDescent="0.2">
      <c r="A758" s="69" t="s">
        <v>3690</v>
      </c>
      <c r="B758" s="69">
        <v>261</v>
      </c>
      <c r="C758" s="69">
        <v>5276</v>
      </c>
      <c r="D758" s="69">
        <v>261</v>
      </c>
      <c r="E758" s="70">
        <v>100</v>
      </c>
      <c r="F758" s="70">
        <v>20.214559386973178</v>
      </c>
    </row>
    <row r="759" spans="1:6" ht="15" x14ac:dyDescent="0.2">
      <c r="A759" s="69" t="s">
        <v>3691</v>
      </c>
      <c r="B759" s="69">
        <v>495</v>
      </c>
      <c r="C759" s="69">
        <v>9136</v>
      </c>
      <c r="D759" s="69">
        <v>495</v>
      </c>
      <c r="E759" s="70">
        <v>100</v>
      </c>
      <c r="F759" s="70">
        <v>18.456565656565658</v>
      </c>
    </row>
    <row r="760" spans="1:6" ht="15" x14ac:dyDescent="0.2">
      <c r="A760" s="69" t="s">
        <v>3696</v>
      </c>
      <c r="B760" s="69">
        <v>405</v>
      </c>
      <c r="C760" s="69">
        <v>20763</v>
      </c>
      <c r="D760" s="69">
        <v>405</v>
      </c>
      <c r="E760" s="70">
        <v>100</v>
      </c>
      <c r="F760" s="70">
        <v>51.266666666666666</v>
      </c>
    </row>
    <row r="761" spans="1:6" ht="15" x14ac:dyDescent="0.2">
      <c r="A761" s="69" t="s">
        <v>3697</v>
      </c>
      <c r="B761" s="69">
        <v>393</v>
      </c>
      <c r="C761" s="69">
        <v>2583</v>
      </c>
      <c r="D761" s="69">
        <v>393</v>
      </c>
      <c r="E761" s="70">
        <v>100</v>
      </c>
      <c r="F761" s="70">
        <v>6.5725190839694658</v>
      </c>
    </row>
    <row r="762" spans="1:6" ht="15" x14ac:dyDescent="0.2">
      <c r="A762" s="69" t="s">
        <v>3698</v>
      </c>
      <c r="B762" s="69">
        <v>279</v>
      </c>
      <c r="C762" s="69">
        <v>5447</v>
      </c>
      <c r="D762" s="69">
        <v>279</v>
      </c>
      <c r="E762" s="70">
        <v>100</v>
      </c>
      <c r="F762" s="70">
        <v>19.523297491039425</v>
      </c>
    </row>
    <row r="763" spans="1:6" ht="15" x14ac:dyDescent="0.2">
      <c r="A763" s="69" t="s">
        <v>4373</v>
      </c>
      <c r="B763" s="69">
        <v>450</v>
      </c>
      <c r="C763" s="69">
        <v>5734</v>
      </c>
      <c r="D763" s="69">
        <v>450</v>
      </c>
      <c r="E763" s="70">
        <v>100</v>
      </c>
      <c r="F763" s="70">
        <v>12.742222222222223</v>
      </c>
    </row>
    <row r="764" spans="1:6" ht="15" x14ac:dyDescent="0.2">
      <c r="A764" s="69" t="s">
        <v>3699</v>
      </c>
      <c r="B764" s="69">
        <v>255</v>
      </c>
      <c r="C764" s="69">
        <v>1817</v>
      </c>
      <c r="D764" s="69">
        <v>255</v>
      </c>
      <c r="E764" s="70">
        <v>100</v>
      </c>
      <c r="F764" s="70">
        <v>7.1254901960784318</v>
      </c>
    </row>
    <row r="765" spans="1:6" ht="15" x14ac:dyDescent="0.2">
      <c r="A765" s="69" t="s">
        <v>3700</v>
      </c>
      <c r="B765" s="69">
        <v>264</v>
      </c>
      <c r="C765" s="69">
        <v>5918</v>
      </c>
      <c r="D765" s="69">
        <v>264</v>
      </c>
      <c r="E765" s="70">
        <v>100</v>
      </c>
      <c r="F765" s="70">
        <v>22.416666666666668</v>
      </c>
    </row>
    <row r="766" spans="1:6" ht="15" x14ac:dyDescent="0.2">
      <c r="A766" s="69" t="s">
        <v>3701</v>
      </c>
      <c r="B766" s="69">
        <v>339</v>
      </c>
      <c r="C766" s="69">
        <v>15549</v>
      </c>
      <c r="D766" s="69">
        <v>339</v>
      </c>
      <c r="E766" s="70">
        <v>100</v>
      </c>
      <c r="F766" s="70">
        <v>45.86725663716814</v>
      </c>
    </row>
    <row r="767" spans="1:6" ht="15" x14ac:dyDescent="0.2">
      <c r="A767" s="69" t="s">
        <v>3702</v>
      </c>
      <c r="B767" s="69">
        <v>705</v>
      </c>
      <c r="C767" s="69">
        <v>11822</v>
      </c>
      <c r="D767" s="69">
        <v>705</v>
      </c>
      <c r="E767" s="70">
        <v>100</v>
      </c>
      <c r="F767" s="70">
        <v>16.768794326241135</v>
      </c>
    </row>
    <row r="768" spans="1:6" ht="15" x14ac:dyDescent="0.2">
      <c r="A768" s="69" t="s">
        <v>4238</v>
      </c>
      <c r="B768" s="69">
        <v>471</v>
      </c>
      <c r="C768" s="69">
        <v>3090</v>
      </c>
      <c r="D768" s="69">
        <v>471</v>
      </c>
      <c r="E768" s="70">
        <v>100</v>
      </c>
      <c r="F768" s="70">
        <v>6.5605095541401273</v>
      </c>
    </row>
    <row r="769" spans="1:6" ht="15" x14ac:dyDescent="0.2">
      <c r="A769" s="69" t="s">
        <v>3703</v>
      </c>
      <c r="B769" s="69">
        <v>231</v>
      </c>
      <c r="C769" s="69">
        <v>15333</v>
      </c>
      <c r="D769" s="69">
        <v>231</v>
      </c>
      <c r="E769" s="70">
        <v>100</v>
      </c>
      <c r="F769" s="70">
        <v>66.376623376623371</v>
      </c>
    </row>
    <row r="770" spans="1:6" ht="15" x14ac:dyDescent="0.2">
      <c r="A770" s="69" t="s">
        <v>4374</v>
      </c>
      <c r="B770" s="69">
        <v>282</v>
      </c>
      <c r="C770" s="69">
        <v>4015</v>
      </c>
      <c r="D770" s="69">
        <v>282</v>
      </c>
      <c r="E770" s="70">
        <v>100</v>
      </c>
      <c r="F770" s="70">
        <v>14.23758865248227</v>
      </c>
    </row>
    <row r="771" spans="1:6" ht="15" x14ac:dyDescent="0.2">
      <c r="A771" s="69" t="s">
        <v>3704</v>
      </c>
      <c r="B771" s="69">
        <v>378</v>
      </c>
      <c r="C771" s="69">
        <v>6620</v>
      </c>
      <c r="D771" s="69">
        <v>378</v>
      </c>
      <c r="E771" s="70">
        <v>100</v>
      </c>
      <c r="F771" s="70">
        <v>17.513227513227513</v>
      </c>
    </row>
    <row r="772" spans="1:6" ht="15" x14ac:dyDescent="0.2">
      <c r="A772" s="69" t="s">
        <v>3707</v>
      </c>
      <c r="B772" s="69">
        <v>276</v>
      </c>
      <c r="C772" s="69">
        <v>2932</v>
      </c>
      <c r="D772" s="69">
        <v>276</v>
      </c>
      <c r="E772" s="70">
        <v>100</v>
      </c>
      <c r="F772" s="70">
        <v>10.623188405797102</v>
      </c>
    </row>
    <row r="773" spans="1:6" ht="15" x14ac:dyDescent="0.2">
      <c r="A773" s="69" t="s">
        <v>3709</v>
      </c>
      <c r="B773" s="69">
        <v>459</v>
      </c>
      <c r="C773" s="69">
        <v>6879</v>
      </c>
      <c r="D773" s="69">
        <v>459</v>
      </c>
      <c r="E773" s="70">
        <v>100</v>
      </c>
      <c r="F773" s="70">
        <v>14.986928104575163</v>
      </c>
    </row>
    <row r="774" spans="1:6" ht="15" x14ac:dyDescent="0.2">
      <c r="A774" s="69" t="s">
        <v>3710</v>
      </c>
      <c r="B774" s="69">
        <v>267</v>
      </c>
      <c r="C774" s="69">
        <v>4084</v>
      </c>
      <c r="D774" s="69">
        <v>267</v>
      </c>
      <c r="E774" s="70">
        <v>100</v>
      </c>
      <c r="F774" s="70">
        <v>15.295880149812733</v>
      </c>
    </row>
    <row r="775" spans="1:6" ht="15" x14ac:dyDescent="0.2">
      <c r="A775" s="69" t="s">
        <v>4240</v>
      </c>
      <c r="B775" s="69">
        <v>264</v>
      </c>
      <c r="C775" s="69">
        <v>4482</v>
      </c>
      <c r="D775" s="69">
        <v>264</v>
      </c>
      <c r="E775" s="70">
        <v>100</v>
      </c>
      <c r="F775" s="70">
        <v>16.977272727272727</v>
      </c>
    </row>
    <row r="776" spans="1:6" ht="15" x14ac:dyDescent="0.2">
      <c r="A776" s="69" t="s">
        <v>3712</v>
      </c>
      <c r="B776" s="69">
        <v>555</v>
      </c>
      <c r="C776" s="69">
        <v>3756</v>
      </c>
      <c r="D776" s="69">
        <v>555</v>
      </c>
      <c r="E776" s="70">
        <v>100</v>
      </c>
      <c r="F776" s="70">
        <v>6.7675675675675677</v>
      </c>
    </row>
    <row r="777" spans="1:6" ht="15" x14ac:dyDescent="0.2">
      <c r="A777" s="69" t="s">
        <v>3713</v>
      </c>
      <c r="B777" s="69">
        <v>459</v>
      </c>
      <c r="C777" s="69">
        <v>2428</v>
      </c>
      <c r="D777" s="69">
        <v>459</v>
      </c>
      <c r="E777" s="70">
        <v>100</v>
      </c>
      <c r="F777" s="70">
        <v>5.2897603485838776</v>
      </c>
    </row>
    <row r="778" spans="1:6" ht="15" x14ac:dyDescent="0.2">
      <c r="A778" s="69" t="s">
        <v>3714</v>
      </c>
      <c r="B778" s="69">
        <v>603</v>
      </c>
      <c r="C778" s="69">
        <v>7271</v>
      </c>
      <c r="D778" s="69">
        <v>603</v>
      </c>
      <c r="E778" s="70">
        <v>100</v>
      </c>
      <c r="F778" s="70">
        <v>12.05804311774461</v>
      </c>
    </row>
    <row r="779" spans="1:6" ht="15" x14ac:dyDescent="0.2">
      <c r="A779" s="69" t="s">
        <v>3715</v>
      </c>
      <c r="B779" s="69">
        <v>222</v>
      </c>
      <c r="C779" s="69">
        <v>3765</v>
      </c>
      <c r="D779" s="69">
        <v>222</v>
      </c>
      <c r="E779" s="70">
        <v>100</v>
      </c>
      <c r="F779" s="70">
        <v>16.95945945945946</v>
      </c>
    </row>
    <row r="780" spans="1:6" ht="15" x14ac:dyDescent="0.2">
      <c r="A780" s="69" t="s">
        <v>3718</v>
      </c>
      <c r="B780" s="69">
        <v>648</v>
      </c>
      <c r="C780" s="69">
        <v>8385</v>
      </c>
      <c r="D780" s="69">
        <v>648</v>
      </c>
      <c r="E780" s="70">
        <v>100</v>
      </c>
      <c r="F780" s="70">
        <v>12.939814814814815</v>
      </c>
    </row>
    <row r="781" spans="1:6" ht="15" x14ac:dyDescent="0.2">
      <c r="A781" s="69" t="s">
        <v>3720</v>
      </c>
      <c r="B781" s="69">
        <v>4839</v>
      </c>
      <c r="C781" s="69">
        <v>420536</v>
      </c>
      <c r="D781" s="69">
        <v>4839</v>
      </c>
      <c r="E781" s="70">
        <v>100</v>
      </c>
      <c r="F781" s="70">
        <v>86.905558999793342</v>
      </c>
    </row>
    <row r="782" spans="1:6" ht="15" x14ac:dyDescent="0.2">
      <c r="A782" s="69" t="s">
        <v>3721</v>
      </c>
      <c r="B782" s="69">
        <v>261</v>
      </c>
      <c r="C782" s="69">
        <v>4269</v>
      </c>
      <c r="D782" s="69">
        <v>261</v>
      </c>
      <c r="E782" s="70">
        <v>100</v>
      </c>
      <c r="F782" s="70">
        <v>16.356321839080461</v>
      </c>
    </row>
    <row r="783" spans="1:6" ht="15" x14ac:dyDescent="0.2">
      <c r="A783" s="69" t="s">
        <v>3722</v>
      </c>
      <c r="B783" s="69">
        <v>240</v>
      </c>
      <c r="C783" s="69">
        <v>4963</v>
      </c>
      <c r="D783" s="69">
        <v>240</v>
      </c>
      <c r="E783" s="70">
        <v>100</v>
      </c>
      <c r="F783" s="70">
        <v>20.679166666666667</v>
      </c>
    </row>
    <row r="784" spans="1:6" ht="15" x14ac:dyDescent="0.2">
      <c r="A784" s="69" t="s">
        <v>3724</v>
      </c>
      <c r="B784" s="69">
        <v>222</v>
      </c>
      <c r="C784" s="69">
        <v>3226</v>
      </c>
      <c r="D784" s="69">
        <v>222</v>
      </c>
      <c r="E784" s="70">
        <v>100</v>
      </c>
      <c r="F784" s="70">
        <v>14.531531531531531</v>
      </c>
    </row>
    <row r="785" spans="1:6" ht="15" x14ac:dyDescent="0.2">
      <c r="A785" s="69" t="s">
        <v>3725</v>
      </c>
      <c r="B785" s="69">
        <v>468</v>
      </c>
      <c r="C785" s="69">
        <v>3426</v>
      </c>
      <c r="D785" s="69">
        <v>468</v>
      </c>
      <c r="E785" s="70">
        <v>100</v>
      </c>
      <c r="F785" s="70">
        <v>7.3205128205128203</v>
      </c>
    </row>
    <row r="786" spans="1:6" ht="15" x14ac:dyDescent="0.2">
      <c r="A786" s="69" t="s">
        <v>3727</v>
      </c>
      <c r="B786" s="69">
        <v>468</v>
      </c>
      <c r="C786" s="69">
        <v>6058</v>
      </c>
      <c r="D786" s="69">
        <v>468</v>
      </c>
      <c r="E786" s="70">
        <v>100</v>
      </c>
      <c r="F786" s="70">
        <v>12.944444444444445</v>
      </c>
    </row>
    <row r="787" spans="1:6" ht="15" x14ac:dyDescent="0.2">
      <c r="A787" s="69" t="s">
        <v>4241</v>
      </c>
      <c r="B787" s="69">
        <v>720</v>
      </c>
      <c r="C787" s="69">
        <v>10308</v>
      </c>
      <c r="D787" s="69">
        <v>720</v>
      </c>
      <c r="E787" s="70">
        <v>100</v>
      </c>
      <c r="F787" s="70">
        <v>14.316666666666666</v>
      </c>
    </row>
    <row r="788" spans="1:6" ht="15" x14ac:dyDescent="0.2">
      <c r="A788" s="69" t="s">
        <v>3728</v>
      </c>
      <c r="B788" s="69">
        <v>201</v>
      </c>
      <c r="C788" s="69">
        <v>2687</v>
      </c>
      <c r="D788" s="69">
        <v>201</v>
      </c>
      <c r="E788" s="70">
        <v>100</v>
      </c>
      <c r="F788" s="70">
        <v>13.368159203980099</v>
      </c>
    </row>
    <row r="789" spans="1:6" ht="15" x14ac:dyDescent="0.2">
      <c r="A789" s="69" t="s">
        <v>3729</v>
      </c>
      <c r="B789" s="69">
        <v>570</v>
      </c>
      <c r="C789" s="69">
        <v>2729</v>
      </c>
      <c r="D789" s="69">
        <v>570</v>
      </c>
      <c r="E789" s="70">
        <v>100</v>
      </c>
      <c r="F789" s="70">
        <v>4.787719298245614</v>
      </c>
    </row>
    <row r="790" spans="1:6" ht="15" x14ac:dyDescent="0.2">
      <c r="A790" s="69" t="s">
        <v>3732</v>
      </c>
      <c r="B790" s="69">
        <v>564</v>
      </c>
      <c r="C790" s="69">
        <v>13499</v>
      </c>
      <c r="D790" s="69">
        <v>564</v>
      </c>
      <c r="E790" s="70">
        <v>100</v>
      </c>
      <c r="F790" s="70">
        <v>23.934397163120568</v>
      </c>
    </row>
    <row r="791" spans="1:6" ht="15" x14ac:dyDescent="0.2">
      <c r="A791" s="69" t="s">
        <v>3734</v>
      </c>
      <c r="B791" s="69">
        <v>852</v>
      </c>
      <c r="C791" s="69">
        <v>8408</v>
      </c>
      <c r="D791" s="69">
        <v>852</v>
      </c>
      <c r="E791" s="70">
        <v>100</v>
      </c>
      <c r="F791" s="70">
        <v>9.8685446009389679</v>
      </c>
    </row>
    <row r="792" spans="1:6" ht="15" x14ac:dyDescent="0.2">
      <c r="A792" s="69" t="s">
        <v>3735</v>
      </c>
      <c r="B792" s="69">
        <v>303</v>
      </c>
      <c r="C792" s="69">
        <v>17185</v>
      </c>
      <c r="D792" s="69">
        <v>303</v>
      </c>
      <c r="E792" s="70">
        <v>100</v>
      </c>
      <c r="F792" s="70">
        <v>56.716171617161713</v>
      </c>
    </row>
    <row r="793" spans="1:6" ht="15" x14ac:dyDescent="0.2">
      <c r="A793" s="69" t="s">
        <v>3736</v>
      </c>
      <c r="B793" s="69">
        <v>270</v>
      </c>
      <c r="C793" s="69">
        <v>1894</v>
      </c>
      <c r="D793" s="69">
        <v>270</v>
      </c>
      <c r="E793" s="70">
        <v>100</v>
      </c>
      <c r="F793" s="70">
        <v>7.0148148148148151</v>
      </c>
    </row>
    <row r="794" spans="1:6" ht="15" x14ac:dyDescent="0.2">
      <c r="A794" s="69" t="s">
        <v>4243</v>
      </c>
      <c r="B794" s="69">
        <v>582</v>
      </c>
      <c r="C794" s="69">
        <v>16646</v>
      </c>
      <c r="D794" s="69">
        <v>582</v>
      </c>
      <c r="E794" s="70">
        <v>100</v>
      </c>
      <c r="F794" s="70">
        <v>28.601374570446737</v>
      </c>
    </row>
    <row r="795" spans="1:6" ht="15" x14ac:dyDescent="0.2">
      <c r="A795" s="69" t="s">
        <v>3738</v>
      </c>
      <c r="B795" s="69">
        <v>654</v>
      </c>
      <c r="C795" s="69">
        <v>12824</v>
      </c>
      <c r="D795" s="69">
        <v>654</v>
      </c>
      <c r="E795" s="70">
        <v>100</v>
      </c>
      <c r="F795" s="70">
        <v>19.6085626911315</v>
      </c>
    </row>
    <row r="796" spans="1:6" ht="15" x14ac:dyDescent="0.2">
      <c r="A796" s="69" t="s">
        <v>3740</v>
      </c>
      <c r="B796" s="69">
        <v>429</v>
      </c>
      <c r="C796" s="69">
        <v>5910</v>
      </c>
      <c r="D796" s="69">
        <v>429</v>
      </c>
      <c r="E796" s="70">
        <v>100</v>
      </c>
      <c r="F796" s="70">
        <v>13.776223776223777</v>
      </c>
    </row>
    <row r="797" spans="1:6" ht="15" x14ac:dyDescent="0.2">
      <c r="A797" s="69" t="s">
        <v>3741</v>
      </c>
      <c r="B797" s="69">
        <v>255</v>
      </c>
      <c r="C797" s="69">
        <v>3116</v>
      </c>
      <c r="D797" s="69">
        <v>255</v>
      </c>
      <c r="E797" s="70">
        <v>100</v>
      </c>
      <c r="F797" s="70">
        <v>12.219607843137254</v>
      </c>
    </row>
    <row r="798" spans="1:6" ht="15" x14ac:dyDescent="0.2">
      <c r="A798" s="69" t="s">
        <v>3742</v>
      </c>
      <c r="B798" s="69">
        <v>219</v>
      </c>
      <c r="C798" s="69">
        <v>1359</v>
      </c>
      <c r="D798" s="69">
        <v>219</v>
      </c>
      <c r="E798" s="70">
        <v>100</v>
      </c>
      <c r="F798" s="70">
        <v>6.2054794520547949</v>
      </c>
    </row>
    <row r="799" spans="1:6" ht="15" x14ac:dyDescent="0.2">
      <c r="A799" s="69" t="s">
        <v>3743</v>
      </c>
      <c r="B799" s="69">
        <v>366</v>
      </c>
      <c r="C799" s="69">
        <v>7466</v>
      </c>
      <c r="D799" s="69">
        <v>366</v>
      </c>
      <c r="E799" s="70">
        <v>100</v>
      </c>
      <c r="F799" s="70">
        <v>20.398907103825138</v>
      </c>
    </row>
    <row r="800" spans="1:6" ht="15" x14ac:dyDescent="0.2">
      <c r="A800" s="69" t="s">
        <v>3744</v>
      </c>
      <c r="B800" s="69">
        <v>399</v>
      </c>
      <c r="C800" s="69">
        <v>2964</v>
      </c>
      <c r="D800" s="69">
        <v>399</v>
      </c>
      <c r="E800" s="70">
        <v>100</v>
      </c>
      <c r="F800" s="70">
        <v>7.4285714285714288</v>
      </c>
    </row>
    <row r="801" spans="1:6" ht="15" x14ac:dyDescent="0.2">
      <c r="A801" s="69" t="s">
        <v>3745</v>
      </c>
      <c r="B801" s="69">
        <v>333</v>
      </c>
      <c r="C801" s="69">
        <v>6639</v>
      </c>
      <c r="D801" s="69">
        <v>333</v>
      </c>
      <c r="E801" s="70">
        <v>100</v>
      </c>
      <c r="F801" s="70">
        <v>19.936936936936938</v>
      </c>
    </row>
    <row r="802" spans="1:6" ht="15" x14ac:dyDescent="0.2">
      <c r="A802" s="69" t="s">
        <v>3746</v>
      </c>
      <c r="B802" s="69">
        <v>372</v>
      </c>
      <c r="C802" s="69">
        <v>4617</v>
      </c>
      <c r="D802" s="69">
        <v>372</v>
      </c>
      <c r="E802" s="70">
        <v>100</v>
      </c>
      <c r="F802" s="70">
        <v>12.411290322580646</v>
      </c>
    </row>
    <row r="803" spans="1:6" ht="15" x14ac:dyDescent="0.2">
      <c r="A803" s="69" t="s">
        <v>4247</v>
      </c>
      <c r="B803" s="69">
        <v>201</v>
      </c>
      <c r="C803" s="69">
        <v>1397</v>
      </c>
      <c r="D803" s="69">
        <v>201</v>
      </c>
      <c r="E803" s="70">
        <v>100</v>
      </c>
      <c r="F803" s="70">
        <v>6.9502487562189055</v>
      </c>
    </row>
    <row r="804" spans="1:6" ht="15" x14ac:dyDescent="0.2">
      <c r="A804" s="69" t="s">
        <v>3750</v>
      </c>
      <c r="B804" s="69">
        <v>447</v>
      </c>
      <c r="C804" s="69">
        <v>8055</v>
      </c>
      <c r="D804" s="69">
        <v>447</v>
      </c>
      <c r="E804" s="70">
        <v>100</v>
      </c>
      <c r="F804" s="70">
        <v>18.020134228187921</v>
      </c>
    </row>
    <row r="805" spans="1:6" ht="15" x14ac:dyDescent="0.2">
      <c r="A805" s="69" t="s">
        <v>3752</v>
      </c>
      <c r="B805" s="69">
        <v>2058</v>
      </c>
      <c r="C805" s="69">
        <v>70089</v>
      </c>
      <c r="D805" s="69">
        <v>2058</v>
      </c>
      <c r="E805" s="70">
        <v>100</v>
      </c>
      <c r="F805" s="70">
        <v>34.056851311953352</v>
      </c>
    </row>
    <row r="806" spans="1:6" ht="15" x14ac:dyDescent="0.2">
      <c r="A806" s="69" t="s">
        <v>3754</v>
      </c>
      <c r="B806" s="69">
        <v>249</v>
      </c>
      <c r="C806" s="69">
        <v>2432</v>
      </c>
      <c r="D806" s="69">
        <v>249</v>
      </c>
      <c r="E806" s="70">
        <v>100</v>
      </c>
      <c r="F806" s="70">
        <v>9.7670682730923701</v>
      </c>
    </row>
    <row r="807" spans="1:6" ht="15" x14ac:dyDescent="0.2">
      <c r="A807" s="69" t="s">
        <v>3755</v>
      </c>
      <c r="B807" s="69">
        <v>324</v>
      </c>
      <c r="C807" s="69">
        <v>6184</v>
      </c>
      <c r="D807" s="69">
        <v>324</v>
      </c>
      <c r="E807" s="70">
        <v>100</v>
      </c>
      <c r="F807" s="70">
        <v>19.086419753086421</v>
      </c>
    </row>
    <row r="808" spans="1:6" ht="15" x14ac:dyDescent="0.2">
      <c r="A808" s="69" t="s">
        <v>3756</v>
      </c>
      <c r="B808" s="69">
        <v>222</v>
      </c>
      <c r="C808" s="69">
        <v>2577</v>
      </c>
      <c r="D808" s="69">
        <v>222</v>
      </c>
      <c r="E808" s="70">
        <v>100</v>
      </c>
      <c r="F808" s="70">
        <v>11.608108108108109</v>
      </c>
    </row>
    <row r="809" spans="1:6" ht="15" x14ac:dyDescent="0.2">
      <c r="A809" s="69" t="s">
        <v>3757</v>
      </c>
      <c r="B809" s="69">
        <v>384</v>
      </c>
      <c r="C809" s="69">
        <v>3957</v>
      </c>
      <c r="D809" s="69">
        <v>384</v>
      </c>
      <c r="E809" s="70">
        <v>100</v>
      </c>
      <c r="F809" s="70">
        <v>10.3046875</v>
      </c>
    </row>
    <row r="810" spans="1:6" ht="15" x14ac:dyDescent="0.2">
      <c r="A810" s="69" t="s">
        <v>3758</v>
      </c>
      <c r="B810" s="69">
        <v>291</v>
      </c>
      <c r="C810" s="69">
        <v>4723</v>
      </c>
      <c r="D810" s="69">
        <v>291</v>
      </c>
      <c r="E810" s="70">
        <v>100</v>
      </c>
      <c r="F810" s="70">
        <v>16.230240549828178</v>
      </c>
    </row>
    <row r="811" spans="1:6" ht="15" x14ac:dyDescent="0.2">
      <c r="A811" s="69" t="s">
        <v>3759</v>
      </c>
      <c r="B811" s="69">
        <v>288</v>
      </c>
      <c r="C811" s="69">
        <v>3357</v>
      </c>
      <c r="D811" s="69">
        <v>288</v>
      </c>
      <c r="E811" s="70">
        <v>100</v>
      </c>
      <c r="F811" s="70">
        <v>11.65625</v>
      </c>
    </row>
    <row r="812" spans="1:6" ht="15" x14ac:dyDescent="0.2">
      <c r="A812" s="69" t="s">
        <v>4248</v>
      </c>
      <c r="B812" s="69">
        <v>417</v>
      </c>
      <c r="C812" s="69">
        <v>11071</v>
      </c>
      <c r="D812" s="69">
        <v>417</v>
      </c>
      <c r="E812" s="70">
        <v>100</v>
      </c>
      <c r="F812" s="70">
        <v>26.549160671462829</v>
      </c>
    </row>
    <row r="813" spans="1:6" ht="15" x14ac:dyDescent="0.2">
      <c r="A813" s="69" t="s">
        <v>3760</v>
      </c>
      <c r="B813" s="69">
        <v>378</v>
      </c>
      <c r="C813" s="69">
        <v>4830</v>
      </c>
      <c r="D813" s="69">
        <v>378</v>
      </c>
      <c r="E813" s="70">
        <v>100</v>
      </c>
      <c r="F813" s="70">
        <v>12.777777777777779</v>
      </c>
    </row>
    <row r="814" spans="1:6" ht="15" x14ac:dyDescent="0.2">
      <c r="A814" s="69" t="s">
        <v>3761</v>
      </c>
      <c r="B814" s="69">
        <v>219</v>
      </c>
      <c r="C814" s="69">
        <v>3596</v>
      </c>
      <c r="D814" s="69">
        <v>219</v>
      </c>
      <c r="E814" s="70">
        <v>100</v>
      </c>
      <c r="F814" s="70">
        <v>16.420091324200914</v>
      </c>
    </row>
    <row r="815" spans="1:6" ht="15" x14ac:dyDescent="0.2">
      <c r="A815" s="69" t="s">
        <v>3767</v>
      </c>
      <c r="B815" s="69">
        <v>423</v>
      </c>
      <c r="C815" s="69">
        <v>8930</v>
      </c>
      <c r="D815" s="69">
        <v>423</v>
      </c>
      <c r="E815" s="70">
        <v>100</v>
      </c>
      <c r="F815" s="70">
        <v>21.111111111111111</v>
      </c>
    </row>
    <row r="816" spans="1:6" ht="15" x14ac:dyDescent="0.2">
      <c r="A816" s="69" t="s">
        <v>3768</v>
      </c>
      <c r="B816" s="69">
        <v>585</v>
      </c>
      <c r="C816" s="69">
        <v>7351</v>
      </c>
      <c r="D816" s="69">
        <v>585</v>
      </c>
      <c r="E816" s="70">
        <v>100</v>
      </c>
      <c r="F816" s="70">
        <v>12.565811965811966</v>
      </c>
    </row>
    <row r="817" spans="1:6" ht="15" x14ac:dyDescent="0.2">
      <c r="A817" s="69" t="s">
        <v>3770</v>
      </c>
      <c r="B817" s="69">
        <v>228</v>
      </c>
      <c r="C817" s="69">
        <v>5227</v>
      </c>
      <c r="D817" s="69">
        <v>228</v>
      </c>
      <c r="E817" s="70">
        <v>100</v>
      </c>
      <c r="F817" s="70">
        <v>22.92543859649123</v>
      </c>
    </row>
    <row r="818" spans="1:6" ht="15" x14ac:dyDescent="0.2">
      <c r="A818" s="69" t="s">
        <v>3772</v>
      </c>
      <c r="B818" s="69">
        <v>393</v>
      </c>
      <c r="C818" s="69">
        <v>9413</v>
      </c>
      <c r="D818" s="69">
        <v>393</v>
      </c>
      <c r="E818" s="70">
        <v>100</v>
      </c>
      <c r="F818" s="70">
        <v>23.951653944020357</v>
      </c>
    </row>
    <row r="819" spans="1:6" ht="15" x14ac:dyDescent="0.2">
      <c r="A819" s="69" t="s">
        <v>4375</v>
      </c>
      <c r="B819" s="69">
        <v>393</v>
      </c>
      <c r="C819" s="69">
        <v>6378</v>
      </c>
      <c r="D819" s="69">
        <v>393</v>
      </c>
      <c r="E819" s="70">
        <v>100</v>
      </c>
      <c r="F819" s="70">
        <v>16.229007633587788</v>
      </c>
    </row>
    <row r="820" spans="1:6" ht="15" x14ac:dyDescent="0.2">
      <c r="A820" s="69" t="s">
        <v>3773</v>
      </c>
      <c r="B820" s="69">
        <v>786</v>
      </c>
      <c r="C820" s="69">
        <v>10072</v>
      </c>
      <c r="D820" s="69">
        <v>786</v>
      </c>
      <c r="E820" s="70">
        <v>100</v>
      </c>
      <c r="F820" s="70">
        <v>12.814249363867685</v>
      </c>
    </row>
    <row r="821" spans="1:6" ht="15" x14ac:dyDescent="0.2">
      <c r="A821" s="69" t="s">
        <v>3774</v>
      </c>
      <c r="B821" s="69">
        <v>240</v>
      </c>
      <c r="C821" s="69">
        <v>5210</v>
      </c>
      <c r="D821" s="69">
        <v>240</v>
      </c>
      <c r="E821" s="70">
        <v>100</v>
      </c>
      <c r="F821" s="70">
        <v>21.708333333333332</v>
      </c>
    </row>
    <row r="822" spans="1:6" ht="15" x14ac:dyDescent="0.2">
      <c r="A822" s="69" t="s">
        <v>3775</v>
      </c>
      <c r="B822" s="69">
        <v>237</v>
      </c>
      <c r="C822" s="69">
        <v>13784</v>
      </c>
      <c r="D822" s="69">
        <v>237</v>
      </c>
      <c r="E822" s="70">
        <v>100</v>
      </c>
      <c r="F822" s="70">
        <v>58.160337552742618</v>
      </c>
    </row>
    <row r="823" spans="1:6" ht="15" x14ac:dyDescent="0.2">
      <c r="A823" s="69" t="s">
        <v>3778</v>
      </c>
      <c r="B823" s="69">
        <v>609</v>
      </c>
      <c r="C823" s="69">
        <v>8693</v>
      </c>
      <c r="D823" s="69">
        <v>609</v>
      </c>
      <c r="E823" s="70">
        <v>100</v>
      </c>
      <c r="F823" s="70">
        <v>14.274220032840722</v>
      </c>
    </row>
    <row r="824" spans="1:6" ht="15" x14ac:dyDescent="0.2">
      <c r="A824" s="69" t="s">
        <v>3779</v>
      </c>
      <c r="B824" s="69">
        <v>372</v>
      </c>
      <c r="C824" s="69">
        <v>2081</v>
      </c>
      <c r="D824" s="69">
        <v>372</v>
      </c>
      <c r="E824" s="70">
        <v>100</v>
      </c>
      <c r="F824" s="70">
        <v>5.594086021505376</v>
      </c>
    </row>
    <row r="825" spans="1:6" ht="15" x14ac:dyDescent="0.2">
      <c r="A825" s="69" t="s">
        <v>4376</v>
      </c>
      <c r="B825" s="69">
        <v>324</v>
      </c>
      <c r="C825" s="69">
        <v>3718</v>
      </c>
      <c r="D825" s="69">
        <v>324</v>
      </c>
      <c r="E825" s="70">
        <v>100</v>
      </c>
      <c r="F825" s="70">
        <v>11.475308641975309</v>
      </c>
    </row>
    <row r="826" spans="1:6" ht="15" x14ac:dyDescent="0.2">
      <c r="A826" s="69" t="s">
        <v>3781</v>
      </c>
      <c r="B826" s="69">
        <v>363</v>
      </c>
      <c r="C826" s="69">
        <v>4345</v>
      </c>
      <c r="D826" s="69">
        <v>363</v>
      </c>
      <c r="E826" s="70">
        <v>100</v>
      </c>
      <c r="F826" s="70">
        <v>11.969696969696969</v>
      </c>
    </row>
    <row r="827" spans="1:6" ht="15" x14ac:dyDescent="0.2">
      <c r="A827" s="69" t="s">
        <v>3782</v>
      </c>
      <c r="B827" s="69">
        <v>483</v>
      </c>
      <c r="C827" s="69">
        <v>2526</v>
      </c>
      <c r="D827" s="69">
        <v>483</v>
      </c>
      <c r="E827" s="70">
        <v>100</v>
      </c>
      <c r="F827" s="70">
        <v>5.2298136645962732</v>
      </c>
    </row>
    <row r="828" spans="1:6" ht="15" x14ac:dyDescent="0.2">
      <c r="A828" s="69" t="s">
        <v>3783</v>
      </c>
      <c r="B828" s="69">
        <v>621</v>
      </c>
      <c r="C828" s="69">
        <v>9953</v>
      </c>
      <c r="D828" s="69">
        <v>621</v>
      </c>
      <c r="E828" s="70">
        <v>100</v>
      </c>
      <c r="F828" s="70">
        <v>16.027375201288244</v>
      </c>
    </row>
    <row r="829" spans="1:6" ht="15" x14ac:dyDescent="0.2">
      <c r="A829" s="69" t="s">
        <v>3784</v>
      </c>
      <c r="B829" s="69">
        <v>351</v>
      </c>
      <c r="C829" s="69">
        <v>9765</v>
      </c>
      <c r="D829" s="69">
        <v>351</v>
      </c>
      <c r="E829" s="70">
        <v>100</v>
      </c>
      <c r="F829" s="70">
        <v>27.820512820512821</v>
      </c>
    </row>
    <row r="830" spans="1:6" ht="15" x14ac:dyDescent="0.2">
      <c r="A830" s="69" t="s">
        <v>3785</v>
      </c>
      <c r="B830" s="69">
        <v>420</v>
      </c>
      <c r="C830" s="69">
        <v>2197</v>
      </c>
      <c r="D830" s="69">
        <v>420</v>
      </c>
      <c r="E830" s="70">
        <v>100</v>
      </c>
      <c r="F830" s="70">
        <v>5.230952380952381</v>
      </c>
    </row>
    <row r="831" spans="1:6" ht="15" x14ac:dyDescent="0.2">
      <c r="A831" s="69" t="s">
        <v>4377</v>
      </c>
      <c r="B831" s="69">
        <v>555</v>
      </c>
      <c r="C831" s="69">
        <v>6012</v>
      </c>
      <c r="D831" s="69">
        <v>555</v>
      </c>
      <c r="E831" s="70">
        <v>100</v>
      </c>
      <c r="F831" s="70">
        <v>10.832432432432432</v>
      </c>
    </row>
    <row r="832" spans="1:6" ht="15" x14ac:dyDescent="0.2">
      <c r="A832" s="69" t="s">
        <v>3787</v>
      </c>
      <c r="B832" s="69">
        <v>207</v>
      </c>
      <c r="C832" s="69">
        <v>1295</v>
      </c>
      <c r="D832" s="69">
        <v>207</v>
      </c>
      <c r="E832" s="70">
        <v>100</v>
      </c>
      <c r="F832" s="70">
        <v>6.2560386473429954</v>
      </c>
    </row>
    <row r="833" spans="1:6" ht="15" x14ac:dyDescent="0.2">
      <c r="A833" s="69" t="s">
        <v>4378</v>
      </c>
      <c r="B833" s="69">
        <v>285</v>
      </c>
      <c r="C833" s="69">
        <v>4956</v>
      </c>
      <c r="D833" s="69">
        <v>285</v>
      </c>
      <c r="E833" s="70">
        <v>100</v>
      </c>
      <c r="F833" s="70">
        <v>17.389473684210525</v>
      </c>
    </row>
    <row r="834" spans="1:6" ht="15" x14ac:dyDescent="0.2">
      <c r="A834" s="69" t="s">
        <v>3788</v>
      </c>
      <c r="B834" s="69">
        <v>483</v>
      </c>
      <c r="C834" s="69">
        <v>8425</v>
      </c>
      <c r="D834" s="69">
        <v>483</v>
      </c>
      <c r="E834" s="70">
        <v>100</v>
      </c>
      <c r="F834" s="70">
        <v>17.443064182194618</v>
      </c>
    </row>
    <row r="835" spans="1:6" ht="15" x14ac:dyDescent="0.2">
      <c r="A835" s="69" t="s">
        <v>4252</v>
      </c>
      <c r="B835" s="69">
        <v>285</v>
      </c>
      <c r="C835" s="69">
        <v>1498</v>
      </c>
      <c r="D835" s="69">
        <v>285</v>
      </c>
      <c r="E835" s="70">
        <v>100</v>
      </c>
      <c r="F835" s="70">
        <v>5.2561403508771933</v>
      </c>
    </row>
    <row r="836" spans="1:6" ht="15" x14ac:dyDescent="0.2">
      <c r="A836" s="69" t="s">
        <v>3792</v>
      </c>
      <c r="B836" s="69">
        <v>450</v>
      </c>
      <c r="C836" s="69">
        <v>5701</v>
      </c>
      <c r="D836" s="69">
        <v>450</v>
      </c>
      <c r="E836" s="70">
        <v>100</v>
      </c>
      <c r="F836" s="70">
        <v>12.668888888888889</v>
      </c>
    </row>
    <row r="837" spans="1:6" ht="15" x14ac:dyDescent="0.2">
      <c r="A837" s="69" t="s">
        <v>3793</v>
      </c>
      <c r="B837" s="69">
        <v>327</v>
      </c>
      <c r="C837" s="69">
        <v>3043</v>
      </c>
      <c r="D837" s="69">
        <v>327</v>
      </c>
      <c r="E837" s="70">
        <v>100</v>
      </c>
      <c r="F837" s="70">
        <v>9.3058103975535165</v>
      </c>
    </row>
    <row r="838" spans="1:6" ht="15" x14ac:dyDescent="0.2">
      <c r="A838" s="69" t="s">
        <v>4253</v>
      </c>
      <c r="B838" s="69">
        <v>201</v>
      </c>
      <c r="C838" s="69">
        <v>895</v>
      </c>
      <c r="D838" s="69">
        <v>201</v>
      </c>
      <c r="E838" s="70">
        <v>100</v>
      </c>
      <c r="F838" s="70">
        <v>4.4527363184079602</v>
      </c>
    </row>
    <row r="839" spans="1:6" ht="15" x14ac:dyDescent="0.2">
      <c r="A839" s="69" t="s">
        <v>4379</v>
      </c>
      <c r="B839" s="69">
        <v>261</v>
      </c>
      <c r="C839" s="69">
        <v>2263</v>
      </c>
      <c r="D839" s="69">
        <v>261</v>
      </c>
      <c r="E839" s="70">
        <v>100</v>
      </c>
      <c r="F839" s="70">
        <v>8.6704980842911876</v>
      </c>
    </row>
    <row r="840" spans="1:6" ht="15" x14ac:dyDescent="0.2">
      <c r="A840" s="69" t="s">
        <v>3796</v>
      </c>
      <c r="B840" s="69">
        <v>381</v>
      </c>
      <c r="C840" s="69">
        <v>1828</v>
      </c>
      <c r="D840" s="69">
        <v>381</v>
      </c>
      <c r="E840" s="70">
        <v>100</v>
      </c>
      <c r="F840" s="70">
        <v>4.7979002624671914</v>
      </c>
    </row>
    <row r="841" spans="1:6" ht="15" x14ac:dyDescent="0.2">
      <c r="A841" s="69" t="s">
        <v>3797</v>
      </c>
      <c r="B841" s="69">
        <v>276</v>
      </c>
      <c r="C841" s="69">
        <v>1925</v>
      </c>
      <c r="D841" s="69">
        <v>276</v>
      </c>
      <c r="E841" s="70">
        <v>100</v>
      </c>
      <c r="F841" s="70">
        <v>6.97463768115942</v>
      </c>
    </row>
    <row r="842" spans="1:6" ht="15" x14ac:dyDescent="0.2">
      <c r="A842" s="69" t="s">
        <v>4254</v>
      </c>
      <c r="B842" s="69">
        <v>297</v>
      </c>
      <c r="C842" s="69">
        <v>2629</v>
      </c>
      <c r="D842" s="69">
        <v>297</v>
      </c>
      <c r="E842" s="70">
        <v>100</v>
      </c>
      <c r="F842" s="70">
        <v>8.8518518518518512</v>
      </c>
    </row>
    <row r="843" spans="1:6" ht="15" x14ac:dyDescent="0.2">
      <c r="A843" s="69" t="s">
        <v>3798</v>
      </c>
      <c r="B843" s="69">
        <v>315</v>
      </c>
      <c r="C843" s="69">
        <v>6087</v>
      </c>
      <c r="D843" s="69">
        <v>315</v>
      </c>
      <c r="E843" s="70">
        <v>100</v>
      </c>
      <c r="F843" s="70">
        <v>19.323809523809523</v>
      </c>
    </row>
    <row r="844" spans="1:6" ht="15" x14ac:dyDescent="0.2">
      <c r="A844" s="69" t="s">
        <v>3799</v>
      </c>
      <c r="B844" s="69">
        <v>201</v>
      </c>
      <c r="C844" s="69">
        <v>1749</v>
      </c>
      <c r="D844" s="69">
        <v>201</v>
      </c>
      <c r="E844" s="70">
        <v>100</v>
      </c>
      <c r="F844" s="70">
        <v>8.7014925373134329</v>
      </c>
    </row>
    <row r="845" spans="1:6" ht="15" x14ac:dyDescent="0.2">
      <c r="A845" s="69" t="s">
        <v>3800</v>
      </c>
      <c r="B845" s="69">
        <v>537</v>
      </c>
      <c r="C845" s="69">
        <v>13959</v>
      </c>
      <c r="D845" s="69">
        <v>537</v>
      </c>
      <c r="E845" s="70">
        <v>100</v>
      </c>
      <c r="F845" s="70">
        <v>25.994413407821231</v>
      </c>
    </row>
    <row r="846" spans="1:6" ht="15" x14ac:dyDescent="0.2">
      <c r="A846" s="69" t="s">
        <v>3803</v>
      </c>
      <c r="B846" s="69">
        <v>330</v>
      </c>
      <c r="C846" s="69">
        <v>1543</v>
      </c>
      <c r="D846" s="69">
        <v>330</v>
      </c>
      <c r="E846" s="70">
        <v>100</v>
      </c>
      <c r="F846" s="70">
        <v>4.6757575757575758</v>
      </c>
    </row>
    <row r="847" spans="1:6" ht="15" x14ac:dyDescent="0.2">
      <c r="A847" s="69" t="s">
        <v>3806</v>
      </c>
      <c r="B847" s="69">
        <v>540</v>
      </c>
      <c r="C847" s="69">
        <v>4359</v>
      </c>
      <c r="D847" s="69">
        <v>540</v>
      </c>
      <c r="E847" s="70">
        <v>100</v>
      </c>
      <c r="F847" s="70">
        <v>8.0722222222222229</v>
      </c>
    </row>
    <row r="848" spans="1:6" ht="15" x14ac:dyDescent="0.2">
      <c r="A848" s="69" t="s">
        <v>3808</v>
      </c>
      <c r="B848" s="69">
        <v>321</v>
      </c>
      <c r="C848" s="69">
        <v>1647</v>
      </c>
      <c r="D848" s="69">
        <v>321</v>
      </c>
      <c r="E848" s="70">
        <v>100</v>
      </c>
      <c r="F848" s="70">
        <v>5.1308411214953269</v>
      </c>
    </row>
    <row r="849" spans="1:6" ht="15" x14ac:dyDescent="0.2">
      <c r="A849" s="69" t="s">
        <v>3809</v>
      </c>
      <c r="B849" s="69">
        <v>1035</v>
      </c>
      <c r="C849" s="69">
        <v>11205</v>
      </c>
      <c r="D849" s="69">
        <v>1035</v>
      </c>
      <c r="E849" s="70">
        <v>100</v>
      </c>
      <c r="F849" s="70">
        <v>10.826086956521738</v>
      </c>
    </row>
    <row r="850" spans="1:6" ht="15" x14ac:dyDescent="0.2">
      <c r="A850" s="69" t="s">
        <v>3810</v>
      </c>
      <c r="B850" s="69">
        <v>510</v>
      </c>
      <c r="C850" s="69">
        <v>9888</v>
      </c>
      <c r="D850" s="69">
        <v>510</v>
      </c>
      <c r="E850" s="70">
        <v>100</v>
      </c>
      <c r="F850" s="70">
        <v>19.388235294117646</v>
      </c>
    </row>
    <row r="851" spans="1:6" ht="15" x14ac:dyDescent="0.2">
      <c r="A851" s="69" t="s">
        <v>3811</v>
      </c>
      <c r="B851" s="69">
        <v>486</v>
      </c>
      <c r="C851" s="69">
        <v>6981</v>
      </c>
      <c r="D851" s="69">
        <v>486</v>
      </c>
      <c r="E851" s="70">
        <v>100</v>
      </c>
      <c r="F851" s="70">
        <v>14.364197530864198</v>
      </c>
    </row>
    <row r="852" spans="1:6" ht="15" x14ac:dyDescent="0.2">
      <c r="A852" s="69" t="s">
        <v>3813</v>
      </c>
      <c r="B852" s="69">
        <v>249</v>
      </c>
      <c r="C852" s="69">
        <v>3373</v>
      </c>
      <c r="D852" s="69">
        <v>249</v>
      </c>
      <c r="E852" s="70">
        <v>100</v>
      </c>
      <c r="F852" s="70">
        <v>13.546184738955823</v>
      </c>
    </row>
    <row r="853" spans="1:6" ht="15" x14ac:dyDescent="0.2">
      <c r="A853" s="69" t="s">
        <v>3815</v>
      </c>
      <c r="B853" s="69">
        <v>237</v>
      </c>
      <c r="C853" s="69">
        <v>2240</v>
      </c>
      <c r="D853" s="69">
        <v>237</v>
      </c>
      <c r="E853" s="70">
        <v>100</v>
      </c>
      <c r="F853" s="70">
        <v>9.4514767932489452</v>
      </c>
    </row>
    <row r="854" spans="1:6" ht="15" x14ac:dyDescent="0.2">
      <c r="A854" s="69" t="s">
        <v>3818</v>
      </c>
      <c r="B854" s="69">
        <v>303</v>
      </c>
      <c r="C854" s="69">
        <v>1725</v>
      </c>
      <c r="D854" s="69">
        <v>303</v>
      </c>
      <c r="E854" s="70">
        <v>100</v>
      </c>
      <c r="F854" s="70">
        <v>5.6930693069306928</v>
      </c>
    </row>
    <row r="855" spans="1:6" ht="15" x14ac:dyDescent="0.2">
      <c r="A855" s="69" t="s">
        <v>3819</v>
      </c>
      <c r="B855" s="69">
        <v>405</v>
      </c>
      <c r="C855" s="69">
        <v>4137</v>
      </c>
      <c r="D855" s="69">
        <v>405</v>
      </c>
      <c r="E855" s="70">
        <v>100</v>
      </c>
      <c r="F855" s="70">
        <v>10.214814814814815</v>
      </c>
    </row>
    <row r="856" spans="1:6" ht="15" x14ac:dyDescent="0.2">
      <c r="A856" s="69" t="s">
        <v>3821</v>
      </c>
      <c r="B856" s="69">
        <v>669</v>
      </c>
      <c r="C856" s="69">
        <v>15328</v>
      </c>
      <c r="D856" s="69">
        <v>669</v>
      </c>
      <c r="E856" s="70">
        <v>100</v>
      </c>
      <c r="F856" s="70">
        <v>22.911808669656203</v>
      </c>
    </row>
    <row r="857" spans="1:6" ht="15" x14ac:dyDescent="0.2">
      <c r="A857" s="69" t="s">
        <v>3826</v>
      </c>
      <c r="B857" s="69">
        <v>525</v>
      </c>
      <c r="C857" s="69">
        <v>3028</v>
      </c>
      <c r="D857" s="69">
        <v>525</v>
      </c>
      <c r="E857" s="70">
        <v>100</v>
      </c>
      <c r="F857" s="70">
        <v>5.7676190476190472</v>
      </c>
    </row>
    <row r="858" spans="1:6" ht="15" x14ac:dyDescent="0.2">
      <c r="A858" s="69" t="s">
        <v>3828</v>
      </c>
      <c r="B858" s="69">
        <v>303</v>
      </c>
      <c r="C858" s="69">
        <v>4692</v>
      </c>
      <c r="D858" s="69">
        <v>303</v>
      </c>
      <c r="E858" s="70">
        <v>100</v>
      </c>
      <c r="F858" s="70">
        <v>15.485148514851485</v>
      </c>
    </row>
    <row r="859" spans="1:6" ht="15" x14ac:dyDescent="0.2">
      <c r="A859" s="69" t="s">
        <v>3834</v>
      </c>
      <c r="B859" s="69">
        <v>210</v>
      </c>
      <c r="C859" s="69">
        <v>5387</v>
      </c>
      <c r="D859" s="69">
        <v>210</v>
      </c>
      <c r="E859" s="70">
        <v>100</v>
      </c>
      <c r="F859" s="70">
        <v>25.652380952380952</v>
      </c>
    </row>
    <row r="860" spans="1:6" ht="15" x14ac:dyDescent="0.2">
      <c r="A860" s="69" t="s">
        <v>3836</v>
      </c>
      <c r="B860" s="69">
        <v>507</v>
      </c>
      <c r="C860" s="69">
        <v>7097</v>
      </c>
      <c r="D860" s="69">
        <v>507</v>
      </c>
      <c r="E860" s="70">
        <v>100</v>
      </c>
      <c r="F860" s="70">
        <v>13.998027613412228</v>
      </c>
    </row>
    <row r="861" spans="1:6" ht="15" x14ac:dyDescent="0.2">
      <c r="A861" s="69" t="s">
        <v>3837</v>
      </c>
      <c r="B861" s="69">
        <v>291</v>
      </c>
      <c r="C861" s="69">
        <v>1707</v>
      </c>
      <c r="D861" s="69">
        <v>291</v>
      </c>
      <c r="E861" s="70">
        <v>100</v>
      </c>
      <c r="F861" s="70">
        <v>5.8659793814432986</v>
      </c>
    </row>
    <row r="862" spans="1:6" ht="15" x14ac:dyDescent="0.2">
      <c r="A862" s="69" t="s">
        <v>3839</v>
      </c>
      <c r="B862" s="69">
        <v>417</v>
      </c>
      <c r="C862" s="69">
        <v>4631</v>
      </c>
      <c r="D862" s="69">
        <v>417</v>
      </c>
      <c r="E862" s="70">
        <v>100</v>
      </c>
      <c r="F862" s="70">
        <v>11.105515587529975</v>
      </c>
    </row>
    <row r="863" spans="1:6" ht="15" x14ac:dyDescent="0.2">
      <c r="A863" s="69" t="s">
        <v>4262</v>
      </c>
      <c r="B863" s="69">
        <v>435</v>
      </c>
      <c r="C863" s="69">
        <v>5964</v>
      </c>
      <c r="D863" s="69">
        <v>435</v>
      </c>
      <c r="E863" s="70">
        <v>100</v>
      </c>
      <c r="F863" s="70">
        <v>13.710344827586207</v>
      </c>
    </row>
    <row r="864" spans="1:6" ht="15" x14ac:dyDescent="0.2">
      <c r="A864" s="69" t="s">
        <v>3841</v>
      </c>
      <c r="B864" s="69">
        <v>222</v>
      </c>
      <c r="C864" s="69">
        <v>3039</v>
      </c>
      <c r="D864" s="69">
        <v>222</v>
      </c>
      <c r="E864" s="70">
        <v>100</v>
      </c>
      <c r="F864" s="70">
        <v>13.689189189189189</v>
      </c>
    </row>
    <row r="865" spans="1:6" ht="15" x14ac:dyDescent="0.2">
      <c r="A865" s="69" t="s">
        <v>4263</v>
      </c>
      <c r="B865" s="69">
        <v>288</v>
      </c>
      <c r="C865" s="69">
        <v>11290</v>
      </c>
      <c r="D865" s="69">
        <v>288</v>
      </c>
      <c r="E865" s="70">
        <v>100</v>
      </c>
      <c r="F865" s="70">
        <v>39.201388888888886</v>
      </c>
    </row>
    <row r="866" spans="1:6" ht="15" x14ac:dyDescent="0.2">
      <c r="A866" s="69" t="s">
        <v>3842</v>
      </c>
      <c r="B866" s="69">
        <v>288</v>
      </c>
      <c r="C866" s="69">
        <v>12453</v>
      </c>
      <c r="D866" s="69">
        <v>288</v>
      </c>
      <c r="E866" s="70">
        <v>100</v>
      </c>
      <c r="F866" s="70">
        <v>43.239583333333336</v>
      </c>
    </row>
    <row r="867" spans="1:6" ht="15" x14ac:dyDescent="0.2">
      <c r="A867" s="69" t="s">
        <v>4380</v>
      </c>
      <c r="B867" s="69">
        <v>228</v>
      </c>
      <c r="C867" s="69">
        <v>3217</v>
      </c>
      <c r="D867" s="69">
        <v>228</v>
      </c>
      <c r="E867" s="70">
        <v>100</v>
      </c>
      <c r="F867" s="70">
        <v>14.109649122807017</v>
      </c>
    </row>
    <row r="868" spans="1:6" ht="15" x14ac:dyDescent="0.2">
      <c r="A868" s="69" t="s">
        <v>3844</v>
      </c>
      <c r="B868" s="69">
        <v>294</v>
      </c>
      <c r="C868" s="69">
        <v>3943</v>
      </c>
      <c r="D868" s="69">
        <v>294</v>
      </c>
      <c r="E868" s="70">
        <v>100</v>
      </c>
      <c r="F868" s="70">
        <v>13.411564625850341</v>
      </c>
    </row>
    <row r="869" spans="1:6" ht="15" x14ac:dyDescent="0.2">
      <c r="A869" s="69" t="s">
        <v>3846</v>
      </c>
      <c r="B869" s="69">
        <v>432</v>
      </c>
      <c r="C869" s="69">
        <v>4940</v>
      </c>
      <c r="D869" s="69">
        <v>432</v>
      </c>
      <c r="E869" s="70">
        <v>100</v>
      </c>
      <c r="F869" s="70">
        <v>11.435185185185185</v>
      </c>
    </row>
    <row r="870" spans="1:6" ht="15" x14ac:dyDescent="0.2">
      <c r="A870" s="69" t="s">
        <v>4265</v>
      </c>
      <c r="B870" s="69">
        <v>2676</v>
      </c>
      <c r="C870" s="69">
        <v>44518</v>
      </c>
      <c r="D870" s="69">
        <v>2676</v>
      </c>
      <c r="E870" s="70">
        <v>100</v>
      </c>
      <c r="F870" s="70">
        <v>16.636023916292974</v>
      </c>
    </row>
    <row r="871" spans="1:6" ht="15" x14ac:dyDescent="0.2">
      <c r="A871" s="69" t="s">
        <v>3847</v>
      </c>
      <c r="B871" s="69">
        <v>480</v>
      </c>
      <c r="C871" s="69">
        <v>6418</v>
      </c>
      <c r="D871" s="69">
        <v>480</v>
      </c>
      <c r="E871" s="70">
        <v>100</v>
      </c>
      <c r="F871" s="70">
        <v>13.370833333333334</v>
      </c>
    </row>
    <row r="872" spans="1:6" ht="15" x14ac:dyDescent="0.2">
      <c r="A872" s="69" t="s">
        <v>3848</v>
      </c>
      <c r="B872" s="69">
        <v>438</v>
      </c>
      <c r="C872" s="69">
        <v>2562</v>
      </c>
      <c r="D872" s="69">
        <v>438</v>
      </c>
      <c r="E872" s="70">
        <v>100</v>
      </c>
      <c r="F872" s="70">
        <v>5.8493150684931505</v>
      </c>
    </row>
    <row r="873" spans="1:6" ht="15" x14ac:dyDescent="0.2">
      <c r="A873" s="69" t="s">
        <v>3849</v>
      </c>
      <c r="B873" s="69">
        <v>270</v>
      </c>
      <c r="C873" s="69">
        <v>3406</v>
      </c>
      <c r="D873" s="69">
        <v>270</v>
      </c>
      <c r="E873" s="70">
        <v>100</v>
      </c>
      <c r="F873" s="70">
        <v>12.614814814814816</v>
      </c>
    </row>
    <row r="874" spans="1:6" ht="15" x14ac:dyDescent="0.2">
      <c r="A874" s="69" t="s">
        <v>3850</v>
      </c>
      <c r="B874" s="69">
        <v>231</v>
      </c>
      <c r="C874" s="69">
        <v>6379</v>
      </c>
      <c r="D874" s="69">
        <v>231</v>
      </c>
      <c r="E874" s="70">
        <v>100</v>
      </c>
      <c r="F874" s="70">
        <v>27.614718614718615</v>
      </c>
    </row>
    <row r="875" spans="1:6" ht="15" x14ac:dyDescent="0.2">
      <c r="A875" s="69" t="s">
        <v>3854</v>
      </c>
      <c r="B875" s="69">
        <v>366</v>
      </c>
      <c r="C875" s="69">
        <v>6473</v>
      </c>
      <c r="D875" s="69">
        <v>366</v>
      </c>
      <c r="E875" s="70">
        <v>100</v>
      </c>
      <c r="F875" s="70">
        <v>17.685792349726775</v>
      </c>
    </row>
    <row r="876" spans="1:6" ht="15" x14ac:dyDescent="0.2">
      <c r="A876" s="69" t="s">
        <v>3858</v>
      </c>
      <c r="B876" s="69">
        <v>471</v>
      </c>
      <c r="C876" s="69">
        <v>3132</v>
      </c>
      <c r="D876" s="69">
        <v>471</v>
      </c>
      <c r="E876" s="70">
        <v>100</v>
      </c>
      <c r="F876" s="70">
        <v>6.6496815286624207</v>
      </c>
    </row>
    <row r="877" spans="1:6" ht="15" x14ac:dyDescent="0.2">
      <c r="A877" s="69" t="s">
        <v>3859</v>
      </c>
      <c r="B877" s="69">
        <v>918</v>
      </c>
      <c r="C877" s="69">
        <v>16448</v>
      </c>
      <c r="D877" s="69">
        <v>918</v>
      </c>
      <c r="E877" s="70">
        <v>100</v>
      </c>
      <c r="F877" s="70">
        <v>17.917211328976034</v>
      </c>
    </row>
    <row r="878" spans="1:6" ht="15" x14ac:dyDescent="0.2">
      <c r="A878" s="69" t="s">
        <v>3860</v>
      </c>
      <c r="B878" s="69">
        <v>225</v>
      </c>
      <c r="C878" s="69">
        <v>2763</v>
      </c>
      <c r="D878" s="69">
        <v>225</v>
      </c>
      <c r="E878" s="70">
        <v>100</v>
      </c>
      <c r="F878" s="70">
        <v>12.28</v>
      </c>
    </row>
    <row r="879" spans="1:6" ht="15" x14ac:dyDescent="0.2">
      <c r="A879" s="69" t="s">
        <v>4266</v>
      </c>
      <c r="B879" s="69">
        <v>1833</v>
      </c>
      <c r="C879" s="69">
        <v>9919</v>
      </c>
      <c r="D879" s="69">
        <v>1833</v>
      </c>
      <c r="E879" s="70">
        <v>100</v>
      </c>
      <c r="F879" s="70">
        <v>5.4113475177304968</v>
      </c>
    </row>
    <row r="880" spans="1:6" ht="15" x14ac:dyDescent="0.2">
      <c r="A880" s="69" t="s">
        <v>3861</v>
      </c>
      <c r="B880" s="69">
        <v>534</v>
      </c>
      <c r="C880" s="69">
        <v>6157</v>
      </c>
      <c r="D880" s="69">
        <v>534</v>
      </c>
      <c r="E880" s="70">
        <v>100</v>
      </c>
      <c r="F880" s="70">
        <v>11.529962546816479</v>
      </c>
    </row>
    <row r="881" spans="1:6" ht="15" x14ac:dyDescent="0.2">
      <c r="A881" s="69" t="s">
        <v>3862</v>
      </c>
      <c r="B881" s="69">
        <v>288</v>
      </c>
      <c r="C881" s="69">
        <v>2071</v>
      </c>
      <c r="D881" s="69">
        <v>288</v>
      </c>
      <c r="E881" s="70">
        <v>100</v>
      </c>
      <c r="F881" s="70">
        <v>7.1909722222222223</v>
      </c>
    </row>
    <row r="882" spans="1:6" ht="15" x14ac:dyDescent="0.2">
      <c r="A882" s="69" t="s">
        <v>3863</v>
      </c>
      <c r="B882" s="69">
        <v>429</v>
      </c>
      <c r="C882" s="69">
        <v>8071</v>
      </c>
      <c r="D882" s="69">
        <v>429</v>
      </c>
      <c r="E882" s="70">
        <v>100</v>
      </c>
      <c r="F882" s="70">
        <v>18.813519813519815</v>
      </c>
    </row>
    <row r="883" spans="1:6" ht="15" x14ac:dyDescent="0.2">
      <c r="A883" s="69" t="s">
        <v>3864</v>
      </c>
      <c r="B883" s="69">
        <v>309</v>
      </c>
      <c r="C883" s="69">
        <v>5303</v>
      </c>
      <c r="D883" s="69">
        <v>309</v>
      </c>
      <c r="E883" s="70">
        <v>100</v>
      </c>
      <c r="F883" s="70">
        <v>17.161812297734627</v>
      </c>
    </row>
    <row r="884" spans="1:6" ht="15" x14ac:dyDescent="0.2">
      <c r="A884" s="69" t="s">
        <v>4267</v>
      </c>
      <c r="B884" s="69">
        <v>462</v>
      </c>
      <c r="C884" s="69">
        <v>4259</v>
      </c>
      <c r="D884" s="69">
        <v>462</v>
      </c>
      <c r="E884" s="70">
        <v>100</v>
      </c>
      <c r="F884" s="70">
        <v>9.2186147186147185</v>
      </c>
    </row>
    <row r="885" spans="1:6" ht="15" x14ac:dyDescent="0.2">
      <c r="A885" s="69" t="s">
        <v>4381</v>
      </c>
      <c r="B885" s="69">
        <v>351</v>
      </c>
      <c r="C885" s="69">
        <v>5229</v>
      </c>
      <c r="D885" s="69">
        <v>351</v>
      </c>
      <c r="E885" s="70">
        <v>100</v>
      </c>
      <c r="F885" s="70">
        <v>14.897435897435898</v>
      </c>
    </row>
    <row r="886" spans="1:6" ht="15" x14ac:dyDescent="0.2">
      <c r="A886" s="69" t="s">
        <v>3870</v>
      </c>
      <c r="B886" s="69">
        <v>519</v>
      </c>
      <c r="C886" s="69">
        <v>9744</v>
      </c>
      <c r="D886" s="69">
        <v>519</v>
      </c>
      <c r="E886" s="70">
        <v>100</v>
      </c>
      <c r="F886" s="70">
        <v>18.77456647398844</v>
      </c>
    </row>
    <row r="887" spans="1:6" ht="15" x14ac:dyDescent="0.2">
      <c r="A887" s="69" t="s">
        <v>4268</v>
      </c>
      <c r="B887" s="69">
        <v>327</v>
      </c>
      <c r="C887" s="69">
        <v>2120</v>
      </c>
      <c r="D887" s="69">
        <v>327</v>
      </c>
      <c r="E887" s="70">
        <v>100</v>
      </c>
      <c r="F887" s="70">
        <v>6.4831804281345562</v>
      </c>
    </row>
    <row r="888" spans="1:6" ht="15" x14ac:dyDescent="0.2">
      <c r="A888" s="69" t="s">
        <v>3872</v>
      </c>
      <c r="B888" s="69">
        <v>444</v>
      </c>
      <c r="C888" s="69">
        <v>6366</v>
      </c>
      <c r="D888" s="69">
        <v>444</v>
      </c>
      <c r="E888" s="70">
        <v>100</v>
      </c>
      <c r="F888" s="70">
        <v>14.337837837837839</v>
      </c>
    </row>
    <row r="889" spans="1:6" ht="15" x14ac:dyDescent="0.2">
      <c r="A889" s="69" t="s">
        <v>3873</v>
      </c>
      <c r="B889" s="69">
        <v>333</v>
      </c>
      <c r="C889" s="69">
        <v>988</v>
      </c>
      <c r="D889" s="69">
        <v>333</v>
      </c>
      <c r="E889" s="70">
        <v>100</v>
      </c>
      <c r="F889" s="70">
        <v>2.9669669669669672</v>
      </c>
    </row>
    <row r="890" spans="1:6" ht="15" x14ac:dyDescent="0.2">
      <c r="A890" s="69" t="s">
        <v>3874</v>
      </c>
      <c r="B890" s="69">
        <v>234</v>
      </c>
      <c r="C890" s="69">
        <v>10948</v>
      </c>
      <c r="D890" s="69">
        <v>234</v>
      </c>
      <c r="E890" s="70">
        <v>100</v>
      </c>
      <c r="F890" s="70">
        <v>46.786324786324784</v>
      </c>
    </row>
    <row r="891" spans="1:6" ht="15" x14ac:dyDescent="0.2">
      <c r="A891" s="69" t="s">
        <v>3875</v>
      </c>
      <c r="B891" s="69">
        <v>498</v>
      </c>
      <c r="C891" s="69">
        <v>6961</v>
      </c>
      <c r="D891" s="69">
        <v>498</v>
      </c>
      <c r="E891" s="70">
        <v>100</v>
      </c>
      <c r="F891" s="70">
        <v>13.977911646586346</v>
      </c>
    </row>
    <row r="892" spans="1:6" ht="15" x14ac:dyDescent="0.2">
      <c r="A892" s="69" t="s">
        <v>3876</v>
      </c>
      <c r="B892" s="69">
        <v>252</v>
      </c>
      <c r="C892" s="69">
        <v>3431</v>
      </c>
      <c r="D892" s="69">
        <v>252</v>
      </c>
      <c r="E892" s="70">
        <v>100</v>
      </c>
      <c r="F892" s="70">
        <v>13.615079365079366</v>
      </c>
    </row>
    <row r="893" spans="1:6" ht="15" x14ac:dyDescent="0.2">
      <c r="A893" s="69" t="s">
        <v>3877</v>
      </c>
      <c r="B893" s="69">
        <v>333</v>
      </c>
      <c r="C893" s="69">
        <v>5728</v>
      </c>
      <c r="D893" s="69">
        <v>333</v>
      </c>
      <c r="E893" s="70">
        <v>100</v>
      </c>
      <c r="F893" s="70">
        <v>17.201201201201201</v>
      </c>
    </row>
    <row r="894" spans="1:6" ht="15" x14ac:dyDescent="0.2">
      <c r="A894" s="69" t="s">
        <v>3879</v>
      </c>
      <c r="B894" s="69">
        <v>294</v>
      </c>
      <c r="C894" s="69">
        <v>2136</v>
      </c>
      <c r="D894" s="69">
        <v>294</v>
      </c>
      <c r="E894" s="70">
        <v>100</v>
      </c>
      <c r="F894" s="70">
        <v>7.2653061224489797</v>
      </c>
    </row>
    <row r="895" spans="1:6" ht="15" x14ac:dyDescent="0.2">
      <c r="A895" s="69" t="s">
        <v>4271</v>
      </c>
      <c r="B895" s="69">
        <v>324</v>
      </c>
      <c r="C895" s="69">
        <v>4597</v>
      </c>
      <c r="D895" s="69">
        <v>324</v>
      </c>
      <c r="E895" s="70">
        <v>100</v>
      </c>
      <c r="F895" s="70">
        <v>14.188271604938272</v>
      </c>
    </row>
    <row r="896" spans="1:6" ht="15" x14ac:dyDescent="0.2">
      <c r="A896" s="69" t="s">
        <v>3880</v>
      </c>
      <c r="B896" s="69">
        <v>540</v>
      </c>
      <c r="C896" s="69">
        <v>4325</v>
      </c>
      <c r="D896" s="69">
        <v>540</v>
      </c>
      <c r="E896" s="70">
        <v>100</v>
      </c>
      <c r="F896" s="70">
        <v>8.0092592592592595</v>
      </c>
    </row>
    <row r="897" spans="1:6" ht="15" x14ac:dyDescent="0.2">
      <c r="A897" s="69" t="s">
        <v>3882</v>
      </c>
      <c r="B897" s="69">
        <v>300</v>
      </c>
      <c r="C897" s="69">
        <v>4369</v>
      </c>
      <c r="D897" s="69">
        <v>300</v>
      </c>
      <c r="E897" s="70">
        <v>100</v>
      </c>
      <c r="F897" s="70">
        <v>14.563333333333333</v>
      </c>
    </row>
    <row r="898" spans="1:6" ht="15" x14ac:dyDescent="0.2">
      <c r="A898" s="69" t="s">
        <v>3883</v>
      </c>
      <c r="B898" s="69">
        <v>459</v>
      </c>
      <c r="C898" s="69">
        <v>7472</v>
      </c>
      <c r="D898" s="69">
        <v>459</v>
      </c>
      <c r="E898" s="70">
        <v>100</v>
      </c>
      <c r="F898" s="70">
        <v>16.278867102396514</v>
      </c>
    </row>
    <row r="899" spans="1:6" ht="15" x14ac:dyDescent="0.2">
      <c r="A899" s="69" t="s">
        <v>3884</v>
      </c>
      <c r="B899" s="69">
        <v>360</v>
      </c>
      <c r="C899" s="69">
        <v>3172</v>
      </c>
      <c r="D899" s="69">
        <v>360</v>
      </c>
      <c r="E899" s="70">
        <v>100</v>
      </c>
      <c r="F899" s="70">
        <v>8.8111111111111118</v>
      </c>
    </row>
    <row r="900" spans="1:6" ht="15" x14ac:dyDescent="0.2">
      <c r="A900" s="69" t="s">
        <v>3885</v>
      </c>
      <c r="B900" s="69">
        <v>531</v>
      </c>
      <c r="C900" s="69">
        <v>6391</v>
      </c>
      <c r="D900" s="69">
        <v>531</v>
      </c>
      <c r="E900" s="70">
        <v>100</v>
      </c>
      <c r="F900" s="70">
        <v>12.035781544256121</v>
      </c>
    </row>
    <row r="901" spans="1:6" ht="15" x14ac:dyDescent="0.2">
      <c r="A901" s="69" t="s">
        <v>3886</v>
      </c>
      <c r="B901" s="69">
        <v>210</v>
      </c>
      <c r="C901" s="69">
        <v>2162</v>
      </c>
      <c r="D901" s="69">
        <v>210</v>
      </c>
      <c r="E901" s="70">
        <v>100</v>
      </c>
      <c r="F901" s="70">
        <v>10.295238095238096</v>
      </c>
    </row>
    <row r="902" spans="1:6" ht="15" x14ac:dyDescent="0.2">
      <c r="A902" s="69" t="s">
        <v>4272</v>
      </c>
      <c r="B902" s="69">
        <v>306</v>
      </c>
      <c r="C902" s="69">
        <v>3741</v>
      </c>
      <c r="D902" s="69">
        <v>306</v>
      </c>
      <c r="E902" s="70">
        <v>100</v>
      </c>
      <c r="F902" s="70">
        <v>12.225490196078431</v>
      </c>
    </row>
    <row r="903" spans="1:6" ht="15" x14ac:dyDescent="0.2">
      <c r="A903" s="69" t="s">
        <v>3888</v>
      </c>
      <c r="B903" s="69">
        <v>390</v>
      </c>
      <c r="C903" s="69">
        <v>3479</v>
      </c>
      <c r="D903" s="69">
        <v>390</v>
      </c>
      <c r="E903" s="70">
        <v>100</v>
      </c>
      <c r="F903" s="70">
        <v>8.9205128205128208</v>
      </c>
    </row>
    <row r="904" spans="1:6" ht="15" x14ac:dyDescent="0.2">
      <c r="A904" s="69" t="s">
        <v>3889</v>
      </c>
      <c r="B904" s="69">
        <v>435</v>
      </c>
      <c r="C904" s="69">
        <v>5958</v>
      </c>
      <c r="D904" s="69">
        <v>435</v>
      </c>
      <c r="E904" s="70">
        <v>100</v>
      </c>
      <c r="F904" s="70">
        <v>13.696551724137931</v>
      </c>
    </row>
    <row r="905" spans="1:6" ht="15" x14ac:dyDescent="0.2">
      <c r="A905" s="69" t="s">
        <v>3890</v>
      </c>
      <c r="B905" s="69">
        <v>390</v>
      </c>
      <c r="C905" s="69">
        <v>2136</v>
      </c>
      <c r="D905" s="69">
        <v>390</v>
      </c>
      <c r="E905" s="70">
        <v>100</v>
      </c>
      <c r="F905" s="70">
        <v>5.476923076923077</v>
      </c>
    </row>
    <row r="906" spans="1:6" ht="15" x14ac:dyDescent="0.2">
      <c r="A906" s="69" t="s">
        <v>3892</v>
      </c>
      <c r="B906" s="69">
        <v>435</v>
      </c>
      <c r="C906" s="69">
        <v>47853</v>
      </c>
      <c r="D906" s="69">
        <v>435</v>
      </c>
      <c r="E906" s="70">
        <v>100</v>
      </c>
      <c r="F906" s="70">
        <v>110.00689655172414</v>
      </c>
    </row>
    <row r="907" spans="1:6" ht="15" x14ac:dyDescent="0.2">
      <c r="A907" s="69" t="s">
        <v>3894</v>
      </c>
      <c r="B907" s="69">
        <v>318</v>
      </c>
      <c r="C907" s="69">
        <v>4793</v>
      </c>
      <c r="D907" s="69">
        <v>318</v>
      </c>
      <c r="E907" s="70">
        <v>100</v>
      </c>
      <c r="F907" s="70">
        <v>15.072327044025156</v>
      </c>
    </row>
    <row r="908" spans="1:6" ht="15" x14ac:dyDescent="0.2">
      <c r="A908" s="69" t="s">
        <v>3898</v>
      </c>
      <c r="B908" s="69">
        <v>201</v>
      </c>
      <c r="C908" s="69">
        <v>1040</v>
      </c>
      <c r="D908" s="69">
        <v>201</v>
      </c>
      <c r="E908" s="70">
        <v>100</v>
      </c>
      <c r="F908" s="70">
        <v>5.1741293532338313</v>
      </c>
    </row>
    <row r="909" spans="1:6" ht="15" x14ac:dyDescent="0.2">
      <c r="A909" s="69" t="s">
        <v>3899</v>
      </c>
      <c r="B909" s="69">
        <v>501</v>
      </c>
      <c r="C909" s="69">
        <v>14837</v>
      </c>
      <c r="D909" s="69">
        <v>501</v>
      </c>
      <c r="E909" s="70">
        <v>100</v>
      </c>
      <c r="F909" s="70">
        <v>29.614770459081836</v>
      </c>
    </row>
    <row r="910" spans="1:6" ht="15" x14ac:dyDescent="0.2">
      <c r="A910" s="69" t="s">
        <v>3901</v>
      </c>
      <c r="B910" s="69">
        <v>237</v>
      </c>
      <c r="C910" s="69">
        <v>7559</v>
      </c>
      <c r="D910" s="69">
        <v>237</v>
      </c>
      <c r="E910" s="70">
        <v>100</v>
      </c>
      <c r="F910" s="70">
        <v>31.894514767932488</v>
      </c>
    </row>
    <row r="911" spans="1:6" ht="15" x14ac:dyDescent="0.2">
      <c r="A911" s="69" t="s">
        <v>3904</v>
      </c>
      <c r="B911" s="69">
        <v>258</v>
      </c>
      <c r="C911" s="69">
        <v>2666</v>
      </c>
      <c r="D911" s="69">
        <v>258</v>
      </c>
      <c r="E911" s="70">
        <v>100</v>
      </c>
      <c r="F911" s="70">
        <v>10.333333333333334</v>
      </c>
    </row>
    <row r="912" spans="1:6" ht="15" x14ac:dyDescent="0.2">
      <c r="A912" s="69" t="s">
        <v>3906</v>
      </c>
      <c r="B912" s="69">
        <v>381</v>
      </c>
      <c r="C912" s="69">
        <v>5694</v>
      </c>
      <c r="D912" s="69">
        <v>381</v>
      </c>
      <c r="E912" s="70">
        <v>100</v>
      </c>
      <c r="F912" s="70">
        <v>14.94488188976378</v>
      </c>
    </row>
    <row r="913" spans="1:6" ht="15" x14ac:dyDescent="0.2">
      <c r="A913" s="69" t="s">
        <v>4276</v>
      </c>
      <c r="B913" s="69">
        <v>387</v>
      </c>
      <c r="C913" s="69">
        <v>10942</v>
      </c>
      <c r="D913" s="69">
        <v>387</v>
      </c>
      <c r="E913" s="70">
        <v>100</v>
      </c>
      <c r="F913" s="70">
        <v>28.273901808785531</v>
      </c>
    </row>
    <row r="914" spans="1:6" ht="15" x14ac:dyDescent="0.2">
      <c r="A914" s="69" t="s">
        <v>3910</v>
      </c>
      <c r="B914" s="69">
        <v>354</v>
      </c>
      <c r="C914" s="69">
        <v>6042</v>
      </c>
      <c r="D914" s="69">
        <v>354</v>
      </c>
      <c r="E914" s="70">
        <v>100</v>
      </c>
      <c r="F914" s="70">
        <v>17.067796610169491</v>
      </c>
    </row>
    <row r="915" spans="1:6" ht="15" x14ac:dyDescent="0.2">
      <c r="A915" s="69" t="s">
        <v>3912</v>
      </c>
      <c r="B915" s="69">
        <v>444</v>
      </c>
      <c r="C915" s="69">
        <v>11188</v>
      </c>
      <c r="D915" s="69">
        <v>444</v>
      </c>
      <c r="E915" s="70">
        <v>100</v>
      </c>
      <c r="F915" s="70">
        <v>25.198198198198199</v>
      </c>
    </row>
    <row r="916" spans="1:6" ht="15" x14ac:dyDescent="0.2">
      <c r="A916" s="69" t="s">
        <v>3913</v>
      </c>
      <c r="B916" s="69">
        <v>390</v>
      </c>
      <c r="C916" s="69">
        <v>7118</v>
      </c>
      <c r="D916" s="69">
        <v>390</v>
      </c>
      <c r="E916" s="70">
        <v>100</v>
      </c>
      <c r="F916" s="70">
        <v>18.25128205128205</v>
      </c>
    </row>
    <row r="917" spans="1:6" ht="15" x14ac:dyDescent="0.2">
      <c r="A917" s="69" t="s">
        <v>3915</v>
      </c>
      <c r="B917" s="69">
        <v>480</v>
      </c>
      <c r="C917" s="69">
        <v>85623</v>
      </c>
      <c r="D917" s="69">
        <v>480</v>
      </c>
      <c r="E917" s="70">
        <v>100</v>
      </c>
      <c r="F917" s="70">
        <v>178.38124999999999</v>
      </c>
    </row>
    <row r="918" spans="1:6" ht="15" x14ac:dyDescent="0.2">
      <c r="A918" s="69" t="s">
        <v>3916</v>
      </c>
      <c r="B918" s="69">
        <v>621</v>
      </c>
      <c r="C918" s="69">
        <v>10750</v>
      </c>
      <c r="D918" s="69">
        <v>621</v>
      </c>
      <c r="E918" s="70">
        <v>100</v>
      </c>
      <c r="F918" s="70">
        <v>17.310789049919485</v>
      </c>
    </row>
    <row r="919" spans="1:6" ht="15" x14ac:dyDescent="0.2">
      <c r="A919" s="69" t="s">
        <v>3918</v>
      </c>
      <c r="B919" s="69">
        <v>831</v>
      </c>
      <c r="C919" s="69">
        <v>14293</v>
      </c>
      <c r="D919" s="69">
        <v>831</v>
      </c>
      <c r="E919" s="70">
        <v>100</v>
      </c>
      <c r="F919" s="70">
        <v>17.199759326113117</v>
      </c>
    </row>
    <row r="920" spans="1:6" ht="15" x14ac:dyDescent="0.2">
      <c r="A920" s="69" t="s">
        <v>3919</v>
      </c>
      <c r="B920" s="69">
        <v>204</v>
      </c>
      <c r="C920" s="69">
        <v>3299</v>
      </c>
      <c r="D920" s="69">
        <v>204</v>
      </c>
      <c r="E920" s="70">
        <v>100</v>
      </c>
      <c r="F920" s="70">
        <v>16.171568627450981</v>
      </c>
    </row>
    <row r="921" spans="1:6" ht="15" x14ac:dyDescent="0.2">
      <c r="A921" s="69" t="s">
        <v>3920</v>
      </c>
      <c r="B921" s="69">
        <v>1014</v>
      </c>
      <c r="C921" s="69">
        <v>26382</v>
      </c>
      <c r="D921" s="69">
        <v>1014</v>
      </c>
      <c r="E921" s="70">
        <v>100</v>
      </c>
      <c r="F921" s="70">
        <v>26.017751479289942</v>
      </c>
    </row>
    <row r="922" spans="1:6" ht="15" x14ac:dyDescent="0.2">
      <c r="A922" s="69" t="s">
        <v>3922</v>
      </c>
      <c r="B922" s="69">
        <v>315</v>
      </c>
      <c r="C922" s="69">
        <v>5005</v>
      </c>
      <c r="D922" s="69">
        <v>315</v>
      </c>
      <c r="E922" s="70">
        <v>100</v>
      </c>
      <c r="F922" s="70">
        <v>15.888888888888889</v>
      </c>
    </row>
    <row r="923" spans="1:6" ht="15" x14ac:dyDescent="0.2">
      <c r="A923" s="69" t="s">
        <v>3923</v>
      </c>
      <c r="B923" s="69">
        <v>948</v>
      </c>
      <c r="C923" s="69">
        <v>16249</v>
      </c>
      <c r="D923" s="69">
        <v>948</v>
      </c>
      <c r="E923" s="70">
        <v>100</v>
      </c>
      <c r="F923" s="70">
        <v>17.140295358649787</v>
      </c>
    </row>
    <row r="924" spans="1:6" ht="15" x14ac:dyDescent="0.2">
      <c r="A924" s="69" t="s">
        <v>3925</v>
      </c>
      <c r="B924" s="69">
        <v>1068</v>
      </c>
      <c r="C924" s="69">
        <v>18713</v>
      </c>
      <c r="D924" s="69">
        <v>1068</v>
      </c>
      <c r="E924" s="70">
        <v>100</v>
      </c>
      <c r="F924" s="70">
        <v>17.521535580524343</v>
      </c>
    </row>
    <row r="925" spans="1:6" ht="15" x14ac:dyDescent="0.2">
      <c r="A925" s="69" t="s">
        <v>3928</v>
      </c>
      <c r="B925" s="69">
        <v>321</v>
      </c>
      <c r="C925" s="69">
        <v>2086</v>
      </c>
      <c r="D925" s="69">
        <v>321</v>
      </c>
      <c r="E925" s="70">
        <v>100</v>
      </c>
      <c r="F925" s="70">
        <v>6.4984423676012462</v>
      </c>
    </row>
    <row r="926" spans="1:6" ht="15" x14ac:dyDescent="0.2">
      <c r="A926" s="69" t="s">
        <v>3929</v>
      </c>
      <c r="B926" s="69">
        <v>2250</v>
      </c>
      <c r="C926" s="69">
        <v>76850</v>
      </c>
      <c r="D926" s="69">
        <v>2250</v>
      </c>
      <c r="E926" s="70">
        <v>100</v>
      </c>
      <c r="F926" s="70">
        <v>34.155555555555559</v>
      </c>
    </row>
    <row r="927" spans="1:6" ht="15" x14ac:dyDescent="0.2">
      <c r="A927" s="69" t="s">
        <v>3934</v>
      </c>
      <c r="B927" s="69">
        <v>456</v>
      </c>
      <c r="C927" s="69">
        <v>4999</v>
      </c>
      <c r="D927" s="69">
        <v>456</v>
      </c>
      <c r="E927" s="70">
        <v>100</v>
      </c>
      <c r="F927" s="70">
        <v>10.962719298245615</v>
      </c>
    </row>
    <row r="928" spans="1:6" ht="15" x14ac:dyDescent="0.2">
      <c r="A928" s="69" t="s">
        <v>4279</v>
      </c>
      <c r="B928" s="69">
        <v>327</v>
      </c>
      <c r="C928" s="69">
        <v>2250</v>
      </c>
      <c r="D928" s="69">
        <v>327</v>
      </c>
      <c r="E928" s="70">
        <v>100</v>
      </c>
      <c r="F928" s="70">
        <v>6.8807339449541285</v>
      </c>
    </row>
    <row r="929" spans="1:6" ht="15" x14ac:dyDescent="0.2">
      <c r="A929" s="69" t="s">
        <v>3935</v>
      </c>
      <c r="B929" s="69">
        <v>276</v>
      </c>
      <c r="C929" s="69">
        <v>2162</v>
      </c>
      <c r="D929" s="69">
        <v>276</v>
      </c>
      <c r="E929" s="70">
        <v>100</v>
      </c>
      <c r="F929" s="70">
        <v>7.833333333333333</v>
      </c>
    </row>
    <row r="930" spans="1:6" ht="15" x14ac:dyDescent="0.2">
      <c r="A930" s="69" t="s">
        <v>3936</v>
      </c>
      <c r="B930" s="69">
        <v>279</v>
      </c>
      <c r="C930" s="69">
        <v>1146</v>
      </c>
      <c r="D930" s="69">
        <v>279</v>
      </c>
      <c r="E930" s="70">
        <v>100</v>
      </c>
      <c r="F930" s="70">
        <v>4.10752688172043</v>
      </c>
    </row>
    <row r="931" spans="1:6" ht="15" x14ac:dyDescent="0.2">
      <c r="A931" s="69" t="s">
        <v>3939</v>
      </c>
      <c r="B931" s="69">
        <v>360</v>
      </c>
      <c r="C931" s="69">
        <v>3116</v>
      </c>
      <c r="D931" s="69">
        <v>360</v>
      </c>
      <c r="E931" s="70">
        <v>100</v>
      </c>
      <c r="F931" s="70">
        <v>8.655555555555555</v>
      </c>
    </row>
    <row r="932" spans="1:6" ht="15" x14ac:dyDescent="0.2">
      <c r="A932" s="69" t="s">
        <v>3940</v>
      </c>
      <c r="B932" s="69">
        <v>291</v>
      </c>
      <c r="C932" s="69">
        <v>1152</v>
      </c>
      <c r="D932" s="69">
        <v>291</v>
      </c>
      <c r="E932" s="70">
        <v>100</v>
      </c>
      <c r="F932" s="70">
        <v>3.9587628865979383</v>
      </c>
    </row>
    <row r="933" spans="1:6" ht="15" x14ac:dyDescent="0.2">
      <c r="A933" s="69" t="s">
        <v>3941</v>
      </c>
      <c r="B933" s="69">
        <v>360</v>
      </c>
      <c r="C933" s="69">
        <v>6352</v>
      </c>
      <c r="D933" s="69">
        <v>360</v>
      </c>
      <c r="E933" s="70">
        <v>100</v>
      </c>
      <c r="F933" s="70">
        <v>17.644444444444446</v>
      </c>
    </row>
    <row r="934" spans="1:6" ht="15" x14ac:dyDescent="0.2">
      <c r="A934" s="69" t="s">
        <v>3942</v>
      </c>
      <c r="B934" s="69">
        <v>1128</v>
      </c>
      <c r="C934" s="69">
        <v>19821</v>
      </c>
      <c r="D934" s="69">
        <v>1128</v>
      </c>
      <c r="E934" s="70">
        <v>100</v>
      </c>
      <c r="F934" s="70">
        <v>17.571808510638299</v>
      </c>
    </row>
    <row r="935" spans="1:6" ht="15" x14ac:dyDescent="0.2">
      <c r="A935" s="69" t="s">
        <v>3944</v>
      </c>
      <c r="B935" s="69">
        <v>336</v>
      </c>
      <c r="C935" s="69">
        <v>2402</v>
      </c>
      <c r="D935" s="69">
        <v>336</v>
      </c>
      <c r="E935" s="70">
        <v>100</v>
      </c>
      <c r="F935" s="70">
        <v>7.1488095238095237</v>
      </c>
    </row>
    <row r="936" spans="1:6" ht="15" x14ac:dyDescent="0.2">
      <c r="A936" s="69" t="s">
        <v>3949</v>
      </c>
      <c r="B936" s="69">
        <v>321</v>
      </c>
      <c r="C936" s="69">
        <v>4938</v>
      </c>
      <c r="D936" s="69">
        <v>321</v>
      </c>
      <c r="E936" s="70">
        <v>100</v>
      </c>
      <c r="F936" s="70">
        <v>15.383177570093459</v>
      </c>
    </row>
    <row r="937" spans="1:6" ht="15" x14ac:dyDescent="0.2">
      <c r="A937" s="69" t="s">
        <v>3950</v>
      </c>
      <c r="B937" s="69">
        <v>582</v>
      </c>
      <c r="C937" s="69">
        <v>9861</v>
      </c>
      <c r="D937" s="69">
        <v>582</v>
      </c>
      <c r="E937" s="70">
        <v>100</v>
      </c>
      <c r="F937" s="70">
        <v>16.943298969072163</v>
      </c>
    </row>
    <row r="938" spans="1:6" ht="15" x14ac:dyDescent="0.2">
      <c r="A938" s="69" t="s">
        <v>3952</v>
      </c>
      <c r="B938" s="69">
        <v>390</v>
      </c>
      <c r="C938" s="69">
        <v>6309</v>
      </c>
      <c r="D938" s="69">
        <v>390</v>
      </c>
      <c r="E938" s="70">
        <v>100</v>
      </c>
      <c r="F938" s="70">
        <v>16.176923076923078</v>
      </c>
    </row>
    <row r="939" spans="1:6" ht="15" x14ac:dyDescent="0.2">
      <c r="A939" s="69" t="s">
        <v>3954</v>
      </c>
      <c r="B939" s="69">
        <v>288</v>
      </c>
      <c r="C939" s="69">
        <v>1357</v>
      </c>
      <c r="D939" s="69">
        <v>288</v>
      </c>
      <c r="E939" s="70">
        <v>100</v>
      </c>
      <c r="F939" s="70">
        <v>4.7118055555555554</v>
      </c>
    </row>
    <row r="940" spans="1:6" ht="15" x14ac:dyDescent="0.2">
      <c r="A940" s="69" t="s">
        <v>3955</v>
      </c>
      <c r="B940" s="69">
        <v>279</v>
      </c>
      <c r="C940" s="69">
        <v>7154</v>
      </c>
      <c r="D940" s="69">
        <v>279</v>
      </c>
      <c r="E940" s="70">
        <v>100</v>
      </c>
      <c r="F940" s="70">
        <v>25.641577060931901</v>
      </c>
    </row>
    <row r="941" spans="1:6" ht="15" x14ac:dyDescent="0.2">
      <c r="A941" s="69" t="s">
        <v>3956</v>
      </c>
      <c r="B941" s="69">
        <v>432</v>
      </c>
      <c r="C941" s="69">
        <v>10293</v>
      </c>
      <c r="D941" s="69">
        <v>432</v>
      </c>
      <c r="E941" s="70">
        <v>100</v>
      </c>
      <c r="F941" s="70">
        <v>23.826388888888889</v>
      </c>
    </row>
    <row r="942" spans="1:6" ht="15" x14ac:dyDescent="0.2">
      <c r="A942" s="69" t="s">
        <v>3957</v>
      </c>
      <c r="B942" s="69">
        <v>540</v>
      </c>
      <c r="C942" s="69">
        <v>5534</v>
      </c>
      <c r="D942" s="69">
        <v>540</v>
      </c>
      <c r="E942" s="70">
        <v>100</v>
      </c>
      <c r="F942" s="70">
        <v>10.248148148148148</v>
      </c>
    </row>
    <row r="943" spans="1:6" ht="15" x14ac:dyDescent="0.2">
      <c r="A943" s="69" t="s">
        <v>3958</v>
      </c>
      <c r="B943" s="69">
        <v>345</v>
      </c>
      <c r="C943" s="69">
        <v>7085</v>
      </c>
      <c r="D943" s="69">
        <v>345</v>
      </c>
      <c r="E943" s="70">
        <v>100</v>
      </c>
      <c r="F943" s="70">
        <v>20.536231884057973</v>
      </c>
    </row>
    <row r="944" spans="1:6" ht="15" x14ac:dyDescent="0.2">
      <c r="A944" s="69" t="s">
        <v>3960</v>
      </c>
      <c r="B944" s="69">
        <v>372</v>
      </c>
      <c r="C944" s="69">
        <v>5926</v>
      </c>
      <c r="D944" s="69">
        <v>372</v>
      </c>
      <c r="E944" s="70">
        <v>100</v>
      </c>
      <c r="F944" s="70">
        <v>15.93010752688172</v>
      </c>
    </row>
    <row r="945" spans="1:6" ht="15" x14ac:dyDescent="0.2">
      <c r="A945" s="69" t="s">
        <v>3962</v>
      </c>
      <c r="B945" s="69">
        <v>327</v>
      </c>
      <c r="C945" s="69">
        <v>10422</v>
      </c>
      <c r="D945" s="69">
        <v>327</v>
      </c>
      <c r="E945" s="70">
        <v>100</v>
      </c>
      <c r="F945" s="70">
        <v>31.871559633027523</v>
      </c>
    </row>
    <row r="946" spans="1:6" ht="15" x14ac:dyDescent="0.2">
      <c r="A946" s="69" t="s">
        <v>3963</v>
      </c>
      <c r="B946" s="69">
        <v>429</v>
      </c>
      <c r="C946" s="69">
        <v>24109</v>
      </c>
      <c r="D946" s="69">
        <v>429</v>
      </c>
      <c r="E946" s="70">
        <v>100</v>
      </c>
      <c r="F946" s="70">
        <v>56.198135198135198</v>
      </c>
    </row>
    <row r="947" spans="1:6" ht="15" x14ac:dyDescent="0.2">
      <c r="A947" s="69" t="s">
        <v>4382</v>
      </c>
      <c r="B947" s="69">
        <v>330</v>
      </c>
      <c r="C947" s="69">
        <v>2377</v>
      </c>
      <c r="D947" s="69">
        <v>330</v>
      </c>
      <c r="E947" s="70">
        <v>100</v>
      </c>
      <c r="F947" s="70">
        <v>7.2030303030303031</v>
      </c>
    </row>
    <row r="948" spans="1:6" ht="15" x14ac:dyDescent="0.2">
      <c r="A948" s="69" t="s">
        <v>3967</v>
      </c>
      <c r="B948" s="69">
        <v>546</v>
      </c>
      <c r="C948" s="69">
        <v>5825</v>
      </c>
      <c r="D948" s="69">
        <v>546</v>
      </c>
      <c r="E948" s="70">
        <v>100</v>
      </c>
      <c r="F948" s="70">
        <v>10.668498168498168</v>
      </c>
    </row>
    <row r="949" spans="1:6" ht="15" x14ac:dyDescent="0.2">
      <c r="A949" s="69" t="s">
        <v>3968</v>
      </c>
      <c r="B949" s="69">
        <v>396</v>
      </c>
      <c r="C949" s="69">
        <v>5135</v>
      </c>
      <c r="D949" s="69">
        <v>396</v>
      </c>
      <c r="E949" s="70">
        <v>100</v>
      </c>
      <c r="F949" s="70">
        <v>12.967171717171718</v>
      </c>
    </row>
    <row r="950" spans="1:6" ht="15" x14ac:dyDescent="0.2">
      <c r="A950" s="69" t="s">
        <v>3971</v>
      </c>
      <c r="B950" s="69">
        <v>717</v>
      </c>
      <c r="C950" s="69">
        <v>18568</v>
      </c>
      <c r="D950" s="69">
        <v>717</v>
      </c>
      <c r="E950" s="70">
        <v>100</v>
      </c>
      <c r="F950" s="70">
        <v>25.896792189679218</v>
      </c>
    </row>
    <row r="951" spans="1:6" ht="15" x14ac:dyDescent="0.2">
      <c r="A951" s="69" t="s">
        <v>3972</v>
      </c>
      <c r="B951" s="69">
        <v>231</v>
      </c>
      <c r="C951" s="69">
        <v>4982</v>
      </c>
      <c r="D951" s="69">
        <v>231</v>
      </c>
      <c r="E951" s="70">
        <v>100</v>
      </c>
      <c r="F951" s="70">
        <v>21.567099567099568</v>
      </c>
    </row>
    <row r="952" spans="1:6" ht="15" x14ac:dyDescent="0.2">
      <c r="A952" s="69" t="s">
        <v>3974</v>
      </c>
      <c r="B952" s="69">
        <v>270</v>
      </c>
      <c r="C952" s="69">
        <v>3841</v>
      </c>
      <c r="D952" s="69">
        <v>270</v>
      </c>
      <c r="E952" s="70">
        <v>100</v>
      </c>
      <c r="F952" s="70">
        <v>14.225925925925926</v>
      </c>
    </row>
    <row r="953" spans="1:6" ht="15" x14ac:dyDescent="0.2">
      <c r="A953" s="69" t="s">
        <v>3976</v>
      </c>
      <c r="B953" s="69">
        <v>354</v>
      </c>
      <c r="C953" s="69">
        <v>6395</v>
      </c>
      <c r="D953" s="69">
        <v>354</v>
      </c>
      <c r="E953" s="70">
        <v>100</v>
      </c>
      <c r="F953" s="70">
        <v>18.064971751412429</v>
      </c>
    </row>
    <row r="954" spans="1:6" ht="15" x14ac:dyDescent="0.2">
      <c r="A954" s="69" t="s">
        <v>3977</v>
      </c>
      <c r="B954" s="69">
        <v>366</v>
      </c>
      <c r="C954" s="69">
        <v>6393</v>
      </c>
      <c r="D954" s="69">
        <v>366</v>
      </c>
      <c r="E954" s="70">
        <v>100</v>
      </c>
      <c r="F954" s="70">
        <v>17.467213114754099</v>
      </c>
    </row>
    <row r="955" spans="1:6" ht="15" x14ac:dyDescent="0.2">
      <c r="A955" s="69" t="s">
        <v>3979</v>
      </c>
      <c r="B955" s="69">
        <v>1716</v>
      </c>
      <c r="C955" s="69">
        <v>25957</v>
      </c>
      <c r="D955" s="69">
        <v>1716</v>
      </c>
      <c r="E955" s="70">
        <v>100</v>
      </c>
      <c r="F955" s="70">
        <v>15.126456876456876</v>
      </c>
    </row>
    <row r="956" spans="1:6" ht="15" x14ac:dyDescent="0.2">
      <c r="A956" s="69" t="s">
        <v>3982</v>
      </c>
      <c r="B956" s="69">
        <v>1212</v>
      </c>
      <c r="C956" s="69">
        <v>24611</v>
      </c>
      <c r="D956" s="69">
        <v>1212</v>
      </c>
      <c r="E956" s="70">
        <v>100</v>
      </c>
      <c r="F956" s="70">
        <v>20.306105610561055</v>
      </c>
    </row>
    <row r="957" spans="1:6" ht="15" x14ac:dyDescent="0.2">
      <c r="A957" s="69" t="s">
        <v>3984</v>
      </c>
      <c r="B957" s="69">
        <v>354</v>
      </c>
      <c r="C957" s="69">
        <v>5077</v>
      </c>
      <c r="D957" s="69">
        <v>354</v>
      </c>
      <c r="E957" s="70">
        <v>100</v>
      </c>
      <c r="F957" s="70">
        <v>14.341807909604519</v>
      </c>
    </row>
    <row r="958" spans="1:6" ht="15" x14ac:dyDescent="0.2">
      <c r="A958" s="69" t="s">
        <v>4284</v>
      </c>
      <c r="B958" s="69">
        <v>201</v>
      </c>
      <c r="C958" s="69">
        <v>1687</v>
      </c>
      <c r="D958" s="69">
        <v>201</v>
      </c>
      <c r="E958" s="70">
        <v>100</v>
      </c>
      <c r="F958" s="70">
        <v>8.3930348258706466</v>
      </c>
    </row>
    <row r="959" spans="1:6" ht="15" x14ac:dyDescent="0.2">
      <c r="A959" s="69" t="s">
        <v>3985</v>
      </c>
      <c r="B959" s="69">
        <v>435</v>
      </c>
      <c r="C959" s="69">
        <v>4526</v>
      </c>
      <c r="D959" s="69">
        <v>435</v>
      </c>
      <c r="E959" s="70">
        <v>100</v>
      </c>
      <c r="F959" s="70">
        <v>10.404597701149426</v>
      </c>
    </row>
    <row r="960" spans="1:6" ht="15" x14ac:dyDescent="0.2">
      <c r="A960" s="69" t="s">
        <v>4286</v>
      </c>
      <c r="B960" s="69">
        <v>462</v>
      </c>
      <c r="C960" s="69">
        <v>2844</v>
      </c>
      <c r="D960" s="69">
        <v>462</v>
      </c>
      <c r="E960" s="70">
        <v>100</v>
      </c>
      <c r="F960" s="70">
        <v>6.1558441558441555</v>
      </c>
    </row>
    <row r="961" spans="1:6" ht="15" x14ac:dyDescent="0.2">
      <c r="A961" s="69" t="s">
        <v>3989</v>
      </c>
      <c r="B961" s="69">
        <v>243</v>
      </c>
      <c r="C961" s="69">
        <v>8167</v>
      </c>
      <c r="D961" s="69">
        <v>243</v>
      </c>
      <c r="E961" s="70">
        <v>100</v>
      </c>
      <c r="F961" s="70">
        <v>33.609053497942384</v>
      </c>
    </row>
    <row r="962" spans="1:6" ht="15" x14ac:dyDescent="0.2">
      <c r="A962" s="69" t="s">
        <v>3993</v>
      </c>
      <c r="B962" s="69">
        <v>345</v>
      </c>
      <c r="C962" s="69">
        <v>5965</v>
      </c>
      <c r="D962" s="69">
        <v>345</v>
      </c>
      <c r="E962" s="70">
        <v>100</v>
      </c>
      <c r="F962" s="70">
        <v>17.289855072463769</v>
      </c>
    </row>
    <row r="963" spans="1:6" ht="15" x14ac:dyDescent="0.2">
      <c r="A963" s="69" t="s">
        <v>3994</v>
      </c>
      <c r="B963" s="69">
        <v>384</v>
      </c>
      <c r="C963" s="69">
        <v>4474</v>
      </c>
      <c r="D963" s="69">
        <v>384</v>
      </c>
      <c r="E963" s="70">
        <v>100</v>
      </c>
      <c r="F963" s="70">
        <v>11.651041666666666</v>
      </c>
    </row>
    <row r="964" spans="1:6" ht="15" x14ac:dyDescent="0.2">
      <c r="A964" s="69" t="s">
        <v>4288</v>
      </c>
      <c r="B964" s="69">
        <v>315</v>
      </c>
      <c r="C964" s="69">
        <v>3145</v>
      </c>
      <c r="D964" s="69">
        <v>315</v>
      </c>
      <c r="E964" s="70">
        <v>100</v>
      </c>
      <c r="F964" s="70">
        <v>9.9841269841269842</v>
      </c>
    </row>
    <row r="965" spans="1:6" ht="15" x14ac:dyDescent="0.2">
      <c r="A965" s="69" t="s">
        <v>3996</v>
      </c>
      <c r="B965" s="69">
        <v>1035</v>
      </c>
      <c r="C965" s="69">
        <v>9243</v>
      </c>
      <c r="D965" s="69">
        <v>1035</v>
      </c>
      <c r="E965" s="70">
        <v>100</v>
      </c>
      <c r="F965" s="70">
        <v>8.9304347826086961</v>
      </c>
    </row>
    <row r="966" spans="1:6" ht="15" x14ac:dyDescent="0.2">
      <c r="A966" s="69" t="s">
        <v>3997</v>
      </c>
      <c r="B966" s="69">
        <v>381</v>
      </c>
      <c r="C966" s="69">
        <v>3385</v>
      </c>
      <c r="D966" s="69">
        <v>381</v>
      </c>
      <c r="E966" s="70">
        <v>100</v>
      </c>
      <c r="F966" s="70">
        <v>8.8845144356955377</v>
      </c>
    </row>
    <row r="967" spans="1:6" ht="15" x14ac:dyDescent="0.2">
      <c r="A967" s="69" t="s">
        <v>4001</v>
      </c>
      <c r="B967" s="69">
        <v>447</v>
      </c>
      <c r="C967" s="69">
        <v>6238</v>
      </c>
      <c r="D967" s="69">
        <v>447</v>
      </c>
      <c r="E967" s="70">
        <v>100</v>
      </c>
      <c r="F967" s="70">
        <v>13.955257270693512</v>
      </c>
    </row>
    <row r="968" spans="1:6" ht="15" x14ac:dyDescent="0.2">
      <c r="A968" s="69" t="s">
        <v>4290</v>
      </c>
      <c r="B968" s="69">
        <v>351</v>
      </c>
      <c r="C968" s="69">
        <v>2168</v>
      </c>
      <c r="D968" s="69">
        <v>351</v>
      </c>
      <c r="E968" s="70">
        <v>100</v>
      </c>
      <c r="F968" s="70">
        <v>6.1766381766381766</v>
      </c>
    </row>
    <row r="969" spans="1:6" ht="15" x14ac:dyDescent="0.2">
      <c r="A969" s="69" t="s">
        <v>4005</v>
      </c>
      <c r="B969" s="69">
        <v>867</v>
      </c>
      <c r="C969" s="69">
        <v>11615</v>
      </c>
      <c r="D969" s="69">
        <v>867</v>
      </c>
      <c r="E969" s="70">
        <v>100</v>
      </c>
      <c r="F969" s="70">
        <v>13.396770472895041</v>
      </c>
    </row>
    <row r="970" spans="1:6" ht="15" x14ac:dyDescent="0.2">
      <c r="A970" s="69" t="s">
        <v>4006</v>
      </c>
      <c r="B970" s="69">
        <v>441</v>
      </c>
      <c r="C970" s="69">
        <v>1705</v>
      </c>
      <c r="D970" s="69">
        <v>441</v>
      </c>
      <c r="E970" s="70">
        <v>100</v>
      </c>
      <c r="F970" s="70">
        <v>3.8662131519274379</v>
      </c>
    </row>
    <row r="971" spans="1:6" ht="15" x14ac:dyDescent="0.2">
      <c r="A971" s="69" t="s">
        <v>4007</v>
      </c>
      <c r="B971" s="69">
        <v>234</v>
      </c>
      <c r="C971" s="69">
        <v>11402</v>
      </c>
      <c r="D971" s="69">
        <v>234</v>
      </c>
      <c r="E971" s="70">
        <v>100</v>
      </c>
      <c r="F971" s="70">
        <v>48.726495726495727</v>
      </c>
    </row>
    <row r="972" spans="1:6" ht="15" x14ac:dyDescent="0.2">
      <c r="A972" s="69" t="s">
        <v>4008</v>
      </c>
      <c r="B972" s="69">
        <v>543</v>
      </c>
      <c r="C972" s="69">
        <v>7928</v>
      </c>
      <c r="D972" s="69">
        <v>543</v>
      </c>
      <c r="E972" s="70">
        <v>100</v>
      </c>
      <c r="F972" s="70">
        <v>14.600368324125229</v>
      </c>
    </row>
    <row r="973" spans="1:6" ht="15" x14ac:dyDescent="0.2">
      <c r="A973" s="69" t="s">
        <v>4012</v>
      </c>
      <c r="B973" s="69">
        <v>378</v>
      </c>
      <c r="C973" s="69">
        <v>9436</v>
      </c>
      <c r="D973" s="69">
        <v>378</v>
      </c>
      <c r="E973" s="70">
        <v>100</v>
      </c>
      <c r="F973" s="70">
        <v>24.962962962962962</v>
      </c>
    </row>
    <row r="974" spans="1:6" ht="15" x14ac:dyDescent="0.2">
      <c r="A974" s="69" t="s">
        <v>4013</v>
      </c>
      <c r="B974" s="69">
        <v>324</v>
      </c>
      <c r="C974" s="69">
        <v>4893</v>
      </c>
      <c r="D974" s="69">
        <v>324</v>
      </c>
      <c r="E974" s="70">
        <v>100</v>
      </c>
      <c r="F974" s="70">
        <v>15.101851851851851</v>
      </c>
    </row>
    <row r="975" spans="1:6" ht="15" x14ac:dyDescent="0.2">
      <c r="A975" s="69" t="s">
        <v>4017</v>
      </c>
      <c r="B975" s="69">
        <v>2274</v>
      </c>
      <c r="C975" s="69">
        <v>41899</v>
      </c>
      <c r="D975" s="69">
        <v>2274</v>
      </c>
      <c r="E975" s="70">
        <v>100</v>
      </c>
      <c r="F975" s="70">
        <v>18.425241864555847</v>
      </c>
    </row>
    <row r="976" spans="1:6" ht="15" x14ac:dyDescent="0.2">
      <c r="A976" s="69" t="s">
        <v>4018</v>
      </c>
      <c r="B976" s="69">
        <v>336</v>
      </c>
      <c r="C976" s="69">
        <v>4035</v>
      </c>
      <c r="D976" s="69">
        <v>336</v>
      </c>
      <c r="E976" s="70">
        <v>100</v>
      </c>
      <c r="F976" s="70">
        <v>12.008928571428571</v>
      </c>
    </row>
    <row r="977" spans="1:6" ht="15" x14ac:dyDescent="0.2">
      <c r="A977" s="69" t="s">
        <v>4020</v>
      </c>
      <c r="B977" s="69">
        <v>426</v>
      </c>
      <c r="C977" s="69">
        <v>5849</v>
      </c>
      <c r="D977" s="69">
        <v>426</v>
      </c>
      <c r="E977" s="70">
        <v>100</v>
      </c>
      <c r="F977" s="70">
        <v>13.730046948356808</v>
      </c>
    </row>
    <row r="978" spans="1:6" ht="15" x14ac:dyDescent="0.2">
      <c r="A978" s="69" t="s">
        <v>4023</v>
      </c>
      <c r="B978" s="69">
        <v>390</v>
      </c>
      <c r="C978" s="69">
        <v>5797</v>
      </c>
      <c r="D978" s="69">
        <v>390</v>
      </c>
      <c r="E978" s="70">
        <v>100</v>
      </c>
      <c r="F978" s="70">
        <v>14.864102564102565</v>
      </c>
    </row>
    <row r="979" spans="1:6" ht="15" x14ac:dyDescent="0.2">
      <c r="A979" s="69" t="s">
        <v>4024</v>
      </c>
      <c r="B979" s="69">
        <v>453</v>
      </c>
      <c r="C979" s="69">
        <v>6003</v>
      </c>
      <c r="D979" s="69">
        <v>453</v>
      </c>
      <c r="E979" s="70">
        <v>100</v>
      </c>
      <c r="F979" s="70">
        <v>13.251655629139073</v>
      </c>
    </row>
    <row r="980" spans="1:6" ht="15" x14ac:dyDescent="0.2">
      <c r="A980" s="69" t="s">
        <v>4025</v>
      </c>
      <c r="B980" s="69">
        <v>273</v>
      </c>
      <c r="C980" s="69">
        <v>5702</v>
      </c>
      <c r="D980" s="69">
        <v>273</v>
      </c>
      <c r="E980" s="70">
        <v>100</v>
      </c>
      <c r="F980" s="70">
        <v>20.886446886446887</v>
      </c>
    </row>
    <row r="981" spans="1:6" ht="15" x14ac:dyDescent="0.2">
      <c r="A981" s="69" t="s">
        <v>4027</v>
      </c>
      <c r="B981" s="69">
        <v>366</v>
      </c>
      <c r="C981" s="69">
        <v>9216</v>
      </c>
      <c r="D981" s="69">
        <v>366</v>
      </c>
      <c r="E981" s="70">
        <v>100</v>
      </c>
      <c r="F981" s="70">
        <v>25.180327868852459</v>
      </c>
    </row>
    <row r="982" spans="1:6" ht="15" x14ac:dyDescent="0.2">
      <c r="A982" s="69" t="s">
        <v>4292</v>
      </c>
      <c r="B982" s="69">
        <v>822</v>
      </c>
      <c r="C982" s="69">
        <v>47307</v>
      </c>
      <c r="D982" s="69">
        <v>822</v>
      </c>
      <c r="E982" s="70">
        <v>100</v>
      </c>
      <c r="F982" s="70">
        <v>57.551094890510946</v>
      </c>
    </row>
    <row r="983" spans="1:6" ht="15" x14ac:dyDescent="0.2">
      <c r="A983" s="69" t="s">
        <v>4030</v>
      </c>
      <c r="B983" s="69">
        <v>267</v>
      </c>
      <c r="C983" s="69">
        <v>4016</v>
      </c>
      <c r="D983" s="69">
        <v>267</v>
      </c>
      <c r="E983" s="70">
        <v>100</v>
      </c>
      <c r="F983" s="70">
        <v>15.041198501872659</v>
      </c>
    </row>
    <row r="984" spans="1:6" ht="15" x14ac:dyDescent="0.2">
      <c r="A984" s="69" t="s">
        <v>4031</v>
      </c>
      <c r="B984" s="69">
        <v>687</v>
      </c>
      <c r="C984" s="69">
        <v>13773</v>
      </c>
      <c r="D984" s="69">
        <v>687</v>
      </c>
      <c r="E984" s="70">
        <v>100</v>
      </c>
      <c r="F984" s="70">
        <v>20.048034934497817</v>
      </c>
    </row>
    <row r="985" spans="1:6" ht="15" x14ac:dyDescent="0.2">
      <c r="A985" s="69" t="s">
        <v>4032</v>
      </c>
      <c r="B985" s="69">
        <v>585</v>
      </c>
      <c r="C985" s="69">
        <v>6743</v>
      </c>
      <c r="D985" s="69">
        <v>585</v>
      </c>
      <c r="E985" s="70">
        <v>100</v>
      </c>
      <c r="F985" s="70">
        <v>11.526495726495726</v>
      </c>
    </row>
    <row r="986" spans="1:6" ht="15" x14ac:dyDescent="0.2">
      <c r="A986" s="69" t="s">
        <v>4033</v>
      </c>
      <c r="B986" s="69">
        <v>219</v>
      </c>
      <c r="C986" s="69">
        <v>3330</v>
      </c>
      <c r="D986" s="69">
        <v>219</v>
      </c>
      <c r="E986" s="70">
        <v>100</v>
      </c>
      <c r="F986" s="70">
        <v>15.205479452054794</v>
      </c>
    </row>
    <row r="987" spans="1:6" ht="15" x14ac:dyDescent="0.2">
      <c r="A987" s="69" t="s">
        <v>4034</v>
      </c>
      <c r="B987" s="69">
        <v>306</v>
      </c>
      <c r="C987" s="69">
        <v>3257</v>
      </c>
      <c r="D987" s="69">
        <v>306</v>
      </c>
      <c r="E987" s="70">
        <v>100</v>
      </c>
      <c r="F987" s="70">
        <v>10.643790849673202</v>
      </c>
    </row>
    <row r="988" spans="1:6" ht="15" x14ac:dyDescent="0.2">
      <c r="A988" s="69" t="s">
        <v>4038</v>
      </c>
      <c r="B988" s="69">
        <v>222</v>
      </c>
      <c r="C988" s="69">
        <v>9749</v>
      </c>
      <c r="D988" s="69">
        <v>222</v>
      </c>
      <c r="E988" s="70">
        <v>100</v>
      </c>
      <c r="F988" s="70">
        <v>43.914414414414416</v>
      </c>
    </row>
    <row r="989" spans="1:6" ht="15" x14ac:dyDescent="0.2">
      <c r="A989" s="69" t="s">
        <v>4039</v>
      </c>
      <c r="B989" s="69">
        <v>336</v>
      </c>
      <c r="C989" s="69">
        <v>15736</v>
      </c>
      <c r="D989" s="69">
        <v>336</v>
      </c>
      <c r="E989" s="70">
        <v>100</v>
      </c>
      <c r="F989" s="70">
        <v>46.833333333333336</v>
      </c>
    </row>
    <row r="990" spans="1:6" ht="15" x14ac:dyDescent="0.2">
      <c r="A990" s="69" t="s">
        <v>4040</v>
      </c>
      <c r="B990" s="69">
        <v>339</v>
      </c>
      <c r="C990" s="69">
        <v>3041</v>
      </c>
      <c r="D990" s="69">
        <v>339</v>
      </c>
      <c r="E990" s="70">
        <v>100</v>
      </c>
      <c r="F990" s="70">
        <v>8.9705014749262535</v>
      </c>
    </row>
    <row r="991" spans="1:6" ht="15" x14ac:dyDescent="0.2">
      <c r="A991" s="69" t="s">
        <v>4041</v>
      </c>
      <c r="B991" s="69">
        <v>264</v>
      </c>
      <c r="C991" s="69">
        <v>2864</v>
      </c>
      <c r="D991" s="69">
        <v>264</v>
      </c>
      <c r="E991" s="70">
        <v>100</v>
      </c>
      <c r="F991" s="70">
        <v>10.848484848484848</v>
      </c>
    </row>
    <row r="992" spans="1:6" ht="15" x14ac:dyDescent="0.2">
      <c r="A992" s="69" t="s">
        <v>4042</v>
      </c>
      <c r="B992" s="69">
        <v>264</v>
      </c>
      <c r="C992" s="69">
        <v>4701</v>
      </c>
      <c r="D992" s="69">
        <v>264</v>
      </c>
      <c r="E992" s="70">
        <v>100</v>
      </c>
      <c r="F992" s="70">
        <v>17.806818181818183</v>
      </c>
    </row>
    <row r="993" spans="1:6" ht="15" x14ac:dyDescent="0.2">
      <c r="A993" s="69" t="s">
        <v>4044</v>
      </c>
      <c r="B993" s="69">
        <v>201</v>
      </c>
      <c r="C993" s="69">
        <v>2337</v>
      </c>
      <c r="D993" s="69">
        <v>201</v>
      </c>
      <c r="E993" s="70">
        <v>100</v>
      </c>
      <c r="F993" s="70">
        <v>11.626865671641792</v>
      </c>
    </row>
    <row r="994" spans="1:6" ht="15" x14ac:dyDescent="0.2">
      <c r="A994" s="69" t="s">
        <v>4045</v>
      </c>
      <c r="B994" s="69">
        <v>228</v>
      </c>
      <c r="C994" s="69">
        <v>2026</v>
      </c>
      <c r="D994" s="69">
        <v>228</v>
      </c>
      <c r="E994" s="70">
        <v>100</v>
      </c>
      <c r="F994" s="70">
        <v>8.8859649122807021</v>
      </c>
    </row>
    <row r="995" spans="1:6" ht="15" x14ac:dyDescent="0.2">
      <c r="A995" s="69" t="s">
        <v>4046</v>
      </c>
      <c r="B995" s="69">
        <v>375</v>
      </c>
      <c r="C995" s="69">
        <v>2153</v>
      </c>
      <c r="D995" s="69">
        <v>375</v>
      </c>
      <c r="E995" s="70">
        <v>100</v>
      </c>
      <c r="F995" s="70">
        <v>5.7413333333333334</v>
      </c>
    </row>
    <row r="996" spans="1:6" ht="15" x14ac:dyDescent="0.2">
      <c r="A996" s="71" t="s">
        <v>4047</v>
      </c>
      <c r="B996" s="71">
        <v>381</v>
      </c>
      <c r="C996" s="71">
        <v>4840</v>
      </c>
      <c r="D996" s="71">
        <v>381</v>
      </c>
      <c r="E996" s="72">
        <v>100</v>
      </c>
      <c r="F996" s="72">
        <v>12.703412073490814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7"/>
  <sheetViews>
    <sheetView workbookViewId="0">
      <selection sqref="A1:L1"/>
    </sheetView>
  </sheetViews>
  <sheetFormatPr defaultColWidth="8.875" defaultRowHeight="15" x14ac:dyDescent="0.25"/>
  <cols>
    <col min="1" max="1" width="17.125" style="20" bestFit="1" customWidth="1"/>
    <col min="2" max="12" width="8.875" style="20"/>
    <col min="13" max="13" width="65" style="20" customWidth="1"/>
    <col min="14" max="16384" width="8.875" style="20"/>
  </cols>
  <sheetData>
    <row r="1" spans="1:12" x14ac:dyDescent="0.25">
      <c r="A1" s="74" t="s">
        <v>4397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</row>
    <row r="2" spans="1:12" x14ac:dyDescent="0.25">
      <c r="A2" s="74" t="s">
        <v>4398</v>
      </c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</row>
    <row r="3" spans="1:12" x14ac:dyDescent="0.25">
      <c r="A3" s="21" t="s">
        <v>1610</v>
      </c>
      <c r="B3" s="21" t="s">
        <v>1609</v>
      </c>
      <c r="C3" s="21" t="s">
        <v>1608</v>
      </c>
      <c r="D3" s="21" t="s">
        <v>1607</v>
      </c>
      <c r="E3" s="21" t="s">
        <v>1606</v>
      </c>
      <c r="F3" s="21" t="s">
        <v>1605</v>
      </c>
      <c r="G3" s="21" t="s">
        <v>1604</v>
      </c>
      <c r="H3" s="21" t="s">
        <v>1603</v>
      </c>
      <c r="I3" s="21" t="s">
        <v>1602</v>
      </c>
      <c r="J3" s="21" t="s">
        <v>1601</v>
      </c>
      <c r="K3" s="21" t="s">
        <v>1600</v>
      </c>
      <c r="L3" s="21" t="s">
        <v>1599</v>
      </c>
    </row>
    <row r="4" spans="1:12" x14ac:dyDescent="0.25">
      <c r="A4" s="22" t="s">
        <v>1598</v>
      </c>
      <c r="B4" s="22" t="s">
        <v>770</v>
      </c>
      <c r="C4" s="22" t="s">
        <v>770</v>
      </c>
      <c r="D4" s="22" t="s">
        <v>1593</v>
      </c>
      <c r="E4" s="22" t="s">
        <v>770</v>
      </c>
      <c r="F4" s="22" t="s">
        <v>781</v>
      </c>
      <c r="G4" s="22" t="s">
        <v>780</v>
      </c>
      <c r="H4" s="22" t="s">
        <v>931</v>
      </c>
      <c r="I4" s="22" t="s">
        <v>1081</v>
      </c>
      <c r="J4" s="22" t="s">
        <v>1597</v>
      </c>
      <c r="K4" s="22" t="s">
        <v>1596</v>
      </c>
      <c r="L4" s="22" t="s">
        <v>1595</v>
      </c>
    </row>
    <row r="5" spans="1:12" x14ac:dyDescent="0.25">
      <c r="A5" s="22" t="s">
        <v>1594</v>
      </c>
      <c r="B5" s="22" t="s">
        <v>773</v>
      </c>
      <c r="C5" s="22" t="s">
        <v>772</v>
      </c>
      <c r="D5" s="22" t="s">
        <v>1593</v>
      </c>
      <c r="E5" s="22" t="s">
        <v>770</v>
      </c>
      <c r="F5" s="22" t="s">
        <v>781</v>
      </c>
      <c r="G5" s="22" t="s">
        <v>780</v>
      </c>
      <c r="H5" s="22" t="s">
        <v>1439</v>
      </c>
      <c r="I5" s="22" t="s">
        <v>1081</v>
      </c>
      <c r="J5" s="22" t="s">
        <v>1592</v>
      </c>
      <c r="K5" s="22" t="s">
        <v>1591</v>
      </c>
      <c r="L5" s="22" t="s">
        <v>1590</v>
      </c>
    </row>
    <row r="6" spans="1:12" x14ac:dyDescent="0.25">
      <c r="A6" s="22" t="s">
        <v>1589</v>
      </c>
      <c r="B6" s="22" t="s">
        <v>773</v>
      </c>
      <c r="C6" s="22" t="s">
        <v>772</v>
      </c>
      <c r="D6" s="22" t="s">
        <v>1578</v>
      </c>
      <c r="E6" s="22" t="s">
        <v>770</v>
      </c>
      <c r="F6" s="22" t="s">
        <v>781</v>
      </c>
      <c r="G6" s="22" t="s">
        <v>780</v>
      </c>
      <c r="H6" s="22" t="s">
        <v>800</v>
      </c>
      <c r="I6" s="22" t="s">
        <v>792</v>
      </c>
      <c r="J6" s="22" t="s">
        <v>1588</v>
      </c>
      <c r="K6" s="22" t="s">
        <v>1587</v>
      </c>
      <c r="L6" s="22" t="s">
        <v>1586</v>
      </c>
    </row>
    <row r="7" spans="1:12" x14ac:dyDescent="0.25">
      <c r="A7" s="22" t="s">
        <v>1585</v>
      </c>
      <c r="B7" s="22" t="s">
        <v>770</v>
      </c>
      <c r="C7" s="22" t="s">
        <v>770</v>
      </c>
      <c r="D7" s="22" t="s">
        <v>1584</v>
      </c>
      <c r="E7" s="22" t="s">
        <v>770</v>
      </c>
      <c r="F7" s="22" t="s">
        <v>781</v>
      </c>
      <c r="G7" s="22" t="s">
        <v>780</v>
      </c>
      <c r="H7" s="22" t="s">
        <v>1583</v>
      </c>
      <c r="I7" s="22" t="s">
        <v>792</v>
      </c>
      <c r="J7" s="22" t="s">
        <v>1582</v>
      </c>
      <c r="K7" s="22" t="s">
        <v>1581</v>
      </c>
      <c r="L7" s="22" t="s">
        <v>1580</v>
      </c>
    </row>
    <row r="8" spans="1:12" x14ac:dyDescent="0.25">
      <c r="A8" s="22" t="s">
        <v>1579</v>
      </c>
      <c r="B8" s="22" t="s">
        <v>770</v>
      </c>
      <c r="C8" s="22" t="s">
        <v>770</v>
      </c>
      <c r="D8" s="22" t="s">
        <v>1578</v>
      </c>
      <c r="E8" s="22" t="s">
        <v>770</v>
      </c>
      <c r="F8" s="22" t="s">
        <v>781</v>
      </c>
      <c r="G8" s="22" t="s">
        <v>780</v>
      </c>
      <c r="H8" s="22" t="s">
        <v>897</v>
      </c>
      <c r="I8" s="22" t="s">
        <v>792</v>
      </c>
      <c r="J8" s="22" t="s">
        <v>1577</v>
      </c>
      <c r="K8" s="22" t="s">
        <v>1576</v>
      </c>
      <c r="L8" s="22" t="s">
        <v>1575</v>
      </c>
    </row>
    <row r="9" spans="1:12" x14ac:dyDescent="0.25">
      <c r="A9" s="22" t="s">
        <v>1574</v>
      </c>
      <c r="B9" s="22" t="s">
        <v>773</v>
      </c>
      <c r="C9" s="22" t="s">
        <v>772</v>
      </c>
      <c r="D9" s="22" t="s">
        <v>1573</v>
      </c>
      <c r="E9" s="22" t="s">
        <v>770</v>
      </c>
      <c r="F9" s="22" t="s">
        <v>781</v>
      </c>
      <c r="G9" s="22" t="s">
        <v>780</v>
      </c>
      <c r="H9" s="22" t="s">
        <v>1572</v>
      </c>
      <c r="I9" s="22" t="s">
        <v>1391</v>
      </c>
      <c r="J9" s="22" t="s">
        <v>1571</v>
      </c>
      <c r="K9" s="22" t="s">
        <v>1570</v>
      </c>
      <c r="L9" s="22" t="s">
        <v>1569</v>
      </c>
    </row>
    <row r="10" spans="1:12" x14ac:dyDescent="0.25">
      <c r="A10" s="22" t="s">
        <v>1568</v>
      </c>
      <c r="B10" s="22" t="s">
        <v>770</v>
      </c>
      <c r="C10" s="22" t="s">
        <v>770</v>
      </c>
      <c r="D10" s="22" t="s">
        <v>794</v>
      </c>
      <c r="E10" s="22" t="s">
        <v>770</v>
      </c>
      <c r="F10" s="22" t="s">
        <v>781</v>
      </c>
      <c r="G10" s="22" t="s">
        <v>780</v>
      </c>
      <c r="H10" s="22" t="s">
        <v>800</v>
      </c>
      <c r="I10" s="22" t="s">
        <v>799</v>
      </c>
      <c r="J10" s="22" t="s">
        <v>1567</v>
      </c>
      <c r="K10" s="22" t="s">
        <v>1566</v>
      </c>
      <c r="L10" s="22" t="s">
        <v>1565</v>
      </c>
    </row>
    <row r="11" spans="1:12" x14ac:dyDescent="0.25">
      <c r="A11" s="22" t="s">
        <v>1564</v>
      </c>
      <c r="B11" s="22" t="s">
        <v>770</v>
      </c>
      <c r="C11" s="22" t="s">
        <v>770</v>
      </c>
      <c r="D11" s="22" t="s">
        <v>858</v>
      </c>
      <c r="E11" s="22" t="s">
        <v>770</v>
      </c>
      <c r="F11" s="22" t="s">
        <v>781</v>
      </c>
      <c r="G11" s="22" t="s">
        <v>780</v>
      </c>
      <c r="H11" s="22" t="s">
        <v>897</v>
      </c>
      <c r="I11" s="22" t="s">
        <v>792</v>
      </c>
      <c r="J11" s="22" t="s">
        <v>1563</v>
      </c>
      <c r="K11" s="22" t="s">
        <v>1562</v>
      </c>
      <c r="L11" s="22" t="s">
        <v>1561</v>
      </c>
    </row>
    <row r="12" spans="1:12" x14ac:dyDescent="0.25">
      <c r="A12" s="22" t="s">
        <v>93</v>
      </c>
      <c r="B12" s="22" t="s">
        <v>770</v>
      </c>
      <c r="C12" s="22" t="s">
        <v>770</v>
      </c>
      <c r="D12" s="22" t="s">
        <v>794</v>
      </c>
      <c r="E12" s="22" t="s">
        <v>770</v>
      </c>
      <c r="F12" s="22" t="s">
        <v>781</v>
      </c>
      <c r="G12" s="22" t="s">
        <v>780</v>
      </c>
      <c r="H12" s="22" t="s">
        <v>931</v>
      </c>
      <c r="I12" s="22" t="s">
        <v>1081</v>
      </c>
      <c r="J12" s="22" t="s">
        <v>1295</v>
      </c>
      <c r="K12" s="22" t="s">
        <v>1560</v>
      </c>
      <c r="L12" s="22" t="s">
        <v>1559</v>
      </c>
    </row>
    <row r="13" spans="1:12" x14ac:dyDescent="0.25">
      <c r="A13" s="22" t="s">
        <v>1558</v>
      </c>
      <c r="B13" s="22" t="s">
        <v>770</v>
      </c>
      <c r="C13" s="22" t="s">
        <v>770</v>
      </c>
      <c r="D13" s="22" t="s">
        <v>794</v>
      </c>
      <c r="E13" s="22" t="s">
        <v>770</v>
      </c>
      <c r="F13" s="22" t="s">
        <v>781</v>
      </c>
      <c r="G13" s="22" t="s">
        <v>780</v>
      </c>
      <c r="H13" s="22" t="s">
        <v>793</v>
      </c>
      <c r="I13" s="22" t="s">
        <v>856</v>
      </c>
      <c r="J13" s="22" t="s">
        <v>1557</v>
      </c>
      <c r="K13" s="22" t="s">
        <v>1556</v>
      </c>
      <c r="L13" s="22" t="s">
        <v>1555</v>
      </c>
    </row>
    <row r="14" spans="1:12" x14ac:dyDescent="0.25">
      <c r="A14" s="22" t="s">
        <v>117</v>
      </c>
      <c r="B14" s="22" t="s">
        <v>770</v>
      </c>
      <c r="C14" s="22" t="s">
        <v>770</v>
      </c>
      <c r="D14" s="22" t="s">
        <v>794</v>
      </c>
      <c r="E14" s="22" t="s">
        <v>770</v>
      </c>
      <c r="F14" s="22" t="s">
        <v>781</v>
      </c>
      <c r="G14" s="22" t="s">
        <v>780</v>
      </c>
      <c r="H14" s="22" t="s">
        <v>1554</v>
      </c>
      <c r="I14" s="22" t="s">
        <v>1086</v>
      </c>
      <c r="J14" s="22" t="s">
        <v>1553</v>
      </c>
      <c r="K14" s="22" t="s">
        <v>1552</v>
      </c>
      <c r="L14" s="22" t="s">
        <v>1551</v>
      </c>
    </row>
    <row r="15" spans="1:12" x14ac:dyDescent="0.25">
      <c r="A15" s="22" t="s">
        <v>1550</v>
      </c>
      <c r="B15" s="22" t="s">
        <v>770</v>
      </c>
      <c r="C15" s="22" t="s">
        <v>770</v>
      </c>
      <c r="D15" s="22" t="s">
        <v>1549</v>
      </c>
      <c r="E15" s="22" t="s">
        <v>770</v>
      </c>
      <c r="F15" s="22" t="s">
        <v>781</v>
      </c>
      <c r="G15" s="22" t="s">
        <v>780</v>
      </c>
      <c r="H15" s="22" t="s">
        <v>1548</v>
      </c>
      <c r="I15" s="22" t="s">
        <v>856</v>
      </c>
      <c r="J15" s="22" t="s">
        <v>1547</v>
      </c>
      <c r="K15" s="22" t="s">
        <v>1546</v>
      </c>
      <c r="L15" s="22" t="s">
        <v>1545</v>
      </c>
    </row>
    <row r="16" spans="1:12" x14ac:dyDescent="0.25">
      <c r="A16" s="22" t="s">
        <v>1544</v>
      </c>
      <c r="B16" s="22" t="s">
        <v>770</v>
      </c>
      <c r="C16" s="22" t="s">
        <v>770</v>
      </c>
      <c r="D16" s="22" t="s">
        <v>889</v>
      </c>
      <c r="E16" s="22" t="s">
        <v>770</v>
      </c>
      <c r="F16" s="22" t="s">
        <v>770</v>
      </c>
      <c r="G16" s="22" t="s">
        <v>770</v>
      </c>
      <c r="H16" s="22" t="s">
        <v>793</v>
      </c>
      <c r="I16" s="22" t="s">
        <v>845</v>
      </c>
      <c r="J16" s="22" t="s">
        <v>1543</v>
      </c>
      <c r="K16" s="22" t="s">
        <v>1542</v>
      </c>
      <c r="L16" s="22" t="s">
        <v>1541</v>
      </c>
    </row>
    <row r="17" spans="1:12" x14ac:dyDescent="0.25">
      <c r="A17" s="22" t="s">
        <v>450</v>
      </c>
      <c r="B17" s="22" t="s">
        <v>770</v>
      </c>
      <c r="C17" s="22" t="s">
        <v>770</v>
      </c>
      <c r="D17" s="22" t="s">
        <v>794</v>
      </c>
      <c r="E17" s="22" t="s">
        <v>770</v>
      </c>
      <c r="F17" s="22" t="s">
        <v>781</v>
      </c>
      <c r="G17" s="22" t="s">
        <v>780</v>
      </c>
      <c r="H17" s="22" t="s">
        <v>1202</v>
      </c>
      <c r="I17" s="22" t="s">
        <v>827</v>
      </c>
      <c r="J17" s="22" t="s">
        <v>1540</v>
      </c>
      <c r="K17" s="22" t="s">
        <v>1539</v>
      </c>
      <c r="L17" s="22" t="s">
        <v>1538</v>
      </c>
    </row>
    <row r="18" spans="1:12" x14ac:dyDescent="0.25">
      <c r="A18" s="22" t="s">
        <v>1537</v>
      </c>
      <c r="B18" s="22" t="s">
        <v>770</v>
      </c>
      <c r="C18" s="22" t="s">
        <v>770</v>
      </c>
      <c r="D18" s="22" t="s">
        <v>889</v>
      </c>
      <c r="E18" s="22" t="s">
        <v>770</v>
      </c>
      <c r="F18" s="22" t="s">
        <v>781</v>
      </c>
      <c r="G18" s="22" t="s">
        <v>780</v>
      </c>
      <c r="H18" s="22" t="s">
        <v>793</v>
      </c>
      <c r="I18" s="22" t="s">
        <v>856</v>
      </c>
      <c r="J18" s="22" t="s">
        <v>1536</v>
      </c>
      <c r="K18" s="22" t="s">
        <v>1317</v>
      </c>
      <c r="L18" s="22" t="s">
        <v>1535</v>
      </c>
    </row>
    <row r="19" spans="1:12" x14ac:dyDescent="0.25">
      <c r="A19" s="22" t="s">
        <v>132</v>
      </c>
      <c r="B19" s="22" t="s">
        <v>773</v>
      </c>
      <c r="C19" s="22" t="s">
        <v>772</v>
      </c>
      <c r="D19" s="22" t="s">
        <v>1011</v>
      </c>
      <c r="E19" s="22" t="s">
        <v>770</v>
      </c>
      <c r="F19" s="22" t="s">
        <v>781</v>
      </c>
      <c r="G19" s="22" t="s">
        <v>780</v>
      </c>
      <c r="H19" s="22" t="s">
        <v>1439</v>
      </c>
      <c r="I19" s="22" t="s">
        <v>1391</v>
      </c>
      <c r="J19" s="22" t="s">
        <v>1534</v>
      </c>
      <c r="K19" s="22" t="s">
        <v>1533</v>
      </c>
      <c r="L19" s="22" t="s">
        <v>1532</v>
      </c>
    </row>
    <row r="20" spans="1:12" x14ac:dyDescent="0.25">
      <c r="A20" s="22" t="s">
        <v>143</v>
      </c>
      <c r="B20" s="22" t="s">
        <v>773</v>
      </c>
      <c r="C20" s="22" t="s">
        <v>772</v>
      </c>
      <c r="D20" s="22" t="s">
        <v>812</v>
      </c>
      <c r="E20" s="22" t="s">
        <v>770</v>
      </c>
      <c r="F20" s="22" t="s">
        <v>781</v>
      </c>
      <c r="G20" s="22" t="s">
        <v>780</v>
      </c>
      <c r="H20" s="22" t="s">
        <v>793</v>
      </c>
      <c r="I20" s="22" t="s">
        <v>799</v>
      </c>
      <c r="J20" s="22" t="s">
        <v>1531</v>
      </c>
      <c r="K20" s="22" t="s">
        <v>1530</v>
      </c>
      <c r="L20" s="22" t="s">
        <v>1529</v>
      </c>
    </row>
    <row r="21" spans="1:12" x14ac:dyDescent="0.25">
      <c r="A21" s="22" t="s">
        <v>458</v>
      </c>
      <c r="B21" s="22" t="s">
        <v>770</v>
      </c>
      <c r="C21" s="22" t="s">
        <v>770</v>
      </c>
      <c r="D21" s="22" t="s">
        <v>1011</v>
      </c>
      <c r="E21" s="22" t="s">
        <v>770</v>
      </c>
      <c r="F21" s="22" t="s">
        <v>781</v>
      </c>
      <c r="G21" s="22" t="s">
        <v>780</v>
      </c>
      <c r="H21" s="22" t="s">
        <v>793</v>
      </c>
      <c r="I21" s="22" t="s">
        <v>833</v>
      </c>
      <c r="J21" s="22" t="s">
        <v>1528</v>
      </c>
      <c r="K21" s="22" t="s">
        <v>1527</v>
      </c>
      <c r="L21" s="22" t="s">
        <v>1526</v>
      </c>
    </row>
    <row r="22" spans="1:12" x14ac:dyDescent="0.25">
      <c r="A22" s="22" t="s">
        <v>1525</v>
      </c>
      <c r="B22" s="22" t="s">
        <v>770</v>
      </c>
      <c r="C22" s="22" t="s">
        <v>770</v>
      </c>
      <c r="D22" s="22" t="s">
        <v>794</v>
      </c>
      <c r="E22" s="22" t="s">
        <v>770</v>
      </c>
      <c r="F22" s="22" t="s">
        <v>781</v>
      </c>
      <c r="G22" s="22" t="s">
        <v>780</v>
      </c>
      <c r="H22" s="22" t="s">
        <v>793</v>
      </c>
      <c r="I22" s="22" t="s">
        <v>845</v>
      </c>
      <c r="J22" s="22" t="s">
        <v>1524</v>
      </c>
      <c r="K22" s="22" t="s">
        <v>1523</v>
      </c>
      <c r="L22" s="22" t="s">
        <v>1522</v>
      </c>
    </row>
    <row r="23" spans="1:12" x14ac:dyDescent="0.25">
      <c r="A23" s="22" t="s">
        <v>149</v>
      </c>
      <c r="B23" s="22" t="s">
        <v>770</v>
      </c>
      <c r="C23" s="22" t="s">
        <v>770</v>
      </c>
      <c r="D23" s="22" t="s">
        <v>979</v>
      </c>
      <c r="E23" s="22" t="s">
        <v>770</v>
      </c>
      <c r="F23" s="22" t="s">
        <v>781</v>
      </c>
      <c r="G23" s="22" t="s">
        <v>780</v>
      </c>
      <c r="H23" s="22" t="s">
        <v>793</v>
      </c>
      <c r="I23" s="22" t="s">
        <v>1081</v>
      </c>
      <c r="J23" s="22" t="s">
        <v>1521</v>
      </c>
      <c r="K23" s="22" t="s">
        <v>1520</v>
      </c>
      <c r="L23" s="22" t="s">
        <v>1515</v>
      </c>
    </row>
    <row r="24" spans="1:12" x14ac:dyDescent="0.25">
      <c r="A24" s="22" t="s">
        <v>467</v>
      </c>
      <c r="B24" s="22" t="s">
        <v>770</v>
      </c>
      <c r="C24" s="22" t="s">
        <v>770</v>
      </c>
      <c r="D24" s="22" t="s">
        <v>1519</v>
      </c>
      <c r="E24" s="22" t="s">
        <v>770</v>
      </c>
      <c r="F24" s="22" t="s">
        <v>781</v>
      </c>
      <c r="G24" s="22" t="s">
        <v>780</v>
      </c>
      <c r="H24" s="22" t="s">
        <v>1518</v>
      </c>
      <c r="I24" s="22" t="s">
        <v>856</v>
      </c>
      <c r="J24" s="22" t="s">
        <v>1517</v>
      </c>
      <c r="K24" s="22" t="s">
        <v>1516</v>
      </c>
      <c r="L24" s="22" t="s">
        <v>1515</v>
      </c>
    </row>
    <row r="25" spans="1:12" x14ac:dyDescent="0.25">
      <c r="A25" s="22" t="s">
        <v>482</v>
      </c>
      <c r="B25" s="22" t="s">
        <v>770</v>
      </c>
      <c r="C25" s="22" t="s">
        <v>770</v>
      </c>
      <c r="D25" s="22" t="s">
        <v>1514</v>
      </c>
      <c r="E25" s="22" t="s">
        <v>770</v>
      </c>
      <c r="F25" s="22" t="s">
        <v>781</v>
      </c>
      <c r="G25" s="22" t="s">
        <v>780</v>
      </c>
      <c r="H25" s="22" t="s">
        <v>840</v>
      </c>
      <c r="I25" s="22" t="s">
        <v>845</v>
      </c>
      <c r="J25" s="22" t="s">
        <v>1513</v>
      </c>
      <c r="K25" s="22" t="s">
        <v>1512</v>
      </c>
      <c r="L25" s="22" t="s">
        <v>1511</v>
      </c>
    </row>
    <row r="26" spans="1:12" x14ac:dyDescent="0.25">
      <c r="A26" s="22" t="s">
        <v>158</v>
      </c>
      <c r="B26" s="22" t="s">
        <v>770</v>
      </c>
      <c r="C26" s="22" t="s">
        <v>770</v>
      </c>
      <c r="D26" s="22" t="s">
        <v>794</v>
      </c>
      <c r="E26" s="22" t="s">
        <v>770</v>
      </c>
      <c r="F26" s="22" t="s">
        <v>781</v>
      </c>
      <c r="G26" s="22" t="s">
        <v>780</v>
      </c>
      <c r="H26" s="22" t="s">
        <v>1510</v>
      </c>
      <c r="I26" s="22" t="s">
        <v>799</v>
      </c>
      <c r="J26" s="22" t="s">
        <v>1509</v>
      </c>
      <c r="K26" s="22" t="s">
        <v>1508</v>
      </c>
      <c r="L26" s="22" t="s">
        <v>1507</v>
      </c>
    </row>
    <row r="27" spans="1:12" x14ac:dyDescent="0.25">
      <c r="A27" s="22" t="s">
        <v>1506</v>
      </c>
      <c r="B27" s="22" t="s">
        <v>773</v>
      </c>
      <c r="C27" s="22" t="s">
        <v>772</v>
      </c>
      <c r="D27" s="22" t="s">
        <v>794</v>
      </c>
      <c r="E27" s="22" t="s">
        <v>770</v>
      </c>
      <c r="F27" s="22" t="s">
        <v>770</v>
      </c>
      <c r="G27" s="22" t="s">
        <v>770</v>
      </c>
      <c r="H27" s="22" t="s">
        <v>1505</v>
      </c>
      <c r="I27" s="22" t="s">
        <v>1081</v>
      </c>
      <c r="J27" s="22" t="s">
        <v>1504</v>
      </c>
      <c r="K27" s="22" t="s">
        <v>1503</v>
      </c>
      <c r="L27" s="22" t="s">
        <v>1502</v>
      </c>
    </row>
    <row r="28" spans="1:12" x14ac:dyDescent="0.25">
      <c r="A28" s="22" t="s">
        <v>1501</v>
      </c>
      <c r="B28" s="22" t="s">
        <v>770</v>
      </c>
      <c r="C28" s="22" t="s">
        <v>770</v>
      </c>
      <c r="D28" s="22" t="s">
        <v>794</v>
      </c>
      <c r="E28" s="22" t="s">
        <v>770</v>
      </c>
      <c r="F28" s="22" t="s">
        <v>781</v>
      </c>
      <c r="G28" s="22" t="s">
        <v>780</v>
      </c>
      <c r="H28" s="22" t="s">
        <v>800</v>
      </c>
      <c r="I28" s="22" t="s">
        <v>792</v>
      </c>
      <c r="J28" s="22" t="s">
        <v>1500</v>
      </c>
      <c r="K28" s="22" t="s">
        <v>1499</v>
      </c>
      <c r="L28" s="22" t="s">
        <v>1498</v>
      </c>
    </row>
    <row r="29" spans="1:12" x14ac:dyDescent="0.25">
      <c r="A29" s="22" t="s">
        <v>489</v>
      </c>
      <c r="B29" s="22" t="s">
        <v>770</v>
      </c>
      <c r="C29" s="22" t="s">
        <v>770</v>
      </c>
      <c r="D29" s="22" t="s">
        <v>852</v>
      </c>
      <c r="E29" s="22" t="s">
        <v>770</v>
      </c>
      <c r="F29" s="22" t="s">
        <v>781</v>
      </c>
      <c r="G29" s="22" t="s">
        <v>780</v>
      </c>
      <c r="H29" s="22" t="s">
        <v>787</v>
      </c>
      <c r="I29" s="22" t="s">
        <v>799</v>
      </c>
      <c r="J29" s="22" t="s">
        <v>1497</v>
      </c>
      <c r="K29" s="22" t="s">
        <v>1496</v>
      </c>
      <c r="L29" s="22" t="s">
        <v>1495</v>
      </c>
    </row>
    <row r="30" spans="1:12" x14ac:dyDescent="0.25">
      <c r="A30" s="22" t="s">
        <v>1494</v>
      </c>
      <c r="B30" s="22" t="s">
        <v>770</v>
      </c>
      <c r="C30" s="22" t="s">
        <v>770</v>
      </c>
      <c r="D30" s="22" t="s">
        <v>958</v>
      </c>
      <c r="E30" s="22" t="s">
        <v>770</v>
      </c>
      <c r="F30" s="22" t="s">
        <v>781</v>
      </c>
      <c r="G30" s="22" t="s">
        <v>780</v>
      </c>
      <c r="H30" s="22" t="s">
        <v>1045</v>
      </c>
      <c r="I30" s="22" t="s">
        <v>799</v>
      </c>
      <c r="J30" s="22" t="s">
        <v>1493</v>
      </c>
      <c r="K30" s="22" t="s">
        <v>1492</v>
      </c>
      <c r="L30" s="22" t="s">
        <v>1491</v>
      </c>
    </row>
    <row r="31" spans="1:12" x14ac:dyDescent="0.25">
      <c r="A31" s="22" t="s">
        <v>166</v>
      </c>
      <c r="B31" s="22" t="s">
        <v>773</v>
      </c>
      <c r="C31" s="22" t="s">
        <v>772</v>
      </c>
      <c r="D31" s="22" t="s">
        <v>1490</v>
      </c>
      <c r="E31" s="22" t="s">
        <v>770</v>
      </c>
      <c r="F31" s="22" t="s">
        <v>781</v>
      </c>
      <c r="G31" s="22" t="s">
        <v>780</v>
      </c>
      <c r="H31" s="22" t="s">
        <v>1489</v>
      </c>
      <c r="I31" s="22" t="s">
        <v>856</v>
      </c>
      <c r="J31" s="22" t="s">
        <v>1488</v>
      </c>
      <c r="K31" s="22" t="s">
        <v>1487</v>
      </c>
      <c r="L31" s="22" t="s">
        <v>1486</v>
      </c>
    </row>
    <row r="32" spans="1:12" x14ac:dyDescent="0.25">
      <c r="A32" s="22" t="s">
        <v>1485</v>
      </c>
      <c r="B32" s="22" t="s">
        <v>773</v>
      </c>
      <c r="C32" s="22" t="s">
        <v>772</v>
      </c>
      <c r="D32" s="22" t="s">
        <v>812</v>
      </c>
      <c r="E32" s="22" t="s">
        <v>770</v>
      </c>
      <c r="F32" s="22" t="s">
        <v>781</v>
      </c>
      <c r="G32" s="22" t="s">
        <v>780</v>
      </c>
      <c r="H32" s="22" t="s">
        <v>931</v>
      </c>
      <c r="I32" s="22" t="s">
        <v>799</v>
      </c>
      <c r="J32" s="22" t="s">
        <v>1484</v>
      </c>
      <c r="K32" s="22" t="s">
        <v>1483</v>
      </c>
      <c r="L32" s="22" t="s">
        <v>1482</v>
      </c>
    </row>
    <row r="33" spans="1:12" x14ac:dyDescent="0.25">
      <c r="A33" s="22" t="s">
        <v>1481</v>
      </c>
      <c r="B33" s="22" t="s">
        <v>770</v>
      </c>
      <c r="C33" s="22" t="s">
        <v>770</v>
      </c>
      <c r="D33" s="22" t="s">
        <v>1472</v>
      </c>
      <c r="E33" s="22" t="s">
        <v>770</v>
      </c>
      <c r="F33" s="22" t="s">
        <v>781</v>
      </c>
      <c r="G33" s="22" t="s">
        <v>780</v>
      </c>
      <c r="H33" s="22" t="s">
        <v>1329</v>
      </c>
      <c r="I33" s="22" t="s">
        <v>856</v>
      </c>
      <c r="J33" s="22" t="s">
        <v>1480</v>
      </c>
      <c r="K33" s="22" t="s">
        <v>1479</v>
      </c>
      <c r="L33" s="22" t="s">
        <v>1478</v>
      </c>
    </row>
    <row r="34" spans="1:12" x14ac:dyDescent="0.25">
      <c r="A34" s="22" t="s">
        <v>1477</v>
      </c>
      <c r="B34" s="22" t="s">
        <v>770</v>
      </c>
      <c r="C34" s="22" t="s">
        <v>770</v>
      </c>
      <c r="D34" s="22" t="s">
        <v>1472</v>
      </c>
      <c r="E34" s="22" t="s">
        <v>770</v>
      </c>
      <c r="F34" s="22" t="s">
        <v>781</v>
      </c>
      <c r="G34" s="22" t="s">
        <v>780</v>
      </c>
      <c r="H34" s="22" t="s">
        <v>931</v>
      </c>
      <c r="I34" s="22" t="s">
        <v>845</v>
      </c>
      <c r="J34" s="22" t="s">
        <v>1476</v>
      </c>
      <c r="K34" s="22" t="s">
        <v>1475</v>
      </c>
      <c r="L34" s="22" t="s">
        <v>1474</v>
      </c>
    </row>
    <row r="35" spans="1:12" x14ac:dyDescent="0.25">
      <c r="A35" s="22" t="s">
        <v>1473</v>
      </c>
      <c r="B35" s="22" t="s">
        <v>770</v>
      </c>
      <c r="C35" s="22" t="s">
        <v>770</v>
      </c>
      <c r="D35" s="22" t="s">
        <v>1472</v>
      </c>
      <c r="E35" s="22" t="s">
        <v>770</v>
      </c>
      <c r="F35" s="22" t="s">
        <v>781</v>
      </c>
      <c r="G35" s="22" t="s">
        <v>780</v>
      </c>
      <c r="H35" s="22" t="s">
        <v>1136</v>
      </c>
      <c r="I35" s="22" t="s">
        <v>1086</v>
      </c>
      <c r="J35" s="22" t="s">
        <v>1471</v>
      </c>
      <c r="K35" s="22" t="s">
        <v>1470</v>
      </c>
      <c r="L35" s="22" t="s">
        <v>1469</v>
      </c>
    </row>
    <row r="36" spans="1:12" x14ac:dyDescent="0.25">
      <c r="A36" s="22" t="s">
        <v>1468</v>
      </c>
      <c r="B36" s="22" t="s">
        <v>770</v>
      </c>
      <c r="C36" s="22" t="s">
        <v>770</v>
      </c>
      <c r="D36" s="22" t="s">
        <v>794</v>
      </c>
      <c r="E36" s="22" t="s">
        <v>770</v>
      </c>
      <c r="F36" s="22" t="s">
        <v>781</v>
      </c>
      <c r="G36" s="22" t="s">
        <v>780</v>
      </c>
      <c r="H36" s="22" t="s">
        <v>1467</v>
      </c>
      <c r="I36" s="22" t="s">
        <v>1081</v>
      </c>
      <c r="J36" s="22" t="s">
        <v>1466</v>
      </c>
      <c r="K36" s="22" t="s">
        <v>1465</v>
      </c>
      <c r="L36" s="22" t="s">
        <v>1464</v>
      </c>
    </row>
    <row r="37" spans="1:12" x14ac:dyDescent="0.25">
      <c r="A37" s="22" t="s">
        <v>1463</v>
      </c>
      <c r="B37" s="22" t="s">
        <v>770</v>
      </c>
      <c r="C37" s="22" t="s">
        <v>770</v>
      </c>
      <c r="D37" s="22" t="s">
        <v>794</v>
      </c>
      <c r="E37" s="22" t="s">
        <v>770</v>
      </c>
      <c r="F37" s="22" t="s">
        <v>770</v>
      </c>
      <c r="G37" s="22" t="s">
        <v>770</v>
      </c>
      <c r="H37" s="22" t="s">
        <v>840</v>
      </c>
      <c r="I37" s="22" t="s">
        <v>1462</v>
      </c>
      <c r="J37" s="22" t="s">
        <v>1461</v>
      </c>
      <c r="K37" s="22" t="s">
        <v>1460</v>
      </c>
      <c r="L37" s="22" t="s">
        <v>1459</v>
      </c>
    </row>
    <row r="38" spans="1:12" x14ac:dyDescent="0.25">
      <c r="A38" s="22" t="s">
        <v>1458</v>
      </c>
      <c r="B38" s="22" t="s">
        <v>770</v>
      </c>
      <c r="C38" s="22" t="s">
        <v>770</v>
      </c>
      <c r="D38" s="22" t="s">
        <v>794</v>
      </c>
      <c r="E38" s="22" t="s">
        <v>770</v>
      </c>
      <c r="F38" s="22" t="s">
        <v>781</v>
      </c>
      <c r="G38" s="22" t="s">
        <v>780</v>
      </c>
      <c r="H38" s="22" t="s">
        <v>779</v>
      </c>
      <c r="I38" s="22" t="s">
        <v>845</v>
      </c>
      <c r="J38" s="22" t="s">
        <v>1457</v>
      </c>
      <c r="K38" s="22" t="s">
        <v>1456</v>
      </c>
      <c r="L38" s="22" t="s">
        <v>1452</v>
      </c>
    </row>
    <row r="39" spans="1:12" x14ac:dyDescent="0.25">
      <c r="A39" s="22" t="s">
        <v>1455</v>
      </c>
      <c r="B39" s="22" t="s">
        <v>770</v>
      </c>
      <c r="C39" s="22" t="s">
        <v>770</v>
      </c>
      <c r="D39" s="22" t="s">
        <v>770</v>
      </c>
      <c r="E39" s="22" t="s">
        <v>770</v>
      </c>
      <c r="F39" s="22" t="s">
        <v>770</v>
      </c>
      <c r="G39" s="22" t="s">
        <v>770</v>
      </c>
      <c r="H39" s="22" t="s">
        <v>770</v>
      </c>
      <c r="I39" s="22" t="s">
        <v>770</v>
      </c>
      <c r="J39" s="22" t="s">
        <v>1454</v>
      </c>
      <c r="K39" s="22" t="s">
        <v>1453</v>
      </c>
      <c r="L39" s="22" t="s">
        <v>1452</v>
      </c>
    </row>
    <row r="40" spans="1:12" x14ac:dyDescent="0.25">
      <c r="A40" s="22" t="s">
        <v>498</v>
      </c>
      <c r="B40" s="22" t="s">
        <v>770</v>
      </c>
      <c r="C40" s="22" t="s">
        <v>770</v>
      </c>
      <c r="D40" s="22" t="s">
        <v>812</v>
      </c>
      <c r="E40" s="22" t="s">
        <v>770</v>
      </c>
      <c r="F40" s="22" t="s">
        <v>781</v>
      </c>
      <c r="G40" s="22" t="s">
        <v>780</v>
      </c>
      <c r="H40" s="22" t="s">
        <v>793</v>
      </c>
      <c r="I40" s="22" t="s">
        <v>792</v>
      </c>
      <c r="J40" s="22" t="s">
        <v>1451</v>
      </c>
      <c r="K40" s="22" t="s">
        <v>1450</v>
      </c>
      <c r="L40" s="22" t="s">
        <v>1449</v>
      </c>
    </row>
    <row r="41" spans="1:12" x14ac:dyDescent="0.25">
      <c r="A41" s="22" t="s">
        <v>1448</v>
      </c>
      <c r="B41" s="22" t="s">
        <v>770</v>
      </c>
      <c r="C41" s="22" t="s">
        <v>770</v>
      </c>
      <c r="D41" s="22" t="s">
        <v>1447</v>
      </c>
      <c r="E41" s="22" t="s">
        <v>770</v>
      </c>
      <c r="F41" s="22" t="s">
        <v>781</v>
      </c>
      <c r="G41" s="22" t="s">
        <v>780</v>
      </c>
      <c r="H41" s="22" t="s">
        <v>951</v>
      </c>
      <c r="I41" s="22" t="s">
        <v>799</v>
      </c>
      <c r="J41" s="22" t="s">
        <v>1446</v>
      </c>
      <c r="K41" s="22" t="s">
        <v>1445</v>
      </c>
      <c r="L41" s="22" t="s">
        <v>1444</v>
      </c>
    </row>
    <row r="42" spans="1:12" x14ac:dyDescent="0.25">
      <c r="A42" s="22" t="s">
        <v>176</v>
      </c>
      <c r="B42" s="22" t="s">
        <v>770</v>
      </c>
      <c r="C42" s="22" t="s">
        <v>770</v>
      </c>
      <c r="D42" s="22" t="s">
        <v>1443</v>
      </c>
      <c r="E42" s="22" t="s">
        <v>770</v>
      </c>
      <c r="F42" s="22" t="s">
        <v>781</v>
      </c>
      <c r="G42" s="22" t="s">
        <v>780</v>
      </c>
      <c r="H42" s="22" t="s">
        <v>868</v>
      </c>
      <c r="I42" s="22" t="s">
        <v>845</v>
      </c>
      <c r="J42" s="22" t="s">
        <v>1442</v>
      </c>
      <c r="K42" s="22" t="s">
        <v>1441</v>
      </c>
      <c r="L42" s="22" t="s">
        <v>1440</v>
      </c>
    </row>
    <row r="43" spans="1:12" x14ac:dyDescent="0.25">
      <c r="A43" s="22" t="s">
        <v>183</v>
      </c>
      <c r="B43" s="22" t="s">
        <v>770</v>
      </c>
      <c r="C43" s="22" t="s">
        <v>770</v>
      </c>
      <c r="D43" s="22" t="s">
        <v>812</v>
      </c>
      <c r="E43" s="22" t="s">
        <v>770</v>
      </c>
      <c r="F43" s="22" t="s">
        <v>781</v>
      </c>
      <c r="G43" s="22" t="s">
        <v>780</v>
      </c>
      <c r="H43" s="22" t="s">
        <v>1439</v>
      </c>
      <c r="I43" s="22" t="s">
        <v>1081</v>
      </c>
      <c r="J43" s="22" t="s">
        <v>1438</v>
      </c>
      <c r="K43" s="22" t="s">
        <v>1437</v>
      </c>
      <c r="L43" s="22" t="s">
        <v>1436</v>
      </c>
    </row>
    <row r="44" spans="1:12" x14ac:dyDescent="0.25">
      <c r="A44" s="22" t="s">
        <v>192</v>
      </c>
      <c r="B44" s="22" t="s">
        <v>770</v>
      </c>
      <c r="C44" s="22" t="s">
        <v>770</v>
      </c>
      <c r="D44" s="22" t="s">
        <v>812</v>
      </c>
      <c r="E44" s="22" t="s">
        <v>770</v>
      </c>
      <c r="F44" s="22" t="s">
        <v>781</v>
      </c>
      <c r="G44" s="22" t="s">
        <v>780</v>
      </c>
      <c r="H44" s="22" t="s">
        <v>787</v>
      </c>
      <c r="I44" s="22" t="s">
        <v>856</v>
      </c>
      <c r="J44" s="22" t="s">
        <v>1435</v>
      </c>
      <c r="K44" s="22" t="s">
        <v>1434</v>
      </c>
      <c r="L44" s="22" t="s">
        <v>1413</v>
      </c>
    </row>
    <row r="45" spans="1:12" x14ac:dyDescent="0.25">
      <c r="A45" s="22" t="s">
        <v>1433</v>
      </c>
      <c r="B45" s="22" t="s">
        <v>770</v>
      </c>
      <c r="C45" s="22" t="s">
        <v>770</v>
      </c>
      <c r="D45" s="22" t="s">
        <v>812</v>
      </c>
      <c r="E45" s="22" t="s">
        <v>770</v>
      </c>
      <c r="F45" s="22" t="s">
        <v>770</v>
      </c>
      <c r="G45" s="22" t="s">
        <v>770</v>
      </c>
      <c r="H45" s="22" t="s">
        <v>1432</v>
      </c>
      <c r="I45" s="22" t="s">
        <v>1431</v>
      </c>
      <c r="J45" s="22" t="s">
        <v>1430</v>
      </c>
      <c r="K45" s="22" t="s">
        <v>1429</v>
      </c>
      <c r="L45" s="22" t="s">
        <v>1428</v>
      </c>
    </row>
    <row r="46" spans="1:12" x14ac:dyDescent="0.25">
      <c r="A46" s="22" t="s">
        <v>1427</v>
      </c>
      <c r="B46" s="22" t="s">
        <v>770</v>
      </c>
      <c r="C46" s="22" t="s">
        <v>770</v>
      </c>
      <c r="D46" s="22" t="s">
        <v>1426</v>
      </c>
      <c r="E46" s="22" t="s">
        <v>770</v>
      </c>
      <c r="F46" s="22" t="s">
        <v>1064</v>
      </c>
      <c r="G46" s="22" t="s">
        <v>1063</v>
      </c>
      <c r="H46" s="22" t="s">
        <v>1425</v>
      </c>
      <c r="I46" s="22" t="s">
        <v>1061</v>
      </c>
      <c r="J46" s="22" t="s">
        <v>1424</v>
      </c>
      <c r="K46" s="22" t="s">
        <v>1423</v>
      </c>
      <c r="L46" s="22" t="s">
        <v>1422</v>
      </c>
    </row>
    <row r="47" spans="1:12" x14ac:dyDescent="0.25">
      <c r="A47" s="22" t="s">
        <v>1421</v>
      </c>
      <c r="B47" s="22" t="s">
        <v>770</v>
      </c>
      <c r="C47" s="22" t="s">
        <v>770</v>
      </c>
      <c r="D47" s="22" t="s">
        <v>1417</v>
      </c>
      <c r="E47" s="22" t="s">
        <v>770</v>
      </c>
      <c r="F47" s="22" t="s">
        <v>781</v>
      </c>
      <c r="G47" s="22" t="s">
        <v>780</v>
      </c>
      <c r="H47" s="22" t="s">
        <v>793</v>
      </c>
      <c r="I47" s="22" t="s">
        <v>1081</v>
      </c>
      <c r="J47" s="22" t="s">
        <v>1420</v>
      </c>
      <c r="K47" s="22" t="s">
        <v>1419</v>
      </c>
      <c r="L47" s="22" t="s">
        <v>1413</v>
      </c>
    </row>
    <row r="48" spans="1:12" x14ac:dyDescent="0.25">
      <c r="A48" s="22" t="s">
        <v>1418</v>
      </c>
      <c r="B48" s="22" t="s">
        <v>773</v>
      </c>
      <c r="C48" s="22" t="s">
        <v>772</v>
      </c>
      <c r="D48" s="22" t="s">
        <v>1417</v>
      </c>
      <c r="E48" s="22" t="s">
        <v>770</v>
      </c>
      <c r="F48" s="22" t="s">
        <v>781</v>
      </c>
      <c r="G48" s="22" t="s">
        <v>780</v>
      </c>
      <c r="H48" s="22" t="s">
        <v>1416</v>
      </c>
      <c r="I48" s="22" t="s">
        <v>1086</v>
      </c>
      <c r="J48" s="22" t="s">
        <v>1415</v>
      </c>
      <c r="K48" s="22" t="s">
        <v>1414</v>
      </c>
      <c r="L48" s="22" t="s">
        <v>1413</v>
      </c>
    </row>
    <row r="49" spans="1:12" x14ac:dyDescent="0.25">
      <c r="A49" s="22" t="s">
        <v>199</v>
      </c>
      <c r="B49" s="22" t="s">
        <v>770</v>
      </c>
      <c r="C49" s="22" t="s">
        <v>770</v>
      </c>
      <c r="D49" s="22" t="s">
        <v>794</v>
      </c>
      <c r="E49" s="22" t="s">
        <v>770</v>
      </c>
      <c r="F49" s="22" t="s">
        <v>781</v>
      </c>
      <c r="G49" s="22" t="s">
        <v>780</v>
      </c>
      <c r="H49" s="22" t="s">
        <v>787</v>
      </c>
      <c r="I49" s="22" t="s">
        <v>1081</v>
      </c>
      <c r="J49" s="22" t="s">
        <v>1412</v>
      </c>
      <c r="K49" s="22" t="s">
        <v>1411</v>
      </c>
      <c r="L49" s="22" t="s">
        <v>1410</v>
      </c>
    </row>
    <row r="50" spans="1:12" x14ac:dyDescent="0.25">
      <c r="A50" s="22" t="s">
        <v>1409</v>
      </c>
      <c r="B50" s="22" t="s">
        <v>781</v>
      </c>
      <c r="C50" s="22" t="s">
        <v>780</v>
      </c>
      <c r="D50" s="22" t="s">
        <v>794</v>
      </c>
      <c r="E50" s="22" t="s">
        <v>770</v>
      </c>
      <c r="F50" s="22" t="s">
        <v>1064</v>
      </c>
      <c r="G50" s="22" t="s">
        <v>1063</v>
      </c>
      <c r="H50" s="22" t="s">
        <v>1408</v>
      </c>
      <c r="I50" s="22" t="s">
        <v>1407</v>
      </c>
      <c r="J50" s="22" t="s">
        <v>1406</v>
      </c>
      <c r="K50" s="22" t="s">
        <v>1405</v>
      </c>
      <c r="L50" s="22" t="s">
        <v>1404</v>
      </c>
    </row>
    <row r="51" spans="1:12" x14ac:dyDescent="0.25">
      <c r="A51" s="22" t="s">
        <v>1403</v>
      </c>
      <c r="B51" s="22" t="s">
        <v>770</v>
      </c>
      <c r="C51" s="22" t="s">
        <v>770</v>
      </c>
      <c r="D51" s="22" t="s">
        <v>979</v>
      </c>
      <c r="E51" s="22" t="s">
        <v>770</v>
      </c>
      <c r="F51" s="22" t="s">
        <v>781</v>
      </c>
      <c r="G51" s="22" t="s">
        <v>780</v>
      </c>
      <c r="H51" s="22" t="s">
        <v>793</v>
      </c>
      <c r="I51" s="22" t="s">
        <v>1081</v>
      </c>
      <c r="J51" s="22" t="s">
        <v>1402</v>
      </c>
      <c r="K51" s="22" t="s">
        <v>1401</v>
      </c>
      <c r="L51" s="22" t="s">
        <v>1400</v>
      </c>
    </row>
    <row r="52" spans="1:12" x14ac:dyDescent="0.25">
      <c r="A52" s="22" t="s">
        <v>1399</v>
      </c>
      <c r="B52" s="22" t="s">
        <v>770</v>
      </c>
      <c r="C52" s="22" t="s">
        <v>770</v>
      </c>
      <c r="D52" s="22" t="s">
        <v>979</v>
      </c>
      <c r="E52" s="22" t="s">
        <v>770</v>
      </c>
      <c r="F52" s="22" t="s">
        <v>781</v>
      </c>
      <c r="G52" s="22" t="s">
        <v>780</v>
      </c>
      <c r="H52" s="22" t="s">
        <v>951</v>
      </c>
      <c r="I52" s="22" t="s">
        <v>1086</v>
      </c>
      <c r="J52" s="22" t="s">
        <v>1398</v>
      </c>
      <c r="K52" s="22" t="s">
        <v>1397</v>
      </c>
      <c r="L52" s="22" t="s">
        <v>1396</v>
      </c>
    </row>
    <row r="53" spans="1:12" x14ac:dyDescent="0.25">
      <c r="A53" s="22" t="s">
        <v>210</v>
      </c>
      <c r="B53" s="22" t="s">
        <v>770</v>
      </c>
      <c r="C53" s="22" t="s">
        <v>770</v>
      </c>
      <c r="D53" s="22" t="s">
        <v>801</v>
      </c>
      <c r="E53" s="22" t="s">
        <v>770</v>
      </c>
      <c r="F53" s="22" t="s">
        <v>781</v>
      </c>
      <c r="G53" s="22" t="s">
        <v>780</v>
      </c>
      <c r="H53" s="22" t="s">
        <v>1395</v>
      </c>
      <c r="I53" s="22" t="s">
        <v>845</v>
      </c>
      <c r="J53" s="22" t="s">
        <v>1394</v>
      </c>
      <c r="K53" s="22" t="s">
        <v>1393</v>
      </c>
      <c r="L53" s="22" t="s">
        <v>1392</v>
      </c>
    </row>
    <row r="54" spans="1:12" x14ac:dyDescent="0.25">
      <c r="A54" s="22" t="s">
        <v>220</v>
      </c>
      <c r="B54" s="22" t="s">
        <v>773</v>
      </c>
      <c r="C54" s="22" t="s">
        <v>772</v>
      </c>
      <c r="D54" s="22" t="s">
        <v>812</v>
      </c>
      <c r="E54" s="22" t="s">
        <v>770</v>
      </c>
      <c r="F54" s="22" t="s">
        <v>781</v>
      </c>
      <c r="G54" s="22" t="s">
        <v>780</v>
      </c>
      <c r="H54" s="22" t="s">
        <v>840</v>
      </c>
      <c r="I54" s="22" t="s">
        <v>1391</v>
      </c>
      <c r="J54" s="22" t="s">
        <v>1390</v>
      </c>
      <c r="K54" s="22" t="s">
        <v>1389</v>
      </c>
      <c r="L54" s="22" t="s">
        <v>1388</v>
      </c>
    </row>
    <row r="55" spans="1:12" x14ac:dyDescent="0.25">
      <c r="A55" s="22" t="s">
        <v>1387</v>
      </c>
      <c r="B55" s="22" t="s">
        <v>770</v>
      </c>
      <c r="C55" s="22" t="s">
        <v>770</v>
      </c>
      <c r="D55" s="22" t="s">
        <v>858</v>
      </c>
      <c r="E55" s="22" t="s">
        <v>770</v>
      </c>
      <c r="F55" s="22" t="s">
        <v>781</v>
      </c>
      <c r="G55" s="22" t="s">
        <v>780</v>
      </c>
      <c r="H55" s="22" t="s">
        <v>1329</v>
      </c>
      <c r="I55" s="22" t="s">
        <v>856</v>
      </c>
      <c r="J55" s="22" t="s">
        <v>1386</v>
      </c>
      <c r="K55" s="22" t="s">
        <v>1385</v>
      </c>
      <c r="L55" s="22" t="s">
        <v>1384</v>
      </c>
    </row>
    <row r="56" spans="1:12" x14ac:dyDescent="0.25">
      <c r="A56" s="22" t="s">
        <v>1383</v>
      </c>
      <c r="B56" s="22" t="s">
        <v>770</v>
      </c>
      <c r="C56" s="22" t="s">
        <v>770</v>
      </c>
      <c r="D56" s="22" t="s">
        <v>794</v>
      </c>
      <c r="E56" s="22" t="s">
        <v>770</v>
      </c>
      <c r="F56" s="22" t="s">
        <v>781</v>
      </c>
      <c r="G56" s="22" t="s">
        <v>780</v>
      </c>
      <c r="H56" s="22" t="s">
        <v>1382</v>
      </c>
      <c r="I56" s="22" t="s">
        <v>856</v>
      </c>
      <c r="J56" s="22" t="s">
        <v>1381</v>
      </c>
      <c r="K56" s="22" t="s">
        <v>1380</v>
      </c>
      <c r="L56" s="22" t="s">
        <v>1379</v>
      </c>
    </row>
    <row r="57" spans="1:12" x14ac:dyDescent="0.25">
      <c r="A57" s="22" t="s">
        <v>1378</v>
      </c>
      <c r="B57" s="22" t="s">
        <v>770</v>
      </c>
      <c r="C57" s="22" t="s">
        <v>770</v>
      </c>
      <c r="D57" s="22" t="s">
        <v>858</v>
      </c>
      <c r="E57" s="22" t="s">
        <v>770</v>
      </c>
      <c r="F57" s="22" t="s">
        <v>781</v>
      </c>
      <c r="G57" s="22" t="s">
        <v>780</v>
      </c>
      <c r="H57" s="22" t="s">
        <v>1329</v>
      </c>
      <c r="I57" s="22" t="s">
        <v>1086</v>
      </c>
      <c r="J57" s="22" t="s">
        <v>1377</v>
      </c>
      <c r="K57" s="22" t="s">
        <v>1376</v>
      </c>
      <c r="L57" s="22" t="s">
        <v>1375</v>
      </c>
    </row>
    <row r="58" spans="1:12" x14ac:dyDescent="0.25">
      <c r="A58" s="22" t="s">
        <v>1374</v>
      </c>
      <c r="B58" s="22" t="s">
        <v>770</v>
      </c>
      <c r="C58" s="22" t="s">
        <v>770</v>
      </c>
      <c r="D58" s="22" t="s">
        <v>889</v>
      </c>
      <c r="E58" s="22" t="s">
        <v>770</v>
      </c>
      <c r="F58" s="22" t="s">
        <v>781</v>
      </c>
      <c r="G58" s="22" t="s">
        <v>780</v>
      </c>
      <c r="H58" s="22" t="s">
        <v>1373</v>
      </c>
      <c r="I58" s="22" t="s">
        <v>1027</v>
      </c>
      <c r="J58" s="22" t="s">
        <v>1372</v>
      </c>
      <c r="K58" s="22" t="s">
        <v>1371</v>
      </c>
      <c r="L58" s="22" t="s">
        <v>1370</v>
      </c>
    </row>
    <row r="59" spans="1:12" x14ac:dyDescent="0.25">
      <c r="A59" s="22" t="s">
        <v>1369</v>
      </c>
      <c r="B59" s="22" t="s">
        <v>770</v>
      </c>
      <c r="C59" s="22" t="s">
        <v>770</v>
      </c>
      <c r="D59" s="22" t="s">
        <v>1368</v>
      </c>
      <c r="E59" s="22" t="s">
        <v>770</v>
      </c>
      <c r="F59" s="22" t="s">
        <v>781</v>
      </c>
      <c r="G59" s="22" t="s">
        <v>780</v>
      </c>
      <c r="H59" s="22" t="s">
        <v>1367</v>
      </c>
      <c r="I59" s="22" t="s">
        <v>792</v>
      </c>
      <c r="J59" s="22" t="s">
        <v>1366</v>
      </c>
      <c r="K59" s="22" t="s">
        <v>1365</v>
      </c>
      <c r="L59" s="22" t="s">
        <v>1364</v>
      </c>
    </row>
    <row r="60" spans="1:12" x14ac:dyDescent="0.25">
      <c r="A60" s="22" t="s">
        <v>1363</v>
      </c>
      <c r="B60" s="22" t="s">
        <v>781</v>
      </c>
      <c r="C60" s="22" t="s">
        <v>780</v>
      </c>
      <c r="D60" s="22" t="s">
        <v>794</v>
      </c>
      <c r="E60" s="22" t="s">
        <v>770</v>
      </c>
      <c r="F60" s="22" t="s">
        <v>781</v>
      </c>
      <c r="G60" s="22" t="s">
        <v>780</v>
      </c>
      <c r="H60" s="22" t="s">
        <v>874</v>
      </c>
      <c r="I60" s="22" t="s">
        <v>792</v>
      </c>
      <c r="J60" s="22" t="s">
        <v>1362</v>
      </c>
      <c r="K60" s="22" t="s">
        <v>1308</v>
      </c>
      <c r="L60" s="22" t="s">
        <v>1361</v>
      </c>
    </row>
    <row r="61" spans="1:12" x14ac:dyDescent="0.25">
      <c r="A61" s="22" t="s">
        <v>239</v>
      </c>
      <c r="B61" s="22" t="s">
        <v>770</v>
      </c>
      <c r="C61" s="22" t="s">
        <v>770</v>
      </c>
      <c r="D61" s="22" t="s">
        <v>1011</v>
      </c>
      <c r="E61" s="22" t="s">
        <v>770</v>
      </c>
      <c r="F61" s="22" t="s">
        <v>781</v>
      </c>
      <c r="G61" s="22" t="s">
        <v>780</v>
      </c>
      <c r="H61" s="22" t="s">
        <v>931</v>
      </c>
      <c r="I61" s="22" t="s">
        <v>856</v>
      </c>
      <c r="J61" s="22" t="s">
        <v>1360</v>
      </c>
      <c r="K61" s="22" t="s">
        <v>1359</v>
      </c>
      <c r="L61" s="22" t="s">
        <v>1358</v>
      </c>
    </row>
    <row r="62" spans="1:12" x14ac:dyDescent="0.25">
      <c r="A62" s="22" t="s">
        <v>1357</v>
      </c>
      <c r="B62" s="22" t="s">
        <v>1354</v>
      </c>
      <c r="C62" s="22" t="s">
        <v>1353</v>
      </c>
      <c r="D62" s="22" t="s">
        <v>1356</v>
      </c>
      <c r="E62" s="22" t="s">
        <v>1355</v>
      </c>
      <c r="F62" s="22" t="s">
        <v>1354</v>
      </c>
      <c r="G62" s="22" t="s">
        <v>1353</v>
      </c>
      <c r="H62" s="22" t="s">
        <v>1352</v>
      </c>
      <c r="I62" s="22" t="s">
        <v>1351</v>
      </c>
      <c r="J62" s="22" t="s">
        <v>1350</v>
      </c>
      <c r="K62" s="22" t="s">
        <v>1349</v>
      </c>
      <c r="L62" s="22" t="s">
        <v>1348</v>
      </c>
    </row>
    <row r="63" spans="1:12" x14ac:dyDescent="0.25">
      <c r="A63" s="22" t="s">
        <v>250</v>
      </c>
      <c r="B63" s="22" t="s">
        <v>770</v>
      </c>
      <c r="C63" s="22" t="s">
        <v>770</v>
      </c>
      <c r="D63" s="22" t="s">
        <v>1011</v>
      </c>
      <c r="E63" s="22" t="s">
        <v>770</v>
      </c>
      <c r="F63" s="22" t="s">
        <v>781</v>
      </c>
      <c r="G63" s="22" t="s">
        <v>780</v>
      </c>
      <c r="H63" s="22" t="s">
        <v>817</v>
      </c>
      <c r="I63" s="22" t="s">
        <v>827</v>
      </c>
      <c r="J63" s="22" t="s">
        <v>1347</v>
      </c>
      <c r="K63" s="22" t="s">
        <v>1346</v>
      </c>
      <c r="L63" s="22" t="s">
        <v>1345</v>
      </c>
    </row>
    <row r="64" spans="1:12" x14ac:dyDescent="0.25">
      <c r="A64" s="22" t="s">
        <v>1344</v>
      </c>
      <c r="B64" s="22" t="s">
        <v>770</v>
      </c>
      <c r="C64" s="22" t="s">
        <v>770</v>
      </c>
      <c r="D64" s="22" t="s">
        <v>812</v>
      </c>
      <c r="E64" s="22" t="s">
        <v>770</v>
      </c>
      <c r="F64" s="22" t="s">
        <v>781</v>
      </c>
      <c r="G64" s="22" t="s">
        <v>780</v>
      </c>
      <c r="H64" s="22" t="s">
        <v>1343</v>
      </c>
      <c r="I64" s="22" t="s">
        <v>792</v>
      </c>
      <c r="J64" s="22" t="s">
        <v>1295</v>
      </c>
      <c r="K64" s="22" t="s">
        <v>1342</v>
      </c>
      <c r="L64" s="22" t="s">
        <v>1341</v>
      </c>
    </row>
    <row r="65" spans="1:12" x14ac:dyDescent="0.25">
      <c r="A65" s="22" t="s">
        <v>507</v>
      </c>
      <c r="B65" s="22" t="s">
        <v>770</v>
      </c>
      <c r="C65" s="22" t="s">
        <v>770</v>
      </c>
      <c r="D65" s="22" t="s">
        <v>812</v>
      </c>
      <c r="E65" s="22" t="s">
        <v>770</v>
      </c>
      <c r="F65" s="22" t="s">
        <v>781</v>
      </c>
      <c r="G65" s="22" t="s">
        <v>780</v>
      </c>
      <c r="H65" s="22" t="s">
        <v>793</v>
      </c>
      <c r="I65" s="22" t="s">
        <v>856</v>
      </c>
      <c r="J65" s="22" t="s">
        <v>1340</v>
      </c>
      <c r="K65" s="22" t="s">
        <v>1339</v>
      </c>
      <c r="L65" s="22" t="s">
        <v>1338</v>
      </c>
    </row>
    <row r="66" spans="1:12" x14ac:dyDescent="0.25">
      <c r="A66" s="22" t="s">
        <v>512</v>
      </c>
      <c r="B66" s="22" t="s">
        <v>770</v>
      </c>
      <c r="C66" s="22" t="s">
        <v>770</v>
      </c>
      <c r="D66" s="22" t="s">
        <v>1011</v>
      </c>
      <c r="E66" s="22" t="s">
        <v>770</v>
      </c>
      <c r="F66" s="22" t="s">
        <v>781</v>
      </c>
      <c r="G66" s="22" t="s">
        <v>780</v>
      </c>
      <c r="H66" s="22" t="s">
        <v>834</v>
      </c>
      <c r="I66" s="22" t="s">
        <v>792</v>
      </c>
      <c r="J66" s="22" t="s">
        <v>1337</v>
      </c>
      <c r="K66" s="22" t="s">
        <v>1336</v>
      </c>
      <c r="L66" s="22" t="s">
        <v>1335</v>
      </c>
    </row>
    <row r="67" spans="1:12" x14ac:dyDescent="0.25">
      <c r="A67" s="22" t="s">
        <v>1334</v>
      </c>
      <c r="B67" s="22" t="s">
        <v>770</v>
      </c>
      <c r="C67" s="22" t="s">
        <v>770</v>
      </c>
      <c r="D67" s="22" t="s">
        <v>794</v>
      </c>
      <c r="E67" s="22" t="s">
        <v>770</v>
      </c>
      <c r="F67" s="22" t="s">
        <v>781</v>
      </c>
      <c r="G67" s="22" t="s">
        <v>780</v>
      </c>
      <c r="H67" s="22" t="s">
        <v>793</v>
      </c>
      <c r="I67" s="22" t="s">
        <v>827</v>
      </c>
      <c r="J67" s="22" t="s">
        <v>1333</v>
      </c>
      <c r="K67" s="22" t="s">
        <v>1332</v>
      </c>
      <c r="L67" s="22" t="s">
        <v>1331</v>
      </c>
    </row>
    <row r="68" spans="1:12" x14ac:dyDescent="0.25">
      <c r="A68" s="22" t="s">
        <v>260</v>
      </c>
      <c r="B68" s="22" t="s">
        <v>773</v>
      </c>
      <c r="C68" s="22" t="s">
        <v>772</v>
      </c>
      <c r="D68" s="22" t="s">
        <v>1330</v>
      </c>
      <c r="E68" s="22" t="s">
        <v>770</v>
      </c>
      <c r="F68" s="22" t="s">
        <v>781</v>
      </c>
      <c r="G68" s="22" t="s">
        <v>780</v>
      </c>
      <c r="H68" s="22" t="s">
        <v>1329</v>
      </c>
      <c r="I68" s="22" t="s">
        <v>1081</v>
      </c>
      <c r="J68" s="22" t="s">
        <v>1328</v>
      </c>
      <c r="K68" s="22" t="s">
        <v>1327</v>
      </c>
      <c r="L68" s="22" t="s">
        <v>1326</v>
      </c>
    </row>
    <row r="69" spans="1:12" x14ac:dyDescent="0.25">
      <c r="A69" s="22" t="s">
        <v>521</v>
      </c>
      <c r="B69" s="22" t="s">
        <v>770</v>
      </c>
      <c r="C69" s="22" t="s">
        <v>770</v>
      </c>
      <c r="D69" s="22" t="s">
        <v>852</v>
      </c>
      <c r="E69" s="22" t="s">
        <v>770</v>
      </c>
      <c r="F69" s="22" t="s">
        <v>781</v>
      </c>
      <c r="G69" s="22" t="s">
        <v>780</v>
      </c>
      <c r="H69" s="22" t="s">
        <v>800</v>
      </c>
      <c r="I69" s="22" t="s">
        <v>792</v>
      </c>
      <c r="J69" s="22" t="s">
        <v>1325</v>
      </c>
      <c r="K69" s="22" t="s">
        <v>1324</v>
      </c>
      <c r="L69" s="22" t="s">
        <v>1323</v>
      </c>
    </row>
    <row r="70" spans="1:12" x14ac:dyDescent="0.25">
      <c r="A70" s="22" t="s">
        <v>528</v>
      </c>
      <c r="B70" s="22" t="s">
        <v>770</v>
      </c>
      <c r="C70" s="22" t="s">
        <v>770</v>
      </c>
      <c r="D70" s="22" t="s">
        <v>794</v>
      </c>
      <c r="E70" s="22" t="s">
        <v>770</v>
      </c>
      <c r="F70" s="22" t="s">
        <v>781</v>
      </c>
      <c r="G70" s="22" t="s">
        <v>780</v>
      </c>
      <c r="H70" s="22" t="s">
        <v>840</v>
      </c>
      <c r="I70" s="22" t="s">
        <v>1081</v>
      </c>
      <c r="J70" s="22" t="s">
        <v>1322</v>
      </c>
      <c r="K70" s="22" t="s">
        <v>1321</v>
      </c>
      <c r="L70" s="22" t="s">
        <v>1320</v>
      </c>
    </row>
    <row r="71" spans="1:12" x14ac:dyDescent="0.25">
      <c r="A71" s="22" t="s">
        <v>1319</v>
      </c>
      <c r="B71" s="22" t="s">
        <v>770</v>
      </c>
      <c r="C71" s="22" t="s">
        <v>770</v>
      </c>
      <c r="D71" s="22" t="s">
        <v>889</v>
      </c>
      <c r="E71" s="22" t="s">
        <v>770</v>
      </c>
      <c r="F71" s="22" t="s">
        <v>781</v>
      </c>
      <c r="G71" s="22" t="s">
        <v>780</v>
      </c>
      <c r="H71" s="22" t="s">
        <v>793</v>
      </c>
      <c r="I71" s="22" t="s">
        <v>856</v>
      </c>
      <c r="J71" s="22" t="s">
        <v>1318</v>
      </c>
      <c r="K71" s="22" t="s">
        <v>1317</v>
      </c>
      <c r="L71" s="22" t="s">
        <v>1307</v>
      </c>
    </row>
    <row r="72" spans="1:12" x14ac:dyDescent="0.25">
      <c r="A72" s="22" t="s">
        <v>1316</v>
      </c>
      <c r="B72" s="22" t="s">
        <v>770</v>
      </c>
      <c r="C72" s="22" t="s">
        <v>770</v>
      </c>
      <c r="D72" s="22" t="s">
        <v>889</v>
      </c>
      <c r="E72" s="22" t="s">
        <v>770</v>
      </c>
      <c r="F72" s="22" t="s">
        <v>781</v>
      </c>
      <c r="G72" s="22" t="s">
        <v>780</v>
      </c>
      <c r="H72" s="22" t="s">
        <v>793</v>
      </c>
      <c r="I72" s="22" t="s">
        <v>845</v>
      </c>
      <c r="J72" s="22" t="s">
        <v>1315</v>
      </c>
      <c r="K72" s="22" t="s">
        <v>1314</v>
      </c>
      <c r="L72" s="22" t="s">
        <v>1307</v>
      </c>
    </row>
    <row r="73" spans="1:12" x14ac:dyDescent="0.25">
      <c r="A73" s="22" t="s">
        <v>1313</v>
      </c>
      <c r="B73" s="22" t="s">
        <v>770</v>
      </c>
      <c r="C73" s="22" t="s">
        <v>770</v>
      </c>
      <c r="D73" s="22" t="s">
        <v>889</v>
      </c>
      <c r="E73" s="22" t="s">
        <v>770</v>
      </c>
      <c r="F73" s="22" t="s">
        <v>770</v>
      </c>
      <c r="G73" s="22" t="s">
        <v>770</v>
      </c>
      <c r="H73" s="22" t="s">
        <v>793</v>
      </c>
      <c r="I73" s="22" t="s">
        <v>856</v>
      </c>
      <c r="J73" s="22" t="s">
        <v>1312</v>
      </c>
      <c r="K73" s="22" t="s">
        <v>1311</v>
      </c>
      <c r="L73" s="22" t="s">
        <v>1310</v>
      </c>
    </row>
    <row r="74" spans="1:12" x14ac:dyDescent="0.25">
      <c r="A74" s="22" t="s">
        <v>1309</v>
      </c>
      <c r="B74" s="22" t="s">
        <v>770</v>
      </c>
      <c r="C74" s="22" t="s">
        <v>770</v>
      </c>
      <c r="D74" s="22" t="s">
        <v>889</v>
      </c>
      <c r="E74" s="22" t="s">
        <v>770</v>
      </c>
      <c r="F74" s="22" t="s">
        <v>770</v>
      </c>
      <c r="G74" s="22" t="s">
        <v>770</v>
      </c>
      <c r="H74" s="22" t="s">
        <v>793</v>
      </c>
      <c r="I74" s="22" t="s">
        <v>856</v>
      </c>
      <c r="J74" s="22" t="s">
        <v>1224</v>
      </c>
      <c r="K74" s="22" t="s">
        <v>1308</v>
      </c>
      <c r="L74" s="22" t="s">
        <v>1307</v>
      </c>
    </row>
    <row r="75" spans="1:12" x14ac:dyDescent="0.25">
      <c r="A75" s="22" t="s">
        <v>1306</v>
      </c>
      <c r="B75" s="22" t="s">
        <v>770</v>
      </c>
      <c r="C75" s="22" t="s">
        <v>770</v>
      </c>
      <c r="D75" s="22" t="s">
        <v>889</v>
      </c>
      <c r="E75" s="22" t="s">
        <v>770</v>
      </c>
      <c r="F75" s="22" t="s">
        <v>781</v>
      </c>
      <c r="G75" s="22" t="s">
        <v>780</v>
      </c>
      <c r="H75" s="22" t="s">
        <v>793</v>
      </c>
      <c r="I75" s="22" t="s">
        <v>856</v>
      </c>
      <c r="J75" s="22" t="s">
        <v>1305</v>
      </c>
      <c r="K75" s="22" t="s">
        <v>1304</v>
      </c>
      <c r="L75" s="22" t="s">
        <v>1303</v>
      </c>
    </row>
    <row r="76" spans="1:12" x14ac:dyDescent="0.25">
      <c r="A76" s="22" t="s">
        <v>1302</v>
      </c>
      <c r="B76" s="22" t="s">
        <v>770</v>
      </c>
      <c r="C76" s="22" t="s">
        <v>770</v>
      </c>
      <c r="D76" s="22" t="s">
        <v>869</v>
      </c>
      <c r="E76" s="22" t="s">
        <v>770</v>
      </c>
      <c r="F76" s="22" t="s">
        <v>781</v>
      </c>
      <c r="G76" s="22" t="s">
        <v>780</v>
      </c>
      <c r="H76" s="22" t="s">
        <v>840</v>
      </c>
      <c r="I76" s="22" t="s">
        <v>845</v>
      </c>
      <c r="J76" s="22" t="s">
        <v>1301</v>
      </c>
      <c r="K76" s="22" t="s">
        <v>1300</v>
      </c>
      <c r="L76" s="22" t="s">
        <v>1299</v>
      </c>
    </row>
    <row r="77" spans="1:12" x14ac:dyDescent="0.25">
      <c r="A77" s="22" t="s">
        <v>1298</v>
      </c>
      <c r="B77" s="22" t="s">
        <v>770</v>
      </c>
      <c r="C77" s="22" t="s">
        <v>770</v>
      </c>
      <c r="D77" s="22" t="s">
        <v>1297</v>
      </c>
      <c r="E77" s="22" t="s">
        <v>770</v>
      </c>
      <c r="F77" s="22" t="s">
        <v>781</v>
      </c>
      <c r="G77" s="22" t="s">
        <v>780</v>
      </c>
      <c r="H77" s="22" t="s">
        <v>793</v>
      </c>
      <c r="I77" s="22" t="s">
        <v>792</v>
      </c>
      <c r="J77" s="22" t="s">
        <v>1295</v>
      </c>
      <c r="K77" s="22" t="s">
        <v>1294</v>
      </c>
      <c r="L77" s="22" t="s">
        <v>1293</v>
      </c>
    </row>
    <row r="78" spans="1:12" x14ac:dyDescent="0.25">
      <c r="A78" s="22" t="s">
        <v>1296</v>
      </c>
      <c r="B78" s="22" t="s">
        <v>770</v>
      </c>
      <c r="C78" s="22" t="s">
        <v>770</v>
      </c>
      <c r="D78" s="22" t="s">
        <v>801</v>
      </c>
      <c r="E78" s="22" t="s">
        <v>770</v>
      </c>
      <c r="F78" s="22" t="s">
        <v>781</v>
      </c>
      <c r="G78" s="22" t="s">
        <v>780</v>
      </c>
      <c r="H78" s="22" t="s">
        <v>793</v>
      </c>
      <c r="I78" s="22" t="s">
        <v>827</v>
      </c>
      <c r="J78" s="22" t="s">
        <v>1295</v>
      </c>
      <c r="K78" s="22" t="s">
        <v>1294</v>
      </c>
      <c r="L78" s="22" t="s">
        <v>1293</v>
      </c>
    </row>
    <row r="79" spans="1:12" x14ac:dyDescent="0.25">
      <c r="A79" s="22" t="s">
        <v>1292</v>
      </c>
      <c r="B79" s="22" t="s">
        <v>770</v>
      </c>
      <c r="C79" s="22" t="s">
        <v>770</v>
      </c>
      <c r="D79" s="22" t="s">
        <v>794</v>
      </c>
      <c r="E79" s="22" t="s">
        <v>770</v>
      </c>
      <c r="F79" s="22" t="s">
        <v>781</v>
      </c>
      <c r="G79" s="22" t="s">
        <v>780</v>
      </c>
      <c r="H79" s="22" t="s">
        <v>793</v>
      </c>
      <c r="I79" s="22" t="s">
        <v>1291</v>
      </c>
      <c r="J79" s="22" t="s">
        <v>1290</v>
      </c>
      <c r="K79" s="22" t="s">
        <v>1289</v>
      </c>
      <c r="L79" s="22" t="s">
        <v>1288</v>
      </c>
    </row>
    <row r="80" spans="1:12" x14ac:dyDescent="0.25">
      <c r="A80" s="22" t="s">
        <v>1287</v>
      </c>
      <c r="B80" s="22" t="s">
        <v>770</v>
      </c>
      <c r="C80" s="22" t="s">
        <v>770</v>
      </c>
      <c r="D80" s="22" t="s">
        <v>812</v>
      </c>
      <c r="E80" s="22" t="s">
        <v>770</v>
      </c>
      <c r="F80" s="22" t="s">
        <v>781</v>
      </c>
      <c r="G80" s="22" t="s">
        <v>780</v>
      </c>
      <c r="H80" s="22" t="s">
        <v>793</v>
      </c>
      <c r="I80" s="22" t="s">
        <v>893</v>
      </c>
      <c r="J80" s="22" t="s">
        <v>1286</v>
      </c>
      <c r="K80" s="22" t="s">
        <v>1285</v>
      </c>
      <c r="L80" s="22" t="s">
        <v>1284</v>
      </c>
    </row>
    <row r="81" spans="1:12" x14ac:dyDescent="0.25">
      <c r="A81" s="22" t="s">
        <v>1283</v>
      </c>
      <c r="B81" s="22" t="s">
        <v>770</v>
      </c>
      <c r="C81" s="22" t="s">
        <v>770</v>
      </c>
      <c r="D81" s="22" t="s">
        <v>1282</v>
      </c>
      <c r="E81" s="22" t="s">
        <v>770</v>
      </c>
      <c r="F81" s="22" t="s">
        <v>781</v>
      </c>
      <c r="G81" s="22" t="s">
        <v>780</v>
      </c>
      <c r="H81" s="22" t="s">
        <v>793</v>
      </c>
      <c r="I81" s="22" t="s">
        <v>827</v>
      </c>
      <c r="J81" s="22" t="s">
        <v>1281</v>
      </c>
      <c r="K81" s="22" t="s">
        <v>1280</v>
      </c>
      <c r="L81" s="22" t="s">
        <v>1279</v>
      </c>
    </row>
    <row r="82" spans="1:12" x14ac:dyDescent="0.25">
      <c r="A82" s="22" t="s">
        <v>548</v>
      </c>
      <c r="B82" s="22" t="s">
        <v>770</v>
      </c>
      <c r="C82" s="22" t="s">
        <v>770</v>
      </c>
      <c r="D82" s="22" t="s">
        <v>794</v>
      </c>
      <c r="E82" s="22" t="s">
        <v>770</v>
      </c>
      <c r="F82" s="22" t="s">
        <v>781</v>
      </c>
      <c r="G82" s="22" t="s">
        <v>780</v>
      </c>
      <c r="H82" s="22" t="s">
        <v>1278</v>
      </c>
      <c r="I82" s="22" t="s">
        <v>792</v>
      </c>
      <c r="J82" s="22" t="s">
        <v>1277</v>
      </c>
      <c r="K82" s="22" t="s">
        <v>1276</v>
      </c>
      <c r="L82" s="22" t="s">
        <v>1275</v>
      </c>
    </row>
    <row r="83" spans="1:12" x14ac:dyDescent="0.25">
      <c r="A83" s="22" t="s">
        <v>1274</v>
      </c>
      <c r="B83" s="22" t="s">
        <v>773</v>
      </c>
      <c r="C83" s="22" t="s">
        <v>772</v>
      </c>
      <c r="D83" s="22" t="s">
        <v>794</v>
      </c>
      <c r="E83" s="22" t="s">
        <v>770</v>
      </c>
      <c r="F83" s="22" t="s">
        <v>781</v>
      </c>
      <c r="G83" s="22" t="s">
        <v>780</v>
      </c>
      <c r="H83" s="22" t="s">
        <v>800</v>
      </c>
      <c r="I83" s="22" t="s">
        <v>1081</v>
      </c>
      <c r="J83" s="22" t="s">
        <v>1273</v>
      </c>
      <c r="K83" s="22" t="s">
        <v>1272</v>
      </c>
      <c r="L83" s="22" t="s">
        <v>1271</v>
      </c>
    </row>
    <row r="84" spans="1:12" x14ac:dyDescent="0.25">
      <c r="A84" s="22" t="s">
        <v>559</v>
      </c>
      <c r="B84" s="22" t="s">
        <v>770</v>
      </c>
      <c r="C84" s="22" t="s">
        <v>770</v>
      </c>
      <c r="D84" s="22" t="s">
        <v>812</v>
      </c>
      <c r="E84" s="22" t="s">
        <v>770</v>
      </c>
      <c r="F84" s="22" t="s">
        <v>781</v>
      </c>
      <c r="G84" s="22" t="s">
        <v>780</v>
      </c>
      <c r="H84" s="22" t="s">
        <v>1270</v>
      </c>
      <c r="I84" s="22" t="s">
        <v>799</v>
      </c>
      <c r="J84" s="22" t="s">
        <v>1269</v>
      </c>
      <c r="K84" s="22" t="s">
        <v>1268</v>
      </c>
      <c r="L84" s="22" t="s">
        <v>1267</v>
      </c>
    </row>
    <row r="85" spans="1:12" x14ac:dyDescent="0.25">
      <c r="A85" s="22" t="s">
        <v>270</v>
      </c>
      <c r="B85" s="22" t="s">
        <v>773</v>
      </c>
      <c r="C85" s="22" t="s">
        <v>772</v>
      </c>
      <c r="D85" s="22" t="s">
        <v>794</v>
      </c>
      <c r="E85" s="22" t="s">
        <v>770</v>
      </c>
      <c r="F85" s="22" t="s">
        <v>781</v>
      </c>
      <c r="G85" s="22" t="s">
        <v>780</v>
      </c>
      <c r="H85" s="22" t="s">
        <v>1266</v>
      </c>
      <c r="I85" s="22" t="s">
        <v>799</v>
      </c>
      <c r="J85" s="22" t="s">
        <v>1265</v>
      </c>
      <c r="K85" s="22" t="s">
        <v>1264</v>
      </c>
      <c r="L85" s="22" t="s">
        <v>1263</v>
      </c>
    </row>
    <row r="86" spans="1:12" x14ac:dyDescent="0.25">
      <c r="A86" s="22" t="s">
        <v>1262</v>
      </c>
      <c r="B86" s="22" t="s">
        <v>770</v>
      </c>
      <c r="C86" s="22" t="s">
        <v>770</v>
      </c>
      <c r="D86" s="22" t="s">
        <v>794</v>
      </c>
      <c r="E86" s="22" t="s">
        <v>770</v>
      </c>
      <c r="F86" s="22" t="s">
        <v>781</v>
      </c>
      <c r="G86" s="22" t="s">
        <v>780</v>
      </c>
      <c r="H86" s="22" t="s">
        <v>793</v>
      </c>
      <c r="I86" s="22" t="s">
        <v>986</v>
      </c>
      <c r="J86" s="22" t="s">
        <v>1261</v>
      </c>
      <c r="K86" s="22" t="s">
        <v>1260</v>
      </c>
      <c r="L86" s="22" t="s">
        <v>1259</v>
      </c>
    </row>
    <row r="87" spans="1:12" x14ac:dyDescent="0.25">
      <c r="A87" s="22" t="s">
        <v>1258</v>
      </c>
      <c r="B87" s="22" t="s">
        <v>770</v>
      </c>
      <c r="C87" s="22" t="s">
        <v>770</v>
      </c>
      <c r="D87" s="22" t="s">
        <v>794</v>
      </c>
      <c r="E87" s="22" t="s">
        <v>770</v>
      </c>
      <c r="F87" s="22" t="s">
        <v>781</v>
      </c>
      <c r="G87" s="22" t="s">
        <v>780</v>
      </c>
      <c r="H87" s="22" t="s">
        <v>1257</v>
      </c>
      <c r="I87" s="22" t="s">
        <v>1027</v>
      </c>
      <c r="J87" s="22" t="s">
        <v>1256</v>
      </c>
      <c r="K87" s="22" t="s">
        <v>1255</v>
      </c>
      <c r="L87" s="22" t="s">
        <v>1254</v>
      </c>
    </row>
    <row r="88" spans="1:12" x14ac:dyDescent="0.25">
      <c r="A88" s="22" t="s">
        <v>1253</v>
      </c>
      <c r="B88" s="22" t="s">
        <v>770</v>
      </c>
      <c r="C88" s="22" t="s">
        <v>770</v>
      </c>
      <c r="D88" s="22" t="s">
        <v>1252</v>
      </c>
      <c r="E88" s="22" t="s">
        <v>770</v>
      </c>
      <c r="F88" s="22" t="s">
        <v>781</v>
      </c>
      <c r="G88" s="22" t="s">
        <v>780</v>
      </c>
      <c r="H88" s="22" t="s">
        <v>1251</v>
      </c>
      <c r="I88" s="22" t="s">
        <v>792</v>
      </c>
      <c r="J88" s="22" t="s">
        <v>1250</v>
      </c>
      <c r="K88" s="22" t="s">
        <v>1249</v>
      </c>
      <c r="L88" s="22" t="s">
        <v>1248</v>
      </c>
    </row>
    <row r="89" spans="1:12" x14ac:dyDescent="0.25">
      <c r="A89" s="22" t="s">
        <v>1247</v>
      </c>
      <c r="B89" s="22" t="s">
        <v>1246</v>
      </c>
      <c r="C89" s="22" t="s">
        <v>1245</v>
      </c>
      <c r="D89" s="22" t="s">
        <v>794</v>
      </c>
      <c r="E89" s="22" t="s">
        <v>770</v>
      </c>
      <c r="F89" s="22" t="s">
        <v>781</v>
      </c>
      <c r="G89" s="22" t="s">
        <v>780</v>
      </c>
      <c r="H89" s="22" t="s">
        <v>1244</v>
      </c>
      <c r="I89" s="22" t="s">
        <v>833</v>
      </c>
      <c r="J89" s="22" t="s">
        <v>1243</v>
      </c>
      <c r="K89" s="22" t="s">
        <v>1242</v>
      </c>
      <c r="L89" s="22" t="s">
        <v>1241</v>
      </c>
    </row>
    <row r="90" spans="1:12" x14ac:dyDescent="0.25">
      <c r="A90" s="22" t="s">
        <v>1240</v>
      </c>
      <c r="B90" s="22" t="s">
        <v>773</v>
      </c>
      <c r="C90" s="22" t="s">
        <v>772</v>
      </c>
      <c r="D90" s="22" t="s">
        <v>1239</v>
      </c>
      <c r="E90" s="22" t="s">
        <v>770</v>
      </c>
      <c r="F90" s="22" t="s">
        <v>781</v>
      </c>
      <c r="G90" s="22" t="s">
        <v>780</v>
      </c>
      <c r="H90" s="22" t="s">
        <v>787</v>
      </c>
      <c r="I90" s="22" t="s">
        <v>827</v>
      </c>
      <c r="J90" s="22" t="s">
        <v>1238</v>
      </c>
      <c r="K90" s="22" t="s">
        <v>1237</v>
      </c>
      <c r="L90" s="22" t="s">
        <v>1236</v>
      </c>
    </row>
    <row r="91" spans="1:12" x14ac:dyDescent="0.25">
      <c r="A91" s="22" t="s">
        <v>1235</v>
      </c>
      <c r="B91" s="22" t="s">
        <v>1234</v>
      </c>
      <c r="C91" s="22" t="s">
        <v>770</v>
      </c>
      <c r="D91" s="22" t="s">
        <v>1233</v>
      </c>
      <c r="E91" s="22" t="s">
        <v>770</v>
      </c>
      <c r="F91" s="22" t="s">
        <v>770</v>
      </c>
      <c r="G91" s="22" t="s">
        <v>770</v>
      </c>
      <c r="H91" s="22" t="s">
        <v>1232</v>
      </c>
      <c r="I91" s="22" t="s">
        <v>1231</v>
      </c>
      <c r="J91" s="22" t="s">
        <v>1230</v>
      </c>
      <c r="K91" s="22" t="s">
        <v>1229</v>
      </c>
      <c r="L91" s="22" t="s">
        <v>1228</v>
      </c>
    </row>
    <row r="92" spans="1:12" x14ac:dyDescent="0.25">
      <c r="A92" s="22" t="s">
        <v>1227</v>
      </c>
      <c r="B92" s="22" t="s">
        <v>770</v>
      </c>
      <c r="C92" s="22" t="s">
        <v>770</v>
      </c>
      <c r="D92" s="22" t="s">
        <v>1226</v>
      </c>
      <c r="E92" s="22" t="s">
        <v>770</v>
      </c>
      <c r="F92" s="22" t="s">
        <v>770</v>
      </c>
      <c r="G92" s="22" t="s">
        <v>770</v>
      </c>
      <c r="H92" s="22" t="s">
        <v>1225</v>
      </c>
      <c r="I92" s="22" t="s">
        <v>1027</v>
      </c>
      <c r="J92" s="22" t="s">
        <v>1224</v>
      </c>
      <c r="K92" s="22" t="s">
        <v>1223</v>
      </c>
      <c r="L92" s="22" t="s">
        <v>1222</v>
      </c>
    </row>
    <row r="93" spans="1:12" x14ac:dyDescent="0.25">
      <c r="A93" s="22" t="s">
        <v>1221</v>
      </c>
      <c r="B93" s="22" t="s">
        <v>770</v>
      </c>
      <c r="C93" s="22" t="s">
        <v>770</v>
      </c>
      <c r="D93" s="22" t="s">
        <v>794</v>
      </c>
      <c r="E93" s="22" t="s">
        <v>770</v>
      </c>
      <c r="F93" s="22" t="s">
        <v>781</v>
      </c>
      <c r="G93" s="22" t="s">
        <v>780</v>
      </c>
      <c r="H93" s="22" t="s">
        <v>1220</v>
      </c>
      <c r="I93" s="22" t="s">
        <v>792</v>
      </c>
      <c r="J93" s="22" t="s">
        <v>1219</v>
      </c>
      <c r="K93" s="22" t="s">
        <v>1218</v>
      </c>
      <c r="L93" s="22" t="s">
        <v>1217</v>
      </c>
    </row>
    <row r="94" spans="1:12" x14ac:dyDescent="0.25">
      <c r="A94" s="22" t="s">
        <v>1216</v>
      </c>
      <c r="B94" s="22" t="s">
        <v>770</v>
      </c>
      <c r="C94" s="22" t="s">
        <v>770</v>
      </c>
      <c r="D94" s="22" t="s">
        <v>794</v>
      </c>
      <c r="E94" s="22" t="s">
        <v>770</v>
      </c>
      <c r="F94" s="22" t="s">
        <v>781</v>
      </c>
      <c r="G94" s="22" t="s">
        <v>780</v>
      </c>
      <c r="H94" s="22" t="s">
        <v>793</v>
      </c>
      <c r="I94" s="22" t="s">
        <v>1215</v>
      </c>
      <c r="J94" s="22" t="s">
        <v>1214</v>
      </c>
      <c r="K94" s="22" t="s">
        <v>1213</v>
      </c>
      <c r="L94" s="22" t="s">
        <v>1212</v>
      </c>
    </row>
    <row r="95" spans="1:12" x14ac:dyDescent="0.25">
      <c r="A95" s="22" t="s">
        <v>1211</v>
      </c>
      <c r="B95" s="22" t="s">
        <v>770</v>
      </c>
      <c r="C95" s="22" t="s">
        <v>770</v>
      </c>
      <c r="D95" s="22" t="s">
        <v>794</v>
      </c>
      <c r="E95" s="22" t="s">
        <v>770</v>
      </c>
      <c r="F95" s="22" t="s">
        <v>781</v>
      </c>
      <c r="G95" s="22" t="s">
        <v>780</v>
      </c>
      <c r="H95" s="22" t="s">
        <v>793</v>
      </c>
      <c r="I95" s="22" t="s">
        <v>827</v>
      </c>
      <c r="J95" s="22" t="s">
        <v>1210</v>
      </c>
      <c r="K95" s="22" t="s">
        <v>1209</v>
      </c>
      <c r="L95" s="22" t="s">
        <v>1208</v>
      </c>
    </row>
    <row r="96" spans="1:12" x14ac:dyDescent="0.25">
      <c r="A96" s="22" t="s">
        <v>1207</v>
      </c>
      <c r="B96" s="22" t="s">
        <v>770</v>
      </c>
      <c r="C96" s="22" t="s">
        <v>770</v>
      </c>
      <c r="D96" s="22" t="s">
        <v>889</v>
      </c>
      <c r="E96" s="22" t="s">
        <v>770</v>
      </c>
      <c r="F96" s="22" t="s">
        <v>781</v>
      </c>
      <c r="G96" s="22" t="s">
        <v>780</v>
      </c>
      <c r="H96" s="22" t="s">
        <v>793</v>
      </c>
      <c r="I96" s="22" t="s">
        <v>792</v>
      </c>
      <c r="J96" s="22" t="s">
        <v>1206</v>
      </c>
      <c r="K96" s="22" t="s">
        <v>1205</v>
      </c>
      <c r="L96" s="22" t="s">
        <v>1204</v>
      </c>
    </row>
    <row r="97" spans="1:12" x14ac:dyDescent="0.25">
      <c r="A97" s="22" t="s">
        <v>1203</v>
      </c>
      <c r="B97" s="22" t="s">
        <v>770</v>
      </c>
      <c r="C97" s="22" t="s">
        <v>770</v>
      </c>
      <c r="D97" s="22" t="s">
        <v>1123</v>
      </c>
      <c r="E97" s="22" t="s">
        <v>770</v>
      </c>
      <c r="F97" s="22" t="s">
        <v>781</v>
      </c>
      <c r="G97" s="22" t="s">
        <v>780</v>
      </c>
      <c r="H97" s="22" t="s">
        <v>1202</v>
      </c>
      <c r="I97" s="22" t="s">
        <v>792</v>
      </c>
      <c r="J97" s="22" t="s">
        <v>1201</v>
      </c>
      <c r="K97" s="22" t="s">
        <v>1200</v>
      </c>
      <c r="L97" s="22" t="s">
        <v>1199</v>
      </c>
    </row>
    <row r="98" spans="1:12" x14ac:dyDescent="0.25">
      <c r="A98" s="22" t="s">
        <v>574</v>
      </c>
      <c r="B98" s="22" t="s">
        <v>770</v>
      </c>
      <c r="C98" s="22" t="s">
        <v>770</v>
      </c>
      <c r="D98" s="22" t="s">
        <v>858</v>
      </c>
      <c r="E98" s="22" t="s">
        <v>770</v>
      </c>
      <c r="F98" s="22" t="s">
        <v>781</v>
      </c>
      <c r="G98" s="22" t="s">
        <v>780</v>
      </c>
      <c r="H98" s="22" t="s">
        <v>787</v>
      </c>
      <c r="I98" s="22" t="s">
        <v>1086</v>
      </c>
      <c r="J98" s="22" t="s">
        <v>1198</v>
      </c>
      <c r="K98" s="22" t="s">
        <v>1197</v>
      </c>
      <c r="L98" s="22" t="s">
        <v>1196</v>
      </c>
    </row>
    <row r="99" spans="1:12" x14ac:dyDescent="0.25">
      <c r="A99" s="22" t="s">
        <v>1195</v>
      </c>
      <c r="B99" s="22" t="s">
        <v>770</v>
      </c>
      <c r="C99" s="22" t="s">
        <v>770</v>
      </c>
      <c r="D99" s="22" t="s">
        <v>794</v>
      </c>
      <c r="E99" s="22" t="s">
        <v>770</v>
      </c>
      <c r="F99" s="22" t="s">
        <v>781</v>
      </c>
      <c r="G99" s="22" t="s">
        <v>780</v>
      </c>
      <c r="H99" s="22" t="s">
        <v>793</v>
      </c>
      <c r="I99" s="22" t="s">
        <v>792</v>
      </c>
      <c r="J99" s="22" t="s">
        <v>1194</v>
      </c>
      <c r="K99" s="22" t="s">
        <v>1193</v>
      </c>
      <c r="L99" s="22" t="s">
        <v>1192</v>
      </c>
    </row>
    <row r="100" spans="1:12" x14ac:dyDescent="0.25">
      <c r="A100" s="22" t="s">
        <v>1191</v>
      </c>
      <c r="B100" s="22" t="s">
        <v>773</v>
      </c>
      <c r="C100" s="22" t="s">
        <v>772</v>
      </c>
      <c r="D100" s="22" t="s">
        <v>991</v>
      </c>
      <c r="E100" s="22" t="s">
        <v>770</v>
      </c>
      <c r="F100" s="22" t="s">
        <v>781</v>
      </c>
      <c r="G100" s="22" t="s">
        <v>780</v>
      </c>
      <c r="H100" s="22" t="s">
        <v>787</v>
      </c>
      <c r="I100" s="22" t="s">
        <v>792</v>
      </c>
      <c r="J100" s="22" t="s">
        <v>1190</v>
      </c>
      <c r="K100" s="22" t="s">
        <v>1189</v>
      </c>
      <c r="L100" s="22" t="s">
        <v>1188</v>
      </c>
    </row>
    <row r="101" spans="1:12" x14ac:dyDescent="0.25">
      <c r="A101" s="22" t="s">
        <v>592</v>
      </c>
      <c r="B101" s="22" t="s">
        <v>773</v>
      </c>
      <c r="C101" s="22" t="s">
        <v>772</v>
      </c>
      <c r="D101" s="22" t="s">
        <v>794</v>
      </c>
      <c r="E101" s="22" t="s">
        <v>770</v>
      </c>
      <c r="F101" s="22" t="s">
        <v>781</v>
      </c>
      <c r="G101" s="22" t="s">
        <v>780</v>
      </c>
      <c r="H101" s="22" t="s">
        <v>1187</v>
      </c>
      <c r="I101" s="22" t="s">
        <v>1081</v>
      </c>
      <c r="J101" s="22" t="s">
        <v>1186</v>
      </c>
      <c r="K101" s="22" t="s">
        <v>1185</v>
      </c>
      <c r="L101" s="22" t="s">
        <v>1184</v>
      </c>
    </row>
    <row r="102" spans="1:12" x14ac:dyDescent="0.25">
      <c r="A102" s="22" t="s">
        <v>607</v>
      </c>
      <c r="B102" s="22" t="s">
        <v>773</v>
      </c>
      <c r="C102" s="22" t="s">
        <v>772</v>
      </c>
      <c r="D102" s="22" t="s">
        <v>858</v>
      </c>
      <c r="E102" s="22" t="s">
        <v>770</v>
      </c>
      <c r="F102" s="22" t="s">
        <v>781</v>
      </c>
      <c r="G102" s="22" t="s">
        <v>780</v>
      </c>
      <c r="H102" s="22" t="s">
        <v>1183</v>
      </c>
      <c r="I102" s="22" t="s">
        <v>856</v>
      </c>
      <c r="J102" s="22" t="s">
        <v>1182</v>
      </c>
      <c r="K102" s="22" t="s">
        <v>1181</v>
      </c>
      <c r="L102" s="22" t="s">
        <v>1180</v>
      </c>
    </row>
    <row r="103" spans="1:12" x14ac:dyDescent="0.25">
      <c r="A103" s="22" t="s">
        <v>1179</v>
      </c>
      <c r="B103" s="22" t="s">
        <v>773</v>
      </c>
      <c r="C103" s="22" t="s">
        <v>772</v>
      </c>
      <c r="D103" s="22" t="s">
        <v>858</v>
      </c>
      <c r="E103" s="22" t="s">
        <v>770</v>
      </c>
      <c r="F103" s="22" t="s">
        <v>781</v>
      </c>
      <c r="G103" s="22" t="s">
        <v>780</v>
      </c>
      <c r="H103" s="22" t="s">
        <v>897</v>
      </c>
      <c r="I103" s="22" t="s">
        <v>1081</v>
      </c>
      <c r="J103" s="22" t="s">
        <v>1178</v>
      </c>
      <c r="K103" s="22" t="s">
        <v>1177</v>
      </c>
      <c r="L103" s="22" t="s">
        <v>1176</v>
      </c>
    </row>
    <row r="104" spans="1:12" x14ac:dyDescent="0.25">
      <c r="A104" s="22" t="s">
        <v>1175</v>
      </c>
      <c r="B104" s="22" t="s">
        <v>770</v>
      </c>
      <c r="C104" s="22" t="s">
        <v>770</v>
      </c>
      <c r="D104" s="22" t="s">
        <v>812</v>
      </c>
      <c r="E104" s="22" t="s">
        <v>770</v>
      </c>
      <c r="F104" s="22" t="s">
        <v>781</v>
      </c>
      <c r="G104" s="22" t="s">
        <v>780</v>
      </c>
      <c r="H104" s="22" t="s">
        <v>793</v>
      </c>
      <c r="I104" s="22" t="s">
        <v>806</v>
      </c>
      <c r="J104" s="22" t="s">
        <v>1174</v>
      </c>
      <c r="K104" s="22" t="s">
        <v>1173</v>
      </c>
      <c r="L104" s="22" t="s">
        <v>1169</v>
      </c>
    </row>
    <row r="105" spans="1:12" x14ac:dyDescent="0.25">
      <c r="A105" s="22" t="s">
        <v>1172</v>
      </c>
      <c r="B105" s="22" t="s">
        <v>773</v>
      </c>
      <c r="C105" s="22" t="s">
        <v>772</v>
      </c>
      <c r="D105" s="22" t="s">
        <v>812</v>
      </c>
      <c r="E105" s="22" t="s">
        <v>770</v>
      </c>
      <c r="F105" s="22" t="s">
        <v>781</v>
      </c>
      <c r="G105" s="22" t="s">
        <v>780</v>
      </c>
      <c r="H105" s="22" t="s">
        <v>787</v>
      </c>
      <c r="I105" s="22" t="s">
        <v>827</v>
      </c>
      <c r="J105" s="22" t="s">
        <v>1171</v>
      </c>
      <c r="K105" s="22" t="s">
        <v>1170</v>
      </c>
      <c r="L105" s="22" t="s">
        <v>1169</v>
      </c>
    </row>
    <row r="106" spans="1:12" x14ac:dyDescent="0.25">
      <c r="A106" s="22" t="s">
        <v>1168</v>
      </c>
      <c r="B106" s="22" t="s">
        <v>773</v>
      </c>
      <c r="C106" s="22" t="s">
        <v>772</v>
      </c>
      <c r="D106" s="22" t="s">
        <v>812</v>
      </c>
      <c r="E106" s="22" t="s">
        <v>770</v>
      </c>
      <c r="F106" s="22" t="s">
        <v>781</v>
      </c>
      <c r="G106" s="22" t="s">
        <v>780</v>
      </c>
      <c r="H106" s="22" t="s">
        <v>897</v>
      </c>
      <c r="I106" s="22" t="s">
        <v>827</v>
      </c>
      <c r="J106" s="22" t="s">
        <v>1167</v>
      </c>
      <c r="K106" s="22" t="s">
        <v>1166</v>
      </c>
      <c r="L106" s="22" t="s">
        <v>1165</v>
      </c>
    </row>
    <row r="107" spans="1:12" x14ac:dyDescent="0.25">
      <c r="A107" s="22" t="s">
        <v>1164</v>
      </c>
      <c r="B107" s="22" t="s">
        <v>770</v>
      </c>
      <c r="C107" s="22" t="s">
        <v>770</v>
      </c>
      <c r="D107" s="22" t="s">
        <v>1163</v>
      </c>
      <c r="E107" s="22" t="s">
        <v>770</v>
      </c>
      <c r="F107" s="22" t="s">
        <v>781</v>
      </c>
      <c r="G107" s="22" t="s">
        <v>780</v>
      </c>
      <c r="H107" s="22" t="s">
        <v>1162</v>
      </c>
      <c r="I107" s="22" t="s">
        <v>792</v>
      </c>
      <c r="J107" s="22" t="s">
        <v>1161</v>
      </c>
      <c r="K107" s="22" t="s">
        <v>1160</v>
      </c>
      <c r="L107" s="22" t="s">
        <v>1159</v>
      </c>
    </row>
    <row r="108" spans="1:12" x14ac:dyDescent="0.25">
      <c r="A108" s="22" t="s">
        <v>619</v>
      </c>
      <c r="B108" s="22" t="s">
        <v>770</v>
      </c>
      <c r="C108" s="22" t="s">
        <v>770</v>
      </c>
      <c r="D108" s="22" t="s">
        <v>794</v>
      </c>
      <c r="E108" s="22" t="s">
        <v>770</v>
      </c>
      <c r="F108" s="22" t="s">
        <v>781</v>
      </c>
      <c r="G108" s="22" t="s">
        <v>780</v>
      </c>
      <c r="H108" s="22" t="s">
        <v>793</v>
      </c>
      <c r="I108" s="22" t="s">
        <v>792</v>
      </c>
      <c r="J108" s="22" t="s">
        <v>1158</v>
      </c>
      <c r="K108" s="22" t="s">
        <v>1157</v>
      </c>
      <c r="L108" s="22" t="s">
        <v>1156</v>
      </c>
    </row>
    <row r="109" spans="1:12" x14ac:dyDescent="0.25">
      <c r="A109" s="22" t="s">
        <v>1155</v>
      </c>
      <c r="B109" s="22" t="s">
        <v>770</v>
      </c>
      <c r="C109" s="22" t="s">
        <v>770</v>
      </c>
      <c r="D109" s="22" t="s">
        <v>812</v>
      </c>
      <c r="E109" s="22" t="s">
        <v>770</v>
      </c>
      <c r="F109" s="22" t="s">
        <v>781</v>
      </c>
      <c r="G109" s="22" t="s">
        <v>780</v>
      </c>
      <c r="H109" s="22" t="s">
        <v>787</v>
      </c>
      <c r="I109" s="22" t="s">
        <v>792</v>
      </c>
      <c r="J109" s="22" t="s">
        <v>1154</v>
      </c>
      <c r="K109" s="22" t="s">
        <v>1153</v>
      </c>
      <c r="L109" s="22" t="s">
        <v>1152</v>
      </c>
    </row>
    <row r="110" spans="1:12" x14ac:dyDescent="0.25">
      <c r="A110" s="22" t="s">
        <v>1151</v>
      </c>
      <c r="B110" s="22" t="s">
        <v>773</v>
      </c>
      <c r="C110" s="22" t="s">
        <v>772</v>
      </c>
      <c r="D110" s="22" t="s">
        <v>858</v>
      </c>
      <c r="E110" s="22" t="s">
        <v>770</v>
      </c>
      <c r="F110" s="22" t="s">
        <v>781</v>
      </c>
      <c r="G110" s="22" t="s">
        <v>780</v>
      </c>
      <c r="H110" s="22" t="s">
        <v>1150</v>
      </c>
      <c r="I110" s="22" t="s">
        <v>792</v>
      </c>
      <c r="J110" s="22" t="s">
        <v>1149</v>
      </c>
      <c r="K110" s="22" t="s">
        <v>1148</v>
      </c>
      <c r="L110" s="22" t="s">
        <v>1147</v>
      </c>
    </row>
    <row r="111" spans="1:12" x14ac:dyDescent="0.25">
      <c r="A111" s="22" t="s">
        <v>1146</v>
      </c>
      <c r="B111" s="22" t="s">
        <v>770</v>
      </c>
      <c r="C111" s="22" t="s">
        <v>770</v>
      </c>
      <c r="D111" s="22" t="s">
        <v>858</v>
      </c>
      <c r="E111" s="22" t="s">
        <v>770</v>
      </c>
      <c r="F111" s="22" t="s">
        <v>781</v>
      </c>
      <c r="G111" s="22" t="s">
        <v>780</v>
      </c>
      <c r="H111" s="22" t="s">
        <v>1145</v>
      </c>
      <c r="I111" s="22" t="s">
        <v>792</v>
      </c>
      <c r="J111" s="22" t="s">
        <v>1144</v>
      </c>
      <c r="K111" s="22" t="s">
        <v>1143</v>
      </c>
      <c r="L111" s="22" t="s">
        <v>1142</v>
      </c>
    </row>
    <row r="112" spans="1:12" x14ac:dyDescent="0.25">
      <c r="A112" s="22" t="s">
        <v>1141</v>
      </c>
      <c r="B112" s="22" t="s">
        <v>770</v>
      </c>
      <c r="C112" s="22" t="s">
        <v>770</v>
      </c>
      <c r="D112" s="22" t="s">
        <v>794</v>
      </c>
      <c r="E112" s="22" t="s">
        <v>770</v>
      </c>
      <c r="F112" s="22" t="s">
        <v>781</v>
      </c>
      <c r="G112" s="22" t="s">
        <v>780</v>
      </c>
      <c r="H112" s="22" t="s">
        <v>1114</v>
      </c>
      <c r="I112" s="22" t="s">
        <v>856</v>
      </c>
      <c r="J112" s="22" t="s">
        <v>1140</v>
      </c>
      <c r="K112" s="22" t="s">
        <v>1139</v>
      </c>
      <c r="L112" s="22" t="s">
        <v>1138</v>
      </c>
    </row>
    <row r="113" spans="1:12" x14ac:dyDescent="0.25">
      <c r="A113" s="22" t="s">
        <v>1137</v>
      </c>
      <c r="B113" s="22" t="s">
        <v>770</v>
      </c>
      <c r="C113" s="22" t="s">
        <v>770</v>
      </c>
      <c r="D113" s="22" t="s">
        <v>794</v>
      </c>
      <c r="E113" s="22" t="s">
        <v>770</v>
      </c>
      <c r="F113" s="22" t="s">
        <v>781</v>
      </c>
      <c r="G113" s="22" t="s">
        <v>780</v>
      </c>
      <c r="H113" s="22" t="s">
        <v>1136</v>
      </c>
      <c r="I113" s="22" t="s">
        <v>856</v>
      </c>
      <c r="J113" s="22" t="s">
        <v>1135</v>
      </c>
      <c r="K113" s="22" t="s">
        <v>1134</v>
      </c>
      <c r="L113" s="22" t="s">
        <v>1133</v>
      </c>
    </row>
    <row r="114" spans="1:12" x14ac:dyDescent="0.25">
      <c r="A114" s="22" t="s">
        <v>280</v>
      </c>
      <c r="B114" s="22" t="s">
        <v>773</v>
      </c>
      <c r="C114" s="22" t="s">
        <v>772</v>
      </c>
      <c r="D114" s="22" t="s">
        <v>794</v>
      </c>
      <c r="E114" s="22" t="s">
        <v>1132</v>
      </c>
      <c r="F114" s="22" t="s">
        <v>781</v>
      </c>
      <c r="G114" s="22" t="s">
        <v>780</v>
      </c>
      <c r="H114" s="22" t="s">
        <v>1045</v>
      </c>
      <c r="I114" s="22" t="s">
        <v>792</v>
      </c>
      <c r="J114" s="22" t="s">
        <v>1131</v>
      </c>
      <c r="K114" s="22" t="s">
        <v>1130</v>
      </c>
      <c r="L114" s="22" t="s">
        <v>1129</v>
      </c>
    </row>
    <row r="115" spans="1:12" x14ac:dyDescent="0.25">
      <c r="A115" s="22" t="s">
        <v>1128</v>
      </c>
      <c r="B115" s="22" t="s">
        <v>770</v>
      </c>
      <c r="C115" s="22" t="s">
        <v>770</v>
      </c>
      <c r="D115" s="22" t="s">
        <v>794</v>
      </c>
      <c r="E115" s="22" t="s">
        <v>770</v>
      </c>
      <c r="F115" s="22" t="s">
        <v>781</v>
      </c>
      <c r="G115" s="22" t="s">
        <v>780</v>
      </c>
      <c r="H115" s="22" t="s">
        <v>793</v>
      </c>
      <c r="I115" s="22" t="s">
        <v>799</v>
      </c>
      <c r="J115" s="22" t="s">
        <v>1127</v>
      </c>
      <c r="K115" s="22" t="s">
        <v>1126</v>
      </c>
      <c r="L115" s="22" t="s">
        <v>1125</v>
      </c>
    </row>
    <row r="116" spans="1:12" x14ac:dyDescent="0.25">
      <c r="A116" s="22" t="s">
        <v>1124</v>
      </c>
      <c r="B116" s="22" t="s">
        <v>770</v>
      </c>
      <c r="C116" s="22" t="s">
        <v>770</v>
      </c>
      <c r="D116" s="22" t="s">
        <v>1123</v>
      </c>
      <c r="E116" s="22" t="s">
        <v>770</v>
      </c>
      <c r="F116" s="22" t="s">
        <v>781</v>
      </c>
      <c r="G116" s="22" t="s">
        <v>780</v>
      </c>
      <c r="H116" s="22" t="s">
        <v>1122</v>
      </c>
      <c r="I116" s="22" t="s">
        <v>792</v>
      </c>
      <c r="J116" s="22" t="s">
        <v>1121</v>
      </c>
      <c r="K116" s="22" t="s">
        <v>1120</v>
      </c>
      <c r="L116" s="22" t="s">
        <v>1119</v>
      </c>
    </row>
    <row r="117" spans="1:12" x14ac:dyDescent="0.25">
      <c r="A117" s="22" t="s">
        <v>628</v>
      </c>
      <c r="B117" s="22" t="s">
        <v>770</v>
      </c>
      <c r="C117" s="22" t="s">
        <v>770</v>
      </c>
      <c r="D117" s="22" t="s">
        <v>794</v>
      </c>
      <c r="E117" s="22" t="s">
        <v>770</v>
      </c>
      <c r="F117" s="22" t="s">
        <v>781</v>
      </c>
      <c r="G117" s="22" t="s">
        <v>780</v>
      </c>
      <c r="H117" s="22" t="s">
        <v>793</v>
      </c>
      <c r="I117" s="22" t="s">
        <v>827</v>
      </c>
      <c r="J117" s="22" t="s">
        <v>1118</v>
      </c>
      <c r="K117" s="22" t="s">
        <v>1117</v>
      </c>
      <c r="L117" s="22" t="s">
        <v>1116</v>
      </c>
    </row>
    <row r="118" spans="1:12" x14ac:dyDescent="0.25">
      <c r="A118" s="22" t="s">
        <v>1115</v>
      </c>
      <c r="B118" s="22" t="s">
        <v>773</v>
      </c>
      <c r="C118" s="22" t="s">
        <v>772</v>
      </c>
      <c r="D118" s="22" t="s">
        <v>794</v>
      </c>
      <c r="E118" s="22" t="s">
        <v>770</v>
      </c>
      <c r="F118" s="22" t="s">
        <v>781</v>
      </c>
      <c r="G118" s="22" t="s">
        <v>780</v>
      </c>
      <c r="H118" s="22" t="s">
        <v>1114</v>
      </c>
      <c r="I118" s="22" t="s">
        <v>1086</v>
      </c>
      <c r="J118" s="22" t="s">
        <v>1113</v>
      </c>
      <c r="K118" s="22" t="s">
        <v>1112</v>
      </c>
      <c r="L118" s="22" t="s">
        <v>1111</v>
      </c>
    </row>
    <row r="119" spans="1:12" x14ac:dyDescent="0.25">
      <c r="A119" s="22" t="s">
        <v>1110</v>
      </c>
      <c r="B119" s="22" t="s">
        <v>773</v>
      </c>
      <c r="C119" s="22" t="s">
        <v>772</v>
      </c>
      <c r="D119" s="22" t="s">
        <v>794</v>
      </c>
      <c r="E119" s="22" t="s">
        <v>770</v>
      </c>
      <c r="F119" s="22" t="s">
        <v>781</v>
      </c>
      <c r="G119" s="22" t="s">
        <v>780</v>
      </c>
      <c r="H119" s="22" t="s">
        <v>787</v>
      </c>
      <c r="I119" s="22" t="s">
        <v>827</v>
      </c>
      <c r="J119" s="22" t="s">
        <v>1109</v>
      </c>
      <c r="K119" s="22" t="s">
        <v>850</v>
      </c>
      <c r="L119" s="22" t="s">
        <v>1108</v>
      </c>
    </row>
    <row r="120" spans="1:12" x14ac:dyDescent="0.25">
      <c r="A120" s="22" t="s">
        <v>1107</v>
      </c>
      <c r="B120" s="22" t="s">
        <v>773</v>
      </c>
      <c r="C120" s="22" t="s">
        <v>772</v>
      </c>
      <c r="D120" s="22" t="s">
        <v>794</v>
      </c>
      <c r="E120" s="22" t="s">
        <v>770</v>
      </c>
      <c r="F120" s="22" t="s">
        <v>781</v>
      </c>
      <c r="G120" s="22" t="s">
        <v>780</v>
      </c>
      <c r="H120" s="22" t="s">
        <v>769</v>
      </c>
      <c r="I120" s="22" t="s">
        <v>1086</v>
      </c>
      <c r="J120" s="22" t="s">
        <v>1106</v>
      </c>
      <c r="K120" s="22" t="s">
        <v>1105</v>
      </c>
      <c r="L120" s="22" t="s">
        <v>1104</v>
      </c>
    </row>
    <row r="121" spans="1:12" x14ac:dyDescent="0.25">
      <c r="A121" s="22" t="s">
        <v>297</v>
      </c>
      <c r="B121" s="22" t="s">
        <v>770</v>
      </c>
      <c r="C121" s="22" t="s">
        <v>770</v>
      </c>
      <c r="D121" s="22" t="s">
        <v>955</v>
      </c>
      <c r="E121" s="22" t="s">
        <v>770</v>
      </c>
      <c r="F121" s="22" t="s">
        <v>770</v>
      </c>
      <c r="G121" s="22" t="s">
        <v>770</v>
      </c>
      <c r="H121" s="22" t="s">
        <v>1103</v>
      </c>
      <c r="I121" s="22" t="s">
        <v>1102</v>
      </c>
      <c r="J121" s="22" t="s">
        <v>1101</v>
      </c>
      <c r="K121" s="22" t="s">
        <v>1100</v>
      </c>
      <c r="L121" s="22" t="s">
        <v>1099</v>
      </c>
    </row>
    <row r="122" spans="1:12" x14ac:dyDescent="0.25">
      <c r="A122" s="22" t="s">
        <v>1098</v>
      </c>
      <c r="B122" s="22" t="s">
        <v>770</v>
      </c>
      <c r="C122" s="22" t="s">
        <v>770</v>
      </c>
      <c r="D122" s="22" t="s">
        <v>1097</v>
      </c>
      <c r="E122" s="22" t="s">
        <v>770</v>
      </c>
      <c r="F122" s="22" t="s">
        <v>770</v>
      </c>
      <c r="G122" s="22" t="s">
        <v>770</v>
      </c>
      <c r="H122" s="22" t="s">
        <v>793</v>
      </c>
      <c r="I122" s="22" t="s">
        <v>845</v>
      </c>
      <c r="J122" s="22" t="s">
        <v>1096</v>
      </c>
      <c r="K122" s="22" t="s">
        <v>1093</v>
      </c>
      <c r="L122" s="22" t="s">
        <v>1092</v>
      </c>
    </row>
    <row r="123" spans="1:12" x14ac:dyDescent="0.25">
      <c r="A123" s="22" t="s">
        <v>1095</v>
      </c>
      <c r="B123" s="22" t="s">
        <v>770</v>
      </c>
      <c r="C123" s="22" t="s">
        <v>770</v>
      </c>
      <c r="D123" s="22" t="s">
        <v>1076</v>
      </c>
      <c r="E123" s="22" t="s">
        <v>770</v>
      </c>
      <c r="F123" s="22" t="s">
        <v>770</v>
      </c>
      <c r="G123" s="22" t="s">
        <v>770</v>
      </c>
      <c r="H123" s="22" t="s">
        <v>793</v>
      </c>
      <c r="I123" s="22" t="s">
        <v>856</v>
      </c>
      <c r="J123" s="22" t="s">
        <v>1094</v>
      </c>
      <c r="K123" s="22" t="s">
        <v>1093</v>
      </c>
      <c r="L123" s="22" t="s">
        <v>1092</v>
      </c>
    </row>
    <row r="124" spans="1:12" x14ac:dyDescent="0.25">
      <c r="A124" s="22" t="s">
        <v>1091</v>
      </c>
      <c r="B124" s="22" t="s">
        <v>770</v>
      </c>
      <c r="C124" s="22" t="s">
        <v>770</v>
      </c>
      <c r="D124" s="22" t="s">
        <v>770</v>
      </c>
      <c r="E124" s="22" t="s">
        <v>770</v>
      </c>
      <c r="F124" s="22" t="s">
        <v>770</v>
      </c>
      <c r="G124" s="22" t="s">
        <v>770</v>
      </c>
      <c r="H124" s="22" t="s">
        <v>793</v>
      </c>
      <c r="I124" s="22" t="s">
        <v>845</v>
      </c>
      <c r="J124" s="22" t="s">
        <v>1090</v>
      </c>
      <c r="K124" s="22" t="s">
        <v>1089</v>
      </c>
      <c r="L124" s="22" t="s">
        <v>1088</v>
      </c>
    </row>
    <row r="125" spans="1:12" x14ac:dyDescent="0.25">
      <c r="A125" s="22" t="s">
        <v>1087</v>
      </c>
      <c r="B125" s="22" t="s">
        <v>770</v>
      </c>
      <c r="C125" s="22" t="s">
        <v>770</v>
      </c>
      <c r="D125" s="22" t="s">
        <v>1076</v>
      </c>
      <c r="E125" s="22" t="s">
        <v>770</v>
      </c>
      <c r="F125" s="22" t="s">
        <v>770</v>
      </c>
      <c r="G125" s="22" t="s">
        <v>770</v>
      </c>
      <c r="H125" s="22" t="s">
        <v>793</v>
      </c>
      <c r="I125" s="22" t="s">
        <v>1086</v>
      </c>
      <c r="J125" s="22" t="s">
        <v>1085</v>
      </c>
      <c r="K125" s="22" t="s">
        <v>1084</v>
      </c>
      <c r="L125" s="22" t="s">
        <v>1083</v>
      </c>
    </row>
    <row r="126" spans="1:12" x14ac:dyDescent="0.25">
      <c r="A126" s="22" t="s">
        <v>1082</v>
      </c>
      <c r="B126" s="22" t="s">
        <v>773</v>
      </c>
      <c r="C126" s="22" t="s">
        <v>772</v>
      </c>
      <c r="D126" s="22" t="s">
        <v>991</v>
      </c>
      <c r="E126" s="22" t="s">
        <v>770</v>
      </c>
      <c r="F126" s="22" t="s">
        <v>781</v>
      </c>
      <c r="G126" s="22" t="s">
        <v>780</v>
      </c>
      <c r="H126" s="22" t="s">
        <v>800</v>
      </c>
      <c r="I126" s="22" t="s">
        <v>1081</v>
      </c>
      <c r="J126" s="22" t="s">
        <v>1080</v>
      </c>
      <c r="K126" s="22" t="s">
        <v>1079</v>
      </c>
      <c r="L126" s="22" t="s">
        <v>1078</v>
      </c>
    </row>
    <row r="127" spans="1:12" x14ac:dyDescent="0.25">
      <c r="A127" s="22" t="s">
        <v>1077</v>
      </c>
      <c r="B127" s="22" t="s">
        <v>770</v>
      </c>
      <c r="C127" s="22" t="s">
        <v>770</v>
      </c>
      <c r="D127" s="22" t="s">
        <v>1076</v>
      </c>
      <c r="E127" s="22" t="s">
        <v>770</v>
      </c>
      <c r="F127" s="22" t="s">
        <v>781</v>
      </c>
      <c r="G127" s="22" t="s">
        <v>780</v>
      </c>
      <c r="H127" s="22" t="s">
        <v>800</v>
      </c>
      <c r="I127" s="22" t="s">
        <v>799</v>
      </c>
      <c r="J127" s="22" t="s">
        <v>1075</v>
      </c>
      <c r="K127" s="22" t="s">
        <v>1074</v>
      </c>
      <c r="L127" s="22" t="s">
        <v>1073</v>
      </c>
    </row>
    <row r="128" spans="1:12" x14ac:dyDescent="0.25">
      <c r="A128" s="22" t="s">
        <v>1072</v>
      </c>
      <c r="B128" s="22" t="s">
        <v>770</v>
      </c>
      <c r="C128" s="22" t="s">
        <v>770</v>
      </c>
      <c r="D128" s="22" t="s">
        <v>1071</v>
      </c>
      <c r="E128" s="22" t="s">
        <v>770</v>
      </c>
      <c r="F128" s="22" t="s">
        <v>1064</v>
      </c>
      <c r="G128" s="22" t="s">
        <v>1063</v>
      </c>
      <c r="H128" s="22" t="s">
        <v>1070</v>
      </c>
      <c r="I128" s="22" t="s">
        <v>827</v>
      </c>
      <c r="J128" s="22" t="s">
        <v>1069</v>
      </c>
      <c r="K128" s="22" t="s">
        <v>1068</v>
      </c>
      <c r="L128" s="22" t="s">
        <v>1067</v>
      </c>
    </row>
    <row r="129" spans="1:12" x14ac:dyDescent="0.25">
      <c r="A129" s="22" t="s">
        <v>1066</v>
      </c>
      <c r="B129" s="22" t="s">
        <v>770</v>
      </c>
      <c r="C129" s="22" t="s">
        <v>770</v>
      </c>
      <c r="D129" s="22" t="s">
        <v>1065</v>
      </c>
      <c r="E129" s="22" t="s">
        <v>770</v>
      </c>
      <c r="F129" s="22" t="s">
        <v>1064</v>
      </c>
      <c r="G129" s="22" t="s">
        <v>1063</v>
      </c>
      <c r="H129" s="22" t="s">
        <v>1062</v>
      </c>
      <c r="I129" s="22" t="s">
        <v>1061</v>
      </c>
      <c r="J129" s="22" t="s">
        <v>1060</v>
      </c>
      <c r="K129" s="22" t="s">
        <v>1059</v>
      </c>
      <c r="L129" s="22" t="s">
        <v>1058</v>
      </c>
    </row>
    <row r="130" spans="1:12" x14ac:dyDescent="0.25">
      <c r="A130" s="22" t="s">
        <v>1057</v>
      </c>
      <c r="B130" s="22" t="s">
        <v>770</v>
      </c>
      <c r="C130" s="22" t="s">
        <v>770</v>
      </c>
      <c r="D130" s="22" t="s">
        <v>858</v>
      </c>
      <c r="E130" s="22" t="s">
        <v>770</v>
      </c>
      <c r="F130" s="22" t="s">
        <v>781</v>
      </c>
      <c r="G130" s="22" t="s">
        <v>780</v>
      </c>
      <c r="H130" s="22" t="s">
        <v>793</v>
      </c>
      <c r="I130" s="22" t="s">
        <v>926</v>
      </c>
      <c r="J130" s="22" t="s">
        <v>1056</v>
      </c>
      <c r="K130" s="22" t="s">
        <v>850</v>
      </c>
      <c r="L130" s="22" t="s">
        <v>1055</v>
      </c>
    </row>
    <row r="131" spans="1:12" x14ac:dyDescent="0.25">
      <c r="A131" s="22" t="s">
        <v>1054</v>
      </c>
      <c r="B131" s="22" t="s">
        <v>770</v>
      </c>
      <c r="C131" s="22" t="s">
        <v>770</v>
      </c>
      <c r="D131" s="22" t="s">
        <v>1053</v>
      </c>
      <c r="E131" s="22" t="s">
        <v>770</v>
      </c>
      <c r="F131" s="22" t="s">
        <v>770</v>
      </c>
      <c r="G131" s="22" t="s">
        <v>770</v>
      </c>
      <c r="H131" s="22" t="s">
        <v>793</v>
      </c>
      <c r="I131" s="22" t="s">
        <v>827</v>
      </c>
      <c r="J131" s="22" t="s">
        <v>1052</v>
      </c>
      <c r="K131" s="22" t="s">
        <v>1051</v>
      </c>
      <c r="L131" s="22" t="s">
        <v>1050</v>
      </c>
    </row>
    <row r="132" spans="1:12" x14ac:dyDescent="0.25">
      <c r="A132" s="22" t="s">
        <v>1049</v>
      </c>
      <c r="B132" s="22" t="s">
        <v>773</v>
      </c>
      <c r="C132" s="22" t="s">
        <v>772</v>
      </c>
      <c r="D132" s="22" t="s">
        <v>889</v>
      </c>
      <c r="E132" s="22" t="s">
        <v>770</v>
      </c>
      <c r="F132" s="22" t="s">
        <v>781</v>
      </c>
      <c r="G132" s="22" t="s">
        <v>780</v>
      </c>
      <c r="H132" s="22" t="s">
        <v>800</v>
      </c>
      <c r="I132" s="22" t="s">
        <v>799</v>
      </c>
      <c r="J132" s="22" t="s">
        <v>1048</v>
      </c>
      <c r="K132" s="22" t="s">
        <v>1047</v>
      </c>
      <c r="L132" s="22" t="s">
        <v>1046</v>
      </c>
    </row>
    <row r="133" spans="1:12" x14ac:dyDescent="0.25">
      <c r="A133" s="22" t="s">
        <v>637</v>
      </c>
      <c r="B133" s="22" t="s">
        <v>770</v>
      </c>
      <c r="C133" s="22" t="s">
        <v>770</v>
      </c>
      <c r="D133" s="22" t="s">
        <v>858</v>
      </c>
      <c r="E133" s="22" t="s">
        <v>770</v>
      </c>
      <c r="F133" s="22" t="s">
        <v>781</v>
      </c>
      <c r="G133" s="22" t="s">
        <v>780</v>
      </c>
      <c r="H133" s="22" t="s">
        <v>1045</v>
      </c>
      <c r="I133" s="22" t="s">
        <v>856</v>
      </c>
      <c r="J133" s="22" t="s">
        <v>1044</v>
      </c>
      <c r="K133" s="22" t="s">
        <v>1043</v>
      </c>
      <c r="L133" s="22" t="s">
        <v>1042</v>
      </c>
    </row>
    <row r="134" spans="1:12" x14ac:dyDescent="0.25">
      <c r="A134" s="22" t="s">
        <v>340</v>
      </c>
      <c r="B134" s="22" t="s">
        <v>773</v>
      </c>
      <c r="C134" s="22" t="s">
        <v>772</v>
      </c>
      <c r="D134" s="22" t="s">
        <v>858</v>
      </c>
      <c r="E134" s="22" t="s">
        <v>770</v>
      </c>
      <c r="F134" s="22" t="s">
        <v>781</v>
      </c>
      <c r="G134" s="22" t="s">
        <v>780</v>
      </c>
      <c r="H134" s="22" t="s">
        <v>787</v>
      </c>
      <c r="I134" s="22" t="s">
        <v>792</v>
      </c>
      <c r="J134" s="22" t="s">
        <v>1041</v>
      </c>
      <c r="K134" s="22" t="s">
        <v>1040</v>
      </c>
      <c r="L134" s="22" t="s">
        <v>1039</v>
      </c>
    </row>
    <row r="135" spans="1:12" x14ac:dyDescent="0.25">
      <c r="A135" s="22" t="s">
        <v>1038</v>
      </c>
      <c r="B135" s="22" t="s">
        <v>770</v>
      </c>
      <c r="C135" s="22" t="s">
        <v>770</v>
      </c>
      <c r="D135" s="22" t="s">
        <v>794</v>
      </c>
      <c r="E135" s="22" t="s">
        <v>770</v>
      </c>
      <c r="F135" s="22" t="s">
        <v>781</v>
      </c>
      <c r="G135" s="22" t="s">
        <v>780</v>
      </c>
      <c r="H135" s="22" t="s">
        <v>787</v>
      </c>
      <c r="I135" s="22" t="s">
        <v>986</v>
      </c>
      <c r="J135" s="22" t="s">
        <v>1037</v>
      </c>
      <c r="K135" s="22" t="s">
        <v>850</v>
      </c>
      <c r="L135" s="22" t="s">
        <v>1036</v>
      </c>
    </row>
    <row r="136" spans="1:12" x14ac:dyDescent="0.25">
      <c r="A136" s="22" t="s">
        <v>1035</v>
      </c>
      <c r="B136" s="22" t="s">
        <v>770</v>
      </c>
      <c r="C136" s="22" t="s">
        <v>770</v>
      </c>
      <c r="D136" s="22" t="s">
        <v>889</v>
      </c>
      <c r="E136" s="22" t="s">
        <v>770</v>
      </c>
      <c r="F136" s="22" t="s">
        <v>781</v>
      </c>
      <c r="G136" s="22" t="s">
        <v>780</v>
      </c>
      <c r="H136" s="22" t="s">
        <v>834</v>
      </c>
      <c r="I136" s="22" t="s">
        <v>845</v>
      </c>
      <c r="J136" s="22" t="s">
        <v>1034</v>
      </c>
      <c r="K136" s="22" t="s">
        <v>912</v>
      </c>
      <c r="L136" s="22" t="s">
        <v>1033</v>
      </c>
    </row>
    <row r="137" spans="1:12" x14ac:dyDescent="0.25">
      <c r="A137" s="22" t="s">
        <v>1032</v>
      </c>
      <c r="B137" s="22" t="s">
        <v>773</v>
      </c>
      <c r="C137" s="22" t="s">
        <v>772</v>
      </c>
      <c r="D137" s="22" t="s">
        <v>812</v>
      </c>
      <c r="E137" s="22" t="s">
        <v>770</v>
      </c>
      <c r="F137" s="22" t="s">
        <v>781</v>
      </c>
      <c r="G137" s="22" t="s">
        <v>780</v>
      </c>
      <c r="H137" s="22" t="s">
        <v>1031</v>
      </c>
      <c r="I137" s="22" t="s">
        <v>845</v>
      </c>
      <c r="J137" s="22" t="s">
        <v>1030</v>
      </c>
      <c r="K137" s="22" t="s">
        <v>766</v>
      </c>
      <c r="L137" s="22" t="s">
        <v>1029</v>
      </c>
    </row>
    <row r="138" spans="1:12" x14ac:dyDescent="0.25">
      <c r="A138" s="22" t="s">
        <v>1028</v>
      </c>
      <c r="B138" s="22" t="s">
        <v>770</v>
      </c>
      <c r="C138" s="22" t="s">
        <v>770</v>
      </c>
      <c r="D138" s="22" t="s">
        <v>794</v>
      </c>
      <c r="E138" s="22" t="s">
        <v>770</v>
      </c>
      <c r="F138" s="22" t="s">
        <v>781</v>
      </c>
      <c r="G138" s="22" t="s">
        <v>780</v>
      </c>
      <c r="H138" s="22" t="s">
        <v>793</v>
      </c>
      <c r="I138" s="22" t="s">
        <v>1027</v>
      </c>
      <c r="J138" s="22" t="s">
        <v>1026</v>
      </c>
      <c r="K138" s="22" t="s">
        <v>984</v>
      </c>
      <c r="L138" s="22" t="s">
        <v>1025</v>
      </c>
    </row>
    <row r="139" spans="1:12" x14ac:dyDescent="0.25">
      <c r="A139" s="22" t="s">
        <v>1024</v>
      </c>
      <c r="B139" s="22" t="s">
        <v>773</v>
      </c>
      <c r="C139" s="22" t="s">
        <v>772</v>
      </c>
      <c r="D139" s="22" t="s">
        <v>794</v>
      </c>
      <c r="E139" s="22" t="s">
        <v>770</v>
      </c>
      <c r="F139" s="22" t="s">
        <v>781</v>
      </c>
      <c r="G139" s="22" t="s">
        <v>780</v>
      </c>
      <c r="H139" s="22" t="s">
        <v>1023</v>
      </c>
      <c r="I139" s="22" t="s">
        <v>827</v>
      </c>
      <c r="J139" s="22" t="s">
        <v>1022</v>
      </c>
      <c r="K139" s="22" t="s">
        <v>1021</v>
      </c>
      <c r="L139" s="22" t="s">
        <v>1020</v>
      </c>
    </row>
    <row r="140" spans="1:12" x14ac:dyDescent="0.25">
      <c r="A140" s="22" t="s">
        <v>1019</v>
      </c>
      <c r="B140" s="22" t="s">
        <v>770</v>
      </c>
      <c r="C140" s="22" t="s">
        <v>770</v>
      </c>
      <c r="D140" s="22" t="s">
        <v>812</v>
      </c>
      <c r="E140" s="22" t="s">
        <v>770</v>
      </c>
      <c r="F140" s="22" t="s">
        <v>781</v>
      </c>
      <c r="G140" s="22" t="s">
        <v>780</v>
      </c>
      <c r="H140" s="22" t="s">
        <v>864</v>
      </c>
      <c r="I140" s="22" t="s">
        <v>792</v>
      </c>
      <c r="J140" s="22" t="s">
        <v>1018</v>
      </c>
      <c r="K140" s="22" t="s">
        <v>1017</v>
      </c>
      <c r="L140" s="22" t="s">
        <v>1016</v>
      </c>
    </row>
    <row r="141" spans="1:12" x14ac:dyDescent="0.25">
      <c r="A141" s="22" t="s">
        <v>1015</v>
      </c>
      <c r="B141" s="22" t="s">
        <v>770</v>
      </c>
      <c r="C141" s="22" t="s">
        <v>770</v>
      </c>
      <c r="D141" s="22" t="s">
        <v>1011</v>
      </c>
      <c r="E141" s="22" t="s">
        <v>770</v>
      </c>
      <c r="F141" s="22" t="s">
        <v>770</v>
      </c>
      <c r="G141" s="22" t="s">
        <v>770</v>
      </c>
      <c r="H141" s="22" t="s">
        <v>770</v>
      </c>
      <c r="I141" s="22" t="s">
        <v>877</v>
      </c>
      <c r="J141" s="22" t="s">
        <v>1014</v>
      </c>
      <c r="K141" s="22" t="s">
        <v>1013</v>
      </c>
      <c r="L141" s="22" t="s">
        <v>1012</v>
      </c>
    </row>
    <row r="142" spans="1:12" x14ac:dyDescent="0.25">
      <c r="A142" s="22" t="s">
        <v>643</v>
      </c>
      <c r="B142" s="22" t="s">
        <v>773</v>
      </c>
      <c r="C142" s="22" t="s">
        <v>772</v>
      </c>
      <c r="D142" s="22" t="s">
        <v>1011</v>
      </c>
      <c r="E142" s="22" t="s">
        <v>770</v>
      </c>
      <c r="F142" s="22" t="s">
        <v>781</v>
      </c>
      <c r="G142" s="22" t="s">
        <v>780</v>
      </c>
      <c r="H142" s="22" t="s">
        <v>800</v>
      </c>
      <c r="I142" s="22" t="s">
        <v>792</v>
      </c>
      <c r="J142" s="22" t="s">
        <v>1010</v>
      </c>
      <c r="K142" s="22" t="s">
        <v>1009</v>
      </c>
      <c r="L142" s="22" t="s">
        <v>1008</v>
      </c>
    </row>
    <row r="143" spans="1:12" x14ac:dyDescent="0.25">
      <c r="A143" s="22" t="s">
        <v>1007</v>
      </c>
      <c r="B143" s="22" t="s">
        <v>770</v>
      </c>
      <c r="C143" s="22" t="s">
        <v>770</v>
      </c>
      <c r="D143" s="22" t="s">
        <v>812</v>
      </c>
      <c r="E143" s="22" t="s">
        <v>770</v>
      </c>
      <c r="F143" s="22" t="s">
        <v>781</v>
      </c>
      <c r="G143" s="22" t="s">
        <v>780</v>
      </c>
      <c r="H143" s="22" t="s">
        <v>770</v>
      </c>
      <c r="I143" s="22" t="s">
        <v>792</v>
      </c>
      <c r="J143" s="22" t="s">
        <v>1006</v>
      </c>
      <c r="K143" s="22" t="s">
        <v>912</v>
      </c>
      <c r="L143" s="22" t="s">
        <v>1005</v>
      </c>
    </row>
    <row r="144" spans="1:12" x14ac:dyDescent="0.25">
      <c r="A144" s="22" t="s">
        <v>649</v>
      </c>
      <c r="B144" s="22" t="s">
        <v>770</v>
      </c>
      <c r="C144" s="22" t="s">
        <v>770</v>
      </c>
      <c r="D144" s="22" t="s">
        <v>801</v>
      </c>
      <c r="E144" s="22" t="s">
        <v>770</v>
      </c>
      <c r="F144" s="22" t="s">
        <v>781</v>
      </c>
      <c r="G144" s="22" t="s">
        <v>780</v>
      </c>
      <c r="H144" s="22" t="s">
        <v>793</v>
      </c>
      <c r="I144" s="22" t="s">
        <v>827</v>
      </c>
      <c r="J144" s="22" t="s">
        <v>1004</v>
      </c>
      <c r="K144" s="22" t="s">
        <v>984</v>
      </c>
      <c r="L144" s="22" t="s">
        <v>1003</v>
      </c>
    </row>
    <row r="145" spans="1:12" x14ac:dyDescent="0.25">
      <c r="A145" s="22" t="s">
        <v>1002</v>
      </c>
      <c r="B145" s="22" t="s">
        <v>770</v>
      </c>
      <c r="C145" s="22" t="s">
        <v>770</v>
      </c>
      <c r="D145" s="22" t="s">
        <v>801</v>
      </c>
      <c r="E145" s="22" t="s">
        <v>770</v>
      </c>
      <c r="F145" s="22" t="s">
        <v>781</v>
      </c>
      <c r="G145" s="22" t="s">
        <v>780</v>
      </c>
      <c r="H145" s="22" t="s">
        <v>1001</v>
      </c>
      <c r="I145" s="22" t="s">
        <v>792</v>
      </c>
      <c r="J145" s="22" t="s">
        <v>1000</v>
      </c>
      <c r="K145" s="22" t="s">
        <v>999</v>
      </c>
      <c r="L145" s="22" t="s">
        <v>998</v>
      </c>
    </row>
    <row r="146" spans="1:12" x14ac:dyDescent="0.25">
      <c r="A146" s="22" t="s">
        <v>655</v>
      </c>
      <c r="B146" s="22" t="s">
        <v>770</v>
      </c>
      <c r="C146" s="22" t="s">
        <v>770</v>
      </c>
      <c r="D146" s="22" t="s">
        <v>801</v>
      </c>
      <c r="E146" s="22" t="s">
        <v>770</v>
      </c>
      <c r="F146" s="22" t="s">
        <v>781</v>
      </c>
      <c r="G146" s="22" t="s">
        <v>780</v>
      </c>
      <c r="H146" s="22" t="s">
        <v>840</v>
      </c>
      <c r="I146" s="22" t="s">
        <v>792</v>
      </c>
      <c r="J146" s="22" t="s">
        <v>997</v>
      </c>
      <c r="K146" s="22" t="s">
        <v>984</v>
      </c>
      <c r="L146" s="22" t="s">
        <v>996</v>
      </c>
    </row>
    <row r="147" spans="1:12" x14ac:dyDescent="0.25">
      <c r="A147" s="22" t="s">
        <v>661</v>
      </c>
      <c r="B147" s="22" t="s">
        <v>773</v>
      </c>
      <c r="C147" s="22" t="s">
        <v>772</v>
      </c>
      <c r="D147" s="22" t="s">
        <v>794</v>
      </c>
      <c r="E147" s="22" t="s">
        <v>770</v>
      </c>
      <c r="F147" s="22" t="s">
        <v>781</v>
      </c>
      <c r="G147" s="22" t="s">
        <v>780</v>
      </c>
      <c r="H147" s="22" t="s">
        <v>995</v>
      </c>
      <c r="I147" s="22" t="s">
        <v>792</v>
      </c>
      <c r="J147" s="22" t="s">
        <v>994</v>
      </c>
      <c r="K147" s="22" t="s">
        <v>993</v>
      </c>
      <c r="L147" s="22" t="s">
        <v>992</v>
      </c>
    </row>
    <row r="148" spans="1:12" x14ac:dyDescent="0.25">
      <c r="A148" s="22" t="s">
        <v>352</v>
      </c>
      <c r="B148" s="22" t="s">
        <v>770</v>
      </c>
      <c r="C148" s="22" t="s">
        <v>770</v>
      </c>
      <c r="D148" s="22" t="s">
        <v>991</v>
      </c>
      <c r="E148" s="22" t="s">
        <v>770</v>
      </c>
      <c r="F148" s="22" t="s">
        <v>781</v>
      </c>
      <c r="G148" s="22" t="s">
        <v>780</v>
      </c>
      <c r="H148" s="22" t="s">
        <v>793</v>
      </c>
      <c r="I148" s="22" t="s">
        <v>792</v>
      </c>
      <c r="J148" s="22" t="s">
        <v>990</v>
      </c>
      <c r="K148" s="22" t="s">
        <v>989</v>
      </c>
      <c r="L148" s="22" t="s">
        <v>988</v>
      </c>
    </row>
    <row r="149" spans="1:12" x14ac:dyDescent="0.25">
      <c r="A149" s="22" t="s">
        <v>987</v>
      </c>
      <c r="B149" s="22" t="s">
        <v>770</v>
      </c>
      <c r="C149" s="22" t="s">
        <v>770</v>
      </c>
      <c r="D149" s="22" t="s">
        <v>852</v>
      </c>
      <c r="E149" s="22" t="s">
        <v>770</v>
      </c>
      <c r="F149" s="22" t="s">
        <v>781</v>
      </c>
      <c r="G149" s="22" t="s">
        <v>780</v>
      </c>
      <c r="H149" s="22" t="s">
        <v>793</v>
      </c>
      <c r="I149" s="22" t="s">
        <v>986</v>
      </c>
      <c r="J149" s="22" t="s">
        <v>985</v>
      </c>
      <c r="K149" s="22" t="s">
        <v>984</v>
      </c>
      <c r="L149" s="22" t="s">
        <v>983</v>
      </c>
    </row>
    <row r="150" spans="1:12" x14ac:dyDescent="0.25">
      <c r="A150" s="22" t="s">
        <v>673</v>
      </c>
      <c r="B150" s="22" t="s">
        <v>770</v>
      </c>
      <c r="C150" s="22" t="s">
        <v>770</v>
      </c>
      <c r="D150" s="22" t="s">
        <v>794</v>
      </c>
      <c r="E150" s="22" t="s">
        <v>770</v>
      </c>
      <c r="F150" s="22" t="s">
        <v>781</v>
      </c>
      <c r="G150" s="22" t="s">
        <v>780</v>
      </c>
      <c r="H150" s="22" t="s">
        <v>982</v>
      </c>
      <c r="I150" s="22" t="s">
        <v>827</v>
      </c>
      <c r="J150" s="22" t="s">
        <v>981</v>
      </c>
      <c r="K150" s="22" t="s">
        <v>815</v>
      </c>
      <c r="L150" s="22" t="s">
        <v>980</v>
      </c>
    </row>
    <row r="151" spans="1:12" x14ac:dyDescent="0.25">
      <c r="A151" s="22" t="s">
        <v>683</v>
      </c>
      <c r="B151" s="22" t="s">
        <v>773</v>
      </c>
      <c r="C151" s="22" t="s">
        <v>772</v>
      </c>
      <c r="D151" s="22" t="s">
        <v>979</v>
      </c>
      <c r="E151" s="22" t="s">
        <v>770</v>
      </c>
      <c r="F151" s="22" t="s">
        <v>781</v>
      </c>
      <c r="G151" s="22" t="s">
        <v>780</v>
      </c>
      <c r="H151" s="22" t="s">
        <v>800</v>
      </c>
      <c r="I151" s="22" t="s">
        <v>856</v>
      </c>
      <c r="J151" s="22" t="s">
        <v>978</v>
      </c>
      <c r="K151" s="22" t="s">
        <v>850</v>
      </c>
      <c r="L151" s="22" t="s">
        <v>977</v>
      </c>
    </row>
    <row r="152" spans="1:12" x14ac:dyDescent="0.25">
      <c r="A152" s="22" t="s">
        <v>360</v>
      </c>
      <c r="B152" s="22" t="s">
        <v>770</v>
      </c>
      <c r="C152" s="22" t="s">
        <v>770</v>
      </c>
      <c r="D152" s="22" t="s">
        <v>976</v>
      </c>
      <c r="E152" s="22" t="s">
        <v>770</v>
      </c>
      <c r="F152" s="22" t="s">
        <v>781</v>
      </c>
      <c r="G152" s="22" t="s">
        <v>780</v>
      </c>
      <c r="H152" s="22" t="s">
        <v>975</v>
      </c>
      <c r="I152" s="22" t="s">
        <v>856</v>
      </c>
      <c r="J152" s="22" t="s">
        <v>974</v>
      </c>
      <c r="K152" s="22" t="s">
        <v>973</v>
      </c>
      <c r="L152" s="22" t="s">
        <v>969</v>
      </c>
    </row>
    <row r="153" spans="1:12" x14ac:dyDescent="0.25">
      <c r="A153" s="22" t="s">
        <v>697</v>
      </c>
      <c r="B153" s="22" t="s">
        <v>770</v>
      </c>
      <c r="C153" s="22" t="s">
        <v>770</v>
      </c>
      <c r="D153" s="22" t="s">
        <v>869</v>
      </c>
      <c r="E153" s="22" t="s">
        <v>770</v>
      </c>
      <c r="F153" s="22" t="s">
        <v>781</v>
      </c>
      <c r="G153" s="22" t="s">
        <v>780</v>
      </c>
      <c r="H153" s="22" t="s">
        <v>972</v>
      </c>
      <c r="I153" s="22" t="s">
        <v>971</v>
      </c>
      <c r="J153" s="22" t="s">
        <v>970</v>
      </c>
      <c r="K153" s="22" t="s">
        <v>790</v>
      </c>
      <c r="L153" s="22" t="s">
        <v>969</v>
      </c>
    </row>
    <row r="154" spans="1:12" x14ac:dyDescent="0.25">
      <c r="A154" s="22" t="s">
        <v>968</v>
      </c>
      <c r="B154" s="22" t="s">
        <v>770</v>
      </c>
      <c r="C154" s="22" t="s">
        <v>770</v>
      </c>
      <c r="D154" s="22" t="s">
        <v>967</v>
      </c>
      <c r="E154" s="22" t="s">
        <v>770</v>
      </c>
      <c r="F154" s="22" t="s">
        <v>781</v>
      </c>
      <c r="G154" s="22" t="s">
        <v>780</v>
      </c>
      <c r="H154" s="22" t="s">
        <v>793</v>
      </c>
      <c r="I154" s="22" t="s">
        <v>856</v>
      </c>
      <c r="J154" s="22" t="s">
        <v>966</v>
      </c>
      <c r="K154" s="22" t="s">
        <v>850</v>
      </c>
      <c r="L154" s="22" t="s">
        <v>965</v>
      </c>
    </row>
    <row r="155" spans="1:12" x14ac:dyDescent="0.25">
      <c r="A155" s="22" t="s">
        <v>964</v>
      </c>
      <c r="B155" s="22" t="s">
        <v>770</v>
      </c>
      <c r="C155" s="22" t="s">
        <v>770</v>
      </c>
      <c r="D155" s="22" t="s">
        <v>955</v>
      </c>
      <c r="E155" s="22" t="s">
        <v>770</v>
      </c>
      <c r="F155" s="22" t="s">
        <v>781</v>
      </c>
      <c r="G155" s="22" t="s">
        <v>780</v>
      </c>
      <c r="H155" s="22" t="s">
        <v>793</v>
      </c>
      <c r="I155" s="22" t="s">
        <v>799</v>
      </c>
      <c r="J155" s="22" t="s">
        <v>963</v>
      </c>
      <c r="K155" s="22" t="s">
        <v>850</v>
      </c>
      <c r="L155" s="22" t="s">
        <v>962</v>
      </c>
    </row>
    <row r="156" spans="1:12" x14ac:dyDescent="0.25">
      <c r="A156" s="22" t="s">
        <v>961</v>
      </c>
      <c r="B156" s="22" t="s">
        <v>770</v>
      </c>
      <c r="C156" s="22" t="s">
        <v>770</v>
      </c>
      <c r="D156" s="22" t="s">
        <v>955</v>
      </c>
      <c r="E156" s="22" t="s">
        <v>770</v>
      </c>
      <c r="F156" s="22" t="s">
        <v>781</v>
      </c>
      <c r="G156" s="22" t="s">
        <v>780</v>
      </c>
      <c r="H156" s="22" t="s">
        <v>793</v>
      </c>
      <c r="I156" s="22" t="s">
        <v>799</v>
      </c>
      <c r="J156" s="22" t="s">
        <v>960</v>
      </c>
      <c r="K156" s="22" t="s">
        <v>790</v>
      </c>
      <c r="L156" s="22" t="s">
        <v>952</v>
      </c>
    </row>
    <row r="157" spans="1:12" x14ac:dyDescent="0.25">
      <c r="A157" s="22" t="s">
        <v>959</v>
      </c>
      <c r="B157" s="22" t="s">
        <v>770</v>
      </c>
      <c r="C157" s="22" t="s">
        <v>770</v>
      </c>
      <c r="D157" s="22" t="s">
        <v>958</v>
      </c>
      <c r="E157" s="22" t="s">
        <v>770</v>
      </c>
      <c r="F157" s="22" t="s">
        <v>781</v>
      </c>
      <c r="G157" s="22" t="s">
        <v>780</v>
      </c>
      <c r="H157" s="22" t="s">
        <v>793</v>
      </c>
      <c r="I157" s="22" t="s">
        <v>856</v>
      </c>
      <c r="J157" s="22" t="s">
        <v>957</v>
      </c>
      <c r="K157" s="22" t="s">
        <v>790</v>
      </c>
      <c r="L157" s="22" t="s">
        <v>952</v>
      </c>
    </row>
    <row r="158" spans="1:12" x14ac:dyDescent="0.25">
      <c r="A158" s="22" t="s">
        <v>375</v>
      </c>
      <c r="B158" s="22" t="s">
        <v>770</v>
      </c>
      <c r="C158" s="22" t="s">
        <v>770</v>
      </c>
      <c r="D158" s="22" t="s">
        <v>801</v>
      </c>
      <c r="E158" s="22" t="s">
        <v>770</v>
      </c>
      <c r="F158" s="22" t="s">
        <v>781</v>
      </c>
      <c r="G158" s="22" t="s">
        <v>780</v>
      </c>
      <c r="H158" s="22" t="s">
        <v>787</v>
      </c>
      <c r="I158" s="22" t="s">
        <v>799</v>
      </c>
      <c r="J158" s="22" t="s">
        <v>956</v>
      </c>
      <c r="K158" s="22" t="s">
        <v>790</v>
      </c>
      <c r="L158" s="22" t="s">
        <v>952</v>
      </c>
    </row>
    <row r="159" spans="1:12" x14ac:dyDescent="0.25">
      <c r="A159" s="22" t="s">
        <v>709</v>
      </c>
      <c r="B159" s="22" t="s">
        <v>770</v>
      </c>
      <c r="C159" s="22" t="s">
        <v>770</v>
      </c>
      <c r="D159" s="22" t="s">
        <v>955</v>
      </c>
      <c r="E159" s="22" t="s">
        <v>770</v>
      </c>
      <c r="F159" s="22" t="s">
        <v>781</v>
      </c>
      <c r="G159" s="22" t="s">
        <v>780</v>
      </c>
      <c r="H159" s="22" t="s">
        <v>868</v>
      </c>
      <c r="I159" s="22" t="s">
        <v>856</v>
      </c>
      <c r="J159" s="22" t="s">
        <v>954</v>
      </c>
      <c r="K159" s="22" t="s">
        <v>953</v>
      </c>
      <c r="L159" s="22" t="s">
        <v>952</v>
      </c>
    </row>
    <row r="160" spans="1:12" x14ac:dyDescent="0.25">
      <c r="A160" s="22" t="s">
        <v>385</v>
      </c>
      <c r="B160" s="22" t="s">
        <v>770</v>
      </c>
      <c r="C160" s="22" t="s">
        <v>770</v>
      </c>
      <c r="D160" s="22" t="s">
        <v>801</v>
      </c>
      <c r="E160" s="22" t="s">
        <v>770</v>
      </c>
      <c r="F160" s="22" t="s">
        <v>781</v>
      </c>
      <c r="G160" s="22" t="s">
        <v>780</v>
      </c>
      <c r="H160" s="22" t="s">
        <v>951</v>
      </c>
      <c r="I160" s="22" t="s">
        <v>856</v>
      </c>
      <c r="J160" s="22" t="s">
        <v>950</v>
      </c>
      <c r="K160" s="22" t="s">
        <v>949</v>
      </c>
      <c r="L160" s="22" t="s">
        <v>948</v>
      </c>
    </row>
    <row r="161" spans="1:12" x14ac:dyDescent="0.25">
      <c r="A161" s="22" t="s">
        <v>714</v>
      </c>
      <c r="B161" s="22" t="s">
        <v>770</v>
      </c>
      <c r="C161" s="22" t="s">
        <v>770</v>
      </c>
      <c r="D161" s="22" t="s">
        <v>794</v>
      </c>
      <c r="E161" s="22" t="s">
        <v>770</v>
      </c>
      <c r="F161" s="22" t="s">
        <v>781</v>
      </c>
      <c r="G161" s="22" t="s">
        <v>780</v>
      </c>
      <c r="H161" s="22" t="s">
        <v>947</v>
      </c>
      <c r="I161" s="22" t="s">
        <v>827</v>
      </c>
      <c r="J161" s="22" t="s">
        <v>946</v>
      </c>
      <c r="K161" s="22" t="s">
        <v>850</v>
      </c>
      <c r="L161" s="22" t="s">
        <v>938</v>
      </c>
    </row>
    <row r="162" spans="1:12" x14ac:dyDescent="0.25">
      <c r="A162" s="22" t="s">
        <v>945</v>
      </c>
      <c r="B162" s="22" t="s">
        <v>944</v>
      </c>
      <c r="C162" s="22" t="s">
        <v>943</v>
      </c>
      <c r="D162" s="22" t="s">
        <v>794</v>
      </c>
      <c r="E162" s="22" t="s">
        <v>770</v>
      </c>
      <c r="F162" s="22" t="s">
        <v>781</v>
      </c>
      <c r="G162" s="22" t="s">
        <v>780</v>
      </c>
      <c r="H162" s="22" t="s">
        <v>942</v>
      </c>
      <c r="I162" s="22" t="s">
        <v>941</v>
      </c>
      <c r="J162" s="22" t="s">
        <v>940</v>
      </c>
      <c r="K162" s="22" t="s">
        <v>939</v>
      </c>
      <c r="L162" s="22" t="s">
        <v>938</v>
      </c>
    </row>
    <row r="163" spans="1:12" x14ac:dyDescent="0.25">
      <c r="A163" s="22" t="s">
        <v>937</v>
      </c>
      <c r="B163" s="22" t="s">
        <v>773</v>
      </c>
      <c r="C163" s="22" t="s">
        <v>772</v>
      </c>
      <c r="D163" s="22" t="s">
        <v>794</v>
      </c>
      <c r="E163" s="22" t="s">
        <v>770</v>
      </c>
      <c r="F163" s="22" t="s">
        <v>781</v>
      </c>
      <c r="G163" s="22" t="s">
        <v>780</v>
      </c>
      <c r="H163" s="22" t="s">
        <v>936</v>
      </c>
      <c r="I163" s="22" t="s">
        <v>792</v>
      </c>
      <c r="J163" s="22" t="s">
        <v>935</v>
      </c>
      <c r="K163" s="22" t="s">
        <v>934</v>
      </c>
      <c r="L163" s="22" t="s">
        <v>933</v>
      </c>
    </row>
    <row r="164" spans="1:12" x14ac:dyDescent="0.25">
      <c r="A164" s="22" t="s">
        <v>932</v>
      </c>
      <c r="B164" s="22" t="s">
        <v>770</v>
      </c>
      <c r="C164" s="22" t="s">
        <v>770</v>
      </c>
      <c r="D164" s="22" t="s">
        <v>794</v>
      </c>
      <c r="E164" s="22" t="s">
        <v>770</v>
      </c>
      <c r="F164" s="22" t="s">
        <v>781</v>
      </c>
      <c r="G164" s="22" t="s">
        <v>780</v>
      </c>
      <c r="H164" s="22" t="s">
        <v>931</v>
      </c>
      <c r="I164" s="22" t="s">
        <v>792</v>
      </c>
      <c r="J164" s="22" t="s">
        <v>930</v>
      </c>
      <c r="K164" s="22" t="s">
        <v>929</v>
      </c>
      <c r="L164" s="22" t="s">
        <v>928</v>
      </c>
    </row>
    <row r="165" spans="1:12" x14ac:dyDescent="0.25">
      <c r="A165" s="22" t="s">
        <v>927</v>
      </c>
      <c r="B165" s="22" t="s">
        <v>770</v>
      </c>
      <c r="C165" s="22" t="s">
        <v>770</v>
      </c>
      <c r="D165" s="22" t="s">
        <v>794</v>
      </c>
      <c r="E165" s="22" t="s">
        <v>770</v>
      </c>
      <c r="F165" s="22" t="s">
        <v>781</v>
      </c>
      <c r="G165" s="22" t="s">
        <v>780</v>
      </c>
      <c r="H165" s="22" t="s">
        <v>800</v>
      </c>
      <c r="I165" s="22" t="s">
        <v>926</v>
      </c>
      <c r="J165" s="22" t="s">
        <v>925</v>
      </c>
      <c r="K165" s="22" t="s">
        <v>924</v>
      </c>
      <c r="L165" s="22" t="s">
        <v>923</v>
      </c>
    </row>
    <row r="166" spans="1:12" x14ac:dyDescent="0.25">
      <c r="A166" s="22" t="s">
        <v>393</v>
      </c>
      <c r="B166" s="22" t="s">
        <v>770</v>
      </c>
      <c r="C166" s="22" t="s">
        <v>770</v>
      </c>
      <c r="D166" s="22" t="s">
        <v>812</v>
      </c>
      <c r="E166" s="22" t="s">
        <v>770</v>
      </c>
      <c r="F166" s="22" t="s">
        <v>781</v>
      </c>
      <c r="G166" s="22" t="s">
        <v>780</v>
      </c>
      <c r="H166" s="22" t="s">
        <v>840</v>
      </c>
      <c r="I166" s="22" t="s">
        <v>856</v>
      </c>
      <c r="J166" s="22" t="s">
        <v>922</v>
      </c>
      <c r="K166" s="22" t="s">
        <v>921</v>
      </c>
      <c r="L166" s="22" t="s">
        <v>920</v>
      </c>
    </row>
    <row r="167" spans="1:12" x14ac:dyDescent="0.25">
      <c r="A167" s="22" t="s">
        <v>919</v>
      </c>
      <c r="B167" s="22" t="s">
        <v>773</v>
      </c>
      <c r="C167" s="22" t="s">
        <v>772</v>
      </c>
      <c r="D167" s="22" t="s">
        <v>852</v>
      </c>
      <c r="E167" s="22" t="s">
        <v>770</v>
      </c>
      <c r="F167" s="22" t="s">
        <v>781</v>
      </c>
      <c r="G167" s="22" t="s">
        <v>780</v>
      </c>
      <c r="H167" s="22" t="s">
        <v>793</v>
      </c>
      <c r="I167" s="22" t="s">
        <v>792</v>
      </c>
      <c r="J167" s="22" t="s">
        <v>918</v>
      </c>
      <c r="K167" s="22" t="s">
        <v>917</v>
      </c>
      <c r="L167" s="22" t="s">
        <v>916</v>
      </c>
    </row>
    <row r="168" spans="1:12" x14ac:dyDescent="0.25">
      <c r="A168" s="22" t="s">
        <v>915</v>
      </c>
      <c r="B168" s="22" t="s">
        <v>770</v>
      </c>
      <c r="C168" s="22" t="s">
        <v>770</v>
      </c>
      <c r="D168" s="22" t="s">
        <v>770</v>
      </c>
      <c r="E168" s="22" t="s">
        <v>770</v>
      </c>
      <c r="F168" s="22" t="s">
        <v>770</v>
      </c>
      <c r="G168" s="22" t="s">
        <v>770</v>
      </c>
      <c r="H168" s="22" t="s">
        <v>793</v>
      </c>
      <c r="I168" s="22" t="s">
        <v>914</v>
      </c>
      <c r="J168" s="22" t="s">
        <v>913</v>
      </c>
      <c r="K168" s="22" t="s">
        <v>912</v>
      </c>
      <c r="L168" s="22" t="s">
        <v>911</v>
      </c>
    </row>
    <row r="169" spans="1:12" x14ac:dyDescent="0.25">
      <c r="A169" s="22" t="s">
        <v>910</v>
      </c>
      <c r="B169" s="22" t="s">
        <v>770</v>
      </c>
      <c r="C169" s="22" t="s">
        <v>770</v>
      </c>
      <c r="D169" s="22" t="s">
        <v>794</v>
      </c>
      <c r="E169" s="22" t="s">
        <v>770</v>
      </c>
      <c r="F169" s="22" t="s">
        <v>781</v>
      </c>
      <c r="G169" s="22" t="s">
        <v>780</v>
      </c>
      <c r="H169" s="22" t="s">
        <v>787</v>
      </c>
      <c r="I169" s="22" t="s">
        <v>827</v>
      </c>
      <c r="J169" s="22" t="s">
        <v>909</v>
      </c>
      <c r="K169" s="22" t="s">
        <v>850</v>
      </c>
      <c r="L169" s="22" t="s">
        <v>908</v>
      </c>
    </row>
    <row r="170" spans="1:12" x14ac:dyDescent="0.25">
      <c r="A170" s="22" t="s">
        <v>907</v>
      </c>
      <c r="B170" s="22" t="s">
        <v>773</v>
      </c>
      <c r="C170" s="22" t="s">
        <v>772</v>
      </c>
      <c r="D170" s="22" t="s">
        <v>794</v>
      </c>
      <c r="E170" s="22" t="s">
        <v>770</v>
      </c>
      <c r="F170" s="22" t="s">
        <v>781</v>
      </c>
      <c r="G170" s="22" t="s">
        <v>780</v>
      </c>
      <c r="H170" s="22" t="s">
        <v>787</v>
      </c>
      <c r="I170" s="22" t="s">
        <v>792</v>
      </c>
      <c r="J170" s="22" t="s">
        <v>906</v>
      </c>
      <c r="K170" s="22" t="s">
        <v>790</v>
      </c>
      <c r="L170" s="22" t="s">
        <v>895</v>
      </c>
    </row>
    <row r="171" spans="1:12" x14ac:dyDescent="0.25">
      <c r="A171" s="22" t="s">
        <v>905</v>
      </c>
      <c r="B171" s="22" t="s">
        <v>770</v>
      </c>
      <c r="C171" s="22" t="s">
        <v>770</v>
      </c>
      <c r="D171" s="22" t="s">
        <v>794</v>
      </c>
      <c r="E171" s="22" t="s">
        <v>770</v>
      </c>
      <c r="F171" s="22" t="s">
        <v>781</v>
      </c>
      <c r="G171" s="22" t="s">
        <v>780</v>
      </c>
      <c r="H171" s="22" t="s">
        <v>793</v>
      </c>
      <c r="I171" s="22" t="s">
        <v>778</v>
      </c>
      <c r="J171" s="22" t="s">
        <v>904</v>
      </c>
      <c r="K171" s="22" t="s">
        <v>903</v>
      </c>
      <c r="L171" s="22" t="s">
        <v>902</v>
      </c>
    </row>
    <row r="172" spans="1:12" x14ac:dyDescent="0.25">
      <c r="A172" s="22" t="s">
        <v>400</v>
      </c>
      <c r="B172" s="22" t="s">
        <v>773</v>
      </c>
      <c r="C172" s="22" t="s">
        <v>772</v>
      </c>
      <c r="D172" s="22" t="s">
        <v>794</v>
      </c>
      <c r="E172" s="22" t="s">
        <v>770</v>
      </c>
      <c r="F172" s="22" t="s">
        <v>781</v>
      </c>
      <c r="G172" s="22" t="s">
        <v>780</v>
      </c>
      <c r="H172" s="22" t="s">
        <v>793</v>
      </c>
      <c r="I172" s="22" t="s">
        <v>827</v>
      </c>
      <c r="J172" s="22" t="s">
        <v>901</v>
      </c>
      <c r="K172" s="22" t="s">
        <v>900</v>
      </c>
      <c r="L172" s="22" t="s">
        <v>899</v>
      </c>
    </row>
    <row r="173" spans="1:12" x14ac:dyDescent="0.25">
      <c r="A173" s="22" t="s">
        <v>898</v>
      </c>
      <c r="B173" s="22" t="s">
        <v>773</v>
      </c>
      <c r="C173" s="22" t="s">
        <v>772</v>
      </c>
      <c r="D173" s="22" t="s">
        <v>794</v>
      </c>
      <c r="E173" s="22" t="s">
        <v>770</v>
      </c>
      <c r="F173" s="22" t="s">
        <v>781</v>
      </c>
      <c r="G173" s="22" t="s">
        <v>780</v>
      </c>
      <c r="H173" s="22" t="s">
        <v>897</v>
      </c>
      <c r="I173" s="22" t="s">
        <v>827</v>
      </c>
      <c r="J173" s="22" t="s">
        <v>896</v>
      </c>
      <c r="K173" s="22" t="s">
        <v>790</v>
      </c>
      <c r="L173" s="22" t="s">
        <v>895</v>
      </c>
    </row>
    <row r="174" spans="1:12" x14ac:dyDescent="0.25">
      <c r="A174" s="22" t="s">
        <v>410</v>
      </c>
      <c r="B174" s="22" t="s">
        <v>770</v>
      </c>
      <c r="C174" s="22" t="s">
        <v>770</v>
      </c>
      <c r="D174" s="22" t="s">
        <v>894</v>
      </c>
      <c r="E174" s="22" t="s">
        <v>770</v>
      </c>
      <c r="F174" s="22" t="s">
        <v>781</v>
      </c>
      <c r="G174" s="22" t="s">
        <v>780</v>
      </c>
      <c r="H174" s="22" t="s">
        <v>817</v>
      </c>
      <c r="I174" s="22" t="s">
        <v>893</v>
      </c>
      <c r="J174" s="22" t="s">
        <v>892</v>
      </c>
      <c r="K174" s="22" t="s">
        <v>815</v>
      </c>
      <c r="L174" s="22" t="s">
        <v>891</v>
      </c>
    </row>
    <row r="175" spans="1:12" x14ac:dyDescent="0.25">
      <c r="A175" s="22" t="s">
        <v>890</v>
      </c>
      <c r="B175" s="22" t="s">
        <v>770</v>
      </c>
      <c r="C175" s="22" t="s">
        <v>770</v>
      </c>
      <c r="D175" s="22" t="s">
        <v>889</v>
      </c>
      <c r="E175" s="22" t="s">
        <v>770</v>
      </c>
      <c r="F175" s="22" t="s">
        <v>781</v>
      </c>
      <c r="G175" s="22" t="s">
        <v>780</v>
      </c>
      <c r="H175" s="22" t="s">
        <v>787</v>
      </c>
      <c r="I175" s="22" t="s">
        <v>877</v>
      </c>
      <c r="J175" s="22" t="s">
        <v>888</v>
      </c>
      <c r="K175" s="22" t="s">
        <v>766</v>
      </c>
      <c r="L175" s="22" t="s">
        <v>887</v>
      </c>
    </row>
    <row r="176" spans="1:12" x14ac:dyDescent="0.25">
      <c r="A176" s="22" t="s">
        <v>886</v>
      </c>
      <c r="B176" s="22" t="s">
        <v>770</v>
      </c>
      <c r="C176" s="22" t="s">
        <v>770</v>
      </c>
      <c r="D176" s="22" t="s">
        <v>794</v>
      </c>
      <c r="E176" s="22" t="s">
        <v>770</v>
      </c>
      <c r="F176" s="22" t="s">
        <v>770</v>
      </c>
      <c r="G176" s="22" t="s">
        <v>770</v>
      </c>
      <c r="H176" s="22" t="s">
        <v>793</v>
      </c>
      <c r="I176" s="22" t="s">
        <v>833</v>
      </c>
      <c r="J176" s="22" t="s">
        <v>885</v>
      </c>
      <c r="K176" s="22" t="s">
        <v>884</v>
      </c>
      <c r="L176" s="22" t="s">
        <v>883</v>
      </c>
    </row>
    <row r="177" spans="1:12" x14ac:dyDescent="0.25">
      <c r="A177" s="22" t="s">
        <v>882</v>
      </c>
      <c r="B177" s="22" t="s">
        <v>770</v>
      </c>
      <c r="C177" s="22" t="s">
        <v>770</v>
      </c>
      <c r="D177" s="22" t="s">
        <v>812</v>
      </c>
      <c r="E177" s="22" t="s">
        <v>770</v>
      </c>
      <c r="F177" s="22" t="s">
        <v>781</v>
      </c>
      <c r="G177" s="22" t="s">
        <v>780</v>
      </c>
      <c r="H177" s="22" t="s">
        <v>793</v>
      </c>
      <c r="I177" s="22" t="s">
        <v>839</v>
      </c>
      <c r="J177" s="22" t="s">
        <v>881</v>
      </c>
      <c r="K177" s="22" t="s">
        <v>880</v>
      </c>
      <c r="L177" s="22" t="s">
        <v>879</v>
      </c>
    </row>
    <row r="178" spans="1:12" x14ac:dyDescent="0.25">
      <c r="A178" s="22" t="s">
        <v>878</v>
      </c>
      <c r="B178" s="22" t="s">
        <v>770</v>
      </c>
      <c r="C178" s="22" t="s">
        <v>770</v>
      </c>
      <c r="D178" s="22" t="s">
        <v>794</v>
      </c>
      <c r="E178" s="22" t="s">
        <v>770</v>
      </c>
      <c r="F178" s="22" t="s">
        <v>781</v>
      </c>
      <c r="G178" s="22" t="s">
        <v>780</v>
      </c>
      <c r="H178" s="22" t="s">
        <v>868</v>
      </c>
      <c r="I178" s="22" t="s">
        <v>877</v>
      </c>
      <c r="J178" s="22" t="s">
        <v>876</v>
      </c>
      <c r="K178" s="22" t="s">
        <v>790</v>
      </c>
      <c r="L178" s="22" t="s">
        <v>875</v>
      </c>
    </row>
    <row r="179" spans="1:12" x14ac:dyDescent="0.25">
      <c r="A179" s="22" t="s">
        <v>741</v>
      </c>
      <c r="B179" s="22" t="s">
        <v>770</v>
      </c>
      <c r="C179" s="22" t="s">
        <v>770</v>
      </c>
      <c r="D179" s="22" t="s">
        <v>794</v>
      </c>
      <c r="E179" s="22" t="s">
        <v>770</v>
      </c>
      <c r="F179" s="22" t="s">
        <v>781</v>
      </c>
      <c r="G179" s="22" t="s">
        <v>780</v>
      </c>
      <c r="H179" s="22" t="s">
        <v>874</v>
      </c>
      <c r="I179" s="22" t="s">
        <v>792</v>
      </c>
      <c r="J179" s="22" t="s">
        <v>873</v>
      </c>
      <c r="K179" s="22" t="s">
        <v>872</v>
      </c>
      <c r="L179" s="22" t="s">
        <v>871</v>
      </c>
    </row>
    <row r="180" spans="1:12" x14ac:dyDescent="0.25">
      <c r="A180" s="22" t="s">
        <v>870</v>
      </c>
      <c r="B180" s="22" t="s">
        <v>770</v>
      </c>
      <c r="C180" s="22" t="s">
        <v>770</v>
      </c>
      <c r="D180" s="22" t="s">
        <v>869</v>
      </c>
      <c r="E180" s="22" t="s">
        <v>770</v>
      </c>
      <c r="F180" s="22" t="s">
        <v>781</v>
      </c>
      <c r="G180" s="22" t="s">
        <v>780</v>
      </c>
      <c r="H180" s="22" t="s">
        <v>868</v>
      </c>
      <c r="I180" s="22" t="s">
        <v>856</v>
      </c>
      <c r="J180" s="22" t="s">
        <v>867</v>
      </c>
      <c r="K180" s="22" t="s">
        <v>850</v>
      </c>
      <c r="L180" s="22" t="s">
        <v>866</v>
      </c>
    </row>
    <row r="181" spans="1:12" x14ac:dyDescent="0.25">
      <c r="A181" s="22" t="s">
        <v>865</v>
      </c>
      <c r="B181" s="22" t="s">
        <v>770</v>
      </c>
      <c r="C181" s="22" t="s">
        <v>770</v>
      </c>
      <c r="D181" s="22" t="s">
        <v>858</v>
      </c>
      <c r="E181" s="22" t="s">
        <v>770</v>
      </c>
      <c r="F181" s="22" t="s">
        <v>781</v>
      </c>
      <c r="G181" s="22" t="s">
        <v>780</v>
      </c>
      <c r="H181" s="22" t="s">
        <v>864</v>
      </c>
      <c r="I181" s="22" t="s">
        <v>856</v>
      </c>
      <c r="J181" s="22" t="s">
        <v>863</v>
      </c>
      <c r="K181" s="22" t="s">
        <v>850</v>
      </c>
      <c r="L181" s="22" t="s">
        <v>860</v>
      </c>
    </row>
    <row r="182" spans="1:12" x14ac:dyDescent="0.25">
      <c r="A182" s="22" t="s">
        <v>862</v>
      </c>
      <c r="B182" s="22" t="s">
        <v>770</v>
      </c>
      <c r="C182" s="22" t="s">
        <v>770</v>
      </c>
      <c r="D182" s="22" t="s">
        <v>858</v>
      </c>
      <c r="E182" s="22" t="s">
        <v>770</v>
      </c>
      <c r="F182" s="22" t="s">
        <v>781</v>
      </c>
      <c r="G182" s="22" t="s">
        <v>780</v>
      </c>
      <c r="H182" s="22" t="s">
        <v>857</v>
      </c>
      <c r="I182" s="22" t="s">
        <v>856</v>
      </c>
      <c r="J182" s="22" t="s">
        <v>861</v>
      </c>
      <c r="K182" s="22" t="s">
        <v>850</v>
      </c>
      <c r="L182" s="22" t="s">
        <v>860</v>
      </c>
    </row>
    <row r="183" spans="1:12" x14ac:dyDescent="0.25">
      <c r="A183" s="22" t="s">
        <v>859</v>
      </c>
      <c r="B183" s="22" t="s">
        <v>770</v>
      </c>
      <c r="C183" s="22" t="s">
        <v>770</v>
      </c>
      <c r="D183" s="22" t="s">
        <v>858</v>
      </c>
      <c r="E183" s="22" t="s">
        <v>770</v>
      </c>
      <c r="F183" s="22" t="s">
        <v>781</v>
      </c>
      <c r="G183" s="22" t="s">
        <v>780</v>
      </c>
      <c r="H183" s="22" t="s">
        <v>857</v>
      </c>
      <c r="I183" s="22" t="s">
        <v>856</v>
      </c>
      <c r="J183" s="22" t="s">
        <v>855</v>
      </c>
      <c r="K183" s="22" t="s">
        <v>854</v>
      </c>
      <c r="L183" s="22" t="s">
        <v>853</v>
      </c>
    </row>
    <row r="184" spans="1:12" x14ac:dyDescent="0.25">
      <c r="A184" s="22" t="s">
        <v>748</v>
      </c>
      <c r="B184" s="22" t="s">
        <v>773</v>
      </c>
      <c r="C184" s="22" t="s">
        <v>772</v>
      </c>
      <c r="D184" s="22" t="s">
        <v>852</v>
      </c>
      <c r="E184" s="22" t="s">
        <v>770</v>
      </c>
      <c r="F184" s="22" t="s">
        <v>781</v>
      </c>
      <c r="G184" s="22" t="s">
        <v>780</v>
      </c>
      <c r="H184" s="22" t="s">
        <v>779</v>
      </c>
      <c r="I184" s="22" t="s">
        <v>792</v>
      </c>
      <c r="J184" s="22" t="s">
        <v>851</v>
      </c>
      <c r="K184" s="22" t="s">
        <v>850</v>
      </c>
      <c r="L184" s="22" t="s">
        <v>849</v>
      </c>
    </row>
    <row r="185" spans="1:12" x14ac:dyDescent="0.25">
      <c r="A185" s="22" t="s">
        <v>848</v>
      </c>
      <c r="B185" s="22" t="s">
        <v>770</v>
      </c>
      <c r="C185" s="22" t="s">
        <v>770</v>
      </c>
      <c r="D185" s="22" t="s">
        <v>847</v>
      </c>
      <c r="E185" s="22" t="s">
        <v>770</v>
      </c>
      <c r="F185" s="22" t="s">
        <v>781</v>
      </c>
      <c r="G185" s="22" t="s">
        <v>780</v>
      </c>
      <c r="H185" s="22" t="s">
        <v>846</v>
      </c>
      <c r="I185" s="22" t="s">
        <v>845</v>
      </c>
      <c r="J185" s="22" t="s">
        <v>844</v>
      </c>
      <c r="K185" s="22" t="s">
        <v>843</v>
      </c>
      <c r="L185" s="22" t="s">
        <v>842</v>
      </c>
    </row>
    <row r="186" spans="1:12" x14ac:dyDescent="0.25">
      <c r="A186" s="22" t="s">
        <v>841</v>
      </c>
      <c r="B186" s="22" t="s">
        <v>770</v>
      </c>
      <c r="C186" s="22" t="s">
        <v>770</v>
      </c>
      <c r="D186" s="22" t="s">
        <v>828</v>
      </c>
      <c r="E186" s="22" t="s">
        <v>770</v>
      </c>
      <c r="F186" s="22" t="s">
        <v>781</v>
      </c>
      <c r="G186" s="22" t="s">
        <v>780</v>
      </c>
      <c r="H186" s="22" t="s">
        <v>840</v>
      </c>
      <c r="I186" s="22" t="s">
        <v>839</v>
      </c>
      <c r="J186" s="22" t="s">
        <v>838</v>
      </c>
      <c r="K186" s="22" t="s">
        <v>837</v>
      </c>
      <c r="L186" s="22" t="s">
        <v>836</v>
      </c>
    </row>
    <row r="187" spans="1:12" x14ac:dyDescent="0.25">
      <c r="A187" s="22" t="s">
        <v>835</v>
      </c>
      <c r="B187" s="22" t="s">
        <v>770</v>
      </c>
      <c r="C187" s="22" t="s">
        <v>770</v>
      </c>
      <c r="D187" s="22" t="s">
        <v>828</v>
      </c>
      <c r="E187" s="22" t="s">
        <v>770</v>
      </c>
      <c r="F187" s="22" t="s">
        <v>781</v>
      </c>
      <c r="G187" s="22" t="s">
        <v>780</v>
      </c>
      <c r="H187" s="22" t="s">
        <v>834</v>
      </c>
      <c r="I187" s="22" t="s">
        <v>833</v>
      </c>
      <c r="J187" s="22" t="s">
        <v>832</v>
      </c>
      <c r="K187" s="22" t="s">
        <v>831</v>
      </c>
      <c r="L187" s="22" t="s">
        <v>830</v>
      </c>
    </row>
    <row r="188" spans="1:12" x14ac:dyDescent="0.25">
      <c r="A188" s="22" t="s">
        <v>829</v>
      </c>
      <c r="B188" s="22" t="s">
        <v>770</v>
      </c>
      <c r="C188" s="22" t="s">
        <v>770</v>
      </c>
      <c r="D188" s="22" t="s">
        <v>828</v>
      </c>
      <c r="E188" s="22" t="s">
        <v>770</v>
      </c>
      <c r="F188" s="22" t="s">
        <v>781</v>
      </c>
      <c r="G188" s="22" t="s">
        <v>780</v>
      </c>
      <c r="H188" s="22" t="s">
        <v>793</v>
      </c>
      <c r="I188" s="22" t="s">
        <v>827</v>
      </c>
      <c r="J188" s="22" t="s">
        <v>826</v>
      </c>
      <c r="K188" s="22" t="s">
        <v>825</v>
      </c>
      <c r="L188" s="22" t="s">
        <v>814</v>
      </c>
    </row>
    <row r="189" spans="1:12" x14ac:dyDescent="0.25">
      <c r="A189" s="22" t="s">
        <v>824</v>
      </c>
      <c r="B189" s="22" t="s">
        <v>770</v>
      </c>
      <c r="C189" s="22" t="s">
        <v>770</v>
      </c>
      <c r="D189" s="22" t="s">
        <v>794</v>
      </c>
      <c r="E189" s="22" t="s">
        <v>770</v>
      </c>
      <c r="F189" s="22" t="s">
        <v>781</v>
      </c>
      <c r="G189" s="22" t="s">
        <v>780</v>
      </c>
      <c r="H189" s="22" t="s">
        <v>823</v>
      </c>
      <c r="I189" s="22" t="s">
        <v>778</v>
      </c>
      <c r="J189" s="22" t="s">
        <v>822</v>
      </c>
      <c r="K189" s="22" t="s">
        <v>821</v>
      </c>
      <c r="L189" s="22" t="s">
        <v>820</v>
      </c>
    </row>
    <row r="190" spans="1:12" x14ac:dyDescent="0.25">
      <c r="A190" s="22" t="s">
        <v>819</v>
      </c>
      <c r="B190" s="22" t="s">
        <v>770</v>
      </c>
      <c r="C190" s="22" t="s">
        <v>770</v>
      </c>
      <c r="D190" s="22" t="s">
        <v>818</v>
      </c>
      <c r="E190" s="22" t="s">
        <v>770</v>
      </c>
      <c r="F190" s="22" t="s">
        <v>781</v>
      </c>
      <c r="G190" s="22" t="s">
        <v>780</v>
      </c>
      <c r="H190" s="22" t="s">
        <v>817</v>
      </c>
      <c r="I190" s="22" t="s">
        <v>792</v>
      </c>
      <c r="J190" s="22" t="s">
        <v>816</v>
      </c>
      <c r="K190" s="22" t="s">
        <v>815</v>
      </c>
      <c r="L190" s="22" t="s">
        <v>814</v>
      </c>
    </row>
    <row r="191" spans="1:12" x14ac:dyDescent="0.25">
      <c r="A191" s="22" t="s">
        <v>813</v>
      </c>
      <c r="B191" s="22" t="s">
        <v>770</v>
      </c>
      <c r="C191" s="22" t="s">
        <v>770</v>
      </c>
      <c r="D191" s="22" t="s">
        <v>812</v>
      </c>
      <c r="E191" s="22" t="s">
        <v>770</v>
      </c>
      <c r="F191" s="22" t="s">
        <v>781</v>
      </c>
      <c r="G191" s="22" t="s">
        <v>780</v>
      </c>
      <c r="H191" s="22" t="s">
        <v>811</v>
      </c>
      <c r="I191" s="22" t="s">
        <v>792</v>
      </c>
      <c r="J191" s="22" t="s">
        <v>810</v>
      </c>
      <c r="K191" s="22" t="s">
        <v>785</v>
      </c>
      <c r="L191" s="22" t="s">
        <v>809</v>
      </c>
    </row>
    <row r="192" spans="1:12" x14ac:dyDescent="0.25">
      <c r="A192" s="22" t="s">
        <v>808</v>
      </c>
      <c r="B192" s="22" t="s">
        <v>773</v>
      </c>
      <c r="C192" s="22" t="s">
        <v>772</v>
      </c>
      <c r="D192" s="22" t="s">
        <v>807</v>
      </c>
      <c r="E192" s="22" t="s">
        <v>770</v>
      </c>
      <c r="F192" s="22" t="s">
        <v>781</v>
      </c>
      <c r="G192" s="22" t="s">
        <v>780</v>
      </c>
      <c r="H192" s="22" t="s">
        <v>787</v>
      </c>
      <c r="I192" s="22" t="s">
        <v>806</v>
      </c>
      <c r="J192" s="22" t="s">
        <v>805</v>
      </c>
      <c r="K192" s="22" t="s">
        <v>804</v>
      </c>
      <c r="L192" s="22" t="s">
        <v>803</v>
      </c>
    </row>
    <row r="193" spans="1:12" x14ac:dyDescent="0.25">
      <c r="A193" s="22" t="s">
        <v>802</v>
      </c>
      <c r="B193" s="22" t="s">
        <v>770</v>
      </c>
      <c r="C193" s="22" t="s">
        <v>770</v>
      </c>
      <c r="D193" s="22" t="s">
        <v>801</v>
      </c>
      <c r="E193" s="22" t="s">
        <v>770</v>
      </c>
      <c r="F193" s="22" t="s">
        <v>781</v>
      </c>
      <c r="G193" s="22" t="s">
        <v>780</v>
      </c>
      <c r="H193" s="22" t="s">
        <v>800</v>
      </c>
      <c r="I193" s="22" t="s">
        <v>799</v>
      </c>
      <c r="J193" s="22" t="s">
        <v>798</v>
      </c>
      <c r="K193" s="22" t="s">
        <v>797</v>
      </c>
      <c r="L193" s="22" t="s">
        <v>796</v>
      </c>
    </row>
    <row r="194" spans="1:12" x14ac:dyDescent="0.25">
      <c r="A194" s="22" t="s">
        <v>795</v>
      </c>
      <c r="B194" s="22" t="s">
        <v>770</v>
      </c>
      <c r="C194" s="22" t="s">
        <v>770</v>
      </c>
      <c r="D194" s="22" t="s">
        <v>794</v>
      </c>
      <c r="E194" s="22" t="s">
        <v>770</v>
      </c>
      <c r="F194" s="22" t="s">
        <v>781</v>
      </c>
      <c r="G194" s="22" t="s">
        <v>780</v>
      </c>
      <c r="H194" s="22" t="s">
        <v>793</v>
      </c>
      <c r="I194" s="22" t="s">
        <v>792</v>
      </c>
      <c r="J194" s="22" t="s">
        <v>791</v>
      </c>
      <c r="K194" s="22" t="s">
        <v>790</v>
      </c>
      <c r="L194" s="22" t="s">
        <v>789</v>
      </c>
    </row>
    <row r="195" spans="1:12" x14ac:dyDescent="0.25">
      <c r="A195" s="22" t="s">
        <v>788</v>
      </c>
      <c r="B195" s="22" t="s">
        <v>770</v>
      </c>
      <c r="C195" s="22" t="s">
        <v>770</v>
      </c>
      <c r="D195" s="22" t="s">
        <v>782</v>
      </c>
      <c r="E195" s="22" t="s">
        <v>770</v>
      </c>
      <c r="F195" s="22" t="s">
        <v>781</v>
      </c>
      <c r="G195" s="22" t="s">
        <v>780</v>
      </c>
      <c r="H195" s="22" t="s">
        <v>787</v>
      </c>
      <c r="I195" s="22" t="s">
        <v>778</v>
      </c>
      <c r="J195" s="22" t="s">
        <v>786</v>
      </c>
      <c r="K195" s="22" t="s">
        <v>785</v>
      </c>
      <c r="L195" s="22" t="s">
        <v>784</v>
      </c>
    </row>
    <row r="196" spans="1:12" x14ac:dyDescent="0.25">
      <c r="A196" s="22" t="s">
        <v>783</v>
      </c>
      <c r="B196" s="22" t="s">
        <v>770</v>
      </c>
      <c r="C196" s="22" t="s">
        <v>770</v>
      </c>
      <c r="D196" s="22" t="s">
        <v>782</v>
      </c>
      <c r="E196" s="22" t="s">
        <v>770</v>
      </c>
      <c r="F196" s="22" t="s">
        <v>781</v>
      </c>
      <c r="G196" s="22" t="s">
        <v>780</v>
      </c>
      <c r="H196" s="22" t="s">
        <v>779</v>
      </c>
      <c r="I196" s="22" t="s">
        <v>778</v>
      </c>
      <c r="J196" s="22" t="s">
        <v>777</v>
      </c>
      <c r="K196" s="22" t="s">
        <v>776</v>
      </c>
      <c r="L196" s="22" t="s">
        <v>775</v>
      </c>
    </row>
    <row r="197" spans="1:12" x14ac:dyDescent="0.25">
      <c r="A197" s="23" t="s">
        <v>774</v>
      </c>
      <c r="B197" s="23" t="s">
        <v>773</v>
      </c>
      <c r="C197" s="23" t="s">
        <v>772</v>
      </c>
      <c r="D197" s="23" t="s">
        <v>771</v>
      </c>
      <c r="E197" s="23" t="s">
        <v>770</v>
      </c>
      <c r="F197" s="23" t="s">
        <v>770</v>
      </c>
      <c r="G197" s="23" t="s">
        <v>770</v>
      </c>
      <c r="H197" s="23" t="s">
        <v>769</v>
      </c>
      <c r="I197" s="23" t="s">
        <v>768</v>
      </c>
      <c r="J197" s="23" t="s">
        <v>767</v>
      </c>
      <c r="K197" s="23" t="s">
        <v>766</v>
      </c>
      <c r="L197" s="23" t="s">
        <v>765</v>
      </c>
    </row>
  </sheetData>
  <mergeCells count="2">
    <mergeCell ref="A2:L2"/>
    <mergeCell ref="A1:L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8"/>
  <sheetViews>
    <sheetView workbookViewId="0">
      <selection sqref="A1:L1"/>
    </sheetView>
  </sheetViews>
  <sheetFormatPr defaultRowHeight="14.25" x14ac:dyDescent="0.2"/>
  <sheetData>
    <row r="1" spans="1:12" ht="15" x14ac:dyDescent="0.2">
      <c r="A1" s="74" t="s">
        <v>4396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</row>
    <row r="2" spans="1:12" ht="15" x14ac:dyDescent="0.2">
      <c r="A2" s="74" t="s">
        <v>4395</v>
      </c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</row>
    <row r="3" spans="1:12" ht="15" x14ac:dyDescent="0.25">
      <c r="A3" s="21" t="s">
        <v>1610</v>
      </c>
      <c r="B3" s="21" t="s">
        <v>1609</v>
      </c>
      <c r="C3" s="21" t="s">
        <v>1608</v>
      </c>
      <c r="D3" s="21" t="s">
        <v>1607</v>
      </c>
      <c r="E3" s="21" t="s">
        <v>1606</v>
      </c>
      <c r="F3" s="21" t="s">
        <v>1605</v>
      </c>
      <c r="G3" s="21" t="s">
        <v>1604</v>
      </c>
      <c r="H3" s="21" t="s">
        <v>1603</v>
      </c>
      <c r="I3" s="21" t="s">
        <v>1602</v>
      </c>
      <c r="J3" s="21" t="s">
        <v>1601</v>
      </c>
      <c r="K3" s="21" t="s">
        <v>1600</v>
      </c>
      <c r="L3" s="21" t="s">
        <v>1599</v>
      </c>
    </row>
    <row r="4" spans="1:12" ht="15" x14ac:dyDescent="0.25">
      <c r="A4" s="22" t="s">
        <v>1598</v>
      </c>
      <c r="B4" s="22" t="s">
        <v>770</v>
      </c>
      <c r="C4" s="22" t="s">
        <v>770</v>
      </c>
      <c r="D4" s="22" t="s">
        <v>1593</v>
      </c>
      <c r="E4" s="22" t="s">
        <v>770</v>
      </c>
      <c r="F4" s="22" t="s">
        <v>781</v>
      </c>
      <c r="G4" s="22" t="s">
        <v>780</v>
      </c>
      <c r="H4" s="22" t="s">
        <v>931</v>
      </c>
      <c r="I4" s="22" t="s">
        <v>1081</v>
      </c>
      <c r="J4" s="22" t="s">
        <v>1597</v>
      </c>
      <c r="K4" s="22" t="s">
        <v>1596</v>
      </c>
      <c r="L4" s="22" t="s">
        <v>1595</v>
      </c>
    </row>
    <row r="5" spans="1:12" ht="15" x14ac:dyDescent="0.25">
      <c r="A5" s="22" t="s">
        <v>1594</v>
      </c>
      <c r="B5" s="22" t="s">
        <v>773</v>
      </c>
      <c r="C5" s="22" t="s">
        <v>772</v>
      </c>
      <c r="D5" s="22" t="s">
        <v>1593</v>
      </c>
      <c r="E5" s="22" t="s">
        <v>770</v>
      </c>
      <c r="F5" s="22" t="s">
        <v>781</v>
      </c>
      <c r="G5" s="22" t="s">
        <v>780</v>
      </c>
      <c r="H5" s="22" t="s">
        <v>1439</v>
      </c>
      <c r="I5" s="22" t="s">
        <v>1081</v>
      </c>
      <c r="J5" s="22" t="s">
        <v>1592</v>
      </c>
      <c r="K5" s="22" t="s">
        <v>1591</v>
      </c>
      <c r="L5" s="22" t="s">
        <v>1590</v>
      </c>
    </row>
    <row r="6" spans="1:12" ht="15" x14ac:dyDescent="0.25">
      <c r="A6" s="22" t="s">
        <v>1585</v>
      </c>
      <c r="B6" s="22" t="s">
        <v>770</v>
      </c>
      <c r="C6" s="22" t="s">
        <v>770</v>
      </c>
      <c r="D6" s="22" t="s">
        <v>1584</v>
      </c>
      <c r="E6" s="22" t="s">
        <v>770</v>
      </c>
      <c r="F6" s="22" t="s">
        <v>781</v>
      </c>
      <c r="G6" s="22" t="s">
        <v>780</v>
      </c>
      <c r="H6" s="22" t="s">
        <v>1583</v>
      </c>
      <c r="I6" s="22" t="s">
        <v>792</v>
      </c>
      <c r="J6" s="22" t="s">
        <v>1582</v>
      </c>
      <c r="K6" s="22" t="s">
        <v>1581</v>
      </c>
      <c r="L6" s="22" t="s">
        <v>1580</v>
      </c>
    </row>
    <row r="7" spans="1:12" ht="15" x14ac:dyDescent="0.25">
      <c r="A7" s="22" t="s">
        <v>1579</v>
      </c>
      <c r="B7" s="22" t="s">
        <v>770</v>
      </c>
      <c r="C7" s="22" t="s">
        <v>770</v>
      </c>
      <c r="D7" s="22" t="s">
        <v>1578</v>
      </c>
      <c r="E7" s="22" t="s">
        <v>770</v>
      </c>
      <c r="F7" s="22" t="s">
        <v>781</v>
      </c>
      <c r="G7" s="22" t="s">
        <v>780</v>
      </c>
      <c r="H7" s="22" t="s">
        <v>897</v>
      </c>
      <c r="I7" s="22" t="s">
        <v>792</v>
      </c>
      <c r="J7" s="22" t="s">
        <v>1577</v>
      </c>
      <c r="K7" s="22" t="s">
        <v>1576</v>
      </c>
      <c r="L7" s="22" t="s">
        <v>1575</v>
      </c>
    </row>
    <row r="8" spans="1:12" ht="15" x14ac:dyDescent="0.25">
      <c r="A8" s="22" t="s">
        <v>1574</v>
      </c>
      <c r="B8" s="22" t="s">
        <v>773</v>
      </c>
      <c r="C8" s="22" t="s">
        <v>772</v>
      </c>
      <c r="D8" s="22" t="s">
        <v>1573</v>
      </c>
      <c r="E8" s="22" t="s">
        <v>770</v>
      </c>
      <c r="F8" s="22" t="s">
        <v>781</v>
      </c>
      <c r="G8" s="22" t="s">
        <v>780</v>
      </c>
      <c r="H8" s="22" t="s">
        <v>1572</v>
      </c>
      <c r="I8" s="22" t="s">
        <v>1391</v>
      </c>
      <c r="J8" s="22" t="s">
        <v>1571</v>
      </c>
      <c r="K8" s="22" t="s">
        <v>1570</v>
      </c>
      <c r="L8" s="22" t="s">
        <v>1569</v>
      </c>
    </row>
    <row r="9" spans="1:12" ht="15" x14ac:dyDescent="0.25">
      <c r="A9" s="22" t="s">
        <v>1611</v>
      </c>
      <c r="B9" s="22" t="s">
        <v>770</v>
      </c>
      <c r="C9" s="22" t="s">
        <v>770</v>
      </c>
      <c r="D9" s="22" t="s">
        <v>794</v>
      </c>
      <c r="E9" s="22" t="s">
        <v>770</v>
      </c>
      <c r="F9" s="22" t="s">
        <v>781</v>
      </c>
      <c r="G9" s="22" t="s">
        <v>780</v>
      </c>
      <c r="H9" s="22" t="s">
        <v>817</v>
      </c>
      <c r="I9" s="22" t="s">
        <v>827</v>
      </c>
      <c r="J9" s="22" t="s">
        <v>1612</v>
      </c>
      <c r="K9" s="22" t="s">
        <v>1613</v>
      </c>
      <c r="L9" s="22" t="s">
        <v>1614</v>
      </c>
    </row>
    <row r="10" spans="1:12" ht="15" x14ac:dyDescent="0.25">
      <c r="A10" s="22" t="s">
        <v>93</v>
      </c>
      <c r="B10" s="22" t="s">
        <v>770</v>
      </c>
      <c r="C10" s="22" t="s">
        <v>770</v>
      </c>
      <c r="D10" s="22" t="s">
        <v>794</v>
      </c>
      <c r="E10" s="22" t="s">
        <v>770</v>
      </c>
      <c r="F10" s="22" t="s">
        <v>781</v>
      </c>
      <c r="G10" s="22" t="s">
        <v>780</v>
      </c>
      <c r="H10" s="22" t="s">
        <v>931</v>
      </c>
      <c r="I10" s="22" t="s">
        <v>1081</v>
      </c>
      <c r="J10" s="22" t="s">
        <v>1295</v>
      </c>
      <c r="K10" s="22" t="s">
        <v>1560</v>
      </c>
      <c r="L10" s="22" t="s">
        <v>1559</v>
      </c>
    </row>
    <row r="11" spans="1:12" ht="15" x14ac:dyDescent="0.25">
      <c r="A11" s="22" t="s">
        <v>1615</v>
      </c>
      <c r="B11" s="22" t="s">
        <v>770</v>
      </c>
      <c r="C11" s="22" t="s">
        <v>770</v>
      </c>
      <c r="D11" s="22" t="s">
        <v>770</v>
      </c>
      <c r="E11" s="22" t="s">
        <v>770</v>
      </c>
      <c r="F11" s="22" t="s">
        <v>770</v>
      </c>
      <c r="G11" s="22" t="s">
        <v>770</v>
      </c>
      <c r="H11" s="22" t="s">
        <v>793</v>
      </c>
      <c r="I11" s="22" t="s">
        <v>845</v>
      </c>
      <c r="J11" s="22" t="s">
        <v>1616</v>
      </c>
      <c r="K11" s="22" t="s">
        <v>1317</v>
      </c>
      <c r="L11" s="22" t="s">
        <v>1617</v>
      </c>
    </row>
    <row r="12" spans="1:12" ht="15" x14ac:dyDescent="0.25">
      <c r="A12" s="22" t="s">
        <v>1618</v>
      </c>
      <c r="B12" s="22" t="s">
        <v>770</v>
      </c>
      <c r="C12" s="22" t="s">
        <v>770</v>
      </c>
      <c r="D12" s="22" t="s">
        <v>794</v>
      </c>
      <c r="E12" s="22" t="s">
        <v>770</v>
      </c>
      <c r="F12" s="22" t="s">
        <v>781</v>
      </c>
      <c r="G12" s="22" t="s">
        <v>780</v>
      </c>
      <c r="H12" s="22" t="s">
        <v>793</v>
      </c>
      <c r="I12" s="22" t="s">
        <v>856</v>
      </c>
      <c r="J12" s="22" t="s">
        <v>1619</v>
      </c>
      <c r="K12" s="22" t="s">
        <v>1620</v>
      </c>
      <c r="L12" s="22" t="s">
        <v>1621</v>
      </c>
    </row>
    <row r="13" spans="1:12" ht="15" x14ac:dyDescent="0.25">
      <c r="A13" s="22" t="s">
        <v>1622</v>
      </c>
      <c r="B13" s="22" t="s">
        <v>770</v>
      </c>
      <c r="C13" s="22" t="s">
        <v>770</v>
      </c>
      <c r="D13" s="22" t="s">
        <v>794</v>
      </c>
      <c r="E13" s="22" t="s">
        <v>770</v>
      </c>
      <c r="F13" s="22" t="s">
        <v>781</v>
      </c>
      <c r="G13" s="22" t="s">
        <v>780</v>
      </c>
      <c r="H13" s="22" t="s">
        <v>1623</v>
      </c>
      <c r="I13" s="22" t="s">
        <v>1086</v>
      </c>
      <c r="J13" s="22" t="s">
        <v>1624</v>
      </c>
      <c r="K13" s="22" t="s">
        <v>1625</v>
      </c>
      <c r="L13" s="22" t="s">
        <v>1626</v>
      </c>
    </row>
    <row r="14" spans="1:12" ht="15" x14ac:dyDescent="0.25">
      <c r="A14" s="22" t="s">
        <v>117</v>
      </c>
      <c r="B14" s="22" t="s">
        <v>770</v>
      </c>
      <c r="C14" s="22" t="s">
        <v>770</v>
      </c>
      <c r="D14" s="22" t="s">
        <v>794</v>
      </c>
      <c r="E14" s="22" t="s">
        <v>770</v>
      </c>
      <c r="F14" s="22" t="s">
        <v>781</v>
      </c>
      <c r="G14" s="22" t="s">
        <v>780</v>
      </c>
      <c r="H14" s="22" t="s">
        <v>1554</v>
      </c>
      <c r="I14" s="22" t="s">
        <v>1086</v>
      </c>
      <c r="J14" s="22" t="s">
        <v>1553</v>
      </c>
      <c r="K14" s="22" t="s">
        <v>1552</v>
      </c>
      <c r="L14" s="22" t="s">
        <v>1551</v>
      </c>
    </row>
    <row r="15" spans="1:12" ht="15" x14ac:dyDescent="0.25">
      <c r="A15" s="22" t="s">
        <v>1627</v>
      </c>
      <c r="B15" s="22" t="s">
        <v>770</v>
      </c>
      <c r="C15" s="22" t="s">
        <v>770</v>
      </c>
      <c r="D15" s="22" t="s">
        <v>794</v>
      </c>
      <c r="E15" s="22" t="s">
        <v>770</v>
      </c>
      <c r="F15" s="22" t="s">
        <v>781</v>
      </c>
      <c r="G15" s="22" t="s">
        <v>780</v>
      </c>
      <c r="H15" s="22" t="s">
        <v>793</v>
      </c>
      <c r="I15" s="22" t="s">
        <v>799</v>
      </c>
      <c r="J15" s="22" t="s">
        <v>1628</v>
      </c>
      <c r="K15" s="22" t="s">
        <v>1629</v>
      </c>
      <c r="L15" s="22" t="s">
        <v>1630</v>
      </c>
    </row>
    <row r="16" spans="1:12" ht="15" x14ac:dyDescent="0.25">
      <c r="A16" s="22" t="s">
        <v>1550</v>
      </c>
      <c r="B16" s="22" t="s">
        <v>770</v>
      </c>
      <c r="C16" s="22" t="s">
        <v>770</v>
      </c>
      <c r="D16" s="22" t="s">
        <v>1549</v>
      </c>
      <c r="E16" s="22" t="s">
        <v>770</v>
      </c>
      <c r="F16" s="22" t="s">
        <v>781</v>
      </c>
      <c r="G16" s="22" t="s">
        <v>780</v>
      </c>
      <c r="H16" s="22" t="s">
        <v>1548</v>
      </c>
      <c r="I16" s="22" t="s">
        <v>856</v>
      </c>
      <c r="J16" s="22" t="s">
        <v>1547</v>
      </c>
      <c r="K16" s="22" t="s">
        <v>1546</v>
      </c>
      <c r="L16" s="22" t="s">
        <v>1545</v>
      </c>
    </row>
    <row r="17" spans="1:12" ht="15" x14ac:dyDescent="0.25">
      <c r="A17" s="22" t="s">
        <v>1631</v>
      </c>
      <c r="B17" s="22" t="s">
        <v>770</v>
      </c>
      <c r="C17" s="22" t="s">
        <v>770</v>
      </c>
      <c r="D17" s="22" t="s">
        <v>1011</v>
      </c>
      <c r="E17" s="22" t="s">
        <v>770</v>
      </c>
      <c r="F17" s="22" t="s">
        <v>781</v>
      </c>
      <c r="G17" s="22" t="s">
        <v>780</v>
      </c>
      <c r="H17" s="22" t="s">
        <v>897</v>
      </c>
      <c r="I17" s="22" t="s">
        <v>792</v>
      </c>
      <c r="J17" s="22" t="s">
        <v>1632</v>
      </c>
      <c r="K17" s="22" t="s">
        <v>1633</v>
      </c>
      <c r="L17" s="22" t="s">
        <v>1634</v>
      </c>
    </row>
    <row r="18" spans="1:12" ht="15" x14ac:dyDescent="0.25">
      <c r="A18" s="22" t="s">
        <v>1544</v>
      </c>
      <c r="B18" s="22" t="s">
        <v>770</v>
      </c>
      <c r="C18" s="22" t="s">
        <v>770</v>
      </c>
      <c r="D18" s="22" t="s">
        <v>889</v>
      </c>
      <c r="E18" s="22" t="s">
        <v>770</v>
      </c>
      <c r="F18" s="22" t="s">
        <v>770</v>
      </c>
      <c r="G18" s="22" t="s">
        <v>770</v>
      </c>
      <c r="H18" s="22" t="s">
        <v>793</v>
      </c>
      <c r="I18" s="22" t="s">
        <v>845</v>
      </c>
      <c r="J18" s="22" t="s">
        <v>1543</v>
      </c>
      <c r="K18" s="22" t="s">
        <v>1542</v>
      </c>
      <c r="L18" s="22" t="s">
        <v>1541</v>
      </c>
    </row>
    <row r="19" spans="1:12" ht="15" x14ac:dyDescent="0.25">
      <c r="A19" s="22" t="s">
        <v>450</v>
      </c>
      <c r="B19" s="22" t="s">
        <v>770</v>
      </c>
      <c r="C19" s="22" t="s">
        <v>770</v>
      </c>
      <c r="D19" s="22" t="s">
        <v>794</v>
      </c>
      <c r="E19" s="22" t="s">
        <v>770</v>
      </c>
      <c r="F19" s="22" t="s">
        <v>781</v>
      </c>
      <c r="G19" s="22" t="s">
        <v>780</v>
      </c>
      <c r="H19" s="22" t="s">
        <v>1202</v>
      </c>
      <c r="I19" s="22" t="s">
        <v>827</v>
      </c>
      <c r="J19" s="22" t="s">
        <v>1540</v>
      </c>
      <c r="K19" s="22" t="s">
        <v>1539</v>
      </c>
      <c r="L19" s="22" t="s">
        <v>1538</v>
      </c>
    </row>
    <row r="20" spans="1:12" ht="15" x14ac:dyDescent="0.25">
      <c r="A20" s="22" t="s">
        <v>1537</v>
      </c>
      <c r="B20" s="22" t="s">
        <v>770</v>
      </c>
      <c r="C20" s="22" t="s">
        <v>770</v>
      </c>
      <c r="D20" s="22" t="s">
        <v>889</v>
      </c>
      <c r="E20" s="22" t="s">
        <v>770</v>
      </c>
      <c r="F20" s="22" t="s">
        <v>781</v>
      </c>
      <c r="G20" s="22" t="s">
        <v>780</v>
      </c>
      <c r="H20" s="22" t="s">
        <v>793</v>
      </c>
      <c r="I20" s="22" t="s">
        <v>856</v>
      </c>
      <c r="J20" s="22" t="s">
        <v>1536</v>
      </c>
      <c r="K20" s="22" t="s">
        <v>1317</v>
      </c>
      <c r="L20" s="22" t="s">
        <v>1535</v>
      </c>
    </row>
    <row r="21" spans="1:12" ht="15" x14ac:dyDescent="0.25">
      <c r="A21" s="22" t="s">
        <v>132</v>
      </c>
      <c r="B21" s="22" t="s">
        <v>773</v>
      </c>
      <c r="C21" s="22" t="s">
        <v>772</v>
      </c>
      <c r="D21" s="22" t="s">
        <v>1011</v>
      </c>
      <c r="E21" s="22" t="s">
        <v>770</v>
      </c>
      <c r="F21" s="22" t="s">
        <v>781</v>
      </c>
      <c r="G21" s="22" t="s">
        <v>780</v>
      </c>
      <c r="H21" s="22" t="s">
        <v>1439</v>
      </c>
      <c r="I21" s="22" t="s">
        <v>1391</v>
      </c>
      <c r="J21" s="22" t="s">
        <v>1534</v>
      </c>
      <c r="K21" s="22" t="s">
        <v>1533</v>
      </c>
      <c r="L21" s="22" t="s">
        <v>1532</v>
      </c>
    </row>
    <row r="22" spans="1:12" ht="15" x14ac:dyDescent="0.25">
      <c r="A22" s="22" t="s">
        <v>143</v>
      </c>
      <c r="B22" s="22" t="s">
        <v>773</v>
      </c>
      <c r="C22" s="22" t="s">
        <v>772</v>
      </c>
      <c r="D22" s="22" t="s">
        <v>812</v>
      </c>
      <c r="E22" s="22" t="s">
        <v>770</v>
      </c>
      <c r="F22" s="22" t="s">
        <v>781</v>
      </c>
      <c r="G22" s="22" t="s">
        <v>780</v>
      </c>
      <c r="H22" s="22" t="s">
        <v>793</v>
      </c>
      <c r="I22" s="22" t="s">
        <v>799</v>
      </c>
      <c r="J22" s="22" t="s">
        <v>1531</v>
      </c>
      <c r="K22" s="22" t="s">
        <v>1530</v>
      </c>
      <c r="L22" s="22" t="s">
        <v>1529</v>
      </c>
    </row>
    <row r="23" spans="1:12" ht="15" x14ac:dyDescent="0.25">
      <c r="A23" s="22" t="s">
        <v>458</v>
      </c>
      <c r="B23" s="22" t="s">
        <v>770</v>
      </c>
      <c r="C23" s="22" t="s">
        <v>770</v>
      </c>
      <c r="D23" s="22" t="s">
        <v>1011</v>
      </c>
      <c r="E23" s="22" t="s">
        <v>770</v>
      </c>
      <c r="F23" s="22" t="s">
        <v>781</v>
      </c>
      <c r="G23" s="22" t="s">
        <v>780</v>
      </c>
      <c r="H23" s="22" t="s">
        <v>793</v>
      </c>
      <c r="I23" s="22" t="s">
        <v>833</v>
      </c>
      <c r="J23" s="22" t="s">
        <v>1528</v>
      </c>
      <c r="K23" s="22" t="s">
        <v>1527</v>
      </c>
      <c r="L23" s="22" t="s">
        <v>1526</v>
      </c>
    </row>
    <row r="24" spans="1:12" ht="15" x14ac:dyDescent="0.25">
      <c r="A24" s="22" t="s">
        <v>1635</v>
      </c>
      <c r="B24" s="22" t="s">
        <v>773</v>
      </c>
      <c r="C24" s="22" t="s">
        <v>772</v>
      </c>
      <c r="D24" s="22" t="s">
        <v>770</v>
      </c>
      <c r="E24" s="22" t="s">
        <v>770</v>
      </c>
      <c r="F24" s="22" t="s">
        <v>770</v>
      </c>
      <c r="G24" s="22" t="s">
        <v>770</v>
      </c>
      <c r="H24" s="22" t="s">
        <v>1636</v>
      </c>
      <c r="I24" s="22" t="s">
        <v>1637</v>
      </c>
      <c r="J24" s="22" t="s">
        <v>1638</v>
      </c>
      <c r="K24" s="22" t="s">
        <v>1639</v>
      </c>
      <c r="L24" s="22" t="s">
        <v>1640</v>
      </c>
    </row>
    <row r="25" spans="1:12" ht="15" x14ac:dyDescent="0.25">
      <c r="A25" s="22" t="s">
        <v>149</v>
      </c>
      <c r="B25" s="22" t="s">
        <v>770</v>
      </c>
      <c r="C25" s="22" t="s">
        <v>770</v>
      </c>
      <c r="D25" s="22" t="s">
        <v>979</v>
      </c>
      <c r="E25" s="22" t="s">
        <v>770</v>
      </c>
      <c r="F25" s="22" t="s">
        <v>781</v>
      </c>
      <c r="G25" s="22" t="s">
        <v>780</v>
      </c>
      <c r="H25" s="22" t="s">
        <v>793</v>
      </c>
      <c r="I25" s="22" t="s">
        <v>1081</v>
      </c>
      <c r="J25" s="22" t="s">
        <v>1521</v>
      </c>
      <c r="K25" s="22" t="s">
        <v>1520</v>
      </c>
      <c r="L25" s="22" t="s">
        <v>1515</v>
      </c>
    </row>
    <row r="26" spans="1:12" ht="15" x14ac:dyDescent="0.25">
      <c r="A26" s="22" t="s">
        <v>467</v>
      </c>
      <c r="B26" s="22" t="s">
        <v>770</v>
      </c>
      <c r="C26" s="22" t="s">
        <v>770</v>
      </c>
      <c r="D26" s="22" t="s">
        <v>1519</v>
      </c>
      <c r="E26" s="22" t="s">
        <v>770</v>
      </c>
      <c r="F26" s="22" t="s">
        <v>781</v>
      </c>
      <c r="G26" s="22" t="s">
        <v>780</v>
      </c>
      <c r="H26" s="22" t="s">
        <v>1518</v>
      </c>
      <c r="I26" s="22" t="s">
        <v>856</v>
      </c>
      <c r="J26" s="22" t="s">
        <v>1517</v>
      </c>
      <c r="K26" s="22" t="s">
        <v>1516</v>
      </c>
      <c r="L26" s="22" t="s">
        <v>1515</v>
      </c>
    </row>
    <row r="27" spans="1:12" ht="15" x14ac:dyDescent="0.25">
      <c r="A27" s="22" t="s">
        <v>482</v>
      </c>
      <c r="B27" s="22" t="s">
        <v>770</v>
      </c>
      <c r="C27" s="22" t="s">
        <v>770</v>
      </c>
      <c r="D27" s="22" t="s">
        <v>1514</v>
      </c>
      <c r="E27" s="22" t="s">
        <v>770</v>
      </c>
      <c r="F27" s="22" t="s">
        <v>781</v>
      </c>
      <c r="G27" s="22" t="s">
        <v>780</v>
      </c>
      <c r="H27" s="22" t="s">
        <v>840</v>
      </c>
      <c r="I27" s="22" t="s">
        <v>845</v>
      </c>
      <c r="J27" s="22" t="s">
        <v>1513</v>
      </c>
      <c r="K27" s="22" t="s">
        <v>1512</v>
      </c>
      <c r="L27" s="22" t="s">
        <v>1511</v>
      </c>
    </row>
    <row r="28" spans="1:12" ht="15" x14ac:dyDescent="0.25">
      <c r="A28" s="22" t="s">
        <v>1641</v>
      </c>
      <c r="B28" s="22" t="s">
        <v>770</v>
      </c>
      <c r="C28" s="22" t="s">
        <v>770</v>
      </c>
      <c r="D28" s="22" t="s">
        <v>1642</v>
      </c>
      <c r="E28" s="22" t="s">
        <v>770</v>
      </c>
      <c r="F28" s="22" t="s">
        <v>781</v>
      </c>
      <c r="G28" s="22" t="s">
        <v>780</v>
      </c>
      <c r="H28" s="22" t="s">
        <v>1643</v>
      </c>
      <c r="I28" s="22" t="s">
        <v>845</v>
      </c>
      <c r="J28" s="22" t="s">
        <v>1295</v>
      </c>
      <c r="K28" s="22" t="s">
        <v>1644</v>
      </c>
      <c r="L28" s="22" t="s">
        <v>1645</v>
      </c>
    </row>
    <row r="29" spans="1:12" ht="15" x14ac:dyDescent="0.25">
      <c r="A29" s="22" t="s">
        <v>1646</v>
      </c>
      <c r="B29" s="22" t="s">
        <v>770</v>
      </c>
      <c r="C29" s="22" t="s">
        <v>770</v>
      </c>
      <c r="D29" s="22" t="s">
        <v>794</v>
      </c>
      <c r="E29" s="22" t="s">
        <v>770</v>
      </c>
      <c r="F29" s="22" t="s">
        <v>781</v>
      </c>
      <c r="G29" s="22" t="s">
        <v>780</v>
      </c>
      <c r="H29" s="22" t="s">
        <v>1045</v>
      </c>
      <c r="I29" s="22" t="s">
        <v>792</v>
      </c>
      <c r="J29" s="22" t="s">
        <v>1647</v>
      </c>
      <c r="K29" s="22" t="s">
        <v>1648</v>
      </c>
      <c r="L29" s="22" t="s">
        <v>1649</v>
      </c>
    </row>
    <row r="30" spans="1:12" ht="15" x14ac:dyDescent="0.25">
      <c r="A30" s="22" t="s">
        <v>158</v>
      </c>
      <c r="B30" s="22" t="s">
        <v>770</v>
      </c>
      <c r="C30" s="22" t="s">
        <v>770</v>
      </c>
      <c r="D30" s="22" t="s">
        <v>794</v>
      </c>
      <c r="E30" s="22" t="s">
        <v>770</v>
      </c>
      <c r="F30" s="22" t="s">
        <v>781</v>
      </c>
      <c r="G30" s="22" t="s">
        <v>780</v>
      </c>
      <c r="H30" s="22" t="s">
        <v>1510</v>
      </c>
      <c r="I30" s="22" t="s">
        <v>799</v>
      </c>
      <c r="J30" s="22" t="s">
        <v>1509</v>
      </c>
      <c r="K30" s="22" t="s">
        <v>1508</v>
      </c>
      <c r="L30" s="22" t="s">
        <v>1507</v>
      </c>
    </row>
    <row r="31" spans="1:12" ht="15" x14ac:dyDescent="0.25">
      <c r="A31" s="22" t="s">
        <v>1650</v>
      </c>
      <c r="B31" s="22" t="s">
        <v>773</v>
      </c>
      <c r="C31" s="22" t="s">
        <v>772</v>
      </c>
      <c r="D31" s="22" t="s">
        <v>794</v>
      </c>
      <c r="E31" s="22" t="s">
        <v>770</v>
      </c>
      <c r="F31" s="22" t="s">
        <v>781</v>
      </c>
      <c r="G31" s="22" t="s">
        <v>780</v>
      </c>
      <c r="H31" s="22" t="s">
        <v>793</v>
      </c>
      <c r="I31" s="22" t="s">
        <v>833</v>
      </c>
      <c r="J31" s="22" t="s">
        <v>1651</v>
      </c>
      <c r="K31" s="22" t="s">
        <v>1652</v>
      </c>
      <c r="L31" s="22" t="s">
        <v>1653</v>
      </c>
    </row>
    <row r="32" spans="1:12" ht="15" x14ac:dyDescent="0.25">
      <c r="A32" s="22" t="s">
        <v>1654</v>
      </c>
      <c r="B32" s="22" t="s">
        <v>770</v>
      </c>
      <c r="C32" s="22" t="s">
        <v>770</v>
      </c>
      <c r="D32" s="22" t="s">
        <v>794</v>
      </c>
      <c r="E32" s="22" t="s">
        <v>770</v>
      </c>
      <c r="F32" s="22" t="s">
        <v>781</v>
      </c>
      <c r="G32" s="22" t="s">
        <v>780</v>
      </c>
      <c r="H32" s="22" t="s">
        <v>1655</v>
      </c>
      <c r="I32" s="22" t="s">
        <v>845</v>
      </c>
      <c r="J32" s="22" t="s">
        <v>1656</v>
      </c>
      <c r="K32" s="22" t="s">
        <v>1657</v>
      </c>
      <c r="L32" s="22" t="s">
        <v>1658</v>
      </c>
    </row>
    <row r="33" spans="1:12" ht="15" x14ac:dyDescent="0.25">
      <c r="A33" s="22" t="s">
        <v>1659</v>
      </c>
      <c r="B33" s="22" t="s">
        <v>770</v>
      </c>
      <c r="C33" s="22" t="s">
        <v>770</v>
      </c>
      <c r="D33" s="22" t="s">
        <v>794</v>
      </c>
      <c r="E33" s="22" t="s">
        <v>770</v>
      </c>
      <c r="F33" s="22" t="s">
        <v>781</v>
      </c>
      <c r="G33" s="22" t="s">
        <v>780</v>
      </c>
      <c r="H33" s="22" t="s">
        <v>840</v>
      </c>
      <c r="I33" s="22" t="s">
        <v>845</v>
      </c>
      <c r="J33" s="22" t="s">
        <v>1295</v>
      </c>
      <c r="K33" s="22" t="s">
        <v>1660</v>
      </c>
      <c r="L33" s="22" t="s">
        <v>1661</v>
      </c>
    </row>
    <row r="34" spans="1:12" ht="15" x14ac:dyDescent="0.25">
      <c r="A34" s="22" t="s">
        <v>1662</v>
      </c>
      <c r="B34" s="22" t="s">
        <v>770</v>
      </c>
      <c r="C34" s="22" t="s">
        <v>770</v>
      </c>
      <c r="D34" s="22" t="s">
        <v>794</v>
      </c>
      <c r="E34" s="22" t="s">
        <v>770</v>
      </c>
      <c r="F34" s="22" t="s">
        <v>781</v>
      </c>
      <c r="G34" s="22" t="s">
        <v>780</v>
      </c>
      <c r="H34" s="22" t="s">
        <v>779</v>
      </c>
      <c r="I34" s="22" t="s">
        <v>1081</v>
      </c>
      <c r="J34" s="22" t="s">
        <v>1663</v>
      </c>
      <c r="K34" s="22" t="s">
        <v>1664</v>
      </c>
      <c r="L34" s="22" t="s">
        <v>1665</v>
      </c>
    </row>
    <row r="35" spans="1:12" ht="15" x14ac:dyDescent="0.25">
      <c r="A35" s="22" t="s">
        <v>1666</v>
      </c>
      <c r="B35" s="22" t="s">
        <v>773</v>
      </c>
      <c r="C35" s="22" t="s">
        <v>772</v>
      </c>
      <c r="D35" s="22" t="s">
        <v>794</v>
      </c>
      <c r="E35" s="22" t="s">
        <v>770</v>
      </c>
      <c r="F35" s="22" t="s">
        <v>781</v>
      </c>
      <c r="G35" s="22" t="s">
        <v>780</v>
      </c>
      <c r="H35" s="22" t="s">
        <v>793</v>
      </c>
      <c r="I35" s="22" t="s">
        <v>1086</v>
      </c>
      <c r="J35" s="22" t="s">
        <v>1667</v>
      </c>
      <c r="K35" s="22" t="s">
        <v>1668</v>
      </c>
      <c r="L35" s="22" t="s">
        <v>1669</v>
      </c>
    </row>
    <row r="36" spans="1:12" ht="15" x14ac:dyDescent="0.25">
      <c r="A36" s="22" t="s">
        <v>1670</v>
      </c>
      <c r="B36" s="22" t="s">
        <v>770</v>
      </c>
      <c r="C36" s="22" t="s">
        <v>770</v>
      </c>
      <c r="D36" s="22" t="s">
        <v>1671</v>
      </c>
      <c r="E36" s="22" t="s">
        <v>770</v>
      </c>
      <c r="F36" s="22" t="s">
        <v>781</v>
      </c>
      <c r="G36" s="22" t="s">
        <v>780</v>
      </c>
      <c r="H36" s="22" t="s">
        <v>1672</v>
      </c>
      <c r="I36" s="22" t="s">
        <v>827</v>
      </c>
      <c r="J36" s="22" t="s">
        <v>1673</v>
      </c>
      <c r="K36" s="22" t="s">
        <v>1674</v>
      </c>
      <c r="L36" s="22" t="s">
        <v>1675</v>
      </c>
    </row>
    <row r="37" spans="1:12" ht="15" x14ac:dyDescent="0.25">
      <c r="A37" s="22" t="s">
        <v>1676</v>
      </c>
      <c r="B37" s="22" t="s">
        <v>770</v>
      </c>
      <c r="C37" s="22" t="s">
        <v>770</v>
      </c>
      <c r="D37" s="22" t="s">
        <v>801</v>
      </c>
      <c r="E37" s="22" t="s">
        <v>770</v>
      </c>
      <c r="F37" s="22" t="s">
        <v>781</v>
      </c>
      <c r="G37" s="22" t="s">
        <v>780</v>
      </c>
      <c r="H37" s="22" t="s">
        <v>787</v>
      </c>
      <c r="I37" s="22" t="s">
        <v>792</v>
      </c>
      <c r="J37" s="22" t="s">
        <v>1677</v>
      </c>
      <c r="K37" s="22" t="s">
        <v>1678</v>
      </c>
      <c r="L37" s="22" t="s">
        <v>1679</v>
      </c>
    </row>
    <row r="38" spans="1:12" ht="15" x14ac:dyDescent="0.25">
      <c r="A38" s="22" t="s">
        <v>1680</v>
      </c>
      <c r="B38" s="22" t="s">
        <v>770</v>
      </c>
      <c r="C38" s="22" t="s">
        <v>770</v>
      </c>
      <c r="D38" s="22" t="s">
        <v>1681</v>
      </c>
      <c r="E38" s="22" t="s">
        <v>770</v>
      </c>
      <c r="F38" s="22" t="s">
        <v>1064</v>
      </c>
      <c r="G38" s="22" t="s">
        <v>1063</v>
      </c>
      <c r="H38" s="22" t="s">
        <v>1682</v>
      </c>
      <c r="I38" s="22" t="s">
        <v>845</v>
      </c>
      <c r="J38" s="22" t="s">
        <v>1683</v>
      </c>
      <c r="K38" s="22" t="s">
        <v>1684</v>
      </c>
      <c r="L38" s="22" t="s">
        <v>1685</v>
      </c>
    </row>
    <row r="39" spans="1:12" ht="15" x14ac:dyDescent="0.25">
      <c r="A39" s="22" t="s">
        <v>1686</v>
      </c>
      <c r="B39" s="22" t="s">
        <v>770</v>
      </c>
      <c r="C39" s="22" t="s">
        <v>770</v>
      </c>
      <c r="D39" s="22" t="s">
        <v>1687</v>
      </c>
      <c r="E39" s="22" t="s">
        <v>770</v>
      </c>
      <c r="F39" s="22" t="s">
        <v>781</v>
      </c>
      <c r="G39" s="22" t="s">
        <v>780</v>
      </c>
      <c r="H39" s="22" t="s">
        <v>793</v>
      </c>
      <c r="I39" s="22" t="s">
        <v>1086</v>
      </c>
      <c r="J39" s="22" t="s">
        <v>1688</v>
      </c>
      <c r="K39" s="22" t="s">
        <v>1689</v>
      </c>
      <c r="L39" s="22" t="s">
        <v>1690</v>
      </c>
    </row>
    <row r="40" spans="1:12" ht="15" x14ac:dyDescent="0.25">
      <c r="A40" s="22" t="s">
        <v>1691</v>
      </c>
      <c r="B40" s="22" t="s">
        <v>770</v>
      </c>
      <c r="C40" s="22" t="s">
        <v>770</v>
      </c>
      <c r="D40" s="22" t="s">
        <v>801</v>
      </c>
      <c r="E40" s="22" t="s">
        <v>770</v>
      </c>
      <c r="F40" s="22" t="s">
        <v>781</v>
      </c>
      <c r="G40" s="22" t="s">
        <v>780</v>
      </c>
      <c r="H40" s="22" t="s">
        <v>779</v>
      </c>
      <c r="I40" s="22" t="s">
        <v>792</v>
      </c>
      <c r="J40" s="22" t="s">
        <v>1692</v>
      </c>
      <c r="K40" s="22" t="s">
        <v>1693</v>
      </c>
      <c r="L40" s="22" t="s">
        <v>1694</v>
      </c>
    </row>
    <row r="41" spans="1:12" ht="15" x14ac:dyDescent="0.25">
      <c r="A41" s="22" t="s">
        <v>1695</v>
      </c>
      <c r="B41" s="22" t="s">
        <v>770</v>
      </c>
      <c r="C41" s="22" t="s">
        <v>770</v>
      </c>
      <c r="D41" s="22" t="s">
        <v>801</v>
      </c>
      <c r="E41" s="22" t="s">
        <v>770</v>
      </c>
      <c r="F41" s="22" t="s">
        <v>781</v>
      </c>
      <c r="G41" s="22" t="s">
        <v>780</v>
      </c>
      <c r="H41" s="22" t="s">
        <v>1554</v>
      </c>
      <c r="I41" s="22" t="s">
        <v>792</v>
      </c>
      <c r="J41" s="22" t="s">
        <v>1696</v>
      </c>
      <c r="K41" s="22" t="s">
        <v>1697</v>
      </c>
      <c r="L41" s="22" t="s">
        <v>1694</v>
      </c>
    </row>
    <row r="42" spans="1:12" ht="15" x14ac:dyDescent="0.25">
      <c r="A42" s="22" t="s">
        <v>1698</v>
      </c>
      <c r="B42" s="22" t="s">
        <v>770</v>
      </c>
      <c r="C42" s="22" t="s">
        <v>770</v>
      </c>
      <c r="D42" s="22" t="s">
        <v>801</v>
      </c>
      <c r="E42" s="22" t="s">
        <v>770</v>
      </c>
      <c r="F42" s="22" t="s">
        <v>770</v>
      </c>
      <c r="G42" s="22" t="s">
        <v>770</v>
      </c>
      <c r="H42" s="22" t="s">
        <v>1432</v>
      </c>
      <c r="I42" s="22" t="s">
        <v>792</v>
      </c>
      <c r="J42" s="22" t="s">
        <v>1699</v>
      </c>
      <c r="K42" s="22" t="s">
        <v>1700</v>
      </c>
      <c r="L42" s="22" t="s">
        <v>1701</v>
      </c>
    </row>
    <row r="43" spans="1:12" ht="15" x14ac:dyDescent="0.25">
      <c r="A43" s="22" t="s">
        <v>1506</v>
      </c>
      <c r="B43" s="22" t="s">
        <v>773</v>
      </c>
      <c r="C43" s="22" t="s">
        <v>772</v>
      </c>
      <c r="D43" s="22" t="s">
        <v>794</v>
      </c>
      <c r="E43" s="22" t="s">
        <v>770</v>
      </c>
      <c r="F43" s="22" t="s">
        <v>770</v>
      </c>
      <c r="G43" s="22" t="s">
        <v>770</v>
      </c>
      <c r="H43" s="22" t="s">
        <v>1505</v>
      </c>
      <c r="I43" s="22" t="s">
        <v>1081</v>
      </c>
      <c r="J43" s="22" t="s">
        <v>1504</v>
      </c>
      <c r="K43" s="22" t="s">
        <v>1503</v>
      </c>
      <c r="L43" s="22" t="s">
        <v>1502</v>
      </c>
    </row>
    <row r="44" spans="1:12" ht="15" x14ac:dyDescent="0.25">
      <c r="A44" s="22" t="s">
        <v>1501</v>
      </c>
      <c r="B44" s="22" t="s">
        <v>770</v>
      </c>
      <c r="C44" s="22" t="s">
        <v>770</v>
      </c>
      <c r="D44" s="22" t="s">
        <v>794</v>
      </c>
      <c r="E44" s="22" t="s">
        <v>770</v>
      </c>
      <c r="F44" s="22" t="s">
        <v>781</v>
      </c>
      <c r="G44" s="22" t="s">
        <v>780</v>
      </c>
      <c r="H44" s="22" t="s">
        <v>800</v>
      </c>
      <c r="I44" s="22" t="s">
        <v>792</v>
      </c>
      <c r="J44" s="22" t="s">
        <v>1500</v>
      </c>
      <c r="K44" s="22" t="s">
        <v>1499</v>
      </c>
      <c r="L44" s="22" t="s">
        <v>1498</v>
      </c>
    </row>
    <row r="45" spans="1:12" ht="15" x14ac:dyDescent="0.25">
      <c r="A45" s="22" t="s">
        <v>489</v>
      </c>
      <c r="B45" s="22" t="s">
        <v>770</v>
      </c>
      <c r="C45" s="22" t="s">
        <v>770</v>
      </c>
      <c r="D45" s="22" t="s">
        <v>852</v>
      </c>
      <c r="E45" s="22" t="s">
        <v>770</v>
      </c>
      <c r="F45" s="22" t="s">
        <v>781</v>
      </c>
      <c r="G45" s="22" t="s">
        <v>780</v>
      </c>
      <c r="H45" s="22" t="s">
        <v>787</v>
      </c>
      <c r="I45" s="22" t="s">
        <v>799</v>
      </c>
      <c r="J45" s="22" t="s">
        <v>1497</v>
      </c>
      <c r="K45" s="22" t="s">
        <v>1496</v>
      </c>
      <c r="L45" s="22" t="s">
        <v>1495</v>
      </c>
    </row>
    <row r="46" spans="1:12" ht="15" x14ac:dyDescent="0.25">
      <c r="A46" s="22" t="s">
        <v>1494</v>
      </c>
      <c r="B46" s="22" t="s">
        <v>770</v>
      </c>
      <c r="C46" s="22" t="s">
        <v>770</v>
      </c>
      <c r="D46" s="22" t="s">
        <v>958</v>
      </c>
      <c r="E46" s="22" t="s">
        <v>770</v>
      </c>
      <c r="F46" s="22" t="s">
        <v>781</v>
      </c>
      <c r="G46" s="22" t="s">
        <v>780</v>
      </c>
      <c r="H46" s="22" t="s">
        <v>1045</v>
      </c>
      <c r="I46" s="22" t="s">
        <v>799</v>
      </c>
      <c r="J46" s="22" t="s">
        <v>1493</v>
      </c>
      <c r="K46" s="22" t="s">
        <v>1492</v>
      </c>
      <c r="L46" s="22" t="s">
        <v>1491</v>
      </c>
    </row>
    <row r="47" spans="1:12" ht="15" x14ac:dyDescent="0.25">
      <c r="A47" s="22" t="s">
        <v>166</v>
      </c>
      <c r="B47" s="22" t="s">
        <v>773</v>
      </c>
      <c r="C47" s="22" t="s">
        <v>772</v>
      </c>
      <c r="D47" s="22" t="s">
        <v>1490</v>
      </c>
      <c r="E47" s="22" t="s">
        <v>770</v>
      </c>
      <c r="F47" s="22" t="s">
        <v>781</v>
      </c>
      <c r="G47" s="22" t="s">
        <v>780</v>
      </c>
      <c r="H47" s="22" t="s">
        <v>1489</v>
      </c>
      <c r="I47" s="22" t="s">
        <v>856</v>
      </c>
      <c r="J47" s="22" t="s">
        <v>1488</v>
      </c>
      <c r="K47" s="22" t="s">
        <v>1487</v>
      </c>
      <c r="L47" s="22" t="s">
        <v>1486</v>
      </c>
    </row>
    <row r="48" spans="1:12" ht="15" x14ac:dyDescent="0.25">
      <c r="A48" s="22" t="s">
        <v>1481</v>
      </c>
      <c r="B48" s="22" t="s">
        <v>770</v>
      </c>
      <c r="C48" s="22" t="s">
        <v>770</v>
      </c>
      <c r="D48" s="22" t="s">
        <v>1472</v>
      </c>
      <c r="E48" s="22" t="s">
        <v>770</v>
      </c>
      <c r="F48" s="22" t="s">
        <v>781</v>
      </c>
      <c r="G48" s="22" t="s">
        <v>780</v>
      </c>
      <c r="H48" s="22" t="s">
        <v>1329</v>
      </c>
      <c r="I48" s="22" t="s">
        <v>856</v>
      </c>
      <c r="J48" s="22" t="s">
        <v>1480</v>
      </c>
      <c r="K48" s="22" t="s">
        <v>1479</v>
      </c>
      <c r="L48" s="22" t="s">
        <v>1478</v>
      </c>
    </row>
    <row r="49" spans="1:12" ht="15" x14ac:dyDescent="0.25">
      <c r="A49" s="22" t="s">
        <v>1468</v>
      </c>
      <c r="B49" s="22" t="s">
        <v>770</v>
      </c>
      <c r="C49" s="22" t="s">
        <v>770</v>
      </c>
      <c r="D49" s="22" t="s">
        <v>794</v>
      </c>
      <c r="E49" s="22" t="s">
        <v>770</v>
      </c>
      <c r="F49" s="22" t="s">
        <v>781</v>
      </c>
      <c r="G49" s="22" t="s">
        <v>780</v>
      </c>
      <c r="H49" s="22" t="s">
        <v>1467</v>
      </c>
      <c r="I49" s="22" t="s">
        <v>1081</v>
      </c>
      <c r="J49" s="22" t="s">
        <v>1466</v>
      </c>
      <c r="K49" s="22" t="s">
        <v>1465</v>
      </c>
      <c r="L49" s="22" t="s">
        <v>1464</v>
      </c>
    </row>
    <row r="50" spans="1:12" ht="15" x14ac:dyDescent="0.25">
      <c r="A50" s="22" t="s">
        <v>1463</v>
      </c>
      <c r="B50" s="22" t="s">
        <v>770</v>
      </c>
      <c r="C50" s="22" t="s">
        <v>770</v>
      </c>
      <c r="D50" s="22" t="s">
        <v>794</v>
      </c>
      <c r="E50" s="22" t="s">
        <v>770</v>
      </c>
      <c r="F50" s="22" t="s">
        <v>770</v>
      </c>
      <c r="G50" s="22" t="s">
        <v>770</v>
      </c>
      <c r="H50" s="22" t="s">
        <v>840</v>
      </c>
      <c r="I50" s="22" t="s">
        <v>1462</v>
      </c>
      <c r="J50" s="22" t="s">
        <v>1461</v>
      </c>
      <c r="K50" s="22" t="s">
        <v>1460</v>
      </c>
      <c r="L50" s="22" t="s">
        <v>1459</v>
      </c>
    </row>
    <row r="51" spans="1:12" ht="15" x14ac:dyDescent="0.25">
      <c r="A51" s="22" t="s">
        <v>1455</v>
      </c>
      <c r="B51" s="22" t="s">
        <v>770</v>
      </c>
      <c r="C51" s="22" t="s">
        <v>770</v>
      </c>
      <c r="D51" s="22" t="s">
        <v>770</v>
      </c>
      <c r="E51" s="22" t="s">
        <v>770</v>
      </c>
      <c r="F51" s="22" t="s">
        <v>770</v>
      </c>
      <c r="G51" s="22" t="s">
        <v>770</v>
      </c>
      <c r="H51" s="22" t="s">
        <v>770</v>
      </c>
      <c r="I51" s="22" t="s">
        <v>770</v>
      </c>
      <c r="J51" s="22" t="s">
        <v>1454</v>
      </c>
      <c r="K51" s="22" t="s">
        <v>1453</v>
      </c>
      <c r="L51" s="22" t="s">
        <v>1452</v>
      </c>
    </row>
    <row r="52" spans="1:12" ht="15" x14ac:dyDescent="0.25">
      <c r="A52" s="22" t="s">
        <v>498</v>
      </c>
      <c r="B52" s="22" t="s">
        <v>770</v>
      </c>
      <c r="C52" s="22" t="s">
        <v>770</v>
      </c>
      <c r="D52" s="22" t="s">
        <v>812</v>
      </c>
      <c r="E52" s="22" t="s">
        <v>770</v>
      </c>
      <c r="F52" s="22" t="s">
        <v>781</v>
      </c>
      <c r="G52" s="22" t="s">
        <v>780</v>
      </c>
      <c r="H52" s="22" t="s">
        <v>793</v>
      </c>
      <c r="I52" s="22" t="s">
        <v>792</v>
      </c>
      <c r="J52" s="22" t="s">
        <v>1451</v>
      </c>
      <c r="K52" s="22" t="s">
        <v>1450</v>
      </c>
      <c r="L52" s="22" t="s">
        <v>1449</v>
      </c>
    </row>
    <row r="53" spans="1:12" ht="15" x14ac:dyDescent="0.25">
      <c r="A53" s="22" t="s">
        <v>1702</v>
      </c>
      <c r="B53" s="22" t="s">
        <v>770</v>
      </c>
      <c r="C53" s="22" t="s">
        <v>770</v>
      </c>
      <c r="D53" s="22" t="s">
        <v>1703</v>
      </c>
      <c r="E53" s="22" t="s">
        <v>770</v>
      </c>
      <c r="F53" s="22" t="s">
        <v>781</v>
      </c>
      <c r="G53" s="22" t="s">
        <v>780</v>
      </c>
      <c r="H53" s="22" t="s">
        <v>1704</v>
      </c>
      <c r="I53" s="22" t="s">
        <v>799</v>
      </c>
      <c r="J53" s="22" t="s">
        <v>1705</v>
      </c>
      <c r="K53" s="22" t="s">
        <v>1706</v>
      </c>
      <c r="L53" s="22" t="s">
        <v>1707</v>
      </c>
    </row>
    <row r="54" spans="1:12" ht="15" x14ac:dyDescent="0.25">
      <c r="A54" s="22" t="s">
        <v>1708</v>
      </c>
      <c r="B54" s="22" t="s">
        <v>770</v>
      </c>
      <c r="C54" s="22" t="s">
        <v>770</v>
      </c>
      <c r="D54" s="22" t="s">
        <v>794</v>
      </c>
      <c r="E54" s="22" t="s">
        <v>770</v>
      </c>
      <c r="F54" s="22" t="s">
        <v>781</v>
      </c>
      <c r="G54" s="22" t="s">
        <v>780</v>
      </c>
      <c r="H54" s="22" t="s">
        <v>1709</v>
      </c>
      <c r="I54" s="22" t="s">
        <v>845</v>
      </c>
      <c r="J54" s="22" t="s">
        <v>1710</v>
      </c>
      <c r="K54" s="22" t="s">
        <v>1711</v>
      </c>
      <c r="L54" s="22" t="s">
        <v>1712</v>
      </c>
    </row>
    <row r="55" spans="1:12" ht="15" x14ac:dyDescent="0.25">
      <c r="A55" s="22" t="s">
        <v>176</v>
      </c>
      <c r="B55" s="22" t="s">
        <v>770</v>
      </c>
      <c r="C55" s="22" t="s">
        <v>770</v>
      </c>
      <c r="D55" s="22" t="s">
        <v>1443</v>
      </c>
      <c r="E55" s="22" t="s">
        <v>770</v>
      </c>
      <c r="F55" s="22" t="s">
        <v>781</v>
      </c>
      <c r="G55" s="22" t="s">
        <v>780</v>
      </c>
      <c r="H55" s="22" t="s">
        <v>868</v>
      </c>
      <c r="I55" s="22" t="s">
        <v>845</v>
      </c>
      <c r="J55" s="22" t="s">
        <v>1442</v>
      </c>
      <c r="K55" s="22" t="s">
        <v>1441</v>
      </c>
      <c r="L55" s="22" t="s">
        <v>1440</v>
      </c>
    </row>
    <row r="56" spans="1:12" ht="15" x14ac:dyDescent="0.25">
      <c r="A56" s="22" t="s">
        <v>1713</v>
      </c>
      <c r="B56" s="22" t="s">
        <v>770</v>
      </c>
      <c r="C56" s="22" t="s">
        <v>770</v>
      </c>
      <c r="D56" s="22" t="s">
        <v>1443</v>
      </c>
      <c r="E56" s="22" t="s">
        <v>770</v>
      </c>
      <c r="F56" s="22" t="s">
        <v>781</v>
      </c>
      <c r="G56" s="22" t="s">
        <v>780</v>
      </c>
      <c r="H56" s="22" t="s">
        <v>868</v>
      </c>
      <c r="I56" s="22" t="s">
        <v>856</v>
      </c>
      <c r="J56" s="22" t="s">
        <v>1714</v>
      </c>
      <c r="K56" s="22" t="s">
        <v>1715</v>
      </c>
      <c r="L56" s="22" t="s">
        <v>1716</v>
      </c>
    </row>
    <row r="57" spans="1:12" ht="15" x14ac:dyDescent="0.25">
      <c r="A57" s="22" t="s">
        <v>183</v>
      </c>
      <c r="B57" s="22" t="s">
        <v>770</v>
      </c>
      <c r="C57" s="22" t="s">
        <v>770</v>
      </c>
      <c r="D57" s="22" t="s">
        <v>812</v>
      </c>
      <c r="E57" s="22" t="s">
        <v>770</v>
      </c>
      <c r="F57" s="22" t="s">
        <v>781</v>
      </c>
      <c r="G57" s="22" t="s">
        <v>780</v>
      </c>
      <c r="H57" s="22" t="s">
        <v>1439</v>
      </c>
      <c r="I57" s="22" t="s">
        <v>1081</v>
      </c>
      <c r="J57" s="22" t="s">
        <v>1438</v>
      </c>
      <c r="K57" s="22" t="s">
        <v>1437</v>
      </c>
      <c r="L57" s="22" t="s">
        <v>1436</v>
      </c>
    </row>
    <row r="58" spans="1:12" ht="15" x14ac:dyDescent="0.25">
      <c r="A58" s="22" t="s">
        <v>192</v>
      </c>
      <c r="B58" s="22" t="s">
        <v>770</v>
      </c>
      <c r="C58" s="22" t="s">
        <v>770</v>
      </c>
      <c r="D58" s="22" t="s">
        <v>812</v>
      </c>
      <c r="E58" s="22" t="s">
        <v>770</v>
      </c>
      <c r="F58" s="22" t="s">
        <v>781</v>
      </c>
      <c r="G58" s="22" t="s">
        <v>780</v>
      </c>
      <c r="H58" s="22" t="s">
        <v>787</v>
      </c>
      <c r="I58" s="22" t="s">
        <v>856</v>
      </c>
      <c r="J58" s="22" t="s">
        <v>1435</v>
      </c>
      <c r="K58" s="22" t="s">
        <v>1434</v>
      </c>
      <c r="L58" s="22" t="s">
        <v>1413</v>
      </c>
    </row>
    <row r="59" spans="1:12" ht="15" x14ac:dyDescent="0.25">
      <c r="A59" s="22" t="s">
        <v>1433</v>
      </c>
      <c r="B59" s="22" t="s">
        <v>770</v>
      </c>
      <c r="C59" s="22" t="s">
        <v>770</v>
      </c>
      <c r="D59" s="22" t="s">
        <v>812</v>
      </c>
      <c r="E59" s="22" t="s">
        <v>770</v>
      </c>
      <c r="F59" s="22" t="s">
        <v>770</v>
      </c>
      <c r="G59" s="22" t="s">
        <v>770</v>
      </c>
      <c r="H59" s="22" t="s">
        <v>1432</v>
      </c>
      <c r="I59" s="22" t="s">
        <v>1431</v>
      </c>
      <c r="J59" s="22" t="s">
        <v>1430</v>
      </c>
      <c r="K59" s="22" t="s">
        <v>1429</v>
      </c>
      <c r="L59" s="22" t="s">
        <v>1428</v>
      </c>
    </row>
    <row r="60" spans="1:12" ht="15" x14ac:dyDescent="0.25">
      <c r="A60" s="22" t="s">
        <v>1717</v>
      </c>
      <c r="B60" s="22" t="s">
        <v>770</v>
      </c>
      <c r="C60" s="22" t="s">
        <v>770</v>
      </c>
      <c r="D60" s="22" t="s">
        <v>1718</v>
      </c>
      <c r="E60" s="22" t="s">
        <v>770</v>
      </c>
      <c r="F60" s="22" t="s">
        <v>781</v>
      </c>
      <c r="G60" s="22" t="s">
        <v>780</v>
      </c>
      <c r="H60" s="22" t="s">
        <v>1719</v>
      </c>
      <c r="I60" s="22" t="s">
        <v>845</v>
      </c>
      <c r="J60" s="22" t="s">
        <v>1720</v>
      </c>
      <c r="K60" s="22" t="s">
        <v>1721</v>
      </c>
      <c r="L60" s="22" t="s">
        <v>1722</v>
      </c>
    </row>
    <row r="61" spans="1:12" ht="15" x14ac:dyDescent="0.25">
      <c r="A61" s="22" t="s">
        <v>1723</v>
      </c>
      <c r="B61" s="22" t="s">
        <v>770</v>
      </c>
      <c r="C61" s="22" t="s">
        <v>770</v>
      </c>
      <c r="D61" s="22" t="s">
        <v>1417</v>
      </c>
      <c r="E61" s="22" t="s">
        <v>770</v>
      </c>
      <c r="F61" s="22" t="s">
        <v>781</v>
      </c>
      <c r="G61" s="22" t="s">
        <v>780</v>
      </c>
      <c r="H61" s="22" t="s">
        <v>1724</v>
      </c>
      <c r="I61" s="22" t="s">
        <v>1086</v>
      </c>
      <c r="J61" s="22" t="s">
        <v>1725</v>
      </c>
      <c r="K61" s="22" t="s">
        <v>1726</v>
      </c>
      <c r="L61" s="22" t="s">
        <v>1413</v>
      </c>
    </row>
    <row r="62" spans="1:12" ht="15" x14ac:dyDescent="0.25">
      <c r="A62" s="22" t="s">
        <v>1727</v>
      </c>
      <c r="B62" s="22" t="s">
        <v>770</v>
      </c>
      <c r="C62" s="22" t="s">
        <v>770</v>
      </c>
      <c r="D62" s="22" t="s">
        <v>801</v>
      </c>
      <c r="E62" s="22" t="s">
        <v>770</v>
      </c>
      <c r="F62" s="22" t="s">
        <v>781</v>
      </c>
      <c r="G62" s="22" t="s">
        <v>780</v>
      </c>
      <c r="H62" s="22" t="s">
        <v>840</v>
      </c>
      <c r="I62" s="22" t="s">
        <v>1086</v>
      </c>
      <c r="J62" s="22" t="s">
        <v>1728</v>
      </c>
      <c r="K62" s="22" t="s">
        <v>1729</v>
      </c>
      <c r="L62" s="22" t="s">
        <v>1730</v>
      </c>
    </row>
    <row r="63" spans="1:12" ht="15" x14ac:dyDescent="0.25">
      <c r="A63" s="22" t="s">
        <v>199</v>
      </c>
      <c r="B63" s="22" t="s">
        <v>770</v>
      </c>
      <c r="C63" s="22" t="s">
        <v>770</v>
      </c>
      <c r="D63" s="22" t="s">
        <v>794</v>
      </c>
      <c r="E63" s="22" t="s">
        <v>770</v>
      </c>
      <c r="F63" s="22" t="s">
        <v>781</v>
      </c>
      <c r="G63" s="22" t="s">
        <v>780</v>
      </c>
      <c r="H63" s="22" t="s">
        <v>787</v>
      </c>
      <c r="I63" s="22" t="s">
        <v>1081</v>
      </c>
      <c r="J63" s="22" t="s">
        <v>1412</v>
      </c>
      <c r="K63" s="22" t="s">
        <v>1411</v>
      </c>
      <c r="L63" s="22" t="s">
        <v>1410</v>
      </c>
    </row>
    <row r="64" spans="1:12" ht="15" x14ac:dyDescent="0.25">
      <c r="A64" s="22" t="s">
        <v>210</v>
      </c>
      <c r="B64" s="22" t="s">
        <v>770</v>
      </c>
      <c r="C64" s="22" t="s">
        <v>770</v>
      </c>
      <c r="D64" s="22" t="s">
        <v>801</v>
      </c>
      <c r="E64" s="22" t="s">
        <v>770</v>
      </c>
      <c r="F64" s="22" t="s">
        <v>781</v>
      </c>
      <c r="G64" s="22" t="s">
        <v>780</v>
      </c>
      <c r="H64" s="22" t="s">
        <v>1395</v>
      </c>
      <c r="I64" s="22" t="s">
        <v>845</v>
      </c>
      <c r="J64" s="22" t="s">
        <v>1394</v>
      </c>
      <c r="K64" s="22" t="s">
        <v>1393</v>
      </c>
      <c r="L64" s="22" t="s">
        <v>1392</v>
      </c>
    </row>
    <row r="65" spans="1:12" ht="15" x14ac:dyDescent="0.25">
      <c r="A65" s="22" t="s">
        <v>220</v>
      </c>
      <c r="B65" s="22" t="s">
        <v>773</v>
      </c>
      <c r="C65" s="22" t="s">
        <v>772</v>
      </c>
      <c r="D65" s="22" t="s">
        <v>812</v>
      </c>
      <c r="E65" s="22" t="s">
        <v>770</v>
      </c>
      <c r="F65" s="22" t="s">
        <v>781</v>
      </c>
      <c r="G65" s="22" t="s">
        <v>780</v>
      </c>
      <c r="H65" s="22" t="s">
        <v>840</v>
      </c>
      <c r="I65" s="22" t="s">
        <v>1391</v>
      </c>
      <c r="J65" s="22" t="s">
        <v>1390</v>
      </c>
      <c r="K65" s="22" t="s">
        <v>1389</v>
      </c>
      <c r="L65" s="22" t="s">
        <v>1388</v>
      </c>
    </row>
    <row r="66" spans="1:12" ht="15" x14ac:dyDescent="0.25">
      <c r="A66" s="22" t="s">
        <v>1369</v>
      </c>
      <c r="B66" s="22" t="s">
        <v>770</v>
      </c>
      <c r="C66" s="22" t="s">
        <v>770</v>
      </c>
      <c r="D66" s="22" t="s">
        <v>1368</v>
      </c>
      <c r="E66" s="22" t="s">
        <v>770</v>
      </c>
      <c r="F66" s="22" t="s">
        <v>781</v>
      </c>
      <c r="G66" s="22" t="s">
        <v>780</v>
      </c>
      <c r="H66" s="22" t="s">
        <v>1367</v>
      </c>
      <c r="I66" s="22" t="s">
        <v>792</v>
      </c>
      <c r="J66" s="22" t="s">
        <v>1366</v>
      </c>
      <c r="K66" s="22" t="s">
        <v>1365</v>
      </c>
      <c r="L66" s="22" t="s">
        <v>1364</v>
      </c>
    </row>
    <row r="67" spans="1:12" ht="15" x14ac:dyDescent="0.25">
      <c r="A67" s="22" t="s">
        <v>1363</v>
      </c>
      <c r="B67" s="22" t="s">
        <v>781</v>
      </c>
      <c r="C67" s="22" t="s">
        <v>780</v>
      </c>
      <c r="D67" s="22" t="s">
        <v>794</v>
      </c>
      <c r="E67" s="22" t="s">
        <v>770</v>
      </c>
      <c r="F67" s="22" t="s">
        <v>781</v>
      </c>
      <c r="G67" s="22" t="s">
        <v>780</v>
      </c>
      <c r="H67" s="22" t="s">
        <v>874</v>
      </c>
      <c r="I67" s="22" t="s">
        <v>792</v>
      </c>
      <c r="J67" s="22" t="s">
        <v>1362</v>
      </c>
      <c r="K67" s="22" t="s">
        <v>1308</v>
      </c>
      <c r="L67" s="22" t="s">
        <v>1361</v>
      </c>
    </row>
    <row r="68" spans="1:12" ht="15" x14ac:dyDescent="0.25">
      <c r="A68" s="22" t="s">
        <v>239</v>
      </c>
      <c r="B68" s="22" t="s">
        <v>770</v>
      </c>
      <c r="C68" s="22" t="s">
        <v>770</v>
      </c>
      <c r="D68" s="22" t="s">
        <v>1011</v>
      </c>
      <c r="E68" s="22" t="s">
        <v>770</v>
      </c>
      <c r="F68" s="22" t="s">
        <v>781</v>
      </c>
      <c r="G68" s="22" t="s">
        <v>780</v>
      </c>
      <c r="H68" s="22" t="s">
        <v>931</v>
      </c>
      <c r="I68" s="22" t="s">
        <v>856</v>
      </c>
      <c r="J68" s="22" t="s">
        <v>1360</v>
      </c>
      <c r="K68" s="22" t="s">
        <v>1359</v>
      </c>
      <c r="L68" s="22" t="s">
        <v>1358</v>
      </c>
    </row>
    <row r="69" spans="1:12" ht="15" x14ac:dyDescent="0.25">
      <c r="A69" s="22" t="s">
        <v>250</v>
      </c>
      <c r="B69" s="22" t="s">
        <v>770</v>
      </c>
      <c r="C69" s="22" t="s">
        <v>770</v>
      </c>
      <c r="D69" s="22" t="s">
        <v>1011</v>
      </c>
      <c r="E69" s="22" t="s">
        <v>770</v>
      </c>
      <c r="F69" s="22" t="s">
        <v>781</v>
      </c>
      <c r="G69" s="22" t="s">
        <v>780</v>
      </c>
      <c r="H69" s="22" t="s">
        <v>817</v>
      </c>
      <c r="I69" s="22" t="s">
        <v>827</v>
      </c>
      <c r="J69" s="22" t="s">
        <v>1347</v>
      </c>
      <c r="K69" s="22" t="s">
        <v>1346</v>
      </c>
      <c r="L69" s="22" t="s">
        <v>1345</v>
      </c>
    </row>
    <row r="70" spans="1:12" ht="15" x14ac:dyDescent="0.25">
      <c r="A70" s="22" t="s">
        <v>1731</v>
      </c>
      <c r="B70" s="22" t="s">
        <v>770</v>
      </c>
      <c r="C70" s="22" t="s">
        <v>770</v>
      </c>
      <c r="D70" s="22" t="s">
        <v>1732</v>
      </c>
      <c r="E70" s="22" t="s">
        <v>770</v>
      </c>
      <c r="F70" s="22" t="s">
        <v>781</v>
      </c>
      <c r="G70" s="22" t="s">
        <v>780</v>
      </c>
      <c r="H70" s="22" t="s">
        <v>800</v>
      </c>
      <c r="I70" s="22" t="s">
        <v>827</v>
      </c>
      <c r="J70" s="22" t="s">
        <v>1733</v>
      </c>
      <c r="K70" s="22" t="s">
        <v>1734</v>
      </c>
      <c r="L70" s="22" t="s">
        <v>1735</v>
      </c>
    </row>
    <row r="71" spans="1:12" ht="15" x14ac:dyDescent="0.25">
      <c r="A71" s="22" t="s">
        <v>1736</v>
      </c>
      <c r="B71" s="22" t="s">
        <v>770</v>
      </c>
      <c r="C71" s="22" t="s">
        <v>770</v>
      </c>
      <c r="D71" s="22" t="s">
        <v>794</v>
      </c>
      <c r="E71" s="22" t="s">
        <v>770</v>
      </c>
      <c r="F71" s="22" t="s">
        <v>781</v>
      </c>
      <c r="G71" s="22" t="s">
        <v>780</v>
      </c>
      <c r="H71" s="22" t="s">
        <v>1001</v>
      </c>
      <c r="I71" s="22" t="s">
        <v>1027</v>
      </c>
      <c r="J71" s="22" t="s">
        <v>1737</v>
      </c>
      <c r="K71" s="22" t="s">
        <v>1738</v>
      </c>
      <c r="L71" s="22" t="s">
        <v>1739</v>
      </c>
    </row>
    <row r="72" spans="1:12" ht="15" x14ac:dyDescent="0.25">
      <c r="A72" s="22" t="s">
        <v>1740</v>
      </c>
      <c r="B72" s="22" t="s">
        <v>770</v>
      </c>
      <c r="C72" s="22" t="s">
        <v>770</v>
      </c>
      <c r="D72" s="22" t="s">
        <v>794</v>
      </c>
      <c r="E72" s="22" t="s">
        <v>770</v>
      </c>
      <c r="F72" s="22" t="s">
        <v>781</v>
      </c>
      <c r="G72" s="22" t="s">
        <v>780</v>
      </c>
      <c r="H72" s="22" t="s">
        <v>779</v>
      </c>
      <c r="I72" s="22" t="s">
        <v>845</v>
      </c>
      <c r="J72" s="22" t="s">
        <v>1741</v>
      </c>
      <c r="K72" s="22" t="s">
        <v>1742</v>
      </c>
      <c r="L72" s="22" t="s">
        <v>1743</v>
      </c>
    </row>
    <row r="73" spans="1:12" ht="15" x14ac:dyDescent="0.25">
      <c r="A73" s="22" t="s">
        <v>1744</v>
      </c>
      <c r="B73" s="22" t="s">
        <v>770</v>
      </c>
      <c r="C73" s="22" t="s">
        <v>770</v>
      </c>
      <c r="D73" s="22" t="s">
        <v>812</v>
      </c>
      <c r="E73" s="22" t="s">
        <v>770</v>
      </c>
      <c r="F73" s="22" t="s">
        <v>781</v>
      </c>
      <c r="G73" s="22" t="s">
        <v>780</v>
      </c>
      <c r="H73" s="22" t="s">
        <v>1150</v>
      </c>
      <c r="I73" s="22" t="s">
        <v>792</v>
      </c>
      <c r="J73" s="22" t="s">
        <v>1745</v>
      </c>
      <c r="K73" s="22" t="s">
        <v>1746</v>
      </c>
      <c r="L73" s="22" t="s">
        <v>1747</v>
      </c>
    </row>
    <row r="74" spans="1:12" ht="15" x14ac:dyDescent="0.25">
      <c r="A74" s="22" t="s">
        <v>1748</v>
      </c>
      <c r="B74" s="22" t="s">
        <v>770</v>
      </c>
      <c r="C74" s="22" t="s">
        <v>770</v>
      </c>
      <c r="D74" s="22" t="s">
        <v>812</v>
      </c>
      <c r="E74" s="22" t="s">
        <v>770</v>
      </c>
      <c r="F74" s="22" t="s">
        <v>781</v>
      </c>
      <c r="G74" s="22" t="s">
        <v>780</v>
      </c>
      <c r="H74" s="22" t="s">
        <v>1220</v>
      </c>
      <c r="I74" s="22" t="s">
        <v>792</v>
      </c>
      <c r="J74" s="22" t="s">
        <v>1749</v>
      </c>
      <c r="K74" s="22" t="s">
        <v>1750</v>
      </c>
      <c r="L74" s="22" t="s">
        <v>1751</v>
      </c>
    </row>
    <row r="75" spans="1:12" ht="15" x14ac:dyDescent="0.25">
      <c r="A75" s="22" t="s">
        <v>1752</v>
      </c>
      <c r="B75" s="22" t="s">
        <v>770</v>
      </c>
      <c r="C75" s="22" t="s">
        <v>770</v>
      </c>
      <c r="D75" s="22" t="s">
        <v>1011</v>
      </c>
      <c r="E75" s="22" t="s">
        <v>770</v>
      </c>
      <c r="F75" s="22" t="s">
        <v>781</v>
      </c>
      <c r="G75" s="22" t="s">
        <v>780</v>
      </c>
      <c r="H75" s="22" t="s">
        <v>793</v>
      </c>
      <c r="I75" s="22" t="s">
        <v>827</v>
      </c>
      <c r="J75" s="22" t="s">
        <v>1753</v>
      </c>
      <c r="K75" s="22" t="s">
        <v>1359</v>
      </c>
      <c r="L75" s="22" t="s">
        <v>1754</v>
      </c>
    </row>
    <row r="76" spans="1:12" ht="15" x14ac:dyDescent="0.25">
      <c r="A76" s="22" t="s">
        <v>507</v>
      </c>
      <c r="B76" s="22" t="s">
        <v>770</v>
      </c>
      <c r="C76" s="22" t="s">
        <v>770</v>
      </c>
      <c r="D76" s="22" t="s">
        <v>812</v>
      </c>
      <c r="E76" s="22" t="s">
        <v>770</v>
      </c>
      <c r="F76" s="22" t="s">
        <v>781</v>
      </c>
      <c r="G76" s="22" t="s">
        <v>780</v>
      </c>
      <c r="H76" s="22" t="s">
        <v>793</v>
      </c>
      <c r="I76" s="22" t="s">
        <v>856</v>
      </c>
      <c r="J76" s="22" t="s">
        <v>1340</v>
      </c>
      <c r="K76" s="22" t="s">
        <v>1339</v>
      </c>
      <c r="L76" s="22" t="s">
        <v>1338</v>
      </c>
    </row>
    <row r="77" spans="1:12" ht="15" x14ac:dyDescent="0.25">
      <c r="A77" s="22" t="s">
        <v>512</v>
      </c>
      <c r="B77" s="22" t="s">
        <v>770</v>
      </c>
      <c r="C77" s="22" t="s">
        <v>770</v>
      </c>
      <c r="D77" s="22" t="s">
        <v>1011</v>
      </c>
      <c r="E77" s="22" t="s">
        <v>770</v>
      </c>
      <c r="F77" s="22" t="s">
        <v>781</v>
      </c>
      <c r="G77" s="22" t="s">
        <v>780</v>
      </c>
      <c r="H77" s="22" t="s">
        <v>834</v>
      </c>
      <c r="I77" s="22" t="s">
        <v>792</v>
      </c>
      <c r="J77" s="22" t="s">
        <v>1337</v>
      </c>
      <c r="K77" s="22" t="s">
        <v>1336</v>
      </c>
      <c r="L77" s="22" t="s">
        <v>1335</v>
      </c>
    </row>
    <row r="78" spans="1:12" ht="15" x14ac:dyDescent="0.25">
      <c r="A78" s="22" t="s">
        <v>1334</v>
      </c>
      <c r="B78" s="22" t="s">
        <v>770</v>
      </c>
      <c r="C78" s="22" t="s">
        <v>770</v>
      </c>
      <c r="D78" s="22" t="s">
        <v>794</v>
      </c>
      <c r="E78" s="22" t="s">
        <v>770</v>
      </c>
      <c r="F78" s="22" t="s">
        <v>781</v>
      </c>
      <c r="G78" s="22" t="s">
        <v>780</v>
      </c>
      <c r="H78" s="22" t="s">
        <v>793</v>
      </c>
      <c r="I78" s="22" t="s">
        <v>827</v>
      </c>
      <c r="J78" s="22" t="s">
        <v>1333</v>
      </c>
      <c r="K78" s="22" t="s">
        <v>1332</v>
      </c>
      <c r="L78" s="22" t="s">
        <v>1331</v>
      </c>
    </row>
    <row r="79" spans="1:12" ht="15" x14ac:dyDescent="0.25">
      <c r="A79" s="22" t="s">
        <v>1755</v>
      </c>
      <c r="B79" s="22" t="s">
        <v>770</v>
      </c>
      <c r="C79" s="22" t="s">
        <v>770</v>
      </c>
      <c r="D79" s="22" t="s">
        <v>794</v>
      </c>
      <c r="E79" s="22" t="s">
        <v>770</v>
      </c>
      <c r="F79" s="22" t="s">
        <v>781</v>
      </c>
      <c r="G79" s="22" t="s">
        <v>780</v>
      </c>
      <c r="H79" s="22" t="s">
        <v>1756</v>
      </c>
      <c r="I79" s="22" t="s">
        <v>856</v>
      </c>
      <c r="J79" s="22" t="s">
        <v>1757</v>
      </c>
      <c r="K79" s="22" t="s">
        <v>1758</v>
      </c>
      <c r="L79" s="22" t="s">
        <v>1759</v>
      </c>
    </row>
    <row r="80" spans="1:12" ht="15" x14ac:dyDescent="0.25">
      <c r="A80" s="22" t="s">
        <v>1760</v>
      </c>
      <c r="B80" s="22" t="s">
        <v>770</v>
      </c>
      <c r="C80" s="22" t="s">
        <v>770</v>
      </c>
      <c r="D80" s="22" t="s">
        <v>794</v>
      </c>
      <c r="E80" s="22" t="s">
        <v>770</v>
      </c>
      <c r="F80" s="22" t="s">
        <v>781</v>
      </c>
      <c r="G80" s="22" t="s">
        <v>780</v>
      </c>
      <c r="H80" s="22" t="s">
        <v>793</v>
      </c>
      <c r="I80" s="22" t="s">
        <v>799</v>
      </c>
      <c r="J80" s="22" t="s">
        <v>1761</v>
      </c>
      <c r="K80" s="22" t="s">
        <v>1499</v>
      </c>
      <c r="L80" s="22" t="s">
        <v>1762</v>
      </c>
    </row>
    <row r="81" spans="1:12" ht="15" x14ac:dyDescent="0.25">
      <c r="A81" s="22" t="s">
        <v>1763</v>
      </c>
      <c r="B81" s="22" t="s">
        <v>770</v>
      </c>
      <c r="C81" s="22" t="s">
        <v>770</v>
      </c>
      <c r="D81" s="22" t="s">
        <v>794</v>
      </c>
      <c r="E81" s="22" t="s">
        <v>770</v>
      </c>
      <c r="F81" s="22" t="s">
        <v>781</v>
      </c>
      <c r="G81" s="22" t="s">
        <v>780</v>
      </c>
      <c r="H81" s="22" t="s">
        <v>793</v>
      </c>
      <c r="I81" s="22" t="s">
        <v>799</v>
      </c>
      <c r="J81" s="22" t="s">
        <v>1764</v>
      </c>
      <c r="K81" s="22" t="s">
        <v>1765</v>
      </c>
      <c r="L81" s="22" t="s">
        <v>1766</v>
      </c>
    </row>
    <row r="82" spans="1:12" ht="15" x14ac:dyDescent="0.25">
      <c r="A82" s="22" t="s">
        <v>1767</v>
      </c>
      <c r="B82" s="22" t="s">
        <v>770</v>
      </c>
      <c r="C82" s="22" t="s">
        <v>770</v>
      </c>
      <c r="D82" s="22" t="s">
        <v>794</v>
      </c>
      <c r="E82" s="22" t="s">
        <v>770</v>
      </c>
      <c r="F82" s="22" t="s">
        <v>781</v>
      </c>
      <c r="G82" s="22" t="s">
        <v>780</v>
      </c>
      <c r="H82" s="22" t="s">
        <v>793</v>
      </c>
      <c r="I82" s="22" t="s">
        <v>845</v>
      </c>
      <c r="J82" s="22" t="s">
        <v>1768</v>
      </c>
      <c r="K82" s="22" t="s">
        <v>1769</v>
      </c>
      <c r="L82" s="22" t="s">
        <v>1770</v>
      </c>
    </row>
    <row r="83" spans="1:12" ht="15" x14ac:dyDescent="0.25">
      <c r="A83" s="22" t="s">
        <v>1771</v>
      </c>
      <c r="B83" s="22" t="s">
        <v>770</v>
      </c>
      <c r="C83" s="22" t="s">
        <v>770</v>
      </c>
      <c r="D83" s="22" t="s">
        <v>1772</v>
      </c>
      <c r="E83" s="22" t="s">
        <v>770</v>
      </c>
      <c r="F83" s="22" t="s">
        <v>1064</v>
      </c>
      <c r="G83" s="22" t="s">
        <v>1063</v>
      </c>
      <c r="H83" s="22" t="s">
        <v>1773</v>
      </c>
      <c r="I83" s="22" t="s">
        <v>1061</v>
      </c>
      <c r="J83" s="22" t="s">
        <v>1774</v>
      </c>
      <c r="K83" s="22" t="s">
        <v>1059</v>
      </c>
      <c r="L83" s="22" t="s">
        <v>1762</v>
      </c>
    </row>
    <row r="84" spans="1:12" ht="15" x14ac:dyDescent="0.25">
      <c r="A84" s="22" t="s">
        <v>260</v>
      </c>
      <c r="B84" s="22" t="s">
        <v>773</v>
      </c>
      <c r="C84" s="22" t="s">
        <v>772</v>
      </c>
      <c r="D84" s="22" t="s">
        <v>1330</v>
      </c>
      <c r="E84" s="22" t="s">
        <v>770</v>
      </c>
      <c r="F84" s="22" t="s">
        <v>781</v>
      </c>
      <c r="G84" s="22" t="s">
        <v>780</v>
      </c>
      <c r="H84" s="22" t="s">
        <v>1329</v>
      </c>
      <c r="I84" s="22" t="s">
        <v>1081</v>
      </c>
      <c r="J84" s="22" t="s">
        <v>1328</v>
      </c>
      <c r="K84" s="22" t="s">
        <v>1327</v>
      </c>
      <c r="L84" s="22" t="s">
        <v>1326</v>
      </c>
    </row>
    <row r="85" spans="1:12" ht="15" x14ac:dyDescent="0.25">
      <c r="A85" s="22" t="s">
        <v>1775</v>
      </c>
      <c r="B85" s="22" t="s">
        <v>770</v>
      </c>
      <c r="C85" s="22" t="s">
        <v>770</v>
      </c>
      <c r="D85" s="22" t="s">
        <v>991</v>
      </c>
      <c r="E85" s="22" t="s">
        <v>770</v>
      </c>
      <c r="F85" s="22" t="s">
        <v>781</v>
      </c>
      <c r="G85" s="22" t="s">
        <v>780</v>
      </c>
      <c r="H85" s="22" t="s">
        <v>793</v>
      </c>
      <c r="I85" s="22" t="s">
        <v>856</v>
      </c>
      <c r="J85" s="22" t="s">
        <v>1776</v>
      </c>
      <c r="K85" s="22" t="s">
        <v>1777</v>
      </c>
      <c r="L85" s="22" t="s">
        <v>1778</v>
      </c>
    </row>
    <row r="86" spans="1:12" ht="15" x14ac:dyDescent="0.25">
      <c r="A86" s="22" t="s">
        <v>521</v>
      </c>
      <c r="B86" s="22" t="s">
        <v>770</v>
      </c>
      <c r="C86" s="22" t="s">
        <v>770</v>
      </c>
      <c r="D86" s="22" t="s">
        <v>852</v>
      </c>
      <c r="E86" s="22" t="s">
        <v>770</v>
      </c>
      <c r="F86" s="22" t="s">
        <v>781</v>
      </c>
      <c r="G86" s="22" t="s">
        <v>780</v>
      </c>
      <c r="H86" s="22" t="s">
        <v>800</v>
      </c>
      <c r="I86" s="22" t="s">
        <v>792</v>
      </c>
      <c r="J86" s="22" t="s">
        <v>1325</v>
      </c>
      <c r="K86" s="22" t="s">
        <v>1324</v>
      </c>
      <c r="L86" s="22" t="s">
        <v>1323</v>
      </c>
    </row>
    <row r="87" spans="1:12" ht="15" x14ac:dyDescent="0.25">
      <c r="A87" s="22" t="s">
        <v>528</v>
      </c>
      <c r="B87" s="22" t="s">
        <v>770</v>
      </c>
      <c r="C87" s="22" t="s">
        <v>770</v>
      </c>
      <c r="D87" s="22" t="s">
        <v>794</v>
      </c>
      <c r="E87" s="22" t="s">
        <v>770</v>
      </c>
      <c r="F87" s="22" t="s">
        <v>781</v>
      </c>
      <c r="G87" s="22" t="s">
        <v>780</v>
      </c>
      <c r="H87" s="22" t="s">
        <v>840</v>
      </c>
      <c r="I87" s="22" t="s">
        <v>1081</v>
      </c>
      <c r="J87" s="22" t="s">
        <v>1322</v>
      </c>
      <c r="K87" s="22" t="s">
        <v>1321</v>
      </c>
      <c r="L87" s="22" t="s">
        <v>1320</v>
      </c>
    </row>
    <row r="88" spans="1:12" ht="15" x14ac:dyDescent="0.25">
      <c r="A88" s="22" t="s">
        <v>1779</v>
      </c>
      <c r="B88" s="22" t="s">
        <v>770</v>
      </c>
      <c r="C88" s="22" t="s">
        <v>770</v>
      </c>
      <c r="D88" s="22" t="s">
        <v>889</v>
      </c>
      <c r="E88" s="22" t="s">
        <v>770</v>
      </c>
      <c r="F88" s="22" t="s">
        <v>770</v>
      </c>
      <c r="G88" s="22" t="s">
        <v>770</v>
      </c>
      <c r="H88" s="22" t="s">
        <v>793</v>
      </c>
      <c r="I88" s="22" t="s">
        <v>1780</v>
      </c>
      <c r="J88" s="22" t="s">
        <v>1781</v>
      </c>
      <c r="K88" s="22" t="s">
        <v>1782</v>
      </c>
      <c r="L88" s="22" t="s">
        <v>1307</v>
      </c>
    </row>
    <row r="89" spans="1:12" ht="15" x14ac:dyDescent="0.25">
      <c r="A89" s="22" t="s">
        <v>1316</v>
      </c>
      <c r="B89" s="22" t="s">
        <v>770</v>
      </c>
      <c r="C89" s="22" t="s">
        <v>770</v>
      </c>
      <c r="D89" s="22" t="s">
        <v>889</v>
      </c>
      <c r="E89" s="22" t="s">
        <v>770</v>
      </c>
      <c r="F89" s="22" t="s">
        <v>781</v>
      </c>
      <c r="G89" s="22" t="s">
        <v>780</v>
      </c>
      <c r="H89" s="22" t="s">
        <v>793</v>
      </c>
      <c r="I89" s="22" t="s">
        <v>845</v>
      </c>
      <c r="J89" s="22" t="s">
        <v>1315</v>
      </c>
      <c r="K89" s="22" t="s">
        <v>1314</v>
      </c>
      <c r="L89" s="22" t="s">
        <v>1307</v>
      </c>
    </row>
    <row r="90" spans="1:12" ht="15" x14ac:dyDescent="0.25">
      <c r="A90" s="22" t="s">
        <v>1313</v>
      </c>
      <c r="B90" s="22" t="s">
        <v>770</v>
      </c>
      <c r="C90" s="22" t="s">
        <v>770</v>
      </c>
      <c r="D90" s="22" t="s">
        <v>889</v>
      </c>
      <c r="E90" s="22" t="s">
        <v>770</v>
      </c>
      <c r="F90" s="22" t="s">
        <v>770</v>
      </c>
      <c r="G90" s="22" t="s">
        <v>770</v>
      </c>
      <c r="H90" s="22" t="s">
        <v>793</v>
      </c>
      <c r="I90" s="22" t="s">
        <v>856</v>
      </c>
      <c r="J90" s="22" t="s">
        <v>1312</v>
      </c>
      <c r="K90" s="22" t="s">
        <v>1311</v>
      </c>
      <c r="L90" s="22" t="s">
        <v>1310</v>
      </c>
    </row>
    <row r="91" spans="1:12" ht="15" x14ac:dyDescent="0.25">
      <c r="A91" s="22" t="s">
        <v>1309</v>
      </c>
      <c r="B91" s="22" t="s">
        <v>770</v>
      </c>
      <c r="C91" s="22" t="s">
        <v>770</v>
      </c>
      <c r="D91" s="22" t="s">
        <v>889</v>
      </c>
      <c r="E91" s="22" t="s">
        <v>770</v>
      </c>
      <c r="F91" s="22" t="s">
        <v>770</v>
      </c>
      <c r="G91" s="22" t="s">
        <v>770</v>
      </c>
      <c r="H91" s="22" t="s">
        <v>793</v>
      </c>
      <c r="I91" s="22" t="s">
        <v>856</v>
      </c>
      <c r="J91" s="22" t="s">
        <v>1224</v>
      </c>
      <c r="K91" s="22" t="s">
        <v>1308</v>
      </c>
      <c r="L91" s="22" t="s">
        <v>1307</v>
      </c>
    </row>
    <row r="92" spans="1:12" ht="15" x14ac:dyDescent="0.25">
      <c r="A92" s="22" t="s">
        <v>1783</v>
      </c>
      <c r="B92" s="22" t="s">
        <v>770</v>
      </c>
      <c r="C92" s="22" t="s">
        <v>770</v>
      </c>
      <c r="D92" s="22" t="s">
        <v>889</v>
      </c>
      <c r="E92" s="22" t="s">
        <v>770</v>
      </c>
      <c r="F92" s="22" t="s">
        <v>770</v>
      </c>
      <c r="G92" s="22" t="s">
        <v>770</v>
      </c>
      <c r="H92" s="22" t="s">
        <v>793</v>
      </c>
      <c r="I92" s="22" t="s">
        <v>845</v>
      </c>
      <c r="J92" s="22" t="s">
        <v>1784</v>
      </c>
      <c r="K92" s="22" t="s">
        <v>1785</v>
      </c>
      <c r="L92" s="22" t="s">
        <v>1786</v>
      </c>
    </row>
    <row r="93" spans="1:12" ht="15" x14ac:dyDescent="0.25">
      <c r="A93" s="22" t="s">
        <v>1298</v>
      </c>
      <c r="B93" s="22" t="s">
        <v>770</v>
      </c>
      <c r="C93" s="22" t="s">
        <v>770</v>
      </c>
      <c r="D93" s="22" t="s">
        <v>1297</v>
      </c>
      <c r="E93" s="22" t="s">
        <v>770</v>
      </c>
      <c r="F93" s="22" t="s">
        <v>781</v>
      </c>
      <c r="G93" s="22" t="s">
        <v>780</v>
      </c>
      <c r="H93" s="22" t="s">
        <v>793</v>
      </c>
      <c r="I93" s="22" t="s">
        <v>792</v>
      </c>
      <c r="J93" s="22" t="s">
        <v>1295</v>
      </c>
      <c r="K93" s="22" t="s">
        <v>1294</v>
      </c>
      <c r="L93" s="22" t="s">
        <v>1293</v>
      </c>
    </row>
    <row r="94" spans="1:12" ht="15" x14ac:dyDescent="0.25">
      <c r="A94" s="22" t="s">
        <v>1787</v>
      </c>
      <c r="B94" s="22" t="s">
        <v>770</v>
      </c>
      <c r="C94" s="22" t="s">
        <v>770</v>
      </c>
      <c r="D94" s="22" t="s">
        <v>794</v>
      </c>
      <c r="E94" s="22" t="s">
        <v>770</v>
      </c>
      <c r="F94" s="22" t="s">
        <v>770</v>
      </c>
      <c r="G94" s="22" t="s">
        <v>770</v>
      </c>
      <c r="H94" s="22" t="s">
        <v>793</v>
      </c>
      <c r="I94" s="22" t="s">
        <v>827</v>
      </c>
      <c r="J94" s="22" t="s">
        <v>1788</v>
      </c>
      <c r="K94" s="22" t="s">
        <v>1789</v>
      </c>
      <c r="L94" s="22" t="s">
        <v>1293</v>
      </c>
    </row>
    <row r="95" spans="1:12" ht="15" x14ac:dyDescent="0.25">
      <c r="A95" s="22" t="s">
        <v>1296</v>
      </c>
      <c r="B95" s="22" t="s">
        <v>770</v>
      </c>
      <c r="C95" s="22" t="s">
        <v>770</v>
      </c>
      <c r="D95" s="22" t="s">
        <v>801</v>
      </c>
      <c r="E95" s="22" t="s">
        <v>770</v>
      </c>
      <c r="F95" s="22" t="s">
        <v>781</v>
      </c>
      <c r="G95" s="22" t="s">
        <v>780</v>
      </c>
      <c r="H95" s="22" t="s">
        <v>793</v>
      </c>
      <c r="I95" s="22" t="s">
        <v>827</v>
      </c>
      <c r="J95" s="22" t="s">
        <v>1295</v>
      </c>
      <c r="K95" s="22" t="s">
        <v>1294</v>
      </c>
      <c r="L95" s="22" t="s">
        <v>1293</v>
      </c>
    </row>
    <row r="96" spans="1:12" ht="15" x14ac:dyDescent="0.25">
      <c r="A96" s="22" t="s">
        <v>1292</v>
      </c>
      <c r="B96" s="22" t="s">
        <v>770</v>
      </c>
      <c r="C96" s="22" t="s">
        <v>770</v>
      </c>
      <c r="D96" s="22" t="s">
        <v>794</v>
      </c>
      <c r="E96" s="22" t="s">
        <v>770</v>
      </c>
      <c r="F96" s="22" t="s">
        <v>781</v>
      </c>
      <c r="G96" s="22" t="s">
        <v>780</v>
      </c>
      <c r="H96" s="22" t="s">
        <v>793</v>
      </c>
      <c r="I96" s="22" t="s">
        <v>1291</v>
      </c>
      <c r="J96" s="22" t="s">
        <v>1290</v>
      </c>
      <c r="K96" s="22" t="s">
        <v>1289</v>
      </c>
      <c r="L96" s="22" t="s">
        <v>1288</v>
      </c>
    </row>
    <row r="97" spans="1:12" ht="15" x14ac:dyDescent="0.25">
      <c r="A97" s="22" t="s">
        <v>1287</v>
      </c>
      <c r="B97" s="22" t="s">
        <v>770</v>
      </c>
      <c r="C97" s="22" t="s">
        <v>770</v>
      </c>
      <c r="D97" s="22" t="s">
        <v>812</v>
      </c>
      <c r="E97" s="22" t="s">
        <v>770</v>
      </c>
      <c r="F97" s="22" t="s">
        <v>781</v>
      </c>
      <c r="G97" s="22" t="s">
        <v>780</v>
      </c>
      <c r="H97" s="22" t="s">
        <v>793</v>
      </c>
      <c r="I97" s="22" t="s">
        <v>893</v>
      </c>
      <c r="J97" s="22" t="s">
        <v>1286</v>
      </c>
      <c r="K97" s="22" t="s">
        <v>1285</v>
      </c>
      <c r="L97" s="22" t="s">
        <v>1284</v>
      </c>
    </row>
    <row r="98" spans="1:12" ht="15" x14ac:dyDescent="0.25">
      <c r="A98" s="22" t="s">
        <v>1790</v>
      </c>
      <c r="B98" s="22" t="s">
        <v>770</v>
      </c>
      <c r="C98" s="22" t="s">
        <v>770</v>
      </c>
      <c r="D98" s="22" t="s">
        <v>1791</v>
      </c>
      <c r="E98" s="22" t="s">
        <v>770</v>
      </c>
      <c r="F98" s="22" t="s">
        <v>781</v>
      </c>
      <c r="G98" s="22" t="s">
        <v>780</v>
      </c>
      <c r="H98" s="22" t="s">
        <v>787</v>
      </c>
      <c r="I98" s="22" t="s">
        <v>799</v>
      </c>
      <c r="J98" s="22" t="s">
        <v>1792</v>
      </c>
      <c r="K98" s="22" t="s">
        <v>1793</v>
      </c>
      <c r="L98" s="22" t="s">
        <v>1794</v>
      </c>
    </row>
    <row r="99" spans="1:12" ht="15" x14ac:dyDescent="0.25">
      <c r="A99" s="22" t="s">
        <v>539</v>
      </c>
      <c r="B99" s="22" t="s">
        <v>770</v>
      </c>
      <c r="C99" s="22" t="s">
        <v>770</v>
      </c>
      <c r="D99" s="22" t="s">
        <v>794</v>
      </c>
      <c r="E99" s="22" t="s">
        <v>770</v>
      </c>
      <c r="F99" s="22" t="s">
        <v>781</v>
      </c>
      <c r="G99" s="22" t="s">
        <v>780</v>
      </c>
      <c r="H99" s="22" t="s">
        <v>897</v>
      </c>
      <c r="I99" s="22" t="s">
        <v>792</v>
      </c>
      <c r="J99" s="22" t="s">
        <v>1795</v>
      </c>
      <c r="K99" s="22" t="s">
        <v>1796</v>
      </c>
      <c r="L99" s="22" t="s">
        <v>1797</v>
      </c>
    </row>
    <row r="100" spans="1:12" ht="15" x14ac:dyDescent="0.25">
      <c r="A100" s="22" t="s">
        <v>1798</v>
      </c>
      <c r="B100" s="22" t="s">
        <v>770</v>
      </c>
      <c r="C100" s="22" t="s">
        <v>770</v>
      </c>
      <c r="D100" s="22" t="s">
        <v>794</v>
      </c>
      <c r="E100" s="22" t="s">
        <v>770</v>
      </c>
      <c r="F100" s="22" t="s">
        <v>781</v>
      </c>
      <c r="G100" s="22" t="s">
        <v>780</v>
      </c>
      <c r="H100" s="22" t="s">
        <v>817</v>
      </c>
      <c r="I100" s="22" t="s">
        <v>792</v>
      </c>
      <c r="J100" s="22" t="s">
        <v>1799</v>
      </c>
      <c r="K100" s="22" t="s">
        <v>1800</v>
      </c>
      <c r="L100" s="22" t="s">
        <v>1801</v>
      </c>
    </row>
    <row r="101" spans="1:12" ht="15" x14ac:dyDescent="0.25">
      <c r="A101" s="22" t="s">
        <v>548</v>
      </c>
      <c r="B101" s="22" t="s">
        <v>770</v>
      </c>
      <c r="C101" s="22" t="s">
        <v>770</v>
      </c>
      <c r="D101" s="22" t="s">
        <v>794</v>
      </c>
      <c r="E101" s="22" t="s">
        <v>770</v>
      </c>
      <c r="F101" s="22" t="s">
        <v>781</v>
      </c>
      <c r="G101" s="22" t="s">
        <v>780</v>
      </c>
      <c r="H101" s="22" t="s">
        <v>1278</v>
      </c>
      <c r="I101" s="22" t="s">
        <v>792</v>
      </c>
      <c r="J101" s="22" t="s">
        <v>1277</v>
      </c>
      <c r="K101" s="22" t="s">
        <v>1276</v>
      </c>
      <c r="L101" s="22" t="s">
        <v>1275</v>
      </c>
    </row>
    <row r="102" spans="1:12" ht="15" x14ac:dyDescent="0.25">
      <c r="A102" s="22" t="s">
        <v>1274</v>
      </c>
      <c r="B102" s="22" t="s">
        <v>773</v>
      </c>
      <c r="C102" s="22" t="s">
        <v>772</v>
      </c>
      <c r="D102" s="22" t="s">
        <v>794</v>
      </c>
      <c r="E102" s="22" t="s">
        <v>770</v>
      </c>
      <c r="F102" s="22" t="s">
        <v>781</v>
      </c>
      <c r="G102" s="22" t="s">
        <v>780</v>
      </c>
      <c r="H102" s="22" t="s">
        <v>800</v>
      </c>
      <c r="I102" s="22" t="s">
        <v>1081</v>
      </c>
      <c r="J102" s="22" t="s">
        <v>1273</v>
      </c>
      <c r="K102" s="22" t="s">
        <v>1272</v>
      </c>
      <c r="L102" s="22" t="s">
        <v>1271</v>
      </c>
    </row>
    <row r="103" spans="1:12" ht="15" x14ac:dyDescent="0.25">
      <c r="A103" s="22" t="s">
        <v>559</v>
      </c>
      <c r="B103" s="22" t="s">
        <v>770</v>
      </c>
      <c r="C103" s="22" t="s">
        <v>770</v>
      </c>
      <c r="D103" s="22" t="s">
        <v>812</v>
      </c>
      <c r="E103" s="22" t="s">
        <v>770</v>
      </c>
      <c r="F103" s="22" t="s">
        <v>781</v>
      </c>
      <c r="G103" s="22" t="s">
        <v>780</v>
      </c>
      <c r="H103" s="22" t="s">
        <v>1270</v>
      </c>
      <c r="I103" s="22" t="s">
        <v>799</v>
      </c>
      <c r="J103" s="22" t="s">
        <v>1269</v>
      </c>
      <c r="K103" s="22" t="s">
        <v>1268</v>
      </c>
      <c r="L103" s="22" t="s">
        <v>1267</v>
      </c>
    </row>
    <row r="104" spans="1:12" ht="15" x14ac:dyDescent="0.25">
      <c r="A104" s="22" t="s">
        <v>270</v>
      </c>
      <c r="B104" s="22" t="s">
        <v>773</v>
      </c>
      <c r="C104" s="22" t="s">
        <v>772</v>
      </c>
      <c r="D104" s="22" t="s">
        <v>794</v>
      </c>
      <c r="E104" s="22" t="s">
        <v>770</v>
      </c>
      <c r="F104" s="22" t="s">
        <v>781</v>
      </c>
      <c r="G104" s="22" t="s">
        <v>780</v>
      </c>
      <c r="H104" s="22" t="s">
        <v>1266</v>
      </c>
      <c r="I104" s="22" t="s">
        <v>799</v>
      </c>
      <c r="J104" s="22" t="s">
        <v>1265</v>
      </c>
      <c r="K104" s="22" t="s">
        <v>1264</v>
      </c>
      <c r="L104" s="22" t="s">
        <v>1263</v>
      </c>
    </row>
    <row r="105" spans="1:12" ht="15" x14ac:dyDescent="0.25">
      <c r="A105" s="22" t="s">
        <v>1262</v>
      </c>
      <c r="B105" s="22" t="s">
        <v>770</v>
      </c>
      <c r="C105" s="22" t="s">
        <v>770</v>
      </c>
      <c r="D105" s="22" t="s">
        <v>794</v>
      </c>
      <c r="E105" s="22" t="s">
        <v>770</v>
      </c>
      <c r="F105" s="22" t="s">
        <v>781</v>
      </c>
      <c r="G105" s="22" t="s">
        <v>780</v>
      </c>
      <c r="H105" s="22" t="s">
        <v>793</v>
      </c>
      <c r="I105" s="22" t="s">
        <v>986</v>
      </c>
      <c r="J105" s="22" t="s">
        <v>1261</v>
      </c>
      <c r="K105" s="22" t="s">
        <v>1260</v>
      </c>
      <c r="L105" s="22" t="s">
        <v>1259</v>
      </c>
    </row>
    <row r="106" spans="1:12" ht="15" x14ac:dyDescent="0.25">
      <c r="A106" s="22" t="s">
        <v>1253</v>
      </c>
      <c r="B106" s="22" t="s">
        <v>770</v>
      </c>
      <c r="C106" s="22" t="s">
        <v>770</v>
      </c>
      <c r="D106" s="22" t="s">
        <v>1252</v>
      </c>
      <c r="E106" s="22" t="s">
        <v>770</v>
      </c>
      <c r="F106" s="22" t="s">
        <v>781</v>
      </c>
      <c r="G106" s="22" t="s">
        <v>780</v>
      </c>
      <c r="H106" s="22" t="s">
        <v>1251</v>
      </c>
      <c r="I106" s="22" t="s">
        <v>792</v>
      </c>
      <c r="J106" s="22" t="s">
        <v>1250</v>
      </c>
      <c r="K106" s="22" t="s">
        <v>1249</v>
      </c>
      <c r="L106" s="22" t="s">
        <v>1248</v>
      </c>
    </row>
    <row r="107" spans="1:12" ht="15" x14ac:dyDescent="0.25">
      <c r="A107" s="22" t="s">
        <v>1227</v>
      </c>
      <c r="B107" s="22" t="s">
        <v>770</v>
      </c>
      <c r="C107" s="22" t="s">
        <v>770</v>
      </c>
      <c r="D107" s="22" t="s">
        <v>1226</v>
      </c>
      <c r="E107" s="22" t="s">
        <v>770</v>
      </c>
      <c r="F107" s="22" t="s">
        <v>770</v>
      </c>
      <c r="G107" s="22" t="s">
        <v>770</v>
      </c>
      <c r="H107" s="22" t="s">
        <v>1225</v>
      </c>
      <c r="I107" s="22" t="s">
        <v>1027</v>
      </c>
      <c r="J107" s="22" t="s">
        <v>1224</v>
      </c>
      <c r="K107" s="22" t="s">
        <v>1223</v>
      </c>
      <c r="L107" s="22" t="s">
        <v>1222</v>
      </c>
    </row>
    <row r="108" spans="1:12" ht="15" x14ac:dyDescent="0.25">
      <c r="A108" s="22" t="s">
        <v>1802</v>
      </c>
      <c r="B108" s="22" t="s">
        <v>773</v>
      </c>
      <c r="C108" s="22" t="s">
        <v>772</v>
      </c>
      <c r="D108" s="22" t="s">
        <v>812</v>
      </c>
      <c r="E108" s="22" t="s">
        <v>770</v>
      </c>
      <c r="F108" s="22" t="s">
        <v>781</v>
      </c>
      <c r="G108" s="22" t="s">
        <v>780</v>
      </c>
      <c r="H108" s="22" t="s">
        <v>787</v>
      </c>
      <c r="I108" s="22" t="s">
        <v>792</v>
      </c>
      <c r="J108" s="22" t="s">
        <v>1803</v>
      </c>
      <c r="K108" s="22" t="s">
        <v>1804</v>
      </c>
      <c r="L108" s="22" t="s">
        <v>1805</v>
      </c>
    </row>
    <row r="109" spans="1:12" ht="15" x14ac:dyDescent="0.25">
      <c r="A109" s="22" t="s">
        <v>574</v>
      </c>
      <c r="B109" s="22" t="s">
        <v>770</v>
      </c>
      <c r="C109" s="22" t="s">
        <v>770</v>
      </c>
      <c r="D109" s="22" t="s">
        <v>858</v>
      </c>
      <c r="E109" s="22" t="s">
        <v>770</v>
      </c>
      <c r="F109" s="22" t="s">
        <v>781</v>
      </c>
      <c r="G109" s="22" t="s">
        <v>780</v>
      </c>
      <c r="H109" s="22" t="s">
        <v>787</v>
      </c>
      <c r="I109" s="22" t="s">
        <v>1086</v>
      </c>
      <c r="J109" s="22" t="s">
        <v>1198</v>
      </c>
      <c r="K109" s="22" t="s">
        <v>1197</v>
      </c>
      <c r="L109" s="22" t="s">
        <v>1196</v>
      </c>
    </row>
    <row r="110" spans="1:12" ht="15" x14ac:dyDescent="0.25">
      <c r="A110" s="22" t="s">
        <v>1195</v>
      </c>
      <c r="B110" s="22" t="s">
        <v>770</v>
      </c>
      <c r="C110" s="22" t="s">
        <v>770</v>
      </c>
      <c r="D110" s="22" t="s">
        <v>794</v>
      </c>
      <c r="E110" s="22" t="s">
        <v>770</v>
      </c>
      <c r="F110" s="22" t="s">
        <v>781</v>
      </c>
      <c r="G110" s="22" t="s">
        <v>780</v>
      </c>
      <c r="H110" s="22" t="s">
        <v>793</v>
      </c>
      <c r="I110" s="22" t="s">
        <v>792</v>
      </c>
      <c r="J110" s="22" t="s">
        <v>1194</v>
      </c>
      <c r="K110" s="22" t="s">
        <v>1193</v>
      </c>
      <c r="L110" s="22" t="s">
        <v>1192</v>
      </c>
    </row>
    <row r="111" spans="1:12" ht="15" x14ac:dyDescent="0.25">
      <c r="A111" s="22" t="s">
        <v>1806</v>
      </c>
      <c r="B111" s="22" t="s">
        <v>770</v>
      </c>
      <c r="C111" s="22" t="s">
        <v>770</v>
      </c>
      <c r="D111" s="22" t="s">
        <v>1807</v>
      </c>
      <c r="E111" s="22" t="s">
        <v>770</v>
      </c>
      <c r="F111" s="22" t="s">
        <v>770</v>
      </c>
      <c r="G111" s="22" t="s">
        <v>770</v>
      </c>
      <c r="H111" s="22" t="s">
        <v>770</v>
      </c>
      <c r="I111" s="22" t="s">
        <v>1086</v>
      </c>
      <c r="J111" s="22" t="s">
        <v>1808</v>
      </c>
      <c r="K111" s="22" t="s">
        <v>1809</v>
      </c>
      <c r="L111" s="22" t="s">
        <v>1810</v>
      </c>
    </row>
    <row r="112" spans="1:12" ht="15" x14ac:dyDescent="0.25">
      <c r="A112" s="22" t="s">
        <v>592</v>
      </c>
      <c r="B112" s="22" t="s">
        <v>773</v>
      </c>
      <c r="C112" s="22" t="s">
        <v>772</v>
      </c>
      <c r="D112" s="22" t="s">
        <v>794</v>
      </c>
      <c r="E112" s="22" t="s">
        <v>770</v>
      </c>
      <c r="F112" s="22" t="s">
        <v>781</v>
      </c>
      <c r="G112" s="22" t="s">
        <v>780</v>
      </c>
      <c r="H112" s="22" t="s">
        <v>1187</v>
      </c>
      <c r="I112" s="22" t="s">
        <v>1081</v>
      </c>
      <c r="J112" s="22" t="s">
        <v>1186</v>
      </c>
      <c r="K112" s="22" t="s">
        <v>1185</v>
      </c>
      <c r="L112" s="22" t="s">
        <v>1184</v>
      </c>
    </row>
    <row r="113" spans="1:12" ht="15" x14ac:dyDescent="0.25">
      <c r="A113" s="22" t="s">
        <v>607</v>
      </c>
      <c r="B113" s="22" t="s">
        <v>773</v>
      </c>
      <c r="C113" s="22" t="s">
        <v>772</v>
      </c>
      <c r="D113" s="22" t="s">
        <v>858</v>
      </c>
      <c r="E113" s="22" t="s">
        <v>770</v>
      </c>
      <c r="F113" s="22" t="s">
        <v>781</v>
      </c>
      <c r="G113" s="22" t="s">
        <v>780</v>
      </c>
      <c r="H113" s="22" t="s">
        <v>1183</v>
      </c>
      <c r="I113" s="22" t="s">
        <v>856</v>
      </c>
      <c r="J113" s="22" t="s">
        <v>1182</v>
      </c>
      <c r="K113" s="22" t="s">
        <v>1181</v>
      </c>
      <c r="L113" s="22" t="s">
        <v>1180</v>
      </c>
    </row>
    <row r="114" spans="1:12" ht="15" x14ac:dyDescent="0.25">
      <c r="A114" s="22" t="s">
        <v>1179</v>
      </c>
      <c r="B114" s="22" t="s">
        <v>773</v>
      </c>
      <c r="C114" s="22" t="s">
        <v>772</v>
      </c>
      <c r="D114" s="22" t="s">
        <v>858</v>
      </c>
      <c r="E114" s="22" t="s">
        <v>770</v>
      </c>
      <c r="F114" s="22" t="s">
        <v>781</v>
      </c>
      <c r="G114" s="22" t="s">
        <v>780</v>
      </c>
      <c r="H114" s="22" t="s">
        <v>897</v>
      </c>
      <c r="I114" s="22" t="s">
        <v>1081</v>
      </c>
      <c r="J114" s="22" t="s">
        <v>1178</v>
      </c>
      <c r="K114" s="22" t="s">
        <v>1177</v>
      </c>
      <c r="L114" s="22" t="s">
        <v>1176</v>
      </c>
    </row>
    <row r="115" spans="1:12" ht="15" x14ac:dyDescent="0.25">
      <c r="A115" s="22" t="s">
        <v>1175</v>
      </c>
      <c r="B115" s="22" t="s">
        <v>770</v>
      </c>
      <c r="C115" s="22" t="s">
        <v>770</v>
      </c>
      <c r="D115" s="22" t="s">
        <v>812</v>
      </c>
      <c r="E115" s="22" t="s">
        <v>770</v>
      </c>
      <c r="F115" s="22" t="s">
        <v>781</v>
      </c>
      <c r="G115" s="22" t="s">
        <v>780</v>
      </c>
      <c r="H115" s="22" t="s">
        <v>793</v>
      </c>
      <c r="I115" s="22" t="s">
        <v>806</v>
      </c>
      <c r="J115" s="22" t="s">
        <v>1174</v>
      </c>
      <c r="K115" s="22" t="s">
        <v>1173</v>
      </c>
      <c r="L115" s="22" t="s">
        <v>1169</v>
      </c>
    </row>
    <row r="116" spans="1:12" ht="15" x14ac:dyDescent="0.25">
      <c r="A116" s="22" t="s">
        <v>1172</v>
      </c>
      <c r="B116" s="22" t="s">
        <v>773</v>
      </c>
      <c r="C116" s="22" t="s">
        <v>772</v>
      </c>
      <c r="D116" s="22" t="s">
        <v>812</v>
      </c>
      <c r="E116" s="22" t="s">
        <v>770</v>
      </c>
      <c r="F116" s="22" t="s">
        <v>781</v>
      </c>
      <c r="G116" s="22" t="s">
        <v>780</v>
      </c>
      <c r="H116" s="22" t="s">
        <v>787</v>
      </c>
      <c r="I116" s="22" t="s">
        <v>827</v>
      </c>
      <c r="J116" s="22" t="s">
        <v>1171</v>
      </c>
      <c r="K116" s="22" t="s">
        <v>1170</v>
      </c>
      <c r="L116" s="22" t="s">
        <v>1169</v>
      </c>
    </row>
    <row r="117" spans="1:12" ht="15" x14ac:dyDescent="0.25">
      <c r="A117" s="22" t="s">
        <v>1168</v>
      </c>
      <c r="B117" s="22" t="s">
        <v>773</v>
      </c>
      <c r="C117" s="22" t="s">
        <v>772</v>
      </c>
      <c r="D117" s="22" t="s">
        <v>812</v>
      </c>
      <c r="E117" s="22" t="s">
        <v>770</v>
      </c>
      <c r="F117" s="22" t="s">
        <v>781</v>
      </c>
      <c r="G117" s="22" t="s">
        <v>780</v>
      </c>
      <c r="H117" s="22" t="s">
        <v>897</v>
      </c>
      <c r="I117" s="22" t="s">
        <v>827</v>
      </c>
      <c r="J117" s="22" t="s">
        <v>1167</v>
      </c>
      <c r="K117" s="22" t="s">
        <v>1166</v>
      </c>
      <c r="L117" s="22" t="s">
        <v>1165</v>
      </c>
    </row>
    <row r="118" spans="1:12" ht="15" x14ac:dyDescent="0.25">
      <c r="A118" s="22" t="s">
        <v>1811</v>
      </c>
      <c r="B118" s="22" t="s">
        <v>770</v>
      </c>
      <c r="C118" s="22" t="s">
        <v>770</v>
      </c>
      <c r="D118" s="22" t="s">
        <v>1812</v>
      </c>
      <c r="E118" s="22" t="s">
        <v>770</v>
      </c>
      <c r="F118" s="22" t="s">
        <v>781</v>
      </c>
      <c r="G118" s="22" t="s">
        <v>780</v>
      </c>
      <c r="H118" s="22" t="s">
        <v>1813</v>
      </c>
      <c r="I118" s="22" t="s">
        <v>893</v>
      </c>
      <c r="J118" s="22" t="s">
        <v>1814</v>
      </c>
      <c r="K118" s="22" t="s">
        <v>1815</v>
      </c>
      <c r="L118" s="22" t="s">
        <v>1816</v>
      </c>
    </row>
    <row r="119" spans="1:12" ht="15" x14ac:dyDescent="0.25">
      <c r="A119" s="22" t="s">
        <v>619</v>
      </c>
      <c r="B119" s="22" t="s">
        <v>770</v>
      </c>
      <c r="C119" s="22" t="s">
        <v>770</v>
      </c>
      <c r="D119" s="22" t="s">
        <v>794</v>
      </c>
      <c r="E119" s="22" t="s">
        <v>770</v>
      </c>
      <c r="F119" s="22" t="s">
        <v>781</v>
      </c>
      <c r="G119" s="22" t="s">
        <v>780</v>
      </c>
      <c r="H119" s="22" t="s">
        <v>793</v>
      </c>
      <c r="I119" s="22" t="s">
        <v>792</v>
      </c>
      <c r="J119" s="22" t="s">
        <v>1158</v>
      </c>
      <c r="K119" s="22" t="s">
        <v>1157</v>
      </c>
      <c r="L119" s="22" t="s">
        <v>1156</v>
      </c>
    </row>
    <row r="120" spans="1:12" ht="15" x14ac:dyDescent="0.25">
      <c r="A120" s="22" t="s">
        <v>1817</v>
      </c>
      <c r="B120" s="22" t="s">
        <v>770</v>
      </c>
      <c r="C120" s="22" t="s">
        <v>770</v>
      </c>
      <c r="D120" s="22" t="s">
        <v>794</v>
      </c>
      <c r="E120" s="22" t="s">
        <v>770</v>
      </c>
      <c r="F120" s="22" t="s">
        <v>781</v>
      </c>
      <c r="G120" s="22" t="s">
        <v>780</v>
      </c>
      <c r="H120" s="22" t="s">
        <v>1818</v>
      </c>
      <c r="I120" s="22" t="s">
        <v>827</v>
      </c>
      <c r="J120" s="22" t="s">
        <v>1819</v>
      </c>
      <c r="K120" s="22" t="s">
        <v>1820</v>
      </c>
      <c r="L120" s="22" t="s">
        <v>1821</v>
      </c>
    </row>
    <row r="121" spans="1:12" ht="15" x14ac:dyDescent="0.25">
      <c r="A121" s="22" t="s">
        <v>280</v>
      </c>
      <c r="B121" s="22" t="s">
        <v>773</v>
      </c>
      <c r="C121" s="22" t="s">
        <v>772</v>
      </c>
      <c r="D121" s="22" t="s">
        <v>794</v>
      </c>
      <c r="E121" s="22" t="s">
        <v>1132</v>
      </c>
      <c r="F121" s="22" t="s">
        <v>781</v>
      </c>
      <c r="G121" s="22" t="s">
        <v>780</v>
      </c>
      <c r="H121" s="22" t="s">
        <v>1045</v>
      </c>
      <c r="I121" s="22" t="s">
        <v>792</v>
      </c>
      <c r="J121" s="22" t="s">
        <v>1131</v>
      </c>
      <c r="K121" s="22" t="s">
        <v>1130</v>
      </c>
      <c r="L121" s="22" t="s">
        <v>1129</v>
      </c>
    </row>
    <row r="122" spans="1:12" ht="15" x14ac:dyDescent="0.25">
      <c r="A122" s="22" t="s">
        <v>1822</v>
      </c>
      <c r="B122" s="22" t="s">
        <v>773</v>
      </c>
      <c r="C122" s="22" t="s">
        <v>772</v>
      </c>
      <c r="D122" s="22" t="s">
        <v>794</v>
      </c>
      <c r="E122" s="22" t="s">
        <v>770</v>
      </c>
      <c r="F122" s="22" t="s">
        <v>781</v>
      </c>
      <c r="G122" s="22" t="s">
        <v>780</v>
      </c>
      <c r="H122" s="22" t="s">
        <v>1823</v>
      </c>
      <c r="I122" s="22" t="s">
        <v>1824</v>
      </c>
      <c r="J122" s="22" t="s">
        <v>1825</v>
      </c>
      <c r="K122" s="22" t="s">
        <v>1826</v>
      </c>
      <c r="L122" s="22" t="s">
        <v>1827</v>
      </c>
    </row>
    <row r="123" spans="1:12" ht="15" x14ac:dyDescent="0.25">
      <c r="A123" s="22" t="s">
        <v>1828</v>
      </c>
      <c r="B123" s="22" t="s">
        <v>773</v>
      </c>
      <c r="C123" s="22" t="s">
        <v>772</v>
      </c>
      <c r="D123" s="22" t="s">
        <v>794</v>
      </c>
      <c r="E123" s="22" t="s">
        <v>770</v>
      </c>
      <c r="F123" s="22" t="s">
        <v>781</v>
      </c>
      <c r="G123" s="22" t="s">
        <v>780</v>
      </c>
      <c r="H123" s="22" t="s">
        <v>1829</v>
      </c>
      <c r="I123" s="22" t="s">
        <v>856</v>
      </c>
      <c r="J123" s="22" t="s">
        <v>1224</v>
      </c>
      <c r="K123" s="22" t="s">
        <v>1830</v>
      </c>
      <c r="L123" s="22" t="s">
        <v>1831</v>
      </c>
    </row>
    <row r="124" spans="1:12" ht="15" x14ac:dyDescent="0.25">
      <c r="A124" s="22" t="s">
        <v>1832</v>
      </c>
      <c r="B124" s="22" t="s">
        <v>770</v>
      </c>
      <c r="C124" s="22" t="s">
        <v>770</v>
      </c>
      <c r="D124" s="22" t="s">
        <v>812</v>
      </c>
      <c r="E124" s="22" t="s">
        <v>770</v>
      </c>
      <c r="F124" s="22" t="s">
        <v>781</v>
      </c>
      <c r="G124" s="22" t="s">
        <v>780</v>
      </c>
      <c r="H124" s="22" t="s">
        <v>800</v>
      </c>
      <c r="I124" s="22" t="s">
        <v>856</v>
      </c>
      <c r="J124" s="22" t="s">
        <v>1833</v>
      </c>
      <c r="K124" s="22" t="s">
        <v>1834</v>
      </c>
      <c r="L124" s="22" t="s">
        <v>1835</v>
      </c>
    </row>
    <row r="125" spans="1:12" ht="15" x14ac:dyDescent="0.25">
      <c r="A125" s="22" t="s">
        <v>1128</v>
      </c>
      <c r="B125" s="22" t="s">
        <v>770</v>
      </c>
      <c r="C125" s="22" t="s">
        <v>770</v>
      </c>
      <c r="D125" s="22" t="s">
        <v>794</v>
      </c>
      <c r="E125" s="22" t="s">
        <v>770</v>
      </c>
      <c r="F125" s="22" t="s">
        <v>781</v>
      </c>
      <c r="G125" s="22" t="s">
        <v>780</v>
      </c>
      <c r="H125" s="22" t="s">
        <v>793</v>
      </c>
      <c r="I125" s="22" t="s">
        <v>799</v>
      </c>
      <c r="J125" s="22" t="s">
        <v>1127</v>
      </c>
      <c r="K125" s="22" t="s">
        <v>1126</v>
      </c>
      <c r="L125" s="22" t="s">
        <v>1125</v>
      </c>
    </row>
    <row r="126" spans="1:12" ht="15" x14ac:dyDescent="0.25">
      <c r="A126" s="22" t="s">
        <v>1836</v>
      </c>
      <c r="B126" s="22" t="s">
        <v>773</v>
      </c>
      <c r="C126" s="22" t="s">
        <v>772</v>
      </c>
      <c r="D126" s="22" t="s">
        <v>794</v>
      </c>
      <c r="E126" s="22" t="s">
        <v>770</v>
      </c>
      <c r="F126" s="22" t="s">
        <v>781</v>
      </c>
      <c r="G126" s="22" t="s">
        <v>780</v>
      </c>
      <c r="H126" s="22" t="s">
        <v>1837</v>
      </c>
      <c r="I126" s="22" t="s">
        <v>845</v>
      </c>
      <c r="J126" s="22" t="s">
        <v>1838</v>
      </c>
      <c r="K126" s="22" t="s">
        <v>1839</v>
      </c>
      <c r="L126" s="22" t="s">
        <v>1840</v>
      </c>
    </row>
    <row r="127" spans="1:12" ht="15" x14ac:dyDescent="0.25">
      <c r="A127" s="22" t="s">
        <v>1841</v>
      </c>
      <c r="B127" s="22" t="s">
        <v>770</v>
      </c>
      <c r="C127" s="22" t="s">
        <v>770</v>
      </c>
      <c r="D127" s="22" t="s">
        <v>794</v>
      </c>
      <c r="E127" s="22" t="s">
        <v>770</v>
      </c>
      <c r="F127" s="22" t="s">
        <v>781</v>
      </c>
      <c r="G127" s="22" t="s">
        <v>780</v>
      </c>
      <c r="H127" s="22" t="s">
        <v>793</v>
      </c>
      <c r="I127" s="22" t="s">
        <v>792</v>
      </c>
      <c r="J127" s="22" t="s">
        <v>1295</v>
      </c>
      <c r="K127" s="22" t="s">
        <v>1842</v>
      </c>
      <c r="L127" s="22" t="s">
        <v>1843</v>
      </c>
    </row>
    <row r="128" spans="1:12" ht="15" x14ac:dyDescent="0.25">
      <c r="A128" s="22" t="s">
        <v>628</v>
      </c>
      <c r="B128" s="22" t="s">
        <v>770</v>
      </c>
      <c r="C128" s="22" t="s">
        <v>770</v>
      </c>
      <c r="D128" s="22" t="s">
        <v>794</v>
      </c>
      <c r="E128" s="22" t="s">
        <v>770</v>
      </c>
      <c r="F128" s="22" t="s">
        <v>781</v>
      </c>
      <c r="G128" s="22" t="s">
        <v>780</v>
      </c>
      <c r="H128" s="22" t="s">
        <v>793</v>
      </c>
      <c r="I128" s="22" t="s">
        <v>827</v>
      </c>
      <c r="J128" s="22" t="s">
        <v>1118</v>
      </c>
      <c r="K128" s="22" t="s">
        <v>1117</v>
      </c>
      <c r="L128" s="22" t="s">
        <v>1116</v>
      </c>
    </row>
    <row r="129" spans="1:12" ht="15" x14ac:dyDescent="0.25">
      <c r="A129" s="22" t="s">
        <v>1844</v>
      </c>
      <c r="B129" s="22" t="s">
        <v>770</v>
      </c>
      <c r="C129" s="22" t="s">
        <v>770</v>
      </c>
      <c r="D129" s="22" t="s">
        <v>812</v>
      </c>
      <c r="E129" s="22" t="s">
        <v>770</v>
      </c>
      <c r="F129" s="22" t="s">
        <v>781</v>
      </c>
      <c r="G129" s="22" t="s">
        <v>780</v>
      </c>
      <c r="H129" s="22" t="s">
        <v>1845</v>
      </c>
      <c r="I129" s="22" t="s">
        <v>1391</v>
      </c>
      <c r="J129" s="22" t="s">
        <v>1846</v>
      </c>
      <c r="K129" s="22" t="s">
        <v>1847</v>
      </c>
      <c r="L129" s="22" t="s">
        <v>1848</v>
      </c>
    </row>
    <row r="130" spans="1:12" ht="15" x14ac:dyDescent="0.25">
      <c r="A130" s="22" t="s">
        <v>1110</v>
      </c>
      <c r="B130" s="22" t="s">
        <v>773</v>
      </c>
      <c r="C130" s="22" t="s">
        <v>772</v>
      </c>
      <c r="D130" s="22" t="s">
        <v>794</v>
      </c>
      <c r="E130" s="22" t="s">
        <v>770</v>
      </c>
      <c r="F130" s="22" t="s">
        <v>781</v>
      </c>
      <c r="G130" s="22" t="s">
        <v>780</v>
      </c>
      <c r="H130" s="22" t="s">
        <v>787</v>
      </c>
      <c r="I130" s="22" t="s">
        <v>827</v>
      </c>
      <c r="J130" s="22" t="s">
        <v>1109</v>
      </c>
      <c r="K130" s="22" t="s">
        <v>850</v>
      </c>
      <c r="L130" s="22" t="s">
        <v>1108</v>
      </c>
    </row>
    <row r="131" spans="1:12" ht="15" x14ac:dyDescent="0.25">
      <c r="A131" s="22" t="s">
        <v>297</v>
      </c>
      <c r="B131" s="22" t="s">
        <v>770</v>
      </c>
      <c r="C131" s="22" t="s">
        <v>770</v>
      </c>
      <c r="D131" s="22" t="s">
        <v>955</v>
      </c>
      <c r="E131" s="22" t="s">
        <v>770</v>
      </c>
      <c r="F131" s="22" t="s">
        <v>770</v>
      </c>
      <c r="G131" s="22" t="s">
        <v>770</v>
      </c>
      <c r="H131" s="22" t="s">
        <v>1103</v>
      </c>
      <c r="I131" s="22" t="s">
        <v>1102</v>
      </c>
      <c r="J131" s="22" t="s">
        <v>1101</v>
      </c>
      <c r="K131" s="22" t="s">
        <v>1100</v>
      </c>
      <c r="L131" s="22" t="s">
        <v>1099</v>
      </c>
    </row>
    <row r="132" spans="1:12" ht="15" x14ac:dyDescent="0.25">
      <c r="A132" s="22" t="s">
        <v>1098</v>
      </c>
      <c r="B132" s="22" t="s">
        <v>770</v>
      </c>
      <c r="C132" s="22" t="s">
        <v>770</v>
      </c>
      <c r="D132" s="22" t="s">
        <v>1097</v>
      </c>
      <c r="E132" s="22" t="s">
        <v>770</v>
      </c>
      <c r="F132" s="22" t="s">
        <v>770</v>
      </c>
      <c r="G132" s="22" t="s">
        <v>770</v>
      </c>
      <c r="H132" s="22" t="s">
        <v>793</v>
      </c>
      <c r="I132" s="22" t="s">
        <v>845</v>
      </c>
      <c r="J132" s="22" t="s">
        <v>1096</v>
      </c>
      <c r="K132" s="22" t="s">
        <v>1093</v>
      </c>
      <c r="L132" s="22" t="s">
        <v>1092</v>
      </c>
    </row>
    <row r="133" spans="1:12" ht="15" x14ac:dyDescent="0.25">
      <c r="A133" s="22" t="s">
        <v>1095</v>
      </c>
      <c r="B133" s="22" t="s">
        <v>770</v>
      </c>
      <c r="C133" s="22" t="s">
        <v>770</v>
      </c>
      <c r="D133" s="22" t="s">
        <v>1076</v>
      </c>
      <c r="E133" s="22" t="s">
        <v>770</v>
      </c>
      <c r="F133" s="22" t="s">
        <v>770</v>
      </c>
      <c r="G133" s="22" t="s">
        <v>770</v>
      </c>
      <c r="H133" s="22" t="s">
        <v>793</v>
      </c>
      <c r="I133" s="22" t="s">
        <v>856</v>
      </c>
      <c r="J133" s="22" t="s">
        <v>1094</v>
      </c>
      <c r="K133" s="22" t="s">
        <v>1093</v>
      </c>
      <c r="L133" s="22" t="s">
        <v>1092</v>
      </c>
    </row>
    <row r="134" spans="1:12" ht="15" x14ac:dyDescent="0.25">
      <c r="A134" s="22" t="s">
        <v>1091</v>
      </c>
      <c r="B134" s="22" t="s">
        <v>770</v>
      </c>
      <c r="C134" s="22" t="s">
        <v>770</v>
      </c>
      <c r="D134" s="22" t="s">
        <v>770</v>
      </c>
      <c r="E134" s="22" t="s">
        <v>770</v>
      </c>
      <c r="F134" s="22" t="s">
        <v>770</v>
      </c>
      <c r="G134" s="22" t="s">
        <v>770</v>
      </c>
      <c r="H134" s="22" t="s">
        <v>793</v>
      </c>
      <c r="I134" s="22" t="s">
        <v>845</v>
      </c>
      <c r="J134" s="22" t="s">
        <v>1090</v>
      </c>
      <c r="K134" s="22" t="s">
        <v>1089</v>
      </c>
      <c r="L134" s="22" t="s">
        <v>1088</v>
      </c>
    </row>
    <row r="135" spans="1:12" ht="15" x14ac:dyDescent="0.25">
      <c r="A135" s="22" t="s">
        <v>1082</v>
      </c>
      <c r="B135" s="22" t="s">
        <v>773</v>
      </c>
      <c r="C135" s="22" t="s">
        <v>772</v>
      </c>
      <c r="D135" s="22" t="s">
        <v>991</v>
      </c>
      <c r="E135" s="22" t="s">
        <v>770</v>
      </c>
      <c r="F135" s="22" t="s">
        <v>781</v>
      </c>
      <c r="G135" s="22" t="s">
        <v>780</v>
      </c>
      <c r="H135" s="22" t="s">
        <v>800</v>
      </c>
      <c r="I135" s="22" t="s">
        <v>1081</v>
      </c>
      <c r="J135" s="22" t="s">
        <v>1080</v>
      </c>
      <c r="K135" s="22" t="s">
        <v>1079</v>
      </c>
      <c r="L135" s="22" t="s">
        <v>1078</v>
      </c>
    </row>
    <row r="136" spans="1:12" ht="15" x14ac:dyDescent="0.25">
      <c r="A136" s="22" t="s">
        <v>1077</v>
      </c>
      <c r="B136" s="22" t="s">
        <v>770</v>
      </c>
      <c r="C136" s="22" t="s">
        <v>770</v>
      </c>
      <c r="D136" s="22" t="s">
        <v>1076</v>
      </c>
      <c r="E136" s="22" t="s">
        <v>770</v>
      </c>
      <c r="F136" s="22" t="s">
        <v>781</v>
      </c>
      <c r="G136" s="22" t="s">
        <v>780</v>
      </c>
      <c r="H136" s="22" t="s">
        <v>800</v>
      </c>
      <c r="I136" s="22" t="s">
        <v>799</v>
      </c>
      <c r="J136" s="22" t="s">
        <v>1075</v>
      </c>
      <c r="K136" s="22" t="s">
        <v>1074</v>
      </c>
      <c r="L136" s="22" t="s">
        <v>1073</v>
      </c>
    </row>
    <row r="137" spans="1:12" ht="15" x14ac:dyDescent="0.25">
      <c r="A137" s="22" t="s">
        <v>1072</v>
      </c>
      <c r="B137" s="22" t="s">
        <v>770</v>
      </c>
      <c r="C137" s="22" t="s">
        <v>770</v>
      </c>
      <c r="D137" s="22" t="s">
        <v>1071</v>
      </c>
      <c r="E137" s="22" t="s">
        <v>770</v>
      </c>
      <c r="F137" s="22" t="s">
        <v>1064</v>
      </c>
      <c r="G137" s="22" t="s">
        <v>1063</v>
      </c>
      <c r="H137" s="22" t="s">
        <v>1070</v>
      </c>
      <c r="I137" s="22" t="s">
        <v>827</v>
      </c>
      <c r="J137" s="22" t="s">
        <v>1069</v>
      </c>
      <c r="K137" s="22" t="s">
        <v>1068</v>
      </c>
      <c r="L137" s="22" t="s">
        <v>1067</v>
      </c>
    </row>
    <row r="138" spans="1:12" ht="15" x14ac:dyDescent="0.25">
      <c r="A138" s="22" t="s">
        <v>1849</v>
      </c>
      <c r="B138" s="22" t="s">
        <v>773</v>
      </c>
      <c r="C138" s="22" t="s">
        <v>772</v>
      </c>
      <c r="D138" s="22" t="s">
        <v>1850</v>
      </c>
      <c r="E138" s="22" t="s">
        <v>770</v>
      </c>
      <c r="F138" s="22" t="s">
        <v>781</v>
      </c>
      <c r="G138" s="22" t="s">
        <v>780</v>
      </c>
      <c r="H138" s="22" t="s">
        <v>779</v>
      </c>
      <c r="I138" s="22" t="s">
        <v>792</v>
      </c>
      <c r="J138" s="22" t="s">
        <v>1851</v>
      </c>
      <c r="K138" s="22" t="s">
        <v>1852</v>
      </c>
      <c r="L138" s="22" t="s">
        <v>1853</v>
      </c>
    </row>
    <row r="139" spans="1:12" ht="15" x14ac:dyDescent="0.25">
      <c r="A139" s="22" t="s">
        <v>1066</v>
      </c>
      <c r="B139" s="22" t="s">
        <v>770</v>
      </c>
      <c r="C139" s="22" t="s">
        <v>770</v>
      </c>
      <c r="D139" s="22" t="s">
        <v>1065</v>
      </c>
      <c r="E139" s="22" t="s">
        <v>770</v>
      </c>
      <c r="F139" s="22" t="s">
        <v>1064</v>
      </c>
      <c r="G139" s="22" t="s">
        <v>1063</v>
      </c>
      <c r="H139" s="22" t="s">
        <v>1062</v>
      </c>
      <c r="I139" s="22" t="s">
        <v>1061</v>
      </c>
      <c r="J139" s="22" t="s">
        <v>1060</v>
      </c>
      <c r="K139" s="22" t="s">
        <v>1059</v>
      </c>
      <c r="L139" s="22" t="s">
        <v>1058</v>
      </c>
    </row>
    <row r="140" spans="1:12" ht="15" x14ac:dyDescent="0.25">
      <c r="A140" s="22" t="s">
        <v>1054</v>
      </c>
      <c r="B140" s="22" t="s">
        <v>770</v>
      </c>
      <c r="C140" s="22" t="s">
        <v>770</v>
      </c>
      <c r="D140" s="22" t="s">
        <v>1053</v>
      </c>
      <c r="E140" s="22" t="s">
        <v>770</v>
      </c>
      <c r="F140" s="22" t="s">
        <v>770</v>
      </c>
      <c r="G140" s="22" t="s">
        <v>770</v>
      </c>
      <c r="H140" s="22" t="s">
        <v>793</v>
      </c>
      <c r="I140" s="22" t="s">
        <v>827</v>
      </c>
      <c r="J140" s="22" t="s">
        <v>1052</v>
      </c>
      <c r="K140" s="22" t="s">
        <v>1051</v>
      </c>
      <c r="L140" s="22" t="s">
        <v>1050</v>
      </c>
    </row>
    <row r="141" spans="1:12" ht="15" x14ac:dyDescent="0.25">
      <c r="A141" s="22" t="s">
        <v>1049</v>
      </c>
      <c r="B141" s="22" t="s">
        <v>773</v>
      </c>
      <c r="C141" s="22" t="s">
        <v>772</v>
      </c>
      <c r="D141" s="22" t="s">
        <v>889</v>
      </c>
      <c r="E141" s="22" t="s">
        <v>770</v>
      </c>
      <c r="F141" s="22" t="s">
        <v>781</v>
      </c>
      <c r="G141" s="22" t="s">
        <v>780</v>
      </c>
      <c r="H141" s="22" t="s">
        <v>800</v>
      </c>
      <c r="I141" s="22" t="s">
        <v>799</v>
      </c>
      <c r="J141" s="22" t="s">
        <v>1048</v>
      </c>
      <c r="K141" s="22" t="s">
        <v>1047</v>
      </c>
      <c r="L141" s="22" t="s">
        <v>1046</v>
      </c>
    </row>
    <row r="142" spans="1:12" ht="15" x14ac:dyDescent="0.25">
      <c r="A142" s="22" t="s">
        <v>637</v>
      </c>
      <c r="B142" s="22" t="s">
        <v>770</v>
      </c>
      <c r="C142" s="22" t="s">
        <v>770</v>
      </c>
      <c r="D142" s="22" t="s">
        <v>858</v>
      </c>
      <c r="E142" s="22" t="s">
        <v>770</v>
      </c>
      <c r="F142" s="22" t="s">
        <v>781</v>
      </c>
      <c r="G142" s="22" t="s">
        <v>780</v>
      </c>
      <c r="H142" s="22" t="s">
        <v>1045</v>
      </c>
      <c r="I142" s="22" t="s">
        <v>856</v>
      </c>
      <c r="J142" s="22" t="s">
        <v>1044</v>
      </c>
      <c r="K142" s="22" t="s">
        <v>1043</v>
      </c>
      <c r="L142" s="22" t="s">
        <v>1042</v>
      </c>
    </row>
    <row r="143" spans="1:12" ht="15" x14ac:dyDescent="0.25">
      <c r="A143" s="22" t="s">
        <v>340</v>
      </c>
      <c r="B143" s="22" t="s">
        <v>773</v>
      </c>
      <c r="C143" s="22" t="s">
        <v>772</v>
      </c>
      <c r="D143" s="22" t="s">
        <v>858</v>
      </c>
      <c r="E143" s="22" t="s">
        <v>770</v>
      </c>
      <c r="F143" s="22" t="s">
        <v>781</v>
      </c>
      <c r="G143" s="22" t="s">
        <v>780</v>
      </c>
      <c r="H143" s="22" t="s">
        <v>787</v>
      </c>
      <c r="I143" s="22" t="s">
        <v>792</v>
      </c>
      <c r="J143" s="22" t="s">
        <v>1041</v>
      </c>
      <c r="K143" s="22" t="s">
        <v>1040</v>
      </c>
      <c r="L143" s="22" t="s">
        <v>1039</v>
      </c>
    </row>
    <row r="144" spans="1:12" ht="15" x14ac:dyDescent="0.25">
      <c r="A144" s="22" t="s">
        <v>1038</v>
      </c>
      <c r="B144" s="22" t="s">
        <v>770</v>
      </c>
      <c r="C144" s="22" t="s">
        <v>770</v>
      </c>
      <c r="D144" s="22" t="s">
        <v>794</v>
      </c>
      <c r="E144" s="22" t="s">
        <v>770</v>
      </c>
      <c r="F144" s="22" t="s">
        <v>781</v>
      </c>
      <c r="G144" s="22" t="s">
        <v>780</v>
      </c>
      <c r="H144" s="22" t="s">
        <v>787</v>
      </c>
      <c r="I144" s="22" t="s">
        <v>986</v>
      </c>
      <c r="J144" s="22" t="s">
        <v>1037</v>
      </c>
      <c r="K144" s="22" t="s">
        <v>850</v>
      </c>
      <c r="L144" s="22" t="s">
        <v>1036</v>
      </c>
    </row>
    <row r="145" spans="1:12" ht="15" x14ac:dyDescent="0.25">
      <c r="A145" s="22" t="s">
        <v>1854</v>
      </c>
      <c r="B145" s="22" t="s">
        <v>770</v>
      </c>
      <c r="C145" s="22" t="s">
        <v>770</v>
      </c>
      <c r="D145" s="22" t="s">
        <v>889</v>
      </c>
      <c r="E145" s="22" t="s">
        <v>770</v>
      </c>
      <c r="F145" s="22" t="s">
        <v>770</v>
      </c>
      <c r="G145" s="22" t="s">
        <v>770</v>
      </c>
      <c r="H145" s="22" t="s">
        <v>793</v>
      </c>
      <c r="I145" s="22" t="s">
        <v>856</v>
      </c>
      <c r="J145" s="22" t="s">
        <v>1855</v>
      </c>
      <c r="K145" s="22" t="s">
        <v>912</v>
      </c>
      <c r="L145" s="22" t="s">
        <v>1856</v>
      </c>
    </row>
    <row r="146" spans="1:12" ht="15" x14ac:dyDescent="0.25">
      <c r="A146" s="22" t="s">
        <v>1035</v>
      </c>
      <c r="B146" s="22" t="s">
        <v>770</v>
      </c>
      <c r="C146" s="22" t="s">
        <v>770</v>
      </c>
      <c r="D146" s="22" t="s">
        <v>889</v>
      </c>
      <c r="E146" s="22" t="s">
        <v>770</v>
      </c>
      <c r="F146" s="22" t="s">
        <v>781</v>
      </c>
      <c r="G146" s="22" t="s">
        <v>780</v>
      </c>
      <c r="H146" s="22" t="s">
        <v>834</v>
      </c>
      <c r="I146" s="22" t="s">
        <v>845</v>
      </c>
      <c r="J146" s="22" t="s">
        <v>1034</v>
      </c>
      <c r="K146" s="22" t="s">
        <v>912</v>
      </c>
      <c r="L146" s="22" t="s">
        <v>1033</v>
      </c>
    </row>
    <row r="147" spans="1:12" ht="15" x14ac:dyDescent="0.25">
      <c r="A147" s="22" t="s">
        <v>1857</v>
      </c>
      <c r="B147" s="22" t="s">
        <v>773</v>
      </c>
      <c r="C147" s="22" t="s">
        <v>772</v>
      </c>
      <c r="D147" s="22" t="s">
        <v>770</v>
      </c>
      <c r="E147" s="22" t="s">
        <v>770</v>
      </c>
      <c r="F147" s="22" t="s">
        <v>781</v>
      </c>
      <c r="G147" s="22" t="s">
        <v>780</v>
      </c>
      <c r="H147" s="22" t="s">
        <v>1505</v>
      </c>
      <c r="I147" s="22" t="s">
        <v>1081</v>
      </c>
      <c r="J147" s="22" t="s">
        <v>1858</v>
      </c>
      <c r="K147" s="22" t="s">
        <v>785</v>
      </c>
      <c r="L147" s="22" t="s">
        <v>1029</v>
      </c>
    </row>
    <row r="148" spans="1:12" ht="15" x14ac:dyDescent="0.25">
      <c r="A148" s="22" t="s">
        <v>1859</v>
      </c>
      <c r="B148" s="22" t="s">
        <v>770</v>
      </c>
      <c r="C148" s="22" t="s">
        <v>770</v>
      </c>
      <c r="D148" s="22" t="s">
        <v>812</v>
      </c>
      <c r="E148" s="22" t="s">
        <v>770</v>
      </c>
      <c r="F148" s="22" t="s">
        <v>781</v>
      </c>
      <c r="G148" s="22" t="s">
        <v>780</v>
      </c>
      <c r="H148" s="22" t="s">
        <v>1860</v>
      </c>
      <c r="I148" s="22" t="s">
        <v>1086</v>
      </c>
      <c r="J148" s="22" t="s">
        <v>1861</v>
      </c>
      <c r="K148" s="22" t="s">
        <v>1862</v>
      </c>
      <c r="L148" s="22" t="s">
        <v>1863</v>
      </c>
    </row>
    <row r="149" spans="1:12" ht="15" x14ac:dyDescent="0.25">
      <c r="A149" s="22" t="s">
        <v>1864</v>
      </c>
      <c r="B149" s="22" t="s">
        <v>773</v>
      </c>
      <c r="C149" s="22" t="s">
        <v>772</v>
      </c>
      <c r="D149" s="22" t="s">
        <v>812</v>
      </c>
      <c r="E149" s="22" t="s">
        <v>770</v>
      </c>
      <c r="F149" s="22" t="s">
        <v>781</v>
      </c>
      <c r="G149" s="22" t="s">
        <v>780</v>
      </c>
      <c r="H149" s="22" t="s">
        <v>1865</v>
      </c>
      <c r="I149" s="22" t="s">
        <v>792</v>
      </c>
      <c r="J149" s="22" t="s">
        <v>1866</v>
      </c>
      <c r="K149" s="22" t="s">
        <v>1867</v>
      </c>
      <c r="L149" s="22" t="s">
        <v>1868</v>
      </c>
    </row>
    <row r="150" spans="1:12" ht="15" x14ac:dyDescent="0.25">
      <c r="A150" s="22" t="s">
        <v>1869</v>
      </c>
      <c r="B150" s="22" t="s">
        <v>770</v>
      </c>
      <c r="C150" s="22" t="s">
        <v>770</v>
      </c>
      <c r="D150" s="22" t="s">
        <v>979</v>
      </c>
      <c r="E150" s="22" t="s">
        <v>770</v>
      </c>
      <c r="F150" s="22" t="s">
        <v>781</v>
      </c>
      <c r="G150" s="22" t="s">
        <v>780</v>
      </c>
      <c r="H150" s="22" t="s">
        <v>793</v>
      </c>
      <c r="I150" s="22" t="s">
        <v>792</v>
      </c>
      <c r="J150" s="22" t="s">
        <v>1870</v>
      </c>
      <c r="K150" s="22" t="s">
        <v>1871</v>
      </c>
      <c r="L150" s="22" t="s">
        <v>1872</v>
      </c>
    </row>
    <row r="151" spans="1:12" ht="15" x14ac:dyDescent="0.25">
      <c r="A151" s="22" t="s">
        <v>1873</v>
      </c>
      <c r="B151" s="22" t="s">
        <v>770</v>
      </c>
      <c r="C151" s="22" t="s">
        <v>770</v>
      </c>
      <c r="D151" s="22" t="s">
        <v>794</v>
      </c>
      <c r="E151" s="22" t="s">
        <v>770</v>
      </c>
      <c r="F151" s="22" t="s">
        <v>781</v>
      </c>
      <c r="G151" s="22" t="s">
        <v>780</v>
      </c>
      <c r="H151" s="22" t="s">
        <v>1874</v>
      </c>
      <c r="I151" s="22" t="s">
        <v>893</v>
      </c>
      <c r="J151" s="22" t="s">
        <v>1875</v>
      </c>
      <c r="K151" s="22" t="s">
        <v>1876</v>
      </c>
      <c r="L151" s="22" t="s">
        <v>1877</v>
      </c>
    </row>
    <row r="152" spans="1:12" ht="15" x14ac:dyDescent="0.25">
      <c r="A152" s="22" t="s">
        <v>1878</v>
      </c>
      <c r="B152" s="22" t="s">
        <v>770</v>
      </c>
      <c r="C152" s="22" t="s">
        <v>770</v>
      </c>
      <c r="D152" s="22" t="s">
        <v>812</v>
      </c>
      <c r="E152" s="22" t="s">
        <v>770</v>
      </c>
      <c r="F152" s="22" t="s">
        <v>781</v>
      </c>
      <c r="G152" s="22" t="s">
        <v>780</v>
      </c>
      <c r="H152" s="22" t="s">
        <v>817</v>
      </c>
      <c r="I152" s="22" t="s">
        <v>792</v>
      </c>
      <c r="J152" s="22" t="s">
        <v>1879</v>
      </c>
      <c r="K152" s="22" t="s">
        <v>815</v>
      </c>
      <c r="L152" s="22" t="s">
        <v>1880</v>
      </c>
    </row>
    <row r="153" spans="1:12" ht="15" x14ac:dyDescent="0.25">
      <c r="A153" s="22" t="s">
        <v>1881</v>
      </c>
      <c r="B153" s="22" t="s">
        <v>773</v>
      </c>
      <c r="C153" s="22" t="s">
        <v>772</v>
      </c>
      <c r="D153" s="22" t="s">
        <v>812</v>
      </c>
      <c r="E153" s="22" t="s">
        <v>770</v>
      </c>
      <c r="F153" s="22" t="s">
        <v>781</v>
      </c>
      <c r="G153" s="22" t="s">
        <v>780</v>
      </c>
      <c r="H153" s="22" t="s">
        <v>1045</v>
      </c>
      <c r="I153" s="22" t="s">
        <v>792</v>
      </c>
      <c r="J153" s="22" t="s">
        <v>1882</v>
      </c>
      <c r="K153" s="22" t="s">
        <v>850</v>
      </c>
      <c r="L153" s="22" t="s">
        <v>1883</v>
      </c>
    </row>
    <row r="154" spans="1:12" ht="15" x14ac:dyDescent="0.25">
      <c r="A154" s="22" t="s">
        <v>1019</v>
      </c>
      <c r="B154" s="22" t="s">
        <v>770</v>
      </c>
      <c r="C154" s="22" t="s">
        <v>770</v>
      </c>
      <c r="D154" s="22" t="s">
        <v>812</v>
      </c>
      <c r="E154" s="22" t="s">
        <v>770</v>
      </c>
      <c r="F154" s="22" t="s">
        <v>781</v>
      </c>
      <c r="G154" s="22" t="s">
        <v>780</v>
      </c>
      <c r="H154" s="22" t="s">
        <v>864</v>
      </c>
      <c r="I154" s="22" t="s">
        <v>792</v>
      </c>
      <c r="J154" s="22" t="s">
        <v>1018</v>
      </c>
      <c r="K154" s="22" t="s">
        <v>1017</v>
      </c>
      <c r="L154" s="22" t="s">
        <v>1016</v>
      </c>
    </row>
    <row r="155" spans="1:12" ht="15" x14ac:dyDescent="0.25">
      <c r="A155" s="22" t="s">
        <v>1884</v>
      </c>
      <c r="B155" s="22" t="s">
        <v>773</v>
      </c>
      <c r="C155" s="22" t="s">
        <v>772</v>
      </c>
      <c r="D155" s="22" t="s">
        <v>1011</v>
      </c>
      <c r="E155" s="22" t="s">
        <v>770</v>
      </c>
      <c r="F155" s="22" t="s">
        <v>781</v>
      </c>
      <c r="G155" s="22" t="s">
        <v>780</v>
      </c>
      <c r="H155" s="22" t="s">
        <v>800</v>
      </c>
      <c r="I155" s="22" t="s">
        <v>792</v>
      </c>
      <c r="J155" s="22" t="s">
        <v>1885</v>
      </c>
      <c r="K155" s="22" t="s">
        <v>1886</v>
      </c>
      <c r="L155" s="22" t="s">
        <v>1887</v>
      </c>
    </row>
    <row r="156" spans="1:12" ht="15" x14ac:dyDescent="0.25">
      <c r="A156" s="22" t="s">
        <v>1015</v>
      </c>
      <c r="B156" s="22" t="s">
        <v>770</v>
      </c>
      <c r="C156" s="22" t="s">
        <v>770</v>
      </c>
      <c r="D156" s="22" t="s">
        <v>1011</v>
      </c>
      <c r="E156" s="22" t="s">
        <v>770</v>
      </c>
      <c r="F156" s="22" t="s">
        <v>770</v>
      </c>
      <c r="G156" s="22" t="s">
        <v>770</v>
      </c>
      <c r="H156" s="22" t="s">
        <v>770</v>
      </c>
      <c r="I156" s="22" t="s">
        <v>877</v>
      </c>
      <c r="J156" s="22" t="s">
        <v>1014</v>
      </c>
      <c r="K156" s="22" t="s">
        <v>1013</v>
      </c>
      <c r="L156" s="22" t="s">
        <v>1012</v>
      </c>
    </row>
    <row r="157" spans="1:12" ht="15" x14ac:dyDescent="0.25">
      <c r="A157" s="22" t="s">
        <v>1888</v>
      </c>
      <c r="B157" s="22" t="s">
        <v>773</v>
      </c>
      <c r="C157" s="22" t="s">
        <v>772</v>
      </c>
      <c r="D157" s="22" t="s">
        <v>812</v>
      </c>
      <c r="E157" s="22" t="s">
        <v>770</v>
      </c>
      <c r="F157" s="22" t="s">
        <v>781</v>
      </c>
      <c r="G157" s="22" t="s">
        <v>780</v>
      </c>
      <c r="H157" s="22" t="s">
        <v>787</v>
      </c>
      <c r="I157" s="22" t="s">
        <v>792</v>
      </c>
      <c r="J157" s="22" t="s">
        <v>1889</v>
      </c>
      <c r="K157" s="22" t="s">
        <v>1890</v>
      </c>
      <c r="L157" s="22" t="s">
        <v>1891</v>
      </c>
    </row>
    <row r="158" spans="1:12" ht="15" x14ac:dyDescent="0.25">
      <c r="A158" s="22" t="s">
        <v>1892</v>
      </c>
      <c r="B158" s="22" t="s">
        <v>770</v>
      </c>
      <c r="C158" s="22" t="s">
        <v>770</v>
      </c>
      <c r="D158" s="22" t="s">
        <v>812</v>
      </c>
      <c r="E158" s="22" t="s">
        <v>770</v>
      </c>
      <c r="F158" s="22" t="s">
        <v>781</v>
      </c>
      <c r="G158" s="22" t="s">
        <v>780</v>
      </c>
      <c r="H158" s="22" t="s">
        <v>793</v>
      </c>
      <c r="I158" s="22" t="s">
        <v>792</v>
      </c>
      <c r="J158" s="22" t="s">
        <v>1893</v>
      </c>
      <c r="K158" s="22" t="s">
        <v>850</v>
      </c>
      <c r="L158" s="22" t="s">
        <v>1894</v>
      </c>
    </row>
    <row r="159" spans="1:12" ht="15" x14ac:dyDescent="0.25">
      <c r="A159" s="22" t="s">
        <v>1895</v>
      </c>
      <c r="B159" s="22" t="s">
        <v>773</v>
      </c>
      <c r="C159" s="22" t="s">
        <v>772</v>
      </c>
      <c r="D159" s="22" t="s">
        <v>794</v>
      </c>
      <c r="E159" s="22" t="s">
        <v>770</v>
      </c>
      <c r="F159" s="22" t="s">
        <v>781</v>
      </c>
      <c r="G159" s="22" t="s">
        <v>780</v>
      </c>
      <c r="H159" s="22" t="s">
        <v>1896</v>
      </c>
      <c r="I159" s="22" t="s">
        <v>792</v>
      </c>
      <c r="J159" s="22" t="s">
        <v>1897</v>
      </c>
      <c r="K159" s="22" t="s">
        <v>1898</v>
      </c>
      <c r="L159" s="22" t="s">
        <v>1899</v>
      </c>
    </row>
    <row r="160" spans="1:12" ht="15" x14ac:dyDescent="0.25">
      <c r="A160" s="22" t="s">
        <v>643</v>
      </c>
      <c r="B160" s="22" t="s">
        <v>773</v>
      </c>
      <c r="C160" s="22" t="s">
        <v>772</v>
      </c>
      <c r="D160" s="22" t="s">
        <v>1011</v>
      </c>
      <c r="E160" s="22" t="s">
        <v>770</v>
      </c>
      <c r="F160" s="22" t="s">
        <v>781</v>
      </c>
      <c r="G160" s="22" t="s">
        <v>780</v>
      </c>
      <c r="H160" s="22" t="s">
        <v>800</v>
      </c>
      <c r="I160" s="22" t="s">
        <v>792</v>
      </c>
      <c r="J160" s="22" t="s">
        <v>1010</v>
      </c>
      <c r="K160" s="22" t="s">
        <v>1009</v>
      </c>
      <c r="L160" s="22" t="s">
        <v>1008</v>
      </c>
    </row>
    <row r="161" spans="1:12" ht="15" x14ac:dyDescent="0.25">
      <c r="A161" s="22" t="s">
        <v>649</v>
      </c>
      <c r="B161" s="22" t="s">
        <v>770</v>
      </c>
      <c r="C161" s="22" t="s">
        <v>770</v>
      </c>
      <c r="D161" s="22" t="s">
        <v>801</v>
      </c>
      <c r="E161" s="22" t="s">
        <v>770</v>
      </c>
      <c r="F161" s="22" t="s">
        <v>781</v>
      </c>
      <c r="G161" s="22" t="s">
        <v>780</v>
      </c>
      <c r="H161" s="22" t="s">
        <v>793</v>
      </c>
      <c r="I161" s="22" t="s">
        <v>827</v>
      </c>
      <c r="J161" s="22" t="s">
        <v>1004</v>
      </c>
      <c r="K161" s="22" t="s">
        <v>984</v>
      </c>
      <c r="L161" s="22" t="s">
        <v>1003</v>
      </c>
    </row>
    <row r="162" spans="1:12" ht="15" x14ac:dyDescent="0.25">
      <c r="A162" s="22" t="s">
        <v>1002</v>
      </c>
      <c r="B162" s="22" t="s">
        <v>770</v>
      </c>
      <c r="C162" s="22" t="s">
        <v>770</v>
      </c>
      <c r="D162" s="22" t="s">
        <v>801</v>
      </c>
      <c r="E162" s="22" t="s">
        <v>770</v>
      </c>
      <c r="F162" s="22" t="s">
        <v>781</v>
      </c>
      <c r="G162" s="22" t="s">
        <v>780</v>
      </c>
      <c r="H162" s="22" t="s">
        <v>1001</v>
      </c>
      <c r="I162" s="22" t="s">
        <v>792</v>
      </c>
      <c r="J162" s="22" t="s">
        <v>1000</v>
      </c>
      <c r="K162" s="22" t="s">
        <v>999</v>
      </c>
      <c r="L162" s="22" t="s">
        <v>998</v>
      </c>
    </row>
    <row r="163" spans="1:12" ht="15" x14ac:dyDescent="0.25">
      <c r="A163" s="22" t="s">
        <v>655</v>
      </c>
      <c r="B163" s="22" t="s">
        <v>770</v>
      </c>
      <c r="C163" s="22" t="s">
        <v>770</v>
      </c>
      <c r="D163" s="22" t="s">
        <v>801</v>
      </c>
      <c r="E163" s="22" t="s">
        <v>770</v>
      </c>
      <c r="F163" s="22" t="s">
        <v>781</v>
      </c>
      <c r="G163" s="22" t="s">
        <v>780</v>
      </c>
      <c r="H163" s="22" t="s">
        <v>840</v>
      </c>
      <c r="I163" s="22" t="s">
        <v>792</v>
      </c>
      <c r="J163" s="22" t="s">
        <v>997</v>
      </c>
      <c r="K163" s="22" t="s">
        <v>984</v>
      </c>
      <c r="L163" s="22" t="s">
        <v>996</v>
      </c>
    </row>
    <row r="164" spans="1:12" ht="15" x14ac:dyDescent="0.25">
      <c r="A164" s="22" t="s">
        <v>661</v>
      </c>
      <c r="B164" s="22" t="s">
        <v>773</v>
      </c>
      <c r="C164" s="22" t="s">
        <v>772</v>
      </c>
      <c r="D164" s="22" t="s">
        <v>794</v>
      </c>
      <c r="E164" s="22" t="s">
        <v>770</v>
      </c>
      <c r="F164" s="22" t="s">
        <v>781</v>
      </c>
      <c r="G164" s="22" t="s">
        <v>780</v>
      </c>
      <c r="H164" s="22" t="s">
        <v>995</v>
      </c>
      <c r="I164" s="22" t="s">
        <v>792</v>
      </c>
      <c r="J164" s="22" t="s">
        <v>994</v>
      </c>
      <c r="K164" s="22" t="s">
        <v>993</v>
      </c>
      <c r="L164" s="22" t="s">
        <v>992</v>
      </c>
    </row>
    <row r="165" spans="1:12" ht="15" x14ac:dyDescent="0.25">
      <c r="A165" s="22" t="s">
        <v>352</v>
      </c>
      <c r="B165" s="22" t="s">
        <v>770</v>
      </c>
      <c r="C165" s="22" t="s">
        <v>770</v>
      </c>
      <c r="D165" s="22" t="s">
        <v>991</v>
      </c>
      <c r="E165" s="22" t="s">
        <v>770</v>
      </c>
      <c r="F165" s="22" t="s">
        <v>781</v>
      </c>
      <c r="G165" s="22" t="s">
        <v>780</v>
      </c>
      <c r="H165" s="22" t="s">
        <v>793</v>
      </c>
      <c r="I165" s="22" t="s">
        <v>792</v>
      </c>
      <c r="J165" s="22" t="s">
        <v>990</v>
      </c>
      <c r="K165" s="22" t="s">
        <v>989</v>
      </c>
      <c r="L165" s="22" t="s">
        <v>988</v>
      </c>
    </row>
    <row r="166" spans="1:12" ht="15" x14ac:dyDescent="0.25">
      <c r="A166" s="22" t="s">
        <v>987</v>
      </c>
      <c r="B166" s="22" t="s">
        <v>770</v>
      </c>
      <c r="C166" s="22" t="s">
        <v>770</v>
      </c>
      <c r="D166" s="22" t="s">
        <v>852</v>
      </c>
      <c r="E166" s="22" t="s">
        <v>770</v>
      </c>
      <c r="F166" s="22" t="s">
        <v>781</v>
      </c>
      <c r="G166" s="22" t="s">
        <v>780</v>
      </c>
      <c r="H166" s="22" t="s">
        <v>793</v>
      </c>
      <c r="I166" s="22" t="s">
        <v>986</v>
      </c>
      <c r="J166" s="22" t="s">
        <v>985</v>
      </c>
      <c r="K166" s="22" t="s">
        <v>984</v>
      </c>
      <c r="L166" s="22" t="s">
        <v>983</v>
      </c>
    </row>
    <row r="167" spans="1:12" ht="15" x14ac:dyDescent="0.25">
      <c r="A167" s="22" t="s">
        <v>1900</v>
      </c>
      <c r="B167" s="22" t="s">
        <v>773</v>
      </c>
      <c r="C167" s="22" t="s">
        <v>772</v>
      </c>
      <c r="D167" s="22" t="s">
        <v>991</v>
      </c>
      <c r="E167" s="22" t="s">
        <v>770</v>
      </c>
      <c r="F167" s="22" t="s">
        <v>781</v>
      </c>
      <c r="G167" s="22" t="s">
        <v>780</v>
      </c>
      <c r="H167" s="22" t="s">
        <v>1001</v>
      </c>
      <c r="I167" s="22" t="s">
        <v>792</v>
      </c>
      <c r="J167" s="22" t="s">
        <v>1901</v>
      </c>
      <c r="K167" s="22" t="s">
        <v>1902</v>
      </c>
      <c r="L167" s="22" t="s">
        <v>1903</v>
      </c>
    </row>
    <row r="168" spans="1:12" ht="15" x14ac:dyDescent="0.25">
      <c r="A168" s="22" t="s">
        <v>1904</v>
      </c>
      <c r="B168" s="22" t="s">
        <v>770</v>
      </c>
      <c r="C168" s="22" t="s">
        <v>770</v>
      </c>
      <c r="D168" s="22" t="s">
        <v>801</v>
      </c>
      <c r="E168" s="22" t="s">
        <v>770</v>
      </c>
      <c r="F168" s="22" t="s">
        <v>781</v>
      </c>
      <c r="G168" s="22" t="s">
        <v>780</v>
      </c>
      <c r="H168" s="22" t="s">
        <v>793</v>
      </c>
      <c r="I168" s="22" t="s">
        <v>845</v>
      </c>
      <c r="J168" s="22" t="s">
        <v>1905</v>
      </c>
      <c r="K168" s="22" t="s">
        <v>1906</v>
      </c>
      <c r="L168" s="22" t="s">
        <v>1907</v>
      </c>
    </row>
    <row r="169" spans="1:12" ht="15" x14ac:dyDescent="0.25">
      <c r="A169" s="22" t="s">
        <v>673</v>
      </c>
      <c r="B169" s="22" t="s">
        <v>770</v>
      </c>
      <c r="C169" s="22" t="s">
        <v>770</v>
      </c>
      <c r="D169" s="22" t="s">
        <v>794</v>
      </c>
      <c r="E169" s="22" t="s">
        <v>770</v>
      </c>
      <c r="F169" s="22" t="s">
        <v>781</v>
      </c>
      <c r="G169" s="22" t="s">
        <v>780</v>
      </c>
      <c r="H169" s="22" t="s">
        <v>982</v>
      </c>
      <c r="I169" s="22" t="s">
        <v>827</v>
      </c>
      <c r="J169" s="22" t="s">
        <v>981</v>
      </c>
      <c r="K169" s="22" t="s">
        <v>815</v>
      </c>
      <c r="L169" s="22" t="s">
        <v>980</v>
      </c>
    </row>
    <row r="170" spans="1:12" ht="15" x14ac:dyDescent="0.25">
      <c r="A170" s="22" t="s">
        <v>683</v>
      </c>
      <c r="B170" s="22" t="s">
        <v>773</v>
      </c>
      <c r="C170" s="22" t="s">
        <v>772</v>
      </c>
      <c r="D170" s="22" t="s">
        <v>979</v>
      </c>
      <c r="E170" s="22" t="s">
        <v>770</v>
      </c>
      <c r="F170" s="22" t="s">
        <v>781</v>
      </c>
      <c r="G170" s="22" t="s">
        <v>780</v>
      </c>
      <c r="H170" s="22" t="s">
        <v>800</v>
      </c>
      <c r="I170" s="22" t="s">
        <v>856</v>
      </c>
      <c r="J170" s="22" t="s">
        <v>978</v>
      </c>
      <c r="K170" s="22" t="s">
        <v>850</v>
      </c>
      <c r="L170" s="22" t="s">
        <v>977</v>
      </c>
    </row>
    <row r="171" spans="1:12" ht="15" x14ac:dyDescent="0.25">
      <c r="A171" s="22" t="s">
        <v>360</v>
      </c>
      <c r="B171" s="22" t="s">
        <v>770</v>
      </c>
      <c r="C171" s="22" t="s">
        <v>770</v>
      </c>
      <c r="D171" s="22" t="s">
        <v>976</v>
      </c>
      <c r="E171" s="22" t="s">
        <v>770</v>
      </c>
      <c r="F171" s="22" t="s">
        <v>781</v>
      </c>
      <c r="G171" s="22" t="s">
        <v>780</v>
      </c>
      <c r="H171" s="22" t="s">
        <v>975</v>
      </c>
      <c r="I171" s="22" t="s">
        <v>856</v>
      </c>
      <c r="J171" s="22" t="s">
        <v>974</v>
      </c>
      <c r="K171" s="22" t="s">
        <v>973</v>
      </c>
      <c r="L171" s="22" t="s">
        <v>969</v>
      </c>
    </row>
    <row r="172" spans="1:12" ht="15" x14ac:dyDescent="0.25">
      <c r="A172" s="22" t="s">
        <v>697</v>
      </c>
      <c r="B172" s="22" t="s">
        <v>770</v>
      </c>
      <c r="C172" s="22" t="s">
        <v>770</v>
      </c>
      <c r="D172" s="22" t="s">
        <v>869</v>
      </c>
      <c r="E172" s="22" t="s">
        <v>770</v>
      </c>
      <c r="F172" s="22" t="s">
        <v>781</v>
      </c>
      <c r="G172" s="22" t="s">
        <v>780</v>
      </c>
      <c r="H172" s="22" t="s">
        <v>972</v>
      </c>
      <c r="I172" s="22" t="s">
        <v>971</v>
      </c>
      <c r="J172" s="22" t="s">
        <v>970</v>
      </c>
      <c r="K172" s="22" t="s">
        <v>790</v>
      </c>
      <c r="L172" s="22" t="s">
        <v>969</v>
      </c>
    </row>
    <row r="173" spans="1:12" ht="15" x14ac:dyDescent="0.25">
      <c r="A173" s="22" t="s">
        <v>1908</v>
      </c>
      <c r="B173" s="22" t="s">
        <v>770</v>
      </c>
      <c r="C173" s="22" t="s">
        <v>770</v>
      </c>
      <c r="D173" s="22" t="s">
        <v>812</v>
      </c>
      <c r="E173" s="22" t="s">
        <v>770</v>
      </c>
      <c r="F173" s="22" t="s">
        <v>781</v>
      </c>
      <c r="G173" s="22" t="s">
        <v>780</v>
      </c>
      <c r="H173" s="22" t="s">
        <v>840</v>
      </c>
      <c r="I173" s="22" t="s">
        <v>845</v>
      </c>
      <c r="J173" s="22" t="s">
        <v>1909</v>
      </c>
      <c r="K173" s="22" t="s">
        <v>850</v>
      </c>
      <c r="L173" s="22" t="s">
        <v>1910</v>
      </c>
    </row>
    <row r="174" spans="1:12" ht="15" x14ac:dyDescent="0.25">
      <c r="A174" s="22" t="s">
        <v>968</v>
      </c>
      <c r="B174" s="22" t="s">
        <v>770</v>
      </c>
      <c r="C174" s="22" t="s">
        <v>770</v>
      </c>
      <c r="D174" s="22" t="s">
        <v>967</v>
      </c>
      <c r="E174" s="22" t="s">
        <v>770</v>
      </c>
      <c r="F174" s="22" t="s">
        <v>781</v>
      </c>
      <c r="G174" s="22" t="s">
        <v>780</v>
      </c>
      <c r="H174" s="22" t="s">
        <v>793</v>
      </c>
      <c r="I174" s="22" t="s">
        <v>856</v>
      </c>
      <c r="J174" s="22" t="s">
        <v>966</v>
      </c>
      <c r="K174" s="22" t="s">
        <v>850</v>
      </c>
      <c r="L174" s="22" t="s">
        <v>965</v>
      </c>
    </row>
    <row r="175" spans="1:12" ht="15" x14ac:dyDescent="0.25">
      <c r="A175" s="22" t="s">
        <v>964</v>
      </c>
      <c r="B175" s="22" t="s">
        <v>770</v>
      </c>
      <c r="C175" s="22" t="s">
        <v>770</v>
      </c>
      <c r="D175" s="22" t="s">
        <v>955</v>
      </c>
      <c r="E175" s="22" t="s">
        <v>770</v>
      </c>
      <c r="F175" s="22" t="s">
        <v>781</v>
      </c>
      <c r="G175" s="22" t="s">
        <v>780</v>
      </c>
      <c r="H175" s="22" t="s">
        <v>793</v>
      </c>
      <c r="I175" s="22" t="s">
        <v>799</v>
      </c>
      <c r="J175" s="22" t="s">
        <v>963</v>
      </c>
      <c r="K175" s="22" t="s">
        <v>850</v>
      </c>
      <c r="L175" s="22" t="s">
        <v>962</v>
      </c>
    </row>
    <row r="176" spans="1:12" ht="15" x14ac:dyDescent="0.25">
      <c r="A176" s="22" t="s">
        <v>961</v>
      </c>
      <c r="B176" s="22" t="s">
        <v>770</v>
      </c>
      <c r="C176" s="22" t="s">
        <v>770</v>
      </c>
      <c r="D176" s="22" t="s">
        <v>955</v>
      </c>
      <c r="E176" s="22" t="s">
        <v>770</v>
      </c>
      <c r="F176" s="22" t="s">
        <v>781</v>
      </c>
      <c r="G176" s="22" t="s">
        <v>780</v>
      </c>
      <c r="H176" s="22" t="s">
        <v>793</v>
      </c>
      <c r="I176" s="22" t="s">
        <v>799</v>
      </c>
      <c r="J176" s="22" t="s">
        <v>960</v>
      </c>
      <c r="K176" s="22" t="s">
        <v>790</v>
      </c>
      <c r="L176" s="22" t="s">
        <v>952</v>
      </c>
    </row>
    <row r="177" spans="1:12" ht="15" x14ac:dyDescent="0.25">
      <c r="A177" s="22" t="s">
        <v>959</v>
      </c>
      <c r="B177" s="22" t="s">
        <v>770</v>
      </c>
      <c r="C177" s="22" t="s">
        <v>770</v>
      </c>
      <c r="D177" s="22" t="s">
        <v>958</v>
      </c>
      <c r="E177" s="22" t="s">
        <v>770</v>
      </c>
      <c r="F177" s="22" t="s">
        <v>781</v>
      </c>
      <c r="G177" s="22" t="s">
        <v>780</v>
      </c>
      <c r="H177" s="22" t="s">
        <v>793</v>
      </c>
      <c r="I177" s="22" t="s">
        <v>856</v>
      </c>
      <c r="J177" s="22" t="s">
        <v>957</v>
      </c>
      <c r="K177" s="22" t="s">
        <v>790</v>
      </c>
      <c r="L177" s="22" t="s">
        <v>952</v>
      </c>
    </row>
    <row r="178" spans="1:12" ht="15" x14ac:dyDescent="0.25">
      <c r="A178" s="22" t="s">
        <v>375</v>
      </c>
      <c r="B178" s="22" t="s">
        <v>770</v>
      </c>
      <c r="C178" s="22" t="s">
        <v>770</v>
      </c>
      <c r="D178" s="22" t="s">
        <v>801</v>
      </c>
      <c r="E178" s="22" t="s">
        <v>770</v>
      </c>
      <c r="F178" s="22" t="s">
        <v>781</v>
      </c>
      <c r="G178" s="22" t="s">
        <v>780</v>
      </c>
      <c r="H178" s="22" t="s">
        <v>787</v>
      </c>
      <c r="I178" s="22" t="s">
        <v>799</v>
      </c>
      <c r="J178" s="22" t="s">
        <v>956</v>
      </c>
      <c r="K178" s="22" t="s">
        <v>790</v>
      </c>
      <c r="L178" s="22" t="s">
        <v>952</v>
      </c>
    </row>
    <row r="179" spans="1:12" ht="15" x14ac:dyDescent="0.25">
      <c r="A179" s="22" t="s">
        <v>709</v>
      </c>
      <c r="B179" s="22" t="s">
        <v>770</v>
      </c>
      <c r="C179" s="22" t="s">
        <v>770</v>
      </c>
      <c r="D179" s="22" t="s">
        <v>955</v>
      </c>
      <c r="E179" s="22" t="s">
        <v>770</v>
      </c>
      <c r="F179" s="22" t="s">
        <v>781</v>
      </c>
      <c r="G179" s="22" t="s">
        <v>780</v>
      </c>
      <c r="H179" s="22" t="s">
        <v>868</v>
      </c>
      <c r="I179" s="22" t="s">
        <v>856</v>
      </c>
      <c r="J179" s="22" t="s">
        <v>954</v>
      </c>
      <c r="K179" s="22" t="s">
        <v>953</v>
      </c>
      <c r="L179" s="22" t="s">
        <v>952</v>
      </c>
    </row>
    <row r="180" spans="1:12" ht="15" x14ac:dyDescent="0.25">
      <c r="A180" s="22" t="s">
        <v>385</v>
      </c>
      <c r="B180" s="22" t="s">
        <v>770</v>
      </c>
      <c r="C180" s="22" t="s">
        <v>770</v>
      </c>
      <c r="D180" s="22" t="s">
        <v>801</v>
      </c>
      <c r="E180" s="22" t="s">
        <v>770</v>
      </c>
      <c r="F180" s="22" t="s">
        <v>781</v>
      </c>
      <c r="G180" s="22" t="s">
        <v>780</v>
      </c>
      <c r="H180" s="22" t="s">
        <v>951</v>
      </c>
      <c r="I180" s="22" t="s">
        <v>856</v>
      </c>
      <c r="J180" s="22" t="s">
        <v>950</v>
      </c>
      <c r="K180" s="22" t="s">
        <v>949</v>
      </c>
      <c r="L180" s="22" t="s">
        <v>948</v>
      </c>
    </row>
    <row r="181" spans="1:12" ht="15" x14ac:dyDescent="0.25">
      <c r="A181" s="22" t="s">
        <v>714</v>
      </c>
      <c r="B181" s="22" t="s">
        <v>770</v>
      </c>
      <c r="C181" s="22" t="s">
        <v>770</v>
      </c>
      <c r="D181" s="22" t="s">
        <v>794</v>
      </c>
      <c r="E181" s="22" t="s">
        <v>770</v>
      </c>
      <c r="F181" s="22" t="s">
        <v>781</v>
      </c>
      <c r="G181" s="22" t="s">
        <v>780</v>
      </c>
      <c r="H181" s="22" t="s">
        <v>947</v>
      </c>
      <c r="I181" s="22" t="s">
        <v>827</v>
      </c>
      <c r="J181" s="22" t="s">
        <v>946</v>
      </c>
      <c r="K181" s="22" t="s">
        <v>850</v>
      </c>
      <c r="L181" s="22" t="s">
        <v>938</v>
      </c>
    </row>
    <row r="182" spans="1:12" ht="15" x14ac:dyDescent="0.25">
      <c r="A182" s="22" t="s">
        <v>945</v>
      </c>
      <c r="B182" s="22" t="s">
        <v>944</v>
      </c>
      <c r="C182" s="22" t="s">
        <v>943</v>
      </c>
      <c r="D182" s="22" t="s">
        <v>794</v>
      </c>
      <c r="E182" s="22" t="s">
        <v>770</v>
      </c>
      <c r="F182" s="22" t="s">
        <v>781</v>
      </c>
      <c r="G182" s="22" t="s">
        <v>780</v>
      </c>
      <c r="H182" s="22" t="s">
        <v>942</v>
      </c>
      <c r="I182" s="22" t="s">
        <v>941</v>
      </c>
      <c r="J182" s="22" t="s">
        <v>940</v>
      </c>
      <c r="K182" s="22" t="s">
        <v>939</v>
      </c>
      <c r="L182" s="22" t="s">
        <v>938</v>
      </c>
    </row>
    <row r="183" spans="1:12" ht="15" x14ac:dyDescent="0.25">
      <c r="A183" s="22" t="s">
        <v>932</v>
      </c>
      <c r="B183" s="22" t="s">
        <v>770</v>
      </c>
      <c r="C183" s="22" t="s">
        <v>770</v>
      </c>
      <c r="D183" s="22" t="s">
        <v>794</v>
      </c>
      <c r="E183" s="22" t="s">
        <v>770</v>
      </c>
      <c r="F183" s="22" t="s">
        <v>781</v>
      </c>
      <c r="G183" s="22" t="s">
        <v>780</v>
      </c>
      <c r="H183" s="22" t="s">
        <v>931</v>
      </c>
      <c r="I183" s="22" t="s">
        <v>792</v>
      </c>
      <c r="J183" s="22" t="s">
        <v>930</v>
      </c>
      <c r="K183" s="22" t="s">
        <v>929</v>
      </c>
      <c r="L183" s="22" t="s">
        <v>928</v>
      </c>
    </row>
    <row r="184" spans="1:12" ht="15" x14ac:dyDescent="0.25">
      <c r="A184" s="22" t="s">
        <v>393</v>
      </c>
      <c r="B184" s="22" t="s">
        <v>770</v>
      </c>
      <c r="C184" s="22" t="s">
        <v>770</v>
      </c>
      <c r="D184" s="22" t="s">
        <v>812</v>
      </c>
      <c r="E184" s="22" t="s">
        <v>770</v>
      </c>
      <c r="F184" s="22" t="s">
        <v>781</v>
      </c>
      <c r="G184" s="22" t="s">
        <v>780</v>
      </c>
      <c r="H184" s="22" t="s">
        <v>840</v>
      </c>
      <c r="I184" s="22" t="s">
        <v>856</v>
      </c>
      <c r="J184" s="22" t="s">
        <v>922</v>
      </c>
      <c r="K184" s="22" t="s">
        <v>921</v>
      </c>
      <c r="L184" s="22" t="s">
        <v>920</v>
      </c>
    </row>
    <row r="185" spans="1:12" ht="15" x14ac:dyDescent="0.25">
      <c r="A185" s="22" t="s">
        <v>919</v>
      </c>
      <c r="B185" s="22" t="s">
        <v>773</v>
      </c>
      <c r="C185" s="22" t="s">
        <v>772</v>
      </c>
      <c r="D185" s="22" t="s">
        <v>852</v>
      </c>
      <c r="E185" s="22" t="s">
        <v>770</v>
      </c>
      <c r="F185" s="22" t="s">
        <v>781</v>
      </c>
      <c r="G185" s="22" t="s">
        <v>780</v>
      </c>
      <c r="H185" s="22" t="s">
        <v>793</v>
      </c>
      <c r="I185" s="22" t="s">
        <v>792</v>
      </c>
      <c r="J185" s="22" t="s">
        <v>918</v>
      </c>
      <c r="K185" s="22" t="s">
        <v>917</v>
      </c>
      <c r="L185" s="22" t="s">
        <v>916</v>
      </c>
    </row>
    <row r="186" spans="1:12" ht="15" x14ac:dyDescent="0.25">
      <c r="A186" s="22" t="s">
        <v>1911</v>
      </c>
      <c r="B186" s="22" t="s">
        <v>770</v>
      </c>
      <c r="C186" s="22" t="s">
        <v>770</v>
      </c>
      <c r="D186" s="22" t="s">
        <v>794</v>
      </c>
      <c r="E186" s="22" t="s">
        <v>770</v>
      </c>
      <c r="F186" s="22" t="s">
        <v>781</v>
      </c>
      <c r="G186" s="22" t="s">
        <v>780</v>
      </c>
      <c r="H186" s="22" t="s">
        <v>787</v>
      </c>
      <c r="I186" s="22" t="s">
        <v>827</v>
      </c>
      <c r="J186" s="22" t="s">
        <v>1912</v>
      </c>
      <c r="K186" s="22" t="s">
        <v>1913</v>
      </c>
      <c r="L186" s="22" t="s">
        <v>1914</v>
      </c>
    </row>
    <row r="187" spans="1:12" ht="15" x14ac:dyDescent="0.25">
      <c r="A187" s="22" t="s">
        <v>1915</v>
      </c>
      <c r="B187" s="22" t="s">
        <v>770</v>
      </c>
      <c r="C187" s="22" t="s">
        <v>770</v>
      </c>
      <c r="D187" s="22" t="s">
        <v>794</v>
      </c>
      <c r="E187" s="22" t="s">
        <v>770</v>
      </c>
      <c r="F187" s="22" t="s">
        <v>781</v>
      </c>
      <c r="G187" s="22" t="s">
        <v>780</v>
      </c>
      <c r="H187" s="22" t="s">
        <v>787</v>
      </c>
      <c r="I187" s="22" t="s">
        <v>827</v>
      </c>
      <c r="J187" s="22" t="s">
        <v>1916</v>
      </c>
      <c r="K187" s="22" t="s">
        <v>850</v>
      </c>
      <c r="L187" s="22" t="s">
        <v>895</v>
      </c>
    </row>
    <row r="188" spans="1:12" ht="15" x14ac:dyDescent="0.25">
      <c r="A188" s="22" t="s">
        <v>907</v>
      </c>
      <c r="B188" s="22" t="s">
        <v>773</v>
      </c>
      <c r="C188" s="22" t="s">
        <v>772</v>
      </c>
      <c r="D188" s="22" t="s">
        <v>794</v>
      </c>
      <c r="E188" s="22" t="s">
        <v>770</v>
      </c>
      <c r="F188" s="22" t="s">
        <v>781</v>
      </c>
      <c r="G188" s="22" t="s">
        <v>780</v>
      </c>
      <c r="H188" s="22" t="s">
        <v>787</v>
      </c>
      <c r="I188" s="22" t="s">
        <v>792</v>
      </c>
      <c r="J188" s="22" t="s">
        <v>906</v>
      </c>
      <c r="K188" s="22" t="s">
        <v>790</v>
      </c>
      <c r="L188" s="22" t="s">
        <v>895</v>
      </c>
    </row>
    <row r="189" spans="1:12" ht="15" x14ac:dyDescent="0.25">
      <c r="A189" s="22" t="s">
        <v>1917</v>
      </c>
      <c r="B189" s="22" t="s">
        <v>770</v>
      </c>
      <c r="C189" s="22" t="s">
        <v>770</v>
      </c>
      <c r="D189" s="22" t="s">
        <v>889</v>
      </c>
      <c r="E189" s="22" t="s">
        <v>770</v>
      </c>
      <c r="F189" s="22" t="s">
        <v>781</v>
      </c>
      <c r="G189" s="22" t="s">
        <v>780</v>
      </c>
      <c r="H189" s="22" t="s">
        <v>793</v>
      </c>
      <c r="I189" s="22" t="s">
        <v>1081</v>
      </c>
      <c r="J189" s="22" t="s">
        <v>1918</v>
      </c>
      <c r="K189" s="22" t="s">
        <v>1919</v>
      </c>
      <c r="L189" s="22" t="s">
        <v>1920</v>
      </c>
    </row>
    <row r="190" spans="1:12" ht="15" x14ac:dyDescent="0.25">
      <c r="A190" s="22" t="s">
        <v>400</v>
      </c>
      <c r="B190" s="22" t="s">
        <v>773</v>
      </c>
      <c r="C190" s="22" t="s">
        <v>772</v>
      </c>
      <c r="D190" s="22" t="s">
        <v>794</v>
      </c>
      <c r="E190" s="22" t="s">
        <v>770</v>
      </c>
      <c r="F190" s="22" t="s">
        <v>781</v>
      </c>
      <c r="G190" s="22" t="s">
        <v>780</v>
      </c>
      <c r="H190" s="22" t="s">
        <v>793</v>
      </c>
      <c r="I190" s="22" t="s">
        <v>827</v>
      </c>
      <c r="J190" s="22" t="s">
        <v>901</v>
      </c>
      <c r="K190" s="22" t="s">
        <v>900</v>
      </c>
      <c r="L190" s="22" t="s">
        <v>899</v>
      </c>
    </row>
    <row r="191" spans="1:12" ht="15" x14ac:dyDescent="0.25">
      <c r="A191" s="22" t="s">
        <v>410</v>
      </c>
      <c r="B191" s="22" t="s">
        <v>770</v>
      </c>
      <c r="C191" s="22" t="s">
        <v>770</v>
      </c>
      <c r="D191" s="22" t="s">
        <v>894</v>
      </c>
      <c r="E191" s="22" t="s">
        <v>770</v>
      </c>
      <c r="F191" s="22" t="s">
        <v>781</v>
      </c>
      <c r="G191" s="22" t="s">
        <v>780</v>
      </c>
      <c r="H191" s="22" t="s">
        <v>817</v>
      </c>
      <c r="I191" s="22" t="s">
        <v>893</v>
      </c>
      <c r="J191" s="22" t="s">
        <v>892</v>
      </c>
      <c r="K191" s="22" t="s">
        <v>815</v>
      </c>
      <c r="L191" s="22" t="s">
        <v>891</v>
      </c>
    </row>
    <row r="192" spans="1:12" ht="15" x14ac:dyDescent="0.25">
      <c r="A192" s="22" t="s">
        <v>1921</v>
      </c>
      <c r="B192" s="22" t="s">
        <v>1922</v>
      </c>
      <c r="C192" s="22" t="s">
        <v>1923</v>
      </c>
      <c r="D192" s="22" t="s">
        <v>889</v>
      </c>
      <c r="E192" s="22" t="s">
        <v>770</v>
      </c>
      <c r="F192" s="22" t="s">
        <v>781</v>
      </c>
      <c r="G192" s="22" t="s">
        <v>780</v>
      </c>
      <c r="H192" s="22" t="s">
        <v>787</v>
      </c>
      <c r="I192" s="22" t="s">
        <v>792</v>
      </c>
      <c r="J192" s="22" t="s">
        <v>1924</v>
      </c>
      <c r="K192" s="22" t="s">
        <v>1925</v>
      </c>
      <c r="L192" s="22" t="s">
        <v>1926</v>
      </c>
    </row>
    <row r="193" spans="1:12" ht="15" x14ac:dyDescent="0.25">
      <c r="A193" s="22" t="s">
        <v>890</v>
      </c>
      <c r="B193" s="22" t="s">
        <v>770</v>
      </c>
      <c r="C193" s="22" t="s">
        <v>770</v>
      </c>
      <c r="D193" s="22" t="s">
        <v>889</v>
      </c>
      <c r="E193" s="22" t="s">
        <v>770</v>
      </c>
      <c r="F193" s="22" t="s">
        <v>781</v>
      </c>
      <c r="G193" s="22" t="s">
        <v>780</v>
      </c>
      <c r="H193" s="22" t="s">
        <v>787</v>
      </c>
      <c r="I193" s="22" t="s">
        <v>877</v>
      </c>
      <c r="J193" s="22" t="s">
        <v>888</v>
      </c>
      <c r="K193" s="22" t="s">
        <v>766</v>
      </c>
      <c r="L193" s="22" t="s">
        <v>887</v>
      </c>
    </row>
    <row r="194" spans="1:12" ht="15" x14ac:dyDescent="0.25">
      <c r="A194" s="22" t="s">
        <v>1927</v>
      </c>
      <c r="B194" s="22" t="s">
        <v>773</v>
      </c>
      <c r="C194" s="22" t="s">
        <v>772</v>
      </c>
      <c r="D194" s="22" t="s">
        <v>1123</v>
      </c>
      <c r="E194" s="22" t="s">
        <v>770</v>
      </c>
      <c r="F194" s="22" t="s">
        <v>781</v>
      </c>
      <c r="G194" s="22" t="s">
        <v>780</v>
      </c>
      <c r="H194" s="22" t="s">
        <v>1928</v>
      </c>
      <c r="I194" s="22" t="s">
        <v>792</v>
      </c>
      <c r="J194" s="22" t="s">
        <v>1929</v>
      </c>
      <c r="K194" s="22" t="s">
        <v>815</v>
      </c>
      <c r="L194" s="22" t="s">
        <v>1930</v>
      </c>
    </row>
    <row r="195" spans="1:12" ht="15" x14ac:dyDescent="0.25">
      <c r="A195" s="22" t="s">
        <v>1931</v>
      </c>
      <c r="B195" s="22" t="s">
        <v>770</v>
      </c>
      <c r="C195" s="22" t="s">
        <v>770</v>
      </c>
      <c r="D195" s="22" t="s">
        <v>812</v>
      </c>
      <c r="E195" s="22" t="s">
        <v>770</v>
      </c>
      <c r="F195" s="22" t="s">
        <v>781</v>
      </c>
      <c r="G195" s="22" t="s">
        <v>780</v>
      </c>
      <c r="H195" s="22" t="s">
        <v>951</v>
      </c>
      <c r="I195" s="22" t="s">
        <v>827</v>
      </c>
      <c r="J195" s="22" t="s">
        <v>1932</v>
      </c>
      <c r="K195" s="22" t="s">
        <v>850</v>
      </c>
      <c r="L195" s="22" t="s">
        <v>1933</v>
      </c>
    </row>
    <row r="196" spans="1:12" ht="15" x14ac:dyDescent="0.25">
      <c r="A196" s="22" t="s">
        <v>878</v>
      </c>
      <c r="B196" s="22" t="s">
        <v>770</v>
      </c>
      <c r="C196" s="22" t="s">
        <v>770</v>
      </c>
      <c r="D196" s="22" t="s">
        <v>794</v>
      </c>
      <c r="E196" s="22" t="s">
        <v>770</v>
      </c>
      <c r="F196" s="22" t="s">
        <v>781</v>
      </c>
      <c r="G196" s="22" t="s">
        <v>780</v>
      </c>
      <c r="H196" s="22" t="s">
        <v>868</v>
      </c>
      <c r="I196" s="22" t="s">
        <v>877</v>
      </c>
      <c r="J196" s="22" t="s">
        <v>876</v>
      </c>
      <c r="K196" s="22" t="s">
        <v>790</v>
      </c>
      <c r="L196" s="22" t="s">
        <v>875</v>
      </c>
    </row>
    <row r="197" spans="1:12" ht="15" x14ac:dyDescent="0.25">
      <c r="A197" s="22" t="s">
        <v>1934</v>
      </c>
      <c r="B197" s="22" t="s">
        <v>770</v>
      </c>
      <c r="C197" s="22" t="s">
        <v>770</v>
      </c>
      <c r="D197" s="22" t="s">
        <v>1935</v>
      </c>
      <c r="E197" s="22" t="s">
        <v>770</v>
      </c>
      <c r="F197" s="22" t="s">
        <v>781</v>
      </c>
      <c r="G197" s="22" t="s">
        <v>780</v>
      </c>
      <c r="H197" s="22" t="s">
        <v>1936</v>
      </c>
      <c r="I197" s="22" t="s">
        <v>799</v>
      </c>
      <c r="J197" s="22" t="s">
        <v>1937</v>
      </c>
      <c r="K197" s="22" t="s">
        <v>1938</v>
      </c>
      <c r="L197" s="22" t="s">
        <v>1939</v>
      </c>
    </row>
    <row r="198" spans="1:12" ht="15" x14ac:dyDescent="0.25">
      <c r="A198" s="22" t="s">
        <v>741</v>
      </c>
      <c r="B198" s="22" t="s">
        <v>770</v>
      </c>
      <c r="C198" s="22" t="s">
        <v>770</v>
      </c>
      <c r="D198" s="22" t="s">
        <v>794</v>
      </c>
      <c r="E198" s="22" t="s">
        <v>770</v>
      </c>
      <c r="F198" s="22" t="s">
        <v>781</v>
      </c>
      <c r="G198" s="22" t="s">
        <v>780</v>
      </c>
      <c r="H198" s="22" t="s">
        <v>874</v>
      </c>
      <c r="I198" s="22" t="s">
        <v>792</v>
      </c>
      <c r="J198" s="22" t="s">
        <v>873</v>
      </c>
      <c r="K198" s="22" t="s">
        <v>872</v>
      </c>
      <c r="L198" s="22" t="s">
        <v>871</v>
      </c>
    </row>
    <row r="199" spans="1:12" ht="15" x14ac:dyDescent="0.25">
      <c r="A199" s="22" t="s">
        <v>865</v>
      </c>
      <c r="B199" s="22" t="s">
        <v>770</v>
      </c>
      <c r="C199" s="22" t="s">
        <v>770</v>
      </c>
      <c r="D199" s="22" t="s">
        <v>858</v>
      </c>
      <c r="E199" s="22" t="s">
        <v>770</v>
      </c>
      <c r="F199" s="22" t="s">
        <v>781</v>
      </c>
      <c r="G199" s="22" t="s">
        <v>780</v>
      </c>
      <c r="H199" s="22" t="s">
        <v>864</v>
      </c>
      <c r="I199" s="22" t="s">
        <v>856</v>
      </c>
      <c r="J199" s="22" t="s">
        <v>863</v>
      </c>
      <c r="K199" s="22" t="s">
        <v>850</v>
      </c>
      <c r="L199" s="22" t="s">
        <v>860</v>
      </c>
    </row>
    <row r="200" spans="1:12" ht="15" x14ac:dyDescent="0.25">
      <c r="A200" s="22" t="s">
        <v>1940</v>
      </c>
      <c r="B200" s="22" t="s">
        <v>770</v>
      </c>
      <c r="C200" s="22" t="s">
        <v>770</v>
      </c>
      <c r="D200" s="22" t="s">
        <v>858</v>
      </c>
      <c r="E200" s="22" t="s">
        <v>770</v>
      </c>
      <c r="F200" s="22" t="s">
        <v>781</v>
      </c>
      <c r="G200" s="22" t="s">
        <v>780</v>
      </c>
      <c r="H200" s="22" t="s">
        <v>1941</v>
      </c>
      <c r="I200" s="22" t="s">
        <v>799</v>
      </c>
      <c r="J200" s="22" t="s">
        <v>1942</v>
      </c>
      <c r="K200" s="22" t="s">
        <v>850</v>
      </c>
      <c r="L200" s="22" t="s">
        <v>860</v>
      </c>
    </row>
    <row r="201" spans="1:12" ht="15" x14ac:dyDescent="0.25">
      <c r="A201" s="22" t="s">
        <v>862</v>
      </c>
      <c r="B201" s="22" t="s">
        <v>770</v>
      </c>
      <c r="C201" s="22" t="s">
        <v>770</v>
      </c>
      <c r="D201" s="22" t="s">
        <v>858</v>
      </c>
      <c r="E201" s="22" t="s">
        <v>770</v>
      </c>
      <c r="F201" s="22" t="s">
        <v>781</v>
      </c>
      <c r="G201" s="22" t="s">
        <v>780</v>
      </c>
      <c r="H201" s="22" t="s">
        <v>857</v>
      </c>
      <c r="I201" s="22" t="s">
        <v>856</v>
      </c>
      <c r="J201" s="22" t="s">
        <v>861</v>
      </c>
      <c r="K201" s="22" t="s">
        <v>850</v>
      </c>
      <c r="L201" s="22" t="s">
        <v>860</v>
      </c>
    </row>
    <row r="202" spans="1:12" ht="15" x14ac:dyDescent="0.25">
      <c r="A202" s="22" t="s">
        <v>1943</v>
      </c>
      <c r="B202" s="22" t="s">
        <v>770</v>
      </c>
      <c r="C202" s="22" t="s">
        <v>770</v>
      </c>
      <c r="D202" s="22" t="s">
        <v>858</v>
      </c>
      <c r="E202" s="22" t="s">
        <v>770</v>
      </c>
      <c r="F202" s="22" t="s">
        <v>781</v>
      </c>
      <c r="G202" s="22" t="s">
        <v>780</v>
      </c>
      <c r="H202" s="22" t="s">
        <v>1944</v>
      </c>
      <c r="I202" s="22" t="s">
        <v>856</v>
      </c>
      <c r="J202" s="22" t="s">
        <v>1945</v>
      </c>
      <c r="K202" s="22" t="s">
        <v>1946</v>
      </c>
      <c r="L202" s="22" t="s">
        <v>1947</v>
      </c>
    </row>
    <row r="203" spans="1:12" ht="15" x14ac:dyDescent="0.25">
      <c r="A203" s="22" t="s">
        <v>748</v>
      </c>
      <c r="B203" s="22" t="s">
        <v>773</v>
      </c>
      <c r="C203" s="22" t="s">
        <v>772</v>
      </c>
      <c r="D203" s="22" t="s">
        <v>852</v>
      </c>
      <c r="E203" s="22" t="s">
        <v>770</v>
      </c>
      <c r="F203" s="22" t="s">
        <v>781</v>
      </c>
      <c r="G203" s="22" t="s">
        <v>780</v>
      </c>
      <c r="H203" s="22" t="s">
        <v>779</v>
      </c>
      <c r="I203" s="22" t="s">
        <v>792</v>
      </c>
      <c r="J203" s="22" t="s">
        <v>851</v>
      </c>
      <c r="K203" s="22" t="s">
        <v>850</v>
      </c>
      <c r="L203" s="22" t="s">
        <v>849</v>
      </c>
    </row>
    <row r="204" spans="1:12" ht="15" x14ac:dyDescent="0.25">
      <c r="A204" s="22" t="s">
        <v>848</v>
      </c>
      <c r="B204" s="22" t="s">
        <v>770</v>
      </c>
      <c r="C204" s="22" t="s">
        <v>770</v>
      </c>
      <c r="D204" s="22" t="s">
        <v>847</v>
      </c>
      <c r="E204" s="22" t="s">
        <v>770</v>
      </c>
      <c r="F204" s="22" t="s">
        <v>781</v>
      </c>
      <c r="G204" s="22" t="s">
        <v>780</v>
      </c>
      <c r="H204" s="22" t="s">
        <v>846</v>
      </c>
      <c r="I204" s="22" t="s">
        <v>845</v>
      </c>
      <c r="J204" s="22" t="s">
        <v>844</v>
      </c>
      <c r="K204" s="22" t="s">
        <v>843</v>
      </c>
      <c r="L204" s="22" t="s">
        <v>842</v>
      </c>
    </row>
    <row r="205" spans="1:12" ht="15" x14ac:dyDescent="0.25">
      <c r="A205" s="22" t="s">
        <v>841</v>
      </c>
      <c r="B205" s="22" t="s">
        <v>770</v>
      </c>
      <c r="C205" s="22" t="s">
        <v>770</v>
      </c>
      <c r="D205" s="22" t="s">
        <v>828</v>
      </c>
      <c r="E205" s="22" t="s">
        <v>770</v>
      </c>
      <c r="F205" s="22" t="s">
        <v>781</v>
      </c>
      <c r="G205" s="22" t="s">
        <v>780</v>
      </c>
      <c r="H205" s="22" t="s">
        <v>840</v>
      </c>
      <c r="I205" s="22" t="s">
        <v>839</v>
      </c>
      <c r="J205" s="22" t="s">
        <v>838</v>
      </c>
      <c r="K205" s="22" t="s">
        <v>837</v>
      </c>
      <c r="L205" s="22" t="s">
        <v>836</v>
      </c>
    </row>
    <row r="206" spans="1:12" ht="15" x14ac:dyDescent="0.25">
      <c r="A206" s="22" t="s">
        <v>1948</v>
      </c>
      <c r="B206" s="22" t="s">
        <v>770</v>
      </c>
      <c r="C206" s="22" t="s">
        <v>770</v>
      </c>
      <c r="D206" s="22" t="s">
        <v>828</v>
      </c>
      <c r="E206" s="22" t="s">
        <v>770</v>
      </c>
      <c r="F206" s="22" t="s">
        <v>781</v>
      </c>
      <c r="G206" s="22" t="s">
        <v>780</v>
      </c>
      <c r="H206" s="22" t="s">
        <v>793</v>
      </c>
      <c r="I206" s="22" t="s">
        <v>893</v>
      </c>
      <c r="J206" s="22" t="s">
        <v>1949</v>
      </c>
      <c r="K206" s="22" t="s">
        <v>1950</v>
      </c>
      <c r="L206" s="22" t="s">
        <v>814</v>
      </c>
    </row>
    <row r="207" spans="1:12" ht="15" x14ac:dyDescent="0.25">
      <c r="A207" s="22" t="s">
        <v>829</v>
      </c>
      <c r="B207" s="22" t="s">
        <v>770</v>
      </c>
      <c r="C207" s="22" t="s">
        <v>770</v>
      </c>
      <c r="D207" s="22" t="s">
        <v>828</v>
      </c>
      <c r="E207" s="22" t="s">
        <v>770</v>
      </c>
      <c r="F207" s="22" t="s">
        <v>781</v>
      </c>
      <c r="G207" s="22" t="s">
        <v>780</v>
      </c>
      <c r="H207" s="22" t="s">
        <v>793</v>
      </c>
      <c r="I207" s="22" t="s">
        <v>827</v>
      </c>
      <c r="J207" s="22" t="s">
        <v>826</v>
      </c>
      <c r="K207" s="22" t="s">
        <v>825</v>
      </c>
      <c r="L207" s="22" t="s">
        <v>814</v>
      </c>
    </row>
    <row r="208" spans="1:12" ht="15" x14ac:dyDescent="0.25">
      <c r="A208" s="22" t="s">
        <v>819</v>
      </c>
      <c r="B208" s="22" t="s">
        <v>770</v>
      </c>
      <c r="C208" s="22" t="s">
        <v>770</v>
      </c>
      <c r="D208" s="22" t="s">
        <v>818</v>
      </c>
      <c r="E208" s="22" t="s">
        <v>770</v>
      </c>
      <c r="F208" s="22" t="s">
        <v>781</v>
      </c>
      <c r="G208" s="22" t="s">
        <v>780</v>
      </c>
      <c r="H208" s="22" t="s">
        <v>817</v>
      </c>
      <c r="I208" s="22" t="s">
        <v>792</v>
      </c>
      <c r="J208" s="22" t="s">
        <v>816</v>
      </c>
      <c r="K208" s="22" t="s">
        <v>815</v>
      </c>
      <c r="L208" s="22" t="s">
        <v>814</v>
      </c>
    </row>
    <row r="209" spans="1:12" ht="15" x14ac:dyDescent="0.25">
      <c r="A209" s="22" t="s">
        <v>813</v>
      </c>
      <c r="B209" s="22" t="s">
        <v>770</v>
      </c>
      <c r="C209" s="22" t="s">
        <v>770</v>
      </c>
      <c r="D209" s="22" t="s">
        <v>812</v>
      </c>
      <c r="E209" s="22" t="s">
        <v>770</v>
      </c>
      <c r="F209" s="22" t="s">
        <v>781</v>
      </c>
      <c r="G209" s="22" t="s">
        <v>780</v>
      </c>
      <c r="H209" s="22" t="s">
        <v>811</v>
      </c>
      <c r="I209" s="22" t="s">
        <v>792</v>
      </c>
      <c r="J209" s="22" t="s">
        <v>810</v>
      </c>
      <c r="K209" s="22" t="s">
        <v>785</v>
      </c>
      <c r="L209" s="22" t="s">
        <v>809</v>
      </c>
    </row>
    <row r="210" spans="1:12" ht="15" x14ac:dyDescent="0.25">
      <c r="A210" s="22" t="s">
        <v>1951</v>
      </c>
      <c r="B210" s="22" t="s">
        <v>770</v>
      </c>
      <c r="C210" s="22" t="s">
        <v>770</v>
      </c>
      <c r="D210" s="22" t="s">
        <v>869</v>
      </c>
      <c r="E210" s="22" t="s">
        <v>770</v>
      </c>
      <c r="F210" s="22" t="s">
        <v>781</v>
      </c>
      <c r="G210" s="22" t="s">
        <v>780</v>
      </c>
      <c r="H210" s="22" t="s">
        <v>793</v>
      </c>
      <c r="I210" s="22" t="s">
        <v>833</v>
      </c>
      <c r="J210" s="22" t="s">
        <v>1952</v>
      </c>
      <c r="K210" s="22" t="s">
        <v>1953</v>
      </c>
      <c r="L210" s="22" t="s">
        <v>1954</v>
      </c>
    </row>
    <row r="211" spans="1:12" ht="15" x14ac:dyDescent="0.25">
      <c r="A211" s="22" t="s">
        <v>434</v>
      </c>
      <c r="B211" s="22" t="s">
        <v>770</v>
      </c>
      <c r="C211" s="22" t="s">
        <v>770</v>
      </c>
      <c r="D211" s="22" t="s">
        <v>1955</v>
      </c>
      <c r="E211" s="22" t="s">
        <v>770</v>
      </c>
      <c r="F211" s="22" t="s">
        <v>781</v>
      </c>
      <c r="G211" s="22" t="s">
        <v>780</v>
      </c>
      <c r="H211" s="22" t="s">
        <v>787</v>
      </c>
      <c r="I211" s="22" t="s">
        <v>845</v>
      </c>
      <c r="J211" s="22" t="s">
        <v>1956</v>
      </c>
      <c r="K211" s="22" t="s">
        <v>850</v>
      </c>
      <c r="L211" s="22" t="s">
        <v>1957</v>
      </c>
    </row>
    <row r="212" spans="1:12" ht="15" x14ac:dyDescent="0.25">
      <c r="A212" s="22" t="s">
        <v>1958</v>
      </c>
      <c r="B212" s="22" t="s">
        <v>770</v>
      </c>
      <c r="C212" s="22" t="s">
        <v>770</v>
      </c>
      <c r="D212" s="22" t="s">
        <v>794</v>
      </c>
      <c r="E212" s="22" t="s">
        <v>770</v>
      </c>
      <c r="F212" s="22" t="s">
        <v>781</v>
      </c>
      <c r="G212" s="22" t="s">
        <v>780</v>
      </c>
      <c r="H212" s="22" t="s">
        <v>793</v>
      </c>
      <c r="I212" s="22" t="s">
        <v>827</v>
      </c>
      <c r="J212" s="22" t="s">
        <v>1959</v>
      </c>
      <c r="K212" s="22" t="s">
        <v>790</v>
      </c>
      <c r="L212" s="22" t="s">
        <v>1960</v>
      </c>
    </row>
    <row r="213" spans="1:12" ht="15" x14ac:dyDescent="0.25">
      <c r="A213" s="22" t="s">
        <v>1961</v>
      </c>
      <c r="B213" s="22" t="s">
        <v>770</v>
      </c>
      <c r="C213" s="22" t="s">
        <v>770</v>
      </c>
      <c r="D213" s="22" t="s">
        <v>794</v>
      </c>
      <c r="E213" s="22" t="s">
        <v>770</v>
      </c>
      <c r="F213" s="22" t="s">
        <v>781</v>
      </c>
      <c r="G213" s="22" t="s">
        <v>780</v>
      </c>
      <c r="H213" s="22" t="s">
        <v>1220</v>
      </c>
      <c r="I213" s="22" t="s">
        <v>792</v>
      </c>
      <c r="J213" s="22" t="s">
        <v>1962</v>
      </c>
      <c r="K213" s="22" t="s">
        <v>953</v>
      </c>
      <c r="L213" s="22" t="s">
        <v>1963</v>
      </c>
    </row>
    <row r="214" spans="1:12" ht="15" x14ac:dyDescent="0.25">
      <c r="A214" s="22" t="s">
        <v>1964</v>
      </c>
      <c r="B214" s="22" t="s">
        <v>770</v>
      </c>
      <c r="C214" s="22" t="s">
        <v>770</v>
      </c>
      <c r="D214" s="22" t="s">
        <v>812</v>
      </c>
      <c r="E214" s="22" t="s">
        <v>770</v>
      </c>
      <c r="F214" s="22" t="s">
        <v>781</v>
      </c>
      <c r="G214" s="22" t="s">
        <v>780</v>
      </c>
      <c r="H214" s="22" t="s">
        <v>817</v>
      </c>
      <c r="I214" s="22" t="s">
        <v>1081</v>
      </c>
      <c r="J214" s="22" t="s">
        <v>1965</v>
      </c>
      <c r="K214" s="22" t="s">
        <v>850</v>
      </c>
      <c r="L214" s="22" t="s">
        <v>1966</v>
      </c>
    </row>
    <row r="215" spans="1:12" ht="15" x14ac:dyDescent="0.25">
      <c r="A215" s="22" t="s">
        <v>1967</v>
      </c>
      <c r="B215" s="22" t="s">
        <v>770</v>
      </c>
      <c r="C215" s="22" t="s">
        <v>770</v>
      </c>
      <c r="D215" s="22" t="s">
        <v>801</v>
      </c>
      <c r="E215" s="22" t="s">
        <v>770</v>
      </c>
      <c r="F215" s="22" t="s">
        <v>781</v>
      </c>
      <c r="G215" s="22" t="s">
        <v>780</v>
      </c>
      <c r="H215" s="22" t="s">
        <v>868</v>
      </c>
      <c r="I215" s="22" t="s">
        <v>799</v>
      </c>
      <c r="J215" s="22" t="s">
        <v>1968</v>
      </c>
      <c r="K215" s="22" t="s">
        <v>1969</v>
      </c>
      <c r="L215" s="22" t="s">
        <v>1970</v>
      </c>
    </row>
    <row r="216" spans="1:12" ht="15" x14ac:dyDescent="0.25">
      <c r="A216" s="22" t="s">
        <v>1971</v>
      </c>
      <c r="B216" s="22" t="s">
        <v>770</v>
      </c>
      <c r="C216" s="22" t="s">
        <v>770</v>
      </c>
      <c r="D216" s="22" t="s">
        <v>979</v>
      </c>
      <c r="E216" s="22" t="s">
        <v>770</v>
      </c>
      <c r="F216" s="22" t="s">
        <v>781</v>
      </c>
      <c r="G216" s="22" t="s">
        <v>780</v>
      </c>
      <c r="H216" s="22" t="s">
        <v>868</v>
      </c>
      <c r="I216" s="22" t="s">
        <v>856</v>
      </c>
      <c r="J216" s="22" t="s">
        <v>1972</v>
      </c>
      <c r="K216" s="22" t="s">
        <v>1973</v>
      </c>
      <c r="L216" s="22" t="s">
        <v>1974</v>
      </c>
    </row>
    <row r="217" spans="1:12" ht="15" x14ac:dyDescent="0.25">
      <c r="A217" s="22" t="s">
        <v>1975</v>
      </c>
      <c r="B217" s="22" t="s">
        <v>770</v>
      </c>
      <c r="C217" s="22" t="s">
        <v>770</v>
      </c>
      <c r="D217" s="22" t="s">
        <v>979</v>
      </c>
      <c r="E217" s="22" t="s">
        <v>770</v>
      </c>
      <c r="F217" s="22" t="s">
        <v>781</v>
      </c>
      <c r="G217" s="22" t="s">
        <v>780</v>
      </c>
      <c r="H217" s="22" t="s">
        <v>793</v>
      </c>
      <c r="I217" s="22" t="s">
        <v>1391</v>
      </c>
      <c r="J217" s="22" t="s">
        <v>1976</v>
      </c>
      <c r="K217" s="22" t="s">
        <v>790</v>
      </c>
      <c r="L217" s="22" t="s">
        <v>1977</v>
      </c>
    </row>
    <row r="218" spans="1:12" ht="15" x14ac:dyDescent="0.25">
      <c r="A218" s="22" t="s">
        <v>1978</v>
      </c>
      <c r="B218" s="22" t="s">
        <v>770</v>
      </c>
      <c r="C218" s="22" t="s">
        <v>770</v>
      </c>
      <c r="D218" s="22" t="s">
        <v>812</v>
      </c>
      <c r="E218" s="22" t="s">
        <v>770</v>
      </c>
      <c r="F218" s="22" t="s">
        <v>781</v>
      </c>
      <c r="G218" s="22" t="s">
        <v>780</v>
      </c>
      <c r="H218" s="22" t="s">
        <v>793</v>
      </c>
      <c r="I218" s="22" t="s">
        <v>971</v>
      </c>
      <c r="J218" s="22" t="s">
        <v>1979</v>
      </c>
      <c r="K218" s="22" t="s">
        <v>1980</v>
      </c>
      <c r="L218" s="22" t="s">
        <v>1981</v>
      </c>
    </row>
    <row r="219" spans="1:12" ht="15" x14ac:dyDescent="0.25">
      <c r="A219" s="22" t="s">
        <v>1982</v>
      </c>
      <c r="B219" s="22" t="s">
        <v>770</v>
      </c>
      <c r="C219" s="22" t="s">
        <v>770</v>
      </c>
      <c r="D219" s="22" t="s">
        <v>801</v>
      </c>
      <c r="E219" s="22" t="s">
        <v>770</v>
      </c>
      <c r="F219" s="22" t="s">
        <v>781</v>
      </c>
      <c r="G219" s="22" t="s">
        <v>780</v>
      </c>
      <c r="H219" s="22" t="s">
        <v>868</v>
      </c>
      <c r="I219" s="22" t="s">
        <v>1086</v>
      </c>
      <c r="J219" s="22" t="s">
        <v>1983</v>
      </c>
      <c r="K219" s="22" t="s">
        <v>790</v>
      </c>
      <c r="L219" s="22" t="s">
        <v>1977</v>
      </c>
    </row>
    <row r="220" spans="1:12" ht="15" x14ac:dyDescent="0.25">
      <c r="A220" s="22" t="s">
        <v>1984</v>
      </c>
      <c r="B220" s="22" t="s">
        <v>770</v>
      </c>
      <c r="C220" s="22" t="s">
        <v>770</v>
      </c>
      <c r="D220" s="22" t="s">
        <v>812</v>
      </c>
      <c r="E220" s="22" t="s">
        <v>770</v>
      </c>
      <c r="F220" s="22" t="s">
        <v>781</v>
      </c>
      <c r="G220" s="22" t="s">
        <v>780</v>
      </c>
      <c r="H220" s="22" t="s">
        <v>1202</v>
      </c>
      <c r="I220" s="22" t="s">
        <v>1086</v>
      </c>
      <c r="J220" s="22" t="s">
        <v>1985</v>
      </c>
      <c r="K220" s="22" t="s">
        <v>850</v>
      </c>
      <c r="L220" s="22" t="s">
        <v>1986</v>
      </c>
    </row>
    <row r="221" spans="1:12" ht="15" x14ac:dyDescent="0.25">
      <c r="A221" s="22" t="s">
        <v>1987</v>
      </c>
      <c r="B221" s="22" t="s">
        <v>770</v>
      </c>
      <c r="C221" s="22" t="s">
        <v>770</v>
      </c>
      <c r="D221" s="22" t="s">
        <v>812</v>
      </c>
      <c r="E221" s="22" t="s">
        <v>770</v>
      </c>
      <c r="F221" s="22" t="s">
        <v>781</v>
      </c>
      <c r="G221" s="22" t="s">
        <v>780</v>
      </c>
      <c r="H221" s="22" t="s">
        <v>793</v>
      </c>
      <c r="I221" s="22" t="s">
        <v>1027</v>
      </c>
      <c r="J221" s="22" t="s">
        <v>1988</v>
      </c>
      <c r="K221" s="22" t="s">
        <v>1989</v>
      </c>
      <c r="L221" s="22" t="s">
        <v>1990</v>
      </c>
    </row>
    <row r="222" spans="1:12" ht="15" x14ac:dyDescent="0.25">
      <c r="A222" s="22" t="s">
        <v>1991</v>
      </c>
      <c r="B222" s="22" t="s">
        <v>773</v>
      </c>
      <c r="C222" s="22" t="s">
        <v>772</v>
      </c>
      <c r="D222" s="22" t="s">
        <v>1252</v>
      </c>
      <c r="E222" s="22" t="s">
        <v>770</v>
      </c>
      <c r="F222" s="22" t="s">
        <v>781</v>
      </c>
      <c r="G222" s="22" t="s">
        <v>780</v>
      </c>
      <c r="H222" s="22" t="s">
        <v>787</v>
      </c>
      <c r="I222" s="22" t="s">
        <v>792</v>
      </c>
      <c r="J222" s="22" t="s">
        <v>1992</v>
      </c>
      <c r="K222" s="22" t="s">
        <v>1993</v>
      </c>
      <c r="L222" s="22" t="s">
        <v>1994</v>
      </c>
    </row>
    <row r="223" spans="1:12" ht="15" x14ac:dyDescent="0.25">
      <c r="A223" s="22" t="s">
        <v>1995</v>
      </c>
      <c r="B223" s="22" t="s">
        <v>770</v>
      </c>
      <c r="C223" s="22" t="s">
        <v>770</v>
      </c>
      <c r="D223" s="22" t="s">
        <v>1996</v>
      </c>
      <c r="E223" s="22" t="s">
        <v>770</v>
      </c>
      <c r="F223" s="22" t="s">
        <v>781</v>
      </c>
      <c r="G223" s="22" t="s">
        <v>780</v>
      </c>
      <c r="H223" s="22" t="s">
        <v>817</v>
      </c>
      <c r="I223" s="22" t="s">
        <v>792</v>
      </c>
      <c r="J223" s="22" t="s">
        <v>1997</v>
      </c>
      <c r="K223" s="22" t="s">
        <v>1998</v>
      </c>
      <c r="L223" s="22" t="s">
        <v>1999</v>
      </c>
    </row>
    <row r="224" spans="1:12" ht="15" x14ac:dyDescent="0.25">
      <c r="A224" s="22" t="s">
        <v>2000</v>
      </c>
      <c r="B224" s="22" t="s">
        <v>770</v>
      </c>
      <c r="C224" s="22" t="s">
        <v>770</v>
      </c>
      <c r="D224" s="22" t="s">
        <v>2001</v>
      </c>
      <c r="E224" s="22" t="s">
        <v>770</v>
      </c>
      <c r="F224" s="22" t="s">
        <v>781</v>
      </c>
      <c r="G224" s="22" t="s">
        <v>780</v>
      </c>
      <c r="H224" s="22" t="s">
        <v>770</v>
      </c>
      <c r="I224" s="22" t="s">
        <v>2002</v>
      </c>
      <c r="J224" s="22" t="s">
        <v>2003</v>
      </c>
      <c r="K224" s="22" t="s">
        <v>1950</v>
      </c>
      <c r="L224" s="22" t="s">
        <v>2004</v>
      </c>
    </row>
    <row r="225" spans="1:12" ht="15" x14ac:dyDescent="0.25">
      <c r="A225" s="22" t="s">
        <v>2005</v>
      </c>
      <c r="B225" s="22" t="s">
        <v>770</v>
      </c>
      <c r="C225" s="22" t="s">
        <v>770</v>
      </c>
      <c r="D225" s="22" t="s">
        <v>1807</v>
      </c>
      <c r="E225" s="22" t="s">
        <v>770</v>
      </c>
      <c r="F225" s="22" t="s">
        <v>781</v>
      </c>
      <c r="G225" s="22" t="s">
        <v>780</v>
      </c>
      <c r="H225" s="22" t="s">
        <v>1432</v>
      </c>
      <c r="I225" s="22" t="s">
        <v>792</v>
      </c>
      <c r="J225" s="22" t="s">
        <v>2006</v>
      </c>
      <c r="K225" s="22" t="s">
        <v>785</v>
      </c>
      <c r="L225" s="22" t="s">
        <v>2004</v>
      </c>
    </row>
    <row r="226" spans="1:12" ht="15" x14ac:dyDescent="0.25">
      <c r="A226" s="22" t="s">
        <v>2007</v>
      </c>
      <c r="B226" s="22" t="s">
        <v>770</v>
      </c>
      <c r="C226" s="22" t="s">
        <v>770</v>
      </c>
      <c r="D226" s="22" t="s">
        <v>2008</v>
      </c>
      <c r="E226" s="22" t="s">
        <v>770</v>
      </c>
      <c r="F226" s="22" t="s">
        <v>781</v>
      </c>
      <c r="G226" s="22" t="s">
        <v>780</v>
      </c>
      <c r="H226" s="22" t="s">
        <v>787</v>
      </c>
      <c r="I226" s="22" t="s">
        <v>827</v>
      </c>
      <c r="J226" s="22" t="s">
        <v>2009</v>
      </c>
      <c r="K226" s="22" t="s">
        <v>790</v>
      </c>
      <c r="L226" s="22" t="s">
        <v>2010</v>
      </c>
    </row>
    <row r="227" spans="1:12" ht="15" x14ac:dyDescent="0.25">
      <c r="A227" s="22" t="s">
        <v>2011</v>
      </c>
      <c r="B227" s="22" t="s">
        <v>770</v>
      </c>
      <c r="C227" s="22" t="s">
        <v>770</v>
      </c>
      <c r="D227" s="22" t="s">
        <v>2012</v>
      </c>
      <c r="E227" s="22" t="s">
        <v>770</v>
      </c>
      <c r="F227" s="22" t="s">
        <v>781</v>
      </c>
      <c r="G227" s="22" t="s">
        <v>780</v>
      </c>
      <c r="H227" s="22" t="s">
        <v>1896</v>
      </c>
      <c r="I227" s="22" t="s">
        <v>792</v>
      </c>
      <c r="J227" s="22" t="s">
        <v>2013</v>
      </c>
      <c r="K227" s="22" t="s">
        <v>2014</v>
      </c>
      <c r="L227" s="22" t="s">
        <v>2015</v>
      </c>
    </row>
    <row r="228" spans="1:12" ht="15" x14ac:dyDescent="0.25">
      <c r="A228" s="22" t="s">
        <v>2016</v>
      </c>
      <c r="B228" s="22" t="s">
        <v>770</v>
      </c>
      <c r="C228" s="22" t="s">
        <v>770</v>
      </c>
      <c r="D228" s="22" t="s">
        <v>2017</v>
      </c>
      <c r="E228" s="22" t="s">
        <v>770</v>
      </c>
      <c r="F228" s="22" t="s">
        <v>781</v>
      </c>
      <c r="G228" s="22" t="s">
        <v>780</v>
      </c>
      <c r="H228" s="22" t="s">
        <v>897</v>
      </c>
      <c r="I228" s="22" t="s">
        <v>827</v>
      </c>
      <c r="J228" s="22" t="s">
        <v>2018</v>
      </c>
      <c r="K228" s="22" t="s">
        <v>2019</v>
      </c>
      <c r="L228" s="22" t="s">
        <v>2020</v>
      </c>
    </row>
    <row r="229" spans="1:12" ht="15" x14ac:dyDescent="0.25">
      <c r="A229" s="22" t="s">
        <v>2021</v>
      </c>
      <c r="B229" s="22" t="s">
        <v>770</v>
      </c>
      <c r="C229" s="22" t="s">
        <v>770</v>
      </c>
      <c r="D229" s="22" t="s">
        <v>812</v>
      </c>
      <c r="E229" s="22" t="s">
        <v>770</v>
      </c>
      <c r="F229" s="22" t="s">
        <v>781</v>
      </c>
      <c r="G229" s="22" t="s">
        <v>780</v>
      </c>
      <c r="H229" s="22" t="s">
        <v>793</v>
      </c>
      <c r="I229" s="22" t="s">
        <v>827</v>
      </c>
      <c r="J229" s="22" t="s">
        <v>2022</v>
      </c>
      <c r="K229" s="22" t="s">
        <v>790</v>
      </c>
      <c r="L229" s="22" t="s">
        <v>2023</v>
      </c>
    </row>
    <row r="230" spans="1:12" ht="15" x14ac:dyDescent="0.25">
      <c r="A230" s="22" t="s">
        <v>2024</v>
      </c>
      <c r="B230" s="22" t="s">
        <v>770</v>
      </c>
      <c r="C230" s="22" t="s">
        <v>770</v>
      </c>
      <c r="D230" s="22" t="s">
        <v>812</v>
      </c>
      <c r="E230" s="22" t="s">
        <v>770</v>
      </c>
      <c r="F230" s="22" t="s">
        <v>781</v>
      </c>
      <c r="G230" s="22" t="s">
        <v>780</v>
      </c>
      <c r="H230" s="22" t="s">
        <v>817</v>
      </c>
      <c r="I230" s="22" t="s">
        <v>827</v>
      </c>
      <c r="J230" s="22" t="s">
        <v>2025</v>
      </c>
      <c r="K230" s="22" t="s">
        <v>953</v>
      </c>
      <c r="L230" s="22" t="s">
        <v>2023</v>
      </c>
    </row>
    <row r="231" spans="1:12" ht="15" x14ac:dyDescent="0.25">
      <c r="A231" s="22" t="s">
        <v>2026</v>
      </c>
      <c r="B231" s="22" t="s">
        <v>770</v>
      </c>
      <c r="C231" s="22" t="s">
        <v>770</v>
      </c>
      <c r="D231" s="22" t="s">
        <v>794</v>
      </c>
      <c r="E231" s="22" t="s">
        <v>770</v>
      </c>
      <c r="F231" s="22" t="s">
        <v>781</v>
      </c>
      <c r="G231" s="22" t="s">
        <v>780</v>
      </c>
      <c r="H231" s="22" t="s">
        <v>793</v>
      </c>
      <c r="I231" s="22" t="s">
        <v>833</v>
      </c>
      <c r="J231" s="22" t="s">
        <v>2027</v>
      </c>
      <c r="K231" s="22" t="s">
        <v>850</v>
      </c>
      <c r="L231" s="22" t="s">
        <v>2028</v>
      </c>
    </row>
    <row r="232" spans="1:12" ht="15" x14ac:dyDescent="0.25">
      <c r="A232" s="22" t="s">
        <v>2029</v>
      </c>
      <c r="B232" s="22" t="s">
        <v>770</v>
      </c>
      <c r="C232" s="22" t="s">
        <v>770</v>
      </c>
      <c r="D232" s="22" t="s">
        <v>991</v>
      </c>
      <c r="E232" s="22" t="s">
        <v>770</v>
      </c>
      <c r="F232" s="22" t="s">
        <v>781</v>
      </c>
      <c r="G232" s="22" t="s">
        <v>780</v>
      </c>
      <c r="H232" s="22" t="s">
        <v>2030</v>
      </c>
      <c r="I232" s="22" t="s">
        <v>1081</v>
      </c>
      <c r="J232" s="22" t="s">
        <v>2031</v>
      </c>
      <c r="K232" s="22" t="s">
        <v>2032</v>
      </c>
      <c r="L232" s="22" t="s">
        <v>2033</v>
      </c>
    </row>
    <row r="233" spans="1:12" ht="15" x14ac:dyDescent="0.25">
      <c r="A233" s="22" t="s">
        <v>2034</v>
      </c>
      <c r="B233" s="22" t="s">
        <v>770</v>
      </c>
      <c r="C233" s="22" t="s">
        <v>770</v>
      </c>
      <c r="D233" s="22" t="s">
        <v>869</v>
      </c>
      <c r="E233" s="22" t="s">
        <v>770</v>
      </c>
      <c r="F233" s="22" t="s">
        <v>781</v>
      </c>
      <c r="G233" s="22" t="s">
        <v>780</v>
      </c>
      <c r="H233" s="22" t="s">
        <v>793</v>
      </c>
      <c r="I233" s="22" t="s">
        <v>856</v>
      </c>
      <c r="J233" s="22" t="s">
        <v>2035</v>
      </c>
      <c r="K233" s="22" t="s">
        <v>2036</v>
      </c>
      <c r="L233" s="22" t="s">
        <v>2037</v>
      </c>
    </row>
    <row r="234" spans="1:12" ht="15" x14ac:dyDescent="0.25">
      <c r="A234" s="22" t="s">
        <v>2038</v>
      </c>
      <c r="B234" s="22" t="s">
        <v>770</v>
      </c>
      <c r="C234" s="22" t="s">
        <v>770</v>
      </c>
      <c r="D234" s="22" t="s">
        <v>2039</v>
      </c>
      <c r="E234" s="22" t="s">
        <v>770</v>
      </c>
      <c r="F234" s="22" t="s">
        <v>781</v>
      </c>
      <c r="G234" s="22" t="s">
        <v>780</v>
      </c>
      <c r="H234" s="22" t="s">
        <v>793</v>
      </c>
      <c r="I234" s="22" t="s">
        <v>827</v>
      </c>
      <c r="J234" s="22" t="s">
        <v>2040</v>
      </c>
      <c r="K234" s="22" t="s">
        <v>2014</v>
      </c>
      <c r="L234" s="22" t="s">
        <v>2041</v>
      </c>
    </row>
    <row r="235" spans="1:12" ht="15" x14ac:dyDescent="0.25">
      <c r="A235" s="22" t="s">
        <v>2042</v>
      </c>
      <c r="B235" s="22" t="s">
        <v>770</v>
      </c>
      <c r="C235" s="22" t="s">
        <v>770</v>
      </c>
      <c r="D235" s="22" t="s">
        <v>2039</v>
      </c>
      <c r="E235" s="22" t="s">
        <v>770</v>
      </c>
      <c r="F235" s="22" t="s">
        <v>781</v>
      </c>
      <c r="G235" s="22" t="s">
        <v>780</v>
      </c>
      <c r="H235" s="22" t="s">
        <v>793</v>
      </c>
      <c r="I235" s="22" t="s">
        <v>827</v>
      </c>
      <c r="J235" s="22" t="s">
        <v>2043</v>
      </c>
      <c r="K235" s="22" t="s">
        <v>790</v>
      </c>
      <c r="L235" s="22" t="s">
        <v>2044</v>
      </c>
    </row>
    <row r="236" spans="1:12" ht="15" x14ac:dyDescent="0.25">
      <c r="A236" s="22" t="s">
        <v>2045</v>
      </c>
      <c r="B236" s="22" t="s">
        <v>770</v>
      </c>
      <c r="C236" s="22" t="s">
        <v>770</v>
      </c>
      <c r="D236" s="22" t="s">
        <v>801</v>
      </c>
      <c r="E236" s="22" t="s">
        <v>770</v>
      </c>
      <c r="F236" s="22" t="s">
        <v>781</v>
      </c>
      <c r="G236" s="22" t="s">
        <v>780</v>
      </c>
      <c r="H236" s="22" t="s">
        <v>840</v>
      </c>
      <c r="I236" s="22" t="s">
        <v>856</v>
      </c>
      <c r="J236" s="22" t="s">
        <v>2046</v>
      </c>
      <c r="K236" s="22" t="s">
        <v>2047</v>
      </c>
      <c r="L236" s="22" t="s">
        <v>2048</v>
      </c>
    </row>
    <row r="237" spans="1:12" ht="15" x14ac:dyDescent="0.25">
      <c r="A237" s="22" t="s">
        <v>2049</v>
      </c>
      <c r="B237" s="22" t="s">
        <v>773</v>
      </c>
      <c r="C237" s="22" t="s">
        <v>772</v>
      </c>
      <c r="D237" s="22" t="s">
        <v>847</v>
      </c>
      <c r="E237" s="22" t="s">
        <v>770</v>
      </c>
      <c r="F237" s="22" t="s">
        <v>781</v>
      </c>
      <c r="G237" s="22" t="s">
        <v>780</v>
      </c>
      <c r="H237" s="22" t="s">
        <v>1623</v>
      </c>
      <c r="I237" s="22" t="s">
        <v>971</v>
      </c>
      <c r="J237" s="22" t="s">
        <v>2050</v>
      </c>
      <c r="K237" s="22" t="s">
        <v>790</v>
      </c>
      <c r="L237" s="22" t="s">
        <v>2051</v>
      </c>
    </row>
    <row r="238" spans="1:12" ht="15" x14ac:dyDescent="0.25">
      <c r="A238" s="22" t="s">
        <v>2052</v>
      </c>
      <c r="B238" s="22" t="s">
        <v>770</v>
      </c>
      <c r="C238" s="22" t="s">
        <v>770</v>
      </c>
      <c r="D238" s="22" t="s">
        <v>794</v>
      </c>
      <c r="E238" s="22" t="s">
        <v>770</v>
      </c>
      <c r="F238" s="22" t="s">
        <v>781</v>
      </c>
      <c r="G238" s="22" t="s">
        <v>780</v>
      </c>
      <c r="H238" s="22" t="s">
        <v>793</v>
      </c>
      <c r="I238" s="22" t="s">
        <v>833</v>
      </c>
      <c r="J238" s="22" t="s">
        <v>2053</v>
      </c>
      <c r="K238" s="22" t="s">
        <v>2054</v>
      </c>
      <c r="L238" s="22" t="s">
        <v>2055</v>
      </c>
    </row>
    <row r="239" spans="1:12" ht="15" x14ac:dyDescent="0.25">
      <c r="A239" s="22" t="s">
        <v>2056</v>
      </c>
      <c r="B239" s="22" t="s">
        <v>770</v>
      </c>
      <c r="C239" s="22" t="s">
        <v>770</v>
      </c>
      <c r="D239" s="22" t="s">
        <v>794</v>
      </c>
      <c r="E239" s="22" t="s">
        <v>770</v>
      </c>
      <c r="F239" s="22" t="s">
        <v>781</v>
      </c>
      <c r="G239" s="22" t="s">
        <v>780</v>
      </c>
      <c r="H239" s="22" t="s">
        <v>793</v>
      </c>
      <c r="I239" s="22" t="s">
        <v>2057</v>
      </c>
      <c r="J239" s="22" t="s">
        <v>2058</v>
      </c>
      <c r="K239" s="22" t="s">
        <v>815</v>
      </c>
      <c r="L239" s="22" t="s">
        <v>2059</v>
      </c>
    </row>
    <row r="240" spans="1:12" ht="15" x14ac:dyDescent="0.25">
      <c r="A240" s="22" t="s">
        <v>2060</v>
      </c>
      <c r="B240" s="22" t="s">
        <v>770</v>
      </c>
      <c r="C240" s="22" t="s">
        <v>770</v>
      </c>
      <c r="D240" s="22" t="s">
        <v>794</v>
      </c>
      <c r="E240" s="22" t="s">
        <v>770</v>
      </c>
      <c r="F240" s="22" t="s">
        <v>781</v>
      </c>
      <c r="G240" s="22" t="s">
        <v>780</v>
      </c>
      <c r="H240" s="22" t="s">
        <v>793</v>
      </c>
      <c r="I240" s="22" t="s">
        <v>792</v>
      </c>
      <c r="J240" s="22" t="s">
        <v>2061</v>
      </c>
      <c r="K240" s="22" t="s">
        <v>815</v>
      </c>
      <c r="L240" s="22" t="s">
        <v>2062</v>
      </c>
    </row>
    <row r="241" spans="1:12" ht="15" x14ac:dyDescent="0.25">
      <c r="A241" s="22" t="s">
        <v>2063</v>
      </c>
      <c r="B241" s="22" t="s">
        <v>770</v>
      </c>
      <c r="C241" s="22" t="s">
        <v>770</v>
      </c>
      <c r="D241" s="22" t="s">
        <v>794</v>
      </c>
      <c r="E241" s="22" t="s">
        <v>770</v>
      </c>
      <c r="F241" s="22" t="s">
        <v>781</v>
      </c>
      <c r="G241" s="22" t="s">
        <v>780</v>
      </c>
      <c r="H241" s="22" t="s">
        <v>793</v>
      </c>
      <c r="I241" s="22" t="s">
        <v>1086</v>
      </c>
      <c r="J241" s="22" t="s">
        <v>2064</v>
      </c>
      <c r="K241" s="22" t="s">
        <v>2065</v>
      </c>
      <c r="L241" s="22" t="s">
        <v>2066</v>
      </c>
    </row>
    <row r="242" spans="1:12" ht="15" x14ac:dyDescent="0.25">
      <c r="A242" s="22" t="s">
        <v>2067</v>
      </c>
      <c r="B242" s="22" t="s">
        <v>770</v>
      </c>
      <c r="C242" s="22" t="s">
        <v>770</v>
      </c>
      <c r="D242" s="22" t="s">
        <v>979</v>
      </c>
      <c r="E242" s="22" t="s">
        <v>770</v>
      </c>
      <c r="F242" s="22" t="s">
        <v>781</v>
      </c>
      <c r="G242" s="22" t="s">
        <v>780</v>
      </c>
      <c r="H242" s="22" t="s">
        <v>840</v>
      </c>
      <c r="I242" s="22" t="s">
        <v>799</v>
      </c>
      <c r="J242" s="22" t="s">
        <v>2068</v>
      </c>
      <c r="K242" s="22" t="s">
        <v>2069</v>
      </c>
      <c r="L242" s="22" t="s">
        <v>2070</v>
      </c>
    </row>
    <row r="243" spans="1:12" ht="15" x14ac:dyDescent="0.25">
      <c r="A243" s="22" t="s">
        <v>2071</v>
      </c>
      <c r="B243" s="22" t="s">
        <v>770</v>
      </c>
      <c r="C243" s="22" t="s">
        <v>770</v>
      </c>
      <c r="D243" s="22" t="s">
        <v>794</v>
      </c>
      <c r="E243" s="22" t="s">
        <v>770</v>
      </c>
      <c r="F243" s="22" t="s">
        <v>781</v>
      </c>
      <c r="G243" s="22" t="s">
        <v>780</v>
      </c>
      <c r="H243" s="22" t="s">
        <v>793</v>
      </c>
      <c r="I243" s="22" t="s">
        <v>845</v>
      </c>
      <c r="J243" s="22" t="s">
        <v>2072</v>
      </c>
      <c r="K243" s="22" t="s">
        <v>790</v>
      </c>
      <c r="L243" s="22" t="s">
        <v>2073</v>
      </c>
    </row>
    <row r="244" spans="1:12" ht="15" x14ac:dyDescent="0.25">
      <c r="A244" s="22" t="s">
        <v>2074</v>
      </c>
      <c r="B244" s="22" t="s">
        <v>773</v>
      </c>
      <c r="C244" s="22" t="s">
        <v>772</v>
      </c>
      <c r="D244" s="22" t="s">
        <v>794</v>
      </c>
      <c r="E244" s="22" t="s">
        <v>770</v>
      </c>
      <c r="F244" s="22" t="s">
        <v>781</v>
      </c>
      <c r="G244" s="22" t="s">
        <v>780</v>
      </c>
      <c r="H244" s="22" t="s">
        <v>936</v>
      </c>
      <c r="I244" s="22" t="s">
        <v>792</v>
      </c>
      <c r="J244" s="22" t="s">
        <v>2075</v>
      </c>
      <c r="K244" s="22" t="s">
        <v>2076</v>
      </c>
      <c r="L244" s="22" t="s">
        <v>2077</v>
      </c>
    </row>
    <row r="245" spans="1:12" ht="15" x14ac:dyDescent="0.25">
      <c r="A245" s="22" t="s">
        <v>2078</v>
      </c>
      <c r="B245" s="22" t="s">
        <v>773</v>
      </c>
      <c r="C245" s="22" t="s">
        <v>772</v>
      </c>
      <c r="D245" s="22" t="s">
        <v>794</v>
      </c>
      <c r="E245" s="22" t="s">
        <v>770</v>
      </c>
      <c r="F245" s="22" t="s">
        <v>781</v>
      </c>
      <c r="G245" s="22" t="s">
        <v>780</v>
      </c>
      <c r="H245" s="22" t="s">
        <v>793</v>
      </c>
      <c r="I245" s="22" t="s">
        <v>827</v>
      </c>
      <c r="J245" s="22" t="s">
        <v>2079</v>
      </c>
      <c r="K245" s="22" t="s">
        <v>2080</v>
      </c>
      <c r="L245" s="22" t="s">
        <v>2081</v>
      </c>
    </row>
    <row r="246" spans="1:12" ht="15" x14ac:dyDescent="0.25">
      <c r="A246" s="22" t="s">
        <v>788</v>
      </c>
      <c r="B246" s="22" t="s">
        <v>770</v>
      </c>
      <c r="C246" s="22" t="s">
        <v>770</v>
      </c>
      <c r="D246" s="22" t="s">
        <v>782</v>
      </c>
      <c r="E246" s="22" t="s">
        <v>770</v>
      </c>
      <c r="F246" s="22" t="s">
        <v>781</v>
      </c>
      <c r="G246" s="22" t="s">
        <v>780</v>
      </c>
      <c r="H246" s="22" t="s">
        <v>787</v>
      </c>
      <c r="I246" s="22" t="s">
        <v>778</v>
      </c>
      <c r="J246" s="22" t="s">
        <v>786</v>
      </c>
      <c r="K246" s="22" t="s">
        <v>785</v>
      </c>
      <c r="L246" s="22" t="s">
        <v>784</v>
      </c>
    </row>
    <row r="247" spans="1:12" ht="15" x14ac:dyDescent="0.25">
      <c r="A247" s="22" t="s">
        <v>783</v>
      </c>
      <c r="B247" s="22" t="s">
        <v>770</v>
      </c>
      <c r="C247" s="22" t="s">
        <v>770</v>
      </c>
      <c r="D247" s="22" t="s">
        <v>782</v>
      </c>
      <c r="E247" s="22" t="s">
        <v>770</v>
      </c>
      <c r="F247" s="22" t="s">
        <v>781</v>
      </c>
      <c r="G247" s="22" t="s">
        <v>780</v>
      </c>
      <c r="H247" s="22" t="s">
        <v>779</v>
      </c>
      <c r="I247" s="22" t="s">
        <v>778</v>
      </c>
      <c r="J247" s="22" t="s">
        <v>777</v>
      </c>
      <c r="K247" s="22" t="s">
        <v>776</v>
      </c>
      <c r="L247" s="22" t="s">
        <v>775</v>
      </c>
    </row>
    <row r="248" spans="1:12" ht="15" x14ac:dyDescent="0.25">
      <c r="A248" s="23" t="s">
        <v>774</v>
      </c>
      <c r="B248" s="23" t="s">
        <v>773</v>
      </c>
      <c r="C248" s="23" t="s">
        <v>772</v>
      </c>
      <c r="D248" s="23" t="s">
        <v>771</v>
      </c>
      <c r="E248" s="23" t="s">
        <v>770</v>
      </c>
      <c r="F248" s="23" t="s">
        <v>770</v>
      </c>
      <c r="G248" s="23" t="s">
        <v>770</v>
      </c>
      <c r="H248" s="23" t="s">
        <v>769</v>
      </c>
      <c r="I248" s="23" t="s">
        <v>768</v>
      </c>
      <c r="J248" s="23" t="s">
        <v>767</v>
      </c>
      <c r="K248" s="23" t="s">
        <v>766</v>
      </c>
      <c r="L248" s="23" t="s">
        <v>765</v>
      </c>
    </row>
  </sheetData>
  <mergeCells count="2">
    <mergeCell ref="A2:L2"/>
    <mergeCell ref="A1:L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6"/>
  <sheetViews>
    <sheetView workbookViewId="0"/>
  </sheetViews>
  <sheetFormatPr defaultColWidth="9" defaultRowHeight="14.25" x14ac:dyDescent="0.2"/>
  <cols>
    <col min="1" max="1" width="8.75" style="37" bestFit="1" customWidth="1"/>
    <col min="2" max="2" width="9.375" style="37" bestFit="1" customWidth="1"/>
    <col min="3" max="3" width="4.75" style="37" bestFit="1" customWidth="1"/>
    <col min="4" max="5" width="7.375" style="37" bestFit="1" customWidth="1"/>
    <col min="6" max="6" width="5.125" style="37" bestFit="1" customWidth="1"/>
    <col min="7" max="7" width="33.875" style="37" bestFit="1" customWidth="1"/>
    <col min="8" max="8" width="13.625" style="37" bestFit="1" customWidth="1"/>
    <col min="9" max="9" width="17.375" style="37" bestFit="1" customWidth="1"/>
    <col min="10" max="16384" width="9" style="37"/>
  </cols>
  <sheetData>
    <row r="1" spans="1:9" ht="15.75" x14ac:dyDescent="0.2">
      <c r="A1" s="42" t="s">
        <v>4392</v>
      </c>
    </row>
    <row r="2" spans="1:9" ht="15.75" x14ac:dyDescent="0.2">
      <c r="A2" s="92" t="s">
        <v>4394</v>
      </c>
      <c r="B2" s="93"/>
      <c r="C2" s="93"/>
      <c r="D2" s="93"/>
      <c r="E2" s="93"/>
      <c r="F2" s="93"/>
      <c r="G2" s="93"/>
      <c r="H2" s="93"/>
      <c r="I2" s="93"/>
    </row>
    <row r="3" spans="1:9" ht="15.75" x14ac:dyDescent="0.2">
      <c r="A3" s="38" t="s">
        <v>2086</v>
      </c>
      <c r="B3" s="38" t="s">
        <v>2087</v>
      </c>
      <c r="C3" s="38" t="s">
        <v>2088</v>
      </c>
      <c r="D3" s="38" t="s">
        <v>2089</v>
      </c>
      <c r="E3" s="38" t="s">
        <v>2090</v>
      </c>
      <c r="F3" s="38" t="s">
        <v>2091</v>
      </c>
      <c r="G3" s="38" t="s">
        <v>2092</v>
      </c>
      <c r="H3" s="38" t="s">
        <v>2093</v>
      </c>
      <c r="I3" s="38" t="s">
        <v>445</v>
      </c>
    </row>
    <row r="4" spans="1:9" ht="15.75" x14ac:dyDescent="0.2">
      <c r="A4" s="39" t="s">
        <v>2094</v>
      </c>
      <c r="B4" s="39">
        <v>10713234</v>
      </c>
      <c r="C4" s="39" t="s">
        <v>2095</v>
      </c>
      <c r="D4" s="39" t="s">
        <v>2096</v>
      </c>
      <c r="E4" s="39" t="s">
        <v>2096</v>
      </c>
      <c r="F4" s="39" t="str">
        <f t="shared" ref="F4:F43" si="0">C4&amp;"/"&amp;C4</f>
        <v>T/T</v>
      </c>
      <c r="G4" s="39" t="s">
        <v>2097</v>
      </c>
      <c r="H4" s="39" t="s">
        <v>2098</v>
      </c>
      <c r="I4" s="39" t="s">
        <v>2099</v>
      </c>
    </row>
    <row r="5" spans="1:9" ht="15.75" x14ac:dyDescent="0.2">
      <c r="A5" s="39" t="s">
        <v>2094</v>
      </c>
      <c r="B5" s="39">
        <v>10713254</v>
      </c>
      <c r="C5" s="39" t="s">
        <v>2095</v>
      </c>
      <c r="D5" s="39" t="s">
        <v>2100</v>
      </c>
      <c r="E5" s="39" t="s">
        <v>2100</v>
      </c>
      <c r="F5" s="39" t="str">
        <f t="shared" si="0"/>
        <v>T/T</v>
      </c>
      <c r="G5" s="39" t="s">
        <v>2097</v>
      </c>
      <c r="H5" s="39" t="s">
        <v>2098</v>
      </c>
      <c r="I5" s="39" t="s">
        <v>2099</v>
      </c>
    </row>
    <row r="6" spans="1:9" ht="15.75" x14ac:dyDescent="0.2">
      <c r="A6" s="39" t="s">
        <v>2094</v>
      </c>
      <c r="B6" s="39">
        <v>10713488</v>
      </c>
      <c r="C6" s="39" t="s">
        <v>2095</v>
      </c>
      <c r="D6" s="39" t="s">
        <v>2096</v>
      </c>
      <c r="E6" s="39" t="s">
        <v>2096</v>
      </c>
      <c r="F6" s="39" t="str">
        <f t="shared" si="0"/>
        <v>T/T</v>
      </c>
      <c r="G6" s="39" t="s">
        <v>2097</v>
      </c>
      <c r="H6" s="39" t="s">
        <v>2098</v>
      </c>
      <c r="I6" s="39" t="s">
        <v>2099</v>
      </c>
    </row>
    <row r="7" spans="1:9" ht="15.75" x14ac:dyDescent="0.2">
      <c r="A7" s="39" t="s">
        <v>2094</v>
      </c>
      <c r="B7" s="39">
        <v>10713560</v>
      </c>
      <c r="C7" s="39" t="s">
        <v>2101</v>
      </c>
      <c r="D7" s="39" t="s">
        <v>2096</v>
      </c>
      <c r="E7" s="39" t="s">
        <v>2096</v>
      </c>
      <c r="F7" s="39" t="str">
        <f t="shared" si="0"/>
        <v>G/G</v>
      </c>
      <c r="G7" s="39" t="s">
        <v>2097</v>
      </c>
      <c r="H7" s="39" t="s">
        <v>2098</v>
      </c>
      <c r="I7" s="39" t="s">
        <v>2099</v>
      </c>
    </row>
    <row r="8" spans="1:9" ht="15.75" x14ac:dyDescent="0.2">
      <c r="A8" s="39" t="s">
        <v>2094</v>
      </c>
      <c r="B8" s="39">
        <v>10713905</v>
      </c>
      <c r="C8" s="39" t="s">
        <v>2102</v>
      </c>
      <c r="D8" s="39" t="s">
        <v>2103</v>
      </c>
      <c r="E8" s="39" t="s">
        <v>2103</v>
      </c>
      <c r="F8" s="39" t="str">
        <f t="shared" si="0"/>
        <v>A/A</v>
      </c>
      <c r="G8" s="39" t="s">
        <v>2097</v>
      </c>
      <c r="H8" s="39" t="s">
        <v>2098</v>
      </c>
      <c r="I8" s="39" t="s">
        <v>2099</v>
      </c>
    </row>
    <row r="9" spans="1:9" ht="15.75" x14ac:dyDescent="0.2">
      <c r="A9" s="39" t="s">
        <v>2094</v>
      </c>
      <c r="B9" s="39">
        <v>12581603</v>
      </c>
      <c r="C9" s="39" t="s">
        <v>2101</v>
      </c>
      <c r="D9" s="39" t="s">
        <v>2096</v>
      </c>
      <c r="E9" s="39" t="s">
        <v>2096</v>
      </c>
      <c r="F9" s="39" t="str">
        <f t="shared" si="0"/>
        <v>G/G</v>
      </c>
      <c r="G9" s="39" t="s">
        <v>2097</v>
      </c>
      <c r="H9" s="39" t="s">
        <v>2098</v>
      </c>
      <c r="I9" s="39" t="s">
        <v>2104</v>
      </c>
    </row>
    <row r="10" spans="1:9" ht="15.75" x14ac:dyDescent="0.2">
      <c r="A10" s="39" t="s">
        <v>2094</v>
      </c>
      <c r="B10" s="39">
        <v>12581729</v>
      </c>
      <c r="C10" s="39" t="s">
        <v>2101</v>
      </c>
      <c r="D10" s="39" t="s">
        <v>2105</v>
      </c>
      <c r="E10" s="39" t="s">
        <v>2105</v>
      </c>
      <c r="F10" s="39" t="str">
        <f t="shared" si="0"/>
        <v>G/G</v>
      </c>
      <c r="G10" s="39" t="s">
        <v>2097</v>
      </c>
      <c r="H10" s="39" t="s">
        <v>2098</v>
      </c>
      <c r="I10" s="39" t="s">
        <v>2104</v>
      </c>
    </row>
    <row r="11" spans="1:9" ht="15.75" x14ac:dyDescent="0.2">
      <c r="A11" s="39" t="s">
        <v>2094</v>
      </c>
      <c r="B11" s="39">
        <v>13979973</v>
      </c>
      <c r="C11" s="39" t="s">
        <v>2106</v>
      </c>
      <c r="D11" s="39" t="s">
        <v>2103</v>
      </c>
      <c r="E11" s="39" t="s">
        <v>2103</v>
      </c>
      <c r="F11" s="39" t="str">
        <f t="shared" si="0"/>
        <v>C/C</v>
      </c>
      <c r="G11" s="39" t="s">
        <v>2097</v>
      </c>
      <c r="H11" s="39" t="s">
        <v>2098</v>
      </c>
      <c r="I11" s="39" t="s">
        <v>93</v>
      </c>
    </row>
    <row r="12" spans="1:9" ht="15.75" x14ac:dyDescent="0.2">
      <c r="A12" s="39" t="s">
        <v>2094</v>
      </c>
      <c r="B12" s="39">
        <v>13980162</v>
      </c>
      <c r="C12" s="39" t="s">
        <v>2095</v>
      </c>
      <c r="D12" s="39" t="s">
        <v>2105</v>
      </c>
      <c r="E12" s="39" t="s">
        <v>2105</v>
      </c>
      <c r="F12" s="39" t="str">
        <f t="shared" si="0"/>
        <v>T/T</v>
      </c>
      <c r="G12" s="39" t="s">
        <v>2097</v>
      </c>
      <c r="H12" s="39" t="s">
        <v>2098</v>
      </c>
      <c r="I12" s="39" t="s">
        <v>93</v>
      </c>
    </row>
    <row r="13" spans="1:9" ht="15.75" x14ac:dyDescent="0.2">
      <c r="A13" s="39" t="s">
        <v>2094</v>
      </c>
      <c r="B13" s="39">
        <v>13981020</v>
      </c>
      <c r="C13" s="39" t="s">
        <v>2101</v>
      </c>
      <c r="D13" s="39" t="s">
        <v>2105</v>
      </c>
      <c r="E13" s="39" t="s">
        <v>2105</v>
      </c>
      <c r="F13" s="39" t="str">
        <f t="shared" si="0"/>
        <v>G/G</v>
      </c>
      <c r="G13" s="39" t="s">
        <v>2097</v>
      </c>
      <c r="H13" s="39" t="s">
        <v>2098</v>
      </c>
      <c r="I13" s="39" t="s">
        <v>93</v>
      </c>
    </row>
    <row r="14" spans="1:9" ht="15.75" x14ac:dyDescent="0.2">
      <c r="A14" s="39" t="s">
        <v>2094</v>
      </c>
      <c r="B14" s="39">
        <v>13981375</v>
      </c>
      <c r="C14" s="39" t="s">
        <v>2102</v>
      </c>
      <c r="D14" s="39" t="s">
        <v>2100</v>
      </c>
      <c r="E14" s="39" t="s">
        <v>2100</v>
      </c>
      <c r="F14" s="39" t="str">
        <f t="shared" si="0"/>
        <v>A/A</v>
      </c>
      <c r="G14" s="39" t="s">
        <v>2107</v>
      </c>
      <c r="H14" s="39" t="s">
        <v>2108</v>
      </c>
      <c r="I14" s="39" t="s">
        <v>93</v>
      </c>
    </row>
    <row r="15" spans="1:9" ht="15.75" x14ac:dyDescent="0.2">
      <c r="A15" s="39" t="s">
        <v>2094</v>
      </c>
      <c r="B15" s="39">
        <v>13981492</v>
      </c>
      <c r="C15" s="39" t="s">
        <v>2106</v>
      </c>
      <c r="D15" s="39" t="s">
        <v>2103</v>
      </c>
      <c r="E15" s="39" t="s">
        <v>2103</v>
      </c>
      <c r="F15" s="39" t="str">
        <f t="shared" si="0"/>
        <v>C/C</v>
      </c>
      <c r="G15" s="39" t="s">
        <v>2097</v>
      </c>
      <c r="H15" s="39" t="s">
        <v>2098</v>
      </c>
      <c r="I15" s="39" t="s">
        <v>93</v>
      </c>
    </row>
    <row r="16" spans="1:9" ht="15.75" x14ac:dyDescent="0.2">
      <c r="A16" s="39" t="s">
        <v>2094</v>
      </c>
      <c r="B16" s="39">
        <v>13983455</v>
      </c>
      <c r="C16" s="39" t="s">
        <v>2101</v>
      </c>
      <c r="D16" s="39" t="s">
        <v>2103</v>
      </c>
      <c r="E16" s="39" t="s">
        <v>2103</v>
      </c>
      <c r="F16" s="39" t="str">
        <f t="shared" si="0"/>
        <v>G/G</v>
      </c>
      <c r="G16" s="39" t="s">
        <v>2097</v>
      </c>
      <c r="H16" s="39" t="s">
        <v>2098</v>
      </c>
      <c r="I16" s="39" t="s">
        <v>93</v>
      </c>
    </row>
    <row r="17" spans="1:9" ht="15.75" x14ac:dyDescent="0.2">
      <c r="A17" s="39" t="s">
        <v>2094</v>
      </c>
      <c r="B17" s="39">
        <v>13983462</v>
      </c>
      <c r="C17" s="39" t="s">
        <v>2102</v>
      </c>
      <c r="D17" s="39" t="s">
        <v>2100</v>
      </c>
      <c r="E17" s="39" t="s">
        <v>2100</v>
      </c>
      <c r="F17" s="39" t="str">
        <f t="shared" si="0"/>
        <v>A/A</v>
      </c>
      <c r="G17" s="39" t="s">
        <v>2097</v>
      </c>
      <c r="H17" s="39" t="s">
        <v>2098</v>
      </c>
      <c r="I17" s="39" t="s">
        <v>93</v>
      </c>
    </row>
    <row r="18" spans="1:9" ht="15.75" x14ac:dyDescent="0.2">
      <c r="A18" s="39" t="s">
        <v>2094</v>
      </c>
      <c r="B18" s="39">
        <v>13983561</v>
      </c>
      <c r="C18" s="39" t="s">
        <v>2102</v>
      </c>
      <c r="D18" s="39" t="s">
        <v>2100</v>
      </c>
      <c r="E18" s="39" t="s">
        <v>2100</v>
      </c>
      <c r="F18" s="39" t="str">
        <f t="shared" si="0"/>
        <v>A/A</v>
      </c>
      <c r="G18" s="39" t="s">
        <v>2097</v>
      </c>
      <c r="H18" s="39" t="s">
        <v>2098</v>
      </c>
      <c r="I18" s="39" t="s">
        <v>93</v>
      </c>
    </row>
    <row r="19" spans="1:9" ht="15.75" x14ac:dyDescent="0.2">
      <c r="A19" s="39" t="s">
        <v>2094</v>
      </c>
      <c r="B19" s="39">
        <v>13983576</v>
      </c>
      <c r="C19" s="39" t="s">
        <v>2106</v>
      </c>
      <c r="D19" s="39" t="s">
        <v>2105</v>
      </c>
      <c r="E19" s="39" t="s">
        <v>2105</v>
      </c>
      <c r="F19" s="39" t="str">
        <f t="shared" si="0"/>
        <v>C/C</v>
      </c>
      <c r="G19" s="39" t="s">
        <v>2097</v>
      </c>
      <c r="H19" s="39" t="s">
        <v>2098</v>
      </c>
      <c r="I19" s="39" t="s">
        <v>93</v>
      </c>
    </row>
    <row r="20" spans="1:9" ht="15.75" x14ac:dyDescent="0.2">
      <c r="A20" s="39" t="s">
        <v>2094</v>
      </c>
      <c r="B20" s="39">
        <v>14613535</v>
      </c>
      <c r="C20" s="39" t="s">
        <v>2102</v>
      </c>
      <c r="D20" s="39" t="s">
        <v>2103</v>
      </c>
      <c r="E20" s="39" t="s">
        <v>2103</v>
      </c>
      <c r="F20" s="39" t="str">
        <f t="shared" si="0"/>
        <v>A/A</v>
      </c>
      <c r="G20" s="39" t="s">
        <v>2097</v>
      </c>
      <c r="H20" s="39" t="s">
        <v>2098</v>
      </c>
      <c r="I20" s="39" t="s">
        <v>117</v>
      </c>
    </row>
    <row r="21" spans="1:9" ht="15.75" x14ac:dyDescent="0.2">
      <c r="A21" s="39" t="s">
        <v>2094</v>
      </c>
      <c r="B21" s="39">
        <v>14613560</v>
      </c>
      <c r="C21" s="39" t="s">
        <v>2101</v>
      </c>
      <c r="D21" s="39" t="s">
        <v>2105</v>
      </c>
      <c r="E21" s="39" t="s">
        <v>2105</v>
      </c>
      <c r="F21" s="39" t="str">
        <f t="shared" si="0"/>
        <v>G/G</v>
      </c>
      <c r="G21" s="39" t="s">
        <v>2097</v>
      </c>
      <c r="H21" s="39" t="s">
        <v>2098</v>
      </c>
      <c r="I21" s="39" t="s">
        <v>117</v>
      </c>
    </row>
    <row r="22" spans="1:9" ht="15.75" x14ac:dyDescent="0.2">
      <c r="A22" s="39" t="s">
        <v>2094</v>
      </c>
      <c r="B22" s="39">
        <v>14614155</v>
      </c>
      <c r="C22" s="39" t="s">
        <v>2102</v>
      </c>
      <c r="D22" s="39" t="s">
        <v>2096</v>
      </c>
      <c r="E22" s="39" t="s">
        <v>2096</v>
      </c>
      <c r="F22" s="39" t="str">
        <f t="shared" si="0"/>
        <v>A/A</v>
      </c>
      <c r="G22" s="39" t="s">
        <v>2097</v>
      </c>
      <c r="H22" s="39" t="s">
        <v>2098</v>
      </c>
      <c r="I22" s="39" t="s">
        <v>117</v>
      </c>
    </row>
    <row r="23" spans="1:9" ht="15.75" x14ac:dyDescent="0.2">
      <c r="A23" s="39" t="s">
        <v>2094</v>
      </c>
      <c r="B23" s="39">
        <v>14614207</v>
      </c>
      <c r="C23" s="39" t="s">
        <v>2101</v>
      </c>
      <c r="D23" s="39" t="s">
        <v>2103</v>
      </c>
      <c r="E23" s="39" t="s">
        <v>2103</v>
      </c>
      <c r="F23" s="39" t="str">
        <f t="shared" si="0"/>
        <v>G/G</v>
      </c>
      <c r="G23" s="39" t="s">
        <v>2097</v>
      </c>
      <c r="H23" s="39" t="s">
        <v>2098</v>
      </c>
      <c r="I23" s="39" t="s">
        <v>117</v>
      </c>
    </row>
    <row r="24" spans="1:9" ht="15.75" x14ac:dyDescent="0.2">
      <c r="A24" s="39" t="s">
        <v>2094</v>
      </c>
      <c r="B24" s="39">
        <v>14614215</v>
      </c>
      <c r="C24" s="39" t="s">
        <v>2095</v>
      </c>
      <c r="D24" s="39" t="s">
        <v>2100</v>
      </c>
      <c r="E24" s="39" t="s">
        <v>2100</v>
      </c>
      <c r="F24" s="39" t="str">
        <f t="shared" si="0"/>
        <v>T/T</v>
      </c>
      <c r="G24" s="39" t="s">
        <v>2097</v>
      </c>
      <c r="H24" s="39" t="s">
        <v>2098</v>
      </c>
      <c r="I24" s="39" t="s">
        <v>117</v>
      </c>
    </row>
    <row r="25" spans="1:9" ht="15.75" x14ac:dyDescent="0.2">
      <c r="A25" s="39" t="s">
        <v>2094</v>
      </c>
      <c r="B25" s="39">
        <v>14614258</v>
      </c>
      <c r="C25" s="39" t="s">
        <v>2101</v>
      </c>
      <c r="D25" s="39" t="s">
        <v>2103</v>
      </c>
      <c r="E25" s="39" t="s">
        <v>2103</v>
      </c>
      <c r="F25" s="39" t="str">
        <f t="shared" si="0"/>
        <v>G/G</v>
      </c>
      <c r="G25" s="39" t="s">
        <v>2097</v>
      </c>
      <c r="H25" s="39" t="s">
        <v>2098</v>
      </c>
      <c r="I25" s="39" t="s">
        <v>117</v>
      </c>
    </row>
    <row r="26" spans="1:9" ht="15.75" x14ac:dyDescent="0.2">
      <c r="A26" s="39" t="s">
        <v>2094</v>
      </c>
      <c r="B26" s="39">
        <v>14614344</v>
      </c>
      <c r="C26" s="39" t="s">
        <v>2101</v>
      </c>
      <c r="D26" s="39" t="s">
        <v>2105</v>
      </c>
      <c r="E26" s="39" t="s">
        <v>2105</v>
      </c>
      <c r="F26" s="39" t="str">
        <f t="shared" si="0"/>
        <v>G/G</v>
      </c>
      <c r="G26" s="39" t="s">
        <v>2097</v>
      </c>
      <c r="H26" s="39" t="s">
        <v>2098</v>
      </c>
      <c r="I26" s="39" t="s">
        <v>117</v>
      </c>
    </row>
    <row r="27" spans="1:9" ht="15.75" x14ac:dyDescent="0.2">
      <c r="A27" s="39" t="s">
        <v>2094</v>
      </c>
      <c r="B27" s="39">
        <v>14614364</v>
      </c>
      <c r="C27" s="39" t="s">
        <v>2095</v>
      </c>
      <c r="D27" s="39" t="s">
        <v>2096</v>
      </c>
      <c r="E27" s="39" t="s">
        <v>2096</v>
      </c>
      <c r="F27" s="39" t="str">
        <f t="shared" si="0"/>
        <v>T/T</v>
      </c>
      <c r="G27" s="39" t="s">
        <v>2097</v>
      </c>
      <c r="H27" s="39" t="s">
        <v>2098</v>
      </c>
      <c r="I27" s="39" t="s">
        <v>117</v>
      </c>
    </row>
    <row r="28" spans="1:9" ht="15.75" x14ac:dyDescent="0.2">
      <c r="A28" s="39" t="s">
        <v>2094</v>
      </c>
      <c r="B28" s="39">
        <v>14614377</v>
      </c>
      <c r="C28" s="39" t="s">
        <v>2101</v>
      </c>
      <c r="D28" s="39" t="s">
        <v>2103</v>
      </c>
      <c r="E28" s="39" t="s">
        <v>2103</v>
      </c>
      <c r="F28" s="39" t="str">
        <f t="shared" si="0"/>
        <v>G/G</v>
      </c>
      <c r="G28" s="39" t="s">
        <v>2097</v>
      </c>
      <c r="H28" s="39" t="s">
        <v>2098</v>
      </c>
      <c r="I28" s="39" t="s">
        <v>117</v>
      </c>
    </row>
    <row r="29" spans="1:9" ht="15.75" x14ac:dyDescent="0.2">
      <c r="A29" s="39" t="s">
        <v>2094</v>
      </c>
      <c r="B29" s="39">
        <v>14614420</v>
      </c>
      <c r="C29" s="39" t="s">
        <v>2106</v>
      </c>
      <c r="D29" s="39" t="s">
        <v>2103</v>
      </c>
      <c r="E29" s="39" t="s">
        <v>2103</v>
      </c>
      <c r="F29" s="39" t="str">
        <f t="shared" si="0"/>
        <v>C/C</v>
      </c>
      <c r="G29" s="39" t="s">
        <v>2097</v>
      </c>
      <c r="H29" s="39" t="s">
        <v>2098</v>
      </c>
      <c r="I29" s="39" t="s">
        <v>117</v>
      </c>
    </row>
    <row r="30" spans="1:9" ht="15.75" x14ac:dyDescent="0.2">
      <c r="A30" s="39" t="s">
        <v>2094</v>
      </c>
      <c r="B30" s="39">
        <v>14614462</v>
      </c>
      <c r="C30" s="39" t="s">
        <v>2106</v>
      </c>
      <c r="D30" s="39" t="s">
        <v>2103</v>
      </c>
      <c r="E30" s="39" t="s">
        <v>2103</v>
      </c>
      <c r="F30" s="39" t="str">
        <f t="shared" si="0"/>
        <v>C/C</v>
      </c>
      <c r="G30" s="39" t="s">
        <v>2097</v>
      </c>
      <c r="H30" s="39" t="s">
        <v>2098</v>
      </c>
      <c r="I30" s="39" t="s">
        <v>117</v>
      </c>
    </row>
    <row r="31" spans="1:9" ht="15.75" x14ac:dyDescent="0.2">
      <c r="A31" s="39" t="s">
        <v>2094</v>
      </c>
      <c r="B31" s="39">
        <v>14614482</v>
      </c>
      <c r="C31" s="39" t="s">
        <v>2102</v>
      </c>
      <c r="D31" s="39" t="s">
        <v>2103</v>
      </c>
      <c r="E31" s="39" t="s">
        <v>2103</v>
      </c>
      <c r="F31" s="39" t="str">
        <f t="shared" si="0"/>
        <v>A/A</v>
      </c>
      <c r="G31" s="39" t="s">
        <v>2097</v>
      </c>
      <c r="H31" s="39" t="s">
        <v>2098</v>
      </c>
      <c r="I31" s="39" t="s">
        <v>117</v>
      </c>
    </row>
    <row r="32" spans="1:9" ht="15.75" x14ac:dyDescent="0.2">
      <c r="A32" s="39" t="s">
        <v>2094</v>
      </c>
      <c r="B32" s="39">
        <v>14614509</v>
      </c>
      <c r="C32" s="39" t="s">
        <v>2095</v>
      </c>
      <c r="D32" s="39" t="s">
        <v>2105</v>
      </c>
      <c r="E32" s="39" t="s">
        <v>2105</v>
      </c>
      <c r="F32" s="39" t="str">
        <f t="shared" si="0"/>
        <v>T/T</v>
      </c>
      <c r="G32" s="39" t="s">
        <v>2097</v>
      </c>
      <c r="H32" s="39" t="s">
        <v>2098</v>
      </c>
      <c r="I32" s="39" t="s">
        <v>117</v>
      </c>
    </row>
    <row r="33" spans="1:9" ht="15.75" x14ac:dyDescent="0.2">
      <c r="A33" s="39" t="s">
        <v>2094</v>
      </c>
      <c r="B33" s="39">
        <v>14614694</v>
      </c>
      <c r="C33" s="39" t="s">
        <v>2102</v>
      </c>
      <c r="D33" s="39" t="s">
        <v>2100</v>
      </c>
      <c r="E33" s="39" t="s">
        <v>2100</v>
      </c>
      <c r="F33" s="39" t="str">
        <f t="shared" si="0"/>
        <v>A/A</v>
      </c>
      <c r="G33" s="39" t="s">
        <v>2097</v>
      </c>
      <c r="H33" s="39" t="s">
        <v>2098</v>
      </c>
      <c r="I33" s="39" t="s">
        <v>117</v>
      </c>
    </row>
    <row r="34" spans="1:9" ht="15.75" x14ac:dyDescent="0.2">
      <c r="A34" s="39" t="s">
        <v>2094</v>
      </c>
      <c r="B34" s="39">
        <v>14614815</v>
      </c>
      <c r="C34" s="39" t="s">
        <v>2106</v>
      </c>
      <c r="D34" s="39" t="s">
        <v>2103</v>
      </c>
      <c r="E34" s="39" t="s">
        <v>2103</v>
      </c>
      <c r="F34" s="39" t="str">
        <f t="shared" si="0"/>
        <v>C/C</v>
      </c>
      <c r="G34" s="39" t="s">
        <v>2097</v>
      </c>
      <c r="H34" s="39" t="s">
        <v>2098</v>
      </c>
      <c r="I34" s="39" t="s">
        <v>117</v>
      </c>
    </row>
    <row r="35" spans="1:9" ht="15.75" x14ac:dyDescent="0.2">
      <c r="A35" s="39" t="s">
        <v>2094</v>
      </c>
      <c r="B35" s="39">
        <v>14614822</v>
      </c>
      <c r="C35" s="39" t="s">
        <v>2095</v>
      </c>
      <c r="D35" s="39" t="s">
        <v>2105</v>
      </c>
      <c r="E35" s="39" t="s">
        <v>2105</v>
      </c>
      <c r="F35" s="39" t="str">
        <f t="shared" si="0"/>
        <v>T/T</v>
      </c>
      <c r="G35" s="39" t="s">
        <v>2097</v>
      </c>
      <c r="H35" s="39" t="s">
        <v>2098</v>
      </c>
      <c r="I35" s="39" t="s">
        <v>117</v>
      </c>
    </row>
    <row r="36" spans="1:9" ht="15.75" x14ac:dyDescent="0.2">
      <c r="A36" s="39" t="s">
        <v>2094</v>
      </c>
      <c r="B36" s="39">
        <v>14614903</v>
      </c>
      <c r="C36" s="39" t="s">
        <v>2101</v>
      </c>
      <c r="D36" s="39" t="s">
        <v>2096</v>
      </c>
      <c r="E36" s="39" t="s">
        <v>2096</v>
      </c>
      <c r="F36" s="39" t="str">
        <f t="shared" si="0"/>
        <v>G/G</v>
      </c>
      <c r="G36" s="39" t="s">
        <v>2097</v>
      </c>
      <c r="H36" s="39" t="s">
        <v>2098</v>
      </c>
      <c r="I36" s="39" t="s">
        <v>117</v>
      </c>
    </row>
    <row r="37" spans="1:9" ht="15.75" x14ac:dyDescent="0.2">
      <c r="A37" s="39" t="s">
        <v>2094</v>
      </c>
      <c r="B37" s="39">
        <v>23747355</v>
      </c>
      <c r="C37" s="39" t="s">
        <v>2102</v>
      </c>
      <c r="D37" s="39" t="s">
        <v>2100</v>
      </c>
      <c r="E37" s="39" t="s">
        <v>2100</v>
      </c>
      <c r="F37" s="39" t="str">
        <f t="shared" si="0"/>
        <v>A/A</v>
      </c>
      <c r="G37" s="39" t="s">
        <v>2097</v>
      </c>
      <c r="H37" s="39" t="s">
        <v>2098</v>
      </c>
      <c r="I37" s="39" t="s">
        <v>450</v>
      </c>
    </row>
    <row r="38" spans="1:9" ht="15.75" x14ac:dyDescent="0.2">
      <c r="A38" s="39" t="s">
        <v>2094</v>
      </c>
      <c r="B38" s="39">
        <v>23750419</v>
      </c>
      <c r="C38" s="39" t="s">
        <v>2102</v>
      </c>
      <c r="D38" s="39" t="s">
        <v>2096</v>
      </c>
      <c r="E38" s="39" t="s">
        <v>2096</v>
      </c>
      <c r="F38" s="39" t="str">
        <f t="shared" si="0"/>
        <v>A/A</v>
      </c>
      <c r="G38" s="39" t="s">
        <v>2109</v>
      </c>
      <c r="H38" s="39" t="s">
        <v>2108</v>
      </c>
      <c r="I38" s="39" t="s">
        <v>450</v>
      </c>
    </row>
    <row r="39" spans="1:9" ht="15.75" x14ac:dyDescent="0.2">
      <c r="A39" s="39" t="s">
        <v>2094</v>
      </c>
      <c r="B39" s="39">
        <v>29610965</v>
      </c>
      <c r="C39" s="39" t="s">
        <v>2102</v>
      </c>
      <c r="D39" s="39" t="s">
        <v>2100</v>
      </c>
      <c r="E39" s="39" t="s">
        <v>2100</v>
      </c>
      <c r="F39" s="39" t="str">
        <f t="shared" si="0"/>
        <v>A/A</v>
      </c>
      <c r="G39" s="39" t="s">
        <v>2097</v>
      </c>
      <c r="H39" s="39" t="s">
        <v>2098</v>
      </c>
      <c r="I39" s="39" t="s">
        <v>2110</v>
      </c>
    </row>
    <row r="40" spans="1:9" ht="15.75" x14ac:dyDescent="0.2">
      <c r="A40" s="39" t="s">
        <v>2094</v>
      </c>
      <c r="B40" s="39">
        <v>29613339</v>
      </c>
      <c r="C40" s="39" t="s">
        <v>2095</v>
      </c>
      <c r="D40" s="39" t="s">
        <v>2096</v>
      </c>
      <c r="E40" s="39" t="s">
        <v>2096</v>
      </c>
      <c r="F40" s="39" t="str">
        <f t="shared" si="0"/>
        <v>T/T</v>
      </c>
      <c r="G40" s="39" t="s">
        <v>2097</v>
      </c>
      <c r="H40" s="39" t="s">
        <v>2098</v>
      </c>
      <c r="I40" s="39" t="s">
        <v>2110</v>
      </c>
    </row>
    <row r="41" spans="1:9" ht="15.75" x14ac:dyDescent="0.2">
      <c r="A41" s="39" t="s">
        <v>2094</v>
      </c>
      <c r="B41" s="39">
        <v>29613432</v>
      </c>
      <c r="C41" s="39" t="s">
        <v>2106</v>
      </c>
      <c r="D41" s="39" t="s">
        <v>2100</v>
      </c>
      <c r="E41" s="39" t="s">
        <v>2100</v>
      </c>
      <c r="F41" s="39" t="str">
        <f t="shared" si="0"/>
        <v>C/C</v>
      </c>
      <c r="G41" s="39" t="s">
        <v>2097</v>
      </c>
      <c r="H41" s="39" t="s">
        <v>2098</v>
      </c>
      <c r="I41" s="39" t="s">
        <v>2110</v>
      </c>
    </row>
    <row r="42" spans="1:9" ht="15.75" x14ac:dyDescent="0.2">
      <c r="A42" s="39" t="s">
        <v>2094</v>
      </c>
      <c r="B42" s="39">
        <v>30076093</v>
      </c>
      <c r="C42" s="39" t="s">
        <v>2102</v>
      </c>
      <c r="D42" s="39" t="s">
        <v>2100</v>
      </c>
      <c r="E42" s="39" t="s">
        <v>2100</v>
      </c>
      <c r="F42" s="39" t="str">
        <f t="shared" si="0"/>
        <v>A/A</v>
      </c>
      <c r="G42" s="39" t="s">
        <v>2097</v>
      </c>
      <c r="H42" s="39" t="s">
        <v>2098</v>
      </c>
      <c r="I42" s="39" t="s">
        <v>1537</v>
      </c>
    </row>
    <row r="43" spans="1:9" ht="15.75" x14ac:dyDescent="0.2">
      <c r="A43" s="39" t="s">
        <v>2094</v>
      </c>
      <c r="B43" s="39">
        <v>30076287</v>
      </c>
      <c r="C43" s="39" t="s">
        <v>2101</v>
      </c>
      <c r="D43" s="39" t="s">
        <v>2105</v>
      </c>
      <c r="E43" s="39" t="s">
        <v>2105</v>
      </c>
      <c r="F43" s="39" t="str">
        <f t="shared" si="0"/>
        <v>G/G</v>
      </c>
      <c r="G43" s="39" t="s">
        <v>2097</v>
      </c>
      <c r="H43" s="39" t="s">
        <v>2098</v>
      </c>
      <c r="I43" s="39" t="s">
        <v>1537</v>
      </c>
    </row>
    <row r="44" spans="1:9" ht="15.75" x14ac:dyDescent="0.2">
      <c r="A44" s="40" t="s">
        <v>2094</v>
      </c>
      <c r="B44" s="40">
        <v>33092178</v>
      </c>
      <c r="C44" s="40" t="s">
        <v>2102</v>
      </c>
      <c r="D44" s="40" t="s">
        <v>2100</v>
      </c>
      <c r="E44" s="40" t="s">
        <v>2100</v>
      </c>
      <c r="F44" s="40" t="s">
        <v>2100</v>
      </c>
      <c r="G44" s="40" t="s">
        <v>2097</v>
      </c>
      <c r="H44" s="40" t="s">
        <v>2098</v>
      </c>
      <c r="I44" s="40" t="s">
        <v>132</v>
      </c>
    </row>
    <row r="45" spans="1:9" ht="15.75" x14ac:dyDescent="0.2">
      <c r="A45" s="39" t="s">
        <v>2094</v>
      </c>
      <c r="B45" s="39">
        <v>33092943</v>
      </c>
      <c r="C45" s="39" t="s">
        <v>2101</v>
      </c>
      <c r="D45" s="39" t="s">
        <v>2105</v>
      </c>
      <c r="E45" s="39" t="s">
        <v>2105</v>
      </c>
      <c r="F45" s="39" t="str">
        <f t="shared" ref="F45:F51" si="1">C45&amp;"/"&amp;C45</f>
        <v>G/G</v>
      </c>
      <c r="G45" s="39" t="s">
        <v>2097</v>
      </c>
      <c r="H45" s="39" t="s">
        <v>2098</v>
      </c>
      <c r="I45" s="39" t="s">
        <v>132</v>
      </c>
    </row>
    <row r="46" spans="1:9" ht="15.75" x14ac:dyDescent="0.2">
      <c r="A46" s="39" t="s">
        <v>2094</v>
      </c>
      <c r="B46" s="39">
        <v>33092994</v>
      </c>
      <c r="C46" s="39" t="s">
        <v>2095</v>
      </c>
      <c r="D46" s="39" t="s">
        <v>2100</v>
      </c>
      <c r="E46" s="39" t="s">
        <v>2100</v>
      </c>
      <c r="F46" s="39" t="str">
        <f t="shared" si="1"/>
        <v>T/T</v>
      </c>
      <c r="G46" s="39" t="s">
        <v>2097</v>
      </c>
      <c r="H46" s="39" t="s">
        <v>2098</v>
      </c>
      <c r="I46" s="39" t="s">
        <v>132</v>
      </c>
    </row>
    <row r="47" spans="1:9" ht="15.75" x14ac:dyDescent="0.2">
      <c r="A47" s="39" t="s">
        <v>2094</v>
      </c>
      <c r="B47" s="39">
        <v>33100070</v>
      </c>
      <c r="C47" s="39" t="s">
        <v>2101</v>
      </c>
      <c r="D47" s="39" t="s">
        <v>2105</v>
      </c>
      <c r="E47" s="39" t="s">
        <v>2105</v>
      </c>
      <c r="F47" s="39" t="str">
        <f t="shared" si="1"/>
        <v>G/G</v>
      </c>
      <c r="G47" s="39" t="s">
        <v>2097</v>
      </c>
      <c r="H47" s="39" t="s">
        <v>2098</v>
      </c>
      <c r="I47" s="39" t="s">
        <v>143</v>
      </c>
    </row>
    <row r="48" spans="1:9" ht="15.75" x14ac:dyDescent="0.2">
      <c r="A48" s="39" t="s">
        <v>2094</v>
      </c>
      <c r="B48" s="39">
        <v>33100078</v>
      </c>
      <c r="C48" s="39" t="s">
        <v>2106</v>
      </c>
      <c r="D48" s="39" t="s">
        <v>2105</v>
      </c>
      <c r="E48" s="39" t="s">
        <v>2105</v>
      </c>
      <c r="F48" s="39" t="str">
        <f t="shared" si="1"/>
        <v>C/C</v>
      </c>
      <c r="G48" s="39" t="s">
        <v>2097</v>
      </c>
      <c r="H48" s="39" t="s">
        <v>2098</v>
      </c>
      <c r="I48" s="39" t="s">
        <v>143</v>
      </c>
    </row>
    <row r="49" spans="1:9" ht="15.75" x14ac:dyDescent="0.2">
      <c r="A49" s="39" t="s">
        <v>2094</v>
      </c>
      <c r="B49" s="39">
        <v>33100090</v>
      </c>
      <c r="C49" s="39" t="s">
        <v>2106</v>
      </c>
      <c r="D49" s="39" t="s">
        <v>2100</v>
      </c>
      <c r="E49" s="39" t="s">
        <v>2100</v>
      </c>
      <c r="F49" s="39" t="str">
        <f t="shared" si="1"/>
        <v>C/C</v>
      </c>
      <c r="G49" s="39" t="s">
        <v>2097</v>
      </c>
      <c r="H49" s="39" t="s">
        <v>2098</v>
      </c>
      <c r="I49" s="39" t="s">
        <v>143</v>
      </c>
    </row>
    <row r="50" spans="1:9" ht="15.75" x14ac:dyDescent="0.2">
      <c r="A50" s="39" t="s">
        <v>2094</v>
      </c>
      <c r="B50" s="39">
        <v>33100122</v>
      </c>
      <c r="C50" s="39" t="s">
        <v>2106</v>
      </c>
      <c r="D50" s="39" t="s">
        <v>2100</v>
      </c>
      <c r="E50" s="39" t="s">
        <v>2100</v>
      </c>
      <c r="F50" s="39" t="str">
        <f t="shared" si="1"/>
        <v>C/C</v>
      </c>
      <c r="G50" s="39" t="s">
        <v>2097</v>
      </c>
      <c r="H50" s="39" t="s">
        <v>2098</v>
      </c>
      <c r="I50" s="39" t="s">
        <v>143</v>
      </c>
    </row>
    <row r="51" spans="1:9" ht="15.75" x14ac:dyDescent="0.2">
      <c r="A51" s="39" t="s">
        <v>2094</v>
      </c>
      <c r="B51" s="39">
        <v>33100199</v>
      </c>
      <c r="C51" s="39" t="s">
        <v>2101</v>
      </c>
      <c r="D51" s="39" t="s">
        <v>2096</v>
      </c>
      <c r="E51" s="39" t="s">
        <v>2096</v>
      </c>
      <c r="F51" s="39" t="str">
        <f t="shared" si="1"/>
        <v>G/G</v>
      </c>
      <c r="G51" s="39" t="s">
        <v>2097</v>
      </c>
      <c r="H51" s="39" t="s">
        <v>2098</v>
      </c>
      <c r="I51" s="39" t="s">
        <v>143</v>
      </c>
    </row>
    <row r="52" spans="1:9" ht="15.75" x14ac:dyDescent="0.2">
      <c r="A52" s="40" t="s">
        <v>2094</v>
      </c>
      <c r="B52" s="40">
        <v>33100222</v>
      </c>
      <c r="C52" s="40" t="s">
        <v>2101</v>
      </c>
      <c r="D52" s="40" t="s">
        <v>2105</v>
      </c>
      <c r="E52" s="40" t="s">
        <v>2105</v>
      </c>
      <c r="F52" s="40" t="s">
        <v>2105</v>
      </c>
      <c r="G52" s="40" t="s">
        <v>2097</v>
      </c>
      <c r="H52" s="40" t="s">
        <v>2098</v>
      </c>
      <c r="I52" s="40" t="s">
        <v>143</v>
      </c>
    </row>
    <row r="53" spans="1:9" ht="15.75" x14ac:dyDescent="0.2">
      <c r="A53" s="40" t="s">
        <v>2094</v>
      </c>
      <c r="B53" s="40">
        <v>33100231</v>
      </c>
      <c r="C53" s="40" t="s">
        <v>2102</v>
      </c>
      <c r="D53" s="40" t="s">
        <v>2096</v>
      </c>
      <c r="E53" s="40" t="s">
        <v>2096</v>
      </c>
      <c r="F53" s="40" t="s">
        <v>2096</v>
      </c>
      <c r="G53" s="40" t="s">
        <v>2097</v>
      </c>
      <c r="H53" s="40" t="s">
        <v>2098</v>
      </c>
      <c r="I53" s="40" t="s">
        <v>143</v>
      </c>
    </row>
    <row r="54" spans="1:9" ht="15.75" x14ac:dyDescent="0.2">
      <c r="A54" s="39" t="s">
        <v>2094</v>
      </c>
      <c r="B54" s="39">
        <v>33100288</v>
      </c>
      <c r="C54" s="39" t="s">
        <v>2095</v>
      </c>
      <c r="D54" s="39" t="s">
        <v>2096</v>
      </c>
      <c r="E54" s="39" t="s">
        <v>2096</v>
      </c>
      <c r="F54" s="39" t="str">
        <f t="shared" ref="F54:F59" si="2">C54&amp;"/"&amp;C54</f>
        <v>T/T</v>
      </c>
      <c r="G54" s="39" t="s">
        <v>2097</v>
      </c>
      <c r="H54" s="39" t="s">
        <v>2098</v>
      </c>
      <c r="I54" s="39" t="s">
        <v>143</v>
      </c>
    </row>
    <row r="55" spans="1:9" ht="15.75" x14ac:dyDescent="0.2">
      <c r="A55" s="39" t="s">
        <v>2094</v>
      </c>
      <c r="B55" s="39">
        <v>33100480</v>
      </c>
      <c r="C55" s="39" t="s">
        <v>2102</v>
      </c>
      <c r="D55" s="39" t="s">
        <v>2100</v>
      </c>
      <c r="E55" s="39" t="s">
        <v>2100</v>
      </c>
      <c r="F55" s="39" t="str">
        <f t="shared" si="2"/>
        <v>A/A</v>
      </c>
      <c r="G55" s="39" t="s">
        <v>2097</v>
      </c>
      <c r="H55" s="39" t="s">
        <v>2098</v>
      </c>
      <c r="I55" s="39" t="s">
        <v>143</v>
      </c>
    </row>
    <row r="56" spans="1:9" ht="15.75" x14ac:dyDescent="0.2">
      <c r="A56" s="39" t="s">
        <v>2094</v>
      </c>
      <c r="B56" s="39">
        <v>33100531</v>
      </c>
      <c r="C56" s="39" t="s">
        <v>2102</v>
      </c>
      <c r="D56" s="39" t="s">
        <v>2100</v>
      </c>
      <c r="E56" s="39" t="s">
        <v>2100</v>
      </c>
      <c r="F56" s="39" t="str">
        <f t="shared" si="2"/>
        <v>A/A</v>
      </c>
      <c r="G56" s="39" t="s">
        <v>2097</v>
      </c>
      <c r="H56" s="39" t="s">
        <v>2098</v>
      </c>
      <c r="I56" s="39" t="s">
        <v>143</v>
      </c>
    </row>
    <row r="57" spans="1:9" ht="15.75" x14ac:dyDescent="0.2">
      <c r="A57" s="39" t="s">
        <v>2094</v>
      </c>
      <c r="B57" s="39">
        <v>33100649</v>
      </c>
      <c r="C57" s="39" t="s">
        <v>2102</v>
      </c>
      <c r="D57" s="39" t="s">
        <v>2100</v>
      </c>
      <c r="E57" s="39" t="s">
        <v>2100</v>
      </c>
      <c r="F57" s="39" t="str">
        <f t="shared" si="2"/>
        <v>A/A</v>
      </c>
      <c r="G57" s="39" t="s">
        <v>2097</v>
      </c>
      <c r="H57" s="39" t="s">
        <v>2098</v>
      </c>
      <c r="I57" s="39" t="s">
        <v>143</v>
      </c>
    </row>
    <row r="58" spans="1:9" ht="15.75" x14ac:dyDescent="0.2">
      <c r="A58" s="39" t="s">
        <v>2094</v>
      </c>
      <c r="B58" s="39">
        <v>33100690</v>
      </c>
      <c r="C58" s="39" t="s">
        <v>2106</v>
      </c>
      <c r="D58" s="39" t="s">
        <v>2100</v>
      </c>
      <c r="E58" s="39" t="s">
        <v>2100</v>
      </c>
      <c r="F58" s="39" t="str">
        <f t="shared" si="2"/>
        <v>C/C</v>
      </c>
      <c r="G58" s="39" t="s">
        <v>2097</v>
      </c>
      <c r="H58" s="39" t="s">
        <v>2098</v>
      </c>
      <c r="I58" s="39" t="s">
        <v>143</v>
      </c>
    </row>
    <row r="59" spans="1:9" ht="15.75" x14ac:dyDescent="0.2">
      <c r="A59" s="39" t="s">
        <v>2094</v>
      </c>
      <c r="B59" s="39">
        <v>33100707</v>
      </c>
      <c r="C59" s="39" t="s">
        <v>2106</v>
      </c>
      <c r="D59" s="39" t="s">
        <v>2105</v>
      </c>
      <c r="E59" s="39" t="s">
        <v>2105</v>
      </c>
      <c r="F59" s="39" t="str">
        <f t="shared" si="2"/>
        <v>C/C</v>
      </c>
      <c r="G59" s="39" t="s">
        <v>2097</v>
      </c>
      <c r="H59" s="39" t="s">
        <v>2098</v>
      </c>
      <c r="I59" s="39" t="s">
        <v>143</v>
      </c>
    </row>
    <row r="60" spans="1:9" ht="15.75" x14ac:dyDescent="0.2">
      <c r="A60" s="40" t="s">
        <v>2094</v>
      </c>
      <c r="B60" s="40">
        <v>33100730</v>
      </c>
      <c r="C60" s="40" t="s">
        <v>2102</v>
      </c>
      <c r="D60" s="40" t="s">
        <v>2100</v>
      </c>
      <c r="E60" s="40" t="s">
        <v>2100</v>
      </c>
      <c r="F60" s="40" t="s">
        <v>2100</v>
      </c>
      <c r="G60" s="40" t="s">
        <v>2097</v>
      </c>
      <c r="H60" s="40" t="s">
        <v>2098</v>
      </c>
      <c r="I60" s="40" t="s">
        <v>143</v>
      </c>
    </row>
    <row r="61" spans="1:9" ht="15.75" x14ac:dyDescent="0.2">
      <c r="A61" s="40" t="s">
        <v>2094</v>
      </c>
      <c r="B61" s="40">
        <v>33100736</v>
      </c>
      <c r="C61" s="40" t="s">
        <v>2101</v>
      </c>
      <c r="D61" s="40" t="s">
        <v>2105</v>
      </c>
      <c r="E61" s="40" t="s">
        <v>2105</v>
      </c>
      <c r="F61" s="40" t="s">
        <v>2105</v>
      </c>
      <c r="G61" s="40" t="s">
        <v>2097</v>
      </c>
      <c r="H61" s="40" t="s">
        <v>2098</v>
      </c>
      <c r="I61" s="40" t="s">
        <v>143</v>
      </c>
    </row>
    <row r="62" spans="1:9" ht="15.75" x14ac:dyDescent="0.2">
      <c r="A62" s="40" t="s">
        <v>2094</v>
      </c>
      <c r="B62" s="40">
        <v>33100764</v>
      </c>
      <c r="C62" s="40" t="s">
        <v>2106</v>
      </c>
      <c r="D62" s="40" t="s">
        <v>2105</v>
      </c>
      <c r="E62" s="40" t="s">
        <v>2105</v>
      </c>
      <c r="F62" s="40" t="s">
        <v>2105</v>
      </c>
      <c r="G62" s="40" t="s">
        <v>2097</v>
      </c>
      <c r="H62" s="40" t="s">
        <v>2098</v>
      </c>
      <c r="I62" s="40" t="s">
        <v>143</v>
      </c>
    </row>
    <row r="63" spans="1:9" ht="15.75" x14ac:dyDescent="0.2">
      <c r="A63" s="40" t="s">
        <v>2094</v>
      </c>
      <c r="B63" s="40">
        <v>33100847</v>
      </c>
      <c r="C63" s="40" t="s">
        <v>2102</v>
      </c>
      <c r="D63" s="40" t="s">
        <v>2103</v>
      </c>
      <c r="E63" s="40" t="s">
        <v>2103</v>
      </c>
      <c r="F63" s="40" t="s">
        <v>2103</v>
      </c>
      <c r="G63" s="40" t="s">
        <v>2097</v>
      </c>
      <c r="H63" s="40" t="s">
        <v>2098</v>
      </c>
      <c r="I63" s="40" t="s">
        <v>143</v>
      </c>
    </row>
    <row r="64" spans="1:9" ht="15.75" x14ac:dyDescent="0.2">
      <c r="A64" s="40" t="s">
        <v>2094</v>
      </c>
      <c r="B64" s="40">
        <v>33100933</v>
      </c>
      <c r="C64" s="40" t="s">
        <v>2102</v>
      </c>
      <c r="D64" s="40" t="s">
        <v>2100</v>
      </c>
      <c r="E64" s="40" t="s">
        <v>2100</v>
      </c>
      <c r="F64" s="40" t="s">
        <v>2100</v>
      </c>
      <c r="G64" s="40" t="s">
        <v>2097</v>
      </c>
      <c r="H64" s="40" t="s">
        <v>2098</v>
      </c>
      <c r="I64" s="40" t="s">
        <v>143</v>
      </c>
    </row>
    <row r="65" spans="1:9" ht="15.75" x14ac:dyDescent="0.2">
      <c r="A65" s="40" t="s">
        <v>2094</v>
      </c>
      <c r="B65" s="40">
        <v>33100996</v>
      </c>
      <c r="C65" s="40" t="s">
        <v>2102</v>
      </c>
      <c r="D65" s="40" t="s">
        <v>2096</v>
      </c>
      <c r="E65" s="40" t="s">
        <v>2096</v>
      </c>
      <c r="F65" s="40" t="s">
        <v>2096</v>
      </c>
      <c r="G65" s="40" t="s">
        <v>2097</v>
      </c>
      <c r="H65" s="40" t="s">
        <v>2098</v>
      </c>
      <c r="I65" s="40" t="s">
        <v>143</v>
      </c>
    </row>
    <row r="66" spans="1:9" ht="15.75" x14ac:dyDescent="0.2">
      <c r="A66" s="40" t="s">
        <v>2094</v>
      </c>
      <c r="B66" s="40">
        <v>33101049</v>
      </c>
      <c r="C66" s="40" t="s">
        <v>2095</v>
      </c>
      <c r="D66" s="40" t="s">
        <v>2105</v>
      </c>
      <c r="E66" s="40" t="s">
        <v>2105</v>
      </c>
      <c r="F66" s="40" t="s">
        <v>2105</v>
      </c>
      <c r="G66" s="40" t="s">
        <v>2097</v>
      </c>
      <c r="H66" s="40" t="s">
        <v>2098</v>
      </c>
      <c r="I66" s="40" t="s">
        <v>143</v>
      </c>
    </row>
    <row r="67" spans="1:9" ht="15.75" x14ac:dyDescent="0.2">
      <c r="A67" s="40" t="s">
        <v>2094</v>
      </c>
      <c r="B67" s="40">
        <v>33101106</v>
      </c>
      <c r="C67" s="40" t="s">
        <v>2095</v>
      </c>
      <c r="D67" s="40" t="s">
        <v>2100</v>
      </c>
      <c r="E67" s="40" t="s">
        <v>2100</v>
      </c>
      <c r="F67" s="40" t="s">
        <v>2100</v>
      </c>
      <c r="G67" s="40" t="s">
        <v>2097</v>
      </c>
      <c r="H67" s="40" t="s">
        <v>2098</v>
      </c>
      <c r="I67" s="40" t="s">
        <v>143</v>
      </c>
    </row>
    <row r="68" spans="1:9" ht="15.75" x14ac:dyDescent="0.2">
      <c r="A68" s="40" t="s">
        <v>2094</v>
      </c>
      <c r="B68" s="40">
        <v>33101161</v>
      </c>
      <c r="C68" s="40" t="s">
        <v>2102</v>
      </c>
      <c r="D68" s="40" t="s">
        <v>2100</v>
      </c>
      <c r="E68" s="40" t="s">
        <v>2100</v>
      </c>
      <c r="F68" s="40" t="s">
        <v>2100</v>
      </c>
      <c r="G68" s="40" t="s">
        <v>2097</v>
      </c>
      <c r="H68" s="40" t="s">
        <v>2098</v>
      </c>
      <c r="I68" s="40" t="s">
        <v>143</v>
      </c>
    </row>
    <row r="69" spans="1:9" ht="15.75" x14ac:dyDescent="0.2">
      <c r="A69" s="39" t="s">
        <v>2094</v>
      </c>
      <c r="B69" s="39">
        <v>33101269</v>
      </c>
      <c r="C69" s="39" t="s">
        <v>2101</v>
      </c>
      <c r="D69" s="39" t="s">
        <v>2105</v>
      </c>
      <c r="E69" s="39" t="s">
        <v>2105</v>
      </c>
      <c r="F69" s="39" t="str">
        <f>C69&amp;"/"&amp;C69</f>
        <v>G/G</v>
      </c>
      <c r="G69" s="39" t="s">
        <v>2097</v>
      </c>
      <c r="H69" s="39" t="s">
        <v>2098</v>
      </c>
      <c r="I69" s="39" t="s">
        <v>143</v>
      </c>
    </row>
    <row r="70" spans="1:9" ht="15.75" x14ac:dyDescent="0.2">
      <c r="A70" s="40" t="s">
        <v>2094</v>
      </c>
      <c r="B70" s="40">
        <v>33101641</v>
      </c>
      <c r="C70" s="40" t="s">
        <v>2101</v>
      </c>
      <c r="D70" s="40" t="s">
        <v>2105</v>
      </c>
      <c r="E70" s="40" t="s">
        <v>2105</v>
      </c>
      <c r="F70" s="40" t="s">
        <v>2105</v>
      </c>
      <c r="G70" s="40" t="s">
        <v>2097</v>
      </c>
      <c r="H70" s="40" t="s">
        <v>2098</v>
      </c>
      <c r="I70" s="40" t="s">
        <v>143</v>
      </c>
    </row>
    <row r="71" spans="1:9" ht="15.75" x14ac:dyDescent="0.2">
      <c r="A71" s="40" t="s">
        <v>2094</v>
      </c>
      <c r="B71" s="40">
        <v>33101650</v>
      </c>
      <c r="C71" s="40" t="s">
        <v>2102</v>
      </c>
      <c r="D71" s="40" t="s">
        <v>2096</v>
      </c>
      <c r="E71" s="40" t="s">
        <v>2096</v>
      </c>
      <c r="F71" s="40" t="s">
        <v>2096</v>
      </c>
      <c r="G71" s="40" t="s">
        <v>2097</v>
      </c>
      <c r="H71" s="40" t="s">
        <v>2098</v>
      </c>
      <c r="I71" s="40" t="s">
        <v>143</v>
      </c>
    </row>
    <row r="72" spans="1:9" ht="15.75" x14ac:dyDescent="0.2">
      <c r="A72" s="40" t="s">
        <v>2094</v>
      </c>
      <c r="B72" s="40">
        <v>33101753</v>
      </c>
      <c r="C72" s="40" t="s">
        <v>2102</v>
      </c>
      <c r="D72" s="40" t="s">
        <v>2100</v>
      </c>
      <c r="E72" s="40" t="s">
        <v>2100</v>
      </c>
      <c r="F72" s="40" t="s">
        <v>2100</v>
      </c>
      <c r="G72" s="40" t="s">
        <v>2097</v>
      </c>
      <c r="H72" s="40" t="s">
        <v>2098</v>
      </c>
      <c r="I72" s="40" t="s">
        <v>143</v>
      </c>
    </row>
    <row r="73" spans="1:9" ht="15.75" x14ac:dyDescent="0.2">
      <c r="A73" s="40" t="s">
        <v>2094</v>
      </c>
      <c r="B73" s="40">
        <v>33101889</v>
      </c>
      <c r="C73" s="40" t="s">
        <v>2101</v>
      </c>
      <c r="D73" s="40" t="s">
        <v>2103</v>
      </c>
      <c r="E73" s="40" t="s">
        <v>2103</v>
      </c>
      <c r="F73" s="40" t="s">
        <v>2103</v>
      </c>
      <c r="G73" s="40" t="s">
        <v>2097</v>
      </c>
      <c r="H73" s="40" t="s">
        <v>2098</v>
      </c>
      <c r="I73" s="40" t="s">
        <v>143</v>
      </c>
    </row>
    <row r="74" spans="1:9" ht="15.75" x14ac:dyDescent="0.2">
      <c r="A74" s="39" t="s">
        <v>2094</v>
      </c>
      <c r="B74" s="39">
        <v>33101908</v>
      </c>
      <c r="C74" s="39" t="s">
        <v>2102</v>
      </c>
      <c r="D74" s="39" t="s">
        <v>2103</v>
      </c>
      <c r="E74" s="39" t="s">
        <v>2103</v>
      </c>
      <c r="F74" s="39" t="str">
        <f>C74&amp;"/"&amp;C74</f>
        <v>A/A</v>
      </c>
      <c r="G74" s="39" t="s">
        <v>2097</v>
      </c>
      <c r="H74" s="39" t="s">
        <v>2098</v>
      </c>
      <c r="I74" s="39" t="s">
        <v>143</v>
      </c>
    </row>
    <row r="75" spans="1:9" ht="15.75" x14ac:dyDescent="0.2">
      <c r="A75" s="40" t="s">
        <v>2094</v>
      </c>
      <c r="B75" s="40">
        <v>33101989</v>
      </c>
      <c r="C75" s="40" t="s">
        <v>2102</v>
      </c>
      <c r="D75" s="40" t="s">
        <v>2096</v>
      </c>
      <c r="E75" s="40" t="s">
        <v>2096</v>
      </c>
      <c r="F75" s="40" t="s">
        <v>2096</v>
      </c>
      <c r="G75" s="40" t="s">
        <v>2097</v>
      </c>
      <c r="H75" s="40" t="s">
        <v>2098</v>
      </c>
      <c r="I75" s="40" t="s">
        <v>143</v>
      </c>
    </row>
    <row r="76" spans="1:9" ht="15.75" x14ac:dyDescent="0.2">
      <c r="A76" s="40" t="s">
        <v>2094</v>
      </c>
      <c r="B76" s="40">
        <v>33102088</v>
      </c>
      <c r="C76" s="40" t="s">
        <v>2095</v>
      </c>
      <c r="D76" s="40" t="s">
        <v>2105</v>
      </c>
      <c r="E76" s="40" t="s">
        <v>2105</v>
      </c>
      <c r="F76" s="40" t="s">
        <v>2105</v>
      </c>
      <c r="G76" s="40" t="s">
        <v>2097</v>
      </c>
      <c r="H76" s="40" t="s">
        <v>2098</v>
      </c>
      <c r="I76" s="40" t="s">
        <v>143</v>
      </c>
    </row>
    <row r="77" spans="1:9" ht="15.75" x14ac:dyDescent="0.2">
      <c r="A77" s="39" t="s">
        <v>2094</v>
      </c>
      <c r="B77" s="39">
        <v>33102151</v>
      </c>
      <c r="C77" s="39" t="s">
        <v>2095</v>
      </c>
      <c r="D77" s="39" t="s">
        <v>2100</v>
      </c>
      <c r="E77" s="39" t="s">
        <v>2100</v>
      </c>
      <c r="F77" s="39" t="str">
        <f t="shared" ref="F77:F123" si="3">C77&amp;"/"&amp;C77</f>
        <v>T/T</v>
      </c>
      <c r="G77" s="39" t="s">
        <v>2097</v>
      </c>
      <c r="H77" s="39" t="s">
        <v>2098</v>
      </c>
      <c r="I77" s="39" t="s">
        <v>143</v>
      </c>
    </row>
    <row r="78" spans="1:9" ht="15.75" x14ac:dyDescent="0.2">
      <c r="A78" s="39" t="s">
        <v>2094</v>
      </c>
      <c r="B78" s="39">
        <v>33102299</v>
      </c>
      <c r="C78" s="39" t="s">
        <v>2106</v>
      </c>
      <c r="D78" s="39" t="s">
        <v>2103</v>
      </c>
      <c r="E78" s="39" t="s">
        <v>2103</v>
      </c>
      <c r="F78" s="39" t="str">
        <f t="shared" si="3"/>
        <v>C/C</v>
      </c>
      <c r="G78" s="39" t="s">
        <v>2097</v>
      </c>
      <c r="H78" s="39" t="s">
        <v>2098</v>
      </c>
      <c r="I78" s="39" t="s">
        <v>143</v>
      </c>
    </row>
    <row r="79" spans="1:9" ht="15.75" x14ac:dyDescent="0.2">
      <c r="A79" s="39" t="s">
        <v>2094</v>
      </c>
      <c r="B79" s="39">
        <v>33102319</v>
      </c>
      <c r="C79" s="39" t="s">
        <v>2102</v>
      </c>
      <c r="D79" s="39" t="s">
        <v>2096</v>
      </c>
      <c r="E79" s="39" t="s">
        <v>2096</v>
      </c>
      <c r="F79" s="39" t="str">
        <f t="shared" si="3"/>
        <v>A/A</v>
      </c>
      <c r="G79" s="39" t="s">
        <v>2097</v>
      </c>
      <c r="H79" s="39" t="s">
        <v>2098</v>
      </c>
      <c r="I79" s="39" t="s">
        <v>143</v>
      </c>
    </row>
    <row r="80" spans="1:9" ht="15.75" x14ac:dyDescent="0.2">
      <c r="A80" s="39" t="s">
        <v>2094</v>
      </c>
      <c r="B80" s="39">
        <v>40556394</v>
      </c>
      <c r="C80" s="39" t="s">
        <v>2095</v>
      </c>
      <c r="D80" s="39" t="s">
        <v>2096</v>
      </c>
      <c r="E80" s="39" t="s">
        <v>2096</v>
      </c>
      <c r="F80" s="39" t="str">
        <f t="shared" si="3"/>
        <v>T/T</v>
      </c>
      <c r="G80" s="39" t="s">
        <v>2097</v>
      </c>
      <c r="H80" s="39" t="s">
        <v>2098</v>
      </c>
      <c r="I80" s="39" t="s">
        <v>458</v>
      </c>
    </row>
    <row r="81" spans="1:9" ht="15.75" x14ac:dyDescent="0.2">
      <c r="A81" s="39" t="s">
        <v>2094</v>
      </c>
      <c r="B81" s="39">
        <v>40556455</v>
      </c>
      <c r="C81" s="39" t="s">
        <v>2106</v>
      </c>
      <c r="D81" s="39" t="s">
        <v>2100</v>
      </c>
      <c r="E81" s="39" t="s">
        <v>2100</v>
      </c>
      <c r="F81" s="39" t="str">
        <f t="shared" si="3"/>
        <v>C/C</v>
      </c>
      <c r="G81" s="39" t="s">
        <v>2097</v>
      </c>
      <c r="H81" s="39" t="s">
        <v>2098</v>
      </c>
      <c r="I81" s="39" t="s">
        <v>458</v>
      </c>
    </row>
    <row r="82" spans="1:9" ht="15.75" x14ac:dyDescent="0.2">
      <c r="A82" s="39" t="s">
        <v>2094</v>
      </c>
      <c r="B82" s="39">
        <v>40556776</v>
      </c>
      <c r="C82" s="39" t="s">
        <v>2101</v>
      </c>
      <c r="D82" s="39" t="s">
        <v>2103</v>
      </c>
      <c r="E82" s="39" t="s">
        <v>2103</v>
      </c>
      <c r="F82" s="39" t="str">
        <f t="shared" si="3"/>
        <v>G/G</v>
      </c>
      <c r="G82" s="39" t="s">
        <v>2097</v>
      </c>
      <c r="H82" s="39" t="s">
        <v>2098</v>
      </c>
      <c r="I82" s="39" t="s">
        <v>458</v>
      </c>
    </row>
    <row r="83" spans="1:9" ht="15.75" x14ac:dyDescent="0.2">
      <c r="A83" s="39" t="s">
        <v>2094</v>
      </c>
      <c r="B83" s="39">
        <v>40556823</v>
      </c>
      <c r="C83" s="39" t="s">
        <v>2102</v>
      </c>
      <c r="D83" s="39" t="s">
        <v>2103</v>
      </c>
      <c r="E83" s="39" t="s">
        <v>2103</v>
      </c>
      <c r="F83" s="39" t="str">
        <f t="shared" si="3"/>
        <v>A/A</v>
      </c>
      <c r="G83" s="39" t="s">
        <v>2097</v>
      </c>
      <c r="H83" s="39" t="s">
        <v>2098</v>
      </c>
      <c r="I83" s="39" t="s">
        <v>458</v>
      </c>
    </row>
    <row r="84" spans="1:9" ht="15.75" x14ac:dyDescent="0.2">
      <c r="A84" s="39" t="s">
        <v>2094</v>
      </c>
      <c r="B84" s="39">
        <v>40557004</v>
      </c>
      <c r="C84" s="39" t="s">
        <v>2095</v>
      </c>
      <c r="D84" s="39" t="s">
        <v>2096</v>
      </c>
      <c r="E84" s="39" t="s">
        <v>2096</v>
      </c>
      <c r="F84" s="39" t="str">
        <f t="shared" si="3"/>
        <v>T/T</v>
      </c>
      <c r="G84" s="39" t="s">
        <v>2097</v>
      </c>
      <c r="H84" s="39" t="s">
        <v>2098</v>
      </c>
      <c r="I84" s="39" t="s">
        <v>458</v>
      </c>
    </row>
    <row r="85" spans="1:9" ht="15.75" x14ac:dyDescent="0.2">
      <c r="A85" s="39" t="s">
        <v>2094</v>
      </c>
      <c r="B85" s="39">
        <v>40557251</v>
      </c>
      <c r="C85" s="39" t="s">
        <v>2101</v>
      </c>
      <c r="D85" s="39" t="s">
        <v>2096</v>
      </c>
      <c r="E85" s="39" t="s">
        <v>2096</v>
      </c>
      <c r="F85" s="39" t="str">
        <f t="shared" si="3"/>
        <v>G/G</v>
      </c>
      <c r="G85" s="39" t="s">
        <v>2097</v>
      </c>
      <c r="H85" s="39" t="s">
        <v>2098</v>
      </c>
      <c r="I85" s="39" t="s">
        <v>458</v>
      </c>
    </row>
    <row r="86" spans="1:9" ht="15.75" x14ac:dyDescent="0.2">
      <c r="A86" s="39" t="s">
        <v>2094</v>
      </c>
      <c r="B86" s="39">
        <v>40557739</v>
      </c>
      <c r="C86" s="39" t="s">
        <v>2106</v>
      </c>
      <c r="D86" s="39" t="s">
        <v>2100</v>
      </c>
      <c r="E86" s="39" t="s">
        <v>2100</v>
      </c>
      <c r="F86" s="39" t="str">
        <f t="shared" si="3"/>
        <v>C/C</v>
      </c>
      <c r="G86" s="39" t="s">
        <v>2097</v>
      </c>
      <c r="H86" s="39" t="s">
        <v>2098</v>
      </c>
      <c r="I86" s="39" t="s">
        <v>458</v>
      </c>
    </row>
    <row r="87" spans="1:9" ht="15.75" x14ac:dyDescent="0.2">
      <c r="A87" s="39" t="s">
        <v>2094</v>
      </c>
      <c r="B87" s="39">
        <v>40557786</v>
      </c>
      <c r="C87" s="39" t="s">
        <v>2101</v>
      </c>
      <c r="D87" s="39" t="s">
        <v>2105</v>
      </c>
      <c r="E87" s="39" t="s">
        <v>2105</v>
      </c>
      <c r="F87" s="39" t="str">
        <f t="shared" si="3"/>
        <v>G/G</v>
      </c>
      <c r="G87" s="39" t="s">
        <v>2097</v>
      </c>
      <c r="H87" s="39" t="s">
        <v>2098</v>
      </c>
      <c r="I87" s="39" t="s">
        <v>458</v>
      </c>
    </row>
    <row r="88" spans="1:9" ht="15.75" x14ac:dyDescent="0.2">
      <c r="A88" s="39" t="s">
        <v>2094</v>
      </c>
      <c r="B88" s="39">
        <v>40557822</v>
      </c>
      <c r="C88" s="39" t="s">
        <v>2101</v>
      </c>
      <c r="D88" s="39" t="s">
        <v>2105</v>
      </c>
      <c r="E88" s="39" t="s">
        <v>2105</v>
      </c>
      <c r="F88" s="39" t="str">
        <f t="shared" si="3"/>
        <v>G/G</v>
      </c>
      <c r="G88" s="39" t="s">
        <v>2097</v>
      </c>
      <c r="H88" s="39" t="s">
        <v>2098</v>
      </c>
      <c r="I88" s="39" t="s">
        <v>458</v>
      </c>
    </row>
    <row r="89" spans="1:9" ht="15.75" x14ac:dyDescent="0.2">
      <c r="A89" s="39" t="s">
        <v>2094</v>
      </c>
      <c r="B89" s="39">
        <v>40558036</v>
      </c>
      <c r="C89" s="39" t="s">
        <v>2095</v>
      </c>
      <c r="D89" s="39" t="s">
        <v>2096</v>
      </c>
      <c r="E89" s="39" t="s">
        <v>2096</v>
      </c>
      <c r="F89" s="39" t="str">
        <f t="shared" si="3"/>
        <v>T/T</v>
      </c>
      <c r="G89" s="39" t="s">
        <v>2097</v>
      </c>
      <c r="H89" s="39" t="s">
        <v>2098</v>
      </c>
      <c r="I89" s="39" t="s">
        <v>458</v>
      </c>
    </row>
    <row r="90" spans="1:9" ht="15.75" x14ac:dyDescent="0.2">
      <c r="A90" s="39" t="s">
        <v>2094</v>
      </c>
      <c r="B90" s="39">
        <v>40558159</v>
      </c>
      <c r="C90" s="39" t="s">
        <v>2095</v>
      </c>
      <c r="D90" s="39" t="s">
        <v>2100</v>
      </c>
      <c r="E90" s="39" t="s">
        <v>2100</v>
      </c>
      <c r="F90" s="39" t="str">
        <f t="shared" si="3"/>
        <v>T/T</v>
      </c>
      <c r="G90" s="39" t="s">
        <v>2097</v>
      </c>
      <c r="H90" s="39" t="s">
        <v>2098</v>
      </c>
      <c r="I90" s="39" t="s">
        <v>458</v>
      </c>
    </row>
    <row r="91" spans="1:9" ht="15.75" x14ac:dyDescent="0.2">
      <c r="A91" s="39" t="s">
        <v>2094</v>
      </c>
      <c r="B91" s="39">
        <v>40558192</v>
      </c>
      <c r="C91" s="39" t="s">
        <v>2101</v>
      </c>
      <c r="D91" s="39" t="s">
        <v>2103</v>
      </c>
      <c r="E91" s="39" t="s">
        <v>2103</v>
      </c>
      <c r="F91" s="39" t="str">
        <f t="shared" si="3"/>
        <v>G/G</v>
      </c>
      <c r="G91" s="39" t="s">
        <v>2097</v>
      </c>
      <c r="H91" s="39" t="s">
        <v>2098</v>
      </c>
      <c r="I91" s="39" t="s">
        <v>458</v>
      </c>
    </row>
    <row r="92" spans="1:9" ht="15.75" x14ac:dyDescent="0.2">
      <c r="A92" s="39" t="s">
        <v>2094</v>
      </c>
      <c r="B92" s="39">
        <v>40558216</v>
      </c>
      <c r="C92" s="39" t="s">
        <v>2102</v>
      </c>
      <c r="D92" s="39" t="s">
        <v>2100</v>
      </c>
      <c r="E92" s="39" t="s">
        <v>2100</v>
      </c>
      <c r="F92" s="39" t="str">
        <f t="shared" si="3"/>
        <v>A/A</v>
      </c>
      <c r="G92" s="39" t="s">
        <v>2097</v>
      </c>
      <c r="H92" s="39" t="s">
        <v>2098</v>
      </c>
      <c r="I92" s="39" t="s">
        <v>458</v>
      </c>
    </row>
    <row r="93" spans="1:9" ht="15.75" x14ac:dyDescent="0.2">
      <c r="A93" s="39" t="s">
        <v>2094</v>
      </c>
      <c r="B93" s="39">
        <v>40558260</v>
      </c>
      <c r="C93" s="39" t="s">
        <v>2101</v>
      </c>
      <c r="D93" s="39" t="s">
        <v>2105</v>
      </c>
      <c r="E93" s="39" t="s">
        <v>2105</v>
      </c>
      <c r="F93" s="39" t="str">
        <f t="shared" si="3"/>
        <v>G/G</v>
      </c>
      <c r="G93" s="39" t="s">
        <v>2097</v>
      </c>
      <c r="H93" s="39" t="s">
        <v>2098</v>
      </c>
      <c r="I93" s="39" t="s">
        <v>458</v>
      </c>
    </row>
    <row r="94" spans="1:9" ht="15.75" x14ac:dyDescent="0.2">
      <c r="A94" s="39" t="s">
        <v>2094</v>
      </c>
      <c r="B94" s="39">
        <v>40560881</v>
      </c>
      <c r="C94" s="39" t="s">
        <v>2102</v>
      </c>
      <c r="D94" s="39" t="s">
        <v>2096</v>
      </c>
      <c r="E94" s="39" t="s">
        <v>2096</v>
      </c>
      <c r="F94" s="39" t="str">
        <f t="shared" si="3"/>
        <v>A/A</v>
      </c>
      <c r="G94" s="39" t="s">
        <v>2097</v>
      </c>
      <c r="H94" s="39" t="s">
        <v>2098</v>
      </c>
      <c r="I94" s="39" t="s">
        <v>458</v>
      </c>
    </row>
    <row r="95" spans="1:9" ht="15.75" x14ac:dyDescent="0.2">
      <c r="A95" s="39" t="s">
        <v>2111</v>
      </c>
      <c r="B95" s="39">
        <v>1542899</v>
      </c>
      <c r="C95" s="39" t="s">
        <v>2095</v>
      </c>
      <c r="D95" s="39" t="s">
        <v>2100</v>
      </c>
      <c r="E95" s="39" t="s">
        <v>2100</v>
      </c>
      <c r="F95" s="39" t="str">
        <f t="shared" si="3"/>
        <v>T/T</v>
      </c>
      <c r="G95" s="39" t="s">
        <v>2097</v>
      </c>
      <c r="H95" s="39" t="s">
        <v>2098</v>
      </c>
      <c r="I95" s="39" t="s">
        <v>628</v>
      </c>
    </row>
    <row r="96" spans="1:9" ht="15.75" x14ac:dyDescent="0.2">
      <c r="A96" s="39" t="s">
        <v>2111</v>
      </c>
      <c r="B96" s="39">
        <v>1542985</v>
      </c>
      <c r="C96" s="39" t="s">
        <v>2106</v>
      </c>
      <c r="D96" s="39" t="s">
        <v>2103</v>
      </c>
      <c r="E96" s="39" t="s">
        <v>2103</v>
      </c>
      <c r="F96" s="39" t="str">
        <f t="shared" si="3"/>
        <v>C/C</v>
      </c>
      <c r="G96" s="39" t="s">
        <v>2097</v>
      </c>
      <c r="H96" s="39" t="s">
        <v>2098</v>
      </c>
      <c r="I96" s="39" t="s">
        <v>628</v>
      </c>
    </row>
    <row r="97" spans="1:9" ht="15.75" x14ac:dyDescent="0.2">
      <c r="A97" s="39" t="s">
        <v>2111</v>
      </c>
      <c r="B97" s="39">
        <v>1543252</v>
      </c>
      <c r="C97" s="39" t="s">
        <v>2102</v>
      </c>
      <c r="D97" s="39" t="s">
        <v>2103</v>
      </c>
      <c r="E97" s="39" t="s">
        <v>2103</v>
      </c>
      <c r="F97" s="39" t="str">
        <f t="shared" si="3"/>
        <v>A/A</v>
      </c>
      <c r="G97" s="39" t="s">
        <v>2097</v>
      </c>
      <c r="H97" s="39" t="s">
        <v>2098</v>
      </c>
      <c r="I97" s="39" t="s">
        <v>628</v>
      </c>
    </row>
    <row r="98" spans="1:9" ht="15.75" x14ac:dyDescent="0.2">
      <c r="A98" s="39" t="s">
        <v>2111</v>
      </c>
      <c r="B98" s="39">
        <v>1543509</v>
      </c>
      <c r="C98" s="39" t="s">
        <v>2101</v>
      </c>
      <c r="D98" s="39" t="s">
        <v>2096</v>
      </c>
      <c r="E98" s="39" t="s">
        <v>2096</v>
      </c>
      <c r="F98" s="39" t="str">
        <f t="shared" si="3"/>
        <v>G/G</v>
      </c>
      <c r="G98" s="39" t="s">
        <v>2097</v>
      </c>
      <c r="H98" s="39" t="s">
        <v>2098</v>
      </c>
      <c r="I98" s="39" t="s">
        <v>628</v>
      </c>
    </row>
    <row r="99" spans="1:9" ht="15.75" x14ac:dyDescent="0.2">
      <c r="A99" s="39" t="s">
        <v>2111</v>
      </c>
      <c r="B99" s="39">
        <v>1545666</v>
      </c>
      <c r="C99" s="39" t="s">
        <v>2106</v>
      </c>
      <c r="D99" s="39" t="s">
        <v>2103</v>
      </c>
      <c r="E99" s="39" t="s">
        <v>2103</v>
      </c>
      <c r="F99" s="39" t="str">
        <f t="shared" si="3"/>
        <v>C/C</v>
      </c>
      <c r="G99" s="39" t="s">
        <v>2097</v>
      </c>
      <c r="H99" s="39" t="s">
        <v>2098</v>
      </c>
      <c r="I99" s="39" t="s">
        <v>628</v>
      </c>
    </row>
    <row r="100" spans="1:9" ht="15.75" x14ac:dyDescent="0.2">
      <c r="A100" s="39" t="s">
        <v>2111</v>
      </c>
      <c r="B100" s="39">
        <v>1545850</v>
      </c>
      <c r="C100" s="39" t="s">
        <v>2101</v>
      </c>
      <c r="D100" s="39" t="s">
        <v>2105</v>
      </c>
      <c r="E100" s="39" t="s">
        <v>2105</v>
      </c>
      <c r="F100" s="39" t="str">
        <f t="shared" si="3"/>
        <v>G/G</v>
      </c>
      <c r="G100" s="39" t="s">
        <v>2097</v>
      </c>
      <c r="H100" s="39" t="s">
        <v>2098</v>
      </c>
      <c r="I100" s="39" t="s">
        <v>628</v>
      </c>
    </row>
    <row r="101" spans="1:9" ht="15.75" x14ac:dyDescent="0.2">
      <c r="A101" s="39" t="s">
        <v>2111</v>
      </c>
      <c r="B101" s="39">
        <v>2028482</v>
      </c>
      <c r="C101" s="39" t="s">
        <v>2095</v>
      </c>
      <c r="D101" s="39" t="s">
        <v>2096</v>
      </c>
      <c r="E101" s="39" t="s">
        <v>2096</v>
      </c>
      <c r="F101" s="39" t="str">
        <f t="shared" si="3"/>
        <v>T/T</v>
      </c>
      <c r="G101" s="39" t="s">
        <v>2097</v>
      </c>
      <c r="H101" s="39" t="s">
        <v>2098</v>
      </c>
      <c r="I101" s="39" t="s">
        <v>297</v>
      </c>
    </row>
    <row r="102" spans="1:9" ht="15.75" x14ac:dyDescent="0.2">
      <c r="A102" s="39" t="s">
        <v>2111</v>
      </c>
      <c r="B102" s="39">
        <v>2028814</v>
      </c>
      <c r="C102" s="39" t="s">
        <v>2095</v>
      </c>
      <c r="D102" s="39" t="s">
        <v>2096</v>
      </c>
      <c r="E102" s="39" t="s">
        <v>2096</v>
      </c>
      <c r="F102" s="39" t="str">
        <f t="shared" si="3"/>
        <v>T/T</v>
      </c>
      <c r="G102" s="39" t="s">
        <v>2097</v>
      </c>
      <c r="H102" s="39" t="s">
        <v>2098</v>
      </c>
      <c r="I102" s="39" t="s">
        <v>297</v>
      </c>
    </row>
    <row r="103" spans="1:9" ht="15.75" x14ac:dyDescent="0.2">
      <c r="A103" s="39" t="s">
        <v>2111</v>
      </c>
      <c r="B103" s="39">
        <v>2029100</v>
      </c>
      <c r="C103" s="39" t="s">
        <v>2101</v>
      </c>
      <c r="D103" s="39" t="s">
        <v>2105</v>
      </c>
      <c r="E103" s="39" t="s">
        <v>2105</v>
      </c>
      <c r="F103" s="39" t="str">
        <f t="shared" si="3"/>
        <v>G/G</v>
      </c>
      <c r="G103" s="39" t="s">
        <v>2097</v>
      </c>
      <c r="H103" s="39" t="s">
        <v>2098</v>
      </c>
      <c r="I103" s="39" t="s">
        <v>297</v>
      </c>
    </row>
    <row r="104" spans="1:9" ht="15.75" x14ac:dyDescent="0.2">
      <c r="A104" s="39" t="s">
        <v>2111</v>
      </c>
      <c r="B104" s="39">
        <v>2029166</v>
      </c>
      <c r="C104" s="39" t="s">
        <v>2095</v>
      </c>
      <c r="D104" s="39" t="s">
        <v>2096</v>
      </c>
      <c r="E104" s="39" t="s">
        <v>2096</v>
      </c>
      <c r="F104" s="39" t="str">
        <f t="shared" si="3"/>
        <v>T/T</v>
      </c>
      <c r="G104" s="39" t="s">
        <v>2097</v>
      </c>
      <c r="H104" s="39" t="s">
        <v>2098</v>
      </c>
      <c r="I104" s="39" t="s">
        <v>297</v>
      </c>
    </row>
    <row r="105" spans="1:9" ht="15.75" x14ac:dyDescent="0.2">
      <c r="A105" s="39" t="s">
        <v>2111</v>
      </c>
      <c r="B105" s="39">
        <v>2029307</v>
      </c>
      <c r="C105" s="39" t="s">
        <v>2095</v>
      </c>
      <c r="D105" s="39" t="s">
        <v>2096</v>
      </c>
      <c r="E105" s="39" t="s">
        <v>2096</v>
      </c>
      <c r="F105" s="39" t="str">
        <f t="shared" si="3"/>
        <v>T/T</v>
      </c>
      <c r="G105" s="39" t="s">
        <v>2097</v>
      </c>
      <c r="H105" s="39" t="s">
        <v>2098</v>
      </c>
      <c r="I105" s="39" t="s">
        <v>297</v>
      </c>
    </row>
    <row r="106" spans="1:9" ht="15.75" x14ac:dyDescent="0.2">
      <c r="A106" s="39" t="s">
        <v>2111</v>
      </c>
      <c r="B106" s="39">
        <v>2029348</v>
      </c>
      <c r="C106" s="39" t="s">
        <v>2102</v>
      </c>
      <c r="D106" s="39" t="s">
        <v>2100</v>
      </c>
      <c r="E106" s="39" t="s">
        <v>2100</v>
      </c>
      <c r="F106" s="39" t="str">
        <f t="shared" si="3"/>
        <v>A/A</v>
      </c>
      <c r="G106" s="39" t="s">
        <v>2097</v>
      </c>
      <c r="H106" s="39" t="s">
        <v>2098</v>
      </c>
      <c r="I106" s="39" t="s">
        <v>297</v>
      </c>
    </row>
    <row r="107" spans="1:9" ht="15.75" x14ac:dyDescent="0.2">
      <c r="A107" s="39" t="s">
        <v>2111</v>
      </c>
      <c r="B107" s="39">
        <v>2029507</v>
      </c>
      <c r="C107" s="39" t="s">
        <v>2102</v>
      </c>
      <c r="D107" s="39" t="s">
        <v>2100</v>
      </c>
      <c r="E107" s="39" t="s">
        <v>2100</v>
      </c>
      <c r="F107" s="39" t="str">
        <f t="shared" si="3"/>
        <v>A/A</v>
      </c>
      <c r="G107" s="39" t="s">
        <v>2097</v>
      </c>
      <c r="H107" s="39" t="s">
        <v>2098</v>
      </c>
      <c r="I107" s="39" t="s">
        <v>297</v>
      </c>
    </row>
    <row r="108" spans="1:9" ht="15.75" x14ac:dyDescent="0.2">
      <c r="A108" s="39" t="s">
        <v>2111</v>
      </c>
      <c r="B108" s="39">
        <v>2029857</v>
      </c>
      <c r="C108" s="39" t="s">
        <v>2101</v>
      </c>
      <c r="D108" s="39" t="s">
        <v>2105</v>
      </c>
      <c r="E108" s="39" t="s">
        <v>2105</v>
      </c>
      <c r="F108" s="39" t="str">
        <f t="shared" si="3"/>
        <v>G/G</v>
      </c>
      <c r="G108" s="39" t="s">
        <v>2097</v>
      </c>
      <c r="H108" s="39" t="s">
        <v>2098</v>
      </c>
      <c r="I108" s="39" t="s">
        <v>297</v>
      </c>
    </row>
    <row r="109" spans="1:9" ht="15.75" x14ac:dyDescent="0.2">
      <c r="A109" s="39" t="s">
        <v>2111</v>
      </c>
      <c r="B109" s="39">
        <v>2030035</v>
      </c>
      <c r="C109" s="39" t="s">
        <v>2095</v>
      </c>
      <c r="D109" s="39" t="s">
        <v>2096</v>
      </c>
      <c r="E109" s="39" t="s">
        <v>2096</v>
      </c>
      <c r="F109" s="39" t="str">
        <f t="shared" si="3"/>
        <v>T/T</v>
      </c>
      <c r="G109" s="39" t="s">
        <v>2097</v>
      </c>
      <c r="H109" s="39" t="s">
        <v>2098</v>
      </c>
      <c r="I109" s="39" t="s">
        <v>297</v>
      </c>
    </row>
    <row r="110" spans="1:9" ht="15.75" x14ac:dyDescent="0.2">
      <c r="A110" s="39" t="s">
        <v>2111</v>
      </c>
      <c r="B110" s="39">
        <v>2030191</v>
      </c>
      <c r="C110" s="39" t="s">
        <v>2106</v>
      </c>
      <c r="D110" s="39" t="s">
        <v>2100</v>
      </c>
      <c r="E110" s="39" t="s">
        <v>2100</v>
      </c>
      <c r="F110" s="39" t="str">
        <f t="shared" si="3"/>
        <v>C/C</v>
      </c>
      <c r="G110" s="39" t="s">
        <v>2097</v>
      </c>
      <c r="H110" s="39" t="s">
        <v>2098</v>
      </c>
      <c r="I110" s="39" t="s">
        <v>297</v>
      </c>
    </row>
    <row r="111" spans="1:9" ht="15.75" x14ac:dyDescent="0.2">
      <c r="A111" s="39" t="s">
        <v>2111</v>
      </c>
      <c r="B111" s="39">
        <v>2030340</v>
      </c>
      <c r="C111" s="39" t="s">
        <v>2101</v>
      </c>
      <c r="D111" s="39" t="s">
        <v>2096</v>
      </c>
      <c r="E111" s="39" t="s">
        <v>2096</v>
      </c>
      <c r="F111" s="39" t="str">
        <f t="shared" si="3"/>
        <v>G/G</v>
      </c>
      <c r="G111" s="39" t="s">
        <v>2097</v>
      </c>
      <c r="H111" s="39" t="s">
        <v>2098</v>
      </c>
      <c r="I111" s="39" t="s">
        <v>297</v>
      </c>
    </row>
    <row r="112" spans="1:9" ht="15.75" x14ac:dyDescent="0.2">
      <c r="A112" s="39" t="s">
        <v>2111</v>
      </c>
      <c r="B112" s="39">
        <v>2030394</v>
      </c>
      <c r="C112" s="39" t="s">
        <v>2101</v>
      </c>
      <c r="D112" s="39" t="s">
        <v>2105</v>
      </c>
      <c r="E112" s="39" t="s">
        <v>2105</v>
      </c>
      <c r="F112" s="39" t="str">
        <f t="shared" si="3"/>
        <v>G/G</v>
      </c>
      <c r="G112" s="39" t="s">
        <v>2097</v>
      </c>
      <c r="H112" s="39" t="s">
        <v>2098</v>
      </c>
      <c r="I112" s="39" t="s">
        <v>297</v>
      </c>
    </row>
    <row r="113" spans="1:9" ht="15.75" x14ac:dyDescent="0.2">
      <c r="A113" s="39" t="s">
        <v>2111</v>
      </c>
      <c r="B113" s="39">
        <v>2030518</v>
      </c>
      <c r="C113" s="39" t="s">
        <v>2101</v>
      </c>
      <c r="D113" s="39" t="s">
        <v>2105</v>
      </c>
      <c r="E113" s="39" t="s">
        <v>2105</v>
      </c>
      <c r="F113" s="39" t="str">
        <f t="shared" si="3"/>
        <v>G/G</v>
      </c>
      <c r="G113" s="39" t="s">
        <v>2097</v>
      </c>
      <c r="H113" s="39" t="s">
        <v>2098</v>
      </c>
      <c r="I113" s="39" t="s">
        <v>297</v>
      </c>
    </row>
    <row r="114" spans="1:9" ht="15.75" x14ac:dyDescent="0.2">
      <c r="A114" s="39" t="s">
        <v>2111</v>
      </c>
      <c r="B114" s="39">
        <v>2030558</v>
      </c>
      <c r="C114" s="39" t="s">
        <v>2101</v>
      </c>
      <c r="D114" s="39" t="s">
        <v>2105</v>
      </c>
      <c r="E114" s="39" t="s">
        <v>2105</v>
      </c>
      <c r="F114" s="39" t="str">
        <f t="shared" si="3"/>
        <v>G/G</v>
      </c>
      <c r="G114" s="39" t="s">
        <v>2097</v>
      </c>
      <c r="H114" s="39" t="s">
        <v>2098</v>
      </c>
      <c r="I114" s="39" t="s">
        <v>297</v>
      </c>
    </row>
    <row r="115" spans="1:9" ht="15.75" x14ac:dyDescent="0.2">
      <c r="A115" s="39" t="s">
        <v>2111</v>
      </c>
      <c r="B115" s="39">
        <v>2030564</v>
      </c>
      <c r="C115" s="39" t="s">
        <v>2101</v>
      </c>
      <c r="D115" s="39" t="s">
        <v>2103</v>
      </c>
      <c r="E115" s="39" t="s">
        <v>2103</v>
      </c>
      <c r="F115" s="39" t="str">
        <f t="shared" si="3"/>
        <v>G/G</v>
      </c>
      <c r="G115" s="39" t="s">
        <v>2097</v>
      </c>
      <c r="H115" s="39" t="s">
        <v>2098</v>
      </c>
      <c r="I115" s="39" t="s">
        <v>297</v>
      </c>
    </row>
    <row r="116" spans="1:9" ht="15.75" x14ac:dyDescent="0.2">
      <c r="A116" s="39" t="s">
        <v>2111</v>
      </c>
      <c r="B116" s="39">
        <v>2030573</v>
      </c>
      <c r="C116" s="39" t="s">
        <v>2101</v>
      </c>
      <c r="D116" s="39" t="s">
        <v>2103</v>
      </c>
      <c r="E116" s="39" t="s">
        <v>2103</v>
      </c>
      <c r="F116" s="39" t="str">
        <f t="shared" si="3"/>
        <v>G/G</v>
      </c>
      <c r="G116" s="39" t="s">
        <v>2097</v>
      </c>
      <c r="H116" s="39" t="s">
        <v>2098</v>
      </c>
      <c r="I116" s="39" t="s">
        <v>297</v>
      </c>
    </row>
    <row r="117" spans="1:9" ht="15.75" x14ac:dyDescent="0.2">
      <c r="A117" s="39" t="s">
        <v>2111</v>
      </c>
      <c r="B117" s="39">
        <v>2030590</v>
      </c>
      <c r="C117" s="39" t="s">
        <v>2095</v>
      </c>
      <c r="D117" s="39" t="s">
        <v>2096</v>
      </c>
      <c r="E117" s="39" t="s">
        <v>2096</v>
      </c>
      <c r="F117" s="39" t="str">
        <f t="shared" si="3"/>
        <v>T/T</v>
      </c>
      <c r="G117" s="39" t="s">
        <v>2097</v>
      </c>
      <c r="H117" s="39" t="s">
        <v>2098</v>
      </c>
      <c r="I117" s="39" t="s">
        <v>297</v>
      </c>
    </row>
    <row r="118" spans="1:9" ht="15.75" x14ac:dyDescent="0.2">
      <c r="A118" s="39" t="s">
        <v>2111</v>
      </c>
      <c r="B118" s="39">
        <v>2031220</v>
      </c>
      <c r="C118" s="39" t="s">
        <v>2102</v>
      </c>
      <c r="D118" s="39" t="s">
        <v>2100</v>
      </c>
      <c r="E118" s="39" t="s">
        <v>2100</v>
      </c>
      <c r="F118" s="39" t="str">
        <f t="shared" si="3"/>
        <v>A/A</v>
      </c>
      <c r="G118" s="39" t="s">
        <v>2097</v>
      </c>
      <c r="H118" s="39" t="s">
        <v>2098</v>
      </c>
      <c r="I118" s="39" t="s">
        <v>297</v>
      </c>
    </row>
    <row r="119" spans="1:9" ht="15.75" x14ac:dyDescent="0.2">
      <c r="A119" s="39" t="s">
        <v>2111</v>
      </c>
      <c r="B119" s="39">
        <v>2031324</v>
      </c>
      <c r="C119" s="39" t="s">
        <v>2095</v>
      </c>
      <c r="D119" s="39" t="s">
        <v>2096</v>
      </c>
      <c r="E119" s="39" t="s">
        <v>2096</v>
      </c>
      <c r="F119" s="39" t="str">
        <f t="shared" si="3"/>
        <v>T/T</v>
      </c>
      <c r="G119" s="39" t="s">
        <v>2097</v>
      </c>
      <c r="H119" s="39" t="s">
        <v>2098</v>
      </c>
      <c r="I119" s="39" t="s">
        <v>297</v>
      </c>
    </row>
    <row r="120" spans="1:9" ht="15.75" x14ac:dyDescent="0.2">
      <c r="A120" s="39" t="s">
        <v>2111</v>
      </c>
      <c r="B120" s="39">
        <v>2031394</v>
      </c>
      <c r="C120" s="39" t="s">
        <v>2095</v>
      </c>
      <c r="D120" s="39" t="s">
        <v>2096</v>
      </c>
      <c r="E120" s="39" t="s">
        <v>2096</v>
      </c>
      <c r="F120" s="39" t="str">
        <f t="shared" si="3"/>
        <v>T/T</v>
      </c>
      <c r="G120" s="39" t="s">
        <v>2097</v>
      </c>
      <c r="H120" s="39" t="s">
        <v>2098</v>
      </c>
      <c r="I120" s="39" t="s">
        <v>297</v>
      </c>
    </row>
    <row r="121" spans="1:9" ht="15.75" x14ac:dyDescent="0.2">
      <c r="A121" s="39" t="s">
        <v>2111</v>
      </c>
      <c r="B121" s="39">
        <v>2031678</v>
      </c>
      <c r="C121" s="39" t="s">
        <v>2102</v>
      </c>
      <c r="D121" s="39" t="s">
        <v>2100</v>
      </c>
      <c r="E121" s="39" t="s">
        <v>2100</v>
      </c>
      <c r="F121" s="39" t="str">
        <f t="shared" si="3"/>
        <v>A/A</v>
      </c>
      <c r="G121" s="39" t="s">
        <v>2097</v>
      </c>
      <c r="H121" s="39" t="s">
        <v>2098</v>
      </c>
      <c r="I121" s="39" t="s">
        <v>297</v>
      </c>
    </row>
    <row r="122" spans="1:9" ht="15.75" x14ac:dyDescent="0.2">
      <c r="A122" s="39" t="s">
        <v>2111</v>
      </c>
      <c r="B122" s="39">
        <v>2031693</v>
      </c>
      <c r="C122" s="39" t="s">
        <v>2102</v>
      </c>
      <c r="D122" s="39" t="s">
        <v>2100</v>
      </c>
      <c r="E122" s="39" t="s">
        <v>2100</v>
      </c>
      <c r="F122" s="39" t="str">
        <f t="shared" si="3"/>
        <v>A/A</v>
      </c>
      <c r="G122" s="39" t="s">
        <v>2097</v>
      </c>
      <c r="H122" s="39" t="s">
        <v>2098</v>
      </c>
      <c r="I122" s="39" t="s">
        <v>297</v>
      </c>
    </row>
    <row r="123" spans="1:9" ht="15.75" x14ac:dyDescent="0.2">
      <c r="A123" s="39" t="s">
        <v>2111</v>
      </c>
      <c r="B123" s="39">
        <v>8940298</v>
      </c>
      <c r="C123" s="39" t="s">
        <v>2102</v>
      </c>
      <c r="D123" s="39" t="s">
        <v>2103</v>
      </c>
      <c r="E123" s="39" t="s">
        <v>2103</v>
      </c>
      <c r="F123" s="39" t="str">
        <f t="shared" si="3"/>
        <v>A/A</v>
      </c>
      <c r="G123" s="39" t="s">
        <v>2097</v>
      </c>
      <c r="H123" s="39" t="s">
        <v>2098</v>
      </c>
      <c r="I123" s="39" t="s">
        <v>1077</v>
      </c>
    </row>
    <row r="124" spans="1:9" ht="15.75" x14ac:dyDescent="0.2">
      <c r="A124" s="40" t="s">
        <v>2111</v>
      </c>
      <c r="B124" s="40">
        <v>8940399</v>
      </c>
      <c r="C124" s="40" t="s">
        <v>2095</v>
      </c>
      <c r="D124" s="40" t="s">
        <v>2096</v>
      </c>
      <c r="E124" s="40" t="s">
        <v>2096</v>
      </c>
      <c r="F124" s="40" t="s">
        <v>2096</v>
      </c>
      <c r="G124" s="40" t="s">
        <v>2097</v>
      </c>
      <c r="H124" s="40" t="s">
        <v>2098</v>
      </c>
      <c r="I124" s="40" t="s">
        <v>1077</v>
      </c>
    </row>
    <row r="125" spans="1:9" ht="15.75" x14ac:dyDescent="0.2">
      <c r="A125" s="40" t="s">
        <v>2111</v>
      </c>
      <c r="B125" s="40">
        <v>8941566</v>
      </c>
      <c r="C125" s="40" t="s">
        <v>2095</v>
      </c>
      <c r="D125" s="40" t="s">
        <v>2100</v>
      </c>
      <c r="E125" s="40" t="s">
        <v>2100</v>
      </c>
      <c r="F125" s="40" t="s">
        <v>2112</v>
      </c>
      <c r="G125" s="40" t="s">
        <v>2097</v>
      </c>
      <c r="H125" s="40" t="s">
        <v>2098</v>
      </c>
      <c r="I125" s="40" t="s">
        <v>1077</v>
      </c>
    </row>
    <row r="126" spans="1:9" ht="15.75" x14ac:dyDescent="0.2">
      <c r="A126" s="39" t="s">
        <v>2111</v>
      </c>
      <c r="B126" s="39">
        <v>8942357</v>
      </c>
      <c r="C126" s="39" t="s">
        <v>2102</v>
      </c>
      <c r="D126" s="39" t="s">
        <v>2103</v>
      </c>
      <c r="E126" s="39" t="s">
        <v>2103</v>
      </c>
      <c r="F126" s="39" t="str">
        <f t="shared" ref="F126:F131" si="4">C126&amp;"/"&amp;C126</f>
        <v>A/A</v>
      </c>
      <c r="G126" s="39" t="s">
        <v>2097</v>
      </c>
      <c r="H126" s="39" t="s">
        <v>2098</v>
      </c>
      <c r="I126" s="39" t="s">
        <v>1077</v>
      </c>
    </row>
    <row r="127" spans="1:9" ht="15.75" x14ac:dyDescent="0.2">
      <c r="A127" s="39" t="s">
        <v>2111</v>
      </c>
      <c r="B127" s="39">
        <v>8957887</v>
      </c>
      <c r="C127" s="39" t="s">
        <v>2102</v>
      </c>
      <c r="D127" s="39" t="s">
        <v>2100</v>
      </c>
      <c r="E127" s="39" t="s">
        <v>2100</v>
      </c>
      <c r="F127" s="39" t="str">
        <f t="shared" si="4"/>
        <v>A/A</v>
      </c>
      <c r="G127" s="39" t="s">
        <v>2097</v>
      </c>
      <c r="H127" s="39" t="s">
        <v>2098</v>
      </c>
      <c r="I127" s="39" t="s">
        <v>1072</v>
      </c>
    </row>
    <row r="128" spans="1:9" ht="15.75" x14ac:dyDescent="0.2">
      <c r="A128" s="39" t="s">
        <v>2111</v>
      </c>
      <c r="B128" s="39">
        <v>8957945</v>
      </c>
      <c r="C128" s="39" t="s">
        <v>2102</v>
      </c>
      <c r="D128" s="39" t="s">
        <v>2100</v>
      </c>
      <c r="E128" s="39" t="s">
        <v>2100</v>
      </c>
      <c r="F128" s="39" t="str">
        <f t="shared" si="4"/>
        <v>A/A</v>
      </c>
      <c r="G128" s="39" t="s">
        <v>2097</v>
      </c>
      <c r="H128" s="39" t="s">
        <v>2098</v>
      </c>
      <c r="I128" s="39" t="s">
        <v>1072</v>
      </c>
    </row>
    <row r="129" spans="1:9" ht="15.75" x14ac:dyDescent="0.2">
      <c r="A129" s="39" t="s">
        <v>2111</v>
      </c>
      <c r="B129" s="39">
        <v>8957959</v>
      </c>
      <c r="C129" s="39" t="s">
        <v>2101</v>
      </c>
      <c r="D129" s="39" t="s">
        <v>2103</v>
      </c>
      <c r="E129" s="39" t="s">
        <v>2103</v>
      </c>
      <c r="F129" s="39" t="str">
        <f t="shared" si="4"/>
        <v>G/G</v>
      </c>
      <c r="G129" s="39" t="s">
        <v>2097</v>
      </c>
      <c r="H129" s="39" t="s">
        <v>2098</v>
      </c>
      <c r="I129" s="39" t="s">
        <v>1072</v>
      </c>
    </row>
    <row r="130" spans="1:9" ht="15.75" x14ac:dyDescent="0.2">
      <c r="A130" s="39" t="s">
        <v>2111</v>
      </c>
      <c r="B130" s="39">
        <v>8957972</v>
      </c>
      <c r="C130" s="39" t="s">
        <v>2102</v>
      </c>
      <c r="D130" s="39" t="s">
        <v>2103</v>
      </c>
      <c r="E130" s="39" t="s">
        <v>2103</v>
      </c>
      <c r="F130" s="39" t="str">
        <f t="shared" si="4"/>
        <v>A/A</v>
      </c>
      <c r="G130" s="39" t="s">
        <v>2097</v>
      </c>
      <c r="H130" s="39" t="s">
        <v>2098</v>
      </c>
      <c r="I130" s="39" t="s">
        <v>1072</v>
      </c>
    </row>
    <row r="131" spans="1:9" ht="15.75" x14ac:dyDescent="0.2">
      <c r="A131" s="39" t="s">
        <v>2111</v>
      </c>
      <c r="B131" s="39">
        <v>8958007</v>
      </c>
      <c r="C131" s="39" t="s">
        <v>2106</v>
      </c>
      <c r="D131" s="39" t="s">
        <v>2103</v>
      </c>
      <c r="E131" s="39" t="s">
        <v>2103</v>
      </c>
      <c r="F131" s="39" t="str">
        <f t="shared" si="4"/>
        <v>C/C</v>
      </c>
      <c r="G131" s="39" t="s">
        <v>2113</v>
      </c>
      <c r="H131" s="39" t="s">
        <v>2108</v>
      </c>
      <c r="I131" s="39" t="s">
        <v>1072</v>
      </c>
    </row>
    <row r="132" spans="1:9" ht="15.75" x14ac:dyDescent="0.2">
      <c r="A132" s="40" t="s">
        <v>2111</v>
      </c>
      <c r="B132" s="40">
        <v>8958018</v>
      </c>
      <c r="C132" s="40" t="s">
        <v>2106</v>
      </c>
      <c r="D132" s="40" t="s">
        <v>2100</v>
      </c>
      <c r="E132" s="40" t="s">
        <v>2100</v>
      </c>
      <c r="F132" s="40" t="s">
        <v>2100</v>
      </c>
      <c r="G132" s="40" t="s">
        <v>2097</v>
      </c>
      <c r="H132" s="40" t="s">
        <v>2098</v>
      </c>
      <c r="I132" s="40" t="s">
        <v>1072</v>
      </c>
    </row>
    <row r="133" spans="1:9" ht="15.75" x14ac:dyDescent="0.2">
      <c r="A133" s="40" t="s">
        <v>2111</v>
      </c>
      <c r="B133" s="40">
        <v>8958074</v>
      </c>
      <c r="C133" s="40" t="s">
        <v>2106</v>
      </c>
      <c r="D133" s="40" t="s">
        <v>2105</v>
      </c>
      <c r="E133" s="40" t="s">
        <v>2105</v>
      </c>
      <c r="F133" s="40" t="s">
        <v>2103</v>
      </c>
      <c r="G133" s="40" t="s">
        <v>2097</v>
      </c>
      <c r="H133" s="40" t="s">
        <v>2098</v>
      </c>
      <c r="I133" s="40" t="s">
        <v>1072</v>
      </c>
    </row>
    <row r="134" spans="1:9" ht="15.75" x14ac:dyDescent="0.2">
      <c r="A134" s="40" t="s">
        <v>2111</v>
      </c>
      <c r="B134" s="40">
        <v>8959911</v>
      </c>
      <c r="C134" s="40" t="s">
        <v>2101</v>
      </c>
      <c r="D134" s="40" t="s">
        <v>2096</v>
      </c>
      <c r="E134" s="40" t="s">
        <v>2096</v>
      </c>
      <c r="F134" s="40" t="s">
        <v>2096</v>
      </c>
      <c r="G134" s="40" t="s">
        <v>2097</v>
      </c>
      <c r="H134" s="40" t="s">
        <v>2098</v>
      </c>
      <c r="I134" s="40" t="s">
        <v>1072</v>
      </c>
    </row>
    <row r="135" spans="1:9" ht="15.75" x14ac:dyDescent="0.2">
      <c r="A135" s="40" t="s">
        <v>2111</v>
      </c>
      <c r="B135" s="40">
        <v>8962664</v>
      </c>
      <c r="C135" s="40" t="s">
        <v>2095</v>
      </c>
      <c r="D135" s="40" t="s">
        <v>2096</v>
      </c>
      <c r="E135" s="40" t="s">
        <v>2096</v>
      </c>
      <c r="F135" s="40" t="s">
        <v>2114</v>
      </c>
      <c r="G135" s="40" t="s">
        <v>2097</v>
      </c>
      <c r="H135" s="40" t="s">
        <v>2098</v>
      </c>
      <c r="I135" s="40" t="s">
        <v>1072</v>
      </c>
    </row>
    <row r="136" spans="1:9" ht="15.75" x14ac:dyDescent="0.2">
      <c r="A136" s="40" t="s">
        <v>2111</v>
      </c>
      <c r="B136" s="40">
        <v>8962706</v>
      </c>
      <c r="C136" s="40" t="s">
        <v>2106</v>
      </c>
      <c r="D136" s="40" t="s">
        <v>2100</v>
      </c>
      <c r="E136" s="40" t="s">
        <v>2100</v>
      </c>
      <c r="F136" s="40" t="s">
        <v>2115</v>
      </c>
      <c r="G136" s="40" t="s">
        <v>2097</v>
      </c>
      <c r="H136" s="40" t="s">
        <v>2098</v>
      </c>
      <c r="I136" s="40" t="s">
        <v>1072</v>
      </c>
    </row>
    <row r="137" spans="1:9" ht="15.75" x14ac:dyDescent="0.2">
      <c r="A137" s="40" t="s">
        <v>2111</v>
      </c>
      <c r="B137" s="40">
        <v>8963009</v>
      </c>
      <c r="C137" s="40" t="s">
        <v>2102</v>
      </c>
      <c r="D137" s="40" t="s">
        <v>2096</v>
      </c>
      <c r="E137" s="40" t="s">
        <v>2096</v>
      </c>
      <c r="F137" s="40" t="s">
        <v>2096</v>
      </c>
      <c r="G137" s="40" t="s">
        <v>2097</v>
      </c>
      <c r="H137" s="40" t="s">
        <v>2098</v>
      </c>
      <c r="I137" s="40" t="s">
        <v>1072</v>
      </c>
    </row>
    <row r="138" spans="1:9" ht="15.75" x14ac:dyDescent="0.2">
      <c r="A138" s="40" t="s">
        <v>2111</v>
      </c>
      <c r="B138" s="40">
        <v>8963510</v>
      </c>
      <c r="C138" s="40" t="s">
        <v>2106</v>
      </c>
      <c r="D138" s="40" t="s">
        <v>2103</v>
      </c>
      <c r="E138" s="40" t="s">
        <v>2103</v>
      </c>
      <c r="F138" s="40" t="s">
        <v>2116</v>
      </c>
      <c r="G138" s="40" t="s">
        <v>2097</v>
      </c>
      <c r="H138" s="40" t="s">
        <v>2098</v>
      </c>
      <c r="I138" s="40" t="s">
        <v>1072</v>
      </c>
    </row>
    <row r="139" spans="1:9" ht="15.75" x14ac:dyDescent="0.2">
      <c r="A139" s="40" t="s">
        <v>2111</v>
      </c>
      <c r="B139" s="40">
        <v>8963572</v>
      </c>
      <c r="C139" s="40" t="s">
        <v>2106</v>
      </c>
      <c r="D139" s="40" t="s">
        <v>2105</v>
      </c>
      <c r="E139" s="40" t="s">
        <v>2105</v>
      </c>
      <c r="F139" s="40" t="s">
        <v>2117</v>
      </c>
      <c r="G139" s="40" t="s">
        <v>2097</v>
      </c>
      <c r="H139" s="40" t="s">
        <v>2098</v>
      </c>
      <c r="I139" s="40" t="s">
        <v>1072</v>
      </c>
    </row>
    <row r="140" spans="1:9" ht="15.75" x14ac:dyDescent="0.2">
      <c r="A140" s="40" t="s">
        <v>2111</v>
      </c>
      <c r="B140" s="40">
        <v>8963826</v>
      </c>
      <c r="C140" s="40" t="s">
        <v>2102</v>
      </c>
      <c r="D140" s="40" t="s">
        <v>2103</v>
      </c>
      <c r="E140" s="40" t="s">
        <v>2103</v>
      </c>
      <c r="F140" s="40" t="s">
        <v>2103</v>
      </c>
      <c r="G140" s="40" t="s">
        <v>2097</v>
      </c>
      <c r="H140" s="40" t="s">
        <v>2098</v>
      </c>
      <c r="I140" s="40" t="s">
        <v>1072</v>
      </c>
    </row>
    <row r="141" spans="1:9" ht="15.75" x14ac:dyDescent="0.2">
      <c r="A141" s="39" t="s">
        <v>2111</v>
      </c>
      <c r="B141" s="39">
        <v>13181706</v>
      </c>
      <c r="C141" s="39" t="s">
        <v>2102</v>
      </c>
      <c r="D141" s="39" t="s">
        <v>2096</v>
      </c>
      <c r="E141" s="39" t="s">
        <v>2096</v>
      </c>
      <c r="F141" s="39" t="str">
        <f t="shared" ref="F141:F152" si="5">C141&amp;"/"&amp;C141</f>
        <v>A/A</v>
      </c>
      <c r="G141" s="39" t="s">
        <v>2097</v>
      </c>
      <c r="H141" s="39" t="s">
        <v>2098</v>
      </c>
      <c r="I141" s="39" t="s">
        <v>1049</v>
      </c>
    </row>
    <row r="142" spans="1:9" ht="15.75" x14ac:dyDescent="0.2">
      <c r="A142" s="39" t="s">
        <v>2111</v>
      </c>
      <c r="B142" s="39">
        <v>13181963</v>
      </c>
      <c r="C142" s="39" t="s">
        <v>2101</v>
      </c>
      <c r="D142" s="39" t="s">
        <v>2096</v>
      </c>
      <c r="E142" s="39" t="s">
        <v>2096</v>
      </c>
      <c r="F142" s="39" t="str">
        <f t="shared" si="5"/>
        <v>G/G</v>
      </c>
      <c r="G142" s="39" t="s">
        <v>2097</v>
      </c>
      <c r="H142" s="39" t="s">
        <v>2098</v>
      </c>
      <c r="I142" s="39" t="s">
        <v>1049</v>
      </c>
    </row>
    <row r="143" spans="1:9" ht="15.75" x14ac:dyDescent="0.2">
      <c r="A143" s="39" t="s">
        <v>2111</v>
      </c>
      <c r="B143" s="39">
        <v>13182416</v>
      </c>
      <c r="C143" s="39" t="s">
        <v>2102</v>
      </c>
      <c r="D143" s="39" t="s">
        <v>2100</v>
      </c>
      <c r="E143" s="39" t="s">
        <v>2100</v>
      </c>
      <c r="F143" s="39" t="str">
        <f t="shared" si="5"/>
        <v>A/A</v>
      </c>
      <c r="G143" s="39" t="s">
        <v>2097</v>
      </c>
      <c r="H143" s="39" t="s">
        <v>2098</v>
      </c>
      <c r="I143" s="39" t="s">
        <v>1049</v>
      </c>
    </row>
    <row r="144" spans="1:9" ht="15.75" x14ac:dyDescent="0.2">
      <c r="A144" s="39" t="s">
        <v>2111</v>
      </c>
      <c r="B144" s="39">
        <v>13182656</v>
      </c>
      <c r="C144" s="39" t="s">
        <v>2102</v>
      </c>
      <c r="D144" s="39" t="s">
        <v>2100</v>
      </c>
      <c r="E144" s="39" t="s">
        <v>2100</v>
      </c>
      <c r="F144" s="39" t="str">
        <f t="shared" si="5"/>
        <v>A/A</v>
      </c>
      <c r="G144" s="39" t="s">
        <v>2097</v>
      </c>
      <c r="H144" s="39" t="s">
        <v>2098</v>
      </c>
      <c r="I144" s="39" t="s">
        <v>1049</v>
      </c>
    </row>
    <row r="145" spans="1:9" ht="15.75" x14ac:dyDescent="0.2">
      <c r="A145" s="39" t="s">
        <v>2111</v>
      </c>
      <c r="B145" s="39">
        <v>17610707</v>
      </c>
      <c r="C145" s="39" t="s">
        <v>2106</v>
      </c>
      <c r="D145" s="39" t="s">
        <v>2103</v>
      </c>
      <c r="E145" s="39" t="s">
        <v>2103</v>
      </c>
      <c r="F145" s="39" t="str">
        <f t="shared" si="5"/>
        <v>C/C</v>
      </c>
      <c r="G145" s="39" t="s">
        <v>2097</v>
      </c>
      <c r="H145" s="39" t="s">
        <v>2098</v>
      </c>
      <c r="I145" s="39" t="s">
        <v>637</v>
      </c>
    </row>
    <row r="146" spans="1:9" ht="15.75" x14ac:dyDescent="0.2">
      <c r="A146" s="39" t="s">
        <v>2111</v>
      </c>
      <c r="B146" s="39">
        <v>17611289</v>
      </c>
      <c r="C146" s="39" t="s">
        <v>2106</v>
      </c>
      <c r="D146" s="39" t="s">
        <v>2100</v>
      </c>
      <c r="E146" s="39" t="s">
        <v>2100</v>
      </c>
      <c r="F146" s="39" t="str">
        <f t="shared" si="5"/>
        <v>C/C</v>
      </c>
      <c r="G146" s="39" t="s">
        <v>2097</v>
      </c>
      <c r="H146" s="39" t="s">
        <v>2098</v>
      </c>
      <c r="I146" s="39" t="s">
        <v>637</v>
      </c>
    </row>
    <row r="147" spans="1:9" ht="15.75" x14ac:dyDescent="0.2">
      <c r="A147" s="39" t="s">
        <v>2111</v>
      </c>
      <c r="B147" s="39">
        <v>17612295</v>
      </c>
      <c r="C147" s="39" t="s">
        <v>2101</v>
      </c>
      <c r="D147" s="39" t="s">
        <v>2096</v>
      </c>
      <c r="E147" s="39" t="s">
        <v>2096</v>
      </c>
      <c r="F147" s="39" t="str">
        <f t="shared" si="5"/>
        <v>G/G</v>
      </c>
      <c r="G147" s="39" t="s">
        <v>2097</v>
      </c>
      <c r="H147" s="39" t="s">
        <v>2098</v>
      </c>
      <c r="I147" s="39" t="s">
        <v>637</v>
      </c>
    </row>
    <row r="148" spans="1:9" ht="15.75" x14ac:dyDescent="0.2">
      <c r="A148" s="39" t="s">
        <v>2111</v>
      </c>
      <c r="B148" s="39">
        <v>22544994</v>
      </c>
      <c r="C148" s="39" t="s">
        <v>2106</v>
      </c>
      <c r="D148" s="39" t="s">
        <v>2103</v>
      </c>
      <c r="E148" s="39" t="s">
        <v>2103</v>
      </c>
      <c r="F148" s="39" t="str">
        <f t="shared" si="5"/>
        <v>C/C</v>
      </c>
      <c r="G148" s="39" t="s">
        <v>2097</v>
      </c>
      <c r="H148" s="39" t="s">
        <v>2098</v>
      </c>
      <c r="I148" s="39" t="s">
        <v>340</v>
      </c>
    </row>
    <row r="149" spans="1:9" ht="15.75" x14ac:dyDescent="0.2">
      <c r="A149" s="39" t="s">
        <v>2111</v>
      </c>
      <c r="B149" s="39">
        <v>22545208</v>
      </c>
      <c r="C149" s="39" t="s">
        <v>2095</v>
      </c>
      <c r="D149" s="39" t="s">
        <v>2096</v>
      </c>
      <c r="E149" s="39" t="s">
        <v>2096</v>
      </c>
      <c r="F149" s="39" t="str">
        <f t="shared" si="5"/>
        <v>T/T</v>
      </c>
      <c r="G149" s="39" t="s">
        <v>2097</v>
      </c>
      <c r="H149" s="39" t="s">
        <v>2098</v>
      </c>
      <c r="I149" s="39" t="s">
        <v>340</v>
      </c>
    </row>
    <row r="150" spans="1:9" ht="15.75" x14ac:dyDescent="0.2">
      <c r="A150" s="39" t="s">
        <v>2111</v>
      </c>
      <c r="B150" s="39">
        <v>22545421</v>
      </c>
      <c r="C150" s="39" t="s">
        <v>2106</v>
      </c>
      <c r="D150" s="39" t="s">
        <v>2103</v>
      </c>
      <c r="E150" s="39" t="s">
        <v>2103</v>
      </c>
      <c r="F150" s="39" t="str">
        <f t="shared" si="5"/>
        <v>C/C</v>
      </c>
      <c r="G150" s="39" t="s">
        <v>2097</v>
      </c>
      <c r="H150" s="39" t="s">
        <v>2098</v>
      </c>
      <c r="I150" s="39" t="s">
        <v>340</v>
      </c>
    </row>
    <row r="151" spans="1:9" ht="15.75" x14ac:dyDescent="0.2">
      <c r="A151" s="39" t="s">
        <v>2111</v>
      </c>
      <c r="B151" s="39">
        <v>22546342</v>
      </c>
      <c r="C151" s="39" t="s">
        <v>2095</v>
      </c>
      <c r="D151" s="39" t="s">
        <v>2096</v>
      </c>
      <c r="E151" s="39" t="s">
        <v>2096</v>
      </c>
      <c r="F151" s="39" t="str">
        <f t="shared" si="5"/>
        <v>T/T</v>
      </c>
      <c r="G151" s="39" t="s">
        <v>2097</v>
      </c>
      <c r="H151" s="39" t="s">
        <v>2098</v>
      </c>
      <c r="I151" s="39" t="s">
        <v>340</v>
      </c>
    </row>
    <row r="152" spans="1:9" ht="15.75" x14ac:dyDescent="0.2">
      <c r="A152" s="39" t="s">
        <v>2118</v>
      </c>
      <c r="B152" s="39">
        <v>6884085</v>
      </c>
      <c r="C152" s="39" t="s">
        <v>2102</v>
      </c>
      <c r="D152" s="39" t="s">
        <v>2100</v>
      </c>
      <c r="E152" s="39" t="s">
        <v>2100</v>
      </c>
      <c r="F152" s="39" t="str">
        <f t="shared" si="5"/>
        <v>A/A</v>
      </c>
      <c r="G152" s="39" t="s">
        <v>2097</v>
      </c>
      <c r="H152" s="39" t="s">
        <v>2098</v>
      </c>
      <c r="I152" s="39" t="s">
        <v>643</v>
      </c>
    </row>
    <row r="153" spans="1:9" ht="15.75" x14ac:dyDescent="0.2">
      <c r="A153" s="40" t="s">
        <v>2118</v>
      </c>
      <c r="B153" s="40">
        <v>6884132</v>
      </c>
      <c r="C153" s="40" t="s">
        <v>2106</v>
      </c>
      <c r="D153" s="40" t="s">
        <v>2100</v>
      </c>
      <c r="E153" s="40" t="s">
        <v>2100</v>
      </c>
      <c r="F153" s="40" t="s">
        <v>2100</v>
      </c>
      <c r="G153" s="40" t="s">
        <v>2097</v>
      </c>
      <c r="H153" s="40" t="s">
        <v>2098</v>
      </c>
      <c r="I153" s="40" t="s">
        <v>643</v>
      </c>
    </row>
    <row r="154" spans="1:9" ht="15.75" x14ac:dyDescent="0.2">
      <c r="A154" s="40" t="s">
        <v>2118</v>
      </c>
      <c r="B154" s="40">
        <v>6884193</v>
      </c>
      <c r="C154" s="40" t="s">
        <v>2102</v>
      </c>
      <c r="D154" s="40" t="s">
        <v>2100</v>
      </c>
      <c r="E154" s="40" t="s">
        <v>2100</v>
      </c>
      <c r="F154" s="40" t="s">
        <v>2100</v>
      </c>
      <c r="G154" s="40" t="s">
        <v>2097</v>
      </c>
      <c r="H154" s="40" t="s">
        <v>2098</v>
      </c>
      <c r="I154" s="40" t="s">
        <v>643</v>
      </c>
    </row>
    <row r="155" spans="1:9" ht="15.75" x14ac:dyDescent="0.2">
      <c r="A155" s="40" t="s">
        <v>2118</v>
      </c>
      <c r="B155" s="40">
        <v>6884204</v>
      </c>
      <c r="C155" s="40" t="s">
        <v>2101</v>
      </c>
      <c r="D155" s="40" t="s">
        <v>2105</v>
      </c>
      <c r="E155" s="40" t="s">
        <v>2105</v>
      </c>
      <c r="F155" s="40" t="s">
        <v>2105</v>
      </c>
      <c r="G155" s="40" t="s">
        <v>2097</v>
      </c>
      <c r="H155" s="40" t="s">
        <v>2098</v>
      </c>
      <c r="I155" s="40" t="s">
        <v>643</v>
      </c>
    </row>
    <row r="156" spans="1:9" ht="15.75" x14ac:dyDescent="0.2">
      <c r="A156" s="40" t="s">
        <v>2118</v>
      </c>
      <c r="B156" s="40">
        <v>6884280</v>
      </c>
      <c r="C156" s="40" t="s">
        <v>2101</v>
      </c>
      <c r="D156" s="40" t="s">
        <v>2096</v>
      </c>
      <c r="E156" s="40" t="s">
        <v>2096</v>
      </c>
      <c r="F156" s="40" t="s">
        <v>2096</v>
      </c>
      <c r="G156" s="40" t="s">
        <v>2097</v>
      </c>
      <c r="H156" s="40" t="s">
        <v>2098</v>
      </c>
      <c r="I156" s="40" t="s">
        <v>643</v>
      </c>
    </row>
    <row r="157" spans="1:9" ht="15.75" x14ac:dyDescent="0.2">
      <c r="A157" s="40" t="s">
        <v>2118</v>
      </c>
      <c r="B157" s="40">
        <v>6884536</v>
      </c>
      <c r="C157" s="40" t="s">
        <v>2102</v>
      </c>
      <c r="D157" s="40" t="s">
        <v>2096</v>
      </c>
      <c r="E157" s="40" t="s">
        <v>2096</v>
      </c>
      <c r="F157" s="40" t="s">
        <v>2096</v>
      </c>
      <c r="G157" s="40" t="s">
        <v>2097</v>
      </c>
      <c r="H157" s="40" t="s">
        <v>2098</v>
      </c>
      <c r="I157" s="40" t="s">
        <v>643</v>
      </c>
    </row>
    <row r="158" spans="1:9" ht="15.75" x14ac:dyDescent="0.2">
      <c r="A158" s="39" t="s">
        <v>2118</v>
      </c>
      <c r="B158" s="39">
        <v>7343678</v>
      </c>
      <c r="C158" s="39" t="s">
        <v>2102</v>
      </c>
      <c r="D158" s="39" t="s">
        <v>2096</v>
      </c>
      <c r="E158" s="39" t="s">
        <v>2096</v>
      </c>
      <c r="F158" s="39" t="str">
        <f t="shared" ref="F158:F221" si="6">C158&amp;"/"&amp;C158</f>
        <v>A/A</v>
      </c>
      <c r="G158" s="39" t="s">
        <v>2097</v>
      </c>
      <c r="H158" s="39" t="s">
        <v>2098</v>
      </c>
      <c r="I158" s="39" t="s">
        <v>649</v>
      </c>
    </row>
    <row r="159" spans="1:9" ht="15.75" x14ac:dyDescent="0.2">
      <c r="A159" s="39" t="s">
        <v>2118</v>
      </c>
      <c r="B159" s="39">
        <v>7343963</v>
      </c>
      <c r="C159" s="39" t="s">
        <v>2106</v>
      </c>
      <c r="D159" s="39" t="s">
        <v>2103</v>
      </c>
      <c r="E159" s="39" t="s">
        <v>2103</v>
      </c>
      <c r="F159" s="39" t="str">
        <f t="shared" si="6"/>
        <v>C/C</v>
      </c>
      <c r="G159" s="39" t="s">
        <v>2113</v>
      </c>
      <c r="H159" s="39" t="s">
        <v>2108</v>
      </c>
      <c r="I159" s="39" t="s">
        <v>649</v>
      </c>
    </row>
    <row r="160" spans="1:9" ht="15.75" x14ac:dyDescent="0.2">
      <c r="A160" s="39" t="s">
        <v>2118</v>
      </c>
      <c r="B160" s="39">
        <v>7365261</v>
      </c>
      <c r="C160" s="39" t="s">
        <v>2095</v>
      </c>
      <c r="D160" s="39" t="s">
        <v>2096</v>
      </c>
      <c r="E160" s="39" t="s">
        <v>2096</v>
      </c>
      <c r="F160" s="39" t="str">
        <f t="shared" si="6"/>
        <v>T/T</v>
      </c>
      <c r="G160" s="39" t="s">
        <v>2097</v>
      </c>
      <c r="H160" s="39" t="s">
        <v>2098</v>
      </c>
      <c r="I160" s="39" t="s">
        <v>655</v>
      </c>
    </row>
    <row r="161" spans="1:9" ht="15.75" x14ac:dyDescent="0.2">
      <c r="A161" s="39" t="s">
        <v>2118</v>
      </c>
      <c r="B161" s="39">
        <v>7365284</v>
      </c>
      <c r="C161" s="39" t="s">
        <v>2101</v>
      </c>
      <c r="D161" s="39" t="s">
        <v>2103</v>
      </c>
      <c r="E161" s="39" t="s">
        <v>2103</v>
      </c>
      <c r="F161" s="39" t="str">
        <f t="shared" si="6"/>
        <v>G/G</v>
      </c>
      <c r="G161" s="39" t="s">
        <v>2113</v>
      </c>
      <c r="H161" s="39" t="s">
        <v>2108</v>
      </c>
      <c r="I161" s="39" t="s">
        <v>655</v>
      </c>
    </row>
    <row r="162" spans="1:9" ht="15.75" x14ac:dyDescent="0.2">
      <c r="A162" s="39" t="s">
        <v>2118</v>
      </c>
      <c r="B162" s="39">
        <v>7365462</v>
      </c>
      <c r="C162" s="39" t="s">
        <v>2101</v>
      </c>
      <c r="D162" s="39" t="s">
        <v>2105</v>
      </c>
      <c r="E162" s="39" t="s">
        <v>2105</v>
      </c>
      <c r="F162" s="39" t="str">
        <f t="shared" si="6"/>
        <v>G/G</v>
      </c>
      <c r="G162" s="39" t="s">
        <v>2097</v>
      </c>
      <c r="H162" s="39" t="s">
        <v>2098</v>
      </c>
      <c r="I162" s="39" t="s">
        <v>655</v>
      </c>
    </row>
    <row r="163" spans="1:9" ht="15.75" x14ac:dyDescent="0.2">
      <c r="A163" s="39" t="s">
        <v>2118</v>
      </c>
      <c r="B163" s="39">
        <v>7365484</v>
      </c>
      <c r="C163" s="39" t="s">
        <v>2102</v>
      </c>
      <c r="D163" s="39" t="s">
        <v>2100</v>
      </c>
      <c r="E163" s="39" t="s">
        <v>2100</v>
      </c>
      <c r="F163" s="39" t="str">
        <f t="shared" si="6"/>
        <v>A/A</v>
      </c>
      <c r="G163" s="39" t="s">
        <v>2097</v>
      </c>
      <c r="H163" s="39" t="s">
        <v>2098</v>
      </c>
      <c r="I163" s="39" t="s">
        <v>655</v>
      </c>
    </row>
    <row r="164" spans="1:9" ht="15.75" x14ac:dyDescent="0.2">
      <c r="A164" s="39" t="s">
        <v>2118</v>
      </c>
      <c r="B164" s="39">
        <v>7365620</v>
      </c>
      <c r="C164" s="39" t="s">
        <v>2095</v>
      </c>
      <c r="D164" s="39" t="s">
        <v>2100</v>
      </c>
      <c r="E164" s="39" t="s">
        <v>2100</v>
      </c>
      <c r="F164" s="39" t="str">
        <f t="shared" si="6"/>
        <v>T/T</v>
      </c>
      <c r="G164" s="39" t="s">
        <v>2097</v>
      </c>
      <c r="H164" s="39" t="s">
        <v>2098</v>
      </c>
      <c r="I164" s="39" t="s">
        <v>655</v>
      </c>
    </row>
    <row r="165" spans="1:9" ht="15.75" x14ac:dyDescent="0.2">
      <c r="A165" s="39" t="s">
        <v>2118</v>
      </c>
      <c r="B165" s="39">
        <v>7365713</v>
      </c>
      <c r="C165" s="39" t="s">
        <v>2101</v>
      </c>
      <c r="D165" s="39" t="s">
        <v>2105</v>
      </c>
      <c r="E165" s="39" t="s">
        <v>2105</v>
      </c>
      <c r="F165" s="39" t="str">
        <f t="shared" si="6"/>
        <v>G/G</v>
      </c>
      <c r="G165" s="39" t="s">
        <v>2097</v>
      </c>
      <c r="H165" s="39" t="s">
        <v>2098</v>
      </c>
      <c r="I165" s="39" t="s">
        <v>655</v>
      </c>
    </row>
    <row r="166" spans="1:9" ht="15.75" x14ac:dyDescent="0.2">
      <c r="A166" s="39" t="s">
        <v>2118</v>
      </c>
      <c r="B166" s="39">
        <v>7365722</v>
      </c>
      <c r="C166" s="39" t="s">
        <v>2101</v>
      </c>
      <c r="D166" s="39" t="s">
        <v>2105</v>
      </c>
      <c r="E166" s="39" t="s">
        <v>2105</v>
      </c>
      <c r="F166" s="39" t="str">
        <f t="shared" si="6"/>
        <v>G/G</v>
      </c>
      <c r="G166" s="39" t="s">
        <v>2097</v>
      </c>
      <c r="H166" s="39" t="s">
        <v>2098</v>
      </c>
      <c r="I166" s="39" t="s">
        <v>655</v>
      </c>
    </row>
    <row r="167" spans="1:9" ht="15.75" x14ac:dyDescent="0.2">
      <c r="A167" s="39" t="s">
        <v>2118</v>
      </c>
      <c r="B167" s="39">
        <v>7365893</v>
      </c>
      <c r="C167" s="39" t="s">
        <v>2102</v>
      </c>
      <c r="D167" s="39" t="s">
        <v>2100</v>
      </c>
      <c r="E167" s="39" t="s">
        <v>2100</v>
      </c>
      <c r="F167" s="39" t="str">
        <f t="shared" si="6"/>
        <v>A/A</v>
      </c>
      <c r="G167" s="39" t="s">
        <v>2097</v>
      </c>
      <c r="H167" s="39" t="s">
        <v>2098</v>
      </c>
      <c r="I167" s="39" t="s">
        <v>655</v>
      </c>
    </row>
    <row r="168" spans="1:9" ht="15.75" x14ac:dyDescent="0.2">
      <c r="A168" s="39" t="s">
        <v>2118</v>
      </c>
      <c r="B168" s="39">
        <v>7366813</v>
      </c>
      <c r="C168" s="39" t="s">
        <v>2095</v>
      </c>
      <c r="D168" s="39" t="s">
        <v>2100</v>
      </c>
      <c r="E168" s="39" t="s">
        <v>2100</v>
      </c>
      <c r="F168" s="39" t="str">
        <f t="shared" si="6"/>
        <v>T/T</v>
      </c>
      <c r="G168" s="39" t="s">
        <v>2097</v>
      </c>
      <c r="H168" s="39" t="s">
        <v>2098</v>
      </c>
      <c r="I168" s="39" t="s">
        <v>655</v>
      </c>
    </row>
    <row r="169" spans="1:9" ht="15.75" x14ac:dyDescent="0.2">
      <c r="A169" s="39" t="s">
        <v>2118</v>
      </c>
      <c r="B169" s="39">
        <v>7366904</v>
      </c>
      <c r="C169" s="39" t="s">
        <v>2106</v>
      </c>
      <c r="D169" s="39" t="s">
        <v>2105</v>
      </c>
      <c r="E169" s="39" t="s">
        <v>2105</v>
      </c>
      <c r="F169" s="39" t="str">
        <f t="shared" si="6"/>
        <v>C/C</v>
      </c>
      <c r="G169" s="39" t="s">
        <v>2097</v>
      </c>
      <c r="H169" s="39" t="s">
        <v>2098</v>
      </c>
      <c r="I169" s="39" t="s">
        <v>655</v>
      </c>
    </row>
    <row r="170" spans="1:9" ht="15.75" x14ac:dyDescent="0.2">
      <c r="A170" s="39" t="s">
        <v>2118</v>
      </c>
      <c r="B170" s="39">
        <v>7367322</v>
      </c>
      <c r="C170" s="39" t="s">
        <v>2102</v>
      </c>
      <c r="D170" s="39" t="s">
        <v>2100</v>
      </c>
      <c r="E170" s="39" t="s">
        <v>2100</v>
      </c>
      <c r="F170" s="39" t="str">
        <f t="shared" si="6"/>
        <v>A/A</v>
      </c>
      <c r="G170" s="39" t="s">
        <v>2097</v>
      </c>
      <c r="H170" s="39" t="s">
        <v>2098</v>
      </c>
      <c r="I170" s="39" t="s">
        <v>655</v>
      </c>
    </row>
    <row r="171" spans="1:9" ht="15.75" x14ac:dyDescent="0.2">
      <c r="A171" s="39" t="s">
        <v>2118</v>
      </c>
      <c r="B171" s="39">
        <v>7367583</v>
      </c>
      <c r="C171" s="39" t="s">
        <v>2106</v>
      </c>
      <c r="D171" s="39" t="s">
        <v>2103</v>
      </c>
      <c r="E171" s="39" t="s">
        <v>2103</v>
      </c>
      <c r="F171" s="39" t="str">
        <f t="shared" si="6"/>
        <v>C/C</v>
      </c>
      <c r="G171" s="39" t="s">
        <v>2097</v>
      </c>
      <c r="H171" s="39" t="s">
        <v>2098</v>
      </c>
      <c r="I171" s="39" t="s">
        <v>655</v>
      </c>
    </row>
    <row r="172" spans="1:9" ht="15.75" x14ac:dyDescent="0.2">
      <c r="A172" s="39" t="s">
        <v>2118</v>
      </c>
      <c r="B172" s="39">
        <v>8073000</v>
      </c>
      <c r="C172" s="39" t="s">
        <v>2101</v>
      </c>
      <c r="D172" s="39" t="s">
        <v>2105</v>
      </c>
      <c r="E172" s="39" t="s">
        <v>2105</v>
      </c>
      <c r="F172" s="39" t="str">
        <f t="shared" si="6"/>
        <v>G/G</v>
      </c>
      <c r="G172" s="39" t="s">
        <v>2097</v>
      </c>
      <c r="H172" s="39" t="s">
        <v>2098</v>
      </c>
      <c r="I172" s="39" t="s">
        <v>661</v>
      </c>
    </row>
    <row r="173" spans="1:9" ht="15.75" x14ac:dyDescent="0.2">
      <c r="A173" s="39" t="s">
        <v>2118</v>
      </c>
      <c r="B173" s="39">
        <v>8073129</v>
      </c>
      <c r="C173" s="39" t="s">
        <v>2095</v>
      </c>
      <c r="D173" s="39" t="s">
        <v>2096</v>
      </c>
      <c r="E173" s="39" t="s">
        <v>2096</v>
      </c>
      <c r="F173" s="39" t="str">
        <f t="shared" si="6"/>
        <v>T/T</v>
      </c>
      <c r="G173" s="39" t="s">
        <v>2097</v>
      </c>
      <c r="H173" s="39" t="s">
        <v>2098</v>
      </c>
      <c r="I173" s="39" t="s">
        <v>661</v>
      </c>
    </row>
    <row r="174" spans="1:9" ht="15.75" x14ac:dyDescent="0.2">
      <c r="A174" s="39" t="s">
        <v>2118</v>
      </c>
      <c r="B174" s="39">
        <v>8073231</v>
      </c>
      <c r="C174" s="39" t="s">
        <v>2106</v>
      </c>
      <c r="D174" s="39" t="s">
        <v>2103</v>
      </c>
      <c r="E174" s="39" t="s">
        <v>2103</v>
      </c>
      <c r="F174" s="39" t="str">
        <f t="shared" si="6"/>
        <v>C/C</v>
      </c>
      <c r="G174" s="39" t="s">
        <v>2097</v>
      </c>
      <c r="H174" s="39" t="s">
        <v>2098</v>
      </c>
      <c r="I174" s="39" t="s">
        <v>661</v>
      </c>
    </row>
    <row r="175" spans="1:9" ht="15.75" x14ac:dyDescent="0.2">
      <c r="A175" s="39" t="s">
        <v>2118</v>
      </c>
      <c r="B175" s="39">
        <v>8076912</v>
      </c>
      <c r="C175" s="39" t="s">
        <v>2106</v>
      </c>
      <c r="D175" s="39" t="s">
        <v>2103</v>
      </c>
      <c r="E175" s="39" t="s">
        <v>2103</v>
      </c>
      <c r="F175" s="39" t="str">
        <f t="shared" si="6"/>
        <v>C/C</v>
      </c>
      <c r="G175" s="39" t="s">
        <v>2097</v>
      </c>
      <c r="H175" s="39" t="s">
        <v>2098</v>
      </c>
      <c r="I175" s="39" t="s">
        <v>661</v>
      </c>
    </row>
    <row r="176" spans="1:9" ht="15.75" x14ac:dyDescent="0.2">
      <c r="A176" s="39" t="s">
        <v>2118</v>
      </c>
      <c r="B176" s="39">
        <v>8077047</v>
      </c>
      <c r="C176" s="39" t="s">
        <v>2101</v>
      </c>
      <c r="D176" s="39" t="s">
        <v>2096</v>
      </c>
      <c r="E176" s="39" t="s">
        <v>2096</v>
      </c>
      <c r="F176" s="39" t="str">
        <f t="shared" si="6"/>
        <v>G/G</v>
      </c>
      <c r="G176" s="39" t="s">
        <v>2097</v>
      </c>
      <c r="H176" s="39" t="s">
        <v>2098</v>
      </c>
      <c r="I176" s="39" t="s">
        <v>661</v>
      </c>
    </row>
    <row r="177" spans="1:9" ht="15.75" x14ac:dyDescent="0.2">
      <c r="A177" s="39" t="s">
        <v>2118</v>
      </c>
      <c r="B177" s="39">
        <v>8077119</v>
      </c>
      <c r="C177" s="39" t="s">
        <v>2106</v>
      </c>
      <c r="D177" s="39" t="s">
        <v>2103</v>
      </c>
      <c r="E177" s="39" t="s">
        <v>2103</v>
      </c>
      <c r="F177" s="39" t="str">
        <f t="shared" si="6"/>
        <v>C/C</v>
      </c>
      <c r="G177" s="39" t="s">
        <v>2097</v>
      </c>
      <c r="H177" s="39" t="s">
        <v>2098</v>
      </c>
      <c r="I177" s="39" t="s">
        <v>661</v>
      </c>
    </row>
    <row r="178" spans="1:9" ht="15.75" x14ac:dyDescent="0.2">
      <c r="A178" s="39" t="s">
        <v>2118</v>
      </c>
      <c r="B178" s="39">
        <v>8077341</v>
      </c>
      <c r="C178" s="39" t="s">
        <v>2101</v>
      </c>
      <c r="D178" s="39" t="s">
        <v>2103</v>
      </c>
      <c r="E178" s="39" t="s">
        <v>2103</v>
      </c>
      <c r="F178" s="39" t="str">
        <f t="shared" si="6"/>
        <v>G/G</v>
      </c>
      <c r="G178" s="39" t="s">
        <v>2097</v>
      </c>
      <c r="H178" s="39" t="s">
        <v>2098</v>
      </c>
      <c r="I178" s="39" t="s">
        <v>661</v>
      </c>
    </row>
    <row r="179" spans="1:9" ht="15.75" x14ac:dyDescent="0.2">
      <c r="A179" s="39" t="s">
        <v>2118</v>
      </c>
      <c r="B179" s="39">
        <v>8568799</v>
      </c>
      <c r="C179" s="39" t="s">
        <v>2106</v>
      </c>
      <c r="D179" s="39" t="s">
        <v>2103</v>
      </c>
      <c r="E179" s="39" t="s">
        <v>2103</v>
      </c>
      <c r="F179" s="39" t="str">
        <f t="shared" si="6"/>
        <v>C/C</v>
      </c>
      <c r="G179" s="39" t="s">
        <v>2097</v>
      </c>
      <c r="H179" s="39" t="s">
        <v>2098</v>
      </c>
      <c r="I179" s="39" t="s">
        <v>352</v>
      </c>
    </row>
    <row r="180" spans="1:9" ht="15.75" x14ac:dyDescent="0.2">
      <c r="A180" s="39" t="s">
        <v>2118</v>
      </c>
      <c r="B180" s="39">
        <v>8569030</v>
      </c>
      <c r="C180" s="39" t="s">
        <v>2101</v>
      </c>
      <c r="D180" s="39" t="s">
        <v>2105</v>
      </c>
      <c r="E180" s="39" t="s">
        <v>2105</v>
      </c>
      <c r="F180" s="39" t="str">
        <f t="shared" si="6"/>
        <v>G/G</v>
      </c>
      <c r="G180" s="39" t="s">
        <v>2113</v>
      </c>
      <c r="H180" s="39" t="s">
        <v>2108</v>
      </c>
      <c r="I180" s="39" t="s">
        <v>352</v>
      </c>
    </row>
    <row r="181" spans="1:9" ht="15.75" x14ac:dyDescent="0.2">
      <c r="A181" s="39" t="s">
        <v>2118</v>
      </c>
      <c r="B181" s="39">
        <v>8569150</v>
      </c>
      <c r="C181" s="39" t="s">
        <v>2101</v>
      </c>
      <c r="D181" s="39" t="s">
        <v>2105</v>
      </c>
      <c r="E181" s="39" t="s">
        <v>2105</v>
      </c>
      <c r="F181" s="39" t="str">
        <f t="shared" si="6"/>
        <v>G/G</v>
      </c>
      <c r="G181" s="39" t="s">
        <v>2097</v>
      </c>
      <c r="H181" s="39" t="s">
        <v>2098</v>
      </c>
      <c r="I181" s="39" t="s">
        <v>352</v>
      </c>
    </row>
    <row r="182" spans="1:9" ht="15.75" x14ac:dyDescent="0.2">
      <c r="A182" s="39" t="s">
        <v>2118</v>
      </c>
      <c r="B182" s="39">
        <v>8569504</v>
      </c>
      <c r="C182" s="39" t="s">
        <v>2102</v>
      </c>
      <c r="D182" s="39" t="s">
        <v>2100</v>
      </c>
      <c r="E182" s="39" t="s">
        <v>2100</v>
      </c>
      <c r="F182" s="39" t="str">
        <f t="shared" si="6"/>
        <v>A/A</v>
      </c>
      <c r="G182" s="39" t="s">
        <v>2097</v>
      </c>
      <c r="H182" s="39" t="s">
        <v>2098</v>
      </c>
      <c r="I182" s="39" t="s">
        <v>352</v>
      </c>
    </row>
    <row r="183" spans="1:9" ht="15.75" x14ac:dyDescent="0.2">
      <c r="A183" s="39" t="s">
        <v>2118</v>
      </c>
      <c r="B183" s="39">
        <v>8569792</v>
      </c>
      <c r="C183" s="39" t="s">
        <v>2106</v>
      </c>
      <c r="D183" s="39" t="s">
        <v>2105</v>
      </c>
      <c r="E183" s="39" t="s">
        <v>2105</v>
      </c>
      <c r="F183" s="39" t="str">
        <f t="shared" si="6"/>
        <v>C/C</v>
      </c>
      <c r="G183" s="39" t="s">
        <v>2097</v>
      </c>
      <c r="H183" s="39" t="s">
        <v>2098</v>
      </c>
      <c r="I183" s="39" t="s">
        <v>352</v>
      </c>
    </row>
    <row r="184" spans="1:9" ht="15.75" x14ac:dyDescent="0.2">
      <c r="A184" s="39" t="s">
        <v>2118</v>
      </c>
      <c r="B184" s="39">
        <v>8569960</v>
      </c>
      <c r="C184" s="39" t="s">
        <v>2095</v>
      </c>
      <c r="D184" s="39" t="s">
        <v>2096</v>
      </c>
      <c r="E184" s="39" t="s">
        <v>2096</v>
      </c>
      <c r="F184" s="39" t="str">
        <f t="shared" si="6"/>
        <v>T/T</v>
      </c>
      <c r="G184" s="39" t="s">
        <v>2097</v>
      </c>
      <c r="H184" s="39" t="s">
        <v>2098</v>
      </c>
      <c r="I184" s="39" t="s">
        <v>352</v>
      </c>
    </row>
    <row r="185" spans="1:9" ht="15.75" x14ac:dyDescent="0.2">
      <c r="A185" s="39" t="s">
        <v>2118</v>
      </c>
      <c r="B185" s="39">
        <v>8571662</v>
      </c>
      <c r="C185" s="39" t="s">
        <v>2102</v>
      </c>
      <c r="D185" s="39" t="s">
        <v>2096</v>
      </c>
      <c r="E185" s="39" t="s">
        <v>2096</v>
      </c>
      <c r="F185" s="39" t="str">
        <f t="shared" si="6"/>
        <v>A/A</v>
      </c>
      <c r="G185" s="39" t="s">
        <v>2097</v>
      </c>
      <c r="H185" s="39" t="s">
        <v>2098</v>
      </c>
      <c r="I185" s="39" t="s">
        <v>352</v>
      </c>
    </row>
    <row r="186" spans="1:9" ht="15.75" x14ac:dyDescent="0.2">
      <c r="A186" s="39" t="s">
        <v>2118</v>
      </c>
      <c r="B186" s="39">
        <v>8572023</v>
      </c>
      <c r="C186" s="39" t="s">
        <v>2102</v>
      </c>
      <c r="D186" s="39" t="s">
        <v>2100</v>
      </c>
      <c r="E186" s="39" t="s">
        <v>2100</v>
      </c>
      <c r="F186" s="39" t="str">
        <f t="shared" si="6"/>
        <v>A/A</v>
      </c>
      <c r="G186" s="39" t="s">
        <v>2097</v>
      </c>
      <c r="H186" s="39" t="s">
        <v>2098</v>
      </c>
      <c r="I186" s="39" t="s">
        <v>352</v>
      </c>
    </row>
    <row r="187" spans="1:9" ht="15.75" x14ac:dyDescent="0.2">
      <c r="A187" s="39" t="s">
        <v>2118</v>
      </c>
      <c r="B187" s="39">
        <v>8572046</v>
      </c>
      <c r="C187" s="39" t="s">
        <v>2102</v>
      </c>
      <c r="D187" s="39" t="s">
        <v>2100</v>
      </c>
      <c r="E187" s="39" t="s">
        <v>2100</v>
      </c>
      <c r="F187" s="39" t="str">
        <f t="shared" si="6"/>
        <v>A/A</v>
      </c>
      <c r="G187" s="39" t="s">
        <v>2097</v>
      </c>
      <c r="H187" s="39" t="s">
        <v>2098</v>
      </c>
      <c r="I187" s="39" t="s">
        <v>352</v>
      </c>
    </row>
    <row r="188" spans="1:9" ht="15.75" x14ac:dyDescent="0.2">
      <c r="A188" s="39" t="s">
        <v>2118</v>
      </c>
      <c r="B188" s="39">
        <v>13450901</v>
      </c>
      <c r="C188" s="39" t="s">
        <v>2106</v>
      </c>
      <c r="D188" s="39" t="s">
        <v>2103</v>
      </c>
      <c r="E188" s="39" t="s">
        <v>2103</v>
      </c>
      <c r="F188" s="39" t="str">
        <f t="shared" si="6"/>
        <v>C/C</v>
      </c>
      <c r="G188" s="39" t="s">
        <v>2097</v>
      </c>
      <c r="H188" s="39" t="s">
        <v>2098</v>
      </c>
      <c r="I188" s="39" t="s">
        <v>2119</v>
      </c>
    </row>
    <row r="189" spans="1:9" ht="15.75" x14ac:dyDescent="0.2">
      <c r="A189" s="39" t="s">
        <v>2118</v>
      </c>
      <c r="B189" s="39">
        <v>13451183</v>
      </c>
      <c r="C189" s="39" t="s">
        <v>2101</v>
      </c>
      <c r="D189" s="39" t="s">
        <v>2105</v>
      </c>
      <c r="E189" s="39" t="s">
        <v>2105</v>
      </c>
      <c r="F189" s="39" t="str">
        <f t="shared" si="6"/>
        <v>G/G</v>
      </c>
      <c r="G189" s="39" t="s">
        <v>2120</v>
      </c>
      <c r="H189" s="39" t="s">
        <v>2108</v>
      </c>
      <c r="I189" s="39" t="s">
        <v>2119</v>
      </c>
    </row>
    <row r="190" spans="1:9" ht="15.75" x14ac:dyDescent="0.2">
      <c r="A190" s="39" t="s">
        <v>2118</v>
      </c>
      <c r="B190" s="39">
        <v>13451219</v>
      </c>
      <c r="C190" s="39" t="s">
        <v>2095</v>
      </c>
      <c r="D190" s="39" t="s">
        <v>2096</v>
      </c>
      <c r="E190" s="39" t="s">
        <v>2096</v>
      </c>
      <c r="F190" s="39" t="str">
        <f t="shared" si="6"/>
        <v>T/T</v>
      </c>
      <c r="G190" s="39" t="s">
        <v>2097</v>
      </c>
      <c r="H190" s="39" t="s">
        <v>2098</v>
      </c>
      <c r="I190" s="39" t="s">
        <v>2119</v>
      </c>
    </row>
    <row r="191" spans="1:9" ht="15.75" x14ac:dyDescent="0.2">
      <c r="A191" s="39" t="s">
        <v>2118</v>
      </c>
      <c r="B191" s="39">
        <v>13451293</v>
      </c>
      <c r="C191" s="39" t="s">
        <v>2106</v>
      </c>
      <c r="D191" s="39" t="s">
        <v>2103</v>
      </c>
      <c r="E191" s="39" t="s">
        <v>2103</v>
      </c>
      <c r="F191" s="39" t="str">
        <f t="shared" si="6"/>
        <v>C/C</v>
      </c>
      <c r="G191" s="39" t="s">
        <v>2097</v>
      </c>
      <c r="H191" s="39" t="s">
        <v>2098</v>
      </c>
      <c r="I191" s="39" t="s">
        <v>2119</v>
      </c>
    </row>
    <row r="192" spans="1:9" ht="15.75" x14ac:dyDescent="0.2">
      <c r="A192" s="39" t="s">
        <v>2118</v>
      </c>
      <c r="B192" s="39">
        <v>13452395</v>
      </c>
      <c r="C192" s="39" t="s">
        <v>2095</v>
      </c>
      <c r="D192" s="39" t="s">
        <v>2096</v>
      </c>
      <c r="E192" s="39" t="s">
        <v>2096</v>
      </c>
      <c r="F192" s="39" t="str">
        <f t="shared" si="6"/>
        <v>T/T</v>
      </c>
      <c r="G192" s="39" t="s">
        <v>2097</v>
      </c>
      <c r="H192" s="39" t="s">
        <v>2098</v>
      </c>
      <c r="I192" s="39" t="s">
        <v>2119</v>
      </c>
    </row>
    <row r="193" spans="1:9" ht="15.75" x14ac:dyDescent="0.2">
      <c r="A193" s="39" t="s">
        <v>2118</v>
      </c>
      <c r="B193" s="39">
        <v>13452408</v>
      </c>
      <c r="C193" s="39" t="s">
        <v>2106</v>
      </c>
      <c r="D193" s="39" t="s">
        <v>2103</v>
      </c>
      <c r="E193" s="39" t="s">
        <v>2103</v>
      </c>
      <c r="F193" s="39" t="str">
        <f t="shared" si="6"/>
        <v>C/C</v>
      </c>
      <c r="G193" s="39" t="s">
        <v>2097</v>
      </c>
      <c r="H193" s="39" t="s">
        <v>2098</v>
      </c>
      <c r="I193" s="39" t="s">
        <v>2119</v>
      </c>
    </row>
    <row r="194" spans="1:9" ht="15.75" x14ac:dyDescent="0.2">
      <c r="A194" s="39" t="s">
        <v>2118</v>
      </c>
      <c r="B194" s="39">
        <v>13452425</v>
      </c>
      <c r="C194" s="39" t="s">
        <v>2106</v>
      </c>
      <c r="D194" s="39" t="s">
        <v>2103</v>
      </c>
      <c r="E194" s="39" t="s">
        <v>2103</v>
      </c>
      <c r="F194" s="39" t="str">
        <f t="shared" si="6"/>
        <v>C/C</v>
      </c>
      <c r="G194" s="39" t="s">
        <v>2097</v>
      </c>
      <c r="H194" s="39" t="s">
        <v>2098</v>
      </c>
      <c r="I194" s="39" t="s">
        <v>2119</v>
      </c>
    </row>
    <row r="195" spans="1:9" ht="15.75" x14ac:dyDescent="0.2">
      <c r="A195" s="39" t="s">
        <v>2118</v>
      </c>
      <c r="B195" s="39">
        <v>13452443</v>
      </c>
      <c r="C195" s="39" t="s">
        <v>2106</v>
      </c>
      <c r="D195" s="39" t="s">
        <v>2103</v>
      </c>
      <c r="E195" s="39" t="s">
        <v>2103</v>
      </c>
      <c r="F195" s="39" t="str">
        <f t="shared" si="6"/>
        <v>C/C</v>
      </c>
      <c r="G195" s="39" t="s">
        <v>2097</v>
      </c>
      <c r="H195" s="39" t="s">
        <v>2098</v>
      </c>
      <c r="I195" s="39" t="s">
        <v>2119</v>
      </c>
    </row>
    <row r="196" spans="1:9" ht="15.75" x14ac:dyDescent="0.2">
      <c r="A196" s="39" t="s">
        <v>2118</v>
      </c>
      <c r="B196" s="39">
        <v>13452452</v>
      </c>
      <c r="C196" s="39" t="s">
        <v>2102</v>
      </c>
      <c r="D196" s="39" t="s">
        <v>2096</v>
      </c>
      <c r="E196" s="39" t="s">
        <v>2096</v>
      </c>
      <c r="F196" s="39" t="str">
        <f t="shared" si="6"/>
        <v>A/A</v>
      </c>
      <c r="G196" s="39" t="s">
        <v>2097</v>
      </c>
      <c r="H196" s="39" t="s">
        <v>2098</v>
      </c>
      <c r="I196" s="39" t="s">
        <v>2119</v>
      </c>
    </row>
    <row r="197" spans="1:9" ht="15.75" x14ac:dyDescent="0.2">
      <c r="A197" s="39" t="s">
        <v>2118</v>
      </c>
      <c r="B197" s="39">
        <v>15794617</v>
      </c>
      <c r="C197" s="39" t="s">
        <v>2101</v>
      </c>
      <c r="D197" s="39" t="s">
        <v>2105</v>
      </c>
      <c r="E197" s="39" t="s">
        <v>2105</v>
      </c>
      <c r="F197" s="39" t="str">
        <f t="shared" si="6"/>
        <v>G/G</v>
      </c>
      <c r="G197" s="39" t="s">
        <v>2097</v>
      </c>
      <c r="H197" s="39" t="s">
        <v>2098</v>
      </c>
      <c r="I197" s="39" t="s">
        <v>673</v>
      </c>
    </row>
    <row r="198" spans="1:9" ht="15.75" x14ac:dyDescent="0.2">
      <c r="A198" s="39" t="s">
        <v>2118</v>
      </c>
      <c r="B198" s="39">
        <v>15794880</v>
      </c>
      <c r="C198" s="39" t="s">
        <v>2101</v>
      </c>
      <c r="D198" s="39" t="s">
        <v>2105</v>
      </c>
      <c r="E198" s="39" t="s">
        <v>2105</v>
      </c>
      <c r="F198" s="39" t="str">
        <f t="shared" si="6"/>
        <v>G/G</v>
      </c>
      <c r="G198" s="39" t="s">
        <v>2097</v>
      </c>
      <c r="H198" s="39" t="s">
        <v>2098</v>
      </c>
      <c r="I198" s="39" t="s">
        <v>673</v>
      </c>
    </row>
    <row r="199" spans="1:9" ht="15.75" x14ac:dyDescent="0.2">
      <c r="A199" s="39" t="s">
        <v>2118</v>
      </c>
      <c r="B199" s="39">
        <v>15795093</v>
      </c>
      <c r="C199" s="39" t="s">
        <v>2101</v>
      </c>
      <c r="D199" s="39" t="s">
        <v>2103</v>
      </c>
      <c r="E199" s="39" t="s">
        <v>2103</v>
      </c>
      <c r="F199" s="39" t="str">
        <f t="shared" si="6"/>
        <v>G/G</v>
      </c>
      <c r="G199" s="39" t="s">
        <v>2097</v>
      </c>
      <c r="H199" s="39" t="s">
        <v>2098</v>
      </c>
      <c r="I199" s="39" t="s">
        <v>673</v>
      </c>
    </row>
    <row r="200" spans="1:9" ht="15.75" x14ac:dyDescent="0.2">
      <c r="A200" s="39" t="s">
        <v>2118</v>
      </c>
      <c r="B200" s="39">
        <v>15795339</v>
      </c>
      <c r="C200" s="39" t="s">
        <v>2095</v>
      </c>
      <c r="D200" s="39" t="s">
        <v>2096</v>
      </c>
      <c r="E200" s="39" t="s">
        <v>2096</v>
      </c>
      <c r="F200" s="39" t="str">
        <f t="shared" si="6"/>
        <v>T/T</v>
      </c>
      <c r="G200" s="39" t="s">
        <v>2097</v>
      </c>
      <c r="H200" s="39" t="s">
        <v>2098</v>
      </c>
      <c r="I200" s="39" t="s">
        <v>673</v>
      </c>
    </row>
    <row r="201" spans="1:9" ht="15.75" x14ac:dyDescent="0.2">
      <c r="A201" s="39" t="s">
        <v>2118</v>
      </c>
      <c r="B201" s="39">
        <v>15795414</v>
      </c>
      <c r="C201" s="39" t="s">
        <v>2101</v>
      </c>
      <c r="D201" s="39" t="s">
        <v>2105</v>
      </c>
      <c r="E201" s="39" t="s">
        <v>2105</v>
      </c>
      <c r="F201" s="39" t="str">
        <f t="shared" si="6"/>
        <v>G/G</v>
      </c>
      <c r="G201" s="39" t="s">
        <v>2097</v>
      </c>
      <c r="H201" s="39" t="s">
        <v>2098</v>
      </c>
      <c r="I201" s="39" t="s">
        <v>673</v>
      </c>
    </row>
    <row r="202" spans="1:9" ht="15.75" x14ac:dyDescent="0.2">
      <c r="A202" s="39" t="s">
        <v>2118</v>
      </c>
      <c r="B202" s="39">
        <v>15795820</v>
      </c>
      <c r="C202" s="39" t="s">
        <v>2095</v>
      </c>
      <c r="D202" s="39" t="s">
        <v>2105</v>
      </c>
      <c r="E202" s="39" t="s">
        <v>2105</v>
      </c>
      <c r="F202" s="39" t="str">
        <f t="shared" si="6"/>
        <v>T/T</v>
      </c>
      <c r="G202" s="39" t="s">
        <v>2097</v>
      </c>
      <c r="H202" s="39" t="s">
        <v>2098</v>
      </c>
      <c r="I202" s="39" t="s">
        <v>673</v>
      </c>
    </row>
    <row r="203" spans="1:9" ht="15.75" x14ac:dyDescent="0.2">
      <c r="A203" s="39" t="s">
        <v>2118</v>
      </c>
      <c r="B203" s="39">
        <v>15796089</v>
      </c>
      <c r="C203" s="39" t="s">
        <v>2101</v>
      </c>
      <c r="D203" s="39" t="s">
        <v>2096</v>
      </c>
      <c r="E203" s="39" t="s">
        <v>2096</v>
      </c>
      <c r="F203" s="39" t="str">
        <f t="shared" si="6"/>
        <v>G/G</v>
      </c>
      <c r="G203" s="39" t="s">
        <v>2097</v>
      </c>
      <c r="H203" s="39" t="s">
        <v>2098</v>
      </c>
      <c r="I203" s="39" t="s">
        <v>673</v>
      </c>
    </row>
    <row r="204" spans="1:9" ht="15.75" x14ac:dyDescent="0.2">
      <c r="A204" s="39" t="s">
        <v>2118</v>
      </c>
      <c r="B204" s="39">
        <v>15796097</v>
      </c>
      <c r="C204" s="39" t="s">
        <v>2101</v>
      </c>
      <c r="D204" s="39" t="s">
        <v>2105</v>
      </c>
      <c r="E204" s="39" t="s">
        <v>2105</v>
      </c>
      <c r="F204" s="39" t="str">
        <f t="shared" si="6"/>
        <v>G/G</v>
      </c>
      <c r="G204" s="39" t="s">
        <v>2097</v>
      </c>
      <c r="H204" s="39" t="s">
        <v>2098</v>
      </c>
      <c r="I204" s="39" t="s">
        <v>673</v>
      </c>
    </row>
    <row r="205" spans="1:9" ht="15.75" x14ac:dyDescent="0.2">
      <c r="A205" s="39" t="s">
        <v>2118</v>
      </c>
      <c r="B205" s="39">
        <v>15796105</v>
      </c>
      <c r="C205" s="39" t="s">
        <v>2106</v>
      </c>
      <c r="D205" s="39" t="s">
        <v>2103</v>
      </c>
      <c r="E205" s="39" t="s">
        <v>2103</v>
      </c>
      <c r="F205" s="39" t="str">
        <f t="shared" si="6"/>
        <v>C/C</v>
      </c>
      <c r="G205" s="39" t="s">
        <v>2097</v>
      </c>
      <c r="H205" s="39" t="s">
        <v>2098</v>
      </c>
      <c r="I205" s="39" t="s">
        <v>673</v>
      </c>
    </row>
    <row r="206" spans="1:9" ht="15.75" x14ac:dyDescent="0.2">
      <c r="A206" s="39" t="s">
        <v>2118</v>
      </c>
      <c r="B206" s="39">
        <v>15796126</v>
      </c>
      <c r="C206" s="39" t="s">
        <v>2102</v>
      </c>
      <c r="D206" s="39" t="s">
        <v>2100</v>
      </c>
      <c r="E206" s="39" t="s">
        <v>2100</v>
      </c>
      <c r="F206" s="39" t="str">
        <f t="shared" si="6"/>
        <v>A/A</v>
      </c>
      <c r="G206" s="39" t="s">
        <v>2097</v>
      </c>
      <c r="H206" s="39" t="s">
        <v>2098</v>
      </c>
      <c r="I206" s="39" t="s">
        <v>673</v>
      </c>
    </row>
    <row r="207" spans="1:9" ht="15.75" x14ac:dyDescent="0.2">
      <c r="A207" s="39" t="s">
        <v>2118</v>
      </c>
      <c r="B207" s="39">
        <v>15797277</v>
      </c>
      <c r="C207" s="39" t="s">
        <v>2101</v>
      </c>
      <c r="D207" s="39" t="s">
        <v>2105</v>
      </c>
      <c r="E207" s="39" t="s">
        <v>2105</v>
      </c>
      <c r="F207" s="39" t="str">
        <f t="shared" si="6"/>
        <v>G/G</v>
      </c>
      <c r="G207" s="39" t="s">
        <v>2097</v>
      </c>
      <c r="H207" s="39" t="s">
        <v>2098</v>
      </c>
      <c r="I207" s="39" t="s">
        <v>673</v>
      </c>
    </row>
    <row r="208" spans="1:9" ht="15.75" x14ac:dyDescent="0.2">
      <c r="A208" s="39" t="s">
        <v>2118</v>
      </c>
      <c r="B208" s="39">
        <v>16751944</v>
      </c>
      <c r="C208" s="39" t="s">
        <v>2102</v>
      </c>
      <c r="D208" s="39" t="s">
        <v>2096</v>
      </c>
      <c r="E208" s="39" t="s">
        <v>2096</v>
      </c>
      <c r="F208" s="39" t="str">
        <f t="shared" si="6"/>
        <v>A/A</v>
      </c>
      <c r="G208" s="39" t="s">
        <v>2097</v>
      </c>
      <c r="H208" s="39" t="s">
        <v>2098</v>
      </c>
      <c r="I208" s="39" t="s">
        <v>683</v>
      </c>
    </row>
    <row r="209" spans="1:9" ht="15.75" x14ac:dyDescent="0.2">
      <c r="A209" s="39" t="s">
        <v>2118</v>
      </c>
      <c r="B209" s="39">
        <v>16752163</v>
      </c>
      <c r="C209" s="39" t="s">
        <v>2095</v>
      </c>
      <c r="D209" s="39" t="s">
        <v>2096</v>
      </c>
      <c r="E209" s="39" t="s">
        <v>2096</v>
      </c>
      <c r="F209" s="39" t="str">
        <f t="shared" si="6"/>
        <v>T/T</v>
      </c>
      <c r="G209" s="39" t="s">
        <v>2097</v>
      </c>
      <c r="H209" s="39" t="s">
        <v>2098</v>
      </c>
      <c r="I209" s="39" t="s">
        <v>683</v>
      </c>
    </row>
    <row r="210" spans="1:9" ht="15.75" x14ac:dyDescent="0.2">
      <c r="A210" s="39" t="s">
        <v>2118</v>
      </c>
      <c r="B210" s="39">
        <v>16752263</v>
      </c>
      <c r="C210" s="39" t="s">
        <v>2106</v>
      </c>
      <c r="D210" s="39" t="s">
        <v>2100</v>
      </c>
      <c r="E210" s="39" t="s">
        <v>2100</v>
      </c>
      <c r="F210" s="39" t="str">
        <f t="shared" si="6"/>
        <v>C/C</v>
      </c>
      <c r="G210" s="39" t="s">
        <v>2097</v>
      </c>
      <c r="H210" s="39" t="s">
        <v>2098</v>
      </c>
      <c r="I210" s="39" t="s">
        <v>683</v>
      </c>
    </row>
    <row r="211" spans="1:9" ht="15.75" x14ac:dyDescent="0.2">
      <c r="A211" s="39" t="s">
        <v>2118</v>
      </c>
      <c r="B211" s="39">
        <v>16752523</v>
      </c>
      <c r="C211" s="39" t="s">
        <v>2101</v>
      </c>
      <c r="D211" s="39" t="s">
        <v>2105</v>
      </c>
      <c r="E211" s="39" t="s">
        <v>2105</v>
      </c>
      <c r="F211" s="39" t="str">
        <f t="shared" si="6"/>
        <v>G/G</v>
      </c>
      <c r="G211" s="39" t="s">
        <v>2097</v>
      </c>
      <c r="H211" s="39" t="s">
        <v>2098</v>
      </c>
      <c r="I211" s="39" t="s">
        <v>683</v>
      </c>
    </row>
    <row r="212" spans="1:9" ht="15.75" x14ac:dyDescent="0.2">
      <c r="A212" s="39" t="s">
        <v>2118</v>
      </c>
      <c r="B212" s="39">
        <v>16752543</v>
      </c>
      <c r="C212" s="39" t="s">
        <v>2102</v>
      </c>
      <c r="D212" s="39" t="s">
        <v>2103</v>
      </c>
      <c r="E212" s="39" t="s">
        <v>2103</v>
      </c>
      <c r="F212" s="39" t="str">
        <f t="shared" si="6"/>
        <v>A/A</v>
      </c>
      <c r="G212" s="39" t="s">
        <v>2097</v>
      </c>
      <c r="H212" s="39" t="s">
        <v>2098</v>
      </c>
      <c r="I212" s="39" t="s">
        <v>683</v>
      </c>
    </row>
    <row r="213" spans="1:9" ht="15.75" x14ac:dyDescent="0.2">
      <c r="A213" s="39" t="s">
        <v>2118</v>
      </c>
      <c r="B213" s="39">
        <v>16752567</v>
      </c>
      <c r="C213" s="39" t="s">
        <v>2102</v>
      </c>
      <c r="D213" s="39" t="s">
        <v>2100</v>
      </c>
      <c r="E213" s="39" t="s">
        <v>2100</v>
      </c>
      <c r="F213" s="39" t="str">
        <f t="shared" si="6"/>
        <v>A/A</v>
      </c>
      <c r="G213" s="39" t="s">
        <v>2097</v>
      </c>
      <c r="H213" s="39" t="s">
        <v>2098</v>
      </c>
      <c r="I213" s="39" t="s">
        <v>683</v>
      </c>
    </row>
    <row r="214" spans="1:9" ht="15.75" x14ac:dyDescent="0.2">
      <c r="A214" s="39" t="s">
        <v>2118</v>
      </c>
      <c r="B214" s="39">
        <v>16752639</v>
      </c>
      <c r="C214" s="39" t="s">
        <v>2101</v>
      </c>
      <c r="D214" s="39" t="s">
        <v>2105</v>
      </c>
      <c r="E214" s="39" t="s">
        <v>2105</v>
      </c>
      <c r="F214" s="39" t="str">
        <f t="shared" si="6"/>
        <v>G/G</v>
      </c>
      <c r="G214" s="39" t="s">
        <v>2097</v>
      </c>
      <c r="H214" s="39" t="s">
        <v>2098</v>
      </c>
      <c r="I214" s="39" t="s">
        <v>683</v>
      </c>
    </row>
    <row r="215" spans="1:9" ht="15.75" x14ac:dyDescent="0.2">
      <c r="A215" s="39" t="s">
        <v>2118</v>
      </c>
      <c r="B215" s="39">
        <v>16752717</v>
      </c>
      <c r="C215" s="39" t="s">
        <v>2095</v>
      </c>
      <c r="D215" s="39" t="s">
        <v>2096</v>
      </c>
      <c r="E215" s="39" t="s">
        <v>2096</v>
      </c>
      <c r="F215" s="39" t="str">
        <f t="shared" si="6"/>
        <v>T/T</v>
      </c>
      <c r="G215" s="39" t="s">
        <v>2097</v>
      </c>
      <c r="H215" s="39" t="s">
        <v>2098</v>
      </c>
      <c r="I215" s="39" t="s">
        <v>683</v>
      </c>
    </row>
    <row r="216" spans="1:9" ht="15.75" x14ac:dyDescent="0.2">
      <c r="A216" s="39" t="s">
        <v>2118</v>
      </c>
      <c r="B216" s="39">
        <v>16752739</v>
      </c>
      <c r="C216" s="39" t="s">
        <v>2102</v>
      </c>
      <c r="D216" s="39" t="s">
        <v>2100</v>
      </c>
      <c r="E216" s="39" t="s">
        <v>2100</v>
      </c>
      <c r="F216" s="39" t="str">
        <f t="shared" si="6"/>
        <v>A/A</v>
      </c>
      <c r="G216" s="39" t="s">
        <v>2097</v>
      </c>
      <c r="H216" s="39" t="s">
        <v>2098</v>
      </c>
      <c r="I216" s="39" t="s">
        <v>683</v>
      </c>
    </row>
    <row r="217" spans="1:9" ht="15.75" x14ac:dyDescent="0.2">
      <c r="A217" s="39" t="s">
        <v>2118</v>
      </c>
      <c r="B217" s="39">
        <v>16752836</v>
      </c>
      <c r="C217" s="39" t="s">
        <v>2095</v>
      </c>
      <c r="D217" s="39" t="s">
        <v>2105</v>
      </c>
      <c r="E217" s="39" t="s">
        <v>2105</v>
      </c>
      <c r="F217" s="39" t="str">
        <f t="shared" si="6"/>
        <v>T/T</v>
      </c>
      <c r="G217" s="39" t="s">
        <v>2097</v>
      </c>
      <c r="H217" s="39" t="s">
        <v>2098</v>
      </c>
      <c r="I217" s="39" t="s">
        <v>683</v>
      </c>
    </row>
    <row r="218" spans="1:9" ht="15.75" x14ac:dyDescent="0.2">
      <c r="A218" s="39" t="s">
        <v>2118</v>
      </c>
      <c r="B218" s="39">
        <v>16752901</v>
      </c>
      <c r="C218" s="39" t="s">
        <v>2106</v>
      </c>
      <c r="D218" s="39" t="s">
        <v>2103</v>
      </c>
      <c r="E218" s="39" t="s">
        <v>2103</v>
      </c>
      <c r="F218" s="39" t="str">
        <f t="shared" si="6"/>
        <v>C/C</v>
      </c>
      <c r="G218" s="39" t="s">
        <v>2097</v>
      </c>
      <c r="H218" s="39" t="s">
        <v>2098</v>
      </c>
      <c r="I218" s="39" t="s">
        <v>683</v>
      </c>
    </row>
    <row r="219" spans="1:9" ht="15.75" x14ac:dyDescent="0.2">
      <c r="A219" s="39" t="s">
        <v>2118</v>
      </c>
      <c r="B219" s="39">
        <v>16752920</v>
      </c>
      <c r="C219" s="39" t="s">
        <v>2101</v>
      </c>
      <c r="D219" s="39" t="s">
        <v>2096</v>
      </c>
      <c r="E219" s="39" t="s">
        <v>2096</v>
      </c>
      <c r="F219" s="39" t="str">
        <f t="shared" si="6"/>
        <v>G/G</v>
      </c>
      <c r="G219" s="39" t="s">
        <v>2097</v>
      </c>
      <c r="H219" s="39" t="s">
        <v>2098</v>
      </c>
      <c r="I219" s="39" t="s">
        <v>683</v>
      </c>
    </row>
    <row r="220" spans="1:9" ht="15.75" x14ac:dyDescent="0.2">
      <c r="A220" s="39" t="s">
        <v>2118</v>
      </c>
      <c r="B220" s="39">
        <v>16753004</v>
      </c>
      <c r="C220" s="39" t="s">
        <v>2101</v>
      </c>
      <c r="D220" s="39" t="s">
        <v>2096</v>
      </c>
      <c r="E220" s="39" t="s">
        <v>2096</v>
      </c>
      <c r="F220" s="39" t="str">
        <f t="shared" si="6"/>
        <v>G/G</v>
      </c>
      <c r="G220" s="39" t="s">
        <v>2097</v>
      </c>
      <c r="H220" s="39" t="s">
        <v>2098</v>
      </c>
      <c r="I220" s="39" t="s">
        <v>683</v>
      </c>
    </row>
    <row r="221" spans="1:9" ht="15.75" x14ac:dyDescent="0.2">
      <c r="A221" s="39" t="s">
        <v>2118</v>
      </c>
      <c r="B221" s="39">
        <v>16753065</v>
      </c>
      <c r="C221" s="39" t="s">
        <v>2101</v>
      </c>
      <c r="D221" s="39" t="s">
        <v>2105</v>
      </c>
      <c r="E221" s="39" t="s">
        <v>2105</v>
      </c>
      <c r="F221" s="39" t="str">
        <f t="shared" si="6"/>
        <v>G/G</v>
      </c>
      <c r="G221" s="39" t="s">
        <v>2097</v>
      </c>
      <c r="H221" s="39" t="s">
        <v>2098</v>
      </c>
      <c r="I221" s="39" t="s">
        <v>683</v>
      </c>
    </row>
    <row r="222" spans="1:9" ht="15.75" x14ac:dyDescent="0.2">
      <c r="A222" s="39" t="s">
        <v>2118</v>
      </c>
      <c r="B222" s="39">
        <v>16753315</v>
      </c>
      <c r="C222" s="39" t="s">
        <v>2106</v>
      </c>
      <c r="D222" s="39" t="s">
        <v>2103</v>
      </c>
      <c r="E222" s="39" t="s">
        <v>2103</v>
      </c>
      <c r="F222" s="39" t="str">
        <f t="shared" ref="F222:F245" si="7">C222&amp;"/"&amp;C222</f>
        <v>C/C</v>
      </c>
      <c r="G222" s="39" t="s">
        <v>2097</v>
      </c>
      <c r="H222" s="39" t="s">
        <v>2098</v>
      </c>
      <c r="I222" s="39" t="s">
        <v>683</v>
      </c>
    </row>
    <row r="223" spans="1:9" ht="15.75" x14ac:dyDescent="0.2">
      <c r="A223" s="39" t="s">
        <v>2118</v>
      </c>
      <c r="B223" s="39">
        <v>16753339</v>
      </c>
      <c r="C223" s="39" t="s">
        <v>2106</v>
      </c>
      <c r="D223" s="39" t="s">
        <v>2103</v>
      </c>
      <c r="E223" s="39" t="s">
        <v>2103</v>
      </c>
      <c r="F223" s="39" t="str">
        <f t="shared" si="7"/>
        <v>C/C</v>
      </c>
      <c r="G223" s="39" t="s">
        <v>2097</v>
      </c>
      <c r="H223" s="39" t="s">
        <v>2098</v>
      </c>
      <c r="I223" s="39" t="s">
        <v>683</v>
      </c>
    </row>
    <row r="224" spans="1:9" ht="15.75" x14ac:dyDescent="0.2">
      <c r="A224" s="39" t="s">
        <v>2118</v>
      </c>
      <c r="B224" s="39">
        <v>16753458</v>
      </c>
      <c r="C224" s="39" t="s">
        <v>2095</v>
      </c>
      <c r="D224" s="39" t="s">
        <v>2096</v>
      </c>
      <c r="E224" s="39" t="s">
        <v>2096</v>
      </c>
      <c r="F224" s="39" t="str">
        <f t="shared" si="7"/>
        <v>T/T</v>
      </c>
      <c r="G224" s="39" t="s">
        <v>2097</v>
      </c>
      <c r="H224" s="39" t="s">
        <v>2098</v>
      </c>
      <c r="I224" s="39" t="s">
        <v>683</v>
      </c>
    </row>
    <row r="225" spans="1:9" ht="15.75" x14ac:dyDescent="0.2">
      <c r="A225" s="39" t="s">
        <v>2118</v>
      </c>
      <c r="B225" s="39">
        <v>16753491</v>
      </c>
      <c r="C225" s="39" t="s">
        <v>2102</v>
      </c>
      <c r="D225" s="39" t="s">
        <v>2100</v>
      </c>
      <c r="E225" s="39" t="s">
        <v>2100</v>
      </c>
      <c r="F225" s="39" t="str">
        <f t="shared" si="7"/>
        <v>A/A</v>
      </c>
      <c r="G225" s="39" t="s">
        <v>2097</v>
      </c>
      <c r="H225" s="39" t="s">
        <v>2098</v>
      </c>
      <c r="I225" s="39" t="s">
        <v>683</v>
      </c>
    </row>
    <row r="226" spans="1:9" ht="15.75" x14ac:dyDescent="0.2">
      <c r="A226" s="39" t="s">
        <v>2118</v>
      </c>
      <c r="B226" s="39">
        <v>16753516</v>
      </c>
      <c r="C226" s="39" t="s">
        <v>2106</v>
      </c>
      <c r="D226" s="39" t="s">
        <v>2103</v>
      </c>
      <c r="E226" s="39" t="s">
        <v>2103</v>
      </c>
      <c r="F226" s="39" t="str">
        <f t="shared" si="7"/>
        <v>C/C</v>
      </c>
      <c r="G226" s="39" t="s">
        <v>2097</v>
      </c>
      <c r="H226" s="39" t="s">
        <v>2098</v>
      </c>
      <c r="I226" s="39" t="s">
        <v>683</v>
      </c>
    </row>
    <row r="227" spans="1:9" ht="15.75" x14ac:dyDescent="0.2">
      <c r="A227" s="39" t="s">
        <v>2118</v>
      </c>
      <c r="B227" s="39">
        <v>16753701</v>
      </c>
      <c r="C227" s="39" t="s">
        <v>2095</v>
      </c>
      <c r="D227" s="39" t="s">
        <v>2100</v>
      </c>
      <c r="E227" s="39" t="s">
        <v>2100</v>
      </c>
      <c r="F227" s="39" t="str">
        <f t="shared" si="7"/>
        <v>T/T</v>
      </c>
      <c r="G227" s="39" t="s">
        <v>2097</v>
      </c>
      <c r="H227" s="39" t="s">
        <v>2098</v>
      </c>
      <c r="I227" s="39" t="s">
        <v>683</v>
      </c>
    </row>
    <row r="228" spans="1:9" ht="15.75" x14ac:dyDescent="0.2">
      <c r="A228" s="39" t="s">
        <v>2118</v>
      </c>
      <c r="B228" s="39">
        <v>16753897</v>
      </c>
      <c r="C228" s="39" t="s">
        <v>2101</v>
      </c>
      <c r="D228" s="39" t="s">
        <v>2096</v>
      </c>
      <c r="E228" s="39" t="s">
        <v>2096</v>
      </c>
      <c r="F228" s="39" t="str">
        <f t="shared" si="7"/>
        <v>G/G</v>
      </c>
      <c r="G228" s="39" t="s">
        <v>2097</v>
      </c>
      <c r="H228" s="39" t="s">
        <v>2098</v>
      </c>
      <c r="I228" s="39" t="s">
        <v>683</v>
      </c>
    </row>
    <row r="229" spans="1:9" ht="15.75" x14ac:dyDescent="0.2">
      <c r="A229" s="39" t="s">
        <v>2118</v>
      </c>
      <c r="B229" s="39">
        <v>16753978</v>
      </c>
      <c r="C229" s="39" t="s">
        <v>2106</v>
      </c>
      <c r="D229" s="39" t="s">
        <v>2103</v>
      </c>
      <c r="E229" s="39" t="s">
        <v>2103</v>
      </c>
      <c r="F229" s="39" t="str">
        <f t="shared" si="7"/>
        <v>C/C</v>
      </c>
      <c r="G229" s="39" t="s">
        <v>2097</v>
      </c>
      <c r="H229" s="39" t="s">
        <v>2098</v>
      </c>
      <c r="I229" s="39" t="s">
        <v>683</v>
      </c>
    </row>
    <row r="230" spans="1:9" ht="15.75" x14ac:dyDescent="0.2">
      <c r="A230" s="39" t="s">
        <v>2118</v>
      </c>
      <c r="B230" s="39">
        <v>16754952</v>
      </c>
      <c r="C230" s="39" t="s">
        <v>2102</v>
      </c>
      <c r="D230" s="39" t="s">
        <v>2100</v>
      </c>
      <c r="E230" s="39" t="s">
        <v>2100</v>
      </c>
      <c r="F230" s="39" t="str">
        <f t="shared" si="7"/>
        <v>A/A</v>
      </c>
      <c r="G230" s="39" t="s">
        <v>2097</v>
      </c>
      <c r="H230" s="39" t="s">
        <v>2098</v>
      </c>
      <c r="I230" s="39" t="s">
        <v>683</v>
      </c>
    </row>
    <row r="231" spans="1:9" ht="15.75" x14ac:dyDescent="0.2">
      <c r="A231" s="39" t="s">
        <v>2118</v>
      </c>
      <c r="B231" s="39">
        <v>16754963</v>
      </c>
      <c r="C231" s="39" t="s">
        <v>2106</v>
      </c>
      <c r="D231" s="39" t="s">
        <v>2105</v>
      </c>
      <c r="E231" s="39" t="s">
        <v>2105</v>
      </c>
      <c r="F231" s="39" t="str">
        <f t="shared" si="7"/>
        <v>C/C</v>
      </c>
      <c r="G231" s="39" t="s">
        <v>2097</v>
      </c>
      <c r="H231" s="39" t="s">
        <v>2098</v>
      </c>
      <c r="I231" s="39" t="s">
        <v>683</v>
      </c>
    </row>
    <row r="232" spans="1:9" ht="15.75" x14ac:dyDescent="0.2">
      <c r="A232" s="39" t="s">
        <v>2118</v>
      </c>
      <c r="B232" s="39">
        <v>16758183</v>
      </c>
      <c r="C232" s="39" t="s">
        <v>2102</v>
      </c>
      <c r="D232" s="39" t="s">
        <v>2100</v>
      </c>
      <c r="E232" s="39" t="s">
        <v>2100</v>
      </c>
      <c r="F232" s="39" t="str">
        <f t="shared" si="7"/>
        <v>A/A</v>
      </c>
      <c r="G232" s="39" t="s">
        <v>2097</v>
      </c>
      <c r="H232" s="39" t="s">
        <v>2098</v>
      </c>
      <c r="I232" s="39" t="s">
        <v>683</v>
      </c>
    </row>
    <row r="233" spans="1:9" ht="15.75" x14ac:dyDescent="0.2">
      <c r="A233" s="39" t="s">
        <v>2118</v>
      </c>
      <c r="B233" s="39">
        <v>16758228</v>
      </c>
      <c r="C233" s="39" t="s">
        <v>2101</v>
      </c>
      <c r="D233" s="39" t="s">
        <v>2105</v>
      </c>
      <c r="E233" s="39" t="s">
        <v>2105</v>
      </c>
      <c r="F233" s="39" t="str">
        <f t="shared" si="7"/>
        <v>G/G</v>
      </c>
      <c r="G233" s="39" t="s">
        <v>2097</v>
      </c>
      <c r="H233" s="39" t="s">
        <v>2098</v>
      </c>
      <c r="I233" s="39" t="s">
        <v>683</v>
      </c>
    </row>
    <row r="234" spans="1:9" ht="15.75" x14ac:dyDescent="0.2">
      <c r="A234" s="39" t="s">
        <v>2118</v>
      </c>
      <c r="B234" s="39">
        <v>16758259</v>
      </c>
      <c r="C234" s="39" t="s">
        <v>2101</v>
      </c>
      <c r="D234" s="39" t="s">
        <v>2105</v>
      </c>
      <c r="E234" s="39" t="s">
        <v>2105</v>
      </c>
      <c r="F234" s="39" t="str">
        <f t="shared" si="7"/>
        <v>G/G</v>
      </c>
      <c r="G234" s="39" t="s">
        <v>2097</v>
      </c>
      <c r="H234" s="39" t="s">
        <v>2098</v>
      </c>
      <c r="I234" s="39" t="s">
        <v>683</v>
      </c>
    </row>
    <row r="235" spans="1:9" ht="15.75" x14ac:dyDescent="0.2">
      <c r="A235" s="39" t="s">
        <v>2118</v>
      </c>
      <c r="B235" s="39">
        <v>16758405</v>
      </c>
      <c r="C235" s="39" t="s">
        <v>2101</v>
      </c>
      <c r="D235" s="39" t="s">
        <v>2096</v>
      </c>
      <c r="E235" s="39" t="s">
        <v>2096</v>
      </c>
      <c r="F235" s="39" t="str">
        <f t="shared" si="7"/>
        <v>G/G</v>
      </c>
      <c r="G235" s="39" t="s">
        <v>2097</v>
      </c>
      <c r="H235" s="39" t="s">
        <v>2098</v>
      </c>
      <c r="I235" s="39" t="s">
        <v>683</v>
      </c>
    </row>
    <row r="236" spans="1:9" ht="15.75" x14ac:dyDescent="0.2">
      <c r="A236" s="39" t="s">
        <v>2118</v>
      </c>
      <c r="B236" s="39">
        <v>16758514</v>
      </c>
      <c r="C236" s="39" t="s">
        <v>2101</v>
      </c>
      <c r="D236" s="39" t="s">
        <v>2105</v>
      </c>
      <c r="E236" s="39" t="s">
        <v>2105</v>
      </c>
      <c r="F236" s="39" t="str">
        <f t="shared" si="7"/>
        <v>G/G</v>
      </c>
      <c r="G236" s="39" t="s">
        <v>2097</v>
      </c>
      <c r="H236" s="39" t="s">
        <v>2098</v>
      </c>
      <c r="I236" s="39" t="s">
        <v>683</v>
      </c>
    </row>
    <row r="237" spans="1:9" ht="15.75" x14ac:dyDescent="0.2">
      <c r="A237" s="39" t="s">
        <v>2118</v>
      </c>
      <c r="B237" s="39">
        <v>16758585</v>
      </c>
      <c r="C237" s="39" t="s">
        <v>2101</v>
      </c>
      <c r="D237" s="39" t="s">
        <v>2105</v>
      </c>
      <c r="E237" s="39" t="s">
        <v>2105</v>
      </c>
      <c r="F237" s="39" t="str">
        <f t="shared" si="7"/>
        <v>G/G</v>
      </c>
      <c r="G237" s="39" t="s">
        <v>2097</v>
      </c>
      <c r="H237" s="39" t="s">
        <v>2098</v>
      </c>
      <c r="I237" s="39" t="s">
        <v>683</v>
      </c>
    </row>
    <row r="238" spans="1:9" ht="15.75" x14ac:dyDescent="0.2">
      <c r="A238" s="39" t="s">
        <v>2118</v>
      </c>
      <c r="B238" s="39">
        <v>16758598</v>
      </c>
      <c r="C238" s="39" t="s">
        <v>2095</v>
      </c>
      <c r="D238" s="39" t="s">
        <v>2096</v>
      </c>
      <c r="E238" s="39" t="s">
        <v>2096</v>
      </c>
      <c r="F238" s="39" t="str">
        <f t="shared" si="7"/>
        <v>T/T</v>
      </c>
      <c r="G238" s="39" t="s">
        <v>2097</v>
      </c>
      <c r="H238" s="39" t="s">
        <v>2098</v>
      </c>
      <c r="I238" s="39" t="s">
        <v>683</v>
      </c>
    </row>
    <row r="239" spans="1:9" ht="15.75" x14ac:dyDescent="0.2">
      <c r="A239" s="39" t="s">
        <v>2118</v>
      </c>
      <c r="B239" s="39">
        <v>16758682</v>
      </c>
      <c r="C239" s="39" t="s">
        <v>2095</v>
      </c>
      <c r="D239" s="39" t="s">
        <v>2105</v>
      </c>
      <c r="E239" s="39" t="s">
        <v>2105</v>
      </c>
      <c r="F239" s="39" t="str">
        <f t="shared" si="7"/>
        <v>T/T</v>
      </c>
      <c r="G239" s="39" t="s">
        <v>2097</v>
      </c>
      <c r="H239" s="39" t="s">
        <v>2098</v>
      </c>
      <c r="I239" s="39" t="s">
        <v>683</v>
      </c>
    </row>
    <row r="240" spans="1:9" ht="15.75" x14ac:dyDescent="0.2">
      <c r="A240" s="39" t="s">
        <v>2118</v>
      </c>
      <c r="B240" s="39">
        <v>16758693</v>
      </c>
      <c r="C240" s="39" t="s">
        <v>2102</v>
      </c>
      <c r="D240" s="39" t="s">
        <v>2100</v>
      </c>
      <c r="E240" s="39" t="s">
        <v>2100</v>
      </c>
      <c r="F240" s="39" t="str">
        <f t="shared" si="7"/>
        <v>A/A</v>
      </c>
      <c r="G240" s="39" t="s">
        <v>2097</v>
      </c>
      <c r="H240" s="39" t="s">
        <v>2098</v>
      </c>
      <c r="I240" s="39" t="s">
        <v>683</v>
      </c>
    </row>
    <row r="241" spans="1:9" ht="15.75" x14ac:dyDescent="0.2">
      <c r="A241" s="39" t="s">
        <v>2118</v>
      </c>
      <c r="B241" s="39">
        <v>16758699</v>
      </c>
      <c r="C241" s="39" t="s">
        <v>2102</v>
      </c>
      <c r="D241" s="39" t="s">
        <v>2100</v>
      </c>
      <c r="E241" s="39" t="s">
        <v>2100</v>
      </c>
      <c r="F241" s="39" t="str">
        <f t="shared" si="7"/>
        <v>A/A</v>
      </c>
      <c r="G241" s="39" t="s">
        <v>2097</v>
      </c>
      <c r="H241" s="39" t="s">
        <v>2098</v>
      </c>
      <c r="I241" s="39" t="s">
        <v>683</v>
      </c>
    </row>
    <row r="242" spans="1:9" ht="15.75" x14ac:dyDescent="0.2">
      <c r="A242" s="39" t="s">
        <v>2118</v>
      </c>
      <c r="B242" s="39">
        <v>16758943</v>
      </c>
      <c r="C242" s="39" t="s">
        <v>2106</v>
      </c>
      <c r="D242" s="39" t="s">
        <v>2100</v>
      </c>
      <c r="E242" s="39" t="s">
        <v>2100</v>
      </c>
      <c r="F242" s="39" t="str">
        <f t="shared" si="7"/>
        <v>C/C</v>
      </c>
      <c r="G242" s="39" t="s">
        <v>2097</v>
      </c>
      <c r="H242" s="39" t="s">
        <v>2098</v>
      </c>
      <c r="I242" s="39" t="s">
        <v>683</v>
      </c>
    </row>
    <row r="243" spans="1:9" ht="15.75" x14ac:dyDescent="0.2">
      <c r="A243" s="39" t="s">
        <v>2118</v>
      </c>
      <c r="B243" s="39">
        <v>16792927</v>
      </c>
      <c r="C243" s="39" t="s">
        <v>2102</v>
      </c>
      <c r="D243" s="39" t="s">
        <v>2096</v>
      </c>
      <c r="E243" s="39" t="s">
        <v>2096</v>
      </c>
      <c r="F243" s="39" t="str">
        <f t="shared" si="7"/>
        <v>A/A</v>
      </c>
      <c r="G243" s="39" t="s">
        <v>2097</v>
      </c>
      <c r="H243" s="39" t="s">
        <v>2098</v>
      </c>
      <c r="I243" s="39" t="s">
        <v>360</v>
      </c>
    </row>
    <row r="244" spans="1:9" ht="15.75" x14ac:dyDescent="0.2">
      <c r="A244" s="39" t="s">
        <v>2118</v>
      </c>
      <c r="B244" s="39">
        <v>16793051</v>
      </c>
      <c r="C244" s="39" t="s">
        <v>2101</v>
      </c>
      <c r="D244" s="39" t="s">
        <v>2096</v>
      </c>
      <c r="E244" s="39" t="s">
        <v>2096</v>
      </c>
      <c r="F244" s="39" t="str">
        <f t="shared" si="7"/>
        <v>G/G</v>
      </c>
      <c r="G244" s="39" t="s">
        <v>2113</v>
      </c>
      <c r="H244" s="39" t="s">
        <v>2108</v>
      </c>
      <c r="I244" s="39" t="s">
        <v>360</v>
      </c>
    </row>
    <row r="245" spans="1:9" ht="15.75" x14ac:dyDescent="0.2">
      <c r="A245" s="39" t="s">
        <v>2118</v>
      </c>
      <c r="B245" s="39">
        <v>16793140</v>
      </c>
      <c r="C245" s="39" t="s">
        <v>2106</v>
      </c>
      <c r="D245" s="39" t="s">
        <v>2103</v>
      </c>
      <c r="E245" s="39" t="s">
        <v>2103</v>
      </c>
      <c r="F245" s="39" t="str">
        <f t="shared" si="7"/>
        <v>C/C</v>
      </c>
      <c r="G245" s="39" t="s">
        <v>2097</v>
      </c>
      <c r="H245" s="39" t="s">
        <v>2098</v>
      </c>
      <c r="I245" s="39" t="s">
        <v>360</v>
      </c>
    </row>
    <row r="246" spans="1:9" ht="15.75" x14ac:dyDescent="0.2">
      <c r="A246" s="40" t="s">
        <v>2118</v>
      </c>
      <c r="B246" s="40">
        <v>16794841</v>
      </c>
      <c r="C246" s="40" t="s">
        <v>2095</v>
      </c>
      <c r="D246" s="40" t="s">
        <v>2096</v>
      </c>
      <c r="E246" s="40" t="s">
        <v>2096</v>
      </c>
      <c r="F246" s="40" t="s">
        <v>2114</v>
      </c>
      <c r="G246" s="40" t="s">
        <v>2097</v>
      </c>
      <c r="H246" s="40" t="s">
        <v>2098</v>
      </c>
      <c r="I246" s="40" t="s">
        <v>360</v>
      </c>
    </row>
    <row r="247" spans="1:9" ht="15.75" x14ac:dyDescent="0.2">
      <c r="A247" s="39" t="s">
        <v>2118</v>
      </c>
      <c r="B247" s="39">
        <v>16794904</v>
      </c>
      <c r="C247" s="39" t="s">
        <v>2102</v>
      </c>
      <c r="D247" s="39" t="s">
        <v>2096</v>
      </c>
      <c r="E247" s="39" t="s">
        <v>2096</v>
      </c>
      <c r="F247" s="39" t="str">
        <f t="shared" ref="F247:F273" si="8">C247&amp;"/"&amp;C247</f>
        <v>A/A</v>
      </c>
      <c r="G247" s="39" t="s">
        <v>2097</v>
      </c>
      <c r="H247" s="39" t="s">
        <v>2098</v>
      </c>
      <c r="I247" s="39" t="s">
        <v>360</v>
      </c>
    </row>
    <row r="248" spans="1:9" ht="15.75" x14ac:dyDescent="0.2">
      <c r="A248" s="39" t="s">
        <v>2118</v>
      </c>
      <c r="B248" s="39">
        <v>16794925</v>
      </c>
      <c r="C248" s="39" t="s">
        <v>2101</v>
      </c>
      <c r="D248" s="39" t="s">
        <v>2096</v>
      </c>
      <c r="E248" s="39" t="s">
        <v>2096</v>
      </c>
      <c r="F248" s="39" t="str">
        <f t="shared" si="8"/>
        <v>G/G</v>
      </c>
      <c r="G248" s="39" t="s">
        <v>2097</v>
      </c>
      <c r="H248" s="39" t="s">
        <v>2098</v>
      </c>
      <c r="I248" s="39" t="s">
        <v>360</v>
      </c>
    </row>
    <row r="249" spans="1:9" ht="15.75" x14ac:dyDescent="0.2">
      <c r="A249" s="39" t="s">
        <v>2118</v>
      </c>
      <c r="B249" s="39">
        <v>16794955</v>
      </c>
      <c r="C249" s="39" t="s">
        <v>2095</v>
      </c>
      <c r="D249" s="39" t="s">
        <v>2100</v>
      </c>
      <c r="E249" s="39" t="s">
        <v>2100</v>
      </c>
      <c r="F249" s="39" t="str">
        <f t="shared" si="8"/>
        <v>T/T</v>
      </c>
      <c r="G249" s="39" t="s">
        <v>2097</v>
      </c>
      <c r="H249" s="39" t="s">
        <v>2098</v>
      </c>
      <c r="I249" s="39" t="s">
        <v>360</v>
      </c>
    </row>
    <row r="250" spans="1:9" ht="15.75" x14ac:dyDescent="0.2">
      <c r="A250" s="39" t="s">
        <v>2118</v>
      </c>
      <c r="B250" s="39">
        <v>16794982</v>
      </c>
      <c r="C250" s="39" t="s">
        <v>2106</v>
      </c>
      <c r="D250" s="39" t="s">
        <v>2100</v>
      </c>
      <c r="E250" s="39" t="s">
        <v>2100</v>
      </c>
      <c r="F250" s="39" t="str">
        <f t="shared" si="8"/>
        <v>C/C</v>
      </c>
      <c r="G250" s="39" t="s">
        <v>2097</v>
      </c>
      <c r="H250" s="39" t="s">
        <v>2098</v>
      </c>
      <c r="I250" s="39" t="s">
        <v>360</v>
      </c>
    </row>
    <row r="251" spans="1:9" ht="15.75" x14ac:dyDescent="0.2">
      <c r="A251" s="39" t="s">
        <v>2118</v>
      </c>
      <c r="B251" s="39">
        <v>16795111</v>
      </c>
      <c r="C251" s="39" t="s">
        <v>2095</v>
      </c>
      <c r="D251" s="39" t="s">
        <v>2096</v>
      </c>
      <c r="E251" s="39" t="s">
        <v>2096</v>
      </c>
      <c r="F251" s="39" t="str">
        <f t="shared" si="8"/>
        <v>T/T</v>
      </c>
      <c r="G251" s="39" t="s">
        <v>2097</v>
      </c>
      <c r="H251" s="39" t="s">
        <v>2098</v>
      </c>
      <c r="I251" s="39" t="s">
        <v>360</v>
      </c>
    </row>
    <row r="252" spans="1:9" ht="15.75" x14ac:dyDescent="0.2">
      <c r="A252" s="39" t="s">
        <v>2118</v>
      </c>
      <c r="B252" s="39">
        <v>16795170</v>
      </c>
      <c r="C252" s="39" t="s">
        <v>2106</v>
      </c>
      <c r="D252" s="39" t="s">
        <v>2100</v>
      </c>
      <c r="E252" s="39" t="s">
        <v>2100</v>
      </c>
      <c r="F252" s="39" t="str">
        <f t="shared" si="8"/>
        <v>C/C</v>
      </c>
      <c r="G252" s="39" t="s">
        <v>2097</v>
      </c>
      <c r="H252" s="39" t="s">
        <v>2098</v>
      </c>
      <c r="I252" s="39" t="s">
        <v>360</v>
      </c>
    </row>
    <row r="253" spans="1:9" ht="15.75" x14ac:dyDescent="0.2">
      <c r="A253" s="39" t="s">
        <v>2118</v>
      </c>
      <c r="B253" s="39">
        <v>16795224</v>
      </c>
      <c r="C253" s="39" t="s">
        <v>2101</v>
      </c>
      <c r="D253" s="39" t="s">
        <v>2105</v>
      </c>
      <c r="E253" s="39" t="s">
        <v>2105</v>
      </c>
      <c r="F253" s="39" t="str">
        <f t="shared" si="8"/>
        <v>G/G</v>
      </c>
      <c r="G253" s="39" t="s">
        <v>2097</v>
      </c>
      <c r="H253" s="39" t="s">
        <v>2098</v>
      </c>
      <c r="I253" s="39" t="s">
        <v>360</v>
      </c>
    </row>
    <row r="254" spans="1:9" ht="15.75" x14ac:dyDescent="0.2">
      <c r="A254" s="39" t="s">
        <v>2118</v>
      </c>
      <c r="B254" s="39">
        <v>16795249</v>
      </c>
      <c r="C254" s="39" t="s">
        <v>2095</v>
      </c>
      <c r="D254" s="39" t="s">
        <v>2105</v>
      </c>
      <c r="E254" s="39" t="s">
        <v>2105</v>
      </c>
      <c r="F254" s="39" t="str">
        <f t="shared" si="8"/>
        <v>T/T</v>
      </c>
      <c r="G254" s="39" t="s">
        <v>2097</v>
      </c>
      <c r="H254" s="39" t="s">
        <v>2098</v>
      </c>
      <c r="I254" s="39" t="s">
        <v>360</v>
      </c>
    </row>
    <row r="255" spans="1:9" ht="15.75" x14ac:dyDescent="0.2">
      <c r="A255" s="39" t="s">
        <v>2118</v>
      </c>
      <c r="B255" s="39">
        <v>16849713</v>
      </c>
      <c r="C255" s="39" t="s">
        <v>2095</v>
      </c>
      <c r="D255" s="39" t="s">
        <v>2105</v>
      </c>
      <c r="E255" s="39" t="s">
        <v>2105</v>
      </c>
      <c r="F255" s="39" t="str">
        <f t="shared" si="8"/>
        <v>T/T</v>
      </c>
      <c r="G255" s="39" t="s">
        <v>2097</v>
      </c>
      <c r="H255" s="39" t="s">
        <v>2098</v>
      </c>
      <c r="I255" s="39" t="s">
        <v>697</v>
      </c>
    </row>
    <row r="256" spans="1:9" ht="15.75" x14ac:dyDescent="0.2">
      <c r="A256" s="39" t="s">
        <v>2118</v>
      </c>
      <c r="B256" s="39">
        <v>16849788</v>
      </c>
      <c r="C256" s="39" t="s">
        <v>2106</v>
      </c>
      <c r="D256" s="39" t="s">
        <v>2103</v>
      </c>
      <c r="E256" s="39" t="s">
        <v>2103</v>
      </c>
      <c r="F256" s="39" t="str">
        <f t="shared" si="8"/>
        <v>C/C</v>
      </c>
      <c r="G256" s="39" t="s">
        <v>2097</v>
      </c>
      <c r="H256" s="39" t="s">
        <v>2098</v>
      </c>
      <c r="I256" s="39" t="s">
        <v>697</v>
      </c>
    </row>
    <row r="257" spans="1:9" ht="15.75" x14ac:dyDescent="0.2">
      <c r="A257" s="39" t="s">
        <v>2118</v>
      </c>
      <c r="B257" s="39">
        <v>16849846</v>
      </c>
      <c r="C257" s="39" t="s">
        <v>2095</v>
      </c>
      <c r="D257" s="39" t="s">
        <v>2105</v>
      </c>
      <c r="E257" s="39" t="s">
        <v>2105</v>
      </c>
      <c r="F257" s="39" t="str">
        <f t="shared" si="8"/>
        <v>T/T</v>
      </c>
      <c r="G257" s="39" t="s">
        <v>2097</v>
      </c>
      <c r="H257" s="39" t="s">
        <v>2098</v>
      </c>
      <c r="I257" s="39" t="s">
        <v>697</v>
      </c>
    </row>
    <row r="258" spans="1:9" ht="15.75" x14ac:dyDescent="0.2">
      <c r="A258" s="39" t="s">
        <v>2118</v>
      </c>
      <c r="B258" s="39">
        <v>16849887</v>
      </c>
      <c r="C258" s="39" t="s">
        <v>2095</v>
      </c>
      <c r="D258" s="39" t="s">
        <v>2096</v>
      </c>
      <c r="E258" s="39" t="s">
        <v>2096</v>
      </c>
      <c r="F258" s="39" t="str">
        <f t="shared" si="8"/>
        <v>T/T</v>
      </c>
      <c r="G258" s="39" t="s">
        <v>2097</v>
      </c>
      <c r="H258" s="39" t="s">
        <v>2098</v>
      </c>
      <c r="I258" s="39" t="s">
        <v>697</v>
      </c>
    </row>
    <row r="259" spans="1:9" ht="15.75" x14ac:dyDescent="0.2">
      <c r="A259" s="39" t="s">
        <v>2118</v>
      </c>
      <c r="B259" s="39">
        <v>16849931</v>
      </c>
      <c r="C259" s="39" t="s">
        <v>2102</v>
      </c>
      <c r="D259" s="39" t="s">
        <v>2100</v>
      </c>
      <c r="E259" s="39" t="s">
        <v>2100</v>
      </c>
      <c r="F259" s="39" t="str">
        <f t="shared" si="8"/>
        <v>A/A</v>
      </c>
      <c r="G259" s="39" t="s">
        <v>2097</v>
      </c>
      <c r="H259" s="39" t="s">
        <v>2098</v>
      </c>
      <c r="I259" s="39" t="s">
        <v>697</v>
      </c>
    </row>
    <row r="260" spans="1:9" ht="15.75" x14ac:dyDescent="0.2">
      <c r="A260" s="39" t="s">
        <v>2118</v>
      </c>
      <c r="B260" s="39">
        <v>16850450</v>
      </c>
      <c r="C260" s="39" t="s">
        <v>2102</v>
      </c>
      <c r="D260" s="39" t="s">
        <v>2100</v>
      </c>
      <c r="E260" s="39" t="s">
        <v>2100</v>
      </c>
      <c r="F260" s="39" t="str">
        <f t="shared" si="8"/>
        <v>A/A</v>
      </c>
      <c r="G260" s="39" t="s">
        <v>2097</v>
      </c>
      <c r="H260" s="39" t="s">
        <v>2098</v>
      </c>
      <c r="I260" s="39" t="s">
        <v>697</v>
      </c>
    </row>
    <row r="261" spans="1:9" ht="15.75" x14ac:dyDescent="0.2">
      <c r="A261" s="39" t="s">
        <v>2118</v>
      </c>
      <c r="B261" s="39">
        <v>16850614</v>
      </c>
      <c r="C261" s="39" t="s">
        <v>2102</v>
      </c>
      <c r="D261" s="39" t="s">
        <v>2096</v>
      </c>
      <c r="E261" s="39" t="s">
        <v>2096</v>
      </c>
      <c r="F261" s="39" t="str">
        <f t="shared" si="8"/>
        <v>A/A</v>
      </c>
      <c r="G261" s="39" t="s">
        <v>2097</v>
      </c>
      <c r="H261" s="39" t="s">
        <v>2098</v>
      </c>
      <c r="I261" s="39" t="s">
        <v>697</v>
      </c>
    </row>
    <row r="262" spans="1:9" ht="15.75" x14ac:dyDescent="0.2">
      <c r="A262" s="39" t="s">
        <v>2118</v>
      </c>
      <c r="B262" s="39">
        <v>16850736</v>
      </c>
      <c r="C262" s="39" t="s">
        <v>2106</v>
      </c>
      <c r="D262" s="39" t="s">
        <v>2103</v>
      </c>
      <c r="E262" s="39" t="s">
        <v>2103</v>
      </c>
      <c r="F262" s="39" t="str">
        <f t="shared" si="8"/>
        <v>C/C</v>
      </c>
      <c r="G262" s="39" t="s">
        <v>2097</v>
      </c>
      <c r="H262" s="39" t="s">
        <v>2098</v>
      </c>
      <c r="I262" s="39" t="s">
        <v>697</v>
      </c>
    </row>
    <row r="263" spans="1:9" ht="15.75" x14ac:dyDescent="0.2">
      <c r="A263" s="39" t="s">
        <v>2118</v>
      </c>
      <c r="B263" s="39">
        <v>16850760</v>
      </c>
      <c r="C263" s="39" t="s">
        <v>2102</v>
      </c>
      <c r="D263" s="39" t="s">
        <v>2096</v>
      </c>
      <c r="E263" s="39" t="s">
        <v>2096</v>
      </c>
      <c r="F263" s="39" t="str">
        <f t="shared" si="8"/>
        <v>A/A</v>
      </c>
      <c r="G263" s="39" t="s">
        <v>2097</v>
      </c>
      <c r="H263" s="39" t="s">
        <v>2098</v>
      </c>
      <c r="I263" s="39" t="s">
        <v>697</v>
      </c>
    </row>
    <row r="264" spans="1:9" ht="15.75" x14ac:dyDescent="0.2">
      <c r="A264" s="39" t="s">
        <v>2118</v>
      </c>
      <c r="B264" s="39">
        <v>16851120</v>
      </c>
      <c r="C264" s="39" t="s">
        <v>2101</v>
      </c>
      <c r="D264" s="39" t="s">
        <v>2096</v>
      </c>
      <c r="E264" s="39" t="s">
        <v>2096</v>
      </c>
      <c r="F264" s="39" t="str">
        <f t="shared" si="8"/>
        <v>G/G</v>
      </c>
      <c r="G264" s="39" t="s">
        <v>2097</v>
      </c>
      <c r="H264" s="39" t="s">
        <v>2098</v>
      </c>
      <c r="I264" s="39" t="s">
        <v>697</v>
      </c>
    </row>
    <row r="265" spans="1:9" ht="15.75" x14ac:dyDescent="0.2">
      <c r="A265" s="39" t="s">
        <v>2118</v>
      </c>
      <c r="B265" s="39">
        <v>16851179</v>
      </c>
      <c r="C265" s="39" t="s">
        <v>2106</v>
      </c>
      <c r="D265" s="39" t="s">
        <v>2105</v>
      </c>
      <c r="E265" s="39" t="s">
        <v>2105</v>
      </c>
      <c r="F265" s="39" t="str">
        <f t="shared" si="8"/>
        <v>C/C</v>
      </c>
      <c r="G265" s="39" t="s">
        <v>2097</v>
      </c>
      <c r="H265" s="39" t="s">
        <v>2098</v>
      </c>
      <c r="I265" s="39" t="s">
        <v>697</v>
      </c>
    </row>
    <row r="266" spans="1:9" ht="15.75" x14ac:dyDescent="0.2">
      <c r="A266" s="39" t="s">
        <v>2118</v>
      </c>
      <c r="B266" s="39">
        <v>16851194</v>
      </c>
      <c r="C266" s="39" t="s">
        <v>2106</v>
      </c>
      <c r="D266" s="39" t="s">
        <v>2105</v>
      </c>
      <c r="E266" s="39" t="s">
        <v>2105</v>
      </c>
      <c r="F266" s="39" t="str">
        <f t="shared" si="8"/>
        <v>C/C</v>
      </c>
      <c r="G266" s="39" t="s">
        <v>2097</v>
      </c>
      <c r="H266" s="39" t="s">
        <v>2098</v>
      </c>
      <c r="I266" s="39" t="s">
        <v>697</v>
      </c>
    </row>
    <row r="267" spans="1:9" ht="15.75" x14ac:dyDescent="0.2">
      <c r="A267" s="39" t="s">
        <v>2118</v>
      </c>
      <c r="B267" s="39">
        <v>17485113</v>
      </c>
      <c r="C267" s="39" t="s">
        <v>2106</v>
      </c>
      <c r="D267" s="39" t="s">
        <v>2100</v>
      </c>
      <c r="E267" s="39" t="s">
        <v>2100</v>
      </c>
      <c r="F267" s="39" t="str">
        <f t="shared" si="8"/>
        <v>C/C</v>
      </c>
      <c r="G267" s="39" t="s">
        <v>2097</v>
      </c>
      <c r="H267" s="39" t="s">
        <v>2098</v>
      </c>
      <c r="I267" s="39" t="s">
        <v>375</v>
      </c>
    </row>
    <row r="268" spans="1:9" ht="15.75" x14ac:dyDescent="0.2">
      <c r="A268" s="39" t="s">
        <v>2118</v>
      </c>
      <c r="B268" s="39">
        <v>17487802</v>
      </c>
      <c r="C268" s="39" t="s">
        <v>2095</v>
      </c>
      <c r="D268" s="39" t="s">
        <v>2096</v>
      </c>
      <c r="E268" s="39" t="s">
        <v>2096</v>
      </c>
      <c r="F268" s="39" t="str">
        <f t="shared" si="8"/>
        <v>T/T</v>
      </c>
      <c r="G268" s="39" t="s">
        <v>2097</v>
      </c>
      <c r="H268" s="39" t="s">
        <v>2098</v>
      </c>
      <c r="I268" s="39" t="s">
        <v>375</v>
      </c>
    </row>
    <row r="269" spans="1:9" ht="15.75" x14ac:dyDescent="0.2">
      <c r="A269" s="39" t="s">
        <v>2118</v>
      </c>
      <c r="B269" s="39">
        <v>17488210</v>
      </c>
      <c r="C269" s="39" t="s">
        <v>2102</v>
      </c>
      <c r="D269" s="39" t="s">
        <v>2100</v>
      </c>
      <c r="E269" s="39" t="s">
        <v>2100</v>
      </c>
      <c r="F269" s="39" t="str">
        <f t="shared" si="8"/>
        <v>A/A</v>
      </c>
      <c r="G269" s="39" t="s">
        <v>2097</v>
      </c>
      <c r="H269" s="39" t="s">
        <v>2098</v>
      </c>
      <c r="I269" s="39" t="s">
        <v>375</v>
      </c>
    </row>
    <row r="270" spans="1:9" ht="15.75" x14ac:dyDescent="0.2">
      <c r="A270" s="39" t="s">
        <v>2118</v>
      </c>
      <c r="B270" s="39">
        <v>17489469</v>
      </c>
      <c r="C270" s="39" t="s">
        <v>2101</v>
      </c>
      <c r="D270" s="39" t="s">
        <v>2105</v>
      </c>
      <c r="E270" s="39" t="s">
        <v>2105</v>
      </c>
      <c r="F270" s="39" t="str">
        <f t="shared" si="8"/>
        <v>G/G</v>
      </c>
      <c r="G270" s="39" t="s">
        <v>2097</v>
      </c>
      <c r="H270" s="39" t="s">
        <v>2098</v>
      </c>
      <c r="I270" s="39" t="s">
        <v>375</v>
      </c>
    </row>
    <row r="271" spans="1:9" ht="15.75" x14ac:dyDescent="0.2">
      <c r="A271" s="39" t="s">
        <v>2118</v>
      </c>
      <c r="B271" s="39">
        <v>17489553</v>
      </c>
      <c r="C271" s="39" t="s">
        <v>2095</v>
      </c>
      <c r="D271" s="39" t="s">
        <v>2100</v>
      </c>
      <c r="E271" s="39" t="s">
        <v>2100</v>
      </c>
      <c r="F271" s="39" t="str">
        <f t="shared" si="8"/>
        <v>T/T</v>
      </c>
      <c r="G271" s="39" t="s">
        <v>2121</v>
      </c>
      <c r="H271" s="39" t="s">
        <v>2108</v>
      </c>
      <c r="I271" s="39" t="s">
        <v>375</v>
      </c>
    </row>
    <row r="272" spans="1:9" ht="15.75" x14ac:dyDescent="0.2">
      <c r="A272" s="39" t="s">
        <v>2118</v>
      </c>
      <c r="B272" s="39">
        <v>17509682</v>
      </c>
      <c r="C272" s="39" t="s">
        <v>2095</v>
      </c>
      <c r="D272" s="39" t="s">
        <v>2096</v>
      </c>
      <c r="E272" s="39" t="s">
        <v>2096</v>
      </c>
      <c r="F272" s="39" t="str">
        <f t="shared" si="8"/>
        <v>T/T</v>
      </c>
      <c r="G272" s="39" t="s">
        <v>2097</v>
      </c>
      <c r="H272" s="39" t="s">
        <v>2098</v>
      </c>
      <c r="I272" s="39" t="s">
        <v>709</v>
      </c>
    </row>
    <row r="273" spans="1:9" ht="15.75" x14ac:dyDescent="0.2">
      <c r="A273" s="39" t="s">
        <v>2118</v>
      </c>
      <c r="B273" s="39">
        <v>18070384</v>
      </c>
      <c r="C273" s="39" t="s">
        <v>2102</v>
      </c>
      <c r="D273" s="39" t="s">
        <v>2103</v>
      </c>
      <c r="E273" s="39" t="s">
        <v>2103</v>
      </c>
      <c r="F273" s="39" t="str">
        <f t="shared" si="8"/>
        <v>A/A</v>
      </c>
      <c r="G273" s="39" t="s">
        <v>2109</v>
      </c>
      <c r="H273" s="39" t="s">
        <v>2108</v>
      </c>
      <c r="I273" s="39" t="s">
        <v>2122</v>
      </c>
    </row>
    <row r="274" spans="1:9" ht="15.75" x14ac:dyDescent="0.2">
      <c r="A274" s="40" t="s">
        <v>2118</v>
      </c>
      <c r="B274" s="40">
        <v>18990902</v>
      </c>
      <c r="C274" s="40" t="s">
        <v>2106</v>
      </c>
      <c r="D274" s="40" t="s">
        <v>2103</v>
      </c>
      <c r="E274" s="40" t="s">
        <v>2103</v>
      </c>
      <c r="F274" s="40" t="s">
        <v>2116</v>
      </c>
      <c r="G274" s="40" t="s">
        <v>2097</v>
      </c>
      <c r="H274" s="40" t="s">
        <v>2098</v>
      </c>
      <c r="I274" s="40" t="s">
        <v>714</v>
      </c>
    </row>
    <row r="275" spans="1:9" ht="15.75" x14ac:dyDescent="0.2">
      <c r="A275" s="39" t="s">
        <v>2118</v>
      </c>
      <c r="B275" s="39">
        <v>18992613</v>
      </c>
      <c r="C275" s="39" t="s">
        <v>2102</v>
      </c>
      <c r="D275" s="39" t="s">
        <v>2103</v>
      </c>
      <c r="E275" s="39" t="s">
        <v>2103</v>
      </c>
      <c r="F275" s="39" t="str">
        <f>C275&amp;"/"&amp;C275</f>
        <v>A/A</v>
      </c>
      <c r="G275" s="39" t="s">
        <v>2097</v>
      </c>
      <c r="H275" s="39" t="s">
        <v>2098</v>
      </c>
      <c r="I275" s="39" t="s">
        <v>714</v>
      </c>
    </row>
    <row r="276" spans="1:9" ht="15.75" x14ac:dyDescent="0.2">
      <c r="A276" s="40" t="s">
        <v>2118</v>
      </c>
      <c r="B276" s="40">
        <v>18993024</v>
      </c>
      <c r="C276" s="40" t="s">
        <v>2106</v>
      </c>
      <c r="D276" s="40" t="s">
        <v>2103</v>
      </c>
      <c r="E276" s="40" t="s">
        <v>2103</v>
      </c>
      <c r="F276" s="40" t="s">
        <v>2116</v>
      </c>
      <c r="G276" s="40" t="s">
        <v>2097</v>
      </c>
      <c r="H276" s="40" t="s">
        <v>2098</v>
      </c>
      <c r="I276" s="40" t="s">
        <v>714</v>
      </c>
    </row>
    <row r="277" spans="1:9" ht="15.75" x14ac:dyDescent="0.2">
      <c r="A277" s="40" t="s">
        <v>2118</v>
      </c>
      <c r="B277" s="40">
        <v>18993050</v>
      </c>
      <c r="C277" s="40" t="s">
        <v>2102</v>
      </c>
      <c r="D277" s="40" t="s">
        <v>2103</v>
      </c>
      <c r="E277" s="40" t="s">
        <v>2103</v>
      </c>
      <c r="F277" s="40" t="s">
        <v>2123</v>
      </c>
      <c r="G277" s="40" t="s">
        <v>2097</v>
      </c>
      <c r="H277" s="40" t="s">
        <v>2098</v>
      </c>
      <c r="I277" s="40" t="s">
        <v>714</v>
      </c>
    </row>
    <row r="278" spans="1:9" ht="15.75" x14ac:dyDescent="0.2">
      <c r="A278" s="40" t="s">
        <v>2118</v>
      </c>
      <c r="B278" s="40">
        <v>18993134</v>
      </c>
      <c r="C278" s="40" t="s">
        <v>2101</v>
      </c>
      <c r="D278" s="40" t="s">
        <v>2105</v>
      </c>
      <c r="E278" s="40" t="s">
        <v>2105</v>
      </c>
      <c r="F278" s="40" t="s">
        <v>2124</v>
      </c>
      <c r="G278" s="40" t="s">
        <v>2097</v>
      </c>
      <c r="H278" s="40" t="s">
        <v>2098</v>
      </c>
      <c r="I278" s="40" t="s">
        <v>714</v>
      </c>
    </row>
    <row r="279" spans="1:9" ht="15.75" x14ac:dyDescent="0.2">
      <c r="A279" s="39" t="s">
        <v>2118</v>
      </c>
      <c r="B279" s="39">
        <v>18993198</v>
      </c>
      <c r="C279" s="39" t="s">
        <v>2106</v>
      </c>
      <c r="D279" s="39" t="s">
        <v>2105</v>
      </c>
      <c r="E279" s="39" t="s">
        <v>2105</v>
      </c>
      <c r="F279" s="39" t="str">
        <f>C279&amp;"/"&amp;C279</f>
        <v>C/C</v>
      </c>
      <c r="G279" s="39" t="s">
        <v>2120</v>
      </c>
      <c r="H279" s="39" t="s">
        <v>2108</v>
      </c>
      <c r="I279" s="39" t="s">
        <v>714</v>
      </c>
    </row>
    <row r="280" spans="1:9" ht="15.75" x14ac:dyDescent="0.2">
      <c r="A280" s="40" t="s">
        <v>2118</v>
      </c>
      <c r="B280" s="40">
        <v>18994789</v>
      </c>
      <c r="C280" s="40" t="s">
        <v>2106</v>
      </c>
      <c r="D280" s="40" t="s">
        <v>2105</v>
      </c>
      <c r="E280" s="40" t="s">
        <v>2105</v>
      </c>
      <c r="F280" s="40" t="s">
        <v>2117</v>
      </c>
      <c r="G280" s="40" t="s">
        <v>2097</v>
      </c>
      <c r="H280" s="40" t="s">
        <v>2098</v>
      </c>
      <c r="I280" s="40" t="s">
        <v>714</v>
      </c>
    </row>
    <row r="281" spans="1:9" ht="15.75" x14ac:dyDescent="0.2">
      <c r="A281" s="40" t="s">
        <v>2118</v>
      </c>
      <c r="B281" s="40">
        <v>18994803</v>
      </c>
      <c r="C281" s="40" t="s">
        <v>2102</v>
      </c>
      <c r="D281" s="40" t="s">
        <v>2100</v>
      </c>
      <c r="E281" s="40" t="s">
        <v>2100</v>
      </c>
      <c r="F281" s="40" t="s">
        <v>2125</v>
      </c>
      <c r="G281" s="40" t="s">
        <v>2097</v>
      </c>
      <c r="H281" s="40" t="s">
        <v>2098</v>
      </c>
      <c r="I281" s="40" t="s">
        <v>714</v>
      </c>
    </row>
    <row r="282" spans="1:9" ht="15.75" x14ac:dyDescent="0.2">
      <c r="A282" s="39" t="s">
        <v>2118</v>
      </c>
      <c r="B282" s="39">
        <v>18994887</v>
      </c>
      <c r="C282" s="39" t="s">
        <v>2106</v>
      </c>
      <c r="D282" s="39" t="s">
        <v>2103</v>
      </c>
      <c r="E282" s="39" t="s">
        <v>2103</v>
      </c>
      <c r="F282" s="39" t="str">
        <f>C282&amp;"/"&amp;C282</f>
        <v>C/C</v>
      </c>
      <c r="G282" s="39" t="s">
        <v>2097</v>
      </c>
      <c r="H282" s="39" t="s">
        <v>2098</v>
      </c>
      <c r="I282" s="39" t="s">
        <v>714</v>
      </c>
    </row>
    <row r="283" spans="1:9" ht="15.75" x14ac:dyDescent="0.2">
      <c r="A283" s="39" t="s">
        <v>2118</v>
      </c>
      <c r="B283" s="39">
        <v>18995660</v>
      </c>
      <c r="C283" s="39" t="s">
        <v>2106</v>
      </c>
      <c r="D283" s="39" t="s">
        <v>2103</v>
      </c>
      <c r="E283" s="39" t="s">
        <v>2103</v>
      </c>
      <c r="F283" s="39" t="str">
        <f>C283&amp;"/"&amp;C283</f>
        <v>C/C</v>
      </c>
      <c r="G283" s="39" t="s">
        <v>2097</v>
      </c>
      <c r="H283" s="39" t="s">
        <v>2098</v>
      </c>
      <c r="I283" s="39" t="s">
        <v>714</v>
      </c>
    </row>
    <row r="284" spans="1:9" ht="15.75" x14ac:dyDescent="0.2">
      <c r="A284" s="40" t="s">
        <v>2118</v>
      </c>
      <c r="B284" s="40">
        <v>18995804</v>
      </c>
      <c r="C284" s="40" t="s">
        <v>2101</v>
      </c>
      <c r="D284" s="40" t="s">
        <v>2096</v>
      </c>
      <c r="E284" s="40" t="s">
        <v>2096</v>
      </c>
      <c r="F284" s="40" t="s">
        <v>2126</v>
      </c>
      <c r="G284" s="40" t="s">
        <v>2097</v>
      </c>
      <c r="H284" s="40" t="s">
        <v>2098</v>
      </c>
      <c r="I284" s="40" t="s">
        <v>714</v>
      </c>
    </row>
    <row r="285" spans="1:9" ht="15.75" x14ac:dyDescent="0.2">
      <c r="A285" s="39" t="s">
        <v>2118</v>
      </c>
      <c r="B285" s="39">
        <v>18995981</v>
      </c>
      <c r="C285" s="39" t="s">
        <v>2106</v>
      </c>
      <c r="D285" s="39" t="s">
        <v>2103</v>
      </c>
      <c r="E285" s="39" t="s">
        <v>2103</v>
      </c>
      <c r="F285" s="39" t="str">
        <f t="shared" ref="F285:F297" si="9">C285&amp;"/"&amp;C285</f>
        <v>C/C</v>
      </c>
      <c r="G285" s="39" t="s">
        <v>2097</v>
      </c>
      <c r="H285" s="39" t="s">
        <v>2098</v>
      </c>
      <c r="I285" s="39" t="s">
        <v>714</v>
      </c>
    </row>
    <row r="286" spans="1:9" ht="15.75" x14ac:dyDescent="0.2">
      <c r="A286" s="39" t="s">
        <v>2118</v>
      </c>
      <c r="B286" s="39">
        <v>18996332</v>
      </c>
      <c r="C286" s="39" t="s">
        <v>2102</v>
      </c>
      <c r="D286" s="39" t="s">
        <v>2103</v>
      </c>
      <c r="E286" s="39" t="s">
        <v>2103</v>
      </c>
      <c r="F286" s="39" t="str">
        <f t="shared" si="9"/>
        <v>A/A</v>
      </c>
      <c r="G286" s="39" t="s">
        <v>2097</v>
      </c>
      <c r="H286" s="39" t="s">
        <v>2098</v>
      </c>
      <c r="I286" s="39" t="s">
        <v>714</v>
      </c>
    </row>
    <row r="287" spans="1:9" ht="15.75" x14ac:dyDescent="0.2">
      <c r="A287" s="39" t="s">
        <v>2118</v>
      </c>
      <c r="B287" s="39">
        <v>18998833</v>
      </c>
      <c r="C287" s="39" t="s">
        <v>2102</v>
      </c>
      <c r="D287" s="39" t="s">
        <v>2096</v>
      </c>
      <c r="E287" s="39" t="s">
        <v>2096</v>
      </c>
      <c r="F287" s="39" t="str">
        <f t="shared" si="9"/>
        <v>A/A</v>
      </c>
      <c r="G287" s="39" t="s">
        <v>2097</v>
      </c>
      <c r="H287" s="39" t="s">
        <v>2098</v>
      </c>
      <c r="I287" s="39" t="s">
        <v>714</v>
      </c>
    </row>
    <row r="288" spans="1:9" ht="15.75" x14ac:dyDescent="0.2">
      <c r="A288" s="39" t="s">
        <v>2118</v>
      </c>
      <c r="B288" s="39">
        <v>18998921</v>
      </c>
      <c r="C288" s="39" t="s">
        <v>2095</v>
      </c>
      <c r="D288" s="39" t="s">
        <v>2105</v>
      </c>
      <c r="E288" s="39" t="s">
        <v>2105</v>
      </c>
      <c r="F288" s="39" t="str">
        <f t="shared" si="9"/>
        <v>T/T</v>
      </c>
      <c r="G288" s="39" t="s">
        <v>2097</v>
      </c>
      <c r="H288" s="39" t="s">
        <v>2098</v>
      </c>
      <c r="I288" s="39" t="s">
        <v>714</v>
      </c>
    </row>
    <row r="289" spans="1:9" ht="15.75" x14ac:dyDescent="0.2">
      <c r="A289" s="39" t="s">
        <v>2118</v>
      </c>
      <c r="B289" s="39">
        <v>20643740</v>
      </c>
      <c r="C289" s="39" t="s">
        <v>2095</v>
      </c>
      <c r="D289" s="39" t="s">
        <v>2100</v>
      </c>
      <c r="E289" s="39" t="s">
        <v>2100</v>
      </c>
      <c r="F289" s="39" t="str">
        <f t="shared" si="9"/>
        <v>T/T</v>
      </c>
      <c r="G289" s="39" t="s">
        <v>2097</v>
      </c>
      <c r="H289" s="39" t="s">
        <v>2098</v>
      </c>
      <c r="I289" s="39" t="s">
        <v>393</v>
      </c>
    </row>
    <row r="290" spans="1:9" ht="15.75" x14ac:dyDescent="0.2">
      <c r="A290" s="39" t="s">
        <v>2118</v>
      </c>
      <c r="B290" s="39">
        <v>20643760</v>
      </c>
      <c r="C290" s="39" t="s">
        <v>2102</v>
      </c>
      <c r="D290" s="39" t="s">
        <v>2100</v>
      </c>
      <c r="E290" s="39" t="s">
        <v>2100</v>
      </c>
      <c r="F290" s="39" t="str">
        <f t="shared" si="9"/>
        <v>A/A</v>
      </c>
      <c r="G290" s="39" t="s">
        <v>2097</v>
      </c>
      <c r="H290" s="39" t="s">
        <v>2098</v>
      </c>
      <c r="I290" s="39" t="s">
        <v>393</v>
      </c>
    </row>
    <row r="291" spans="1:9" ht="15.75" x14ac:dyDescent="0.2">
      <c r="A291" s="39" t="s">
        <v>2118</v>
      </c>
      <c r="B291" s="39">
        <v>20643822</v>
      </c>
      <c r="C291" s="39" t="s">
        <v>2101</v>
      </c>
      <c r="D291" s="39" t="s">
        <v>2105</v>
      </c>
      <c r="E291" s="39" t="s">
        <v>2105</v>
      </c>
      <c r="F291" s="39" t="str">
        <f t="shared" si="9"/>
        <v>G/G</v>
      </c>
      <c r="G291" s="39" t="s">
        <v>2097</v>
      </c>
      <c r="H291" s="39" t="s">
        <v>2098</v>
      </c>
      <c r="I291" s="39" t="s">
        <v>393</v>
      </c>
    </row>
    <row r="292" spans="1:9" ht="15.75" x14ac:dyDescent="0.2">
      <c r="A292" s="39" t="s">
        <v>2118</v>
      </c>
      <c r="B292" s="39">
        <v>20643831</v>
      </c>
      <c r="C292" s="39" t="s">
        <v>2095</v>
      </c>
      <c r="D292" s="39" t="s">
        <v>2096</v>
      </c>
      <c r="E292" s="39" t="s">
        <v>2096</v>
      </c>
      <c r="F292" s="39" t="str">
        <f t="shared" si="9"/>
        <v>T/T</v>
      </c>
      <c r="G292" s="39" t="s">
        <v>2097</v>
      </c>
      <c r="H292" s="39" t="s">
        <v>2098</v>
      </c>
      <c r="I292" s="39" t="s">
        <v>393</v>
      </c>
    </row>
    <row r="293" spans="1:9" ht="15.75" x14ac:dyDescent="0.2">
      <c r="A293" s="39" t="s">
        <v>2118</v>
      </c>
      <c r="B293" s="39">
        <v>20643853</v>
      </c>
      <c r="C293" s="39" t="s">
        <v>2101</v>
      </c>
      <c r="D293" s="39" t="s">
        <v>2103</v>
      </c>
      <c r="E293" s="39" t="s">
        <v>2103</v>
      </c>
      <c r="F293" s="39" t="str">
        <f t="shared" si="9"/>
        <v>G/G</v>
      </c>
      <c r="G293" s="39" t="s">
        <v>2097</v>
      </c>
      <c r="H293" s="39" t="s">
        <v>2098</v>
      </c>
      <c r="I293" s="39" t="s">
        <v>393</v>
      </c>
    </row>
    <row r="294" spans="1:9" ht="15.75" x14ac:dyDescent="0.2">
      <c r="A294" s="39" t="s">
        <v>2118</v>
      </c>
      <c r="B294" s="39">
        <v>20644161</v>
      </c>
      <c r="C294" s="39" t="s">
        <v>2102</v>
      </c>
      <c r="D294" s="39" t="s">
        <v>2100</v>
      </c>
      <c r="E294" s="39" t="s">
        <v>2100</v>
      </c>
      <c r="F294" s="39" t="str">
        <f t="shared" si="9"/>
        <v>A/A</v>
      </c>
      <c r="G294" s="39" t="s">
        <v>2097</v>
      </c>
      <c r="H294" s="39" t="s">
        <v>2098</v>
      </c>
      <c r="I294" s="39" t="s">
        <v>393</v>
      </c>
    </row>
    <row r="295" spans="1:9" ht="15.75" x14ac:dyDescent="0.2">
      <c r="A295" s="39" t="s">
        <v>2118</v>
      </c>
      <c r="B295" s="39">
        <v>20644637</v>
      </c>
      <c r="C295" s="39" t="s">
        <v>2101</v>
      </c>
      <c r="D295" s="39" t="s">
        <v>2103</v>
      </c>
      <c r="E295" s="39" t="s">
        <v>2103</v>
      </c>
      <c r="F295" s="39" t="str">
        <f t="shared" si="9"/>
        <v>G/G</v>
      </c>
      <c r="G295" s="39" t="s">
        <v>2097</v>
      </c>
      <c r="H295" s="39" t="s">
        <v>2098</v>
      </c>
      <c r="I295" s="39" t="s">
        <v>393</v>
      </c>
    </row>
    <row r="296" spans="1:9" ht="15.75" x14ac:dyDescent="0.2">
      <c r="A296" s="39" t="s">
        <v>2118</v>
      </c>
      <c r="B296" s="39">
        <v>20644904</v>
      </c>
      <c r="C296" s="39" t="s">
        <v>2102</v>
      </c>
      <c r="D296" s="39" t="s">
        <v>2100</v>
      </c>
      <c r="E296" s="39" t="s">
        <v>2100</v>
      </c>
      <c r="F296" s="39" t="str">
        <f t="shared" si="9"/>
        <v>A/A</v>
      </c>
      <c r="G296" s="39" t="s">
        <v>2097</v>
      </c>
      <c r="H296" s="39" t="s">
        <v>2098</v>
      </c>
      <c r="I296" s="39" t="s">
        <v>393</v>
      </c>
    </row>
    <row r="297" spans="1:9" ht="15.75" x14ac:dyDescent="0.2">
      <c r="A297" s="39" t="s">
        <v>2118</v>
      </c>
      <c r="B297" s="39">
        <v>20645611</v>
      </c>
      <c r="C297" s="39" t="s">
        <v>2101</v>
      </c>
      <c r="D297" s="39" t="s">
        <v>2096</v>
      </c>
      <c r="E297" s="39" t="s">
        <v>2096</v>
      </c>
      <c r="F297" s="39" t="str">
        <f t="shared" si="9"/>
        <v>G/G</v>
      </c>
      <c r="G297" s="39" t="s">
        <v>2097</v>
      </c>
      <c r="H297" s="39" t="s">
        <v>2098</v>
      </c>
      <c r="I297" s="39" t="s">
        <v>393</v>
      </c>
    </row>
    <row r="298" spans="1:9" ht="15.75" x14ac:dyDescent="0.2">
      <c r="A298" s="40" t="s">
        <v>2118</v>
      </c>
      <c r="B298" s="40">
        <v>22428445</v>
      </c>
      <c r="C298" s="40" t="s">
        <v>2101</v>
      </c>
      <c r="D298" s="40" t="s">
        <v>2105</v>
      </c>
      <c r="E298" s="40" t="s">
        <v>2105</v>
      </c>
      <c r="F298" s="40" t="s">
        <v>2124</v>
      </c>
      <c r="G298" s="40" t="s">
        <v>2097</v>
      </c>
      <c r="H298" s="40" t="s">
        <v>2098</v>
      </c>
      <c r="I298" s="40" t="s">
        <v>400</v>
      </c>
    </row>
    <row r="299" spans="1:9" ht="15.75" x14ac:dyDescent="0.2">
      <c r="A299" s="40" t="s">
        <v>2118</v>
      </c>
      <c r="B299" s="40">
        <v>22428492</v>
      </c>
      <c r="C299" s="40" t="s">
        <v>2095</v>
      </c>
      <c r="D299" s="40" t="s">
        <v>2105</v>
      </c>
      <c r="E299" s="40" t="s">
        <v>2105</v>
      </c>
      <c r="F299" s="40" t="s">
        <v>2127</v>
      </c>
      <c r="G299" s="40" t="s">
        <v>2097</v>
      </c>
      <c r="H299" s="40" t="s">
        <v>2098</v>
      </c>
      <c r="I299" s="40" t="s">
        <v>400</v>
      </c>
    </row>
    <row r="300" spans="1:9" ht="15.75" x14ac:dyDescent="0.2">
      <c r="A300" s="40" t="s">
        <v>2118</v>
      </c>
      <c r="B300" s="40">
        <v>22428518</v>
      </c>
      <c r="C300" s="40" t="s">
        <v>2095</v>
      </c>
      <c r="D300" s="40" t="s">
        <v>2096</v>
      </c>
      <c r="E300" s="40" t="s">
        <v>2096</v>
      </c>
      <c r="F300" s="40" t="s">
        <v>2114</v>
      </c>
      <c r="G300" s="40" t="s">
        <v>2097</v>
      </c>
      <c r="H300" s="40" t="s">
        <v>2098</v>
      </c>
      <c r="I300" s="40" t="s">
        <v>400</v>
      </c>
    </row>
    <row r="301" spans="1:9" ht="15.75" x14ac:dyDescent="0.2">
      <c r="A301" s="40" t="s">
        <v>2118</v>
      </c>
      <c r="B301" s="40">
        <v>22428614</v>
      </c>
      <c r="C301" s="40" t="s">
        <v>2102</v>
      </c>
      <c r="D301" s="40" t="s">
        <v>2100</v>
      </c>
      <c r="E301" s="40" t="s">
        <v>2100</v>
      </c>
      <c r="F301" s="40" t="s">
        <v>2125</v>
      </c>
      <c r="G301" s="40" t="s">
        <v>2097</v>
      </c>
      <c r="H301" s="40" t="s">
        <v>2098</v>
      </c>
      <c r="I301" s="40" t="s">
        <v>400</v>
      </c>
    </row>
    <row r="302" spans="1:9" ht="15.75" x14ac:dyDescent="0.2">
      <c r="A302" s="40" t="s">
        <v>2118</v>
      </c>
      <c r="B302" s="40">
        <v>22428722</v>
      </c>
      <c r="C302" s="40" t="s">
        <v>2102</v>
      </c>
      <c r="D302" s="40" t="s">
        <v>2100</v>
      </c>
      <c r="E302" s="40" t="s">
        <v>2100</v>
      </c>
      <c r="F302" s="40" t="s">
        <v>2125</v>
      </c>
      <c r="G302" s="40" t="s">
        <v>2097</v>
      </c>
      <c r="H302" s="40" t="s">
        <v>2098</v>
      </c>
      <c r="I302" s="40" t="s">
        <v>400</v>
      </c>
    </row>
    <row r="303" spans="1:9" ht="15.75" x14ac:dyDescent="0.2">
      <c r="A303" s="40" t="s">
        <v>2118</v>
      </c>
      <c r="B303" s="40">
        <v>22429102</v>
      </c>
      <c r="C303" s="40" t="s">
        <v>2101</v>
      </c>
      <c r="D303" s="40" t="s">
        <v>2105</v>
      </c>
      <c r="E303" s="40" t="s">
        <v>2105</v>
      </c>
      <c r="F303" s="40" t="s">
        <v>2124</v>
      </c>
      <c r="G303" s="40" t="s">
        <v>2097</v>
      </c>
      <c r="H303" s="40" t="s">
        <v>2098</v>
      </c>
      <c r="I303" s="40" t="s">
        <v>400</v>
      </c>
    </row>
    <row r="304" spans="1:9" ht="15.75" x14ac:dyDescent="0.2">
      <c r="A304" s="40" t="s">
        <v>2118</v>
      </c>
      <c r="B304" s="40">
        <v>22429117</v>
      </c>
      <c r="C304" s="40" t="s">
        <v>2101</v>
      </c>
      <c r="D304" s="40" t="s">
        <v>2105</v>
      </c>
      <c r="E304" s="40" t="s">
        <v>2105</v>
      </c>
      <c r="F304" s="40" t="s">
        <v>2124</v>
      </c>
      <c r="G304" s="40" t="s">
        <v>2097</v>
      </c>
      <c r="H304" s="40" t="s">
        <v>2098</v>
      </c>
      <c r="I304" s="40" t="s">
        <v>400</v>
      </c>
    </row>
    <row r="305" spans="1:9" ht="15.75" x14ac:dyDescent="0.2">
      <c r="A305" s="40" t="s">
        <v>2118</v>
      </c>
      <c r="B305" s="40">
        <v>22429139</v>
      </c>
      <c r="C305" s="40" t="s">
        <v>2101</v>
      </c>
      <c r="D305" s="40" t="s">
        <v>2105</v>
      </c>
      <c r="E305" s="40" t="s">
        <v>2105</v>
      </c>
      <c r="F305" s="40" t="s">
        <v>2124</v>
      </c>
      <c r="G305" s="40" t="s">
        <v>2097</v>
      </c>
      <c r="H305" s="40" t="s">
        <v>2098</v>
      </c>
      <c r="I305" s="40" t="s">
        <v>400</v>
      </c>
    </row>
    <row r="306" spans="1:9" ht="15.75" x14ac:dyDescent="0.2">
      <c r="A306" s="40" t="s">
        <v>2118</v>
      </c>
      <c r="B306" s="40">
        <v>22429171</v>
      </c>
      <c r="C306" s="40" t="s">
        <v>2102</v>
      </c>
      <c r="D306" s="40" t="s">
        <v>2100</v>
      </c>
      <c r="E306" s="40" t="s">
        <v>2100</v>
      </c>
      <c r="F306" s="40" t="s">
        <v>2125</v>
      </c>
      <c r="G306" s="40" t="s">
        <v>2097</v>
      </c>
      <c r="H306" s="40" t="s">
        <v>2098</v>
      </c>
      <c r="I306" s="40" t="s">
        <v>400</v>
      </c>
    </row>
    <row r="307" spans="1:9" ht="15.75" x14ac:dyDescent="0.2">
      <c r="A307" s="40" t="s">
        <v>2118</v>
      </c>
      <c r="B307" s="40">
        <v>22432947</v>
      </c>
      <c r="C307" s="40" t="s">
        <v>2101</v>
      </c>
      <c r="D307" s="40" t="s">
        <v>2105</v>
      </c>
      <c r="E307" s="40" t="s">
        <v>2105</v>
      </c>
      <c r="F307" s="40" t="s">
        <v>2124</v>
      </c>
      <c r="G307" s="40" t="s">
        <v>2097</v>
      </c>
      <c r="H307" s="40" t="s">
        <v>2098</v>
      </c>
      <c r="I307" s="40" t="s">
        <v>400</v>
      </c>
    </row>
    <row r="308" spans="1:9" ht="15.75" x14ac:dyDescent="0.2">
      <c r="A308" s="40" t="s">
        <v>2118</v>
      </c>
      <c r="B308" s="40">
        <v>22433241</v>
      </c>
      <c r="C308" s="40" t="s">
        <v>2102</v>
      </c>
      <c r="D308" s="40" t="s">
        <v>2100</v>
      </c>
      <c r="E308" s="40" t="s">
        <v>2100</v>
      </c>
      <c r="F308" s="40" t="s">
        <v>2125</v>
      </c>
      <c r="G308" s="40" t="s">
        <v>2097</v>
      </c>
      <c r="H308" s="40" t="s">
        <v>2098</v>
      </c>
      <c r="I308" s="40" t="s">
        <v>400</v>
      </c>
    </row>
    <row r="309" spans="1:9" ht="15.75" x14ac:dyDescent="0.2">
      <c r="A309" s="40" t="s">
        <v>2118</v>
      </c>
      <c r="B309" s="40">
        <v>22433250</v>
      </c>
      <c r="C309" s="40" t="s">
        <v>2102</v>
      </c>
      <c r="D309" s="40" t="s">
        <v>2100</v>
      </c>
      <c r="E309" s="40" t="s">
        <v>2100</v>
      </c>
      <c r="F309" s="40" t="s">
        <v>2125</v>
      </c>
      <c r="G309" s="40" t="s">
        <v>2097</v>
      </c>
      <c r="H309" s="40" t="s">
        <v>2098</v>
      </c>
      <c r="I309" s="40" t="s">
        <v>400</v>
      </c>
    </row>
    <row r="310" spans="1:9" ht="15.75" x14ac:dyDescent="0.2">
      <c r="A310" s="40" t="s">
        <v>2118</v>
      </c>
      <c r="B310" s="40">
        <v>22433281</v>
      </c>
      <c r="C310" s="40" t="s">
        <v>2101</v>
      </c>
      <c r="D310" s="40" t="s">
        <v>2105</v>
      </c>
      <c r="E310" s="40" t="s">
        <v>2105</v>
      </c>
      <c r="F310" s="40" t="s">
        <v>2124</v>
      </c>
      <c r="G310" s="40" t="s">
        <v>2097</v>
      </c>
      <c r="H310" s="40" t="s">
        <v>2098</v>
      </c>
      <c r="I310" s="40" t="s">
        <v>400</v>
      </c>
    </row>
    <row r="311" spans="1:9" ht="15.75" x14ac:dyDescent="0.2">
      <c r="A311" s="39" t="s">
        <v>2118</v>
      </c>
      <c r="B311" s="39">
        <v>22433374</v>
      </c>
      <c r="C311" s="39" t="s">
        <v>2101</v>
      </c>
      <c r="D311" s="39" t="s">
        <v>2105</v>
      </c>
      <c r="E311" s="39" t="s">
        <v>2105</v>
      </c>
      <c r="F311" s="39" t="str">
        <f>C311&amp;"/"&amp;C311</f>
        <v>G/G</v>
      </c>
      <c r="G311" s="39" t="s">
        <v>2097</v>
      </c>
      <c r="H311" s="39" t="s">
        <v>2098</v>
      </c>
      <c r="I311" s="39" t="s">
        <v>400</v>
      </c>
    </row>
    <row r="312" spans="1:9" ht="15.75" x14ac:dyDescent="0.2">
      <c r="A312" s="39" t="s">
        <v>2118</v>
      </c>
      <c r="B312" s="39">
        <v>22433665</v>
      </c>
      <c r="C312" s="39" t="s">
        <v>2106</v>
      </c>
      <c r="D312" s="39" t="s">
        <v>2100</v>
      </c>
      <c r="E312" s="39" t="s">
        <v>2100</v>
      </c>
      <c r="F312" s="39" t="str">
        <f>C312&amp;"/"&amp;C312</f>
        <v>C/C</v>
      </c>
      <c r="G312" s="39" t="s">
        <v>2097</v>
      </c>
      <c r="H312" s="39" t="s">
        <v>2098</v>
      </c>
      <c r="I312" s="39" t="s">
        <v>400</v>
      </c>
    </row>
    <row r="313" spans="1:9" ht="15.75" x14ac:dyDescent="0.2">
      <c r="A313" s="39" t="s">
        <v>2118</v>
      </c>
      <c r="B313" s="39">
        <v>22433715</v>
      </c>
      <c r="C313" s="39" t="s">
        <v>2102</v>
      </c>
      <c r="D313" s="39" t="s">
        <v>2100</v>
      </c>
      <c r="E313" s="39" t="s">
        <v>2100</v>
      </c>
      <c r="F313" s="39" t="str">
        <f>C313&amp;"/"&amp;C313</f>
        <v>A/A</v>
      </c>
      <c r="G313" s="39" t="s">
        <v>2097</v>
      </c>
      <c r="H313" s="39" t="s">
        <v>2098</v>
      </c>
      <c r="I313" s="39" t="s">
        <v>400</v>
      </c>
    </row>
    <row r="314" spans="1:9" ht="15.75" x14ac:dyDescent="0.2">
      <c r="A314" s="40" t="s">
        <v>2118</v>
      </c>
      <c r="B314" s="40">
        <v>22433760</v>
      </c>
      <c r="C314" s="40" t="s">
        <v>2106</v>
      </c>
      <c r="D314" s="40" t="s">
        <v>2103</v>
      </c>
      <c r="E314" s="40" t="s">
        <v>2103</v>
      </c>
      <c r="F314" s="40" t="s">
        <v>2116</v>
      </c>
      <c r="G314" s="40" t="s">
        <v>2097</v>
      </c>
      <c r="H314" s="40" t="s">
        <v>2098</v>
      </c>
      <c r="I314" s="40" t="s">
        <v>400</v>
      </c>
    </row>
    <row r="315" spans="1:9" ht="15.75" x14ac:dyDescent="0.2">
      <c r="A315" s="40" t="s">
        <v>2118</v>
      </c>
      <c r="B315" s="40">
        <v>22535680</v>
      </c>
      <c r="C315" s="40" t="s">
        <v>2095</v>
      </c>
      <c r="D315" s="40" t="s">
        <v>2100</v>
      </c>
      <c r="E315" s="40" t="s">
        <v>2100</v>
      </c>
      <c r="F315" s="40" t="s">
        <v>2112</v>
      </c>
      <c r="G315" s="40" t="s">
        <v>2097</v>
      </c>
      <c r="H315" s="40" t="s">
        <v>2098</v>
      </c>
      <c r="I315" s="40" t="s">
        <v>410</v>
      </c>
    </row>
    <row r="316" spans="1:9" ht="15.75" x14ac:dyDescent="0.2">
      <c r="A316" s="39" t="s">
        <v>2128</v>
      </c>
      <c r="B316" s="39">
        <v>1526304</v>
      </c>
      <c r="C316" s="39" t="s">
        <v>2095</v>
      </c>
      <c r="D316" s="39" t="s">
        <v>2096</v>
      </c>
      <c r="E316" s="39" t="s">
        <v>2096</v>
      </c>
      <c r="F316" s="39" t="str">
        <f>C316&amp;"/"&amp;C316</f>
        <v>T/T</v>
      </c>
      <c r="G316" s="39" t="s">
        <v>2097</v>
      </c>
      <c r="H316" s="39" t="s">
        <v>2098</v>
      </c>
      <c r="I316" s="39" t="s">
        <v>434</v>
      </c>
    </row>
    <row r="317" spans="1:9" ht="15.75" x14ac:dyDescent="0.2">
      <c r="A317" s="40" t="s">
        <v>2128</v>
      </c>
      <c r="B317" s="40">
        <v>22872898</v>
      </c>
      <c r="C317" s="40" t="s">
        <v>2106</v>
      </c>
      <c r="D317" s="40" t="s">
        <v>2103</v>
      </c>
      <c r="E317" s="40" t="s">
        <v>2103</v>
      </c>
      <c r="F317" s="40" t="s">
        <v>2116</v>
      </c>
      <c r="G317" s="40" t="s">
        <v>2097</v>
      </c>
      <c r="H317" s="40" t="s">
        <v>2098</v>
      </c>
      <c r="I317" s="40" t="s">
        <v>783</v>
      </c>
    </row>
    <row r="318" spans="1:9" ht="15.75" x14ac:dyDescent="0.2">
      <c r="A318" s="39" t="s">
        <v>2128</v>
      </c>
      <c r="B318" s="39">
        <v>22872977</v>
      </c>
      <c r="C318" s="39" t="s">
        <v>2102</v>
      </c>
      <c r="D318" s="39" t="s">
        <v>2096</v>
      </c>
      <c r="E318" s="39" t="s">
        <v>2096</v>
      </c>
      <c r="F318" s="39" t="str">
        <f>C318&amp;"/"&amp;C318</f>
        <v>A/A</v>
      </c>
      <c r="G318" s="39" t="s">
        <v>2097</v>
      </c>
      <c r="H318" s="39" t="s">
        <v>2098</v>
      </c>
      <c r="I318" s="39" t="s">
        <v>783</v>
      </c>
    </row>
    <row r="319" spans="1:9" ht="15.75" x14ac:dyDescent="0.2">
      <c r="A319" s="39" t="s">
        <v>2128</v>
      </c>
      <c r="B319" s="39">
        <v>22873174</v>
      </c>
      <c r="C319" s="39" t="s">
        <v>2102</v>
      </c>
      <c r="D319" s="39" t="s">
        <v>2103</v>
      </c>
      <c r="E319" s="39" t="s">
        <v>2103</v>
      </c>
      <c r="F319" s="39" t="str">
        <f>C319&amp;"/"&amp;C319</f>
        <v>A/A</v>
      </c>
      <c r="G319" s="39" t="s">
        <v>2097</v>
      </c>
      <c r="H319" s="39" t="s">
        <v>2098</v>
      </c>
      <c r="I319" s="39" t="s">
        <v>783</v>
      </c>
    </row>
    <row r="320" spans="1:9" ht="15.75" x14ac:dyDescent="0.2">
      <c r="A320" s="39" t="s">
        <v>2128</v>
      </c>
      <c r="B320" s="39">
        <v>22873226</v>
      </c>
      <c r="C320" s="39" t="s">
        <v>2101</v>
      </c>
      <c r="D320" s="39" t="s">
        <v>2105</v>
      </c>
      <c r="E320" s="39" t="s">
        <v>2105</v>
      </c>
      <c r="F320" s="39" t="str">
        <f>C320&amp;"/"&amp;C320</f>
        <v>G/G</v>
      </c>
      <c r="G320" s="39" t="s">
        <v>2097</v>
      </c>
      <c r="H320" s="39" t="s">
        <v>2098</v>
      </c>
      <c r="I320" s="39" t="s">
        <v>783</v>
      </c>
    </row>
    <row r="321" spans="1:9" ht="15.75" x14ac:dyDescent="0.2">
      <c r="A321" s="40" t="s">
        <v>2128</v>
      </c>
      <c r="B321" s="40">
        <v>22873283</v>
      </c>
      <c r="C321" s="40" t="s">
        <v>2095</v>
      </c>
      <c r="D321" s="40" t="s">
        <v>2096</v>
      </c>
      <c r="E321" s="40" t="s">
        <v>2096</v>
      </c>
      <c r="F321" s="40" t="s">
        <v>2096</v>
      </c>
      <c r="G321" s="40" t="s">
        <v>2097</v>
      </c>
      <c r="H321" s="40" t="s">
        <v>2098</v>
      </c>
      <c r="I321" s="40" t="s">
        <v>783</v>
      </c>
    </row>
    <row r="322" spans="1:9" ht="15.75" x14ac:dyDescent="0.2">
      <c r="A322" s="39" t="s">
        <v>2128</v>
      </c>
      <c r="B322" s="39">
        <v>22873936</v>
      </c>
      <c r="C322" s="39" t="s">
        <v>2095</v>
      </c>
      <c r="D322" s="39" t="s">
        <v>2105</v>
      </c>
      <c r="E322" s="39" t="s">
        <v>2105</v>
      </c>
      <c r="F322" s="39" t="str">
        <f t="shared" ref="F322:F347" si="10">C322&amp;"/"&amp;C322</f>
        <v>T/T</v>
      </c>
      <c r="G322" s="39" t="s">
        <v>2097</v>
      </c>
      <c r="H322" s="39" t="s">
        <v>2098</v>
      </c>
      <c r="I322" s="39" t="s">
        <v>783</v>
      </c>
    </row>
    <row r="323" spans="1:9" ht="15.75" x14ac:dyDescent="0.2">
      <c r="A323" s="39" t="s">
        <v>2128</v>
      </c>
      <c r="B323" s="39">
        <v>22874068</v>
      </c>
      <c r="C323" s="39" t="s">
        <v>2106</v>
      </c>
      <c r="D323" s="39" t="s">
        <v>2100</v>
      </c>
      <c r="E323" s="39" t="s">
        <v>2100</v>
      </c>
      <c r="F323" s="39" t="str">
        <f t="shared" si="10"/>
        <v>C/C</v>
      </c>
      <c r="G323" s="39" t="s">
        <v>2097</v>
      </c>
      <c r="H323" s="39" t="s">
        <v>2098</v>
      </c>
      <c r="I323" s="39" t="s">
        <v>783</v>
      </c>
    </row>
    <row r="324" spans="1:9" ht="15.75" x14ac:dyDescent="0.2">
      <c r="A324" s="39" t="s">
        <v>2128</v>
      </c>
      <c r="B324" s="39">
        <v>22874092</v>
      </c>
      <c r="C324" s="39" t="s">
        <v>2095</v>
      </c>
      <c r="D324" s="39" t="s">
        <v>2096</v>
      </c>
      <c r="E324" s="39" t="s">
        <v>2096</v>
      </c>
      <c r="F324" s="39" t="str">
        <f t="shared" si="10"/>
        <v>T/T</v>
      </c>
      <c r="G324" s="39" t="s">
        <v>2097</v>
      </c>
      <c r="H324" s="39" t="s">
        <v>2098</v>
      </c>
      <c r="I324" s="39" t="s">
        <v>783</v>
      </c>
    </row>
    <row r="325" spans="1:9" ht="15.75" x14ac:dyDescent="0.2">
      <c r="A325" s="39" t="s">
        <v>2128</v>
      </c>
      <c r="B325" s="39">
        <v>22874098</v>
      </c>
      <c r="C325" s="39" t="s">
        <v>2095</v>
      </c>
      <c r="D325" s="39" t="s">
        <v>2100</v>
      </c>
      <c r="E325" s="39" t="s">
        <v>2100</v>
      </c>
      <c r="F325" s="39" t="str">
        <f t="shared" si="10"/>
        <v>T/T</v>
      </c>
      <c r="G325" s="39" t="s">
        <v>2097</v>
      </c>
      <c r="H325" s="39" t="s">
        <v>2098</v>
      </c>
      <c r="I325" s="39" t="s">
        <v>783</v>
      </c>
    </row>
    <row r="326" spans="1:9" ht="15.75" x14ac:dyDescent="0.2">
      <c r="A326" s="39" t="s">
        <v>2128</v>
      </c>
      <c r="B326" s="39">
        <v>22874104</v>
      </c>
      <c r="C326" s="39" t="s">
        <v>2106</v>
      </c>
      <c r="D326" s="39" t="s">
        <v>2103</v>
      </c>
      <c r="E326" s="39" t="s">
        <v>2103</v>
      </c>
      <c r="F326" s="39" t="str">
        <f t="shared" si="10"/>
        <v>C/C</v>
      </c>
      <c r="G326" s="39" t="s">
        <v>2097</v>
      </c>
      <c r="H326" s="39" t="s">
        <v>2098</v>
      </c>
      <c r="I326" s="39" t="s">
        <v>783</v>
      </c>
    </row>
    <row r="327" spans="1:9" ht="15.75" x14ac:dyDescent="0.2">
      <c r="A327" s="39" t="s">
        <v>2128</v>
      </c>
      <c r="B327" s="39">
        <v>22874151</v>
      </c>
      <c r="C327" s="39" t="s">
        <v>2095</v>
      </c>
      <c r="D327" s="39" t="s">
        <v>2096</v>
      </c>
      <c r="E327" s="39" t="s">
        <v>2096</v>
      </c>
      <c r="F327" s="39" t="str">
        <f t="shared" si="10"/>
        <v>T/T</v>
      </c>
      <c r="G327" s="39" t="s">
        <v>2097</v>
      </c>
      <c r="H327" s="39" t="s">
        <v>2098</v>
      </c>
      <c r="I327" s="39" t="s">
        <v>783</v>
      </c>
    </row>
    <row r="328" spans="1:9" ht="15.75" x14ac:dyDescent="0.2">
      <c r="A328" s="39" t="s">
        <v>2128</v>
      </c>
      <c r="B328" s="39">
        <v>22874292</v>
      </c>
      <c r="C328" s="39" t="s">
        <v>2095</v>
      </c>
      <c r="D328" s="39" t="s">
        <v>2096</v>
      </c>
      <c r="E328" s="39" t="s">
        <v>2096</v>
      </c>
      <c r="F328" s="39" t="str">
        <f t="shared" si="10"/>
        <v>T/T</v>
      </c>
      <c r="G328" s="39" t="s">
        <v>2097</v>
      </c>
      <c r="H328" s="39" t="s">
        <v>2098</v>
      </c>
      <c r="I328" s="39" t="s">
        <v>783</v>
      </c>
    </row>
    <row r="329" spans="1:9" ht="15.75" x14ac:dyDescent="0.2">
      <c r="A329" s="39" t="s">
        <v>2128</v>
      </c>
      <c r="B329" s="39">
        <v>22874344</v>
      </c>
      <c r="C329" s="39" t="s">
        <v>2106</v>
      </c>
      <c r="D329" s="39" t="s">
        <v>2100</v>
      </c>
      <c r="E329" s="39" t="s">
        <v>2100</v>
      </c>
      <c r="F329" s="39" t="str">
        <f t="shared" si="10"/>
        <v>C/C</v>
      </c>
      <c r="G329" s="39" t="s">
        <v>2097</v>
      </c>
      <c r="H329" s="39" t="s">
        <v>2098</v>
      </c>
      <c r="I329" s="39" t="s">
        <v>783</v>
      </c>
    </row>
    <row r="330" spans="1:9" ht="15.75" x14ac:dyDescent="0.2">
      <c r="A330" s="39" t="s">
        <v>2128</v>
      </c>
      <c r="B330" s="39">
        <v>22874371</v>
      </c>
      <c r="C330" s="39" t="s">
        <v>2101</v>
      </c>
      <c r="D330" s="39" t="s">
        <v>2096</v>
      </c>
      <c r="E330" s="39" t="s">
        <v>2096</v>
      </c>
      <c r="F330" s="39" t="str">
        <f t="shared" si="10"/>
        <v>G/G</v>
      </c>
      <c r="G330" s="39" t="s">
        <v>2097</v>
      </c>
      <c r="H330" s="39" t="s">
        <v>2098</v>
      </c>
      <c r="I330" s="39" t="s">
        <v>783</v>
      </c>
    </row>
    <row r="331" spans="1:9" ht="15.75" x14ac:dyDescent="0.2">
      <c r="A331" s="39" t="s">
        <v>2128</v>
      </c>
      <c r="B331" s="39">
        <v>22874908</v>
      </c>
      <c r="C331" s="39" t="s">
        <v>2106</v>
      </c>
      <c r="D331" s="39" t="s">
        <v>2103</v>
      </c>
      <c r="E331" s="39" t="s">
        <v>2103</v>
      </c>
      <c r="F331" s="39" t="str">
        <f t="shared" si="10"/>
        <v>C/C</v>
      </c>
      <c r="G331" s="39" t="s">
        <v>2097</v>
      </c>
      <c r="H331" s="39" t="s">
        <v>2098</v>
      </c>
      <c r="I331" s="39" t="s">
        <v>783</v>
      </c>
    </row>
    <row r="332" spans="1:9" ht="15.75" x14ac:dyDescent="0.2">
      <c r="A332" s="39" t="s">
        <v>2128</v>
      </c>
      <c r="B332" s="39">
        <v>22875222</v>
      </c>
      <c r="C332" s="39" t="s">
        <v>2095</v>
      </c>
      <c r="D332" s="39" t="s">
        <v>2096</v>
      </c>
      <c r="E332" s="39" t="s">
        <v>2096</v>
      </c>
      <c r="F332" s="39" t="str">
        <f t="shared" si="10"/>
        <v>T/T</v>
      </c>
      <c r="G332" s="39" t="s">
        <v>2097</v>
      </c>
      <c r="H332" s="39" t="s">
        <v>2098</v>
      </c>
      <c r="I332" s="39" t="s">
        <v>783</v>
      </c>
    </row>
    <row r="333" spans="1:9" ht="15.75" x14ac:dyDescent="0.2">
      <c r="A333" s="39" t="s">
        <v>2128</v>
      </c>
      <c r="B333" s="39">
        <v>22875502</v>
      </c>
      <c r="C333" s="39" t="s">
        <v>2101</v>
      </c>
      <c r="D333" s="39" t="s">
        <v>2096</v>
      </c>
      <c r="E333" s="39" t="s">
        <v>2096</v>
      </c>
      <c r="F333" s="39" t="str">
        <f t="shared" si="10"/>
        <v>G/G</v>
      </c>
      <c r="G333" s="39" t="s">
        <v>2097</v>
      </c>
      <c r="H333" s="39" t="s">
        <v>2098</v>
      </c>
      <c r="I333" s="39" t="s">
        <v>783</v>
      </c>
    </row>
    <row r="334" spans="1:9" ht="15.75" x14ac:dyDescent="0.2">
      <c r="A334" s="39" t="s">
        <v>2128</v>
      </c>
      <c r="B334" s="39">
        <v>22875597</v>
      </c>
      <c r="C334" s="39" t="s">
        <v>2102</v>
      </c>
      <c r="D334" s="39" t="s">
        <v>2100</v>
      </c>
      <c r="E334" s="39" t="s">
        <v>2100</v>
      </c>
      <c r="F334" s="39" t="str">
        <f t="shared" si="10"/>
        <v>A/A</v>
      </c>
      <c r="G334" s="39" t="s">
        <v>2097</v>
      </c>
      <c r="H334" s="39" t="s">
        <v>2098</v>
      </c>
      <c r="I334" s="39" t="s">
        <v>783</v>
      </c>
    </row>
    <row r="335" spans="1:9" ht="15.75" x14ac:dyDescent="0.2">
      <c r="A335" s="39" t="s">
        <v>2128</v>
      </c>
      <c r="B335" s="39">
        <v>22875778</v>
      </c>
      <c r="C335" s="39" t="s">
        <v>2102</v>
      </c>
      <c r="D335" s="39" t="s">
        <v>2100</v>
      </c>
      <c r="E335" s="39" t="s">
        <v>2100</v>
      </c>
      <c r="F335" s="39" t="str">
        <f t="shared" si="10"/>
        <v>A/A</v>
      </c>
      <c r="G335" s="39" t="s">
        <v>2097</v>
      </c>
      <c r="H335" s="39" t="s">
        <v>2098</v>
      </c>
      <c r="I335" s="39" t="s">
        <v>783</v>
      </c>
    </row>
    <row r="336" spans="1:9" ht="15.75" x14ac:dyDescent="0.2">
      <c r="A336" s="39" t="s">
        <v>2128</v>
      </c>
      <c r="B336" s="39">
        <v>22877386</v>
      </c>
      <c r="C336" s="39" t="s">
        <v>2095</v>
      </c>
      <c r="D336" s="39" t="s">
        <v>2096</v>
      </c>
      <c r="E336" s="39" t="s">
        <v>2096</v>
      </c>
      <c r="F336" s="39" t="str">
        <f t="shared" si="10"/>
        <v>T/T</v>
      </c>
      <c r="G336" s="39" t="s">
        <v>2097</v>
      </c>
      <c r="H336" s="39" t="s">
        <v>2098</v>
      </c>
      <c r="I336" s="39" t="s">
        <v>783</v>
      </c>
    </row>
    <row r="337" spans="1:9" ht="15.75" x14ac:dyDescent="0.2">
      <c r="A337" s="39" t="s">
        <v>2128</v>
      </c>
      <c r="B337" s="39">
        <v>22877412</v>
      </c>
      <c r="C337" s="39" t="s">
        <v>2095</v>
      </c>
      <c r="D337" s="39" t="s">
        <v>2096</v>
      </c>
      <c r="E337" s="39" t="s">
        <v>2096</v>
      </c>
      <c r="F337" s="39" t="str">
        <f t="shared" si="10"/>
        <v>T/T</v>
      </c>
      <c r="G337" s="39" t="s">
        <v>2097</v>
      </c>
      <c r="H337" s="39" t="s">
        <v>2098</v>
      </c>
      <c r="I337" s="39" t="s">
        <v>783</v>
      </c>
    </row>
    <row r="338" spans="1:9" ht="15.75" x14ac:dyDescent="0.2">
      <c r="A338" s="39" t="s">
        <v>2128</v>
      </c>
      <c r="B338" s="39">
        <v>22877628</v>
      </c>
      <c r="C338" s="39" t="s">
        <v>2102</v>
      </c>
      <c r="D338" s="39" t="s">
        <v>2100</v>
      </c>
      <c r="E338" s="39" t="s">
        <v>2100</v>
      </c>
      <c r="F338" s="39" t="str">
        <f t="shared" si="10"/>
        <v>A/A</v>
      </c>
      <c r="G338" s="39" t="s">
        <v>2097</v>
      </c>
      <c r="H338" s="39" t="s">
        <v>2098</v>
      </c>
      <c r="I338" s="39" t="s">
        <v>783</v>
      </c>
    </row>
    <row r="339" spans="1:9" ht="15.75" x14ac:dyDescent="0.2">
      <c r="A339" s="39" t="s">
        <v>2128</v>
      </c>
      <c r="B339" s="39">
        <v>22877644</v>
      </c>
      <c r="C339" s="39" t="s">
        <v>2095</v>
      </c>
      <c r="D339" s="39" t="s">
        <v>2096</v>
      </c>
      <c r="E339" s="39" t="s">
        <v>2096</v>
      </c>
      <c r="F339" s="39" t="str">
        <f t="shared" si="10"/>
        <v>T/T</v>
      </c>
      <c r="G339" s="39" t="s">
        <v>2097</v>
      </c>
      <c r="H339" s="39" t="s">
        <v>2098</v>
      </c>
      <c r="I339" s="39" t="s">
        <v>783</v>
      </c>
    </row>
    <row r="340" spans="1:9" ht="15.75" x14ac:dyDescent="0.2">
      <c r="A340" s="39" t="s">
        <v>2129</v>
      </c>
      <c r="B340" s="39">
        <v>968971</v>
      </c>
      <c r="C340" s="39" t="s">
        <v>2101</v>
      </c>
      <c r="D340" s="39" t="s">
        <v>2103</v>
      </c>
      <c r="E340" s="39" t="s">
        <v>2103</v>
      </c>
      <c r="F340" s="39" t="str">
        <f t="shared" si="10"/>
        <v>G/G</v>
      </c>
      <c r="G340" s="39" t="s">
        <v>2113</v>
      </c>
      <c r="H340" s="39" t="s">
        <v>2108</v>
      </c>
      <c r="I340" s="39" t="s">
        <v>149</v>
      </c>
    </row>
    <row r="341" spans="1:9" ht="15.75" x14ac:dyDescent="0.2">
      <c r="A341" s="39" t="s">
        <v>2129</v>
      </c>
      <c r="B341" s="39">
        <v>969651</v>
      </c>
      <c r="C341" s="39" t="s">
        <v>2102</v>
      </c>
      <c r="D341" s="39" t="s">
        <v>2100</v>
      </c>
      <c r="E341" s="39" t="s">
        <v>2100</v>
      </c>
      <c r="F341" s="39" t="str">
        <f t="shared" si="10"/>
        <v>A/A</v>
      </c>
      <c r="G341" s="39" t="s">
        <v>2097</v>
      </c>
      <c r="H341" s="39" t="s">
        <v>2098</v>
      </c>
      <c r="I341" s="39" t="s">
        <v>149</v>
      </c>
    </row>
    <row r="342" spans="1:9" ht="15.75" x14ac:dyDescent="0.2">
      <c r="A342" s="39" t="s">
        <v>2129</v>
      </c>
      <c r="B342" s="39">
        <v>970312</v>
      </c>
      <c r="C342" s="39" t="s">
        <v>2102</v>
      </c>
      <c r="D342" s="39" t="s">
        <v>2096</v>
      </c>
      <c r="E342" s="39" t="s">
        <v>2096</v>
      </c>
      <c r="F342" s="39" t="str">
        <f t="shared" si="10"/>
        <v>A/A</v>
      </c>
      <c r="G342" s="39" t="s">
        <v>2097</v>
      </c>
      <c r="H342" s="39" t="s">
        <v>2098</v>
      </c>
      <c r="I342" s="39" t="s">
        <v>149</v>
      </c>
    </row>
    <row r="343" spans="1:9" ht="15.75" x14ac:dyDescent="0.2">
      <c r="A343" s="39" t="s">
        <v>2129</v>
      </c>
      <c r="B343" s="39">
        <v>970767</v>
      </c>
      <c r="C343" s="39" t="s">
        <v>2106</v>
      </c>
      <c r="D343" s="39" t="s">
        <v>2105</v>
      </c>
      <c r="E343" s="39" t="s">
        <v>2105</v>
      </c>
      <c r="F343" s="39" t="str">
        <f t="shared" si="10"/>
        <v>C/C</v>
      </c>
      <c r="G343" s="39" t="s">
        <v>2097</v>
      </c>
      <c r="H343" s="39" t="s">
        <v>2098</v>
      </c>
      <c r="I343" s="39" t="s">
        <v>149</v>
      </c>
    </row>
    <row r="344" spans="1:9" ht="15.75" x14ac:dyDescent="0.2">
      <c r="A344" s="39" t="s">
        <v>2129</v>
      </c>
      <c r="B344" s="39">
        <v>971070</v>
      </c>
      <c r="C344" s="39" t="s">
        <v>2102</v>
      </c>
      <c r="D344" s="39" t="s">
        <v>2103</v>
      </c>
      <c r="E344" s="39" t="s">
        <v>2103</v>
      </c>
      <c r="F344" s="39" t="str">
        <f t="shared" si="10"/>
        <v>A/A</v>
      </c>
      <c r="G344" s="39" t="s">
        <v>2097</v>
      </c>
      <c r="H344" s="39" t="s">
        <v>2098</v>
      </c>
      <c r="I344" s="39" t="s">
        <v>149</v>
      </c>
    </row>
    <row r="345" spans="1:9" ht="15.75" x14ac:dyDescent="0.2">
      <c r="A345" s="39" t="s">
        <v>2129</v>
      </c>
      <c r="B345" s="39">
        <v>971508</v>
      </c>
      <c r="C345" s="39" t="s">
        <v>2101</v>
      </c>
      <c r="D345" s="39" t="s">
        <v>2105</v>
      </c>
      <c r="E345" s="39" t="s">
        <v>2105</v>
      </c>
      <c r="F345" s="39" t="str">
        <f t="shared" si="10"/>
        <v>G/G</v>
      </c>
      <c r="G345" s="39" t="s">
        <v>2097</v>
      </c>
      <c r="H345" s="39" t="s">
        <v>2098</v>
      </c>
      <c r="I345" s="39" t="s">
        <v>149</v>
      </c>
    </row>
    <row r="346" spans="1:9" ht="15.75" x14ac:dyDescent="0.2">
      <c r="A346" s="39" t="s">
        <v>2129</v>
      </c>
      <c r="B346" s="39">
        <v>971857</v>
      </c>
      <c r="C346" s="39" t="s">
        <v>2101</v>
      </c>
      <c r="D346" s="39" t="s">
        <v>2103</v>
      </c>
      <c r="E346" s="39" t="s">
        <v>2103</v>
      </c>
      <c r="F346" s="39" t="str">
        <f t="shared" si="10"/>
        <v>G/G</v>
      </c>
      <c r="G346" s="39" t="s">
        <v>2097</v>
      </c>
      <c r="H346" s="39" t="s">
        <v>2098</v>
      </c>
      <c r="I346" s="39" t="s">
        <v>149</v>
      </c>
    </row>
    <row r="347" spans="1:9" ht="15.75" x14ac:dyDescent="0.2">
      <c r="A347" s="39" t="s">
        <v>2129</v>
      </c>
      <c r="B347" s="39">
        <v>972000</v>
      </c>
      <c r="C347" s="39" t="s">
        <v>2106</v>
      </c>
      <c r="D347" s="39" t="s">
        <v>2103</v>
      </c>
      <c r="E347" s="39" t="s">
        <v>2103</v>
      </c>
      <c r="F347" s="39" t="str">
        <f t="shared" si="10"/>
        <v>C/C</v>
      </c>
      <c r="G347" s="39" t="s">
        <v>2097</v>
      </c>
      <c r="H347" s="39" t="s">
        <v>2098</v>
      </c>
      <c r="I347" s="39" t="s">
        <v>149</v>
      </c>
    </row>
    <row r="348" spans="1:9" ht="15.75" x14ac:dyDescent="0.2">
      <c r="A348" s="40" t="s">
        <v>2129</v>
      </c>
      <c r="B348" s="40">
        <v>972395</v>
      </c>
      <c r="C348" s="40" t="s">
        <v>2095</v>
      </c>
      <c r="D348" s="40" t="s">
        <v>2096</v>
      </c>
      <c r="E348" s="40" t="s">
        <v>2096</v>
      </c>
      <c r="F348" s="40" t="s">
        <v>2114</v>
      </c>
      <c r="G348" s="40" t="s">
        <v>2097</v>
      </c>
      <c r="H348" s="40" t="s">
        <v>2098</v>
      </c>
      <c r="I348" s="40" t="s">
        <v>149</v>
      </c>
    </row>
    <row r="349" spans="1:9" ht="15.75" x14ac:dyDescent="0.2">
      <c r="A349" s="39" t="s">
        <v>2129</v>
      </c>
      <c r="B349" s="39">
        <v>978984</v>
      </c>
      <c r="C349" s="39" t="s">
        <v>2102</v>
      </c>
      <c r="D349" s="39" t="s">
        <v>2100</v>
      </c>
      <c r="E349" s="39" t="s">
        <v>2100</v>
      </c>
      <c r="F349" s="39" t="str">
        <f t="shared" ref="F349:F409" si="11">C349&amp;"/"&amp;C349</f>
        <v>A/A</v>
      </c>
      <c r="G349" s="39" t="s">
        <v>2097</v>
      </c>
      <c r="H349" s="39" t="s">
        <v>2098</v>
      </c>
      <c r="I349" s="39" t="s">
        <v>467</v>
      </c>
    </row>
    <row r="350" spans="1:9" ht="15.75" x14ac:dyDescent="0.2">
      <c r="A350" s="39" t="s">
        <v>2129</v>
      </c>
      <c r="B350" s="39">
        <v>982937</v>
      </c>
      <c r="C350" s="39" t="s">
        <v>2106</v>
      </c>
      <c r="D350" s="39" t="s">
        <v>2103</v>
      </c>
      <c r="E350" s="39" t="s">
        <v>2103</v>
      </c>
      <c r="F350" s="39" t="str">
        <f t="shared" si="11"/>
        <v>C/C</v>
      </c>
      <c r="G350" s="39" t="s">
        <v>2097</v>
      </c>
      <c r="H350" s="39" t="s">
        <v>2098</v>
      </c>
      <c r="I350" s="39" t="s">
        <v>467</v>
      </c>
    </row>
    <row r="351" spans="1:9" ht="15.75" x14ac:dyDescent="0.2">
      <c r="A351" s="39" t="s">
        <v>2129</v>
      </c>
      <c r="B351" s="39">
        <v>982964</v>
      </c>
      <c r="C351" s="39" t="s">
        <v>2102</v>
      </c>
      <c r="D351" s="39" t="s">
        <v>2100</v>
      </c>
      <c r="E351" s="39" t="s">
        <v>2100</v>
      </c>
      <c r="F351" s="39" t="str">
        <f t="shared" si="11"/>
        <v>A/A</v>
      </c>
      <c r="G351" s="39" t="s">
        <v>2097</v>
      </c>
      <c r="H351" s="39" t="s">
        <v>2098</v>
      </c>
      <c r="I351" s="39" t="s">
        <v>467</v>
      </c>
    </row>
    <row r="352" spans="1:9" ht="15.75" x14ac:dyDescent="0.2">
      <c r="A352" s="39" t="s">
        <v>2129</v>
      </c>
      <c r="B352" s="39">
        <v>986330</v>
      </c>
      <c r="C352" s="39" t="s">
        <v>2106</v>
      </c>
      <c r="D352" s="39" t="s">
        <v>2103</v>
      </c>
      <c r="E352" s="39" t="s">
        <v>2103</v>
      </c>
      <c r="F352" s="39" t="str">
        <f t="shared" si="11"/>
        <v>C/C</v>
      </c>
      <c r="G352" s="39" t="s">
        <v>2113</v>
      </c>
      <c r="H352" s="39" t="s">
        <v>2108</v>
      </c>
      <c r="I352" s="39" t="s">
        <v>467</v>
      </c>
    </row>
    <row r="353" spans="1:9" ht="15.75" x14ac:dyDescent="0.2">
      <c r="A353" s="39" t="s">
        <v>2129</v>
      </c>
      <c r="B353" s="39">
        <v>986856</v>
      </c>
      <c r="C353" s="39" t="s">
        <v>2106</v>
      </c>
      <c r="D353" s="39" t="s">
        <v>2103</v>
      </c>
      <c r="E353" s="39" t="s">
        <v>2103</v>
      </c>
      <c r="F353" s="39" t="str">
        <f t="shared" si="11"/>
        <v>C/C</v>
      </c>
      <c r="G353" s="39" t="s">
        <v>2097</v>
      </c>
      <c r="H353" s="39" t="s">
        <v>2098</v>
      </c>
      <c r="I353" s="39" t="s">
        <v>467</v>
      </c>
    </row>
    <row r="354" spans="1:9" ht="15.75" x14ac:dyDescent="0.2">
      <c r="A354" s="39" t="s">
        <v>2129</v>
      </c>
      <c r="B354" s="39">
        <v>986873</v>
      </c>
      <c r="C354" s="39" t="s">
        <v>2106</v>
      </c>
      <c r="D354" s="39" t="s">
        <v>2103</v>
      </c>
      <c r="E354" s="39" t="s">
        <v>2103</v>
      </c>
      <c r="F354" s="39" t="str">
        <f t="shared" si="11"/>
        <v>C/C</v>
      </c>
      <c r="G354" s="39" t="s">
        <v>2097</v>
      </c>
      <c r="H354" s="39" t="s">
        <v>2098</v>
      </c>
      <c r="I354" s="39" t="s">
        <v>467</v>
      </c>
    </row>
    <row r="355" spans="1:9" ht="15.75" x14ac:dyDescent="0.2">
      <c r="A355" s="39" t="s">
        <v>2129</v>
      </c>
      <c r="B355" s="39">
        <v>986975</v>
      </c>
      <c r="C355" s="39" t="s">
        <v>2102</v>
      </c>
      <c r="D355" s="39" t="s">
        <v>2100</v>
      </c>
      <c r="E355" s="39" t="s">
        <v>2100</v>
      </c>
      <c r="F355" s="39" t="str">
        <f t="shared" si="11"/>
        <v>A/A</v>
      </c>
      <c r="G355" s="39" t="s">
        <v>2097</v>
      </c>
      <c r="H355" s="39" t="s">
        <v>2098</v>
      </c>
      <c r="I355" s="39" t="s">
        <v>467</v>
      </c>
    </row>
    <row r="356" spans="1:9" ht="15.75" x14ac:dyDescent="0.2">
      <c r="A356" s="39" t="s">
        <v>2129</v>
      </c>
      <c r="B356" s="39">
        <v>988616</v>
      </c>
      <c r="C356" s="39" t="s">
        <v>2106</v>
      </c>
      <c r="D356" s="39" t="s">
        <v>2103</v>
      </c>
      <c r="E356" s="39" t="s">
        <v>2103</v>
      </c>
      <c r="F356" s="39" t="str">
        <f t="shared" si="11"/>
        <v>C/C</v>
      </c>
      <c r="G356" s="39" t="s">
        <v>2113</v>
      </c>
      <c r="H356" s="39" t="s">
        <v>2108</v>
      </c>
      <c r="I356" s="39" t="s">
        <v>482</v>
      </c>
    </row>
    <row r="357" spans="1:9" ht="15.75" x14ac:dyDescent="0.2">
      <c r="A357" s="39" t="s">
        <v>2129</v>
      </c>
      <c r="B357" s="39">
        <v>989128</v>
      </c>
      <c r="C357" s="39" t="s">
        <v>2106</v>
      </c>
      <c r="D357" s="39" t="s">
        <v>2103</v>
      </c>
      <c r="E357" s="39" t="s">
        <v>2103</v>
      </c>
      <c r="F357" s="39" t="str">
        <f t="shared" si="11"/>
        <v>C/C</v>
      </c>
      <c r="G357" s="39" t="s">
        <v>2097</v>
      </c>
      <c r="H357" s="39" t="s">
        <v>2098</v>
      </c>
      <c r="I357" s="39" t="s">
        <v>482</v>
      </c>
    </row>
    <row r="358" spans="1:9" ht="15.75" x14ac:dyDescent="0.2">
      <c r="A358" s="39" t="s">
        <v>2129</v>
      </c>
      <c r="B358" s="39">
        <v>992913</v>
      </c>
      <c r="C358" s="39" t="s">
        <v>2095</v>
      </c>
      <c r="D358" s="39" t="s">
        <v>2100</v>
      </c>
      <c r="E358" s="39" t="s">
        <v>2100</v>
      </c>
      <c r="F358" s="39" t="str">
        <f t="shared" si="11"/>
        <v>T/T</v>
      </c>
      <c r="G358" s="39" t="s">
        <v>2097</v>
      </c>
      <c r="H358" s="39" t="s">
        <v>2098</v>
      </c>
      <c r="I358" s="39" t="s">
        <v>482</v>
      </c>
    </row>
    <row r="359" spans="1:9" ht="15.75" x14ac:dyDescent="0.2">
      <c r="A359" s="39" t="s">
        <v>2129</v>
      </c>
      <c r="B359" s="39">
        <v>993179</v>
      </c>
      <c r="C359" s="39" t="s">
        <v>2102</v>
      </c>
      <c r="D359" s="39" t="s">
        <v>2100</v>
      </c>
      <c r="E359" s="39" t="s">
        <v>2100</v>
      </c>
      <c r="F359" s="39" t="str">
        <f t="shared" si="11"/>
        <v>A/A</v>
      </c>
      <c r="G359" s="39" t="s">
        <v>2097</v>
      </c>
      <c r="H359" s="39" t="s">
        <v>2098</v>
      </c>
      <c r="I359" s="39" t="s">
        <v>482</v>
      </c>
    </row>
    <row r="360" spans="1:9" ht="15.75" x14ac:dyDescent="0.2">
      <c r="A360" s="39" t="s">
        <v>2129</v>
      </c>
      <c r="B360" s="39">
        <v>993747</v>
      </c>
      <c r="C360" s="39" t="s">
        <v>2095</v>
      </c>
      <c r="D360" s="39" t="s">
        <v>2105</v>
      </c>
      <c r="E360" s="39" t="s">
        <v>2105</v>
      </c>
      <c r="F360" s="39" t="str">
        <f t="shared" si="11"/>
        <v>T/T</v>
      </c>
      <c r="G360" s="39" t="s">
        <v>2097</v>
      </c>
      <c r="H360" s="39" t="s">
        <v>2098</v>
      </c>
      <c r="I360" s="39" t="s">
        <v>482</v>
      </c>
    </row>
    <row r="361" spans="1:9" ht="15.75" x14ac:dyDescent="0.2">
      <c r="A361" s="39" t="s">
        <v>2129</v>
      </c>
      <c r="B361" s="39">
        <v>993875</v>
      </c>
      <c r="C361" s="39" t="s">
        <v>2102</v>
      </c>
      <c r="D361" s="39" t="s">
        <v>2100</v>
      </c>
      <c r="E361" s="39" t="s">
        <v>2100</v>
      </c>
      <c r="F361" s="39" t="str">
        <f t="shared" si="11"/>
        <v>A/A</v>
      </c>
      <c r="G361" s="39" t="s">
        <v>2097</v>
      </c>
      <c r="H361" s="39" t="s">
        <v>2098</v>
      </c>
      <c r="I361" s="39" t="s">
        <v>482</v>
      </c>
    </row>
    <row r="362" spans="1:9" ht="15.75" x14ac:dyDescent="0.2">
      <c r="A362" s="39" t="s">
        <v>2129</v>
      </c>
      <c r="B362" s="39">
        <v>7939060</v>
      </c>
      <c r="C362" s="39" t="s">
        <v>2106</v>
      </c>
      <c r="D362" s="39" t="s">
        <v>2105</v>
      </c>
      <c r="E362" s="39" t="s">
        <v>2105</v>
      </c>
      <c r="F362" s="39" t="str">
        <f t="shared" si="11"/>
        <v>C/C</v>
      </c>
      <c r="G362" s="39" t="s">
        <v>2097</v>
      </c>
      <c r="H362" s="39" t="s">
        <v>2098</v>
      </c>
      <c r="I362" s="39" t="s">
        <v>2130</v>
      </c>
    </row>
    <row r="363" spans="1:9" ht="15.75" x14ac:dyDescent="0.2">
      <c r="A363" s="39" t="s">
        <v>2129</v>
      </c>
      <c r="B363" s="39">
        <v>7939152</v>
      </c>
      <c r="C363" s="39" t="s">
        <v>2102</v>
      </c>
      <c r="D363" s="39" t="s">
        <v>2100</v>
      </c>
      <c r="E363" s="39" t="s">
        <v>2100</v>
      </c>
      <c r="F363" s="39" t="str">
        <f t="shared" si="11"/>
        <v>A/A</v>
      </c>
      <c r="G363" s="39" t="s">
        <v>2097</v>
      </c>
      <c r="H363" s="39" t="s">
        <v>2098</v>
      </c>
      <c r="I363" s="39" t="s">
        <v>2130</v>
      </c>
    </row>
    <row r="364" spans="1:9" ht="15.75" x14ac:dyDescent="0.2">
      <c r="A364" s="39" t="s">
        <v>2129</v>
      </c>
      <c r="B364" s="39">
        <v>7939158</v>
      </c>
      <c r="C364" s="39" t="s">
        <v>2101</v>
      </c>
      <c r="D364" s="39" t="s">
        <v>2096</v>
      </c>
      <c r="E364" s="39" t="s">
        <v>2096</v>
      </c>
      <c r="F364" s="39" t="str">
        <f t="shared" si="11"/>
        <v>G/G</v>
      </c>
      <c r="G364" s="39" t="s">
        <v>2097</v>
      </c>
      <c r="H364" s="39" t="s">
        <v>2098</v>
      </c>
      <c r="I364" s="39" t="s">
        <v>2130</v>
      </c>
    </row>
    <row r="365" spans="1:9" ht="15.75" x14ac:dyDescent="0.2">
      <c r="A365" s="39" t="s">
        <v>2129</v>
      </c>
      <c r="B365" s="39">
        <v>7939168</v>
      </c>
      <c r="C365" s="39" t="s">
        <v>2102</v>
      </c>
      <c r="D365" s="39" t="s">
        <v>2100</v>
      </c>
      <c r="E365" s="39" t="s">
        <v>2100</v>
      </c>
      <c r="F365" s="39" t="str">
        <f t="shared" si="11"/>
        <v>A/A</v>
      </c>
      <c r="G365" s="39" t="s">
        <v>2097</v>
      </c>
      <c r="H365" s="39" t="s">
        <v>2098</v>
      </c>
      <c r="I365" s="39" t="s">
        <v>2130</v>
      </c>
    </row>
    <row r="366" spans="1:9" ht="15.75" x14ac:dyDescent="0.2">
      <c r="A366" s="39" t="s">
        <v>2129</v>
      </c>
      <c r="B366" s="39">
        <v>7939254</v>
      </c>
      <c r="C366" s="39" t="s">
        <v>2101</v>
      </c>
      <c r="D366" s="39" t="s">
        <v>2105</v>
      </c>
      <c r="E366" s="39" t="s">
        <v>2105</v>
      </c>
      <c r="F366" s="39" t="str">
        <f t="shared" si="11"/>
        <v>G/G</v>
      </c>
      <c r="G366" s="39" t="s">
        <v>2097</v>
      </c>
      <c r="H366" s="39" t="s">
        <v>2098</v>
      </c>
      <c r="I366" s="39" t="s">
        <v>2130</v>
      </c>
    </row>
    <row r="367" spans="1:9" ht="15.75" x14ac:dyDescent="0.2">
      <c r="A367" s="39" t="s">
        <v>2129</v>
      </c>
      <c r="B367" s="39">
        <v>7939302</v>
      </c>
      <c r="C367" s="39" t="s">
        <v>2106</v>
      </c>
      <c r="D367" s="39" t="s">
        <v>2100</v>
      </c>
      <c r="E367" s="39" t="s">
        <v>2100</v>
      </c>
      <c r="F367" s="39" t="str">
        <f t="shared" si="11"/>
        <v>C/C</v>
      </c>
      <c r="G367" s="39" t="s">
        <v>2097</v>
      </c>
      <c r="H367" s="39" t="s">
        <v>2098</v>
      </c>
      <c r="I367" s="39" t="s">
        <v>2130</v>
      </c>
    </row>
    <row r="368" spans="1:9" ht="15.75" x14ac:dyDescent="0.2">
      <c r="A368" s="39" t="s">
        <v>2129</v>
      </c>
      <c r="B368" s="39">
        <v>7939335</v>
      </c>
      <c r="C368" s="39" t="s">
        <v>2095</v>
      </c>
      <c r="D368" s="39" t="s">
        <v>2105</v>
      </c>
      <c r="E368" s="39" t="s">
        <v>2105</v>
      </c>
      <c r="F368" s="39" t="str">
        <f t="shared" si="11"/>
        <v>T/T</v>
      </c>
      <c r="G368" s="39" t="s">
        <v>2097</v>
      </c>
      <c r="H368" s="39" t="s">
        <v>2098</v>
      </c>
      <c r="I368" s="39" t="s">
        <v>2130</v>
      </c>
    </row>
    <row r="369" spans="1:9" ht="15.75" x14ac:dyDescent="0.2">
      <c r="A369" s="39" t="s">
        <v>2129</v>
      </c>
      <c r="B369" s="39">
        <v>7939360</v>
      </c>
      <c r="C369" s="39" t="s">
        <v>2102</v>
      </c>
      <c r="D369" s="39" t="s">
        <v>2103</v>
      </c>
      <c r="E369" s="39" t="s">
        <v>2103</v>
      </c>
      <c r="F369" s="39" t="str">
        <f t="shared" si="11"/>
        <v>A/A</v>
      </c>
      <c r="G369" s="39" t="s">
        <v>2097</v>
      </c>
      <c r="H369" s="39" t="s">
        <v>2098</v>
      </c>
      <c r="I369" s="39" t="s">
        <v>2130</v>
      </c>
    </row>
    <row r="370" spans="1:9" ht="15.75" x14ac:dyDescent="0.2">
      <c r="A370" s="39" t="s">
        <v>2129</v>
      </c>
      <c r="B370" s="39">
        <v>7939435</v>
      </c>
      <c r="C370" s="39" t="s">
        <v>2102</v>
      </c>
      <c r="D370" s="39" t="s">
        <v>2103</v>
      </c>
      <c r="E370" s="39" t="s">
        <v>2103</v>
      </c>
      <c r="F370" s="39" t="str">
        <f t="shared" si="11"/>
        <v>A/A</v>
      </c>
      <c r="G370" s="39" t="s">
        <v>2097</v>
      </c>
      <c r="H370" s="39" t="s">
        <v>2098</v>
      </c>
      <c r="I370" s="39" t="s">
        <v>2130</v>
      </c>
    </row>
    <row r="371" spans="1:9" ht="15.75" x14ac:dyDescent="0.2">
      <c r="A371" s="39" t="s">
        <v>2129</v>
      </c>
      <c r="B371" s="39">
        <v>7939544</v>
      </c>
      <c r="C371" s="39" t="s">
        <v>2102</v>
      </c>
      <c r="D371" s="39" t="s">
        <v>2096</v>
      </c>
      <c r="E371" s="39" t="s">
        <v>2096</v>
      </c>
      <c r="F371" s="39" t="str">
        <f t="shared" si="11"/>
        <v>A/A</v>
      </c>
      <c r="G371" s="39" t="s">
        <v>2097</v>
      </c>
      <c r="H371" s="39" t="s">
        <v>2098</v>
      </c>
      <c r="I371" s="39" t="s">
        <v>2130</v>
      </c>
    </row>
    <row r="372" spans="1:9" ht="15.75" x14ac:dyDescent="0.2">
      <c r="A372" s="39" t="s">
        <v>2129</v>
      </c>
      <c r="B372" s="39">
        <v>7948733</v>
      </c>
      <c r="C372" s="39" t="s">
        <v>2101</v>
      </c>
      <c r="D372" s="39" t="s">
        <v>2103</v>
      </c>
      <c r="E372" s="39" t="s">
        <v>2103</v>
      </c>
      <c r="F372" s="39" t="str">
        <f t="shared" si="11"/>
        <v>G/G</v>
      </c>
      <c r="G372" s="39" t="s">
        <v>2097</v>
      </c>
      <c r="H372" s="39" t="s">
        <v>2098</v>
      </c>
      <c r="I372" s="39" t="s">
        <v>2131</v>
      </c>
    </row>
    <row r="373" spans="1:9" ht="15.75" x14ac:dyDescent="0.2">
      <c r="A373" s="39" t="s">
        <v>2129</v>
      </c>
      <c r="B373" s="39">
        <v>7948822</v>
      </c>
      <c r="C373" s="39" t="s">
        <v>2102</v>
      </c>
      <c r="D373" s="39" t="s">
        <v>2100</v>
      </c>
      <c r="E373" s="39" t="s">
        <v>2100</v>
      </c>
      <c r="F373" s="39" t="str">
        <f t="shared" si="11"/>
        <v>A/A</v>
      </c>
      <c r="G373" s="39" t="s">
        <v>2097</v>
      </c>
      <c r="H373" s="39" t="s">
        <v>2098</v>
      </c>
      <c r="I373" s="39" t="s">
        <v>2131</v>
      </c>
    </row>
    <row r="374" spans="1:9" ht="15.75" x14ac:dyDescent="0.2">
      <c r="A374" s="39" t="s">
        <v>2129</v>
      </c>
      <c r="B374" s="39">
        <v>7949145</v>
      </c>
      <c r="C374" s="39" t="s">
        <v>2101</v>
      </c>
      <c r="D374" s="39" t="s">
        <v>2096</v>
      </c>
      <c r="E374" s="39" t="s">
        <v>2096</v>
      </c>
      <c r="F374" s="39" t="str">
        <f t="shared" si="11"/>
        <v>G/G</v>
      </c>
      <c r="G374" s="39" t="s">
        <v>2097</v>
      </c>
      <c r="H374" s="39" t="s">
        <v>2098</v>
      </c>
      <c r="I374" s="39" t="s">
        <v>2131</v>
      </c>
    </row>
    <row r="375" spans="1:9" ht="15.75" x14ac:dyDescent="0.2">
      <c r="A375" s="39" t="s">
        <v>2129</v>
      </c>
      <c r="B375" s="39">
        <v>7949175</v>
      </c>
      <c r="C375" s="39" t="s">
        <v>2106</v>
      </c>
      <c r="D375" s="39" t="s">
        <v>2105</v>
      </c>
      <c r="E375" s="39" t="s">
        <v>2105</v>
      </c>
      <c r="F375" s="39" t="str">
        <f t="shared" si="11"/>
        <v>C/C</v>
      </c>
      <c r="G375" s="39" t="s">
        <v>2097</v>
      </c>
      <c r="H375" s="39" t="s">
        <v>2098</v>
      </c>
      <c r="I375" s="39" t="s">
        <v>2131</v>
      </c>
    </row>
    <row r="376" spans="1:9" ht="15.75" x14ac:dyDescent="0.2">
      <c r="A376" s="39" t="s">
        <v>2129</v>
      </c>
      <c r="B376" s="39">
        <v>7949199</v>
      </c>
      <c r="C376" s="39" t="s">
        <v>2095</v>
      </c>
      <c r="D376" s="39" t="s">
        <v>2096</v>
      </c>
      <c r="E376" s="39" t="s">
        <v>2096</v>
      </c>
      <c r="F376" s="39" t="str">
        <f t="shared" si="11"/>
        <v>T/T</v>
      </c>
      <c r="G376" s="39" t="s">
        <v>2097</v>
      </c>
      <c r="H376" s="39" t="s">
        <v>2098</v>
      </c>
      <c r="I376" s="39" t="s">
        <v>2131</v>
      </c>
    </row>
    <row r="377" spans="1:9" ht="15.75" x14ac:dyDescent="0.2">
      <c r="A377" s="39" t="s">
        <v>2129</v>
      </c>
      <c r="B377" s="39">
        <v>7949380</v>
      </c>
      <c r="C377" s="39" t="s">
        <v>2106</v>
      </c>
      <c r="D377" s="39" t="s">
        <v>2100</v>
      </c>
      <c r="E377" s="39" t="s">
        <v>2100</v>
      </c>
      <c r="F377" s="39" t="str">
        <f t="shared" si="11"/>
        <v>C/C</v>
      </c>
      <c r="G377" s="39" t="s">
        <v>2097</v>
      </c>
      <c r="H377" s="39" t="s">
        <v>2098</v>
      </c>
      <c r="I377" s="39" t="s">
        <v>2131</v>
      </c>
    </row>
    <row r="378" spans="1:9" ht="15.75" x14ac:dyDescent="0.2">
      <c r="A378" s="39" t="s">
        <v>2129</v>
      </c>
      <c r="B378" s="39">
        <v>7949399</v>
      </c>
      <c r="C378" s="39" t="s">
        <v>2102</v>
      </c>
      <c r="D378" s="39" t="s">
        <v>2100</v>
      </c>
      <c r="E378" s="39" t="s">
        <v>2100</v>
      </c>
      <c r="F378" s="39" t="str">
        <f t="shared" si="11"/>
        <v>A/A</v>
      </c>
      <c r="G378" s="39" t="s">
        <v>2097</v>
      </c>
      <c r="H378" s="39" t="s">
        <v>2098</v>
      </c>
      <c r="I378" s="39" t="s">
        <v>2131</v>
      </c>
    </row>
    <row r="379" spans="1:9" ht="15.75" x14ac:dyDescent="0.2">
      <c r="A379" s="39" t="s">
        <v>2129</v>
      </c>
      <c r="B379" s="39">
        <v>7949430</v>
      </c>
      <c r="C379" s="39" t="s">
        <v>2102</v>
      </c>
      <c r="D379" s="39" t="s">
        <v>2100</v>
      </c>
      <c r="E379" s="39" t="s">
        <v>2100</v>
      </c>
      <c r="F379" s="39" t="str">
        <f t="shared" si="11"/>
        <v>A/A</v>
      </c>
      <c r="G379" s="39" t="s">
        <v>2097</v>
      </c>
      <c r="H379" s="39" t="s">
        <v>2098</v>
      </c>
      <c r="I379" s="39" t="s">
        <v>2131</v>
      </c>
    </row>
    <row r="380" spans="1:9" ht="15.75" x14ac:dyDescent="0.2">
      <c r="A380" s="39" t="s">
        <v>2129</v>
      </c>
      <c r="B380" s="39">
        <v>7949440</v>
      </c>
      <c r="C380" s="39" t="s">
        <v>2095</v>
      </c>
      <c r="D380" s="39" t="s">
        <v>2096</v>
      </c>
      <c r="E380" s="39" t="s">
        <v>2096</v>
      </c>
      <c r="F380" s="39" t="str">
        <f t="shared" si="11"/>
        <v>T/T</v>
      </c>
      <c r="G380" s="39" t="s">
        <v>2097</v>
      </c>
      <c r="H380" s="39" t="s">
        <v>2098</v>
      </c>
      <c r="I380" s="39" t="s">
        <v>2131</v>
      </c>
    </row>
    <row r="381" spans="1:9" ht="15.75" x14ac:dyDescent="0.2">
      <c r="A381" s="39" t="s">
        <v>2129</v>
      </c>
      <c r="B381" s="39">
        <v>7949696</v>
      </c>
      <c r="C381" s="39" t="s">
        <v>2101</v>
      </c>
      <c r="D381" s="39" t="s">
        <v>2096</v>
      </c>
      <c r="E381" s="39" t="s">
        <v>2096</v>
      </c>
      <c r="F381" s="39" t="str">
        <f t="shared" si="11"/>
        <v>G/G</v>
      </c>
      <c r="G381" s="39" t="s">
        <v>2097</v>
      </c>
      <c r="H381" s="39" t="s">
        <v>2098</v>
      </c>
      <c r="I381" s="39" t="s">
        <v>2131</v>
      </c>
    </row>
    <row r="382" spans="1:9" ht="15.75" x14ac:dyDescent="0.2">
      <c r="A382" s="39" t="s">
        <v>2129</v>
      </c>
      <c r="B382" s="39">
        <v>7949711</v>
      </c>
      <c r="C382" s="39" t="s">
        <v>2101</v>
      </c>
      <c r="D382" s="39" t="s">
        <v>2096</v>
      </c>
      <c r="E382" s="39" t="s">
        <v>2096</v>
      </c>
      <c r="F382" s="39" t="str">
        <f t="shared" si="11"/>
        <v>G/G</v>
      </c>
      <c r="G382" s="39" t="s">
        <v>2097</v>
      </c>
      <c r="H382" s="39" t="s">
        <v>2098</v>
      </c>
      <c r="I382" s="39" t="s">
        <v>2131</v>
      </c>
    </row>
    <row r="383" spans="1:9" ht="15.75" x14ac:dyDescent="0.2">
      <c r="A383" s="39" t="s">
        <v>2129</v>
      </c>
      <c r="B383" s="39">
        <v>7949940</v>
      </c>
      <c r="C383" s="39" t="s">
        <v>2095</v>
      </c>
      <c r="D383" s="39" t="s">
        <v>2105</v>
      </c>
      <c r="E383" s="39" t="s">
        <v>2105</v>
      </c>
      <c r="F383" s="39" t="str">
        <f t="shared" si="11"/>
        <v>T/T</v>
      </c>
      <c r="G383" s="39" t="s">
        <v>2097</v>
      </c>
      <c r="H383" s="39" t="s">
        <v>2098</v>
      </c>
      <c r="I383" s="39" t="s">
        <v>2131</v>
      </c>
    </row>
    <row r="384" spans="1:9" ht="15.75" x14ac:dyDescent="0.2">
      <c r="A384" s="39" t="s">
        <v>2129</v>
      </c>
      <c r="B384" s="39">
        <v>9259645</v>
      </c>
      <c r="C384" s="39" t="s">
        <v>2102</v>
      </c>
      <c r="D384" s="39" t="s">
        <v>2100</v>
      </c>
      <c r="E384" s="39" t="s">
        <v>2100</v>
      </c>
      <c r="F384" s="39" t="str">
        <f t="shared" si="11"/>
        <v>A/A</v>
      </c>
      <c r="G384" s="39" t="s">
        <v>2097</v>
      </c>
      <c r="H384" s="39" t="s">
        <v>2098</v>
      </c>
      <c r="I384" s="39" t="s">
        <v>158</v>
      </c>
    </row>
    <row r="385" spans="1:9" ht="15.75" x14ac:dyDescent="0.2">
      <c r="A385" s="39" t="s">
        <v>2129</v>
      </c>
      <c r="B385" s="39">
        <v>9259690</v>
      </c>
      <c r="C385" s="39" t="s">
        <v>2101</v>
      </c>
      <c r="D385" s="39" t="s">
        <v>2105</v>
      </c>
      <c r="E385" s="39" t="s">
        <v>2105</v>
      </c>
      <c r="F385" s="39" t="str">
        <f t="shared" si="11"/>
        <v>G/G</v>
      </c>
      <c r="G385" s="39" t="s">
        <v>2097</v>
      </c>
      <c r="H385" s="39" t="s">
        <v>2098</v>
      </c>
      <c r="I385" s="39" t="s">
        <v>158</v>
      </c>
    </row>
    <row r="386" spans="1:9" ht="15.75" x14ac:dyDescent="0.2">
      <c r="A386" s="39" t="s">
        <v>2129</v>
      </c>
      <c r="B386" s="39">
        <v>9260050</v>
      </c>
      <c r="C386" s="39" t="s">
        <v>2101</v>
      </c>
      <c r="D386" s="39" t="s">
        <v>2105</v>
      </c>
      <c r="E386" s="39" t="s">
        <v>2105</v>
      </c>
      <c r="F386" s="39" t="str">
        <f t="shared" si="11"/>
        <v>G/G</v>
      </c>
      <c r="G386" s="39" t="s">
        <v>2097</v>
      </c>
      <c r="H386" s="39" t="s">
        <v>2098</v>
      </c>
      <c r="I386" s="39" t="s">
        <v>158</v>
      </c>
    </row>
    <row r="387" spans="1:9" ht="15.75" x14ac:dyDescent="0.2">
      <c r="A387" s="39" t="s">
        <v>2129</v>
      </c>
      <c r="B387" s="39">
        <v>9260387</v>
      </c>
      <c r="C387" s="39" t="s">
        <v>2102</v>
      </c>
      <c r="D387" s="39" t="s">
        <v>2100</v>
      </c>
      <c r="E387" s="39" t="s">
        <v>2100</v>
      </c>
      <c r="F387" s="39" t="str">
        <f t="shared" si="11"/>
        <v>A/A</v>
      </c>
      <c r="G387" s="39" t="s">
        <v>2097</v>
      </c>
      <c r="H387" s="39" t="s">
        <v>2098</v>
      </c>
      <c r="I387" s="39" t="s">
        <v>158</v>
      </c>
    </row>
    <row r="388" spans="1:9" ht="15.75" x14ac:dyDescent="0.2">
      <c r="A388" s="39" t="s">
        <v>2129</v>
      </c>
      <c r="B388" s="39">
        <v>9260473</v>
      </c>
      <c r="C388" s="39" t="s">
        <v>2102</v>
      </c>
      <c r="D388" s="39" t="s">
        <v>2100</v>
      </c>
      <c r="E388" s="39" t="s">
        <v>2100</v>
      </c>
      <c r="F388" s="39" t="str">
        <f t="shared" si="11"/>
        <v>A/A</v>
      </c>
      <c r="G388" s="39" t="s">
        <v>2097</v>
      </c>
      <c r="H388" s="39" t="s">
        <v>2098</v>
      </c>
      <c r="I388" s="39" t="s">
        <v>158</v>
      </c>
    </row>
    <row r="389" spans="1:9" ht="15.75" x14ac:dyDescent="0.2">
      <c r="A389" s="39" t="s">
        <v>2129</v>
      </c>
      <c r="B389" s="39">
        <v>9260483</v>
      </c>
      <c r="C389" s="39" t="s">
        <v>2102</v>
      </c>
      <c r="D389" s="39" t="s">
        <v>2103</v>
      </c>
      <c r="E389" s="39" t="s">
        <v>2103</v>
      </c>
      <c r="F389" s="39" t="str">
        <f t="shared" si="11"/>
        <v>A/A</v>
      </c>
      <c r="G389" s="39" t="s">
        <v>2097</v>
      </c>
      <c r="H389" s="39" t="s">
        <v>2098</v>
      </c>
      <c r="I389" s="39" t="s">
        <v>158</v>
      </c>
    </row>
    <row r="390" spans="1:9" ht="15.75" x14ac:dyDescent="0.2">
      <c r="A390" s="39" t="s">
        <v>2129</v>
      </c>
      <c r="B390" s="39">
        <v>9260744</v>
      </c>
      <c r="C390" s="39" t="s">
        <v>2102</v>
      </c>
      <c r="D390" s="39" t="s">
        <v>2100</v>
      </c>
      <c r="E390" s="39" t="s">
        <v>2100</v>
      </c>
      <c r="F390" s="39" t="str">
        <f t="shared" si="11"/>
        <v>A/A</v>
      </c>
      <c r="G390" s="39" t="s">
        <v>2097</v>
      </c>
      <c r="H390" s="39" t="s">
        <v>2098</v>
      </c>
      <c r="I390" s="39" t="s">
        <v>158</v>
      </c>
    </row>
    <row r="391" spans="1:9" ht="15.75" x14ac:dyDescent="0.2">
      <c r="A391" s="39" t="s">
        <v>2129</v>
      </c>
      <c r="B391" s="39">
        <v>9260770</v>
      </c>
      <c r="C391" s="39" t="s">
        <v>2106</v>
      </c>
      <c r="D391" s="39" t="s">
        <v>2105</v>
      </c>
      <c r="E391" s="39" t="s">
        <v>2105</v>
      </c>
      <c r="F391" s="39" t="str">
        <f t="shared" si="11"/>
        <v>C/C</v>
      </c>
      <c r="G391" s="39" t="s">
        <v>2097</v>
      </c>
      <c r="H391" s="39" t="s">
        <v>2098</v>
      </c>
      <c r="I391" s="39" t="s">
        <v>158</v>
      </c>
    </row>
    <row r="392" spans="1:9" ht="15.75" x14ac:dyDescent="0.2">
      <c r="A392" s="39" t="s">
        <v>2129</v>
      </c>
      <c r="B392" s="39">
        <v>9260960</v>
      </c>
      <c r="C392" s="39" t="s">
        <v>2101</v>
      </c>
      <c r="D392" s="39" t="s">
        <v>2103</v>
      </c>
      <c r="E392" s="39" t="s">
        <v>2103</v>
      </c>
      <c r="F392" s="39" t="str">
        <f t="shared" si="11"/>
        <v>G/G</v>
      </c>
      <c r="G392" s="39" t="s">
        <v>2097</v>
      </c>
      <c r="H392" s="39" t="s">
        <v>2098</v>
      </c>
      <c r="I392" s="39" t="s">
        <v>158</v>
      </c>
    </row>
    <row r="393" spans="1:9" ht="15.75" x14ac:dyDescent="0.2">
      <c r="A393" s="39" t="s">
        <v>2129</v>
      </c>
      <c r="B393" s="39">
        <v>9261082</v>
      </c>
      <c r="C393" s="39" t="s">
        <v>2106</v>
      </c>
      <c r="D393" s="39" t="s">
        <v>2103</v>
      </c>
      <c r="E393" s="39" t="s">
        <v>2103</v>
      </c>
      <c r="F393" s="39" t="str">
        <f t="shared" si="11"/>
        <v>C/C</v>
      </c>
      <c r="G393" s="39" t="s">
        <v>2097</v>
      </c>
      <c r="H393" s="39" t="s">
        <v>2098</v>
      </c>
      <c r="I393" s="39" t="s">
        <v>158</v>
      </c>
    </row>
    <row r="394" spans="1:9" ht="15.75" x14ac:dyDescent="0.2">
      <c r="A394" s="39" t="s">
        <v>2129</v>
      </c>
      <c r="B394" s="39">
        <v>9261458</v>
      </c>
      <c r="C394" s="39" t="s">
        <v>2101</v>
      </c>
      <c r="D394" s="39" t="s">
        <v>2105</v>
      </c>
      <c r="E394" s="39" t="s">
        <v>2105</v>
      </c>
      <c r="F394" s="39" t="str">
        <f t="shared" si="11"/>
        <v>G/G</v>
      </c>
      <c r="G394" s="39" t="s">
        <v>2097</v>
      </c>
      <c r="H394" s="39" t="s">
        <v>2098</v>
      </c>
      <c r="I394" s="39" t="s">
        <v>158</v>
      </c>
    </row>
    <row r="395" spans="1:9" ht="15.75" x14ac:dyDescent="0.2">
      <c r="A395" s="39" t="s">
        <v>2129</v>
      </c>
      <c r="B395" s="39">
        <v>9261641</v>
      </c>
      <c r="C395" s="39" t="s">
        <v>2101</v>
      </c>
      <c r="D395" s="39" t="s">
        <v>2103</v>
      </c>
      <c r="E395" s="39" t="s">
        <v>2103</v>
      </c>
      <c r="F395" s="39" t="str">
        <f t="shared" si="11"/>
        <v>G/G</v>
      </c>
      <c r="G395" s="39" t="s">
        <v>2097</v>
      </c>
      <c r="H395" s="39" t="s">
        <v>2098</v>
      </c>
      <c r="I395" s="39" t="s">
        <v>158</v>
      </c>
    </row>
    <row r="396" spans="1:9" ht="15.75" x14ac:dyDescent="0.2">
      <c r="A396" s="39" t="s">
        <v>2129</v>
      </c>
      <c r="B396" s="39">
        <v>9261650</v>
      </c>
      <c r="C396" s="39" t="s">
        <v>2095</v>
      </c>
      <c r="D396" s="39" t="s">
        <v>2096</v>
      </c>
      <c r="E396" s="39" t="s">
        <v>2096</v>
      </c>
      <c r="F396" s="39" t="str">
        <f t="shared" si="11"/>
        <v>T/T</v>
      </c>
      <c r="G396" s="39" t="s">
        <v>2097</v>
      </c>
      <c r="H396" s="39" t="s">
        <v>2098</v>
      </c>
      <c r="I396" s="39" t="s">
        <v>158</v>
      </c>
    </row>
    <row r="397" spans="1:9" ht="15.75" x14ac:dyDescent="0.2">
      <c r="A397" s="39" t="s">
        <v>2129</v>
      </c>
      <c r="B397" s="39">
        <v>9261709</v>
      </c>
      <c r="C397" s="39" t="s">
        <v>2102</v>
      </c>
      <c r="D397" s="39" t="s">
        <v>2100</v>
      </c>
      <c r="E397" s="39" t="s">
        <v>2100</v>
      </c>
      <c r="F397" s="39" t="str">
        <f t="shared" si="11"/>
        <v>A/A</v>
      </c>
      <c r="G397" s="39" t="s">
        <v>2097</v>
      </c>
      <c r="H397" s="39" t="s">
        <v>2098</v>
      </c>
      <c r="I397" s="39" t="s">
        <v>158</v>
      </c>
    </row>
    <row r="398" spans="1:9" ht="15.75" x14ac:dyDescent="0.2">
      <c r="A398" s="39" t="s">
        <v>2129</v>
      </c>
      <c r="B398" s="39">
        <v>9261733</v>
      </c>
      <c r="C398" s="39" t="s">
        <v>2106</v>
      </c>
      <c r="D398" s="39" t="s">
        <v>2100</v>
      </c>
      <c r="E398" s="39" t="s">
        <v>2100</v>
      </c>
      <c r="F398" s="39" t="str">
        <f t="shared" si="11"/>
        <v>C/C</v>
      </c>
      <c r="G398" s="39" t="s">
        <v>2097</v>
      </c>
      <c r="H398" s="39" t="s">
        <v>2098</v>
      </c>
      <c r="I398" s="39" t="s">
        <v>158</v>
      </c>
    </row>
    <row r="399" spans="1:9" ht="15.75" x14ac:dyDescent="0.2">
      <c r="A399" s="39" t="s">
        <v>2129</v>
      </c>
      <c r="B399" s="39">
        <v>9261827</v>
      </c>
      <c r="C399" s="39" t="s">
        <v>2102</v>
      </c>
      <c r="D399" s="39" t="s">
        <v>2103</v>
      </c>
      <c r="E399" s="39" t="s">
        <v>2103</v>
      </c>
      <c r="F399" s="39" t="str">
        <f t="shared" si="11"/>
        <v>A/A</v>
      </c>
      <c r="G399" s="39" t="s">
        <v>2097</v>
      </c>
      <c r="H399" s="39" t="s">
        <v>2098</v>
      </c>
      <c r="I399" s="39" t="s">
        <v>158</v>
      </c>
    </row>
    <row r="400" spans="1:9" ht="15.75" x14ac:dyDescent="0.2">
      <c r="A400" s="39" t="s">
        <v>2129</v>
      </c>
      <c r="B400" s="39">
        <v>9261838</v>
      </c>
      <c r="C400" s="39" t="s">
        <v>2101</v>
      </c>
      <c r="D400" s="39" t="s">
        <v>2096</v>
      </c>
      <c r="E400" s="39" t="s">
        <v>2096</v>
      </c>
      <c r="F400" s="39" t="str">
        <f t="shared" si="11"/>
        <v>G/G</v>
      </c>
      <c r="G400" s="39" t="s">
        <v>2097</v>
      </c>
      <c r="H400" s="39" t="s">
        <v>2098</v>
      </c>
      <c r="I400" s="39" t="s">
        <v>158</v>
      </c>
    </row>
    <row r="401" spans="1:9" ht="15.75" x14ac:dyDescent="0.2">
      <c r="A401" s="39" t="s">
        <v>2129</v>
      </c>
      <c r="B401" s="39">
        <v>9261884</v>
      </c>
      <c r="C401" s="39" t="s">
        <v>2102</v>
      </c>
      <c r="D401" s="39" t="s">
        <v>2096</v>
      </c>
      <c r="E401" s="39" t="s">
        <v>2096</v>
      </c>
      <c r="F401" s="39" t="str">
        <f t="shared" si="11"/>
        <v>A/A</v>
      </c>
      <c r="G401" s="39" t="s">
        <v>2097</v>
      </c>
      <c r="H401" s="39" t="s">
        <v>2098</v>
      </c>
      <c r="I401" s="39" t="s">
        <v>158</v>
      </c>
    </row>
    <row r="402" spans="1:9" ht="15.75" x14ac:dyDescent="0.2">
      <c r="A402" s="39" t="s">
        <v>2129</v>
      </c>
      <c r="B402" s="39">
        <v>9261937</v>
      </c>
      <c r="C402" s="39" t="s">
        <v>2102</v>
      </c>
      <c r="D402" s="39" t="s">
        <v>2100</v>
      </c>
      <c r="E402" s="39" t="s">
        <v>2100</v>
      </c>
      <c r="F402" s="39" t="str">
        <f t="shared" si="11"/>
        <v>A/A</v>
      </c>
      <c r="G402" s="39" t="s">
        <v>2097</v>
      </c>
      <c r="H402" s="39" t="s">
        <v>2098</v>
      </c>
      <c r="I402" s="39" t="s">
        <v>158</v>
      </c>
    </row>
    <row r="403" spans="1:9" ht="15.75" x14ac:dyDescent="0.2">
      <c r="A403" s="39" t="s">
        <v>2129</v>
      </c>
      <c r="B403" s="39">
        <v>9261979</v>
      </c>
      <c r="C403" s="39" t="s">
        <v>2106</v>
      </c>
      <c r="D403" s="39" t="s">
        <v>2100</v>
      </c>
      <c r="E403" s="39" t="s">
        <v>2100</v>
      </c>
      <c r="F403" s="39" t="str">
        <f t="shared" si="11"/>
        <v>C/C</v>
      </c>
      <c r="G403" s="39" t="s">
        <v>2097</v>
      </c>
      <c r="H403" s="39" t="s">
        <v>2098</v>
      </c>
      <c r="I403" s="39" t="s">
        <v>158</v>
      </c>
    </row>
    <row r="404" spans="1:9" ht="15.75" x14ac:dyDescent="0.2">
      <c r="A404" s="39" t="s">
        <v>2129</v>
      </c>
      <c r="B404" s="39">
        <v>9261986</v>
      </c>
      <c r="C404" s="39" t="s">
        <v>2101</v>
      </c>
      <c r="D404" s="39" t="s">
        <v>2096</v>
      </c>
      <c r="E404" s="39" t="s">
        <v>2096</v>
      </c>
      <c r="F404" s="39" t="str">
        <f t="shared" si="11"/>
        <v>G/G</v>
      </c>
      <c r="G404" s="39" t="s">
        <v>2097</v>
      </c>
      <c r="H404" s="39" t="s">
        <v>2098</v>
      </c>
      <c r="I404" s="39" t="s">
        <v>158</v>
      </c>
    </row>
    <row r="405" spans="1:9" ht="15.75" x14ac:dyDescent="0.2">
      <c r="A405" s="39" t="s">
        <v>2129</v>
      </c>
      <c r="B405" s="39">
        <v>9262120</v>
      </c>
      <c r="C405" s="39" t="s">
        <v>2095</v>
      </c>
      <c r="D405" s="39" t="s">
        <v>2105</v>
      </c>
      <c r="E405" s="39" t="s">
        <v>2105</v>
      </c>
      <c r="F405" s="39" t="str">
        <f t="shared" si="11"/>
        <v>T/T</v>
      </c>
      <c r="G405" s="39" t="s">
        <v>2097</v>
      </c>
      <c r="H405" s="39" t="s">
        <v>2098</v>
      </c>
      <c r="I405" s="39" t="s">
        <v>158</v>
      </c>
    </row>
    <row r="406" spans="1:9" ht="15.75" x14ac:dyDescent="0.2">
      <c r="A406" s="39" t="s">
        <v>2129</v>
      </c>
      <c r="B406" s="39">
        <v>9262129</v>
      </c>
      <c r="C406" s="39" t="s">
        <v>2102</v>
      </c>
      <c r="D406" s="39" t="s">
        <v>2100</v>
      </c>
      <c r="E406" s="39" t="s">
        <v>2100</v>
      </c>
      <c r="F406" s="39" t="str">
        <f t="shared" si="11"/>
        <v>A/A</v>
      </c>
      <c r="G406" s="39" t="s">
        <v>2097</v>
      </c>
      <c r="H406" s="39" t="s">
        <v>2098</v>
      </c>
      <c r="I406" s="39" t="s">
        <v>158</v>
      </c>
    </row>
    <row r="407" spans="1:9" ht="15.75" x14ac:dyDescent="0.2">
      <c r="A407" s="39" t="s">
        <v>2129</v>
      </c>
      <c r="B407" s="39">
        <v>9262135</v>
      </c>
      <c r="C407" s="39" t="s">
        <v>2102</v>
      </c>
      <c r="D407" s="39" t="s">
        <v>2100</v>
      </c>
      <c r="E407" s="39" t="s">
        <v>2100</v>
      </c>
      <c r="F407" s="39" t="str">
        <f t="shared" si="11"/>
        <v>A/A</v>
      </c>
      <c r="G407" s="39" t="s">
        <v>2097</v>
      </c>
      <c r="H407" s="39" t="s">
        <v>2098</v>
      </c>
      <c r="I407" s="39" t="s">
        <v>158</v>
      </c>
    </row>
    <row r="408" spans="1:9" ht="15.75" x14ac:dyDescent="0.2">
      <c r="A408" s="39" t="s">
        <v>2129</v>
      </c>
      <c r="B408" s="39">
        <v>9262199</v>
      </c>
      <c r="C408" s="39" t="s">
        <v>2101</v>
      </c>
      <c r="D408" s="39" t="s">
        <v>2105</v>
      </c>
      <c r="E408" s="39" t="s">
        <v>2105</v>
      </c>
      <c r="F408" s="39" t="str">
        <f t="shared" si="11"/>
        <v>G/G</v>
      </c>
      <c r="G408" s="39" t="s">
        <v>2097</v>
      </c>
      <c r="H408" s="39" t="s">
        <v>2098</v>
      </c>
      <c r="I408" s="39" t="s">
        <v>158</v>
      </c>
    </row>
    <row r="409" spans="1:9" ht="15.75" x14ac:dyDescent="0.2">
      <c r="A409" s="39" t="s">
        <v>2132</v>
      </c>
      <c r="B409" s="39">
        <v>12612693</v>
      </c>
      <c r="C409" s="39" t="s">
        <v>2095</v>
      </c>
      <c r="D409" s="39" t="s">
        <v>2096</v>
      </c>
      <c r="E409" s="39" t="s">
        <v>2096</v>
      </c>
      <c r="F409" s="39" t="str">
        <f t="shared" si="11"/>
        <v>T/T</v>
      </c>
      <c r="G409" s="39" t="s">
        <v>2133</v>
      </c>
      <c r="H409" s="39" t="s">
        <v>2108</v>
      </c>
      <c r="I409" s="39" t="s">
        <v>2134</v>
      </c>
    </row>
    <row r="410" spans="1:9" ht="15.75" x14ac:dyDescent="0.2">
      <c r="A410" s="40" t="s">
        <v>2132</v>
      </c>
      <c r="B410" s="40">
        <v>14445578</v>
      </c>
      <c r="C410" s="40" t="s">
        <v>2101</v>
      </c>
      <c r="D410" s="40" t="s">
        <v>2096</v>
      </c>
      <c r="E410" s="40" t="s">
        <v>2096</v>
      </c>
      <c r="F410" s="40" t="s">
        <v>2096</v>
      </c>
      <c r="G410" s="40" t="s">
        <v>2097</v>
      </c>
      <c r="H410" s="40" t="s">
        <v>2098</v>
      </c>
      <c r="I410" s="40" t="s">
        <v>2135</v>
      </c>
    </row>
    <row r="411" spans="1:9" ht="15.75" x14ac:dyDescent="0.2">
      <c r="A411" s="39" t="s">
        <v>2132</v>
      </c>
      <c r="B411" s="39">
        <v>15740089</v>
      </c>
      <c r="C411" s="39" t="s">
        <v>2102</v>
      </c>
      <c r="D411" s="39" t="s">
        <v>2100</v>
      </c>
      <c r="E411" s="39" t="s">
        <v>2100</v>
      </c>
      <c r="F411" s="39" t="str">
        <f>C411&amp;"/"&amp;C411</f>
        <v>A/A</v>
      </c>
      <c r="G411" s="39" t="s">
        <v>2121</v>
      </c>
      <c r="H411" s="39" t="s">
        <v>2108</v>
      </c>
      <c r="I411" s="39" t="s">
        <v>2136</v>
      </c>
    </row>
    <row r="412" spans="1:9" ht="15.75" x14ac:dyDescent="0.2">
      <c r="A412" s="40" t="s">
        <v>2132</v>
      </c>
      <c r="B412" s="40">
        <v>15740190</v>
      </c>
      <c r="C412" s="40" t="s">
        <v>2102</v>
      </c>
      <c r="D412" s="40" t="s">
        <v>2100</v>
      </c>
      <c r="E412" s="40" t="s">
        <v>2100</v>
      </c>
      <c r="F412" s="40" t="s">
        <v>2125</v>
      </c>
      <c r="G412" s="40" t="s">
        <v>2097</v>
      </c>
      <c r="H412" s="40" t="s">
        <v>2098</v>
      </c>
      <c r="I412" s="40" t="s">
        <v>2136</v>
      </c>
    </row>
    <row r="413" spans="1:9" ht="15.75" x14ac:dyDescent="0.2">
      <c r="A413" s="39" t="s">
        <v>2132</v>
      </c>
      <c r="B413" s="39">
        <v>16250749</v>
      </c>
      <c r="C413" s="39" t="s">
        <v>2095</v>
      </c>
      <c r="D413" s="39" t="s">
        <v>2096</v>
      </c>
      <c r="E413" s="39" t="s">
        <v>2096</v>
      </c>
      <c r="F413" s="39" t="str">
        <f>C413&amp;"/"&amp;C413</f>
        <v>T/T</v>
      </c>
      <c r="G413" s="39" t="s">
        <v>2097</v>
      </c>
      <c r="H413" s="39" t="s">
        <v>2098</v>
      </c>
      <c r="I413" s="39" t="s">
        <v>2137</v>
      </c>
    </row>
    <row r="414" spans="1:9" ht="15.75" x14ac:dyDescent="0.2">
      <c r="A414" s="39" t="s">
        <v>2132</v>
      </c>
      <c r="B414" s="39">
        <v>16250770</v>
      </c>
      <c r="C414" s="39" t="s">
        <v>2095</v>
      </c>
      <c r="D414" s="39" t="s">
        <v>2105</v>
      </c>
      <c r="E414" s="39" t="s">
        <v>2105</v>
      </c>
      <c r="F414" s="39" t="str">
        <f>C414&amp;"/"&amp;C414</f>
        <v>T/T</v>
      </c>
      <c r="G414" s="39" t="s">
        <v>2097</v>
      </c>
      <c r="H414" s="39" t="s">
        <v>2098</v>
      </c>
      <c r="I414" s="39" t="s">
        <v>2137</v>
      </c>
    </row>
    <row r="415" spans="1:9" ht="15.75" x14ac:dyDescent="0.2">
      <c r="A415" s="39" t="s">
        <v>2132</v>
      </c>
      <c r="B415" s="39">
        <v>16252558</v>
      </c>
      <c r="C415" s="39" t="s">
        <v>2106</v>
      </c>
      <c r="D415" s="39" t="s">
        <v>2103</v>
      </c>
      <c r="E415" s="39" t="s">
        <v>2103</v>
      </c>
      <c r="F415" s="39" t="str">
        <f>C415&amp;"/"&amp;C415</f>
        <v>C/C</v>
      </c>
      <c r="G415" s="39" t="s">
        <v>2097</v>
      </c>
      <c r="H415" s="39" t="s">
        <v>2098</v>
      </c>
      <c r="I415" s="39" t="s">
        <v>2137</v>
      </c>
    </row>
    <row r="416" spans="1:9" ht="15.75" x14ac:dyDescent="0.2">
      <c r="A416" s="40" t="s">
        <v>2132</v>
      </c>
      <c r="B416" s="40">
        <v>16252669</v>
      </c>
      <c r="C416" s="40" t="s">
        <v>2106</v>
      </c>
      <c r="D416" s="40" t="s">
        <v>2103</v>
      </c>
      <c r="E416" s="40" t="s">
        <v>2103</v>
      </c>
      <c r="F416" s="40" t="s">
        <v>2116</v>
      </c>
      <c r="G416" s="40" t="s">
        <v>2097</v>
      </c>
      <c r="H416" s="40" t="s">
        <v>2098</v>
      </c>
      <c r="I416" s="40" t="s">
        <v>2137</v>
      </c>
    </row>
    <row r="417" spans="1:9" ht="15.75" x14ac:dyDescent="0.2">
      <c r="A417" s="39" t="s">
        <v>2132</v>
      </c>
      <c r="B417" s="39">
        <v>16252699</v>
      </c>
      <c r="C417" s="39" t="s">
        <v>2102</v>
      </c>
      <c r="D417" s="39" t="s">
        <v>2100</v>
      </c>
      <c r="E417" s="39" t="s">
        <v>2100</v>
      </c>
      <c r="F417" s="39" t="str">
        <f t="shared" ref="F417:F430" si="12">C417&amp;"/"&amp;C417</f>
        <v>A/A</v>
      </c>
      <c r="G417" s="39" t="s">
        <v>2097</v>
      </c>
      <c r="H417" s="39" t="s">
        <v>2098</v>
      </c>
      <c r="I417" s="39" t="s">
        <v>2137</v>
      </c>
    </row>
    <row r="418" spans="1:9" ht="15.75" x14ac:dyDescent="0.2">
      <c r="A418" s="39" t="s">
        <v>2132</v>
      </c>
      <c r="B418" s="39">
        <v>21235489</v>
      </c>
      <c r="C418" s="39" t="s">
        <v>2101</v>
      </c>
      <c r="D418" s="39" t="s">
        <v>2105</v>
      </c>
      <c r="E418" s="39" t="s">
        <v>2105</v>
      </c>
      <c r="F418" s="39" t="str">
        <f t="shared" si="12"/>
        <v>G/G</v>
      </c>
      <c r="G418" s="39" t="s">
        <v>2097</v>
      </c>
      <c r="H418" s="39" t="s">
        <v>2098</v>
      </c>
      <c r="I418" s="39" t="s">
        <v>489</v>
      </c>
    </row>
    <row r="419" spans="1:9" ht="15.75" x14ac:dyDescent="0.2">
      <c r="A419" s="39" t="s">
        <v>2132</v>
      </c>
      <c r="B419" s="39">
        <v>21236237</v>
      </c>
      <c r="C419" s="39" t="s">
        <v>2106</v>
      </c>
      <c r="D419" s="39" t="s">
        <v>2103</v>
      </c>
      <c r="E419" s="39" t="s">
        <v>2103</v>
      </c>
      <c r="F419" s="39" t="str">
        <f t="shared" si="12"/>
        <v>C/C</v>
      </c>
      <c r="G419" s="39" t="s">
        <v>2097</v>
      </c>
      <c r="H419" s="39" t="s">
        <v>2098</v>
      </c>
      <c r="I419" s="39" t="s">
        <v>489</v>
      </c>
    </row>
    <row r="420" spans="1:9" ht="15.75" x14ac:dyDescent="0.2">
      <c r="A420" s="39" t="s">
        <v>2132</v>
      </c>
      <c r="B420" s="39">
        <v>21236261</v>
      </c>
      <c r="C420" s="39" t="s">
        <v>2101</v>
      </c>
      <c r="D420" s="39" t="s">
        <v>2105</v>
      </c>
      <c r="E420" s="39" t="s">
        <v>2105</v>
      </c>
      <c r="F420" s="39" t="str">
        <f t="shared" si="12"/>
        <v>G/G</v>
      </c>
      <c r="G420" s="39" t="s">
        <v>2097</v>
      </c>
      <c r="H420" s="39" t="s">
        <v>2098</v>
      </c>
      <c r="I420" s="39" t="s">
        <v>489</v>
      </c>
    </row>
    <row r="421" spans="1:9" ht="15.75" x14ac:dyDescent="0.2">
      <c r="A421" s="39" t="s">
        <v>2132</v>
      </c>
      <c r="B421" s="39">
        <v>21237490</v>
      </c>
      <c r="C421" s="39" t="s">
        <v>2095</v>
      </c>
      <c r="D421" s="39" t="s">
        <v>2096</v>
      </c>
      <c r="E421" s="39" t="s">
        <v>2096</v>
      </c>
      <c r="F421" s="39" t="str">
        <f t="shared" si="12"/>
        <v>T/T</v>
      </c>
      <c r="G421" s="39" t="s">
        <v>2109</v>
      </c>
      <c r="H421" s="39" t="s">
        <v>2108</v>
      </c>
      <c r="I421" s="39" t="s">
        <v>489</v>
      </c>
    </row>
    <row r="422" spans="1:9" ht="15.75" x14ac:dyDescent="0.2">
      <c r="A422" s="39" t="s">
        <v>2132</v>
      </c>
      <c r="B422" s="39">
        <v>22348117</v>
      </c>
      <c r="C422" s="39" t="s">
        <v>2101</v>
      </c>
      <c r="D422" s="39" t="s">
        <v>2105</v>
      </c>
      <c r="E422" s="39" t="s">
        <v>2105</v>
      </c>
      <c r="F422" s="39" t="str">
        <f t="shared" si="12"/>
        <v>G/G</v>
      </c>
      <c r="G422" s="39" t="s">
        <v>2097</v>
      </c>
      <c r="H422" s="39" t="s">
        <v>2098</v>
      </c>
      <c r="I422" s="39" t="s">
        <v>166</v>
      </c>
    </row>
    <row r="423" spans="1:9" ht="15.75" x14ac:dyDescent="0.2">
      <c r="A423" s="39" t="s">
        <v>2132</v>
      </c>
      <c r="B423" s="39">
        <v>22348454</v>
      </c>
      <c r="C423" s="39" t="s">
        <v>2095</v>
      </c>
      <c r="D423" s="39" t="s">
        <v>2096</v>
      </c>
      <c r="E423" s="39" t="s">
        <v>2096</v>
      </c>
      <c r="F423" s="39" t="str">
        <f t="shared" si="12"/>
        <v>T/T</v>
      </c>
      <c r="G423" s="39" t="s">
        <v>2097</v>
      </c>
      <c r="H423" s="39" t="s">
        <v>2098</v>
      </c>
      <c r="I423" s="39" t="s">
        <v>166</v>
      </c>
    </row>
    <row r="424" spans="1:9" ht="15.75" x14ac:dyDescent="0.2">
      <c r="A424" s="39" t="s">
        <v>2132</v>
      </c>
      <c r="B424" s="39">
        <v>22348924</v>
      </c>
      <c r="C424" s="39" t="s">
        <v>2101</v>
      </c>
      <c r="D424" s="39" t="s">
        <v>2105</v>
      </c>
      <c r="E424" s="39" t="s">
        <v>2105</v>
      </c>
      <c r="F424" s="39" t="str">
        <f t="shared" si="12"/>
        <v>G/G</v>
      </c>
      <c r="G424" s="39" t="s">
        <v>2097</v>
      </c>
      <c r="H424" s="39" t="s">
        <v>2098</v>
      </c>
      <c r="I424" s="39" t="s">
        <v>166</v>
      </c>
    </row>
    <row r="425" spans="1:9" ht="15.75" x14ac:dyDescent="0.2">
      <c r="A425" s="39" t="s">
        <v>2132</v>
      </c>
      <c r="B425" s="39">
        <v>22349012</v>
      </c>
      <c r="C425" s="39" t="s">
        <v>2102</v>
      </c>
      <c r="D425" s="39" t="s">
        <v>2100</v>
      </c>
      <c r="E425" s="39" t="s">
        <v>2100</v>
      </c>
      <c r="F425" s="39" t="str">
        <f t="shared" si="12"/>
        <v>A/A</v>
      </c>
      <c r="G425" s="39" t="s">
        <v>2097</v>
      </c>
      <c r="H425" s="39" t="s">
        <v>2098</v>
      </c>
      <c r="I425" s="39" t="s">
        <v>166</v>
      </c>
    </row>
    <row r="426" spans="1:9" ht="15.75" x14ac:dyDescent="0.2">
      <c r="A426" s="39" t="s">
        <v>2132</v>
      </c>
      <c r="B426" s="39">
        <v>22349297</v>
      </c>
      <c r="C426" s="39" t="s">
        <v>2101</v>
      </c>
      <c r="D426" s="39" t="s">
        <v>2103</v>
      </c>
      <c r="E426" s="39" t="s">
        <v>2103</v>
      </c>
      <c r="F426" s="39" t="str">
        <f t="shared" si="12"/>
        <v>G/G</v>
      </c>
      <c r="G426" s="39" t="s">
        <v>2097</v>
      </c>
      <c r="H426" s="39" t="s">
        <v>2098</v>
      </c>
      <c r="I426" s="39" t="s">
        <v>166</v>
      </c>
    </row>
    <row r="427" spans="1:9" ht="15.75" x14ac:dyDescent="0.2">
      <c r="A427" s="39" t="s">
        <v>2132</v>
      </c>
      <c r="B427" s="39">
        <v>22350026</v>
      </c>
      <c r="C427" s="39" t="s">
        <v>2102</v>
      </c>
      <c r="D427" s="39" t="s">
        <v>2103</v>
      </c>
      <c r="E427" s="39" t="s">
        <v>2103</v>
      </c>
      <c r="F427" s="39" t="str">
        <f t="shared" si="12"/>
        <v>A/A</v>
      </c>
      <c r="G427" s="39" t="s">
        <v>2097</v>
      </c>
      <c r="H427" s="39" t="s">
        <v>2098</v>
      </c>
      <c r="I427" s="39" t="s">
        <v>166</v>
      </c>
    </row>
    <row r="428" spans="1:9" ht="15.75" x14ac:dyDescent="0.2">
      <c r="A428" s="39" t="s">
        <v>2132</v>
      </c>
      <c r="B428" s="39">
        <v>22350075</v>
      </c>
      <c r="C428" s="39" t="s">
        <v>2102</v>
      </c>
      <c r="D428" s="39" t="s">
        <v>2103</v>
      </c>
      <c r="E428" s="39" t="s">
        <v>2103</v>
      </c>
      <c r="F428" s="39" t="str">
        <f t="shared" si="12"/>
        <v>A/A</v>
      </c>
      <c r="G428" s="39" t="s">
        <v>2113</v>
      </c>
      <c r="H428" s="39" t="s">
        <v>2108</v>
      </c>
      <c r="I428" s="39" t="s">
        <v>166</v>
      </c>
    </row>
    <row r="429" spans="1:9" ht="15.75" x14ac:dyDescent="0.2">
      <c r="A429" s="39" t="s">
        <v>2132</v>
      </c>
      <c r="B429" s="39">
        <v>22350342</v>
      </c>
      <c r="C429" s="39" t="s">
        <v>2106</v>
      </c>
      <c r="D429" s="39" t="s">
        <v>2105</v>
      </c>
      <c r="E429" s="39" t="s">
        <v>2105</v>
      </c>
      <c r="F429" s="39" t="str">
        <f t="shared" si="12"/>
        <v>C/C</v>
      </c>
      <c r="G429" s="39" t="s">
        <v>2097</v>
      </c>
      <c r="H429" s="39" t="s">
        <v>2098</v>
      </c>
      <c r="I429" s="39" t="s">
        <v>166</v>
      </c>
    </row>
    <row r="430" spans="1:9" ht="15.75" x14ac:dyDescent="0.2">
      <c r="A430" s="39" t="s">
        <v>2138</v>
      </c>
      <c r="B430" s="39">
        <v>1114357</v>
      </c>
      <c r="C430" s="39" t="s">
        <v>2102</v>
      </c>
      <c r="D430" s="39" t="s">
        <v>2100</v>
      </c>
      <c r="E430" s="39" t="s">
        <v>2100</v>
      </c>
      <c r="F430" s="39" t="str">
        <f t="shared" si="12"/>
        <v>A/A</v>
      </c>
      <c r="G430" s="39" t="s">
        <v>2097</v>
      </c>
      <c r="H430" s="39" t="s">
        <v>2098</v>
      </c>
      <c r="I430" s="39" t="s">
        <v>498</v>
      </c>
    </row>
    <row r="431" spans="1:9" ht="15.75" x14ac:dyDescent="0.2">
      <c r="A431" s="40" t="s">
        <v>2138</v>
      </c>
      <c r="B431" s="40">
        <v>1114370</v>
      </c>
      <c r="C431" s="40" t="s">
        <v>2101</v>
      </c>
      <c r="D431" s="40" t="s">
        <v>2103</v>
      </c>
      <c r="E431" s="40" t="s">
        <v>2103</v>
      </c>
      <c r="F431" s="40" t="s">
        <v>2139</v>
      </c>
      <c r="G431" s="40" t="s">
        <v>2097</v>
      </c>
      <c r="H431" s="40" t="s">
        <v>2098</v>
      </c>
      <c r="I431" s="40" t="s">
        <v>498</v>
      </c>
    </row>
    <row r="432" spans="1:9" ht="15.75" x14ac:dyDescent="0.2">
      <c r="A432" s="39" t="s">
        <v>2138</v>
      </c>
      <c r="B432" s="39">
        <v>12392934</v>
      </c>
      <c r="C432" s="39" t="s">
        <v>2106</v>
      </c>
      <c r="D432" s="39" t="s">
        <v>2103</v>
      </c>
      <c r="E432" s="39" t="s">
        <v>2103</v>
      </c>
      <c r="F432" s="39" t="str">
        <f t="shared" ref="F432:F444" si="13">C432&amp;"/"&amp;C432</f>
        <v>C/C</v>
      </c>
      <c r="G432" s="39" t="s">
        <v>2097</v>
      </c>
      <c r="H432" s="39" t="s">
        <v>2098</v>
      </c>
      <c r="I432" s="39" t="s">
        <v>2140</v>
      </c>
    </row>
    <row r="433" spans="1:9" ht="15.75" x14ac:dyDescent="0.2">
      <c r="A433" s="39" t="s">
        <v>2138</v>
      </c>
      <c r="B433" s="39">
        <v>12393231</v>
      </c>
      <c r="C433" s="39" t="s">
        <v>2101</v>
      </c>
      <c r="D433" s="39" t="s">
        <v>2105</v>
      </c>
      <c r="E433" s="39" t="s">
        <v>2105</v>
      </c>
      <c r="F433" s="39" t="str">
        <f t="shared" si="13"/>
        <v>G/G</v>
      </c>
      <c r="G433" s="39" t="s">
        <v>2097</v>
      </c>
      <c r="H433" s="39" t="s">
        <v>2098</v>
      </c>
      <c r="I433" s="39" t="s">
        <v>2140</v>
      </c>
    </row>
    <row r="434" spans="1:9" ht="15.75" x14ac:dyDescent="0.2">
      <c r="A434" s="39" t="s">
        <v>2138</v>
      </c>
      <c r="B434" s="39">
        <v>12393264</v>
      </c>
      <c r="C434" s="39" t="s">
        <v>2106</v>
      </c>
      <c r="D434" s="39" t="s">
        <v>2103</v>
      </c>
      <c r="E434" s="39" t="s">
        <v>2103</v>
      </c>
      <c r="F434" s="39" t="str">
        <f t="shared" si="13"/>
        <v>C/C</v>
      </c>
      <c r="G434" s="39" t="s">
        <v>2113</v>
      </c>
      <c r="H434" s="39" t="s">
        <v>2108</v>
      </c>
      <c r="I434" s="39" t="s">
        <v>2140</v>
      </c>
    </row>
    <row r="435" spans="1:9" ht="15.75" x14ac:dyDescent="0.2">
      <c r="A435" s="39" t="s">
        <v>2138</v>
      </c>
      <c r="B435" s="39">
        <v>12393741</v>
      </c>
      <c r="C435" s="39" t="s">
        <v>2102</v>
      </c>
      <c r="D435" s="39" t="s">
        <v>2100</v>
      </c>
      <c r="E435" s="39" t="s">
        <v>2100</v>
      </c>
      <c r="F435" s="39" t="str">
        <f t="shared" si="13"/>
        <v>A/A</v>
      </c>
      <c r="G435" s="39" t="s">
        <v>2097</v>
      </c>
      <c r="H435" s="39" t="s">
        <v>2098</v>
      </c>
      <c r="I435" s="39" t="s">
        <v>2140</v>
      </c>
    </row>
    <row r="436" spans="1:9" ht="15.75" x14ac:dyDescent="0.2">
      <c r="A436" s="39" t="s">
        <v>2138</v>
      </c>
      <c r="B436" s="39">
        <v>12393787</v>
      </c>
      <c r="C436" s="39" t="s">
        <v>2102</v>
      </c>
      <c r="D436" s="39" t="s">
        <v>2100</v>
      </c>
      <c r="E436" s="39" t="s">
        <v>2100</v>
      </c>
      <c r="F436" s="39" t="str">
        <f t="shared" si="13"/>
        <v>A/A</v>
      </c>
      <c r="G436" s="39" t="s">
        <v>2097</v>
      </c>
      <c r="H436" s="39" t="s">
        <v>2098</v>
      </c>
      <c r="I436" s="39" t="s">
        <v>2140</v>
      </c>
    </row>
    <row r="437" spans="1:9" ht="15.75" x14ac:dyDescent="0.2">
      <c r="A437" s="39" t="s">
        <v>2138</v>
      </c>
      <c r="B437" s="39">
        <v>12393855</v>
      </c>
      <c r="C437" s="39" t="s">
        <v>2106</v>
      </c>
      <c r="D437" s="39" t="s">
        <v>2103</v>
      </c>
      <c r="E437" s="39" t="s">
        <v>2103</v>
      </c>
      <c r="F437" s="39" t="str">
        <f t="shared" si="13"/>
        <v>C/C</v>
      </c>
      <c r="G437" s="39" t="s">
        <v>2113</v>
      </c>
      <c r="H437" s="39" t="s">
        <v>2108</v>
      </c>
      <c r="I437" s="39" t="s">
        <v>2140</v>
      </c>
    </row>
    <row r="438" spans="1:9" ht="15.75" x14ac:dyDescent="0.2">
      <c r="A438" s="39" t="s">
        <v>2138</v>
      </c>
      <c r="B438" s="39">
        <v>12393885</v>
      </c>
      <c r="C438" s="39" t="s">
        <v>2102</v>
      </c>
      <c r="D438" s="39" t="s">
        <v>2096</v>
      </c>
      <c r="E438" s="39" t="s">
        <v>2096</v>
      </c>
      <c r="F438" s="39" t="str">
        <f t="shared" si="13"/>
        <v>A/A</v>
      </c>
      <c r="G438" s="39" t="s">
        <v>2097</v>
      </c>
      <c r="H438" s="39" t="s">
        <v>2098</v>
      </c>
      <c r="I438" s="39" t="s">
        <v>2140</v>
      </c>
    </row>
    <row r="439" spans="1:9" ht="15.75" x14ac:dyDescent="0.2">
      <c r="A439" s="39" t="s">
        <v>2138</v>
      </c>
      <c r="B439" s="39">
        <v>12393905</v>
      </c>
      <c r="C439" s="39" t="s">
        <v>2095</v>
      </c>
      <c r="D439" s="39" t="s">
        <v>2100</v>
      </c>
      <c r="E439" s="39" t="s">
        <v>2100</v>
      </c>
      <c r="F439" s="39" t="str">
        <f t="shared" si="13"/>
        <v>T/T</v>
      </c>
      <c r="G439" s="39" t="s">
        <v>2097</v>
      </c>
      <c r="H439" s="39" t="s">
        <v>2098</v>
      </c>
      <c r="I439" s="39" t="s">
        <v>2140</v>
      </c>
    </row>
    <row r="440" spans="1:9" ht="15.75" x14ac:dyDescent="0.2">
      <c r="A440" s="39" t="s">
        <v>2138</v>
      </c>
      <c r="B440" s="39">
        <v>12393923</v>
      </c>
      <c r="C440" s="39" t="s">
        <v>2101</v>
      </c>
      <c r="D440" s="39" t="s">
        <v>2103</v>
      </c>
      <c r="E440" s="39" t="s">
        <v>2103</v>
      </c>
      <c r="F440" s="39" t="str">
        <f t="shared" si="13"/>
        <v>G/G</v>
      </c>
      <c r="G440" s="39" t="s">
        <v>2097</v>
      </c>
      <c r="H440" s="39" t="s">
        <v>2098</v>
      </c>
      <c r="I440" s="39" t="s">
        <v>2140</v>
      </c>
    </row>
    <row r="441" spans="1:9" ht="15.75" x14ac:dyDescent="0.2">
      <c r="A441" s="39" t="s">
        <v>2138</v>
      </c>
      <c r="B441" s="39">
        <v>12393933</v>
      </c>
      <c r="C441" s="39" t="s">
        <v>2095</v>
      </c>
      <c r="D441" s="39" t="s">
        <v>2096</v>
      </c>
      <c r="E441" s="39" t="s">
        <v>2096</v>
      </c>
      <c r="F441" s="39" t="str">
        <f t="shared" si="13"/>
        <v>T/T</v>
      </c>
      <c r="G441" s="39" t="s">
        <v>2097</v>
      </c>
      <c r="H441" s="39" t="s">
        <v>2098</v>
      </c>
      <c r="I441" s="39" t="s">
        <v>2140</v>
      </c>
    </row>
    <row r="442" spans="1:9" ht="15.75" x14ac:dyDescent="0.2">
      <c r="A442" s="39" t="s">
        <v>2138</v>
      </c>
      <c r="B442" s="39">
        <v>12394051</v>
      </c>
      <c r="C442" s="39" t="s">
        <v>2106</v>
      </c>
      <c r="D442" s="39" t="s">
        <v>2103</v>
      </c>
      <c r="E442" s="39" t="s">
        <v>2103</v>
      </c>
      <c r="F442" s="39" t="str">
        <f t="shared" si="13"/>
        <v>C/C</v>
      </c>
      <c r="G442" s="39" t="s">
        <v>2097</v>
      </c>
      <c r="H442" s="39" t="s">
        <v>2098</v>
      </c>
      <c r="I442" s="39" t="s">
        <v>2140</v>
      </c>
    </row>
    <row r="443" spans="1:9" ht="15.75" x14ac:dyDescent="0.2">
      <c r="A443" s="39" t="s">
        <v>2138</v>
      </c>
      <c r="B443" s="39">
        <v>12394576</v>
      </c>
      <c r="C443" s="39" t="s">
        <v>2102</v>
      </c>
      <c r="D443" s="39" t="s">
        <v>2100</v>
      </c>
      <c r="E443" s="39" t="s">
        <v>2100</v>
      </c>
      <c r="F443" s="39" t="str">
        <f t="shared" si="13"/>
        <v>A/A</v>
      </c>
      <c r="G443" s="39" t="s">
        <v>2097</v>
      </c>
      <c r="H443" s="39" t="s">
        <v>2098</v>
      </c>
      <c r="I443" s="39" t="s">
        <v>2140</v>
      </c>
    </row>
    <row r="444" spans="1:9" ht="15.75" x14ac:dyDescent="0.2">
      <c r="A444" s="39" t="s">
        <v>2138</v>
      </c>
      <c r="B444" s="39">
        <v>12394601</v>
      </c>
      <c r="C444" s="39" t="s">
        <v>2106</v>
      </c>
      <c r="D444" s="39" t="s">
        <v>2100</v>
      </c>
      <c r="E444" s="39" t="s">
        <v>2100</v>
      </c>
      <c r="F444" s="39" t="str">
        <f t="shared" si="13"/>
        <v>C/C</v>
      </c>
      <c r="G444" s="39" t="s">
        <v>2097</v>
      </c>
      <c r="H444" s="39" t="s">
        <v>2098</v>
      </c>
      <c r="I444" s="39" t="s">
        <v>2140</v>
      </c>
    </row>
    <row r="445" spans="1:9" ht="15.75" x14ac:dyDescent="0.2">
      <c r="A445" s="40" t="s">
        <v>2138</v>
      </c>
      <c r="B445" s="40">
        <v>18249426</v>
      </c>
      <c r="C445" s="40" t="s">
        <v>2101</v>
      </c>
      <c r="D445" s="40" t="s">
        <v>2103</v>
      </c>
      <c r="E445" s="40" t="s">
        <v>2103</v>
      </c>
      <c r="F445" s="40" t="s">
        <v>2139</v>
      </c>
      <c r="G445" s="40" t="s">
        <v>2097</v>
      </c>
      <c r="H445" s="40" t="s">
        <v>2098</v>
      </c>
      <c r="I445" s="40" t="s">
        <v>176</v>
      </c>
    </row>
    <row r="446" spans="1:9" ht="15.75" x14ac:dyDescent="0.2">
      <c r="A446" s="39" t="s">
        <v>2138</v>
      </c>
      <c r="B446" s="39">
        <v>18490359</v>
      </c>
      <c r="C446" s="39" t="s">
        <v>2095</v>
      </c>
      <c r="D446" s="39" t="s">
        <v>2105</v>
      </c>
      <c r="E446" s="39" t="s">
        <v>2105</v>
      </c>
      <c r="F446" s="39" t="str">
        <f t="shared" ref="F446:F459" si="14">C446&amp;"/"&amp;C446</f>
        <v>T/T</v>
      </c>
      <c r="G446" s="39" t="s">
        <v>2097</v>
      </c>
      <c r="H446" s="39" t="s">
        <v>2098</v>
      </c>
      <c r="I446" s="39" t="s">
        <v>183</v>
      </c>
    </row>
    <row r="447" spans="1:9" ht="15.75" x14ac:dyDescent="0.2">
      <c r="A447" s="39" t="s">
        <v>2138</v>
      </c>
      <c r="B447" s="39">
        <v>18490587</v>
      </c>
      <c r="C447" s="39" t="s">
        <v>2101</v>
      </c>
      <c r="D447" s="39" t="s">
        <v>2105</v>
      </c>
      <c r="E447" s="39" t="s">
        <v>2105</v>
      </c>
      <c r="F447" s="39" t="str">
        <f t="shared" si="14"/>
        <v>G/G</v>
      </c>
      <c r="G447" s="39" t="s">
        <v>2097</v>
      </c>
      <c r="H447" s="39" t="s">
        <v>2098</v>
      </c>
      <c r="I447" s="39" t="s">
        <v>183</v>
      </c>
    </row>
    <row r="448" spans="1:9" ht="15.75" x14ac:dyDescent="0.2">
      <c r="A448" s="39" t="s">
        <v>2138</v>
      </c>
      <c r="B448" s="39">
        <v>18490606</v>
      </c>
      <c r="C448" s="39" t="s">
        <v>2095</v>
      </c>
      <c r="D448" s="39" t="s">
        <v>2096</v>
      </c>
      <c r="E448" s="39" t="s">
        <v>2096</v>
      </c>
      <c r="F448" s="39" t="str">
        <f t="shared" si="14"/>
        <v>T/T</v>
      </c>
      <c r="G448" s="39" t="s">
        <v>2097</v>
      </c>
      <c r="H448" s="39" t="s">
        <v>2098</v>
      </c>
      <c r="I448" s="39" t="s">
        <v>183</v>
      </c>
    </row>
    <row r="449" spans="1:9" ht="15.75" x14ac:dyDescent="0.2">
      <c r="A449" s="39" t="s">
        <v>2138</v>
      </c>
      <c r="B449" s="39">
        <v>18490776</v>
      </c>
      <c r="C449" s="39" t="s">
        <v>2102</v>
      </c>
      <c r="D449" s="39" t="s">
        <v>2100</v>
      </c>
      <c r="E449" s="39" t="s">
        <v>2100</v>
      </c>
      <c r="F449" s="39" t="str">
        <f t="shared" si="14"/>
        <v>A/A</v>
      </c>
      <c r="G449" s="39" t="s">
        <v>2097</v>
      </c>
      <c r="H449" s="39" t="s">
        <v>2098</v>
      </c>
      <c r="I449" s="39" t="s">
        <v>183</v>
      </c>
    </row>
    <row r="450" spans="1:9" ht="15.75" x14ac:dyDescent="0.2">
      <c r="A450" s="39" t="s">
        <v>2138</v>
      </c>
      <c r="B450" s="39">
        <v>18490804</v>
      </c>
      <c r="C450" s="39" t="s">
        <v>2095</v>
      </c>
      <c r="D450" s="39" t="s">
        <v>2100</v>
      </c>
      <c r="E450" s="39" t="s">
        <v>2100</v>
      </c>
      <c r="F450" s="39" t="str">
        <f t="shared" si="14"/>
        <v>T/T</v>
      </c>
      <c r="G450" s="39" t="s">
        <v>2097</v>
      </c>
      <c r="H450" s="39" t="s">
        <v>2098</v>
      </c>
      <c r="I450" s="39" t="s">
        <v>183</v>
      </c>
    </row>
    <row r="451" spans="1:9" ht="15.75" x14ac:dyDescent="0.2">
      <c r="A451" s="39" t="s">
        <v>2138</v>
      </c>
      <c r="B451" s="39">
        <v>18490947</v>
      </c>
      <c r="C451" s="39" t="s">
        <v>2102</v>
      </c>
      <c r="D451" s="39" t="s">
        <v>2100</v>
      </c>
      <c r="E451" s="39" t="s">
        <v>2100</v>
      </c>
      <c r="F451" s="39" t="str">
        <f t="shared" si="14"/>
        <v>A/A</v>
      </c>
      <c r="G451" s="39" t="s">
        <v>2097</v>
      </c>
      <c r="H451" s="39" t="s">
        <v>2098</v>
      </c>
      <c r="I451" s="39" t="s">
        <v>183</v>
      </c>
    </row>
    <row r="452" spans="1:9" ht="15.75" x14ac:dyDescent="0.2">
      <c r="A452" s="39" t="s">
        <v>2138</v>
      </c>
      <c r="B452" s="39">
        <v>18490967</v>
      </c>
      <c r="C452" s="39" t="s">
        <v>2095</v>
      </c>
      <c r="D452" s="39" t="s">
        <v>2100</v>
      </c>
      <c r="E452" s="39" t="s">
        <v>2100</v>
      </c>
      <c r="F452" s="39" t="str">
        <f t="shared" si="14"/>
        <v>T/T</v>
      </c>
      <c r="G452" s="39" t="s">
        <v>2097</v>
      </c>
      <c r="H452" s="39" t="s">
        <v>2098</v>
      </c>
      <c r="I452" s="39" t="s">
        <v>183</v>
      </c>
    </row>
    <row r="453" spans="1:9" ht="15.75" x14ac:dyDescent="0.2">
      <c r="A453" s="39" t="s">
        <v>2138</v>
      </c>
      <c r="B453" s="39">
        <v>18490997</v>
      </c>
      <c r="C453" s="39" t="s">
        <v>2095</v>
      </c>
      <c r="D453" s="39" t="s">
        <v>2100</v>
      </c>
      <c r="E453" s="39" t="s">
        <v>2100</v>
      </c>
      <c r="F453" s="39" t="str">
        <f t="shared" si="14"/>
        <v>T/T</v>
      </c>
      <c r="G453" s="39" t="s">
        <v>2097</v>
      </c>
      <c r="H453" s="39" t="s">
        <v>2098</v>
      </c>
      <c r="I453" s="39" t="s">
        <v>183</v>
      </c>
    </row>
    <row r="454" spans="1:9" ht="15.75" x14ac:dyDescent="0.2">
      <c r="A454" s="39" t="s">
        <v>2138</v>
      </c>
      <c r="B454" s="39">
        <v>18491046</v>
      </c>
      <c r="C454" s="39" t="s">
        <v>2102</v>
      </c>
      <c r="D454" s="39" t="s">
        <v>2100</v>
      </c>
      <c r="E454" s="39" t="s">
        <v>2100</v>
      </c>
      <c r="F454" s="39" t="str">
        <f t="shared" si="14"/>
        <v>A/A</v>
      </c>
      <c r="G454" s="39" t="s">
        <v>2097</v>
      </c>
      <c r="H454" s="39" t="s">
        <v>2098</v>
      </c>
      <c r="I454" s="39" t="s">
        <v>183</v>
      </c>
    </row>
    <row r="455" spans="1:9" ht="15.75" x14ac:dyDescent="0.2">
      <c r="A455" s="39" t="s">
        <v>2138</v>
      </c>
      <c r="B455" s="39">
        <v>18491131</v>
      </c>
      <c r="C455" s="39" t="s">
        <v>2095</v>
      </c>
      <c r="D455" s="39" t="s">
        <v>2096</v>
      </c>
      <c r="E455" s="39" t="s">
        <v>2096</v>
      </c>
      <c r="F455" s="39" t="str">
        <f t="shared" si="14"/>
        <v>T/T</v>
      </c>
      <c r="G455" s="39" t="s">
        <v>2097</v>
      </c>
      <c r="H455" s="39" t="s">
        <v>2098</v>
      </c>
      <c r="I455" s="39" t="s">
        <v>183</v>
      </c>
    </row>
    <row r="456" spans="1:9" ht="15.75" x14ac:dyDescent="0.2">
      <c r="A456" s="39" t="s">
        <v>2138</v>
      </c>
      <c r="B456" s="39">
        <v>18491420</v>
      </c>
      <c r="C456" s="39" t="s">
        <v>2106</v>
      </c>
      <c r="D456" s="39" t="s">
        <v>2100</v>
      </c>
      <c r="E456" s="39" t="s">
        <v>2100</v>
      </c>
      <c r="F456" s="39" t="str">
        <f t="shared" si="14"/>
        <v>C/C</v>
      </c>
      <c r="G456" s="39" t="s">
        <v>2097</v>
      </c>
      <c r="H456" s="39" t="s">
        <v>2098</v>
      </c>
      <c r="I456" s="39" t="s">
        <v>183</v>
      </c>
    </row>
    <row r="457" spans="1:9" ht="15.75" x14ac:dyDescent="0.2">
      <c r="A457" s="39" t="s">
        <v>2138</v>
      </c>
      <c r="B457" s="39">
        <v>18491879</v>
      </c>
      <c r="C457" s="39" t="s">
        <v>2106</v>
      </c>
      <c r="D457" s="39" t="s">
        <v>2105</v>
      </c>
      <c r="E457" s="39" t="s">
        <v>2105</v>
      </c>
      <c r="F457" s="39" t="str">
        <f t="shared" si="14"/>
        <v>C/C</v>
      </c>
      <c r="G457" s="39" t="s">
        <v>2097</v>
      </c>
      <c r="H457" s="39" t="s">
        <v>2098</v>
      </c>
      <c r="I457" s="39" t="s">
        <v>183</v>
      </c>
    </row>
    <row r="458" spans="1:9" ht="15.75" x14ac:dyDescent="0.2">
      <c r="A458" s="39" t="s">
        <v>2138</v>
      </c>
      <c r="B458" s="39">
        <v>18492485</v>
      </c>
      <c r="C458" s="39" t="s">
        <v>2102</v>
      </c>
      <c r="D458" s="39" t="s">
        <v>2103</v>
      </c>
      <c r="E458" s="39" t="s">
        <v>2103</v>
      </c>
      <c r="F458" s="39" t="str">
        <f t="shared" si="14"/>
        <v>A/A</v>
      </c>
      <c r="G458" s="39" t="s">
        <v>2097</v>
      </c>
      <c r="H458" s="39" t="s">
        <v>2098</v>
      </c>
      <c r="I458" s="39" t="s">
        <v>183</v>
      </c>
    </row>
    <row r="459" spans="1:9" ht="15.75" x14ac:dyDescent="0.2">
      <c r="A459" s="39" t="s">
        <v>2138</v>
      </c>
      <c r="B459" s="39">
        <v>18493074</v>
      </c>
      <c r="C459" s="39" t="s">
        <v>2102</v>
      </c>
      <c r="D459" s="39" t="s">
        <v>2100</v>
      </c>
      <c r="E459" s="39" t="s">
        <v>2100</v>
      </c>
      <c r="F459" s="39" t="str">
        <f t="shared" si="14"/>
        <v>A/A</v>
      </c>
      <c r="G459" s="39" t="s">
        <v>2097</v>
      </c>
      <c r="H459" s="39" t="s">
        <v>2098</v>
      </c>
      <c r="I459" s="39" t="s">
        <v>183</v>
      </c>
    </row>
    <row r="460" spans="1:9" ht="15.75" x14ac:dyDescent="0.2">
      <c r="A460" s="40" t="s">
        <v>2138</v>
      </c>
      <c r="B460" s="40">
        <v>18493093</v>
      </c>
      <c r="C460" s="40" t="s">
        <v>2102</v>
      </c>
      <c r="D460" s="40" t="s">
        <v>2096</v>
      </c>
      <c r="E460" s="40" t="s">
        <v>2096</v>
      </c>
      <c r="F460" s="40" t="s">
        <v>2141</v>
      </c>
      <c r="G460" s="40" t="s">
        <v>2097</v>
      </c>
      <c r="H460" s="40" t="s">
        <v>2098</v>
      </c>
      <c r="I460" s="40" t="s">
        <v>183</v>
      </c>
    </row>
    <row r="461" spans="1:9" ht="15.75" x14ac:dyDescent="0.2">
      <c r="A461" s="39" t="s">
        <v>2138</v>
      </c>
      <c r="B461" s="39">
        <v>18493156</v>
      </c>
      <c r="C461" s="39" t="s">
        <v>2102</v>
      </c>
      <c r="D461" s="39" t="s">
        <v>2096</v>
      </c>
      <c r="E461" s="39" t="s">
        <v>2096</v>
      </c>
      <c r="F461" s="39" t="str">
        <f t="shared" ref="F461:F486" si="15">C461&amp;"/"&amp;C461</f>
        <v>A/A</v>
      </c>
      <c r="G461" s="39" t="s">
        <v>2097</v>
      </c>
      <c r="H461" s="39" t="s">
        <v>2098</v>
      </c>
      <c r="I461" s="39" t="s">
        <v>183</v>
      </c>
    </row>
    <row r="462" spans="1:9" ht="15.75" x14ac:dyDescent="0.2">
      <c r="A462" s="39" t="s">
        <v>2138</v>
      </c>
      <c r="B462" s="39">
        <v>18493164</v>
      </c>
      <c r="C462" s="39" t="s">
        <v>2106</v>
      </c>
      <c r="D462" s="39" t="s">
        <v>2105</v>
      </c>
      <c r="E462" s="39" t="s">
        <v>2105</v>
      </c>
      <c r="F462" s="39" t="str">
        <f t="shared" si="15"/>
        <v>C/C</v>
      </c>
      <c r="G462" s="39" t="s">
        <v>2097</v>
      </c>
      <c r="H462" s="39" t="s">
        <v>2098</v>
      </c>
      <c r="I462" s="39" t="s">
        <v>183</v>
      </c>
    </row>
    <row r="463" spans="1:9" ht="15.75" x14ac:dyDescent="0.2">
      <c r="A463" s="39" t="s">
        <v>2138</v>
      </c>
      <c r="B463" s="39">
        <v>18493396</v>
      </c>
      <c r="C463" s="39" t="s">
        <v>2106</v>
      </c>
      <c r="D463" s="39" t="s">
        <v>2103</v>
      </c>
      <c r="E463" s="39" t="s">
        <v>2103</v>
      </c>
      <c r="F463" s="39" t="str">
        <f t="shared" si="15"/>
        <v>C/C</v>
      </c>
      <c r="G463" s="39" t="s">
        <v>2097</v>
      </c>
      <c r="H463" s="39" t="s">
        <v>2098</v>
      </c>
      <c r="I463" s="39" t="s">
        <v>183</v>
      </c>
    </row>
    <row r="464" spans="1:9" ht="15.75" x14ac:dyDescent="0.2">
      <c r="A464" s="39" t="s">
        <v>2138</v>
      </c>
      <c r="B464" s="39">
        <v>18493439</v>
      </c>
      <c r="C464" s="39" t="s">
        <v>2095</v>
      </c>
      <c r="D464" s="39" t="s">
        <v>2100</v>
      </c>
      <c r="E464" s="39" t="s">
        <v>2100</v>
      </c>
      <c r="F464" s="39" t="str">
        <f t="shared" si="15"/>
        <v>T/T</v>
      </c>
      <c r="G464" s="39" t="s">
        <v>2097</v>
      </c>
      <c r="H464" s="39" t="s">
        <v>2098</v>
      </c>
      <c r="I464" s="39" t="s">
        <v>183</v>
      </c>
    </row>
    <row r="465" spans="1:9" ht="15.75" x14ac:dyDescent="0.2">
      <c r="A465" s="39" t="s">
        <v>2138</v>
      </c>
      <c r="B465" s="39">
        <v>18493869</v>
      </c>
      <c r="C465" s="39" t="s">
        <v>2102</v>
      </c>
      <c r="D465" s="39" t="s">
        <v>2096</v>
      </c>
      <c r="E465" s="39" t="s">
        <v>2096</v>
      </c>
      <c r="F465" s="39" t="str">
        <f t="shared" si="15"/>
        <v>A/A</v>
      </c>
      <c r="G465" s="39" t="s">
        <v>2097</v>
      </c>
      <c r="H465" s="39" t="s">
        <v>2098</v>
      </c>
      <c r="I465" s="39" t="s">
        <v>183</v>
      </c>
    </row>
    <row r="466" spans="1:9" ht="15.75" x14ac:dyDescent="0.2">
      <c r="A466" s="39" t="s">
        <v>2138</v>
      </c>
      <c r="B466" s="39">
        <v>18493881</v>
      </c>
      <c r="C466" s="39" t="s">
        <v>2102</v>
      </c>
      <c r="D466" s="39" t="s">
        <v>2103</v>
      </c>
      <c r="E466" s="39" t="s">
        <v>2103</v>
      </c>
      <c r="F466" s="39" t="str">
        <f t="shared" si="15"/>
        <v>A/A</v>
      </c>
      <c r="G466" s="39" t="s">
        <v>2097</v>
      </c>
      <c r="H466" s="39" t="s">
        <v>2098</v>
      </c>
      <c r="I466" s="39" t="s">
        <v>183</v>
      </c>
    </row>
    <row r="467" spans="1:9" ht="15.75" x14ac:dyDescent="0.2">
      <c r="A467" s="39" t="s">
        <v>2138</v>
      </c>
      <c r="B467" s="39">
        <v>18493891</v>
      </c>
      <c r="C467" s="39" t="s">
        <v>2101</v>
      </c>
      <c r="D467" s="39" t="s">
        <v>2096</v>
      </c>
      <c r="E467" s="39" t="s">
        <v>2096</v>
      </c>
      <c r="F467" s="39" t="str">
        <f t="shared" si="15"/>
        <v>G/G</v>
      </c>
      <c r="G467" s="39" t="s">
        <v>2097</v>
      </c>
      <c r="H467" s="39" t="s">
        <v>2098</v>
      </c>
      <c r="I467" s="39" t="s">
        <v>183</v>
      </c>
    </row>
    <row r="468" spans="1:9" ht="15.75" x14ac:dyDescent="0.2">
      <c r="A468" s="39" t="s">
        <v>2138</v>
      </c>
      <c r="B468" s="39">
        <v>18493956</v>
      </c>
      <c r="C468" s="39" t="s">
        <v>2101</v>
      </c>
      <c r="D468" s="39" t="s">
        <v>2096</v>
      </c>
      <c r="E468" s="39" t="s">
        <v>2096</v>
      </c>
      <c r="F468" s="39" t="str">
        <f t="shared" si="15"/>
        <v>G/G</v>
      </c>
      <c r="G468" s="39" t="s">
        <v>2097</v>
      </c>
      <c r="H468" s="39" t="s">
        <v>2098</v>
      </c>
      <c r="I468" s="39" t="s">
        <v>183</v>
      </c>
    </row>
    <row r="469" spans="1:9" ht="15.75" x14ac:dyDescent="0.2">
      <c r="A469" s="39" t="s">
        <v>2138</v>
      </c>
      <c r="B469" s="39">
        <v>18493962</v>
      </c>
      <c r="C469" s="39" t="s">
        <v>2102</v>
      </c>
      <c r="D469" s="39" t="s">
        <v>2103</v>
      </c>
      <c r="E469" s="39" t="s">
        <v>2103</v>
      </c>
      <c r="F469" s="39" t="str">
        <f t="shared" si="15"/>
        <v>A/A</v>
      </c>
      <c r="G469" s="39" t="s">
        <v>2097</v>
      </c>
      <c r="H469" s="39" t="s">
        <v>2098</v>
      </c>
      <c r="I469" s="39" t="s">
        <v>183</v>
      </c>
    </row>
    <row r="470" spans="1:9" ht="15.75" x14ac:dyDescent="0.2">
      <c r="A470" s="39" t="s">
        <v>2138</v>
      </c>
      <c r="B470" s="39">
        <v>18493969</v>
      </c>
      <c r="C470" s="39" t="s">
        <v>2095</v>
      </c>
      <c r="D470" s="39" t="s">
        <v>2096</v>
      </c>
      <c r="E470" s="39" t="s">
        <v>2096</v>
      </c>
      <c r="F470" s="39" t="str">
        <f t="shared" si="15"/>
        <v>T/T</v>
      </c>
      <c r="G470" s="39" t="s">
        <v>2097</v>
      </c>
      <c r="H470" s="39" t="s">
        <v>2098</v>
      </c>
      <c r="I470" s="39" t="s">
        <v>183</v>
      </c>
    </row>
    <row r="471" spans="1:9" ht="15.75" x14ac:dyDescent="0.2">
      <c r="A471" s="39" t="s">
        <v>2138</v>
      </c>
      <c r="B471" s="39">
        <v>18494010</v>
      </c>
      <c r="C471" s="39" t="s">
        <v>2106</v>
      </c>
      <c r="D471" s="39" t="s">
        <v>2103</v>
      </c>
      <c r="E471" s="39" t="s">
        <v>2103</v>
      </c>
      <c r="F471" s="39" t="str">
        <f t="shared" si="15"/>
        <v>C/C</v>
      </c>
      <c r="G471" s="39" t="s">
        <v>2097</v>
      </c>
      <c r="H471" s="39" t="s">
        <v>2098</v>
      </c>
      <c r="I471" s="39" t="s">
        <v>183</v>
      </c>
    </row>
    <row r="472" spans="1:9" ht="15.75" x14ac:dyDescent="0.2">
      <c r="A472" s="39" t="s">
        <v>2138</v>
      </c>
      <c r="B472" s="39">
        <v>18494124</v>
      </c>
      <c r="C472" s="39" t="s">
        <v>2102</v>
      </c>
      <c r="D472" s="39" t="s">
        <v>2100</v>
      </c>
      <c r="E472" s="39" t="s">
        <v>2100</v>
      </c>
      <c r="F472" s="39" t="str">
        <f t="shared" si="15"/>
        <v>A/A</v>
      </c>
      <c r="G472" s="39" t="s">
        <v>2097</v>
      </c>
      <c r="H472" s="39" t="s">
        <v>2098</v>
      </c>
      <c r="I472" s="39" t="s">
        <v>183</v>
      </c>
    </row>
    <row r="473" spans="1:9" ht="15.75" x14ac:dyDescent="0.2">
      <c r="A473" s="39" t="s">
        <v>2138</v>
      </c>
      <c r="B473" s="39">
        <v>18494133</v>
      </c>
      <c r="C473" s="39" t="s">
        <v>2095</v>
      </c>
      <c r="D473" s="39" t="s">
        <v>2100</v>
      </c>
      <c r="E473" s="39" t="s">
        <v>2100</v>
      </c>
      <c r="F473" s="39" t="str">
        <f t="shared" si="15"/>
        <v>T/T</v>
      </c>
      <c r="G473" s="39" t="s">
        <v>2097</v>
      </c>
      <c r="H473" s="39" t="s">
        <v>2098</v>
      </c>
      <c r="I473" s="39" t="s">
        <v>183</v>
      </c>
    </row>
    <row r="474" spans="1:9" ht="15.75" x14ac:dyDescent="0.2">
      <c r="A474" s="39" t="s">
        <v>2138</v>
      </c>
      <c r="B474" s="39">
        <v>24920738</v>
      </c>
      <c r="C474" s="39" t="s">
        <v>2106</v>
      </c>
      <c r="D474" s="39" t="s">
        <v>2103</v>
      </c>
      <c r="E474" s="39" t="s">
        <v>2103</v>
      </c>
      <c r="F474" s="39" t="str">
        <f t="shared" si="15"/>
        <v>C/C</v>
      </c>
      <c r="G474" s="39" t="s">
        <v>2097</v>
      </c>
      <c r="H474" s="39" t="s">
        <v>2098</v>
      </c>
      <c r="I474" s="39" t="s">
        <v>2142</v>
      </c>
    </row>
    <row r="475" spans="1:9" ht="15.75" x14ac:dyDescent="0.2">
      <c r="A475" s="39" t="s">
        <v>2138</v>
      </c>
      <c r="B475" s="39">
        <v>24920781</v>
      </c>
      <c r="C475" s="39" t="s">
        <v>2095</v>
      </c>
      <c r="D475" s="39" t="s">
        <v>2096</v>
      </c>
      <c r="E475" s="39" t="s">
        <v>2096</v>
      </c>
      <c r="F475" s="39" t="str">
        <f t="shared" si="15"/>
        <v>T/T</v>
      </c>
      <c r="G475" s="39" t="s">
        <v>2097</v>
      </c>
      <c r="H475" s="39" t="s">
        <v>2098</v>
      </c>
      <c r="I475" s="39" t="s">
        <v>2142</v>
      </c>
    </row>
    <row r="476" spans="1:9" ht="15.75" x14ac:dyDescent="0.2">
      <c r="A476" s="39" t="s">
        <v>2138</v>
      </c>
      <c r="B476" s="39">
        <v>24920996</v>
      </c>
      <c r="C476" s="39" t="s">
        <v>2106</v>
      </c>
      <c r="D476" s="39" t="s">
        <v>2103</v>
      </c>
      <c r="E476" s="39" t="s">
        <v>2103</v>
      </c>
      <c r="F476" s="39" t="str">
        <f t="shared" si="15"/>
        <v>C/C</v>
      </c>
      <c r="G476" s="39" t="s">
        <v>2097</v>
      </c>
      <c r="H476" s="39" t="s">
        <v>2098</v>
      </c>
      <c r="I476" s="39" t="s">
        <v>2142</v>
      </c>
    </row>
    <row r="477" spans="1:9" ht="15.75" x14ac:dyDescent="0.2">
      <c r="A477" s="39" t="s">
        <v>2138</v>
      </c>
      <c r="B477" s="39">
        <v>24921024</v>
      </c>
      <c r="C477" s="39" t="s">
        <v>2106</v>
      </c>
      <c r="D477" s="39" t="s">
        <v>2103</v>
      </c>
      <c r="E477" s="39" t="s">
        <v>2103</v>
      </c>
      <c r="F477" s="39" t="str">
        <f t="shared" si="15"/>
        <v>C/C</v>
      </c>
      <c r="G477" s="39" t="s">
        <v>2097</v>
      </c>
      <c r="H477" s="39" t="s">
        <v>2098</v>
      </c>
      <c r="I477" s="39" t="s">
        <v>2142</v>
      </c>
    </row>
    <row r="478" spans="1:9" ht="15.75" x14ac:dyDescent="0.2">
      <c r="A478" s="39" t="s">
        <v>2138</v>
      </c>
      <c r="B478" s="39">
        <v>24921377</v>
      </c>
      <c r="C478" s="39" t="s">
        <v>2102</v>
      </c>
      <c r="D478" s="39" t="s">
        <v>2100</v>
      </c>
      <c r="E478" s="39" t="s">
        <v>2100</v>
      </c>
      <c r="F478" s="39" t="str">
        <f t="shared" si="15"/>
        <v>A/A</v>
      </c>
      <c r="G478" s="39" t="s">
        <v>2097</v>
      </c>
      <c r="H478" s="39" t="s">
        <v>2098</v>
      </c>
      <c r="I478" s="39" t="s">
        <v>2142</v>
      </c>
    </row>
    <row r="479" spans="1:9" ht="15.75" x14ac:dyDescent="0.2">
      <c r="A479" s="39" t="s">
        <v>2138</v>
      </c>
      <c r="B479" s="39">
        <v>24922595</v>
      </c>
      <c r="C479" s="39" t="s">
        <v>2102</v>
      </c>
      <c r="D479" s="39" t="s">
        <v>2100</v>
      </c>
      <c r="E479" s="39" t="s">
        <v>2100</v>
      </c>
      <c r="F479" s="39" t="str">
        <f t="shared" si="15"/>
        <v>A/A</v>
      </c>
      <c r="G479" s="39" t="s">
        <v>2097</v>
      </c>
      <c r="H479" s="39" t="s">
        <v>2098</v>
      </c>
      <c r="I479" s="39" t="s">
        <v>2142</v>
      </c>
    </row>
    <row r="480" spans="1:9" ht="15.75" x14ac:dyDescent="0.2">
      <c r="A480" s="39" t="s">
        <v>2138</v>
      </c>
      <c r="B480" s="39">
        <v>24923780</v>
      </c>
      <c r="C480" s="39" t="s">
        <v>2101</v>
      </c>
      <c r="D480" s="39" t="s">
        <v>2103</v>
      </c>
      <c r="E480" s="39" t="s">
        <v>2103</v>
      </c>
      <c r="F480" s="39" t="str">
        <f t="shared" si="15"/>
        <v>G/G</v>
      </c>
      <c r="G480" s="39" t="s">
        <v>2097</v>
      </c>
      <c r="H480" s="39" t="s">
        <v>2098</v>
      </c>
      <c r="I480" s="39" t="s">
        <v>2142</v>
      </c>
    </row>
    <row r="481" spans="1:9" ht="15.75" x14ac:dyDescent="0.2">
      <c r="A481" s="39" t="s">
        <v>2138</v>
      </c>
      <c r="B481" s="39">
        <v>24923795</v>
      </c>
      <c r="C481" s="39" t="s">
        <v>2106</v>
      </c>
      <c r="D481" s="39" t="s">
        <v>2100</v>
      </c>
      <c r="E481" s="39" t="s">
        <v>2100</v>
      </c>
      <c r="F481" s="39" t="str">
        <f t="shared" si="15"/>
        <v>C/C</v>
      </c>
      <c r="G481" s="39" t="s">
        <v>2097</v>
      </c>
      <c r="H481" s="39" t="s">
        <v>2098</v>
      </c>
      <c r="I481" s="39" t="s">
        <v>2142</v>
      </c>
    </row>
    <row r="482" spans="1:9" ht="15.75" x14ac:dyDescent="0.2">
      <c r="A482" s="39" t="s">
        <v>2138</v>
      </c>
      <c r="B482" s="39">
        <v>24923949</v>
      </c>
      <c r="C482" s="39" t="s">
        <v>2101</v>
      </c>
      <c r="D482" s="39" t="s">
        <v>2105</v>
      </c>
      <c r="E482" s="39" t="s">
        <v>2105</v>
      </c>
      <c r="F482" s="39" t="str">
        <f t="shared" si="15"/>
        <v>G/G</v>
      </c>
      <c r="G482" s="39" t="s">
        <v>2097</v>
      </c>
      <c r="H482" s="39" t="s">
        <v>2098</v>
      </c>
      <c r="I482" s="39" t="s">
        <v>2142</v>
      </c>
    </row>
    <row r="483" spans="1:9" ht="15.75" x14ac:dyDescent="0.2">
      <c r="A483" s="39" t="s">
        <v>2138</v>
      </c>
      <c r="B483" s="39">
        <v>24924083</v>
      </c>
      <c r="C483" s="39" t="s">
        <v>2101</v>
      </c>
      <c r="D483" s="39" t="s">
        <v>2105</v>
      </c>
      <c r="E483" s="39" t="s">
        <v>2105</v>
      </c>
      <c r="F483" s="39" t="str">
        <f t="shared" si="15"/>
        <v>G/G</v>
      </c>
      <c r="G483" s="39" t="s">
        <v>2097</v>
      </c>
      <c r="H483" s="39" t="s">
        <v>2098</v>
      </c>
      <c r="I483" s="39" t="s">
        <v>2142</v>
      </c>
    </row>
    <row r="484" spans="1:9" ht="15.75" x14ac:dyDescent="0.2">
      <c r="A484" s="39" t="s">
        <v>2138</v>
      </c>
      <c r="B484" s="39">
        <v>31554410</v>
      </c>
      <c r="C484" s="39" t="s">
        <v>2101</v>
      </c>
      <c r="D484" s="39" t="s">
        <v>2105</v>
      </c>
      <c r="E484" s="39" t="s">
        <v>2105</v>
      </c>
      <c r="F484" s="39" t="str">
        <f t="shared" si="15"/>
        <v>G/G</v>
      </c>
      <c r="G484" s="39" t="s">
        <v>2097</v>
      </c>
      <c r="H484" s="39" t="s">
        <v>2098</v>
      </c>
      <c r="I484" s="39" t="s">
        <v>192</v>
      </c>
    </row>
    <row r="485" spans="1:9" ht="15.75" x14ac:dyDescent="0.2">
      <c r="A485" s="39" t="s">
        <v>2138</v>
      </c>
      <c r="B485" s="39">
        <v>31558360</v>
      </c>
      <c r="C485" s="39" t="s">
        <v>2106</v>
      </c>
      <c r="D485" s="39" t="s">
        <v>2103</v>
      </c>
      <c r="E485" s="39" t="s">
        <v>2103</v>
      </c>
      <c r="F485" s="39" t="str">
        <f t="shared" si="15"/>
        <v>C/C</v>
      </c>
      <c r="G485" s="39" t="s">
        <v>2097</v>
      </c>
      <c r="H485" s="39" t="s">
        <v>2098</v>
      </c>
      <c r="I485" s="39" t="s">
        <v>192</v>
      </c>
    </row>
    <row r="486" spans="1:9" ht="15.75" x14ac:dyDescent="0.2">
      <c r="A486" s="39" t="s">
        <v>2138</v>
      </c>
      <c r="B486" s="39">
        <v>31558386</v>
      </c>
      <c r="C486" s="39" t="s">
        <v>2106</v>
      </c>
      <c r="D486" s="39" t="s">
        <v>2103</v>
      </c>
      <c r="E486" s="39" t="s">
        <v>2103</v>
      </c>
      <c r="F486" s="39" t="str">
        <f t="shared" si="15"/>
        <v>C/C</v>
      </c>
      <c r="G486" s="39" t="s">
        <v>2097</v>
      </c>
      <c r="H486" s="39" t="s">
        <v>2098</v>
      </c>
      <c r="I486" s="39" t="s">
        <v>192</v>
      </c>
    </row>
    <row r="487" spans="1:9" ht="15.75" x14ac:dyDescent="0.2">
      <c r="A487" s="40" t="s">
        <v>2138</v>
      </c>
      <c r="B487" s="40">
        <v>34094110</v>
      </c>
      <c r="C487" s="40" t="s">
        <v>2106</v>
      </c>
      <c r="D487" s="40" t="s">
        <v>2103</v>
      </c>
      <c r="E487" s="40" t="s">
        <v>2103</v>
      </c>
      <c r="F487" s="40" t="s">
        <v>2116</v>
      </c>
      <c r="G487" s="40" t="s">
        <v>2113</v>
      </c>
      <c r="H487" s="40" t="s">
        <v>2108</v>
      </c>
      <c r="I487" s="40" t="s">
        <v>2143</v>
      </c>
    </row>
    <row r="488" spans="1:9" ht="15.75" x14ac:dyDescent="0.2">
      <c r="A488" s="40" t="s">
        <v>2144</v>
      </c>
      <c r="B488" s="40">
        <v>7212006</v>
      </c>
      <c r="C488" s="40" t="s">
        <v>2102</v>
      </c>
      <c r="D488" s="40" t="s">
        <v>2096</v>
      </c>
      <c r="E488" s="40" t="s">
        <v>2096</v>
      </c>
      <c r="F488" s="40" t="s">
        <v>2096</v>
      </c>
      <c r="G488" s="40" t="s">
        <v>2097</v>
      </c>
      <c r="H488" s="40" t="s">
        <v>2098</v>
      </c>
      <c r="I488" s="40" t="s">
        <v>199</v>
      </c>
    </row>
    <row r="489" spans="1:9" ht="15.75" x14ac:dyDescent="0.2">
      <c r="A489" s="40" t="s">
        <v>2144</v>
      </c>
      <c r="B489" s="40">
        <v>7213818</v>
      </c>
      <c r="C489" s="40" t="s">
        <v>2106</v>
      </c>
      <c r="D489" s="40" t="s">
        <v>2100</v>
      </c>
      <c r="E489" s="40" t="s">
        <v>2100</v>
      </c>
      <c r="F489" s="40" t="s">
        <v>2100</v>
      </c>
      <c r="G489" s="40" t="s">
        <v>2097</v>
      </c>
      <c r="H489" s="40" t="s">
        <v>2098</v>
      </c>
      <c r="I489" s="40" t="s">
        <v>199</v>
      </c>
    </row>
    <row r="490" spans="1:9" ht="15.75" x14ac:dyDescent="0.2">
      <c r="A490" s="40" t="s">
        <v>2144</v>
      </c>
      <c r="B490" s="40">
        <v>7215730</v>
      </c>
      <c r="C490" s="40" t="s">
        <v>2106</v>
      </c>
      <c r="D490" s="40" t="s">
        <v>2100</v>
      </c>
      <c r="E490" s="40" t="s">
        <v>2100</v>
      </c>
      <c r="F490" s="40" t="s">
        <v>2100</v>
      </c>
      <c r="G490" s="40" t="s">
        <v>2097</v>
      </c>
      <c r="H490" s="40" t="s">
        <v>2098</v>
      </c>
      <c r="I490" s="40" t="s">
        <v>199</v>
      </c>
    </row>
    <row r="491" spans="1:9" ht="15.75" x14ac:dyDescent="0.2">
      <c r="A491" s="40" t="s">
        <v>2144</v>
      </c>
      <c r="B491" s="40">
        <v>7215787</v>
      </c>
      <c r="C491" s="40" t="s">
        <v>2095</v>
      </c>
      <c r="D491" s="40" t="s">
        <v>2096</v>
      </c>
      <c r="E491" s="40" t="s">
        <v>2096</v>
      </c>
      <c r="F491" s="40" t="s">
        <v>2096</v>
      </c>
      <c r="G491" s="40" t="s">
        <v>2097</v>
      </c>
      <c r="H491" s="40" t="s">
        <v>2098</v>
      </c>
      <c r="I491" s="40" t="s">
        <v>199</v>
      </c>
    </row>
    <row r="492" spans="1:9" ht="15.75" x14ac:dyDescent="0.2">
      <c r="A492" s="40" t="s">
        <v>2144</v>
      </c>
      <c r="B492" s="40">
        <v>7215840</v>
      </c>
      <c r="C492" s="40" t="s">
        <v>2102</v>
      </c>
      <c r="D492" s="40" t="s">
        <v>2100</v>
      </c>
      <c r="E492" s="40" t="s">
        <v>2100</v>
      </c>
      <c r="F492" s="40" t="s">
        <v>2100</v>
      </c>
      <c r="G492" s="40" t="s">
        <v>2097</v>
      </c>
      <c r="H492" s="40" t="s">
        <v>2098</v>
      </c>
      <c r="I492" s="40" t="s">
        <v>199</v>
      </c>
    </row>
    <row r="493" spans="1:9" ht="15.75" x14ac:dyDescent="0.2">
      <c r="A493" s="40" t="s">
        <v>2144</v>
      </c>
      <c r="B493" s="40">
        <v>7215982</v>
      </c>
      <c r="C493" s="40" t="s">
        <v>2101</v>
      </c>
      <c r="D493" s="40" t="s">
        <v>2105</v>
      </c>
      <c r="E493" s="40" t="s">
        <v>2105</v>
      </c>
      <c r="F493" s="40" t="s">
        <v>2105</v>
      </c>
      <c r="G493" s="40" t="s">
        <v>2097</v>
      </c>
      <c r="H493" s="40" t="s">
        <v>2098</v>
      </c>
      <c r="I493" s="40" t="s">
        <v>199</v>
      </c>
    </row>
    <row r="494" spans="1:9" ht="15.75" x14ac:dyDescent="0.2">
      <c r="A494" s="40" t="s">
        <v>2144</v>
      </c>
      <c r="B494" s="40">
        <v>7215996</v>
      </c>
      <c r="C494" s="40" t="s">
        <v>2101</v>
      </c>
      <c r="D494" s="40" t="s">
        <v>2105</v>
      </c>
      <c r="E494" s="40" t="s">
        <v>2105</v>
      </c>
      <c r="F494" s="40" t="s">
        <v>2105</v>
      </c>
      <c r="G494" s="40" t="s">
        <v>2097</v>
      </c>
      <c r="H494" s="40" t="s">
        <v>2098</v>
      </c>
      <c r="I494" s="40" t="s">
        <v>199</v>
      </c>
    </row>
    <row r="495" spans="1:9" ht="15.75" x14ac:dyDescent="0.2">
      <c r="A495" s="40" t="s">
        <v>2144</v>
      </c>
      <c r="B495" s="40">
        <v>7216207</v>
      </c>
      <c r="C495" s="40" t="s">
        <v>2101</v>
      </c>
      <c r="D495" s="40" t="s">
        <v>2105</v>
      </c>
      <c r="E495" s="40" t="s">
        <v>2105</v>
      </c>
      <c r="F495" s="40" t="s">
        <v>2105</v>
      </c>
      <c r="G495" s="40" t="s">
        <v>2097</v>
      </c>
      <c r="H495" s="40" t="s">
        <v>2098</v>
      </c>
      <c r="I495" s="40" t="s">
        <v>199</v>
      </c>
    </row>
    <row r="496" spans="1:9" ht="15.75" x14ac:dyDescent="0.2">
      <c r="A496" s="40" t="s">
        <v>2144</v>
      </c>
      <c r="B496" s="40">
        <v>7216486</v>
      </c>
      <c r="C496" s="40" t="s">
        <v>2095</v>
      </c>
      <c r="D496" s="40" t="s">
        <v>2096</v>
      </c>
      <c r="E496" s="40" t="s">
        <v>2096</v>
      </c>
      <c r="F496" s="40" t="s">
        <v>2096</v>
      </c>
      <c r="G496" s="40" t="s">
        <v>2097</v>
      </c>
      <c r="H496" s="40" t="s">
        <v>2098</v>
      </c>
      <c r="I496" s="40" t="s">
        <v>199</v>
      </c>
    </row>
    <row r="497" spans="1:9" ht="15.75" x14ac:dyDescent="0.2">
      <c r="A497" s="39" t="s">
        <v>2144</v>
      </c>
      <c r="B497" s="39">
        <v>13819181</v>
      </c>
      <c r="C497" s="39" t="s">
        <v>2106</v>
      </c>
      <c r="D497" s="39" t="s">
        <v>2103</v>
      </c>
      <c r="E497" s="39" t="s">
        <v>2103</v>
      </c>
      <c r="F497" s="39" t="str">
        <f t="shared" ref="F497:F509" si="16">C497&amp;"/"&amp;C497</f>
        <v>C/C</v>
      </c>
      <c r="G497" s="39" t="s">
        <v>2097</v>
      </c>
      <c r="H497" s="39" t="s">
        <v>2098</v>
      </c>
      <c r="I497" s="39" t="s">
        <v>210</v>
      </c>
    </row>
    <row r="498" spans="1:9" ht="15.75" x14ac:dyDescent="0.2">
      <c r="A498" s="39" t="s">
        <v>2144</v>
      </c>
      <c r="B498" s="39">
        <v>13819878</v>
      </c>
      <c r="C498" s="39" t="s">
        <v>2101</v>
      </c>
      <c r="D498" s="39" t="s">
        <v>2105</v>
      </c>
      <c r="E498" s="39" t="s">
        <v>2105</v>
      </c>
      <c r="F498" s="39" t="str">
        <f t="shared" si="16"/>
        <v>G/G</v>
      </c>
      <c r="G498" s="39" t="s">
        <v>2097</v>
      </c>
      <c r="H498" s="39" t="s">
        <v>2098</v>
      </c>
      <c r="I498" s="39" t="s">
        <v>210</v>
      </c>
    </row>
    <row r="499" spans="1:9" ht="15.75" x14ac:dyDescent="0.2">
      <c r="A499" s="39" t="s">
        <v>2144</v>
      </c>
      <c r="B499" s="39">
        <v>13820020</v>
      </c>
      <c r="C499" s="39" t="s">
        <v>2095</v>
      </c>
      <c r="D499" s="39" t="s">
        <v>2100</v>
      </c>
      <c r="E499" s="39" t="s">
        <v>2100</v>
      </c>
      <c r="F499" s="39" t="str">
        <f t="shared" si="16"/>
        <v>T/T</v>
      </c>
      <c r="G499" s="39" t="s">
        <v>2097</v>
      </c>
      <c r="H499" s="39" t="s">
        <v>2098</v>
      </c>
      <c r="I499" s="39" t="s">
        <v>210</v>
      </c>
    </row>
    <row r="500" spans="1:9" ht="15.75" x14ac:dyDescent="0.2">
      <c r="A500" s="39" t="s">
        <v>2144</v>
      </c>
      <c r="B500" s="39">
        <v>13820172</v>
      </c>
      <c r="C500" s="39" t="s">
        <v>2095</v>
      </c>
      <c r="D500" s="39" t="s">
        <v>2096</v>
      </c>
      <c r="E500" s="39" t="s">
        <v>2096</v>
      </c>
      <c r="F500" s="39" t="str">
        <f t="shared" si="16"/>
        <v>T/T</v>
      </c>
      <c r="G500" s="39" t="s">
        <v>2097</v>
      </c>
      <c r="H500" s="39" t="s">
        <v>2098</v>
      </c>
      <c r="I500" s="39" t="s">
        <v>210</v>
      </c>
    </row>
    <row r="501" spans="1:9" ht="15.75" x14ac:dyDescent="0.2">
      <c r="A501" s="39" t="s">
        <v>2144</v>
      </c>
      <c r="B501" s="39">
        <v>13820255</v>
      </c>
      <c r="C501" s="39" t="s">
        <v>2101</v>
      </c>
      <c r="D501" s="39" t="s">
        <v>2105</v>
      </c>
      <c r="E501" s="39" t="s">
        <v>2105</v>
      </c>
      <c r="F501" s="39" t="str">
        <f t="shared" si="16"/>
        <v>G/G</v>
      </c>
      <c r="G501" s="39" t="s">
        <v>2097</v>
      </c>
      <c r="H501" s="39" t="s">
        <v>2098</v>
      </c>
      <c r="I501" s="39" t="s">
        <v>210</v>
      </c>
    </row>
    <row r="502" spans="1:9" ht="15.75" x14ac:dyDescent="0.2">
      <c r="A502" s="39" t="s">
        <v>2144</v>
      </c>
      <c r="B502" s="39">
        <v>13820510</v>
      </c>
      <c r="C502" s="39" t="s">
        <v>2095</v>
      </c>
      <c r="D502" s="39" t="s">
        <v>2105</v>
      </c>
      <c r="E502" s="39" t="s">
        <v>2105</v>
      </c>
      <c r="F502" s="39" t="str">
        <f t="shared" si="16"/>
        <v>T/T</v>
      </c>
      <c r="G502" s="39" t="s">
        <v>2097</v>
      </c>
      <c r="H502" s="39" t="s">
        <v>2098</v>
      </c>
      <c r="I502" s="39" t="s">
        <v>210</v>
      </c>
    </row>
    <row r="503" spans="1:9" ht="15.75" x14ac:dyDescent="0.2">
      <c r="A503" s="39" t="s">
        <v>2144</v>
      </c>
      <c r="B503" s="39">
        <v>13820703</v>
      </c>
      <c r="C503" s="39" t="s">
        <v>2106</v>
      </c>
      <c r="D503" s="39" t="s">
        <v>2103</v>
      </c>
      <c r="E503" s="39" t="s">
        <v>2103</v>
      </c>
      <c r="F503" s="39" t="str">
        <f t="shared" si="16"/>
        <v>C/C</v>
      </c>
      <c r="G503" s="39" t="s">
        <v>2097</v>
      </c>
      <c r="H503" s="39" t="s">
        <v>2098</v>
      </c>
      <c r="I503" s="39" t="s">
        <v>210</v>
      </c>
    </row>
    <row r="504" spans="1:9" ht="15.75" x14ac:dyDescent="0.2">
      <c r="A504" s="39" t="s">
        <v>2144</v>
      </c>
      <c r="B504" s="39">
        <v>13820891</v>
      </c>
      <c r="C504" s="39" t="s">
        <v>2106</v>
      </c>
      <c r="D504" s="39" t="s">
        <v>2103</v>
      </c>
      <c r="E504" s="39" t="s">
        <v>2103</v>
      </c>
      <c r="F504" s="39" t="str">
        <f t="shared" si="16"/>
        <v>C/C</v>
      </c>
      <c r="G504" s="39" t="s">
        <v>2113</v>
      </c>
      <c r="H504" s="39" t="s">
        <v>2108</v>
      </c>
      <c r="I504" s="39" t="s">
        <v>210</v>
      </c>
    </row>
    <row r="505" spans="1:9" ht="15.75" x14ac:dyDescent="0.2">
      <c r="A505" s="39" t="s">
        <v>2144</v>
      </c>
      <c r="B505" s="39">
        <v>13821035</v>
      </c>
      <c r="C505" s="39" t="s">
        <v>2095</v>
      </c>
      <c r="D505" s="39" t="s">
        <v>2105</v>
      </c>
      <c r="E505" s="39" t="s">
        <v>2105</v>
      </c>
      <c r="F505" s="39" t="str">
        <f t="shared" si="16"/>
        <v>T/T</v>
      </c>
      <c r="G505" s="39" t="s">
        <v>2097</v>
      </c>
      <c r="H505" s="39" t="s">
        <v>2098</v>
      </c>
      <c r="I505" s="39" t="s">
        <v>210</v>
      </c>
    </row>
    <row r="506" spans="1:9" ht="15.75" x14ac:dyDescent="0.2">
      <c r="A506" s="39" t="s">
        <v>2144</v>
      </c>
      <c r="B506" s="39">
        <v>13821114</v>
      </c>
      <c r="C506" s="39" t="s">
        <v>2102</v>
      </c>
      <c r="D506" s="39" t="s">
        <v>2100</v>
      </c>
      <c r="E506" s="39" t="s">
        <v>2100</v>
      </c>
      <c r="F506" s="39" t="str">
        <f t="shared" si="16"/>
        <v>A/A</v>
      </c>
      <c r="G506" s="39" t="s">
        <v>2097</v>
      </c>
      <c r="H506" s="39" t="s">
        <v>2098</v>
      </c>
      <c r="I506" s="39" t="s">
        <v>210</v>
      </c>
    </row>
    <row r="507" spans="1:9" ht="15.75" x14ac:dyDescent="0.2">
      <c r="A507" s="39" t="s">
        <v>2144</v>
      </c>
      <c r="B507" s="39">
        <v>13821364</v>
      </c>
      <c r="C507" s="39" t="s">
        <v>2106</v>
      </c>
      <c r="D507" s="39" t="s">
        <v>2100</v>
      </c>
      <c r="E507" s="39" t="s">
        <v>2100</v>
      </c>
      <c r="F507" s="39" t="str">
        <f t="shared" si="16"/>
        <v>C/C</v>
      </c>
      <c r="G507" s="39" t="s">
        <v>2097</v>
      </c>
      <c r="H507" s="39" t="s">
        <v>2098</v>
      </c>
      <c r="I507" s="39" t="s">
        <v>210</v>
      </c>
    </row>
    <row r="508" spans="1:9" ht="15.75" x14ac:dyDescent="0.2">
      <c r="A508" s="39" t="s">
        <v>2144</v>
      </c>
      <c r="B508" s="39">
        <v>16094149</v>
      </c>
      <c r="C508" s="39" t="s">
        <v>2102</v>
      </c>
      <c r="D508" s="39" t="s">
        <v>2096</v>
      </c>
      <c r="E508" s="39" t="s">
        <v>2096</v>
      </c>
      <c r="F508" s="39" t="str">
        <f t="shared" si="16"/>
        <v>A/A</v>
      </c>
      <c r="G508" s="39" t="s">
        <v>2097</v>
      </c>
      <c r="H508" s="39" t="s">
        <v>2098</v>
      </c>
      <c r="I508" s="39" t="s">
        <v>2145</v>
      </c>
    </row>
    <row r="509" spans="1:9" ht="15.75" x14ac:dyDescent="0.2">
      <c r="A509" s="39" t="s">
        <v>2144</v>
      </c>
      <c r="B509" s="39">
        <v>16095189</v>
      </c>
      <c r="C509" s="39" t="s">
        <v>2102</v>
      </c>
      <c r="D509" s="39" t="s">
        <v>2100</v>
      </c>
      <c r="E509" s="39" t="s">
        <v>2100</v>
      </c>
      <c r="F509" s="39" t="str">
        <f t="shared" si="16"/>
        <v>A/A</v>
      </c>
      <c r="G509" s="39" t="s">
        <v>2097</v>
      </c>
      <c r="H509" s="39" t="s">
        <v>2098</v>
      </c>
      <c r="I509" s="39" t="s">
        <v>2145</v>
      </c>
    </row>
    <row r="510" spans="1:9" ht="15.75" x14ac:dyDescent="0.2">
      <c r="A510" s="40" t="s">
        <v>2144</v>
      </c>
      <c r="B510" s="40">
        <v>16097949</v>
      </c>
      <c r="C510" s="40" t="s">
        <v>2095</v>
      </c>
      <c r="D510" s="40" t="s">
        <v>2096</v>
      </c>
      <c r="E510" s="40" t="s">
        <v>2096</v>
      </c>
      <c r="F510" s="40" t="s">
        <v>2114</v>
      </c>
      <c r="G510" s="40" t="s">
        <v>2097</v>
      </c>
      <c r="H510" s="40" t="s">
        <v>2098</v>
      </c>
      <c r="I510" s="40" t="s">
        <v>2145</v>
      </c>
    </row>
    <row r="511" spans="1:9" ht="15.75" x14ac:dyDescent="0.2">
      <c r="A511" s="40" t="s">
        <v>2144</v>
      </c>
      <c r="B511" s="40">
        <v>16097958</v>
      </c>
      <c r="C511" s="40" t="s">
        <v>2101</v>
      </c>
      <c r="D511" s="40" t="s">
        <v>2105</v>
      </c>
      <c r="E511" s="40" t="s">
        <v>2105</v>
      </c>
      <c r="F511" s="40" t="s">
        <v>2124</v>
      </c>
      <c r="G511" s="40" t="s">
        <v>2097</v>
      </c>
      <c r="H511" s="40" t="s">
        <v>2098</v>
      </c>
      <c r="I511" s="40" t="s">
        <v>2145</v>
      </c>
    </row>
    <row r="512" spans="1:9" ht="15.75" x14ac:dyDescent="0.2">
      <c r="A512" s="39" t="s">
        <v>2144</v>
      </c>
      <c r="B512" s="39">
        <v>16100725</v>
      </c>
      <c r="C512" s="39" t="s">
        <v>2101</v>
      </c>
      <c r="D512" s="39" t="s">
        <v>2096</v>
      </c>
      <c r="E512" s="39" t="s">
        <v>2096</v>
      </c>
      <c r="F512" s="39" t="str">
        <f>C512&amp;"/"&amp;C512</f>
        <v>G/G</v>
      </c>
      <c r="G512" s="39" t="s">
        <v>2097</v>
      </c>
      <c r="H512" s="39" t="s">
        <v>2098</v>
      </c>
      <c r="I512" s="39" t="s">
        <v>2145</v>
      </c>
    </row>
    <row r="513" spans="1:9" ht="15.75" x14ac:dyDescent="0.2">
      <c r="A513" s="39" t="s">
        <v>2144</v>
      </c>
      <c r="B513" s="39">
        <v>16100751</v>
      </c>
      <c r="C513" s="39" t="s">
        <v>2102</v>
      </c>
      <c r="D513" s="39" t="s">
        <v>2100</v>
      </c>
      <c r="E513" s="39" t="s">
        <v>2100</v>
      </c>
      <c r="F513" s="39" t="str">
        <f>C513&amp;"/"&amp;C513</f>
        <v>A/A</v>
      </c>
      <c r="G513" s="39" t="s">
        <v>2097</v>
      </c>
      <c r="H513" s="39" t="s">
        <v>2098</v>
      </c>
      <c r="I513" s="39" t="s">
        <v>2145</v>
      </c>
    </row>
    <row r="514" spans="1:9" ht="15.75" x14ac:dyDescent="0.2">
      <c r="A514" s="40" t="s">
        <v>2144</v>
      </c>
      <c r="B514" s="40">
        <v>16102379</v>
      </c>
      <c r="C514" s="40" t="s">
        <v>2095</v>
      </c>
      <c r="D514" s="40" t="s">
        <v>2100</v>
      </c>
      <c r="E514" s="40" t="s">
        <v>2100</v>
      </c>
      <c r="F514" s="40" t="s">
        <v>2112</v>
      </c>
      <c r="G514" s="40" t="s">
        <v>2097</v>
      </c>
      <c r="H514" s="40" t="s">
        <v>2098</v>
      </c>
      <c r="I514" s="40" t="s">
        <v>2145</v>
      </c>
    </row>
    <row r="515" spans="1:9" ht="15.75" x14ac:dyDescent="0.2">
      <c r="A515" s="39" t="s">
        <v>2144</v>
      </c>
      <c r="B515" s="39">
        <v>16102878</v>
      </c>
      <c r="C515" s="39" t="s">
        <v>2102</v>
      </c>
      <c r="D515" s="39" t="s">
        <v>2096</v>
      </c>
      <c r="E515" s="39" t="s">
        <v>2096</v>
      </c>
      <c r="F515" s="39" t="str">
        <f t="shared" ref="F515:F560" si="17">C515&amp;"/"&amp;C515</f>
        <v>A/A</v>
      </c>
      <c r="G515" s="39" t="s">
        <v>2097</v>
      </c>
      <c r="H515" s="39" t="s">
        <v>2098</v>
      </c>
      <c r="I515" s="39" t="s">
        <v>2145</v>
      </c>
    </row>
    <row r="516" spans="1:9" ht="15.75" x14ac:dyDescent="0.2">
      <c r="A516" s="39" t="s">
        <v>2144</v>
      </c>
      <c r="B516" s="39">
        <v>16103007</v>
      </c>
      <c r="C516" s="39" t="s">
        <v>2095</v>
      </c>
      <c r="D516" s="39" t="s">
        <v>2096</v>
      </c>
      <c r="E516" s="39" t="s">
        <v>2096</v>
      </c>
      <c r="F516" s="39" t="str">
        <f t="shared" si="17"/>
        <v>T/T</v>
      </c>
      <c r="G516" s="39" t="s">
        <v>2097</v>
      </c>
      <c r="H516" s="39" t="s">
        <v>2098</v>
      </c>
      <c r="I516" s="39" t="s">
        <v>2145</v>
      </c>
    </row>
    <row r="517" spans="1:9" ht="15.75" x14ac:dyDescent="0.2">
      <c r="A517" s="39" t="s">
        <v>2144</v>
      </c>
      <c r="B517" s="39">
        <v>24185079</v>
      </c>
      <c r="C517" s="39" t="s">
        <v>2102</v>
      </c>
      <c r="D517" s="39" t="s">
        <v>2103</v>
      </c>
      <c r="E517" s="39" t="s">
        <v>2103</v>
      </c>
      <c r="F517" s="39" t="str">
        <f t="shared" si="17"/>
        <v>A/A</v>
      </c>
      <c r="G517" s="39" t="s">
        <v>2097</v>
      </c>
      <c r="H517" s="39" t="s">
        <v>2098</v>
      </c>
      <c r="I517" s="39" t="s">
        <v>239</v>
      </c>
    </row>
    <row r="518" spans="1:9" ht="15.75" x14ac:dyDescent="0.2">
      <c r="A518" s="39" t="s">
        <v>2144</v>
      </c>
      <c r="B518" s="39">
        <v>24185145</v>
      </c>
      <c r="C518" s="39" t="s">
        <v>2095</v>
      </c>
      <c r="D518" s="39" t="s">
        <v>2105</v>
      </c>
      <c r="E518" s="39" t="s">
        <v>2105</v>
      </c>
      <c r="F518" s="39" t="str">
        <f t="shared" si="17"/>
        <v>T/T</v>
      </c>
      <c r="G518" s="39" t="s">
        <v>2097</v>
      </c>
      <c r="H518" s="39" t="s">
        <v>2098</v>
      </c>
      <c r="I518" s="39" t="s">
        <v>239</v>
      </c>
    </row>
    <row r="519" spans="1:9" ht="15.75" x14ac:dyDescent="0.2">
      <c r="A519" s="39" t="s">
        <v>2144</v>
      </c>
      <c r="B519" s="39">
        <v>24185326</v>
      </c>
      <c r="C519" s="39" t="s">
        <v>2101</v>
      </c>
      <c r="D519" s="39" t="s">
        <v>2103</v>
      </c>
      <c r="E519" s="39" t="s">
        <v>2103</v>
      </c>
      <c r="F519" s="39" t="str">
        <f t="shared" si="17"/>
        <v>G/G</v>
      </c>
      <c r="G519" s="39" t="s">
        <v>2097</v>
      </c>
      <c r="H519" s="39" t="s">
        <v>2098</v>
      </c>
      <c r="I519" s="39" t="s">
        <v>239</v>
      </c>
    </row>
    <row r="520" spans="1:9" ht="15.75" x14ac:dyDescent="0.2">
      <c r="A520" s="39" t="s">
        <v>2144</v>
      </c>
      <c r="B520" s="39">
        <v>24185448</v>
      </c>
      <c r="C520" s="39" t="s">
        <v>2101</v>
      </c>
      <c r="D520" s="39" t="s">
        <v>2103</v>
      </c>
      <c r="E520" s="39" t="s">
        <v>2103</v>
      </c>
      <c r="F520" s="39" t="str">
        <f t="shared" si="17"/>
        <v>G/G</v>
      </c>
      <c r="G520" s="39" t="s">
        <v>2097</v>
      </c>
      <c r="H520" s="39" t="s">
        <v>2098</v>
      </c>
      <c r="I520" s="39" t="s">
        <v>239</v>
      </c>
    </row>
    <row r="521" spans="1:9" ht="15.75" x14ac:dyDescent="0.2">
      <c r="A521" s="39" t="s">
        <v>2144</v>
      </c>
      <c r="B521" s="39">
        <v>24185491</v>
      </c>
      <c r="C521" s="39" t="s">
        <v>2095</v>
      </c>
      <c r="D521" s="39" t="s">
        <v>2100</v>
      </c>
      <c r="E521" s="39" t="s">
        <v>2100</v>
      </c>
      <c r="F521" s="39" t="str">
        <f t="shared" si="17"/>
        <v>T/T</v>
      </c>
      <c r="G521" s="39" t="s">
        <v>2097</v>
      </c>
      <c r="H521" s="39" t="s">
        <v>2098</v>
      </c>
      <c r="I521" s="39" t="s">
        <v>239</v>
      </c>
    </row>
    <row r="522" spans="1:9" ht="15.75" x14ac:dyDescent="0.2">
      <c r="A522" s="39" t="s">
        <v>2144</v>
      </c>
      <c r="B522" s="39">
        <v>24185513</v>
      </c>
      <c r="C522" s="39" t="s">
        <v>2102</v>
      </c>
      <c r="D522" s="39" t="s">
        <v>2100</v>
      </c>
      <c r="E522" s="39" t="s">
        <v>2100</v>
      </c>
      <c r="F522" s="39" t="str">
        <f t="shared" si="17"/>
        <v>A/A</v>
      </c>
      <c r="G522" s="39" t="s">
        <v>2097</v>
      </c>
      <c r="H522" s="39" t="s">
        <v>2098</v>
      </c>
      <c r="I522" s="39" t="s">
        <v>239</v>
      </c>
    </row>
    <row r="523" spans="1:9" ht="15.75" x14ac:dyDescent="0.2">
      <c r="A523" s="39" t="s">
        <v>2144</v>
      </c>
      <c r="B523" s="39">
        <v>24185601</v>
      </c>
      <c r="C523" s="39" t="s">
        <v>2095</v>
      </c>
      <c r="D523" s="39" t="s">
        <v>2096</v>
      </c>
      <c r="E523" s="39" t="s">
        <v>2096</v>
      </c>
      <c r="F523" s="39" t="str">
        <f t="shared" si="17"/>
        <v>T/T</v>
      </c>
      <c r="G523" s="39" t="s">
        <v>2097</v>
      </c>
      <c r="H523" s="39" t="s">
        <v>2098</v>
      </c>
      <c r="I523" s="39" t="s">
        <v>239</v>
      </c>
    </row>
    <row r="524" spans="1:9" ht="15.75" x14ac:dyDescent="0.2">
      <c r="A524" s="39" t="s">
        <v>2144</v>
      </c>
      <c r="B524" s="39">
        <v>24185702</v>
      </c>
      <c r="C524" s="39" t="s">
        <v>2102</v>
      </c>
      <c r="D524" s="39" t="s">
        <v>2103</v>
      </c>
      <c r="E524" s="39" t="s">
        <v>2103</v>
      </c>
      <c r="F524" s="39" t="str">
        <f t="shared" si="17"/>
        <v>A/A</v>
      </c>
      <c r="G524" s="39" t="s">
        <v>2097</v>
      </c>
      <c r="H524" s="39" t="s">
        <v>2098</v>
      </c>
      <c r="I524" s="39" t="s">
        <v>239</v>
      </c>
    </row>
    <row r="525" spans="1:9" ht="15.75" x14ac:dyDescent="0.2">
      <c r="A525" s="39" t="s">
        <v>2144</v>
      </c>
      <c r="B525" s="39">
        <v>24185759</v>
      </c>
      <c r="C525" s="39" t="s">
        <v>2102</v>
      </c>
      <c r="D525" s="39" t="s">
        <v>2096</v>
      </c>
      <c r="E525" s="39" t="s">
        <v>2096</v>
      </c>
      <c r="F525" s="39" t="str">
        <f t="shared" si="17"/>
        <v>A/A</v>
      </c>
      <c r="G525" s="39" t="s">
        <v>2097</v>
      </c>
      <c r="H525" s="39" t="s">
        <v>2098</v>
      </c>
      <c r="I525" s="39" t="s">
        <v>239</v>
      </c>
    </row>
    <row r="526" spans="1:9" ht="15.75" x14ac:dyDescent="0.2">
      <c r="A526" s="39" t="s">
        <v>2144</v>
      </c>
      <c r="B526" s="39">
        <v>24185932</v>
      </c>
      <c r="C526" s="39" t="s">
        <v>2095</v>
      </c>
      <c r="D526" s="39" t="s">
        <v>2100</v>
      </c>
      <c r="E526" s="39" t="s">
        <v>2100</v>
      </c>
      <c r="F526" s="39" t="str">
        <f t="shared" si="17"/>
        <v>T/T</v>
      </c>
      <c r="G526" s="39" t="s">
        <v>2097</v>
      </c>
      <c r="H526" s="39" t="s">
        <v>2098</v>
      </c>
      <c r="I526" s="39" t="s">
        <v>239</v>
      </c>
    </row>
    <row r="527" spans="1:9" ht="15.75" x14ac:dyDescent="0.2">
      <c r="A527" s="39" t="s">
        <v>2144</v>
      </c>
      <c r="B527" s="39">
        <v>24186049</v>
      </c>
      <c r="C527" s="39" t="s">
        <v>2101</v>
      </c>
      <c r="D527" s="39" t="s">
        <v>2103</v>
      </c>
      <c r="E527" s="39" t="s">
        <v>2103</v>
      </c>
      <c r="F527" s="39" t="str">
        <f t="shared" si="17"/>
        <v>G/G</v>
      </c>
      <c r="G527" s="39" t="s">
        <v>2097</v>
      </c>
      <c r="H527" s="39" t="s">
        <v>2098</v>
      </c>
      <c r="I527" s="39" t="s">
        <v>239</v>
      </c>
    </row>
    <row r="528" spans="1:9" ht="15.75" x14ac:dyDescent="0.2">
      <c r="A528" s="39" t="s">
        <v>2144</v>
      </c>
      <c r="B528" s="39">
        <v>24186104</v>
      </c>
      <c r="C528" s="39" t="s">
        <v>2095</v>
      </c>
      <c r="D528" s="39" t="s">
        <v>2100</v>
      </c>
      <c r="E528" s="39" t="s">
        <v>2100</v>
      </c>
      <c r="F528" s="39" t="str">
        <f t="shared" si="17"/>
        <v>T/T</v>
      </c>
      <c r="G528" s="39" t="s">
        <v>2097</v>
      </c>
      <c r="H528" s="39" t="s">
        <v>2098</v>
      </c>
      <c r="I528" s="39" t="s">
        <v>239</v>
      </c>
    </row>
    <row r="529" spans="1:9" ht="15.75" x14ac:dyDescent="0.2">
      <c r="A529" s="39" t="s">
        <v>2144</v>
      </c>
      <c r="B529" s="39">
        <v>24186110</v>
      </c>
      <c r="C529" s="39" t="s">
        <v>2106</v>
      </c>
      <c r="D529" s="39" t="s">
        <v>2103</v>
      </c>
      <c r="E529" s="39" t="s">
        <v>2103</v>
      </c>
      <c r="F529" s="39" t="str">
        <f t="shared" si="17"/>
        <v>C/C</v>
      </c>
      <c r="G529" s="39" t="s">
        <v>2097</v>
      </c>
      <c r="H529" s="39" t="s">
        <v>2098</v>
      </c>
      <c r="I529" s="39" t="s">
        <v>239</v>
      </c>
    </row>
    <row r="530" spans="1:9" ht="15.75" x14ac:dyDescent="0.2">
      <c r="A530" s="39" t="s">
        <v>2144</v>
      </c>
      <c r="B530" s="39">
        <v>24186141</v>
      </c>
      <c r="C530" s="39" t="s">
        <v>2101</v>
      </c>
      <c r="D530" s="39" t="s">
        <v>2105</v>
      </c>
      <c r="E530" s="39" t="s">
        <v>2105</v>
      </c>
      <c r="F530" s="39" t="str">
        <f t="shared" si="17"/>
        <v>G/G</v>
      </c>
      <c r="G530" s="39" t="s">
        <v>2097</v>
      </c>
      <c r="H530" s="39" t="s">
        <v>2098</v>
      </c>
      <c r="I530" s="39" t="s">
        <v>239</v>
      </c>
    </row>
    <row r="531" spans="1:9" ht="15.75" x14ac:dyDescent="0.2">
      <c r="A531" s="39" t="s">
        <v>2144</v>
      </c>
      <c r="B531" s="39">
        <v>24186174</v>
      </c>
      <c r="C531" s="39" t="s">
        <v>2101</v>
      </c>
      <c r="D531" s="39" t="s">
        <v>2105</v>
      </c>
      <c r="E531" s="39" t="s">
        <v>2105</v>
      </c>
      <c r="F531" s="39" t="str">
        <f t="shared" si="17"/>
        <v>G/G</v>
      </c>
      <c r="G531" s="39" t="s">
        <v>2097</v>
      </c>
      <c r="H531" s="39" t="s">
        <v>2098</v>
      </c>
      <c r="I531" s="39" t="s">
        <v>239</v>
      </c>
    </row>
    <row r="532" spans="1:9" ht="15.75" x14ac:dyDescent="0.2">
      <c r="A532" s="39" t="s">
        <v>2144</v>
      </c>
      <c r="B532" s="39">
        <v>24186246</v>
      </c>
      <c r="C532" s="39" t="s">
        <v>2095</v>
      </c>
      <c r="D532" s="39" t="s">
        <v>2105</v>
      </c>
      <c r="E532" s="39" t="s">
        <v>2105</v>
      </c>
      <c r="F532" s="39" t="str">
        <f t="shared" si="17"/>
        <v>T/T</v>
      </c>
      <c r="G532" s="39" t="s">
        <v>2097</v>
      </c>
      <c r="H532" s="39" t="s">
        <v>2098</v>
      </c>
      <c r="I532" s="39" t="s">
        <v>239</v>
      </c>
    </row>
    <row r="533" spans="1:9" ht="15.75" x14ac:dyDescent="0.2">
      <c r="A533" s="39" t="s">
        <v>2144</v>
      </c>
      <c r="B533" s="39">
        <v>24186257</v>
      </c>
      <c r="C533" s="39" t="s">
        <v>2106</v>
      </c>
      <c r="D533" s="39" t="s">
        <v>2105</v>
      </c>
      <c r="E533" s="39" t="s">
        <v>2105</v>
      </c>
      <c r="F533" s="39" t="str">
        <f t="shared" si="17"/>
        <v>C/C</v>
      </c>
      <c r="G533" s="39" t="s">
        <v>2097</v>
      </c>
      <c r="H533" s="39" t="s">
        <v>2098</v>
      </c>
      <c r="I533" s="39" t="s">
        <v>239</v>
      </c>
    </row>
    <row r="534" spans="1:9" ht="15.75" x14ac:dyDescent="0.2">
      <c r="A534" s="39" t="s">
        <v>2144</v>
      </c>
      <c r="B534" s="39">
        <v>24186393</v>
      </c>
      <c r="C534" s="39" t="s">
        <v>2102</v>
      </c>
      <c r="D534" s="39" t="s">
        <v>2100</v>
      </c>
      <c r="E534" s="39" t="s">
        <v>2100</v>
      </c>
      <c r="F534" s="39" t="str">
        <f t="shared" si="17"/>
        <v>A/A</v>
      </c>
      <c r="G534" s="39" t="s">
        <v>2097</v>
      </c>
      <c r="H534" s="39" t="s">
        <v>2098</v>
      </c>
      <c r="I534" s="39" t="s">
        <v>239</v>
      </c>
    </row>
    <row r="535" spans="1:9" ht="15.75" x14ac:dyDescent="0.2">
      <c r="A535" s="39" t="s">
        <v>2144</v>
      </c>
      <c r="B535" s="39">
        <v>24186399</v>
      </c>
      <c r="C535" s="39" t="s">
        <v>2102</v>
      </c>
      <c r="D535" s="39" t="s">
        <v>2100</v>
      </c>
      <c r="E535" s="39" t="s">
        <v>2100</v>
      </c>
      <c r="F535" s="39" t="str">
        <f t="shared" si="17"/>
        <v>A/A</v>
      </c>
      <c r="G535" s="39" t="s">
        <v>2097</v>
      </c>
      <c r="H535" s="39" t="s">
        <v>2098</v>
      </c>
      <c r="I535" s="39" t="s">
        <v>239</v>
      </c>
    </row>
    <row r="536" spans="1:9" ht="15.75" x14ac:dyDescent="0.2">
      <c r="A536" s="39" t="s">
        <v>2144</v>
      </c>
      <c r="B536" s="39">
        <v>24186455</v>
      </c>
      <c r="C536" s="39" t="s">
        <v>2102</v>
      </c>
      <c r="D536" s="39" t="s">
        <v>2100</v>
      </c>
      <c r="E536" s="39" t="s">
        <v>2100</v>
      </c>
      <c r="F536" s="39" t="str">
        <f t="shared" si="17"/>
        <v>A/A</v>
      </c>
      <c r="G536" s="39" t="s">
        <v>2097</v>
      </c>
      <c r="H536" s="39" t="s">
        <v>2098</v>
      </c>
      <c r="I536" s="39" t="s">
        <v>239</v>
      </c>
    </row>
    <row r="537" spans="1:9" ht="15.75" x14ac:dyDescent="0.2">
      <c r="A537" s="39" t="s">
        <v>2144</v>
      </c>
      <c r="B537" s="39">
        <v>24186493</v>
      </c>
      <c r="C537" s="39" t="s">
        <v>2095</v>
      </c>
      <c r="D537" s="39" t="s">
        <v>2100</v>
      </c>
      <c r="E537" s="39" t="s">
        <v>2100</v>
      </c>
      <c r="F537" s="39" t="str">
        <f t="shared" si="17"/>
        <v>T/T</v>
      </c>
      <c r="G537" s="39" t="s">
        <v>2097</v>
      </c>
      <c r="H537" s="39" t="s">
        <v>2098</v>
      </c>
      <c r="I537" s="39" t="s">
        <v>239</v>
      </c>
    </row>
    <row r="538" spans="1:9" ht="15.75" x14ac:dyDescent="0.2">
      <c r="A538" s="39" t="s">
        <v>2144</v>
      </c>
      <c r="B538" s="39">
        <v>24186618</v>
      </c>
      <c r="C538" s="39" t="s">
        <v>2101</v>
      </c>
      <c r="D538" s="39" t="s">
        <v>2105</v>
      </c>
      <c r="E538" s="39" t="s">
        <v>2105</v>
      </c>
      <c r="F538" s="39" t="str">
        <f t="shared" si="17"/>
        <v>G/G</v>
      </c>
      <c r="G538" s="39" t="s">
        <v>2097</v>
      </c>
      <c r="H538" s="39" t="s">
        <v>2098</v>
      </c>
      <c r="I538" s="39" t="s">
        <v>239</v>
      </c>
    </row>
    <row r="539" spans="1:9" ht="15.75" x14ac:dyDescent="0.2">
      <c r="A539" s="39" t="s">
        <v>2144</v>
      </c>
      <c r="B539" s="39">
        <v>24186700</v>
      </c>
      <c r="C539" s="39" t="s">
        <v>2101</v>
      </c>
      <c r="D539" s="39" t="s">
        <v>2096</v>
      </c>
      <c r="E539" s="39" t="s">
        <v>2096</v>
      </c>
      <c r="F539" s="39" t="str">
        <f t="shared" si="17"/>
        <v>G/G</v>
      </c>
      <c r="G539" s="39" t="s">
        <v>2097</v>
      </c>
      <c r="H539" s="39" t="s">
        <v>2098</v>
      </c>
      <c r="I539" s="39" t="s">
        <v>239</v>
      </c>
    </row>
    <row r="540" spans="1:9" ht="15.75" x14ac:dyDescent="0.2">
      <c r="A540" s="39" t="s">
        <v>2144</v>
      </c>
      <c r="B540" s="39">
        <v>24186755</v>
      </c>
      <c r="C540" s="39" t="s">
        <v>2106</v>
      </c>
      <c r="D540" s="39" t="s">
        <v>2100</v>
      </c>
      <c r="E540" s="39" t="s">
        <v>2100</v>
      </c>
      <c r="F540" s="39" t="str">
        <f t="shared" si="17"/>
        <v>C/C</v>
      </c>
      <c r="G540" s="39" t="s">
        <v>2097</v>
      </c>
      <c r="H540" s="39" t="s">
        <v>2098</v>
      </c>
      <c r="I540" s="39" t="s">
        <v>239</v>
      </c>
    </row>
    <row r="541" spans="1:9" ht="15.75" x14ac:dyDescent="0.2">
      <c r="A541" s="39" t="s">
        <v>2144</v>
      </c>
      <c r="B541" s="39">
        <v>24186766</v>
      </c>
      <c r="C541" s="39" t="s">
        <v>2101</v>
      </c>
      <c r="D541" s="39" t="s">
        <v>2103</v>
      </c>
      <c r="E541" s="39" t="s">
        <v>2103</v>
      </c>
      <c r="F541" s="39" t="str">
        <f t="shared" si="17"/>
        <v>G/G</v>
      </c>
      <c r="G541" s="39" t="s">
        <v>2097</v>
      </c>
      <c r="H541" s="39" t="s">
        <v>2098</v>
      </c>
      <c r="I541" s="39" t="s">
        <v>239</v>
      </c>
    </row>
    <row r="542" spans="1:9" ht="15.75" x14ac:dyDescent="0.2">
      <c r="A542" s="39" t="s">
        <v>2144</v>
      </c>
      <c r="B542" s="39">
        <v>24186819</v>
      </c>
      <c r="C542" s="39" t="s">
        <v>2101</v>
      </c>
      <c r="D542" s="39" t="s">
        <v>2096</v>
      </c>
      <c r="E542" s="39" t="s">
        <v>2096</v>
      </c>
      <c r="F542" s="39" t="str">
        <f t="shared" si="17"/>
        <v>G/G</v>
      </c>
      <c r="G542" s="39" t="s">
        <v>2097</v>
      </c>
      <c r="H542" s="39" t="s">
        <v>2098</v>
      </c>
      <c r="I542" s="39" t="s">
        <v>239</v>
      </c>
    </row>
    <row r="543" spans="1:9" ht="15.75" x14ac:dyDescent="0.2">
      <c r="A543" s="39" t="s">
        <v>2144</v>
      </c>
      <c r="B543" s="39">
        <v>24186965</v>
      </c>
      <c r="C543" s="39" t="s">
        <v>2101</v>
      </c>
      <c r="D543" s="39" t="s">
        <v>2103</v>
      </c>
      <c r="E543" s="39" t="s">
        <v>2103</v>
      </c>
      <c r="F543" s="39" t="str">
        <f t="shared" si="17"/>
        <v>G/G</v>
      </c>
      <c r="G543" s="39" t="s">
        <v>2097</v>
      </c>
      <c r="H543" s="39" t="s">
        <v>2098</v>
      </c>
      <c r="I543" s="39" t="s">
        <v>239</v>
      </c>
    </row>
    <row r="544" spans="1:9" ht="15.75" x14ac:dyDescent="0.2">
      <c r="A544" s="39" t="s">
        <v>2144</v>
      </c>
      <c r="B544" s="39">
        <v>24187040</v>
      </c>
      <c r="C544" s="39" t="s">
        <v>2102</v>
      </c>
      <c r="D544" s="39" t="s">
        <v>2096</v>
      </c>
      <c r="E544" s="39" t="s">
        <v>2096</v>
      </c>
      <c r="F544" s="39" t="str">
        <f t="shared" si="17"/>
        <v>A/A</v>
      </c>
      <c r="G544" s="39" t="s">
        <v>2097</v>
      </c>
      <c r="H544" s="39" t="s">
        <v>2098</v>
      </c>
      <c r="I544" s="39" t="s">
        <v>239</v>
      </c>
    </row>
    <row r="545" spans="1:9" ht="15.75" x14ac:dyDescent="0.2">
      <c r="A545" s="39" t="s">
        <v>2144</v>
      </c>
      <c r="B545" s="39">
        <v>24187053</v>
      </c>
      <c r="C545" s="39" t="s">
        <v>2095</v>
      </c>
      <c r="D545" s="39" t="s">
        <v>2096</v>
      </c>
      <c r="E545" s="39" t="s">
        <v>2096</v>
      </c>
      <c r="F545" s="39" t="str">
        <f t="shared" si="17"/>
        <v>T/T</v>
      </c>
      <c r="G545" s="39" t="s">
        <v>2097</v>
      </c>
      <c r="H545" s="39" t="s">
        <v>2098</v>
      </c>
      <c r="I545" s="39" t="s">
        <v>239</v>
      </c>
    </row>
    <row r="546" spans="1:9" ht="15.75" x14ac:dyDescent="0.2">
      <c r="A546" s="39" t="s">
        <v>2144</v>
      </c>
      <c r="B546" s="39">
        <v>24187061</v>
      </c>
      <c r="C546" s="39" t="s">
        <v>2106</v>
      </c>
      <c r="D546" s="39" t="s">
        <v>2105</v>
      </c>
      <c r="E546" s="39" t="s">
        <v>2105</v>
      </c>
      <c r="F546" s="39" t="str">
        <f t="shared" si="17"/>
        <v>C/C</v>
      </c>
      <c r="G546" s="39" t="s">
        <v>2097</v>
      </c>
      <c r="H546" s="39" t="s">
        <v>2098</v>
      </c>
      <c r="I546" s="39" t="s">
        <v>239</v>
      </c>
    </row>
    <row r="547" spans="1:9" ht="15.75" x14ac:dyDescent="0.2">
      <c r="A547" s="39" t="s">
        <v>2144</v>
      </c>
      <c r="B547" s="39">
        <v>24187070</v>
      </c>
      <c r="C547" s="39" t="s">
        <v>2101</v>
      </c>
      <c r="D547" s="39" t="s">
        <v>2105</v>
      </c>
      <c r="E547" s="39" t="s">
        <v>2105</v>
      </c>
      <c r="F547" s="39" t="str">
        <f t="shared" si="17"/>
        <v>G/G</v>
      </c>
      <c r="G547" s="39" t="s">
        <v>2097</v>
      </c>
      <c r="H547" s="39" t="s">
        <v>2098</v>
      </c>
      <c r="I547" s="39" t="s">
        <v>239</v>
      </c>
    </row>
    <row r="548" spans="1:9" ht="15.75" x14ac:dyDescent="0.2">
      <c r="A548" s="39" t="s">
        <v>2144</v>
      </c>
      <c r="B548" s="39">
        <v>24187076</v>
      </c>
      <c r="C548" s="39" t="s">
        <v>2095</v>
      </c>
      <c r="D548" s="39" t="s">
        <v>2100</v>
      </c>
      <c r="E548" s="39" t="s">
        <v>2100</v>
      </c>
      <c r="F548" s="39" t="str">
        <f t="shared" si="17"/>
        <v>T/T</v>
      </c>
      <c r="G548" s="39" t="s">
        <v>2097</v>
      </c>
      <c r="H548" s="39" t="s">
        <v>2098</v>
      </c>
      <c r="I548" s="39" t="s">
        <v>239</v>
      </c>
    </row>
    <row r="549" spans="1:9" ht="15.75" x14ac:dyDescent="0.2">
      <c r="A549" s="39" t="s">
        <v>2144</v>
      </c>
      <c r="B549" s="39">
        <v>24187179</v>
      </c>
      <c r="C549" s="39" t="s">
        <v>2095</v>
      </c>
      <c r="D549" s="39" t="s">
        <v>2100</v>
      </c>
      <c r="E549" s="39" t="s">
        <v>2100</v>
      </c>
      <c r="F549" s="39" t="str">
        <f t="shared" si="17"/>
        <v>T/T</v>
      </c>
      <c r="G549" s="39" t="s">
        <v>2097</v>
      </c>
      <c r="H549" s="39" t="s">
        <v>2098</v>
      </c>
      <c r="I549" s="39" t="s">
        <v>239</v>
      </c>
    </row>
    <row r="550" spans="1:9" ht="15.75" x14ac:dyDescent="0.2">
      <c r="A550" s="39" t="s">
        <v>2144</v>
      </c>
      <c r="B550" s="39">
        <v>24187295</v>
      </c>
      <c r="C550" s="39" t="s">
        <v>2102</v>
      </c>
      <c r="D550" s="39" t="s">
        <v>2100</v>
      </c>
      <c r="E550" s="39" t="s">
        <v>2100</v>
      </c>
      <c r="F550" s="39" t="str">
        <f t="shared" si="17"/>
        <v>A/A</v>
      </c>
      <c r="G550" s="39" t="s">
        <v>2097</v>
      </c>
      <c r="H550" s="39" t="s">
        <v>2098</v>
      </c>
      <c r="I550" s="39" t="s">
        <v>239</v>
      </c>
    </row>
    <row r="551" spans="1:9" ht="15.75" x14ac:dyDescent="0.2">
      <c r="A551" s="39" t="s">
        <v>2144</v>
      </c>
      <c r="B551" s="39">
        <v>24187427</v>
      </c>
      <c r="C551" s="39" t="s">
        <v>2101</v>
      </c>
      <c r="D551" s="39" t="s">
        <v>2096</v>
      </c>
      <c r="E551" s="39" t="s">
        <v>2096</v>
      </c>
      <c r="F551" s="39" t="str">
        <f t="shared" si="17"/>
        <v>G/G</v>
      </c>
      <c r="G551" s="39" t="s">
        <v>2097</v>
      </c>
      <c r="H551" s="39" t="s">
        <v>2098</v>
      </c>
      <c r="I551" s="39" t="s">
        <v>239</v>
      </c>
    </row>
    <row r="552" spans="1:9" ht="15.75" x14ac:dyDescent="0.2">
      <c r="A552" s="39" t="s">
        <v>2144</v>
      </c>
      <c r="B552" s="39">
        <v>24187551</v>
      </c>
      <c r="C552" s="39" t="s">
        <v>2095</v>
      </c>
      <c r="D552" s="39" t="s">
        <v>2096</v>
      </c>
      <c r="E552" s="39" t="s">
        <v>2096</v>
      </c>
      <c r="F552" s="39" t="str">
        <f t="shared" si="17"/>
        <v>T/T</v>
      </c>
      <c r="G552" s="39" t="s">
        <v>2097</v>
      </c>
      <c r="H552" s="39" t="s">
        <v>2098</v>
      </c>
      <c r="I552" s="39" t="s">
        <v>239</v>
      </c>
    </row>
    <row r="553" spans="1:9" ht="15.75" x14ac:dyDescent="0.2">
      <c r="A553" s="39" t="s">
        <v>2144</v>
      </c>
      <c r="B553" s="39">
        <v>24187583</v>
      </c>
      <c r="C553" s="39" t="s">
        <v>2095</v>
      </c>
      <c r="D553" s="39" t="s">
        <v>2096</v>
      </c>
      <c r="E553" s="39" t="s">
        <v>2096</v>
      </c>
      <c r="F553" s="39" t="str">
        <f t="shared" si="17"/>
        <v>T/T</v>
      </c>
      <c r="G553" s="39" t="s">
        <v>2097</v>
      </c>
      <c r="H553" s="39" t="s">
        <v>2098</v>
      </c>
      <c r="I553" s="39" t="s">
        <v>239</v>
      </c>
    </row>
    <row r="554" spans="1:9" ht="15.75" x14ac:dyDescent="0.2">
      <c r="A554" s="39" t="s">
        <v>2144</v>
      </c>
      <c r="B554" s="39">
        <v>24187620</v>
      </c>
      <c r="C554" s="39" t="s">
        <v>2106</v>
      </c>
      <c r="D554" s="39" t="s">
        <v>2103</v>
      </c>
      <c r="E554" s="39" t="s">
        <v>2103</v>
      </c>
      <c r="F554" s="39" t="str">
        <f t="shared" si="17"/>
        <v>C/C</v>
      </c>
      <c r="G554" s="39" t="s">
        <v>2097</v>
      </c>
      <c r="H554" s="39" t="s">
        <v>2098</v>
      </c>
      <c r="I554" s="39" t="s">
        <v>239</v>
      </c>
    </row>
    <row r="555" spans="1:9" ht="15.75" x14ac:dyDescent="0.2">
      <c r="A555" s="39" t="s">
        <v>2144</v>
      </c>
      <c r="B555" s="39">
        <v>24187646</v>
      </c>
      <c r="C555" s="39" t="s">
        <v>2102</v>
      </c>
      <c r="D555" s="39" t="s">
        <v>2096</v>
      </c>
      <c r="E555" s="39" t="s">
        <v>2096</v>
      </c>
      <c r="F555" s="39" t="str">
        <f t="shared" si="17"/>
        <v>A/A</v>
      </c>
      <c r="G555" s="39" t="s">
        <v>2097</v>
      </c>
      <c r="H555" s="39" t="s">
        <v>2098</v>
      </c>
      <c r="I555" s="39" t="s">
        <v>239</v>
      </c>
    </row>
    <row r="556" spans="1:9" ht="15.75" x14ac:dyDescent="0.2">
      <c r="A556" s="39" t="s">
        <v>2144</v>
      </c>
      <c r="B556" s="39">
        <v>24187739</v>
      </c>
      <c r="C556" s="39" t="s">
        <v>2101</v>
      </c>
      <c r="D556" s="39" t="s">
        <v>2096</v>
      </c>
      <c r="E556" s="39" t="s">
        <v>2096</v>
      </c>
      <c r="F556" s="39" t="str">
        <f t="shared" si="17"/>
        <v>G/G</v>
      </c>
      <c r="G556" s="39" t="s">
        <v>2097</v>
      </c>
      <c r="H556" s="39" t="s">
        <v>2098</v>
      </c>
      <c r="I556" s="39" t="s">
        <v>239</v>
      </c>
    </row>
    <row r="557" spans="1:9" ht="15.75" x14ac:dyDescent="0.2">
      <c r="A557" s="39" t="s">
        <v>2146</v>
      </c>
      <c r="B557" s="39">
        <v>1347363</v>
      </c>
      <c r="C557" s="39" t="s">
        <v>2106</v>
      </c>
      <c r="D557" s="39" t="s">
        <v>2100</v>
      </c>
      <c r="E557" s="39" t="s">
        <v>2100</v>
      </c>
      <c r="F557" s="39" t="str">
        <f t="shared" si="17"/>
        <v>C/C</v>
      </c>
      <c r="G557" s="39" t="s">
        <v>2097</v>
      </c>
      <c r="H557" s="39" t="s">
        <v>2098</v>
      </c>
      <c r="I557" s="39" t="s">
        <v>250</v>
      </c>
    </row>
    <row r="558" spans="1:9" ht="15.75" x14ac:dyDescent="0.2">
      <c r="A558" s="39" t="s">
        <v>2146</v>
      </c>
      <c r="B558" s="39">
        <v>1347369</v>
      </c>
      <c r="C558" s="39" t="s">
        <v>2095</v>
      </c>
      <c r="D558" s="39" t="s">
        <v>2096</v>
      </c>
      <c r="E558" s="39" t="s">
        <v>2096</v>
      </c>
      <c r="F558" s="39" t="str">
        <f t="shared" si="17"/>
        <v>T/T</v>
      </c>
      <c r="G558" s="39" t="s">
        <v>2097</v>
      </c>
      <c r="H558" s="39" t="s">
        <v>2098</v>
      </c>
      <c r="I558" s="39" t="s">
        <v>250</v>
      </c>
    </row>
    <row r="559" spans="1:9" ht="15.75" x14ac:dyDescent="0.2">
      <c r="A559" s="39" t="s">
        <v>2146</v>
      </c>
      <c r="B559" s="39">
        <v>1347422</v>
      </c>
      <c r="C559" s="39" t="s">
        <v>2106</v>
      </c>
      <c r="D559" s="39" t="s">
        <v>2103</v>
      </c>
      <c r="E559" s="39" t="s">
        <v>2103</v>
      </c>
      <c r="F559" s="39" t="str">
        <f t="shared" si="17"/>
        <v>C/C</v>
      </c>
      <c r="G559" s="39" t="s">
        <v>2097</v>
      </c>
      <c r="H559" s="39" t="s">
        <v>2098</v>
      </c>
      <c r="I559" s="39" t="s">
        <v>250</v>
      </c>
    </row>
    <row r="560" spans="1:9" ht="15.75" x14ac:dyDescent="0.2">
      <c r="A560" s="39" t="s">
        <v>2146</v>
      </c>
      <c r="B560" s="39">
        <v>1347459</v>
      </c>
      <c r="C560" s="39" t="s">
        <v>2101</v>
      </c>
      <c r="D560" s="39" t="s">
        <v>2096</v>
      </c>
      <c r="E560" s="39" t="s">
        <v>2096</v>
      </c>
      <c r="F560" s="39" t="str">
        <f t="shared" si="17"/>
        <v>G/G</v>
      </c>
      <c r="G560" s="39" t="s">
        <v>2097</v>
      </c>
      <c r="H560" s="39" t="s">
        <v>2098</v>
      </c>
      <c r="I560" s="39" t="s">
        <v>250</v>
      </c>
    </row>
    <row r="561" spans="1:9" ht="15.75" x14ac:dyDescent="0.2">
      <c r="A561" s="40" t="s">
        <v>2146</v>
      </c>
      <c r="B561" s="40">
        <v>1347846</v>
      </c>
      <c r="C561" s="40" t="s">
        <v>2101</v>
      </c>
      <c r="D561" s="40" t="s">
        <v>2105</v>
      </c>
      <c r="E561" s="40" t="s">
        <v>2105</v>
      </c>
      <c r="F561" s="40" t="s">
        <v>2124</v>
      </c>
      <c r="G561" s="40" t="s">
        <v>2097</v>
      </c>
      <c r="H561" s="40" t="s">
        <v>2098</v>
      </c>
      <c r="I561" s="40" t="s">
        <v>250</v>
      </c>
    </row>
    <row r="562" spans="1:9" ht="15.75" x14ac:dyDescent="0.2">
      <c r="A562" s="40" t="s">
        <v>2146</v>
      </c>
      <c r="B562" s="40">
        <v>1348020</v>
      </c>
      <c r="C562" s="40" t="s">
        <v>2102</v>
      </c>
      <c r="D562" s="40" t="s">
        <v>2103</v>
      </c>
      <c r="E562" s="40" t="s">
        <v>2103</v>
      </c>
      <c r="F562" s="40" t="s">
        <v>2123</v>
      </c>
      <c r="G562" s="40" t="s">
        <v>2097</v>
      </c>
      <c r="H562" s="40" t="s">
        <v>2098</v>
      </c>
      <c r="I562" s="40" t="s">
        <v>250</v>
      </c>
    </row>
    <row r="563" spans="1:9" ht="15.75" x14ac:dyDescent="0.2">
      <c r="A563" s="39" t="s">
        <v>2146</v>
      </c>
      <c r="B563" s="39">
        <v>1348510</v>
      </c>
      <c r="C563" s="39" t="s">
        <v>2095</v>
      </c>
      <c r="D563" s="39" t="s">
        <v>2100</v>
      </c>
      <c r="E563" s="39" t="s">
        <v>2100</v>
      </c>
      <c r="F563" s="39" t="str">
        <f t="shared" ref="F563:F618" si="18">C563&amp;"/"&amp;C563</f>
        <v>T/T</v>
      </c>
      <c r="G563" s="39" t="s">
        <v>2097</v>
      </c>
      <c r="H563" s="39" t="s">
        <v>2098</v>
      </c>
      <c r="I563" s="39" t="s">
        <v>250</v>
      </c>
    </row>
    <row r="564" spans="1:9" ht="15.75" x14ac:dyDescent="0.2">
      <c r="A564" s="39" t="s">
        <v>2146</v>
      </c>
      <c r="B564" s="39">
        <v>1348666</v>
      </c>
      <c r="C564" s="39" t="s">
        <v>2106</v>
      </c>
      <c r="D564" s="39" t="s">
        <v>2103</v>
      </c>
      <c r="E564" s="39" t="s">
        <v>2103</v>
      </c>
      <c r="F564" s="39" t="str">
        <f t="shared" si="18"/>
        <v>C/C</v>
      </c>
      <c r="G564" s="39" t="s">
        <v>2097</v>
      </c>
      <c r="H564" s="39" t="s">
        <v>2098</v>
      </c>
      <c r="I564" s="39" t="s">
        <v>250</v>
      </c>
    </row>
    <row r="565" spans="1:9" ht="15.75" x14ac:dyDescent="0.2">
      <c r="A565" s="39" t="s">
        <v>2146</v>
      </c>
      <c r="B565" s="39">
        <v>1348725</v>
      </c>
      <c r="C565" s="39" t="s">
        <v>2095</v>
      </c>
      <c r="D565" s="39" t="s">
        <v>2096</v>
      </c>
      <c r="E565" s="39" t="s">
        <v>2096</v>
      </c>
      <c r="F565" s="39" t="str">
        <f t="shared" si="18"/>
        <v>T/T</v>
      </c>
      <c r="G565" s="39" t="s">
        <v>2097</v>
      </c>
      <c r="H565" s="39" t="s">
        <v>2098</v>
      </c>
      <c r="I565" s="39" t="s">
        <v>250</v>
      </c>
    </row>
    <row r="566" spans="1:9" ht="15.75" x14ac:dyDescent="0.2">
      <c r="A566" s="39" t="s">
        <v>2146</v>
      </c>
      <c r="B566" s="39">
        <v>1348734</v>
      </c>
      <c r="C566" s="39" t="s">
        <v>2102</v>
      </c>
      <c r="D566" s="39" t="s">
        <v>2100</v>
      </c>
      <c r="E566" s="39" t="s">
        <v>2100</v>
      </c>
      <c r="F566" s="39" t="str">
        <f t="shared" si="18"/>
        <v>A/A</v>
      </c>
      <c r="G566" s="39" t="s">
        <v>2097</v>
      </c>
      <c r="H566" s="39" t="s">
        <v>2098</v>
      </c>
      <c r="I566" s="39" t="s">
        <v>250</v>
      </c>
    </row>
    <row r="567" spans="1:9" ht="15.75" x14ac:dyDescent="0.2">
      <c r="A567" s="39" t="s">
        <v>2146</v>
      </c>
      <c r="B567" s="39">
        <v>1348839</v>
      </c>
      <c r="C567" s="39" t="s">
        <v>2095</v>
      </c>
      <c r="D567" s="39" t="s">
        <v>2096</v>
      </c>
      <c r="E567" s="39" t="s">
        <v>2096</v>
      </c>
      <c r="F567" s="39" t="str">
        <f t="shared" si="18"/>
        <v>T/T</v>
      </c>
      <c r="G567" s="39" t="s">
        <v>2097</v>
      </c>
      <c r="H567" s="39" t="s">
        <v>2098</v>
      </c>
      <c r="I567" s="39" t="s">
        <v>250</v>
      </c>
    </row>
    <row r="568" spans="1:9" ht="15.75" x14ac:dyDescent="0.2">
      <c r="A568" s="39" t="s">
        <v>2146</v>
      </c>
      <c r="B568" s="39">
        <v>1348970</v>
      </c>
      <c r="C568" s="39" t="s">
        <v>2106</v>
      </c>
      <c r="D568" s="39" t="s">
        <v>2103</v>
      </c>
      <c r="E568" s="39" t="s">
        <v>2103</v>
      </c>
      <c r="F568" s="39" t="str">
        <f t="shared" si="18"/>
        <v>C/C</v>
      </c>
      <c r="G568" s="39" t="s">
        <v>2097</v>
      </c>
      <c r="H568" s="39" t="s">
        <v>2098</v>
      </c>
      <c r="I568" s="39" t="s">
        <v>250</v>
      </c>
    </row>
    <row r="569" spans="1:9" ht="15.75" x14ac:dyDescent="0.2">
      <c r="A569" s="39" t="s">
        <v>2146</v>
      </c>
      <c r="B569" s="39">
        <v>1349015</v>
      </c>
      <c r="C569" s="39" t="s">
        <v>2095</v>
      </c>
      <c r="D569" s="39" t="s">
        <v>2105</v>
      </c>
      <c r="E569" s="39" t="s">
        <v>2105</v>
      </c>
      <c r="F569" s="39" t="str">
        <f t="shared" si="18"/>
        <v>T/T</v>
      </c>
      <c r="G569" s="39" t="s">
        <v>2097</v>
      </c>
      <c r="H569" s="39" t="s">
        <v>2098</v>
      </c>
      <c r="I569" s="39" t="s">
        <v>250</v>
      </c>
    </row>
    <row r="570" spans="1:9" ht="15.75" x14ac:dyDescent="0.2">
      <c r="A570" s="39" t="s">
        <v>2146</v>
      </c>
      <c r="B570" s="39">
        <v>1349045</v>
      </c>
      <c r="C570" s="39" t="s">
        <v>2106</v>
      </c>
      <c r="D570" s="39" t="s">
        <v>2103</v>
      </c>
      <c r="E570" s="39" t="s">
        <v>2103</v>
      </c>
      <c r="F570" s="39" t="str">
        <f t="shared" si="18"/>
        <v>C/C</v>
      </c>
      <c r="G570" s="39" t="s">
        <v>2097</v>
      </c>
      <c r="H570" s="39" t="s">
        <v>2098</v>
      </c>
      <c r="I570" s="39" t="s">
        <v>250</v>
      </c>
    </row>
    <row r="571" spans="1:9" ht="15.75" x14ac:dyDescent="0.2">
      <c r="A571" s="39" t="s">
        <v>2146</v>
      </c>
      <c r="B571" s="39">
        <v>1349079</v>
      </c>
      <c r="C571" s="39" t="s">
        <v>2106</v>
      </c>
      <c r="D571" s="39" t="s">
        <v>2103</v>
      </c>
      <c r="E571" s="39" t="s">
        <v>2103</v>
      </c>
      <c r="F571" s="39" t="str">
        <f t="shared" si="18"/>
        <v>C/C</v>
      </c>
      <c r="G571" s="39" t="s">
        <v>2097</v>
      </c>
      <c r="H571" s="39" t="s">
        <v>2098</v>
      </c>
      <c r="I571" s="39" t="s">
        <v>250</v>
      </c>
    </row>
    <row r="572" spans="1:9" ht="15.75" x14ac:dyDescent="0.2">
      <c r="A572" s="39" t="s">
        <v>2146</v>
      </c>
      <c r="B572" s="39">
        <v>1349309</v>
      </c>
      <c r="C572" s="39" t="s">
        <v>2101</v>
      </c>
      <c r="D572" s="39" t="s">
        <v>2103</v>
      </c>
      <c r="E572" s="39" t="s">
        <v>2103</v>
      </c>
      <c r="F572" s="39" t="str">
        <f t="shared" si="18"/>
        <v>G/G</v>
      </c>
      <c r="G572" s="39" t="s">
        <v>2097</v>
      </c>
      <c r="H572" s="39" t="s">
        <v>2098</v>
      </c>
      <c r="I572" s="39" t="s">
        <v>250</v>
      </c>
    </row>
    <row r="573" spans="1:9" ht="15.75" x14ac:dyDescent="0.2">
      <c r="A573" s="39" t="s">
        <v>2146</v>
      </c>
      <c r="B573" s="39">
        <v>7149006</v>
      </c>
      <c r="C573" s="39" t="s">
        <v>2102</v>
      </c>
      <c r="D573" s="39" t="s">
        <v>2096</v>
      </c>
      <c r="E573" s="39" t="s">
        <v>2096</v>
      </c>
      <c r="F573" s="39" t="str">
        <f t="shared" si="18"/>
        <v>A/A</v>
      </c>
      <c r="G573" s="39" t="s">
        <v>2097</v>
      </c>
      <c r="H573" s="39" t="s">
        <v>2098</v>
      </c>
      <c r="I573" s="39" t="s">
        <v>2147</v>
      </c>
    </row>
    <row r="574" spans="1:9" ht="15.75" x14ac:dyDescent="0.2">
      <c r="A574" s="39" t="s">
        <v>2146</v>
      </c>
      <c r="B574" s="39">
        <v>7150557</v>
      </c>
      <c r="C574" s="39" t="s">
        <v>2102</v>
      </c>
      <c r="D574" s="39" t="s">
        <v>2096</v>
      </c>
      <c r="E574" s="39" t="s">
        <v>2096</v>
      </c>
      <c r="F574" s="39" t="str">
        <f t="shared" si="18"/>
        <v>A/A</v>
      </c>
      <c r="G574" s="39" t="s">
        <v>2148</v>
      </c>
      <c r="H574" s="39" t="s">
        <v>2098</v>
      </c>
      <c r="I574" s="39" t="s">
        <v>2147</v>
      </c>
    </row>
    <row r="575" spans="1:9" ht="15.75" x14ac:dyDescent="0.2">
      <c r="A575" s="39" t="s">
        <v>2146</v>
      </c>
      <c r="B575" s="39">
        <v>7154180</v>
      </c>
      <c r="C575" s="39" t="s">
        <v>2106</v>
      </c>
      <c r="D575" s="39" t="s">
        <v>2103</v>
      </c>
      <c r="E575" s="39" t="s">
        <v>2103</v>
      </c>
      <c r="F575" s="39" t="str">
        <f t="shared" si="18"/>
        <v>C/C</v>
      </c>
      <c r="G575" s="39" t="s">
        <v>2097</v>
      </c>
      <c r="H575" s="39" t="s">
        <v>2098</v>
      </c>
      <c r="I575" s="39" t="s">
        <v>2147</v>
      </c>
    </row>
    <row r="576" spans="1:9" ht="15.75" x14ac:dyDescent="0.2">
      <c r="A576" s="39" t="s">
        <v>2146</v>
      </c>
      <c r="B576" s="39">
        <v>7158122</v>
      </c>
      <c r="C576" s="39" t="s">
        <v>2106</v>
      </c>
      <c r="D576" s="39" t="s">
        <v>2103</v>
      </c>
      <c r="E576" s="39" t="s">
        <v>2103</v>
      </c>
      <c r="F576" s="39" t="str">
        <f t="shared" si="18"/>
        <v>C/C</v>
      </c>
      <c r="G576" s="39" t="s">
        <v>2097</v>
      </c>
      <c r="H576" s="39" t="s">
        <v>2098</v>
      </c>
      <c r="I576" s="39" t="s">
        <v>2147</v>
      </c>
    </row>
    <row r="577" spans="1:9" ht="15.75" x14ac:dyDescent="0.2">
      <c r="A577" s="39" t="s">
        <v>2146</v>
      </c>
      <c r="B577" s="39">
        <v>11500460</v>
      </c>
      <c r="C577" s="39" t="s">
        <v>2106</v>
      </c>
      <c r="D577" s="39" t="s">
        <v>2105</v>
      </c>
      <c r="E577" s="39" t="s">
        <v>2105</v>
      </c>
      <c r="F577" s="39" t="str">
        <f t="shared" si="18"/>
        <v>C/C</v>
      </c>
      <c r="G577" s="39" t="s">
        <v>2097</v>
      </c>
      <c r="H577" s="39" t="s">
        <v>2098</v>
      </c>
      <c r="I577" s="39" t="s">
        <v>507</v>
      </c>
    </row>
    <row r="578" spans="1:9" ht="15.75" x14ac:dyDescent="0.2">
      <c r="A578" s="39" t="s">
        <v>2146</v>
      </c>
      <c r="B578" s="39">
        <v>11501411</v>
      </c>
      <c r="C578" s="39" t="s">
        <v>2101</v>
      </c>
      <c r="D578" s="39" t="s">
        <v>2103</v>
      </c>
      <c r="E578" s="39" t="s">
        <v>2103</v>
      </c>
      <c r="F578" s="39" t="str">
        <f t="shared" si="18"/>
        <v>G/G</v>
      </c>
      <c r="G578" s="39" t="s">
        <v>2097</v>
      </c>
      <c r="H578" s="39" t="s">
        <v>2098</v>
      </c>
      <c r="I578" s="39" t="s">
        <v>507</v>
      </c>
    </row>
    <row r="579" spans="1:9" ht="15.75" x14ac:dyDescent="0.2">
      <c r="A579" s="39" t="s">
        <v>2146</v>
      </c>
      <c r="B579" s="39">
        <v>11502342</v>
      </c>
      <c r="C579" s="39" t="s">
        <v>2095</v>
      </c>
      <c r="D579" s="39" t="s">
        <v>2105</v>
      </c>
      <c r="E579" s="39" t="s">
        <v>2105</v>
      </c>
      <c r="F579" s="39" t="str">
        <f t="shared" si="18"/>
        <v>T/T</v>
      </c>
      <c r="G579" s="39" t="s">
        <v>2097</v>
      </c>
      <c r="H579" s="39" t="s">
        <v>2098</v>
      </c>
      <c r="I579" s="39" t="s">
        <v>507</v>
      </c>
    </row>
    <row r="580" spans="1:9" ht="15.75" x14ac:dyDescent="0.2">
      <c r="A580" s="39" t="s">
        <v>2146</v>
      </c>
      <c r="B580" s="39">
        <v>11502413</v>
      </c>
      <c r="C580" s="39" t="s">
        <v>2101</v>
      </c>
      <c r="D580" s="39" t="s">
        <v>2105</v>
      </c>
      <c r="E580" s="39" t="s">
        <v>2105</v>
      </c>
      <c r="F580" s="39" t="str">
        <f t="shared" si="18"/>
        <v>G/G</v>
      </c>
      <c r="G580" s="39" t="s">
        <v>2113</v>
      </c>
      <c r="H580" s="39" t="s">
        <v>2108</v>
      </c>
      <c r="I580" s="39" t="s">
        <v>507</v>
      </c>
    </row>
    <row r="581" spans="1:9" ht="15.75" x14ac:dyDescent="0.2">
      <c r="A581" s="39" t="s">
        <v>2146</v>
      </c>
      <c r="B581" s="39">
        <v>17584581</v>
      </c>
      <c r="C581" s="39" t="s">
        <v>2102</v>
      </c>
      <c r="D581" s="39" t="s">
        <v>2100</v>
      </c>
      <c r="E581" s="39" t="s">
        <v>2100</v>
      </c>
      <c r="F581" s="39" t="str">
        <f t="shared" si="18"/>
        <v>A/A</v>
      </c>
      <c r="G581" s="39" t="s">
        <v>2097</v>
      </c>
      <c r="H581" s="39" t="s">
        <v>2098</v>
      </c>
      <c r="I581" s="39" t="s">
        <v>512</v>
      </c>
    </row>
    <row r="582" spans="1:9" ht="15.75" x14ac:dyDescent="0.2">
      <c r="A582" s="39" t="s">
        <v>2146</v>
      </c>
      <c r="B582" s="39">
        <v>17584758</v>
      </c>
      <c r="C582" s="39" t="s">
        <v>2102</v>
      </c>
      <c r="D582" s="39" t="s">
        <v>2096</v>
      </c>
      <c r="E582" s="39" t="s">
        <v>2096</v>
      </c>
      <c r="F582" s="39" t="str">
        <f t="shared" si="18"/>
        <v>A/A</v>
      </c>
      <c r="G582" s="39" t="s">
        <v>2097</v>
      </c>
      <c r="H582" s="39" t="s">
        <v>2098</v>
      </c>
      <c r="I582" s="39" t="s">
        <v>512</v>
      </c>
    </row>
    <row r="583" spans="1:9" ht="15.75" x14ac:dyDescent="0.2">
      <c r="A583" s="39" t="s">
        <v>2146</v>
      </c>
      <c r="B583" s="39">
        <v>17585030</v>
      </c>
      <c r="C583" s="39" t="s">
        <v>2106</v>
      </c>
      <c r="D583" s="39" t="s">
        <v>2105</v>
      </c>
      <c r="E583" s="39" t="s">
        <v>2105</v>
      </c>
      <c r="F583" s="39" t="str">
        <f t="shared" si="18"/>
        <v>C/C</v>
      </c>
      <c r="G583" s="39" t="s">
        <v>2097</v>
      </c>
      <c r="H583" s="39" t="s">
        <v>2098</v>
      </c>
      <c r="I583" s="39" t="s">
        <v>512</v>
      </c>
    </row>
    <row r="584" spans="1:9" ht="15.75" x14ac:dyDescent="0.2">
      <c r="A584" s="39" t="s">
        <v>2146</v>
      </c>
      <c r="B584" s="39">
        <v>26284330</v>
      </c>
      <c r="C584" s="39" t="s">
        <v>2101</v>
      </c>
      <c r="D584" s="39" t="s">
        <v>2105</v>
      </c>
      <c r="E584" s="39" t="s">
        <v>2105</v>
      </c>
      <c r="F584" s="39" t="str">
        <f t="shared" si="18"/>
        <v>G/G</v>
      </c>
      <c r="G584" s="39" t="s">
        <v>2097</v>
      </c>
      <c r="H584" s="39" t="s">
        <v>2098</v>
      </c>
      <c r="I584" s="39" t="s">
        <v>260</v>
      </c>
    </row>
    <row r="585" spans="1:9" ht="15.75" x14ac:dyDescent="0.2">
      <c r="A585" s="39" t="s">
        <v>2146</v>
      </c>
      <c r="B585" s="39">
        <v>26284892</v>
      </c>
      <c r="C585" s="39" t="s">
        <v>2101</v>
      </c>
      <c r="D585" s="39" t="s">
        <v>2103</v>
      </c>
      <c r="E585" s="39" t="s">
        <v>2103</v>
      </c>
      <c r="F585" s="39" t="str">
        <f t="shared" si="18"/>
        <v>G/G</v>
      </c>
      <c r="G585" s="39" t="s">
        <v>2097</v>
      </c>
      <c r="H585" s="39" t="s">
        <v>2098</v>
      </c>
      <c r="I585" s="39" t="s">
        <v>260</v>
      </c>
    </row>
    <row r="586" spans="1:9" ht="15.75" x14ac:dyDescent="0.2">
      <c r="A586" s="39" t="s">
        <v>2146</v>
      </c>
      <c r="B586" s="39">
        <v>26288699</v>
      </c>
      <c r="C586" s="39" t="s">
        <v>2095</v>
      </c>
      <c r="D586" s="39" t="s">
        <v>2096</v>
      </c>
      <c r="E586" s="39" t="s">
        <v>2096</v>
      </c>
      <c r="F586" s="39" t="str">
        <f t="shared" si="18"/>
        <v>T/T</v>
      </c>
      <c r="G586" s="39" t="s">
        <v>2097</v>
      </c>
      <c r="H586" s="39" t="s">
        <v>2098</v>
      </c>
      <c r="I586" s="39" t="s">
        <v>260</v>
      </c>
    </row>
    <row r="587" spans="1:9" ht="15.75" x14ac:dyDescent="0.2">
      <c r="A587" s="39" t="s">
        <v>2146</v>
      </c>
      <c r="B587" s="39">
        <v>26289250</v>
      </c>
      <c r="C587" s="39" t="s">
        <v>2102</v>
      </c>
      <c r="D587" s="39" t="s">
        <v>2100</v>
      </c>
      <c r="E587" s="39" t="s">
        <v>2100</v>
      </c>
      <c r="F587" s="39" t="str">
        <f t="shared" si="18"/>
        <v>A/A</v>
      </c>
      <c r="G587" s="39" t="s">
        <v>2097</v>
      </c>
      <c r="H587" s="39" t="s">
        <v>2098</v>
      </c>
      <c r="I587" s="39" t="s">
        <v>260</v>
      </c>
    </row>
    <row r="588" spans="1:9" ht="15.75" x14ac:dyDescent="0.2">
      <c r="A588" s="39" t="s">
        <v>2146</v>
      </c>
      <c r="B588" s="39">
        <v>26290876</v>
      </c>
      <c r="C588" s="39" t="s">
        <v>2095</v>
      </c>
      <c r="D588" s="39" t="s">
        <v>2096</v>
      </c>
      <c r="E588" s="39" t="s">
        <v>2096</v>
      </c>
      <c r="F588" s="39" t="str">
        <f t="shared" si="18"/>
        <v>T/T</v>
      </c>
      <c r="G588" s="39" t="s">
        <v>2097</v>
      </c>
      <c r="H588" s="39" t="s">
        <v>2098</v>
      </c>
      <c r="I588" s="39" t="s">
        <v>260</v>
      </c>
    </row>
    <row r="589" spans="1:9" ht="15.75" x14ac:dyDescent="0.2">
      <c r="A589" s="39" t="s">
        <v>2146</v>
      </c>
      <c r="B589" s="39">
        <v>28807323</v>
      </c>
      <c r="C589" s="39" t="s">
        <v>2101</v>
      </c>
      <c r="D589" s="39" t="s">
        <v>2105</v>
      </c>
      <c r="E589" s="39" t="s">
        <v>2105</v>
      </c>
      <c r="F589" s="39" t="str">
        <f t="shared" si="18"/>
        <v>G/G</v>
      </c>
      <c r="G589" s="39" t="s">
        <v>2113</v>
      </c>
      <c r="H589" s="39" t="s">
        <v>2108</v>
      </c>
      <c r="I589" s="39" t="s">
        <v>2149</v>
      </c>
    </row>
    <row r="590" spans="1:9" ht="15.75" x14ac:dyDescent="0.2">
      <c r="A590" s="39" t="s">
        <v>2146</v>
      </c>
      <c r="B590" s="39">
        <v>28808488</v>
      </c>
      <c r="C590" s="39" t="s">
        <v>2095</v>
      </c>
      <c r="D590" s="39" t="s">
        <v>2096</v>
      </c>
      <c r="E590" s="39" t="s">
        <v>2096</v>
      </c>
      <c r="F590" s="39" t="str">
        <f t="shared" si="18"/>
        <v>T/T</v>
      </c>
      <c r="G590" s="39" t="s">
        <v>2097</v>
      </c>
      <c r="H590" s="39" t="s">
        <v>2098</v>
      </c>
      <c r="I590" s="39" t="s">
        <v>2149</v>
      </c>
    </row>
    <row r="591" spans="1:9" ht="15.75" x14ac:dyDescent="0.2">
      <c r="A591" s="39" t="s">
        <v>2146</v>
      </c>
      <c r="B591" s="39">
        <v>28809742</v>
      </c>
      <c r="C591" s="39" t="s">
        <v>2106</v>
      </c>
      <c r="D591" s="39" t="s">
        <v>2105</v>
      </c>
      <c r="E591" s="39" t="s">
        <v>2105</v>
      </c>
      <c r="F591" s="39" t="str">
        <f t="shared" si="18"/>
        <v>C/C</v>
      </c>
      <c r="G591" s="39" t="s">
        <v>2097</v>
      </c>
      <c r="H591" s="39" t="s">
        <v>2098</v>
      </c>
      <c r="I591" s="39" t="s">
        <v>2149</v>
      </c>
    </row>
    <row r="592" spans="1:9" ht="15.75" x14ac:dyDescent="0.2">
      <c r="A592" s="39" t="s">
        <v>2146</v>
      </c>
      <c r="B592" s="39">
        <v>29679972</v>
      </c>
      <c r="C592" s="39" t="s">
        <v>2095</v>
      </c>
      <c r="D592" s="39" t="s">
        <v>2096</v>
      </c>
      <c r="E592" s="39" t="s">
        <v>2096</v>
      </c>
      <c r="F592" s="39" t="str">
        <f t="shared" si="18"/>
        <v>T/T</v>
      </c>
      <c r="G592" s="39" t="s">
        <v>2097</v>
      </c>
      <c r="H592" s="39" t="s">
        <v>2098</v>
      </c>
      <c r="I592" s="39" t="s">
        <v>521</v>
      </c>
    </row>
    <row r="593" spans="1:9" ht="15.75" x14ac:dyDescent="0.2">
      <c r="A593" s="39" t="s">
        <v>2146</v>
      </c>
      <c r="B593" s="39">
        <v>29682145</v>
      </c>
      <c r="C593" s="39" t="s">
        <v>2106</v>
      </c>
      <c r="D593" s="39" t="s">
        <v>2103</v>
      </c>
      <c r="E593" s="39" t="s">
        <v>2103</v>
      </c>
      <c r="F593" s="39" t="str">
        <f t="shared" si="18"/>
        <v>C/C</v>
      </c>
      <c r="G593" s="39" t="s">
        <v>2097</v>
      </c>
      <c r="H593" s="39" t="s">
        <v>2098</v>
      </c>
      <c r="I593" s="39" t="s">
        <v>521</v>
      </c>
    </row>
    <row r="594" spans="1:9" ht="15.75" x14ac:dyDescent="0.2">
      <c r="A594" s="39" t="s">
        <v>2146</v>
      </c>
      <c r="B594" s="39">
        <v>29682424</v>
      </c>
      <c r="C594" s="39" t="s">
        <v>2101</v>
      </c>
      <c r="D594" s="39" t="s">
        <v>2105</v>
      </c>
      <c r="E594" s="39" t="s">
        <v>2105</v>
      </c>
      <c r="F594" s="39" t="str">
        <f t="shared" si="18"/>
        <v>G/G</v>
      </c>
      <c r="G594" s="39" t="s">
        <v>2113</v>
      </c>
      <c r="H594" s="39" t="s">
        <v>2108</v>
      </c>
      <c r="I594" s="39" t="s">
        <v>521</v>
      </c>
    </row>
    <row r="595" spans="1:9" ht="15.75" x14ac:dyDescent="0.2">
      <c r="A595" s="39" t="s">
        <v>2146</v>
      </c>
      <c r="B595" s="39">
        <v>29919348</v>
      </c>
      <c r="C595" s="39" t="s">
        <v>2102</v>
      </c>
      <c r="D595" s="39" t="s">
        <v>2100</v>
      </c>
      <c r="E595" s="39" t="s">
        <v>2100</v>
      </c>
      <c r="F595" s="39" t="str">
        <f t="shared" si="18"/>
        <v>A/A</v>
      </c>
      <c r="G595" s="39" t="s">
        <v>2097</v>
      </c>
      <c r="H595" s="39" t="s">
        <v>2098</v>
      </c>
      <c r="I595" s="39" t="s">
        <v>528</v>
      </c>
    </row>
    <row r="596" spans="1:9" ht="15.75" x14ac:dyDescent="0.2">
      <c r="A596" s="39" t="s">
        <v>2146</v>
      </c>
      <c r="B596" s="39">
        <v>29919436</v>
      </c>
      <c r="C596" s="39" t="s">
        <v>2101</v>
      </c>
      <c r="D596" s="39" t="s">
        <v>2105</v>
      </c>
      <c r="E596" s="39" t="s">
        <v>2105</v>
      </c>
      <c r="F596" s="39" t="str">
        <f t="shared" si="18"/>
        <v>G/G</v>
      </c>
      <c r="G596" s="39" t="s">
        <v>2097</v>
      </c>
      <c r="H596" s="39" t="s">
        <v>2098</v>
      </c>
      <c r="I596" s="39" t="s">
        <v>528</v>
      </c>
    </row>
    <row r="597" spans="1:9" ht="15.75" x14ac:dyDescent="0.2">
      <c r="A597" s="39" t="s">
        <v>2146</v>
      </c>
      <c r="B597" s="39">
        <v>29919879</v>
      </c>
      <c r="C597" s="39" t="s">
        <v>2101</v>
      </c>
      <c r="D597" s="39" t="s">
        <v>2103</v>
      </c>
      <c r="E597" s="39" t="s">
        <v>2103</v>
      </c>
      <c r="F597" s="39" t="str">
        <f t="shared" si="18"/>
        <v>G/G</v>
      </c>
      <c r="G597" s="39" t="s">
        <v>2097</v>
      </c>
      <c r="H597" s="39" t="s">
        <v>2098</v>
      </c>
      <c r="I597" s="39" t="s">
        <v>528</v>
      </c>
    </row>
    <row r="598" spans="1:9" ht="15.75" x14ac:dyDescent="0.2">
      <c r="A598" s="39" t="s">
        <v>2146</v>
      </c>
      <c r="B598" s="39">
        <v>29920578</v>
      </c>
      <c r="C598" s="39" t="s">
        <v>2102</v>
      </c>
      <c r="D598" s="39" t="s">
        <v>2100</v>
      </c>
      <c r="E598" s="39" t="s">
        <v>2100</v>
      </c>
      <c r="F598" s="39" t="str">
        <f t="shared" si="18"/>
        <v>A/A</v>
      </c>
      <c r="G598" s="39" t="s">
        <v>2097</v>
      </c>
      <c r="H598" s="39" t="s">
        <v>2098</v>
      </c>
      <c r="I598" s="39" t="s">
        <v>528</v>
      </c>
    </row>
    <row r="599" spans="1:9" ht="15.75" x14ac:dyDescent="0.2">
      <c r="A599" s="39" t="s">
        <v>2150</v>
      </c>
      <c r="B599" s="39">
        <v>7239265</v>
      </c>
      <c r="C599" s="39" t="s">
        <v>2106</v>
      </c>
      <c r="D599" s="39" t="s">
        <v>2103</v>
      </c>
      <c r="E599" s="39" t="s">
        <v>2103</v>
      </c>
      <c r="F599" s="39" t="str">
        <f t="shared" si="18"/>
        <v>C/C</v>
      </c>
      <c r="G599" s="39" t="s">
        <v>2097</v>
      </c>
      <c r="H599" s="39" t="s">
        <v>2098</v>
      </c>
      <c r="I599" s="39" t="s">
        <v>1292</v>
      </c>
    </row>
    <row r="600" spans="1:9" ht="15.75" x14ac:dyDescent="0.2">
      <c r="A600" s="39" t="s">
        <v>2150</v>
      </c>
      <c r="B600" s="39">
        <v>7239310</v>
      </c>
      <c r="C600" s="39" t="s">
        <v>2102</v>
      </c>
      <c r="D600" s="39" t="s">
        <v>2100</v>
      </c>
      <c r="E600" s="39" t="s">
        <v>2100</v>
      </c>
      <c r="F600" s="39" t="str">
        <f t="shared" si="18"/>
        <v>A/A</v>
      </c>
      <c r="G600" s="39" t="s">
        <v>2097</v>
      </c>
      <c r="H600" s="39" t="s">
        <v>2098</v>
      </c>
      <c r="I600" s="39" t="s">
        <v>1292</v>
      </c>
    </row>
    <row r="601" spans="1:9" ht="15.75" x14ac:dyDescent="0.2">
      <c r="A601" s="39" t="s">
        <v>2150</v>
      </c>
      <c r="B601" s="39">
        <v>7239318</v>
      </c>
      <c r="C601" s="39" t="s">
        <v>2102</v>
      </c>
      <c r="D601" s="39" t="s">
        <v>2100</v>
      </c>
      <c r="E601" s="39" t="s">
        <v>2100</v>
      </c>
      <c r="F601" s="39" t="str">
        <f t="shared" si="18"/>
        <v>A/A</v>
      </c>
      <c r="G601" s="39" t="s">
        <v>2097</v>
      </c>
      <c r="H601" s="39" t="s">
        <v>2098</v>
      </c>
      <c r="I601" s="39" t="s">
        <v>1292</v>
      </c>
    </row>
    <row r="602" spans="1:9" ht="15.75" x14ac:dyDescent="0.2">
      <c r="A602" s="39" t="s">
        <v>2150</v>
      </c>
      <c r="B602" s="39">
        <v>7239363</v>
      </c>
      <c r="C602" s="39" t="s">
        <v>2102</v>
      </c>
      <c r="D602" s="39" t="s">
        <v>2103</v>
      </c>
      <c r="E602" s="39" t="s">
        <v>2103</v>
      </c>
      <c r="F602" s="39" t="str">
        <f t="shared" si="18"/>
        <v>A/A</v>
      </c>
      <c r="G602" s="39" t="s">
        <v>2097</v>
      </c>
      <c r="H602" s="39" t="s">
        <v>2098</v>
      </c>
      <c r="I602" s="39" t="s">
        <v>1292</v>
      </c>
    </row>
    <row r="603" spans="1:9" ht="15.75" x14ac:dyDescent="0.2">
      <c r="A603" s="39" t="s">
        <v>2150</v>
      </c>
      <c r="B603" s="39">
        <v>7239373</v>
      </c>
      <c r="C603" s="39" t="s">
        <v>2102</v>
      </c>
      <c r="D603" s="39" t="s">
        <v>2103</v>
      </c>
      <c r="E603" s="39" t="s">
        <v>2103</v>
      </c>
      <c r="F603" s="39" t="str">
        <f t="shared" si="18"/>
        <v>A/A</v>
      </c>
      <c r="G603" s="39" t="s">
        <v>2097</v>
      </c>
      <c r="H603" s="39" t="s">
        <v>2098</v>
      </c>
      <c r="I603" s="39" t="s">
        <v>1292</v>
      </c>
    </row>
    <row r="604" spans="1:9" ht="15.75" x14ac:dyDescent="0.2">
      <c r="A604" s="39" t="s">
        <v>2150</v>
      </c>
      <c r="B604" s="39">
        <v>7239469</v>
      </c>
      <c r="C604" s="39" t="s">
        <v>2102</v>
      </c>
      <c r="D604" s="39" t="s">
        <v>2096</v>
      </c>
      <c r="E604" s="39" t="s">
        <v>2096</v>
      </c>
      <c r="F604" s="39" t="str">
        <f t="shared" si="18"/>
        <v>A/A</v>
      </c>
      <c r="G604" s="39" t="s">
        <v>2097</v>
      </c>
      <c r="H604" s="39" t="s">
        <v>2098</v>
      </c>
      <c r="I604" s="39" t="s">
        <v>1292</v>
      </c>
    </row>
    <row r="605" spans="1:9" ht="15.75" x14ac:dyDescent="0.2">
      <c r="A605" s="39" t="s">
        <v>2150</v>
      </c>
      <c r="B605" s="39">
        <v>7239603</v>
      </c>
      <c r="C605" s="39" t="s">
        <v>2095</v>
      </c>
      <c r="D605" s="39" t="s">
        <v>2096</v>
      </c>
      <c r="E605" s="39" t="s">
        <v>2096</v>
      </c>
      <c r="F605" s="39" t="str">
        <f t="shared" si="18"/>
        <v>T/T</v>
      </c>
      <c r="G605" s="39" t="s">
        <v>2097</v>
      </c>
      <c r="H605" s="39" t="s">
        <v>2098</v>
      </c>
      <c r="I605" s="39" t="s">
        <v>1292</v>
      </c>
    </row>
    <row r="606" spans="1:9" ht="15.75" x14ac:dyDescent="0.2">
      <c r="A606" s="39" t="s">
        <v>2150</v>
      </c>
      <c r="B606" s="39">
        <v>7239983</v>
      </c>
      <c r="C606" s="39" t="s">
        <v>2101</v>
      </c>
      <c r="D606" s="39" t="s">
        <v>2103</v>
      </c>
      <c r="E606" s="39" t="s">
        <v>2103</v>
      </c>
      <c r="F606" s="39" t="str">
        <f t="shared" si="18"/>
        <v>G/G</v>
      </c>
      <c r="G606" s="39" t="s">
        <v>2097</v>
      </c>
      <c r="H606" s="39" t="s">
        <v>2098</v>
      </c>
      <c r="I606" s="39" t="s">
        <v>1292</v>
      </c>
    </row>
    <row r="607" spans="1:9" ht="15.75" x14ac:dyDescent="0.2">
      <c r="A607" s="39" t="s">
        <v>2150</v>
      </c>
      <c r="B607" s="39">
        <v>7240581</v>
      </c>
      <c r="C607" s="39" t="s">
        <v>2101</v>
      </c>
      <c r="D607" s="39" t="s">
        <v>2103</v>
      </c>
      <c r="E607" s="39" t="s">
        <v>2103</v>
      </c>
      <c r="F607" s="39" t="str">
        <f t="shared" si="18"/>
        <v>G/G</v>
      </c>
      <c r="G607" s="39" t="s">
        <v>2097</v>
      </c>
      <c r="H607" s="39" t="s">
        <v>2098</v>
      </c>
      <c r="I607" s="39" t="s">
        <v>1292</v>
      </c>
    </row>
    <row r="608" spans="1:9" ht="15.75" x14ac:dyDescent="0.2">
      <c r="A608" s="39" t="s">
        <v>2150</v>
      </c>
      <c r="B608" s="39">
        <v>7240734</v>
      </c>
      <c r="C608" s="39" t="s">
        <v>2106</v>
      </c>
      <c r="D608" s="39" t="s">
        <v>2103</v>
      </c>
      <c r="E608" s="39" t="s">
        <v>2103</v>
      </c>
      <c r="F608" s="39" t="str">
        <f t="shared" si="18"/>
        <v>C/C</v>
      </c>
      <c r="G608" s="39" t="s">
        <v>2097</v>
      </c>
      <c r="H608" s="39" t="s">
        <v>2098</v>
      </c>
      <c r="I608" s="39" t="s">
        <v>1292</v>
      </c>
    </row>
    <row r="609" spans="1:9" ht="15.75" x14ac:dyDescent="0.2">
      <c r="A609" s="39" t="s">
        <v>2150</v>
      </c>
      <c r="B609" s="39">
        <v>7240956</v>
      </c>
      <c r="C609" s="39" t="s">
        <v>2102</v>
      </c>
      <c r="D609" s="39" t="s">
        <v>2096</v>
      </c>
      <c r="E609" s="39" t="s">
        <v>2096</v>
      </c>
      <c r="F609" s="39" t="str">
        <f t="shared" si="18"/>
        <v>A/A</v>
      </c>
      <c r="G609" s="39" t="s">
        <v>2097</v>
      </c>
      <c r="H609" s="39" t="s">
        <v>2098</v>
      </c>
      <c r="I609" s="39" t="s">
        <v>1292</v>
      </c>
    </row>
    <row r="610" spans="1:9" ht="15.75" x14ac:dyDescent="0.2">
      <c r="A610" s="39" t="s">
        <v>2150</v>
      </c>
      <c r="B610" s="39">
        <v>7241000</v>
      </c>
      <c r="C610" s="39" t="s">
        <v>2095</v>
      </c>
      <c r="D610" s="39" t="s">
        <v>2096</v>
      </c>
      <c r="E610" s="39" t="s">
        <v>2096</v>
      </c>
      <c r="F610" s="39" t="str">
        <f t="shared" si="18"/>
        <v>T/T</v>
      </c>
      <c r="G610" s="39" t="s">
        <v>2097</v>
      </c>
      <c r="H610" s="39" t="s">
        <v>2098</v>
      </c>
      <c r="I610" s="39" t="s">
        <v>1292</v>
      </c>
    </row>
    <row r="611" spans="1:9" ht="15.75" x14ac:dyDescent="0.2">
      <c r="A611" s="39" t="s">
        <v>2150</v>
      </c>
      <c r="B611" s="39">
        <v>7244209</v>
      </c>
      <c r="C611" s="39" t="s">
        <v>2095</v>
      </c>
      <c r="D611" s="39" t="s">
        <v>2105</v>
      </c>
      <c r="E611" s="39" t="s">
        <v>2105</v>
      </c>
      <c r="F611" s="39" t="str">
        <f t="shared" si="18"/>
        <v>T/T</v>
      </c>
      <c r="G611" s="39" t="s">
        <v>2097</v>
      </c>
      <c r="H611" s="39" t="s">
        <v>2098</v>
      </c>
      <c r="I611" s="39" t="s">
        <v>1287</v>
      </c>
    </row>
    <row r="612" spans="1:9" ht="15.75" x14ac:dyDescent="0.2">
      <c r="A612" s="39" t="s">
        <v>2150</v>
      </c>
      <c r="B612" s="39">
        <v>7244260</v>
      </c>
      <c r="C612" s="39" t="s">
        <v>2095</v>
      </c>
      <c r="D612" s="39" t="s">
        <v>2096</v>
      </c>
      <c r="E612" s="39" t="s">
        <v>2096</v>
      </c>
      <c r="F612" s="39" t="str">
        <f t="shared" si="18"/>
        <v>T/T</v>
      </c>
      <c r="G612" s="39" t="s">
        <v>2097</v>
      </c>
      <c r="H612" s="39" t="s">
        <v>2098</v>
      </c>
      <c r="I612" s="39" t="s">
        <v>1287</v>
      </c>
    </row>
    <row r="613" spans="1:9" ht="15.75" x14ac:dyDescent="0.2">
      <c r="A613" s="39" t="s">
        <v>2150</v>
      </c>
      <c r="B613" s="39">
        <v>7244314</v>
      </c>
      <c r="C613" s="39" t="s">
        <v>2102</v>
      </c>
      <c r="D613" s="39" t="s">
        <v>2100</v>
      </c>
      <c r="E613" s="39" t="s">
        <v>2100</v>
      </c>
      <c r="F613" s="39" t="str">
        <f t="shared" si="18"/>
        <v>A/A</v>
      </c>
      <c r="G613" s="39" t="s">
        <v>2097</v>
      </c>
      <c r="H613" s="39" t="s">
        <v>2098</v>
      </c>
      <c r="I613" s="39" t="s">
        <v>1287</v>
      </c>
    </row>
    <row r="614" spans="1:9" ht="15.75" x14ac:dyDescent="0.2">
      <c r="A614" s="39" t="s">
        <v>2150</v>
      </c>
      <c r="B614" s="39">
        <v>7244433</v>
      </c>
      <c r="C614" s="39" t="s">
        <v>2106</v>
      </c>
      <c r="D614" s="39" t="s">
        <v>2103</v>
      </c>
      <c r="E614" s="39" t="s">
        <v>2103</v>
      </c>
      <c r="F614" s="39" t="str">
        <f t="shared" si="18"/>
        <v>C/C</v>
      </c>
      <c r="G614" s="39" t="s">
        <v>2097</v>
      </c>
      <c r="H614" s="39" t="s">
        <v>2098</v>
      </c>
      <c r="I614" s="39" t="s">
        <v>1287</v>
      </c>
    </row>
    <row r="615" spans="1:9" ht="15.75" x14ac:dyDescent="0.2">
      <c r="A615" s="39" t="s">
        <v>2150</v>
      </c>
      <c r="B615" s="39">
        <v>7244440</v>
      </c>
      <c r="C615" s="39" t="s">
        <v>2095</v>
      </c>
      <c r="D615" s="39" t="s">
        <v>2100</v>
      </c>
      <c r="E615" s="39" t="s">
        <v>2100</v>
      </c>
      <c r="F615" s="39" t="str">
        <f t="shared" si="18"/>
        <v>T/T</v>
      </c>
      <c r="G615" s="39" t="s">
        <v>2097</v>
      </c>
      <c r="H615" s="39" t="s">
        <v>2098</v>
      </c>
      <c r="I615" s="39" t="s">
        <v>1287</v>
      </c>
    </row>
    <row r="616" spans="1:9" ht="15.75" x14ac:dyDescent="0.2">
      <c r="A616" s="39" t="s">
        <v>2150</v>
      </c>
      <c r="B616" s="39">
        <v>7244523</v>
      </c>
      <c r="C616" s="39" t="s">
        <v>2095</v>
      </c>
      <c r="D616" s="39" t="s">
        <v>2096</v>
      </c>
      <c r="E616" s="39" t="s">
        <v>2096</v>
      </c>
      <c r="F616" s="39" t="str">
        <f t="shared" si="18"/>
        <v>T/T</v>
      </c>
      <c r="G616" s="39" t="s">
        <v>2097</v>
      </c>
      <c r="H616" s="39" t="s">
        <v>2098</v>
      </c>
      <c r="I616" s="39" t="s">
        <v>1287</v>
      </c>
    </row>
    <row r="617" spans="1:9" ht="15.75" x14ac:dyDescent="0.2">
      <c r="A617" s="39" t="s">
        <v>2150</v>
      </c>
      <c r="B617" s="39">
        <v>7244601</v>
      </c>
      <c r="C617" s="39" t="s">
        <v>2106</v>
      </c>
      <c r="D617" s="39" t="s">
        <v>2103</v>
      </c>
      <c r="E617" s="39" t="s">
        <v>2103</v>
      </c>
      <c r="F617" s="39" t="str">
        <f t="shared" si="18"/>
        <v>C/C</v>
      </c>
      <c r="G617" s="39" t="s">
        <v>2097</v>
      </c>
      <c r="H617" s="39" t="s">
        <v>2098</v>
      </c>
      <c r="I617" s="39" t="s">
        <v>1287</v>
      </c>
    </row>
    <row r="618" spans="1:9" ht="15.75" x14ac:dyDescent="0.2">
      <c r="A618" s="39" t="s">
        <v>2150</v>
      </c>
      <c r="B618" s="39">
        <v>7244906</v>
      </c>
      <c r="C618" s="39" t="s">
        <v>2106</v>
      </c>
      <c r="D618" s="39" t="s">
        <v>2103</v>
      </c>
      <c r="E618" s="39" t="s">
        <v>2103</v>
      </c>
      <c r="F618" s="39" t="str">
        <f t="shared" si="18"/>
        <v>C/C</v>
      </c>
      <c r="G618" s="39" t="s">
        <v>2097</v>
      </c>
      <c r="H618" s="39" t="s">
        <v>2098</v>
      </c>
      <c r="I618" s="39" t="s">
        <v>1287</v>
      </c>
    </row>
    <row r="619" spans="1:9" ht="15.75" x14ac:dyDescent="0.2">
      <c r="A619" s="40" t="s">
        <v>2150</v>
      </c>
      <c r="B619" s="40">
        <v>11291226</v>
      </c>
      <c r="C619" s="40" t="s">
        <v>2095</v>
      </c>
      <c r="D619" s="40" t="s">
        <v>2105</v>
      </c>
      <c r="E619" s="40" t="s">
        <v>2105</v>
      </c>
      <c r="F619" s="40" t="s">
        <v>2127</v>
      </c>
      <c r="G619" s="40" t="s">
        <v>2097</v>
      </c>
      <c r="H619" s="40" t="s">
        <v>2098</v>
      </c>
      <c r="I619" s="40" t="s">
        <v>2151</v>
      </c>
    </row>
    <row r="620" spans="1:9" ht="15.75" x14ac:dyDescent="0.2">
      <c r="A620" s="39" t="s">
        <v>2150</v>
      </c>
      <c r="B620" s="39">
        <v>20158127</v>
      </c>
      <c r="C620" s="39" t="s">
        <v>2095</v>
      </c>
      <c r="D620" s="39" t="s">
        <v>2100</v>
      </c>
      <c r="E620" s="39" t="s">
        <v>2100</v>
      </c>
      <c r="F620" s="39" t="str">
        <f t="shared" ref="F620:F631" si="19">C620&amp;"/"&amp;C620</f>
        <v>T/T</v>
      </c>
      <c r="G620" s="39" t="s">
        <v>2097</v>
      </c>
      <c r="H620" s="39" t="s">
        <v>2098</v>
      </c>
      <c r="I620" s="39" t="s">
        <v>559</v>
      </c>
    </row>
    <row r="621" spans="1:9" ht="15.75" x14ac:dyDescent="0.2">
      <c r="A621" s="39" t="s">
        <v>2150</v>
      </c>
      <c r="B621" s="39">
        <v>20158139</v>
      </c>
      <c r="C621" s="39" t="s">
        <v>2102</v>
      </c>
      <c r="D621" s="39" t="s">
        <v>2096</v>
      </c>
      <c r="E621" s="39" t="s">
        <v>2096</v>
      </c>
      <c r="F621" s="39" t="str">
        <f t="shared" si="19"/>
        <v>A/A</v>
      </c>
      <c r="G621" s="39" t="s">
        <v>2097</v>
      </c>
      <c r="H621" s="39" t="s">
        <v>2098</v>
      </c>
      <c r="I621" s="39" t="s">
        <v>559</v>
      </c>
    </row>
    <row r="622" spans="1:9" ht="15.75" x14ac:dyDescent="0.2">
      <c r="A622" s="39" t="s">
        <v>2150</v>
      </c>
      <c r="B622" s="39">
        <v>20158157</v>
      </c>
      <c r="C622" s="39" t="s">
        <v>2095</v>
      </c>
      <c r="D622" s="39" t="s">
        <v>2096</v>
      </c>
      <c r="E622" s="39" t="s">
        <v>2096</v>
      </c>
      <c r="F622" s="39" t="str">
        <f t="shared" si="19"/>
        <v>T/T</v>
      </c>
      <c r="G622" s="39" t="s">
        <v>2097</v>
      </c>
      <c r="H622" s="39" t="s">
        <v>2098</v>
      </c>
      <c r="I622" s="39" t="s">
        <v>559</v>
      </c>
    </row>
    <row r="623" spans="1:9" ht="15.75" x14ac:dyDescent="0.2">
      <c r="A623" s="39" t="s">
        <v>2150</v>
      </c>
      <c r="B623" s="39">
        <v>20158223</v>
      </c>
      <c r="C623" s="39" t="s">
        <v>2095</v>
      </c>
      <c r="D623" s="39" t="s">
        <v>2100</v>
      </c>
      <c r="E623" s="39" t="s">
        <v>2100</v>
      </c>
      <c r="F623" s="39" t="str">
        <f t="shared" si="19"/>
        <v>T/T</v>
      </c>
      <c r="G623" s="39" t="s">
        <v>2097</v>
      </c>
      <c r="H623" s="39" t="s">
        <v>2098</v>
      </c>
      <c r="I623" s="39" t="s">
        <v>559</v>
      </c>
    </row>
    <row r="624" spans="1:9" ht="15.75" x14ac:dyDescent="0.2">
      <c r="A624" s="39" t="s">
        <v>2150</v>
      </c>
      <c r="B624" s="39">
        <v>20159055</v>
      </c>
      <c r="C624" s="39" t="s">
        <v>2102</v>
      </c>
      <c r="D624" s="39" t="s">
        <v>2100</v>
      </c>
      <c r="E624" s="39" t="s">
        <v>2100</v>
      </c>
      <c r="F624" s="39" t="str">
        <f t="shared" si="19"/>
        <v>A/A</v>
      </c>
      <c r="G624" s="39" t="s">
        <v>2097</v>
      </c>
      <c r="H624" s="39" t="s">
        <v>2098</v>
      </c>
      <c r="I624" s="39" t="s">
        <v>559</v>
      </c>
    </row>
    <row r="625" spans="1:9" ht="15.75" x14ac:dyDescent="0.2">
      <c r="A625" s="39" t="s">
        <v>2150</v>
      </c>
      <c r="B625" s="39">
        <v>20159099</v>
      </c>
      <c r="C625" s="39" t="s">
        <v>2101</v>
      </c>
      <c r="D625" s="39" t="s">
        <v>2105</v>
      </c>
      <c r="E625" s="39" t="s">
        <v>2105</v>
      </c>
      <c r="F625" s="39" t="str">
        <f t="shared" si="19"/>
        <v>G/G</v>
      </c>
      <c r="G625" s="39" t="s">
        <v>2097</v>
      </c>
      <c r="H625" s="39" t="s">
        <v>2098</v>
      </c>
      <c r="I625" s="39" t="s">
        <v>559</v>
      </c>
    </row>
    <row r="626" spans="1:9" ht="15.75" x14ac:dyDescent="0.2">
      <c r="A626" s="39" t="s">
        <v>2150</v>
      </c>
      <c r="B626" s="39">
        <v>20160153</v>
      </c>
      <c r="C626" s="39" t="s">
        <v>2101</v>
      </c>
      <c r="D626" s="39" t="s">
        <v>2105</v>
      </c>
      <c r="E626" s="39" t="s">
        <v>2105</v>
      </c>
      <c r="F626" s="39" t="str">
        <f t="shared" si="19"/>
        <v>G/G</v>
      </c>
      <c r="G626" s="39" t="s">
        <v>2097</v>
      </c>
      <c r="H626" s="39" t="s">
        <v>2098</v>
      </c>
      <c r="I626" s="39" t="s">
        <v>559</v>
      </c>
    </row>
    <row r="627" spans="1:9" ht="15.75" x14ac:dyDescent="0.2">
      <c r="A627" s="39" t="s">
        <v>2150</v>
      </c>
      <c r="B627" s="39">
        <v>20160183</v>
      </c>
      <c r="C627" s="39" t="s">
        <v>2106</v>
      </c>
      <c r="D627" s="39" t="s">
        <v>2103</v>
      </c>
      <c r="E627" s="39" t="s">
        <v>2103</v>
      </c>
      <c r="F627" s="39" t="str">
        <f t="shared" si="19"/>
        <v>C/C</v>
      </c>
      <c r="G627" s="39" t="s">
        <v>2097</v>
      </c>
      <c r="H627" s="39" t="s">
        <v>2098</v>
      </c>
      <c r="I627" s="39" t="s">
        <v>559</v>
      </c>
    </row>
    <row r="628" spans="1:9" ht="15.75" x14ac:dyDescent="0.2">
      <c r="A628" s="39" t="s">
        <v>2150</v>
      </c>
      <c r="B628" s="39">
        <v>20160224</v>
      </c>
      <c r="C628" s="39" t="s">
        <v>2101</v>
      </c>
      <c r="D628" s="39" t="s">
        <v>2105</v>
      </c>
      <c r="E628" s="39" t="s">
        <v>2105</v>
      </c>
      <c r="F628" s="39" t="str">
        <f t="shared" si="19"/>
        <v>G/G</v>
      </c>
      <c r="G628" s="39" t="s">
        <v>2097</v>
      </c>
      <c r="H628" s="39" t="s">
        <v>2098</v>
      </c>
      <c r="I628" s="39" t="s">
        <v>559</v>
      </c>
    </row>
    <row r="629" spans="1:9" ht="15.75" x14ac:dyDescent="0.2">
      <c r="A629" s="39" t="s">
        <v>2150</v>
      </c>
      <c r="B629" s="39">
        <v>20175457</v>
      </c>
      <c r="C629" s="39" t="s">
        <v>2102</v>
      </c>
      <c r="D629" s="39" t="s">
        <v>2100</v>
      </c>
      <c r="E629" s="39" t="s">
        <v>2100</v>
      </c>
      <c r="F629" s="39" t="str">
        <f t="shared" si="19"/>
        <v>A/A</v>
      </c>
      <c r="G629" s="39" t="s">
        <v>2097</v>
      </c>
      <c r="H629" s="39" t="s">
        <v>2098</v>
      </c>
      <c r="I629" s="39" t="s">
        <v>270</v>
      </c>
    </row>
    <row r="630" spans="1:9" ht="15.75" x14ac:dyDescent="0.2">
      <c r="A630" s="39" t="s">
        <v>2150</v>
      </c>
      <c r="B630" s="39">
        <v>20175493</v>
      </c>
      <c r="C630" s="39" t="s">
        <v>2102</v>
      </c>
      <c r="D630" s="39" t="s">
        <v>2103</v>
      </c>
      <c r="E630" s="39" t="s">
        <v>2103</v>
      </c>
      <c r="F630" s="39" t="str">
        <f t="shared" si="19"/>
        <v>A/A</v>
      </c>
      <c r="G630" s="39" t="s">
        <v>2097</v>
      </c>
      <c r="H630" s="39" t="s">
        <v>2098</v>
      </c>
      <c r="I630" s="39" t="s">
        <v>270</v>
      </c>
    </row>
    <row r="631" spans="1:9" ht="15.75" x14ac:dyDescent="0.2">
      <c r="A631" s="39" t="s">
        <v>2150</v>
      </c>
      <c r="B631" s="39">
        <v>20175513</v>
      </c>
      <c r="C631" s="39" t="s">
        <v>2106</v>
      </c>
      <c r="D631" s="39" t="s">
        <v>2105</v>
      </c>
      <c r="E631" s="39" t="s">
        <v>2105</v>
      </c>
      <c r="F631" s="39" t="str">
        <f t="shared" si="19"/>
        <v>C/C</v>
      </c>
      <c r="G631" s="39" t="s">
        <v>2097</v>
      </c>
      <c r="H631" s="39" t="s">
        <v>2098</v>
      </c>
      <c r="I631" s="39" t="s">
        <v>270</v>
      </c>
    </row>
    <row r="632" spans="1:9" ht="15.75" x14ac:dyDescent="0.2">
      <c r="A632" s="40" t="s">
        <v>2150</v>
      </c>
      <c r="B632" s="40">
        <v>27686881</v>
      </c>
      <c r="C632" s="40" t="s">
        <v>2102</v>
      </c>
      <c r="D632" s="40" t="s">
        <v>2103</v>
      </c>
      <c r="E632" s="40" t="s">
        <v>2103</v>
      </c>
      <c r="F632" s="40" t="s">
        <v>2123</v>
      </c>
      <c r="G632" s="40" t="s">
        <v>2097</v>
      </c>
      <c r="H632" s="40" t="s">
        <v>2098</v>
      </c>
      <c r="I632" s="40" t="s">
        <v>2152</v>
      </c>
    </row>
    <row r="633" spans="1:9" ht="15.75" x14ac:dyDescent="0.2">
      <c r="A633" s="40" t="s">
        <v>2150</v>
      </c>
      <c r="B633" s="40">
        <v>27687532</v>
      </c>
      <c r="C633" s="40" t="s">
        <v>2102</v>
      </c>
      <c r="D633" s="40" t="s">
        <v>2100</v>
      </c>
      <c r="E633" s="40" t="s">
        <v>2100</v>
      </c>
      <c r="F633" s="40" t="s">
        <v>2125</v>
      </c>
      <c r="G633" s="40" t="s">
        <v>2097</v>
      </c>
      <c r="H633" s="40" t="s">
        <v>2098</v>
      </c>
      <c r="I633" s="40" t="s">
        <v>2152</v>
      </c>
    </row>
    <row r="634" spans="1:9" ht="15.75" x14ac:dyDescent="0.2">
      <c r="A634" s="40" t="s">
        <v>2150</v>
      </c>
      <c r="B634" s="40">
        <v>27687602</v>
      </c>
      <c r="C634" s="40" t="s">
        <v>2102</v>
      </c>
      <c r="D634" s="40" t="s">
        <v>2096</v>
      </c>
      <c r="E634" s="40" t="s">
        <v>2096</v>
      </c>
      <c r="F634" s="40" t="s">
        <v>2141</v>
      </c>
      <c r="G634" s="40" t="s">
        <v>2097</v>
      </c>
      <c r="H634" s="40" t="s">
        <v>2098</v>
      </c>
      <c r="I634" s="40" t="s">
        <v>2152</v>
      </c>
    </row>
    <row r="635" spans="1:9" ht="15.75" x14ac:dyDescent="0.2">
      <c r="A635" s="40" t="s">
        <v>2150</v>
      </c>
      <c r="B635" s="40">
        <v>27688314</v>
      </c>
      <c r="C635" s="40" t="s">
        <v>2095</v>
      </c>
      <c r="D635" s="40" t="s">
        <v>2096</v>
      </c>
      <c r="E635" s="40" t="s">
        <v>2096</v>
      </c>
      <c r="F635" s="40" t="s">
        <v>2114</v>
      </c>
      <c r="G635" s="40" t="s">
        <v>2097</v>
      </c>
      <c r="H635" s="40" t="s">
        <v>2098</v>
      </c>
      <c r="I635" s="40" t="s">
        <v>2152</v>
      </c>
    </row>
    <row r="636" spans="1:9" ht="15.75" x14ac:dyDescent="0.2">
      <c r="A636" s="39" t="s">
        <v>2150</v>
      </c>
      <c r="B636" s="39">
        <v>27688361</v>
      </c>
      <c r="C636" s="39" t="s">
        <v>2102</v>
      </c>
      <c r="D636" s="39" t="s">
        <v>2100</v>
      </c>
      <c r="E636" s="39" t="s">
        <v>2100</v>
      </c>
      <c r="F636" s="39" t="str">
        <f>C636&amp;"/"&amp;C636</f>
        <v>A/A</v>
      </c>
      <c r="G636" s="39" t="s">
        <v>2097</v>
      </c>
      <c r="H636" s="39" t="s">
        <v>2098</v>
      </c>
      <c r="I636" s="39" t="s">
        <v>2152</v>
      </c>
    </row>
    <row r="637" spans="1:9" ht="15.75" x14ac:dyDescent="0.2">
      <c r="A637" s="40" t="s">
        <v>2150</v>
      </c>
      <c r="B637" s="40">
        <v>27688556</v>
      </c>
      <c r="C637" s="40" t="s">
        <v>2102</v>
      </c>
      <c r="D637" s="40" t="s">
        <v>2100</v>
      </c>
      <c r="E637" s="40" t="s">
        <v>2100</v>
      </c>
      <c r="F637" s="40" t="s">
        <v>2125</v>
      </c>
      <c r="G637" s="40" t="s">
        <v>2097</v>
      </c>
      <c r="H637" s="40" t="s">
        <v>2098</v>
      </c>
      <c r="I637" s="40" t="s">
        <v>2152</v>
      </c>
    </row>
    <row r="638" spans="1:9" ht="15.75" x14ac:dyDescent="0.2">
      <c r="A638" s="40" t="s">
        <v>2153</v>
      </c>
      <c r="B638" s="40">
        <v>9669431</v>
      </c>
      <c r="C638" s="40" t="s">
        <v>2101</v>
      </c>
      <c r="D638" s="40" t="s">
        <v>2103</v>
      </c>
      <c r="E638" s="40" t="s">
        <v>2103</v>
      </c>
      <c r="F638" s="40" t="s">
        <v>2103</v>
      </c>
      <c r="G638" s="40" t="s">
        <v>2097</v>
      </c>
      <c r="H638" s="40" t="s">
        <v>2098</v>
      </c>
      <c r="I638" s="40" t="s">
        <v>574</v>
      </c>
    </row>
    <row r="639" spans="1:9" ht="15.75" x14ac:dyDescent="0.2">
      <c r="A639" s="40" t="s">
        <v>2153</v>
      </c>
      <c r="B639" s="40">
        <v>9669598</v>
      </c>
      <c r="C639" s="40" t="s">
        <v>2095</v>
      </c>
      <c r="D639" s="40" t="s">
        <v>2096</v>
      </c>
      <c r="E639" s="40" t="s">
        <v>2096</v>
      </c>
      <c r="F639" s="40" t="s">
        <v>2096</v>
      </c>
      <c r="G639" s="40" t="s">
        <v>2097</v>
      </c>
      <c r="H639" s="40" t="s">
        <v>2098</v>
      </c>
      <c r="I639" s="40" t="s">
        <v>574</v>
      </c>
    </row>
    <row r="640" spans="1:9" ht="15.75" x14ac:dyDescent="0.2">
      <c r="A640" s="40" t="s">
        <v>2153</v>
      </c>
      <c r="B640" s="40">
        <v>10077942</v>
      </c>
      <c r="C640" s="40" t="s">
        <v>2095</v>
      </c>
      <c r="D640" s="40" t="s">
        <v>2100</v>
      </c>
      <c r="E640" s="40" t="s">
        <v>2100</v>
      </c>
      <c r="F640" s="40" t="s">
        <v>2100</v>
      </c>
      <c r="G640" s="40" t="s">
        <v>2097</v>
      </c>
      <c r="H640" s="40" t="s">
        <v>2098</v>
      </c>
      <c r="I640" s="40" t="s">
        <v>592</v>
      </c>
    </row>
    <row r="641" spans="1:9" ht="15.75" x14ac:dyDescent="0.2">
      <c r="A641" s="40" t="s">
        <v>2153</v>
      </c>
      <c r="B641" s="40">
        <v>10079776</v>
      </c>
      <c r="C641" s="40" t="s">
        <v>2106</v>
      </c>
      <c r="D641" s="40" t="s">
        <v>2103</v>
      </c>
      <c r="E641" s="40" t="s">
        <v>2103</v>
      </c>
      <c r="F641" s="40" t="s">
        <v>2116</v>
      </c>
      <c r="G641" s="40" t="s">
        <v>2097</v>
      </c>
      <c r="H641" s="40" t="s">
        <v>2098</v>
      </c>
      <c r="I641" s="40" t="s">
        <v>592</v>
      </c>
    </row>
    <row r="642" spans="1:9" ht="15.75" x14ac:dyDescent="0.2">
      <c r="A642" s="40" t="s">
        <v>2153</v>
      </c>
      <c r="B642" s="40">
        <v>10080827</v>
      </c>
      <c r="C642" s="40" t="s">
        <v>2095</v>
      </c>
      <c r="D642" s="40" t="s">
        <v>2096</v>
      </c>
      <c r="E642" s="40" t="s">
        <v>2096</v>
      </c>
      <c r="F642" s="40" t="s">
        <v>2096</v>
      </c>
      <c r="G642" s="40" t="s">
        <v>2097</v>
      </c>
      <c r="H642" s="40" t="s">
        <v>2098</v>
      </c>
      <c r="I642" s="40" t="s">
        <v>592</v>
      </c>
    </row>
    <row r="643" spans="1:9" ht="15.75" x14ac:dyDescent="0.2">
      <c r="A643" s="40" t="s">
        <v>2153</v>
      </c>
      <c r="B643" s="40">
        <v>11977242</v>
      </c>
      <c r="C643" s="40" t="s">
        <v>2102</v>
      </c>
      <c r="D643" s="40" t="s">
        <v>2100</v>
      </c>
      <c r="E643" s="40" t="s">
        <v>2100</v>
      </c>
      <c r="F643" s="40" t="s">
        <v>2125</v>
      </c>
      <c r="G643" s="40" t="s">
        <v>2097</v>
      </c>
      <c r="H643" s="40" t="s">
        <v>2098</v>
      </c>
      <c r="I643" s="40" t="s">
        <v>607</v>
      </c>
    </row>
    <row r="644" spans="1:9" ht="15.75" x14ac:dyDescent="0.2">
      <c r="A644" s="40" t="s">
        <v>2153</v>
      </c>
      <c r="B644" s="40">
        <v>11978120</v>
      </c>
      <c r="C644" s="40" t="s">
        <v>2101</v>
      </c>
      <c r="D644" s="40" t="s">
        <v>2105</v>
      </c>
      <c r="E644" s="40" t="s">
        <v>2105</v>
      </c>
      <c r="F644" s="40" t="s">
        <v>2105</v>
      </c>
      <c r="G644" s="40" t="s">
        <v>2097</v>
      </c>
      <c r="H644" s="40" t="s">
        <v>2098</v>
      </c>
      <c r="I644" s="40" t="s">
        <v>607</v>
      </c>
    </row>
    <row r="645" spans="1:9" ht="15.75" x14ac:dyDescent="0.2">
      <c r="A645" s="40" t="s">
        <v>2153</v>
      </c>
      <c r="B645" s="40">
        <v>11978267</v>
      </c>
      <c r="C645" s="40" t="s">
        <v>2101</v>
      </c>
      <c r="D645" s="40" t="s">
        <v>2105</v>
      </c>
      <c r="E645" s="40" t="s">
        <v>2105</v>
      </c>
      <c r="F645" s="40" t="s">
        <v>2105</v>
      </c>
      <c r="G645" s="40" t="s">
        <v>2097</v>
      </c>
      <c r="H645" s="40" t="s">
        <v>2098</v>
      </c>
      <c r="I645" s="40" t="s">
        <v>607</v>
      </c>
    </row>
    <row r="646" spans="1:9" ht="15.75" x14ac:dyDescent="0.2">
      <c r="A646" s="40" t="s">
        <v>2153</v>
      </c>
      <c r="B646" s="40">
        <v>11979255</v>
      </c>
      <c r="C646" s="40" t="s">
        <v>2102</v>
      </c>
      <c r="D646" s="40" t="s">
        <v>2100</v>
      </c>
      <c r="E646" s="40" t="s">
        <v>2100</v>
      </c>
      <c r="F646" s="40" t="s">
        <v>2100</v>
      </c>
      <c r="G646" s="40" t="s">
        <v>2097</v>
      </c>
      <c r="H646" s="40" t="s">
        <v>2098</v>
      </c>
      <c r="I646" s="40" t="s">
        <v>607</v>
      </c>
    </row>
    <row r="647" spans="1:9" ht="15.75" x14ac:dyDescent="0.2">
      <c r="A647" s="40" t="s">
        <v>2153</v>
      </c>
      <c r="B647" s="40">
        <v>11979575</v>
      </c>
      <c r="C647" s="40" t="s">
        <v>2106</v>
      </c>
      <c r="D647" s="40" t="s">
        <v>2100</v>
      </c>
      <c r="E647" s="40" t="s">
        <v>2100</v>
      </c>
      <c r="F647" s="40" t="s">
        <v>2115</v>
      </c>
      <c r="G647" s="40" t="s">
        <v>2097</v>
      </c>
      <c r="H647" s="40" t="s">
        <v>2098</v>
      </c>
      <c r="I647" s="40" t="s">
        <v>607</v>
      </c>
    </row>
    <row r="648" spans="1:9" ht="15.75" x14ac:dyDescent="0.2">
      <c r="A648" s="40" t="s">
        <v>2153</v>
      </c>
      <c r="B648" s="40">
        <v>11981066</v>
      </c>
      <c r="C648" s="40" t="s">
        <v>2106</v>
      </c>
      <c r="D648" s="40" t="s">
        <v>2103</v>
      </c>
      <c r="E648" s="40" t="s">
        <v>2103</v>
      </c>
      <c r="F648" s="40" t="s">
        <v>2103</v>
      </c>
      <c r="G648" s="40" t="s">
        <v>2097</v>
      </c>
      <c r="H648" s="40" t="s">
        <v>2098</v>
      </c>
      <c r="I648" s="40" t="s">
        <v>607</v>
      </c>
    </row>
    <row r="649" spans="1:9" ht="15.75" x14ac:dyDescent="0.2">
      <c r="A649" s="40" t="s">
        <v>2153</v>
      </c>
      <c r="B649" s="40">
        <v>11981330</v>
      </c>
      <c r="C649" s="40" t="s">
        <v>2101</v>
      </c>
      <c r="D649" s="40" t="s">
        <v>2103</v>
      </c>
      <c r="E649" s="40" t="s">
        <v>2103</v>
      </c>
      <c r="F649" s="40" t="s">
        <v>2103</v>
      </c>
      <c r="G649" s="40" t="s">
        <v>2113</v>
      </c>
      <c r="H649" s="40" t="s">
        <v>2108</v>
      </c>
      <c r="I649" s="40" t="s">
        <v>607</v>
      </c>
    </row>
    <row r="650" spans="1:9" ht="15.75" x14ac:dyDescent="0.2">
      <c r="A650" s="40" t="s">
        <v>2153</v>
      </c>
      <c r="B650" s="40">
        <v>11981610</v>
      </c>
      <c r="C650" s="40" t="s">
        <v>2095</v>
      </c>
      <c r="D650" s="40" t="s">
        <v>2105</v>
      </c>
      <c r="E650" s="40" t="s">
        <v>2105</v>
      </c>
      <c r="F650" s="40" t="s">
        <v>2105</v>
      </c>
      <c r="G650" s="40" t="s">
        <v>2097</v>
      </c>
      <c r="H650" s="40" t="s">
        <v>2098</v>
      </c>
      <c r="I650" s="40" t="s">
        <v>607</v>
      </c>
    </row>
    <row r="651" spans="1:9" ht="15.75" x14ac:dyDescent="0.2">
      <c r="A651" s="40" t="s">
        <v>2153</v>
      </c>
      <c r="B651" s="40">
        <v>19715803</v>
      </c>
      <c r="C651" s="40" t="s">
        <v>2106</v>
      </c>
      <c r="D651" s="40" t="s">
        <v>2103</v>
      </c>
      <c r="E651" s="40" t="s">
        <v>2103</v>
      </c>
      <c r="F651" s="40" t="s">
        <v>2116</v>
      </c>
      <c r="G651" s="40" t="s">
        <v>2097</v>
      </c>
      <c r="H651" s="40" t="s">
        <v>2098</v>
      </c>
      <c r="I651" s="40" t="s">
        <v>619</v>
      </c>
    </row>
    <row r="652" spans="1:9" ht="15.75" x14ac:dyDescent="0.2">
      <c r="A652" s="40" t="s">
        <v>2153</v>
      </c>
      <c r="B652" s="40">
        <v>19716529</v>
      </c>
      <c r="C652" s="40" t="s">
        <v>2095</v>
      </c>
      <c r="D652" s="40" t="s">
        <v>2105</v>
      </c>
      <c r="E652" s="40" t="s">
        <v>2105</v>
      </c>
      <c r="F652" s="40" t="s">
        <v>2127</v>
      </c>
      <c r="G652" s="40" t="s">
        <v>2097</v>
      </c>
      <c r="H652" s="40" t="s">
        <v>2098</v>
      </c>
      <c r="I652" s="40" t="s">
        <v>619</v>
      </c>
    </row>
    <row r="653" spans="1:9" ht="15.75" x14ac:dyDescent="0.2">
      <c r="A653" s="39" t="s">
        <v>2153</v>
      </c>
      <c r="B653" s="39">
        <v>19716832</v>
      </c>
      <c r="C653" s="39" t="s">
        <v>2101</v>
      </c>
      <c r="D653" s="39" t="s">
        <v>2105</v>
      </c>
      <c r="E653" s="39" t="s">
        <v>2105</v>
      </c>
      <c r="F653" s="39" t="str">
        <f>C653&amp;"/"&amp;C653</f>
        <v>G/G</v>
      </c>
      <c r="G653" s="39" t="s">
        <v>2113</v>
      </c>
      <c r="H653" s="39" t="s">
        <v>2108</v>
      </c>
      <c r="I653" s="39" t="s">
        <v>619</v>
      </c>
    </row>
    <row r="654" spans="1:9" ht="15.75" x14ac:dyDescent="0.2">
      <c r="A654" s="39" t="s">
        <v>2154</v>
      </c>
      <c r="B654" s="39">
        <v>5112225</v>
      </c>
      <c r="C654" s="39" t="s">
        <v>2101</v>
      </c>
      <c r="D654" s="39" t="s">
        <v>2105</v>
      </c>
      <c r="E654" s="39" t="s">
        <v>2105</v>
      </c>
      <c r="F654" s="39" t="str">
        <f>C654&amp;"/"&amp;C654</f>
        <v>G/G</v>
      </c>
      <c r="G654" s="39" t="s">
        <v>2097</v>
      </c>
      <c r="H654" s="39" t="s">
        <v>2098</v>
      </c>
      <c r="I654" s="39" t="s">
        <v>280</v>
      </c>
    </row>
    <row r="655" spans="1:9" ht="15.75" x14ac:dyDescent="0.2">
      <c r="A655" s="41" t="s">
        <v>2154</v>
      </c>
      <c r="B655" s="41">
        <v>5112345</v>
      </c>
      <c r="C655" s="41" t="s">
        <v>2101</v>
      </c>
      <c r="D655" s="41" t="s">
        <v>2105</v>
      </c>
      <c r="E655" s="41" t="s">
        <v>2105</v>
      </c>
      <c r="F655" s="41" t="str">
        <f>C655&amp;"/"&amp;C655</f>
        <v>G/G</v>
      </c>
      <c r="G655" s="41" t="s">
        <v>2097</v>
      </c>
      <c r="H655" s="41" t="s">
        <v>2098</v>
      </c>
      <c r="I655" s="41" t="s">
        <v>280</v>
      </c>
    </row>
    <row r="656" spans="1:9" ht="15.75" x14ac:dyDescent="0.2">
      <c r="A656" s="42" t="s">
        <v>2155</v>
      </c>
    </row>
  </sheetData>
  <mergeCells count="1">
    <mergeCell ref="A2:I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5"/>
  <sheetViews>
    <sheetView workbookViewId="0"/>
  </sheetViews>
  <sheetFormatPr defaultRowHeight="14.25" x14ac:dyDescent="0.2"/>
  <sheetData>
    <row r="1" spans="1:21" s="6" customFormat="1" ht="15" x14ac:dyDescent="0.25">
      <c r="A1" s="20" t="s">
        <v>2693</v>
      </c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ht="15" x14ac:dyDescent="0.2">
      <c r="A2" s="74" t="s">
        <v>2694</v>
      </c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</row>
    <row r="3" spans="1:21" ht="15" x14ac:dyDescent="0.2">
      <c r="A3" s="75" t="s">
        <v>2438</v>
      </c>
      <c r="B3" s="75"/>
      <c r="C3" s="75"/>
      <c r="D3" s="75"/>
      <c r="E3" s="75"/>
      <c r="F3" s="51"/>
      <c r="G3" s="75" t="s">
        <v>2436</v>
      </c>
      <c r="H3" s="75"/>
      <c r="I3" s="75"/>
      <c r="J3" s="75"/>
      <c r="K3" s="75"/>
      <c r="L3" s="51"/>
      <c r="M3" s="75" t="s">
        <v>2435</v>
      </c>
      <c r="N3" s="75"/>
      <c r="O3" s="75"/>
      <c r="P3" s="75"/>
      <c r="Q3" s="75"/>
    </row>
    <row r="4" spans="1:21" ht="45" x14ac:dyDescent="0.25">
      <c r="A4" s="50" t="s">
        <v>2432</v>
      </c>
      <c r="B4" s="50" t="s">
        <v>2431</v>
      </c>
      <c r="C4" s="50" t="s">
        <v>2430</v>
      </c>
      <c r="D4" s="49" t="s">
        <v>2429</v>
      </c>
      <c r="E4" s="49" t="s">
        <v>2428</v>
      </c>
      <c r="F4" s="46"/>
      <c r="G4" s="50" t="s">
        <v>2432</v>
      </c>
      <c r="H4" s="50" t="s">
        <v>2431</v>
      </c>
      <c r="I4" s="50" t="s">
        <v>2430</v>
      </c>
      <c r="J4" s="49" t="s">
        <v>2429</v>
      </c>
      <c r="K4" s="49" t="s">
        <v>2428</v>
      </c>
      <c r="L4" s="46"/>
      <c r="M4" s="50" t="s">
        <v>2432</v>
      </c>
      <c r="N4" s="50" t="s">
        <v>2431</v>
      </c>
      <c r="O4" s="50" t="s">
        <v>2430</v>
      </c>
      <c r="P4" s="49" t="s">
        <v>2429</v>
      </c>
      <c r="Q4" s="49" t="s">
        <v>2428</v>
      </c>
    </row>
    <row r="5" spans="1:21" ht="15" x14ac:dyDescent="0.25">
      <c r="A5" s="47" t="s">
        <v>1594</v>
      </c>
      <c r="B5" s="47" t="s">
        <v>2094</v>
      </c>
      <c r="C5" s="47">
        <v>2684562</v>
      </c>
      <c r="D5" s="47" t="s">
        <v>2334</v>
      </c>
      <c r="E5" s="47" t="s">
        <v>2708</v>
      </c>
      <c r="F5" s="47"/>
      <c r="G5" s="47" t="s">
        <v>2707</v>
      </c>
      <c r="H5" s="47" t="s">
        <v>2094</v>
      </c>
      <c r="I5" s="47">
        <v>2684461</v>
      </c>
      <c r="J5" s="47" t="s">
        <v>2353</v>
      </c>
      <c r="K5" s="47" t="s">
        <v>2353</v>
      </c>
      <c r="L5" s="47"/>
      <c r="M5" s="47" t="s">
        <v>1598</v>
      </c>
      <c r="N5" s="47" t="s">
        <v>2094</v>
      </c>
      <c r="O5" s="47">
        <v>2671011</v>
      </c>
      <c r="P5" s="47" t="s">
        <v>2354</v>
      </c>
      <c r="Q5" s="47" t="s">
        <v>2102</v>
      </c>
    </row>
    <row r="6" spans="1:21" ht="15" x14ac:dyDescent="0.25">
      <c r="A6" s="47"/>
      <c r="B6" s="47" t="s">
        <v>2094</v>
      </c>
      <c r="C6" s="47">
        <v>2684712</v>
      </c>
      <c r="D6" s="47" t="s">
        <v>2328</v>
      </c>
      <c r="E6" s="47" t="s">
        <v>2709</v>
      </c>
      <c r="F6" s="47"/>
      <c r="G6" s="47"/>
      <c r="H6" s="47" t="s">
        <v>2094</v>
      </c>
      <c r="I6" s="47">
        <v>2684562</v>
      </c>
      <c r="J6" s="47" t="s">
        <v>2356</v>
      </c>
      <c r="K6" s="47" t="s">
        <v>2356</v>
      </c>
      <c r="L6" s="47"/>
      <c r="M6" s="47"/>
      <c r="N6" s="47" t="s">
        <v>2094</v>
      </c>
      <c r="O6" s="47">
        <v>2671209</v>
      </c>
      <c r="P6" s="47" t="s">
        <v>2353</v>
      </c>
      <c r="Q6" s="47" t="s">
        <v>2106</v>
      </c>
    </row>
    <row r="7" spans="1:21" ht="15" x14ac:dyDescent="0.25">
      <c r="A7" s="47"/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  <c r="M7" s="47"/>
      <c r="N7" s="47" t="s">
        <v>2094</v>
      </c>
      <c r="O7" s="47">
        <v>2671403</v>
      </c>
      <c r="P7" s="47" t="s">
        <v>2353</v>
      </c>
      <c r="Q7" s="47" t="s">
        <v>2106</v>
      </c>
    </row>
    <row r="8" spans="1:21" ht="15" x14ac:dyDescent="0.25">
      <c r="A8" s="47" t="s">
        <v>1622</v>
      </c>
      <c r="B8" s="47" t="s">
        <v>2094</v>
      </c>
      <c r="C8" s="47">
        <v>14601947</v>
      </c>
      <c r="D8" s="47" t="s">
        <v>2336</v>
      </c>
      <c r="E8" s="47" t="s">
        <v>2710</v>
      </c>
      <c r="F8" s="47"/>
      <c r="G8" s="47" t="s">
        <v>1631</v>
      </c>
      <c r="H8" s="47" t="s">
        <v>2094</v>
      </c>
      <c r="I8" s="47">
        <v>20329812</v>
      </c>
      <c r="J8" s="47" t="s">
        <v>2356</v>
      </c>
      <c r="K8" s="47" t="s">
        <v>2356</v>
      </c>
      <c r="L8" s="47"/>
      <c r="M8" s="47"/>
      <c r="N8" s="47" t="s">
        <v>2094</v>
      </c>
      <c r="O8" s="47">
        <v>2671434</v>
      </c>
      <c r="P8" s="47" t="s">
        <v>2338</v>
      </c>
      <c r="Q8" s="47" t="s">
        <v>2102</v>
      </c>
    </row>
    <row r="9" spans="1:21" ht="15" x14ac:dyDescent="0.25">
      <c r="A9" s="47"/>
      <c r="B9" s="47"/>
      <c r="C9" s="47"/>
      <c r="D9" s="47"/>
      <c r="E9" s="47"/>
      <c r="F9" s="47"/>
      <c r="G9" s="47"/>
      <c r="H9" s="47" t="s">
        <v>2094</v>
      </c>
      <c r="I9" s="47">
        <v>20330187</v>
      </c>
      <c r="J9" s="47" t="s">
        <v>2357</v>
      </c>
      <c r="K9" s="47" t="s">
        <v>2357</v>
      </c>
      <c r="L9" s="47"/>
      <c r="M9" s="47"/>
      <c r="N9" s="47" t="s">
        <v>2094</v>
      </c>
      <c r="O9" s="47">
        <v>2671443</v>
      </c>
      <c r="P9" s="47" t="s">
        <v>2340</v>
      </c>
      <c r="Q9" s="47" t="s">
        <v>2095</v>
      </c>
    </row>
    <row r="10" spans="1:21" ht="15" x14ac:dyDescent="0.25">
      <c r="A10" s="47" t="s">
        <v>2711</v>
      </c>
      <c r="B10" s="47" t="s">
        <v>2094</v>
      </c>
      <c r="C10" s="47">
        <v>30076250</v>
      </c>
      <c r="D10" s="47" t="s">
        <v>2357</v>
      </c>
      <c r="E10" s="47" t="s">
        <v>2712</v>
      </c>
      <c r="F10" s="47"/>
      <c r="G10" s="47"/>
      <c r="H10" s="47"/>
      <c r="I10" s="47"/>
      <c r="J10" s="47"/>
      <c r="K10" s="47"/>
      <c r="L10" s="47"/>
      <c r="M10" s="47"/>
      <c r="N10" s="47" t="s">
        <v>2094</v>
      </c>
      <c r="O10" s="47">
        <v>2671494</v>
      </c>
      <c r="P10" s="47" t="s">
        <v>2336</v>
      </c>
      <c r="Q10" s="47" t="s">
        <v>2095</v>
      </c>
    </row>
    <row r="11" spans="1:21" ht="15" x14ac:dyDescent="0.25">
      <c r="A11" s="47"/>
      <c r="B11" s="47" t="s">
        <v>2094</v>
      </c>
      <c r="C11" s="47">
        <v>30076373</v>
      </c>
      <c r="D11" s="47" t="s">
        <v>2332</v>
      </c>
      <c r="E11" s="47" t="s">
        <v>2713</v>
      </c>
      <c r="F11" s="47"/>
      <c r="G11" s="47" t="s">
        <v>2413</v>
      </c>
      <c r="H11" s="47" t="s">
        <v>2094</v>
      </c>
      <c r="I11" s="47">
        <v>30076093</v>
      </c>
      <c r="J11" s="47" t="s">
        <v>2356</v>
      </c>
      <c r="K11" s="47" t="s">
        <v>2356</v>
      </c>
      <c r="L11" s="47"/>
      <c r="M11" s="47"/>
      <c r="N11" s="47" t="s">
        <v>2094</v>
      </c>
      <c r="O11" s="47">
        <v>2671500</v>
      </c>
      <c r="P11" s="47" t="s">
        <v>2351</v>
      </c>
      <c r="Q11" s="47" t="s">
        <v>2102</v>
      </c>
    </row>
    <row r="12" spans="1:21" ht="15" x14ac:dyDescent="0.25">
      <c r="A12" s="47"/>
      <c r="B12" s="47"/>
      <c r="C12" s="47"/>
      <c r="D12" s="47"/>
      <c r="E12" s="47"/>
      <c r="F12" s="47"/>
      <c r="G12" s="47"/>
      <c r="H12" s="47" t="s">
        <v>2094</v>
      </c>
      <c r="I12" s="47">
        <v>30076250</v>
      </c>
      <c r="J12" s="47" t="s">
        <v>2357</v>
      </c>
      <c r="K12" s="47" t="s">
        <v>2357</v>
      </c>
      <c r="L12" s="47"/>
      <c r="M12" s="47"/>
      <c r="N12" s="47" t="s">
        <v>2094</v>
      </c>
      <c r="O12" s="47">
        <v>2671508</v>
      </c>
      <c r="P12" s="47" t="s">
        <v>2334</v>
      </c>
      <c r="Q12" s="47" t="s">
        <v>2106</v>
      </c>
    </row>
    <row r="13" spans="1:21" ht="15" x14ac:dyDescent="0.25">
      <c r="A13" s="47" t="s">
        <v>132</v>
      </c>
      <c r="B13" s="47" t="s">
        <v>2094</v>
      </c>
      <c r="C13" s="47">
        <v>33092943</v>
      </c>
      <c r="D13" s="47" t="s">
        <v>2328</v>
      </c>
      <c r="E13" s="47" t="s">
        <v>2101</v>
      </c>
      <c r="F13" s="47"/>
      <c r="G13" s="47"/>
      <c r="H13" s="47" t="s">
        <v>2094</v>
      </c>
      <c r="I13" s="47">
        <v>30076287</v>
      </c>
      <c r="J13" s="47" t="s">
        <v>2354</v>
      </c>
      <c r="K13" s="47" t="s">
        <v>2354</v>
      </c>
      <c r="L13" s="47"/>
      <c r="M13" s="47"/>
      <c r="N13" s="47"/>
      <c r="O13" s="47"/>
      <c r="P13" s="47"/>
      <c r="Q13" s="47"/>
    </row>
    <row r="14" spans="1:21" ht="15" x14ac:dyDescent="0.25">
      <c r="A14" s="47"/>
      <c r="B14" s="47" t="s">
        <v>2094</v>
      </c>
      <c r="C14" s="47">
        <v>33092954</v>
      </c>
      <c r="D14" s="47" t="s">
        <v>2332</v>
      </c>
      <c r="E14" s="47" t="s">
        <v>2106</v>
      </c>
      <c r="F14" s="47"/>
      <c r="G14" s="47"/>
      <c r="H14" s="47"/>
      <c r="I14" s="47"/>
      <c r="J14" s="47"/>
      <c r="K14" s="47"/>
      <c r="L14" s="47"/>
      <c r="M14" s="47" t="s">
        <v>2406</v>
      </c>
      <c r="N14" s="47" t="s">
        <v>2094</v>
      </c>
      <c r="O14" s="47">
        <v>13808665</v>
      </c>
      <c r="P14" s="47" t="s">
        <v>2354</v>
      </c>
      <c r="Q14" s="47" t="s">
        <v>2354</v>
      </c>
    </row>
    <row r="15" spans="1:21" ht="15" x14ac:dyDescent="0.25">
      <c r="A15" s="47"/>
      <c r="B15" s="47"/>
      <c r="C15" s="47"/>
      <c r="D15" s="47"/>
      <c r="E15" s="47"/>
      <c r="F15" s="47"/>
      <c r="G15" s="47" t="s">
        <v>2371</v>
      </c>
      <c r="H15" s="47" t="s">
        <v>2132</v>
      </c>
      <c r="I15" s="47">
        <v>15322613</v>
      </c>
      <c r="J15" s="47" t="s">
        <v>2356</v>
      </c>
      <c r="K15" s="47" t="s">
        <v>2356</v>
      </c>
      <c r="L15" s="47"/>
      <c r="M15" s="47"/>
      <c r="N15" s="47" t="s">
        <v>2094</v>
      </c>
      <c r="O15" s="47">
        <v>13808868</v>
      </c>
      <c r="P15" s="47" t="s">
        <v>2357</v>
      </c>
      <c r="Q15" s="47" t="s">
        <v>2357</v>
      </c>
    </row>
    <row r="16" spans="1:21" ht="15" x14ac:dyDescent="0.25">
      <c r="A16" s="47" t="s">
        <v>2401</v>
      </c>
      <c r="B16" s="47" t="s">
        <v>2129</v>
      </c>
      <c r="C16" s="47">
        <v>6255224</v>
      </c>
      <c r="D16" s="47" t="s">
        <v>2400</v>
      </c>
      <c r="E16" s="47" t="s">
        <v>2717</v>
      </c>
      <c r="F16" s="47"/>
      <c r="G16" s="47"/>
      <c r="H16" s="47" t="s">
        <v>2132</v>
      </c>
      <c r="I16" s="47">
        <v>15322913</v>
      </c>
      <c r="J16" s="47" t="s">
        <v>2354</v>
      </c>
      <c r="K16" s="47" t="s">
        <v>2354</v>
      </c>
      <c r="L16" s="47"/>
      <c r="M16" s="47"/>
      <c r="N16" s="47" t="s">
        <v>2094</v>
      </c>
      <c r="O16" s="47">
        <v>13808918</v>
      </c>
      <c r="P16" s="47" t="s">
        <v>2357</v>
      </c>
      <c r="Q16" s="47" t="s">
        <v>2357</v>
      </c>
    </row>
    <row r="17" spans="1:17" ht="15" x14ac:dyDescent="0.25">
      <c r="A17" s="47"/>
      <c r="B17" s="47" t="s">
        <v>2129</v>
      </c>
      <c r="C17" s="47">
        <v>6255281</v>
      </c>
      <c r="D17" s="47" t="s">
        <v>2340</v>
      </c>
      <c r="E17" s="47" t="s">
        <v>2722</v>
      </c>
      <c r="F17" s="47"/>
      <c r="G17" s="47"/>
      <c r="H17" s="47" t="s">
        <v>2132</v>
      </c>
      <c r="I17" s="47">
        <v>15322953</v>
      </c>
      <c r="J17" s="47" t="s">
        <v>2356</v>
      </c>
      <c r="K17" s="47" t="s">
        <v>2356</v>
      </c>
      <c r="L17" s="47"/>
      <c r="M17" s="47"/>
      <c r="N17" s="47" t="s">
        <v>2094</v>
      </c>
      <c r="O17" s="47">
        <v>13809042</v>
      </c>
      <c r="P17" s="47" t="s">
        <v>2357</v>
      </c>
      <c r="Q17" s="47" t="s">
        <v>2357</v>
      </c>
    </row>
    <row r="18" spans="1:17" ht="15" x14ac:dyDescent="0.25">
      <c r="A18" s="47"/>
      <c r="B18" s="47" t="s">
        <v>2129</v>
      </c>
      <c r="C18" s="47">
        <v>6255300</v>
      </c>
      <c r="D18" s="47" t="s">
        <v>2345</v>
      </c>
      <c r="E18" s="47" t="s">
        <v>2715</v>
      </c>
      <c r="F18" s="47"/>
      <c r="G18" s="47"/>
      <c r="H18" s="47" t="s">
        <v>2132</v>
      </c>
      <c r="I18" s="47">
        <v>15322961</v>
      </c>
      <c r="J18" s="47" t="s">
        <v>2356</v>
      </c>
      <c r="K18" s="47" t="s">
        <v>2356</v>
      </c>
      <c r="L18" s="47"/>
      <c r="M18" s="47"/>
      <c r="N18" s="47" t="s">
        <v>2094</v>
      </c>
      <c r="O18" s="47">
        <v>13809055</v>
      </c>
      <c r="P18" s="47" t="s">
        <v>2353</v>
      </c>
      <c r="Q18" s="47" t="s">
        <v>2353</v>
      </c>
    </row>
    <row r="19" spans="1:17" ht="15" x14ac:dyDescent="0.25">
      <c r="A19" s="47"/>
      <c r="B19" s="47" t="s">
        <v>2129</v>
      </c>
      <c r="C19" s="47">
        <v>6255327</v>
      </c>
      <c r="D19" s="47" t="s">
        <v>2338</v>
      </c>
      <c r="E19" s="47" t="s">
        <v>2348</v>
      </c>
      <c r="F19" s="47"/>
      <c r="G19" s="47"/>
      <c r="H19" s="47"/>
      <c r="I19" s="47"/>
      <c r="J19" s="47"/>
      <c r="K19" s="47"/>
      <c r="L19" s="47"/>
      <c r="M19" s="47"/>
      <c r="N19" s="47" t="s">
        <v>2094</v>
      </c>
      <c r="O19" s="47">
        <v>13809141</v>
      </c>
      <c r="P19" s="47" t="s">
        <v>2354</v>
      </c>
      <c r="Q19" s="47" t="s">
        <v>2354</v>
      </c>
    </row>
    <row r="20" spans="1:17" ht="15" x14ac:dyDescent="0.25">
      <c r="A20" s="47"/>
      <c r="B20" s="47" t="s">
        <v>2129</v>
      </c>
      <c r="C20" s="47">
        <v>6255375</v>
      </c>
      <c r="D20" s="47" t="s">
        <v>2328</v>
      </c>
      <c r="E20" s="47" t="s">
        <v>2721</v>
      </c>
      <c r="F20" s="47"/>
      <c r="G20" s="47" t="s">
        <v>2370</v>
      </c>
      <c r="H20" s="47" t="s">
        <v>2138</v>
      </c>
      <c r="I20" s="47">
        <v>1359977</v>
      </c>
      <c r="J20" s="47" t="s">
        <v>2354</v>
      </c>
      <c r="K20" s="47" t="s">
        <v>2354</v>
      </c>
      <c r="L20" s="47"/>
      <c r="M20" s="47"/>
      <c r="N20" s="47"/>
      <c r="O20" s="47"/>
      <c r="P20" s="47"/>
      <c r="Q20" s="47"/>
    </row>
    <row r="21" spans="1:17" ht="15" x14ac:dyDescent="0.25">
      <c r="A21" s="47"/>
      <c r="B21" s="47" t="s">
        <v>2129</v>
      </c>
      <c r="C21" s="47">
        <v>6255386</v>
      </c>
      <c r="D21" s="47" t="s">
        <v>2328</v>
      </c>
      <c r="E21" s="47" t="s">
        <v>2720</v>
      </c>
      <c r="F21" s="47"/>
      <c r="G21" s="47"/>
      <c r="H21" s="47" t="s">
        <v>2138</v>
      </c>
      <c r="I21" s="47">
        <v>1360010</v>
      </c>
      <c r="J21" s="47" t="s">
        <v>2353</v>
      </c>
      <c r="K21" s="47" t="s">
        <v>2353</v>
      </c>
      <c r="L21" s="47"/>
      <c r="M21" s="47" t="s">
        <v>1631</v>
      </c>
      <c r="N21" s="47" t="s">
        <v>2094</v>
      </c>
      <c r="O21" s="47">
        <v>20329711</v>
      </c>
      <c r="P21" s="47" t="s">
        <v>2357</v>
      </c>
      <c r="Q21" s="47" t="s">
        <v>2357</v>
      </c>
    </row>
    <row r="22" spans="1:17" ht="15" x14ac:dyDescent="0.25">
      <c r="A22" s="47"/>
      <c r="B22" s="47" t="s">
        <v>2129</v>
      </c>
      <c r="C22" s="47">
        <v>6255466</v>
      </c>
      <c r="D22" s="47" t="s">
        <v>2351</v>
      </c>
      <c r="E22" s="47" t="s">
        <v>2719</v>
      </c>
      <c r="F22" s="47"/>
      <c r="G22" s="47"/>
      <c r="H22" s="47" t="s">
        <v>2138</v>
      </c>
      <c r="I22" s="47">
        <v>1360022</v>
      </c>
      <c r="J22" s="47" t="s">
        <v>2356</v>
      </c>
      <c r="K22" s="47" t="s">
        <v>2356</v>
      </c>
      <c r="L22" s="47"/>
      <c r="M22" s="47"/>
      <c r="N22" s="47" t="s">
        <v>2094</v>
      </c>
      <c r="O22" s="47">
        <v>20329756</v>
      </c>
      <c r="P22" s="47" t="s">
        <v>2357</v>
      </c>
      <c r="Q22" s="47" t="s">
        <v>2357</v>
      </c>
    </row>
    <row r="23" spans="1:17" ht="15" x14ac:dyDescent="0.25">
      <c r="A23" s="47"/>
      <c r="B23" s="47" t="s">
        <v>2129</v>
      </c>
      <c r="C23" s="47">
        <v>6255488</v>
      </c>
      <c r="D23" s="47" t="s">
        <v>2328</v>
      </c>
      <c r="E23" s="47" t="s">
        <v>2718</v>
      </c>
      <c r="F23" s="47"/>
      <c r="G23" s="47"/>
      <c r="H23" s="47" t="s">
        <v>2138</v>
      </c>
      <c r="I23" s="47">
        <v>1360056</v>
      </c>
      <c r="J23" s="47" t="s">
        <v>2356</v>
      </c>
      <c r="K23" s="47" t="s">
        <v>2356</v>
      </c>
      <c r="L23" s="47"/>
      <c r="M23" s="47"/>
      <c r="N23" s="47" t="s">
        <v>2094</v>
      </c>
      <c r="O23" s="47">
        <v>20329888</v>
      </c>
      <c r="P23" s="47" t="s">
        <v>2356</v>
      </c>
      <c r="Q23" s="47" t="s">
        <v>2356</v>
      </c>
    </row>
    <row r="24" spans="1:17" ht="15" x14ac:dyDescent="0.25">
      <c r="A24" s="47"/>
      <c r="B24" s="47" t="s">
        <v>2129</v>
      </c>
      <c r="C24" s="47">
        <v>6255541</v>
      </c>
      <c r="D24" s="47" t="s">
        <v>2383</v>
      </c>
      <c r="E24" s="47" t="s">
        <v>2335</v>
      </c>
      <c r="F24" s="47"/>
      <c r="G24" s="47"/>
      <c r="H24" s="47" t="s">
        <v>2138</v>
      </c>
      <c r="I24" s="47">
        <v>1360106</v>
      </c>
      <c r="J24" s="47" t="s">
        <v>2353</v>
      </c>
      <c r="K24" s="47" t="s">
        <v>2353</v>
      </c>
      <c r="L24" s="47"/>
      <c r="M24" s="47"/>
      <c r="N24" s="47" t="s">
        <v>2094</v>
      </c>
      <c r="O24" s="47">
        <v>20329930</v>
      </c>
      <c r="P24" s="47" t="s">
        <v>2353</v>
      </c>
      <c r="Q24" s="47" t="s">
        <v>2353</v>
      </c>
    </row>
    <row r="25" spans="1:17" ht="15" x14ac:dyDescent="0.25">
      <c r="A25" s="47"/>
      <c r="B25" s="47" t="s">
        <v>2129</v>
      </c>
      <c r="C25" s="47">
        <v>6255658</v>
      </c>
      <c r="D25" s="47" t="s">
        <v>2328</v>
      </c>
      <c r="E25" s="47" t="s">
        <v>2717</v>
      </c>
      <c r="F25" s="47"/>
      <c r="G25" s="47"/>
      <c r="H25" s="47" t="s">
        <v>2138</v>
      </c>
      <c r="I25" s="47">
        <v>1360121</v>
      </c>
      <c r="J25" s="47" t="s">
        <v>2356</v>
      </c>
      <c r="K25" s="47" t="s">
        <v>2356</v>
      </c>
      <c r="L25" s="47"/>
      <c r="M25" s="47"/>
      <c r="N25" s="47" t="s">
        <v>2094</v>
      </c>
      <c r="O25" s="47">
        <v>20330075</v>
      </c>
      <c r="P25" s="47" t="s">
        <v>2356</v>
      </c>
      <c r="Q25" s="47" t="s">
        <v>2356</v>
      </c>
    </row>
    <row r="26" spans="1:17" ht="15" x14ac:dyDescent="0.25">
      <c r="A26" s="47"/>
      <c r="B26" s="47" t="s">
        <v>2129</v>
      </c>
      <c r="C26" s="47">
        <v>6255729</v>
      </c>
      <c r="D26" s="47" t="s">
        <v>2340</v>
      </c>
      <c r="E26" s="47" t="s">
        <v>2335</v>
      </c>
      <c r="F26" s="47"/>
      <c r="G26" s="47"/>
      <c r="H26" s="47" t="s">
        <v>2138</v>
      </c>
      <c r="I26" s="47">
        <v>1360127</v>
      </c>
      <c r="J26" s="47" t="s">
        <v>2354</v>
      </c>
      <c r="K26" s="47" t="s">
        <v>2354</v>
      </c>
      <c r="L26" s="47"/>
      <c r="M26" s="47"/>
      <c r="N26" s="47" t="s">
        <v>2094</v>
      </c>
      <c r="O26" s="47">
        <v>20330187</v>
      </c>
      <c r="P26" s="47" t="s">
        <v>2357</v>
      </c>
      <c r="Q26" s="47" t="s">
        <v>2357</v>
      </c>
    </row>
    <row r="27" spans="1:17" ht="15" x14ac:dyDescent="0.25">
      <c r="A27" s="47"/>
      <c r="B27" s="47" t="s">
        <v>2129</v>
      </c>
      <c r="C27" s="47">
        <v>6256002</v>
      </c>
      <c r="D27" s="47" t="s">
        <v>2359</v>
      </c>
      <c r="E27" s="47" t="s">
        <v>2326</v>
      </c>
      <c r="F27" s="47"/>
      <c r="G27" s="47"/>
      <c r="H27" s="47" t="s">
        <v>2138</v>
      </c>
      <c r="I27" s="47">
        <v>1360232</v>
      </c>
      <c r="J27" s="47" t="s">
        <v>2356</v>
      </c>
      <c r="K27" s="47" t="s">
        <v>2356</v>
      </c>
      <c r="L27" s="47"/>
      <c r="M27" s="47"/>
      <c r="N27" s="47" t="s">
        <v>2094</v>
      </c>
      <c r="O27" s="47">
        <v>20330334</v>
      </c>
      <c r="P27" s="47" t="s">
        <v>2353</v>
      </c>
      <c r="Q27" s="47" t="s">
        <v>2353</v>
      </c>
    </row>
    <row r="28" spans="1:17" ht="15" x14ac:dyDescent="0.25">
      <c r="A28" s="47"/>
      <c r="B28" s="47" t="s">
        <v>2129</v>
      </c>
      <c r="C28" s="47">
        <v>6256016</v>
      </c>
      <c r="D28" s="47" t="s">
        <v>2332</v>
      </c>
      <c r="E28" s="47" t="s">
        <v>2716</v>
      </c>
      <c r="F28" s="47"/>
      <c r="G28" s="47"/>
      <c r="H28" s="47" t="s">
        <v>2138</v>
      </c>
      <c r="I28" s="47">
        <v>1360247</v>
      </c>
      <c r="J28" s="47" t="s">
        <v>2356</v>
      </c>
      <c r="K28" s="47" t="s">
        <v>2356</v>
      </c>
      <c r="L28" s="47"/>
      <c r="M28" s="47"/>
      <c r="N28" s="47"/>
      <c r="O28" s="47"/>
      <c r="P28" s="47"/>
      <c r="Q28" s="47"/>
    </row>
    <row r="29" spans="1:17" ht="15" x14ac:dyDescent="0.25">
      <c r="A29" s="47"/>
      <c r="B29" s="47" t="s">
        <v>2129</v>
      </c>
      <c r="C29" s="47">
        <v>6256026</v>
      </c>
      <c r="D29" s="47" t="s">
        <v>2332</v>
      </c>
      <c r="E29" s="47" t="s">
        <v>2715</v>
      </c>
      <c r="F29" s="47"/>
      <c r="G29" s="47"/>
      <c r="H29" s="47" t="s">
        <v>2138</v>
      </c>
      <c r="I29" s="47">
        <v>1360271</v>
      </c>
      <c r="J29" s="47" t="s">
        <v>2356</v>
      </c>
      <c r="K29" s="47" t="s">
        <v>2356</v>
      </c>
      <c r="L29" s="47"/>
      <c r="M29" s="47" t="s">
        <v>1537</v>
      </c>
      <c r="N29" s="47" t="s">
        <v>2094</v>
      </c>
      <c r="O29" s="47">
        <v>30076250</v>
      </c>
      <c r="P29" s="47" t="s">
        <v>2357</v>
      </c>
      <c r="Q29" s="47" t="s">
        <v>2357</v>
      </c>
    </row>
    <row r="30" spans="1:17" ht="15" x14ac:dyDescent="0.25">
      <c r="A30" s="47"/>
      <c r="B30" s="47" t="s">
        <v>2129</v>
      </c>
      <c r="C30" s="47">
        <v>6256061</v>
      </c>
      <c r="D30" s="47" t="s">
        <v>2332</v>
      </c>
      <c r="E30" s="47" t="s">
        <v>2330</v>
      </c>
      <c r="F30" s="47"/>
      <c r="G30" s="47"/>
      <c r="H30" s="47" t="s">
        <v>2138</v>
      </c>
      <c r="I30" s="47">
        <v>1360281</v>
      </c>
      <c r="J30" s="47" t="s">
        <v>2354</v>
      </c>
      <c r="K30" s="47" t="s">
        <v>2354</v>
      </c>
      <c r="L30" s="47"/>
      <c r="M30" s="47"/>
      <c r="N30" s="47" t="s">
        <v>2094</v>
      </c>
      <c r="O30" s="47">
        <v>30076287</v>
      </c>
      <c r="P30" s="47" t="s">
        <v>2354</v>
      </c>
      <c r="Q30" s="47" t="s">
        <v>2354</v>
      </c>
    </row>
    <row r="31" spans="1:17" ht="15" x14ac:dyDescent="0.25">
      <c r="A31" s="47"/>
      <c r="B31" s="47" t="s">
        <v>2129</v>
      </c>
      <c r="C31" s="47">
        <v>6256080</v>
      </c>
      <c r="D31" s="47" t="s">
        <v>2328</v>
      </c>
      <c r="E31" s="47" t="s">
        <v>2326</v>
      </c>
      <c r="F31" s="47"/>
      <c r="G31" s="47"/>
      <c r="H31" s="47" t="s">
        <v>2138</v>
      </c>
      <c r="I31" s="47">
        <v>1360300</v>
      </c>
      <c r="J31" s="47" t="s">
        <v>2353</v>
      </c>
      <c r="K31" s="47" t="s">
        <v>2353</v>
      </c>
      <c r="L31" s="47"/>
      <c r="M31" s="47"/>
      <c r="N31" s="47"/>
      <c r="O31" s="47"/>
      <c r="P31" s="47"/>
      <c r="Q31" s="47"/>
    </row>
    <row r="32" spans="1:17" ht="15" x14ac:dyDescent="0.25">
      <c r="A32" s="47"/>
      <c r="B32" s="47" t="s">
        <v>2129</v>
      </c>
      <c r="C32" s="47">
        <v>6256129</v>
      </c>
      <c r="D32" s="47" t="s">
        <v>2334</v>
      </c>
      <c r="E32" s="47" t="s">
        <v>2714</v>
      </c>
      <c r="F32" s="47"/>
      <c r="G32" s="47"/>
      <c r="H32" s="47" t="s">
        <v>2138</v>
      </c>
      <c r="I32" s="47">
        <v>1360481</v>
      </c>
      <c r="J32" s="47" t="s">
        <v>2356</v>
      </c>
      <c r="K32" s="47" t="s">
        <v>2356</v>
      </c>
      <c r="L32" s="47"/>
      <c r="M32" s="47" t="s">
        <v>1654</v>
      </c>
      <c r="N32" s="47" t="s">
        <v>2129</v>
      </c>
      <c r="O32" s="47">
        <v>10448373</v>
      </c>
      <c r="P32" s="47" t="s">
        <v>2356</v>
      </c>
      <c r="Q32" s="47" t="s">
        <v>2356</v>
      </c>
    </row>
    <row r="33" spans="1:17" ht="15" x14ac:dyDescent="0.25">
      <c r="A33" s="47"/>
      <c r="B33" s="47" t="s">
        <v>2129</v>
      </c>
      <c r="C33" s="47">
        <v>6256227</v>
      </c>
      <c r="D33" s="47" t="s">
        <v>2372</v>
      </c>
      <c r="E33" s="47" t="s">
        <v>2348</v>
      </c>
      <c r="F33" s="47"/>
      <c r="G33" s="47"/>
      <c r="H33" s="47" t="s">
        <v>2138</v>
      </c>
      <c r="I33" s="47">
        <v>1360502</v>
      </c>
      <c r="J33" s="47" t="s">
        <v>2357</v>
      </c>
      <c r="K33" s="47" t="s">
        <v>2357</v>
      </c>
      <c r="L33" s="47"/>
      <c r="M33" s="47"/>
      <c r="N33" s="47" t="s">
        <v>2129</v>
      </c>
      <c r="O33" s="47">
        <v>10448456</v>
      </c>
      <c r="P33" s="47" t="s">
        <v>2354</v>
      </c>
      <c r="Q33" s="47" t="s">
        <v>2354</v>
      </c>
    </row>
    <row r="34" spans="1:17" ht="15" x14ac:dyDescent="0.25">
      <c r="A34" s="47"/>
      <c r="B34" s="47" t="s">
        <v>2129</v>
      </c>
      <c r="C34" s="47">
        <v>6256272</v>
      </c>
      <c r="D34" s="47" t="s">
        <v>2338</v>
      </c>
      <c r="E34" s="47" t="s">
        <v>2348</v>
      </c>
      <c r="F34" s="47"/>
      <c r="G34" s="47"/>
      <c r="H34" s="47"/>
      <c r="I34" s="47"/>
      <c r="J34" s="47"/>
      <c r="K34" s="47"/>
      <c r="L34" s="47"/>
      <c r="M34" s="47"/>
      <c r="N34" s="47" t="s">
        <v>2129</v>
      </c>
      <c r="O34" s="47">
        <v>10448473</v>
      </c>
      <c r="P34" s="47" t="s">
        <v>2357</v>
      </c>
      <c r="Q34" s="47" t="s">
        <v>2357</v>
      </c>
    </row>
    <row r="35" spans="1:17" ht="15" x14ac:dyDescent="0.25">
      <c r="A35" s="47"/>
      <c r="B35" s="47"/>
      <c r="C35" s="47"/>
      <c r="D35" s="47"/>
      <c r="E35" s="47"/>
      <c r="F35" s="47"/>
      <c r="G35" s="47" t="s">
        <v>239</v>
      </c>
      <c r="H35" s="47" t="s">
        <v>2144</v>
      </c>
      <c r="I35" s="47">
        <v>24186104</v>
      </c>
      <c r="J35" s="47" t="s">
        <v>2356</v>
      </c>
      <c r="K35" s="47" t="s">
        <v>2356</v>
      </c>
      <c r="L35" s="47"/>
      <c r="M35" s="47"/>
      <c r="N35" s="47" t="s">
        <v>2129</v>
      </c>
      <c r="O35" s="47">
        <v>10448550</v>
      </c>
      <c r="P35" s="47" t="s">
        <v>2357</v>
      </c>
      <c r="Q35" s="47" t="s">
        <v>2357</v>
      </c>
    </row>
    <row r="36" spans="1:17" ht="15" x14ac:dyDescent="0.25">
      <c r="A36" s="47" t="s">
        <v>2723</v>
      </c>
      <c r="B36" s="47" t="s">
        <v>2132</v>
      </c>
      <c r="C36" s="47">
        <v>15322674</v>
      </c>
      <c r="D36" s="47" t="s">
        <v>2328</v>
      </c>
      <c r="E36" s="47" t="s">
        <v>2709</v>
      </c>
      <c r="F36" s="47"/>
      <c r="G36" s="47"/>
      <c r="H36" s="47" t="s">
        <v>2144</v>
      </c>
      <c r="I36" s="47">
        <v>24186110</v>
      </c>
      <c r="J36" s="47" t="s">
        <v>2357</v>
      </c>
      <c r="K36" s="47" t="s">
        <v>2357</v>
      </c>
      <c r="L36" s="47"/>
      <c r="M36" s="47"/>
      <c r="N36" s="47"/>
      <c r="O36" s="47"/>
      <c r="P36" s="47"/>
      <c r="Q36" s="47"/>
    </row>
    <row r="37" spans="1:17" ht="15" x14ac:dyDescent="0.25">
      <c r="A37" s="47"/>
      <c r="B37" s="47" t="s">
        <v>2132</v>
      </c>
      <c r="C37" s="47">
        <v>15322727</v>
      </c>
      <c r="D37" s="47" t="s">
        <v>2354</v>
      </c>
      <c r="E37" s="47" t="s">
        <v>2724</v>
      </c>
      <c r="F37" s="47"/>
      <c r="G37" s="47"/>
      <c r="H37" s="47" t="s">
        <v>2144</v>
      </c>
      <c r="I37" s="47">
        <v>24186141</v>
      </c>
      <c r="J37" s="47" t="s">
        <v>2354</v>
      </c>
      <c r="K37" s="47" t="s">
        <v>2354</v>
      </c>
      <c r="L37" s="47"/>
      <c r="M37" s="47" t="s">
        <v>2371</v>
      </c>
      <c r="N37" s="47" t="s">
        <v>2132</v>
      </c>
      <c r="O37" s="47">
        <v>15322613</v>
      </c>
      <c r="P37" s="47" t="s">
        <v>2356</v>
      </c>
      <c r="Q37" s="47" t="s">
        <v>2356</v>
      </c>
    </row>
    <row r="38" spans="1:17" ht="15" x14ac:dyDescent="0.25">
      <c r="A38" s="47"/>
      <c r="B38" s="47" t="s">
        <v>2132</v>
      </c>
      <c r="C38" s="47">
        <v>15322757</v>
      </c>
      <c r="D38" s="47" t="s">
        <v>2354</v>
      </c>
      <c r="E38" s="47" t="s">
        <v>2725</v>
      </c>
      <c r="F38" s="47"/>
      <c r="G38" s="47"/>
      <c r="H38" s="47" t="s">
        <v>2144</v>
      </c>
      <c r="I38" s="47">
        <v>24186174</v>
      </c>
      <c r="J38" s="47" t="s">
        <v>2354</v>
      </c>
      <c r="K38" s="47" t="s">
        <v>2354</v>
      </c>
      <c r="L38" s="47"/>
      <c r="M38" s="47"/>
      <c r="N38" s="47" t="s">
        <v>2132</v>
      </c>
      <c r="O38" s="47">
        <v>15322913</v>
      </c>
      <c r="P38" s="47" t="s">
        <v>2354</v>
      </c>
      <c r="Q38" s="47" t="s">
        <v>2354</v>
      </c>
    </row>
    <row r="39" spans="1:17" ht="15" x14ac:dyDescent="0.25">
      <c r="A39" s="47"/>
      <c r="B39" s="47" t="s">
        <v>2132</v>
      </c>
      <c r="C39" s="47">
        <v>15322766</v>
      </c>
      <c r="D39" s="47" t="s">
        <v>2354</v>
      </c>
      <c r="E39" s="47" t="s">
        <v>2725</v>
      </c>
      <c r="F39" s="47"/>
      <c r="G39" s="47"/>
      <c r="H39" s="47" t="s">
        <v>2144</v>
      </c>
      <c r="I39" s="47">
        <v>24186246</v>
      </c>
      <c r="J39" s="47" t="s">
        <v>2354</v>
      </c>
      <c r="K39" s="47" t="s">
        <v>2354</v>
      </c>
      <c r="L39" s="47"/>
      <c r="M39" s="47"/>
      <c r="N39" s="47" t="s">
        <v>2132</v>
      </c>
      <c r="O39" s="47">
        <v>15322953</v>
      </c>
      <c r="P39" s="47" t="s">
        <v>2356</v>
      </c>
      <c r="Q39" s="47" t="s">
        <v>2356</v>
      </c>
    </row>
    <row r="40" spans="1:17" ht="15" x14ac:dyDescent="0.25">
      <c r="A40" s="47"/>
      <c r="B40" s="47" t="s">
        <v>2132</v>
      </c>
      <c r="C40" s="47">
        <v>15322953</v>
      </c>
      <c r="D40" s="47" t="s">
        <v>2356</v>
      </c>
      <c r="E40" s="47" t="s">
        <v>2726</v>
      </c>
      <c r="F40" s="47"/>
      <c r="G40" s="47"/>
      <c r="H40" s="47" t="s">
        <v>2144</v>
      </c>
      <c r="I40" s="47">
        <v>24186257</v>
      </c>
      <c r="J40" s="47" t="s">
        <v>2354</v>
      </c>
      <c r="K40" s="47" t="s">
        <v>2354</v>
      </c>
      <c r="L40" s="47"/>
      <c r="M40" s="47"/>
      <c r="N40" s="47" t="s">
        <v>2132</v>
      </c>
      <c r="O40" s="47">
        <v>15322961</v>
      </c>
      <c r="P40" s="47" t="s">
        <v>2356</v>
      </c>
      <c r="Q40" s="47" t="s">
        <v>2356</v>
      </c>
    </row>
    <row r="41" spans="1:17" ht="15" x14ac:dyDescent="0.25">
      <c r="A41" s="47"/>
      <c r="B41" s="47" t="s">
        <v>2132</v>
      </c>
      <c r="C41" s="47">
        <v>15322961</v>
      </c>
      <c r="D41" s="47" t="s">
        <v>2356</v>
      </c>
      <c r="E41" s="47" t="s">
        <v>2727</v>
      </c>
      <c r="F41" s="47"/>
      <c r="G41" s="47"/>
      <c r="H41" s="47" t="s">
        <v>2144</v>
      </c>
      <c r="I41" s="47">
        <v>24186393</v>
      </c>
      <c r="J41" s="47" t="s">
        <v>2356</v>
      </c>
      <c r="K41" s="47" t="s">
        <v>2356</v>
      </c>
      <c r="L41" s="47"/>
      <c r="M41" s="47"/>
      <c r="N41" s="47"/>
      <c r="O41" s="47"/>
      <c r="P41" s="47"/>
      <c r="Q41" s="47"/>
    </row>
    <row r="42" spans="1:17" ht="15" x14ac:dyDescent="0.25">
      <c r="A42" s="47"/>
      <c r="B42" s="47" t="s">
        <v>2132</v>
      </c>
      <c r="C42" s="47">
        <v>15322982</v>
      </c>
      <c r="D42" s="47" t="s">
        <v>2356</v>
      </c>
      <c r="E42" s="47" t="s">
        <v>2727</v>
      </c>
      <c r="F42" s="47"/>
      <c r="G42" s="47"/>
      <c r="H42" s="47" t="s">
        <v>2144</v>
      </c>
      <c r="I42" s="47">
        <v>24186399</v>
      </c>
      <c r="J42" s="47" t="s">
        <v>2356</v>
      </c>
      <c r="K42" s="47" t="s">
        <v>2356</v>
      </c>
      <c r="L42" s="47"/>
      <c r="M42" s="47" t="s">
        <v>2370</v>
      </c>
      <c r="N42" s="47" t="s">
        <v>2138</v>
      </c>
      <c r="O42" s="47">
        <v>1359977</v>
      </c>
      <c r="P42" s="47" t="s">
        <v>2354</v>
      </c>
      <c r="Q42" s="47" t="s">
        <v>2354</v>
      </c>
    </row>
    <row r="43" spans="1:17" ht="15" x14ac:dyDescent="0.25">
      <c r="A43" s="47"/>
      <c r="B43" s="47" t="s">
        <v>2132</v>
      </c>
      <c r="C43" s="47">
        <v>15323020</v>
      </c>
      <c r="D43" s="47" t="s">
        <v>2345</v>
      </c>
      <c r="E43" s="47" t="s">
        <v>2728</v>
      </c>
      <c r="F43" s="47"/>
      <c r="G43" s="47"/>
      <c r="H43" s="47" t="s">
        <v>2144</v>
      </c>
      <c r="I43" s="47">
        <v>24186455</v>
      </c>
      <c r="J43" s="47" t="s">
        <v>2356</v>
      </c>
      <c r="K43" s="47" t="s">
        <v>2356</v>
      </c>
      <c r="L43" s="47"/>
      <c r="M43" s="47"/>
      <c r="N43" s="47" t="s">
        <v>2138</v>
      </c>
      <c r="O43" s="47">
        <v>1360010</v>
      </c>
      <c r="P43" s="47" t="s">
        <v>2353</v>
      </c>
      <c r="Q43" s="47" t="s">
        <v>2353</v>
      </c>
    </row>
    <row r="44" spans="1:17" ht="15" x14ac:dyDescent="0.25">
      <c r="A44" s="47"/>
      <c r="B44" s="47"/>
      <c r="C44" s="47"/>
      <c r="D44" s="47"/>
      <c r="E44" s="47"/>
      <c r="F44" s="47"/>
      <c r="G44" s="47"/>
      <c r="H44" s="47" t="s">
        <v>2144</v>
      </c>
      <c r="I44" s="47">
        <v>24186469</v>
      </c>
      <c r="J44" s="47" t="s">
        <v>2353</v>
      </c>
      <c r="K44" s="47" t="s">
        <v>2353</v>
      </c>
      <c r="L44" s="47"/>
      <c r="M44" s="47"/>
      <c r="N44" s="47" t="s">
        <v>2138</v>
      </c>
      <c r="O44" s="47">
        <v>1360022</v>
      </c>
      <c r="P44" s="47" t="s">
        <v>2356</v>
      </c>
      <c r="Q44" s="47" t="s">
        <v>2356</v>
      </c>
    </row>
    <row r="45" spans="1:17" ht="15" x14ac:dyDescent="0.25">
      <c r="A45" s="47" t="s">
        <v>2370</v>
      </c>
      <c r="B45" s="47" t="s">
        <v>2138</v>
      </c>
      <c r="C45" s="47">
        <v>1359977</v>
      </c>
      <c r="D45" s="47" t="s">
        <v>2345</v>
      </c>
      <c r="E45" s="47" t="s">
        <v>2729</v>
      </c>
      <c r="F45" s="47"/>
      <c r="G45" s="47"/>
      <c r="H45" s="47" t="s">
        <v>2144</v>
      </c>
      <c r="I45" s="47">
        <v>24186493</v>
      </c>
      <c r="J45" s="47" t="s">
        <v>2356</v>
      </c>
      <c r="K45" s="47" t="s">
        <v>2356</v>
      </c>
      <c r="L45" s="47"/>
      <c r="M45" s="47"/>
      <c r="N45" s="47" t="s">
        <v>2138</v>
      </c>
      <c r="O45" s="47">
        <v>1360056</v>
      </c>
      <c r="P45" s="47" t="s">
        <v>2356</v>
      </c>
      <c r="Q45" s="47" t="s">
        <v>2356</v>
      </c>
    </row>
    <row r="46" spans="1:17" ht="15" x14ac:dyDescent="0.25">
      <c r="A46" s="47"/>
      <c r="B46" s="47" t="s">
        <v>2138</v>
      </c>
      <c r="C46" s="47">
        <v>1360010</v>
      </c>
      <c r="D46" s="47" t="s">
        <v>2340</v>
      </c>
      <c r="E46" s="47" t="s">
        <v>2342</v>
      </c>
      <c r="F46" s="47"/>
      <c r="G46" s="47"/>
      <c r="H46" s="47" t="s">
        <v>2144</v>
      </c>
      <c r="I46" s="47">
        <v>24186618</v>
      </c>
      <c r="J46" s="47" t="s">
        <v>2354</v>
      </c>
      <c r="K46" s="47" t="s">
        <v>2354</v>
      </c>
      <c r="L46" s="47"/>
      <c r="M46" s="47"/>
      <c r="N46" s="47" t="s">
        <v>2138</v>
      </c>
      <c r="O46" s="47">
        <v>1360106</v>
      </c>
      <c r="P46" s="47" t="s">
        <v>2353</v>
      </c>
      <c r="Q46" s="47" t="s">
        <v>2353</v>
      </c>
    </row>
    <row r="47" spans="1:17" ht="15" x14ac:dyDescent="0.25">
      <c r="A47" s="47"/>
      <c r="B47" s="47" t="s">
        <v>2138</v>
      </c>
      <c r="C47" s="47">
        <v>1360022</v>
      </c>
      <c r="D47" s="47" t="s">
        <v>2338</v>
      </c>
      <c r="E47" s="47" t="s">
        <v>2348</v>
      </c>
      <c r="F47" s="47"/>
      <c r="G47" s="47"/>
      <c r="H47" s="47" t="s">
        <v>2144</v>
      </c>
      <c r="I47" s="47">
        <v>24186700</v>
      </c>
      <c r="J47" s="47" t="s">
        <v>2353</v>
      </c>
      <c r="K47" s="47" t="s">
        <v>2353</v>
      </c>
      <c r="L47" s="47"/>
      <c r="M47" s="47"/>
      <c r="N47" s="47" t="s">
        <v>2138</v>
      </c>
      <c r="O47" s="47">
        <v>1360121</v>
      </c>
      <c r="P47" s="47" t="s">
        <v>2356</v>
      </c>
      <c r="Q47" s="47" t="s">
        <v>2356</v>
      </c>
    </row>
    <row r="48" spans="1:17" ht="15" x14ac:dyDescent="0.25">
      <c r="A48" s="47"/>
      <c r="B48" s="47" t="s">
        <v>2138</v>
      </c>
      <c r="C48" s="47">
        <v>1360056</v>
      </c>
      <c r="D48" s="47" t="s">
        <v>2334</v>
      </c>
      <c r="E48" s="47" t="s">
        <v>2344</v>
      </c>
      <c r="F48" s="47"/>
      <c r="G48" s="47"/>
      <c r="H48" s="47" t="s">
        <v>2144</v>
      </c>
      <c r="I48" s="47">
        <v>24186755</v>
      </c>
      <c r="J48" s="47" t="s">
        <v>2356</v>
      </c>
      <c r="K48" s="47" t="s">
        <v>2356</v>
      </c>
      <c r="L48" s="47"/>
      <c r="M48" s="47"/>
      <c r="N48" s="47" t="s">
        <v>2138</v>
      </c>
      <c r="O48" s="47">
        <v>1360127</v>
      </c>
      <c r="P48" s="47" t="s">
        <v>2354</v>
      </c>
      <c r="Q48" s="47" t="s">
        <v>2354</v>
      </c>
    </row>
    <row r="49" spans="1:17" ht="15" x14ac:dyDescent="0.25">
      <c r="A49" s="47"/>
      <c r="B49" s="47" t="s">
        <v>2138</v>
      </c>
      <c r="C49" s="47">
        <v>1360106</v>
      </c>
      <c r="D49" s="47" t="s">
        <v>2340</v>
      </c>
      <c r="E49" s="47" t="s">
        <v>2342</v>
      </c>
      <c r="F49" s="47"/>
      <c r="G49" s="47"/>
      <c r="H49" s="47" t="s">
        <v>2144</v>
      </c>
      <c r="I49" s="47">
        <v>24186766</v>
      </c>
      <c r="J49" s="47" t="s">
        <v>2357</v>
      </c>
      <c r="K49" s="47" t="s">
        <v>2357</v>
      </c>
      <c r="L49" s="47"/>
      <c r="M49" s="47"/>
      <c r="N49" s="47" t="s">
        <v>2138</v>
      </c>
      <c r="O49" s="47">
        <v>1360232</v>
      </c>
      <c r="P49" s="47" t="s">
        <v>2356</v>
      </c>
      <c r="Q49" s="47" t="s">
        <v>2356</v>
      </c>
    </row>
    <row r="50" spans="1:17" ht="15" x14ac:dyDescent="0.25">
      <c r="A50" s="47"/>
      <c r="B50" s="47" t="s">
        <v>2138</v>
      </c>
      <c r="C50" s="47">
        <v>1360121</v>
      </c>
      <c r="D50" s="47" t="s">
        <v>2356</v>
      </c>
      <c r="E50" s="47" t="s">
        <v>2355</v>
      </c>
      <c r="F50" s="47"/>
      <c r="G50" s="47"/>
      <c r="H50" s="47"/>
      <c r="I50" s="47"/>
      <c r="J50" s="47"/>
      <c r="K50" s="47"/>
      <c r="L50" s="47"/>
      <c r="M50" s="47"/>
      <c r="N50" s="47" t="s">
        <v>2138</v>
      </c>
      <c r="O50" s="47">
        <v>1360247</v>
      </c>
      <c r="P50" s="47" t="s">
        <v>2356</v>
      </c>
      <c r="Q50" s="47" t="s">
        <v>2356</v>
      </c>
    </row>
    <row r="51" spans="1:17" ht="15" x14ac:dyDescent="0.25">
      <c r="A51" s="47"/>
      <c r="B51" s="47" t="s">
        <v>2138</v>
      </c>
      <c r="C51" s="47">
        <v>1360127</v>
      </c>
      <c r="D51" s="47" t="s">
        <v>2328</v>
      </c>
      <c r="E51" s="47" t="s">
        <v>2355</v>
      </c>
      <c r="F51" s="47"/>
      <c r="G51" s="47" t="s">
        <v>2369</v>
      </c>
      <c r="H51" s="47" t="s">
        <v>2144</v>
      </c>
      <c r="I51" s="47">
        <v>24197651</v>
      </c>
      <c r="J51" s="47" t="s">
        <v>2354</v>
      </c>
      <c r="K51" s="47" t="s">
        <v>2354</v>
      </c>
      <c r="L51" s="47"/>
      <c r="M51" s="47"/>
      <c r="N51" s="47" t="s">
        <v>2138</v>
      </c>
      <c r="O51" s="47">
        <v>1360271</v>
      </c>
      <c r="P51" s="47" t="s">
        <v>2356</v>
      </c>
      <c r="Q51" s="47" t="s">
        <v>2356</v>
      </c>
    </row>
    <row r="52" spans="1:17" ht="15" x14ac:dyDescent="0.25">
      <c r="A52" s="47"/>
      <c r="B52" s="47" t="s">
        <v>2138</v>
      </c>
      <c r="C52" s="47">
        <v>1360232</v>
      </c>
      <c r="D52" s="47" t="s">
        <v>2336</v>
      </c>
      <c r="E52" s="47" t="s">
        <v>2342</v>
      </c>
      <c r="F52" s="47"/>
      <c r="G52" s="47"/>
      <c r="H52" s="47" t="s">
        <v>2144</v>
      </c>
      <c r="I52" s="47">
        <v>24197747</v>
      </c>
      <c r="J52" s="47" t="s">
        <v>2353</v>
      </c>
      <c r="K52" s="47" t="s">
        <v>2353</v>
      </c>
      <c r="L52" s="47"/>
      <c r="M52" s="47"/>
      <c r="N52" s="47" t="s">
        <v>2138</v>
      </c>
      <c r="O52" s="47">
        <v>1360281</v>
      </c>
      <c r="P52" s="47" t="s">
        <v>2354</v>
      </c>
      <c r="Q52" s="47" t="s">
        <v>2354</v>
      </c>
    </row>
    <row r="53" spans="1:17" ht="15" x14ac:dyDescent="0.25">
      <c r="A53" s="47"/>
      <c r="B53" s="47" t="s">
        <v>2138</v>
      </c>
      <c r="C53" s="47">
        <v>1360247</v>
      </c>
      <c r="D53" s="47" t="s">
        <v>2338</v>
      </c>
      <c r="E53" s="47" t="s">
        <v>2350</v>
      </c>
      <c r="F53" s="47"/>
      <c r="G53" s="47"/>
      <c r="H53" s="47" t="s">
        <v>2144</v>
      </c>
      <c r="I53" s="47">
        <v>24197775</v>
      </c>
      <c r="J53" s="47" t="s">
        <v>2353</v>
      </c>
      <c r="K53" s="47" t="s">
        <v>2353</v>
      </c>
      <c r="L53" s="47"/>
      <c r="M53" s="47"/>
      <c r="N53" s="47" t="s">
        <v>2138</v>
      </c>
      <c r="O53" s="47">
        <v>1360300</v>
      </c>
      <c r="P53" s="47" t="s">
        <v>2353</v>
      </c>
      <c r="Q53" s="47" t="s">
        <v>2353</v>
      </c>
    </row>
    <row r="54" spans="1:17" ht="15" x14ac:dyDescent="0.25">
      <c r="A54" s="47"/>
      <c r="B54" s="47" t="s">
        <v>2138</v>
      </c>
      <c r="C54" s="47">
        <v>1360271</v>
      </c>
      <c r="D54" s="47" t="s">
        <v>2338</v>
      </c>
      <c r="E54" s="47" t="s">
        <v>2350</v>
      </c>
      <c r="F54" s="47"/>
      <c r="G54" s="47"/>
      <c r="H54" s="47" t="s">
        <v>2144</v>
      </c>
      <c r="I54" s="47">
        <v>24197933</v>
      </c>
      <c r="J54" s="47" t="s">
        <v>2354</v>
      </c>
      <c r="K54" s="47" t="s">
        <v>2354</v>
      </c>
      <c r="L54" s="47"/>
      <c r="M54" s="47"/>
      <c r="N54" s="47"/>
      <c r="O54" s="47"/>
      <c r="P54" s="47"/>
      <c r="Q54" s="47"/>
    </row>
    <row r="55" spans="1:17" ht="15" x14ac:dyDescent="0.25">
      <c r="A55" s="47"/>
      <c r="B55" s="47" t="s">
        <v>2138</v>
      </c>
      <c r="C55" s="47">
        <v>1360281</v>
      </c>
      <c r="D55" s="47" t="s">
        <v>2343</v>
      </c>
      <c r="E55" s="47" t="s">
        <v>2342</v>
      </c>
      <c r="F55" s="47"/>
      <c r="G55" s="47"/>
      <c r="H55" s="47" t="s">
        <v>2144</v>
      </c>
      <c r="I55" s="47">
        <v>24198102</v>
      </c>
      <c r="J55" s="47" t="s">
        <v>2353</v>
      </c>
      <c r="K55" s="47" t="s">
        <v>2353</v>
      </c>
      <c r="L55" s="47"/>
      <c r="M55" s="47" t="s">
        <v>250</v>
      </c>
      <c r="N55" s="47" t="s">
        <v>2146</v>
      </c>
      <c r="O55" s="47">
        <v>1349015</v>
      </c>
      <c r="P55" s="47" t="s">
        <v>2354</v>
      </c>
      <c r="Q55" s="47" t="s">
        <v>2354</v>
      </c>
    </row>
    <row r="56" spans="1:17" ht="15" x14ac:dyDescent="0.25">
      <c r="A56" s="47"/>
      <c r="B56" s="47" t="s">
        <v>2138</v>
      </c>
      <c r="C56" s="47">
        <v>1360300</v>
      </c>
      <c r="D56" s="47" t="s">
        <v>2340</v>
      </c>
      <c r="E56" s="47" t="s">
        <v>2342</v>
      </c>
      <c r="F56" s="47"/>
      <c r="G56" s="47"/>
      <c r="H56" s="47" t="s">
        <v>2144</v>
      </c>
      <c r="I56" s="47">
        <v>24198131</v>
      </c>
      <c r="J56" s="47" t="s">
        <v>2353</v>
      </c>
      <c r="K56" s="47" t="s">
        <v>2353</v>
      </c>
      <c r="L56" s="47"/>
      <c r="M56" s="47"/>
      <c r="N56" s="47" t="s">
        <v>2146</v>
      </c>
      <c r="O56" s="47">
        <v>1349023</v>
      </c>
      <c r="P56" s="47" t="s">
        <v>2353</v>
      </c>
      <c r="Q56" s="47" t="s">
        <v>2353</v>
      </c>
    </row>
    <row r="57" spans="1:17" ht="15" x14ac:dyDescent="0.25">
      <c r="A57" s="47"/>
      <c r="B57" s="47" t="s">
        <v>2138</v>
      </c>
      <c r="C57" s="47">
        <v>1360481</v>
      </c>
      <c r="D57" s="47" t="s">
        <v>2338</v>
      </c>
      <c r="E57" s="47" t="s">
        <v>2350</v>
      </c>
      <c r="F57" s="47"/>
      <c r="G57" s="47"/>
      <c r="H57" s="47" t="s">
        <v>2144</v>
      </c>
      <c r="I57" s="47">
        <v>24198174</v>
      </c>
      <c r="J57" s="47" t="s">
        <v>2354</v>
      </c>
      <c r="K57" s="47" t="s">
        <v>2354</v>
      </c>
      <c r="L57" s="47"/>
      <c r="M57" s="47"/>
      <c r="N57" s="47" t="s">
        <v>2146</v>
      </c>
      <c r="O57" s="47">
        <v>1349045</v>
      </c>
      <c r="P57" s="47" t="s">
        <v>2357</v>
      </c>
      <c r="Q57" s="47" t="s">
        <v>2357</v>
      </c>
    </row>
    <row r="58" spans="1:17" ht="15" x14ac:dyDescent="0.25">
      <c r="A58" s="47"/>
      <c r="B58" s="47" t="s">
        <v>2138</v>
      </c>
      <c r="C58" s="47">
        <v>1360502</v>
      </c>
      <c r="D58" s="47" t="s">
        <v>2332</v>
      </c>
      <c r="E58" s="47" t="s">
        <v>2344</v>
      </c>
      <c r="F58" s="47"/>
      <c r="G58" s="47"/>
      <c r="H58" s="47" t="s">
        <v>2144</v>
      </c>
      <c r="I58" s="47">
        <v>24198222</v>
      </c>
      <c r="J58" s="47" t="s">
        <v>2354</v>
      </c>
      <c r="K58" s="47" t="s">
        <v>2354</v>
      </c>
      <c r="L58" s="47"/>
      <c r="M58" s="47"/>
      <c r="N58" s="47" t="s">
        <v>2146</v>
      </c>
      <c r="O58" s="47">
        <v>1349073</v>
      </c>
      <c r="P58" s="47" t="s">
        <v>2353</v>
      </c>
      <c r="Q58" s="47" t="s">
        <v>2353</v>
      </c>
    </row>
    <row r="59" spans="1:17" ht="15" x14ac:dyDescent="0.25">
      <c r="A59" s="47"/>
      <c r="B59" s="47"/>
      <c r="C59" s="47"/>
      <c r="D59" s="47"/>
      <c r="E59" s="47"/>
      <c r="F59" s="47"/>
      <c r="G59" s="47"/>
      <c r="H59" s="47" t="s">
        <v>2144</v>
      </c>
      <c r="I59" s="47">
        <v>24198253</v>
      </c>
      <c r="J59" s="47" t="s">
        <v>2357</v>
      </c>
      <c r="K59" s="47" t="s">
        <v>2357</v>
      </c>
      <c r="L59" s="47"/>
      <c r="M59" s="47"/>
      <c r="N59" s="47" t="s">
        <v>2146</v>
      </c>
      <c r="O59" s="47">
        <v>1349079</v>
      </c>
      <c r="P59" s="47" t="s">
        <v>2357</v>
      </c>
      <c r="Q59" s="47" t="s">
        <v>2357</v>
      </c>
    </row>
    <row r="60" spans="1:17" ht="15" x14ac:dyDescent="0.25">
      <c r="A60" s="47" t="s">
        <v>250</v>
      </c>
      <c r="B60" s="47" t="s">
        <v>2146</v>
      </c>
      <c r="C60" s="47">
        <v>1349023</v>
      </c>
      <c r="D60" s="47" t="s">
        <v>2340</v>
      </c>
      <c r="E60" s="47" t="s">
        <v>2344</v>
      </c>
      <c r="F60" s="47"/>
      <c r="G60" s="47"/>
      <c r="H60" s="47"/>
      <c r="I60" s="47"/>
      <c r="J60" s="47"/>
      <c r="K60" s="47"/>
      <c r="L60" s="47"/>
      <c r="M60" s="47"/>
      <c r="N60" s="47" t="s">
        <v>2146</v>
      </c>
      <c r="O60" s="47">
        <v>1349143</v>
      </c>
      <c r="P60" s="47" t="s">
        <v>2357</v>
      </c>
      <c r="Q60" s="47" t="s">
        <v>2357</v>
      </c>
    </row>
    <row r="61" spans="1:17" ht="15" x14ac:dyDescent="0.25">
      <c r="A61" s="47"/>
      <c r="B61" s="47" t="s">
        <v>2146</v>
      </c>
      <c r="C61" s="47">
        <v>1349045</v>
      </c>
      <c r="D61" s="47" t="s">
        <v>2332</v>
      </c>
      <c r="E61" s="47" t="s">
        <v>2342</v>
      </c>
      <c r="F61" s="47"/>
      <c r="G61" s="47" t="s">
        <v>2368</v>
      </c>
      <c r="H61" s="47" t="s">
        <v>2146</v>
      </c>
      <c r="I61" s="47">
        <v>1349015</v>
      </c>
      <c r="J61" s="47" t="s">
        <v>2354</v>
      </c>
      <c r="K61" s="47" t="s">
        <v>2354</v>
      </c>
      <c r="L61" s="47"/>
      <c r="M61" s="47"/>
      <c r="N61" s="47" t="s">
        <v>2146</v>
      </c>
      <c r="O61" s="47">
        <v>1349176</v>
      </c>
      <c r="P61" s="47" t="s">
        <v>2357</v>
      </c>
      <c r="Q61" s="47" t="s">
        <v>2357</v>
      </c>
    </row>
    <row r="62" spans="1:17" ht="15" x14ac:dyDescent="0.25">
      <c r="A62" s="47"/>
      <c r="B62" s="47" t="s">
        <v>2146</v>
      </c>
      <c r="C62" s="47">
        <v>1349079</v>
      </c>
      <c r="D62" s="47" t="s">
        <v>2332</v>
      </c>
      <c r="E62" s="47" t="s">
        <v>2342</v>
      </c>
      <c r="F62" s="47"/>
      <c r="G62" s="47"/>
      <c r="H62" s="47" t="s">
        <v>2146</v>
      </c>
      <c r="I62" s="47">
        <v>1349023</v>
      </c>
      <c r="J62" s="47" t="s">
        <v>2353</v>
      </c>
      <c r="K62" s="47" t="s">
        <v>2353</v>
      </c>
      <c r="L62" s="47"/>
      <c r="M62" s="47"/>
      <c r="N62" s="47" t="s">
        <v>2146</v>
      </c>
      <c r="O62" s="47">
        <v>1349200</v>
      </c>
      <c r="P62" s="47" t="s">
        <v>2356</v>
      </c>
      <c r="Q62" s="47" t="s">
        <v>2356</v>
      </c>
    </row>
    <row r="63" spans="1:17" ht="15" x14ac:dyDescent="0.25">
      <c r="A63" s="47"/>
      <c r="B63" s="47" t="s">
        <v>2146</v>
      </c>
      <c r="C63" s="47">
        <v>1349099</v>
      </c>
      <c r="D63" s="47" t="s">
        <v>2340</v>
      </c>
      <c r="E63" s="47" t="s">
        <v>2344</v>
      </c>
      <c r="F63" s="47"/>
      <c r="G63" s="47"/>
      <c r="H63" s="47" t="s">
        <v>2146</v>
      </c>
      <c r="I63" s="47">
        <v>1349045</v>
      </c>
      <c r="J63" s="47" t="s">
        <v>2357</v>
      </c>
      <c r="K63" s="47" t="s">
        <v>2357</v>
      </c>
      <c r="L63" s="47"/>
      <c r="M63" s="47"/>
      <c r="N63" s="47" t="s">
        <v>2146</v>
      </c>
      <c r="O63" s="47">
        <v>1349309</v>
      </c>
      <c r="P63" s="47" t="s">
        <v>2357</v>
      </c>
      <c r="Q63" s="47" t="s">
        <v>2357</v>
      </c>
    </row>
    <row r="64" spans="1:17" ht="15" x14ac:dyDescent="0.25">
      <c r="A64" s="47"/>
      <c r="B64" s="47" t="s">
        <v>2146</v>
      </c>
      <c r="C64" s="47">
        <v>1349143</v>
      </c>
      <c r="D64" s="47" t="s">
        <v>2332</v>
      </c>
      <c r="E64" s="47" t="s">
        <v>2339</v>
      </c>
      <c r="F64" s="47"/>
      <c r="G64" s="47"/>
      <c r="H64" s="47" t="s">
        <v>2146</v>
      </c>
      <c r="I64" s="47">
        <v>1349079</v>
      </c>
      <c r="J64" s="47" t="s">
        <v>2357</v>
      </c>
      <c r="K64" s="47" t="s">
        <v>2357</v>
      </c>
      <c r="L64" s="47"/>
      <c r="M64" s="47"/>
      <c r="N64" s="47" t="s">
        <v>2146</v>
      </c>
      <c r="O64" s="47">
        <v>1349320</v>
      </c>
      <c r="P64" s="47" t="s">
        <v>2357</v>
      </c>
      <c r="Q64" s="47" t="s">
        <v>2357</v>
      </c>
    </row>
    <row r="65" spans="1:17" ht="15" x14ac:dyDescent="0.25">
      <c r="A65" s="47"/>
      <c r="B65" s="47" t="s">
        <v>2146</v>
      </c>
      <c r="C65" s="47">
        <v>1349176</v>
      </c>
      <c r="D65" s="47" t="s">
        <v>2332</v>
      </c>
      <c r="E65" s="47" t="s">
        <v>2342</v>
      </c>
      <c r="F65" s="47"/>
      <c r="G65" s="47"/>
      <c r="H65" s="47" t="s">
        <v>2146</v>
      </c>
      <c r="I65" s="47">
        <v>1349143</v>
      </c>
      <c r="J65" s="47" t="s">
        <v>2357</v>
      </c>
      <c r="K65" s="47" t="s">
        <v>2357</v>
      </c>
      <c r="L65" s="47"/>
      <c r="M65" s="47"/>
      <c r="N65" s="47" t="s">
        <v>2146</v>
      </c>
      <c r="O65" s="47">
        <v>1349332</v>
      </c>
      <c r="P65" s="47" t="s">
        <v>2354</v>
      </c>
      <c r="Q65" s="47" t="s">
        <v>2354</v>
      </c>
    </row>
    <row r="66" spans="1:17" ht="15" x14ac:dyDescent="0.25">
      <c r="A66" s="47"/>
      <c r="B66" s="47" t="s">
        <v>2146</v>
      </c>
      <c r="C66" s="47">
        <v>1349200</v>
      </c>
      <c r="D66" s="47" t="s">
        <v>2338</v>
      </c>
      <c r="E66" s="47" t="s">
        <v>2355</v>
      </c>
      <c r="F66" s="47"/>
      <c r="G66" s="47"/>
      <c r="H66" s="47" t="s">
        <v>2146</v>
      </c>
      <c r="I66" s="47">
        <v>1349176</v>
      </c>
      <c r="J66" s="47" t="s">
        <v>2357</v>
      </c>
      <c r="K66" s="47" t="s">
        <v>2357</v>
      </c>
      <c r="L66" s="47"/>
      <c r="M66" s="47"/>
      <c r="N66" s="47"/>
      <c r="O66" s="47"/>
      <c r="P66" s="47"/>
      <c r="Q66" s="47"/>
    </row>
    <row r="67" spans="1:17" ht="15" x14ac:dyDescent="0.25">
      <c r="A67" s="47"/>
      <c r="B67" s="47" t="s">
        <v>2146</v>
      </c>
      <c r="C67" s="47">
        <v>1349217</v>
      </c>
      <c r="D67" s="47" t="s">
        <v>2367</v>
      </c>
      <c r="E67" s="47" t="s">
        <v>2350</v>
      </c>
      <c r="F67" s="47"/>
      <c r="G67" s="47"/>
      <c r="H67" s="47" t="s">
        <v>2146</v>
      </c>
      <c r="I67" s="47">
        <v>1349200</v>
      </c>
      <c r="J67" s="47" t="s">
        <v>2356</v>
      </c>
      <c r="K67" s="47" t="s">
        <v>2356</v>
      </c>
      <c r="L67" s="47"/>
      <c r="M67" s="47" t="s">
        <v>1744</v>
      </c>
      <c r="N67" s="47" t="s">
        <v>2146</v>
      </c>
      <c r="O67" s="47">
        <v>10389620</v>
      </c>
      <c r="P67" s="47" t="s">
        <v>2357</v>
      </c>
      <c r="Q67" s="47" t="s">
        <v>2357</v>
      </c>
    </row>
    <row r="68" spans="1:17" ht="15" x14ac:dyDescent="0.25">
      <c r="A68" s="47"/>
      <c r="B68" s="47" t="s">
        <v>2146</v>
      </c>
      <c r="C68" s="47">
        <v>1349309</v>
      </c>
      <c r="D68" s="47" t="s">
        <v>2365</v>
      </c>
      <c r="E68" s="47" t="s">
        <v>2342</v>
      </c>
      <c r="F68" s="47"/>
      <c r="G68" s="47"/>
      <c r="H68" s="47" t="s">
        <v>2146</v>
      </c>
      <c r="I68" s="47">
        <v>1349309</v>
      </c>
      <c r="J68" s="47" t="s">
        <v>2357</v>
      </c>
      <c r="K68" s="47" t="s">
        <v>2357</v>
      </c>
      <c r="L68" s="47"/>
      <c r="M68" s="47"/>
      <c r="N68" s="47" t="s">
        <v>2146</v>
      </c>
      <c r="O68" s="47">
        <v>10389639</v>
      </c>
      <c r="P68" s="47" t="s">
        <v>2357</v>
      </c>
      <c r="Q68" s="47" t="s">
        <v>2357</v>
      </c>
    </row>
    <row r="69" spans="1:17" ht="15" x14ac:dyDescent="0.25">
      <c r="A69" s="47"/>
      <c r="B69" s="47" t="s">
        <v>2146</v>
      </c>
      <c r="C69" s="47">
        <v>1349320</v>
      </c>
      <c r="D69" s="47" t="s">
        <v>2332</v>
      </c>
      <c r="E69" s="47" t="s">
        <v>2342</v>
      </c>
      <c r="F69" s="47"/>
      <c r="G69" s="47"/>
      <c r="H69" s="47" t="s">
        <v>2146</v>
      </c>
      <c r="I69" s="47">
        <v>1349320</v>
      </c>
      <c r="J69" s="47" t="s">
        <v>2357</v>
      </c>
      <c r="K69" s="47" t="s">
        <v>2357</v>
      </c>
      <c r="L69" s="47"/>
      <c r="M69" s="47"/>
      <c r="N69" s="47" t="s">
        <v>2146</v>
      </c>
      <c r="O69" s="47">
        <v>10389743</v>
      </c>
      <c r="P69" s="47" t="s">
        <v>2354</v>
      </c>
      <c r="Q69" s="47" t="s">
        <v>2354</v>
      </c>
    </row>
    <row r="70" spans="1:17" ht="15" x14ac:dyDescent="0.25">
      <c r="A70" s="47"/>
      <c r="B70" s="47" t="s">
        <v>2146</v>
      </c>
      <c r="C70" s="47">
        <v>1349332</v>
      </c>
      <c r="D70" s="47" t="s">
        <v>2328</v>
      </c>
      <c r="E70" s="47" t="s">
        <v>2350</v>
      </c>
      <c r="F70" s="47"/>
      <c r="G70" s="47"/>
      <c r="H70" s="47" t="s">
        <v>2146</v>
      </c>
      <c r="I70" s="47">
        <v>1349332</v>
      </c>
      <c r="J70" s="47" t="s">
        <v>2354</v>
      </c>
      <c r="K70" s="47" t="s">
        <v>2354</v>
      </c>
      <c r="L70" s="47"/>
      <c r="M70" s="47"/>
      <c r="N70" s="47" t="s">
        <v>2146</v>
      </c>
      <c r="O70" s="47">
        <v>10389750</v>
      </c>
      <c r="P70" s="47" t="s">
        <v>2354</v>
      </c>
      <c r="Q70" s="47" t="s">
        <v>2354</v>
      </c>
    </row>
    <row r="71" spans="1:17" ht="15" x14ac:dyDescent="0.25">
      <c r="A71" s="47"/>
      <c r="B71" s="47"/>
      <c r="C71" s="47"/>
      <c r="D71" s="47"/>
      <c r="E71" s="47"/>
      <c r="F71" s="47"/>
      <c r="G71" s="47"/>
      <c r="H71" s="47" t="s">
        <v>2146</v>
      </c>
      <c r="I71" s="47">
        <v>1349500</v>
      </c>
      <c r="J71" s="47" t="s">
        <v>2353</v>
      </c>
      <c r="K71" s="47" t="s">
        <v>2353</v>
      </c>
      <c r="L71" s="47"/>
      <c r="M71" s="47"/>
      <c r="N71" s="47" t="s">
        <v>2146</v>
      </c>
      <c r="O71" s="47">
        <v>10389856</v>
      </c>
      <c r="P71" s="47" t="s">
        <v>2336</v>
      </c>
      <c r="Q71" s="47" t="s">
        <v>2355</v>
      </c>
    </row>
    <row r="72" spans="1:17" ht="15" x14ac:dyDescent="0.25">
      <c r="A72" s="47" t="s">
        <v>2366</v>
      </c>
      <c r="B72" s="47" t="s">
        <v>2146</v>
      </c>
      <c r="C72" s="47">
        <v>13056094</v>
      </c>
      <c r="D72" s="47" t="s">
        <v>2730</v>
      </c>
      <c r="E72" s="47" t="s">
        <v>2730</v>
      </c>
      <c r="F72" s="47"/>
      <c r="G72" s="47"/>
      <c r="H72" s="47" t="s">
        <v>2146</v>
      </c>
      <c r="I72" s="47">
        <v>1349526</v>
      </c>
      <c r="J72" s="47" t="s">
        <v>2357</v>
      </c>
      <c r="K72" s="47" t="s">
        <v>2357</v>
      </c>
      <c r="L72" s="47"/>
      <c r="M72" s="47"/>
      <c r="N72" s="47" t="s">
        <v>2146</v>
      </c>
      <c r="O72" s="47">
        <v>10389864</v>
      </c>
      <c r="P72" s="47" t="s">
        <v>2351</v>
      </c>
      <c r="Q72" s="47" t="s">
        <v>2342</v>
      </c>
    </row>
    <row r="73" spans="1:17" ht="15" x14ac:dyDescent="0.25">
      <c r="A73" s="47"/>
      <c r="B73" s="47"/>
      <c r="C73" s="47"/>
      <c r="D73" s="47"/>
      <c r="E73" s="47"/>
      <c r="F73" s="47"/>
      <c r="G73" s="47"/>
      <c r="H73" s="47" t="s">
        <v>2146</v>
      </c>
      <c r="I73" s="47">
        <v>1349686</v>
      </c>
      <c r="J73" s="47" t="s">
        <v>2357</v>
      </c>
      <c r="K73" s="47" t="s">
        <v>2357</v>
      </c>
      <c r="L73" s="47"/>
      <c r="M73" s="47"/>
      <c r="N73" s="47" t="s">
        <v>2146</v>
      </c>
      <c r="O73" s="47">
        <v>10389872</v>
      </c>
      <c r="P73" s="47" t="s">
        <v>2332</v>
      </c>
      <c r="Q73" s="47" t="s">
        <v>2344</v>
      </c>
    </row>
    <row r="74" spans="1:17" ht="15" x14ac:dyDescent="0.25">
      <c r="A74" s="47" t="s">
        <v>2731</v>
      </c>
      <c r="B74" s="47" t="s">
        <v>2150</v>
      </c>
      <c r="C74" s="47">
        <v>10174816</v>
      </c>
      <c r="D74" s="47" t="s">
        <v>2338</v>
      </c>
      <c r="E74" s="47" t="s">
        <v>2732</v>
      </c>
      <c r="F74" s="47"/>
      <c r="G74" s="47"/>
      <c r="H74" s="47" t="s">
        <v>2146</v>
      </c>
      <c r="I74" s="47">
        <v>1349728</v>
      </c>
      <c r="J74" s="47" t="s">
        <v>2356</v>
      </c>
      <c r="K74" s="47" t="s">
        <v>2356</v>
      </c>
      <c r="L74" s="47"/>
      <c r="M74" s="47"/>
      <c r="N74" s="47" t="s">
        <v>2146</v>
      </c>
      <c r="O74" s="47">
        <v>10389926</v>
      </c>
      <c r="P74" s="47" t="s">
        <v>2340</v>
      </c>
      <c r="Q74" s="47" t="s">
        <v>2344</v>
      </c>
    </row>
    <row r="75" spans="1:17" ht="15" x14ac:dyDescent="0.25">
      <c r="A75" s="47"/>
      <c r="B75" s="47" t="s">
        <v>2150</v>
      </c>
      <c r="C75" s="47">
        <v>10174914</v>
      </c>
      <c r="D75" s="47" t="s">
        <v>2345</v>
      </c>
      <c r="E75" s="47" t="s">
        <v>2728</v>
      </c>
      <c r="F75" s="47"/>
      <c r="G75" s="47"/>
      <c r="H75" s="47" t="s">
        <v>2146</v>
      </c>
      <c r="I75" s="47">
        <v>1349833</v>
      </c>
      <c r="J75" s="47" t="s">
        <v>2354</v>
      </c>
      <c r="K75" s="47" t="s">
        <v>2354</v>
      </c>
      <c r="L75" s="47"/>
      <c r="M75" s="47"/>
      <c r="N75" s="47" t="s">
        <v>2146</v>
      </c>
      <c r="O75" s="47">
        <v>10389941</v>
      </c>
      <c r="P75" s="47" t="s">
        <v>2359</v>
      </c>
      <c r="Q75" s="47" t="s">
        <v>2344</v>
      </c>
    </row>
    <row r="76" spans="1:17" ht="15" x14ac:dyDescent="0.25">
      <c r="A76" s="47"/>
      <c r="B76" s="47" t="s">
        <v>2150</v>
      </c>
      <c r="C76" s="47">
        <v>10174933</v>
      </c>
      <c r="D76" s="47" t="s">
        <v>2356</v>
      </c>
      <c r="E76" s="47" t="s">
        <v>2727</v>
      </c>
      <c r="F76" s="47"/>
      <c r="G76" s="47"/>
      <c r="H76" s="47"/>
      <c r="I76" s="47"/>
      <c r="J76" s="47"/>
      <c r="K76" s="47"/>
      <c r="L76" s="47"/>
      <c r="M76" s="47"/>
      <c r="N76" s="47" t="s">
        <v>2146</v>
      </c>
      <c r="O76" s="47">
        <v>10389991</v>
      </c>
      <c r="P76" s="47" t="s">
        <v>2351</v>
      </c>
      <c r="Q76" s="47" t="s">
        <v>2342</v>
      </c>
    </row>
    <row r="77" spans="1:17" ht="15" x14ac:dyDescent="0.25">
      <c r="A77" s="47"/>
      <c r="B77" s="47" t="s">
        <v>2150</v>
      </c>
      <c r="C77" s="47">
        <v>10174955</v>
      </c>
      <c r="D77" s="47" t="s">
        <v>2365</v>
      </c>
      <c r="E77" s="47" t="s">
        <v>2733</v>
      </c>
      <c r="F77" s="47"/>
      <c r="G77" s="47" t="s">
        <v>1790</v>
      </c>
      <c r="H77" s="47" t="s">
        <v>2150</v>
      </c>
      <c r="I77" s="47">
        <v>10174933</v>
      </c>
      <c r="J77" s="47" t="s">
        <v>2356</v>
      </c>
      <c r="K77" s="47" t="s">
        <v>2356</v>
      </c>
      <c r="L77" s="47"/>
      <c r="M77" s="47"/>
      <c r="N77" s="47" t="s">
        <v>2146</v>
      </c>
      <c r="O77" s="47">
        <v>10390120</v>
      </c>
      <c r="P77" s="47" t="s">
        <v>2354</v>
      </c>
      <c r="Q77" s="47" t="s">
        <v>2354</v>
      </c>
    </row>
    <row r="78" spans="1:17" ht="15" x14ac:dyDescent="0.25">
      <c r="A78" s="47"/>
      <c r="B78" s="47" t="s">
        <v>2150</v>
      </c>
      <c r="C78" s="47">
        <v>10174977</v>
      </c>
      <c r="D78" s="47" t="s">
        <v>2338</v>
      </c>
      <c r="E78" s="47" t="s">
        <v>2732</v>
      </c>
      <c r="F78" s="47"/>
      <c r="G78" s="47"/>
      <c r="H78" s="47" t="s">
        <v>2150</v>
      </c>
      <c r="I78" s="47">
        <v>10175037</v>
      </c>
      <c r="J78" s="47" t="s">
        <v>2354</v>
      </c>
      <c r="K78" s="47" t="s">
        <v>2354</v>
      </c>
      <c r="L78" s="47"/>
      <c r="M78" s="47"/>
      <c r="N78" s="47"/>
      <c r="O78" s="47"/>
      <c r="P78" s="47"/>
      <c r="Q78" s="47"/>
    </row>
    <row r="79" spans="1:17" ht="15" x14ac:dyDescent="0.25">
      <c r="A79" s="47"/>
      <c r="B79" s="47" t="s">
        <v>2150</v>
      </c>
      <c r="C79" s="47">
        <v>10175037</v>
      </c>
      <c r="D79" s="47" t="s">
        <v>2354</v>
      </c>
      <c r="E79" s="47" t="s">
        <v>2734</v>
      </c>
      <c r="F79" s="47"/>
      <c r="G79" s="47"/>
      <c r="H79" s="47"/>
      <c r="I79" s="47"/>
      <c r="J79" s="47"/>
      <c r="K79" s="47"/>
      <c r="L79" s="47"/>
      <c r="M79" s="47" t="s">
        <v>2364</v>
      </c>
      <c r="N79" s="47" t="s">
        <v>2111</v>
      </c>
      <c r="O79" s="47">
        <v>1534726</v>
      </c>
      <c r="P79" s="47" t="s">
        <v>2356</v>
      </c>
      <c r="Q79" s="47" t="s">
        <v>2356</v>
      </c>
    </row>
    <row r="80" spans="1:17" ht="15" x14ac:dyDescent="0.25">
      <c r="A80" s="47"/>
      <c r="B80" s="47"/>
      <c r="C80" s="47"/>
      <c r="D80" s="47"/>
      <c r="E80" s="47"/>
      <c r="F80" s="47"/>
      <c r="G80" s="47" t="s">
        <v>643</v>
      </c>
      <c r="H80" s="47" t="s">
        <v>2118</v>
      </c>
      <c r="I80" s="47">
        <v>6882324</v>
      </c>
      <c r="J80" s="47" t="s">
        <v>2354</v>
      </c>
      <c r="K80" s="47" t="s">
        <v>2354</v>
      </c>
      <c r="L80" s="47"/>
      <c r="M80" s="47"/>
      <c r="N80" s="47" t="s">
        <v>2111</v>
      </c>
      <c r="O80" s="47">
        <v>1534751</v>
      </c>
      <c r="P80" s="47" t="s">
        <v>2353</v>
      </c>
      <c r="Q80" s="47" t="s">
        <v>2353</v>
      </c>
    </row>
    <row r="81" spans="1:17" ht="15" x14ac:dyDescent="0.25">
      <c r="A81" s="47" t="s">
        <v>2364</v>
      </c>
      <c r="B81" s="47" t="s">
        <v>2111</v>
      </c>
      <c r="C81" s="47">
        <v>1534726</v>
      </c>
      <c r="D81" s="47" t="s">
        <v>2356</v>
      </c>
      <c r="E81" s="47" t="s">
        <v>2727</v>
      </c>
      <c r="F81" s="47"/>
      <c r="G81" s="47"/>
      <c r="H81" s="47"/>
      <c r="I81" s="47"/>
      <c r="J81" s="47"/>
      <c r="K81" s="47"/>
      <c r="L81" s="47"/>
      <c r="M81" s="47"/>
      <c r="N81" s="47" t="s">
        <v>2111</v>
      </c>
      <c r="O81" s="47">
        <v>1534792</v>
      </c>
      <c r="P81" s="47" t="s">
        <v>2356</v>
      </c>
      <c r="Q81" s="47" t="s">
        <v>2356</v>
      </c>
    </row>
    <row r="82" spans="1:17" ht="15" x14ac:dyDescent="0.25">
      <c r="A82" s="47"/>
      <c r="B82" s="47" t="s">
        <v>2111</v>
      </c>
      <c r="C82" s="47">
        <v>1534751</v>
      </c>
      <c r="D82" s="47" t="s">
        <v>2353</v>
      </c>
      <c r="E82" s="47" t="s">
        <v>2735</v>
      </c>
      <c r="F82" s="47"/>
      <c r="G82" s="47" t="s">
        <v>2358</v>
      </c>
      <c r="H82" s="47" t="s">
        <v>2118</v>
      </c>
      <c r="I82" s="47">
        <v>8083659</v>
      </c>
      <c r="J82" s="47" t="s">
        <v>2354</v>
      </c>
      <c r="K82" s="47" t="s">
        <v>2354</v>
      </c>
      <c r="L82" s="47"/>
      <c r="M82" s="47"/>
      <c r="N82" s="47" t="s">
        <v>2111</v>
      </c>
      <c r="O82" s="47">
        <v>1534825</v>
      </c>
      <c r="P82" s="47" t="s">
        <v>2363</v>
      </c>
      <c r="Q82" s="47" t="s">
        <v>2363</v>
      </c>
    </row>
    <row r="83" spans="1:17" ht="15" x14ac:dyDescent="0.25">
      <c r="A83" s="47"/>
      <c r="B83" s="47" t="s">
        <v>2111</v>
      </c>
      <c r="C83" s="47">
        <v>1534792</v>
      </c>
      <c r="D83" s="47" t="s">
        <v>2356</v>
      </c>
      <c r="E83" s="47" t="s">
        <v>2727</v>
      </c>
      <c r="F83" s="47"/>
      <c r="G83" s="47"/>
      <c r="H83" s="47" t="s">
        <v>2118</v>
      </c>
      <c r="I83" s="47">
        <v>8083713</v>
      </c>
      <c r="J83" s="47" t="s">
        <v>2357</v>
      </c>
      <c r="K83" s="47" t="s">
        <v>2357</v>
      </c>
      <c r="L83" s="47"/>
      <c r="M83" s="47"/>
      <c r="N83" s="47" t="s">
        <v>2111</v>
      </c>
      <c r="O83" s="47">
        <v>1534836</v>
      </c>
      <c r="P83" s="47" t="s">
        <v>2353</v>
      </c>
      <c r="Q83" s="47" t="s">
        <v>2353</v>
      </c>
    </row>
    <row r="84" spans="1:17" ht="15" x14ac:dyDescent="0.25">
      <c r="A84" s="47"/>
      <c r="B84" s="47" t="s">
        <v>2111</v>
      </c>
      <c r="C84" s="47">
        <v>1534825</v>
      </c>
      <c r="D84" s="47" t="s">
        <v>2363</v>
      </c>
      <c r="E84" s="47" t="s">
        <v>2736</v>
      </c>
      <c r="F84" s="47"/>
      <c r="G84" s="47"/>
      <c r="H84" s="47" t="s">
        <v>2118</v>
      </c>
      <c r="I84" s="47">
        <v>8083719</v>
      </c>
      <c r="J84" s="47" t="s">
        <v>2357</v>
      </c>
      <c r="K84" s="47" t="s">
        <v>2357</v>
      </c>
      <c r="L84" s="47"/>
      <c r="M84" s="47"/>
      <c r="N84" s="47" t="s">
        <v>2111</v>
      </c>
      <c r="O84" s="47">
        <v>1534845</v>
      </c>
      <c r="P84" s="47" t="s">
        <v>2356</v>
      </c>
      <c r="Q84" s="47" t="s">
        <v>2356</v>
      </c>
    </row>
    <row r="85" spans="1:17" ht="15" x14ac:dyDescent="0.25">
      <c r="A85" s="47"/>
      <c r="B85" s="47" t="s">
        <v>2111</v>
      </c>
      <c r="C85" s="47">
        <v>1534836</v>
      </c>
      <c r="D85" s="47" t="s">
        <v>2353</v>
      </c>
      <c r="E85" s="47" t="s">
        <v>2737</v>
      </c>
      <c r="F85" s="47"/>
      <c r="G85" s="47"/>
      <c r="H85" s="47" t="s">
        <v>2118</v>
      </c>
      <c r="I85" s="47">
        <v>8083790</v>
      </c>
      <c r="J85" s="47" t="s">
        <v>2357</v>
      </c>
      <c r="K85" s="47" t="s">
        <v>2357</v>
      </c>
      <c r="L85" s="47"/>
      <c r="M85" s="47"/>
      <c r="N85" s="47" t="s">
        <v>2111</v>
      </c>
      <c r="O85" s="47">
        <v>1535124</v>
      </c>
      <c r="P85" s="47" t="s">
        <v>2356</v>
      </c>
      <c r="Q85" s="47" t="s">
        <v>2356</v>
      </c>
    </row>
    <row r="86" spans="1:17" ht="15" x14ac:dyDescent="0.25">
      <c r="A86" s="47"/>
      <c r="B86" s="47" t="s">
        <v>2111</v>
      </c>
      <c r="C86" s="47">
        <v>1534845</v>
      </c>
      <c r="D86" s="47" t="s">
        <v>2356</v>
      </c>
      <c r="E86" s="47" t="s">
        <v>2738</v>
      </c>
      <c r="F86" s="47"/>
      <c r="G86" s="47"/>
      <c r="H86" s="47" t="s">
        <v>2118</v>
      </c>
      <c r="I86" s="47">
        <v>8083826</v>
      </c>
      <c r="J86" s="47" t="s">
        <v>2353</v>
      </c>
      <c r="K86" s="47" t="s">
        <v>2353</v>
      </c>
      <c r="L86" s="47"/>
      <c r="M86" s="47"/>
      <c r="N86" s="47" t="s">
        <v>2111</v>
      </c>
      <c r="O86" s="47">
        <v>1535162</v>
      </c>
      <c r="P86" s="47" t="s">
        <v>2354</v>
      </c>
      <c r="Q86" s="47" t="s">
        <v>2354</v>
      </c>
    </row>
    <row r="87" spans="1:17" ht="15" x14ac:dyDescent="0.25">
      <c r="A87" s="47"/>
      <c r="B87" s="47" t="s">
        <v>2111</v>
      </c>
      <c r="C87" s="47">
        <v>1535124</v>
      </c>
      <c r="D87" s="47" t="s">
        <v>2356</v>
      </c>
      <c r="E87" s="47" t="s">
        <v>2739</v>
      </c>
      <c r="F87" s="47"/>
      <c r="G87" s="47"/>
      <c r="H87" s="47" t="s">
        <v>2118</v>
      </c>
      <c r="I87" s="47">
        <v>8084005</v>
      </c>
      <c r="J87" s="47" t="s">
        <v>2356</v>
      </c>
      <c r="K87" s="47" t="s">
        <v>2356</v>
      </c>
      <c r="L87" s="47"/>
      <c r="M87" s="47"/>
      <c r="N87" s="47"/>
      <c r="O87" s="47"/>
      <c r="P87" s="47"/>
      <c r="Q87" s="47"/>
    </row>
    <row r="88" spans="1:17" ht="15" x14ac:dyDescent="0.25">
      <c r="A88" s="47"/>
      <c r="B88" s="47" t="s">
        <v>2111</v>
      </c>
      <c r="C88" s="47">
        <v>1535162</v>
      </c>
      <c r="D88" s="47" t="s">
        <v>2354</v>
      </c>
      <c r="E88" s="47" t="s">
        <v>2725</v>
      </c>
      <c r="F88" s="47"/>
      <c r="G88" s="47"/>
      <c r="H88" s="47" t="s">
        <v>2118</v>
      </c>
      <c r="I88" s="47">
        <v>8084058</v>
      </c>
      <c r="J88" s="47" t="s">
        <v>2354</v>
      </c>
      <c r="K88" s="47" t="s">
        <v>2354</v>
      </c>
      <c r="L88" s="47"/>
      <c r="M88" s="47" t="s">
        <v>2358</v>
      </c>
      <c r="N88" s="47" t="s">
        <v>2118</v>
      </c>
      <c r="O88" s="47">
        <v>8083659</v>
      </c>
      <c r="P88" s="47" t="s">
        <v>2354</v>
      </c>
      <c r="Q88" s="47" t="s">
        <v>2354</v>
      </c>
    </row>
    <row r="89" spans="1:17" ht="15" x14ac:dyDescent="0.25">
      <c r="A89" s="47"/>
      <c r="B89" s="47" t="s">
        <v>2111</v>
      </c>
      <c r="C89" s="47">
        <v>1535224</v>
      </c>
      <c r="D89" s="47" t="s">
        <v>2362</v>
      </c>
      <c r="E89" s="47" t="s">
        <v>2740</v>
      </c>
      <c r="F89" s="47"/>
      <c r="G89" s="47"/>
      <c r="H89" s="47"/>
      <c r="I89" s="47"/>
      <c r="J89" s="47"/>
      <c r="K89" s="47"/>
      <c r="L89" s="47"/>
      <c r="M89" s="47"/>
      <c r="N89" s="47" t="s">
        <v>2118</v>
      </c>
      <c r="O89" s="47">
        <v>8083713</v>
      </c>
      <c r="P89" s="47" t="s">
        <v>2357</v>
      </c>
      <c r="Q89" s="47" t="s">
        <v>2357</v>
      </c>
    </row>
    <row r="90" spans="1:17" ht="15" x14ac:dyDescent="0.25">
      <c r="A90" s="47"/>
      <c r="B90" s="47"/>
      <c r="C90" s="47"/>
      <c r="D90" s="47"/>
      <c r="E90" s="47"/>
      <c r="F90" s="47"/>
      <c r="G90" s="47" t="s">
        <v>1948</v>
      </c>
      <c r="H90" s="47" t="s">
        <v>2118</v>
      </c>
      <c r="I90" s="47">
        <v>27735693</v>
      </c>
      <c r="J90" s="47" t="s">
        <v>2345</v>
      </c>
      <c r="K90" s="47" t="s">
        <v>2337</v>
      </c>
      <c r="L90" s="47"/>
      <c r="M90" s="47"/>
      <c r="N90" s="47" t="s">
        <v>2118</v>
      </c>
      <c r="O90" s="47">
        <v>8083719</v>
      </c>
      <c r="P90" s="47" t="s">
        <v>2357</v>
      </c>
      <c r="Q90" s="47" t="s">
        <v>2357</v>
      </c>
    </row>
    <row r="91" spans="1:17" ht="15" x14ac:dyDescent="0.25">
      <c r="A91" s="47" t="s">
        <v>1049</v>
      </c>
      <c r="B91" s="47" t="s">
        <v>2111</v>
      </c>
      <c r="C91" s="47">
        <v>13173010</v>
      </c>
      <c r="D91" s="47" t="s">
        <v>2357</v>
      </c>
      <c r="E91" s="47" t="s">
        <v>2357</v>
      </c>
      <c r="F91" s="47"/>
      <c r="G91" s="47"/>
      <c r="H91" s="47" t="s">
        <v>2118</v>
      </c>
      <c r="I91" s="47">
        <v>27735727</v>
      </c>
      <c r="J91" s="47" t="s">
        <v>2351</v>
      </c>
      <c r="K91" s="47" t="s">
        <v>2350</v>
      </c>
      <c r="L91" s="47"/>
      <c r="M91" s="47"/>
      <c r="N91" s="47" t="s">
        <v>2118</v>
      </c>
      <c r="O91" s="47">
        <v>8083790</v>
      </c>
      <c r="P91" s="47" t="s">
        <v>2357</v>
      </c>
      <c r="Q91" s="47" t="s">
        <v>2357</v>
      </c>
    </row>
    <row r="92" spans="1:17" ht="15" x14ac:dyDescent="0.25">
      <c r="A92" s="47"/>
      <c r="B92" s="47" t="s">
        <v>2111</v>
      </c>
      <c r="C92" s="47">
        <v>13173079</v>
      </c>
      <c r="D92" s="47" t="s">
        <v>2356</v>
      </c>
      <c r="E92" s="47" t="s">
        <v>2356</v>
      </c>
      <c r="F92" s="47"/>
      <c r="G92" s="47"/>
      <c r="H92" s="47" t="s">
        <v>2118</v>
      </c>
      <c r="I92" s="47">
        <v>27735767</v>
      </c>
      <c r="J92" s="47" t="s">
        <v>2349</v>
      </c>
      <c r="K92" s="47" t="s">
        <v>2361</v>
      </c>
      <c r="L92" s="47"/>
      <c r="M92" s="47"/>
      <c r="N92" s="47" t="s">
        <v>2118</v>
      </c>
      <c r="O92" s="47">
        <v>8083826</v>
      </c>
      <c r="P92" s="47" t="s">
        <v>2353</v>
      </c>
      <c r="Q92" s="47" t="s">
        <v>2353</v>
      </c>
    </row>
    <row r="93" spans="1:17" ht="15" x14ac:dyDescent="0.25">
      <c r="A93" s="47"/>
      <c r="B93" s="47" t="s">
        <v>2111</v>
      </c>
      <c r="C93" s="47">
        <v>13173142</v>
      </c>
      <c r="D93" s="47" t="s">
        <v>2354</v>
      </c>
      <c r="E93" s="47" t="s">
        <v>2354</v>
      </c>
      <c r="F93" s="47"/>
      <c r="G93" s="47"/>
      <c r="H93" s="47" t="s">
        <v>2118</v>
      </c>
      <c r="I93" s="47">
        <v>27735778</v>
      </c>
      <c r="J93" s="47" t="s">
        <v>2338</v>
      </c>
      <c r="K93" s="47" t="s">
        <v>2350</v>
      </c>
      <c r="L93" s="47"/>
      <c r="M93" s="47"/>
      <c r="N93" s="47" t="s">
        <v>2118</v>
      </c>
      <c r="O93" s="47">
        <v>8084005</v>
      </c>
      <c r="P93" s="47" t="s">
        <v>2356</v>
      </c>
      <c r="Q93" s="47" t="s">
        <v>2356</v>
      </c>
    </row>
    <row r="94" spans="1:17" ht="15" x14ac:dyDescent="0.25">
      <c r="A94" s="47"/>
      <c r="B94" s="47" t="s">
        <v>2111</v>
      </c>
      <c r="C94" s="47">
        <v>13173209</v>
      </c>
      <c r="D94" s="47" t="s">
        <v>2356</v>
      </c>
      <c r="E94" s="47" t="s">
        <v>2356</v>
      </c>
      <c r="F94" s="47"/>
      <c r="G94" s="47"/>
      <c r="H94" s="47" t="s">
        <v>2118</v>
      </c>
      <c r="I94" s="47">
        <v>27735857</v>
      </c>
      <c r="J94" s="47" t="s">
        <v>2345</v>
      </c>
      <c r="K94" s="47" t="s">
        <v>2344</v>
      </c>
      <c r="L94" s="47"/>
      <c r="M94" s="47"/>
      <c r="N94" s="47"/>
      <c r="O94" s="47"/>
      <c r="P94" s="47"/>
      <c r="Q94" s="47"/>
    </row>
    <row r="95" spans="1:17" ht="15" x14ac:dyDescent="0.25">
      <c r="A95" s="47"/>
      <c r="B95" s="47" t="s">
        <v>2111</v>
      </c>
      <c r="C95" s="47">
        <v>13173325</v>
      </c>
      <c r="D95" s="47" t="s">
        <v>2356</v>
      </c>
      <c r="E95" s="47" t="s">
        <v>2356</v>
      </c>
      <c r="F95" s="47"/>
      <c r="G95" s="47"/>
      <c r="H95" s="47" t="s">
        <v>2118</v>
      </c>
      <c r="I95" s="47">
        <v>27735869</v>
      </c>
      <c r="J95" s="47" t="s">
        <v>2343</v>
      </c>
      <c r="K95" s="47" t="s">
        <v>2342</v>
      </c>
      <c r="L95" s="47"/>
      <c r="M95" s="47" t="s">
        <v>824</v>
      </c>
      <c r="N95" s="47" t="s">
        <v>2118</v>
      </c>
      <c r="O95" s="47">
        <v>27796910</v>
      </c>
      <c r="P95" s="47" t="s">
        <v>2357</v>
      </c>
      <c r="Q95" s="47" t="s">
        <v>2357</v>
      </c>
    </row>
    <row r="96" spans="1:17" ht="15" x14ac:dyDescent="0.25">
      <c r="A96" s="47"/>
      <c r="B96" s="47" t="s">
        <v>2111</v>
      </c>
      <c r="C96" s="47">
        <v>13173583</v>
      </c>
      <c r="D96" s="47" t="s">
        <v>2356</v>
      </c>
      <c r="E96" s="47" t="s">
        <v>2356</v>
      </c>
      <c r="F96" s="47"/>
      <c r="G96" s="47"/>
      <c r="H96" s="47" t="s">
        <v>2118</v>
      </c>
      <c r="I96" s="47">
        <v>27735900</v>
      </c>
      <c r="J96" s="47" t="s">
        <v>2328</v>
      </c>
      <c r="K96" s="47" t="s">
        <v>2327</v>
      </c>
      <c r="L96" s="47"/>
      <c r="M96" s="47"/>
      <c r="N96" s="47" t="s">
        <v>2118</v>
      </c>
      <c r="O96" s="47">
        <v>27796957</v>
      </c>
      <c r="P96" s="47" t="s">
        <v>2356</v>
      </c>
      <c r="Q96" s="47" t="s">
        <v>2356</v>
      </c>
    </row>
    <row r="97" spans="1:17" ht="15" x14ac:dyDescent="0.25">
      <c r="A97" s="47"/>
      <c r="B97" s="47"/>
      <c r="C97" s="47"/>
      <c r="D97" s="47"/>
      <c r="E97" s="47"/>
      <c r="F97" s="47"/>
      <c r="G97" s="47"/>
      <c r="H97" s="47" t="s">
        <v>2118</v>
      </c>
      <c r="I97" s="47">
        <v>27735936</v>
      </c>
      <c r="J97" s="47" t="s">
        <v>2340</v>
      </c>
      <c r="K97" s="47" t="s">
        <v>2342</v>
      </c>
      <c r="L97" s="47"/>
      <c r="M97" s="47"/>
      <c r="N97" s="47" t="s">
        <v>2118</v>
      </c>
      <c r="O97" s="47">
        <v>27797050</v>
      </c>
      <c r="P97" s="47" t="s">
        <v>2353</v>
      </c>
      <c r="Q97" s="47" t="s">
        <v>2353</v>
      </c>
    </row>
    <row r="98" spans="1:17" ht="15" x14ac:dyDescent="0.25">
      <c r="A98" s="47" t="s">
        <v>1864</v>
      </c>
      <c r="B98" s="47" t="s">
        <v>2118</v>
      </c>
      <c r="C98" s="47">
        <v>6534791</v>
      </c>
      <c r="D98" s="47" t="s">
        <v>2359</v>
      </c>
      <c r="E98" s="47" t="s">
        <v>2360</v>
      </c>
      <c r="F98" s="47"/>
      <c r="G98" s="47"/>
      <c r="H98" s="47"/>
      <c r="I98" s="47"/>
      <c r="J98" s="47"/>
      <c r="K98" s="47"/>
      <c r="L98" s="47"/>
      <c r="M98" s="47"/>
      <c r="N98" s="47" t="s">
        <v>2118</v>
      </c>
      <c r="O98" s="47">
        <v>27797072</v>
      </c>
      <c r="P98" s="47" t="s">
        <v>2354</v>
      </c>
      <c r="Q98" s="47" t="s">
        <v>2354</v>
      </c>
    </row>
    <row r="99" spans="1:17" ht="15" x14ac:dyDescent="0.25">
      <c r="A99" s="47"/>
      <c r="B99" s="47"/>
      <c r="C99" s="47"/>
      <c r="D99" s="47"/>
      <c r="E99" s="47"/>
      <c r="F99" s="47"/>
      <c r="G99" s="47" t="s">
        <v>824</v>
      </c>
      <c r="H99" s="47" t="s">
        <v>2118</v>
      </c>
      <c r="I99" s="47">
        <v>27796768</v>
      </c>
      <c r="J99" s="47" t="s">
        <v>2359</v>
      </c>
      <c r="K99" s="47" t="s">
        <v>2359</v>
      </c>
      <c r="L99" s="47"/>
      <c r="M99" s="47"/>
      <c r="N99" s="47"/>
      <c r="O99" s="47"/>
      <c r="P99" s="47"/>
      <c r="Q99" s="47"/>
    </row>
    <row r="100" spans="1:17" ht="15" x14ac:dyDescent="0.25">
      <c r="A100" s="67" t="s">
        <v>1869</v>
      </c>
      <c r="B100" s="67" t="s">
        <v>2118</v>
      </c>
      <c r="C100" s="67">
        <v>6545557</v>
      </c>
      <c r="D100" s="67" t="s">
        <v>2356</v>
      </c>
      <c r="E100" s="67" t="s">
        <v>2356</v>
      </c>
      <c r="F100" s="47"/>
      <c r="G100" s="47"/>
      <c r="H100" s="47" t="s">
        <v>2118</v>
      </c>
      <c r="I100" s="47">
        <v>27796927</v>
      </c>
      <c r="J100" s="47" t="s">
        <v>2354</v>
      </c>
      <c r="K100" s="47" t="s">
        <v>2354</v>
      </c>
      <c r="L100" s="47"/>
      <c r="M100" s="47" t="s">
        <v>2078</v>
      </c>
      <c r="N100" s="47" t="s">
        <v>2128</v>
      </c>
      <c r="O100" s="47">
        <v>22479196</v>
      </c>
      <c r="P100" s="47" t="s">
        <v>2354</v>
      </c>
      <c r="Q100" s="47" t="s">
        <v>2354</v>
      </c>
    </row>
    <row r="101" spans="1:17" ht="15" x14ac:dyDescent="0.25">
      <c r="A101" s="67"/>
      <c r="B101" s="67" t="s">
        <v>2118</v>
      </c>
      <c r="C101" s="67">
        <v>6545576</v>
      </c>
      <c r="D101" s="67" t="s">
        <v>2356</v>
      </c>
      <c r="E101" s="67" t="s">
        <v>2356</v>
      </c>
      <c r="F101" s="47"/>
      <c r="G101" s="47"/>
      <c r="H101" s="47" t="s">
        <v>2118</v>
      </c>
      <c r="I101" s="47">
        <v>27796957</v>
      </c>
      <c r="J101" s="47" t="s">
        <v>2356</v>
      </c>
      <c r="K101" s="47" t="s">
        <v>2356</v>
      </c>
      <c r="L101" s="47"/>
      <c r="M101" s="47"/>
      <c r="N101" s="47" t="s">
        <v>2128</v>
      </c>
      <c r="O101" s="47">
        <v>22479274</v>
      </c>
      <c r="P101" s="47" t="s">
        <v>2356</v>
      </c>
      <c r="Q101" s="47" t="s">
        <v>2356</v>
      </c>
    </row>
    <row r="102" spans="1:17" ht="15" x14ac:dyDescent="0.25">
      <c r="A102" s="67"/>
      <c r="B102" s="67"/>
      <c r="C102" s="67"/>
      <c r="D102" s="67"/>
      <c r="E102" s="67"/>
      <c r="F102" s="47"/>
      <c r="G102" s="47"/>
      <c r="H102" s="47" t="s">
        <v>2118</v>
      </c>
      <c r="I102" s="47">
        <v>27796984</v>
      </c>
      <c r="J102" s="47" t="s">
        <v>2354</v>
      </c>
      <c r="K102" s="47" t="s">
        <v>2354</v>
      </c>
      <c r="L102" s="47"/>
      <c r="M102" s="47"/>
      <c r="N102" s="47"/>
      <c r="O102" s="47"/>
      <c r="P102" s="47"/>
      <c r="Q102" s="47"/>
    </row>
    <row r="103" spans="1:17" ht="15" x14ac:dyDescent="0.25">
      <c r="A103" s="67" t="s">
        <v>643</v>
      </c>
      <c r="B103" s="67" t="s">
        <v>2118</v>
      </c>
      <c r="C103" s="67">
        <v>6882149</v>
      </c>
      <c r="D103" s="67" t="s">
        <v>2357</v>
      </c>
      <c r="E103" s="67" t="s">
        <v>2357</v>
      </c>
      <c r="F103" s="47"/>
      <c r="G103" s="47"/>
      <c r="H103" s="47" t="s">
        <v>2118</v>
      </c>
      <c r="I103" s="47">
        <v>27797050</v>
      </c>
      <c r="J103" s="47" t="s">
        <v>2353</v>
      </c>
      <c r="K103" s="47" t="s">
        <v>2353</v>
      </c>
      <c r="L103" s="47"/>
      <c r="M103" s="47"/>
      <c r="N103" s="47"/>
      <c r="O103" s="47"/>
      <c r="P103" s="47"/>
      <c r="Q103" s="47"/>
    </row>
    <row r="104" spans="1:17" ht="15" x14ac:dyDescent="0.25">
      <c r="A104" s="67"/>
      <c r="B104" s="67" t="s">
        <v>2118</v>
      </c>
      <c r="C104" s="67">
        <v>6882238</v>
      </c>
      <c r="D104" s="67" t="s">
        <v>2354</v>
      </c>
      <c r="E104" s="67" t="s">
        <v>2354</v>
      </c>
      <c r="F104" s="47"/>
      <c r="G104" s="47"/>
      <c r="H104" s="47" t="s">
        <v>2118</v>
      </c>
      <c r="I104" s="47">
        <v>27797072</v>
      </c>
      <c r="J104" s="47" t="s">
        <v>2328</v>
      </c>
      <c r="K104" s="47" t="s">
        <v>2328</v>
      </c>
      <c r="L104" s="47"/>
      <c r="M104" s="47"/>
      <c r="N104" s="47"/>
      <c r="O104" s="47"/>
      <c r="P104" s="47"/>
      <c r="Q104" s="47"/>
    </row>
    <row r="105" spans="1:17" ht="15" x14ac:dyDescent="0.25">
      <c r="A105" s="67"/>
      <c r="B105" s="67" t="s">
        <v>2118</v>
      </c>
      <c r="C105" s="67">
        <v>6882247</v>
      </c>
      <c r="D105" s="67" t="s">
        <v>2356</v>
      </c>
      <c r="E105" s="67" t="s">
        <v>2356</v>
      </c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</row>
    <row r="106" spans="1:17" ht="15" x14ac:dyDescent="0.25">
      <c r="A106" s="67"/>
      <c r="B106" s="67" t="s">
        <v>2118</v>
      </c>
      <c r="C106" s="67">
        <v>6882406</v>
      </c>
      <c r="D106" s="67" t="s">
        <v>2357</v>
      </c>
      <c r="E106" s="67" t="s">
        <v>2357</v>
      </c>
      <c r="F106" s="47"/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/>
    </row>
    <row r="107" spans="1:17" ht="15" x14ac:dyDescent="0.25">
      <c r="A107" s="47"/>
      <c r="B107" s="47"/>
      <c r="C107" s="47"/>
      <c r="D107" s="47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</row>
    <row r="108" spans="1:17" ht="15" x14ac:dyDescent="0.25">
      <c r="A108" s="47" t="s">
        <v>2358</v>
      </c>
      <c r="B108" s="47" t="s">
        <v>2118</v>
      </c>
      <c r="C108" s="47">
        <v>8083659</v>
      </c>
      <c r="D108" s="47" t="s">
        <v>2354</v>
      </c>
      <c r="E108" s="47" t="s">
        <v>2354</v>
      </c>
      <c r="F108" s="47"/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</row>
    <row r="109" spans="1:17" ht="15" x14ac:dyDescent="0.25">
      <c r="A109" s="47"/>
      <c r="B109" s="47" t="s">
        <v>2118</v>
      </c>
      <c r="C109" s="47">
        <v>8083713</v>
      </c>
      <c r="D109" s="47" t="s">
        <v>2357</v>
      </c>
      <c r="E109" s="47" t="s">
        <v>2357</v>
      </c>
      <c r="F109" s="47"/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</row>
    <row r="110" spans="1:17" ht="15" x14ac:dyDescent="0.25">
      <c r="A110" s="47"/>
      <c r="B110" s="47" t="s">
        <v>2118</v>
      </c>
      <c r="C110" s="47">
        <v>8083719</v>
      </c>
      <c r="D110" s="47" t="s">
        <v>2357</v>
      </c>
      <c r="E110" s="47" t="s">
        <v>2357</v>
      </c>
      <c r="F110" s="47"/>
      <c r="G110" s="47"/>
      <c r="H110" s="47"/>
      <c r="I110" s="47"/>
      <c r="J110" s="47"/>
      <c r="K110" s="47"/>
      <c r="L110" s="47"/>
      <c r="M110" s="47"/>
      <c r="N110" s="47"/>
      <c r="O110" s="47"/>
      <c r="P110" s="47"/>
      <c r="Q110" s="47"/>
    </row>
    <row r="111" spans="1:17" ht="15" x14ac:dyDescent="0.25">
      <c r="A111" s="47"/>
      <c r="B111" s="47" t="s">
        <v>2118</v>
      </c>
      <c r="C111" s="47">
        <v>8083790</v>
      </c>
      <c r="D111" s="47" t="s">
        <v>2357</v>
      </c>
      <c r="E111" s="47" t="s">
        <v>2357</v>
      </c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</row>
    <row r="112" spans="1:17" ht="15" x14ac:dyDescent="0.25">
      <c r="A112" s="47"/>
      <c r="B112" s="47" t="s">
        <v>2118</v>
      </c>
      <c r="C112" s="47">
        <v>8084005</v>
      </c>
      <c r="D112" s="47" t="s">
        <v>2356</v>
      </c>
      <c r="E112" s="47" t="s">
        <v>2356</v>
      </c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</row>
    <row r="113" spans="1:17" ht="15" x14ac:dyDescent="0.25">
      <c r="A113" s="47"/>
      <c r="B113" s="47" t="s">
        <v>2118</v>
      </c>
      <c r="C113" s="47">
        <v>8084058</v>
      </c>
      <c r="D113" s="47" t="s">
        <v>2354</v>
      </c>
      <c r="E113" s="47" t="s">
        <v>2354</v>
      </c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</row>
    <row r="114" spans="1:17" ht="15" x14ac:dyDescent="0.25">
      <c r="A114" s="47"/>
      <c r="B114" s="47" t="s">
        <v>2118</v>
      </c>
      <c r="C114" s="47">
        <v>8084091</v>
      </c>
      <c r="D114" s="47" t="s">
        <v>2353</v>
      </c>
      <c r="E114" s="47" t="s">
        <v>2353</v>
      </c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</row>
    <row r="115" spans="1:17" ht="15" x14ac:dyDescent="0.25">
      <c r="A115" s="47"/>
      <c r="B115" s="47"/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</row>
    <row r="116" spans="1:17" ht="15" x14ac:dyDescent="0.25">
      <c r="A116" s="47" t="s">
        <v>1948</v>
      </c>
      <c r="B116" s="47" t="s">
        <v>2118</v>
      </c>
      <c r="C116" s="47">
        <v>27735693</v>
      </c>
      <c r="D116" s="47" t="s">
        <v>2345</v>
      </c>
      <c r="E116" s="47" t="s">
        <v>2352</v>
      </c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</row>
    <row r="117" spans="1:17" ht="15" x14ac:dyDescent="0.25">
      <c r="A117" s="47"/>
      <c r="B117" s="47" t="s">
        <v>2118</v>
      </c>
      <c r="C117" s="47">
        <v>27735727</v>
      </c>
      <c r="D117" s="47" t="s">
        <v>2351</v>
      </c>
      <c r="E117" s="47" t="s">
        <v>2350</v>
      </c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</row>
    <row r="118" spans="1:17" ht="15" x14ac:dyDescent="0.25">
      <c r="A118" s="47"/>
      <c r="B118" s="47" t="s">
        <v>2118</v>
      </c>
      <c r="C118" s="47">
        <v>27735767</v>
      </c>
      <c r="D118" s="47" t="s">
        <v>2349</v>
      </c>
      <c r="E118" s="47" t="s">
        <v>2348</v>
      </c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</row>
    <row r="119" spans="1:17" ht="15" x14ac:dyDescent="0.25">
      <c r="A119" s="47"/>
      <c r="B119" s="47" t="s">
        <v>2118</v>
      </c>
      <c r="C119" s="47">
        <v>27735778</v>
      </c>
      <c r="D119" s="47" t="s">
        <v>2338</v>
      </c>
      <c r="E119" s="47" t="s">
        <v>2348</v>
      </c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</row>
    <row r="120" spans="1:17" ht="15" x14ac:dyDescent="0.25">
      <c r="A120" s="47"/>
      <c r="B120" s="47" t="s">
        <v>2118</v>
      </c>
      <c r="C120" s="47">
        <v>27735809</v>
      </c>
      <c r="D120" s="47" t="s">
        <v>2347</v>
      </c>
      <c r="E120" s="47" t="s">
        <v>2346</v>
      </c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</row>
    <row r="121" spans="1:17" ht="15" x14ac:dyDescent="0.25">
      <c r="A121" s="47"/>
      <c r="B121" s="47" t="s">
        <v>2118</v>
      </c>
      <c r="C121" s="47">
        <v>27735857</v>
      </c>
      <c r="D121" s="47" t="s">
        <v>2345</v>
      </c>
      <c r="E121" s="47" t="s">
        <v>2344</v>
      </c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</row>
    <row r="122" spans="1:17" ht="15" x14ac:dyDescent="0.25">
      <c r="A122" s="47"/>
      <c r="B122" s="47" t="s">
        <v>2118</v>
      </c>
      <c r="C122" s="47">
        <v>27735869</v>
      </c>
      <c r="D122" s="47" t="s">
        <v>2343</v>
      </c>
      <c r="E122" s="47" t="s">
        <v>2342</v>
      </c>
      <c r="F122" s="47"/>
      <c r="G122" s="47"/>
      <c r="H122" s="47"/>
      <c r="I122" s="47"/>
      <c r="J122" s="47"/>
      <c r="K122" s="47"/>
      <c r="L122" s="47"/>
      <c r="M122" s="47"/>
      <c r="N122" s="47"/>
      <c r="O122" s="47"/>
      <c r="P122" s="47"/>
      <c r="Q122" s="47"/>
    </row>
    <row r="123" spans="1:17" ht="15" x14ac:dyDescent="0.25">
      <c r="A123" s="47"/>
      <c r="B123" s="47" t="s">
        <v>2118</v>
      </c>
      <c r="C123" s="47">
        <v>27735900</v>
      </c>
      <c r="D123" s="47" t="s">
        <v>2328</v>
      </c>
      <c r="E123" s="47" t="s">
        <v>2341</v>
      </c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</row>
    <row r="124" spans="1:17" ht="15" x14ac:dyDescent="0.25">
      <c r="A124" s="47"/>
      <c r="B124" s="47" t="s">
        <v>2118</v>
      </c>
      <c r="C124" s="47">
        <v>27735936</v>
      </c>
      <c r="D124" s="47" t="s">
        <v>2340</v>
      </c>
      <c r="E124" s="47" t="s">
        <v>2339</v>
      </c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</row>
    <row r="125" spans="1:17" ht="15" x14ac:dyDescent="0.25">
      <c r="A125" s="47"/>
      <c r="B125" s="47" t="s">
        <v>2118</v>
      </c>
      <c r="C125" s="47">
        <v>27735970</v>
      </c>
      <c r="D125" s="47" t="s">
        <v>2332</v>
      </c>
      <c r="E125" s="47" t="s">
        <v>2337</v>
      </c>
      <c r="F125" s="47"/>
      <c r="G125" s="47"/>
      <c r="H125" s="47"/>
      <c r="I125" s="47"/>
      <c r="J125" s="47"/>
      <c r="K125" s="47"/>
      <c r="L125" s="47"/>
      <c r="M125" s="47"/>
      <c r="N125" s="47"/>
      <c r="O125" s="47"/>
      <c r="P125" s="47"/>
      <c r="Q125" s="47"/>
    </row>
    <row r="126" spans="1:17" ht="15" x14ac:dyDescent="0.25">
      <c r="A126" s="47"/>
      <c r="B126" s="47" t="s">
        <v>2118</v>
      </c>
      <c r="C126" s="47">
        <v>27736132</v>
      </c>
      <c r="D126" s="47" t="s">
        <v>2338</v>
      </c>
      <c r="E126" s="47" t="s">
        <v>2329</v>
      </c>
      <c r="F126" s="47"/>
      <c r="G126" s="47"/>
      <c r="H126" s="47"/>
      <c r="I126" s="47"/>
      <c r="J126" s="47"/>
      <c r="K126" s="47"/>
      <c r="L126" s="47"/>
      <c r="M126" s="47"/>
      <c r="N126" s="47"/>
      <c r="O126" s="47"/>
      <c r="P126" s="47"/>
      <c r="Q126" s="47"/>
    </row>
    <row r="127" spans="1:17" ht="15" x14ac:dyDescent="0.25">
      <c r="A127" s="47"/>
      <c r="B127" s="47" t="s">
        <v>2118</v>
      </c>
      <c r="C127" s="47">
        <v>27736355</v>
      </c>
      <c r="D127" s="47" t="s">
        <v>2334</v>
      </c>
      <c r="E127" s="47" t="s">
        <v>2329</v>
      </c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</row>
    <row r="128" spans="1:17" ht="15" x14ac:dyDescent="0.25">
      <c r="A128" s="47"/>
      <c r="B128" s="47"/>
      <c r="C128" s="47"/>
      <c r="D128" s="47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  <c r="P128" s="47"/>
      <c r="Q128" s="47"/>
    </row>
    <row r="129" spans="1:17" ht="15" x14ac:dyDescent="0.25">
      <c r="A129" s="47" t="s">
        <v>2078</v>
      </c>
      <c r="B129" s="47" t="s">
        <v>2128</v>
      </c>
      <c r="C129" s="47">
        <v>22478797</v>
      </c>
      <c r="D129" s="47" t="s">
        <v>2332</v>
      </c>
      <c r="E129" s="47" t="s">
        <v>2337</v>
      </c>
      <c r="F129" s="47"/>
      <c r="G129" s="47"/>
      <c r="H129" s="47"/>
      <c r="I129" s="47"/>
      <c r="J129" s="47"/>
      <c r="K129" s="47"/>
      <c r="L129" s="47"/>
      <c r="M129" s="47"/>
      <c r="N129" s="47"/>
      <c r="O129" s="47"/>
      <c r="P129" s="47"/>
      <c r="Q129" s="47"/>
    </row>
    <row r="130" spans="1:17" ht="15" x14ac:dyDescent="0.25">
      <c r="A130" s="47"/>
      <c r="B130" s="47" t="s">
        <v>2128</v>
      </c>
      <c r="C130" s="47">
        <v>22478814</v>
      </c>
      <c r="D130" s="47" t="s">
        <v>2336</v>
      </c>
      <c r="E130" s="47" t="s">
        <v>2335</v>
      </c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</row>
    <row r="131" spans="1:17" ht="15" x14ac:dyDescent="0.25">
      <c r="A131" s="47"/>
      <c r="B131" s="47" t="s">
        <v>2128</v>
      </c>
      <c r="C131" s="47">
        <v>22478980</v>
      </c>
      <c r="D131" s="47" t="s">
        <v>2334</v>
      </c>
      <c r="E131" s="47" t="s">
        <v>2330</v>
      </c>
      <c r="F131" s="47"/>
      <c r="G131" s="47"/>
      <c r="H131" s="47"/>
      <c r="I131" s="47"/>
      <c r="J131" s="47"/>
      <c r="K131" s="47"/>
      <c r="L131" s="47"/>
      <c r="M131" s="47"/>
      <c r="N131" s="47"/>
      <c r="O131" s="47"/>
      <c r="P131" s="47"/>
      <c r="Q131" s="47"/>
    </row>
    <row r="132" spans="1:17" ht="15" x14ac:dyDescent="0.25">
      <c r="A132" s="47"/>
      <c r="B132" s="47" t="s">
        <v>2128</v>
      </c>
      <c r="C132" s="47">
        <v>22479007</v>
      </c>
      <c r="D132" s="47" t="s">
        <v>2328</v>
      </c>
      <c r="E132" s="47" t="s">
        <v>2333</v>
      </c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</row>
    <row r="133" spans="1:17" ht="15" x14ac:dyDescent="0.25">
      <c r="A133" s="47"/>
      <c r="B133" s="47" t="s">
        <v>2128</v>
      </c>
      <c r="C133" s="47">
        <v>22479032</v>
      </c>
      <c r="D133" s="47" t="s">
        <v>2332</v>
      </c>
      <c r="E133" s="47" t="s">
        <v>2331</v>
      </c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47"/>
    </row>
    <row r="134" spans="1:17" ht="15" x14ac:dyDescent="0.25">
      <c r="A134" s="47"/>
      <c r="B134" s="47" t="s">
        <v>2128</v>
      </c>
      <c r="C134" s="47">
        <v>22479044</v>
      </c>
      <c r="D134" s="47" t="s">
        <v>2328</v>
      </c>
      <c r="E134" s="47" t="s">
        <v>2329</v>
      </c>
      <c r="F134" s="47"/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</row>
    <row r="135" spans="1:17" ht="15" x14ac:dyDescent="0.25">
      <c r="A135" s="46"/>
      <c r="B135" s="46" t="s">
        <v>2128</v>
      </c>
      <c r="C135" s="46">
        <v>22479098</v>
      </c>
      <c r="D135" s="46" t="s">
        <v>2328</v>
      </c>
      <c r="E135" s="46" t="s">
        <v>2327</v>
      </c>
      <c r="F135" s="46"/>
      <c r="G135" s="46"/>
      <c r="H135" s="46"/>
      <c r="I135" s="46"/>
      <c r="J135" s="46"/>
      <c r="K135" s="46"/>
      <c r="L135" s="46"/>
      <c r="M135" s="46"/>
      <c r="N135" s="46"/>
      <c r="O135" s="46"/>
      <c r="P135" s="46"/>
      <c r="Q135" s="46"/>
    </row>
  </sheetData>
  <mergeCells count="4">
    <mergeCell ref="A2:Q2"/>
    <mergeCell ref="A3:E3"/>
    <mergeCell ref="G3:K3"/>
    <mergeCell ref="M3:Q3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1"/>
  <sheetViews>
    <sheetView workbookViewId="0"/>
  </sheetViews>
  <sheetFormatPr defaultColWidth="9" defaultRowHeight="14.25" x14ac:dyDescent="0.2"/>
  <cols>
    <col min="1" max="1" width="8" style="37" bestFit="1" customWidth="1"/>
    <col min="2" max="2" width="9.375" style="37" bestFit="1" customWidth="1"/>
    <col min="3" max="6" width="12.125" style="37" customWidth="1"/>
    <col min="7" max="7" width="18.875" style="37" customWidth="1"/>
    <col min="8" max="8" width="14.75" style="37" bestFit="1" customWidth="1"/>
    <col min="9" max="9" width="16.375" style="37" bestFit="1" customWidth="1"/>
    <col min="10" max="16384" width="9" style="37"/>
  </cols>
  <sheetData>
    <row r="1" spans="1:9" ht="15.75" x14ac:dyDescent="0.2">
      <c r="A1" s="42" t="s">
        <v>4392</v>
      </c>
    </row>
    <row r="2" spans="1:9" ht="15.75" x14ac:dyDescent="0.2">
      <c r="A2" s="92" t="s">
        <v>4393</v>
      </c>
      <c r="B2" s="93"/>
      <c r="C2" s="93"/>
      <c r="D2" s="93"/>
      <c r="E2" s="93"/>
      <c r="F2" s="93"/>
      <c r="G2" s="93"/>
      <c r="H2" s="93"/>
      <c r="I2" s="93"/>
    </row>
    <row r="3" spans="1:9" ht="15.75" x14ac:dyDescent="0.2">
      <c r="A3" s="38" t="s">
        <v>2086</v>
      </c>
      <c r="B3" s="38" t="s">
        <v>2087</v>
      </c>
      <c r="C3" s="38" t="s">
        <v>2156</v>
      </c>
      <c r="D3" s="38" t="s">
        <v>2157</v>
      </c>
      <c r="E3" s="38" t="s">
        <v>2158</v>
      </c>
      <c r="F3" s="38" t="s">
        <v>2091</v>
      </c>
      <c r="G3" s="38" t="s">
        <v>2159</v>
      </c>
      <c r="H3" s="38" t="s">
        <v>2160</v>
      </c>
      <c r="I3" s="38" t="s">
        <v>445</v>
      </c>
    </row>
    <row r="4" spans="1:9" ht="15.75" x14ac:dyDescent="0.2">
      <c r="A4" s="39" t="s">
        <v>2094</v>
      </c>
      <c r="B4" s="39">
        <v>10713461</v>
      </c>
      <c r="C4" s="39" t="s">
        <v>2161</v>
      </c>
      <c r="D4" s="39" t="s">
        <v>2100</v>
      </c>
      <c r="E4" s="39" t="s">
        <v>2100</v>
      </c>
      <c r="F4" s="39" t="str">
        <f t="shared" ref="F4:F24" si="0">C4&amp;"/"&amp;C4</f>
        <v>GC/GC</v>
      </c>
      <c r="G4" s="39" t="s">
        <v>2162</v>
      </c>
      <c r="H4" s="39" t="s">
        <v>2108</v>
      </c>
      <c r="I4" s="39" t="s">
        <v>2099</v>
      </c>
    </row>
    <row r="5" spans="1:9" ht="15.75" x14ac:dyDescent="0.2">
      <c r="A5" s="39" t="s">
        <v>2094</v>
      </c>
      <c r="B5" s="39">
        <v>10713792</v>
      </c>
      <c r="C5" s="39" t="s">
        <v>2106</v>
      </c>
      <c r="D5" s="39" t="s">
        <v>2163</v>
      </c>
      <c r="E5" s="39" t="s">
        <v>2163</v>
      </c>
      <c r="F5" s="39" t="str">
        <f t="shared" si="0"/>
        <v>C/C</v>
      </c>
      <c r="G5" s="39" t="s">
        <v>2162</v>
      </c>
      <c r="H5" s="39" t="s">
        <v>2108</v>
      </c>
      <c r="I5" s="39" t="s">
        <v>2099</v>
      </c>
    </row>
    <row r="6" spans="1:9" ht="15.75" x14ac:dyDescent="0.2">
      <c r="A6" s="39" t="s">
        <v>2094</v>
      </c>
      <c r="B6" s="39">
        <v>12578243</v>
      </c>
      <c r="C6" s="39" t="s">
        <v>2164</v>
      </c>
      <c r="D6" s="39" t="s">
        <v>2100</v>
      </c>
      <c r="E6" s="39" t="s">
        <v>2100</v>
      </c>
      <c r="F6" s="39" t="str">
        <f t="shared" si="0"/>
        <v>GCCT/GCCT</v>
      </c>
      <c r="G6" s="39" t="s">
        <v>2165</v>
      </c>
      <c r="H6" s="39" t="s">
        <v>2098</v>
      </c>
      <c r="I6" s="39" t="s">
        <v>2104</v>
      </c>
    </row>
    <row r="7" spans="1:9" ht="15.75" x14ac:dyDescent="0.2">
      <c r="A7" s="39" t="s">
        <v>2094</v>
      </c>
      <c r="B7" s="39">
        <v>12581551</v>
      </c>
      <c r="C7" s="39" t="s">
        <v>2166</v>
      </c>
      <c r="D7" s="39" t="s">
        <v>2096</v>
      </c>
      <c r="E7" s="39" t="s">
        <v>2096</v>
      </c>
      <c r="F7" s="39" t="str">
        <f t="shared" si="0"/>
        <v>CAG/CAG</v>
      </c>
      <c r="G7" s="39" t="s">
        <v>2162</v>
      </c>
      <c r="H7" s="39" t="s">
        <v>2108</v>
      </c>
      <c r="I7" s="39" t="s">
        <v>2104</v>
      </c>
    </row>
    <row r="8" spans="1:9" ht="15.75" x14ac:dyDescent="0.2">
      <c r="A8" s="39" t="s">
        <v>2094</v>
      </c>
      <c r="B8" s="39">
        <v>13979916</v>
      </c>
      <c r="C8" s="39" t="s">
        <v>2102</v>
      </c>
      <c r="D8" s="39" t="s">
        <v>2167</v>
      </c>
      <c r="E8" s="39" t="s">
        <v>2167</v>
      </c>
      <c r="F8" s="39" t="str">
        <f t="shared" si="0"/>
        <v>A/A</v>
      </c>
      <c r="G8" s="39" t="s">
        <v>2162</v>
      </c>
      <c r="H8" s="39" t="s">
        <v>2108</v>
      </c>
      <c r="I8" s="39" t="s">
        <v>93</v>
      </c>
    </row>
    <row r="9" spans="1:9" ht="15.75" x14ac:dyDescent="0.2">
      <c r="A9" s="39" t="s">
        <v>2094</v>
      </c>
      <c r="B9" s="39">
        <v>14614502</v>
      </c>
      <c r="C9" s="39" t="s">
        <v>2106</v>
      </c>
      <c r="D9" s="39" t="s">
        <v>2168</v>
      </c>
      <c r="E9" s="39" t="s">
        <v>2168</v>
      </c>
      <c r="F9" s="39" t="str">
        <f t="shared" si="0"/>
        <v>C/C</v>
      </c>
      <c r="G9" s="39" t="s">
        <v>2162</v>
      </c>
      <c r="H9" s="39" t="s">
        <v>2108</v>
      </c>
      <c r="I9" s="39" t="s">
        <v>117</v>
      </c>
    </row>
    <row r="10" spans="1:9" ht="15.75" x14ac:dyDescent="0.2">
      <c r="A10" s="39" t="s">
        <v>2094</v>
      </c>
      <c r="B10" s="39">
        <v>29613655</v>
      </c>
      <c r="C10" s="39" t="s">
        <v>2106</v>
      </c>
      <c r="D10" s="39" t="s">
        <v>2163</v>
      </c>
      <c r="E10" s="39" t="s">
        <v>2163</v>
      </c>
      <c r="F10" s="39" t="str">
        <f t="shared" si="0"/>
        <v>C/C</v>
      </c>
      <c r="G10" s="39" t="s">
        <v>2162</v>
      </c>
      <c r="H10" s="39" t="s">
        <v>2108</v>
      </c>
      <c r="I10" s="39" t="s">
        <v>2110</v>
      </c>
    </row>
    <row r="11" spans="1:9" ht="15.75" x14ac:dyDescent="0.2">
      <c r="A11" s="39" t="s">
        <v>2094</v>
      </c>
      <c r="B11" s="39">
        <v>30075682</v>
      </c>
      <c r="C11" s="39" t="s">
        <v>2106</v>
      </c>
      <c r="D11" s="39" t="s">
        <v>2169</v>
      </c>
      <c r="E11" s="39" t="s">
        <v>2169</v>
      </c>
      <c r="F11" s="39" t="str">
        <f t="shared" si="0"/>
        <v>C/C</v>
      </c>
      <c r="G11" s="39" t="s">
        <v>2162</v>
      </c>
      <c r="H11" s="39" t="s">
        <v>2108</v>
      </c>
      <c r="I11" s="39" t="s">
        <v>1537</v>
      </c>
    </row>
    <row r="12" spans="1:9" ht="15.75" x14ac:dyDescent="0.2">
      <c r="A12" s="39" t="s">
        <v>2094</v>
      </c>
      <c r="B12" s="39">
        <v>33093016</v>
      </c>
      <c r="C12" s="39" t="s">
        <v>2102</v>
      </c>
      <c r="D12" s="39" t="s">
        <v>2170</v>
      </c>
      <c r="E12" s="39" t="s">
        <v>2170</v>
      </c>
      <c r="F12" s="39" t="str">
        <f t="shared" si="0"/>
        <v>A/A</v>
      </c>
      <c r="G12" s="39" t="s">
        <v>2162</v>
      </c>
      <c r="H12" s="39" t="s">
        <v>2108</v>
      </c>
      <c r="I12" s="39" t="s">
        <v>132</v>
      </c>
    </row>
    <row r="13" spans="1:9" ht="15.75" x14ac:dyDescent="0.2">
      <c r="A13" s="39" t="s">
        <v>2094</v>
      </c>
      <c r="B13" s="39">
        <v>33100378</v>
      </c>
      <c r="C13" s="39" t="s">
        <v>2106</v>
      </c>
      <c r="D13" s="39" t="s">
        <v>2171</v>
      </c>
      <c r="E13" s="39" t="s">
        <v>2171</v>
      </c>
      <c r="F13" s="39" t="str">
        <f t="shared" si="0"/>
        <v>C/C</v>
      </c>
      <c r="G13" s="39" t="s">
        <v>2162</v>
      </c>
      <c r="H13" s="39" t="s">
        <v>2108</v>
      </c>
      <c r="I13" s="39" t="s">
        <v>143</v>
      </c>
    </row>
    <row r="14" spans="1:9" ht="15.75" x14ac:dyDescent="0.2">
      <c r="A14" s="39" t="s">
        <v>2094</v>
      </c>
      <c r="B14" s="39">
        <v>40556633</v>
      </c>
      <c r="C14" s="39" t="s">
        <v>2101</v>
      </c>
      <c r="D14" s="39" t="s">
        <v>2172</v>
      </c>
      <c r="E14" s="39" t="s">
        <v>2172</v>
      </c>
      <c r="F14" s="39" t="str">
        <f t="shared" si="0"/>
        <v>G/G</v>
      </c>
      <c r="G14" s="39" t="s">
        <v>2162</v>
      </c>
      <c r="H14" s="39" t="s">
        <v>2108</v>
      </c>
      <c r="I14" s="39" t="s">
        <v>458</v>
      </c>
    </row>
    <row r="15" spans="1:9" ht="15.75" x14ac:dyDescent="0.2">
      <c r="A15" s="39" t="s">
        <v>2094</v>
      </c>
      <c r="B15" s="39">
        <v>40556891</v>
      </c>
      <c r="C15" s="39" t="s">
        <v>2161</v>
      </c>
      <c r="D15" s="39" t="s">
        <v>2100</v>
      </c>
      <c r="E15" s="39" t="s">
        <v>2100</v>
      </c>
      <c r="F15" s="39" t="str">
        <f t="shared" si="0"/>
        <v>GC/GC</v>
      </c>
      <c r="G15" s="39" t="s">
        <v>2162</v>
      </c>
      <c r="H15" s="39" t="s">
        <v>2108</v>
      </c>
      <c r="I15" s="39" t="s">
        <v>458</v>
      </c>
    </row>
    <row r="16" spans="1:9" ht="15.75" x14ac:dyDescent="0.2">
      <c r="A16" s="39" t="s">
        <v>2094</v>
      </c>
      <c r="B16" s="39">
        <v>40557262</v>
      </c>
      <c r="C16" s="39" t="s">
        <v>2173</v>
      </c>
      <c r="D16" s="39" t="s">
        <v>2103</v>
      </c>
      <c r="E16" s="39" t="s">
        <v>2103</v>
      </c>
      <c r="F16" s="39" t="str">
        <f t="shared" si="0"/>
        <v>TGCC/TGCC</v>
      </c>
      <c r="G16" s="39" t="s">
        <v>2165</v>
      </c>
      <c r="H16" s="39" t="s">
        <v>2098</v>
      </c>
      <c r="I16" s="39" t="s">
        <v>458</v>
      </c>
    </row>
    <row r="17" spans="1:9" ht="15.75" x14ac:dyDescent="0.2">
      <c r="A17" s="39" t="s">
        <v>2094</v>
      </c>
      <c r="B17" s="39">
        <v>40557755</v>
      </c>
      <c r="C17" s="39" t="s">
        <v>2174</v>
      </c>
      <c r="D17" s="39" t="s">
        <v>2100</v>
      </c>
      <c r="E17" s="39" t="s">
        <v>2100</v>
      </c>
      <c r="F17" s="39" t="str">
        <f t="shared" si="0"/>
        <v>GGACGACGAC/GGACGACGAC</v>
      </c>
      <c r="G17" s="39" t="s">
        <v>2175</v>
      </c>
      <c r="H17" s="39" t="s">
        <v>2098</v>
      </c>
      <c r="I17" s="39" t="s">
        <v>458</v>
      </c>
    </row>
    <row r="18" spans="1:9" ht="15.75" x14ac:dyDescent="0.2">
      <c r="A18" s="39" t="s">
        <v>2094</v>
      </c>
      <c r="B18" s="39">
        <v>40558014</v>
      </c>
      <c r="C18" s="39" t="s">
        <v>2176</v>
      </c>
      <c r="D18" s="39" t="s">
        <v>2105</v>
      </c>
      <c r="E18" s="39" t="s">
        <v>2105</v>
      </c>
      <c r="F18" s="39" t="str">
        <f t="shared" si="0"/>
        <v>ATCG/ATCG</v>
      </c>
      <c r="G18" s="39" t="s">
        <v>2175</v>
      </c>
      <c r="H18" s="39" t="s">
        <v>2098</v>
      </c>
      <c r="I18" s="39" t="s">
        <v>458</v>
      </c>
    </row>
    <row r="19" spans="1:9" ht="15.75" x14ac:dyDescent="0.2">
      <c r="A19" s="39" t="s">
        <v>2094</v>
      </c>
      <c r="B19" s="39">
        <v>40558271</v>
      </c>
      <c r="C19" s="39" t="s">
        <v>2101</v>
      </c>
      <c r="D19" s="39" t="s">
        <v>2177</v>
      </c>
      <c r="E19" s="39" t="s">
        <v>2177</v>
      </c>
      <c r="F19" s="39" t="str">
        <f t="shared" si="0"/>
        <v>G/G</v>
      </c>
      <c r="G19" s="39" t="s">
        <v>2178</v>
      </c>
      <c r="H19" s="39" t="s">
        <v>2098</v>
      </c>
      <c r="I19" s="39" t="s">
        <v>458</v>
      </c>
    </row>
    <row r="20" spans="1:9" ht="15.75" x14ac:dyDescent="0.2">
      <c r="A20" s="39" t="s">
        <v>2094</v>
      </c>
      <c r="B20" s="39">
        <v>40561047</v>
      </c>
      <c r="C20" s="39" t="s">
        <v>2179</v>
      </c>
      <c r="D20" s="39" t="s">
        <v>2100</v>
      </c>
      <c r="E20" s="39" t="s">
        <v>2100</v>
      </c>
      <c r="F20" s="39" t="str">
        <f t="shared" si="0"/>
        <v>GGCGGCA/GGCGGCA</v>
      </c>
      <c r="G20" s="39" t="s">
        <v>2175</v>
      </c>
      <c r="H20" s="39" t="s">
        <v>2098</v>
      </c>
      <c r="I20" s="39" t="s">
        <v>458</v>
      </c>
    </row>
    <row r="21" spans="1:9" ht="15.75" x14ac:dyDescent="0.2">
      <c r="A21" s="39" t="s">
        <v>2094</v>
      </c>
      <c r="B21" s="39">
        <v>40561066</v>
      </c>
      <c r="C21" s="39" t="s">
        <v>2180</v>
      </c>
      <c r="D21" s="39" t="s">
        <v>2105</v>
      </c>
      <c r="E21" s="39" t="s">
        <v>2105</v>
      </c>
      <c r="F21" s="39" t="str">
        <f t="shared" si="0"/>
        <v>AG/AG</v>
      </c>
      <c r="G21" s="39" t="s">
        <v>2162</v>
      </c>
      <c r="H21" s="39" t="s">
        <v>2108</v>
      </c>
      <c r="I21" s="39" t="s">
        <v>458</v>
      </c>
    </row>
    <row r="22" spans="1:9" ht="15.75" x14ac:dyDescent="0.2">
      <c r="A22" s="39" t="s">
        <v>2111</v>
      </c>
      <c r="B22" s="39">
        <v>1541815</v>
      </c>
      <c r="C22" s="39" t="s">
        <v>2181</v>
      </c>
      <c r="D22" s="39" t="s">
        <v>2096</v>
      </c>
      <c r="E22" s="39" t="s">
        <v>2096</v>
      </c>
      <c r="F22" s="39" t="str">
        <f t="shared" si="0"/>
        <v>CT/CT</v>
      </c>
      <c r="G22" s="39" t="s">
        <v>2162</v>
      </c>
      <c r="H22" s="39" t="s">
        <v>2108</v>
      </c>
      <c r="I22" s="39" t="s">
        <v>628</v>
      </c>
    </row>
    <row r="23" spans="1:9" ht="15.75" x14ac:dyDescent="0.2">
      <c r="A23" s="39" t="s">
        <v>2111</v>
      </c>
      <c r="B23" s="39">
        <v>1545934</v>
      </c>
      <c r="C23" s="39" t="s">
        <v>2182</v>
      </c>
      <c r="D23" s="39" t="s">
        <v>2100</v>
      </c>
      <c r="E23" s="39" t="s">
        <v>2100</v>
      </c>
      <c r="F23" s="39" t="str">
        <f t="shared" si="0"/>
        <v>GTAC/GTAC</v>
      </c>
      <c r="G23" s="39" t="s">
        <v>2175</v>
      </c>
      <c r="H23" s="39" t="s">
        <v>2098</v>
      </c>
      <c r="I23" s="39" t="s">
        <v>628</v>
      </c>
    </row>
    <row r="24" spans="1:9" ht="15.75" x14ac:dyDescent="0.2">
      <c r="A24" s="39" t="s">
        <v>2111</v>
      </c>
      <c r="B24" s="39">
        <v>2029813</v>
      </c>
      <c r="C24" s="39" t="s">
        <v>2101</v>
      </c>
      <c r="D24" s="39" t="s">
        <v>2183</v>
      </c>
      <c r="E24" s="39" t="s">
        <v>2183</v>
      </c>
      <c r="F24" s="39" t="str">
        <f t="shared" si="0"/>
        <v>G/G</v>
      </c>
      <c r="G24" s="39" t="s">
        <v>2184</v>
      </c>
      <c r="H24" s="39" t="s">
        <v>2108</v>
      </c>
      <c r="I24" s="39" t="s">
        <v>297</v>
      </c>
    </row>
    <row r="25" spans="1:9" ht="15.75" x14ac:dyDescent="0.2">
      <c r="A25" s="40" t="s">
        <v>2111</v>
      </c>
      <c r="B25" s="40">
        <v>8940282</v>
      </c>
      <c r="C25" s="40" t="s">
        <v>2106</v>
      </c>
      <c r="D25" s="40" t="s">
        <v>2185</v>
      </c>
      <c r="E25" s="40" t="s">
        <v>2185</v>
      </c>
      <c r="F25" s="40" t="s">
        <v>2185</v>
      </c>
      <c r="G25" s="40" t="s">
        <v>2162</v>
      </c>
      <c r="H25" s="40" t="s">
        <v>2108</v>
      </c>
      <c r="I25" s="40" t="s">
        <v>1077</v>
      </c>
    </row>
    <row r="26" spans="1:9" ht="15.75" x14ac:dyDescent="0.2">
      <c r="A26" s="40" t="s">
        <v>2111</v>
      </c>
      <c r="B26" s="40">
        <v>8941604</v>
      </c>
      <c r="C26" s="40" t="s">
        <v>2102</v>
      </c>
      <c r="D26" s="40" t="s">
        <v>2186</v>
      </c>
      <c r="E26" s="40" t="s">
        <v>2186</v>
      </c>
      <c r="F26" s="40" t="s">
        <v>2186</v>
      </c>
      <c r="G26" s="40" t="s">
        <v>2162</v>
      </c>
      <c r="H26" s="40" t="s">
        <v>2108</v>
      </c>
      <c r="I26" s="40" t="s">
        <v>1077</v>
      </c>
    </row>
    <row r="27" spans="1:9" ht="15.75" x14ac:dyDescent="0.2">
      <c r="A27" s="39" t="s">
        <v>2111</v>
      </c>
      <c r="B27" s="39">
        <v>8957757</v>
      </c>
      <c r="C27" s="39" t="s">
        <v>2095</v>
      </c>
      <c r="D27" s="39" t="s">
        <v>2187</v>
      </c>
      <c r="E27" s="39" t="s">
        <v>2187</v>
      </c>
      <c r="F27" s="39" t="str">
        <f t="shared" ref="F27:F50" si="1">C27&amp;"/"&amp;C27</f>
        <v>T/T</v>
      </c>
      <c r="G27" s="39" t="s">
        <v>2188</v>
      </c>
      <c r="H27" s="39" t="s">
        <v>2098</v>
      </c>
      <c r="I27" s="39" t="s">
        <v>1072</v>
      </c>
    </row>
    <row r="28" spans="1:9" ht="15.75" x14ac:dyDescent="0.2">
      <c r="A28" s="39" t="s">
        <v>2111</v>
      </c>
      <c r="B28" s="39">
        <v>8962412</v>
      </c>
      <c r="C28" s="39" t="s">
        <v>2180</v>
      </c>
      <c r="D28" s="39" t="s">
        <v>2105</v>
      </c>
      <c r="E28" s="39" t="s">
        <v>2105</v>
      </c>
      <c r="F28" s="39" t="str">
        <f t="shared" si="1"/>
        <v>AG/AG</v>
      </c>
      <c r="G28" s="39" t="s">
        <v>2162</v>
      </c>
      <c r="H28" s="39" t="s">
        <v>2108</v>
      </c>
      <c r="I28" s="39" t="s">
        <v>1072</v>
      </c>
    </row>
    <row r="29" spans="1:9" ht="15.75" x14ac:dyDescent="0.2">
      <c r="A29" s="39" t="s">
        <v>2111</v>
      </c>
      <c r="B29" s="39">
        <v>8963965</v>
      </c>
      <c r="C29" s="39" t="s">
        <v>2189</v>
      </c>
      <c r="D29" s="39" t="s">
        <v>2103</v>
      </c>
      <c r="E29" s="39" t="s">
        <v>2103</v>
      </c>
      <c r="F29" s="39" t="str">
        <f t="shared" si="1"/>
        <v>TCC/TCC</v>
      </c>
      <c r="G29" s="39" t="s">
        <v>2162</v>
      </c>
      <c r="H29" s="39" t="s">
        <v>2108</v>
      </c>
      <c r="I29" s="39" t="s">
        <v>1072</v>
      </c>
    </row>
    <row r="30" spans="1:9" ht="15.75" x14ac:dyDescent="0.2">
      <c r="A30" s="39" t="s">
        <v>2111</v>
      </c>
      <c r="B30" s="39">
        <v>13181030</v>
      </c>
      <c r="C30" s="39" t="s">
        <v>2190</v>
      </c>
      <c r="D30" s="39" t="s">
        <v>2100</v>
      </c>
      <c r="E30" s="39" t="s">
        <v>2100</v>
      </c>
      <c r="F30" s="39" t="str">
        <f t="shared" si="1"/>
        <v>GAAAAATGCAAC/GAAAAATGCAAC</v>
      </c>
      <c r="G30" s="39" t="s">
        <v>2162</v>
      </c>
      <c r="H30" s="39" t="s">
        <v>2108</v>
      </c>
      <c r="I30" s="39" t="s">
        <v>1049</v>
      </c>
    </row>
    <row r="31" spans="1:9" ht="15.75" x14ac:dyDescent="0.2">
      <c r="A31" s="39" t="s">
        <v>2111</v>
      </c>
      <c r="B31" s="39">
        <v>17611971</v>
      </c>
      <c r="C31" s="39" t="s">
        <v>2191</v>
      </c>
      <c r="D31" s="39" t="s">
        <v>2100</v>
      </c>
      <c r="E31" s="39" t="s">
        <v>2100</v>
      </c>
      <c r="F31" s="39" t="str">
        <f t="shared" si="1"/>
        <v>GT/GT</v>
      </c>
      <c r="G31" s="39" t="s">
        <v>2162</v>
      </c>
      <c r="H31" s="39" t="s">
        <v>2108</v>
      </c>
      <c r="I31" s="39" t="s">
        <v>637</v>
      </c>
    </row>
    <row r="32" spans="1:9" ht="15.75" x14ac:dyDescent="0.2">
      <c r="A32" s="39" t="s">
        <v>2111</v>
      </c>
      <c r="B32" s="39">
        <v>22546432</v>
      </c>
      <c r="C32" s="39" t="s">
        <v>2101</v>
      </c>
      <c r="D32" s="39" t="s">
        <v>2192</v>
      </c>
      <c r="E32" s="39" t="s">
        <v>2192</v>
      </c>
      <c r="F32" s="39" t="str">
        <f t="shared" si="1"/>
        <v>G/G</v>
      </c>
      <c r="G32" s="39" t="s">
        <v>2162</v>
      </c>
      <c r="H32" s="39" t="s">
        <v>2108</v>
      </c>
      <c r="I32" s="39" t="s">
        <v>340</v>
      </c>
    </row>
    <row r="33" spans="1:9" ht="15.75" x14ac:dyDescent="0.2">
      <c r="A33" s="39" t="s">
        <v>2118</v>
      </c>
      <c r="B33" s="39">
        <v>6884075</v>
      </c>
      <c r="C33" s="39" t="s">
        <v>2193</v>
      </c>
      <c r="D33" s="39" t="s">
        <v>2105</v>
      </c>
      <c r="E33" s="39" t="s">
        <v>2105</v>
      </c>
      <c r="F33" s="39" t="str">
        <f t="shared" si="1"/>
        <v>AGT/AGT</v>
      </c>
      <c r="G33" s="39" t="s">
        <v>2162</v>
      </c>
      <c r="H33" s="39" t="s">
        <v>2108</v>
      </c>
      <c r="I33" s="39" t="s">
        <v>643</v>
      </c>
    </row>
    <row r="34" spans="1:9" ht="15.75" x14ac:dyDescent="0.2">
      <c r="A34" s="39" t="s">
        <v>2118</v>
      </c>
      <c r="B34" s="39">
        <v>8075983</v>
      </c>
      <c r="C34" s="39" t="s">
        <v>2194</v>
      </c>
      <c r="D34" s="39" t="s">
        <v>2103</v>
      </c>
      <c r="E34" s="39" t="s">
        <v>2103</v>
      </c>
      <c r="F34" s="39" t="str">
        <f t="shared" si="1"/>
        <v>TTGA/TTGA</v>
      </c>
      <c r="G34" s="39" t="s">
        <v>2165</v>
      </c>
      <c r="H34" s="39" t="s">
        <v>2098</v>
      </c>
      <c r="I34" s="39" t="s">
        <v>661</v>
      </c>
    </row>
    <row r="35" spans="1:9" ht="15.75" x14ac:dyDescent="0.2">
      <c r="A35" s="39" t="s">
        <v>2118</v>
      </c>
      <c r="B35" s="39">
        <v>8076450</v>
      </c>
      <c r="C35" s="39" t="s">
        <v>2195</v>
      </c>
      <c r="D35" s="39" t="s">
        <v>2103</v>
      </c>
      <c r="E35" s="39" t="s">
        <v>2103</v>
      </c>
      <c r="F35" s="39" t="str">
        <f t="shared" si="1"/>
        <v>TTCCCTGAGGGCTATGAGATA/TTCCCTGAGGGCTATGAGATA</v>
      </c>
      <c r="G35" s="39" t="s">
        <v>2162</v>
      </c>
      <c r="H35" s="39" t="s">
        <v>2108</v>
      </c>
      <c r="I35" s="39" t="s">
        <v>661</v>
      </c>
    </row>
    <row r="36" spans="1:9" ht="15.75" x14ac:dyDescent="0.2">
      <c r="A36" s="39" t="s">
        <v>2118</v>
      </c>
      <c r="B36" s="39">
        <v>15343112</v>
      </c>
      <c r="C36" s="39" t="s">
        <v>2106</v>
      </c>
      <c r="D36" s="39" t="s">
        <v>2196</v>
      </c>
      <c r="E36" s="39" t="s">
        <v>2196</v>
      </c>
      <c r="F36" s="39" t="str">
        <f t="shared" si="1"/>
        <v>C/C</v>
      </c>
      <c r="G36" s="39" t="s">
        <v>2188</v>
      </c>
      <c r="H36" s="39" t="s">
        <v>2098</v>
      </c>
      <c r="I36" s="39" t="s">
        <v>2197</v>
      </c>
    </row>
    <row r="37" spans="1:9" ht="15.75" x14ac:dyDescent="0.2">
      <c r="A37" s="39" t="s">
        <v>2118</v>
      </c>
      <c r="B37" s="39">
        <v>15343404</v>
      </c>
      <c r="C37" s="39" t="s">
        <v>2198</v>
      </c>
      <c r="D37" s="39" t="s">
        <v>2100</v>
      </c>
      <c r="E37" s="39" t="s">
        <v>2100</v>
      </c>
      <c r="F37" s="39" t="str">
        <f t="shared" si="1"/>
        <v>GGTGGT/GGTGGT</v>
      </c>
      <c r="G37" s="39" t="s">
        <v>2162</v>
      </c>
      <c r="H37" s="39" t="s">
        <v>2108</v>
      </c>
      <c r="I37" s="39" t="s">
        <v>2197</v>
      </c>
    </row>
    <row r="38" spans="1:9" ht="15.75" x14ac:dyDescent="0.2">
      <c r="A38" s="39" t="s">
        <v>2118</v>
      </c>
      <c r="B38" s="39">
        <v>15795313</v>
      </c>
      <c r="C38" s="39" t="s">
        <v>2199</v>
      </c>
      <c r="D38" s="39" t="s">
        <v>2200</v>
      </c>
      <c r="E38" s="39" t="s">
        <v>2200</v>
      </c>
      <c r="F38" s="39" t="str">
        <f t="shared" si="1"/>
        <v>CAGA/CAGA</v>
      </c>
      <c r="G38" s="39" t="s">
        <v>2162</v>
      </c>
      <c r="H38" s="39" t="s">
        <v>2108</v>
      </c>
      <c r="I38" s="39" t="s">
        <v>673</v>
      </c>
    </row>
    <row r="39" spans="1:9" ht="15.75" x14ac:dyDescent="0.2">
      <c r="A39" s="39" t="s">
        <v>2118</v>
      </c>
      <c r="B39" s="39">
        <v>15797216</v>
      </c>
      <c r="C39" s="39" t="s">
        <v>2101</v>
      </c>
      <c r="D39" s="39" t="s">
        <v>2201</v>
      </c>
      <c r="E39" s="39" t="s">
        <v>2201</v>
      </c>
      <c r="F39" s="39" t="str">
        <f t="shared" si="1"/>
        <v>G/G</v>
      </c>
      <c r="G39" s="39" t="s">
        <v>2162</v>
      </c>
      <c r="H39" s="39" t="s">
        <v>2108</v>
      </c>
      <c r="I39" s="39" t="s">
        <v>673</v>
      </c>
    </row>
    <row r="40" spans="1:9" ht="15.75" x14ac:dyDescent="0.2">
      <c r="A40" s="39" t="s">
        <v>2118</v>
      </c>
      <c r="B40" s="39">
        <v>15797255</v>
      </c>
      <c r="C40" s="39" t="s">
        <v>2202</v>
      </c>
      <c r="D40" s="39" t="s">
        <v>2105</v>
      </c>
      <c r="E40" s="39" t="s">
        <v>2105</v>
      </c>
      <c r="F40" s="39" t="str">
        <f t="shared" si="1"/>
        <v>AGG/AGG</v>
      </c>
      <c r="G40" s="39" t="s">
        <v>2162</v>
      </c>
      <c r="H40" s="39" t="s">
        <v>2108</v>
      </c>
      <c r="I40" s="39" t="s">
        <v>673</v>
      </c>
    </row>
    <row r="41" spans="1:9" ht="15.75" x14ac:dyDescent="0.2">
      <c r="A41" s="39" t="s">
        <v>2118</v>
      </c>
      <c r="B41" s="39">
        <v>15797518</v>
      </c>
      <c r="C41" s="39" t="s">
        <v>2102</v>
      </c>
      <c r="D41" s="39" t="s">
        <v>2203</v>
      </c>
      <c r="E41" s="39" t="s">
        <v>2203</v>
      </c>
      <c r="F41" s="39" t="str">
        <f t="shared" si="1"/>
        <v>A/A</v>
      </c>
      <c r="G41" s="39" t="s">
        <v>2162</v>
      </c>
      <c r="H41" s="39" t="s">
        <v>2108</v>
      </c>
      <c r="I41" s="39" t="s">
        <v>673</v>
      </c>
    </row>
    <row r="42" spans="1:9" ht="15.75" x14ac:dyDescent="0.2">
      <c r="A42" s="39" t="s">
        <v>2118</v>
      </c>
      <c r="B42" s="39">
        <v>16752286</v>
      </c>
      <c r="C42" s="39" t="s">
        <v>2095</v>
      </c>
      <c r="D42" s="39" t="s">
        <v>2204</v>
      </c>
      <c r="E42" s="39" t="s">
        <v>2204</v>
      </c>
      <c r="F42" s="39" t="str">
        <f t="shared" si="1"/>
        <v>T/T</v>
      </c>
      <c r="G42" s="39" t="s">
        <v>2162</v>
      </c>
      <c r="H42" s="39" t="s">
        <v>2108</v>
      </c>
      <c r="I42" s="39" t="s">
        <v>683</v>
      </c>
    </row>
    <row r="43" spans="1:9" ht="15.75" x14ac:dyDescent="0.2">
      <c r="A43" s="39" t="s">
        <v>2118</v>
      </c>
      <c r="B43" s="39">
        <v>16752793</v>
      </c>
      <c r="C43" s="39" t="s">
        <v>2205</v>
      </c>
      <c r="D43" s="39" t="s">
        <v>2096</v>
      </c>
      <c r="E43" s="39" t="s">
        <v>2096</v>
      </c>
      <c r="F43" s="39" t="str">
        <f t="shared" si="1"/>
        <v>CTT/CTT</v>
      </c>
      <c r="G43" s="39" t="s">
        <v>2162</v>
      </c>
      <c r="H43" s="39" t="s">
        <v>2108</v>
      </c>
      <c r="I43" s="39" t="s">
        <v>683</v>
      </c>
    </row>
    <row r="44" spans="1:9" ht="15.75" x14ac:dyDescent="0.2">
      <c r="A44" s="39" t="s">
        <v>2118</v>
      </c>
      <c r="B44" s="39">
        <v>16753287</v>
      </c>
      <c r="C44" s="39" t="s">
        <v>2206</v>
      </c>
      <c r="D44" s="39" t="s">
        <v>2100</v>
      </c>
      <c r="E44" s="39" t="s">
        <v>2100</v>
      </c>
      <c r="F44" s="39" t="str">
        <f t="shared" si="1"/>
        <v>GA/GA</v>
      </c>
      <c r="G44" s="39" t="s">
        <v>2162</v>
      </c>
      <c r="H44" s="39" t="s">
        <v>2108</v>
      </c>
      <c r="I44" s="39" t="s">
        <v>683</v>
      </c>
    </row>
    <row r="45" spans="1:9" ht="15.75" x14ac:dyDescent="0.2">
      <c r="A45" s="39" t="s">
        <v>2118</v>
      </c>
      <c r="B45" s="39">
        <v>16758114</v>
      </c>
      <c r="C45" s="39" t="s">
        <v>2207</v>
      </c>
      <c r="D45" s="39" t="s">
        <v>2100</v>
      </c>
      <c r="E45" s="39" t="s">
        <v>2100</v>
      </c>
      <c r="F45" s="39" t="str">
        <f t="shared" si="1"/>
        <v>GCTCTTTCAGTCCA/GCTCTTTCAGTCCA</v>
      </c>
      <c r="G45" s="39" t="s">
        <v>2162</v>
      </c>
      <c r="H45" s="39" t="s">
        <v>2108</v>
      </c>
      <c r="I45" s="39" t="s">
        <v>683</v>
      </c>
    </row>
    <row r="46" spans="1:9" ht="15.75" x14ac:dyDescent="0.2">
      <c r="A46" s="39" t="s">
        <v>2118</v>
      </c>
      <c r="B46" s="39">
        <v>16795183</v>
      </c>
      <c r="C46" s="39" t="s">
        <v>2106</v>
      </c>
      <c r="D46" s="39" t="s">
        <v>2208</v>
      </c>
      <c r="E46" s="39" t="s">
        <v>2208</v>
      </c>
      <c r="F46" s="39" t="str">
        <f t="shared" si="1"/>
        <v>C/C</v>
      </c>
      <c r="G46" s="39" t="s">
        <v>2188</v>
      </c>
      <c r="H46" s="39" t="s">
        <v>2098</v>
      </c>
      <c r="I46" s="39" t="s">
        <v>360</v>
      </c>
    </row>
    <row r="47" spans="1:9" ht="15.75" x14ac:dyDescent="0.2">
      <c r="A47" s="39" t="s">
        <v>2118</v>
      </c>
      <c r="B47" s="39">
        <v>16849553</v>
      </c>
      <c r="C47" s="39" t="s">
        <v>2101</v>
      </c>
      <c r="D47" s="39" t="s">
        <v>2209</v>
      </c>
      <c r="E47" s="39" t="s">
        <v>2209</v>
      </c>
      <c r="F47" s="39" t="str">
        <f t="shared" si="1"/>
        <v>G/G</v>
      </c>
      <c r="G47" s="39" t="s">
        <v>2162</v>
      </c>
      <c r="H47" s="39" t="s">
        <v>2108</v>
      </c>
      <c r="I47" s="39" t="s">
        <v>697</v>
      </c>
    </row>
    <row r="48" spans="1:9" ht="15.75" x14ac:dyDescent="0.2">
      <c r="A48" s="39" t="s">
        <v>2118</v>
      </c>
      <c r="B48" s="39">
        <v>17485086</v>
      </c>
      <c r="C48" s="39" t="s">
        <v>2210</v>
      </c>
      <c r="D48" s="39" t="s">
        <v>2100</v>
      </c>
      <c r="E48" s="39" t="s">
        <v>2100</v>
      </c>
      <c r="F48" s="39" t="str">
        <f t="shared" si="1"/>
        <v>GGA/GGA</v>
      </c>
      <c r="G48" s="39" t="s">
        <v>2162</v>
      </c>
      <c r="H48" s="39" t="s">
        <v>2108</v>
      </c>
      <c r="I48" s="39" t="s">
        <v>375</v>
      </c>
    </row>
    <row r="49" spans="1:9" ht="15.75" x14ac:dyDescent="0.2">
      <c r="A49" s="39" t="s">
        <v>2118</v>
      </c>
      <c r="B49" s="39">
        <v>17485153</v>
      </c>
      <c r="C49" s="39" t="s">
        <v>2101</v>
      </c>
      <c r="D49" s="39" t="s">
        <v>2211</v>
      </c>
      <c r="E49" s="39" t="s">
        <v>2211</v>
      </c>
      <c r="F49" s="39" t="str">
        <f t="shared" si="1"/>
        <v>G/G</v>
      </c>
      <c r="G49" s="39" t="s">
        <v>2178</v>
      </c>
      <c r="H49" s="39" t="s">
        <v>2098</v>
      </c>
      <c r="I49" s="39" t="s">
        <v>375</v>
      </c>
    </row>
    <row r="50" spans="1:9" ht="15.75" x14ac:dyDescent="0.2">
      <c r="A50" s="39" t="s">
        <v>2118</v>
      </c>
      <c r="B50" s="39">
        <v>17509822</v>
      </c>
      <c r="C50" s="39" t="s">
        <v>2181</v>
      </c>
      <c r="D50" s="39" t="s">
        <v>2096</v>
      </c>
      <c r="E50" s="39" t="s">
        <v>2096</v>
      </c>
      <c r="F50" s="39" t="str">
        <f t="shared" si="1"/>
        <v>CT/CT</v>
      </c>
      <c r="G50" s="39" t="s">
        <v>2162</v>
      </c>
      <c r="H50" s="39" t="s">
        <v>2108</v>
      </c>
      <c r="I50" s="39" t="s">
        <v>709</v>
      </c>
    </row>
    <row r="51" spans="1:9" ht="15.75" x14ac:dyDescent="0.2">
      <c r="A51" s="40" t="s">
        <v>2118</v>
      </c>
      <c r="B51" s="40">
        <v>17562967</v>
      </c>
      <c r="C51" s="40" t="s">
        <v>2212</v>
      </c>
      <c r="D51" s="40" t="s">
        <v>2096</v>
      </c>
      <c r="E51" s="40" t="s">
        <v>2096</v>
      </c>
      <c r="F51" s="40" t="s">
        <v>2213</v>
      </c>
      <c r="G51" s="40" t="s">
        <v>2214</v>
      </c>
      <c r="H51" s="40" t="s">
        <v>2108</v>
      </c>
      <c r="I51" s="40" t="s">
        <v>385</v>
      </c>
    </row>
    <row r="52" spans="1:9" ht="15.75" x14ac:dyDescent="0.2">
      <c r="A52" s="39" t="s">
        <v>2118</v>
      </c>
      <c r="B52" s="39">
        <v>20644648</v>
      </c>
      <c r="C52" s="39" t="s">
        <v>2095</v>
      </c>
      <c r="D52" s="39" t="s">
        <v>2215</v>
      </c>
      <c r="E52" s="39" t="s">
        <v>2215</v>
      </c>
      <c r="F52" s="39" t="str">
        <f>C52&amp;"/"&amp;C52</f>
        <v>T/T</v>
      </c>
      <c r="G52" s="39" t="s">
        <v>2162</v>
      </c>
      <c r="H52" s="39" t="s">
        <v>2108</v>
      </c>
      <c r="I52" s="39" t="s">
        <v>393</v>
      </c>
    </row>
    <row r="53" spans="1:9" ht="15.75" x14ac:dyDescent="0.2">
      <c r="A53" s="39" t="s">
        <v>2118</v>
      </c>
      <c r="B53" s="39">
        <v>20646178</v>
      </c>
      <c r="C53" s="39" t="s">
        <v>2102</v>
      </c>
      <c r="D53" s="39" t="s">
        <v>2216</v>
      </c>
      <c r="E53" s="39" t="s">
        <v>2216</v>
      </c>
      <c r="F53" s="39" t="str">
        <f>C53&amp;"/"&amp;C53</f>
        <v>A/A</v>
      </c>
      <c r="G53" s="39" t="s">
        <v>2178</v>
      </c>
      <c r="H53" s="39" t="s">
        <v>2098</v>
      </c>
      <c r="I53" s="39" t="s">
        <v>393</v>
      </c>
    </row>
    <row r="54" spans="1:9" ht="15.75" x14ac:dyDescent="0.2">
      <c r="A54" s="40" t="s">
        <v>2118</v>
      </c>
      <c r="B54" s="40">
        <v>22433423</v>
      </c>
      <c r="C54" s="40" t="s">
        <v>2095</v>
      </c>
      <c r="D54" s="40" t="s">
        <v>2217</v>
      </c>
      <c r="E54" s="40" t="s">
        <v>2217</v>
      </c>
      <c r="F54" s="40" t="s">
        <v>2218</v>
      </c>
      <c r="G54" s="40" t="s">
        <v>2188</v>
      </c>
      <c r="H54" s="40" t="s">
        <v>2098</v>
      </c>
      <c r="I54" s="40" t="s">
        <v>400</v>
      </c>
    </row>
    <row r="55" spans="1:9" ht="15.75" x14ac:dyDescent="0.2">
      <c r="A55" s="39" t="s">
        <v>2118</v>
      </c>
      <c r="B55" s="39">
        <v>22433473</v>
      </c>
      <c r="C55" s="39" t="s">
        <v>2101</v>
      </c>
      <c r="D55" s="39" t="s">
        <v>2219</v>
      </c>
      <c r="E55" s="39" t="s">
        <v>2219</v>
      </c>
      <c r="F55" s="39" t="str">
        <f>C55&amp;"/"&amp;C55</f>
        <v>G/G</v>
      </c>
      <c r="G55" s="39" t="s">
        <v>2188</v>
      </c>
      <c r="H55" s="39" t="s">
        <v>2098</v>
      </c>
      <c r="I55" s="39" t="s">
        <v>400</v>
      </c>
    </row>
    <row r="56" spans="1:9" ht="15.75" x14ac:dyDescent="0.2">
      <c r="A56" s="39" t="s">
        <v>2118</v>
      </c>
      <c r="B56" s="39">
        <v>22433484</v>
      </c>
      <c r="C56" s="39" t="s">
        <v>2220</v>
      </c>
      <c r="D56" s="39" t="s">
        <v>2105</v>
      </c>
      <c r="E56" s="39" t="s">
        <v>2105</v>
      </c>
      <c r="F56" s="39" t="str">
        <f>C56&amp;"/"&amp;C56</f>
        <v>ACCATAG/ACCATAG</v>
      </c>
      <c r="G56" s="39" t="s">
        <v>2175</v>
      </c>
      <c r="H56" s="39" t="s">
        <v>2098</v>
      </c>
      <c r="I56" s="39" t="s">
        <v>400</v>
      </c>
    </row>
    <row r="57" spans="1:9" ht="15.75" x14ac:dyDescent="0.2">
      <c r="A57" s="39" t="s">
        <v>2118</v>
      </c>
      <c r="B57" s="39">
        <v>22433502</v>
      </c>
      <c r="C57" s="39" t="s">
        <v>2221</v>
      </c>
      <c r="D57" s="39" t="s">
        <v>2100</v>
      </c>
      <c r="E57" s="39" t="s">
        <v>2100</v>
      </c>
      <c r="F57" s="39" t="str">
        <f>C57&amp;"/"&amp;C57</f>
        <v>GTAA/GTAA</v>
      </c>
      <c r="G57" s="39" t="s">
        <v>2175</v>
      </c>
      <c r="H57" s="39" t="s">
        <v>2098</v>
      </c>
      <c r="I57" s="39" t="s">
        <v>400</v>
      </c>
    </row>
    <row r="58" spans="1:9" ht="15.75" x14ac:dyDescent="0.2">
      <c r="A58" s="39" t="s">
        <v>2118</v>
      </c>
      <c r="B58" s="39">
        <v>22433773</v>
      </c>
      <c r="C58" s="39" t="s">
        <v>2222</v>
      </c>
      <c r="D58" s="39" t="s">
        <v>2103</v>
      </c>
      <c r="E58" s="39" t="s">
        <v>2103</v>
      </c>
      <c r="F58" s="39" t="str">
        <f>C58&amp;"/"&amp;C58</f>
        <v>TGG/TGG</v>
      </c>
      <c r="G58" s="39" t="s">
        <v>2162</v>
      </c>
      <c r="H58" s="39" t="s">
        <v>2108</v>
      </c>
      <c r="I58" s="39" t="s">
        <v>400</v>
      </c>
    </row>
    <row r="59" spans="1:9" ht="15.75" x14ac:dyDescent="0.2">
      <c r="A59" s="39" t="s">
        <v>2118</v>
      </c>
      <c r="B59" s="39">
        <v>22433922</v>
      </c>
      <c r="C59" s="39" t="s">
        <v>2189</v>
      </c>
      <c r="D59" s="39" t="s">
        <v>2103</v>
      </c>
      <c r="E59" s="39" t="s">
        <v>2103</v>
      </c>
      <c r="F59" s="39" t="str">
        <f>C59&amp;"/"&amp;C59</f>
        <v>TCC/TCC</v>
      </c>
      <c r="G59" s="39" t="s">
        <v>2162</v>
      </c>
      <c r="H59" s="39" t="s">
        <v>2108</v>
      </c>
      <c r="I59" s="39" t="s">
        <v>400</v>
      </c>
    </row>
    <row r="60" spans="1:9" ht="15.75" x14ac:dyDescent="0.2">
      <c r="A60" s="40" t="s">
        <v>2118</v>
      </c>
      <c r="B60" s="40">
        <v>22535638</v>
      </c>
      <c r="C60" s="40" t="s">
        <v>2102</v>
      </c>
      <c r="D60" s="40" t="s">
        <v>2223</v>
      </c>
      <c r="E60" s="40" t="s">
        <v>2223</v>
      </c>
      <c r="F60" s="40" t="s">
        <v>2223</v>
      </c>
      <c r="G60" s="40" t="s">
        <v>2178</v>
      </c>
      <c r="H60" s="40" t="s">
        <v>2098</v>
      </c>
      <c r="I60" s="40" t="s">
        <v>410</v>
      </c>
    </row>
    <row r="61" spans="1:9" ht="15.75" x14ac:dyDescent="0.2">
      <c r="A61" s="40" t="s">
        <v>2118</v>
      </c>
      <c r="B61" s="40">
        <v>22535761</v>
      </c>
      <c r="C61" s="40" t="s">
        <v>2224</v>
      </c>
      <c r="D61" s="40" t="s">
        <v>2103</v>
      </c>
      <c r="E61" s="40" t="s">
        <v>2103</v>
      </c>
      <c r="F61" s="40" t="s">
        <v>2225</v>
      </c>
      <c r="G61" s="40" t="s">
        <v>2162</v>
      </c>
      <c r="H61" s="40" t="s">
        <v>2108</v>
      </c>
      <c r="I61" s="40" t="s">
        <v>410</v>
      </c>
    </row>
    <row r="62" spans="1:9" ht="15.75" x14ac:dyDescent="0.2">
      <c r="A62" s="39" t="s">
        <v>2118</v>
      </c>
      <c r="B62" s="39">
        <v>26220747</v>
      </c>
      <c r="C62" s="39" t="s">
        <v>2101</v>
      </c>
      <c r="D62" s="39" t="s">
        <v>2226</v>
      </c>
      <c r="E62" s="39" t="s">
        <v>2226</v>
      </c>
      <c r="F62" s="39" t="str">
        <f>C62&amp;"/"&amp;C62</f>
        <v>G/G</v>
      </c>
      <c r="G62" s="39" t="s">
        <v>2162</v>
      </c>
      <c r="H62" s="39" t="s">
        <v>2108</v>
      </c>
      <c r="I62" s="39" t="s">
        <v>741</v>
      </c>
    </row>
    <row r="63" spans="1:9" ht="15.75" x14ac:dyDescent="0.2">
      <c r="A63" s="39" t="s">
        <v>2118</v>
      </c>
      <c r="B63" s="39">
        <v>27428437</v>
      </c>
      <c r="C63" s="39" t="s">
        <v>2102</v>
      </c>
      <c r="D63" s="39" t="s">
        <v>2167</v>
      </c>
      <c r="E63" s="39" t="s">
        <v>2167</v>
      </c>
      <c r="F63" s="39" t="str">
        <f>C63&amp;"/"&amp;C63</f>
        <v>A/A</v>
      </c>
      <c r="G63" s="39" t="s">
        <v>2162</v>
      </c>
      <c r="H63" s="39" t="s">
        <v>2108</v>
      </c>
      <c r="I63" s="39" t="s">
        <v>748</v>
      </c>
    </row>
    <row r="64" spans="1:9" ht="15.75" x14ac:dyDescent="0.2">
      <c r="A64" s="39" t="s">
        <v>2128</v>
      </c>
      <c r="B64" s="39">
        <v>1526383</v>
      </c>
      <c r="C64" s="39" t="s">
        <v>2181</v>
      </c>
      <c r="D64" s="39" t="s">
        <v>2096</v>
      </c>
      <c r="E64" s="39" t="s">
        <v>2096</v>
      </c>
      <c r="F64" s="39" t="str">
        <f>C64&amp;"/"&amp;C64</f>
        <v>CT/CT</v>
      </c>
      <c r="G64" s="39" t="s">
        <v>2162</v>
      </c>
      <c r="H64" s="39" t="s">
        <v>2108</v>
      </c>
      <c r="I64" s="39" t="s">
        <v>434</v>
      </c>
    </row>
    <row r="65" spans="1:9" ht="15.75" x14ac:dyDescent="0.2">
      <c r="A65" s="40" t="s">
        <v>2128</v>
      </c>
      <c r="B65" s="40">
        <v>22198204</v>
      </c>
      <c r="C65" s="40" t="s">
        <v>2227</v>
      </c>
      <c r="D65" s="40" t="s">
        <v>2105</v>
      </c>
      <c r="E65" s="40" t="s">
        <v>2105</v>
      </c>
      <c r="F65" s="40" t="s">
        <v>2228</v>
      </c>
      <c r="G65" s="40" t="s">
        <v>2162</v>
      </c>
      <c r="H65" s="40" t="s">
        <v>2108</v>
      </c>
      <c r="I65" s="40" t="s">
        <v>2229</v>
      </c>
    </row>
    <row r="66" spans="1:9" ht="15.75" x14ac:dyDescent="0.2">
      <c r="A66" s="39" t="s">
        <v>2128</v>
      </c>
      <c r="B66" s="39">
        <v>22596725</v>
      </c>
      <c r="C66" s="39" t="s">
        <v>2230</v>
      </c>
      <c r="D66" s="39" t="s">
        <v>2105</v>
      </c>
      <c r="E66" s="39" t="s">
        <v>2105</v>
      </c>
      <c r="F66" s="39" t="str">
        <f t="shared" ref="F66:F88" si="2">C66&amp;"/"&amp;C66</f>
        <v>AGACGATGGTC/AGACGATGGTC</v>
      </c>
      <c r="G66" s="39" t="s">
        <v>2162</v>
      </c>
      <c r="H66" s="39" t="s">
        <v>2108</v>
      </c>
      <c r="I66" s="39" t="s">
        <v>2231</v>
      </c>
    </row>
    <row r="67" spans="1:9" ht="15.75" x14ac:dyDescent="0.2">
      <c r="A67" s="39" t="s">
        <v>2128</v>
      </c>
      <c r="B67" s="39">
        <v>22872969</v>
      </c>
      <c r="C67" s="39" t="s">
        <v>2232</v>
      </c>
      <c r="D67" s="39" t="s">
        <v>2103</v>
      </c>
      <c r="E67" s="39" t="s">
        <v>2103</v>
      </c>
      <c r="F67" s="39" t="str">
        <f t="shared" si="2"/>
        <v>TG/TG</v>
      </c>
      <c r="G67" s="39" t="s">
        <v>2162</v>
      </c>
      <c r="H67" s="39" t="s">
        <v>2108</v>
      </c>
      <c r="I67" s="39" t="s">
        <v>783</v>
      </c>
    </row>
    <row r="68" spans="1:9" ht="15.75" x14ac:dyDescent="0.2">
      <c r="A68" s="39" t="s">
        <v>2129</v>
      </c>
      <c r="B68" s="39">
        <v>825756</v>
      </c>
      <c r="C68" s="39" t="s">
        <v>2233</v>
      </c>
      <c r="D68" s="39" t="s">
        <v>2096</v>
      </c>
      <c r="E68" s="39" t="s">
        <v>2096</v>
      </c>
      <c r="F68" s="39" t="str">
        <f t="shared" si="2"/>
        <v>CTAAATTGCTG/CTAAATTGCTG</v>
      </c>
      <c r="G68" s="39" t="s">
        <v>2162</v>
      </c>
      <c r="H68" s="39" t="s">
        <v>2108</v>
      </c>
      <c r="I68" s="39" t="s">
        <v>2234</v>
      </c>
    </row>
    <row r="69" spans="1:9" ht="15.75" x14ac:dyDescent="0.2">
      <c r="A69" s="39" t="s">
        <v>2129</v>
      </c>
      <c r="B69" s="39">
        <v>973145</v>
      </c>
      <c r="C69" s="39" t="s">
        <v>2235</v>
      </c>
      <c r="D69" s="39" t="s">
        <v>2100</v>
      </c>
      <c r="E69" s="39" t="s">
        <v>2100</v>
      </c>
      <c r="F69" s="39" t="str">
        <f t="shared" si="2"/>
        <v>GACATCTTTTCTCAACTGGAAACTCTA/GACATCTTTTCTCAACTGGAAACTCTA</v>
      </c>
      <c r="G69" s="39" t="s">
        <v>2162</v>
      </c>
      <c r="H69" s="39" t="s">
        <v>2108</v>
      </c>
      <c r="I69" s="39" t="s">
        <v>149</v>
      </c>
    </row>
    <row r="70" spans="1:9" ht="15.75" x14ac:dyDescent="0.2">
      <c r="A70" s="39" t="s">
        <v>2129</v>
      </c>
      <c r="B70" s="39">
        <v>974483</v>
      </c>
      <c r="C70" s="39" t="s">
        <v>2236</v>
      </c>
      <c r="D70" s="39" t="s">
        <v>2096</v>
      </c>
      <c r="E70" s="39" t="s">
        <v>2096</v>
      </c>
      <c r="F70" s="39" t="str">
        <f t="shared" si="2"/>
        <v>CCTTCCATTCCATGATTCTTG/CCTTCCATTCCATGATTCTTG</v>
      </c>
      <c r="G70" s="39" t="s">
        <v>2237</v>
      </c>
      <c r="H70" s="39" t="s">
        <v>2108</v>
      </c>
      <c r="I70" s="39" t="s">
        <v>149</v>
      </c>
    </row>
    <row r="71" spans="1:9" ht="15.75" x14ac:dyDescent="0.2">
      <c r="A71" s="39" t="s">
        <v>2129</v>
      </c>
      <c r="B71" s="39">
        <v>983327</v>
      </c>
      <c r="C71" s="39" t="s">
        <v>2095</v>
      </c>
      <c r="D71" s="39" t="s">
        <v>2238</v>
      </c>
      <c r="E71" s="39" t="s">
        <v>2238</v>
      </c>
      <c r="F71" s="39" t="str">
        <f t="shared" si="2"/>
        <v>T/T</v>
      </c>
      <c r="G71" s="39" t="s">
        <v>2178</v>
      </c>
      <c r="H71" s="39" t="s">
        <v>2098</v>
      </c>
      <c r="I71" s="39" t="s">
        <v>467</v>
      </c>
    </row>
    <row r="72" spans="1:9" ht="15.75" x14ac:dyDescent="0.2">
      <c r="A72" s="39" t="s">
        <v>2129</v>
      </c>
      <c r="B72" s="39">
        <v>992295</v>
      </c>
      <c r="C72" s="39" t="s">
        <v>2239</v>
      </c>
      <c r="D72" s="39" t="s">
        <v>2105</v>
      </c>
      <c r="E72" s="39" t="s">
        <v>2105</v>
      </c>
      <c r="F72" s="39" t="str">
        <f t="shared" si="2"/>
        <v>ACTT/ACTT</v>
      </c>
      <c r="G72" s="39" t="s">
        <v>2175</v>
      </c>
      <c r="H72" s="39" t="s">
        <v>2098</v>
      </c>
      <c r="I72" s="39" t="s">
        <v>482</v>
      </c>
    </row>
    <row r="73" spans="1:9" ht="15.75" x14ac:dyDescent="0.2">
      <c r="A73" s="39" t="s">
        <v>2129</v>
      </c>
      <c r="B73" s="39">
        <v>6613992</v>
      </c>
      <c r="C73" s="39" t="s">
        <v>2101</v>
      </c>
      <c r="D73" s="39" t="s">
        <v>2240</v>
      </c>
      <c r="E73" s="39" t="s">
        <v>2240</v>
      </c>
      <c r="F73" s="39" t="str">
        <f t="shared" si="2"/>
        <v>G/G</v>
      </c>
      <c r="G73" s="39" t="s">
        <v>2162</v>
      </c>
      <c r="H73" s="39" t="s">
        <v>2108</v>
      </c>
      <c r="I73" s="39" t="s">
        <v>2241</v>
      </c>
    </row>
    <row r="74" spans="1:9" ht="15.75" x14ac:dyDescent="0.2">
      <c r="A74" s="39" t="s">
        <v>2129</v>
      </c>
      <c r="B74" s="39">
        <v>7938609</v>
      </c>
      <c r="C74" s="39" t="s">
        <v>2242</v>
      </c>
      <c r="D74" s="39" t="s">
        <v>2100</v>
      </c>
      <c r="E74" s="39" t="s">
        <v>2100</v>
      </c>
      <c r="F74" s="39" t="str">
        <f t="shared" si="2"/>
        <v>GGCGCCGCC/GGCGCCGCC</v>
      </c>
      <c r="G74" s="39" t="s">
        <v>2162</v>
      </c>
      <c r="H74" s="39" t="s">
        <v>2108</v>
      </c>
      <c r="I74" s="39" t="s">
        <v>2130</v>
      </c>
    </row>
    <row r="75" spans="1:9" ht="15.75" x14ac:dyDescent="0.2">
      <c r="A75" s="39" t="s">
        <v>2129</v>
      </c>
      <c r="B75" s="39">
        <v>7949890</v>
      </c>
      <c r="C75" s="39" t="s">
        <v>2243</v>
      </c>
      <c r="D75" s="39" t="s">
        <v>2100</v>
      </c>
      <c r="E75" s="39" t="s">
        <v>2100</v>
      </c>
      <c r="F75" s="39" t="str">
        <f t="shared" si="2"/>
        <v>GATC/GATC</v>
      </c>
      <c r="G75" s="39" t="s">
        <v>2165</v>
      </c>
      <c r="H75" s="39" t="s">
        <v>2098</v>
      </c>
      <c r="I75" s="39" t="s">
        <v>2131</v>
      </c>
    </row>
    <row r="76" spans="1:9" ht="15.75" x14ac:dyDescent="0.2">
      <c r="A76" s="39" t="s">
        <v>2129</v>
      </c>
      <c r="B76" s="39">
        <v>7949906</v>
      </c>
      <c r="C76" s="39" t="s">
        <v>2095</v>
      </c>
      <c r="D76" s="39" t="s">
        <v>2244</v>
      </c>
      <c r="E76" s="39" t="s">
        <v>2244</v>
      </c>
      <c r="F76" s="39" t="str">
        <f t="shared" si="2"/>
        <v>T/T</v>
      </c>
      <c r="G76" s="39" t="s">
        <v>2178</v>
      </c>
      <c r="H76" s="39" t="s">
        <v>2098</v>
      </c>
      <c r="I76" s="39" t="s">
        <v>2131</v>
      </c>
    </row>
    <row r="77" spans="1:9" ht="15.75" x14ac:dyDescent="0.2">
      <c r="A77" s="39" t="s">
        <v>2129</v>
      </c>
      <c r="B77" s="39">
        <v>7950019</v>
      </c>
      <c r="C77" s="39" t="s">
        <v>2245</v>
      </c>
      <c r="D77" s="39" t="s">
        <v>2096</v>
      </c>
      <c r="E77" s="39" t="s">
        <v>2096</v>
      </c>
      <c r="F77" s="39" t="str">
        <f t="shared" si="2"/>
        <v>CTCCTTCCGT/CTCCTTCCGT</v>
      </c>
      <c r="G77" s="39" t="s">
        <v>2175</v>
      </c>
      <c r="H77" s="39" t="s">
        <v>2098</v>
      </c>
      <c r="I77" s="39" t="s">
        <v>2131</v>
      </c>
    </row>
    <row r="78" spans="1:9" ht="15.75" x14ac:dyDescent="0.2">
      <c r="A78" s="39" t="s">
        <v>2129</v>
      </c>
      <c r="B78" s="39">
        <v>9258562</v>
      </c>
      <c r="C78" s="39" t="s">
        <v>2246</v>
      </c>
      <c r="D78" s="39" t="s">
        <v>2100</v>
      </c>
      <c r="E78" s="39" t="s">
        <v>2100</v>
      </c>
      <c r="F78" s="39" t="str">
        <f t="shared" si="2"/>
        <v>GATGTTCCTGACCATGTTAGCAAGTTGACATTCAATCGAGTAGACATGTCCAATAAAATCAAGTTGGTT/GATGTTCCTGACCATGTTAGCAAGTTGACATTCAATCGAGTAGACATGTCCAATAAAATCAAGTTGGTT</v>
      </c>
      <c r="G78" s="39" t="s">
        <v>2162</v>
      </c>
      <c r="H78" s="39" t="s">
        <v>2108</v>
      </c>
      <c r="I78" s="39" t="s">
        <v>158</v>
      </c>
    </row>
    <row r="79" spans="1:9" ht="15.75" x14ac:dyDescent="0.2">
      <c r="A79" s="39" t="s">
        <v>2129</v>
      </c>
      <c r="B79" s="39">
        <v>9259340</v>
      </c>
      <c r="C79" s="39" t="s">
        <v>2247</v>
      </c>
      <c r="D79" s="39" t="s">
        <v>2103</v>
      </c>
      <c r="E79" s="39" t="s">
        <v>2103</v>
      </c>
      <c r="F79" s="39" t="str">
        <f t="shared" si="2"/>
        <v>TAATTGA/TAATTGA</v>
      </c>
      <c r="G79" s="39" t="s">
        <v>2175</v>
      </c>
      <c r="H79" s="39" t="s">
        <v>2098</v>
      </c>
      <c r="I79" s="39" t="s">
        <v>158</v>
      </c>
    </row>
    <row r="80" spans="1:9" ht="15.75" x14ac:dyDescent="0.2">
      <c r="A80" s="39" t="s">
        <v>2129</v>
      </c>
      <c r="B80" s="39">
        <v>9259443</v>
      </c>
      <c r="C80" s="39" t="s">
        <v>2248</v>
      </c>
      <c r="D80" s="39" t="s">
        <v>2100</v>
      </c>
      <c r="E80" s="39" t="s">
        <v>2100</v>
      </c>
      <c r="F80" s="39" t="str">
        <f t="shared" si="2"/>
        <v>GATAGAA/GATAGAA</v>
      </c>
      <c r="G80" s="39" t="s">
        <v>2175</v>
      </c>
      <c r="H80" s="39" t="s">
        <v>2098</v>
      </c>
      <c r="I80" s="39" t="s">
        <v>158</v>
      </c>
    </row>
    <row r="81" spans="1:9" ht="15.75" x14ac:dyDescent="0.2">
      <c r="A81" s="39" t="s">
        <v>2129</v>
      </c>
      <c r="B81" s="39">
        <v>9259518</v>
      </c>
      <c r="C81" s="39" t="s">
        <v>2249</v>
      </c>
      <c r="D81" s="39" t="s">
        <v>2096</v>
      </c>
      <c r="E81" s="39" t="s">
        <v>2096</v>
      </c>
      <c r="F81" s="39" t="str">
        <f t="shared" si="2"/>
        <v>CTA/CTA</v>
      </c>
      <c r="G81" s="39" t="s">
        <v>2162</v>
      </c>
      <c r="H81" s="39" t="s">
        <v>2108</v>
      </c>
      <c r="I81" s="39" t="s">
        <v>158</v>
      </c>
    </row>
    <row r="82" spans="1:9" ht="15.75" x14ac:dyDescent="0.2">
      <c r="A82" s="39" t="s">
        <v>2129</v>
      </c>
      <c r="B82" s="39">
        <v>9260843</v>
      </c>
      <c r="C82" s="39" t="s">
        <v>2250</v>
      </c>
      <c r="D82" s="39" t="s">
        <v>2105</v>
      </c>
      <c r="E82" s="39" t="s">
        <v>2105</v>
      </c>
      <c r="F82" s="39" t="str">
        <f t="shared" si="2"/>
        <v>AT/AT</v>
      </c>
      <c r="G82" s="39" t="s">
        <v>2162</v>
      </c>
      <c r="H82" s="39" t="s">
        <v>2108</v>
      </c>
      <c r="I82" s="39" t="s">
        <v>158</v>
      </c>
    </row>
    <row r="83" spans="1:9" ht="15.75" x14ac:dyDescent="0.2">
      <c r="A83" s="39" t="s">
        <v>2129</v>
      </c>
      <c r="B83" s="39">
        <v>9260916</v>
      </c>
      <c r="C83" s="39" t="s">
        <v>2251</v>
      </c>
      <c r="D83" s="39" t="s">
        <v>2105</v>
      </c>
      <c r="E83" s="39" t="s">
        <v>2105</v>
      </c>
      <c r="F83" s="39" t="str">
        <f t="shared" si="2"/>
        <v>ATCCTCTAGGTTCTCTGTC/ATCCTCTAGGTTCTCTGTC</v>
      </c>
      <c r="G83" s="39" t="s">
        <v>2175</v>
      </c>
      <c r="H83" s="39" t="s">
        <v>2098</v>
      </c>
      <c r="I83" s="39" t="s">
        <v>158</v>
      </c>
    </row>
    <row r="84" spans="1:9" ht="15.75" x14ac:dyDescent="0.2">
      <c r="A84" s="39" t="s">
        <v>2129</v>
      </c>
      <c r="B84" s="39">
        <v>9261070</v>
      </c>
      <c r="C84" s="39" t="s">
        <v>2102</v>
      </c>
      <c r="D84" s="39" t="s">
        <v>2252</v>
      </c>
      <c r="E84" s="39" t="s">
        <v>2252</v>
      </c>
      <c r="F84" s="39" t="str">
        <f t="shared" si="2"/>
        <v>A/A</v>
      </c>
      <c r="G84" s="39" t="s">
        <v>2162</v>
      </c>
      <c r="H84" s="39" t="s">
        <v>2108</v>
      </c>
      <c r="I84" s="39" t="s">
        <v>158</v>
      </c>
    </row>
    <row r="85" spans="1:9" ht="15.75" x14ac:dyDescent="0.2">
      <c r="A85" s="39" t="s">
        <v>2129</v>
      </c>
      <c r="B85" s="39">
        <v>9261785</v>
      </c>
      <c r="C85" s="39" t="s">
        <v>2102</v>
      </c>
      <c r="D85" s="39" t="s">
        <v>2253</v>
      </c>
      <c r="E85" s="39" t="s">
        <v>2253</v>
      </c>
      <c r="F85" s="39" t="str">
        <f t="shared" si="2"/>
        <v>A/A</v>
      </c>
      <c r="G85" s="39" t="s">
        <v>2178</v>
      </c>
      <c r="H85" s="39" t="s">
        <v>2098</v>
      </c>
      <c r="I85" s="39" t="s">
        <v>158</v>
      </c>
    </row>
    <row r="86" spans="1:9" ht="15.75" x14ac:dyDescent="0.2">
      <c r="A86" s="39" t="s">
        <v>2129</v>
      </c>
      <c r="B86" s="39">
        <v>9261812</v>
      </c>
      <c r="C86" s="39" t="s">
        <v>2254</v>
      </c>
      <c r="D86" s="39" t="s">
        <v>2105</v>
      </c>
      <c r="E86" s="39" t="s">
        <v>2105</v>
      </c>
      <c r="F86" s="39" t="str">
        <f t="shared" si="2"/>
        <v>AC/AC</v>
      </c>
      <c r="G86" s="39" t="s">
        <v>2162</v>
      </c>
      <c r="H86" s="39" t="s">
        <v>2108</v>
      </c>
      <c r="I86" s="39" t="s">
        <v>158</v>
      </c>
    </row>
    <row r="87" spans="1:9" ht="15.75" x14ac:dyDescent="0.2">
      <c r="A87" s="39" t="s">
        <v>2129</v>
      </c>
      <c r="B87" s="39">
        <v>9262288</v>
      </c>
      <c r="C87" s="39" t="s">
        <v>2255</v>
      </c>
      <c r="D87" s="39" t="s">
        <v>2103</v>
      </c>
      <c r="E87" s="39" t="s">
        <v>2103</v>
      </c>
      <c r="F87" s="39" t="str">
        <f t="shared" si="2"/>
        <v>TAGCA/TAGCA</v>
      </c>
      <c r="G87" s="39" t="s">
        <v>2256</v>
      </c>
      <c r="H87" s="39" t="s">
        <v>2108</v>
      </c>
      <c r="I87" s="39" t="s">
        <v>158</v>
      </c>
    </row>
    <row r="88" spans="1:9" ht="15.75" x14ac:dyDescent="0.2">
      <c r="A88" s="39" t="s">
        <v>2132</v>
      </c>
      <c r="B88" s="39">
        <v>15740098</v>
      </c>
      <c r="C88" s="39" t="s">
        <v>2095</v>
      </c>
      <c r="D88" s="39" t="s">
        <v>2204</v>
      </c>
      <c r="E88" s="39" t="s">
        <v>2204</v>
      </c>
      <c r="F88" s="39" t="str">
        <f t="shared" si="2"/>
        <v>T/T</v>
      </c>
      <c r="G88" s="39" t="s">
        <v>2162</v>
      </c>
      <c r="H88" s="39" t="s">
        <v>2108</v>
      </c>
      <c r="I88" s="39" t="s">
        <v>2136</v>
      </c>
    </row>
    <row r="89" spans="1:9" ht="15.75" x14ac:dyDescent="0.2">
      <c r="A89" s="40" t="s">
        <v>2132</v>
      </c>
      <c r="B89" s="40">
        <v>15740142</v>
      </c>
      <c r="C89" s="40" t="s">
        <v>2257</v>
      </c>
      <c r="D89" s="40" t="s">
        <v>2103</v>
      </c>
      <c r="E89" s="40" t="s">
        <v>2103</v>
      </c>
      <c r="F89" s="40" t="s">
        <v>2258</v>
      </c>
      <c r="G89" s="40" t="s">
        <v>2162</v>
      </c>
      <c r="H89" s="40" t="s">
        <v>2108</v>
      </c>
      <c r="I89" s="40" t="s">
        <v>2136</v>
      </c>
    </row>
    <row r="90" spans="1:9" ht="15.75" x14ac:dyDescent="0.2">
      <c r="A90" s="39" t="s">
        <v>2132</v>
      </c>
      <c r="B90" s="39">
        <v>16250758</v>
      </c>
      <c r="C90" s="39" t="s">
        <v>2102</v>
      </c>
      <c r="D90" s="39" t="s">
        <v>2259</v>
      </c>
      <c r="E90" s="39" t="s">
        <v>2259</v>
      </c>
      <c r="F90" s="39" t="str">
        <f t="shared" ref="F90:F97" si="3">C90&amp;"/"&amp;C90</f>
        <v>A/A</v>
      </c>
      <c r="G90" s="39" t="s">
        <v>2162</v>
      </c>
      <c r="H90" s="39" t="s">
        <v>2108</v>
      </c>
      <c r="I90" s="39" t="s">
        <v>2137</v>
      </c>
    </row>
    <row r="91" spans="1:9" ht="15.75" x14ac:dyDescent="0.2">
      <c r="A91" s="39" t="s">
        <v>2132</v>
      </c>
      <c r="B91" s="39">
        <v>16250809</v>
      </c>
      <c r="C91" s="39" t="s">
        <v>2260</v>
      </c>
      <c r="D91" s="39" t="s">
        <v>2103</v>
      </c>
      <c r="E91" s="39" t="s">
        <v>2103</v>
      </c>
      <c r="F91" s="39" t="str">
        <f t="shared" si="3"/>
        <v>TCAC/TCAC</v>
      </c>
      <c r="G91" s="39" t="s">
        <v>2165</v>
      </c>
      <c r="H91" s="39" t="s">
        <v>2098</v>
      </c>
      <c r="I91" s="39" t="s">
        <v>2137</v>
      </c>
    </row>
    <row r="92" spans="1:9" ht="15.75" x14ac:dyDescent="0.2">
      <c r="A92" s="39" t="s">
        <v>2138</v>
      </c>
      <c r="B92" s="39">
        <v>1117650</v>
      </c>
      <c r="C92" s="39" t="s">
        <v>2261</v>
      </c>
      <c r="D92" s="39" t="s">
        <v>2103</v>
      </c>
      <c r="E92" s="39" t="s">
        <v>2103</v>
      </c>
      <c r="F92" s="39" t="str">
        <f t="shared" si="3"/>
        <v>TTTTTTCCC/TTTTTTCCC</v>
      </c>
      <c r="G92" s="39" t="s">
        <v>2162</v>
      </c>
      <c r="H92" s="39" t="s">
        <v>2108</v>
      </c>
      <c r="I92" s="39" t="s">
        <v>498</v>
      </c>
    </row>
    <row r="93" spans="1:9" ht="15.75" x14ac:dyDescent="0.2">
      <c r="A93" s="39" t="s">
        <v>2138</v>
      </c>
      <c r="B93" s="39">
        <v>12392882</v>
      </c>
      <c r="C93" s="39" t="s">
        <v>2262</v>
      </c>
      <c r="D93" s="39" t="s">
        <v>2096</v>
      </c>
      <c r="E93" s="39" t="s">
        <v>2096</v>
      </c>
      <c r="F93" s="39" t="str">
        <f t="shared" si="3"/>
        <v>CG/CG</v>
      </c>
      <c r="G93" s="39" t="s">
        <v>2162</v>
      </c>
      <c r="H93" s="39" t="s">
        <v>2108</v>
      </c>
      <c r="I93" s="39" t="s">
        <v>2140</v>
      </c>
    </row>
    <row r="94" spans="1:9" ht="15.75" x14ac:dyDescent="0.2">
      <c r="A94" s="39" t="s">
        <v>2138</v>
      </c>
      <c r="B94" s="39">
        <v>12393871</v>
      </c>
      <c r="C94" s="39" t="s">
        <v>2095</v>
      </c>
      <c r="D94" s="39" t="s">
        <v>2263</v>
      </c>
      <c r="E94" s="39" t="s">
        <v>2263</v>
      </c>
      <c r="F94" s="39" t="str">
        <f t="shared" si="3"/>
        <v>T/T</v>
      </c>
      <c r="G94" s="39" t="s">
        <v>2162</v>
      </c>
      <c r="H94" s="39" t="s">
        <v>2108</v>
      </c>
      <c r="I94" s="39" t="s">
        <v>2140</v>
      </c>
    </row>
    <row r="95" spans="1:9" ht="15.75" x14ac:dyDescent="0.2">
      <c r="A95" s="39" t="s">
        <v>2138</v>
      </c>
      <c r="B95" s="39">
        <v>18250356</v>
      </c>
      <c r="C95" s="39" t="s">
        <v>2102</v>
      </c>
      <c r="D95" s="39" t="s">
        <v>2264</v>
      </c>
      <c r="E95" s="39" t="s">
        <v>2264</v>
      </c>
      <c r="F95" s="39" t="str">
        <f t="shared" si="3"/>
        <v>A/A</v>
      </c>
      <c r="G95" s="39" t="s">
        <v>2162</v>
      </c>
      <c r="H95" s="39" t="s">
        <v>2108</v>
      </c>
      <c r="I95" s="39" t="s">
        <v>176</v>
      </c>
    </row>
    <row r="96" spans="1:9" ht="15.75" x14ac:dyDescent="0.2">
      <c r="A96" s="39" t="s">
        <v>2138</v>
      </c>
      <c r="B96" s="39">
        <v>18490984</v>
      </c>
      <c r="C96" s="39" t="s">
        <v>2106</v>
      </c>
      <c r="D96" s="39" t="s">
        <v>2265</v>
      </c>
      <c r="E96" s="39" t="s">
        <v>2265</v>
      </c>
      <c r="F96" s="39" t="str">
        <f t="shared" si="3"/>
        <v>C/C</v>
      </c>
      <c r="G96" s="39" t="s">
        <v>2162</v>
      </c>
      <c r="H96" s="39" t="s">
        <v>2108</v>
      </c>
      <c r="I96" s="39" t="s">
        <v>183</v>
      </c>
    </row>
    <row r="97" spans="1:9" ht="15.75" x14ac:dyDescent="0.2">
      <c r="A97" s="39" t="s">
        <v>2138</v>
      </c>
      <c r="B97" s="39">
        <v>18493286</v>
      </c>
      <c r="C97" s="39" t="s">
        <v>2095</v>
      </c>
      <c r="D97" s="39" t="s">
        <v>2204</v>
      </c>
      <c r="E97" s="39" t="s">
        <v>2204</v>
      </c>
      <c r="F97" s="39" t="str">
        <f t="shared" si="3"/>
        <v>T/T</v>
      </c>
      <c r="G97" s="39" t="s">
        <v>2162</v>
      </c>
      <c r="H97" s="39" t="s">
        <v>2108</v>
      </c>
      <c r="I97" s="39" t="s">
        <v>183</v>
      </c>
    </row>
    <row r="98" spans="1:9" ht="15.75" x14ac:dyDescent="0.2">
      <c r="A98" s="40" t="s">
        <v>2138</v>
      </c>
      <c r="B98" s="40">
        <v>20935500</v>
      </c>
      <c r="C98" s="40" t="s">
        <v>2102</v>
      </c>
      <c r="D98" s="40" t="s">
        <v>2203</v>
      </c>
      <c r="E98" s="40" t="s">
        <v>2203</v>
      </c>
      <c r="F98" s="40" t="s">
        <v>2203</v>
      </c>
      <c r="G98" s="40" t="s">
        <v>2162</v>
      </c>
      <c r="H98" s="40" t="s">
        <v>2108</v>
      </c>
      <c r="I98" s="40" t="s">
        <v>2266</v>
      </c>
    </row>
    <row r="99" spans="1:9" ht="15.75" x14ac:dyDescent="0.2">
      <c r="A99" s="39" t="s">
        <v>2138</v>
      </c>
      <c r="B99" s="39">
        <v>20935516</v>
      </c>
      <c r="C99" s="39" t="s">
        <v>2106</v>
      </c>
      <c r="D99" s="39" t="s">
        <v>2163</v>
      </c>
      <c r="E99" s="39" t="s">
        <v>2163</v>
      </c>
      <c r="F99" s="39" t="str">
        <f>C99&amp;"/"&amp;C99</f>
        <v>C/C</v>
      </c>
      <c r="G99" s="39" t="s">
        <v>2162</v>
      </c>
      <c r="H99" s="39" t="s">
        <v>2108</v>
      </c>
      <c r="I99" s="39" t="s">
        <v>2266</v>
      </c>
    </row>
    <row r="100" spans="1:9" ht="15.75" x14ac:dyDescent="0.2">
      <c r="A100" s="39" t="s">
        <v>2138</v>
      </c>
      <c r="B100" s="39">
        <v>20935580</v>
      </c>
      <c r="C100" s="39" t="s">
        <v>2101</v>
      </c>
      <c r="D100" s="39" t="s">
        <v>2240</v>
      </c>
      <c r="E100" s="39" t="s">
        <v>2240</v>
      </c>
      <c r="F100" s="39" t="str">
        <f>C100&amp;"/"&amp;C100</f>
        <v>G/G</v>
      </c>
      <c r="G100" s="39" t="s">
        <v>2162</v>
      </c>
      <c r="H100" s="39" t="s">
        <v>2108</v>
      </c>
      <c r="I100" s="39" t="s">
        <v>2266</v>
      </c>
    </row>
    <row r="101" spans="1:9" ht="15.75" x14ac:dyDescent="0.2">
      <c r="A101" s="40" t="s">
        <v>2138</v>
      </c>
      <c r="B101" s="40">
        <v>20935647</v>
      </c>
      <c r="C101" s="40" t="s">
        <v>2101</v>
      </c>
      <c r="D101" s="40" t="s">
        <v>2240</v>
      </c>
      <c r="E101" s="40" t="s">
        <v>2240</v>
      </c>
      <c r="F101" s="40" t="s">
        <v>2240</v>
      </c>
      <c r="G101" s="40" t="s">
        <v>2162</v>
      </c>
      <c r="H101" s="40" t="s">
        <v>2108</v>
      </c>
      <c r="I101" s="40" t="s">
        <v>2266</v>
      </c>
    </row>
    <row r="102" spans="1:9" ht="15.75" x14ac:dyDescent="0.2">
      <c r="A102" s="40" t="s">
        <v>2138</v>
      </c>
      <c r="B102" s="40">
        <v>20935674</v>
      </c>
      <c r="C102" s="40" t="s">
        <v>2095</v>
      </c>
      <c r="D102" s="40" t="s">
        <v>2267</v>
      </c>
      <c r="E102" s="40" t="s">
        <v>2267</v>
      </c>
      <c r="F102" s="40" t="s">
        <v>2267</v>
      </c>
      <c r="G102" s="40" t="s">
        <v>2162</v>
      </c>
      <c r="H102" s="40" t="s">
        <v>2108</v>
      </c>
      <c r="I102" s="40" t="s">
        <v>2266</v>
      </c>
    </row>
    <row r="103" spans="1:9" ht="15.75" x14ac:dyDescent="0.2">
      <c r="A103" s="39" t="s">
        <v>2138</v>
      </c>
      <c r="B103" s="39">
        <v>20935778</v>
      </c>
      <c r="C103" s="39" t="s">
        <v>2095</v>
      </c>
      <c r="D103" s="39" t="s">
        <v>2268</v>
      </c>
      <c r="E103" s="39" t="s">
        <v>2268</v>
      </c>
      <c r="F103" s="39" t="str">
        <f t="shared" ref="F103:F108" si="4">C103&amp;"/"&amp;C103</f>
        <v>T/T</v>
      </c>
      <c r="G103" s="39" t="s">
        <v>2162</v>
      </c>
      <c r="H103" s="39" t="s">
        <v>2108</v>
      </c>
      <c r="I103" s="39" t="s">
        <v>2266</v>
      </c>
    </row>
    <row r="104" spans="1:9" ht="15.75" x14ac:dyDescent="0.2">
      <c r="A104" s="39" t="s">
        <v>2138</v>
      </c>
      <c r="B104" s="39">
        <v>24923772</v>
      </c>
      <c r="C104" s="39" t="s">
        <v>2106</v>
      </c>
      <c r="D104" s="39" t="s">
        <v>2269</v>
      </c>
      <c r="E104" s="39" t="s">
        <v>2269</v>
      </c>
      <c r="F104" s="39" t="str">
        <f t="shared" si="4"/>
        <v>C/C</v>
      </c>
      <c r="G104" s="39" t="s">
        <v>2162</v>
      </c>
      <c r="H104" s="39" t="s">
        <v>2108</v>
      </c>
      <c r="I104" s="39" t="s">
        <v>2142</v>
      </c>
    </row>
    <row r="105" spans="1:9" ht="15.75" x14ac:dyDescent="0.2">
      <c r="A105" s="39" t="s">
        <v>2138</v>
      </c>
      <c r="B105" s="39">
        <v>24924133</v>
      </c>
      <c r="C105" s="39" t="s">
        <v>2270</v>
      </c>
      <c r="D105" s="39" t="s">
        <v>2096</v>
      </c>
      <c r="E105" s="39" t="s">
        <v>2096</v>
      </c>
      <c r="F105" s="39" t="str">
        <f t="shared" si="4"/>
        <v>CGCAGCCGGCGTTGCTGAGCTA/CGCAGCCGGCGTTGCTGAGCTA</v>
      </c>
      <c r="G105" s="39" t="s">
        <v>2175</v>
      </c>
      <c r="H105" s="39" t="s">
        <v>2098</v>
      </c>
      <c r="I105" s="39" t="s">
        <v>2142</v>
      </c>
    </row>
    <row r="106" spans="1:9" ht="15.75" x14ac:dyDescent="0.2">
      <c r="A106" s="39" t="s">
        <v>2138</v>
      </c>
      <c r="B106" s="39">
        <v>24924272</v>
      </c>
      <c r="C106" s="39" t="s">
        <v>2106</v>
      </c>
      <c r="D106" s="39" t="s">
        <v>2271</v>
      </c>
      <c r="E106" s="39" t="s">
        <v>2271</v>
      </c>
      <c r="F106" s="39" t="str">
        <f t="shared" si="4"/>
        <v>C/C</v>
      </c>
      <c r="G106" s="39" t="s">
        <v>2188</v>
      </c>
      <c r="H106" s="39" t="s">
        <v>2098</v>
      </c>
      <c r="I106" s="39" t="s">
        <v>2142</v>
      </c>
    </row>
    <row r="107" spans="1:9" ht="15.75" x14ac:dyDescent="0.2">
      <c r="A107" s="39" t="s">
        <v>2138</v>
      </c>
      <c r="B107" s="39">
        <v>31557313</v>
      </c>
      <c r="C107" s="39" t="s">
        <v>2102</v>
      </c>
      <c r="D107" s="39" t="s">
        <v>2272</v>
      </c>
      <c r="E107" s="39" t="s">
        <v>2272</v>
      </c>
      <c r="F107" s="39" t="str">
        <f t="shared" si="4"/>
        <v>A/A</v>
      </c>
      <c r="G107" s="39" t="s">
        <v>2162</v>
      </c>
      <c r="H107" s="39" t="s">
        <v>2108</v>
      </c>
      <c r="I107" s="39" t="s">
        <v>192</v>
      </c>
    </row>
    <row r="108" spans="1:9" ht="15.75" x14ac:dyDescent="0.2">
      <c r="A108" s="39" t="s">
        <v>2138</v>
      </c>
      <c r="B108" s="39">
        <v>31557630</v>
      </c>
      <c r="C108" s="39" t="s">
        <v>2273</v>
      </c>
      <c r="D108" s="39" t="s">
        <v>2274</v>
      </c>
      <c r="E108" s="39" t="s">
        <v>2274</v>
      </c>
      <c r="F108" s="39" t="str">
        <f t="shared" si="4"/>
        <v>ATTCTCTGGCAAGCATATC/ATTCTCTGGCAAGCATATC</v>
      </c>
      <c r="G108" s="39" t="s">
        <v>2162</v>
      </c>
      <c r="H108" s="39" t="s">
        <v>2108</v>
      </c>
      <c r="I108" s="39" t="s">
        <v>192</v>
      </c>
    </row>
    <row r="109" spans="1:9" ht="15.75" x14ac:dyDescent="0.2">
      <c r="A109" s="40" t="s">
        <v>2144</v>
      </c>
      <c r="B109" s="40">
        <v>7216140</v>
      </c>
      <c r="C109" s="40" t="s">
        <v>2275</v>
      </c>
      <c r="D109" s="40" t="s">
        <v>2103</v>
      </c>
      <c r="E109" s="40" t="s">
        <v>2103</v>
      </c>
      <c r="F109" s="40" t="s">
        <v>2103</v>
      </c>
      <c r="G109" s="40" t="s">
        <v>2162</v>
      </c>
      <c r="H109" s="40" t="s">
        <v>2108</v>
      </c>
      <c r="I109" s="40" t="s">
        <v>199</v>
      </c>
    </row>
    <row r="110" spans="1:9" ht="15.75" x14ac:dyDescent="0.2">
      <c r="A110" s="39" t="s">
        <v>2144</v>
      </c>
      <c r="B110" s="39">
        <v>13819921</v>
      </c>
      <c r="C110" s="39" t="s">
        <v>2257</v>
      </c>
      <c r="D110" s="39" t="s">
        <v>2103</v>
      </c>
      <c r="E110" s="39" t="s">
        <v>2103</v>
      </c>
      <c r="F110" s="39" t="str">
        <f>C110&amp;"/"&amp;C110</f>
        <v>TC/TC</v>
      </c>
      <c r="G110" s="39" t="s">
        <v>2162</v>
      </c>
      <c r="H110" s="39" t="s">
        <v>2108</v>
      </c>
      <c r="I110" s="39" t="s">
        <v>210</v>
      </c>
    </row>
    <row r="111" spans="1:9" ht="15.75" x14ac:dyDescent="0.2">
      <c r="A111" s="39" t="s">
        <v>2144</v>
      </c>
      <c r="B111" s="39">
        <v>16102090</v>
      </c>
      <c r="C111" s="39" t="s">
        <v>2101</v>
      </c>
      <c r="D111" s="39" t="s">
        <v>2240</v>
      </c>
      <c r="E111" s="39" t="s">
        <v>2240</v>
      </c>
      <c r="F111" s="39" t="str">
        <f>C111&amp;"/"&amp;C111</f>
        <v>G/G</v>
      </c>
      <c r="G111" s="39" t="s">
        <v>2162</v>
      </c>
      <c r="H111" s="39" t="s">
        <v>2108</v>
      </c>
      <c r="I111" s="39" t="s">
        <v>2145</v>
      </c>
    </row>
    <row r="112" spans="1:9" ht="15.75" x14ac:dyDescent="0.2">
      <c r="A112" s="40" t="s">
        <v>2144</v>
      </c>
      <c r="B112" s="40">
        <v>17514667</v>
      </c>
      <c r="C112" s="40" t="s">
        <v>2232</v>
      </c>
      <c r="D112" s="40" t="s">
        <v>2103</v>
      </c>
      <c r="E112" s="40" t="s">
        <v>2103</v>
      </c>
      <c r="F112" s="40" t="s">
        <v>2103</v>
      </c>
      <c r="G112" s="40" t="s">
        <v>2162</v>
      </c>
      <c r="H112" s="40" t="s">
        <v>2108</v>
      </c>
      <c r="I112" s="40" t="s">
        <v>220</v>
      </c>
    </row>
    <row r="113" spans="1:9" ht="15.75" x14ac:dyDescent="0.2">
      <c r="A113" s="39" t="s">
        <v>2144</v>
      </c>
      <c r="B113" s="39">
        <v>24186952</v>
      </c>
      <c r="C113" s="39" t="s">
        <v>2095</v>
      </c>
      <c r="D113" s="39" t="s">
        <v>2204</v>
      </c>
      <c r="E113" s="39" t="s">
        <v>2204</v>
      </c>
      <c r="F113" s="39" t="str">
        <f>C113&amp;"/"&amp;C113</f>
        <v>T/T</v>
      </c>
      <c r="G113" s="39" t="s">
        <v>2162</v>
      </c>
      <c r="H113" s="39" t="s">
        <v>2108</v>
      </c>
      <c r="I113" s="39" t="s">
        <v>239</v>
      </c>
    </row>
    <row r="114" spans="1:9" ht="15.75" x14ac:dyDescent="0.2">
      <c r="A114" s="39" t="s">
        <v>2146</v>
      </c>
      <c r="B114" s="39">
        <v>1347301</v>
      </c>
      <c r="C114" s="39" t="s">
        <v>2106</v>
      </c>
      <c r="D114" s="39" t="s">
        <v>2276</v>
      </c>
      <c r="E114" s="39" t="s">
        <v>2276</v>
      </c>
      <c r="F114" s="39" t="str">
        <f>C114&amp;"/"&amp;C114</f>
        <v>C/C</v>
      </c>
      <c r="G114" s="39" t="s">
        <v>2162</v>
      </c>
      <c r="H114" s="39" t="s">
        <v>2108</v>
      </c>
      <c r="I114" s="39" t="s">
        <v>250</v>
      </c>
    </row>
    <row r="115" spans="1:9" ht="15.75" x14ac:dyDescent="0.2">
      <c r="A115" s="39" t="s">
        <v>2146</v>
      </c>
      <c r="B115" s="39">
        <v>1347490</v>
      </c>
      <c r="C115" s="39" t="s">
        <v>2106</v>
      </c>
      <c r="D115" s="39" t="s">
        <v>2171</v>
      </c>
      <c r="E115" s="39" t="s">
        <v>2171</v>
      </c>
      <c r="F115" s="39" t="str">
        <f>C115&amp;"/"&amp;C115</f>
        <v>C/C</v>
      </c>
      <c r="G115" s="39" t="s">
        <v>2162</v>
      </c>
      <c r="H115" s="39" t="s">
        <v>2108</v>
      </c>
      <c r="I115" s="39" t="s">
        <v>250</v>
      </c>
    </row>
    <row r="116" spans="1:9" ht="15.75" x14ac:dyDescent="0.2">
      <c r="A116" s="40" t="s">
        <v>2146</v>
      </c>
      <c r="B116" s="40">
        <v>1348297</v>
      </c>
      <c r="C116" s="40" t="s">
        <v>2277</v>
      </c>
      <c r="D116" s="40" t="s">
        <v>2105</v>
      </c>
      <c r="E116" s="40" t="s">
        <v>2105</v>
      </c>
      <c r="F116" s="40" t="s">
        <v>2278</v>
      </c>
      <c r="G116" s="40" t="s">
        <v>2175</v>
      </c>
      <c r="H116" s="40" t="s">
        <v>2098</v>
      </c>
      <c r="I116" s="40" t="s">
        <v>250</v>
      </c>
    </row>
    <row r="117" spans="1:9" ht="15.75" x14ac:dyDescent="0.2">
      <c r="A117" s="39" t="s">
        <v>2146</v>
      </c>
      <c r="B117" s="39">
        <v>1348388</v>
      </c>
      <c r="C117" s="39" t="s">
        <v>2106</v>
      </c>
      <c r="D117" s="39" t="s">
        <v>2279</v>
      </c>
      <c r="E117" s="39" t="s">
        <v>2279</v>
      </c>
      <c r="F117" s="39" t="str">
        <f t="shared" ref="F117:F134" si="5">C117&amp;"/"&amp;C117</f>
        <v>C/C</v>
      </c>
      <c r="G117" s="39" t="s">
        <v>2162</v>
      </c>
      <c r="H117" s="39" t="s">
        <v>2108</v>
      </c>
      <c r="I117" s="39" t="s">
        <v>250</v>
      </c>
    </row>
    <row r="118" spans="1:9" ht="15.75" x14ac:dyDescent="0.2">
      <c r="A118" s="39" t="s">
        <v>2146</v>
      </c>
      <c r="B118" s="39">
        <v>1348597</v>
      </c>
      <c r="C118" s="39" t="s">
        <v>2102</v>
      </c>
      <c r="D118" s="39" t="s">
        <v>2280</v>
      </c>
      <c r="E118" s="39" t="s">
        <v>2280</v>
      </c>
      <c r="F118" s="39" t="str">
        <f t="shared" si="5"/>
        <v>A/A</v>
      </c>
      <c r="G118" s="39" t="s">
        <v>2162</v>
      </c>
      <c r="H118" s="39" t="s">
        <v>2108</v>
      </c>
      <c r="I118" s="39" t="s">
        <v>250</v>
      </c>
    </row>
    <row r="119" spans="1:9" ht="15.75" x14ac:dyDescent="0.2">
      <c r="A119" s="39" t="s">
        <v>2146</v>
      </c>
      <c r="B119" s="39">
        <v>1348608</v>
      </c>
      <c r="C119" s="39" t="s">
        <v>2102</v>
      </c>
      <c r="D119" s="39" t="s">
        <v>2281</v>
      </c>
      <c r="E119" s="39" t="s">
        <v>2281</v>
      </c>
      <c r="F119" s="39" t="str">
        <f t="shared" si="5"/>
        <v>A/A</v>
      </c>
      <c r="G119" s="39" t="s">
        <v>2188</v>
      </c>
      <c r="H119" s="39" t="s">
        <v>2098</v>
      </c>
      <c r="I119" s="39" t="s">
        <v>250</v>
      </c>
    </row>
    <row r="120" spans="1:9" ht="15.75" x14ac:dyDescent="0.2">
      <c r="A120" s="39" t="s">
        <v>2146</v>
      </c>
      <c r="B120" s="39">
        <v>7158188</v>
      </c>
      <c r="C120" s="39" t="s">
        <v>2101</v>
      </c>
      <c r="D120" s="39" t="s">
        <v>2282</v>
      </c>
      <c r="E120" s="39" t="s">
        <v>2282</v>
      </c>
      <c r="F120" s="39" t="str">
        <f t="shared" si="5"/>
        <v>G/G</v>
      </c>
      <c r="G120" s="39" t="s">
        <v>2162</v>
      </c>
      <c r="H120" s="39" t="s">
        <v>2108</v>
      </c>
      <c r="I120" s="39" t="s">
        <v>2147</v>
      </c>
    </row>
    <row r="121" spans="1:9" ht="15.75" x14ac:dyDescent="0.2">
      <c r="A121" s="39" t="s">
        <v>2146</v>
      </c>
      <c r="B121" s="39">
        <v>17584801</v>
      </c>
      <c r="C121" s="39" t="s">
        <v>2283</v>
      </c>
      <c r="D121" s="39" t="s">
        <v>2105</v>
      </c>
      <c r="E121" s="39" t="s">
        <v>2105</v>
      </c>
      <c r="F121" s="39" t="str">
        <f t="shared" si="5"/>
        <v>ACGAGTTCACC/ACGAGTTCACC</v>
      </c>
      <c r="G121" s="39" t="s">
        <v>2162</v>
      </c>
      <c r="H121" s="39" t="s">
        <v>2108</v>
      </c>
      <c r="I121" s="39" t="s">
        <v>512</v>
      </c>
    </row>
    <row r="122" spans="1:9" ht="15.75" x14ac:dyDescent="0.2">
      <c r="A122" s="39" t="s">
        <v>2146</v>
      </c>
      <c r="B122" s="39">
        <v>17585099</v>
      </c>
      <c r="C122" s="39" t="s">
        <v>2284</v>
      </c>
      <c r="D122" s="39" t="s">
        <v>2103</v>
      </c>
      <c r="E122" s="39" t="s">
        <v>2103</v>
      </c>
      <c r="F122" s="39" t="str">
        <f t="shared" si="5"/>
        <v>TGAG/TGAG</v>
      </c>
      <c r="G122" s="39" t="s">
        <v>2165</v>
      </c>
      <c r="H122" s="39" t="s">
        <v>2098</v>
      </c>
      <c r="I122" s="39" t="s">
        <v>512</v>
      </c>
    </row>
    <row r="123" spans="1:9" ht="15.75" x14ac:dyDescent="0.2">
      <c r="A123" s="39" t="s">
        <v>2146</v>
      </c>
      <c r="B123" s="39">
        <v>20706869</v>
      </c>
      <c r="C123" s="39" t="s">
        <v>2181</v>
      </c>
      <c r="D123" s="39" t="s">
        <v>2096</v>
      </c>
      <c r="E123" s="39" t="s">
        <v>2096</v>
      </c>
      <c r="F123" s="39" t="str">
        <f t="shared" si="5"/>
        <v>CT/CT</v>
      </c>
      <c r="G123" s="39" t="s">
        <v>2162</v>
      </c>
      <c r="H123" s="39" t="s">
        <v>2108</v>
      </c>
      <c r="I123" s="39" t="s">
        <v>2285</v>
      </c>
    </row>
    <row r="124" spans="1:9" ht="15.75" x14ac:dyDescent="0.2">
      <c r="A124" s="39" t="s">
        <v>2146</v>
      </c>
      <c r="B124" s="39">
        <v>26283706</v>
      </c>
      <c r="C124" s="39" t="s">
        <v>2286</v>
      </c>
      <c r="D124" s="39" t="s">
        <v>2100</v>
      </c>
      <c r="E124" s="39" t="s">
        <v>2100</v>
      </c>
      <c r="F124" s="39" t="str">
        <f t="shared" si="5"/>
        <v>GAGTTAGAGTTGGGTATGCTGCAGGAAGAT/GAGTTAGAGTTGGGTATGCTGCAGGAAGAT</v>
      </c>
      <c r="G124" s="39" t="s">
        <v>2162</v>
      </c>
      <c r="H124" s="39" t="s">
        <v>2108</v>
      </c>
      <c r="I124" s="39" t="s">
        <v>260</v>
      </c>
    </row>
    <row r="125" spans="1:9" ht="15.75" x14ac:dyDescent="0.2">
      <c r="A125" s="39" t="s">
        <v>2146</v>
      </c>
      <c r="B125" s="39">
        <v>26288380</v>
      </c>
      <c r="C125" s="39" t="s">
        <v>2101</v>
      </c>
      <c r="D125" s="39" t="s">
        <v>2183</v>
      </c>
      <c r="E125" s="39" t="s">
        <v>2183</v>
      </c>
      <c r="F125" s="39" t="str">
        <f t="shared" si="5"/>
        <v>G/G</v>
      </c>
      <c r="G125" s="39" t="s">
        <v>2162</v>
      </c>
      <c r="H125" s="39" t="s">
        <v>2108</v>
      </c>
      <c r="I125" s="39" t="s">
        <v>260</v>
      </c>
    </row>
    <row r="126" spans="1:9" ht="15.75" x14ac:dyDescent="0.2">
      <c r="A126" s="39" t="s">
        <v>2146</v>
      </c>
      <c r="B126" s="39">
        <v>29681736</v>
      </c>
      <c r="C126" s="39" t="s">
        <v>2106</v>
      </c>
      <c r="D126" s="39" t="s">
        <v>2287</v>
      </c>
      <c r="E126" s="39" t="s">
        <v>2287</v>
      </c>
      <c r="F126" s="39" t="str">
        <f t="shared" si="5"/>
        <v>C/C</v>
      </c>
      <c r="G126" s="39" t="s">
        <v>2188</v>
      </c>
      <c r="H126" s="39" t="s">
        <v>2098</v>
      </c>
      <c r="I126" s="39" t="s">
        <v>521</v>
      </c>
    </row>
    <row r="127" spans="1:9" ht="15.75" x14ac:dyDescent="0.2">
      <c r="A127" s="39" t="s">
        <v>2146</v>
      </c>
      <c r="B127" s="39">
        <v>29920570</v>
      </c>
      <c r="C127" s="39" t="s">
        <v>2206</v>
      </c>
      <c r="D127" s="39" t="s">
        <v>2100</v>
      </c>
      <c r="E127" s="39" t="s">
        <v>2100</v>
      </c>
      <c r="F127" s="39" t="str">
        <f t="shared" si="5"/>
        <v>GA/GA</v>
      </c>
      <c r="G127" s="39" t="s">
        <v>2162</v>
      </c>
      <c r="H127" s="39" t="s">
        <v>2108</v>
      </c>
      <c r="I127" s="39" t="s">
        <v>528</v>
      </c>
    </row>
    <row r="128" spans="1:9" ht="15.75" x14ac:dyDescent="0.2">
      <c r="A128" s="39" t="s">
        <v>2150</v>
      </c>
      <c r="B128" s="39">
        <v>7240045</v>
      </c>
      <c r="C128" s="39" t="s">
        <v>2106</v>
      </c>
      <c r="D128" s="39" t="s">
        <v>2288</v>
      </c>
      <c r="E128" s="39" t="s">
        <v>2288</v>
      </c>
      <c r="F128" s="39" t="str">
        <f t="shared" si="5"/>
        <v>C/C</v>
      </c>
      <c r="G128" s="39" t="s">
        <v>2162</v>
      </c>
      <c r="H128" s="39" t="s">
        <v>2108</v>
      </c>
      <c r="I128" s="39" t="s">
        <v>1292</v>
      </c>
    </row>
    <row r="129" spans="1:9" ht="15.75" x14ac:dyDescent="0.2">
      <c r="A129" s="39" t="s">
        <v>2150</v>
      </c>
      <c r="B129" s="39">
        <v>7240090</v>
      </c>
      <c r="C129" s="39" t="s">
        <v>2102</v>
      </c>
      <c r="D129" s="39" t="s">
        <v>2203</v>
      </c>
      <c r="E129" s="39" t="s">
        <v>2203</v>
      </c>
      <c r="F129" s="39" t="str">
        <f t="shared" si="5"/>
        <v>A/A</v>
      </c>
      <c r="G129" s="39" t="s">
        <v>2162</v>
      </c>
      <c r="H129" s="39" t="s">
        <v>2108</v>
      </c>
      <c r="I129" s="39" t="s">
        <v>1292</v>
      </c>
    </row>
    <row r="130" spans="1:9" ht="15.75" x14ac:dyDescent="0.2">
      <c r="A130" s="39" t="s">
        <v>2150</v>
      </c>
      <c r="B130" s="39">
        <v>7240663</v>
      </c>
      <c r="C130" s="39" t="s">
        <v>2102</v>
      </c>
      <c r="D130" s="39" t="s">
        <v>2289</v>
      </c>
      <c r="E130" s="39" t="s">
        <v>2289</v>
      </c>
      <c r="F130" s="39" t="str">
        <f t="shared" si="5"/>
        <v>A/A</v>
      </c>
      <c r="G130" s="39" t="s">
        <v>2178</v>
      </c>
      <c r="H130" s="39" t="s">
        <v>2098</v>
      </c>
      <c r="I130" s="39" t="s">
        <v>1292</v>
      </c>
    </row>
    <row r="131" spans="1:9" ht="15.75" x14ac:dyDescent="0.2">
      <c r="A131" s="39" t="s">
        <v>2150</v>
      </c>
      <c r="B131" s="39">
        <v>7240722</v>
      </c>
      <c r="C131" s="39" t="s">
        <v>2290</v>
      </c>
      <c r="D131" s="39" t="s">
        <v>2103</v>
      </c>
      <c r="E131" s="39" t="s">
        <v>2103</v>
      </c>
      <c r="F131" s="39" t="str">
        <f t="shared" si="5"/>
        <v>TCGCG/TCGCG</v>
      </c>
      <c r="G131" s="39" t="s">
        <v>2162</v>
      </c>
      <c r="H131" s="39" t="s">
        <v>2108</v>
      </c>
      <c r="I131" s="39" t="s">
        <v>1292</v>
      </c>
    </row>
    <row r="132" spans="1:9" ht="15.75" x14ac:dyDescent="0.2">
      <c r="A132" s="39" t="s">
        <v>2150</v>
      </c>
      <c r="B132" s="39">
        <v>7244895</v>
      </c>
      <c r="C132" s="39" t="s">
        <v>2291</v>
      </c>
      <c r="D132" s="39" t="s">
        <v>2105</v>
      </c>
      <c r="E132" s="39" t="s">
        <v>2105</v>
      </c>
      <c r="F132" s="39" t="str">
        <f t="shared" si="5"/>
        <v>AACGT/AACGT</v>
      </c>
      <c r="G132" s="39" t="s">
        <v>2214</v>
      </c>
      <c r="H132" s="39" t="s">
        <v>2108</v>
      </c>
      <c r="I132" s="39" t="s">
        <v>1287</v>
      </c>
    </row>
    <row r="133" spans="1:9" ht="15.75" x14ac:dyDescent="0.2">
      <c r="A133" s="39" t="s">
        <v>2150</v>
      </c>
      <c r="B133" s="39">
        <v>11291133</v>
      </c>
      <c r="C133" s="39" t="s">
        <v>2292</v>
      </c>
      <c r="D133" s="39" t="s">
        <v>2096</v>
      </c>
      <c r="E133" s="39" t="s">
        <v>2096</v>
      </c>
      <c r="F133" s="39" t="str">
        <f t="shared" si="5"/>
        <v>CA/CA</v>
      </c>
      <c r="G133" s="39" t="s">
        <v>2162</v>
      </c>
      <c r="H133" s="39" t="s">
        <v>2108</v>
      </c>
      <c r="I133" s="39" t="s">
        <v>2151</v>
      </c>
    </row>
    <row r="134" spans="1:9" ht="15.75" x14ac:dyDescent="0.2">
      <c r="A134" s="39" t="s">
        <v>2150</v>
      </c>
      <c r="B134" s="39">
        <v>11291168</v>
      </c>
      <c r="C134" s="39" t="s">
        <v>2095</v>
      </c>
      <c r="D134" s="39" t="s">
        <v>2293</v>
      </c>
      <c r="E134" s="39" t="s">
        <v>2293</v>
      </c>
      <c r="F134" s="39" t="str">
        <f t="shared" si="5"/>
        <v>T/T</v>
      </c>
      <c r="G134" s="39" t="s">
        <v>2162</v>
      </c>
      <c r="H134" s="39" t="s">
        <v>2108</v>
      </c>
      <c r="I134" s="39" t="s">
        <v>2151</v>
      </c>
    </row>
    <row r="135" spans="1:9" ht="15.75" x14ac:dyDescent="0.2">
      <c r="A135" s="40" t="s">
        <v>2150</v>
      </c>
      <c r="B135" s="40">
        <v>11291181</v>
      </c>
      <c r="C135" s="40" t="s">
        <v>2294</v>
      </c>
      <c r="D135" s="40" t="s">
        <v>2096</v>
      </c>
      <c r="E135" s="40" t="s">
        <v>2096</v>
      </c>
      <c r="F135" s="40" t="s">
        <v>2295</v>
      </c>
      <c r="G135" s="40" t="s">
        <v>2162</v>
      </c>
      <c r="H135" s="40" t="s">
        <v>2108</v>
      </c>
      <c r="I135" s="40" t="s">
        <v>2151</v>
      </c>
    </row>
    <row r="136" spans="1:9" ht="15.75" x14ac:dyDescent="0.2">
      <c r="A136" s="39" t="s">
        <v>2150</v>
      </c>
      <c r="B136" s="39">
        <v>11433978</v>
      </c>
      <c r="C136" s="39" t="s">
        <v>2106</v>
      </c>
      <c r="D136" s="39" t="s">
        <v>2296</v>
      </c>
      <c r="E136" s="39" t="s">
        <v>2296</v>
      </c>
      <c r="F136" s="39" t="str">
        <f>C136&amp;"/"&amp;C136</f>
        <v>C/C</v>
      </c>
      <c r="G136" s="39" t="s">
        <v>2162</v>
      </c>
      <c r="H136" s="39" t="s">
        <v>2108</v>
      </c>
      <c r="I136" s="39" t="s">
        <v>539</v>
      </c>
    </row>
    <row r="137" spans="1:9" ht="15.75" x14ac:dyDescent="0.2">
      <c r="A137" s="40" t="s">
        <v>2150</v>
      </c>
      <c r="B137" s="40">
        <v>15931158</v>
      </c>
      <c r="C137" s="40" t="s">
        <v>2297</v>
      </c>
      <c r="D137" s="40" t="s">
        <v>2105</v>
      </c>
      <c r="E137" s="40" t="s">
        <v>2105</v>
      </c>
      <c r="F137" s="40" t="s">
        <v>2298</v>
      </c>
      <c r="G137" s="40" t="s">
        <v>2162</v>
      </c>
      <c r="H137" s="40" t="s">
        <v>2108</v>
      </c>
      <c r="I137" s="40" t="s">
        <v>548</v>
      </c>
    </row>
    <row r="138" spans="1:9" ht="15.75" x14ac:dyDescent="0.2">
      <c r="A138" s="39" t="s">
        <v>2150</v>
      </c>
      <c r="B138" s="39">
        <v>20160102</v>
      </c>
      <c r="C138" s="39" t="s">
        <v>2101</v>
      </c>
      <c r="D138" s="39" t="s">
        <v>2299</v>
      </c>
      <c r="E138" s="39" t="s">
        <v>2299</v>
      </c>
      <c r="F138" s="39" t="str">
        <f t="shared" ref="F138:F145" si="6">C138&amp;"/"&amp;C138</f>
        <v>G/G</v>
      </c>
      <c r="G138" s="39" t="s">
        <v>2162</v>
      </c>
      <c r="H138" s="39" t="s">
        <v>2108</v>
      </c>
      <c r="I138" s="39" t="s">
        <v>559</v>
      </c>
    </row>
    <row r="139" spans="1:9" ht="15.75" x14ac:dyDescent="0.2">
      <c r="A139" s="39" t="s">
        <v>2150</v>
      </c>
      <c r="B139" s="39">
        <v>20160141</v>
      </c>
      <c r="C139" s="39" t="s">
        <v>2300</v>
      </c>
      <c r="D139" s="39" t="s">
        <v>2103</v>
      </c>
      <c r="E139" s="39" t="s">
        <v>2103</v>
      </c>
      <c r="F139" s="39" t="str">
        <f t="shared" si="6"/>
        <v>TGAA/TGAA</v>
      </c>
      <c r="G139" s="39" t="s">
        <v>2165</v>
      </c>
      <c r="H139" s="39" t="s">
        <v>2098</v>
      </c>
      <c r="I139" s="39" t="s">
        <v>559</v>
      </c>
    </row>
    <row r="140" spans="1:9" ht="15.75" x14ac:dyDescent="0.2">
      <c r="A140" s="39" t="s">
        <v>2150</v>
      </c>
      <c r="B140" s="39">
        <v>20174807</v>
      </c>
      <c r="C140" s="39" t="s">
        <v>2095</v>
      </c>
      <c r="D140" s="39" t="s">
        <v>2301</v>
      </c>
      <c r="E140" s="39" t="s">
        <v>2301</v>
      </c>
      <c r="F140" s="39" t="str">
        <f t="shared" si="6"/>
        <v>T/T</v>
      </c>
      <c r="G140" s="39" t="s">
        <v>2162</v>
      </c>
      <c r="H140" s="39" t="s">
        <v>2108</v>
      </c>
      <c r="I140" s="39" t="s">
        <v>270</v>
      </c>
    </row>
    <row r="141" spans="1:9" ht="15.75" x14ac:dyDescent="0.2">
      <c r="A141" s="39" t="s">
        <v>2150</v>
      </c>
      <c r="B141" s="39">
        <v>20174827</v>
      </c>
      <c r="C141" s="39" t="s">
        <v>2302</v>
      </c>
      <c r="D141" s="39" t="s">
        <v>2105</v>
      </c>
      <c r="E141" s="39" t="s">
        <v>2105</v>
      </c>
      <c r="F141" s="39" t="str">
        <f t="shared" si="6"/>
        <v>ATAT/ATAT</v>
      </c>
      <c r="G141" s="39" t="s">
        <v>2175</v>
      </c>
      <c r="H141" s="39" t="s">
        <v>2098</v>
      </c>
      <c r="I141" s="39" t="s">
        <v>270</v>
      </c>
    </row>
    <row r="142" spans="1:9" ht="15.75" x14ac:dyDescent="0.2">
      <c r="A142" s="39" t="s">
        <v>2150</v>
      </c>
      <c r="B142" s="39">
        <v>20175483</v>
      </c>
      <c r="C142" s="39" t="s">
        <v>2303</v>
      </c>
      <c r="D142" s="39" t="s">
        <v>2105</v>
      </c>
      <c r="E142" s="39" t="s">
        <v>2105</v>
      </c>
      <c r="F142" s="39" t="str">
        <f t="shared" si="6"/>
        <v>ATG/ATG</v>
      </c>
      <c r="G142" s="39" t="s">
        <v>2162</v>
      </c>
      <c r="H142" s="39" t="s">
        <v>2108</v>
      </c>
      <c r="I142" s="39" t="s">
        <v>270</v>
      </c>
    </row>
    <row r="143" spans="1:9" ht="15.75" x14ac:dyDescent="0.2">
      <c r="A143" s="39" t="s">
        <v>2150</v>
      </c>
      <c r="B143" s="39">
        <v>27686821</v>
      </c>
      <c r="C143" s="39" t="s">
        <v>2181</v>
      </c>
      <c r="D143" s="39" t="s">
        <v>2096</v>
      </c>
      <c r="E143" s="39" t="s">
        <v>2096</v>
      </c>
      <c r="F143" s="39" t="str">
        <f t="shared" si="6"/>
        <v>CT/CT</v>
      </c>
      <c r="G143" s="39" t="s">
        <v>2162</v>
      </c>
      <c r="H143" s="39" t="s">
        <v>2108</v>
      </c>
      <c r="I143" s="39" t="s">
        <v>2152</v>
      </c>
    </row>
    <row r="144" spans="1:9" ht="15.75" x14ac:dyDescent="0.2">
      <c r="A144" s="39" t="s">
        <v>2150</v>
      </c>
      <c r="B144" s="39">
        <v>27687626</v>
      </c>
      <c r="C144" s="39" t="s">
        <v>2106</v>
      </c>
      <c r="D144" s="39" t="s">
        <v>2304</v>
      </c>
      <c r="E144" s="39" t="s">
        <v>2304</v>
      </c>
      <c r="F144" s="39" t="str">
        <f t="shared" si="6"/>
        <v>C/C</v>
      </c>
      <c r="G144" s="39" t="s">
        <v>2162</v>
      </c>
      <c r="H144" s="39" t="s">
        <v>2108</v>
      </c>
      <c r="I144" s="39" t="s">
        <v>2152</v>
      </c>
    </row>
    <row r="145" spans="1:9" ht="15.75" x14ac:dyDescent="0.2">
      <c r="A145" s="39" t="s">
        <v>2150</v>
      </c>
      <c r="B145" s="39">
        <v>27688573</v>
      </c>
      <c r="C145" s="39" t="s">
        <v>2191</v>
      </c>
      <c r="D145" s="39" t="s">
        <v>2100</v>
      </c>
      <c r="E145" s="39" t="s">
        <v>2100</v>
      </c>
      <c r="F145" s="39" t="str">
        <f t="shared" si="6"/>
        <v>GT/GT</v>
      </c>
      <c r="G145" s="39" t="s">
        <v>2162</v>
      </c>
      <c r="H145" s="39" t="s">
        <v>2108</v>
      </c>
      <c r="I145" s="39" t="s">
        <v>2152</v>
      </c>
    </row>
    <row r="146" spans="1:9" ht="15.75" x14ac:dyDescent="0.2">
      <c r="A146" s="40" t="s">
        <v>2153</v>
      </c>
      <c r="B146" s="40">
        <v>9669123</v>
      </c>
      <c r="C146" s="40" t="s">
        <v>2095</v>
      </c>
      <c r="D146" s="40" t="s">
        <v>2267</v>
      </c>
      <c r="E146" s="40" t="s">
        <v>2267</v>
      </c>
      <c r="F146" s="40" t="s">
        <v>2267</v>
      </c>
      <c r="G146" s="40" t="s">
        <v>2162</v>
      </c>
      <c r="H146" s="40" t="s">
        <v>2108</v>
      </c>
      <c r="I146" s="40" t="s">
        <v>574</v>
      </c>
    </row>
    <row r="147" spans="1:9" ht="15.75" x14ac:dyDescent="0.2">
      <c r="A147" s="39" t="s">
        <v>2153</v>
      </c>
      <c r="B147" s="39">
        <v>10079700</v>
      </c>
      <c r="C147" s="39" t="s">
        <v>2102</v>
      </c>
      <c r="D147" s="39" t="s">
        <v>2305</v>
      </c>
      <c r="E147" s="39" t="s">
        <v>2305</v>
      </c>
      <c r="F147" s="39" t="str">
        <f>C147&amp;"/"&amp;C147</f>
        <v>A/A</v>
      </c>
      <c r="G147" s="39" t="s">
        <v>2162</v>
      </c>
      <c r="H147" s="39" t="s">
        <v>2108</v>
      </c>
      <c r="I147" s="39" t="s">
        <v>592</v>
      </c>
    </row>
    <row r="148" spans="1:9" ht="15.75" x14ac:dyDescent="0.2">
      <c r="A148" s="39" t="s">
        <v>2153</v>
      </c>
      <c r="B148" s="39">
        <v>10080218</v>
      </c>
      <c r="C148" s="39" t="s">
        <v>2306</v>
      </c>
      <c r="D148" s="39" t="s">
        <v>2096</v>
      </c>
      <c r="E148" s="39" t="s">
        <v>2096</v>
      </c>
      <c r="F148" s="39" t="str">
        <f>C148&amp;"/"&amp;C148</f>
        <v>CTATTTCTGGTGATTCCCGCAGCAACCTTCATATGCTTGAAGA/CTATTTCTGGTGATTCCCGCAGCAACCTTCATATGCTTGAAGA</v>
      </c>
      <c r="G148" s="39" t="s">
        <v>2175</v>
      </c>
      <c r="H148" s="39" t="s">
        <v>2098</v>
      </c>
      <c r="I148" s="39" t="s">
        <v>592</v>
      </c>
    </row>
    <row r="149" spans="1:9" ht="15.75" x14ac:dyDescent="0.2">
      <c r="A149" s="40" t="s">
        <v>2153</v>
      </c>
      <c r="B149" s="40">
        <v>19715824</v>
      </c>
      <c r="C149" s="40" t="s">
        <v>2307</v>
      </c>
      <c r="D149" s="40" t="s">
        <v>2096</v>
      </c>
      <c r="E149" s="40" t="s">
        <v>2096</v>
      </c>
      <c r="F149" s="40" t="s">
        <v>2308</v>
      </c>
      <c r="G149" s="40" t="s">
        <v>2165</v>
      </c>
      <c r="H149" s="40" t="s">
        <v>2098</v>
      </c>
      <c r="I149" s="40" t="s">
        <v>619</v>
      </c>
    </row>
    <row r="150" spans="1:9" ht="15.75" x14ac:dyDescent="0.2">
      <c r="A150" s="41" t="s">
        <v>2154</v>
      </c>
      <c r="B150" s="41">
        <v>5112956</v>
      </c>
      <c r="C150" s="41" t="s">
        <v>2309</v>
      </c>
      <c r="D150" s="41" t="s">
        <v>2103</v>
      </c>
      <c r="E150" s="41" t="s">
        <v>2103</v>
      </c>
      <c r="F150" s="41" t="str">
        <f>C150&amp;"/"&amp;C150</f>
        <v>TAGGAAG/TAGGAAG</v>
      </c>
      <c r="G150" s="41" t="s">
        <v>2237</v>
      </c>
      <c r="H150" s="41" t="s">
        <v>2108</v>
      </c>
      <c r="I150" s="41" t="s">
        <v>280</v>
      </c>
    </row>
    <row r="151" spans="1:9" ht="15.75" x14ac:dyDescent="0.2">
      <c r="A151" s="42" t="s">
        <v>2155</v>
      </c>
    </row>
  </sheetData>
  <mergeCells count="1">
    <mergeCell ref="A2:I2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9"/>
  <sheetViews>
    <sheetView workbookViewId="0">
      <selection sqref="A1:G1"/>
    </sheetView>
  </sheetViews>
  <sheetFormatPr defaultColWidth="8.875" defaultRowHeight="14.25" x14ac:dyDescent="0.2"/>
  <cols>
    <col min="1" max="1" width="4.125" style="24" bestFit="1" customWidth="1"/>
    <col min="2" max="2" width="16" style="24" bestFit="1" customWidth="1"/>
    <col min="3" max="3" width="24.25" style="24" bestFit="1" customWidth="1"/>
    <col min="4" max="4" width="10.875" style="24" bestFit="1" customWidth="1"/>
    <col min="5" max="5" width="82.625" style="24" bestFit="1" customWidth="1"/>
    <col min="6" max="6" width="12.375" style="24" bestFit="1" customWidth="1"/>
    <col min="7" max="7" width="10.875" style="24" customWidth="1"/>
    <col min="8" max="8" width="8.875" style="24"/>
    <col min="9" max="9" width="4.125" style="24" bestFit="1" customWidth="1"/>
    <col min="10" max="10" width="16" style="24" bestFit="1" customWidth="1"/>
    <col min="11" max="11" width="24.25" style="24" bestFit="1" customWidth="1"/>
    <col min="12" max="12" width="10.875" style="24" bestFit="1" customWidth="1"/>
    <col min="13" max="13" width="84.375" style="24" bestFit="1" customWidth="1"/>
    <col min="14" max="14" width="9.125" style="24" bestFit="1" customWidth="1"/>
    <col min="15" max="15" width="9" style="24" bestFit="1" customWidth="1"/>
    <col min="16" max="16384" width="8.875" style="24"/>
  </cols>
  <sheetData>
    <row r="1" spans="1:7" ht="15" x14ac:dyDescent="0.2">
      <c r="A1" s="96" t="s">
        <v>4390</v>
      </c>
      <c r="B1" s="73"/>
      <c r="C1" s="73"/>
      <c r="D1" s="73"/>
      <c r="E1" s="73"/>
      <c r="F1" s="73"/>
      <c r="G1" s="73"/>
    </row>
    <row r="2" spans="1:7" ht="15" x14ac:dyDescent="0.2">
      <c r="A2" s="73" t="s">
        <v>4391</v>
      </c>
      <c r="B2" s="73"/>
      <c r="C2" s="73"/>
      <c r="D2" s="73"/>
      <c r="E2" s="73"/>
      <c r="F2" s="73"/>
      <c r="G2" s="73"/>
    </row>
    <row r="3" spans="1:7" s="25" customFormat="1" ht="15" x14ac:dyDescent="0.2">
      <c r="A3" s="31" t="s">
        <v>86</v>
      </c>
      <c r="B3" s="31" t="s">
        <v>87</v>
      </c>
      <c r="C3" s="31" t="s">
        <v>88</v>
      </c>
      <c r="D3" s="31" t="s">
        <v>89</v>
      </c>
      <c r="E3" s="31" t="s">
        <v>90</v>
      </c>
      <c r="F3" s="31" t="s">
        <v>91</v>
      </c>
      <c r="G3" s="31" t="s">
        <v>92</v>
      </c>
    </row>
    <row r="4" spans="1:7" ht="15" x14ac:dyDescent="0.2">
      <c r="A4" s="94">
        <v>1</v>
      </c>
      <c r="B4" s="94" t="s">
        <v>93</v>
      </c>
      <c r="C4" s="19" t="s">
        <v>94</v>
      </c>
      <c r="D4" s="19" t="s">
        <v>95</v>
      </c>
      <c r="E4" s="19" t="s">
        <v>96</v>
      </c>
      <c r="F4" s="26" t="s">
        <v>97</v>
      </c>
      <c r="G4" s="27">
        <v>2.5300000000000002E-8</v>
      </c>
    </row>
    <row r="5" spans="1:7" ht="15" x14ac:dyDescent="0.2">
      <c r="A5" s="94"/>
      <c r="B5" s="94"/>
      <c r="C5" s="19" t="s">
        <v>94</v>
      </c>
      <c r="D5" s="19" t="s">
        <v>95</v>
      </c>
      <c r="E5" s="19" t="s">
        <v>96</v>
      </c>
      <c r="F5" s="26" t="s">
        <v>98</v>
      </c>
      <c r="G5" s="27">
        <v>1.99E-28</v>
      </c>
    </row>
    <row r="6" spans="1:7" ht="15" x14ac:dyDescent="0.2">
      <c r="A6" s="94"/>
      <c r="B6" s="94"/>
      <c r="C6" s="19" t="s">
        <v>99</v>
      </c>
      <c r="D6" s="19" t="s">
        <v>100</v>
      </c>
      <c r="E6" s="19" t="s">
        <v>101</v>
      </c>
      <c r="F6" s="26" t="s">
        <v>102</v>
      </c>
      <c r="G6" s="27">
        <v>1.35E-8</v>
      </c>
    </row>
    <row r="7" spans="1:7" ht="15" x14ac:dyDescent="0.2">
      <c r="A7" s="94"/>
      <c r="B7" s="94" t="s">
        <v>103</v>
      </c>
      <c r="C7" s="19" t="s">
        <v>94</v>
      </c>
      <c r="D7" s="19" t="s">
        <v>95</v>
      </c>
      <c r="E7" s="19" t="s">
        <v>96</v>
      </c>
      <c r="F7" s="26" t="s">
        <v>104</v>
      </c>
      <c r="G7" s="27">
        <v>1.0199999999999999E-29</v>
      </c>
    </row>
    <row r="8" spans="1:7" ht="15" x14ac:dyDescent="0.2">
      <c r="A8" s="94"/>
      <c r="B8" s="94"/>
      <c r="C8" s="19" t="s">
        <v>99</v>
      </c>
      <c r="D8" s="19" t="s">
        <v>100</v>
      </c>
      <c r="E8" s="19" t="s">
        <v>101</v>
      </c>
      <c r="F8" s="26" t="s">
        <v>105</v>
      </c>
      <c r="G8" s="27">
        <v>1.2500000000000001E-10</v>
      </c>
    </row>
    <row r="9" spans="1:7" ht="15" x14ac:dyDescent="0.2">
      <c r="A9" s="94"/>
      <c r="B9" s="94"/>
      <c r="C9" s="19" t="s">
        <v>106</v>
      </c>
      <c r="D9" s="19" t="s">
        <v>106</v>
      </c>
      <c r="E9" s="19" t="s">
        <v>107</v>
      </c>
      <c r="F9" s="26" t="s">
        <v>108</v>
      </c>
      <c r="G9" s="27">
        <v>5.3800000000000002E-3</v>
      </c>
    </row>
    <row r="10" spans="1:7" ht="15" x14ac:dyDescent="0.2">
      <c r="A10" s="94"/>
      <c r="B10" s="94" t="s">
        <v>109</v>
      </c>
      <c r="C10" s="19" t="s">
        <v>94</v>
      </c>
      <c r="D10" s="19" t="s">
        <v>95</v>
      </c>
      <c r="E10" s="19" t="s">
        <v>96</v>
      </c>
      <c r="F10" s="26" t="s">
        <v>110</v>
      </c>
      <c r="G10" s="27">
        <v>2.5300000000000002E-8</v>
      </c>
    </row>
    <row r="11" spans="1:7" ht="15" x14ac:dyDescent="0.2">
      <c r="A11" s="94"/>
      <c r="B11" s="94"/>
      <c r="C11" s="19" t="s">
        <v>111</v>
      </c>
      <c r="D11" s="19" t="s">
        <v>112</v>
      </c>
      <c r="E11" s="19" t="s">
        <v>113</v>
      </c>
      <c r="F11" s="26" t="s">
        <v>114</v>
      </c>
      <c r="G11" s="27">
        <v>1.37E-4</v>
      </c>
    </row>
    <row r="12" spans="1:7" ht="15" x14ac:dyDescent="0.2">
      <c r="A12" s="94"/>
      <c r="B12" s="94"/>
      <c r="C12" s="19" t="s">
        <v>94</v>
      </c>
      <c r="D12" s="19" t="s">
        <v>95</v>
      </c>
      <c r="E12" s="19" t="s">
        <v>96</v>
      </c>
      <c r="F12" s="26" t="s">
        <v>115</v>
      </c>
      <c r="G12" s="27">
        <v>1.0399999999999999E-29</v>
      </c>
    </row>
    <row r="13" spans="1:7" ht="15" x14ac:dyDescent="0.2">
      <c r="A13" s="94"/>
      <c r="B13" s="94"/>
      <c r="C13" s="19" t="s">
        <v>99</v>
      </c>
      <c r="D13" s="19" t="s">
        <v>100</v>
      </c>
      <c r="E13" s="19" t="s">
        <v>101</v>
      </c>
      <c r="F13" s="26" t="s">
        <v>116</v>
      </c>
      <c r="G13" s="27">
        <v>1.8899999999999999E-9</v>
      </c>
    </row>
    <row r="14" spans="1:7" ht="15" x14ac:dyDescent="0.2">
      <c r="A14" s="26"/>
      <c r="B14" s="26"/>
      <c r="C14" s="19"/>
      <c r="D14" s="19"/>
      <c r="E14" s="19"/>
      <c r="F14" s="26"/>
      <c r="G14" s="27"/>
    </row>
    <row r="15" spans="1:7" ht="15" x14ac:dyDescent="0.2">
      <c r="A15" s="94">
        <v>2</v>
      </c>
      <c r="B15" s="94" t="s">
        <v>117</v>
      </c>
      <c r="C15" s="19" t="s">
        <v>118</v>
      </c>
      <c r="D15" s="19" t="s">
        <v>119</v>
      </c>
      <c r="E15" s="19" t="s">
        <v>120</v>
      </c>
      <c r="F15" s="26" t="s">
        <v>121</v>
      </c>
      <c r="G15" s="27">
        <v>1.0300000000000001E-6</v>
      </c>
    </row>
    <row r="16" spans="1:7" ht="15" x14ac:dyDescent="0.2">
      <c r="A16" s="94"/>
      <c r="B16" s="94"/>
      <c r="C16" s="19" t="s">
        <v>94</v>
      </c>
      <c r="D16" s="19" t="s">
        <v>95</v>
      </c>
      <c r="E16" s="19" t="s">
        <v>96</v>
      </c>
      <c r="F16" s="26" t="s">
        <v>122</v>
      </c>
      <c r="G16" s="27">
        <v>9.2599999999999995E-51</v>
      </c>
    </row>
    <row r="17" spans="1:7" ht="15" x14ac:dyDescent="0.2">
      <c r="A17" s="94"/>
      <c r="B17" s="94"/>
      <c r="C17" s="19" t="s">
        <v>123</v>
      </c>
      <c r="D17" s="19" t="s">
        <v>123</v>
      </c>
      <c r="E17" s="19" t="s">
        <v>124</v>
      </c>
      <c r="F17" s="26" t="s">
        <v>125</v>
      </c>
      <c r="G17" s="27">
        <v>5.7100000000000004E-6</v>
      </c>
    </row>
    <row r="18" spans="1:7" ht="15" x14ac:dyDescent="0.2">
      <c r="A18" s="94"/>
      <c r="B18" s="94" t="s">
        <v>126</v>
      </c>
      <c r="C18" s="19" t="s">
        <v>118</v>
      </c>
      <c r="D18" s="19" t="s">
        <v>119</v>
      </c>
      <c r="E18" s="19" t="s">
        <v>120</v>
      </c>
      <c r="F18" s="26" t="s">
        <v>127</v>
      </c>
      <c r="G18" s="27">
        <v>1.04E-6</v>
      </c>
    </row>
    <row r="19" spans="1:7" ht="15" x14ac:dyDescent="0.2">
      <c r="A19" s="94"/>
      <c r="B19" s="94"/>
      <c r="C19" s="19" t="s">
        <v>94</v>
      </c>
      <c r="D19" s="19" t="s">
        <v>95</v>
      </c>
      <c r="E19" s="19" t="s">
        <v>96</v>
      </c>
      <c r="F19" s="26" t="s">
        <v>128</v>
      </c>
      <c r="G19" s="27">
        <v>9.3200000000000002E-51</v>
      </c>
    </row>
    <row r="20" spans="1:7" ht="15" x14ac:dyDescent="0.2">
      <c r="A20" s="94"/>
      <c r="B20" s="94" t="s">
        <v>129</v>
      </c>
      <c r="C20" s="19" t="s">
        <v>118</v>
      </c>
      <c r="D20" s="19" t="s">
        <v>119</v>
      </c>
      <c r="E20" s="19" t="s">
        <v>120</v>
      </c>
      <c r="F20" s="26" t="s">
        <v>130</v>
      </c>
      <c r="G20" s="27">
        <v>1.4899999999999999E-4</v>
      </c>
    </row>
    <row r="21" spans="1:7" ht="15" x14ac:dyDescent="0.2">
      <c r="A21" s="94"/>
      <c r="B21" s="94"/>
      <c r="C21" s="19" t="s">
        <v>94</v>
      </c>
      <c r="D21" s="19" t="s">
        <v>95</v>
      </c>
      <c r="E21" s="19" t="s">
        <v>96</v>
      </c>
      <c r="F21" s="26" t="s">
        <v>131</v>
      </c>
      <c r="G21" s="27">
        <v>6.7699999999999997E-51</v>
      </c>
    </row>
    <row r="22" spans="1:7" ht="15" x14ac:dyDescent="0.2">
      <c r="A22" s="26"/>
      <c r="B22" s="26"/>
      <c r="C22" s="19"/>
      <c r="D22" s="19"/>
      <c r="E22" s="19"/>
      <c r="F22" s="26"/>
      <c r="G22" s="27"/>
    </row>
    <row r="23" spans="1:7" ht="15" x14ac:dyDescent="0.2">
      <c r="A23" s="94">
        <v>3</v>
      </c>
      <c r="B23" s="94" t="s">
        <v>132</v>
      </c>
      <c r="C23" s="19" t="s">
        <v>133</v>
      </c>
      <c r="D23" s="19" t="s">
        <v>134</v>
      </c>
      <c r="E23" s="19" t="s">
        <v>135</v>
      </c>
      <c r="F23" s="26" t="s">
        <v>136</v>
      </c>
      <c r="G23" s="27">
        <v>1.16E-4</v>
      </c>
    </row>
    <row r="24" spans="1:7" ht="15" x14ac:dyDescent="0.2">
      <c r="A24" s="94"/>
      <c r="B24" s="94"/>
      <c r="C24" s="19" t="s">
        <v>99</v>
      </c>
      <c r="D24" s="19" t="s">
        <v>100</v>
      </c>
      <c r="E24" s="19" t="s">
        <v>101</v>
      </c>
      <c r="F24" s="26" t="s">
        <v>137</v>
      </c>
      <c r="G24" s="27">
        <v>3.8399999999999997E-6</v>
      </c>
    </row>
    <row r="25" spans="1:7" ht="15" x14ac:dyDescent="0.2">
      <c r="A25" s="94"/>
      <c r="B25" s="94" t="s">
        <v>138</v>
      </c>
      <c r="C25" s="19" t="s">
        <v>94</v>
      </c>
      <c r="D25" s="19" t="s">
        <v>95</v>
      </c>
      <c r="E25" s="19" t="s">
        <v>96</v>
      </c>
      <c r="F25" s="26" t="s">
        <v>139</v>
      </c>
      <c r="G25" s="27">
        <v>2.6199999999999999E-25</v>
      </c>
    </row>
    <row r="26" spans="1:7" ht="15" x14ac:dyDescent="0.2">
      <c r="A26" s="94"/>
      <c r="B26" s="94"/>
      <c r="C26" s="19" t="s">
        <v>99</v>
      </c>
      <c r="D26" s="19" t="s">
        <v>100</v>
      </c>
      <c r="E26" s="19" t="s">
        <v>101</v>
      </c>
      <c r="F26" s="26" t="s">
        <v>140</v>
      </c>
      <c r="G26" s="27">
        <v>3.7799999999999998E-6</v>
      </c>
    </row>
    <row r="27" spans="1:7" ht="15" x14ac:dyDescent="0.2">
      <c r="A27" s="94"/>
      <c r="B27" s="94"/>
      <c r="C27" s="19" t="s">
        <v>133</v>
      </c>
      <c r="D27" s="19" t="s">
        <v>134</v>
      </c>
      <c r="E27" s="19" t="s">
        <v>135</v>
      </c>
      <c r="F27" s="26" t="s">
        <v>141</v>
      </c>
      <c r="G27" s="27">
        <v>8.8900000000000006E-5</v>
      </c>
    </row>
    <row r="28" spans="1:7" ht="15" x14ac:dyDescent="0.2">
      <c r="A28" s="94"/>
      <c r="B28" s="94" t="s">
        <v>142</v>
      </c>
      <c r="C28" s="19" t="s">
        <v>94</v>
      </c>
      <c r="D28" s="19" t="s">
        <v>95</v>
      </c>
      <c r="E28" s="19" t="s">
        <v>96</v>
      </c>
      <c r="F28" s="26" t="s">
        <v>139</v>
      </c>
      <c r="G28" s="27">
        <v>2.6199999999999999E-25</v>
      </c>
    </row>
    <row r="29" spans="1:7" ht="15" x14ac:dyDescent="0.2">
      <c r="A29" s="94"/>
      <c r="B29" s="94"/>
      <c r="C29" s="19" t="s">
        <v>99</v>
      </c>
      <c r="D29" s="19" t="s">
        <v>100</v>
      </c>
      <c r="E29" s="19" t="s">
        <v>101</v>
      </c>
      <c r="F29" s="26" t="s">
        <v>140</v>
      </c>
      <c r="G29" s="27">
        <v>3.7799999999999998E-6</v>
      </c>
    </row>
    <row r="30" spans="1:7" ht="15" x14ac:dyDescent="0.2">
      <c r="A30" s="94"/>
      <c r="B30" s="94"/>
      <c r="C30" s="19" t="s">
        <v>133</v>
      </c>
      <c r="D30" s="19" t="s">
        <v>134</v>
      </c>
      <c r="E30" s="19" t="s">
        <v>135</v>
      </c>
      <c r="F30" s="26" t="s">
        <v>141</v>
      </c>
      <c r="G30" s="27">
        <v>8.8900000000000006E-5</v>
      </c>
    </row>
    <row r="31" spans="1:7" ht="15" x14ac:dyDescent="0.2">
      <c r="A31" s="26"/>
      <c r="B31" s="26"/>
      <c r="C31" s="19"/>
      <c r="D31" s="19"/>
      <c r="E31" s="19"/>
      <c r="F31" s="26"/>
      <c r="G31" s="27"/>
    </row>
    <row r="32" spans="1:7" ht="15" x14ac:dyDescent="0.2">
      <c r="A32" s="94">
        <v>4</v>
      </c>
      <c r="B32" s="26" t="s">
        <v>143</v>
      </c>
      <c r="C32" s="19" t="s">
        <v>94</v>
      </c>
      <c r="D32" s="19" t="s">
        <v>95</v>
      </c>
      <c r="E32" s="19" t="s">
        <v>96</v>
      </c>
      <c r="F32" s="26" t="s">
        <v>144</v>
      </c>
      <c r="G32" s="27">
        <v>1.4000000000000001E-41</v>
      </c>
    </row>
    <row r="33" spans="1:7" ht="15" x14ac:dyDescent="0.2">
      <c r="A33" s="94"/>
      <c r="B33" s="94" t="s">
        <v>145</v>
      </c>
      <c r="C33" s="19" t="s">
        <v>133</v>
      </c>
      <c r="D33" s="19" t="s">
        <v>134</v>
      </c>
      <c r="E33" s="19" t="s">
        <v>135</v>
      </c>
      <c r="F33" s="26" t="s">
        <v>146</v>
      </c>
      <c r="G33" s="27">
        <v>4.1999999999999997E-3</v>
      </c>
    </row>
    <row r="34" spans="1:7" ht="15" x14ac:dyDescent="0.2">
      <c r="A34" s="94"/>
      <c r="B34" s="94"/>
      <c r="C34" s="19" t="s">
        <v>94</v>
      </c>
      <c r="D34" s="19" t="s">
        <v>95</v>
      </c>
      <c r="E34" s="19" t="s">
        <v>96</v>
      </c>
      <c r="F34" s="26" t="s">
        <v>147</v>
      </c>
      <c r="G34" s="27">
        <v>1.2800000000000001E-41</v>
      </c>
    </row>
    <row r="35" spans="1:7" ht="15" x14ac:dyDescent="0.2">
      <c r="A35" s="94"/>
      <c r="B35" s="94" t="s">
        <v>148</v>
      </c>
      <c r="C35" s="19" t="s">
        <v>133</v>
      </c>
      <c r="D35" s="19" t="s">
        <v>134</v>
      </c>
      <c r="E35" s="19" t="s">
        <v>135</v>
      </c>
      <c r="F35" s="26" t="s">
        <v>146</v>
      </c>
      <c r="G35" s="27">
        <v>4.1999999999999997E-3</v>
      </c>
    </row>
    <row r="36" spans="1:7" ht="15" x14ac:dyDescent="0.2">
      <c r="A36" s="94"/>
      <c r="B36" s="94"/>
      <c r="C36" s="19" t="s">
        <v>94</v>
      </c>
      <c r="D36" s="19" t="s">
        <v>95</v>
      </c>
      <c r="E36" s="19" t="s">
        <v>96</v>
      </c>
      <c r="F36" s="26" t="s">
        <v>147</v>
      </c>
      <c r="G36" s="27">
        <v>1.2800000000000001E-41</v>
      </c>
    </row>
    <row r="37" spans="1:7" ht="15" x14ac:dyDescent="0.2">
      <c r="A37" s="26"/>
      <c r="B37" s="26"/>
      <c r="C37" s="19"/>
      <c r="D37" s="19"/>
      <c r="E37" s="19"/>
      <c r="F37" s="26"/>
      <c r="G37" s="27"/>
    </row>
    <row r="38" spans="1:7" ht="15" x14ac:dyDescent="0.2">
      <c r="A38" s="94">
        <v>5</v>
      </c>
      <c r="B38" s="94" t="s">
        <v>149</v>
      </c>
      <c r="C38" s="19" t="s">
        <v>123</v>
      </c>
      <c r="D38" s="19" t="s">
        <v>123</v>
      </c>
      <c r="E38" s="19" t="s">
        <v>124</v>
      </c>
      <c r="F38" s="26" t="s">
        <v>150</v>
      </c>
      <c r="G38" s="27">
        <v>1.6299999999999999E-7</v>
      </c>
    </row>
    <row r="39" spans="1:7" ht="15" x14ac:dyDescent="0.2">
      <c r="A39" s="94"/>
      <c r="B39" s="94"/>
      <c r="C39" s="19" t="s">
        <v>133</v>
      </c>
      <c r="D39" s="19" t="s">
        <v>134</v>
      </c>
      <c r="E39" s="19" t="s">
        <v>135</v>
      </c>
      <c r="F39" s="26" t="s">
        <v>151</v>
      </c>
      <c r="G39" s="27">
        <v>1.46E-4</v>
      </c>
    </row>
    <row r="40" spans="1:7" ht="15" x14ac:dyDescent="0.2">
      <c r="A40" s="94"/>
      <c r="B40" s="94"/>
      <c r="C40" s="19" t="s">
        <v>94</v>
      </c>
      <c r="D40" s="19" t="s">
        <v>95</v>
      </c>
      <c r="E40" s="19" t="s">
        <v>96</v>
      </c>
      <c r="F40" s="26" t="s">
        <v>152</v>
      </c>
      <c r="G40" s="27">
        <v>1.4900000000000001E-51</v>
      </c>
    </row>
    <row r="41" spans="1:7" ht="15" x14ac:dyDescent="0.2">
      <c r="A41" s="94"/>
      <c r="B41" s="94" t="s">
        <v>153</v>
      </c>
      <c r="C41" s="19" t="s">
        <v>133</v>
      </c>
      <c r="D41" s="19" t="s">
        <v>134</v>
      </c>
      <c r="E41" s="19" t="s">
        <v>135</v>
      </c>
      <c r="F41" s="26" t="s">
        <v>154</v>
      </c>
      <c r="G41" s="27">
        <v>7.3100000000000001E-5</v>
      </c>
    </row>
    <row r="42" spans="1:7" ht="15" x14ac:dyDescent="0.2">
      <c r="A42" s="94"/>
      <c r="B42" s="94"/>
      <c r="C42" s="19" t="s">
        <v>94</v>
      </c>
      <c r="D42" s="19" t="s">
        <v>95</v>
      </c>
      <c r="E42" s="19" t="s">
        <v>96</v>
      </c>
      <c r="F42" s="26" t="s">
        <v>155</v>
      </c>
      <c r="G42" s="27">
        <v>6.7699999999999998E-35</v>
      </c>
    </row>
    <row r="43" spans="1:7" ht="15" x14ac:dyDescent="0.2">
      <c r="A43" s="94"/>
      <c r="B43" s="94" t="s">
        <v>156</v>
      </c>
      <c r="C43" s="19" t="s">
        <v>133</v>
      </c>
      <c r="D43" s="19" t="s">
        <v>134</v>
      </c>
      <c r="E43" s="19" t="s">
        <v>135</v>
      </c>
      <c r="F43" s="26" t="s">
        <v>154</v>
      </c>
      <c r="G43" s="27">
        <v>1.46E-4</v>
      </c>
    </row>
    <row r="44" spans="1:7" ht="15" x14ac:dyDescent="0.2">
      <c r="A44" s="94"/>
      <c r="B44" s="94"/>
      <c r="C44" s="19" t="s">
        <v>94</v>
      </c>
      <c r="D44" s="19" t="s">
        <v>95</v>
      </c>
      <c r="E44" s="19" t="s">
        <v>96</v>
      </c>
      <c r="F44" s="26" t="s">
        <v>157</v>
      </c>
      <c r="G44" s="27">
        <v>1.08E-52</v>
      </c>
    </row>
    <row r="45" spans="1:7" ht="15" x14ac:dyDescent="0.2">
      <c r="A45" s="26"/>
      <c r="B45" s="26"/>
      <c r="C45" s="19"/>
      <c r="D45" s="19"/>
      <c r="E45" s="19"/>
      <c r="F45" s="26"/>
      <c r="G45" s="26"/>
    </row>
    <row r="46" spans="1:7" ht="15" x14ac:dyDescent="0.2">
      <c r="A46" s="94">
        <v>6</v>
      </c>
      <c r="B46" s="94" t="s">
        <v>158</v>
      </c>
      <c r="C46" s="19" t="s">
        <v>133</v>
      </c>
      <c r="D46" s="19" t="s">
        <v>134</v>
      </c>
      <c r="E46" s="19" t="s">
        <v>135</v>
      </c>
      <c r="F46" s="26" t="s">
        <v>159</v>
      </c>
      <c r="G46" s="27">
        <v>2.8200000000000002E-4</v>
      </c>
    </row>
    <row r="47" spans="1:7" ht="15" x14ac:dyDescent="0.2">
      <c r="A47" s="94"/>
      <c r="B47" s="94"/>
      <c r="C47" s="19" t="s">
        <v>94</v>
      </c>
      <c r="D47" s="19" t="s">
        <v>95</v>
      </c>
      <c r="E47" s="19" t="s">
        <v>96</v>
      </c>
      <c r="F47" s="26" t="s">
        <v>160</v>
      </c>
      <c r="G47" s="27">
        <v>1.1999999999999999E-45</v>
      </c>
    </row>
    <row r="48" spans="1:7" ht="15" x14ac:dyDescent="0.2">
      <c r="A48" s="94"/>
      <c r="B48" s="94" t="s">
        <v>161</v>
      </c>
      <c r="C48" s="19" t="s">
        <v>133</v>
      </c>
      <c r="D48" s="19" t="s">
        <v>134</v>
      </c>
      <c r="E48" s="19" t="s">
        <v>135</v>
      </c>
      <c r="F48" s="26" t="s">
        <v>162</v>
      </c>
      <c r="G48" s="27">
        <v>2.0799999999999999E-4</v>
      </c>
    </row>
    <row r="49" spans="1:7" ht="15" x14ac:dyDescent="0.2">
      <c r="A49" s="94"/>
      <c r="B49" s="94"/>
      <c r="C49" s="19" t="s">
        <v>94</v>
      </c>
      <c r="D49" s="19" t="s">
        <v>95</v>
      </c>
      <c r="E49" s="19" t="s">
        <v>96</v>
      </c>
      <c r="F49" s="26" t="s">
        <v>163</v>
      </c>
      <c r="G49" s="27">
        <v>5.5600000000000004E-31</v>
      </c>
    </row>
    <row r="50" spans="1:7" ht="15" x14ac:dyDescent="0.2">
      <c r="A50" s="94"/>
      <c r="B50" s="94"/>
      <c r="C50" s="19" t="s">
        <v>94</v>
      </c>
      <c r="D50" s="19" t="s">
        <v>95</v>
      </c>
      <c r="E50" s="19" t="s">
        <v>96</v>
      </c>
      <c r="F50" s="26" t="s">
        <v>164</v>
      </c>
      <c r="G50" s="27">
        <v>6.7100000000000005E-4</v>
      </c>
    </row>
    <row r="51" spans="1:7" ht="15" x14ac:dyDescent="0.2">
      <c r="A51" s="94"/>
      <c r="B51" s="94" t="s">
        <v>165</v>
      </c>
      <c r="C51" s="19" t="s">
        <v>133</v>
      </c>
      <c r="D51" s="19" t="s">
        <v>134</v>
      </c>
      <c r="E51" s="19" t="s">
        <v>135</v>
      </c>
      <c r="F51" s="26" t="s">
        <v>162</v>
      </c>
      <c r="G51" s="27">
        <v>2.0799999999999999E-4</v>
      </c>
    </row>
    <row r="52" spans="1:7" ht="15" x14ac:dyDescent="0.2">
      <c r="A52" s="94"/>
      <c r="B52" s="94"/>
      <c r="C52" s="19" t="s">
        <v>94</v>
      </c>
      <c r="D52" s="19" t="s">
        <v>95</v>
      </c>
      <c r="E52" s="19" t="s">
        <v>96</v>
      </c>
      <c r="F52" s="26" t="s">
        <v>163</v>
      </c>
      <c r="G52" s="27">
        <v>5.5600000000000004E-31</v>
      </c>
    </row>
    <row r="53" spans="1:7" ht="15" x14ac:dyDescent="0.2">
      <c r="A53" s="94"/>
      <c r="B53" s="94"/>
      <c r="C53" s="19" t="s">
        <v>94</v>
      </c>
      <c r="D53" s="19" t="s">
        <v>95</v>
      </c>
      <c r="E53" s="19" t="s">
        <v>96</v>
      </c>
      <c r="F53" s="26" t="s">
        <v>164</v>
      </c>
      <c r="G53" s="27">
        <v>6.7100000000000005E-4</v>
      </c>
    </row>
    <row r="54" spans="1:7" ht="15" x14ac:dyDescent="0.2">
      <c r="A54" s="26"/>
      <c r="B54" s="26"/>
      <c r="C54" s="19"/>
      <c r="D54" s="19"/>
      <c r="E54" s="19"/>
      <c r="F54" s="26"/>
      <c r="G54" s="26"/>
    </row>
    <row r="55" spans="1:7" ht="15" x14ac:dyDescent="0.2">
      <c r="A55" s="94">
        <v>7</v>
      </c>
      <c r="B55" s="94" t="s">
        <v>166</v>
      </c>
      <c r="C55" s="19" t="s">
        <v>133</v>
      </c>
      <c r="D55" s="19" t="s">
        <v>134</v>
      </c>
      <c r="E55" s="19" t="s">
        <v>135</v>
      </c>
      <c r="F55" s="26" t="s">
        <v>167</v>
      </c>
      <c r="G55" s="27">
        <v>1.9400000000000001E-3</v>
      </c>
    </row>
    <row r="56" spans="1:7" ht="15" x14ac:dyDescent="0.2">
      <c r="A56" s="94"/>
      <c r="B56" s="94"/>
      <c r="C56" s="19" t="s">
        <v>94</v>
      </c>
      <c r="D56" s="19" t="s">
        <v>95</v>
      </c>
      <c r="E56" s="19" t="s">
        <v>96</v>
      </c>
      <c r="F56" s="26" t="s">
        <v>168</v>
      </c>
      <c r="G56" s="27">
        <v>6.9500000000000001E-42</v>
      </c>
    </row>
    <row r="57" spans="1:7" ht="15" x14ac:dyDescent="0.2">
      <c r="A57" s="94"/>
      <c r="B57" s="94" t="s">
        <v>169</v>
      </c>
      <c r="C57" s="19" t="s">
        <v>170</v>
      </c>
      <c r="D57" s="19" t="s">
        <v>171</v>
      </c>
      <c r="E57" s="19" t="s">
        <v>172</v>
      </c>
      <c r="F57" s="26" t="s">
        <v>173</v>
      </c>
      <c r="G57" s="27">
        <v>6.5399999999999998E-3</v>
      </c>
    </row>
    <row r="58" spans="1:7" ht="15" x14ac:dyDescent="0.2">
      <c r="A58" s="94"/>
      <c r="B58" s="94"/>
      <c r="C58" s="19" t="s">
        <v>94</v>
      </c>
      <c r="D58" s="19" t="s">
        <v>95</v>
      </c>
      <c r="E58" s="19" t="s">
        <v>96</v>
      </c>
      <c r="F58" s="26" t="s">
        <v>174</v>
      </c>
      <c r="G58" s="27">
        <v>8.3099999999999997E-41</v>
      </c>
    </row>
    <row r="59" spans="1:7" ht="15" x14ac:dyDescent="0.2">
      <c r="A59" s="94"/>
      <c r="B59" s="94" t="s">
        <v>175</v>
      </c>
      <c r="C59" s="19" t="s">
        <v>170</v>
      </c>
      <c r="D59" s="19" t="s">
        <v>171</v>
      </c>
      <c r="E59" s="19" t="s">
        <v>172</v>
      </c>
      <c r="F59" s="26" t="s">
        <v>173</v>
      </c>
      <c r="G59" s="27">
        <v>6.5399999999999998E-3</v>
      </c>
    </row>
    <row r="60" spans="1:7" ht="15" x14ac:dyDescent="0.2">
      <c r="A60" s="94"/>
      <c r="B60" s="94"/>
      <c r="C60" s="19" t="s">
        <v>94</v>
      </c>
      <c r="D60" s="19" t="s">
        <v>95</v>
      </c>
      <c r="E60" s="19" t="s">
        <v>96</v>
      </c>
      <c r="F60" s="26" t="s">
        <v>174</v>
      </c>
      <c r="G60" s="27">
        <v>8.3099999999999997E-41</v>
      </c>
    </row>
    <row r="61" spans="1:7" ht="15" x14ac:dyDescent="0.2">
      <c r="A61" s="26"/>
      <c r="B61" s="26"/>
      <c r="C61" s="19"/>
      <c r="D61" s="19"/>
      <c r="E61" s="19"/>
      <c r="F61" s="26"/>
      <c r="G61" s="26"/>
    </row>
    <row r="62" spans="1:7" ht="15" x14ac:dyDescent="0.2">
      <c r="A62" s="94">
        <v>8</v>
      </c>
      <c r="B62" s="26" t="s">
        <v>176</v>
      </c>
      <c r="C62" s="19" t="s">
        <v>133</v>
      </c>
      <c r="D62" s="19" t="s">
        <v>134</v>
      </c>
      <c r="E62" s="19" t="s">
        <v>135</v>
      </c>
      <c r="F62" s="26" t="s">
        <v>177</v>
      </c>
      <c r="G62" s="27">
        <v>7.79E-3</v>
      </c>
    </row>
    <row r="63" spans="1:7" ht="15" x14ac:dyDescent="0.2">
      <c r="A63" s="94"/>
      <c r="B63" s="94" t="s">
        <v>178</v>
      </c>
      <c r="C63" s="19" t="s">
        <v>133</v>
      </c>
      <c r="D63" s="19" t="s">
        <v>134</v>
      </c>
      <c r="E63" s="19" t="s">
        <v>135</v>
      </c>
      <c r="F63" s="26" t="s">
        <v>179</v>
      </c>
      <c r="G63" s="27">
        <v>7.3800000000000003E-3</v>
      </c>
    </row>
    <row r="64" spans="1:7" ht="15" x14ac:dyDescent="0.2">
      <c r="A64" s="94"/>
      <c r="B64" s="94"/>
      <c r="C64" s="19" t="s">
        <v>94</v>
      </c>
      <c r="D64" s="19" t="s">
        <v>95</v>
      </c>
      <c r="E64" s="19" t="s">
        <v>96</v>
      </c>
      <c r="F64" s="26" t="s">
        <v>180</v>
      </c>
      <c r="G64" s="27">
        <v>2.34E-32</v>
      </c>
    </row>
    <row r="65" spans="1:7" ht="15" x14ac:dyDescent="0.2">
      <c r="A65" s="94"/>
      <c r="B65" s="26" t="s">
        <v>181</v>
      </c>
      <c r="C65" s="19" t="s">
        <v>133</v>
      </c>
      <c r="D65" s="19" t="s">
        <v>134</v>
      </c>
      <c r="E65" s="19" t="s">
        <v>135</v>
      </c>
      <c r="F65" s="26" t="s">
        <v>182</v>
      </c>
      <c r="G65" s="27">
        <v>9.7400000000000004E-3</v>
      </c>
    </row>
    <row r="66" spans="1:7" ht="15" x14ac:dyDescent="0.2">
      <c r="A66" s="26"/>
      <c r="B66" s="26"/>
      <c r="C66" s="19"/>
      <c r="D66" s="19"/>
      <c r="E66" s="19"/>
      <c r="F66" s="26"/>
      <c r="G66" s="26"/>
    </row>
    <row r="67" spans="1:7" ht="15" x14ac:dyDescent="0.2">
      <c r="A67" s="94">
        <v>9</v>
      </c>
      <c r="B67" s="26" t="s">
        <v>183</v>
      </c>
      <c r="C67" s="19" t="s">
        <v>94</v>
      </c>
      <c r="D67" s="19" t="s">
        <v>95</v>
      </c>
      <c r="E67" s="19" t="s">
        <v>96</v>
      </c>
      <c r="F67" s="26" t="s">
        <v>184</v>
      </c>
      <c r="G67" s="27">
        <v>1.3399999999999999E-44</v>
      </c>
    </row>
    <row r="68" spans="1:7" ht="15" x14ac:dyDescent="0.2">
      <c r="A68" s="94"/>
      <c r="B68" s="94" t="s">
        <v>185</v>
      </c>
      <c r="C68" s="19" t="s">
        <v>123</v>
      </c>
      <c r="D68" s="19" t="s">
        <v>123</v>
      </c>
      <c r="E68" s="19" t="s">
        <v>124</v>
      </c>
      <c r="F68" s="26" t="s">
        <v>186</v>
      </c>
      <c r="G68" s="27">
        <v>2.1599999999999999E-4</v>
      </c>
    </row>
    <row r="69" spans="1:7" ht="15" x14ac:dyDescent="0.2">
      <c r="A69" s="94"/>
      <c r="B69" s="94"/>
      <c r="C69" s="19" t="s">
        <v>94</v>
      </c>
      <c r="D69" s="19" t="s">
        <v>95</v>
      </c>
      <c r="E69" s="19" t="s">
        <v>96</v>
      </c>
      <c r="F69" s="26" t="s">
        <v>187</v>
      </c>
      <c r="G69" s="27">
        <v>4.4899999999999995E-44</v>
      </c>
    </row>
    <row r="70" spans="1:7" ht="15" x14ac:dyDescent="0.2">
      <c r="A70" s="94"/>
      <c r="B70" s="94" t="s">
        <v>188</v>
      </c>
      <c r="C70" s="19" t="s">
        <v>94</v>
      </c>
      <c r="D70" s="19" t="s">
        <v>95</v>
      </c>
      <c r="E70" s="19" t="s">
        <v>96</v>
      </c>
      <c r="F70" s="26" t="s">
        <v>189</v>
      </c>
      <c r="G70" s="27">
        <v>4.2899999999999996E-6</v>
      </c>
    </row>
    <row r="71" spans="1:7" ht="15" x14ac:dyDescent="0.2">
      <c r="A71" s="94"/>
      <c r="B71" s="94"/>
      <c r="C71" s="19" t="s">
        <v>123</v>
      </c>
      <c r="D71" s="19" t="s">
        <v>123</v>
      </c>
      <c r="E71" s="19" t="s">
        <v>124</v>
      </c>
      <c r="F71" s="26" t="s">
        <v>190</v>
      </c>
      <c r="G71" s="27">
        <v>2.1599999999999999E-4</v>
      </c>
    </row>
    <row r="72" spans="1:7" ht="15" x14ac:dyDescent="0.2">
      <c r="A72" s="94"/>
      <c r="B72" s="94"/>
      <c r="C72" s="19" t="s">
        <v>94</v>
      </c>
      <c r="D72" s="19" t="s">
        <v>95</v>
      </c>
      <c r="E72" s="19" t="s">
        <v>96</v>
      </c>
      <c r="F72" s="26" t="s">
        <v>191</v>
      </c>
      <c r="G72" s="27">
        <v>6.9499999999999997E-29</v>
      </c>
    </row>
    <row r="73" spans="1:7" ht="15" x14ac:dyDescent="0.2">
      <c r="A73" s="26"/>
      <c r="B73" s="26"/>
      <c r="C73" s="19"/>
      <c r="D73" s="19"/>
      <c r="E73" s="19"/>
      <c r="F73" s="26"/>
      <c r="G73" s="26"/>
    </row>
    <row r="74" spans="1:7" ht="15" x14ac:dyDescent="0.2">
      <c r="A74" s="94">
        <v>10</v>
      </c>
      <c r="B74" s="94" t="s">
        <v>192</v>
      </c>
      <c r="C74" s="19" t="s">
        <v>94</v>
      </c>
      <c r="D74" s="19" t="s">
        <v>95</v>
      </c>
      <c r="E74" s="19" t="s">
        <v>96</v>
      </c>
      <c r="F74" s="26" t="s">
        <v>193</v>
      </c>
      <c r="G74" s="27">
        <v>1.16E-48</v>
      </c>
    </row>
    <row r="75" spans="1:7" ht="15" x14ac:dyDescent="0.2">
      <c r="A75" s="94"/>
      <c r="B75" s="94"/>
      <c r="C75" s="19" t="s">
        <v>123</v>
      </c>
      <c r="D75" s="19" t="s">
        <v>123</v>
      </c>
      <c r="E75" s="19" t="s">
        <v>124</v>
      </c>
      <c r="F75" s="26" t="s">
        <v>194</v>
      </c>
      <c r="G75" s="27">
        <v>4.0200000000000001E-3</v>
      </c>
    </row>
    <row r="76" spans="1:7" ht="15" x14ac:dyDescent="0.2">
      <c r="A76" s="94"/>
      <c r="B76" s="94"/>
      <c r="C76" s="19" t="s">
        <v>123</v>
      </c>
      <c r="D76" s="19" t="s">
        <v>123</v>
      </c>
      <c r="E76" s="19" t="s">
        <v>124</v>
      </c>
      <c r="F76" s="26" t="s">
        <v>195</v>
      </c>
      <c r="G76" s="27">
        <v>9.4999999999999998E-3</v>
      </c>
    </row>
    <row r="77" spans="1:7" ht="15" x14ac:dyDescent="0.2">
      <c r="A77" s="94"/>
      <c r="B77" s="26" t="s">
        <v>196</v>
      </c>
      <c r="C77" s="19" t="s">
        <v>94</v>
      </c>
      <c r="D77" s="19" t="s">
        <v>95</v>
      </c>
      <c r="E77" s="19" t="s">
        <v>96</v>
      </c>
      <c r="F77" s="26" t="s">
        <v>197</v>
      </c>
      <c r="G77" s="27">
        <v>3.5099999999999999E-37</v>
      </c>
    </row>
    <row r="78" spans="1:7" ht="15" x14ac:dyDescent="0.2">
      <c r="A78" s="94"/>
      <c r="B78" s="26" t="s">
        <v>198</v>
      </c>
      <c r="C78" s="19" t="s">
        <v>94</v>
      </c>
      <c r="D78" s="19" t="s">
        <v>95</v>
      </c>
      <c r="E78" s="19" t="s">
        <v>96</v>
      </c>
      <c r="F78" s="26" t="s">
        <v>197</v>
      </c>
      <c r="G78" s="27">
        <v>3.78E-37</v>
      </c>
    </row>
    <row r="79" spans="1:7" ht="15" x14ac:dyDescent="0.2">
      <c r="A79" s="26"/>
      <c r="B79" s="26"/>
      <c r="C79" s="19"/>
      <c r="D79" s="19"/>
      <c r="E79" s="19"/>
      <c r="F79" s="26"/>
      <c r="G79" s="26"/>
    </row>
    <row r="80" spans="1:7" ht="15" x14ac:dyDescent="0.2">
      <c r="A80" s="94">
        <v>11</v>
      </c>
      <c r="B80" s="94" t="s">
        <v>199</v>
      </c>
      <c r="C80" s="19" t="s">
        <v>94</v>
      </c>
      <c r="D80" s="19" t="s">
        <v>95</v>
      </c>
      <c r="E80" s="19" t="s">
        <v>96</v>
      </c>
      <c r="F80" s="26" t="s">
        <v>200</v>
      </c>
      <c r="G80" s="27">
        <v>2.7900000000000001E-53</v>
      </c>
    </row>
    <row r="81" spans="1:7" ht="15" x14ac:dyDescent="0.2">
      <c r="A81" s="94"/>
      <c r="B81" s="94"/>
      <c r="C81" s="19" t="s">
        <v>99</v>
      </c>
      <c r="D81" s="19" t="s">
        <v>100</v>
      </c>
      <c r="E81" s="19" t="s">
        <v>101</v>
      </c>
      <c r="F81" s="26" t="s">
        <v>201</v>
      </c>
      <c r="G81" s="27">
        <v>3.1300000000000001E-6</v>
      </c>
    </row>
    <row r="82" spans="1:7" ht="15" x14ac:dyDescent="0.2">
      <c r="A82" s="94"/>
      <c r="B82" s="94"/>
      <c r="C82" s="19" t="s">
        <v>123</v>
      </c>
      <c r="D82" s="19" t="s">
        <v>123</v>
      </c>
      <c r="E82" s="19" t="s">
        <v>124</v>
      </c>
      <c r="F82" s="26" t="s">
        <v>202</v>
      </c>
      <c r="G82" s="27">
        <v>2.3E-5</v>
      </c>
    </row>
    <row r="83" spans="1:7" ht="15" x14ac:dyDescent="0.2">
      <c r="A83" s="94"/>
      <c r="B83" s="94"/>
      <c r="C83" s="19" t="s">
        <v>203</v>
      </c>
      <c r="D83" s="19" t="s">
        <v>203</v>
      </c>
      <c r="E83" s="19" t="s">
        <v>204</v>
      </c>
      <c r="F83" s="26" t="s">
        <v>205</v>
      </c>
      <c r="G83" s="27">
        <v>4.9100000000000001E-4</v>
      </c>
    </row>
    <row r="84" spans="1:7" ht="15" x14ac:dyDescent="0.2">
      <c r="A84" s="94"/>
      <c r="B84" s="94" t="s">
        <v>206</v>
      </c>
      <c r="C84" s="19" t="s">
        <v>94</v>
      </c>
      <c r="D84" s="19" t="s">
        <v>95</v>
      </c>
      <c r="E84" s="19" t="s">
        <v>96</v>
      </c>
      <c r="F84" s="26" t="s">
        <v>200</v>
      </c>
      <c r="G84" s="27">
        <v>2.3899999999999998E-53</v>
      </c>
    </row>
    <row r="85" spans="1:7" ht="15" x14ac:dyDescent="0.2">
      <c r="A85" s="94"/>
      <c r="B85" s="94"/>
      <c r="C85" s="19" t="s">
        <v>99</v>
      </c>
      <c r="D85" s="19" t="s">
        <v>100</v>
      </c>
      <c r="E85" s="19" t="s">
        <v>101</v>
      </c>
      <c r="F85" s="26" t="s">
        <v>201</v>
      </c>
      <c r="G85" s="27">
        <v>1.24E-5</v>
      </c>
    </row>
    <row r="86" spans="1:7" ht="15" x14ac:dyDescent="0.2">
      <c r="A86" s="94"/>
      <c r="B86" s="94"/>
      <c r="C86" s="19" t="s">
        <v>207</v>
      </c>
      <c r="D86" s="19" t="s">
        <v>207</v>
      </c>
      <c r="E86" s="19" t="s">
        <v>204</v>
      </c>
      <c r="F86" s="26" t="s">
        <v>208</v>
      </c>
      <c r="G86" s="27">
        <v>1.06E-3</v>
      </c>
    </row>
    <row r="87" spans="1:7" ht="15" x14ac:dyDescent="0.2">
      <c r="A87" s="94"/>
      <c r="B87" s="94" t="s">
        <v>209</v>
      </c>
      <c r="C87" s="19" t="s">
        <v>94</v>
      </c>
      <c r="D87" s="19" t="s">
        <v>95</v>
      </c>
      <c r="E87" s="19" t="s">
        <v>96</v>
      </c>
      <c r="F87" s="26" t="s">
        <v>200</v>
      </c>
      <c r="G87" s="27">
        <v>2.3899999999999998E-53</v>
      </c>
    </row>
    <row r="88" spans="1:7" ht="15" x14ac:dyDescent="0.2">
      <c r="A88" s="94"/>
      <c r="B88" s="94"/>
      <c r="C88" s="19" t="s">
        <v>99</v>
      </c>
      <c r="D88" s="19" t="s">
        <v>100</v>
      </c>
      <c r="E88" s="19" t="s">
        <v>101</v>
      </c>
      <c r="F88" s="26" t="s">
        <v>201</v>
      </c>
      <c r="G88" s="27">
        <v>1.24E-5</v>
      </c>
    </row>
    <row r="89" spans="1:7" ht="15" x14ac:dyDescent="0.2">
      <c r="A89" s="94"/>
      <c r="B89" s="94"/>
      <c r="C89" s="19" t="s">
        <v>207</v>
      </c>
      <c r="D89" s="19" t="s">
        <v>207</v>
      </c>
      <c r="E89" s="19" t="s">
        <v>204</v>
      </c>
      <c r="F89" s="26" t="s">
        <v>208</v>
      </c>
      <c r="G89" s="27">
        <v>1.06E-3</v>
      </c>
    </row>
    <row r="90" spans="1:7" ht="15" x14ac:dyDescent="0.2">
      <c r="A90" s="26"/>
      <c r="B90" s="26"/>
      <c r="C90" s="19"/>
      <c r="D90" s="19"/>
      <c r="E90" s="19"/>
      <c r="F90" s="26"/>
      <c r="G90" s="26"/>
    </row>
    <row r="91" spans="1:7" ht="15" x14ac:dyDescent="0.2">
      <c r="A91" s="94">
        <v>12</v>
      </c>
      <c r="B91" s="94" t="s">
        <v>210</v>
      </c>
      <c r="C91" s="19" t="s">
        <v>118</v>
      </c>
      <c r="D91" s="19" t="s">
        <v>119</v>
      </c>
      <c r="E91" s="19" t="s">
        <v>120</v>
      </c>
      <c r="F91" s="26" t="s">
        <v>211</v>
      </c>
      <c r="G91" s="27">
        <v>1.7100000000000001E-4</v>
      </c>
    </row>
    <row r="92" spans="1:7" ht="15" x14ac:dyDescent="0.2">
      <c r="A92" s="94"/>
      <c r="B92" s="94"/>
      <c r="C92" s="19" t="s">
        <v>212</v>
      </c>
      <c r="D92" s="19" t="s">
        <v>213</v>
      </c>
      <c r="E92" s="19" t="s">
        <v>214</v>
      </c>
      <c r="F92" s="26" t="s">
        <v>215</v>
      </c>
      <c r="G92" s="27">
        <v>3.2100000000000002E-3</v>
      </c>
    </row>
    <row r="93" spans="1:7" ht="15" x14ac:dyDescent="0.2">
      <c r="A93" s="94"/>
      <c r="B93" s="94" t="s">
        <v>216</v>
      </c>
      <c r="C93" s="19" t="s">
        <v>123</v>
      </c>
      <c r="D93" s="19" t="s">
        <v>123</v>
      </c>
      <c r="E93" s="19" t="s">
        <v>124</v>
      </c>
      <c r="F93" s="26" t="s">
        <v>217</v>
      </c>
      <c r="G93" s="27">
        <v>1.5099999999999999E-7</v>
      </c>
    </row>
    <row r="94" spans="1:7" ht="15" x14ac:dyDescent="0.2">
      <c r="A94" s="94"/>
      <c r="B94" s="94"/>
      <c r="C94" s="19" t="s">
        <v>123</v>
      </c>
      <c r="D94" s="19" t="s">
        <v>123</v>
      </c>
      <c r="E94" s="19" t="s">
        <v>124</v>
      </c>
      <c r="F94" s="26" t="s">
        <v>218</v>
      </c>
      <c r="G94" s="27">
        <v>4.2300000000000002E-6</v>
      </c>
    </row>
    <row r="95" spans="1:7" ht="15" x14ac:dyDescent="0.2">
      <c r="A95" s="94"/>
      <c r="B95" s="94"/>
      <c r="C95" s="19" t="s">
        <v>118</v>
      </c>
      <c r="D95" s="19" t="s">
        <v>119</v>
      </c>
      <c r="E95" s="19" t="s">
        <v>120</v>
      </c>
      <c r="F95" s="26" t="s">
        <v>211</v>
      </c>
      <c r="G95" s="27">
        <v>1.3300000000000001E-4</v>
      </c>
    </row>
    <row r="96" spans="1:7" ht="15" x14ac:dyDescent="0.2">
      <c r="A96" s="94"/>
      <c r="B96" s="94"/>
      <c r="C96" s="19" t="s">
        <v>212</v>
      </c>
      <c r="D96" s="19" t="s">
        <v>213</v>
      </c>
      <c r="E96" s="19" t="s">
        <v>214</v>
      </c>
      <c r="F96" s="26" t="s">
        <v>215</v>
      </c>
      <c r="G96" s="27">
        <v>3.8300000000000001E-3</v>
      </c>
    </row>
    <row r="97" spans="1:7" ht="15" x14ac:dyDescent="0.2">
      <c r="A97" s="94"/>
      <c r="B97" s="94" t="s">
        <v>219</v>
      </c>
      <c r="C97" s="19" t="s">
        <v>123</v>
      </c>
      <c r="D97" s="19" t="s">
        <v>123</v>
      </c>
      <c r="E97" s="19" t="s">
        <v>124</v>
      </c>
      <c r="F97" s="26" t="s">
        <v>217</v>
      </c>
      <c r="G97" s="27">
        <v>1.5099999999999999E-7</v>
      </c>
    </row>
    <row r="98" spans="1:7" ht="15" x14ac:dyDescent="0.2">
      <c r="A98" s="94"/>
      <c r="B98" s="94"/>
      <c r="C98" s="19" t="s">
        <v>123</v>
      </c>
      <c r="D98" s="19" t="s">
        <v>123</v>
      </c>
      <c r="E98" s="19" t="s">
        <v>124</v>
      </c>
      <c r="F98" s="26" t="s">
        <v>218</v>
      </c>
      <c r="G98" s="27">
        <v>4.2300000000000002E-6</v>
      </c>
    </row>
    <row r="99" spans="1:7" ht="15" x14ac:dyDescent="0.2">
      <c r="A99" s="94"/>
      <c r="B99" s="94"/>
      <c r="C99" s="19" t="s">
        <v>118</v>
      </c>
      <c r="D99" s="19" t="s">
        <v>119</v>
      </c>
      <c r="E99" s="19" t="s">
        <v>120</v>
      </c>
      <c r="F99" s="26" t="s">
        <v>211</v>
      </c>
      <c r="G99" s="27">
        <v>1.3300000000000001E-4</v>
      </c>
    </row>
    <row r="100" spans="1:7" ht="15" x14ac:dyDescent="0.2">
      <c r="A100" s="94"/>
      <c r="B100" s="94"/>
      <c r="C100" s="19" t="s">
        <v>212</v>
      </c>
      <c r="D100" s="19" t="s">
        <v>213</v>
      </c>
      <c r="E100" s="19" t="s">
        <v>214</v>
      </c>
      <c r="F100" s="26" t="s">
        <v>215</v>
      </c>
      <c r="G100" s="27">
        <v>3.8300000000000001E-3</v>
      </c>
    </row>
    <row r="101" spans="1:7" ht="15" x14ac:dyDescent="0.2">
      <c r="A101" s="26"/>
      <c r="B101" s="26"/>
      <c r="C101" s="19"/>
      <c r="D101" s="19"/>
      <c r="E101" s="19"/>
      <c r="F101" s="26"/>
      <c r="G101" s="27"/>
    </row>
    <row r="102" spans="1:7" ht="15" x14ac:dyDescent="0.2">
      <c r="A102" s="94">
        <v>13</v>
      </c>
      <c r="B102" s="94" t="s">
        <v>220</v>
      </c>
      <c r="C102" s="19" t="s">
        <v>133</v>
      </c>
      <c r="D102" s="19" t="s">
        <v>134</v>
      </c>
      <c r="E102" s="19" t="s">
        <v>135</v>
      </c>
      <c r="F102" s="26" t="s">
        <v>221</v>
      </c>
      <c r="G102" s="27">
        <v>7.27E-4</v>
      </c>
    </row>
    <row r="103" spans="1:7" ht="15" x14ac:dyDescent="0.2">
      <c r="A103" s="94"/>
      <c r="B103" s="94"/>
      <c r="C103" s="19" t="s">
        <v>94</v>
      </c>
      <c r="D103" s="19" t="s">
        <v>95</v>
      </c>
      <c r="E103" s="19" t="s">
        <v>96</v>
      </c>
      <c r="F103" s="26" t="s">
        <v>222</v>
      </c>
      <c r="G103" s="27">
        <v>4.69E-40</v>
      </c>
    </row>
    <row r="104" spans="1:7" ht="15" x14ac:dyDescent="0.2">
      <c r="A104" s="94"/>
      <c r="B104" s="94" t="s">
        <v>223</v>
      </c>
      <c r="C104" s="19" t="s">
        <v>133</v>
      </c>
      <c r="D104" s="19" t="s">
        <v>134</v>
      </c>
      <c r="E104" s="19" t="s">
        <v>135</v>
      </c>
      <c r="F104" s="26" t="s">
        <v>224</v>
      </c>
      <c r="G104" s="27">
        <v>3.4600000000000001E-4</v>
      </c>
    </row>
    <row r="105" spans="1:7" ht="15" x14ac:dyDescent="0.2">
      <c r="A105" s="94"/>
      <c r="B105" s="94"/>
      <c r="C105" s="19" t="s">
        <v>94</v>
      </c>
      <c r="D105" s="19" t="s">
        <v>95</v>
      </c>
      <c r="E105" s="19" t="s">
        <v>96</v>
      </c>
      <c r="F105" s="26" t="s">
        <v>225</v>
      </c>
      <c r="G105" s="27">
        <v>4.9399999999999998E-41</v>
      </c>
    </row>
    <row r="106" spans="1:7" ht="15" x14ac:dyDescent="0.2">
      <c r="A106" s="94"/>
      <c r="B106" s="94"/>
      <c r="C106" s="19" t="s">
        <v>226</v>
      </c>
      <c r="D106" s="19" t="s">
        <v>226</v>
      </c>
      <c r="E106" s="19" t="s">
        <v>227</v>
      </c>
      <c r="F106" s="26" t="s">
        <v>228</v>
      </c>
      <c r="G106" s="27">
        <v>6.0300000000000004E-8</v>
      </c>
    </row>
    <row r="107" spans="1:7" ht="15" x14ac:dyDescent="0.2">
      <c r="A107" s="94"/>
      <c r="B107" s="94"/>
      <c r="C107" s="19" t="s">
        <v>229</v>
      </c>
      <c r="D107" s="19" t="s">
        <v>229</v>
      </c>
      <c r="E107" s="19" t="s">
        <v>230</v>
      </c>
      <c r="F107" s="26" t="s">
        <v>231</v>
      </c>
      <c r="G107" s="27">
        <v>3.57E-4</v>
      </c>
    </row>
    <row r="108" spans="1:7" ht="15" x14ac:dyDescent="0.2">
      <c r="A108" s="94"/>
      <c r="B108" s="94" t="s">
        <v>232</v>
      </c>
      <c r="C108" s="19" t="s">
        <v>233</v>
      </c>
      <c r="D108" s="19" t="s">
        <v>233</v>
      </c>
      <c r="E108" s="19" t="s">
        <v>234</v>
      </c>
      <c r="F108" s="26" t="s">
        <v>235</v>
      </c>
      <c r="G108" s="27">
        <v>9.6600000000000002E-3</v>
      </c>
    </row>
    <row r="109" spans="1:7" ht="15" x14ac:dyDescent="0.2">
      <c r="A109" s="94"/>
      <c r="B109" s="94"/>
      <c r="C109" s="19" t="s">
        <v>133</v>
      </c>
      <c r="D109" s="19" t="s">
        <v>134</v>
      </c>
      <c r="E109" s="19" t="s">
        <v>135</v>
      </c>
      <c r="F109" s="26" t="s">
        <v>236</v>
      </c>
      <c r="G109" s="27">
        <v>7.2499999999999995E-4</v>
      </c>
    </row>
    <row r="110" spans="1:7" ht="15" x14ac:dyDescent="0.2">
      <c r="A110" s="94"/>
      <c r="B110" s="94"/>
      <c r="C110" s="19" t="s">
        <v>94</v>
      </c>
      <c r="D110" s="19" t="s">
        <v>95</v>
      </c>
      <c r="E110" s="19" t="s">
        <v>96</v>
      </c>
      <c r="F110" s="26" t="s">
        <v>237</v>
      </c>
      <c r="G110" s="27">
        <v>4.6800000000000001E-40</v>
      </c>
    </row>
    <row r="111" spans="1:7" ht="15" x14ac:dyDescent="0.2">
      <c r="A111" s="94"/>
      <c r="B111" s="94"/>
      <c r="C111" s="19" t="s">
        <v>99</v>
      </c>
      <c r="D111" s="19" t="s">
        <v>100</v>
      </c>
      <c r="E111" s="19" t="s">
        <v>101</v>
      </c>
      <c r="F111" s="26" t="s">
        <v>238</v>
      </c>
      <c r="G111" s="27">
        <v>1.16E-4</v>
      </c>
    </row>
    <row r="112" spans="1:7" ht="15" x14ac:dyDescent="0.2">
      <c r="A112" s="26"/>
      <c r="B112" s="26"/>
      <c r="C112" s="19"/>
      <c r="D112" s="19"/>
      <c r="E112" s="19"/>
      <c r="F112" s="26"/>
      <c r="G112" s="27"/>
    </row>
    <row r="113" spans="1:7" ht="15" x14ac:dyDescent="0.2">
      <c r="A113" s="94">
        <v>14</v>
      </c>
      <c r="B113" s="94" t="s">
        <v>239</v>
      </c>
      <c r="C113" s="19" t="s">
        <v>240</v>
      </c>
      <c r="D113" s="19" t="s">
        <v>241</v>
      </c>
      <c r="E113" s="19" t="s">
        <v>120</v>
      </c>
      <c r="F113" s="26" t="s">
        <v>242</v>
      </c>
      <c r="G113" s="27">
        <v>7.0300000000000005E-11</v>
      </c>
    </row>
    <row r="114" spans="1:7" ht="15" x14ac:dyDescent="0.2">
      <c r="A114" s="94"/>
      <c r="B114" s="94"/>
      <c r="C114" s="19" t="s">
        <v>94</v>
      </c>
      <c r="D114" s="19" t="s">
        <v>95</v>
      </c>
      <c r="E114" s="19" t="s">
        <v>96</v>
      </c>
      <c r="F114" s="26" t="s">
        <v>243</v>
      </c>
      <c r="G114" s="27">
        <v>1.74E-62</v>
      </c>
    </row>
    <row r="115" spans="1:7" ht="15" x14ac:dyDescent="0.2">
      <c r="A115" s="94"/>
      <c r="B115" s="94"/>
      <c r="C115" s="19" t="s">
        <v>99</v>
      </c>
      <c r="D115" s="19" t="s">
        <v>100</v>
      </c>
      <c r="E115" s="19" t="s">
        <v>101</v>
      </c>
      <c r="F115" s="26" t="s">
        <v>244</v>
      </c>
      <c r="G115" s="27">
        <v>1.1200000000000001E-6</v>
      </c>
    </row>
    <row r="116" spans="1:7" ht="15" x14ac:dyDescent="0.2">
      <c r="A116" s="94"/>
      <c r="B116" s="94" t="s">
        <v>245</v>
      </c>
      <c r="C116" s="19" t="s">
        <v>240</v>
      </c>
      <c r="D116" s="19" t="s">
        <v>241</v>
      </c>
      <c r="E116" s="19" t="s">
        <v>120</v>
      </c>
      <c r="F116" s="26" t="s">
        <v>242</v>
      </c>
      <c r="G116" s="27">
        <v>1.3900000000000001E-10</v>
      </c>
    </row>
    <row r="117" spans="1:7" ht="15" x14ac:dyDescent="0.2">
      <c r="A117" s="94"/>
      <c r="B117" s="94"/>
      <c r="C117" s="19" t="s">
        <v>94</v>
      </c>
      <c r="D117" s="19" t="s">
        <v>95</v>
      </c>
      <c r="E117" s="19" t="s">
        <v>96</v>
      </c>
      <c r="F117" s="26" t="s">
        <v>243</v>
      </c>
      <c r="G117" s="27">
        <v>1.62E-61</v>
      </c>
    </row>
    <row r="118" spans="1:7" ht="15" x14ac:dyDescent="0.2">
      <c r="A118" s="94"/>
      <c r="B118" s="94"/>
      <c r="C118" s="19" t="s">
        <v>99</v>
      </c>
      <c r="D118" s="19" t="s">
        <v>100</v>
      </c>
      <c r="E118" s="19" t="s">
        <v>101</v>
      </c>
      <c r="F118" s="26" t="s">
        <v>246</v>
      </c>
      <c r="G118" s="27">
        <v>4.4499999999999997E-7</v>
      </c>
    </row>
    <row r="119" spans="1:7" ht="15" x14ac:dyDescent="0.2">
      <c r="A119" s="94"/>
      <c r="B119" s="94"/>
      <c r="C119" s="19" t="s">
        <v>233</v>
      </c>
      <c r="D119" s="19" t="s">
        <v>233</v>
      </c>
      <c r="E119" s="19" t="s">
        <v>234</v>
      </c>
      <c r="F119" s="26" t="s">
        <v>247</v>
      </c>
      <c r="G119" s="27">
        <v>1.03E-4</v>
      </c>
    </row>
    <row r="120" spans="1:7" ht="15" x14ac:dyDescent="0.2">
      <c r="A120" s="94"/>
      <c r="B120" s="94"/>
      <c r="C120" s="19" t="s">
        <v>233</v>
      </c>
      <c r="D120" s="19" t="s">
        <v>233</v>
      </c>
      <c r="E120" s="19" t="s">
        <v>234</v>
      </c>
      <c r="F120" s="26" t="s">
        <v>248</v>
      </c>
      <c r="G120" s="27">
        <v>9.1900000000000003E-3</v>
      </c>
    </row>
    <row r="121" spans="1:7" ht="15" x14ac:dyDescent="0.2">
      <c r="A121" s="94"/>
      <c r="B121" s="94" t="s">
        <v>249</v>
      </c>
      <c r="C121" s="19" t="s">
        <v>240</v>
      </c>
      <c r="D121" s="19" t="s">
        <v>241</v>
      </c>
      <c r="E121" s="19" t="s">
        <v>120</v>
      </c>
      <c r="F121" s="26" t="s">
        <v>242</v>
      </c>
      <c r="G121" s="27">
        <v>1.3900000000000001E-10</v>
      </c>
    </row>
    <row r="122" spans="1:7" ht="15" x14ac:dyDescent="0.2">
      <c r="A122" s="94"/>
      <c r="B122" s="94"/>
      <c r="C122" s="19" t="s">
        <v>94</v>
      </c>
      <c r="D122" s="19" t="s">
        <v>95</v>
      </c>
      <c r="E122" s="19" t="s">
        <v>96</v>
      </c>
      <c r="F122" s="26" t="s">
        <v>243</v>
      </c>
      <c r="G122" s="27">
        <v>1.62E-61</v>
      </c>
    </row>
    <row r="123" spans="1:7" ht="15" x14ac:dyDescent="0.2">
      <c r="A123" s="94"/>
      <c r="B123" s="94"/>
      <c r="C123" s="19" t="s">
        <v>99</v>
      </c>
      <c r="D123" s="19" t="s">
        <v>100</v>
      </c>
      <c r="E123" s="19" t="s">
        <v>101</v>
      </c>
      <c r="F123" s="26" t="s">
        <v>246</v>
      </c>
      <c r="G123" s="27">
        <v>4.4499999999999997E-7</v>
      </c>
    </row>
    <row r="124" spans="1:7" ht="15" x14ac:dyDescent="0.2">
      <c r="A124" s="94"/>
      <c r="B124" s="94"/>
      <c r="C124" s="19" t="s">
        <v>233</v>
      </c>
      <c r="D124" s="19" t="s">
        <v>233</v>
      </c>
      <c r="E124" s="19" t="s">
        <v>234</v>
      </c>
      <c r="F124" s="26" t="s">
        <v>247</v>
      </c>
      <c r="G124" s="27">
        <v>1.03E-4</v>
      </c>
    </row>
    <row r="125" spans="1:7" ht="15" x14ac:dyDescent="0.2">
      <c r="A125" s="94"/>
      <c r="B125" s="94"/>
      <c r="C125" s="19" t="s">
        <v>233</v>
      </c>
      <c r="D125" s="19" t="s">
        <v>233</v>
      </c>
      <c r="E125" s="19" t="s">
        <v>234</v>
      </c>
      <c r="F125" s="26" t="s">
        <v>248</v>
      </c>
      <c r="G125" s="27">
        <v>9.1900000000000003E-3</v>
      </c>
    </row>
    <row r="126" spans="1:7" ht="15" x14ac:dyDescent="0.2">
      <c r="A126" s="26"/>
      <c r="B126" s="26"/>
      <c r="C126" s="19"/>
      <c r="D126" s="19"/>
      <c r="E126" s="19"/>
      <c r="F126" s="26"/>
      <c r="G126" s="26"/>
    </row>
    <row r="127" spans="1:7" ht="15" x14ac:dyDescent="0.2">
      <c r="A127" s="94">
        <v>15</v>
      </c>
      <c r="B127" s="94" t="s">
        <v>250</v>
      </c>
      <c r="C127" s="19" t="s">
        <v>240</v>
      </c>
      <c r="D127" s="19" t="s">
        <v>241</v>
      </c>
      <c r="E127" s="19" t="s">
        <v>120</v>
      </c>
      <c r="F127" s="26" t="s">
        <v>251</v>
      </c>
      <c r="G127" s="27">
        <v>1.2500000000000001E-19</v>
      </c>
    </row>
    <row r="128" spans="1:7" ht="15" x14ac:dyDescent="0.2">
      <c r="A128" s="94"/>
      <c r="B128" s="94"/>
      <c r="C128" s="19" t="s">
        <v>133</v>
      </c>
      <c r="D128" s="19" t="s">
        <v>134</v>
      </c>
      <c r="E128" s="19" t="s">
        <v>135</v>
      </c>
      <c r="F128" s="26" t="s">
        <v>252</v>
      </c>
      <c r="G128" s="27">
        <v>2.05E-4</v>
      </c>
    </row>
    <row r="129" spans="1:7" ht="15" x14ac:dyDescent="0.2">
      <c r="A129" s="94"/>
      <c r="B129" s="94"/>
      <c r="C129" s="19" t="s">
        <v>99</v>
      </c>
      <c r="D129" s="19" t="s">
        <v>100</v>
      </c>
      <c r="E129" s="19" t="s">
        <v>101</v>
      </c>
      <c r="F129" s="26" t="s">
        <v>253</v>
      </c>
      <c r="G129" s="27">
        <v>4.62E-3</v>
      </c>
    </row>
    <row r="130" spans="1:7" ht="15" x14ac:dyDescent="0.2">
      <c r="A130" s="94"/>
      <c r="B130" s="94" t="s">
        <v>254</v>
      </c>
      <c r="C130" s="19" t="s">
        <v>240</v>
      </c>
      <c r="D130" s="19" t="s">
        <v>241</v>
      </c>
      <c r="E130" s="19" t="s">
        <v>120</v>
      </c>
      <c r="F130" s="26" t="s">
        <v>255</v>
      </c>
      <c r="G130" s="27">
        <v>1.04E-19</v>
      </c>
    </row>
    <row r="131" spans="1:7" ht="15" x14ac:dyDescent="0.2">
      <c r="A131" s="94"/>
      <c r="B131" s="94"/>
      <c r="C131" s="19" t="s">
        <v>133</v>
      </c>
      <c r="D131" s="19" t="s">
        <v>134</v>
      </c>
      <c r="E131" s="19" t="s">
        <v>135</v>
      </c>
      <c r="F131" s="26" t="s">
        <v>256</v>
      </c>
      <c r="G131" s="27">
        <v>8.1499999999999997E-4</v>
      </c>
    </row>
    <row r="132" spans="1:7" ht="15" x14ac:dyDescent="0.2">
      <c r="A132" s="94"/>
      <c r="B132" s="94" t="s">
        <v>257</v>
      </c>
      <c r="C132" s="19" t="s">
        <v>240</v>
      </c>
      <c r="D132" s="19" t="s">
        <v>241</v>
      </c>
      <c r="E132" s="19" t="s">
        <v>120</v>
      </c>
      <c r="F132" s="26" t="s">
        <v>258</v>
      </c>
      <c r="G132" s="27">
        <v>1.2E-16</v>
      </c>
    </row>
    <row r="133" spans="1:7" ht="15" x14ac:dyDescent="0.2">
      <c r="A133" s="94"/>
      <c r="B133" s="94"/>
      <c r="C133" s="19" t="s">
        <v>133</v>
      </c>
      <c r="D133" s="19" t="s">
        <v>134</v>
      </c>
      <c r="E133" s="19" t="s">
        <v>135</v>
      </c>
      <c r="F133" s="26" t="s">
        <v>259</v>
      </c>
      <c r="G133" s="27">
        <v>3.2499999999999999E-4</v>
      </c>
    </row>
    <row r="134" spans="1:7" ht="15" x14ac:dyDescent="0.2">
      <c r="A134" s="26"/>
      <c r="B134" s="26"/>
      <c r="C134" s="19"/>
      <c r="D134" s="19"/>
      <c r="E134" s="19"/>
      <c r="F134" s="26"/>
      <c r="G134" s="26"/>
    </row>
    <row r="135" spans="1:7" ht="15" x14ac:dyDescent="0.2">
      <c r="A135" s="94">
        <v>16</v>
      </c>
      <c r="B135" s="94" t="s">
        <v>260</v>
      </c>
      <c r="C135" s="19" t="s">
        <v>240</v>
      </c>
      <c r="D135" s="19" t="s">
        <v>241</v>
      </c>
      <c r="E135" s="19" t="s">
        <v>120</v>
      </c>
      <c r="F135" s="26" t="s">
        <v>261</v>
      </c>
      <c r="G135" s="27">
        <v>1.15E-7</v>
      </c>
    </row>
    <row r="136" spans="1:7" ht="15" x14ac:dyDescent="0.2">
      <c r="A136" s="94"/>
      <c r="B136" s="94"/>
      <c r="C136" s="19" t="s">
        <v>94</v>
      </c>
      <c r="D136" s="19" t="s">
        <v>95</v>
      </c>
      <c r="E136" s="19" t="s">
        <v>96</v>
      </c>
      <c r="F136" s="26" t="s">
        <v>262</v>
      </c>
      <c r="G136" s="27">
        <v>4.4599999999999999E-49</v>
      </c>
    </row>
    <row r="137" spans="1:7" ht="15" x14ac:dyDescent="0.2">
      <c r="A137" s="94"/>
      <c r="B137" s="94"/>
      <c r="C137" s="19" t="s">
        <v>123</v>
      </c>
      <c r="D137" s="19" t="s">
        <v>123</v>
      </c>
      <c r="E137" s="19" t="s">
        <v>124</v>
      </c>
      <c r="F137" s="26" t="s">
        <v>263</v>
      </c>
      <c r="G137" s="27">
        <v>4.7599999999999999E-17</v>
      </c>
    </row>
    <row r="138" spans="1:7" ht="15" x14ac:dyDescent="0.2">
      <c r="A138" s="94"/>
      <c r="B138" s="94"/>
      <c r="C138" s="19" t="s">
        <v>123</v>
      </c>
      <c r="D138" s="19" t="s">
        <v>123</v>
      </c>
      <c r="E138" s="19" t="s">
        <v>124</v>
      </c>
      <c r="F138" s="26" t="s">
        <v>264</v>
      </c>
      <c r="G138" s="27">
        <v>4.5199999999999999E-6</v>
      </c>
    </row>
    <row r="139" spans="1:7" ht="15" x14ac:dyDescent="0.2">
      <c r="A139" s="94"/>
      <c r="B139" s="94" t="s">
        <v>265</v>
      </c>
      <c r="C139" s="19" t="s">
        <v>240</v>
      </c>
      <c r="D139" s="19" t="s">
        <v>241</v>
      </c>
      <c r="E139" s="19" t="s">
        <v>120</v>
      </c>
      <c r="F139" s="26" t="s">
        <v>261</v>
      </c>
      <c r="G139" s="27">
        <v>1.15E-7</v>
      </c>
    </row>
    <row r="140" spans="1:7" ht="15" x14ac:dyDescent="0.2">
      <c r="A140" s="94"/>
      <c r="B140" s="94"/>
      <c r="C140" s="19" t="s">
        <v>94</v>
      </c>
      <c r="D140" s="19" t="s">
        <v>95</v>
      </c>
      <c r="E140" s="19" t="s">
        <v>96</v>
      </c>
      <c r="F140" s="26" t="s">
        <v>262</v>
      </c>
      <c r="G140" s="27">
        <v>4.9000000000000002E-49</v>
      </c>
    </row>
    <row r="141" spans="1:7" ht="15" x14ac:dyDescent="0.2">
      <c r="A141" s="94"/>
      <c r="B141" s="94"/>
      <c r="C141" s="19" t="s">
        <v>266</v>
      </c>
      <c r="D141" s="19" t="s">
        <v>266</v>
      </c>
      <c r="E141" s="19" t="s">
        <v>267</v>
      </c>
      <c r="F141" s="26" t="s">
        <v>268</v>
      </c>
      <c r="G141" s="27">
        <v>2.61E-4</v>
      </c>
    </row>
    <row r="142" spans="1:7" ht="15" x14ac:dyDescent="0.2">
      <c r="A142" s="94"/>
      <c r="B142" s="94" t="s">
        <v>269</v>
      </c>
      <c r="C142" s="19" t="s">
        <v>240</v>
      </c>
      <c r="D142" s="19" t="s">
        <v>241</v>
      </c>
      <c r="E142" s="19" t="s">
        <v>120</v>
      </c>
      <c r="F142" s="26" t="s">
        <v>261</v>
      </c>
      <c r="G142" s="27">
        <v>1.15E-7</v>
      </c>
    </row>
    <row r="143" spans="1:7" ht="15" x14ac:dyDescent="0.2">
      <c r="A143" s="94"/>
      <c r="B143" s="94"/>
      <c r="C143" s="19" t="s">
        <v>94</v>
      </c>
      <c r="D143" s="19" t="s">
        <v>95</v>
      </c>
      <c r="E143" s="19" t="s">
        <v>96</v>
      </c>
      <c r="F143" s="26" t="s">
        <v>262</v>
      </c>
      <c r="G143" s="27">
        <v>4.9000000000000002E-49</v>
      </c>
    </row>
    <row r="144" spans="1:7" ht="15" x14ac:dyDescent="0.2">
      <c r="A144" s="94"/>
      <c r="B144" s="94"/>
      <c r="C144" s="19" t="s">
        <v>266</v>
      </c>
      <c r="D144" s="19" t="s">
        <v>266</v>
      </c>
      <c r="E144" s="19" t="s">
        <v>267</v>
      </c>
      <c r="F144" s="26" t="s">
        <v>268</v>
      </c>
      <c r="G144" s="27">
        <v>2.61E-4</v>
      </c>
    </row>
    <row r="145" spans="1:7" ht="15" x14ac:dyDescent="0.2">
      <c r="A145" s="26"/>
      <c r="B145" s="26"/>
      <c r="C145" s="19"/>
      <c r="D145" s="19"/>
      <c r="E145" s="19"/>
      <c r="F145" s="26"/>
      <c r="G145" s="26"/>
    </row>
    <row r="146" spans="1:7" ht="15" x14ac:dyDescent="0.2">
      <c r="A146" s="94">
        <v>17</v>
      </c>
      <c r="B146" s="94" t="s">
        <v>270</v>
      </c>
      <c r="C146" s="19" t="s">
        <v>133</v>
      </c>
      <c r="D146" s="19" t="s">
        <v>134</v>
      </c>
      <c r="E146" s="19" t="s">
        <v>135</v>
      </c>
      <c r="F146" s="26" t="s">
        <v>271</v>
      </c>
      <c r="G146" s="27">
        <v>2.48E-5</v>
      </c>
    </row>
    <row r="147" spans="1:7" ht="15" x14ac:dyDescent="0.2">
      <c r="A147" s="94"/>
      <c r="B147" s="94"/>
      <c r="C147" s="19" t="s">
        <v>94</v>
      </c>
      <c r="D147" s="19" t="s">
        <v>95</v>
      </c>
      <c r="E147" s="19" t="s">
        <v>96</v>
      </c>
      <c r="F147" s="26" t="s">
        <v>272</v>
      </c>
      <c r="G147" s="27">
        <v>6.2199999999999999E-33</v>
      </c>
    </row>
    <row r="148" spans="1:7" ht="15" x14ac:dyDescent="0.2">
      <c r="A148" s="94"/>
      <c r="B148" s="94"/>
      <c r="C148" s="19" t="s">
        <v>99</v>
      </c>
      <c r="D148" s="19" t="s">
        <v>100</v>
      </c>
      <c r="E148" s="19" t="s">
        <v>101</v>
      </c>
      <c r="F148" s="26" t="s">
        <v>273</v>
      </c>
      <c r="G148" s="27">
        <v>3.5900000000000003E-7</v>
      </c>
    </row>
    <row r="149" spans="1:7" ht="15" x14ac:dyDescent="0.2">
      <c r="A149" s="94"/>
      <c r="B149" s="94" t="s">
        <v>274</v>
      </c>
      <c r="C149" s="19" t="s">
        <v>94</v>
      </c>
      <c r="D149" s="19" t="s">
        <v>95</v>
      </c>
      <c r="E149" s="19" t="s">
        <v>96</v>
      </c>
      <c r="F149" s="26" t="s">
        <v>275</v>
      </c>
      <c r="G149" s="27">
        <v>6.3399999999999996E-19</v>
      </c>
    </row>
    <row r="150" spans="1:7" ht="15" x14ac:dyDescent="0.2">
      <c r="A150" s="94"/>
      <c r="B150" s="94"/>
      <c r="C150" s="19" t="s">
        <v>99</v>
      </c>
      <c r="D150" s="19" t="s">
        <v>100</v>
      </c>
      <c r="E150" s="19" t="s">
        <v>101</v>
      </c>
      <c r="F150" s="26" t="s">
        <v>276</v>
      </c>
      <c r="G150" s="27">
        <v>1.3200000000000001E-6</v>
      </c>
    </row>
    <row r="151" spans="1:7" ht="15" x14ac:dyDescent="0.2">
      <c r="A151" s="94"/>
      <c r="B151" s="94" t="s">
        <v>277</v>
      </c>
      <c r="C151" s="19" t="s">
        <v>94</v>
      </c>
      <c r="D151" s="19" t="s">
        <v>95</v>
      </c>
      <c r="E151" s="19" t="s">
        <v>96</v>
      </c>
      <c r="F151" s="26" t="s">
        <v>278</v>
      </c>
      <c r="G151" s="27">
        <v>2.0399999999999999E-18</v>
      </c>
    </row>
    <row r="152" spans="1:7" ht="15" x14ac:dyDescent="0.2">
      <c r="A152" s="94"/>
      <c r="B152" s="94"/>
      <c r="C152" s="19" t="s">
        <v>99</v>
      </c>
      <c r="D152" s="19" t="s">
        <v>100</v>
      </c>
      <c r="E152" s="19" t="s">
        <v>101</v>
      </c>
      <c r="F152" s="26" t="s">
        <v>279</v>
      </c>
      <c r="G152" s="27">
        <v>1.3200000000000001E-6</v>
      </c>
    </row>
    <row r="153" spans="1:7" ht="15" x14ac:dyDescent="0.2">
      <c r="A153" s="26"/>
      <c r="B153" s="26"/>
      <c r="C153" s="19"/>
      <c r="D153" s="19"/>
      <c r="E153" s="19"/>
      <c r="F153" s="26"/>
      <c r="G153" s="26"/>
    </row>
    <row r="154" spans="1:7" ht="15" x14ac:dyDescent="0.2">
      <c r="A154" s="94">
        <v>18</v>
      </c>
      <c r="B154" s="94" t="s">
        <v>280</v>
      </c>
      <c r="C154" s="19" t="s">
        <v>240</v>
      </c>
      <c r="D154" s="19" t="s">
        <v>241</v>
      </c>
      <c r="E154" s="19" t="s">
        <v>120</v>
      </c>
      <c r="F154" s="26" t="s">
        <v>281</v>
      </c>
      <c r="G154" s="27">
        <v>5.8599999999999998E-14</v>
      </c>
    </row>
    <row r="155" spans="1:7" ht="15" x14ac:dyDescent="0.2">
      <c r="A155" s="94"/>
      <c r="B155" s="94"/>
      <c r="C155" s="19" t="s">
        <v>282</v>
      </c>
      <c r="D155" s="19" t="s">
        <v>283</v>
      </c>
      <c r="E155" s="19" t="s">
        <v>284</v>
      </c>
      <c r="F155" s="26" t="s">
        <v>285</v>
      </c>
      <c r="G155" s="27">
        <v>9.0100000000000006E-3</v>
      </c>
    </row>
    <row r="156" spans="1:7" ht="15" x14ac:dyDescent="0.2">
      <c r="A156" s="94"/>
      <c r="B156" s="94"/>
      <c r="C156" s="19" t="s">
        <v>94</v>
      </c>
      <c r="D156" s="19" t="s">
        <v>95</v>
      </c>
      <c r="E156" s="19" t="s">
        <v>96</v>
      </c>
      <c r="F156" s="26" t="s">
        <v>286</v>
      </c>
      <c r="G156" s="27">
        <v>4.7099999999999998E-73</v>
      </c>
    </row>
    <row r="157" spans="1:7" ht="15" x14ac:dyDescent="0.2">
      <c r="A157" s="94"/>
      <c r="B157" s="94"/>
      <c r="C157" s="19" t="s">
        <v>99</v>
      </c>
      <c r="D157" s="19" t="s">
        <v>100</v>
      </c>
      <c r="E157" s="19" t="s">
        <v>101</v>
      </c>
      <c r="F157" s="26" t="s">
        <v>287</v>
      </c>
      <c r="G157" s="27">
        <v>7.6399999999999997E-6</v>
      </c>
    </row>
    <row r="158" spans="1:7" ht="15" x14ac:dyDescent="0.2">
      <c r="A158" s="94"/>
      <c r="B158" s="94" t="s">
        <v>288</v>
      </c>
      <c r="C158" s="19" t="s">
        <v>240</v>
      </c>
      <c r="D158" s="19" t="s">
        <v>241</v>
      </c>
      <c r="E158" s="19" t="s">
        <v>120</v>
      </c>
      <c r="F158" s="26" t="s">
        <v>289</v>
      </c>
      <c r="G158" s="27">
        <v>5.9600000000000006E-14</v>
      </c>
    </row>
    <row r="159" spans="1:7" ht="15" x14ac:dyDescent="0.2">
      <c r="A159" s="94"/>
      <c r="B159" s="94"/>
      <c r="C159" s="19" t="s">
        <v>290</v>
      </c>
      <c r="D159" s="19" t="s">
        <v>291</v>
      </c>
      <c r="E159" s="19" t="s">
        <v>292</v>
      </c>
      <c r="F159" s="26" t="s">
        <v>293</v>
      </c>
      <c r="G159" s="27">
        <v>5.6899999999999997E-3</v>
      </c>
    </row>
    <row r="160" spans="1:7" ht="15" x14ac:dyDescent="0.2">
      <c r="A160" s="94"/>
      <c r="B160" s="94"/>
      <c r="C160" s="19" t="s">
        <v>94</v>
      </c>
      <c r="D160" s="19" t="s">
        <v>95</v>
      </c>
      <c r="E160" s="19" t="s">
        <v>96</v>
      </c>
      <c r="F160" s="26" t="s">
        <v>294</v>
      </c>
      <c r="G160" s="27">
        <v>5.33E-73</v>
      </c>
    </row>
    <row r="161" spans="1:7" ht="15" x14ac:dyDescent="0.2">
      <c r="A161" s="94"/>
      <c r="B161" s="94"/>
      <c r="C161" s="19" t="s">
        <v>99</v>
      </c>
      <c r="D161" s="19" t="s">
        <v>100</v>
      </c>
      <c r="E161" s="19" t="s">
        <v>101</v>
      </c>
      <c r="F161" s="26" t="s">
        <v>295</v>
      </c>
      <c r="G161" s="27">
        <v>1.0699999999999999E-5</v>
      </c>
    </row>
    <row r="162" spans="1:7" ht="15" x14ac:dyDescent="0.2">
      <c r="A162" s="94"/>
      <c r="B162" s="94" t="s">
        <v>296</v>
      </c>
      <c r="C162" s="19" t="s">
        <v>240</v>
      </c>
      <c r="D162" s="19" t="s">
        <v>241</v>
      </c>
      <c r="E162" s="19" t="s">
        <v>120</v>
      </c>
      <c r="F162" s="26" t="s">
        <v>281</v>
      </c>
      <c r="G162" s="27">
        <v>5.8599999999999998E-14</v>
      </c>
    </row>
    <row r="163" spans="1:7" ht="15" x14ac:dyDescent="0.2">
      <c r="A163" s="94"/>
      <c r="B163" s="94"/>
      <c r="C163" s="19" t="s">
        <v>94</v>
      </c>
      <c r="D163" s="19" t="s">
        <v>95</v>
      </c>
      <c r="E163" s="19" t="s">
        <v>96</v>
      </c>
      <c r="F163" s="26" t="s">
        <v>286</v>
      </c>
      <c r="G163" s="27">
        <v>4.7099999999999998E-73</v>
      </c>
    </row>
    <row r="164" spans="1:7" ht="15" x14ac:dyDescent="0.2">
      <c r="A164" s="94"/>
      <c r="B164" s="94"/>
      <c r="C164" s="19" t="s">
        <v>99</v>
      </c>
      <c r="D164" s="19" t="s">
        <v>100</v>
      </c>
      <c r="E164" s="19" t="s">
        <v>101</v>
      </c>
      <c r="F164" s="26" t="s">
        <v>287</v>
      </c>
      <c r="G164" s="27">
        <v>3.2899999999999998E-6</v>
      </c>
    </row>
    <row r="165" spans="1:7" ht="15" x14ac:dyDescent="0.2">
      <c r="A165" s="26"/>
      <c r="B165" s="26"/>
      <c r="C165" s="19"/>
      <c r="D165" s="19"/>
      <c r="E165" s="19"/>
      <c r="F165" s="26"/>
      <c r="G165" s="26"/>
    </row>
    <row r="166" spans="1:7" ht="15" x14ac:dyDescent="0.2">
      <c r="A166" s="94">
        <v>19</v>
      </c>
      <c r="B166" s="94" t="s">
        <v>297</v>
      </c>
      <c r="C166" s="28" t="s">
        <v>298</v>
      </c>
      <c r="D166" s="28" t="s">
        <v>299</v>
      </c>
      <c r="E166" s="28" t="s">
        <v>300</v>
      </c>
      <c r="F166" s="29" t="s">
        <v>301</v>
      </c>
      <c r="G166" s="27">
        <v>2.5999999999999999E-127</v>
      </c>
    </row>
    <row r="167" spans="1:7" ht="15" x14ac:dyDescent="0.2">
      <c r="A167" s="94"/>
      <c r="B167" s="94"/>
      <c r="C167" s="28" t="s">
        <v>302</v>
      </c>
      <c r="D167" s="28" t="s">
        <v>303</v>
      </c>
      <c r="E167" s="28" t="s">
        <v>304</v>
      </c>
      <c r="F167" s="29" t="s">
        <v>305</v>
      </c>
      <c r="G167" s="27">
        <v>1.0099999999999999E-62</v>
      </c>
    </row>
    <row r="168" spans="1:7" ht="15" x14ac:dyDescent="0.2">
      <c r="A168" s="94"/>
      <c r="B168" s="94"/>
      <c r="C168" s="28" t="s">
        <v>306</v>
      </c>
      <c r="D168" s="28" t="s">
        <v>307</v>
      </c>
      <c r="E168" s="28" t="s">
        <v>308</v>
      </c>
      <c r="F168" s="29" t="s">
        <v>309</v>
      </c>
      <c r="G168" s="27">
        <v>1.5E-24</v>
      </c>
    </row>
    <row r="169" spans="1:7" ht="15" x14ac:dyDescent="0.2">
      <c r="A169" s="94"/>
      <c r="B169" s="94"/>
      <c r="C169" s="28" t="s">
        <v>240</v>
      </c>
      <c r="D169" s="28" t="s">
        <v>241</v>
      </c>
      <c r="E169" s="28" t="s">
        <v>120</v>
      </c>
      <c r="F169" s="29" t="s">
        <v>310</v>
      </c>
      <c r="G169" s="27">
        <v>1.85E-8</v>
      </c>
    </row>
    <row r="170" spans="1:7" ht="15" x14ac:dyDescent="0.2">
      <c r="A170" s="94"/>
      <c r="B170" s="94"/>
      <c r="C170" s="19" t="s">
        <v>311</v>
      </c>
      <c r="D170" s="19" t="s">
        <v>312</v>
      </c>
      <c r="E170" s="19" t="s">
        <v>313</v>
      </c>
      <c r="F170" s="26" t="s">
        <v>314</v>
      </c>
      <c r="G170" s="27">
        <v>2.7100000000000002E-32</v>
      </c>
    </row>
    <row r="171" spans="1:7" ht="15" x14ac:dyDescent="0.2">
      <c r="A171" s="94"/>
      <c r="B171" s="94"/>
      <c r="C171" s="19" t="s">
        <v>282</v>
      </c>
      <c r="D171" s="19" t="s">
        <v>283</v>
      </c>
      <c r="E171" s="19" t="s">
        <v>284</v>
      </c>
      <c r="F171" s="26" t="s">
        <v>315</v>
      </c>
      <c r="G171" s="27">
        <v>7.43E-3</v>
      </c>
    </row>
    <row r="172" spans="1:7" ht="15" x14ac:dyDescent="0.2">
      <c r="A172" s="94"/>
      <c r="B172" s="94"/>
      <c r="C172" s="19" t="s">
        <v>99</v>
      </c>
      <c r="D172" s="19" t="s">
        <v>100</v>
      </c>
      <c r="E172" s="19" t="s">
        <v>101</v>
      </c>
      <c r="F172" s="26" t="s">
        <v>316</v>
      </c>
      <c r="G172" s="27">
        <v>5.6300000000000001E-18</v>
      </c>
    </row>
    <row r="173" spans="1:7" ht="15" x14ac:dyDescent="0.2">
      <c r="A173" s="94"/>
      <c r="B173" s="94"/>
      <c r="C173" s="19" t="s">
        <v>94</v>
      </c>
      <c r="D173" s="19" t="s">
        <v>95</v>
      </c>
      <c r="E173" s="19" t="s">
        <v>96</v>
      </c>
      <c r="F173" s="26" t="s">
        <v>317</v>
      </c>
      <c r="G173" s="27">
        <v>1.82E-15</v>
      </c>
    </row>
    <row r="174" spans="1:7" ht="15" x14ac:dyDescent="0.2">
      <c r="A174" s="94"/>
      <c r="B174" s="94" t="s">
        <v>318</v>
      </c>
      <c r="C174" s="28" t="s">
        <v>240</v>
      </c>
      <c r="D174" s="28" t="s">
        <v>241</v>
      </c>
      <c r="E174" s="28" t="s">
        <v>120</v>
      </c>
      <c r="F174" s="29" t="s">
        <v>310</v>
      </c>
      <c r="G174" s="27">
        <v>1.8600000000000001E-8</v>
      </c>
    </row>
    <row r="175" spans="1:7" ht="15" x14ac:dyDescent="0.2">
      <c r="A175" s="94"/>
      <c r="B175" s="94"/>
      <c r="C175" s="19" t="s">
        <v>298</v>
      </c>
      <c r="D175" s="19" t="s">
        <v>299</v>
      </c>
      <c r="E175" s="19" t="s">
        <v>300</v>
      </c>
      <c r="F175" s="26" t="s">
        <v>319</v>
      </c>
      <c r="G175" s="27">
        <v>4.0199999999999998E-128</v>
      </c>
    </row>
    <row r="176" spans="1:7" ht="15" x14ac:dyDescent="0.2">
      <c r="A176" s="94"/>
      <c r="B176" s="94"/>
      <c r="C176" s="19" t="s">
        <v>302</v>
      </c>
      <c r="D176" s="19" t="s">
        <v>303</v>
      </c>
      <c r="E176" s="19" t="s">
        <v>304</v>
      </c>
      <c r="F176" s="26" t="s">
        <v>320</v>
      </c>
      <c r="G176" s="27">
        <v>3.8900000000000002E-67</v>
      </c>
    </row>
    <row r="177" spans="1:7" ht="15" x14ac:dyDescent="0.2">
      <c r="A177" s="94"/>
      <c r="B177" s="94"/>
      <c r="C177" s="19" t="s">
        <v>311</v>
      </c>
      <c r="D177" s="19" t="s">
        <v>312</v>
      </c>
      <c r="E177" s="19" t="s">
        <v>313</v>
      </c>
      <c r="F177" s="26" t="s">
        <v>321</v>
      </c>
      <c r="G177" s="27">
        <v>2.5200000000000001E-33</v>
      </c>
    </row>
    <row r="178" spans="1:7" ht="15" x14ac:dyDescent="0.2">
      <c r="A178" s="94"/>
      <c r="B178" s="94"/>
      <c r="C178" s="19" t="s">
        <v>306</v>
      </c>
      <c r="D178" s="19" t="s">
        <v>307</v>
      </c>
      <c r="E178" s="19" t="s">
        <v>308</v>
      </c>
      <c r="F178" s="26" t="s">
        <v>322</v>
      </c>
      <c r="G178" s="27">
        <v>1.5099999999999999E-24</v>
      </c>
    </row>
    <row r="179" spans="1:7" ht="15" x14ac:dyDescent="0.2">
      <c r="A179" s="94"/>
      <c r="B179" s="94"/>
      <c r="C179" s="28" t="s">
        <v>282</v>
      </c>
      <c r="D179" s="28" t="s">
        <v>283</v>
      </c>
      <c r="E179" s="28" t="s">
        <v>284</v>
      </c>
      <c r="F179" s="29" t="s">
        <v>323</v>
      </c>
      <c r="G179" s="30">
        <v>7.4900000000000001E-3</v>
      </c>
    </row>
    <row r="180" spans="1:7" ht="15" x14ac:dyDescent="0.2">
      <c r="A180" s="94"/>
      <c r="B180" s="94"/>
      <c r="C180" s="28" t="s">
        <v>324</v>
      </c>
      <c r="D180" s="28" t="s">
        <v>325</v>
      </c>
      <c r="E180" s="28" t="s">
        <v>326</v>
      </c>
      <c r="F180" s="29" t="s">
        <v>327</v>
      </c>
      <c r="G180" s="30">
        <v>7.7099999999999998E-3</v>
      </c>
    </row>
    <row r="181" spans="1:7" ht="15" x14ac:dyDescent="0.2">
      <c r="A181" s="94"/>
      <c r="B181" s="94"/>
      <c r="C181" s="28" t="s">
        <v>99</v>
      </c>
      <c r="D181" s="28" t="s">
        <v>100</v>
      </c>
      <c r="E181" s="28" t="s">
        <v>101</v>
      </c>
      <c r="F181" s="29" t="s">
        <v>328</v>
      </c>
      <c r="G181" s="30">
        <v>1.96E-18</v>
      </c>
    </row>
    <row r="182" spans="1:7" ht="15" x14ac:dyDescent="0.2">
      <c r="A182" s="94"/>
      <c r="B182" s="94"/>
      <c r="C182" s="28" t="s">
        <v>94</v>
      </c>
      <c r="D182" s="28" t="s">
        <v>95</v>
      </c>
      <c r="E182" s="28" t="s">
        <v>96</v>
      </c>
      <c r="F182" s="29" t="s">
        <v>329</v>
      </c>
      <c r="G182" s="30">
        <v>9.8099999999999997E-16</v>
      </c>
    </row>
    <row r="183" spans="1:7" ht="15" x14ac:dyDescent="0.2">
      <c r="A183" s="94"/>
      <c r="B183" s="94" t="s">
        <v>330</v>
      </c>
      <c r="C183" s="28" t="s">
        <v>240</v>
      </c>
      <c r="D183" s="28" t="s">
        <v>241</v>
      </c>
      <c r="E183" s="28" t="s">
        <v>120</v>
      </c>
      <c r="F183" s="29" t="s">
        <v>331</v>
      </c>
      <c r="G183" s="30">
        <v>1.31E-8</v>
      </c>
    </row>
    <row r="184" spans="1:7" ht="15" x14ac:dyDescent="0.2">
      <c r="A184" s="94"/>
      <c r="B184" s="94"/>
      <c r="C184" s="28" t="s">
        <v>298</v>
      </c>
      <c r="D184" s="28" t="s">
        <v>299</v>
      </c>
      <c r="E184" s="28" t="s">
        <v>300</v>
      </c>
      <c r="F184" s="29" t="s">
        <v>332</v>
      </c>
      <c r="G184" s="30">
        <v>1.3E-126</v>
      </c>
    </row>
    <row r="185" spans="1:7" ht="15" x14ac:dyDescent="0.2">
      <c r="A185" s="94"/>
      <c r="B185" s="94"/>
      <c r="C185" s="28" t="s">
        <v>302</v>
      </c>
      <c r="D185" s="28" t="s">
        <v>303</v>
      </c>
      <c r="E185" s="28" t="s">
        <v>304</v>
      </c>
      <c r="F185" s="29" t="s">
        <v>333</v>
      </c>
      <c r="G185" s="30">
        <v>1.27E-66</v>
      </c>
    </row>
    <row r="186" spans="1:7" ht="15" x14ac:dyDescent="0.2">
      <c r="A186" s="94"/>
      <c r="B186" s="94"/>
      <c r="C186" s="28" t="s">
        <v>311</v>
      </c>
      <c r="D186" s="28" t="s">
        <v>312</v>
      </c>
      <c r="E186" s="28" t="s">
        <v>313</v>
      </c>
      <c r="F186" s="29" t="s">
        <v>334</v>
      </c>
      <c r="G186" s="30">
        <v>5.3899999999999998E-32</v>
      </c>
    </row>
    <row r="187" spans="1:7" ht="15" x14ac:dyDescent="0.2">
      <c r="A187" s="94"/>
      <c r="B187" s="94"/>
      <c r="C187" s="28" t="s">
        <v>306</v>
      </c>
      <c r="D187" s="28" t="s">
        <v>307</v>
      </c>
      <c r="E187" s="28" t="s">
        <v>308</v>
      </c>
      <c r="F187" s="29" t="s">
        <v>335</v>
      </c>
      <c r="G187" s="30">
        <v>1.5E-24</v>
      </c>
    </row>
    <row r="188" spans="1:7" ht="15" x14ac:dyDescent="0.2">
      <c r="A188" s="94"/>
      <c r="B188" s="94"/>
      <c r="C188" s="28" t="s">
        <v>282</v>
      </c>
      <c r="D188" s="28" t="s">
        <v>283</v>
      </c>
      <c r="E188" s="28" t="s">
        <v>284</v>
      </c>
      <c r="F188" s="29" t="s">
        <v>336</v>
      </c>
      <c r="G188" s="30">
        <v>7.4200000000000004E-3</v>
      </c>
    </row>
    <row r="189" spans="1:7" ht="15" x14ac:dyDescent="0.2">
      <c r="A189" s="94"/>
      <c r="B189" s="94"/>
      <c r="C189" s="28" t="s">
        <v>324</v>
      </c>
      <c r="D189" s="28" t="s">
        <v>325</v>
      </c>
      <c r="E189" s="28" t="s">
        <v>326</v>
      </c>
      <c r="F189" s="29" t="s">
        <v>337</v>
      </c>
      <c r="G189" s="30">
        <v>8.9499999999999996E-3</v>
      </c>
    </row>
    <row r="190" spans="1:7" ht="15" x14ac:dyDescent="0.2">
      <c r="A190" s="94"/>
      <c r="B190" s="94"/>
      <c r="C190" s="28" t="s">
        <v>99</v>
      </c>
      <c r="D190" s="28" t="s">
        <v>100</v>
      </c>
      <c r="E190" s="28" t="s">
        <v>101</v>
      </c>
      <c r="F190" s="29" t="s">
        <v>338</v>
      </c>
      <c r="G190" s="30">
        <v>4.5599999999999996E-18</v>
      </c>
    </row>
    <row r="191" spans="1:7" ht="15" x14ac:dyDescent="0.2">
      <c r="A191" s="94"/>
      <c r="B191" s="94"/>
      <c r="C191" s="19" t="s">
        <v>94</v>
      </c>
      <c r="D191" s="19" t="s">
        <v>95</v>
      </c>
      <c r="E191" s="19" t="s">
        <v>96</v>
      </c>
      <c r="F191" s="26" t="s">
        <v>339</v>
      </c>
      <c r="G191" s="27">
        <v>1.8099999999999998E-15</v>
      </c>
    </row>
    <row r="192" spans="1:7" ht="15" x14ac:dyDescent="0.2">
      <c r="A192" s="26"/>
      <c r="B192" s="26"/>
      <c r="C192" s="19"/>
      <c r="D192" s="19"/>
      <c r="E192" s="19"/>
      <c r="F192" s="26"/>
      <c r="G192" s="26"/>
    </row>
    <row r="193" spans="1:7" ht="15" x14ac:dyDescent="0.2">
      <c r="A193" s="94">
        <v>20</v>
      </c>
      <c r="B193" s="26" t="s">
        <v>340</v>
      </c>
      <c r="C193" s="19" t="s">
        <v>94</v>
      </c>
      <c r="D193" s="19" t="s">
        <v>95</v>
      </c>
      <c r="E193" s="19" t="s">
        <v>96</v>
      </c>
      <c r="F193" s="26" t="s">
        <v>341</v>
      </c>
      <c r="G193" s="27">
        <v>1.3400000000000001E-38</v>
      </c>
    </row>
    <row r="194" spans="1:7" ht="15" x14ac:dyDescent="0.2">
      <c r="A194" s="94"/>
      <c r="B194" s="94" t="s">
        <v>342</v>
      </c>
      <c r="C194" s="19" t="s">
        <v>94</v>
      </c>
      <c r="D194" s="19" t="s">
        <v>95</v>
      </c>
      <c r="E194" s="19" t="s">
        <v>96</v>
      </c>
      <c r="F194" s="26" t="s">
        <v>343</v>
      </c>
      <c r="G194" s="27">
        <v>5.9699999999999996E-6</v>
      </c>
    </row>
    <row r="195" spans="1:7" ht="15" x14ac:dyDescent="0.2">
      <c r="A195" s="94"/>
      <c r="B195" s="94"/>
      <c r="C195" s="19" t="s">
        <v>94</v>
      </c>
      <c r="D195" s="19" t="s">
        <v>95</v>
      </c>
      <c r="E195" s="19" t="s">
        <v>96</v>
      </c>
      <c r="F195" s="26" t="s">
        <v>344</v>
      </c>
      <c r="G195" s="27">
        <v>1.37E-9</v>
      </c>
    </row>
    <row r="196" spans="1:7" ht="15" x14ac:dyDescent="0.2">
      <c r="A196" s="94"/>
      <c r="B196" s="94"/>
      <c r="C196" s="19" t="s">
        <v>94</v>
      </c>
      <c r="D196" s="19" t="s">
        <v>95</v>
      </c>
      <c r="E196" s="19" t="s">
        <v>96</v>
      </c>
      <c r="F196" s="26" t="s">
        <v>345</v>
      </c>
      <c r="G196" s="27">
        <v>4.36E-8</v>
      </c>
    </row>
    <row r="197" spans="1:7" ht="15" x14ac:dyDescent="0.2">
      <c r="A197" s="94"/>
      <c r="B197" s="94" t="s">
        <v>346</v>
      </c>
      <c r="C197" s="19" t="s">
        <v>94</v>
      </c>
      <c r="D197" s="19" t="s">
        <v>95</v>
      </c>
      <c r="E197" s="19" t="s">
        <v>96</v>
      </c>
      <c r="F197" s="26" t="s">
        <v>347</v>
      </c>
      <c r="G197" s="27">
        <v>4.1299999999999999E-8</v>
      </c>
    </row>
    <row r="198" spans="1:7" ht="15" x14ac:dyDescent="0.2">
      <c r="A198" s="94"/>
      <c r="B198" s="94"/>
      <c r="C198" s="19" t="s">
        <v>348</v>
      </c>
      <c r="D198" s="19" t="s">
        <v>348</v>
      </c>
      <c r="E198" s="19" t="s">
        <v>349</v>
      </c>
      <c r="F198" s="26" t="s">
        <v>350</v>
      </c>
      <c r="G198" s="27">
        <v>7.4999999999999997E-3</v>
      </c>
    </row>
    <row r="199" spans="1:7" ht="15" x14ac:dyDescent="0.2">
      <c r="A199" s="94"/>
      <c r="B199" s="94"/>
      <c r="C199" s="19" t="s">
        <v>94</v>
      </c>
      <c r="D199" s="19" t="s">
        <v>95</v>
      </c>
      <c r="E199" s="19" t="s">
        <v>96</v>
      </c>
      <c r="F199" s="26" t="s">
        <v>351</v>
      </c>
      <c r="G199" s="27">
        <v>2.9999999999999999E-22</v>
      </c>
    </row>
    <row r="200" spans="1:7" ht="15" x14ac:dyDescent="0.2">
      <c r="A200" s="26"/>
      <c r="B200" s="26"/>
      <c r="C200" s="19"/>
      <c r="D200" s="19"/>
      <c r="E200" s="19"/>
      <c r="F200" s="26"/>
      <c r="G200" s="26"/>
    </row>
    <row r="201" spans="1:7" ht="15" x14ac:dyDescent="0.2">
      <c r="A201" s="94">
        <v>21</v>
      </c>
      <c r="B201" s="94" t="s">
        <v>352</v>
      </c>
      <c r="C201" s="19" t="s">
        <v>240</v>
      </c>
      <c r="D201" s="19" t="s">
        <v>241</v>
      </c>
      <c r="E201" s="19" t="s">
        <v>120</v>
      </c>
      <c r="F201" s="26" t="s">
        <v>353</v>
      </c>
      <c r="G201" s="27">
        <v>1.0799999999999999E-22</v>
      </c>
    </row>
    <row r="202" spans="1:7" ht="15" x14ac:dyDescent="0.2">
      <c r="A202" s="94"/>
      <c r="B202" s="94"/>
      <c r="C202" s="19" t="s">
        <v>94</v>
      </c>
      <c r="D202" s="19" t="s">
        <v>95</v>
      </c>
      <c r="E202" s="19" t="s">
        <v>96</v>
      </c>
      <c r="F202" s="26" t="s">
        <v>354</v>
      </c>
      <c r="G202" s="27">
        <v>4.2700000000000001E-38</v>
      </c>
    </row>
    <row r="203" spans="1:7" ht="15" x14ac:dyDescent="0.2">
      <c r="A203" s="94"/>
      <c r="B203" s="94" t="s">
        <v>355</v>
      </c>
      <c r="C203" s="19" t="s">
        <v>240</v>
      </c>
      <c r="D203" s="19" t="s">
        <v>241</v>
      </c>
      <c r="E203" s="19" t="s">
        <v>120</v>
      </c>
      <c r="F203" s="26" t="s">
        <v>356</v>
      </c>
      <c r="G203" s="27">
        <v>2.6400000000000001E-21</v>
      </c>
    </row>
    <row r="204" spans="1:7" ht="15" x14ac:dyDescent="0.2">
      <c r="A204" s="94"/>
      <c r="B204" s="94"/>
      <c r="C204" s="19" t="s">
        <v>133</v>
      </c>
      <c r="D204" s="19" t="s">
        <v>134</v>
      </c>
      <c r="E204" s="19" t="s">
        <v>135</v>
      </c>
      <c r="F204" s="26" t="s">
        <v>357</v>
      </c>
      <c r="G204" s="27">
        <v>4.79E-3</v>
      </c>
    </row>
    <row r="205" spans="1:7" ht="15" x14ac:dyDescent="0.2">
      <c r="A205" s="94"/>
      <c r="B205" s="94"/>
      <c r="C205" s="19" t="s">
        <v>94</v>
      </c>
      <c r="D205" s="19" t="s">
        <v>95</v>
      </c>
      <c r="E205" s="19" t="s">
        <v>96</v>
      </c>
      <c r="F205" s="26" t="s">
        <v>358</v>
      </c>
      <c r="G205" s="27">
        <v>3.1200000000000002E-38</v>
      </c>
    </row>
    <row r="206" spans="1:7" ht="15" x14ac:dyDescent="0.2">
      <c r="A206" s="94"/>
      <c r="B206" s="94" t="s">
        <v>359</v>
      </c>
      <c r="C206" s="19" t="s">
        <v>240</v>
      </c>
      <c r="D206" s="19" t="s">
        <v>241</v>
      </c>
      <c r="E206" s="19" t="s">
        <v>120</v>
      </c>
      <c r="F206" s="26" t="s">
        <v>356</v>
      </c>
      <c r="G206" s="27">
        <v>2.6400000000000001E-21</v>
      </c>
    </row>
    <row r="207" spans="1:7" ht="15" x14ac:dyDescent="0.2">
      <c r="A207" s="94"/>
      <c r="B207" s="94"/>
      <c r="C207" s="19" t="s">
        <v>133</v>
      </c>
      <c r="D207" s="19" t="s">
        <v>134</v>
      </c>
      <c r="E207" s="19" t="s">
        <v>135</v>
      </c>
      <c r="F207" s="26" t="s">
        <v>357</v>
      </c>
      <c r="G207" s="27">
        <v>4.79E-3</v>
      </c>
    </row>
    <row r="208" spans="1:7" ht="15" x14ac:dyDescent="0.2">
      <c r="A208" s="94"/>
      <c r="B208" s="94"/>
      <c r="C208" s="19" t="s">
        <v>94</v>
      </c>
      <c r="D208" s="19" t="s">
        <v>95</v>
      </c>
      <c r="E208" s="19" t="s">
        <v>96</v>
      </c>
      <c r="F208" s="26" t="s">
        <v>358</v>
      </c>
      <c r="G208" s="27">
        <v>3.1200000000000002E-38</v>
      </c>
    </row>
    <row r="209" spans="1:7" ht="15" x14ac:dyDescent="0.2">
      <c r="A209" s="26"/>
      <c r="B209" s="26"/>
      <c r="C209" s="19"/>
      <c r="D209" s="19"/>
      <c r="E209" s="19"/>
      <c r="F209" s="26"/>
      <c r="G209" s="26"/>
    </row>
    <row r="210" spans="1:7" ht="15" x14ac:dyDescent="0.2">
      <c r="A210" s="94">
        <v>22</v>
      </c>
      <c r="B210" s="94" t="s">
        <v>360</v>
      </c>
      <c r="C210" s="19" t="s">
        <v>240</v>
      </c>
      <c r="D210" s="19" t="s">
        <v>241</v>
      </c>
      <c r="E210" s="19" t="s">
        <v>120</v>
      </c>
      <c r="F210" s="26" t="s">
        <v>361</v>
      </c>
      <c r="G210" s="27">
        <v>2.07E-8</v>
      </c>
    </row>
    <row r="211" spans="1:7" ht="15" x14ac:dyDescent="0.2">
      <c r="A211" s="94"/>
      <c r="B211" s="94"/>
      <c r="C211" s="19" t="s">
        <v>362</v>
      </c>
      <c r="D211" s="19" t="s">
        <v>363</v>
      </c>
      <c r="E211" s="19" t="s">
        <v>364</v>
      </c>
      <c r="F211" s="26" t="s">
        <v>365</v>
      </c>
      <c r="G211" s="27">
        <v>2.73E-8</v>
      </c>
    </row>
    <row r="212" spans="1:7" ht="15" x14ac:dyDescent="0.2">
      <c r="A212" s="94"/>
      <c r="B212" s="94"/>
      <c r="C212" s="19" t="s">
        <v>170</v>
      </c>
      <c r="D212" s="19" t="s">
        <v>171</v>
      </c>
      <c r="E212" s="19" t="s">
        <v>172</v>
      </c>
      <c r="F212" s="26" t="s">
        <v>366</v>
      </c>
      <c r="G212" s="27">
        <v>2.5799999999999998E-3</v>
      </c>
    </row>
    <row r="213" spans="1:7" ht="15" x14ac:dyDescent="0.2">
      <c r="A213" s="94"/>
      <c r="B213" s="94"/>
      <c r="C213" s="19" t="s">
        <v>133</v>
      </c>
      <c r="D213" s="19" t="s">
        <v>134</v>
      </c>
      <c r="E213" s="19" t="s">
        <v>135</v>
      </c>
      <c r="F213" s="26" t="s">
        <v>367</v>
      </c>
      <c r="G213" s="27">
        <v>8.3400000000000002E-3</v>
      </c>
    </row>
    <row r="214" spans="1:7" ht="15" x14ac:dyDescent="0.2">
      <c r="A214" s="94"/>
      <c r="B214" s="94" t="s">
        <v>368</v>
      </c>
      <c r="C214" s="19" t="s">
        <v>240</v>
      </c>
      <c r="D214" s="19" t="s">
        <v>241</v>
      </c>
      <c r="E214" s="19" t="s">
        <v>120</v>
      </c>
      <c r="F214" s="26" t="s">
        <v>369</v>
      </c>
      <c r="G214" s="27">
        <v>9.4699999999999998E-9</v>
      </c>
    </row>
    <row r="215" spans="1:7" ht="15" x14ac:dyDescent="0.2">
      <c r="A215" s="94"/>
      <c r="B215" s="94"/>
      <c r="C215" s="19" t="s">
        <v>362</v>
      </c>
      <c r="D215" s="19" t="s">
        <v>363</v>
      </c>
      <c r="E215" s="19" t="s">
        <v>364</v>
      </c>
      <c r="F215" s="26" t="s">
        <v>370</v>
      </c>
      <c r="G215" s="27">
        <v>3.2899999999999997E-8</v>
      </c>
    </row>
    <row r="216" spans="1:7" ht="15" x14ac:dyDescent="0.2">
      <c r="A216" s="94"/>
      <c r="B216" s="94"/>
      <c r="C216" s="19" t="s">
        <v>170</v>
      </c>
      <c r="D216" s="19" t="s">
        <v>171</v>
      </c>
      <c r="E216" s="19" t="s">
        <v>172</v>
      </c>
      <c r="F216" s="26" t="s">
        <v>371</v>
      </c>
      <c r="G216" s="27">
        <v>8.3299999999999997E-4</v>
      </c>
    </row>
    <row r="217" spans="1:7" ht="15" x14ac:dyDescent="0.2">
      <c r="A217" s="94"/>
      <c r="B217" s="94" t="s">
        <v>372</v>
      </c>
      <c r="C217" s="19" t="s">
        <v>240</v>
      </c>
      <c r="D217" s="19" t="s">
        <v>241</v>
      </c>
      <c r="E217" s="19" t="s">
        <v>120</v>
      </c>
      <c r="F217" s="26" t="s">
        <v>373</v>
      </c>
      <c r="G217" s="27">
        <v>9.4699999999999998E-9</v>
      </c>
    </row>
    <row r="218" spans="1:7" ht="15" x14ac:dyDescent="0.2">
      <c r="A218" s="94"/>
      <c r="B218" s="94"/>
      <c r="C218" s="19" t="s">
        <v>170</v>
      </c>
      <c r="D218" s="19" t="s">
        <v>171</v>
      </c>
      <c r="E218" s="19" t="s">
        <v>172</v>
      </c>
      <c r="F218" s="26" t="s">
        <v>374</v>
      </c>
      <c r="G218" s="27">
        <v>8.3299999999999997E-4</v>
      </c>
    </row>
    <row r="219" spans="1:7" ht="15" x14ac:dyDescent="0.2">
      <c r="A219" s="94"/>
      <c r="B219" s="94"/>
      <c r="C219" s="19" t="s">
        <v>362</v>
      </c>
      <c r="D219" s="19" t="s">
        <v>363</v>
      </c>
      <c r="E219" s="19" t="s">
        <v>364</v>
      </c>
      <c r="F219" s="26" t="s">
        <v>370</v>
      </c>
      <c r="G219" s="27">
        <v>1.05E-8</v>
      </c>
    </row>
    <row r="220" spans="1:7" ht="15" x14ac:dyDescent="0.2">
      <c r="A220" s="26"/>
      <c r="B220" s="26"/>
      <c r="C220" s="19"/>
      <c r="D220" s="19"/>
      <c r="E220" s="19"/>
      <c r="F220" s="26"/>
      <c r="G220" s="26"/>
    </row>
    <row r="221" spans="1:7" ht="15" x14ac:dyDescent="0.2">
      <c r="A221" s="94">
        <v>23</v>
      </c>
      <c r="B221" s="94" t="s">
        <v>375</v>
      </c>
      <c r="C221" s="19" t="s">
        <v>94</v>
      </c>
      <c r="D221" s="19" t="s">
        <v>95</v>
      </c>
      <c r="E221" s="19" t="s">
        <v>96</v>
      </c>
      <c r="F221" s="26" t="s">
        <v>376</v>
      </c>
      <c r="G221" s="27">
        <v>5.6599999999999996E-25</v>
      </c>
    </row>
    <row r="222" spans="1:7" ht="15" x14ac:dyDescent="0.2">
      <c r="A222" s="94"/>
      <c r="B222" s="94"/>
      <c r="C222" s="19" t="s">
        <v>123</v>
      </c>
      <c r="D222" s="19" t="s">
        <v>123</v>
      </c>
      <c r="E222" s="19" t="s">
        <v>124</v>
      </c>
      <c r="F222" s="26" t="s">
        <v>377</v>
      </c>
      <c r="G222" s="27">
        <v>1.8199999999999999E-6</v>
      </c>
    </row>
    <row r="223" spans="1:7" ht="15" x14ac:dyDescent="0.2">
      <c r="A223" s="94"/>
      <c r="B223" s="94"/>
      <c r="C223" s="19" t="s">
        <v>94</v>
      </c>
      <c r="D223" s="19" t="s">
        <v>95</v>
      </c>
      <c r="E223" s="19" t="s">
        <v>96</v>
      </c>
      <c r="F223" s="26" t="s">
        <v>378</v>
      </c>
      <c r="G223" s="27">
        <v>3.9899999999999998E-23</v>
      </c>
    </row>
    <row r="224" spans="1:7" ht="15" x14ac:dyDescent="0.2">
      <c r="A224" s="94"/>
      <c r="B224" s="94" t="s">
        <v>379</v>
      </c>
      <c r="C224" s="19" t="s">
        <v>118</v>
      </c>
      <c r="D224" s="19" t="s">
        <v>119</v>
      </c>
      <c r="E224" s="19" t="s">
        <v>120</v>
      </c>
      <c r="F224" s="26" t="s">
        <v>380</v>
      </c>
      <c r="G224" s="27">
        <v>8.4099999999999995E-4</v>
      </c>
    </row>
    <row r="225" spans="1:7" ht="15" x14ac:dyDescent="0.2">
      <c r="A225" s="94"/>
      <c r="B225" s="94"/>
      <c r="C225" s="19" t="s">
        <v>94</v>
      </c>
      <c r="D225" s="19" t="s">
        <v>95</v>
      </c>
      <c r="E225" s="19" t="s">
        <v>96</v>
      </c>
      <c r="F225" s="26" t="s">
        <v>381</v>
      </c>
      <c r="G225" s="27">
        <v>5.2400000000000003E-56</v>
      </c>
    </row>
    <row r="226" spans="1:7" ht="15" x14ac:dyDescent="0.2">
      <c r="A226" s="94"/>
      <c r="B226" s="94" t="s">
        <v>382</v>
      </c>
      <c r="C226" s="19" t="s">
        <v>118</v>
      </c>
      <c r="D226" s="19" t="s">
        <v>119</v>
      </c>
      <c r="E226" s="19" t="s">
        <v>120</v>
      </c>
      <c r="F226" s="26" t="s">
        <v>383</v>
      </c>
      <c r="G226" s="27">
        <v>2.2300000000000002E-3</v>
      </c>
    </row>
    <row r="227" spans="1:7" ht="15" x14ac:dyDescent="0.2">
      <c r="A227" s="94"/>
      <c r="B227" s="94"/>
      <c r="C227" s="19" t="s">
        <v>94</v>
      </c>
      <c r="D227" s="19" t="s">
        <v>95</v>
      </c>
      <c r="E227" s="19" t="s">
        <v>96</v>
      </c>
      <c r="F227" s="26" t="s">
        <v>384</v>
      </c>
      <c r="G227" s="27">
        <v>5.08E-23</v>
      </c>
    </row>
    <row r="228" spans="1:7" ht="15" x14ac:dyDescent="0.2">
      <c r="A228" s="26"/>
      <c r="B228" s="26"/>
      <c r="C228" s="19"/>
      <c r="D228" s="19"/>
      <c r="E228" s="19"/>
      <c r="F228" s="26"/>
      <c r="G228" s="26"/>
    </row>
    <row r="229" spans="1:7" ht="15" x14ac:dyDescent="0.2">
      <c r="A229" s="94">
        <v>24</v>
      </c>
      <c r="B229" s="94" t="s">
        <v>385</v>
      </c>
      <c r="C229" s="19" t="s">
        <v>123</v>
      </c>
      <c r="D229" s="19" t="s">
        <v>123</v>
      </c>
      <c r="E229" s="19" t="s">
        <v>124</v>
      </c>
      <c r="F229" s="26" t="s">
        <v>386</v>
      </c>
      <c r="G229" s="27">
        <v>3.7299999999999998E-3</v>
      </c>
    </row>
    <row r="230" spans="1:7" ht="15" x14ac:dyDescent="0.2">
      <c r="A230" s="94"/>
      <c r="B230" s="94"/>
      <c r="C230" s="19" t="s">
        <v>94</v>
      </c>
      <c r="D230" s="19" t="s">
        <v>95</v>
      </c>
      <c r="E230" s="19" t="s">
        <v>96</v>
      </c>
      <c r="F230" s="26" t="s">
        <v>387</v>
      </c>
      <c r="G230" s="27">
        <v>2.48E-53</v>
      </c>
    </row>
    <row r="231" spans="1:7" ht="15" x14ac:dyDescent="0.2">
      <c r="A231" s="94"/>
      <c r="B231" s="94" t="s">
        <v>388</v>
      </c>
      <c r="C231" s="19" t="s">
        <v>123</v>
      </c>
      <c r="D231" s="19" t="s">
        <v>123</v>
      </c>
      <c r="E231" s="19" t="s">
        <v>124</v>
      </c>
      <c r="F231" s="26" t="s">
        <v>389</v>
      </c>
      <c r="G231" s="27">
        <v>5.77E-3</v>
      </c>
    </row>
    <row r="232" spans="1:7" ht="15" x14ac:dyDescent="0.2">
      <c r="A232" s="94"/>
      <c r="B232" s="94"/>
      <c r="C232" s="19" t="s">
        <v>94</v>
      </c>
      <c r="D232" s="19" t="s">
        <v>95</v>
      </c>
      <c r="E232" s="19" t="s">
        <v>96</v>
      </c>
      <c r="F232" s="26" t="s">
        <v>390</v>
      </c>
      <c r="G232" s="27">
        <v>6.0500000000000002E-53</v>
      </c>
    </row>
    <row r="233" spans="1:7" ht="15" x14ac:dyDescent="0.2">
      <c r="A233" s="94"/>
      <c r="B233" s="26" t="s">
        <v>391</v>
      </c>
      <c r="C233" s="19" t="s">
        <v>94</v>
      </c>
      <c r="D233" s="19" t="s">
        <v>95</v>
      </c>
      <c r="E233" s="19" t="s">
        <v>96</v>
      </c>
      <c r="F233" s="26" t="s">
        <v>392</v>
      </c>
      <c r="G233" s="27">
        <v>2.2099999999999999E-53</v>
      </c>
    </row>
    <row r="234" spans="1:7" ht="15" x14ac:dyDescent="0.2">
      <c r="A234" s="26"/>
      <c r="B234" s="26"/>
      <c r="C234" s="19"/>
      <c r="D234" s="19"/>
      <c r="E234" s="19"/>
      <c r="F234" s="26"/>
      <c r="G234" s="26"/>
    </row>
    <row r="235" spans="1:7" ht="15" x14ac:dyDescent="0.2">
      <c r="A235" s="94">
        <v>25</v>
      </c>
      <c r="B235" s="94" t="s">
        <v>393</v>
      </c>
      <c r="C235" s="19" t="s">
        <v>94</v>
      </c>
      <c r="D235" s="19" t="s">
        <v>95</v>
      </c>
      <c r="E235" s="19" t="s">
        <v>96</v>
      </c>
      <c r="F235" s="26" t="s">
        <v>394</v>
      </c>
      <c r="G235" s="27">
        <v>3.8900000000000002E-27</v>
      </c>
    </row>
    <row r="236" spans="1:7" ht="15" x14ac:dyDescent="0.2">
      <c r="A236" s="94"/>
      <c r="B236" s="94"/>
      <c r="C236" s="19" t="s">
        <v>94</v>
      </c>
      <c r="D236" s="19" t="s">
        <v>95</v>
      </c>
      <c r="E236" s="19" t="s">
        <v>96</v>
      </c>
      <c r="F236" s="26" t="s">
        <v>395</v>
      </c>
      <c r="G236" s="27">
        <v>4.7600000000000001E-10</v>
      </c>
    </row>
    <row r="237" spans="1:7" ht="15" x14ac:dyDescent="0.2">
      <c r="A237" s="94"/>
      <c r="B237" s="94" t="s">
        <v>396</v>
      </c>
      <c r="C237" s="19" t="s">
        <v>94</v>
      </c>
      <c r="D237" s="19" t="s">
        <v>95</v>
      </c>
      <c r="E237" s="19" t="s">
        <v>96</v>
      </c>
      <c r="F237" s="26" t="s">
        <v>397</v>
      </c>
      <c r="G237" s="27">
        <v>8.7799999999999996E-45</v>
      </c>
    </row>
    <row r="238" spans="1:7" ht="15" x14ac:dyDescent="0.2">
      <c r="A238" s="94"/>
      <c r="B238" s="94"/>
      <c r="C238" s="19" t="s">
        <v>99</v>
      </c>
      <c r="D238" s="19" t="s">
        <v>100</v>
      </c>
      <c r="E238" s="19" t="s">
        <v>101</v>
      </c>
      <c r="F238" s="26" t="s">
        <v>398</v>
      </c>
      <c r="G238" s="27">
        <v>2.0100000000000001E-5</v>
      </c>
    </row>
    <row r="239" spans="1:7" ht="15" x14ac:dyDescent="0.2">
      <c r="A239" s="94"/>
      <c r="B239" s="94" t="s">
        <v>399</v>
      </c>
      <c r="C239" s="19" t="s">
        <v>94</v>
      </c>
      <c r="D239" s="19" t="s">
        <v>95</v>
      </c>
      <c r="E239" s="19" t="s">
        <v>96</v>
      </c>
      <c r="F239" s="26" t="s">
        <v>397</v>
      </c>
      <c r="G239" s="27">
        <v>9.4800000000000001E-45</v>
      </c>
    </row>
    <row r="240" spans="1:7" ht="15" x14ac:dyDescent="0.2">
      <c r="A240" s="94"/>
      <c r="B240" s="94"/>
      <c r="C240" s="19" t="s">
        <v>99</v>
      </c>
      <c r="D240" s="19" t="s">
        <v>100</v>
      </c>
      <c r="E240" s="19" t="s">
        <v>101</v>
      </c>
      <c r="F240" s="26" t="s">
        <v>398</v>
      </c>
      <c r="G240" s="27">
        <v>3.6600000000000002E-5</v>
      </c>
    </row>
    <row r="241" spans="1:7" ht="15" x14ac:dyDescent="0.2">
      <c r="A241" s="26"/>
      <c r="B241" s="26"/>
      <c r="C241" s="19"/>
      <c r="D241" s="19"/>
      <c r="E241" s="19"/>
      <c r="F241" s="26"/>
      <c r="G241" s="26"/>
    </row>
    <row r="242" spans="1:7" ht="15" x14ac:dyDescent="0.2">
      <c r="A242" s="94">
        <v>26</v>
      </c>
      <c r="B242" s="94" t="s">
        <v>400</v>
      </c>
      <c r="C242" s="19" t="s">
        <v>94</v>
      </c>
      <c r="D242" s="19" t="s">
        <v>95</v>
      </c>
      <c r="E242" s="19" t="s">
        <v>96</v>
      </c>
      <c r="F242" s="26" t="s">
        <v>401</v>
      </c>
      <c r="G242" s="27">
        <v>9.8699999999999993E-37</v>
      </c>
    </row>
    <row r="243" spans="1:7" ht="15" x14ac:dyDescent="0.2">
      <c r="A243" s="94"/>
      <c r="B243" s="94"/>
      <c r="C243" s="19" t="s">
        <v>240</v>
      </c>
      <c r="D243" s="19" t="s">
        <v>241</v>
      </c>
      <c r="E243" s="19" t="s">
        <v>120</v>
      </c>
      <c r="F243" s="26" t="s">
        <v>402</v>
      </c>
      <c r="G243" s="27">
        <v>8.3300000000000002E-27</v>
      </c>
    </row>
    <row r="244" spans="1:7" ht="15" x14ac:dyDescent="0.2">
      <c r="A244" s="94"/>
      <c r="B244" s="94" t="s">
        <v>403</v>
      </c>
      <c r="C244" s="19" t="s">
        <v>94</v>
      </c>
      <c r="D244" s="19" t="s">
        <v>95</v>
      </c>
      <c r="E244" s="19" t="s">
        <v>96</v>
      </c>
      <c r="F244" s="26" t="s">
        <v>404</v>
      </c>
      <c r="G244" s="27">
        <v>6.5199999999999997E-37</v>
      </c>
    </row>
    <row r="245" spans="1:7" ht="15" x14ac:dyDescent="0.2">
      <c r="A245" s="94"/>
      <c r="B245" s="94"/>
      <c r="C245" s="19" t="s">
        <v>99</v>
      </c>
      <c r="D245" s="19" t="s">
        <v>100</v>
      </c>
      <c r="E245" s="19" t="s">
        <v>101</v>
      </c>
      <c r="F245" s="26" t="s">
        <v>405</v>
      </c>
      <c r="G245" s="27">
        <v>2.7599999999999999E-3</v>
      </c>
    </row>
    <row r="246" spans="1:7" ht="15" x14ac:dyDescent="0.2">
      <c r="A246" s="94"/>
      <c r="B246" s="94"/>
      <c r="C246" s="19" t="s">
        <v>240</v>
      </c>
      <c r="D246" s="19" t="s">
        <v>241</v>
      </c>
      <c r="E246" s="19" t="s">
        <v>120</v>
      </c>
      <c r="F246" s="26" t="s">
        <v>406</v>
      </c>
      <c r="G246" s="27">
        <v>1.8900000000000001E-26</v>
      </c>
    </row>
    <row r="247" spans="1:7" ht="15" x14ac:dyDescent="0.2">
      <c r="A247" s="94"/>
      <c r="B247" s="94" t="s">
        <v>407</v>
      </c>
      <c r="C247" s="19" t="s">
        <v>240</v>
      </c>
      <c r="D247" s="19" t="s">
        <v>241</v>
      </c>
      <c r="E247" s="19" t="s">
        <v>120</v>
      </c>
      <c r="F247" s="26" t="s">
        <v>408</v>
      </c>
      <c r="G247" s="27">
        <v>1.87E-25</v>
      </c>
    </row>
    <row r="248" spans="1:7" ht="15" x14ac:dyDescent="0.2">
      <c r="A248" s="94"/>
      <c r="B248" s="94"/>
      <c r="C248" s="19" t="s">
        <v>94</v>
      </c>
      <c r="D248" s="19" t="s">
        <v>95</v>
      </c>
      <c r="E248" s="19" t="s">
        <v>96</v>
      </c>
      <c r="F248" s="26" t="s">
        <v>409</v>
      </c>
      <c r="G248" s="27">
        <v>3.5400000000000001E-36</v>
      </c>
    </row>
    <row r="249" spans="1:7" ht="15" x14ac:dyDescent="0.2">
      <c r="A249" s="26"/>
      <c r="B249" s="26"/>
      <c r="C249" s="19"/>
      <c r="D249" s="19"/>
      <c r="E249" s="19"/>
      <c r="F249" s="26"/>
      <c r="G249" s="26"/>
    </row>
    <row r="250" spans="1:7" ht="15" x14ac:dyDescent="0.2">
      <c r="A250" s="94">
        <v>27</v>
      </c>
      <c r="B250" s="94" t="s">
        <v>410</v>
      </c>
      <c r="C250" s="19" t="s">
        <v>94</v>
      </c>
      <c r="D250" s="19" t="s">
        <v>95</v>
      </c>
      <c r="E250" s="19" t="s">
        <v>96</v>
      </c>
      <c r="F250" s="26" t="s">
        <v>411</v>
      </c>
      <c r="G250" s="27">
        <v>2.5000000000000001E-4</v>
      </c>
    </row>
    <row r="251" spans="1:7" ht="15" x14ac:dyDescent="0.2">
      <c r="A251" s="94"/>
      <c r="B251" s="94"/>
      <c r="C251" s="19" t="s">
        <v>412</v>
      </c>
      <c r="D251" s="19" t="s">
        <v>413</v>
      </c>
      <c r="E251" s="19" t="s">
        <v>414</v>
      </c>
      <c r="F251" s="26" t="s">
        <v>415</v>
      </c>
      <c r="G251" s="27">
        <v>2.0799999999999998E-9</v>
      </c>
    </row>
    <row r="252" spans="1:7" ht="15" x14ac:dyDescent="0.2">
      <c r="A252" s="94"/>
      <c r="B252" s="94"/>
      <c r="C252" s="19" t="s">
        <v>412</v>
      </c>
      <c r="D252" s="19" t="s">
        <v>413</v>
      </c>
      <c r="E252" s="19" t="s">
        <v>414</v>
      </c>
      <c r="F252" s="26" t="s">
        <v>416</v>
      </c>
      <c r="G252" s="27">
        <v>3.0300000000000001E-11</v>
      </c>
    </row>
    <row r="253" spans="1:7" ht="15" x14ac:dyDescent="0.2">
      <c r="A253" s="94"/>
      <c r="B253" s="94"/>
      <c r="C253" s="19" t="s">
        <v>417</v>
      </c>
      <c r="D253" s="19" t="s">
        <v>418</v>
      </c>
      <c r="E253" s="19" t="s">
        <v>419</v>
      </c>
      <c r="F253" s="26" t="s">
        <v>420</v>
      </c>
      <c r="G253" s="27">
        <v>3.5599999999999998E-4</v>
      </c>
    </row>
    <row r="254" spans="1:7" ht="15" x14ac:dyDescent="0.2">
      <c r="A254" s="94"/>
      <c r="B254" s="94" t="s">
        <v>421</v>
      </c>
      <c r="C254" s="19" t="s">
        <v>412</v>
      </c>
      <c r="D254" s="19" t="s">
        <v>413</v>
      </c>
      <c r="E254" s="19" t="s">
        <v>414</v>
      </c>
      <c r="F254" s="26" t="s">
        <v>422</v>
      </c>
      <c r="G254" s="27">
        <v>2.0799999999999998E-9</v>
      </c>
    </row>
    <row r="255" spans="1:7" ht="15" x14ac:dyDescent="0.2">
      <c r="A255" s="94"/>
      <c r="B255" s="94"/>
      <c r="C255" s="19" t="s">
        <v>412</v>
      </c>
      <c r="D255" s="19" t="s">
        <v>413</v>
      </c>
      <c r="E255" s="19" t="s">
        <v>414</v>
      </c>
      <c r="F255" s="26" t="s">
        <v>423</v>
      </c>
      <c r="G255" s="27">
        <v>3.0200000000000003E-11</v>
      </c>
    </row>
    <row r="256" spans="1:7" ht="15" x14ac:dyDescent="0.2">
      <c r="A256" s="94"/>
      <c r="B256" s="94"/>
      <c r="C256" s="19" t="s">
        <v>417</v>
      </c>
      <c r="D256" s="19" t="s">
        <v>418</v>
      </c>
      <c r="E256" s="19" t="s">
        <v>419</v>
      </c>
      <c r="F256" s="26" t="s">
        <v>424</v>
      </c>
      <c r="G256" s="27">
        <v>5.2400000000000005E-4</v>
      </c>
    </row>
    <row r="257" spans="1:7" ht="15" x14ac:dyDescent="0.2">
      <c r="A257" s="94"/>
      <c r="B257" s="94"/>
      <c r="C257" s="19" t="s">
        <v>94</v>
      </c>
      <c r="D257" s="19" t="s">
        <v>95</v>
      </c>
      <c r="E257" s="19" t="s">
        <v>96</v>
      </c>
      <c r="F257" s="26" t="s">
        <v>425</v>
      </c>
      <c r="G257" s="27">
        <v>2.0700000000000001E-21</v>
      </c>
    </row>
    <row r="258" spans="1:7" ht="15" x14ac:dyDescent="0.2">
      <c r="A258" s="94"/>
      <c r="B258" s="94"/>
      <c r="C258" s="19" t="s">
        <v>426</v>
      </c>
      <c r="D258" s="19" t="s">
        <v>427</v>
      </c>
      <c r="E258" s="19" t="s">
        <v>414</v>
      </c>
      <c r="F258" s="26" t="s">
        <v>428</v>
      </c>
      <c r="G258" s="27">
        <v>3.8000000000000002E-5</v>
      </c>
    </row>
    <row r="259" spans="1:7" ht="15" x14ac:dyDescent="0.2">
      <c r="A259" s="94"/>
      <c r="B259" s="94" t="s">
        <v>429</v>
      </c>
      <c r="C259" s="19" t="s">
        <v>426</v>
      </c>
      <c r="D259" s="19" t="s">
        <v>427</v>
      </c>
      <c r="E259" s="19" t="s">
        <v>414</v>
      </c>
      <c r="F259" s="26" t="s">
        <v>430</v>
      </c>
      <c r="G259" s="27">
        <v>6.0300000000000006E-14</v>
      </c>
    </row>
    <row r="260" spans="1:7" ht="15" x14ac:dyDescent="0.2">
      <c r="A260" s="94"/>
      <c r="B260" s="94"/>
      <c r="C260" s="19" t="s">
        <v>417</v>
      </c>
      <c r="D260" s="19" t="s">
        <v>418</v>
      </c>
      <c r="E260" s="19" t="s">
        <v>419</v>
      </c>
      <c r="F260" s="26" t="s">
        <v>431</v>
      </c>
      <c r="G260" s="27">
        <v>5.0600000000000005E-4</v>
      </c>
    </row>
    <row r="261" spans="1:7" ht="15" x14ac:dyDescent="0.2">
      <c r="A261" s="94"/>
      <c r="B261" s="94"/>
      <c r="C261" s="19" t="s">
        <v>94</v>
      </c>
      <c r="D261" s="19" t="s">
        <v>95</v>
      </c>
      <c r="E261" s="19" t="s">
        <v>96</v>
      </c>
      <c r="F261" s="26" t="s">
        <v>432</v>
      </c>
      <c r="G261" s="27">
        <v>5.1899999999999997E-21</v>
      </c>
    </row>
    <row r="262" spans="1:7" ht="15" x14ac:dyDescent="0.2">
      <c r="A262" s="94"/>
      <c r="B262" s="94"/>
      <c r="C262" s="19" t="s">
        <v>412</v>
      </c>
      <c r="D262" s="19" t="s">
        <v>413</v>
      </c>
      <c r="E262" s="19" t="s">
        <v>414</v>
      </c>
      <c r="F262" s="26" t="s">
        <v>433</v>
      </c>
      <c r="G262" s="27">
        <v>2.3699999999999999E-9</v>
      </c>
    </row>
    <row r="263" spans="1:7" ht="15" x14ac:dyDescent="0.2">
      <c r="A263" s="26"/>
      <c r="B263" s="26"/>
      <c r="C263" s="19"/>
      <c r="D263" s="19"/>
      <c r="E263" s="19"/>
      <c r="F263" s="26"/>
      <c r="G263" s="27"/>
    </row>
    <row r="264" spans="1:7" ht="15" x14ac:dyDescent="0.2">
      <c r="A264" s="94">
        <v>28</v>
      </c>
      <c r="B264" s="94" t="s">
        <v>434</v>
      </c>
      <c r="C264" s="19" t="s">
        <v>94</v>
      </c>
      <c r="D264" s="19" t="s">
        <v>95</v>
      </c>
      <c r="E264" s="19" t="s">
        <v>96</v>
      </c>
      <c r="F264" s="26" t="s">
        <v>435</v>
      </c>
      <c r="G264" s="27">
        <v>1.5200000000000001E-38</v>
      </c>
    </row>
    <row r="265" spans="1:7" ht="15" x14ac:dyDescent="0.2">
      <c r="A265" s="94"/>
      <c r="B265" s="94"/>
      <c r="C265" s="19" t="s">
        <v>436</v>
      </c>
      <c r="D265" s="19" t="s">
        <v>436</v>
      </c>
      <c r="E265" s="19" t="s">
        <v>204</v>
      </c>
      <c r="F265" s="26" t="s">
        <v>437</v>
      </c>
      <c r="G265" s="27">
        <v>5.7600000000000004E-3</v>
      </c>
    </row>
    <row r="266" spans="1:7" ht="15" x14ac:dyDescent="0.2">
      <c r="A266" s="94"/>
      <c r="B266" s="94" t="s">
        <v>438</v>
      </c>
      <c r="C266" s="19" t="s">
        <v>94</v>
      </c>
      <c r="D266" s="19" t="s">
        <v>95</v>
      </c>
      <c r="E266" s="19" t="s">
        <v>96</v>
      </c>
      <c r="F266" s="26" t="s">
        <v>439</v>
      </c>
      <c r="G266" s="27">
        <v>1.33E-18</v>
      </c>
    </row>
    <row r="267" spans="1:7" ht="15" x14ac:dyDescent="0.2">
      <c r="A267" s="94"/>
      <c r="B267" s="94"/>
      <c r="C267" s="19" t="s">
        <v>94</v>
      </c>
      <c r="D267" s="19" t="s">
        <v>95</v>
      </c>
      <c r="E267" s="19" t="s">
        <v>96</v>
      </c>
      <c r="F267" s="26" t="s">
        <v>440</v>
      </c>
      <c r="G267" s="27">
        <v>2.33E-12</v>
      </c>
    </row>
    <row r="268" spans="1:7" ht="15" x14ac:dyDescent="0.2">
      <c r="A268" s="94"/>
      <c r="B268" s="94" t="s">
        <v>441</v>
      </c>
      <c r="C268" s="19" t="s">
        <v>94</v>
      </c>
      <c r="D268" s="19" t="s">
        <v>95</v>
      </c>
      <c r="E268" s="19" t="s">
        <v>96</v>
      </c>
      <c r="F268" s="26" t="s">
        <v>442</v>
      </c>
      <c r="G268" s="27">
        <v>2.33E-12</v>
      </c>
    </row>
    <row r="269" spans="1:7" ht="15" x14ac:dyDescent="0.2">
      <c r="A269" s="95"/>
      <c r="B269" s="95"/>
      <c r="C269" s="32" t="s">
        <v>94</v>
      </c>
      <c r="D269" s="32" t="s">
        <v>95</v>
      </c>
      <c r="E269" s="32" t="s">
        <v>96</v>
      </c>
      <c r="F269" s="33" t="s">
        <v>443</v>
      </c>
      <c r="G269" s="34">
        <v>1.33E-18</v>
      </c>
    </row>
  </sheetData>
  <mergeCells count="106">
    <mergeCell ref="A264:A269"/>
    <mergeCell ref="B264:B265"/>
    <mergeCell ref="B266:B267"/>
    <mergeCell ref="B268:B269"/>
    <mergeCell ref="A1:G1"/>
    <mergeCell ref="A2:G2"/>
    <mergeCell ref="A242:A248"/>
    <mergeCell ref="B242:B243"/>
    <mergeCell ref="B244:B246"/>
    <mergeCell ref="B247:B248"/>
    <mergeCell ref="A250:A262"/>
    <mergeCell ref="B250:B253"/>
    <mergeCell ref="B254:B258"/>
    <mergeCell ref="B259:B262"/>
    <mergeCell ref="A229:A233"/>
    <mergeCell ref="B229:B230"/>
    <mergeCell ref="B231:B232"/>
    <mergeCell ref="A235:A240"/>
    <mergeCell ref="B235:B236"/>
    <mergeCell ref="B237:B238"/>
    <mergeCell ref="B239:B240"/>
    <mergeCell ref="A210:A219"/>
    <mergeCell ref="B210:B213"/>
    <mergeCell ref="B214:B216"/>
    <mergeCell ref="B217:B219"/>
    <mergeCell ref="A221:A227"/>
    <mergeCell ref="B221:B223"/>
    <mergeCell ref="B224:B225"/>
    <mergeCell ref="B226:B227"/>
    <mergeCell ref="A193:A199"/>
    <mergeCell ref="B194:B196"/>
    <mergeCell ref="B197:B199"/>
    <mergeCell ref="A201:A208"/>
    <mergeCell ref="B201:B202"/>
    <mergeCell ref="B203:B205"/>
    <mergeCell ref="B206:B208"/>
    <mergeCell ref="A154:A164"/>
    <mergeCell ref="B154:B157"/>
    <mergeCell ref="B158:B161"/>
    <mergeCell ref="B162:B164"/>
    <mergeCell ref="A166:A191"/>
    <mergeCell ref="B166:B173"/>
    <mergeCell ref="B174:B182"/>
    <mergeCell ref="B183:B191"/>
    <mergeCell ref="A135:A144"/>
    <mergeCell ref="B135:B138"/>
    <mergeCell ref="B139:B141"/>
    <mergeCell ref="B142:B144"/>
    <mergeCell ref="A146:A152"/>
    <mergeCell ref="B146:B148"/>
    <mergeCell ref="B149:B150"/>
    <mergeCell ref="B151:B152"/>
    <mergeCell ref="A113:A125"/>
    <mergeCell ref="B113:B115"/>
    <mergeCell ref="B116:B120"/>
    <mergeCell ref="B121:B125"/>
    <mergeCell ref="A127:A133"/>
    <mergeCell ref="B127:B129"/>
    <mergeCell ref="B130:B131"/>
    <mergeCell ref="B132:B133"/>
    <mergeCell ref="A91:A100"/>
    <mergeCell ref="B91:B92"/>
    <mergeCell ref="B93:B96"/>
    <mergeCell ref="B97:B100"/>
    <mergeCell ref="A102:A111"/>
    <mergeCell ref="B102:B103"/>
    <mergeCell ref="B104:B107"/>
    <mergeCell ref="B108:B111"/>
    <mergeCell ref="A67:A72"/>
    <mergeCell ref="B68:B69"/>
    <mergeCell ref="B70:B72"/>
    <mergeCell ref="A74:A78"/>
    <mergeCell ref="B74:B76"/>
    <mergeCell ref="A80:A89"/>
    <mergeCell ref="B80:B83"/>
    <mergeCell ref="B84:B86"/>
    <mergeCell ref="B87:B89"/>
    <mergeCell ref="A55:A60"/>
    <mergeCell ref="B55:B56"/>
    <mergeCell ref="B57:B58"/>
    <mergeCell ref="B59:B60"/>
    <mergeCell ref="A62:A65"/>
    <mergeCell ref="B63:B64"/>
    <mergeCell ref="A38:A44"/>
    <mergeCell ref="B38:B40"/>
    <mergeCell ref="B41:B42"/>
    <mergeCell ref="B43:B44"/>
    <mergeCell ref="A46:A53"/>
    <mergeCell ref="B46:B47"/>
    <mergeCell ref="B48:B50"/>
    <mergeCell ref="B51:B53"/>
    <mergeCell ref="A23:A30"/>
    <mergeCell ref="B23:B24"/>
    <mergeCell ref="B25:B27"/>
    <mergeCell ref="B28:B30"/>
    <mergeCell ref="A32:A36"/>
    <mergeCell ref="B33:B34"/>
    <mergeCell ref="B35:B36"/>
    <mergeCell ref="A4:A13"/>
    <mergeCell ref="B4:B6"/>
    <mergeCell ref="B7:B9"/>
    <mergeCell ref="B10:B13"/>
    <mergeCell ref="A15:A21"/>
    <mergeCell ref="B15:B17"/>
    <mergeCell ref="B18:B19"/>
    <mergeCell ref="B20:B2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3"/>
  <sheetViews>
    <sheetView workbookViewId="0">
      <selection sqref="A1:G1"/>
    </sheetView>
  </sheetViews>
  <sheetFormatPr defaultRowHeight="14.25" x14ac:dyDescent="0.2"/>
  <cols>
    <col min="1" max="1" width="3.75" bestFit="1" customWidth="1"/>
    <col min="2" max="2" width="16" bestFit="1" customWidth="1"/>
    <col min="3" max="3" width="24.25" bestFit="1" customWidth="1"/>
    <col min="4" max="4" width="9.75" bestFit="1" customWidth="1"/>
    <col min="5" max="5" width="84.375" bestFit="1" customWidth="1"/>
    <col min="6" max="6" width="9.125" bestFit="1" customWidth="1"/>
    <col min="7" max="7" width="8.125" bestFit="1" customWidth="1"/>
  </cols>
  <sheetData>
    <row r="1" spans="1:7" s="24" customFormat="1" ht="15" x14ac:dyDescent="0.2">
      <c r="A1" s="96" t="s">
        <v>4388</v>
      </c>
      <c r="B1" s="73"/>
      <c r="C1" s="73"/>
      <c r="D1" s="73"/>
      <c r="E1" s="73"/>
      <c r="F1" s="73"/>
      <c r="G1" s="73"/>
    </row>
    <row r="2" spans="1:7" ht="15" x14ac:dyDescent="0.2">
      <c r="A2" s="73" t="s">
        <v>4389</v>
      </c>
      <c r="B2" s="73"/>
      <c r="C2" s="73"/>
      <c r="D2" s="73"/>
      <c r="E2" s="73"/>
      <c r="F2" s="73"/>
      <c r="G2" s="73"/>
    </row>
    <row r="3" spans="1:7" ht="15" x14ac:dyDescent="0.2">
      <c r="A3" s="31" t="s">
        <v>444</v>
      </c>
      <c r="B3" s="31" t="s">
        <v>445</v>
      </c>
      <c r="C3" s="31" t="s">
        <v>446</v>
      </c>
      <c r="D3" s="31" t="s">
        <v>447</v>
      </c>
      <c r="E3" s="31" t="s">
        <v>448</v>
      </c>
      <c r="F3" s="31" t="s">
        <v>449</v>
      </c>
      <c r="G3" s="31" t="s">
        <v>92</v>
      </c>
    </row>
    <row r="4" spans="1:7" ht="15" x14ac:dyDescent="0.2">
      <c r="A4" s="94">
        <v>1</v>
      </c>
      <c r="B4" s="94" t="s">
        <v>450</v>
      </c>
      <c r="C4" s="19" t="s">
        <v>94</v>
      </c>
      <c r="D4" s="19" t="s">
        <v>95</v>
      </c>
      <c r="E4" s="19" t="s">
        <v>96</v>
      </c>
      <c r="F4" s="26" t="s">
        <v>451</v>
      </c>
      <c r="G4" s="27">
        <v>1.7399999999999999E-34</v>
      </c>
    </row>
    <row r="5" spans="1:7" ht="15" x14ac:dyDescent="0.2">
      <c r="A5" s="94"/>
      <c r="B5" s="94"/>
      <c r="C5" s="19" t="s">
        <v>99</v>
      </c>
      <c r="D5" s="19" t="s">
        <v>100</v>
      </c>
      <c r="E5" s="19" t="s">
        <v>101</v>
      </c>
      <c r="F5" s="26" t="s">
        <v>452</v>
      </c>
      <c r="G5" s="27">
        <v>5.28E-3</v>
      </c>
    </row>
    <row r="6" spans="1:7" ht="15" x14ac:dyDescent="0.2">
      <c r="A6" s="94"/>
      <c r="B6" s="94"/>
      <c r="C6" s="19" t="s">
        <v>240</v>
      </c>
      <c r="D6" s="19" t="s">
        <v>241</v>
      </c>
      <c r="E6" s="19" t="s">
        <v>120</v>
      </c>
      <c r="F6" s="26" t="s">
        <v>453</v>
      </c>
      <c r="G6" s="27">
        <v>6.7900000000000003E-15</v>
      </c>
    </row>
    <row r="7" spans="1:7" ht="15" x14ac:dyDescent="0.2">
      <c r="A7" s="94"/>
      <c r="B7" s="94" t="s">
        <v>454</v>
      </c>
      <c r="C7" s="19" t="s">
        <v>94</v>
      </c>
      <c r="D7" s="19" t="s">
        <v>95</v>
      </c>
      <c r="E7" s="19" t="s">
        <v>96</v>
      </c>
      <c r="F7" s="26" t="s">
        <v>451</v>
      </c>
      <c r="G7" s="27">
        <v>3.21E-35</v>
      </c>
    </row>
    <row r="8" spans="1:7" ht="15" x14ac:dyDescent="0.2">
      <c r="A8" s="94"/>
      <c r="B8" s="94"/>
      <c r="C8" s="19" t="s">
        <v>99</v>
      </c>
      <c r="D8" s="19" t="s">
        <v>100</v>
      </c>
      <c r="E8" s="19" t="s">
        <v>101</v>
      </c>
      <c r="F8" s="26" t="s">
        <v>452</v>
      </c>
      <c r="G8" s="27">
        <v>3.2599999999999999E-3</v>
      </c>
    </row>
    <row r="9" spans="1:7" ht="15" x14ac:dyDescent="0.2">
      <c r="A9" s="94"/>
      <c r="B9" s="94"/>
      <c r="C9" s="19" t="s">
        <v>240</v>
      </c>
      <c r="D9" s="19" t="s">
        <v>241</v>
      </c>
      <c r="E9" s="19" t="s">
        <v>120</v>
      </c>
      <c r="F9" s="26" t="s">
        <v>453</v>
      </c>
      <c r="G9" s="27">
        <v>5.6000000000000003E-15</v>
      </c>
    </row>
    <row r="10" spans="1:7" ht="15" x14ac:dyDescent="0.2">
      <c r="A10" s="94"/>
      <c r="B10" s="94" t="s">
        <v>455</v>
      </c>
      <c r="C10" s="19" t="s">
        <v>94</v>
      </c>
      <c r="D10" s="19" t="s">
        <v>95</v>
      </c>
      <c r="E10" s="19" t="s">
        <v>96</v>
      </c>
      <c r="F10" s="26" t="s">
        <v>456</v>
      </c>
      <c r="G10" s="27">
        <v>3.21E-35</v>
      </c>
    </row>
    <row r="11" spans="1:7" ht="15" x14ac:dyDescent="0.2">
      <c r="A11" s="94"/>
      <c r="B11" s="94"/>
      <c r="C11" s="19" t="s">
        <v>99</v>
      </c>
      <c r="D11" s="19" t="s">
        <v>100</v>
      </c>
      <c r="E11" s="19" t="s">
        <v>101</v>
      </c>
      <c r="F11" s="26" t="s">
        <v>457</v>
      </c>
      <c r="G11" s="27">
        <v>3.2599999999999999E-3</v>
      </c>
    </row>
    <row r="12" spans="1:7" ht="15" x14ac:dyDescent="0.2">
      <c r="A12" s="94"/>
      <c r="B12" s="94"/>
      <c r="C12" s="19" t="s">
        <v>240</v>
      </c>
      <c r="D12" s="19" t="s">
        <v>241</v>
      </c>
      <c r="E12" s="19" t="s">
        <v>120</v>
      </c>
      <c r="F12" s="26" t="s">
        <v>453</v>
      </c>
      <c r="G12" s="27">
        <v>5.6000000000000003E-15</v>
      </c>
    </row>
    <row r="13" spans="1:7" ht="15" x14ac:dyDescent="0.2">
      <c r="A13" s="26"/>
      <c r="B13" s="26"/>
      <c r="C13" s="19"/>
      <c r="D13" s="19"/>
      <c r="E13" s="19"/>
      <c r="F13" s="26"/>
      <c r="G13" s="26"/>
    </row>
    <row r="14" spans="1:7" ht="15" x14ac:dyDescent="0.2">
      <c r="A14" s="94">
        <v>2</v>
      </c>
      <c r="B14" s="94" t="s">
        <v>458</v>
      </c>
      <c r="C14" s="19" t="s">
        <v>240</v>
      </c>
      <c r="D14" s="19" t="s">
        <v>241</v>
      </c>
      <c r="E14" s="19" t="s">
        <v>120</v>
      </c>
      <c r="F14" s="26" t="s">
        <v>459</v>
      </c>
      <c r="G14" s="27">
        <v>1.12E-16</v>
      </c>
    </row>
    <row r="15" spans="1:7" ht="15" x14ac:dyDescent="0.2">
      <c r="A15" s="94"/>
      <c r="B15" s="94"/>
      <c r="C15" s="19" t="s">
        <v>133</v>
      </c>
      <c r="D15" s="19" t="s">
        <v>134</v>
      </c>
      <c r="E15" s="19" t="s">
        <v>135</v>
      </c>
      <c r="F15" s="26" t="s">
        <v>460</v>
      </c>
      <c r="G15" s="27">
        <v>8.1300000000000001E-3</v>
      </c>
    </row>
    <row r="16" spans="1:7" ht="15" x14ac:dyDescent="0.2">
      <c r="A16" s="94"/>
      <c r="B16" s="94"/>
      <c r="C16" s="19" t="s">
        <v>94</v>
      </c>
      <c r="D16" s="19" t="s">
        <v>95</v>
      </c>
      <c r="E16" s="19" t="s">
        <v>96</v>
      </c>
      <c r="F16" s="26" t="s">
        <v>461</v>
      </c>
      <c r="G16" s="27">
        <v>3.0199999999999999E-44</v>
      </c>
    </row>
    <row r="17" spans="1:7" ht="15" x14ac:dyDescent="0.2">
      <c r="A17" s="94"/>
      <c r="B17" s="94" t="s">
        <v>462</v>
      </c>
      <c r="C17" s="19" t="s">
        <v>240</v>
      </c>
      <c r="D17" s="19" t="s">
        <v>241</v>
      </c>
      <c r="E17" s="19" t="s">
        <v>120</v>
      </c>
      <c r="F17" s="26" t="s">
        <v>463</v>
      </c>
      <c r="G17" s="27">
        <v>3.2100000000000001E-15</v>
      </c>
    </row>
    <row r="18" spans="1:7" ht="15" x14ac:dyDescent="0.2">
      <c r="A18" s="94"/>
      <c r="B18" s="94"/>
      <c r="C18" s="19" t="s">
        <v>133</v>
      </c>
      <c r="D18" s="19" t="s">
        <v>134</v>
      </c>
      <c r="E18" s="19" t="s">
        <v>135</v>
      </c>
      <c r="F18" s="26" t="s">
        <v>464</v>
      </c>
      <c r="G18" s="27">
        <v>7.4400000000000004E-3</v>
      </c>
    </row>
    <row r="19" spans="1:7" ht="15" x14ac:dyDescent="0.2">
      <c r="A19" s="94"/>
      <c r="B19" s="94"/>
      <c r="C19" s="19" t="s">
        <v>94</v>
      </c>
      <c r="D19" s="19" t="s">
        <v>95</v>
      </c>
      <c r="E19" s="19" t="s">
        <v>96</v>
      </c>
      <c r="F19" s="26" t="s">
        <v>465</v>
      </c>
      <c r="G19" s="27">
        <v>3.1400000000000001E-47</v>
      </c>
    </row>
    <row r="20" spans="1:7" ht="15" x14ac:dyDescent="0.2">
      <c r="A20" s="94"/>
      <c r="B20" s="94" t="s">
        <v>466</v>
      </c>
      <c r="C20" s="19" t="s">
        <v>240</v>
      </c>
      <c r="D20" s="19" t="s">
        <v>241</v>
      </c>
      <c r="E20" s="19" t="s">
        <v>120</v>
      </c>
      <c r="F20" s="26" t="s">
        <v>463</v>
      </c>
      <c r="G20" s="27">
        <v>3.2100000000000001E-15</v>
      </c>
    </row>
    <row r="21" spans="1:7" ht="15" x14ac:dyDescent="0.2">
      <c r="A21" s="94"/>
      <c r="B21" s="94"/>
      <c r="C21" s="19" t="s">
        <v>133</v>
      </c>
      <c r="D21" s="19" t="s">
        <v>134</v>
      </c>
      <c r="E21" s="19" t="s">
        <v>135</v>
      </c>
      <c r="F21" s="26" t="s">
        <v>464</v>
      </c>
      <c r="G21" s="27">
        <v>7.4400000000000004E-3</v>
      </c>
    </row>
    <row r="22" spans="1:7" ht="15" x14ac:dyDescent="0.2">
      <c r="A22" s="94"/>
      <c r="B22" s="94"/>
      <c r="C22" s="19" t="s">
        <v>94</v>
      </c>
      <c r="D22" s="19" t="s">
        <v>95</v>
      </c>
      <c r="E22" s="19" t="s">
        <v>96</v>
      </c>
      <c r="F22" s="26" t="s">
        <v>465</v>
      </c>
      <c r="G22" s="27">
        <v>3.1400000000000001E-47</v>
      </c>
    </row>
    <row r="23" spans="1:7" ht="15" x14ac:dyDescent="0.2">
      <c r="A23" s="26"/>
      <c r="B23" s="26"/>
      <c r="C23" s="19"/>
      <c r="D23" s="19"/>
      <c r="E23" s="19"/>
      <c r="F23" s="26"/>
      <c r="G23" s="27"/>
    </row>
    <row r="24" spans="1:7" ht="15" x14ac:dyDescent="0.2">
      <c r="A24" s="94">
        <v>3</v>
      </c>
      <c r="B24" s="94" t="s">
        <v>467</v>
      </c>
      <c r="C24" s="19" t="s">
        <v>468</v>
      </c>
      <c r="D24" s="19" t="s">
        <v>469</v>
      </c>
      <c r="E24" s="19" t="s">
        <v>470</v>
      </c>
      <c r="F24" s="26" t="s">
        <v>471</v>
      </c>
      <c r="G24" s="27">
        <v>3.6099999999999999E-31</v>
      </c>
    </row>
    <row r="25" spans="1:7" ht="15" x14ac:dyDescent="0.2">
      <c r="A25" s="94"/>
      <c r="B25" s="94"/>
      <c r="C25" s="19" t="s">
        <v>472</v>
      </c>
      <c r="D25" s="19" t="s">
        <v>473</v>
      </c>
      <c r="E25" s="19" t="s">
        <v>474</v>
      </c>
      <c r="F25" s="26" t="s">
        <v>475</v>
      </c>
      <c r="G25" s="27">
        <v>1.22E-4</v>
      </c>
    </row>
    <row r="26" spans="1:7" ht="15" x14ac:dyDescent="0.2">
      <c r="A26" s="94"/>
      <c r="B26" s="94"/>
      <c r="C26" s="19" t="s">
        <v>94</v>
      </c>
      <c r="D26" s="19" t="s">
        <v>95</v>
      </c>
      <c r="E26" s="19" t="s">
        <v>96</v>
      </c>
      <c r="F26" s="26" t="s">
        <v>476</v>
      </c>
      <c r="G26" s="27">
        <v>1.6E-52</v>
      </c>
    </row>
    <row r="27" spans="1:7" ht="15" x14ac:dyDescent="0.2">
      <c r="A27" s="94"/>
      <c r="B27" s="94" t="s">
        <v>477</v>
      </c>
      <c r="C27" s="19" t="s">
        <v>468</v>
      </c>
      <c r="D27" s="19" t="s">
        <v>469</v>
      </c>
      <c r="E27" s="19" t="s">
        <v>470</v>
      </c>
      <c r="F27" s="26" t="s">
        <v>478</v>
      </c>
      <c r="G27" s="27">
        <v>3.6099999999999999E-31</v>
      </c>
    </row>
    <row r="28" spans="1:7" ht="15" x14ac:dyDescent="0.2">
      <c r="A28" s="94"/>
      <c r="B28" s="94"/>
      <c r="C28" s="19" t="s">
        <v>472</v>
      </c>
      <c r="D28" s="19" t="s">
        <v>473</v>
      </c>
      <c r="E28" s="19" t="s">
        <v>474</v>
      </c>
      <c r="F28" s="26" t="s">
        <v>479</v>
      </c>
      <c r="G28" s="27">
        <v>1.22E-4</v>
      </c>
    </row>
    <row r="29" spans="1:7" ht="15" x14ac:dyDescent="0.2">
      <c r="A29" s="94"/>
      <c r="B29" s="94"/>
      <c r="C29" s="19" t="s">
        <v>94</v>
      </c>
      <c r="D29" s="19" t="s">
        <v>95</v>
      </c>
      <c r="E29" s="19" t="s">
        <v>96</v>
      </c>
      <c r="F29" s="26" t="s">
        <v>480</v>
      </c>
      <c r="G29" s="27">
        <v>2.05E-54</v>
      </c>
    </row>
    <row r="30" spans="1:7" ht="15" x14ac:dyDescent="0.2">
      <c r="A30" s="94"/>
      <c r="B30" s="94" t="s">
        <v>481</v>
      </c>
      <c r="C30" s="19" t="s">
        <v>468</v>
      </c>
      <c r="D30" s="19" t="s">
        <v>469</v>
      </c>
      <c r="E30" s="19" t="s">
        <v>470</v>
      </c>
      <c r="F30" s="26" t="s">
        <v>478</v>
      </c>
      <c r="G30" s="27">
        <v>3.21E-31</v>
      </c>
    </row>
    <row r="31" spans="1:7" ht="15" x14ac:dyDescent="0.2">
      <c r="A31" s="94"/>
      <c r="B31" s="94"/>
      <c r="C31" s="19" t="s">
        <v>472</v>
      </c>
      <c r="D31" s="19" t="s">
        <v>473</v>
      </c>
      <c r="E31" s="19" t="s">
        <v>474</v>
      </c>
      <c r="F31" s="26" t="s">
        <v>479</v>
      </c>
      <c r="G31" s="27">
        <v>1.22E-4</v>
      </c>
    </row>
    <row r="32" spans="1:7" ht="15" x14ac:dyDescent="0.2">
      <c r="A32" s="94"/>
      <c r="B32" s="94"/>
      <c r="C32" s="19" t="s">
        <v>94</v>
      </c>
      <c r="D32" s="19" t="s">
        <v>95</v>
      </c>
      <c r="E32" s="19" t="s">
        <v>96</v>
      </c>
      <c r="F32" s="26" t="s">
        <v>480</v>
      </c>
      <c r="G32" s="27">
        <v>2.2499999999999999E-54</v>
      </c>
    </row>
    <row r="33" spans="1:7" ht="15" x14ac:dyDescent="0.2">
      <c r="A33" s="26"/>
      <c r="B33" s="26"/>
      <c r="C33" s="19"/>
      <c r="D33" s="19"/>
      <c r="E33" s="19"/>
      <c r="F33" s="26"/>
      <c r="G33" s="26"/>
    </row>
    <row r="34" spans="1:7" ht="15" x14ac:dyDescent="0.2">
      <c r="A34" s="94">
        <v>4</v>
      </c>
      <c r="B34" s="94" t="s">
        <v>482</v>
      </c>
      <c r="C34" s="19" t="s">
        <v>94</v>
      </c>
      <c r="D34" s="19" t="s">
        <v>95</v>
      </c>
      <c r="E34" s="19" t="s">
        <v>96</v>
      </c>
      <c r="F34" s="26" t="s">
        <v>483</v>
      </c>
      <c r="G34" s="27">
        <v>2.5400000000000001E-42</v>
      </c>
    </row>
    <row r="35" spans="1:7" ht="15" x14ac:dyDescent="0.2">
      <c r="A35" s="94"/>
      <c r="B35" s="94"/>
      <c r="C35" s="19" t="s">
        <v>118</v>
      </c>
      <c r="D35" s="19" t="s">
        <v>119</v>
      </c>
      <c r="E35" s="19" t="s">
        <v>120</v>
      </c>
      <c r="F35" s="26" t="s">
        <v>484</v>
      </c>
      <c r="G35" s="27">
        <v>3.7599999999999999E-3</v>
      </c>
    </row>
    <row r="36" spans="1:7" ht="15" x14ac:dyDescent="0.2">
      <c r="A36" s="94"/>
      <c r="B36" s="94" t="s">
        <v>485</v>
      </c>
      <c r="C36" s="19" t="s">
        <v>118</v>
      </c>
      <c r="D36" s="19" t="s">
        <v>119</v>
      </c>
      <c r="E36" s="19" t="s">
        <v>120</v>
      </c>
      <c r="F36" s="26" t="s">
        <v>486</v>
      </c>
      <c r="G36" s="27">
        <v>1.9599999999999999E-3</v>
      </c>
    </row>
    <row r="37" spans="1:7" ht="15" x14ac:dyDescent="0.2">
      <c r="A37" s="94"/>
      <c r="B37" s="94"/>
      <c r="C37" s="19" t="s">
        <v>94</v>
      </c>
      <c r="D37" s="19" t="s">
        <v>95</v>
      </c>
      <c r="E37" s="19" t="s">
        <v>96</v>
      </c>
      <c r="F37" s="26" t="s">
        <v>487</v>
      </c>
      <c r="G37" s="27">
        <v>2.7999999999999999E-33</v>
      </c>
    </row>
    <row r="38" spans="1:7" ht="15" x14ac:dyDescent="0.2">
      <c r="A38" s="94"/>
      <c r="B38" s="94" t="s">
        <v>488</v>
      </c>
      <c r="C38" s="19" t="s">
        <v>118</v>
      </c>
      <c r="D38" s="19" t="s">
        <v>119</v>
      </c>
      <c r="E38" s="19" t="s">
        <v>120</v>
      </c>
      <c r="F38" s="26" t="s">
        <v>486</v>
      </c>
      <c r="G38" s="27">
        <v>1.9599999999999999E-3</v>
      </c>
    </row>
    <row r="39" spans="1:7" ht="15" x14ac:dyDescent="0.2">
      <c r="A39" s="94"/>
      <c r="B39" s="94"/>
      <c r="C39" s="19" t="s">
        <v>94</v>
      </c>
      <c r="D39" s="19" t="s">
        <v>95</v>
      </c>
      <c r="E39" s="19" t="s">
        <v>96</v>
      </c>
      <c r="F39" s="26" t="s">
        <v>487</v>
      </c>
      <c r="G39" s="27">
        <v>2.7999999999999999E-33</v>
      </c>
    </row>
    <row r="40" spans="1:7" ht="15" x14ac:dyDescent="0.2">
      <c r="A40" s="26"/>
      <c r="B40" s="26"/>
      <c r="C40" s="19"/>
      <c r="D40" s="19"/>
      <c r="E40" s="19"/>
      <c r="F40" s="26"/>
      <c r="G40" s="26"/>
    </row>
    <row r="41" spans="1:7" ht="15" x14ac:dyDescent="0.2">
      <c r="A41" s="94">
        <v>5</v>
      </c>
      <c r="B41" s="94" t="s">
        <v>489</v>
      </c>
      <c r="C41" s="19" t="s">
        <v>133</v>
      </c>
      <c r="D41" s="19" t="s">
        <v>134</v>
      </c>
      <c r="E41" s="19" t="s">
        <v>135</v>
      </c>
      <c r="F41" s="26" t="s">
        <v>490</v>
      </c>
      <c r="G41" s="27">
        <v>9.1100000000000003E-4</v>
      </c>
    </row>
    <row r="42" spans="1:7" ht="15" x14ac:dyDescent="0.2">
      <c r="A42" s="94"/>
      <c r="B42" s="94"/>
      <c r="C42" s="19" t="s">
        <v>94</v>
      </c>
      <c r="D42" s="19" t="s">
        <v>95</v>
      </c>
      <c r="E42" s="19" t="s">
        <v>96</v>
      </c>
      <c r="F42" s="26" t="s">
        <v>491</v>
      </c>
      <c r="G42" s="27">
        <v>1.52E-50</v>
      </c>
    </row>
    <row r="43" spans="1:7" ht="15" x14ac:dyDescent="0.2">
      <c r="A43" s="94"/>
      <c r="B43" s="94"/>
      <c r="C43" s="19" t="s">
        <v>99</v>
      </c>
      <c r="D43" s="19" t="s">
        <v>100</v>
      </c>
      <c r="E43" s="19" t="s">
        <v>101</v>
      </c>
      <c r="F43" s="26" t="s">
        <v>492</v>
      </c>
      <c r="G43" s="27">
        <v>2.0899999999999999E-8</v>
      </c>
    </row>
    <row r="44" spans="1:7" ht="15" x14ac:dyDescent="0.2">
      <c r="A44" s="94"/>
      <c r="B44" s="94" t="s">
        <v>493</v>
      </c>
      <c r="C44" s="19" t="s">
        <v>133</v>
      </c>
      <c r="D44" s="19" t="s">
        <v>134</v>
      </c>
      <c r="E44" s="19" t="s">
        <v>135</v>
      </c>
      <c r="F44" s="26" t="s">
        <v>494</v>
      </c>
      <c r="G44" s="27">
        <v>9.3599999999999998E-4</v>
      </c>
    </row>
    <row r="45" spans="1:7" ht="15" x14ac:dyDescent="0.2">
      <c r="A45" s="94"/>
      <c r="B45" s="94"/>
      <c r="C45" s="19" t="s">
        <v>94</v>
      </c>
      <c r="D45" s="19" t="s">
        <v>95</v>
      </c>
      <c r="E45" s="19" t="s">
        <v>96</v>
      </c>
      <c r="F45" s="26" t="s">
        <v>495</v>
      </c>
      <c r="G45" s="27">
        <v>2.4499999999999999E-50</v>
      </c>
    </row>
    <row r="46" spans="1:7" ht="15" x14ac:dyDescent="0.2">
      <c r="A46" s="94"/>
      <c r="B46" s="94"/>
      <c r="C46" s="19" t="s">
        <v>99</v>
      </c>
      <c r="D46" s="19" t="s">
        <v>100</v>
      </c>
      <c r="E46" s="19" t="s">
        <v>101</v>
      </c>
      <c r="F46" s="26" t="s">
        <v>496</v>
      </c>
      <c r="G46" s="27">
        <v>4.6299999999999998E-8</v>
      </c>
    </row>
    <row r="47" spans="1:7" ht="15" x14ac:dyDescent="0.2">
      <c r="A47" s="94"/>
      <c r="B47" s="94" t="s">
        <v>497</v>
      </c>
      <c r="C47" s="19" t="s">
        <v>133</v>
      </c>
      <c r="D47" s="19" t="s">
        <v>134</v>
      </c>
      <c r="E47" s="19" t="s">
        <v>135</v>
      </c>
      <c r="F47" s="26" t="s">
        <v>494</v>
      </c>
      <c r="G47" s="27">
        <v>9.3599999999999998E-4</v>
      </c>
    </row>
    <row r="48" spans="1:7" ht="15" x14ac:dyDescent="0.2">
      <c r="A48" s="94"/>
      <c r="B48" s="94"/>
      <c r="C48" s="19" t="s">
        <v>94</v>
      </c>
      <c r="D48" s="19" t="s">
        <v>95</v>
      </c>
      <c r="E48" s="19" t="s">
        <v>96</v>
      </c>
      <c r="F48" s="26" t="s">
        <v>495</v>
      </c>
      <c r="G48" s="27">
        <v>2.4499999999999999E-50</v>
      </c>
    </row>
    <row r="49" spans="1:7" ht="15" x14ac:dyDescent="0.2">
      <c r="A49" s="94"/>
      <c r="B49" s="94"/>
      <c r="C49" s="19" t="s">
        <v>99</v>
      </c>
      <c r="D49" s="19" t="s">
        <v>100</v>
      </c>
      <c r="E49" s="19" t="s">
        <v>101</v>
      </c>
      <c r="F49" s="26" t="s">
        <v>496</v>
      </c>
      <c r="G49" s="27">
        <v>4.6299999999999998E-8</v>
      </c>
    </row>
    <row r="50" spans="1:7" ht="15" x14ac:dyDescent="0.2">
      <c r="A50" s="26"/>
      <c r="B50" s="26"/>
      <c r="C50" s="19"/>
      <c r="D50" s="19"/>
      <c r="E50" s="19"/>
      <c r="F50" s="26"/>
      <c r="G50" s="26"/>
    </row>
    <row r="51" spans="1:7" ht="15" x14ac:dyDescent="0.2">
      <c r="A51" s="94">
        <v>6</v>
      </c>
      <c r="B51" s="94" t="s">
        <v>498</v>
      </c>
      <c r="C51" s="19" t="s">
        <v>240</v>
      </c>
      <c r="D51" s="19" t="s">
        <v>241</v>
      </c>
      <c r="E51" s="19" t="s">
        <v>120</v>
      </c>
      <c r="F51" s="26" t="s">
        <v>499</v>
      </c>
      <c r="G51" s="27">
        <v>1.24E-12</v>
      </c>
    </row>
    <row r="52" spans="1:7" ht="15" x14ac:dyDescent="0.2">
      <c r="A52" s="94"/>
      <c r="B52" s="94"/>
      <c r="C52" s="19" t="s">
        <v>94</v>
      </c>
      <c r="D52" s="19" t="s">
        <v>95</v>
      </c>
      <c r="E52" s="19" t="s">
        <v>96</v>
      </c>
      <c r="F52" s="26" t="s">
        <v>500</v>
      </c>
      <c r="G52" s="27">
        <v>4.6999999999999998E-62</v>
      </c>
    </row>
    <row r="53" spans="1:7" ht="15" x14ac:dyDescent="0.2">
      <c r="A53" s="94"/>
      <c r="B53" s="94" t="s">
        <v>501</v>
      </c>
      <c r="C53" s="19" t="s">
        <v>240</v>
      </c>
      <c r="D53" s="19" t="s">
        <v>241</v>
      </c>
      <c r="E53" s="19" t="s">
        <v>120</v>
      </c>
      <c r="F53" s="26" t="s">
        <v>502</v>
      </c>
      <c r="G53" s="27">
        <v>1.34E-11</v>
      </c>
    </row>
    <row r="54" spans="1:7" ht="15" x14ac:dyDescent="0.2">
      <c r="A54" s="94"/>
      <c r="B54" s="94"/>
      <c r="C54" s="19" t="s">
        <v>94</v>
      </c>
      <c r="D54" s="19" t="s">
        <v>95</v>
      </c>
      <c r="E54" s="19" t="s">
        <v>96</v>
      </c>
      <c r="F54" s="26" t="s">
        <v>503</v>
      </c>
      <c r="G54" s="27">
        <v>2.93E-62</v>
      </c>
    </row>
    <row r="55" spans="1:7" ht="15" x14ac:dyDescent="0.2">
      <c r="A55" s="94"/>
      <c r="B55" s="94" t="s">
        <v>504</v>
      </c>
      <c r="C55" s="19" t="s">
        <v>240</v>
      </c>
      <c r="D55" s="19" t="s">
        <v>241</v>
      </c>
      <c r="E55" s="19" t="s">
        <v>120</v>
      </c>
      <c r="F55" s="26" t="s">
        <v>505</v>
      </c>
      <c r="G55" s="27">
        <v>4.26E-13</v>
      </c>
    </row>
    <row r="56" spans="1:7" ht="15" x14ac:dyDescent="0.2">
      <c r="A56" s="94"/>
      <c r="B56" s="94"/>
      <c r="C56" s="19" t="s">
        <v>94</v>
      </c>
      <c r="D56" s="19" t="s">
        <v>95</v>
      </c>
      <c r="E56" s="19" t="s">
        <v>96</v>
      </c>
      <c r="F56" s="26" t="s">
        <v>506</v>
      </c>
      <c r="G56" s="27">
        <v>2.5599999999999999E-62</v>
      </c>
    </row>
    <row r="57" spans="1:7" ht="15" x14ac:dyDescent="0.2">
      <c r="A57" s="26"/>
      <c r="B57" s="26"/>
      <c r="C57" s="19"/>
      <c r="D57" s="19"/>
      <c r="E57" s="19"/>
      <c r="F57" s="26"/>
      <c r="G57" s="26"/>
    </row>
    <row r="58" spans="1:7" ht="15" x14ac:dyDescent="0.2">
      <c r="A58" s="94">
        <v>7</v>
      </c>
      <c r="B58" s="94" t="s">
        <v>507</v>
      </c>
      <c r="C58" s="19" t="s">
        <v>118</v>
      </c>
      <c r="D58" s="19" t="s">
        <v>119</v>
      </c>
      <c r="E58" s="19" t="s">
        <v>120</v>
      </c>
      <c r="F58" s="26" t="s">
        <v>508</v>
      </c>
      <c r="G58" s="27">
        <v>6.1599999999999997E-3</v>
      </c>
    </row>
    <row r="59" spans="1:7" ht="15" x14ac:dyDescent="0.2">
      <c r="A59" s="94"/>
      <c r="B59" s="94"/>
      <c r="C59" s="19" t="s">
        <v>94</v>
      </c>
      <c r="D59" s="19" t="s">
        <v>95</v>
      </c>
      <c r="E59" s="19" t="s">
        <v>96</v>
      </c>
      <c r="F59" s="26" t="s">
        <v>509</v>
      </c>
      <c r="G59" s="27">
        <v>3.2499999999999998E-45</v>
      </c>
    </row>
    <row r="60" spans="1:7" ht="15" x14ac:dyDescent="0.2">
      <c r="A60" s="94"/>
      <c r="B60" s="94" t="s">
        <v>510</v>
      </c>
      <c r="C60" s="19" t="s">
        <v>118</v>
      </c>
      <c r="D60" s="19" t="s">
        <v>119</v>
      </c>
      <c r="E60" s="19" t="s">
        <v>120</v>
      </c>
      <c r="F60" s="26" t="s">
        <v>508</v>
      </c>
      <c r="G60" s="27">
        <v>6.4599999999999996E-3</v>
      </c>
    </row>
    <row r="61" spans="1:7" ht="15" x14ac:dyDescent="0.2">
      <c r="A61" s="94"/>
      <c r="B61" s="94"/>
      <c r="C61" s="19" t="s">
        <v>94</v>
      </c>
      <c r="D61" s="19" t="s">
        <v>95</v>
      </c>
      <c r="E61" s="19" t="s">
        <v>96</v>
      </c>
      <c r="F61" s="26" t="s">
        <v>509</v>
      </c>
      <c r="G61" s="27">
        <v>5.6200000000000004E-45</v>
      </c>
    </row>
    <row r="62" spans="1:7" ht="15" x14ac:dyDescent="0.2">
      <c r="A62" s="94"/>
      <c r="B62" s="94" t="s">
        <v>511</v>
      </c>
      <c r="C62" s="19" t="s">
        <v>118</v>
      </c>
      <c r="D62" s="19" t="s">
        <v>119</v>
      </c>
      <c r="E62" s="19" t="s">
        <v>120</v>
      </c>
      <c r="F62" s="26" t="s">
        <v>508</v>
      </c>
      <c r="G62" s="27">
        <v>6.4599999999999996E-3</v>
      </c>
    </row>
    <row r="63" spans="1:7" ht="15" x14ac:dyDescent="0.2">
      <c r="A63" s="94"/>
      <c r="B63" s="94"/>
      <c r="C63" s="19" t="s">
        <v>94</v>
      </c>
      <c r="D63" s="19" t="s">
        <v>95</v>
      </c>
      <c r="E63" s="19" t="s">
        <v>96</v>
      </c>
      <c r="F63" s="26" t="s">
        <v>509</v>
      </c>
      <c r="G63" s="27">
        <v>5.6200000000000004E-45</v>
      </c>
    </row>
    <row r="64" spans="1:7" ht="15" x14ac:dyDescent="0.2">
      <c r="A64" s="26"/>
      <c r="B64" s="26"/>
      <c r="C64" s="19"/>
      <c r="D64" s="19"/>
      <c r="E64" s="19"/>
      <c r="F64" s="26"/>
      <c r="G64" s="26"/>
    </row>
    <row r="65" spans="1:7" ht="15" x14ac:dyDescent="0.2">
      <c r="A65" s="94">
        <v>8</v>
      </c>
      <c r="B65" s="94" t="s">
        <v>512</v>
      </c>
      <c r="C65" s="19" t="s">
        <v>240</v>
      </c>
      <c r="D65" s="19" t="s">
        <v>241</v>
      </c>
      <c r="E65" s="19" t="s">
        <v>120</v>
      </c>
      <c r="F65" s="26" t="s">
        <v>513</v>
      </c>
      <c r="G65" s="27">
        <v>1.88E-16</v>
      </c>
    </row>
    <row r="66" spans="1:7" ht="15" x14ac:dyDescent="0.2">
      <c r="A66" s="94"/>
      <c r="B66" s="94"/>
      <c r="C66" s="19" t="s">
        <v>133</v>
      </c>
      <c r="D66" s="19" t="s">
        <v>134</v>
      </c>
      <c r="E66" s="19" t="s">
        <v>135</v>
      </c>
      <c r="F66" s="26" t="s">
        <v>514</v>
      </c>
      <c r="G66" s="27">
        <v>4.37E-4</v>
      </c>
    </row>
    <row r="67" spans="1:7" ht="15" x14ac:dyDescent="0.2">
      <c r="A67" s="94"/>
      <c r="B67" s="94"/>
      <c r="C67" s="19" t="s">
        <v>94</v>
      </c>
      <c r="D67" s="19" t="s">
        <v>95</v>
      </c>
      <c r="E67" s="19" t="s">
        <v>96</v>
      </c>
      <c r="F67" s="26" t="s">
        <v>515</v>
      </c>
      <c r="G67" s="27">
        <v>9.7899999999999997E-36</v>
      </c>
    </row>
    <row r="68" spans="1:7" ht="15" x14ac:dyDescent="0.2">
      <c r="A68" s="94"/>
      <c r="B68" s="94" t="s">
        <v>516</v>
      </c>
      <c r="C68" s="19" t="s">
        <v>240</v>
      </c>
      <c r="D68" s="19" t="s">
        <v>241</v>
      </c>
      <c r="E68" s="19" t="s">
        <v>120</v>
      </c>
      <c r="F68" s="26" t="s">
        <v>517</v>
      </c>
      <c r="G68" s="27">
        <v>5.2099999999999998E-12</v>
      </c>
    </row>
    <row r="69" spans="1:7" ht="15" x14ac:dyDescent="0.2">
      <c r="A69" s="94"/>
      <c r="B69" s="94"/>
      <c r="C69" s="19" t="s">
        <v>133</v>
      </c>
      <c r="D69" s="19" t="s">
        <v>134</v>
      </c>
      <c r="E69" s="19" t="s">
        <v>135</v>
      </c>
      <c r="F69" s="26" t="s">
        <v>518</v>
      </c>
      <c r="G69" s="27">
        <v>1.33E-3</v>
      </c>
    </row>
    <row r="70" spans="1:7" ht="15" x14ac:dyDescent="0.2">
      <c r="A70" s="94"/>
      <c r="B70" s="94"/>
      <c r="C70" s="19" t="s">
        <v>94</v>
      </c>
      <c r="D70" s="19" t="s">
        <v>95</v>
      </c>
      <c r="E70" s="19" t="s">
        <v>96</v>
      </c>
      <c r="F70" s="26" t="s">
        <v>519</v>
      </c>
      <c r="G70" s="27">
        <v>4.3000000000000002E-36</v>
      </c>
    </row>
    <row r="71" spans="1:7" ht="15" x14ac:dyDescent="0.2">
      <c r="A71" s="94"/>
      <c r="B71" s="94" t="s">
        <v>520</v>
      </c>
      <c r="C71" s="19" t="s">
        <v>240</v>
      </c>
      <c r="D71" s="19" t="s">
        <v>241</v>
      </c>
      <c r="E71" s="19" t="s">
        <v>120</v>
      </c>
      <c r="F71" s="26" t="s">
        <v>517</v>
      </c>
      <c r="G71" s="27">
        <v>5.2099999999999998E-12</v>
      </c>
    </row>
    <row r="72" spans="1:7" ht="15" x14ac:dyDescent="0.2">
      <c r="A72" s="94"/>
      <c r="B72" s="94"/>
      <c r="C72" s="19" t="s">
        <v>133</v>
      </c>
      <c r="D72" s="19" t="s">
        <v>134</v>
      </c>
      <c r="E72" s="19" t="s">
        <v>135</v>
      </c>
      <c r="F72" s="26" t="s">
        <v>518</v>
      </c>
      <c r="G72" s="27">
        <v>1.33E-3</v>
      </c>
    </row>
    <row r="73" spans="1:7" ht="15" x14ac:dyDescent="0.2">
      <c r="A73" s="94"/>
      <c r="B73" s="94"/>
      <c r="C73" s="19" t="s">
        <v>94</v>
      </c>
      <c r="D73" s="19" t="s">
        <v>95</v>
      </c>
      <c r="E73" s="19" t="s">
        <v>96</v>
      </c>
      <c r="F73" s="26" t="s">
        <v>519</v>
      </c>
      <c r="G73" s="27">
        <v>4.3000000000000002E-36</v>
      </c>
    </row>
    <row r="74" spans="1:7" ht="15" x14ac:dyDescent="0.2">
      <c r="A74" s="26"/>
      <c r="B74" s="26"/>
      <c r="C74" s="19"/>
      <c r="D74" s="19"/>
      <c r="E74" s="19"/>
      <c r="F74" s="26"/>
      <c r="G74" s="26"/>
    </row>
    <row r="75" spans="1:7" ht="15" x14ac:dyDescent="0.2">
      <c r="A75" s="94">
        <v>9</v>
      </c>
      <c r="B75" s="94" t="s">
        <v>521</v>
      </c>
      <c r="C75" s="19" t="s">
        <v>133</v>
      </c>
      <c r="D75" s="19" t="s">
        <v>134</v>
      </c>
      <c r="E75" s="19" t="s">
        <v>135</v>
      </c>
      <c r="F75" s="26" t="s">
        <v>522</v>
      </c>
      <c r="G75" s="27">
        <v>1.15E-4</v>
      </c>
    </row>
    <row r="76" spans="1:7" ht="15" x14ac:dyDescent="0.2">
      <c r="A76" s="94"/>
      <c r="B76" s="94"/>
      <c r="C76" s="19" t="s">
        <v>94</v>
      </c>
      <c r="D76" s="19" t="s">
        <v>95</v>
      </c>
      <c r="E76" s="19" t="s">
        <v>96</v>
      </c>
      <c r="F76" s="26" t="s">
        <v>523</v>
      </c>
      <c r="G76" s="27">
        <v>8.5100000000000007E-22</v>
      </c>
    </row>
    <row r="77" spans="1:7" ht="15" x14ac:dyDescent="0.2">
      <c r="A77" s="94"/>
      <c r="B77" s="94" t="s">
        <v>524</v>
      </c>
      <c r="C77" s="19" t="s">
        <v>133</v>
      </c>
      <c r="D77" s="19" t="s">
        <v>134</v>
      </c>
      <c r="E77" s="19" t="s">
        <v>135</v>
      </c>
      <c r="F77" s="26" t="s">
        <v>525</v>
      </c>
      <c r="G77" s="27">
        <v>9.1100000000000005E-5</v>
      </c>
    </row>
    <row r="78" spans="1:7" ht="15" x14ac:dyDescent="0.2">
      <c r="A78" s="94"/>
      <c r="B78" s="94"/>
      <c r="C78" s="19" t="s">
        <v>94</v>
      </c>
      <c r="D78" s="19" t="s">
        <v>95</v>
      </c>
      <c r="E78" s="19" t="s">
        <v>96</v>
      </c>
      <c r="F78" s="26" t="s">
        <v>526</v>
      </c>
      <c r="G78" s="27">
        <v>4.5499999999999998E-21</v>
      </c>
    </row>
    <row r="79" spans="1:7" ht="15" x14ac:dyDescent="0.2">
      <c r="A79" s="94"/>
      <c r="B79" s="94" t="s">
        <v>527</v>
      </c>
      <c r="C79" s="19" t="s">
        <v>133</v>
      </c>
      <c r="D79" s="19" t="s">
        <v>134</v>
      </c>
      <c r="E79" s="19" t="s">
        <v>135</v>
      </c>
      <c r="F79" s="26" t="s">
        <v>525</v>
      </c>
      <c r="G79" s="27">
        <v>9.1100000000000005E-5</v>
      </c>
    </row>
    <row r="80" spans="1:7" ht="15" x14ac:dyDescent="0.2">
      <c r="A80" s="94"/>
      <c r="B80" s="94"/>
      <c r="C80" s="19" t="s">
        <v>94</v>
      </c>
      <c r="D80" s="19" t="s">
        <v>95</v>
      </c>
      <c r="E80" s="19" t="s">
        <v>96</v>
      </c>
      <c r="F80" s="26" t="s">
        <v>526</v>
      </c>
      <c r="G80" s="27">
        <v>4.5499999999999998E-21</v>
      </c>
    </row>
    <row r="81" spans="1:7" ht="15" x14ac:dyDescent="0.2">
      <c r="A81" s="26"/>
      <c r="B81" s="26"/>
      <c r="C81" s="19"/>
      <c r="D81" s="19"/>
      <c r="E81" s="19"/>
      <c r="F81" s="26"/>
      <c r="G81" s="26"/>
    </row>
    <row r="82" spans="1:7" ht="15" x14ac:dyDescent="0.2">
      <c r="A82" s="94">
        <v>10</v>
      </c>
      <c r="B82" s="94" t="s">
        <v>528</v>
      </c>
      <c r="C82" s="19" t="s">
        <v>118</v>
      </c>
      <c r="D82" s="19" t="s">
        <v>119</v>
      </c>
      <c r="E82" s="19" t="s">
        <v>120</v>
      </c>
      <c r="F82" s="26" t="s">
        <v>529</v>
      </c>
      <c r="G82" s="27">
        <v>2.6199999999999999E-3</v>
      </c>
    </row>
    <row r="83" spans="1:7" ht="15" x14ac:dyDescent="0.2">
      <c r="A83" s="94"/>
      <c r="B83" s="94"/>
      <c r="C83" s="19" t="s">
        <v>133</v>
      </c>
      <c r="D83" s="19" t="s">
        <v>134</v>
      </c>
      <c r="E83" s="19" t="s">
        <v>135</v>
      </c>
      <c r="F83" s="26" t="s">
        <v>530</v>
      </c>
      <c r="G83" s="27">
        <v>3.7799999999999999E-3</v>
      </c>
    </row>
    <row r="84" spans="1:7" ht="15" x14ac:dyDescent="0.2">
      <c r="A84" s="94"/>
      <c r="B84" s="94"/>
      <c r="C84" s="19" t="s">
        <v>170</v>
      </c>
      <c r="D84" s="19" t="s">
        <v>171</v>
      </c>
      <c r="E84" s="19" t="s">
        <v>172</v>
      </c>
      <c r="F84" s="26" t="s">
        <v>531</v>
      </c>
      <c r="G84" s="27">
        <v>5.1799999999999997E-3</v>
      </c>
    </row>
    <row r="85" spans="1:7" ht="15" x14ac:dyDescent="0.2">
      <c r="A85" s="94"/>
      <c r="B85" s="94"/>
      <c r="C85" s="19" t="s">
        <v>94</v>
      </c>
      <c r="D85" s="19" t="s">
        <v>95</v>
      </c>
      <c r="E85" s="19" t="s">
        <v>96</v>
      </c>
      <c r="F85" s="26" t="s">
        <v>532</v>
      </c>
      <c r="G85" s="27">
        <v>1.7400000000000001E-49</v>
      </c>
    </row>
    <row r="86" spans="1:7" ht="15" x14ac:dyDescent="0.2">
      <c r="A86" s="94"/>
      <c r="B86" s="94" t="s">
        <v>533</v>
      </c>
      <c r="C86" s="19" t="s">
        <v>118</v>
      </c>
      <c r="D86" s="19" t="s">
        <v>119</v>
      </c>
      <c r="E86" s="19" t="s">
        <v>120</v>
      </c>
      <c r="F86" s="26" t="s">
        <v>534</v>
      </c>
      <c r="G86" s="27">
        <v>2.6199999999999999E-3</v>
      </c>
    </row>
    <row r="87" spans="1:7" ht="15" x14ac:dyDescent="0.2">
      <c r="A87" s="94"/>
      <c r="B87" s="94"/>
      <c r="C87" s="19" t="s">
        <v>133</v>
      </c>
      <c r="D87" s="19" t="s">
        <v>134</v>
      </c>
      <c r="E87" s="19" t="s">
        <v>135</v>
      </c>
      <c r="F87" s="26" t="s">
        <v>535</v>
      </c>
      <c r="G87" s="27">
        <v>3.7799999999999999E-3</v>
      </c>
    </row>
    <row r="88" spans="1:7" ht="15" x14ac:dyDescent="0.2">
      <c r="A88" s="94"/>
      <c r="B88" s="94"/>
      <c r="C88" s="19" t="s">
        <v>170</v>
      </c>
      <c r="D88" s="19" t="s">
        <v>171</v>
      </c>
      <c r="E88" s="19" t="s">
        <v>172</v>
      </c>
      <c r="F88" s="26" t="s">
        <v>536</v>
      </c>
      <c r="G88" s="27">
        <v>5.1700000000000001E-3</v>
      </c>
    </row>
    <row r="89" spans="1:7" ht="15" x14ac:dyDescent="0.2">
      <c r="A89" s="94"/>
      <c r="B89" s="94"/>
      <c r="C89" s="19" t="s">
        <v>94</v>
      </c>
      <c r="D89" s="19" t="s">
        <v>95</v>
      </c>
      <c r="E89" s="19" t="s">
        <v>96</v>
      </c>
      <c r="F89" s="26" t="s">
        <v>537</v>
      </c>
      <c r="G89" s="27">
        <v>1.7400000000000001E-49</v>
      </c>
    </row>
    <row r="90" spans="1:7" ht="15" x14ac:dyDescent="0.2">
      <c r="A90" s="94"/>
      <c r="B90" s="94" t="s">
        <v>538</v>
      </c>
      <c r="C90" s="19" t="s">
        <v>118</v>
      </c>
      <c r="D90" s="19" t="s">
        <v>119</v>
      </c>
      <c r="E90" s="19" t="s">
        <v>120</v>
      </c>
      <c r="F90" s="26" t="s">
        <v>534</v>
      </c>
      <c r="G90" s="27">
        <v>2.6199999999999999E-3</v>
      </c>
    </row>
    <row r="91" spans="1:7" ht="15" x14ac:dyDescent="0.2">
      <c r="A91" s="94"/>
      <c r="B91" s="94"/>
      <c r="C91" s="19" t="s">
        <v>133</v>
      </c>
      <c r="D91" s="19" t="s">
        <v>134</v>
      </c>
      <c r="E91" s="19" t="s">
        <v>135</v>
      </c>
      <c r="F91" s="26" t="s">
        <v>535</v>
      </c>
      <c r="G91" s="27">
        <v>3.7799999999999999E-3</v>
      </c>
    </row>
    <row r="92" spans="1:7" ht="15" x14ac:dyDescent="0.2">
      <c r="A92" s="94"/>
      <c r="B92" s="94"/>
      <c r="C92" s="19" t="s">
        <v>170</v>
      </c>
      <c r="D92" s="19" t="s">
        <v>171</v>
      </c>
      <c r="E92" s="19" t="s">
        <v>172</v>
      </c>
      <c r="F92" s="26" t="s">
        <v>536</v>
      </c>
      <c r="G92" s="27">
        <v>5.1700000000000001E-3</v>
      </c>
    </row>
    <row r="93" spans="1:7" ht="15" x14ac:dyDescent="0.2">
      <c r="A93" s="94"/>
      <c r="B93" s="94"/>
      <c r="C93" s="19" t="s">
        <v>94</v>
      </c>
      <c r="D93" s="19" t="s">
        <v>95</v>
      </c>
      <c r="E93" s="19" t="s">
        <v>96</v>
      </c>
      <c r="F93" s="26" t="s">
        <v>537</v>
      </c>
      <c r="G93" s="27">
        <v>1.7400000000000001E-49</v>
      </c>
    </row>
    <row r="94" spans="1:7" ht="15" x14ac:dyDescent="0.2">
      <c r="A94" s="26"/>
      <c r="B94" s="26"/>
      <c r="C94" s="19"/>
      <c r="D94" s="19"/>
      <c r="E94" s="19"/>
      <c r="F94" s="26"/>
      <c r="G94" s="26"/>
    </row>
    <row r="95" spans="1:7" ht="15" x14ac:dyDescent="0.2">
      <c r="A95" s="94">
        <v>11</v>
      </c>
      <c r="B95" s="94" t="s">
        <v>539</v>
      </c>
      <c r="C95" s="19" t="s">
        <v>240</v>
      </c>
      <c r="D95" s="19" t="s">
        <v>241</v>
      </c>
      <c r="E95" s="19" t="s">
        <v>120</v>
      </c>
      <c r="F95" s="26" t="s">
        <v>540</v>
      </c>
      <c r="G95" s="27">
        <v>2.51E-17</v>
      </c>
    </row>
    <row r="96" spans="1:7" ht="15" x14ac:dyDescent="0.2">
      <c r="A96" s="94"/>
      <c r="B96" s="94"/>
      <c r="C96" s="19" t="s">
        <v>94</v>
      </c>
      <c r="D96" s="19" t="s">
        <v>95</v>
      </c>
      <c r="E96" s="19" t="s">
        <v>96</v>
      </c>
      <c r="F96" s="26" t="s">
        <v>541</v>
      </c>
      <c r="G96" s="27">
        <v>2.8099999999999999E-33</v>
      </c>
    </row>
    <row r="97" spans="1:7" ht="15" x14ac:dyDescent="0.2">
      <c r="A97" s="94"/>
      <c r="B97" s="94"/>
      <c r="C97" s="19" t="s">
        <v>99</v>
      </c>
      <c r="D97" s="19" t="s">
        <v>100</v>
      </c>
      <c r="E97" s="19" t="s">
        <v>101</v>
      </c>
      <c r="F97" s="26" t="s">
        <v>542</v>
      </c>
      <c r="G97" s="27">
        <v>1.2099999999999999E-3</v>
      </c>
    </row>
    <row r="98" spans="1:7" ht="15" x14ac:dyDescent="0.2">
      <c r="A98" s="94"/>
      <c r="B98" s="94" t="s">
        <v>543</v>
      </c>
      <c r="C98" s="19" t="s">
        <v>240</v>
      </c>
      <c r="D98" s="19" t="s">
        <v>241</v>
      </c>
      <c r="E98" s="19" t="s">
        <v>120</v>
      </c>
      <c r="F98" s="26" t="s">
        <v>544</v>
      </c>
      <c r="G98" s="27">
        <v>9.9800000000000002E-17</v>
      </c>
    </row>
    <row r="99" spans="1:7" ht="15" x14ac:dyDescent="0.2">
      <c r="A99" s="94"/>
      <c r="B99" s="94"/>
      <c r="C99" s="19" t="s">
        <v>99</v>
      </c>
      <c r="D99" s="19" t="s">
        <v>100</v>
      </c>
      <c r="E99" s="19" t="s">
        <v>101</v>
      </c>
      <c r="F99" s="26" t="s">
        <v>545</v>
      </c>
      <c r="G99" s="27">
        <v>4.8900000000000003E-5</v>
      </c>
    </row>
    <row r="100" spans="1:7" ht="15" x14ac:dyDescent="0.2">
      <c r="A100" s="94"/>
      <c r="B100" s="94"/>
      <c r="C100" s="19" t="s">
        <v>94</v>
      </c>
      <c r="D100" s="19" t="s">
        <v>95</v>
      </c>
      <c r="E100" s="19" t="s">
        <v>96</v>
      </c>
      <c r="F100" s="26" t="s">
        <v>546</v>
      </c>
      <c r="G100" s="27">
        <v>6.13E-16</v>
      </c>
    </row>
    <row r="101" spans="1:7" ht="15" x14ac:dyDescent="0.2">
      <c r="A101" s="94"/>
      <c r="B101" s="94" t="s">
        <v>547</v>
      </c>
      <c r="C101" s="19" t="s">
        <v>240</v>
      </c>
      <c r="D101" s="19" t="s">
        <v>241</v>
      </c>
      <c r="E101" s="19" t="s">
        <v>120</v>
      </c>
      <c r="F101" s="26" t="s">
        <v>544</v>
      </c>
      <c r="G101" s="27">
        <v>9.9800000000000002E-17</v>
      </c>
    </row>
    <row r="102" spans="1:7" ht="15" x14ac:dyDescent="0.2">
      <c r="A102" s="94"/>
      <c r="B102" s="94"/>
      <c r="C102" s="19" t="s">
        <v>99</v>
      </c>
      <c r="D102" s="19" t="s">
        <v>100</v>
      </c>
      <c r="E102" s="19" t="s">
        <v>101</v>
      </c>
      <c r="F102" s="26" t="s">
        <v>545</v>
      </c>
      <c r="G102" s="27">
        <v>4.8900000000000003E-5</v>
      </c>
    </row>
    <row r="103" spans="1:7" ht="15" x14ac:dyDescent="0.2">
      <c r="A103" s="94"/>
      <c r="B103" s="94"/>
      <c r="C103" s="19" t="s">
        <v>94</v>
      </c>
      <c r="D103" s="19" t="s">
        <v>95</v>
      </c>
      <c r="E103" s="19" t="s">
        <v>96</v>
      </c>
      <c r="F103" s="26" t="s">
        <v>546</v>
      </c>
      <c r="G103" s="27">
        <v>9.0499999999999991E-16</v>
      </c>
    </row>
    <row r="104" spans="1:7" ht="15" x14ac:dyDescent="0.2">
      <c r="A104" s="26"/>
      <c r="B104" s="26"/>
      <c r="C104" s="19"/>
      <c r="D104" s="19"/>
      <c r="E104" s="19"/>
      <c r="F104" s="26"/>
      <c r="G104" s="26"/>
    </row>
    <row r="105" spans="1:7" ht="15" x14ac:dyDescent="0.2">
      <c r="A105" s="94">
        <v>12</v>
      </c>
      <c r="B105" s="94" t="s">
        <v>548</v>
      </c>
      <c r="C105" s="19" t="s">
        <v>240</v>
      </c>
      <c r="D105" s="19" t="s">
        <v>241</v>
      </c>
      <c r="E105" s="19" t="s">
        <v>120</v>
      </c>
      <c r="F105" s="26" t="s">
        <v>549</v>
      </c>
      <c r="G105" s="27">
        <v>4.5499999999999998E-10</v>
      </c>
    </row>
    <row r="106" spans="1:7" ht="15" x14ac:dyDescent="0.2">
      <c r="A106" s="94"/>
      <c r="B106" s="94"/>
      <c r="C106" s="19" t="s">
        <v>170</v>
      </c>
      <c r="D106" s="19" t="s">
        <v>171</v>
      </c>
      <c r="E106" s="19" t="s">
        <v>172</v>
      </c>
      <c r="F106" s="26" t="s">
        <v>550</v>
      </c>
      <c r="G106" s="27">
        <v>4.4299999999999998E-4</v>
      </c>
    </row>
    <row r="107" spans="1:7" ht="15" x14ac:dyDescent="0.2">
      <c r="A107" s="94"/>
      <c r="B107" s="94"/>
      <c r="C107" s="19" t="s">
        <v>94</v>
      </c>
      <c r="D107" s="19" t="s">
        <v>95</v>
      </c>
      <c r="E107" s="19" t="s">
        <v>96</v>
      </c>
      <c r="F107" s="26" t="s">
        <v>551</v>
      </c>
      <c r="G107" s="27">
        <v>3.6000000000000001E-39</v>
      </c>
    </row>
    <row r="108" spans="1:7" ht="15" x14ac:dyDescent="0.2">
      <c r="A108" s="94"/>
      <c r="B108" s="94"/>
      <c r="C108" s="19" t="s">
        <v>99</v>
      </c>
      <c r="D108" s="19" t="s">
        <v>100</v>
      </c>
      <c r="E108" s="19" t="s">
        <v>101</v>
      </c>
      <c r="F108" s="26" t="s">
        <v>552</v>
      </c>
      <c r="G108" s="27">
        <v>8.43E-4</v>
      </c>
    </row>
    <row r="109" spans="1:7" ht="15" x14ac:dyDescent="0.2">
      <c r="A109" s="94"/>
      <c r="B109" s="94" t="s">
        <v>553</v>
      </c>
      <c r="C109" s="19" t="s">
        <v>240</v>
      </c>
      <c r="D109" s="19" t="s">
        <v>241</v>
      </c>
      <c r="E109" s="19" t="s">
        <v>120</v>
      </c>
      <c r="F109" s="26" t="s">
        <v>554</v>
      </c>
      <c r="G109" s="27">
        <v>2.1299999999999999E-9</v>
      </c>
    </row>
    <row r="110" spans="1:7" ht="15" x14ac:dyDescent="0.2">
      <c r="A110" s="94"/>
      <c r="B110" s="94"/>
      <c r="C110" s="19" t="s">
        <v>94</v>
      </c>
      <c r="D110" s="19" t="s">
        <v>95</v>
      </c>
      <c r="E110" s="19" t="s">
        <v>96</v>
      </c>
      <c r="F110" s="26" t="s">
        <v>555</v>
      </c>
      <c r="G110" s="27">
        <v>3.5699999999999999E-39</v>
      </c>
    </row>
    <row r="111" spans="1:7" ht="15" x14ac:dyDescent="0.2">
      <c r="A111" s="94"/>
      <c r="B111" s="94"/>
      <c r="C111" s="19" t="s">
        <v>99</v>
      </c>
      <c r="D111" s="19" t="s">
        <v>100</v>
      </c>
      <c r="E111" s="19" t="s">
        <v>101</v>
      </c>
      <c r="F111" s="26" t="s">
        <v>556</v>
      </c>
      <c r="G111" s="27">
        <v>8.3699999999999996E-4</v>
      </c>
    </row>
    <row r="112" spans="1:7" ht="15" x14ac:dyDescent="0.2">
      <c r="A112" s="94"/>
      <c r="B112" s="94"/>
      <c r="C112" s="19" t="s">
        <v>170</v>
      </c>
      <c r="D112" s="19" t="s">
        <v>171</v>
      </c>
      <c r="E112" s="19" t="s">
        <v>172</v>
      </c>
      <c r="F112" s="26" t="s">
        <v>557</v>
      </c>
      <c r="G112" s="27">
        <v>6.2100000000000002E-4</v>
      </c>
    </row>
    <row r="113" spans="1:7" ht="15" x14ac:dyDescent="0.2">
      <c r="A113" s="94"/>
      <c r="B113" s="94" t="s">
        <v>558</v>
      </c>
      <c r="C113" s="19" t="s">
        <v>240</v>
      </c>
      <c r="D113" s="19" t="s">
        <v>241</v>
      </c>
      <c r="E113" s="19" t="s">
        <v>120</v>
      </c>
      <c r="F113" s="26" t="s">
        <v>554</v>
      </c>
      <c r="G113" s="27">
        <v>7.1600000000000006E-8</v>
      </c>
    </row>
    <row r="114" spans="1:7" ht="15" x14ac:dyDescent="0.2">
      <c r="A114" s="94"/>
      <c r="B114" s="94"/>
      <c r="C114" s="19" t="s">
        <v>94</v>
      </c>
      <c r="D114" s="19" t="s">
        <v>95</v>
      </c>
      <c r="E114" s="19" t="s">
        <v>96</v>
      </c>
      <c r="F114" s="26" t="s">
        <v>555</v>
      </c>
      <c r="G114" s="27">
        <v>3.5699999999999999E-39</v>
      </c>
    </row>
    <row r="115" spans="1:7" ht="15" x14ac:dyDescent="0.2">
      <c r="A115" s="94"/>
      <c r="B115" s="94"/>
      <c r="C115" s="19" t="s">
        <v>99</v>
      </c>
      <c r="D115" s="19" t="s">
        <v>100</v>
      </c>
      <c r="E115" s="19" t="s">
        <v>101</v>
      </c>
      <c r="F115" s="26" t="s">
        <v>556</v>
      </c>
      <c r="G115" s="27">
        <v>8.3699999999999996E-4</v>
      </c>
    </row>
    <row r="116" spans="1:7" ht="15" x14ac:dyDescent="0.2">
      <c r="A116" s="94"/>
      <c r="B116" s="94"/>
      <c r="C116" s="19" t="s">
        <v>170</v>
      </c>
      <c r="D116" s="19" t="s">
        <v>171</v>
      </c>
      <c r="E116" s="19" t="s">
        <v>172</v>
      </c>
      <c r="F116" s="26" t="s">
        <v>557</v>
      </c>
      <c r="G116" s="27">
        <v>2.2000000000000001E-4</v>
      </c>
    </row>
    <row r="117" spans="1:7" ht="15" x14ac:dyDescent="0.2">
      <c r="A117" s="26"/>
      <c r="B117" s="26"/>
      <c r="C117" s="19"/>
      <c r="D117" s="19"/>
      <c r="E117" s="19"/>
      <c r="F117" s="26"/>
      <c r="G117" s="26"/>
    </row>
    <row r="118" spans="1:7" ht="15" x14ac:dyDescent="0.2">
      <c r="A118" s="94">
        <v>13</v>
      </c>
      <c r="B118" s="94" t="s">
        <v>559</v>
      </c>
      <c r="C118" s="19" t="s">
        <v>118</v>
      </c>
      <c r="D118" s="19" t="s">
        <v>119</v>
      </c>
      <c r="E118" s="19" t="s">
        <v>120</v>
      </c>
      <c r="F118" s="26" t="s">
        <v>560</v>
      </c>
      <c r="G118" s="27">
        <v>9.1799999999999998E-4</v>
      </c>
    </row>
    <row r="119" spans="1:7" ht="15" x14ac:dyDescent="0.2">
      <c r="A119" s="94"/>
      <c r="B119" s="94"/>
      <c r="C119" s="19" t="s">
        <v>133</v>
      </c>
      <c r="D119" s="19" t="s">
        <v>134</v>
      </c>
      <c r="E119" s="19" t="s">
        <v>135</v>
      </c>
      <c r="F119" s="26" t="s">
        <v>561</v>
      </c>
      <c r="G119" s="27">
        <v>1.3500000000000001E-3</v>
      </c>
    </row>
    <row r="120" spans="1:7" ht="15" x14ac:dyDescent="0.2">
      <c r="A120" s="94"/>
      <c r="B120" s="94"/>
      <c r="C120" s="19" t="s">
        <v>94</v>
      </c>
      <c r="D120" s="19" t="s">
        <v>95</v>
      </c>
      <c r="E120" s="19" t="s">
        <v>96</v>
      </c>
      <c r="F120" s="26" t="s">
        <v>562</v>
      </c>
      <c r="G120" s="27">
        <v>3.3099999999999999E-28</v>
      </c>
    </row>
    <row r="121" spans="1:7" ht="15" x14ac:dyDescent="0.2">
      <c r="A121" s="94"/>
      <c r="B121" s="94"/>
      <c r="C121" s="19" t="s">
        <v>99</v>
      </c>
      <c r="D121" s="19" t="s">
        <v>100</v>
      </c>
      <c r="E121" s="19" t="s">
        <v>101</v>
      </c>
      <c r="F121" s="26" t="s">
        <v>563</v>
      </c>
      <c r="G121" s="27">
        <v>9.1300000000000007E-6</v>
      </c>
    </row>
    <row r="122" spans="1:7" ht="15" x14ac:dyDescent="0.2">
      <c r="A122" s="94"/>
      <c r="B122" s="94" t="s">
        <v>564</v>
      </c>
      <c r="C122" s="19" t="s">
        <v>118</v>
      </c>
      <c r="D122" s="19" t="s">
        <v>119</v>
      </c>
      <c r="E122" s="19" t="s">
        <v>120</v>
      </c>
      <c r="F122" s="26" t="s">
        <v>565</v>
      </c>
      <c r="G122" s="27">
        <v>4.9700000000000005E-4</v>
      </c>
    </row>
    <row r="123" spans="1:7" ht="15" x14ac:dyDescent="0.2">
      <c r="A123" s="94"/>
      <c r="B123" s="94"/>
      <c r="C123" s="19" t="s">
        <v>133</v>
      </c>
      <c r="D123" s="19" t="s">
        <v>134</v>
      </c>
      <c r="E123" s="19" t="s">
        <v>135</v>
      </c>
      <c r="F123" s="26" t="s">
        <v>566</v>
      </c>
      <c r="G123" s="27">
        <v>1.5200000000000001E-3</v>
      </c>
    </row>
    <row r="124" spans="1:7" ht="15" x14ac:dyDescent="0.2">
      <c r="A124" s="94"/>
      <c r="B124" s="94"/>
      <c r="C124" s="19" t="s">
        <v>94</v>
      </c>
      <c r="D124" s="19" t="s">
        <v>95</v>
      </c>
      <c r="E124" s="19" t="s">
        <v>96</v>
      </c>
      <c r="F124" s="26" t="s">
        <v>567</v>
      </c>
      <c r="G124" s="27">
        <v>5.0900000000000004E-28</v>
      </c>
    </row>
    <row r="125" spans="1:7" ht="15" x14ac:dyDescent="0.2">
      <c r="A125" s="94"/>
      <c r="B125" s="94"/>
      <c r="C125" s="19" t="s">
        <v>99</v>
      </c>
      <c r="D125" s="19" t="s">
        <v>100</v>
      </c>
      <c r="E125" s="19" t="s">
        <v>101</v>
      </c>
      <c r="F125" s="26" t="s">
        <v>568</v>
      </c>
      <c r="G125" s="27">
        <v>2.8500000000000002E-5</v>
      </c>
    </row>
    <row r="126" spans="1:7" ht="15" x14ac:dyDescent="0.2">
      <c r="A126" s="94"/>
      <c r="B126" s="94" t="s">
        <v>569</v>
      </c>
      <c r="C126" s="19" t="s">
        <v>99</v>
      </c>
      <c r="D126" s="19" t="s">
        <v>100</v>
      </c>
      <c r="E126" s="19" t="s">
        <v>101</v>
      </c>
      <c r="F126" s="26" t="s">
        <v>570</v>
      </c>
      <c r="G126" s="27">
        <v>3.6900000000000002E-5</v>
      </c>
    </row>
    <row r="127" spans="1:7" ht="15" x14ac:dyDescent="0.2">
      <c r="A127" s="94"/>
      <c r="B127" s="94"/>
      <c r="C127" s="19" t="s">
        <v>118</v>
      </c>
      <c r="D127" s="19" t="s">
        <v>119</v>
      </c>
      <c r="E127" s="19" t="s">
        <v>120</v>
      </c>
      <c r="F127" s="26" t="s">
        <v>571</v>
      </c>
      <c r="G127" s="27">
        <v>9.8200000000000002E-4</v>
      </c>
    </row>
    <row r="128" spans="1:7" ht="15" x14ac:dyDescent="0.2">
      <c r="A128" s="94"/>
      <c r="B128" s="94"/>
      <c r="C128" s="19" t="s">
        <v>133</v>
      </c>
      <c r="D128" s="19" t="s">
        <v>134</v>
      </c>
      <c r="E128" s="19" t="s">
        <v>135</v>
      </c>
      <c r="F128" s="26" t="s">
        <v>572</v>
      </c>
      <c r="G128" s="27">
        <v>7.7400000000000004E-3</v>
      </c>
    </row>
    <row r="129" spans="1:7" ht="15" x14ac:dyDescent="0.2">
      <c r="A129" s="94"/>
      <c r="B129" s="94"/>
      <c r="C129" s="19" t="s">
        <v>94</v>
      </c>
      <c r="D129" s="19" t="s">
        <v>95</v>
      </c>
      <c r="E129" s="19" t="s">
        <v>96</v>
      </c>
      <c r="F129" s="26" t="s">
        <v>573</v>
      </c>
      <c r="G129" s="27">
        <v>4.9199999999999996E-19</v>
      </c>
    </row>
    <row r="130" spans="1:7" ht="15" x14ac:dyDescent="0.2">
      <c r="A130" s="26"/>
      <c r="B130" s="26"/>
      <c r="C130" s="19"/>
      <c r="D130" s="19"/>
      <c r="E130" s="19"/>
      <c r="F130" s="26"/>
      <c r="G130" s="26"/>
    </row>
    <row r="131" spans="1:7" ht="15" x14ac:dyDescent="0.2">
      <c r="A131" s="94">
        <v>14</v>
      </c>
      <c r="B131" s="94" t="s">
        <v>574</v>
      </c>
      <c r="C131" s="19" t="s">
        <v>240</v>
      </c>
      <c r="D131" s="19" t="s">
        <v>241</v>
      </c>
      <c r="E131" s="19" t="s">
        <v>120</v>
      </c>
      <c r="F131" s="26" t="s">
        <v>575</v>
      </c>
      <c r="G131" s="27">
        <v>2.3499999999999999E-8</v>
      </c>
    </row>
    <row r="132" spans="1:7" ht="15" x14ac:dyDescent="0.2">
      <c r="A132" s="94"/>
      <c r="B132" s="94"/>
      <c r="C132" s="19" t="s">
        <v>576</v>
      </c>
      <c r="D132" s="19" t="s">
        <v>577</v>
      </c>
      <c r="E132" s="19" t="s">
        <v>578</v>
      </c>
      <c r="F132" s="26" t="s">
        <v>579</v>
      </c>
      <c r="G132" s="27">
        <v>2.6800000000000001E-3</v>
      </c>
    </row>
    <row r="133" spans="1:7" ht="15" x14ac:dyDescent="0.2">
      <c r="A133" s="94"/>
      <c r="B133" s="94"/>
      <c r="C133" s="19" t="s">
        <v>94</v>
      </c>
      <c r="D133" s="19" t="s">
        <v>95</v>
      </c>
      <c r="E133" s="19" t="s">
        <v>96</v>
      </c>
      <c r="F133" s="26" t="s">
        <v>580</v>
      </c>
      <c r="G133" s="27">
        <v>1.23E-55</v>
      </c>
    </row>
    <row r="134" spans="1:7" ht="15" x14ac:dyDescent="0.2">
      <c r="A134" s="94"/>
      <c r="B134" s="94"/>
      <c r="C134" s="19" t="s">
        <v>99</v>
      </c>
      <c r="D134" s="19" t="s">
        <v>100</v>
      </c>
      <c r="E134" s="19" t="s">
        <v>101</v>
      </c>
      <c r="F134" s="26" t="s">
        <v>581</v>
      </c>
      <c r="G134" s="27">
        <v>2.09E-5</v>
      </c>
    </row>
    <row r="135" spans="1:7" ht="15" x14ac:dyDescent="0.2">
      <c r="A135" s="94"/>
      <c r="B135" s="94" t="s">
        <v>582</v>
      </c>
      <c r="C135" s="19" t="s">
        <v>240</v>
      </c>
      <c r="D135" s="19" t="s">
        <v>241</v>
      </c>
      <c r="E135" s="19" t="s">
        <v>120</v>
      </c>
      <c r="F135" s="26" t="s">
        <v>583</v>
      </c>
      <c r="G135" s="27">
        <v>1.88E-8</v>
      </c>
    </row>
    <row r="136" spans="1:7" ht="15" x14ac:dyDescent="0.2">
      <c r="A136" s="94"/>
      <c r="B136" s="94"/>
      <c r="C136" s="19" t="s">
        <v>576</v>
      </c>
      <c r="D136" s="19" t="s">
        <v>577</v>
      </c>
      <c r="E136" s="19" t="s">
        <v>578</v>
      </c>
      <c r="F136" s="26" t="s">
        <v>584</v>
      </c>
      <c r="G136" s="27">
        <v>1.8400000000000001E-3</v>
      </c>
    </row>
    <row r="137" spans="1:7" ht="15" x14ac:dyDescent="0.2">
      <c r="A137" s="94"/>
      <c r="B137" s="94"/>
      <c r="C137" s="19" t="s">
        <v>99</v>
      </c>
      <c r="D137" s="19" t="s">
        <v>100</v>
      </c>
      <c r="E137" s="19" t="s">
        <v>101</v>
      </c>
      <c r="F137" s="26" t="s">
        <v>585</v>
      </c>
      <c r="G137" s="27">
        <v>2.8600000000000001E-5</v>
      </c>
    </row>
    <row r="138" spans="1:7" ht="15" x14ac:dyDescent="0.2">
      <c r="A138" s="94"/>
      <c r="B138" s="94"/>
      <c r="C138" s="19" t="s">
        <v>94</v>
      </c>
      <c r="D138" s="19" t="s">
        <v>95</v>
      </c>
      <c r="E138" s="19" t="s">
        <v>96</v>
      </c>
      <c r="F138" s="26" t="s">
        <v>586</v>
      </c>
      <c r="G138" s="27">
        <v>1.79E-16</v>
      </c>
    </row>
    <row r="139" spans="1:7" ht="15" x14ac:dyDescent="0.2">
      <c r="A139" s="94"/>
      <c r="B139" s="94" t="s">
        <v>587</v>
      </c>
      <c r="C139" s="19" t="s">
        <v>240</v>
      </c>
      <c r="D139" s="19" t="s">
        <v>241</v>
      </c>
      <c r="E139" s="19" t="s">
        <v>120</v>
      </c>
      <c r="F139" s="26" t="s">
        <v>588</v>
      </c>
      <c r="G139" s="27">
        <v>1.88E-8</v>
      </c>
    </row>
    <row r="140" spans="1:7" ht="15" x14ac:dyDescent="0.2">
      <c r="A140" s="94"/>
      <c r="B140" s="94"/>
      <c r="C140" s="19" t="s">
        <v>576</v>
      </c>
      <c r="D140" s="19" t="s">
        <v>577</v>
      </c>
      <c r="E140" s="19" t="s">
        <v>578</v>
      </c>
      <c r="F140" s="26" t="s">
        <v>589</v>
      </c>
      <c r="G140" s="27">
        <v>1.8400000000000001E-3</v>
      </c>
    </row>
    <row r="141" spans="1:7" ht="15" x14ac:dyDescent="0.2">
      <c r="A141" s="94"/>
      <c r="B141" s="94"/>
      <c r="C141" s="19" t="s">
        <v>99</v>
      </c>
      <c r="D141" s="19" t="s">
        <v>100</v>
      </c>
      <c r="E141" s="19" t="s">
        <v>101</v>
      </c>
      <c r="F141" s="26" t="s">
        <v>590</v>
      </c>
      <c r="G141" s="27">
        <v>1.6699999999999999E-5</v>
      </c>
    </row>
    <row r="142" spans="1:7" ht="15" x14ac:dyDescent="0.2">
      <c r="A142" s="94"/>
      <c r="B142" s="94"/>
      <c r="C142" s="19" t="s">
        <v>94</v>
      </c>
      <c r="D142" s="19" t="s">
        <v>95</v>
      </c>
      <c r="E142" s="19" t="s">
        <v>96</v>
      </c>
      <c r="F142" s="26" t="s">
        <v>591</v>
      </c>
      <c r="G142" s="27">
        <v>1.31E-17</v>
      </c>
    </row>
    <row r="143" spans="1:7" ht="15" x14ac:dyDescent="0.2">
      <c r="A143" s="26"/>
      <c r="B143" s="26"/>
      <c r="C143" s="19"/>
      <c r="D143" s="19"/>
      <c r="E143" s="19"/>
      <c r="F143" s="26"/>
      <c r="G143" s="26"/>
    </row>
    <row r="144" spans="1:7" ht="15" x14ac:dyDescent="0.2">
      <c r="A144" s="94">
        <v>15</v>
      </c>
      <c r="B144" s="94" t="s">
        <v>592</v>
      </c>
      <c r="C144" s="19" t="s">
        <v>133</v>
      </c>
      <c r="D144" s="19" t="s">
        <v>134</v>
      </c>
      <c r="E144" s="19" t="s">
        <v>135</v>
      </c>
      <c r="F144" s="26" t="s">
        <v>593</v>
      </c>
      <c r="G144" s="27">
        <v>7.8999999999999996E-5</v>
      </c>
    </row>
    <row r="145" spans="1:7" ht="15" x14ac:dyDescent="0.2">
      <c r="A145" s="94"/>
      <c r="B145" s="94"/>
      <c r="C145" s="19" t="s">
        <v>594</v>
      </c>
      <c r="D145" s="19" t="s">
        <v>595</v>
      </c>
      <c r="E145" s="19" t="s">
        <v>596</v>
      </c>
      <c r="F145" s="26" t="s">
        <v>597</v>
      </c>
      <c r="G145" s="27">
        <v>2.6899999999999998E-4</v>
      </c>
    </row>
    <row r="146" spans="1:7" ht="15" x14ac:dyDescent="0.2">
      <c r="A146" s="94"/>
      <c r="B146" s="94"/>
      <c r="C146" s="19" t="s">
        <v>94</v>
      </c>
      <c r="D146" s="19" t="s">
        <v>95</v>
      </c>
      <c r="E146" s="19" t="s">
        <v>96</v>
      </c>
      <c r="F146" s="26" t="s">
        <v>598</v>
      </c>
      <c r="G146" s="27">
        <v>1.6400000000000001E-48</v>
      </c>
    </row>
    <row r="147" spans="1:7" ht="15" x14ac:dyDescent="0.2">
      <c r="A147" s="94"/>
      <c r="B147" s="94"/>
      <c r="C147" s="19" t="s">
        <v>99</v>
      </c>
      <c r="D147" s="19" t="s">
        <v>100</v>
      </c>
      <c r="E147" s="19" t="s">
        <v>101</v>
      </c>
      <c r="F147" s="26" t="s">
        <v>599</v>
      </c>
      <c r="G147" s="27">
        <v>2.0200000000000001E-9</v>
      </c>
    </row>
    <row r="148" spans="1:7" ht="15" x14ac:dyDescent="0.2">
      <c r="A148" s="94"/>
      <c r="B148" s="94" t="s">
        <v>600</v>
      </c>
      <c r="C148" s="19" t="s">
        <v>601</v>
      </c>
      <c r="D148" s="19" t="s">
        <v>602</v>
      </c>
      <c r="E148" s="19" t="s">
        <v>419</v>
      </c>
      <c r="F148" s="26" t="s">
        <v>603</v>
      </c>
      <c r="G148" s="27">
        <v>4.1E-5</v>
      </c>
    </row>
    <row r="149" spans="1:7" ht="15" x14ac:dyDescent="0.2">
      <c r="A149" s="94"/>
      <c r="B149" s="94"/>
      <c r="C149" s="19" t="s">
        <v>94</v>
      </c>
      <c r="D149" s="19" t="s">
        <v>95</v>
      </c>
      <c r="E149" s="19" t="s">
        <v>96</v>
      </c>
      <c r="F149" s="26" t="s">
        <v>598</v>
      </c>
      <c r="G149" s="27">
        <v>9.3300000000000001E-49</v>
      </c>
    </row>
    <row r="150" spans="1:7" ht="15" x14ac:dyDescent="0.2">
      <c r="A150" s="94"/>
      <c r="B150" s="94"/>
      <c r="C150" s="19" t="s">
        <v>99</v>
      </c>
      <c r="D150" s="19" t="s">
        <v>100</v>
      </c>
      <c r="E150" s="19" t="s">
        <v>101</v>
      </c>
      <c r="F150" s="26" t="s">
        <v>604</v>
      </c>
      <c r="G150" s="27">
        <v>7.7700000000000001E-6</v>
      </c>
    </row>
    <row r="151" spans="1:7" ht="15" x14ac:dyDescent="0.2">
      <c r="A151" s="94"/>
      <c r="B151" s="94"/>
      <c r="C151" s="19" t="s">
        <v>594</v>
      </c>
      <c r="D151" s="19" t="s">
        <v>595</v>
      </c>
      <c r="E151" s="19" t="s">
        <v>596</v>
      </c>
      <c r="F151" s="26" t="s">
        <v>605</v>
      </c>
      <c r="G151" s="27">
        <v>3.5999999999999999E-3</v>
      </c>
    </row>
    <row r="152" spans="1:7" ht="15" x14ac:dyDescent="0.2">
      <c r="A152" s="94"/>
      <c r="B152" s="94" t="s">
        <v>606</v>
      </c>
      <c r="C152" s="19" t="s">
        <v>601</v>
      </c>
      <c r="D152" s="19" t="s">
        <v>602</v>
      </c>
      <c r="E152" s="19" t="s">
        <v>419</v>
      </c>
      <c r="F152" s="26" t="s">
        <v>603</v>
      </c>
      <c r="G152" s="27">
        <v>4.3000000000000002E-5</v>
      </c>
    </row>
    <row r="153" spans="1:7" ht="15" x14ac:dyDescent="0.2">
      <c r="A153" s="94"/>
      <c r="B153" s="94"/>
      <c r="C153" s="19" t="s">
        <v>94</v>
      </c>
      <c r="D153" s="19" t="s">
        <v>95</v>
      </c>
      <c r="E153" s="19" t="s">
        <v>96</v>
      </c>
      <c r="F153" s="26" t="s">
        <v>598</v>
      </c>
      <c r="G153" s="27">
        <v>9.1499999999999998E-49</v>
      </c>
    </row>
    <row r="154" spans="1:7" ht="15" x14ac:dyDescent="0.2">
      <c r="A154" s="94"/>
      <c r="B154" s="94"/>
      <c r="C154" s="19" t="s">
        <v>99</v>
      </c>
      <c r="D154" s="19" t="s">
        <v>100</v>
      </c>
      <c r="E154" s="19" t="s">
        <v>101</v>
      </c>
      <c r="F154" s="26" t="s">
        <v>604</v>
      </c>
      <c r="G154" s="27">
        <v>3.3799999999999998E-6</v>
      </c>
    </row>
    <row r="155" spans="1:7" ht="15" x14ac:dyDescent="0.2">
      <c r="A155" s="94"/>
      <c r="B155" s="94"/>
      <c r="C155" s="19" t="s">
        <v>594</v>
      </c>
      <c r="D155" s="19" t="s">
        <v>595</v>
      </c>
      <c r="E155" s="19" t="s">
        <v>596</v>
      </c>
      <c r="F155" s="26" t="s">
        <v>605</v>
      </c>
      <c r="G155" s="27">
        <v>3.8E-3</v>
      </c>
    </row>
    <row r="156" spans="1:7" ht="15" x14ac:dyDescent="0.2">
      <c r="A156" s="26"/>
      <c r="B156" s="26"/>
      <c r="C156" s="19"/>
      <c r="D156" s="19"/>
      <c r="E156" s="19"/>
      <c r="F156" s="26"/>
      <c r="G156" s="26"/>
    </row>
    <row r="157" spans="1:7" ht="15" x14ac:dyDescent="0.2">
      <c r="A157" s="94">
        <v>16</v>
      </c>
      <c r="B157" s="94" t="s">
        <v>607</v>
      </c>
      <c r="C157" s="19" t="s">
        <v>608</v>
      </c>
      <c r="D157" s="19" t="s">
        <v>609</v>
      </c>
      <c r="E157" s="19" t="s">
        <v>610</v>
      </c>
      <c r="F157" s="26" t="s">
        <v>611</v>
      </c>
      <c r="G157" s="27">
        <v>7.1599999999999997E-3</v>
      </c>
    </row>
    <row r="158" spans="1:7" ht="15" x14ac:dyDescent="0.2">
      <c r="A158" s="94"/>
      <c r="B158" s="94"/>
      <c r="C158" s="19" t="s">
        <v>133</v>
      </c>
      <c r="D158" s="19" t="s">
        <v>134</v>
      </c>
      <c r="E158" s="19" t="s">
        <v>135</v>
      </c>
      <c r="F158" s="26" t="s">
        <v>612</v>
      </c>
      <c r="G158" s="27">
        <v>3.8099999999999999E-4</v>
      </c>
    </row>
    <row r="159" spans="1:7" ht="15" x14ac:dyDescent="0.2">
      <c r="A159" s="94"/>
      <c r="B159" s="94"/>
      <c r="C159" s="19" t="s">
        <v>94</v>
      </c>
      <c r="D159" s="19" t="s">
        <v>95</v>
      </c>
      <c r="E159" s="19" t="s">
        <v>96</v>
      </c>
      <c r="F159" s="26" t="s">
        <v>613</v>
      </c>
      <c r="G159" s="27">
        <v>2.8499999999999999E-52</v>
      </c>
    </row>
    <row r="160" spans="1:7" ht="15" x14ac:dyDescent="0.2">
      <c r="A160" s="94"/>
      <c r="B160" s="94" t="s">
        <v>614</v>
      </c>
      <c r="C160" s="19" t="s">
        <v>133</v>
      </c>
      <c r="D160" s="19" t="s">
        <v>134</v>
      </c>
      <c r="E160" s="19" t="s">
        <v>135</v>
      </c>
      <c r="F160" s="26" t="s">
        <v>615</v>
      </c>
      <c r="G160" s="27">
        <v>3.8099999999999999E-4</v>
      </c>
    </row>
    <row r="161" spans="1:7" ht="15" x14ac:dyDescent="0.2">
      <c r="A161" s="94"/>
      <c r="B161" s="94"/>
      <c r="C161" s="19" t="s">
        <v>94</v>
      </c>
      <c r="D161" s="19" t="s">
        <v>95</v>
      </c>
      <c r="E161" s="19" t="s">
        <v>96</v>
      </c>
      <c r="F161" s="26" t="s">
        <v>616</v>
      </c>
      <c r="G161" s="27">
        <v>1.7099999999999998E-52</v>
      </c>
    </row>
    <row r="162" spans="1:7" ht="15" x14ac:dyDescent="0.2">
      <c r="A162" s="94"/>
      <c r="B162" s="94"/>
      <c r="C162" s="19" t="s">
        <v>608</v>
      </c>
      <c r="D162" s="19" t="s">
        <v>609</v>
      </c>
      <c r="E162" s="19" t="s">
        <v>610</v>
      </c>
      <c r="F162" s="26" t="s">
        <v>617</v>
      </c>
      <c r="G162" s="27">
        <v>7.1500000000000001E-3</v>
      </c>
    </row>
    <row r="163" spans="1:7" ht="15" x14ac:dyDescent="0.2">
      <c r="A163" s="94"/>
      <c r="B163" s="94" t="s">
        <v>618</v>
      </c>
      <c r="C163" s="19" t="s">
        <v>133</v>
      </c>
      <c r="D163" s="19" t="s">
        <v>134</v>
      </c>
      <c r="E163" s="19" t="s">
        <v>135</v>
      </c>
      <c r="F163" s="26" t="s">
        <v>615</v>
      </c>
      <c r="G163" s="27">
        <v>3.8099999999999999E-4</v>
      </c>
    </row>
    <row r="164" spans="1:7" ht="15" x14ac:dyDescent="0.2">
      <c r="A164" s="94"/>
      <c r="B164" s="94"/>
      <c r="C164" s="19" t="s">
        <v>94</v>
      </c>
      <c r="D164" s="19" t="s">
        <v>95</v>
      </c>
      <c r="E164" s="19" t="s">
        <v>96</v>
      </c>
      <c r="F164" s="26" t="s">
        <v>616</v>
      </c>
      <c r="G164" s="27">
        <v>1.7099999999999998E-52</v>
      </c>
    </row>
    <row r="165" spans="1:7" ht="15" x14ac:dyDescent="0.2">
      <c r="A165" s="94"/>
      <c r="B165" s="94"/>
      <c r="C165" s="19" t="s">
        <v>608</v>
      </c>
      <c r="D165" s="19" t="s">
        <v>609</v>
      </c>
      <c r="E165" s="19" t="s">
        <v>610</v>
      </c>
      <c r="F165" s="26" t="s">
        <v>617</v>
      </c>
      <c r="G165" s="27">
        <v>7.1500000000000001E-3</v>
      </c>
    </row>
    <row r="166" spans="1:7" ht="15" x14ac:dyDescent="0.2">
      <c r="A166" s="26"/>
      <c r="B166" s="26"/>
      <c r="C166" s="19"/>
      <c r="D166" s="19"/>
      <c r="E166" s="19"/>
      <c r="F166" s="26"/>
      <c r="G166" s="26"/>
    </row>
    <row r="167" spans="1:7" ht="15" x14ac:dyDescent="0.2">
      <c r="A167" s="94">
        <v>17</v>
      </c>
      <c r="B167" s="94" t="s">
        <v>619</v>
      </c>
      <c r="C167" s="19" t="s">
        <v>240</v>
      </c>
      <c r="D167" s="19" t="s">
        <v>241</v>
      </c>
      <c r="E167" s="19" t="s">
        <v>120</v>
      </c>
      <c r="F167" s="26" t="s">
        <v>620</v>
      </c>
      <c r="G167" s="27">
        <v>5.4600000000000002E-25</v>
      </c>
    </row>
    <row r="168" spans="1:7" ht="15" x14ac:dyDescent="0.2">
      <c r="A168" s="94"/>
      <c r="B168" s="94"/>
      <c r="C168" s="19" t="s">
        <v>170</v>
      </c>
      <c r="D168" s="19" t="s">
        <v>171</v>
      </c>
      <c r="E168" s="19" t="s">
        <v>172</v>
      </c>
      <c r="F168" s="26" t="s">
        <v>621</v>
      </c>
      <c r="G168" s="27">
        <v>9.6399999999999993E-3</v>
      </c>
    </row>
    <row r="169" spans="1:7" ht="15" x14ac:dyDescent="0.2">
      <c r="A169" s="94"/>
      <c r="B169" s="94"/>
      <c r="C169" s="19" t="s">
        <v>94</v>
      </c>
      <c r="D169" s="19" t="s">
        <v>95</v>
      </c>
      <c r="E169" s="19" t="s">
        <v>96</v>
      </c>
      <c r="F169" s="26" t="s">
        <v>622</v>
      </c>
      <c r="G169" s="27">
        <v>3.4500000000000002E-44</v>
      </c>
    </row>
    <row r="170" spans="1:7" ht="15" x14ac:dyDescent="0.2">
      <c r="A170" s="94"/>
      <c r="B170" s="94" t="s">
        <v>623</v>
      </c>
      <c r="C170" s="19" t="s">
        <v>240</v>
      </c>
      <c r="D170" s="19" t="s">
        <v>241</v>
      </c>
      <c r="E170" s="19" t="s">
        <v>120</v>
      </c>
      <c r="F170" s="26" t="s">
        <v>624</v>
      </c>
      <c r="G170" s="27">
        <v>5.4900000000000001E-25</v>
      </c>
    </row>
    <row r="171" spans="1:7" ht="15" x14ac:dyDescent="0.2">
      <c r="A171" s="94"/>
      <c r="B171" s="94"/>
      <c r="C171" s="19" t="s">
        <v>170</v>
      </c>
      <c r="D171" s="19" t="s">
        <v>171</v>
      </c>
      <c r="E171" s="19" t="s">
        <v>172</v>
      </c>
      <c r="F171" s="26" t="s">
        <v>625</v>
      </c>
      <c r="G171" s="27">
        <v>9.6799999999999994E-3</v>
      </c>
    </row>
    <row r="172" spans="1:7" ht="15" x14ac:dyDescent="0.2">
      <c r="A172" s="94"/>
      <c r="B172" s="94"/>
      <c r="C172" s="19" t="s">
        <v>94</v>
      </c>
      <c r="D172" s="19" t="s">
        <v>95</v>
      </c>
      <c r="E172" s="19" t="s">
        <v>96</v>
      </c>
      <c r="F172" s="26" t="s">
        <v>626</v>
      </c>
      <c r="G172" s="27">
        <v>1.5000000000000001E-44</v>
      </c>
    </row>
    <row r="173" spans="1:7" ht="15" x14ac:dyDescent="0.2">
      <c r="A173" s="94"/>
      <c r="B173" s="94" t="s">
        <v>627</v>
      </c>
      <c r="C173" s="19" t="s">
        <v>240</v>
      </c>
      <c r="D173" s="19" t="s">
        <v>241</v>
      </c>
      <c r="E173" s="19" t="s">
        <v>120</v>
      </c>
      <c r="F173" s="26" t="s">
        <v>624</v>
      </c>
      <c r="G173" s="27">
        <v>5.4900000000000001E-25</v>
      </c>
    </row>
    <row r="174" spans="1:7" ht="15" x14ac:dyDescent="0.2">
      <c r="A174" s="94"/>
      <c r="B174" s="94"/>
      <c r="C174" s="19" t="s">
        <v>170</v>
      </c>
      <c r="D174" s="19" t="s">
        <v>171</v>
      </c>
      <c r="E174" s="19" t="s">
        <v>172</v>
      </c>
      <c r="F174" s="26" t="s">
        <v>625</v>
      </c>
      <c r="G174" s="27">
        <v>9.6799999999999994E-3</v>
      </c>
    </row>
    <row r="175" spans="1:7" ht="15" x14ac:dyDescent="0.2">
      <c r="A175" s="94"/>
      <c r="B175" s="94"/>
      <c r="C175" s="19" t="s">
        <v>94</v>
      </c>
      <c r="D175" s="19" t="s">
        <v>95</v>
      </c>
      <c r="E175" s="19" t="s">
        <v>96</v>
      </c>
      <c r="F175" s="26" t="s">
        <v>626</v>
      </c>
      <c r="G175" s="27">
        <v>1.5000000000000001E-44</v>
      </c>
    </row>
    <row r="176" spans="1:7" ht="15" x14ac:dyDescent="0.2">
      <c r="A176" s="26"/>
      <c r="B176" s="26"/>
      <c r="C176" s="19"/>
      <c r="D176" s="19"/>
      <c r="E176" s="19"/>
      <c r="F176" s="26"/>
      <c r="G176" s="26"/>
    </row>
    <row r="177" spans="1:7" ht="15" x14ac:dyDescent="0.2">
      <c r="A177" s="94">
        <v>18</v>
      </c>
      <c r="B177" s="94" t="s">
        <v>628</v>
      </c>
      <c r="C177" s="19" t="s">
        <v>240</v>
      </c>
      <c r="D177" s="19" t="s">
        <v>241</v>
      </c>
      <c r="E177" s="19" t="s">
        <v>120</v>
      </c>
      <c r="F177" s="26" t="s">
        <v>629</v>
      </c>
      <c r="G177" s="27">
        <v>1.6E-12</v>
      </c>
    </row>
    <row r="178" spans="1:7" ht="15" x14ac:dyDescent="0.2">
      <c r="A178" s="94"/>
      <c r="B178" s="94"/>
      <c r="C178" s="19" t="s">
        <v>94</v>
      </c>
      <c r="D178" s="19" t="s">
        <v>95</v>
      </c>
      <c r="E178" s="19" t="s">
        <v>96</v>
      </c>
      <c r="F178" s="26" t="s">
        <v>630</v>
      </c>
      <c r="G178" s="27">
        <v>6.7099999999999995E-44</v>
      </c>
    </row>
    <row r="179" spans="1:7" ht="15" x14ac:dyDescent="0.2">
      <c r="A179" s="94"/>
      <c r="B179" s="94" t="s">
        <v>631</v>
      </c>
      <c r="C179" s="19" t="s">
        <v>240</v>
      </c>
      <c r="D179" s="19" t="s">
        <v>241</v>
      </c>
      <c r="E179" s="19" t="s">
        <v>120</v>
      </c>
      <c r="F179" s="26" t="s">
        <v>632</v>
      </c>
      <c r="G179" s="27">
        <v>3.6100000000000002E-12</v>
      </c>
    </row>
    <row r="180" spans="1:7" ht="15" x14ac:dyDescent="0.2">
      <c r="A180" s="94"/>
      <c r="B180" s="94"/>
      <c r="C180" s="19" t="s">
        <v>94</v>
      </c>
      <c r="D180" s="19" t="s">
        <v>95</v>
      </c>
      <c r="E180" s="19" t="s">
        <v>96</v>
      </c>
      <c r="F180" s="26" t="s">
        <v>633</v>
      </c>
      <c r="G180" s="27">
        <v>1.0000000000000001E-43</v>
      </c>
    </row>
    <row r="181" spans="1:7" ht="15" x14ac:dyDescent="0.2">
      <c r="A181" s="94"/>
      <c r="B181" s="94" t="s">
        <v>634</v>
      </c>
      <c r="C181" s="19" t="s">
        <v>240</v>
      </c>
      <c r="D181" s="19" t="s">
        <v>241</v>
      </c>
      <c r="E181" s="19" t="s">
        <v>120</v>
      </c>
      <c r="F181" s="26" t="s">
        <v>635</v>
      </c>
      <c r="G181" s="27">
        <v>1.7500000000000001E-11</v>
      </c>
    </row>
    <row r="182" spans="1:7" ht="15" x14ac:dyDescent="0.2">
      <c r="A182" s="94"/>
      <c r="B182" s="94"/>
      <c r="C182" s="19" t="s">
        <v>94</v>
      </c>
      <c r="D182" s="19" t="s">
        <v>95</v>
      </c>
      <c r="E182" s="19" t="s">
        <v>96</v>
      </c>
      <c r="F182" s="26" t="s">
        <v>636</v>
      </c>
      <c r="G182" s="27">
        <v>2.5699999999999999E-44</v>
      </c>
    </row>
    <row r="183" spans="1:7" ht="15" x14ac:dyDescent="0.2">
      <c r="A183" s="26"/>
      <c r="B183" s="26"/>
      <c r="C183" s="19"/>
      <c r="D183" s="19"/>
      <c r="E183" s="19"/>
      <c r="F183" s="26"/>
      <c r="G183" s="26"/>
    </row>
    <row r="184" spans="1:7" ht="15" x14ac:dyDescent="0.2">
      <c r="A184" s="94">
        <v>19</v>
      </c>
      <c r="B184" s="94" t="s">
        <v>637</v>
      </c>
      <c r="C184" s="19" t="s">
        <v>133</v>
      </c>
      <c r="D184" s="19" t="s">
        <v>134</v>
      </c>
      <c r="E184" s="19" t="s">
        <v>135</v>
      </c>
      <c r="F184" s="26" t="s">
        <v>638</v>
      </c>
      <c r="G184" s="27">
        <v>8.25E-4</v>
      </c>
    </row>
    <row r="185" spans="1:7" ht="15" x14ac:dyDescent="0.2">
      <c r="A185" s="94"/>
      <c r="B185" s="94"/>
      <c r="C185" s="19" t="s">
        <v>94</v>
      </c>
      <c r="D185" s="19" t="s">
        <v>95</v>
      </c>
      <c r="E185" s="19" t="s">
        <v>96</v>
      </c>
      <c r="F185" s="26" t="s">
        <v>639</v>
      </c>
      <c r="G185" s="27">
        <v>9.2500000000000005E-44</v>
      </c>
    </row>
    <row r="186" spans="1:7" ht="15" x14ac:dyDescent="0.2">
      <c r="A186" s="94"/>
      <c r="B186" s="94"/>
      <c r="C186" s="19" t="s">
        <v>99</v>
      </c>
      <c r="D186" s="19" t="s">
        <v>100</v>
      </c>
      <c r="E186" s="19" t="s">
        <v>101</v>
      </c>
      <c r="F186" s="26" t="s">
        <v>640</v>
      </c>
      <c r="G186" s="27">
        <v>7.4400000000000004E-8</v>
      </c>
    </row>
    <row r="187" spans="1:7" ht="15" x14ac:dyDescent="0.2">
      <c r="A187" s="94"/>
      <c r="B187" s="94" t="s">
        <v>641</v>
      </c>
      <c r="C187" s="19" t="s">
        <v>133</v>
      </c>
      <c r="D187" s="19" t="s">
        <v>134</v>
      </c>
      <c r="E187" s="19" t="s">
        <v>135</v>
      </c>
      <c r="F187" s="26" t="s">
        <v>638</v>
      </c>
      <c r="G187" s="27">
        <v>8.2100000000000001E-4</v>
      </c>
    </row>
    <row r="188" spans="1:7" ht="15" x14ac:dyDescent="0.2">
      <c r="A188" s="94"/>
      <c r="B188" s="94"/>
      <c r="C188" s="19" t="s">
        <v>94</v>
      </c>
      <c r="D188" s="19" t="s">
        <v>95</v>
      </c>
      <c r="E188" s="19" t="s">
        <v>96</v>
      </c>
      <c r="F188" s="26" t="s">
        <v>639</v>
      </c>
      <c r="G188" s="27">
        <v>9.1999999999999999E-44</v>
      </c>
    </row>
    <row r="189" spans="1:7" ht="15" x14ac:dyDescent="0.2">
      <c r="A189" s="94"/>
      <c r="B189" s="94"/>
      <c r="C189" s="19" t="s">
        <v>99</v>
      </c>
      <c r="D189" s="19" t="s">
        <v>100</v>
      </c>
      <c r="E189" s="19" t="s">
        <v>101</v>
      </c>
      <c r="F189" s="26" t="s">
        <v>640</v>
      </c>
      <c r="G189" s="27">
        <v>7.4099999999999995E-8</v>
      </c>
    </row>
    <row r="190" spans="1:7" ht="15" x14ac:dyDescent="0.2">
      <c r="A190" s="94"/>
      <c r="B190" s="94" t="s">
        <v>642</v>
      </c>
      <c r="C190" s="19" t="s">
        <v>133</v>
      </c>
      <c r="D190" s="19" t="s">
        <v>134</v>
      </c>
      <c r="E190" s="19" t="s">
        <v>135</v>
      </c>
      <c r="F190" s="26" t="s">
        <v>638</v>
      </c>
      <c r="G190" s="27">
        <v>8.2100000000000001E-4</v>
      </c>
    </row>
    <row r="191" spans="1:7" ht="15" x14ac:dyDescent="0.2">
      <c r="A191" s="94"/>
      <c r="B191" s="94"/>
      <c r="C191" s="19" t="s">
        <v>94</v>
      </c>
      <c r="D191" s="19" t="s">
        <v>95</v>
      </c>
      <c r="E191" s="19" t="s">
        <v>96</v>
      </c>
      <c r="F191" s="26" t="s">
        <v>639</v>
      </c>
      <c r="G191" s="27">
        <v>9.1999999999999999E-44</v>
      </c>
    </row>
    <row r="192" spans="1:7" ht="15" x14ac:dyDescent="0.2">
      <c r="A192" s="94"/>
      <c r="B192" s="94"/>
      <c r="C192" s="19" t="s">
        <v>99</v>
      </c>
      <c r="D192" s="19" t="s">
        <v>100</v>
      </c>
      <c r="E192" s="19" t="s">
        <v>101</v>
      </c>
      <c r="F192" s="26" t="s">
        <v>640</v>
      </c>
      <c r="G192" s="27">
        <v>7.4099999999999995E-8</v>
      </c>
    </row>
    <row r="193" spans="1:7" ht="15" x14ac:dyDescent="0.2">
      <c r="A193" s="26"/>
      <c r="B193" s="26"/>
      <c r="C193" s="19"/>
      <c r="D193" s="19"/>
      <c r="E193" s="19"/>
      <c r="F193" s="26"/>
      <c r="G193" s="26"/>
    </row>
    <row r="194" spans="1:7" ht="15" x14ac:dyDescent="0.2">
      <c r="A194" s="94">
        <v>20</v>
      </c>
      <c r="B194" s="94" t="s">
        <v>643</v>
      </c>
      <c r="C194" s="19" t="s">
        <v>240</v>
      </c>
      <c r="D194" s="19" t="s">
        <v>241</v>
      </c>
      <c r="E194" s="19" t="s">
        <v>120</v>
      </c>
      <c r="F194" s="26" t="s">
        <v>644</v>
      </c>
      <c r="G194" s="27">
        <v>1.5999999999999999E-10</v>
      </c>
    </row>
    <row r="195" spans="1:7" ht="15" x14ac:dyDescent="0.2">
      <c r="A195" s="94"/>
      <c r="B195" s="94"/>
      <c r="C195" s="19" t="s">
        <v>94</v>
      </c>
      <c r="D195" s="19" t="s">
        <v>95</v>
      </c>
      <c r="E195" s="19" t="s">
        <v>96</v>
      </c>
      <c r="F195" s="26" t="s">
        <v>645</v>
      </c>
      <c r="G195" s="27">
        <v>7.0099999999999999E-57</v>
      </c>
    </row>
    <row r="196" spans="1:7" ht="15" x14ac:dyDescent="0.2">
      <c r="A196" s="94"/>
      <c r="B196" s="94"/>
      <c r="C196" s="19" t="s">
        <v>99</v>
      </c>
      <c r="D196" s="19" t="s">
        <v>100</v>
      </c>
      <c r="E196" s="19" t="s">
        <v>101</v>
      </c>
      <c r="F196" s="26" t="s">
        <v>646</v>
      </c>
      <c r="G196" s="27">
        <v>1.4399999999999999E-5</v>
      </c>
    </row>
    <row r="197" spans="1:7" ht="15" x14ac:dyDescent="0.2">
      <c r="A197" s="94"/>
      <c r="B197" s="94" t="s">
        <v>647</v>
      </c>
      <c r="C197" s="19" t="s">
        <v>240</v>
      </c>
      <c r="D197" s="19" t="s">
        <v>241</v>
      </c>
      <c r="E197" s="19" t="s">
        <v>120</v>
      </c>
      <c r="F197" s="26" t="s">
        <v>644</v>
      </c>
      <c r="G197" s="27">
        <v>1.57E-10</v>
      </c>
    </row>
    <row r="198" spans="1:7" ht="15" x14ac:dyDescent="0.2">
      <c r="A198" s="94"/>
      <c r="B198" s="94"/>
      <c r="C198" s="19" t="s">
        <v>94</v>
      </c>
      <c r="D198" s="19" t="s">
        <v>95</v>
      </c>
      <c r="E198" s="19" t="s">
        <v>96</v>
      </c>
      <c r="F198" s="26" t="s">
        <v>645</v>
      </c>
      <c r="G198" s="27">
        <v>6.8799999999999999E-57</v>
      </c>
    </row>
    <row r="199" spans="1:7" ht="15" x14ac:dyDescent="0.2">
      <c r="A199" s="94"/>
      <c r="B199" s="94"/>
      <c r="C199" s="19" t="s">
        <v>99</v>
      </c>
      <c r="D199" s="19" t="s">
        <v>100</v>
      </c>
      <c r="E199" s="19" t="s">
        <v>101</v>
      </c>
      <c r="F199" s="26" t="s">
        <v>646</v>
      </c>
      <c r="G199" s="27">
        <v>1.2500000000000001E-5</v>
      </c>
    </row>
    <row r="200" spans="1:7" ht="15" x14ac:dyDescent="0.2">
      <c r="A200" s="94"/>
      <c r="B200" s="94" t="s">
        <v>648</v>
      </c>
      <c r="C200" s="19" t="s">
        <v>240</v>
      </c>
      <c r="D200" s="19" t="s">
        <v>241</v>
      </c>
      <c r="E200" s="19" t="s">
        <v>120</v>
      </c>
      <c r="F200" s="26" t="s">
        <v>644</v>
      </c>
      <c r="G200" s="27">
        <v>1.5999999999999999E-10</v>
      </c>
    </row>
    <row r="201" spans="1:7" ht="15" x14ac:dyDescent="0.2">
      <c r="A201" s="94"/>
      <c r="B201" s="94"/>
      <c r="C201" s="19" t="s">
        <v>94</v>
      </c>
      <c r="D201" s="19" t="s">
        <v>95</v>
      </c>
      <c r="E201" s="19" t="s">
        <v>96</v>
      </c>
      <c r="F201" s="26" t="s">
        <v>645</v>
      </c>
      <c r="G201" s="27">
        <v>2.3400000000000001E-57</v>
      </c>
    </row>
    <row r="202" spans="1:7" ht="15" x14ac:dyDescent="0.2">
      <c r="A202" s="94"/>
      <c r="B202" s="94"/>
      <c r="C202" s="19" t="s">
        <v>99</v>
      </c>
      <c r="D202" s="19" t="s">
        <v>100</v>
      </c>
      <c r="E202" s="19" t="s">
        <v>101</v>
      </c>
      <c r="F202" s="26" t="s">
        <v>646</v>
      </c>
      <c r="G202" s="27">
        <v>1.6500000000000001E-5</v>
      </c>
    </row>
    <row r="203" spans="1:7" ht="15" x14ac:dyDescent="0.2">
      <c r="A203" s="26"/>
      <c r="B203" s="26"/>
      <c r="C203" s="19"/>
      <c r="D203" s="19"/>
      <c r="E203" s="19"/>
      <c r="F203" s="26"/>
      <c r="G203" s="26"/>
    </row>
    <row r="204" spans="1:7" ht="15" x14ac:dyDescent="0.2">
      <c r="A204" s="94">
        <v>21</v>
      </c>
      <c r="B204" s="94" t="s">
        <v>649</v>
      </c>
      <c r="C204" s="19" t="s">
        <v>94</v>
      </c>
      <c r="D204" s="19" t="s">
        <v>95</v>
      </c>
      <c r="E204" s="19" t="s">
        <v>96</v>
      </c>
      <c r="F204" s="26" t="s">
        <v>650</v>
      </c>
      <c r="G204" s="27">
        <v>3.1899999999999998E-34</v>
      </c>
    </row>
    <row r="205" spans="1:7" ht="15" x14ac:dyDescent="0.2">
      <c r="A205" s="94"/>
      <c r="B205" s="94"/>
      <c r="C205" s="19" t="s">
        <v>240</v>
      </c>
      <c r="D205" s="19" t="s">
        <v>241</v>
      </c>
      <c r="E205" s="19" t="s">
        <v>120</v>
      </c>
      <c r="F205" s="26" t="s">
        <v>651</v>
      </c>
      <c r="G205" s="27">
        <v>3.7600000000000001E-22</v>
      </c>
    </row>
    <row r="206" spans="1:7" ht="15" x14ac:dyDescent="0.2">
      <c r="A206" s="94"/>
      <c r="B206" s="94"/>
      <c r="C206" s="19" t="s">
        <v>133</v>
      </c>
      <c r="D206" s="19" t="s">
        <v>134</v>
      </c>
      <c r="E206" s="19" t="s">
        <v>135</v>
      </c>
      <c r="F206" s="26" t="s">
        <v>652</v>
      </c>
      <c r="G206" s="27">
        <v>4.0099999999999999E-4</v>
      </c>
    </row>
    <row r="207" spans="1:7" ht="15" x14ac:dyDescent="0.2">
      <c r="A207" s="94"/>
      <c r="B207" s="94" t="s">
        <v>653</v>
      </c>
      <c r="C207" s="19" t="s">
        <v>94</v>
      </c>
      <c r="D207" s="19" t="s">
        <v>95</v>
      </c>
      <c r="E207" s="19" t="s">
        <v>96</v>
      </c>
      <c r="F207" s="26" t="s">
        <v>650</v>
      </c>
      <c r="G207" s="27">
        <v>1.09E-33</v>
      </c>
    </row>
    <row r="208" spans="1:7" ht="15" x14ac:dyDescent="0.2">
      <c r="A208" s="94"/>
      <c r="B208" s="94"/>
      <c r="C208" s="19" t="s">
        <v>240</v>
      </c>
      <c r="D208" s="19" t="s">
        <v>241</v>
      </c>
      <c r="E208" s="19" t="s">
        <v>120</v>
      </c>
      <c r="F208" s="26" t="s">
        <v>651</v>
      </c>
      <c r="G208" s="27">
        <v>3.7700000000000002E-22</v>
      </c>
    </row>
    <row r="209" spans="1:7" ht="15" x14ac:dyDescent="0.2">
      <c r="A209" s="94"/>
      <c r="B209" s="94"/>
      <c r="C209" s="19" t="s">
        <v>133</v>
      </c>
      <c r="D209" s="19" t="s">
        <v>134</v>
      </c>
      <c r="E209" s="19" t="s">
        <v>135</v>
      </c>
      <c r="F209" s="26" t="s">
        <v>652</v>
      </c>
      <c r="G209" s="27">
        <v>4.0200000000000001E-4</v>
      </c>
    </row>
    <row r="210" spans="1:7" ht="15" x14ac:dyDescent="0.2">
      <c r="A210" s="94"/>
      <c r="B210" s="94" t="s">
        <v>654</v>
      </c>
      <c r="C210" s="19" t="s">
        <v>94</v>
      </c>
      <c r="D210" s="19" t="s">
        <v>95</v>
      </c>
      <c r="E210" s="19" t="s">
        <v>96</v>
      </c>
      <c r="F210" s="26" t="s">
        <v>650</v>
      </c>
      <c r="G210" s="27">
        <v>1.09E-33</v>
      </c>
    </row>
    <row r="211" spans="1:7" ht="15" x14ac:dyDescent="0.2">
      <c r="A211" s="94"/>
      <c r="B211" s="94"/>
      <c r="C211" s="19" t="s">
        <v>240</v>
      </c>
      <c r="D211" s="19" t="s">
        <v>241</v>
      </c>
      <c r="E211" s="19" t="s">
        <v>120</v>
      </c>
      <c r="F211" s="26" t="s">
        <v>651</v>
      </c>
      <c r="G211" s="27">
        <v>3.7700000000000002E-22</v>
      </c>
    </row>
    <row r="212" spans="1:7" ht="15" x14ac:dyDescent="0.2">
      <c r="A212" s="94"/>
      <c r="B212" s="94"/>
      <c r="C212" s="19" t="s">
        <v>133</v>
      </c>
      <c r="D212" s="19" t="s">
        <v>134</v>
      </c>
      <c r="E212" s="19" t="s">
        <v>135</v>
      </c>
      <c r="F212" s="26" t="s">
        <v>652</v>
      </c>
      <c r="G212" s="27">
        <v>4.0200000000000001E-4</v>
      </c>
    </row>
    <row r="213" spans="1:7" ht="15" x14ac:dyDescent="0.2">
      <c r="A213" s="26"/>
      <c r="B213" s="26"/>
      <c r="C213" s="19"/>
      <c r="D213" s="19"/>
      <c r="E213" s="19"/>
      <c r="F213" s="26"/>
      <c r="G213" s="26"/>
    </row>
    <row r="214" spans="1:7" ht="15" x14ac:dyDescent="0.2">
      <c r="A214" s="94">
        <v>22</v>
      </c>
      <c r="B214" s="94" t="s">
        <v>655</v>
      </c>
      <c r="C214" s="19" t="s">
        <v>240</v>
      </c>
      <c r="D214" s="19" t="s">
        <v>241</v>
      </c>
      <c r="E214" s="19" t="s">
        <v>120</v>
      </c>
      <c r="F214" s="26" t="s">
        <v>656</v>
      </c>
      <c r="G214" s="27">
        <v>1.6800000000000001E-15</v>
      </c>
    </row>
    <row r="215" spans="1:7" ht="15" x14ac:dyDescent="0.2">
      <c r="A215" s="94"/>
      <c r="B215" s="94"/>
      <c r="C215" s="19" t="s">
        <v>94</v>
      </c>
      <c r="D215" s="19" t="s">
        <v>95</v>
      </c>
      <c r="E215" s="19" t="s">
        <v>96</v>
      </c>
      <c r="F215" s="26" t="s">
        <v>657</v>
      </c>
      <c r="G215" s="27">
        <v>5.0100000000000004E-40</v>
      </c>
    </row>
    <row r="216" spans="1:7" ht="15" x14ac:dyDescent="0.2">
      <c r="A216" s="94"/>
      <c r="B216" s="94" t="s">
        <v>658</v>
      </c>
      <c r="C216" s="19" t="s">
        <v>240</v>
      </c>
      <c r="D216" s="19" t="s">
        <v>241</v>
      </c>
      <c r="E216" s="19" t="s">
        <v>120</v>
      </c>
      <c r="F216" s="26" t="s">
        <v>659</v>
      </c>
      <c r="G216" s="27">
        <v>2.8999999999999998E-13</v>
      </c>
    </row>
    <row r="217" spans="1:7" ht="15" x14ac:dyDescent="0.2">
      <c r="A217" s="94"/>
      <c r="B217" s="94"/>
      <c r="C217" s="19" t="s">
        <v>94</v>
      </c>
      <c r="D217" s="19" t="s">
        <v>95</v>
      </c>
      <c r="E217" s="19" t="s">
        <v>96</v>
      </c>
      <c r="F217" s="26" t="s">
        <v>657</v>
      </c>
      <c r="G217" s="27">
        <v>4.9500000000000001E-41</v>
      </c>
    </row>
    <row r="218" spans="1:7" ht="15" x14ac:dyDescent="0.2">
      <c r="A218" s="94"/>
      <c r="B218" s="94" t="s">
        <v>660</v>
      </c>
      <c r="C218" s="19" t="s">
        <v>240</v>
      </c>
      <c r="D218" s="19" t="s">
        <v>241</v>
      </c>
      <c r="E218" s="19" t="s">
        <v>120</v>
      </c>
      <c r="F218" s="26" t="s">
        <v>659</v>
      </c>
      <c r="G218" s="27">
        <v>2.8999999999999998E-13</v>
      </c>
    </row>
    <row r="219" spans="1:7" ht="15" x14ac:dyDescent="0.2">
      <c r="A219" s="94"/>
      <c r="B219" s="94"/>
      <c r="C219" s="19" t="s">
        <v>94</v>
      </c>
      <c r="D219" s="19" t="s">
        <v>95</v>
      </c>
      <c r="E219" s="19" t="s">
        <v>96</v>
      </c>
      <c r="F219" s="26" t="s">
        <v>657</v>
      </c>
      <c r="G219" s="27">
        <v>4.9500000000000001E-41</v>
      </c>
    </row>
    <row r="220" spans="1:7" ht="15" x14ac:dyDescent="0.2">
      <c r="A220" s="26"/>
      <c r="B220" s="26"/>
      <c r="C220" s="19"/>
      <c r="D220" s="19"/>
      <c r="E220" s="19"/>
      <c r="F220" s="26"/>
      <c r="G220" s="26"/>
    </row>
    <row r="221" spans="1:7" ht="15" x14ac:dyDescent="0.2">
      <c r="A221" s="94">
        <v>23</v>
      </c>
      <c r="B221" s="94" t="s">
        <v>661</v>
      </c>
      <c r="C221" s="19" t="s">
        <v>240</v>
      </c>
      <c r="D221" s="19" t="s">
        <v>241</v>
      </c>
      <c r="E221" s="19" t="s">
        <v>120</v>
      </c>
      <c r="F221" s="26" t="s">
        <v>662</v>
      </c>
      <c r="G221" s="27">
        <v>3.6799999999999997E-21</v>
      </c>
    </row>
    <row r="222" spans="1:7" ht="15" x14ac:dyDescent="0.2">
      <c r="A222" s="94"/>
      <c r="B222" s="94"/>
      <c r="C222" s="19" t="s">
        <v>663</v>
      </c>
      <c r="D222" s="19" t="s">
        <v>664</v>
      </c>
      <c r="E222" s="19" t="s">
        <v>665</v>
      </c>
      <c r="F222" s="26" t="s">
        <v>666</v>
      </c>
      <c r="G222" s="27">
        <v>3.6800000000000001E-3</v>
      </c>
    </row>
    <row r="223" spans="1:7" ht="15" x14ac:dyDescent="0.2">
      <c r="A223" s="94"/>
      <c r="B223" s="94"/>
      <c r="C223" s="19" t="s">
        <v>94</v>
      </c>
      <c r="D223" s="19" t="s">
        <v>95</v>
      </c>
      <c r="E223" s="19" t="s">
        <v>96</v>
      </c>
      <c r="F223" s="26" t="s">
        <v>667</v>
      </c>
      <c r="G223" s="27">
        <v>1.2299999999999999E-38</v>
      </c>
    </row>
    <row r="224" spans="1:7" ht="15" x14ac:dyDescent="0.2">
      <c r="A224" s="94"/>
      <c r="B224" s="94" t="s">
        <v>668</v>
      </c>
      <c r="C224" s="19" t="s">
        <v>240</v>
      </c>
      <c r="D224" s="19" t="s">
        <v>241</v>
      </c>
      <c r="E224" s="19" t="s">
        <v>120</v>
      </c>
      <c r="F224" s="26" t="s">
        <v>669</v>
      </c>
      <c r="G224" s="27">
        <v>2.27E-21</v>
      </c>
    </row>
    <row r="225" spans="1:7" ht="15" x14ac:dyDescent="0.2">
      <c r="A225" s="94"/>
      <c r="B225" s="94"/>
      <c r="C225" s="19" t="s">
        <v>663</v>
      </c>
      <c r="D225" s="19" t="s">
        <v>664</v>
      </c>
      <c r="E225" s="19" t="s">
        <v>665</v>
      </c>
      <c r="F225" s="26" t="s">
        <v>670</v>
      </c>
      <c r="G225" s="27">
        <v>3.0400000000000002E-3</v>
      </c>
    </row>
    <row r="226" spans="1:7" ht="15" x14ac:dyDescent="0.2">
      <c r="A226" s="94"/>
      <c r="B226" s="94"/>
      <c r="C226" s="19" t="s">
        <v>94</v>
      </c>
      <c r="D226" s="19" t="s">
        <v>95</v>
      </c>
      <c r="E226" s="19" t="s">
        <v>96</v>
      </c>
      <c r="F226" s="26" t="s">
        <v>671</v>
      </c>
      <c r="G226" s="27">
        <v>6.8299999999999994E-24</v>
      </c>
    </row>
    <row r="227" spans="1:7" ht="15" x14ac:dyDescent="0.2">
      <c r="A227" s="94"/>
      <c r="B227" s="94" t="s">
        <v>672</v>
      </c>
      <c r="C227" s="19" t="s">
        <v>240</v>
      </c>
      <c r="D227" s="19" t="s">
        <v>241</v>
      </c>
      <c r="E227" s="19" t="s">
        <v>120</v>
      </c>
      <c r="F227" s="26" t="s">
        <v>669</v>
      </c>
      <c r="G227" s="27">
        <v>2.27E-21</v>
      </c>
    </row>
    <row r="228" spans="1:7" ht="15" x14ac:dyDescent="0.2">
      <c r="A228" s="94"/>
      <c r="B228" s="94"/>
      <c r="C228" s="19" t="s">
        <v>663</v>
      </c>
      <c r="D228" s="19" t="s">
        <v>664</v>
      </c>
      <c r="E228" s="19" t="s">
        <v>665</v>
      </c>
      <c r="F228" s="26" t="s">
        <v>670</v>
      </c>
      <c r="G228" s="27">
        <v>3.0400000000000002E-3</v>
      </c>
    </row>
    <row r="229" spans="1:7" ht="15" x14ac:dyDescent="0.2">
      <c r="A229" s="94"/>
      <c r="B229" s="94"/>
      <c r="C229" s="19" t="s">
        <v>94</v>
      </c>
      <c r="D229" s="19" t="s">
        <v>95</v>
      </c>
      <c r="E229" s="19" t="s">
        <v>96</v>
      </c>
      <c r="F229" s="26" t="s">
        <v>671</v>
      </c>
      <c r="G229" s="27">
        <v>6.8299999999999994E-24</v>
      </c>
    </row>
    <row r="230" spans="1:7" ht="15" x14ac:dyDescent="0.2">
      <c r="A230" s="26"/>
      <c r="B230" s="26"/>
      <c r="C230" s="19"/>
      <c r="D230" s="19"/>
      <c r="E230" s="19"/>
      <c r="F230" s="26"/>
      <c r="G230" s="26"/>
    </row>
    <row r="231" spans="1:7" ht="15" x14ac:dyDescent="0.2">
      <c r="A231" s="94">
        <v>24</v>
      </c>
      <c r="B231" s="94" t="s">
        <v>673</v>
      </c>
      <c r="C231" s="19" t="s">
        <v>240</v>
      </c>
      <c r="D231" s="19" t="s">
        <v>241</v>
      </c>
      <c r="E231" s="19" t="s">
        <v>120</v>
      </c>
      <c r="F231" s="26" t="s">
        <v>674</v>
      </c>
      <c r="G231" s="27">
        <v>3.9700000000000002E-10</v>
      </c>
    </row>
    <row r="232" spans="1:7" ht="15" x14ac:dyDescent="0.2">
      <c r="A232" s="94"/>
      <c r="B232" s="94"/>
      <c r="C232" s="19" t="s">
        <v>170</v>
      </c>
      <c r="D232" s="19" t="s">
        <v>171</v>
      </c>
      <c r="E232" s="19" t="s">
        <v>172</v>
      </c>
      <c r="F232" s="26" t="s">
        <v>675</v>
      </c>
      <c r="G232" s="27">
        <v>2.0699999999999998E-3</v>
      </c>
    </row>
    <row r="233" spans="1:7" ht="15" x14ac:dyDescent="0.2">
      <c r="A233" s="94"/>
      <c r="B233" s="94"/>
      <c r="C233" s="19" t="s">
        <v>240</v>
      </c>
      <c r="D233" s="19" t="s">
        <v>241</v>
      </c>
      <c r="E233" s="19" t="s">
        <v>120</v>
      </c>
      <c r="F233" s="26" t="s">
        <v>676</v>
      </c>
      <c r="G233" s="27">
        <v>1.8500000000000001E-10</v>
      </c>
    </row>
    <row r="234" spans="1:7" ht="15" x14ac:dyDescent="0.2">
      <c r="A234" s="94"/>
      <c r="B234" s="94"/>
      <c r="C234" s="19" t="s">
        <v>601</v>
      </c>
      <c r="D234" s="19" t="s">
        <v>602</v>
      </c>
      <c r="E234" s="19" t="s">
        <v>419</v>
      </c>
      <c r="F234" s="26" t="s">
        <v>677</v>
      </c>
      <c r="G234" s="27">
        <v>6.69E-5</v>
      </c>
    </row>
    <row r="235" spans="1:7" ht="15" x14ac:dyDescent="0.2">
      <c r="A235" s="94"/>
      <c r="B235" s="94"/>
      <c r="C235" s="19" t="s">
        <v>94</v>
      </c>
      <c r="D235" s="19" t="s">
        <v>95</v>
      </c>
      <c r="E235" s="19" t="s">
        <v>96</v>
      </c>
      <c r="F235" s="26" t="s">
        <v>678</v>
      </c>
      <c r="G235" s="27">
        <v>2.85E-24</v>
      </c>
    </row>
    <row r="236" spans="1:7" ht="15" x14ac:dyDescent="0.2">
      <c r="A236" s="94"/>
      <c r="B236" s="94" t="s">
        <v>679</v>
      </c>
      <c r="C236" s="19" t="s">
        <v>240</v>
      </c>
      <c r="D236" s="19" t="s">
        <v>241</v>
      </c>
      <c r="E236" s="19" t="s">
        <v>120</v>
      </c>
      <c r="F236" s="26" t="s">
        <v>674</v>
      </c>
      <c r="G236" s="27">
        <v>3.9700000000000002E-10</v>
      </c>
    </row>
    <row r="237" spans="1:7" ht="15" x14ac:dyDescent="0.2">
      <c r="A237" s="94"/>
      <c r="B237" s="94"/>
      <c r="C237" s="19" t="s">
        <v>240</v>
      </c>
      <c r="D237" s="19" t="s">
        <v>241</v>
      </c>
      <c r="E237" s="19" t="s">
        <v>120</v>
      </c>
      <c r="F237" s="26" t="s">
        <v>680</v>
      </c>
      <c r="G237" s="27">
        <v>6.5199999999999998E-9</v>
      </c>
    </row>
    <row r="238" spans="1:7" ht="15" x14ac:dyDescent="0.2">
      <c r="A238" s="94"/>
      <c r="B238" s="94"/>
      <c r="C238" s="19" t="s">
        <v>601</v>
      </c>
      <c r="D238" s="19" t="s">
        <v>602</v>
      </c>
      <c r="E238" s="19" t="s">
        <v>419</v>
      </c>
      <c r="F238" s="26" t="s">
        <v>681</v>
      </c>
      <c r="G238" s="27">
        <v>5.7399999999999999E-5</v>
      </c>
    </row>
    <row r="239" spans="1:7" ht="15" x14ac:dyDescent="0.2">
      <c r="A239" s="94"/>
      <c r="B239" s="94"/>
      <c r="C239" s="19" t="s">
        <v>170</v>
      </c>
      <c r="D239" s="19" t="s">
        <v>171</v>
      </c>
      <c r="E239" s="19" t="s">
        <v>172</v>
      </c>
      <c r="F239" s="26" t="s">
        <v>675</v>
      </c>
      <c r="G239" s="27">
        <v>2.0699999999999998E-3</v>
      </c>
    </row>
    <row r="240" spans="1:7" ht="15" x14ac:dyDescent="0.2">
      <c r="A240" s="94"/>
      <c r="B240" s="94"/>
      <c r="C240" s="19" t="s">
        <v>94</v>
      </c>
      <c r="D240" s="19" t="s">
        <v>95</v>
      </c>
      <c r="E240" s="19" t="s">
        <v>96</v>
      </c>
      <c r="F240" s="26" t="s">
        <v>678</v>
      </c>
      <c r="G240" s="27">
        <v>1.5399999999999999E-26</v>
      </c>
    </row>
    <row r="241" spans="1:7" ht="15" x14ac:dyDescent="0.2">
      <c r="A241" s="94"/>
      <c r="B241" s="94" t="s">
        <v>682</v>
      </c>
      <c r="C241" s="19" t="s">
        <v>240</v>
      </c>
      <c r="D241" s="19" t="s">
        <v>241</v>
      </c>
      <c r="E241" s="19" t="s">
        <v>120</v>
      </c>
      <c r="F241" s="26" t="s">
        <v>674</v>
      </c>
      <c r="G241" s="27">
        <v>3.9700000000000002E-10</v>
      </c>
    </row>
    <row r="242" spans="1:7" ht="15" x14ac:dyDescent="0.2">
      <c r="A242" s="94"/>
      <c r="B242" s="94"/>
      <c r="C242" s="19" t="s">
        <v>240</v>
      </c>
      <c r="D242" s="19" t="s">
        <v>241</v>
      </c>
      <c r="E242" s="19" t="s">
        <v>120</v>
      </c>
      <c r="F242" s="26" t="s">
        <v>680</v>
      </c>
      <c r="G242" s="27">
        <v>6.5199999999999998E-9</v>
      </c>
    </row>
    <row r="243" spans="1:7" ht="15" x14ac:dyDescent="0.2">
      <c r="A243" s="94"/>
      <c r="B243" s="94"/>
      <c r="C243" s="19" t="s">
        <v>601</v>
      </c>
      <c r="D243" s="19" t="s">
        <v>602</v>
      </c>
      <c r="E243" s="19" t="s">
        <v>419</v>
      </c>
      <c r="F243" s="26" t="s">
        <v>681</v>
      </c>
      <c r="G243" s="27">
        <v>5.7399999999999999E-5</v>
      </c>
    </row>
    <row r="244" spans="1:7" ht="15" x14ac:dyDescent="0.2">
      <c r="A244" s="94"/>
      <c r="B244" s="94"/>
      <c r="C244" s="19" t="s">
        <v>170</v>
      </c>
      <c r="D244" s="19" t="s">
        <v>171</v>
      </c>
      <c r="E244" s="19" t="s">
        <v>172</v>
      </c>
      <c r="F244" s="26" t="s">
        <v>675</v>
      </c>
      <c r="G244" s="27">
        <v>2.0699999999999998E-3</v>
      </c>
    </row>
    <row r="245" spans="1:7" ht="15" x14ac:dyDescent="0.2">
      <c r="A245" s="94"/>
      <c r="B245" s="94"/>
      <c r="C245" s="19" t="s">
        <v>94</v>
      </c>
      <c r="D245" s="19" t="s">
        <v>95</v>
      </c>
      <c r="E245" s="19" t="s">
        <v>96</v>
      </c>
      <c r="F245" s="26" t="s">
        <v>678</v>
      </c>
      <c r="G245" s="27">
        <v>1.5399999999999999E-26</v>
      </c>
    </row>
    <row r="246" spans="1:7" ht="15" x14ac:dyDescent="0.2">
      <c r="A246" s="26"/>
      <c r="B246" s="26"/>
      <c r="C246" s="19"/>
      <c r="D246" s="19"/>
      <c r="E246" s="19"/>
      <c r="F246" s="26"/>
      <c r="G246" s="26"/>
    </row>
    <row r="247" spans="1:7" ht="15" x14ac:dyDescent="0.2">
      <c r="A247" s="94">
        <v>25</v>
      </c>
      <c r="B247" s="94" t="s">
        <v>683</v>
      </c>
      <c r="C247" s="19" t="s">
        <v>240</v>
      </c>
      <c r="D247" s="19" t="s">
        <v>241</v>
      </c>
      <c r="E247" s="19" t="s">
        <v>120</v>
      </c>
      <c r="F247" s="26" t="s">
        <v>684</v>
      </c>
      <c r="G247" s="27">
        <v>2.1200000000000001E-9</v>
      </c>
    </row>
    <row r="248" spans="1:7" ht="15" x14ac:dyDescent="0.2">
      <c r="A248" s="94"/>
      <c r="B248" s="94"/>
      <c r="C248" s="19" t="s">
        <v>685</v>
      </c>
      <c r="D248" s="19" t="s">
        <v>686</v>
      </c>
      <c r="E248" s="19" t="s">
        <v>687</v>
      </c>
      <c r="F248" s="26" t="s">
        <v>688</v>
      </c>
      <c r="G248" s="27">
        <v>7.2399999999999999E-3</v>
      </c>
    </row>
    <row r="249" spans="1:7" ht="15" x14ac:dyDescent="0.2">
      <c r="A249" s="94"/>
      <c r="B249" s="94"/>
      <c r="C249" s="19" t="s">
        <v>94</v>
      </c>
      <c r="D249" s="19" t="s">
        <v>95</v>
      </c>
      <c r="E249" s="19" t="s">
        <v>96</v>
      </c>
      <c r="F249" s="26" t="s">
        <v>689</v>
      </c>
      <c r="G249" s="27">
        <v>8.3199999999999998E-33</v>
      </c>
    </row>
    <row r="250" spans="1:7" ht="15" x14ac:dyDescent="0.2">
      <c r="A250" s="94"/>
      <c r="B250" s="94"/>
      <c r="C250" s="19" t="s">
        <v>99</v>
      </c>
      <c r="D250" s="19" t="s">
        <v>100</v>
      </c>
      <c r="E250" s="19" t="s">
        <v>101</v>
      </c>
      <c r="F250" s="26" t="s">
        <v>690</v>
      </c>
      <c r="G250" s="27">
        <v>2.7300000000000001E-6</v>
      </c>
    </row>
    <row r="251" spans="1:7" ht="15" x14ac:dyDescent="0.2">
      <c r="A251" s="94"/>
      <c r="B251" s="94" t="s">
        <v>691</v>
      </c>
      <c r="C251" s="19" t="s">
        <v>685</v>
      </c>
      <c r="D251" s="19" t="s">
        <v>686</v>
      </c>
      <c r="E251" s="19" t="s">
        <v>687</v>
      </c>
      <c r="F251" s="26" t="s">
        <v>692</v>
      </c>
      <c r="G251" s="27">
        <v>7.6300000000000001E-4</v>
      </c>
    </row>
    <row r="252" spans="1:7" ht="15" x14ac:dyDescent="0.2">
      <c r="A252" s="94"/>
      <c r="B252" s="94"/>
      <c r="C252" s="19" t="s">
        <v>94</v>
      </c>
      <c r="D252" s="19" t="s">
        <v>95</v>
      </c>
      <c r="E252" s="19" t="s">
        <v>96</v>
      </c>
      <c r="F252" s="26" t="s">
        <v>693</v>
      </c>
      <c r="G252" s="27">
        <v>5.1399999999999999E-6</v>
      </c>
    </row>
    <row r="253" spans="1:7" ht="15" x14ac:dyDescent="0.2">
      <c r="A253" s="94"/>
      <c r="B253" s="94"/>
      <c r="C253" s="19" t="s">
        <v>240</v>
      </c>
      <c r="D253" s="19" t="s">
        <v>241</v>
      </c>
      <c r="E253" s="19" t="s">
        <v>120</v>
      </c>
      <c r="F253" s="26" t="s">
        <v>694</v>
      </c>
      <c r="G253" s="27">
        <v>4.2900000000000002E-10</v>
      </c>
    </row>
    <row r="254" spans="1:7" ht="15" x14ac:dyDescent="0.2">
      <c r="A254" s="94"/>
      <c r="B254" s="94"/>
      <c r="C254" s="19" t="s">
        <v>99</v>
      </c>
      <c r="D254" s="19" t="s">
        <v>100</v>
      </c>
      <c r="E254" s="19" t="s">
        <v>101</v>
      </c>
      <c r="F254" s="26" t="s">
        <v>695</v>
      </c>
      <c r="G254" s="27">
        <v>2.0600000000000002E-3</v>
      </c>
    </row>
    <row r="255" spans="1:7" ht="15" x14ac:dyDescent="0.2">
      <c r="A255" s="94"/>
      <c r="B255" s="94" t="s">
        <v>696</v>
      </c>
      <c r="C255" s="19" t="s">
        <v>685</v>
      </c>
      <c r="D255" s="19" t="s">
        <v>686</v>
      </c>
      <c r="E255" s="19" t="s">
        <v>687</v>
      </c>
      <c r="F255" s="26" t="s">
        <v>692</v>
      </c>
      <c r="G255" s="27">
        <v>7.6300000000000001E-4</v>
      </c>
    </row>
    <row r="256" spans="1:7" ht="15" x14ac:dyDescent="0.2">
      <c r="A256" s="94"/>
      <c r="B256" s="94"/>
      <c r="C256" s="19" t="s">
        <v>94</v>
      </c>
      <c r="D256" s="19" t="s">
        <v>95</v>
      </c>
      <c r="E256" s="19" t="s">
        <v>96</v>
      </c>
      <c r="F256" s="26" t="s">
        <v>693</v>
      </c>
      <c r="G256" s="27">
        <v>5.1399999999999999E-6</v>
      </c>
    </row>
    <row r="257" spans="1:7" ht="15" x14ac:dyDescent="0.2">
      <c r="A257" s="94"/>
      <c r="B257" s="94"/>
      <c r="C257" s="19" t="s">
        <v>240</v>
      </c>
      <c r="D257" s="19" t="s">
        <v>241</v>
      </c>
      <c r="E257" s="19" t="s">
        <v>120</v>
      </c>
      <c r="F257" s="26" t="s">
        <v>694</v>
      </c>
      <c r="G257" s="27">
        <v>4.2900000000000002E-10</v>
      </c>
    </row>
    <row r="258" spans="1:7" ht="15" x14ac:dyDescent="0.2">
      <c r="A258" s="94"/>
      <c r="B258" s="94"/>
      <c r="C258" s="19" t="s">
        <v>99</v>
      </c>
      <c r="D258" s="19" t="s">
        <v>100</v>
      </c>
      <c r="E258" s="19" t="s">
        <v>101</v>
      </c>
      <c r="F258" s="26" t="s">
        <v>695</v>
      </c>
      <c r="G258" s="27">
        <v>2.0600000000000002E-3</v>
      </c>
    </row>
    <row r="259" spans="1:7" ht="15" x14ac:dyDescent="0.2">
      <c r="A259" s="26"/>
      <c r="B259" s="26"/>
      <c r="C259" s="19"/>
      <c r="D259" s="19"/>
      <c r="E259" s="19"/>
      <c r="F259" s="26"/>
      <c r="G259" s="26"/>
    </row>
    <row r="260" spans="1:7" ht="15" x14ac:dyDescent="0.2">
      <c r="A260" s="94">
        <v>26</v>
      </c>
      <c r="B260" s="94" t="s">
        <v>697</v>
      </c>
      <c r="C260" s="19" t="s">
        <v>698</v>
      </c>
      <c r="D260" s="19" t="s">
        <v>699</v>
      </c>
      <c r="E260" s="19" t="s">
        <v>700</v>
      </c>
      <c r="F260" s="26" t="s">
        <v>701</v>
      </c>
      <c r="G260" s="27">
        <v>1.46E-4</v>
      </c>
    </row>
    <row r="261" spans="1:7" ht="15" x14ac:dyDescent="0.2">
      <c r="A261" s="94"/>
      <c r="B261" s="94"/>
      <c r="C261" s="19" t="s">
        <v>94</v>
      </c>
      <c r="D261" s="19" t="s">
        <v>95</v>
      </c>
      <c r="E261" s="19" t="s">
        <v>96</v>
      </c>
      <c r="F261" s="26" t="s">
        <v>702</v>
      </c>
      <c r="G261" s="27">
        <v>9.5000000000000003E-36</v>
      </c>
    </row>
    <row r="262" spans="1:7" ht="15" x14ac:dyDescent="0.2">
      <c r="A262" s="94"/>
      <c r="B262" s="94"/>
      <c r="C262" s="19" t="s">
        <v>99</v>
      </c>
      <c r="D262" s="19" t="s">
        <v>100</v>
      </c>
      <c r="E262" s="19" t="s">
        <v>101</v>
      </c>
      <c r="F262" s="26" t="s">
        <v>703</v>
      </c>
      <c r="G262" s="27">
        <v>1.5E-5</v>
      </c>
    </row>
    <row r="263" spans="1:7" ht="15" x14ac:dyDescent="0.2">
      <c r="A263" s="94"/>
      <c r="B263" s="94" t="s">
        <v>704</v>
      </c>
      <c r="C263" s="19" t="s">
        <v>698</v>
      </c>
      <c r="D263" s="19" t="s">
        <v>699</v>
      </c>
      <c r="E263" s="19" t="s">
        <v>700</v>
      </c>
      <c r="F263" s="26" t="s">
        <v>705</v>
      </c>
      <c r="G263" s="27">
        <v>1.65E-4</v>
      </c>
    </row>
    <row r="264" spans="1:7" ht="15" x14ac:dyDescent="0.2">
      <c r="A264" s="94"/>
      <c r="B264" s="94"/>
      <c r="C264" s="19" t="s">
        <v>94</v>
      </c>
      <c r="D264" s="19" t="s">
        <v>95</v>
      </c>
      <c r="E264" s="19" t="s">
        <v>96</v>
      </c>
      <c r="F264" s="26" t="s">
        <v>706</v>
      </c>
      <c r="G264" s="27">
        <v>7.4E-37</v>
      </c>
    </row>
    <row r="265" spans="1:7" ht="15" x14ac:dyDescent="0.2">
      <c r="A265" s="94"/>
      <c r="B265" s="94"/>
      <c r="C265" s="19" t="s">
        <v>99</v>
      </c>
      <c r="D265" s="19" t="s">
        <v>100</v>
      </c>
      <c r="E265" s="19" t="s">
        <v>101</v>
      </c>
      <c r="F265" s="26" t="s">
        <v>707</v>
      </c>
      <c r="G265" s="27">
        <v>4.7700000000000001E-6</v>
      </c>
    </row>
    <row r="266" spans="1:7" ht="15" x14ac:dyDescent="0.2">
      <c r="A266" s="94"/>
      <c r="B266" s="94" t="s">
        <v>708</v>
      </c>
      <c r="C266" s="19" t="s">
        <v>698</v>
      </c>
      <c r="D266" s="19" t="s">
        <v>699</v>
      </c>
      <c r="E266" s="19" t="s">
        <v>700</v>
      </c>
      <c r="F266" s="26" t="s">
        <v>705</v>
      </c>
      <c r="G266" s="27">
        <v>1.65E-4</v>
      </c>
    </row>
    <row r="267" spans="1:7" ht="15" x14ac:dyDescent="0.2">
      <c r="A267" s="94"/>
      <c r="B267" s="94"/>
      <c r="C267" s="19" t="s">
        <v>94</v>
      </c>
      <c r="D267" s="19" t="s">
        <v>95</v>
      </c>
      <c r="E267" s="19" t="s">
        <v>96</v>
      </c>
      <c r="F267" s="26" t="s">
        <v>706</v>
      </c>
      <c r="G267" s="27">
        <v>7.4E-37</v>
      </c>
    </row>
    <row r="268" spans="1:7" ht="15" x14ac:dyDescent="0.2">
      <c r="A268" s="94"/>
      <c r="B268" s="94"/>
      <c r="C268" s="19" t="s">
        <v>99</v>
      </c>
      <c r="D268" s="19" t="s">
        <v>100</v>
      </c>
      <c r="E268" s="19" t="s">
        <v>101</v>
      </c>
      <c r="F268" s="26" t="s">
        <v>707</v>
      </c>
      <c r="G268" s="27">
        <v>4.5700000000000003E-6</v>
      </c>
    </row>
    <row r="269" spans="1:7" ht="15" x14ac:dyDescent="0.2">
      <c r="A269" s="26"/>
      <c r="B269" s="26"/>
      <c r="C269" s="19"/>
      <c r="D269" s="19"/>
      <c r="E269" s="19"/>
      <c r="F269" s="26"/>
      <c r="G269" s="26"/>
    </row>
    <row r="270" spans="1:7" ht="15" x14ac:dyDescent="0.2">
      <c r="A270" s="94">
        <v>27</v>
      </c>
      <c r="B270" s="26" t="s">
        <v>709</v>
      </c>
      <c r="C270" s="19" t="s">
        <v>170</v>
      </c>
      <c r="D270" s="19" t="s">
        <v>171</v>
      </c>
      <c r="E270" s="19" t="s">
        <v>172</v>
      </c>
      <c r="F270" s="26" t="s">
        <v>710</v>
      </c>
      <c r="G270" s="27">
        <v>3.1100000000000002E-4</v>
      </c>
    </row>
    <row r="271" spans="1:7" ht="15" x14ac:dyDescent="0.2">
      <c r="A271" s="94"/>
      <c r="B271" s="26" t="s">
        <v>711</v>
      </c>
      <c r="C271" s="19" t="s">
        <v>170</v>
      </c>
      <c r="D271" s="19" t="s">
        <v>171</v>
      </c>
      <c r="E271" s="19" t="s">
        <v>172</v>
      </c>
      <c r="F271" s="26" t="s">
        <v>712</v>
      </c>
      <c r="G271" s="27">
        <v>1.95E-4</v>
      </c>
    </row>
    <row r="272" spans="1:7" ht="15" x14ac:dyDescent="0.2">
      <c r="A272" s="94"/>
      <c r="B272" s="26" t="s">
        <v>713</v>
      </c>
      <c r="C272" s="19" t="s">
        <v>170</v>
      </c>
      <c r="D272" s="19" t="s">
        <v>171</v>
      </c>
      <c r="E272" s="19" t="s">
        <v>172</v>
      </c>
      <c r="F272" s="26" t="s">
        <v>710</v>
      </c>
      <c r="G272" s="27">
        <v>4.2400000000000001E-4</v>
      </c>
    </row>
    <row r="273" spans="1:7" ht="15" x14ac:dyDescent="0.2">
      <c r="A273" s="26"/>
      <c r="B273" s="26"/>
      <c r="C273" s="19"/>
      <c r="D273" s="19"/>
      <c r="E273" s="19"/>
      <c r="F273" s="26"/>
      <c r="G273" s="26"/>
    </row>
    <row r="274" spans="1:7" ht="15" x14ac:dyDescent="0.2">
      <c r="A274" s="94">
        <v>28</v>
      </c>
      <c r="B274" s="94" t="s">
        <v>714</v>
      </c>
      <c r="C274" s="19" t="s">
        <v>715</v>
      </c>
      <c r="D274" s="19" t="s">
        <v>716</v>
      </c>
      <c r="E274" s="19" t="s">
        <v>717</v>
      </c>
      <c r="F274" s="26" t="s">
        <v>718</v>
      </c>
      <c r="G274" s="27">
        <v>1.8800000000000001E-20</v>
      </c>
    </row>
    <row r="275" spans="1:7" ht="15" x14ac:dyDescent="0.2">
      <c r="A275" s="94"/>
      <c r="B275" s="94"/>
      <c r="C275" s="19" t="s">
        <v>240</v>
      </c>
      <c r="D275" s="19" t="s">
        <v>241</v>
      </c>
      <c r="E275" s="19" t="s">
        <v>120</v>
      </c>
      <c r="F275" s="26" t="s">
        <v>719</v>
      </c>
      <c r="G275" s="27">
        <v>6.6099999999999999E-16</v>
      </c>
    </row>
    <row r="276" spans="1:7" ht="15" x14ac:dyDescent="0.2">
      <c r="A276" s="94"/>
      <c r="B276" s="94"/>
      <c r="C276" s="19" t="s">
        <v>715</v>
      </c>
      <c r="D276" s="19" t="s">
        <v>716</v>
      </c>
      <c r="E276" s="19" t="s">
        <v>717</v>
      </c>
      <c r="F276" s="26" t="s">
        <v>720</v>
      </c>
      <c r="G276" s="27">
        <v>3.7900000000000004E-9</v>
      </c>
    </row>
    <row r="277" spans="1:7" ht="15" x14ac:dyDescent="0.2">
      <c r="A277" s="94"/>
      <c r="B277" s="94"/>
      <c r="C277" s="19" t="s">
        <v>94</v>
      </c>
      <c r="D277" s="19" t="s">
        <v>95</v>
      </c>
      <c r="E277" s="19" t="s">
        <v>96</v>
      </c>
      <c r="F277" s="26" t="s">
        <v>721</v>
      </c>
      <c r="G277" s="27">
        <v>5.1899999999999999E-39</v>
      </c>
    </row>
    <row r="278" spans="1:7" ht="15" x14ac:dyDescent="0.2">
      <c r="A278" s="94"/>
      <c r="B278" s="94"/>
      <c r="C278" s="19" t="s">
        <v>99</v>
      </c>
      <c r="D278" s="19" t="s">
        <v>100</v>
      </c>
      <c r="E278" s="19" t="s">
        <v>101</v>
      </c>
      <c r="F278" s="26" t="s">
        <v>722</v>
      </c>
      <c r="G278" s="27">
        <v>7.3000000000000005E-8</v>
      </c>
    </row>
    <row r="279" spans="1:7" ht="15" x14ac:dyDescent="0.2">
      <c r="A279" s="94"/>
      <c r="B279" s="94"/>
      <c r="C279" s="19" t="s">
        <v>715</v>
      </c>
      <c r="D279" s="19" t="s">
        <v>716</v>
      </c>
      <c r="E279" s="19" t="s">
        <v>717</v>
      </c>
      <c r="F279" s="26" t="s">
        <v>723</v>
      </c>
      <c r="G279" s="27">
        <v>3.4100000000000002E-17</v>
      </c>
    </row>
    <row r="280" spans="1:7" ht="15" x14ac:dyDescent="0.2">
      <c r="A280" s="94"/>
      <c r="B280" s="94"/>
      <c r="C280" s="19" t="s">
        <v>715</v>
      </c>
      <c r="D280" s="19" t="s">
        <v>716</v>
      </c>
      <c r="E280" s="19" t="s">
        <v>717</v>
      </c>
      <c r="F280" s="26" t="s">
        <v>724</v>
      </c>
      <c r="G280" s="27">
        <v>2.0699999999999999E-4</v>
      </c>
    </row>
    <row r="281" spans="1:7" ht="15" x14ac:dyDescent="0.2">
      <c r="A281" s="94"/>
      <c r="B281" s="94"/>
      <c r="C281" s="19" t="s">
        <v>725</v>
      </c>
      <c r="D281" s="19" t="s">
        <v>726</v>
      </c>
      <c r="E281" s="19" t="s">
        <v>727</v>
      </c>
      <c r="F281" s="26" t="s">
        <v>728</v>
      </c>
      <c r="G281" s="27">
        <v>2.1299999999999998E-24</v>
      </c>
    </row>
    <row r="282" spans="1:7" ht="15" x14ac:dyDescent="0.2">
      <c r="A282" s="94"/>
      <c r="B282" s="94"/>
      <c r="C282" s="19" t="s">
        <v>715</v>
      </c>
      <c r="D282" s="19" t="s">
        <v>716</v>
      </c>
      <c r="E282" s="19" t="s">
        <v>717</v>
      </c>
      <c r="F282" s="26" t="s">
        <v>729</v>
      </c>
      <c r="G282" s="27">
        <v>1.91E-3</v>
      </c>
    </row>
    <row r="283" spans="1:7" ht="15" x14ac:dyDescent="0.2">
      <c r="A283" s="94"/>
      <c r="B283" s="94" t="s">
        <v>730</v>
      </c>
      <c r="C283" s="19" t="s">
        <v>715</v>
      </c>
      <c r="D283" s="19" t="s">
        <v>716</v>
      </c>
      <c r="E283" s="19" t="s">
        <v>717</v>
      </c>
      <c r="F283" s="26" t="s">
        <v>731</v>
      </c>
      <c r="G283" s="27">
        <v>2.29E-17</v>
      </c>
    </row>
    <row r="284" spans="1:7" ht="15" x14ac:dyDescent="0.2">
      <c r="A284" s="94"/>
      <c r="B284" s="94"/>
      <c r="C284" s="19" t="s">
        <v>240</v>
      </c>
      <c r="D284" s="19" t="s">
        <v>241</v>
      </c>
      <c r="E284" s="19" t="s">
        <v>120</v>
      </c>
      <c r="F284" s="26" t="s">
        <v>732</v>
      </c>
      <c r="G284" s="27">
        <v>1.9099999999999999E-15</v>
      </c>
    </row>
    <row r="285" spans="1:7" ht="15" x14ac:dyDescent="0.2">
      <c r="A285" s="94"/>
      <c r="B285" s="94"/>
      <c r="C285" s="19" t="s">
        <v>715</v>
      </c>
      <c r="D285" s="19" t="s">
        <v>716</v>
      </c>
      <c r="E285" s="19" t="s">
        <v>717</v>
      </c>
      <c r="F285" s="26" t="s">
        <v>733</v>
      </c>
      <c r="G285" s="27">
        <v>4.9499999999999997E-5</v>
      </c>
    </row>
    <row r="286" spans="1:7" ht="15" x14ac:dyDescent="0.2">
      <c r="A286" s="94"/>
      <c r="B286" s="94"/>
      <c r="C286" s="19" t="s">
        <v>725</v>
      </c>
      <c r="D286" s="19" t="s">
        <v>726</v>
      </c>
      <c r="E286" s="19" t="s">
        <v>727</v>
      </c>
      <c r="F286" s="26" t="s">
        <v>734</v>
      </c>
      <c r="G286" s="27">
        <v>2.1399999999999999E-25</v>
      </c>
    </row>
    <row r="287" spans="1:7" ht="15" x14ac:dyDescent="0.2">
      <c r="A287" s="94"/>
      <c r="B287" s="94"/>
      <c r="C287" s="19" t="s">
        <v>715</v>
      </c>
      <c r="D287" s="19" t="s">
        <v>716</v>
      </c>
      <c r="E287" s="19" t="s">
        <v>717</v>
      </c>
      <c r="F287" s="26" t="s">
        <v>735</v>
      </c>
      <c r="G287" s="27">
        <v>7.2300000000000003E-3</v>
      </c>
    </row>
    <row r="288" spans="1:7" ht="15" x14ac:dyDescent="0.2">
      <c r="A288" s="94"/>
      <c r="B288" s="94"/>
      <c r="C288" s="19" t="s">
        <v>94</v>
      </c>
      <c r="D288" s="19" t="s">
        <v>95</v>
      </c>
      <c r="E288" s="19" t="s">
        <v>96</v>
      </c>
      <c r="F288" s="26" t="s">
        <v>736</v>
      </c>
      <c r="G288" s="27">
        <v>4.9099999999999998E-39</v>
      </c>
    </row>
    <row r="289" spans="1:7" ht="15" x14ac:dyDescent="0.2">
      <c r="A289" s="94"/>
      <c r="B289" s="94"/>
      <c r="C289" s="19" t="s">
        <v>99</v>
      </c>
      <c r="D289" s="19" t="s">
        <v>100</v>
      </c>
      <c r="E289" s="19" t="s">
        <v>101</v>
      </c>
      <c r="F289" s="26" t="s">
        <v>737</v>
      </c>
      <c r="G289" s="27">
        <v>5.0399999999999996E-7</v>
      </c>
    </row>
    <row r="290" spans="1:7" ht="15" x14ac:dyDescent="0.2">
      <c r="A290" s="94"/>
      <c r="B290" s="94"/>
      <c r="C290" s="19" t="s">
        <v>715</v>
      </c>
      <c r="D290" s="19" t="s">
        <v>716</v>
      </c>
      <c r="E290" s="19" t="s">
        <v>717</v>
      </c>
      <c r="F290" s="26" t="s">
        <v>738</v>
      </c>
      <c r="G290" s="27">
        <v>1.3900000000000001E-20</v>
      </c>
    </row>
    <row r="291" spans="1:7" ht="15" x14ac:dyDescent="0.2">
      <c r="A291" s="94"/>
      <c r="B291" s="94"/>
      <c r="C291" s="19" t="s">
        <v>715</v>
      </c>
      <c r="D291" s="19" t="s">
        <v>716</v>
      </c>
      <c r="E291" s="19" t="s">
        <v>717</v>
      </c>
      <c r="F291" s="26" t="s">
        <v>739</v>
      </c>
      <c r="G291" s="27">
        <v>2.3600000000000001E-9</v>
      </c>
    </row>
    <row r="292" spans="1:7" ht="15" x14ac:dyDescent="0.2">
      <c r="A292" s="94"/>
      <c r="B292" s="94" t="s">
        <v>740</v>
      </c>
      <c r="C292" s="19" t="s">
        <v>715</v>
      </c>
      <c r="D292" s="19" t="s">
        <v>716</v>
      </c>
      <c r="E292" s="19" t="s">
        <v>717</v>
      </c>
      <c r="F292" s="26" t="s">
        <v>731</v>
      </c>
      <c r="G292" s="27">
        <v>2.29E-17</v>
      </c>
    </row>
    <row r="293" spans="1:7" ht="15" x14ac:dyDescent="0.2">
      <c r="A293" s="94"/>
      <c r="B293" s="94"/>
      <c r="C293" s="19" t="s">
        <v>240</v>
      </c>
      <c r="D293" s="19" t="s">
        <v>241</v>
      </c>
      <c r="E293" s="19" t="s">
        <v>120</v>
      </c>
      <c r="F293" s="26" t="s">
        <v>732</v>
      </c>
      <c r="G293" s="27">
        <v>1.9099999999999999E-15</v>
      </c>
    </row>
    <row r="294" spans="1:7" ht="15" x14ac:dyDescent="0.2">
      <c r="A294" s="94"/>
      <c r="B294" s="94"/>
      <c r="C294" s="19" t="s">
        <v>715</v>
      </c>
      <c r="D294" s="19" t="s">
        <v>716</v>
      </c>
      <c r="E294" s="19" t="s">
        <v>717</v>
      </c>
      <c r="F294" s="26" t="s">
        <v>733</v>
      </c>
      <c r="G294" s="27">
        <v>4.9499999999999997E-5</v>
      </c>
    </row>
    <row r="295" spans="1:7" ht="15" x14ac:dyDescent="0.2">
      <c r="A295" s="94"/>
      <c r="B295" s="94"/>
      <c r="C295" s="19" t="s">
        <v>725</v>
      </c>
      <c r="D295" s="19" t="s">
        <v>726</v>
      </c>
      <c r="E295" s="19" t="s">
        <v>727</v>
      </c>
      <c r="F295" s="26" t="s">
        <v>734</v>
      </c>
      <c r="G295" s="27">
        <v>2.1399999999999999E-25</v>
      </c>
    </row>
    <row r="296" spans="1:7" ht="15" x14ac:dyDescent="0.2">
      <c r="A296" s="94"/>
      <c r="B296" s="94"/>
      <c r="C296" s="19" t="s">
        <v>715</v>
      </c>
      <c r="D296" s="19" t="s">
        <v>716</v>
      </c>
      <c r="E296" s="19" t="s">
        <v>717</v>
      </c>
      <c r="F296" s="26" t="s">
        <v>735</v>
      </c>
      <c r="G296" s="27">
        <v>7.2300000000000003E-3</v>
      </c>
    </row>
    <row r="297" spans="1:7" ht="15" x14ac:dyDescent="0.2">
      <c r="A297" s="94"/>
      <c r="B297" s="94"/>
      <c r="C297" s="19" t="s">
        <v>94</v>
      </c>
      <c r="D297" s="19" t="s">
        <v>95</v>
      </c>
      <c r="E297" s="19" t="s">
        <v>96</v>
      </c>
      <c r="F297" s="26" t="s">
        <v>736</v>
      </c>
      <c r="G297" s="27">
        <v>4.9099999999999998E-39</v>
      </c>
    </row>
    <row r="298" spans="1:7" ht="15" x14ac:dyDescent="0.2">
      <c r="A298" s="94"/>
      <c r="B298" s="94"/>
      <c r="C298" s="19" t="s">
        <v>99</v>
      </c>
      <c r="D298" s="19" t="s">
        <v>100</v>
      </c>
      <c r="E298" s="19" t="s">
        <v>101</v>
      </c>
      <c r="F298" s="26" t="s">
        <v>737</v>
      </c>
      <c r="G298" s="27">
        <v>5.0399999999999996E-7</v>
      </c>
    </row>
    <row r="299" spans="1:7" ht="15" x14ac:dyDescent="0.2">
      <c r="A299" s="94"/>
      <c r="B299" s="94"/>
      <c r="C299" s="19" t="s">
        <v>715</v>
      </c>
      <c r="D299" s="19" t="s">
        <v>716</v>
      </c>
      <c r="E299" s="19" t="s">
        <v>717</v>
      </c>
      <c r="F299" s="26" t="s">
        <v>738</v>
      </c>
      <c r="G299" s="27">
        <v>1.3900000000000001E-20</v>
      </c>
    </row>
    <row r="300" spans="1:7" ht="15" x14ac:dyDescent="0.2">
      <c r="A300" s="94"/>
      <c r="B300" s="94"/>
      <c r="C300" s="19" t="s">
        <v>715</v>
      </c>
      <c r="D300" s="19" t="s">
        <v>716</v>
      </c>
      <c r="E300" s="19" t="s">
        <v>717</v>
      </c>
      <c r="F300" s="26" t="s">
        <v>739</v>
      </c>
      <c r="G300" s="27">
        <v>2.3600000000000001E-9</v>
      </c>
    </row>
    <row r="301" spans="1:7" ht="15" x14ac:dyDescent="0.2">
      <c r="A301" s="26"/>
      <c r="B301" s="26"/>
      <c r="C301" s="19"/>
      <c r="D301" s="19"/>
      <c r="E301" s="19"/>
      <c r="F301" s="26"/>
      <c r="G301" s="27"/>
    </row>
    <row r="302" spans="1:7" ht="15" x14ac:dyDescent="0.2">
      <c r="A302" s="94">
        <v>29</v>
      </c>
      <c r="B302" s="94" t="s">
        <v>741</v>
      </c>
      <c r="C302" s="19" t="s">
        <v>240</v>
      </c>
      <c r="D302" s="19" t="s">
        <v>241</v>
      </c>
      <c r="E302" s="19" t="s">
        <v>120</v>
      </c>
      <c r="F302" s="26" t="s">
        <v>742</v>
      </c>
      <c r="G302" s="27">
        <v>1.61E-24</v>
      </c>
    </row>
    <row r="303" spans="1:7" ht="15" x14ac:dyDescent="0.2">
      <c r="A303" s="94"/>
      <c r="B303" s="94"/>
      <c r="C303" s="19" t="s">
        <v>94</v>
      </c>
      <c r="D303" s="19" t="s">
        <v>95</v>
      </c>
      <c r="E303" s="19" t="s">
        <v>96</v>
      </c>
      <c r="F303" s="26" t="s">
        <v>743</v>
      </c>
      <c r="G303" s="27">
        <v>1.8100000000000001E-28</v>
      </c>
    </row>
    <row r="304" spans="1:7" ht="15" x14ac:dyDescent="0.2">
      <c r="A304" s="94"/>
      <c r="B304" s="94" t="s">
        <v>744</v>
      </c>
      <c r="C304" s="19" t="s">
        <v>240</v>
      </c>
      <c r="D304" s="19" t="s">
        <v>241</v>
      </c>
      <c r="E304" s="19" t="s">
        <v>120</v>
      </c>
      <c r="F304" s="26" t="s">
        <v>745</v>
      </c>
      <c r="G304" s="27">
        <v>1.7E-24</v>
      </c>
    </row>
    <row r="305" spans="1:7" ht="15" x14ac:dyDescent="0.2">
      <c r="A305" s="94"/>
      <c r="B305" s="94"/>
      <c r="C305" s="19" t="s">
        <v>94</v>
      </c>
      <c r="D305" s="19" t="s">
        <v>95</v>
      </c>
      <c r="E305" s="19" t="s">
        <v>96</v>
      </c>
      <c r="F305" s="26" t="s">
        <v>746</v>
      </c>
      <c r="G305" s="27">
        <v>1.7299999999999999E-27</v>
      </c>
    </row>
    <row r="306" spans="1:7" ht="15" x14ac:dyDescent="0.2">
      <c r="A306" s="94"/>
      <c r="B306" s="94" t="s">
        <v>747</v>
      </c>
      <c r="C306" s="19" t="s">
        <v>240</v>
      </c>
      <c r="D306" s="19" t="s">
        <v>241</v>
      </c>
      <c r="E306" s="19" t="s">
        <v>120</v>
      </c>
      <c r="F306" s="26" t="s">
        <v>742</v>
      </c>
      <c r="G306" s="27">
        <v>1.7E-24</v>
      </c>
    </row>
    <row r="307" spans="1:7" ht="15" x14ac:dyDescent="0.2">
      <c r="A307" s="94"/>
      <c r="B307" s="94"/>
      <c r="C307" s="19" t="s">
        <v>94</v>
      </c>
      <c r="D307" s="19" t="s">
        <v>95</v>
      </c>
      <c r="E307" s="19" t="s">
        <v>96</v>
      </c>
      <c r="F307" s="26" t="s">
        <v>743</v>
      </c>
      <c r="G307" s="27">
        <v>1.9300000000000001E-28</v>
      </c>
    </row>
    <row r="308" spans="1:7" ht="15" x14ac:dyDescent="0.2">
      <c r="A308" s="26"/>
      <c r="B308" s="26"/>
      <c r="C308" s="19"/>
      <c r="D308" s="19"/>
      <c r="E308" s="19"/>
      <c r="F308" s="26"/>
      <c r="G308" s="26"/>
    </row>
    <row r="309" spans="1:7" ht="15" x14ac:dyDescent="0.2">
      <c r="A309" s="94">
        <v>30</v>
      </c>
      <c r="B309" s="94" t="s">
        <v>748</v>
      </c>
      <c r="C309" s="19" t="s">
        <v>240</v>
      </c>
      <c r="D309" s="19" t="s">
        <v>241</v>
      </c>
      <c r="E309" s="19" t="s">
        <v>120</v>
      </c>
      <c r="F309" s="26" t="s">
        <v>749</v>
      </c>
      <c r="G309" s="27">
        <v>4.3000000000000001E-8</v>
      </c>
    </row>
    <row r="310" spans="1:7" ht="15" x14ac:dyDescent="0.2">
      <c r="A310" s="94"/>
      <c r="B310" s="94"/>
      <c r="C310" s="19" t="s">
        <v>133</v>
      </c>
      <c r="D310" s="19" t="s">
        <v>134</v>
      </c>
      <c r="E310" s="19" t="s">
        <v>135</v>
      </c>
      <c r="F310" s="26" t="s">
        <v>750</v>
      </c>
      <c r="G310" s="27">
        <v>9.9699999999999997E-3</v>
      </c>
    </row>
    <row r="311" spans="1:7" ht="15" x14ac:dyDescent="0.2">
      <c r="A311" s="94"/>
      <c r="B311" s="94"/>
      <c r="C311" s="19" t="s">
        <v>94</v>
      </c>
      <c r="D311" s="19" t="s">
        <v>95</v>
      </c>
      <c r="E311" s="19" t="s">
        <v>96</v>
      </c>
      <c r="F311" s="26" t="s">
        <v>751</v>
      </c>
      <c r="G311" s="27">
        <v>1.2900000000000001E-58</v>
      </c>
    </row>
    <row r="312" spans="1:7" ht="15" x14ac:dyDescent="0.2">
      <c r="A312" s="94"/>
      <c r="B312" s="94"/>
      <c r="C312" s="19" t="s">
        <v>99</v>
      </c>
      <c r="D312" s="19" t="s">
        <v>100</v>
      </c>
      <c r="E312" s="19" t="s">
        <v>101</v>
      </c>
      <c r="F312" s="26" t="s">
        <v>752</v>
      </c>
      <c r="G312" s="27">
        <v>7.1299999999999998E-5</v>
      </c>
    </row>
    <row r="313" spans="1:7" ht="15" x14ac:dyDescent="0.2">
      <c r="A313" s="94"/>
      <c r="B313" s="94"/>
      <c r="C313" s="19" t="s">
        <v>99</v>
      </c>
      <c r="D313" s="19" t="s">
        <v>100</v>
      </c>
      <c r="E313" s="19" t="s">
        <v>101</v>
      </c>
      <c r="F313" s="26" t="s">
        <v>753</v>
      </c>
      <c r="G313" s="27">
        <v>2.24E-4</v>
      </c>
    </row>
    <row r="314" spans="1:7" ht="15" x14ac:dyDescent="0.2">
      <c r="A314" s="94"/>
      <c r="B314" s="94" t="s">
        <v>754</v>
      </c>
      <c r="C314" s="19" t="s">
        <v>240</v>
      </c>
      <c r="D314" s="19" t="s">
        <v>241</v>
      </c>
      <c r="E314" s="19" t="s">
        <v>120</v>
      </c>
      <c r="F314" s="26" t="s">
        <v>755</v>
      </c>
      <c r="G314" s="27">
        <v>2E-8</v>
      </c>
    </row>
    <row r="315" spans="1:7" ht="15" x14ac:dyDescent="0.2">
      <c r="A315" s="94"/>
      <c r="B315" s="94"/>
      <c r="C315" s="19" t="s">
        <v>94</v>
      </c>
      <c r="D315" s="19" t="s">
        <v>95</v>
      </c>
      <c r="E315" s="19" t="s">
        <v>96</v>
      </c>
      <c r="F315" s="26" t="s">
        <v>756</v>
      </c>
      <c r="G315" s="27">
        <v>2.7099999999999998E-58</v>
      </c>
    </row>
    <row r="316" spans="1:7" ht="15" x14ac:dyDescent="0.2">
      <c r="A316" s="94"/>
      <c r="B316" s="94"/>
      <c r="C316" s="19" t="s">
        <v>99</v>
      </c>
      <c r="D316" s="19" t="s">
        <v>100</v>
      </c>
      <c r="E316" s="19" t="s">
        <v>101</v>
      </c>
      <c r="F316" s="26" t="s">
        <v>757</v>
      </c>
      <c r="G316" s="27">
        <v>7.1400000000000001E-5</v>
      </c>
    </row>
    <row r="317" spans="1:7" ht="15" x14ac:dyDescent="0.2">
      <c r="A317" s="94"/>
      <c r="B317" s="94"/>
      <c r="C317" s="19" t="s">
        <v>99</v>
      </c>
      <c r="D317" s="19" t="s">
        <v>100</v>
      </c>
      <c r="E317" s="19" t="s">
        <v>101</v>
      </c>
      <c r="F317" s="26" t="s">
        <v>758</v>
      </c>
      <c r="G317" s="27">
        <v>2.24E-4</v>
      </c>
    </row>
    <row r="318" spans="1:7" ht="15" x14ac:dyDescent="0.2">
      <c r="A318" s="94"/>
      <c r="B318" s="94"/>
      <c r="C318" s="19" t="s">
        <v>94</v>
      </c>
      <c r="D318" s="19" t="s">
        <v>95</v>
      </c>
      <c r="E318" s="19" t="s">
        <v>96</v>
      </c>
      <c r="F318" s="26" t="s">
        <v>759</v>
      </c>
      <c r="G318" s="27">
        <v>2.7E-6</v>
      </c>
    </row>
    <row r="319" spans="1:7" ht="15" x14ac:dyDescent="0.2">
      <c r="A319" s="94"/>
      <c r="B319" s="94" t="s">
        <v>760</v>
      </c>
      <c r="C319" s="19" t="s">
        <v>240</v>
      </c>
      <c r="D319" s="19" t="s">
        <v>241</v>
      </c>
      <c r="E319" s="19" t="s">
        <v>120</v>
      </c>
      <c r="F319" s="26" t="s">
        <v>749</v>
      </c>
      <c r="G319" s="27">
        <v>3.5499999999999999E-9</v>
      </c>
    </row>
    <row r="320" spans="1:7" ht="15" x14ac:dyDescent="0.2">
      <c r="A320" s="94"/>
      <c r="B320" s="94"/>
      <c r="C320" s="19" t="s">
        <v>133</v>
      </c>
      <c r="D320" s="19" t="s">
        <v>134</v>
      </c>
      <c r="E320" s="19" t="s">
        <v>135</v>
      </c>
      <c r="F320" s="26" t="s">
        <v>761</v>
      </c>
      <c r="G320" s="27">
        <v>2.6999999999999999E-5</v>
      </c>
    </row>
    <row r="321" spans="1:7" ht="15" x14ac:dyDescent="0.2">
      <c r="A321" s="94"/>
      <c r="B321" s="94"/>
      <c r="C321" s="19" t="s">
        <v>94</v>
      </c>
      <c r="D321" s="19" t="s">
        <v>95</v>
      </c>
      <c r="E321" s="19" t="s">
        <v>96</v>
      </c>
      <c r="F321" s="26" t="s">
        <v>762</v>
      </c>
      <c r="G321" s="27">
        <v>6.8900000000000005E-66</v>
      </c>
    </row>
    <row r="322" spans="1:7" ht="15" x14ac:dyDescent="0.2">
      <c r="A322" s="94"/>
      <c r="B322" s="94"/>
      <c r="C322" s="19" t="s">
        <v>99</v>
      </c>
      <c r="D322" s="19" t="s">
        <v>100</v>
      </c>
      <c r="E322" s="19" t="s">
        <v>101</v>
      </c>
      <c r="F322" s="26" t="s">
        <v>763</v>
      </c>
      <c r="G322" s="27">
        <v>7.8700000000000002E-5</v>
      </c>
    </row>
    <row r="323" spans="1:7" ht="15" x14ac:dyDescent="0.2">
      <c r="A323" s="95"/>
      <c r="B323" s="95"/>
      <c r="C323" s="32" t="s">
        <v>99</v>
      </c>
      <c r="D323" s="32" t="s">
        <v>100</v>
      </c>
      <c r="E323" s="32" t="s">
        <v>101</v>
      </c>
      <c r="F323" s="33" t="s">
        <v>764</v>
      </c>
      <c r="G323" s="34">
        <v>2.43E-4</v>
      </c>
    </row>
  </sheetData>
  <mergeCells count="119">
    <mergeCell ref="A1:G1"/>
    <mergeCell ref="A4:A12"/>
    <mergeCell ref="B4:B6"/>
    <mergeCell ref="B7:B9"/>
    <mergeCell ref="B10:B12"/>
    <mergeCell ref="A14:A22"/>
    <mergeCell ref="B14:B16"/>
    <mergeCell ref="B17:B19"/>
    <mergeCell ref="B20:B22"/>
    <mergeCell ref="A24:A32"/>
    <mergeCell ref="B24:B26"/>
    <mergeCell ref="B27:B29"/>
    <mergeCell ref="B30:B32"/>
    <mergeCell ref="A34:A39"/>
    <mergeCell ref="B34:B35"/>
    <mergeCell ref="B36:B37"/>
    <mergeCell ref="B38:B39"/>
    <mergeCell ref="A41:A49"/>
    <mergeCell ref="B41:B43"/>
    <mergeCell ref="B44:B46"/>
    <mergeCell ref="B47:B49"/>
    <mergeCell ref="A51:A56"/>
    <mergeCell ref="B51:B52"/>
    <mergeCell ref="B53:B54"/>
    <mergeCell ref="B55:B56"/>
    <mergeCell ref="A58:A63"/>
    <mergeCell ref="B58:B59"/>
    <mergeCell ref="B60:B61"/>
    <mergeCell ref="B62:B63"/>
    <mergeCell ref="A65:A73"/>
    <mergeCell ref="B65:B67"/>
    <mergeCell ref="B68:B70"/>
    <mergeCell ref="B71:B73"/>
    <mergeCell ref="A75:A80"/>
    <mergeCell ref="B75:B76"/>
    <mergeCell ref="B77:B78"/>
    <mergeCell ref="B79:B80"/>
    <mergeCell ref="A82:A93"/>
    <mergeCell ref="B82:B85"/>
    <mergeCell ref="B86:B89"/>
    <mergeCell ref="B90:B93"/>
    <mergeCell ref="A95:A103"/>
    <mergeCell ref="B95:B97"/>
    <mergeCell ref="B98:B100"/>
    <mergeCell ref="B101:B103"/>
    <mergeCell ref="A105:A116"/>
    <mergeCell ref="B105:B108"/>
    <mergeCell ref="B109:B112"/>
    <mergeCell ref="B113:B116"/>
    <mergeCell ref="A118:A129"/>
    <mergeCell ref="B118:B121"/>
    <mergeCell ref="B122:B125"/>
    <mergeCell ref="B126:B129"/>
    <mergeCell ref="A131:A142"/>
    <mergeCell ref="B131:B134"/>
    <mergeCell ref="B135:B138"/>
    <mergeCell ref="B139:B142"/>
    <mergeCell ref="A214:A219"/>
    <mergeCell ref="B214:B215"/>
    <mergeCell ref="A144:A155"/>
    <mergeCell ref="B144:B147"/>
    <mergeCell ref="B148:B151"/>
    <mergeCell ref="B152:B155"/>
    <mergeCell ref="A157:A165"/>
    <mergeCell ref="B157:B159"/>
    <mergeCell ref="B160:B162"/>
    <mergeCell ref="B163:B165"/>
    <mergeCell ref="A167:A175"/>
    <mergeCell ref="B167:B169"/>
    <mergeCell ref="B170:B172"/>
    <mergeCell ref="B173:B175"/>
    <mergeCell ref="B266:B268"/>
    <mergeCell ref="A221:A229"/>
    <mergeCell ref="B263:B265"/>
    <mergeCell ref="A177:A182"/>
    <mergeCell ref="B177:B178"/>
    <mergeCell ref="B179:B180"/>
    <mergeCell ref="B181:B182"/>
    <mergeCell ref="A184:A192"/>
    <mergeCell ref="B184:B186"/>
    <mergeCell ref="B187:B189"/>
    <mergeCell ref="B190:B192"/>
    <mergeCell ref="A194:A202"/>
    <mergeCell ref="B194:B196"/>
    <mergeCell ref="B197:B199"/>
    <mergeCell ref="B200:B202"/>
    <mergeCell ref="B227:B229"/>
    <mergeCell ref="A231:A245"/>
    <mergeCell ref="B231:B235"/>
    <mergeCell ref="B236:B240"/>
    <mergeCell ref="B241:B245"/>
    <mergeCell ref="A204:A212"/>
    <mergeCell ref="B204:B206"/>
    <mergeCell ref="B207:B209"/>
    <mergeCell ref="B210:B212"/>
    <mergeCell ref="B221:B223"/>
    <mergeCell ref="B224:B226"/>
    <mergeCell ref="B216:B217"/>
    <mergeCell ref="B218:B219"/>
    <mergeCell ref="A309:A323"/>
    <mergeCell ref="B309:B313"/>
    <mergeCell ref="B314:B318"/>
    <mergeCell ref="B319:B323"/>
    <mergeCell ref="A2:G2"/>
    <mergeCell ref="A270:A272"/>
    <mergeCell ref="A274:A300"/>
    <mergeCell ref="B274:B282"/>
    <mergeCell ref="B283:B291"/>
    <mergeCell ref="B292:B300"/>
    <mergeCell ref="A302:A307"/>
    <mergeCell ref="B302:B303"/>
    <mergeCell ref="B304:B305"/>
    <mergeCell ref="B306:B307"/>
    <mergeCell ref="A247:A258"/>
    <mergeCell ref="B247:B250"/>
    <mergeCell ref="B251:B254"/>
    <mergeCell ref="B255:B258"/>
    <mergeCell ref="A260:A268"/>
    <mergeCell ref="B260:B262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sqref="A1:E1"/>
    </sheetView>
  </sheetViews>
  <sheetFormatPr defaultColWidth="9" defaultRowHeight="14.25" x14ac:dyDescent="0.2"/>
  <cols>
    <col min="1" max="1" width="9.75" style="6" bestFit="1" customWidth="1"/>
    <col min="2" max="3" width="8.375" style="6" bestFit="1" customWidth="1"/>
    <col min="4" max="4" width="10.625" style="6" bestFit="1" customWidth="1"/>
    <col min="5" max="5" width="22.25" style="6" bestFit="1" customWidth="1"/>
    <col min="6" max="16384" width="9" style="6"/>
  </cols>
  <sheetData>
    <row r="1" spans="1:5" ht="15.75" thickBot="1" x14ac:dyDescent="0.25">
      <c r="A1" s="97" t="s">
        <v>4384</v>
      </c>
      <c r="B1" s="97"/>
      <c r="C1" s="97"/>
      <c r="D1" s="97"/>
      <c r="E1" s="97"/>
    </row>
    <row r="2" spans="1:5" ht="15.75" thickBot="1" x14ac:dyDescent="0.25">
      <c r="A2" s="45" t="s">
        <v>2325</v>
      </c>
      <c r="B2" s="45" t="s">
        <v>2324</v>
      </c>
      <c r="C2" s="45" t="s">
        <v>2323</v>
      </c>
      <c r="D2" s="45" t="s">
        <v>2322</v>
      </c>
      <c r="E2" s="45" t="s">
        <v>2321</v>
      </c>
    </row>
    <row r="3" spans="1:5" ht="15" x14ac:dyDescent="0.2">
      <c r="A3" s="44" t="s">
        <v>2320</v>
      </c>
      <c r="B3" s="44">
        <v>4</v>
      </c>
      <c r="C3" s="44">
        <v>3</v>
      </c>
      <c r="D3" s="44">
        <v>5</v>
      </c>
      <c r="E3" s="44">
        <v>5</v>
      </c>
    </row>
    <row r="4" spans="1:5" ht="15" x14ac:dyDescent="0.2">
      <c r="A4" s="44" t="s">
        <v>2319</v>
      </c>
      <c r="B4" s="44">
        <v>1</v>
      </c>
      <c r="C4" s="44">
        <v>2</v>
      </c>
      <c r="D4" s="44">
        <v>2</v>
      </c>
      <c r="E4" s="44">
        <v>5</v>
      </c>
    </row>
    <row r="5" spans="1:5" ht="15" x14ac:dyDescent="0.2">
      <c r="A5" s="44" t="s">
        <v>2318</v>
      </c>
      <c r="B5" s="44">
        <v>0</v>
      </c>
      <c r="C5" s="44">
        <v>4</v>
      </c>
      <c r="D5" s="44">
        <v>4</v>
      </c>
      <c r="E5" s="44">
        <v>5</v>
      </c>
    </row>
    <row r="6" spans="1:5" ht="15" x14ac:dyDescent="0.2">
      <c r="A6" s="44" t="s">
        <v>2317</v>
      </c>
      <c r="B6" s="44">
        <v>3</v>
      </c>
      <c r="C6" s="44">
        <v>2</v>
      </c>
      <c r="D6" s="44">
        <v>5</v>
      </c>
      <c r="E6" s="44">
        <v>5</v>
      </c>
    </row>
    <row r="7" spans="1:5" ht="15" x14ac:dyDescent="0.2">
      <c r="A7" s="44" t="s">
        <v>2316</v>
      </c>
      <c r="B7" s="44">
        <v>2</v>
      </c>
      <c r="C7" s="44">
        <v>1</v>
      </c>
      <c r="D7" s="44">
        <v>4</v>
      </c>
      <c r="E7" s="44">
        <v>5</v>
      </c>
    </row>
    <row r="8" spans="1:5" ht="15" x14ac:dyDescent="0.2">
      <c r="A8" s="44" t="s">
        <v>2315</v>
      </c>
      <c r="B8" s="44">
        <v>3</v>
      </c>
      <c r="C8" s="44">
        <v>2</v>
      </c>
      <c r="D8" s="44">
        <v>5</v>
      </c>
      <c r="E8" s="44">
        <v>5</v>
      </c>
    </row>
    <row r="9" spans="1:5" ht="15" x14ac:dyDescent="0.2">
      <c r="A9" s="44" t="s">
        <v>2314</v>
      </c>
      <c r="B9" s="44">
        <v>1</v>
      </c>
      <c r="C9" s="44">
        <v>4</v>
      </c>
      <c r="D9" s="44">
        <v>3</v>
      </c>
      <c r="E9" s="44">
        <v>5</v>
      </c>
    </row>
    <row r="10" spans="1:5" ht="15" x14ac:dyDescent="0.2">
      <c r="A10" s="44" t="s">
        <v>2313</v>
      </c>
      <c r="B10" s="44">
        <v>3</v>
      </c>
      <c r="C10" s="44">
        <v>4</v>
      </c>
      <c r="D10" s="44">
        <v>4</v>
      </c>
      <c r="E10" s="44">
        <v>5</v>
      </c>
    </row>
    <row r="11" spans="1:5" ht="15" x14ac:dyDescent="0.2">
      <c r="A11" s="44" t="s">
        <v>2312</v>
      </c>
      <c r="B11" s="44">
        <v>1</v>
      </c>
      <c r="C11" s="44">
        <v>1</v>
      </c>
      <c r="D11" s="44">
        <v>2</v>
      </c>
      <c r="E11" s="44">
        <v>5</v>
      </c>
    </row>
    <row r="12" spans="1:5" ht="15" x14ac:dyDescent="0.2">
      <c r="A12" s="65" t="s">
        <v>2311</v>
      </c>
      <c r="B12" s="65">
        <v>2</v>
      </c>
      <c r="C12" s="65">
        <v>4</v>
      </c>
      <c r="D12" s="65">
        <v>5</v>
      </c>
      <c r="E12" s="65">
        <v>5</v>
      </c>
    </row>
    <row r="13" spans="1:5" ht="15.75" thickBot="1" x14ac:dyDescent="0.3">
      <c r="A13" s="43" t="s">
        <v>2691</v>
      </c>
      <c r="B13" s="66">
        <f>AVERAGE(B3:B12)</f>
        <v>2</v>
      </c>
      <c r="C13" s="66">
        <f t="shared" ref="C13:E13" si="0">AVERAGE(C3:C12)</f>
        <v>2.7</v>
      </c>
      <c r="D13" s="66">
        <f t="shared" si="0"/>
        <v>3.9</v>
      </c>
      <c r="E13" s="66">
        <f t="shared" si="0"/>
        <v>5</v>
      </c>
    </row>
    <row r="15" spans="1:5" ht="15" x14ac:dyDescent="0.25">
      <c r="A15" s="20" t="s">
        <v>2310</v>
      </c>
    </row>
    <row r="18" spans="1:5" ht="15" x14ac:dyDescent="0.2">
      <c r="A18" s="73" t="s">
        <v>4385</v>
      </c>
      <c r="B18" s="73"/>
      <c r="C18" s="73"/>
      <c r="D18" s="73"/>
      <c r="E18" s="73"/>
    </row>
    <row r="19" spans="1:5" ht="15" x14ac:dyDescent="0.2">
      <c r="A19" s="57"/>
      <c r="B19" s="57" t="s">
        <v>2083</v>
      </c>
      <c r="C19" s="57" t="s">
        <v>2082</v>
      </c>
      <c r="D19" s="98" t="s">
        <v>4383</v>
      </c>
      <c r="E19" s="99"/>
    </row>
    <row r="20" spans="1:5" ht="30" x14ac:dyDescent="0.2">
      <c r="A20" s="56" t="s">
        <v>4387</v>
      </c>
      <c r="B20" s="57">
        <v>5</v>
      </c>
      <c r="C20" s="57">
        <v>3</v>
      </c>
      <c r="D20" s="57"/>
      <c r="E20" s="57">
        <v>9</v>
      </c>
    </row>
    <row r="22" spans="1:5" ht="15" x14ac:dyDescent="0.25">
      <c r="A22" s="20" t="s">
        <v>4386</v>
      </c>
    </row>
  </sheetData>
  <mergeCells count="3">
    <mergeCell ref="A1:E1"/>
    <mergeCell ref="A18:E18"/>
    <mergeCell ref="D19:E19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7"/>
  <sheetViews>
    <sheetView workbookViewId="0"/>
  </sheetViews>
  <sheetFormatPr defaultColWidth="9" defaultRowHeight="14.25" x14ac:dyDescent="0.2"/>
  <cols>
    <col min="1" max="3" width="9" style="6"/>
    <col min="4" max="4" width="2.125" style="6" customWidth="1"/>
    <col min="5" max="7" width="9" style="6"/>
    <col min="8" max="8" width="2.125" style="6" customWidth="1"/>
    <col min="9" max="11" width="9" style="6"/>
    <col min="12" max="12" width="7.375" style="6" customWidth="1"/>
    <col min="13" max="15" width="9" style="6"/>
    <col min="16" max="16" width="2.375" style="6" customWidth="1"/>
    <col min="17" max="19" width="9" style="6"/>
    <col min="20" max="20" width="2.25" style="6" customWidth="1"/>
    <col min="21" max="23" width="9" style="6"/>
    <col min="24" max="24" width="7.75" style="6" customWidth="1"/>
    <col min="25" max="27" width="9" style="6"/>
    <col min="28" max="28" width="2.25" style="6" customWidth="1"/>
    <col min="29" max="31" width="9" style="6"/>
    <col min="32" max="32" width="2.375" style="6" customWidth="1"/>
    <col min="33" max="35" width="9" style="6"/>
    <col min="36" max="36" width="7.875" style="6" customWidth="1"/>
    <col min="37" max="39" width="9" style="6"/>
    <col min="40" max="40" width="2" style="6" customWidth="1"/>
    <col min="41" max="43" width="9" style="6"/>
    <col min="44" max="44" width="2" style="6" customWidth="1"/>
    <col min="45" max="16384" width="9" style="6"/>
  </cols>
  <sheetData>
    <row r="1" spans="1:12" ht="15" x14ac:dyDescent="0.25">
      <c r="A1" s="61" t="s">
        <v>2695</v>
      </c>
    </row>
    <row r="2" spans="1:12" ht="15" x14ac:dyDescent="0.25">
      <c r="A2" s="61" t="s">
        <v>2696</v>
      </c>
    </row>
    <row r="3" spans="1:12" s="22" customFormat="1" ht="15" x14ac:dyDescent="0.25">
      <c r="A3" s="76" t="s">
        <v>55</v>
      </c>
      <c r="B3" s="76"/>
      <c r="C3" s="76"/>
      <c r="D3" s="59"/>
      <c r="E3" s="77" t="s">
        <v>2436</v>
      </c>
      <c r="F3" s="77"/>
      <c r="G3" s="77"/>
      <c r="H3" s="59"/>
      <c r="I3" s="78" t="s">
        <v>2678</v>
      </c>
      <c r="J3" s="78"/>
      <c r="K3" s="78"/>
      <c r="L3" s="60"/>
    </row>
    <row r="4" spans="1:12" s="20" customFormat="1" ht="45" x14ac:dyDescent="0.25">
      <c r="A4" s="57" t="s">
        <v>2669</v>
      </c>
      <c r="B4" s="56" t="s">
        <v>2670</v>
      </c>
      <c r="C4" s="56" t="s">
        <v>2673</v>
      </c>
      <c r="D4" s="46"/>
      <c r="E4" s="57" t="s">
        <v>2669</v>
      </c>
      <c r="F4" s="56" t="s">
        <v>2670</v>
      </c>
      <c r="G4" s="56" t="s">
        <v>2675</v>
      </c>
      <c r="H4" s="46"/>
      <c r="I4" s="57" t="s">
        <v>2669</v>
      </c>
      <c r="J4" s="56" t="s">
        <v>2668</v>
      </c>
      <c r="K4" s="56" t="s">
        <v>2672</v>
      </c>
      <c r="L4" s="55"/>
    </row>
    <row r="5" spans="1:12" s="20" customFormat="1" ht="15" x14ac:dyDescent="0.25">
      <c r="A5" s="47" t="s">
        <v>2584</v>
      </c>
      <c r="B5" s="47" t="s">
        <v>2515</v>
      </c>
      <c r="C5" s="47">
        <v>1125</v>
      </c>
      <c r="D5" s="47"/>
      <c r="E5" s="47" t="s">
        <v>2584</v>
      </c>
      <c r="F5" s="47" t="s">
        <v>2574</v>
      </c>
      <c r="G5" s="47">
        <v>992</v>
      </c>
      <c r="H5" s="47"/>
      <c r="I5" s="47" t="s">
        <v>2584</v>
      </c>
      <c r="J5" s="47" t="s">
        <v>2644</v>
      </c>
      <c r="K5" s="47">
        <v>914</v>
      </c>
      <c r="L5" s="55"/>
    </row>
    <row r="6" spans="1:12" s="20" customFormat="1" ht="15" x14ac:dyDescent="0.25">
      <c r="A6" s="47" t="s">
        <v>2584</v>
      </c>
      <c r="B6" s="47" t="s">
        <v>2644</v>
      </c>
      <c r="C6" s="47">
        <v>947</v>
      </c>
      <c r="D6" s="47"/>
      <c r="E6" s="47" t="s">
        <v>2491</v>
      </c>
      <c r="F6" s="47" t="s">
        <v>2524</v>
      </c>
      <c r="G6" s="47">
        <v>935</v>
      </c>
      <c r="H6" s="47"/>
      <c r="I6" s="47" t="s">
        <v>2584</v>
      </c>
      <c r="J6" s="47" t="s">
        <v>2617</v>
      </c>
      <c r="K6" s="47">
        <v>951</v>
      </c>
      <c r="L6" s="55"/>
    </row>
    <row r="7" spans="1:12" s="20" customFormat="1" ht="15" x14ac:dyDescent="0.25">
      <c r="A7" s="47" t="s">
        <v>2584</v>
      </c>
      <c r="B7" s="47" t="s">
        <v>2574</v>
      </c>
      <c r="C7" s="47">
        <v>1086</v>
      </c>
      <c r="D7" s="47"/>
      <c r="E7" s="47" t="s">
        <v>2471</v>
      </c>
      <c r="F7" s="47" t="s">
        <v>2632</v>
      </c>
      <c r="G7" s="47">
        <v>1024</v>
      </c>
      <c r="H7" s="47"/>
      <c r="I7" s="47" t="s">
        <v>2584</v>
      </c>
      <c r="J7" s="47" t="s">
        <v>2657</v>
      </c>
      <c r="K7" s="47">
        <v>930</v>
      </c>
      <c r="L7" s="55"/>
    </row>
    <row r="8" spans="1:12" s="20" customFormat="1" ht="15" x14ac:dyDescent="0.25">
      <c r="A8" s="47" t="s">
        <v>2584</v>
      </c>
      <c r="B8" s="47" t="s">
        <v>2487</v>
      </c>
      <c r="C8" s="47">
        <v>1004</v>
      </c>
      <c r="D8" s="47"/>
      <c r="E8" s="47" t="s">
        <v>2471</v>
      </c>
      <c r="F8" s="47" t="s">
        <v>2587</v>
      </c>
      <c r="G8" s="47">
        <v>837</v>
      </c>
      <c r="H8" s="47"/>
      <c r="I8" s="47" t="s">
        <v>2584</v>
      </c>
      <c r="J8" s="47" t="s">
        <v>2544</v>
      </c>
      <c r="K8" s="47">
        <v>1083</v>
      </c>
      <c r="L8" s="55"/>
    </row>
    <row r="9" spans="1:12" s="20" customFormat="1" ht="15" x14ac:dyDescent="0.25">
      <c r="A9" s="47" t="s">
        <v>2584</v>
      </c>
      <c r="B9" s="47" t="s">
        <v>2631</v>
      </c>
      <c r="C9" s="47">
        <v>965</v>
      </c>
      <c r="D9" s="47"/>
      <c r="E9" s="47" t="s">
        <v>2111</v>
      </c>
      <c r="F9" s="47" t="s">
        <v>2469</v>
      </c>
      <c r="G9" s="47">
        <v>1043</v>
      </c>
      <c r="H9" s="47"/>
      <c r="I9" s="47" t="s">
        <v>2584</v>
      </c>
      <c r="J9" s="47" t="s">
        <v>2653</v>
      </c>
      <c r="K9" s="47">
        <v>974</v>
      </c>
      <c r="L9" s="55"/>
    </row>
    <row r="10" spans="1:12" s="20" customFormat="1" ht="15" x14ac:dyDescent="0.25">
      <c r="A10" s="47" t="s">
        <v>2584</v>
      </c>
      <c r="B10" s="47" t="s">
        <v>2464</v>
      </c>
      <c r="C10" s="47">
        <v>1094</v>
      </c>
      <c r="D10" s="47"/>
      <c r="E10" s="47" t="s">
        <v>2111</v>
      </c>
      <c r="F10" s="47" t="s">
        <v>2616</v>
      </c>
      <c r="G10" s="47">
        <v>983</v>
      </c>
      <c r="H10" s="47"/>
      <c r="I10" s="47" t="s">
        <v>2584</v>
      </c>
      <c r="J10" s="47" t="s">
        <v>2522</v>
      </c>
      <c r="K10" s="47">
        <v>872</v>
      </c>
      <c r="L10" s="55"/>
    </row>
    <row r="11" spans="1:12" s="20" customFormat="1" ht="15" x14ac:dyDescent="0.25">
      <c r="A11" s="47" t="s">
        <v>2584</v>
      </c>
      <c r="B11" s="47" t="s">
        <v>2613</v>
      </c>
      <c r="C11" s="47">
        <v>907</v>
      </c>
      <c r="D11" s="47"/>
      <c r="E11" s="47" t="s">
        <v>2118</v>
      </c>
      <c r="F11" s="47" t="s">
        <v>2460</v>
      </c>
      <c r="G11" s="47">
        <v>1258</v>
      </c>
      <c r="H11" s="47"/>
      <c r="I11" s="47" t="s">
        <v>2584</v>
      </c>
      <c r="J11" s="47" t="s">
        <v>2649</v>
      </c>
      <c r="K11" s="47">
        <v>861</v>
      </c>
      <c r="L11" s="55"/>
    </row>
    <row r="12" spans="1:12" s="20" customFormat="1" ht="15" x14ac:dyDescent="0.25">
      <c r="A12" s="47" t="s">
        <v>2551</v>
      </c>
      <c r="B12" s="47" t="s">
        <v>2469</v>
      </c>
      <c r="C12" s="47">
        <v>1032</v>
      </c>
      <c r="D12" s="47"/>
      <c r="E12" s="47" t="s">
        <v>2128</v>
      </c>
      <c r="F12" s="47" t="s">
        <v>2529</v>
      </c>
      <c r="G12" s="47">
        <v>677</v>
      </c>
      <c r="H12" s="47"/>
      <c r="I12" s="47" t="s">
        <v>2584</v>
      </c>
      <c r="J12" s="47" t="s">
        <v>2513</v>
      </c>
      <c r="K12" s="47">
        <v>943</v>
      </c>
      <c r="L12" s="55"/>
    </row>
    <row r="13" spans="1:12" s="20" customFormat="1" ht="15" x14ac:dyDescent="0.25">
      <c r="A13" s="47" t="s">
        <v>2551</v>
      </c>
      <c r="B13" s="47" t="s">
        <v>2601</v>
      </c>
      <c r="C13" s="47">
        <v>1044</v>
      </c>
      <c r="D13" s="47"/>
      <c r="E13" s="47" t="s">
        <v>2128</v>
      </c>
      <c r="F13" s="47" t="s">
        <v>2444</v>
      </c>
      <c r="G13" s="47">
        <v>730</v>
      </c>
      <c r="H13" s="47"/>
      <c r="I13" s="47" t="s">
        <v>2584</v>
      </c>
      <c r="J13" s="47" t="s">
        <v>2460</v>
      </c>
      <c r="K13" s="47">
        <v>1050</v>
      </c>
      <c r="L13" s="55"/>
    </row>
    <row r="14" spans="1:12" s="20" customFormat="1" ht="15" x14ac:dyDescent="0.25">
      <c r="A14" s="47" t="s">
        <v>2551</v>
      </c>
      <c r="B14" s="47" t="s">
        <v>2582</v>
      </c>
      <c r="C14" s="47">
        <v>1017</v>
      </c>
      <c r="D14" s="47"/>
      <c r="E14" s="47" t="s">
        <v>2128</v>
      </c>
      <c r="F14" s="47" t="s">
        <v>2642</v>
      </c>
      <c r="G14" s="47">
        <v>762</v>
      </c>
      <c r="H14" s="47"/>
      <c r="I14" s="47" t="s">
        <v>2584</v>
      </c>
      <c r="J14" s="47" t="s">
        <v>2464</v>
      </c>
      <c r="K14" s="47">
        <v>1211</v>
      </c>
      <c r="L14" s="55"/>
    </row>
    <row r="15" spans="1:12" s="20" customFormat="1" ht="15" x14ac:dyDescent="0.25">
      <c r="A15" s="47" t="s">
        <v>2551</v>
      </c>
      <c r="B15" s="47" t="s">
        <v>2580</v>
      </c>
      <c r="C15" s="47">
        <v>995</v>
      </c>
      <c r="D15" s="47"/>
      <c r="E15" s="47" t="s">
        <v>2128</v>
      </c>
      <c r="F15" s="47" t="s">
        <v>2457</v>
      </c>
      <c r="G15" s="47">
        <v>799</v>
      </c>
      <c r="H15" s="47"/>
      <c r="I15" s="47" t="s">
        <v>2584</v>
      </c>
      <c r="J15" s="47" t="s">
        <v>2443</v>
      </c>
      <c r="K15" s="47">
        <v>921</v>
      </c>
      <c r="L15" s="55"/>
    </row>
    <row r="16" spans="1:12" s="20" customFormat="1" ht="15" x14ac:dyDescent="0.25">
      <c r="A16" s="47" t="s">
        <v>2551</v>
      </c>
      <c r="B16" s="47" t="s">
        <v>2575</v>
      </c>
      <c r="C16" s="47">
        <v>1281</v>
      </c>
      <c r="D16" s="47"/>
      <c r="E16" s="47" t="s">
        <v>2128</v>
      </c>
      <c r="F16" s="47" t="s">
        <v>2543</v>
      </c>
      <c r="G16" s="47">
        <v>961</v>
      </c>
      <c r="H16" s="47"/>
      <c r="I16" s="47" t="s">
        <v>2584</v>
      </c>
      <c r="J16" s="47" t="s">
        <v>2457</v>
      </c>
      <c r="K16" s="47">
        <v>900</v>
      </c>
      <c r="L16" s="55"/>
    </row>
    <row r="17" spans="1:12" s="20" customFormat="1" ht="15" x14ac:dyDescent="0.25">
      <c r="A17" s="47" t="s">
        <v>2551</v>
      </c>
      <c r="B17" s="47" t="s">
        <v>2562</v>
      </c>
      <c r="C17" s="47">
        <v>1006</v>
      </c>
      <c r="D17" s="47"/>
      <c r="E17" s="47" t="s">
        <v>2128</v>
      </c>
      <c r="F17" s="47" t="s">
        <v>2564</v>
      </c>
      <c r="G17" s="47">
        <v>662</v>
      </c>
      <c r="H17" s="47"/>
      <c r="I17" s="47" t="s">
        <v>2584</v>
      </c>
      <c r="J17" s="47" t="s">
        <v>2636</v>
      </c>
      <c r="K17" s="47">
        <v>961</v>
      </c>
      <c r="L17" s="55"/>
    </row>
    <row r="18" spans="1:12" s="20" customFormat="1" ht="15" x14ac:dyDescent="0.25">
      <c r="A18" s="47" t="s">
        <v>2551</v>
      </c>
      <c r="B18" s="47" t="s">
        <v>2509</v>
      </c>
      <c r="C18" s="47">
        <v>1196</v>
      </c>
      <c r="D18" s="47"/>
      <c r="E18" s="47" t="s">
        <v>2128</v>
      </c>
      <c r="F18" s="47" t="s">
        <v>2441</v>
      </c>
      <c r="G18" s="47">
        <v>921</v>
      </c>
      <c r="H18" s="47"/>
      <c r="I18" s="47" t="s">
        <v>2584</v>
      </c>
      <c r="J18" s="47" t="s">
        <v>2634</v>
      </c>
      <c r="K18" s="47">
        <v>878</v>
      </c>
      <c r="L18" s="55"/>
    </row>
    <row r="19" spans="1:12" s="20" customFormat="1" ht="15" x14ac:dyDescent="0.25">
      <c r="A19" s="47" t="s">
        <v>2531</v>
      </c>
      <c r="B19" s="47" t="s">
        <v>2485</v>
      </c>
      <c r="C19" s="47">
        <v>853</v>
      </c>
      <c r="D19" s="47"/>
      <c r="E19" s="47"/>
      <c r="F19" s="47"/>
      <c r="G19" s="47"/>
      <c r="H19" s="47"/>
      <c r="I19" s="47" t="s">
        <v>2551</v>
      </c>
      <c r="J19" s="47" t="s">
        <v>2630</v>
      </c>
      <c r="K19" s="47">
        <v>986</v>
      </c>
      <c r="L19" s="55"/>
    </row>
    <row r="20" spans="1:12" s="20" customFormat="1" ht="15" x14ac:dyDescent="0.25">
      <c r="A20" s="47" t="s">
        <v>2531</v>
      </c>
      <c r="B20" s="47" t="s">
        <v>2492</v>
      </c>
      <c r="C20" s="47">
        <v>876</v>
      </c>
      <c r="D20" s="47"/>
      <c r="E20" s="47"/>
      <c r="F20" s="47"/>
      <c r="G20" s="47"/>
      <c r="H20" s="47"/>
      <c r="I20" s="47" t="s">
        <v>2551</v>
      </c>
      <c r="J20" s="47" t="s">
        <v>2562</v>
      </c>
      <c r="K20" s="47">
        <v>1074</v>
      </c>
      <c r="L20" s="55"/>
    </row>
    <row r="21" spans="1:12" s="20" customFormat="1" ht="15" x14ac:dyDescent="0.25">
      <c r="A21" s="47" t="s">
        <v>2531</v>
      </c>
      <c r="B21" s="47" t="s">
        <v>2447</v>
      </c>
      <c r="C21" s="47">
        <v>885</v>
      </c>
      <c r="D21" s="47"/>
      <c r="E21" s="47"/>
      <c r="F21" s="47"/>
      <c r="G21" s="47"/>
      <c r="H21" s="47"/>
      <c r="I21" s="47" t="s">
        <v>2551</v>
      </c>
      <c r="J21" s="47" t="s">
        <v>2629</v>
      </c>
      <c r="K21" s="47">
        <v>1128</v>
      </c>
      <c r="L21" s="55"/>
    </row>
    <row r="22" spans="1:12" s="20" customFormat="1" ht="15" x14ac:dyDescent="0.25">
      <c r="A22" s="47" t="s">
        <v>2531</v>
      </c>
      <c r="B22" s="47" t="s">
        <v>2464</v>
      </c>
      <c r="C22" s="47">
        <v>862</v>
      </c>
      <c r="D22" s="47"/>
      <c r="E22" s="47"/>
      <c r="F22" s="47"/>
      <c r="G22" s="47"/>
      <c r="H22" s="47"/>
      <c r="I22" s="47" t="s">
        <v>2551</v>
      </c>
      <c r="J22" s="47" t="s">
        <v>2493</v>
      </c>
      <c r="K22" s="47">
        <v>1257</v>
      </c>
      <c r="L22" s="55"/>
    </row>
    <row r="23" spans="1:12" s="20" customFormat="1" ht="15" x14ac:dyDescent="0.25">
      <c r="A23" s="47" t="s">
        <v>2531</v>
      </c>
      <c r="B23" s="47" t="s">
        <v>2463</v>
      </c>
      <c r="C23" s="47">
        <v>898</v>
      </c>
      <c r="D23" s="47"/>
      <c r="E23" s="47"/>
      <c r="F23" s="47"/>
      <c r="G23" s="47"/>
      <c r="H23" s="47"/>
      <c r="I23" s="47" t="s">
        <v>2531</v>
      </c>
      <c r="J23" s="47" t="s">
        <v>2493</v>
      </c>
      <c r="K23" s="47">
        <v>980</v>
      </c>
      <c r="L23" s="55"/>
    </row>
    <row r="24" spans="1:12" s="20" customFormat="1" ht="15" x14ac:dyDescent="0.25">
      <c r="A24" s="47" t="s">
        <v>2531</v>
      </c>
      <c r="B24" s="47" t="s">
        <v>2542</v>
      </c>
      <c r="C24" s="47">
        <v>929</v>
      </c>
      <c r="D24" s="47"/>
      <c r="E24" s="47"/>
      <c r="F24" s="47"/>
      <c r="G24" s="47"/>
      <c r="H24" s="47"/>
      <c r="I24" s="47" t="s">
        <v>2518</v>
      </c>
      <c r="J24" s="47" t="s">
        <v>2524</v>
      </c>
      <c r="K24" s="47">
        <v>1026</v>
      </c>
      <c r="L24" s="55"/>
    </row>
    <row r="25" spans="1:12" s="20" customFormat="1" ht="15" x14ac:dyDescent="0.25">
      <c r="A25" s="47" t="s">
        <v>2531</v>
      </c>
      <c r="B25" s="47" t="s">
        <v>2602</v>
      </c>
      <c r="C25" s="47">
        <v>897</v>
      </c>
      <c r="D25" s="47"/>
      <c r="E25" s="47"/>
      <c r="F25" s="47"/>
      <c r="G25" s="47"/>
      <c r="H25" s="47"/>
      <c r="I25" s="47" t="s">
        <v>2505</v>
      </c>
      <c r="J25" s="47" t="s">
        <v>2622</v>
      </c>
      <c r="K25" s="47">
        <v>1136</v>
      </c>
      <c r="L25" s="55"/>
    </row>
    <row r="26" spans="1:12" s="20" customFormat="1" ht="15" x14ac:dyDescent="0.25">
      <c r="A26" s="47" t="s">
        <v>2531</v>
      </c>
      <c r="B26" s="47" t="s">
        <v>2539</v>
      </c>
      <c r="C26" s="47">
        <v>882</v>
      </c>
      <c r="D26" s="47"/>
      <c r="E26" s="47"/>
      <c r="F26" s="47"/>
      <c r="G26" s="47"/>
      <c r="H26" s="47"/>
      <c r="I26" s="47" t="s">
        <v>2111</v>
      </c>
      <c r="J26" s="47" t="s">
        <v>2469</v>
      </c>
      <c r="K26" s="47">
        <v>1040</v>
      </c>
      <c r="L26" s="55"/>
    </row>
    <row r="27" spans="1:12" s="20" customFormat="1" ht="15" x14ac:dyDescent="0.25">
      <c r="A27" s="47" t="s">
        <v>2531</v>
      </c>
      <c r="B27" s="47" t="s">
        <v>2495</v>
      </c>
      <c r="C27" s="47">
        <v>847</v>
      </c>
      <c r="D27" s="47"/>
      <c r="E27" s="47"/>
      <c r="F27" s="47"/>
      <c r="G27" s="47"/>
      <c r="H27" s="47"/>
      <c r="I27" s="47" t="s">
        <v>2111</v>
      </c>
      <c r="J27" s="47" t="s">
        <v>2616</v>
      </c>
      <c r="K27" s="47">
        <v>1053</v>
      </c>
      <c r="L27" s="55"/>
    </row>
    <row r="28" spans="1:12" s="20" customFormat="1" ht="15" x14ac:dyDescent="0.25">
      <c r="A28" s="47" t="s">
        <v>2531</v>
      </c>
      <c r="B28" s="47" t="s">
        <v>2534</v>
      </c>
      <c r="C28" s="47">
        <v>937</v>
      </c>
      <c r="D28" s="47"/>
      <c r="E28" s="47"/>
      <c r="F28" s="47"/>
      <c r="G28" s="47"/>
      <c r="H28" s="47"/>
      <c r="I28" s="47"/>
      <c r="J28" s="47"/>
      <c r="K28" s="47"/>
      <c r="L28" s="55"/>
    </row>
    <row r="29" spans="1:12" s="20" customFormat="1" ht="15" x14ac:dyDescent="0.25">
      <c r="A29" s="47" t="s">
        <v>2518</v>
      </c>
      <c r="B29" s="47" t="s">
        <v>2529</v>
      </c>
      <c r="C29" s="47">
        <v>982</v>
      </c>
      <c r="D29" s="47"/>
      <c r="E29" s="47"/>
      <c r="F29" s="47"/>
      <c r="G29" s="47"/>
      <c r="H29" s="47"/>
      <c r="I29" s="47"/>
      <c r="J29" s="47"/>
      <c r="K29" s="47"/>
      <c r="L29" s="55"/>
    </row>
    <row r="30" spans="1:12" s="20" customFormat="1" ht="15" x14ac:dyDescent="0.25">
      <c r="A30" s="47" t="s">
        <v>2518</v>
      </c>
      <c r="B30" s="47" t="s">
        <v>2526</v>
      </c>
      <c r="C30" s="47">
        <v>980</v>
      </c>
      <c r="D30" s="47"/>
      <c r="E30" s="47"/>
      <c r="F30" s="47"/>
      <c r="G30" s="47"/>
      <c r="H30" s="47"/>
      <c r="I30" s="47"/>
      <c r="J30" s="47"/>
      <c r="K30" s="47"/>
      <c r="L30" s="55"/>
    </row>
    <row r="31" spans="1:12" s="20" customFormat="1" ht="15" x14ac:dyDescent="0.25">
      <c r="A31" s="47" t="s">
        <v>2518</v>
      </c>
      <c r="B31" s="47" t="s">
        <v>2607</v>
      </c>
      <c r="C31" s="47">
        <v>984</v>
      </c>
      <c r="D31" s="47"/>
      <c r="E31" s="47"/>
      <c r="F31" s="47"/>
      <c r="G31" s="47"/>
      <c r="H31" s="47"/>
      <c r="I31" s="47"/>
      <c r="J31" s="47"/>
      <c r="K31" s="47"/>
      <c r="L31" s="55"/>
    </row>
    <row r="32" spans="1:12" s="20" customFormat="1" ht="15" x14ac:dyDescent="0.25">
      <c r="A32" s="47" t="s">
        <v>2518</v>
      </c>
      <c r="B32" s="47" t="s">
        <v>2563</v>
      </c>
      <c r="C32" s="47">
        <v>1108</v>
      </c>
      <c r="D32" s="47"/>
      <c r="E32" s="47"/>
      <c r="F32" s="47"/>
      <c r="G32" s="47"/>
      <c r="H32" s="47"/>
      <c r="I32" s="47"/>
      <c r="J32" s="47"/>
      <c r="K32" s="47"/>
      <c r="L32" s="55"/>
    </row>
    <row r="33" spans="1:23" s="20" customFormat="1" ht="15" x14ac:dyDescent="0.25">
      <c r="A33" s="47" t="s">
        <v>2518</v>
      </c>
      <c r="B33" s="47" t="s">
        <v>2605</v>
      </c>
      <c r="C33" s="47">
        <v>1118</v>
      </c>
      <c r="D33" s="47"/>
      <c r="E33" s="47"/>
      <c r="F33" s="47"/>
      <c r="G33" s="47"/>
      <c r="H33" s="47"/>
      <c r="I33" s="47"/>
      <c r="J33" s="47"/>
      <c r="K33" s="47"/>
      <c r="L33" s="55"/>
    </row>
    <row r="34" spans="1:23" s="20" customFormat="1" ht="15" x14ac:dyDescent="0.25">
      <c r="A34" s="47" t="s">
        <v>2518</v>
      </c>
      <c r="B34" s="47" t="s">
        <v>2450</v>
      </c>
      <c r="C34" s="47">
        <v>1334</v>
      </c>
      <c r="D34" s="47"/>
      <c r="E34" s="47"/>
      <c r="F34" s="47"/>
      <c r="G34" s="47"/>
      <c r="H34" s="47"/>
      <c r="I34" s="47"/>
      <c r="J34" s="47"/>
      <c r="K34" s="47"/>
      <c r="L34" s="55"/>
    </row>
    <row r="35" spans="1:23" s="20" customFormat="1" ht="15" x14ac:dyDescent="0.25">
      <c r="A35" s="47" t="s">
        <v>2518</v>
      </c>
      <c r="B35" s="47" t="s">
        <v>2598</v>
      </c>
      <c r="C35" s="47">
        <v>1117</v>
      </c>
      <c r="D35" s="47"/>
      <c r="E35" s="47"/>
      <c r="F35" s="47"/>
      <c r="G35" s="47"/>
      <c r="H35" s="47"/>
      <c r="I35" s="47"/>
      <c r="J35" s="47"/>
      <c r="K35" s="47"/>
      <c r="L35" s="55"/>
    </row>
    <row r="36" spans="1:23" s="20" customFormat="1" ht="15" x14ac:dyDescent="0.25">
      <c r="A36" s="47" t="s">
        <v>2518</v>
      </c>
      <c r="B36" s="47" t="s">
        <v>2522</v>
      </c>
      <c r="C36" s="47">
        <v>1028</v>
      </c>
      <c r="D36" s="47"/>
      <c r="E36" s="47"/>
      <c r="F36" s="47"/>
      <c r="G36" s="47"/>
      <c r="H36" s="47"/>
      <c r="I36" s="47"/>
      <c r="J36" s="47"/>
      <c r="K36" s="47"/>
      <c r="L36" s="55"/>
    </row>
    <row r="37" spans="1:23" s="20" customFormat="1" ht="15" x14ac:dyDescent="0.25">
      <c r="A37" s="47" t="s">
        <v>2505</v>
      </c>
      <c r="B37" s="47" t="s">
        <v>2593</v>
      </c>
      <c r="C37" s="47">
        <v>981</v>
      </c>
      <c r="D37" s="47"/>
      <c r="E37" s="47"/>
      <c r="F37" s="47"/>
      <c r="G37" s="47"/>
      <c r="H37" s="47"/>
      <c r="I37" s="47"/>
      <c r="J37" s="47"/>
      <c r="K37" s="47"/>
      <c r="L37" s="55"/>
    </row>
    <row r="38" spans="1:23" s="20" customFormat="1" ht="15" x14ac:dyDescent="0.25">
      <c r="A38" s="47" t="s">
        <v>2505</v>
      </c>
      <c r="B38" s="47" t="s">
        <v>2513</v>
      </c>
      <c r="C38" s="47">
        <v>977</v>
      </c>
      <c r="D38" s="47"/>
      <c r="E38" s="47"/>
      <c r="F38" s="47"/>
      <c r="G38" s="47"/>
      <c r="H38" s="47"/>
      <c r="I38" s="47"/>
      <c r="J38" s="47"/>
      <c r="K38" s="47"/>
      <c r="L38" s="55"/>
    </row>
    <row r="39" spans="1:23" s="20" customFormat="1" ht="15" x14ac:dyDescent="0.25">
      <c r="A39" s="47" t="s">
        <v>2505</v>
      </c>
      <c r="B39" s="47" t="s">
        <v>2508</v>
      </c>
      <c r="C39" s="47">
        <v>881</v>
      </c>
      <c r="D39" s="47"/>
      <c r="E39" s="47"/>
      <c r="F39" s="47"/>
      <c r="G39" s="47"/>
      <c r="H39" s="47"/>
      <c r="I39" s="47"/>
      <c r="J39" s="47"/>
      <c r="K39" s="47"/>
      <c r="L39" s="55"/>
    </row>
    <row r="40" spans="1:23" s="20" customFormat="1" ht="15" x14ac:dyDescent="0.25">
      <c r="A40" s="47" t="s">
        <v>2505</v>
      </c>
      <c r="B40" s="47" t="s">
        <v>2506</v>
      </c>
      <c r="C40" s="47">
        <v>922</v>
      </c>
      <c r="D40" s="47"/>
      <c r="E40" s="47"/>
      <c r="F40" s="47"/>
      <c r="G40" s="47"/>
      <c r="H40" s="47"/>
      <c r="I40" s="47"/>
      <c r="J40" s="47"/>
      <c r="K40" s="47"/>
      <c r="L40" s="55"/>
    </row>
    <row r="41" spans="1:23" s="20" customFormat="1" ht="15" x14ac:dyDescent="0.25">
      <c r="A41" s="47" t="s">
        <v>2496</v>
      </c>
      <c r="B41" s="47" t="s">
        <v>2454</v>
      </c>
      <c r="C41" s="47">
        <v>1055</v>
      </c>
      <c r="D41" s="47"/>
      <c r="E41" s="47"/>
      <c r="F41" s="47"/>
      <c r="G41" s="47"/>
      <c r="H41" s="47"/>
      <c r="I41" s="47"/>
      <c r="J41" s="47"/>
      <c r="K41" s="47"/>
      <c r="L41" s="55"/>
    </row>
    <row r="42" spans="1:23" s="20" customFormat="1" ht="15" x14ac:dyDescent="0.25">
      <c r="A42" s="47" t="s">
        <v>2496</v>
      </c>
      <c r="B42" s="47" t="s">
        <v>2581</v>
      </c>
      <c r="C42" s="47">
        <v>1071</v>
      </c>
      <c r="D42" s="47"/>
      <c r="E42" s="47"/>
      <c r="F42" s="47"/>
      <c r="G42" s="47"/>
      <c r="H42" s="47"/>
      <c r="I42" s="47"/>
      <c r="J42" s="47"/>
      <c r="K42" s="47"/>
      <c r="L42" s="55"/>
      <c r="M42" s="55"/>
      <c r="N42" s="55"/>
      <c r="O42" s="55"/>
      <c r="P42" s="55"/>
      <c r="Q42" s="55"/>
      <c r="R42" s="55"/>
      <c r="S42" s="55"/>
      <c r="T42" s="55"/>
      <c r="U42" s="55"/>
      <c r="V42" s="55"/>
      <c r="W42" s="55"/>
    </row>
    <row r="43" spans="1:23" s="20" customFormat="1" ht="15" x14ac:dyDescent="0.25">
      <c r="A43" s="47" t="s">
        <v>2496</v>
      </c>
      <c r="B43" s="47" t="s">
        <v>2495</v>
      </c>
      <c r="C43" s="47">
        <v>1032</v>
      </c>
      <c r="D43" s="47"/>
      <c r="E43" s="47"/>
      <c r="F43" s="47"/>
      <c r="G43" s="47"/>
      <c r="H43" s="47"/>
      <c r="I43" s="47"/>
      <c r="J43" s="47"/>
      <c r="K43" s="47"/>
      <c r="L43" s="55"/>
      <c r="M43" s="55"/>
      <c r="N43" s="55"/>
      <c r="O43" s="55"/>
      <c r="P43" s="55"/>
      <c r="Q43" s="55"/>
      <c r="R43" s="55"/>
      <c r="S43" s="55"/>
      <c r="T43" s="55"/>
      <c r="U43" s="55"/>
      <c r="V43" s="55"/>
      <c r="W43" s="55"/>
    </row>
    <row r="44" spans="1:23" s="20" customFormat="1" ht="15" x14ac:dyDescent="0.25">
      <c r="A44" s="47" t="s">
        <v>2478</v>
      </c>
      <c r="B44" s="47" t="s">
        <v>2488</v>
      </c>
      <c r="C44" s="47">
        <v>1058</v>
      </c>
      <c r="D44" s="47"/>
      <c r="E44" s="47"/>
      <c r="F44" s="47"/>
      <c r="G44" s="47"/>
      <c r="H44" s="47"/>
      <c r="I44" s="47"/>
      <c r="J44" s="47"/>
      <c r="K44" s="47"/>
      <c r="L44" s="55"/>
      <c r="M44" s="55"/>
      <c r="N44" s="55"/>
      <c r="O44" s="55"/>
      <c r="P44" s="55"/>
      <c r="Q44" s="55"/>
      <c r="R44" s="55"/>
      <c r="S44" s="55"/>
      <c r="T44" s="55"/>
      <c r="U44" s="55"/>
      <c r="V44" s="55"/>
      <c r="W44" s="55"/>
    </row>
    <row r="45" spans="1:23" s="20" customFormat="1" ht="15" x14ac:dyDescent="0.25">
      <c r="A45" s="47" t="s">
        <v>2478</v>
      </c>
      <c r="B45" s="47" t="s">
        <v>2576</v>
      </c>
      <c r="C45" s="47">
        <v>992</v>
      </c>
      <c r="D45" s="47"/>
      <c r="E45" s="47"/>
      <c r="F45" s="47"/>
      <c r="G45" s="47"/>
      <c r="H45" s="47"/>
      <c r="I45" s="47"/>
      <c r="J45" s="47"/>
      <c r="K45" s="47"/>
      <c r="L45" s="55"/>
      <c r="M45" s="55"/>
      <c r="N45" s="55"/>
      <c r="O45" s="55"/>
      <c r="P45" s="55"/>
      <c r="Q45" s="55"/>
      <c r="R45" s="55"/>
      <c r="S45" s="55"/>
      <c r="T45" s="55"/>
      <c r="U45" s="55"/>
      <c r="V45" s="55"/>
      <c r="W45" s="55"/>
    </row>
    <row r="46" spans="1:23" s="20" customFormat="1" ht="15" x14ac:dyDescent="0.25">
      <c r="A46" s="47" t="s">
        <v>2478</v>
      </c>
      <c r="B46" s="47" t="s">
        <v>2573</v>
      </c>
      <c r="C46" s="47">
        <v>1002</v>
      </c>
      <c r="D46" s="47"/>
      <c r="E46" s="47"/>
      <c r="F46" s="47"/>
      <c r="G46" s="47"/>
      <c r="H46" s="47"/>
      <c r="I46" s="47"/>
      <c r="J46" s="47"/>
      <c r="K46" s="47"/>
      <c r="L46" s="55"/>
      <c r="M46" s="55"/>
      <c r="N46" s="55"/>
      <c r="O46" s="55"/>
      <c r="P46" s="55"/>
      <c r="Q46" s="55"/>
      <c r="R46" s="55"/>
      <c r="S46" s="55"/>
      <c r="T46" s="55"/>
      <c r="U46" s="55"/>
      <c r="V46" s="55"/>
      <c r="W46" s="55"/>
    </row>
    <row r="47" spans="1:23" s="20" customFormat="1" ht="15" x14ac:dyDescent="0.25">
      <c r="A47" s="47" t="s">
        <v>2471</v>
      </c>
      <c r="B47" s="47" t="s">
        <v>2529</v>
      </c>
      <c r="C47" s="47">
        <v>978</v>
      </c>
      <c r="D47" s="47"/>
      <c r="E47" s="47"/>
      <c r="F47" s="47"/>
      <c r="G47" s="47"/>
      <c r="H47" s="47"/>
      <c r="I47" s="47"/>
      <c r="J47" s="47"/>
      <c r="K47" s="47"/>
      <c r="L47" s="55"/>
      <c r="M47" s="55"/>
      <c r="N47" s="55"/>
      <c r="O47" s="55"/>
      <c r="P47" s="55"/>
      <c r="Q47" s="55"/>
      <c r="R47" s="55"/>
      <c r="S47" s="55"/>
      <c r="T47" s="55"/>
      <c r="U47" s="55"/>
      <c r="V47" s="55"/>
      <c r="W47" s="55"/>
    </row>
    <row r="48" spans="1:23" s="20" customFormat="1" ht="15" x14ac:dyDescent="0.25">
      <c r="A48" s="47" t="s">
        <v>2471</v>
      </c>
      <c r="B48" s="47" t="s">
        <v>2572</v>
      </c>
      <c r="C48" s="47">
        <v>936</v>
      </c>
      <c r="D48" s="47"/>
      <c r="E48" s="47"/>
      <c r="F48" s="47"/>
      <c r="G48" s="47"/>
      <c r="H48" s="47"/>
      <c r="I48" s="47"/>
      <c r="J48" s="47"/>
      <c r="K48" s="47"/>
      <c r="L48" s="55"/>
      <c r="M48" s="55"/>
      <c r="N48" s="55"/>
      <c r="O48" s="55"/>
      <c r="P48" s="55"/>
      <c r="Q48" s="55"/>
      <c r="R48" s="55"/>
      <c r="S48" s="55"/>
      <c r="T48" s="55"/>
      <c r="U48" s="55"/>
      <c r="V48" s="55"/>
      <c r="W48" s="55"/>
    </row>
    <row r="49" spans="1:23" s="20" customFormat="1" ht="15" x14ac:dyDescent="0.25">
      <c r="A49" s="47" t="s">
        <v>2471</v>
      </c>
      <c r="B49" s="47" t="s">
        <v>2569</v>
      </c>
      <c r="C49" s="47">
        <v>1170</v>
      </c>
      <c r="D49" s="47"/>
      <c r="E49" s="47"/>
      <c r="F49" s="47"/>
      <c r="G49" s="47"/>
      <c r="H49" s="47"/>
      <c r="I49" s="47"/>
      <c r="J49" s="47"/>
      <c r="K49" s="47"/>
      <c r="L49" s="55"/>
      <c r="M49" s="55"/>
      <c r="N49" s="55"/>
      <c r="O49" s="55"/>
      <c r="P49" s="55"/>
      <c r="Q49" s="55"/>
      <c r="R49" s="55"/>
      <c r="S49" s="55"/>
      <c r="T49" s="55"/>
      <c r="U49" s="55"/>
      <c r="V49" s="55"/>
      <c r="W49" s="55"/>
    </row>
    <row r="50" spans="1:23" s="20" customFormat="1" ht="15" x14ac:dyDescent="0.25">
      <c r="A50" s="47" t="s">
        <v>2471</v>
      </c>
      <c r="B50" s="47" t="s">
        <v>2566</v>
      </c>
      <c r="C50" s="47">
        <v>936</v>
      </c>
      <c r="D50" s="47"/>
      <c r="E50" s="47"/>
      <c r="F50" s="47"/>
      <c r="G50" s="47"/>
      <c r="H50" s="47"/>
      <c r="I50" s="47"/>
      <c r="J50" s="47"/>
      <c r="K50" s="47"/>
      <c r="L50" s="55"/>
      <c r="M50" s="55"/>
      <c r="N50" s="55"/>
      <c r="O50" s="55"/>
      <c r="P50" s="55"/>
      <c r="Q50" s="55"/>
      <c r="R50" s="55"/>
      <c r="S50" s="55"/>
      <c r="T50" s="55"/>
      <c r="U50" s="55"/>
      <c r="V50" s="55"/>
      <c r="W50" s="55"/>
    </row>
    <row r="51" spans="1:23" s="20" customFormat="1" ht="15" x14ac:dyDescent="0.25">
      <c r="A51" s="47" t="s">
        <v>2471</v>
      </c>
      <c r="B51" s="47" t="s">
        <v>2563</v>
      </c>
      <c r="C51" s="47">
        <v>903</v>
      </c>
      <c r="D51" s="47"/>
      <c r="E51" s="47"/>
      <c r="F51" s="47"/>
      <c r="G51" s="47"/>
      <c r="H51" s="47"/>
      <c r="I51" s="47"/>
      <c r="J51" s="47"/>
      <c r="K51" s="47"/>
      <c r="L51" s="55"/>
      <c r="M51" s="55"/>
      <c r="N51" s="55"/>
      <c r="O51" s="55"/>
      <c r="P51" s="55"/>
      <c r="Q51" s="55"/>
      <c r="R51" s="55"/>
      <c r="S51" s="55"/>
      <c r="T51" s="55"/>
      <c r="U51" s="55"/>
      <c r="V51" s="55"/>
      <c r="W51" s="55"/>
    </row>
    <row r="52" spans="1:23" s="20" customFormat="1" ht="15" x14ac:dyDescent="0.25">
      <c r="A52" s="47" t="s">
        <v>2471</v>
      </c>
      <c r="B52" s="47" t="s">
        <v>2560</v>
      </c>
      <c r="C52" s="47">
        <v>926</v>
      </c>
      <c r="D52" s="47"/>
      <c r="E52" s="47"/>
      <c r="F52" s="47"/>
      <c r="G52" s="47"/>
      <c r="H52" s="47"/>
      <c r="I52" s="47"/>
      <c r="J52" s="47"/>
      <c r="K52" s="47"/>
      <c r="L52" s="55"/>
      <c r="M52" s="55"/>
      <c r="N52" s="55"/>
      <c r="O52" s="55"/>
      <c r="P52" s="55"/>
      <c r="Q52" s="55"/>
      <c r="R52" s="55"/>
      <c r="S52" s="55"/>
      <c r="T52" s="55"/>
      <c r="U52" s="55"/>
      <c r="V52" s="55"/>
      <c r="W52" s="55"/>
    </row>
    <row r="53" spans="1:23" s="20" customFormat="1" ht="15" x14ac:dyDescent="0.25">
      <c r="A53" s="47" t="s">
        <v>2471</v>
      </c>
      <c r="B53" s="47" t="s">
        <v>2476</v>
      </c>
      <c r="C53" s="47">
        <v>1216</v>
      </c>
      <c r="D53" s="47"/>
      <c r="E53" s="47"/>
      <c r="F53" s="47"/>
      <c r="G53" s="47"/>
      <c r="H53" s="47"/>
      <c r="I53" s="47"/>
      <c r="J53" s="47"/>
      <c r="K53" s="47"/>
      <c r="L53" s="55"/>
      <c r="M53" s="55"/>
      <c r="N53" s="55"/>
      <c r="O53" s="55"/>
      <c r="P53" s="55"/>
      <c r="Q53" s="55"/>
      <c r="R53" s="55"/>
      <c r="S53" s="55"/>
      <c r="T53" s="55"/>
      <c r="U53" s="55"/>
      <c r="V53" s="55"/>
      <c r="W53" s="55"/>
    </row>
    <row r="54" spans="1:23" s="20" customFormat="1" ht="15" x14ac:dyDescent="0.25">
      <c r="A54" s="47" t="s">
        <v>2471</v>
      </c>
      <c r="B54" s="47" t="s">
        <v>2472</v>
      </c>
      <c r="C54" s="47">
        <v>1096</v>
      </c>
      <c r="D54" s="47"/>
      <c r="E54" s="47"/>
      <c r="F54" s="47"/>
      <c r="G54" s="47"/>
      <c r="H54" s="47"/>
      <c r="I54" s="47"/>
      <c r="J54" s="47"/>
      <c r="K54" s="47"/>
      <c r="L54" s="55"/>
      <c r="M54" s="55"/>
      <c r="N54" s="55"/>
      <c r="O54" s="55"/>
      <c r="P54" s="55"/>
      <c r="Q54" s="55"/>
      <c r="R54" s="55"/>
      <c r="S54" s="55"/>
      <c r="T54" s="55"/>
      <c r="U54" s="55"/>
      <c r="V54" s="55"/>
      <c r="W54" s="55"/>
    </row>
    <row r="55" spans="1:23" s="20" customFormat="1" ht="15" x14ac:dyDescent="0.25">
      <c r="A55" s="47" t="s">
        <v>2471</v>
      </c>
      <c r="B55" s="47" t="s">
        <v>2470</v>
      </c>
      <c r="C55" s="47">
        <v>958</v>
      </c>
      <c r="D55" s="47"/>
      <c r="E55" s="47"/>
      <c r="F55" s="47"/>
      <c r="G55" s="47"/>
      <c r="H55" s="47"/>
      <c r="I55" s="47"/>
      <c r="J55" s="47"/>
      <c r="K55" s="47"/>
      <c r="L55" s="55"/>
      <c r="M55" s="55"/>
      <c r="N55" s="55"/>
      <c r="O55" s="55"/>
      <c r="P55" s="55"/>
      <c r="Q55" s="55"/>
      <c r="R55" s="55"/>
      <c r="S55" s="55"/>
      <c r="T55" s="55"/>
      <c r="U55" s="55"/>
      <c r="V55" s="55"/>
      <c r="W55" s="55"/>
    </row>
    <row r="56" spans="1:23" s="20" customFormat="1" ht="15" x14ac:dyDescent="0.25">
      <c r="A56" s="47" t="s">
        <v>2111</v>
      </c>
      <c r="B56" s="47" t="s">
        <v>2467</v>
      </c>
      <c r="C56" s="47">
        <v>1192</v>
      </c>
      <c r="D56" s="47"/>
      <c r="E56" s="47"/>
      <c r="F56" s="47"/>
      <c r="G56" s="47"/>
      <c r="H56" s="47"/>
      <c r="I56" s="47"/>
      <c r="J56" s="47"/>
      <c r="K56" s="47"/>
      <c r="L56" s="55"/>
      <c r="M56" s="55"/>
      <c r="N56" s="55"/>
      <c r="O56" s="55"/>
      <c r="P56" s="55"/>
      <c r="Q56" s="55"/>
      <c r="R56" s="55"/>
      <c r="S56" s="55"/>
      <c r="T56" s="55"/>
      <c r="U56" s="55"/>
      <c r="V56" s="55"/>
      <c r="W56" s="55"/>
    </row>
    <row r="57" spans="1:23" s="20" customFormat="1" ht="15" x14ac:dyDescent="0.25">
      <c r="A57" s="47" t="s">
        <v>2118</v>
      </c>
      <c r="B57" s="47" t="s">
        <v>2555</v>
      </c>
      <c r="C57" s="47">
        <v>1382</v>
      </c>
      <c r="D57" s="47"/>
      <c r="E57" s="47"/>
      <c r="F57" s="47"/>
      <c r="G57" s="47"/>
      <c r="H57" s="47"/>
      <c r="I57" s="47"/>
      <c r="J57" s="47"/>
      <c r="K57" s="47"/>
      <c r="L57" s="55"/>
      <c r="M57" s="55"/>
      <c r="N57" s="55"/>
      <c r="O57" s="55"/>
      <c r="P57" s="55"/>
      <c r="Q57" s="55"/>
      <c r="R57" s="55"/>
      <c r="S57" s="55"/>
      <c r="T57" s="55"/>
      <c r="U57" s="55"/>
      <c r="V57" s="55"/>
      <c r="W57" s="55"/>
    </row>
    <row r="58" spans="1:23" s="20" customFormat="1" ht="15" x14ac:dyDescent="0.25">
      <c r="A58" s="47" t="s">
        <v>2118</v>
      </c>
      <c r="B58" s="47" t="s">
        <v>2460</v>
      </c>
      <c r="C58" s="47">
        <v>1384</v>
      </c>
      <c r="D58" s="47"/>
      <c r="E58" s="47"/>
      <c r="F58" s="47"/>
      <c r="G58" s="47"/>
      <c r="H58" s="47"/>
      <c r="I58" s="47"/>
      <c r="J58" s="47"/>
      <c r="K58" s="47"/>
      <c r="L58" s="55"/>
      <c r="M58" s="55"/>
      <c r="N58" s="55"/>
      <c r="O58" s="55"/>
      <c r="P58" s="55"/>
      <c r="Q58" s="55"/>
      <c r="R58" s="55"/>
      <c r="S58" s="55"/>
      <c r="T58" s="55"/>
      <c r="U58" s="55"/>
      <c r="V58" s="55"/>
      <c r="W58" s="55"/>
    </row>
    <row r="59" spans="1:23" s="20" customFormat="1" ht="15" x14ac:dyDescent="0.25">
      <c r="A59" s="47" t="s">
        <v>2128</v>
      </c>
      <c r="B59" s="47" t="s">
        <v>2456</v>
      </c>
      <c r="C59" s="47">
        <v>1073</v>
      </c>
      <c r="D59" s="47"/>
      <c r="E59" s="47"/>
      <c r="F59" s="47"/>
      <c r="G59" s="47"/>
      <c r="H59" s="47"/>
      <c r="I59" s="47"/>
      <c r="J59" s="47"/>
      <c r="K59" s="47"/>
      <c r="L59" s="55"/>
      <c r="M59" s="55"/>
      <c r="N59" s="55"/>
      <c r="O59" s="55"/>
      <c r="P59" s="55"/>
      <c r="Q59" s="55"/>
      <c r="R59" s="55"/>
      <c r="S59" s="55"/>
      <c r="T59" s="55"/>
      <c r="U59" s="55"/>
      <c r="V59" s="55"/>
      <c r="W59" s="55"/>
    </row>
    <row r="60" spans="1:23" s="20" customFormat="1" ht="15" x14ac:dyDescent="0.25">
      <c r="A60" s="47" t="s">
        <v>2128</v>
      </c>
      <c r="B60" s="47" t="s">
        <v>2501</v>
      </c>
      <c r="C60" s="47">
        <v>1009</v>
      </c>
      <c r="D60" s="47"/>
      <c r="E60" s="47"/>
      <c r="F60" s="47"/>
      <c r="G60" s="47"/>
      <c r="H60" s="47"/>
      <c r="I60" s="47"/>
      <c r="J60" s="47"/>
      <c r="K60" s="47"/>
      <c r="L60" s="55"/>
      <c r="M60" s="55"/>
      <c r="N60" s="55"/>
      <c r="O60" s="55"/>
      <c r="P60" s="55"/>
      <c r="Q60" s="55"/>
      <c r="R60" s="55"/>
      <c r="S60" s="55"/>
      <c r="T60" s="55"/>
      <c r="U60" s="55"/>
      <c r="V60" s="55"/>
      <c r="W60" s="55"/>
    </row>
    <row r="61" spans="1:23" s="20" customFormat="1" ht="15" x14ac:dyDescent="0.25">
      <c r="A61" s="47" t="s">
        <v>2128</v>
      </c>
      <c r="B61" s="47" t="s">
        <v>2500</v>
      </c>
      <c r="C61" s="47">
        <v>1178</v>
      </c>
      <c r="D61" s="47"/>
      <c r="E61" s="47"/>
      <c r="F61" s="47"/>
      <c r="G61" s="47"/>
      <c r="H61" s="47"/>
      <c r="I61" s="47"/>
      <c r="J61" s="47"/>
      <c r="K61" s="47"/>
      <c r="L61" s="55"/>
      <c r="M61" s="55"/>
      <c r="N61" s="55"/>
      <c r="O61" s="55"/>
      <c r="P61" s="55"/>
      <c r="Q61" s="55"/>
      <c r="R61" s="55"/>
      <c r="S61" s="55"/>
      <c r="T61" s="55"/>
      <c r="U61" s="55"/>
      <c r="V61" s="55"/>
      <c r="W61" s="55"/>
    </row>
    <row r="62" spans="1:23" s="20" customFormat="1" ht="15" x14ac:dyDescent="0.25">
      <c r="A62" s="47" t="s">
        <v>2128</v>
      </c>
      <c r="B62" s="47" t="s">
        <v>2455</v>
      </c>
      <c r="C62" s="47">
        <v>1014</v>
      </c>
      <c r="D62" s="47"/>
      <c r="E62" s="47"/>
      <c r="F62" s="47"/>
      <c r="G62" s="47"/>
      <c r="H62" s="47"/>
      <c r="I62" s="47"/>
      <c r="J62" s="47"/>
      <c r="K62" s="47"/>
      <c r="L62" s="55"/>
      <c r="M62" s="55"/>
      <c r="N62" s="55"/>
      <c r="O62" s="55"/>
      <c r="P62" s="55"/>
      <c r="Q62" s="55"/>
      <c r="R62" s="55"/>
      <c r="S62" s="55"/>
      <c r="T62" s="55"/>
      <c r="U62" s="55"/>
      <c r="V62" s="55"/>
      <c r="W62" s="55"/>
    </row>
    <row r="63" spans="1:23" s="20" customFormat="1" ht="15" x14ac:dyDescent="0.25">
      <c r="A63" s="46" t="s">
        <v>2128</v>
      </c>
      <c r="B63" s="46" t="s">
        <v>2499</v>
      </c>
      <c r="C63" s="46">
        <v>1071</v>
      </c>
      <c r="D63" s="46"/>
      <c r="E63" s="46"/>
      <c r="F63" s="46"/>
      <c r="G63" s="46"/>
      <c r="H63" s="46"/>
      <c r="I63" s="46"/>
      <c r="J63" s="46"/>
      <c r="K63" s="46"/>
      <c r="L63" s="55"/>
      <c r="M63" s="55"/>
      <c r="N63" s="55"/>
      <c r="O63" s="55"/>
      <c r="P63" s="55"/>
      <c r="Q63" s="55"/>
      <c r="R63" s="55"/>
      <c r="S63" s="55"/>
      <c r="T63" s="55"/>
      <c r="U63" s="55"/>
      <c r="V63" s="55"/>
      <c r="W63" s="55"/>
    </row>
    <row r="64" spans="1:23" s="20" customFormat="1" ht="15" x14ac:dyDescent="0.25"/>
    <row r="65" s="20" customFormat="1" ht="15" x14ac:dyDescent="0.25"/>
    <row r="66" s="20" customFormat="1" ht="15" x14ac:dyDescent="0.25"/>
    <row r="67" s="20" customFormat="1" ht="15" x14ac:dyDescent="0.25"/>
    <row r="68" s="20" customFormat="1" ht="15" x14ac:dyDescent="0.25"/>
    <row r="69" s="20" customFormat="1" ht="15" x14ac:dyDescent="0.25"/>
    <row r="70" s="20" customFormat="1" ht="15" x14ac:dyDescent="0.25"/>
    <row r="71" s="20" customFormat="1" ht="15" x14ac:dyDescent="0.25"/>
    <row r="72" s="20" customFormat="1" ht="15" x14ac:dyDescent="0.25"/>
    <row r="73" s="20" customFormat="1" ht="15" x14ac:dyDescent="0.25"/>
    <row r="74" s="20" customFormat="1" ht="15" x14ac:dyDescent="0.25"/>
    <row r="75" s="20" customFormat="1" ht="15" x14ac:dyDescent="0.25"/>
    <row r="76" s="20" customFormat="1" ht="15" x14ac:dyDescent="0.25"/>
    <row r="77" s="20" customFormat="1" ht="15" x14ac:dyDescent="0.25"/>
    <row r="78" s="20" customFormat="1" ht="15" x14ac:dyDescent="0.25"/>
    <row r="79" s="20" customFormat="1" ht="15" x14ac:dyDescent="0.25"/>
    <row r="80" s="20" customFormat="1" ht="15" x14ac:dyDescent="0.25"/>
    <row r="81" s="20" customFormat="1" ht="15" x14ac:dyDescent="0.25"/>
    <row r="82" s="20" customFormat="1" ht="15" x14ac:dyDescent="0.25"/>
    <row r="83" s="20" customFormat="1" ht="15" x14ac:dyDescent="0.25"/>
    <row r="84" s="20" customFormat="1" ht="15" x14ac:dyDescent="0.25"/>
    <row r="85" s="20" customFormat="1" ht="15" x14ac:dyDescent="0.25"/>
    <row r="86" s="20" customFormat="1" ht="15" x14ac:dyDescent="0.25"/>
    <row r="87" s="20" customFormat="1" ht="15" x14ac:dyDescent="0.25"/>
  </sheetData>
  <mergeCells count="3">
    <mergeCell ref="A3:C3"/>
    <mergeCell ref="E3:G3"/>
    <mergeCell ref="I3:K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workbookViewId="0"/>
  </sheetViews>
  <sheetFormatPr defaultRowHeight="14.25" x14ac:dyDescent="0.2"/>
  <sheetData>
    <row r="1" spans="1:11" s="6" customFormat="1" ht="15" x14ac:dyDescent="0.25">
      <c r="A1" s="61" t="s">
        <v>2697</v>
      </c>
    </row>
    <row r="2" spans="1:11" ht="15" x14ac:dyDescent="0.25">
      <c r="A2" s="61" t="s">
        <v>2698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ht="15" x14ac:dyDescent="0.25">
      <c r="A3" s="79" t="s">
        <v>2438</v>
      </c>
      <c r="B3" s="79"/>
      <c r="C3" s="79"/>
      <c r="D3" s="59"/>
      <c r="E3" s="77" t="s">
        <v>2323</v>
      </c>
      <c r="F3" s="77"/>
      <c r="G3" s="77"/>
      <c r="H3" s="59"/>
      <c r="I3" s="78" t="s">
        <v>2083</v>
      </c>
      <c r="J3" s="78"/>
      <c r="K3" s="78"/>
    </row>
    <row r="4" spans="1:11" ht="45" x14ac:dyDescent="0.25">
      <c r="A4" s="57" t="s">
        <v>2669</v>
      </c>
      <c r="B4" s="56" t="s">
        <v>2668</v>
      </c>
      <c r="C4" s="56" t="s">
        <v>2672</v>
      </c>
      <c r="D4" s="46"/>
      <c r="E4" s="57" t="s">
        <v>2669</v>
      </c>
      <c r="F4" s="56" t="s">
        <v>2667</v>
      </c>
      <c r="G4" s="56" t="s">
        <v>2674</v>
      </c>
      <c r="H4" s="46"/>
      <c r="I4" s="57" t="s">
        <v>2669</v>
      </c>
      <c r="J4" s="56" t="s">
        <v>2667</v>
      </c>
      <c r="K4" s="56" t="s">
        <v>2673</v>
      </c>
    </row>
    <row r="5" spans="1:11" ht="15" x14ac:dyDescent="0.25">
      <c r="A5" s="47" t="s">
        <v>2478</v>
      </c>
      <c r="B5" s="47" t="s">
        <v>2665</v>
      </c>
      <c r="C5" s="47">
        <v>38</v>
      </c>
      <c r="D5" s="47"/>
      <c r="E5" s="47" t="s">
        <v>2111</v>
      </c>
      <c r="F5" s="47" t="s">
        <v>2664</v>
      </c>
      <c r="G5" s="47">
        <v>127</v>
      </c>
      <c r="H5" s="47"/>
      <c r="I5" s="47" t="s">
        <v>2584</v>
      </c>
      <c r="J5" s="47" t="s">
        <v>2661</v>
      </c>
      <c r="K5" s="47">
        <v>31</v>
      </c>
    </row>
    <row r="6" spans="1:11" ht="15" x14ac:dyDescent="0.25">
      <c r="A6" s="47"/>
      <c r="B6" s="47"/>
      <c r="C6" s="47"/>
      <c r="D6" s="47"/>
      <c r="E6" s="47" t="s">
        <v>2111</v>
      </c>
      <c r="F6" s="47" t="s">
        <v>2660</v>
      </c>
      <c r="G6" s="47">
        <v>63</v>
      </c>
      <c r="H6" s="47"/>
      <c r="I6" s="47" t="s">
        <v>2584</v>
      </c>
      <c r="J6" s="47" t="s">
        <v>2658</v>
      </c>
      <c r="K6" s="47">
        <v>28</v>
      </c>
    </row>
    <row r="7" spans="1:11" ht="15" x14ac:dyDescent="0.25">
      <c r="A7" s="47"/>
      <c r="B7" s="47"/>
      <c r="C7" s="47"/>
      <c r="D7" s="47"/>
      <c r="E7" s="47" t="s">
        <v>2111</v>
      </c>
      <c r="F7" s="47" t="s">
        <v>2656</v>
      </c>
      <c r="G7" s="47">
        <v>151</v>
      </c>
      <c r="H7" s="47"/>
      <c r="I7" s="47" t="s">
        <v>2584</v>
      </c>
      <c r="J7" s="47" t="s">
        <v>2655</v>
      </c>
      <c r="K7" s="47">
        <v>66</v>
      </c>
    </row>
    <row r="8" spans="1:11" ht="15" x14ac:dyDescent="0.25">
      <c r="A8" s="47"/>
      <c r="B8" s="47"/>
      <c r="C8" s="47"/>
      <c r="D8" s="47"/>
      <c r="E8" s="47" t="s">
        <v>2111</v>
      </c>
      <c r="F8" s="47" t="s">
        <v>2598</v>
      </c>
      <c r="G8" s="47">
        <v>2</v>
      </c>
      <c r="H8" s="47"/>
      <c r="I8" s="47" t="s">
        <v>2584</v>
      </c>
      <c r="J8" s="47" t="s">
        <v>2654</v>
      </c>
      <c r="K8" s="47">
        <v>6</v>
      </c>
    </row>
    <row r="9" spans="1:11" ht="15" x14ac:dyDescent="0.25">
      <c r="A9" s="47"/>
      <c r="B9" s="47"/>
      <c r="C9" s="47"/>
      <c r="D9" s="47"/>
      <c r="E9" s="47" t="s">
        <v>2111</v>
      </c>
      <c r="F9" s="47" t="s">
        <v>2467</v>
      </c>
      <c r="G9" s="47">
        <v>90</v>
      </c>
      <c r="H9" s="47"/>
      <c r="I9" s="47" t="s">
        <v>2584</v>
      </c>
      <c r="J9" s="47" t="s">
        <v>2652</v>
      </c>
      <c r="K9" s="47">
        <v>16</v>
      </c>
    </row>
    <row r="10" spans="1:11" ht="15" x14ac:dyDescent="0.25">
      <c r="A10" s="47"/>
      <c r="B10" s="47"/>
      <c r="C10" s="47"/>
      <c r="D10" s="47"/>
      <c r="E10" s="47" t="s">
        <v>2111</v>
      </c>
      <c r="F10" s="47" t="s">
        <v>2444</v>
      </c>
      <c r="G10" s="47">
        <v>34</v>
      </c>
      <c r="H10" s="47"/>
      <c r="I10" s="47" t="s">
        <v>2584</v>
      </c>
      <c r="J10" s="47" t="s">
        <v>2650</v>
      </c>
      <c r="K10" s="47">
        <v>19</v>
      </c>
    </row>
    <row r="11" spans="1:11" ht="15" x14ac:dyDescent="0.25">
      <c r="A11" s="47"/>
      <c r="B11" s="47"/>
      <c r="C11" s="47"/>
      <c r="D11" s="47"/>
      <c r="E11" s="47" t="s">
        <v>2111</v>
      </c>
      <c r="F11" s="47" t="s">
        <v>2472</v>
      </c>
      <c r="G11" s="47">
        <v>19</v>
      </c>
      <c r="H11" s="47"/>
      <c r="I11" s="47" t="s">
        <v>2584</v>
      </c>
      <c r="J11" s="47" t="s">
        <v>2529</v>
      </c>
      <c r="K11" s="47">
        <v>18</v>
      </c>
    </row>
    <row r="12" spans="1:11" ht="15" x14ac:dyDescent="0.25">
      <c r="A12" s="47"/>
      <c r="B12" s="47"/>
      <c r="C12" s="47"/>
      <c r="D12" s="47"/>
      <c r="E12" s="47" t="s">
        <v>2111</v>
      </c>
      <c r="F12" s="47" t="s">
        <v>2470</v>
      </c>
      <c r="G12" s="47">
        <v>11</v>
      </c>
      <c r="H12" s="47"/>
      <c r="I12" s="47" t="s">
        <v>2584</v>
      </c>
      <c r="J12" s="47" t="s">
        <v>2647</v>
      </c>
      <c r="K12" s="47">
        <v>66</v>
      </c>
    </row>
    <row r="13" spans="1:11" ht="15" x14ac:dyDescent="0.25">
      <c r="A13" s="47"/>
      <c r="B13" s="47"/>
      <c r="C13" s="47"/>
      <c r="D13" s="47"/>
      <c r="E13" s="47" t="s">
        <v>2111</v>
      </c>
      <c r="F13" s="47" t="s">
        <v>2443</v>
      </c>
      <c r="G13" s="47">
        <v>13</v>
      </c>
      <c r="H13" s="47"/>
      <c r="I13" s="47" t="s">
        <v>2584</v>
      </c>
      <c r="J13" s="47" t="s">
        <v>2645</v>
      </c>
      <c r="K13" s="47">
        <v>40</v>
      </c>
    </row>
    <row r="14" spans="1:11" ht="15" x14ac:dyDescent="0.25">
      <c r="A14" s="47"/>
      <c r="B14" s="47"/>
      <c r="C14" s="47"/>
      <c r="D14" s="47"/>
      <c r="E14" s="47" t="s">
        <v>2111</v>
      </c>
      <c r="F14" s="47" t="s">
        <v>2579</v>
      </c>
      <c r="G14" s="47">
        <v>10</v>
      </c>
      <c r="H14" s="47"/>
      <c r="I14" s="47" t="s">
        <v>2584</v>
      </c>
      <c r="J14" s="47" t="s">
        <v>2456</v>
      </c>
      <c r="K14" s="47">
        <v>116</v>
      </c>
    </row>
    <row r="15" spans="1:11" ht="15" x14ac:dyDescent="0.25">
      <c r="A15" s="47"/>
      <c r="B15" s="47"/>
      <c r="C15" s="47"/>
      <c r="D15" s="47"/>
      <c r="E15" s="47"/>
      <c r="F15" s="47"/>
      <c r="G15" s="47"/>
      <c r="H15" s="47"/>
      <c r="I15" s="47" t="s">
        <v>2584</v>
      </c>
      <c r="J15" s="47" t="s">
        <v>2494</v>
      </c>
      <c r="K15" s="47">
        <v>129</v>
      </c>
    </row>
    <row r="16" spans="1:11" ht="15" x14ac:dyDescent="0.25">
      <c r="A16" s="47"/>
      <c r="B16" s="47"/>
      <c r="C16" s="47"/>
      <c r="D16" s="47"/>
      <c r="E16" s="47"/>
      <c r="F16" s="47"/>
      <c r="G16" s="47"/>
      <c r="H16" s="47"/>
      <c r="I16" s="47" t="s">
        <v>2584</v>
      </c>
      <c r="J16" s="47" t="s">
        <v>2569</v>
      </c>
      <c r="K16" s="47">
        <v>126</v>
      </c>
    </row>
    <row r="17" spans="1:11" ht="15" x14ac:dyDescent="0.25">
      <c r="A17" s="47"/>
      <c r="B17" s="47"/>
      <c r="C17" s="47"/>
      <c r="D17" s="47"/>
      <c r="E17" s="47"/>
      <c r="F17" s="47"/>
      <c r="G17" s="47"/>
      <c r="H17" s="47"/>
      <c r="I17" s="47" t="s">
        <v>2584</v>
      </c>
      <c r="J17" s="47" t="s">
        <v>2488</v>
      </c>
      <c r="K17" s="47">
        <v>76</v>
      </c>
    </row>
    <row r="18" spans="1:11" ht="15" x14ac:dyDescent="0.25">
      <c r="A18" s="47"/>
      <c r="B18" s="47"/>
      <c r="C18" s="47"/>
      <c r="D18" s="47"/>
      <c r="E18" s="47"/>
      <c r="F18" s="47"/>
      <c r="G18" s="47"/>
      <c r="H18" s="47"/>
      <c r="I18" s="47" t="s">
        <v>2584</v>
      </c>
      <c r="J18" s="47" t="s">
        <v>2589</v>
      </c>
      <c r="K18" s="47">
        <v>117</v>
      </c>
    </row>
    <row r="19" spans="1:11" ht="15" x14ac:dyDescent="0.25">
      <c r="A19" s="47"/>
      <c r="B19" s="47"/>
      <c r="C19" s="47"/>
      <c r="D19" s="47"/>
      <c r="E19" s="47"/>
      <c r="F19" s="47"/>
      <c r="G19" s="47"/>
      <c r="H19" s="47"/>
      <c r="I19" s="47" t="s">
        <v>2584</v>
      </c>
      <c r="J19" s="47" t="s">
        <v>2632</v>
      </c>
      <c r="K19" s="47">
        <v>71</v>
      </c>
    </row>
    <row r="20" spans="1:11" ht="15" x14ac:dyDescent="0.25">
      <c r="A20" s="47"/>
      <c r="B20" s="47"/>
      <c r="C20" s="47"/>
      <c r="D20" s="47"/>
      <c r="E20" s="47"/>
      <c r="F20" s="47"/>
      <c r="G20" s="47"/>
      <c r="H20" s="47"/>
      <c r="I20" s="47" t="s">
        <v>2584</v>
      </c>
      <c r="J20" s="47" t="s">
        <v>2630</v>
      </c>
      <c r="K20" s="47">
        <v>92</v>
      </c>
    </row>
    <row r="21" spans="1:11" ht="15" x14ac:dyDescent="0.25">
      <c r="A21" s="47"/>
      <c r="B21" s="47"/>
      <c r="C21" s="47"/>
      <c r="D21" s="47"/>
      <c r="E21" s="47"/>
      <c r="F21" s="47"/>
      <c r="G21" s="47"/>
      <c r="H21" s="47"/>
      <c r="I21" s="47" t="s">
        <v>2584</v>
      </c>
      <c r="J21" s="47" t="s">
        <v>2452</v>
      </c>
      <c r="K21" s="47">
        <v>37</v>
      </c>
    </row>
    <row r="22" spans="1:11" ht="15" x14ac:dyDescent="0.25">
      <c r="A22" s="47"/>
      <c r="B22" s="47"/>
      <c r="C22" s="47"/>
      <c r="D22" s="47"/>
      <c r="E22" s="47"/>
      <c r="F22" s="47"/>
      <c r="G22" s="47"/>
      <c r="H22" s="47"/>
      <c r="I22" s="47" t="s">
        <v>2584</v>
      </c>
      <c r="J22" s="47" t="s">
        <v>2580</v>
      </c>
      <c r="K22" s="47">
        <v>69</v>
      </c>
    </row>
    <row r="23" spans="1:11" ht="15" x14ac:dyDescent="0.25">
      <c r="A23" s="47"/>
      <c r="B23" s="47"/>
      <c r="C23" s="47"/>
      <c r="D23" s="47"/>
      <c r="E23" s="47"/>
      <c r="F23" s="47"/>
      <c r="G23" s="47"/>
      <c r="H23" s="47"/>
      <c r="I23" s="47" t="s">
        <v>2584</v>
      </c>
      <c r="J23" s="47" t="s">
        <v>2578</v>
      </c>
      <c r="K23" s="47">
        <v>33</v>
      </c>
    </row>
    <row r="24" spans="1:11" ht="15" x14ac:dyDescent="0.25">
      <c r="A24" s="47"/>
      <c r="B24" s="47"/>
      <c r="C24" s="47"/>
      <c r="D24" s="47"/>
      <c r="E24" s="47"/>
      <c r="F24" s="47"/>
      <c r="G24" s="47"/>
      <c r="H24" s="47"/>
      <c r="I24" s="47" t="s">
        <v>2584</v>
      </c>
      <c r="J24" s="47" t="s">
        <v>2625</v>
      </c>
      <c r="K24" s="47">
        <v>14</v>
      </c>
    </row>
    <row r="25" spans="1:11" ht="15" x14ac:dyDescent="0.25">
      <c r="A25" s="47"/>
      <c r="B25" s="47"/>
      <c r="C25" s="47"/>
      <c r="D25" s="47"/>
      <c r="E25" s="47"/>
      <c r="F25" s="47"/>
      <c r="G25" s="47"/>
      <c r="H25" s="47"/>
      <c r="I25" s="47" t="s">
        <v>2584</v>
      </c>
      <c r="J25" s="47" t="s">
        <v>2575</v>
      </c>
      <c r="K25" s="47">
        <v>19</v>
      </c>
    </row>
    <row r="26" spans="1:11" ht="15" x14ac:dyDescent="0.25">
      <c r="A26" s="47"/>
      <c r="B26" s="47"/>
      <c r="C26" s="47"/>
      <c r="D26" s="47"/>
      <c r="E26" s="47"/>
      <c r="F26" s="47"/>
      <c r="G26" s="47"/>
      <c r="H26" s="47"/>
      <c r="I26" s="47" t="s">
        <v>2584</v>
      </c>
      <c r="J26" s="47" t="s">
        <v>2620</v>
      </c>
      <c r="K26" s="47">
        <v>52</v>
      </c>
    </row>
    <row r="27" spans="1:11" ht="15" x14ac:dyDescent="0.25">
      <c r="A27" s="47"/>
      <c r="B27" s="47"/>
      <c r="C27" s="47"/>
      <c r="D27" s="47"/>
      <c r="E27" s="47"/>
      <c r="F27" s="47"/>
      <c r="G27" s="47"/>
      <c r="H27" s="47"/>
      <c r="I27" s="47" t="s">
        <v>2584</v>
      </c>
      <c r="J27" s="47" t="s">
        <v>2615</v>
      </c>
      <c r="K27" s="47">
        <v>43</v>
      </c>
    </row>
    <row r="28" spans="1:11" ht="15" x14ac:dyDescent="0.25">
      <c r="A28" s="47"/>
      <c r="B28" s="47"/>
      <c r="C28" s="47"/>
      <c r="D28" s="47"/>
      <c r="E28" s="47"/>
      <c r="F28" s="47"/>
      <c r="G28" s="47"/>
      <c r="H28" s="47"/>
      <c r="I28" s="47" t="s">
        <v>2584</v>
      </c>
      <c r="J28" s="47" t="s">
        <v>2467</v>
      </c>
      <c r="K28" s="47">
        <v>124</v>
      </c>
    </row>
    <row r="29" spans="1:11" ht="15" x14ac:dyDescent="0.25">
      <c r="A29" s="47"/>
      <c r="B29" s="47"/>
      <c r="C29" s="47"/>
      <c r="D29" s="47"/>
      <c r="E29" s="47"/>
      <c r="F29" s="47"/>
      <c r="G29" s="47"/>
      <c r="H29" s="47"/>
      <c r="I29" s="47" t="s">
        <v>2584</v>
      </c>
      <c r="J29" s="47" t="s">
        <v>2557</v>
      </c>
      <c r="K29" s="47">
        <v>72</v>
      </c>
    </row>
    <row r="30" spans="1:11" ht="15" x14ac:dyDescent="0.25">
      <c r="A30" s="47"/>
      <c r="B30" s="47"/>
      <c r="C30" s="47"/>
      <c r="D30" s="47"/>
      <c r="E30" s="47"/>
      <c r="F30" s="47"/>
      <c r="G30" s="47"/>
      <c r="H30" s="47"/>
      <c r="I30" s="47" t="s">
        <v>2584</v>
      </c>
      <c r="J30" s="47" t="s">
        <v>2493</v>
      </c>
      <c r="K30" s="47">
        <v>54</v>
      </c>
    </row>
    <row r="31" spans="1:11" ht="15" x14ac:dyDescent="0.25">
      <c r="A31" s="47"/>
      <c r="B31" s="47"/>
      <c r="C31" s="47"/>
      <c r="D31" s="47"/>
      <c r="E31" s="47"/>
      <c r="F31" s="47"/>
      <c r="G31" s="47"/>
      <c r="H31" s="47"/>
      <c r="I31" s="47" t="s">
        <v>2584</v>
      </c>
      <c r="J31" s="47" t="s">
        <v>2556</v>
      </c>
      <c r="K31" s="47">
        <v>87</v>
      </c>
    </row>
    <row r="32" spans="1:11" ht="15" x14ac:dyDescent="0.25">
      <c r="A32" s="47"/>
      <c r="B32" s="47"/>
      <c r="C32" s="47"/>
      <c r="D32" s="47"/>
      <c r="E32" s="47"/>
      <c r="F32" s="47"/>
      <c r="G32" s="47"/>
      <c r="H32" s="47"/>
      <c r="I32" s="47" t="s">
        <v>2584</v>
      </c>
      <c r="J32" s="47" t="s">
        <v>2448</v>
      </c>
      <c r="K32" s="47">
        <v>122</v>
      </c>
    </row>
    <row r="33" spans="1:11" ht="15" x14ac:dyDescent="0.25">
      <c r="A33" s="47"/>
      <c r="B33" s="47"/>
      <c r="C33" s="47"/>
      <c r="D33" s="47"/>
      <c r="E33" s="47"/>
      <c r="F33" s="47"/>
      <c r="G33" s="47"/>
      <c r="H33" s="47"/>
      <c r="I33" s="47" t="s">
        <v>2584</v>
      </c>
      <c r="J33" s="47" t="s">
        <v>2604</v>
      </c>
      <c r="K33" s="47">
        <v>53</v>
      </c>
    </row>
    <row r="34" spans="1:11" ht="15" x14ac:dyDescent="0.25">
      <c r="A34" s="47"/>
      <c r="B34" s="47"/>
      <c r="C34" s="47"/>
      <c r="D34" s="47"/>
      <c r="E34" s="47"/>
      <c r="F34" s="47"/>
      <c r="G34" s="47"/>
      <c r="H34" s="47"/>
      <c r="I34" s="47" t="s">
        <v>2584</v>
      </c>
      <c r="J34" s="47" t="s">
        <v>2602</v>
      </c>
      <c r="K34" s="47">
        <v>111</v>
      </c>
    </row>
    <row r="35" spans="1:11" ht="15" x14ac:dyDescent="0.25">
      <c r="A35" s="47"/>
      <c r="B35" s="47"/>
      <c r="C35" s="47"/>
      <c r="D35" s="47"/>
      <c r="E35" s="47"/>
      <c r="F35" s="47"/>
      <c r="G35" s="47"/>
      <c r="H35" s="47"/>
      <c r="I35" s="47" t="s">
        <v>2584</v>
      </c>
      <c r="J35" s="47" t="s">
        <v>2597</v>
      </c>
      <c r="K35" s="47">
        <v>24</v>
      </c>
    </row>
    <row r="36" spans="1:11" ht="15" x14ac:dyDescent="0.25">
      <c r="A36" s="47"/>
      <c r="B36" s="47"/>
      <c r="C36" s="47"/>
      <c r="D36" s="47"/>
      <c r="E36" s="47"/>
      <c r="F36" s="47"/>
      <c r="G36" s="47"/>
      <c r="H36" s="47"/>
      <c r="I36" s="47" t="s">
        <v>2584</v>
      </c>
      <c r="J36" s="47" t="s">
        <v>2595</v>
      </c>
      <c r="K36" s="47">
        <v>58</v>
      </c>
    </row>
    <row r="37" spans="1:11" ht="15" x14ac:dyDescent="0.25">
      <c r="A37" s="47"/>
      <c r="B37" s="47"/>
      <c r="C37" s="47"/>
      <c r="D37" s="47"/>
      <c r="E37" s="47"/>
      <c r="F37" s="47"/>
      <c r="G37" s="47"/>
      <c r="H37" s="47"/>
      <c r="I37" s="47" t="s">
        <v>2584</v>
      </c>
      <c r="J37" s="47" t="s">
        <v>2592</v>
      </c>
      <c r="K37" s="47">
        <v>63</v>
      </c>
    </row>
    <row r="38" spans="1:11" ht="15" x14ac:dyDescent="0.25">
      <c r="A38" s="47"/>
      <c r="B38" s="47"/>
      <c r="C38" s="47"/>
      <c r="D38" s="47"/>
      <c r="E38" s="47"/>
      <c r="F38" s="47"/>
      <c r="G38" s="47"/>
      <c r="H38" s="47"/>
      <c r="I38" s="47" t="s">
        <v>2584</v>
      </c>
      <c r="J38" s="47" t="s">
        <v>2590</v>
      </c>
      <c r="K38" s="47">
        <v>123</v>
      </c>
    </row>
    <row r="39" spans="1:11" ht="15" x14ac:dyDescent="0.25">
      <c r="A39" s="47"/>
      <c r="B39" s="47"/>
      <c r="C39" s="47"/>
      <c r="D39" s="47"/>
      <c r="E39" s="47"/>
      <c r="F39" s="47"/>
      <c r="G39" s="47"/>
      <c r="H39" s="47"/>
      <c r="I39" s="47" t="s">
        <v>2584</v>
      </c>
      <c r="J39" s="47" t="s">
        <v>2588</v>
      </c>
      <c r="K39" s="47">
        <v>79</v>
      </c>
    </row>
    <row r="40" spans="1:11" ht="15" x14ac:dyDescent="0.25">
      <c r="A40" s="47"/>
      <c r="B40" s="47"/>
      <c r="C40" s="47"/>
      <c r="D40" s="47"/>
      <c r="E40" s="47"/>
      <c r="F40" s="47"/>
      <c r="G40" s="47"/>
      <c r="H40" s="47"/>
      <c r="I40" s="47" t="s">
        <v>2584</v>
      </c>
      <c r="J40" s="47" t="s">
        <v>2586</v>
      </c>
      <c r="K40" s="47">
        <v>99</v>
      </c>
    </row>
    <row r="41" spans="1:11" ht="15" x14ac:dyDescent="0.25">
      <c r="A41" s="46"/>
      <c r="B41" s="46"/>
      <c r="C41" s="46"/>
      <c r="D41" s="46"/>
      <c r="E41" s="46"/>
      <c r="F41" s="46"/>
      <c r="G41" s="46"/>
      <c r="H41" s="46"/>
      <c r="I41" s="46" t="s">
        <v>2584</v>
      </c>
      <c r="J41" s="46" t="s">
        <v>2583</v>
      </c>
      <c r="K41" s="46">
        <v>101</v>
      </c>
    </row>
  </sheetData>
  <mergeCells count="3">
    <mergeCell ref="A3:C3"/>
    <mergeCell ref="E3:G3"/>
    <mergeCell ref="I3:K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2"/>
  <sheetViews>
    <sheetView workbookViewId="0"/>
  </sheetViews>
  <sheetFormatPr defaultRowHeight="14.25" x14ac:dyDescent="0.2"/>
  <sheetData>
    <row r="1" spans="1:11" s="6" customFormat="1" ht="15" x14ac:dyDescent="0.25">
      <c r="A1" s="61" t="s">
        <v>2699</v>
      </c>
    </row>
    <row r="2" spans="1:11" ht="15" x14ac:dyDescent="0.25">
      <c r="A2" s="61" t="s">
        <v>2700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ht="15" x14ac:dyDescent="0.25">
      <c r="A3" s="80" t="s">
        <v>55</v>
      </c>
      <c r="B3" s="80"/>
      <c r="C3" s="80"/>
      <c r="D3" s="59"/>
      <c r="E3" s="81" t="s">
        <v>2082</v>
      </c>
      <c r="F3" s="81"/>
      <c r="G3" s="81"/>
      <c r="H3" s="59"/>
      <c r="I3" s="82" t="s">
        <v>2677</v>
      </c>
      <c r="J3" s="82"/>
      <c r="K3" s="82"/>
    </row>
    <row r="4" spans="1:11" ht="45" x14ac:dyDescent="0.2">
      <c r="A4" s="57" t="s">
        <v>2669</v>
      </c>
      <c r="B4" s="56" t="s">
        <v>2668</v>
      </c>
      <c r="C4" s="56" t="s">
        <v>2666</v>
      </c>
      <c r="D4" s="58"/>
      <c r="E4" s="57" t="s">
        <v>2669</v>
      </c>
      <c r="F4" s="56" t="s">
        <v>2668</v>
      </c>
      <c r="G4" s="56" t="s">
        <v>2671</v>
      </c>
      <c r="H4" s="58"/>
      <c r="I4" s="57" t="s">
        <v>2669</v>
      </c>
      <c r="J4" s="56" t="s">
        <v>2670</v>
      </c>
      <c r="K4" s="56" t="s">
        <v>2666</v>
      </c>
    </row>
    <row r="5" spans="1:11" ht="15" x14ac:dyDescent="0.25">
      <c r="A5" s="47" t="s">
        <v>2584</v>
      </c>
      <c r="B5" s="47" t="s">
        <v>2655</v>
      </c>
      <c r="C5" s="47">
        <v>251</v>
      </c>
      <c r="D5" s="47"/>
      <c r="E5" s="47" t="s">
        <v>2584</v>
      </c>
      <c r="F5" s="47" t="s">
        <v>2617</v>
      </c>
      <c r="G5" s="47">
        <v>384</v>
      </c>
      <c r="H5" s="47"/>
      <c r="I5" s="47" t="s">
        <v>2584</v>
      </c>
      <c r="J5" s="47" t="s">
        <v>2644</v>
      </c>
      <c r="K5" s="47">
        <v>250</v>
      </c>
    </row>
    <row r="6" spans="1:11" ht="15" x14ac:dyDescent="0.25">
      <c r="A6" s="47" t="s">
        <v>2584</v>
      </c>
      <c r="B6" s="47" t="s">
        <v>2456</v>
      </c>
      <c r="C6" s="47">
        <v>320</v>
      </c>
      <c r="D6" s="47"/>
      <c r="E6" s="47" t="s">
        <v>2584</v>
      </c>
      <c r="F6" s="47" t="s">
        <v>2574</v>
      </c>
      <c r="G6" s="47">
        <v>363</v>
      </c>
      <c r="H6" s="47"/>
      <c r="I6" s="47" t="s">
        <v>2584</v>
      </c>
      <c r="J6" s="47" t="s">
        <v>2659</v>
      </c>
      <c r="K6" s="47">
        <v>220</v>
      </c>
    </row>
    <row r="7" spans="1:11" ht="15" x14ac:dyDescent="0.25">
      <c r="A7" s="47" t="s">
        <v>2584</v>
      </c>
      <c r="B7" s="47" t="s">
        <v>2490</v>
      </c>
      <c r="C7" s="47">
        <v>233</v>
      </c>
      <c r="D7" s="47"/>
      <c r="E7" s="47" t="s">
        <v>2584</v>
      </c>
      <c r="F7" s="47" t="s">
        <v>2580</v>
      </c>
      <c r="G7" s="47">
        <v>259</v>
      </c>
      <c r="H7" s="47"/>
      <c r="I7" s="47" t="s">
        <v>2584</v>
      </c>
      <c r="J7" s="47" t="s">
        <v>2617</v>
      </c>
      <c r="K7" s="47">
        <v>390</v>
      </c>
    </row>
    <row r="8" spans="1:11" ht="15" x14ac:dyDescent="0.25">
      <c r="A8" s="47" t="s">
        <v>2584</v>
      </c>
      <c r="B8" s="47" t="s">
        <v>2515</v>
      </c>
      <c r="C8" s="47">
        <v>385</v>
      </c>
      <c r="D8" s="47"/>
      <c r="E8" s="47" t="s">
        <v>2584</v>
      </c>
      <c r="F8" s="47" t="s">
        <v>2635</v>
      </c>
      <c r="G8" s="47">
        <v>386</v>
      </c>
      <c r="H8" s="47"/>
      <c r="I8" s="47" t="s">
        <v>2584</v>
      </c>
      <c r="J8" s="47" t="s">
        <v>2631</v>
      </c>
      <c r="K8" s="47">
        <v>284</v>
      </c>
    </row>
    <row r="9" spans="1:11" ht="15" x14ac:dyDescent="0.25">
      <c r="A9" s="47" t="s">
        <v>2584</v>
      </c>
      <c r="B9" s="47" t="s">
        <v>2651</v>
      </c>
      <c r="C9" s="47">
        <v>235</v>
      </c>
      <c r="D9" s="47"/>
      <c r="E9" s="47" t="s">
        <v>2584</v>
      </c>
      <c r="F9" s="47" t="s">
        <v>2633</v>
      </c>
      <c r="G9" s="47">
        <v>294</v>
      </c>
      <c r="H9" s="47"/>
      <c r="I9" s="47" t="s">
        <v>2584</v>
      </c>
      <c r="J9" s="47" t="s">
        <v>2473</v>
      </c>
      <c r="K9" s="47">
        <v>228</v>
      </c>
    </row>
    <row r="10" spans="1:11" ht="15" x14ac:dyDescent="0.25">
      <c r="A10" s="47" t="s">
        <v>2584</v>
      </c>
      <c r="B10" s="47" t="s">
        <v>2489</v>
      </c>
      <c r="C10" s="47">
        <v>249</v>
      </c>
      <c r="D10" s="47"/>
      <c r="E10" s="47" t="s">
        <v>2584</v>
      </c>
      <c r="F10" s="47" t="s">
        <v>2560</v>
      </c>
      <c r="G10" s="47">
        <v>305</v>
      </c>
      <c r="H10" s="47"/>
      <c r="I10" s="47" t="s">
        <v>2584</v>
      </c>
      <c r="J10" s="47" t="s">
        <v>2593</v>
      </c>
      <c r="K10" s="47">
        <v>222</v>
      </c>
    </row>
    <row r="11" spans="1:11" ht="15" x14ac:dyDescent="0.25">
      <c r="A11" s="47" t="s">
        <v>2584</v>
      </c>
      <c r="B11" s="47" t="s">
        <v>2648</v>
      </c>
      <c r="C11" s="47">
        <v>245</v>
      </c>
      <c r="D11" s="47"/>
      <c r="E11" s="47" t="s">
        <v>2584</v>
      </c>
      <c r="F11" s="47" t="s">
        <v>2631</v>
      </c>
      <c r="G11" s="47">
        <v>298</v>
      </c>
      <c r="H11" s="47"/>
      <c r="I11" s="47" t="s">
        <v>2584</v>
      </c>
      <c r="J11" s="47" t="s">
        <v>2570</v>
      </c>
      <c r="K11" s="47">
        <v>294</v>
      </c>
    </row>
    <row r="12" spans="1:11" ht="15" x14ac:dyDescent="0.25">
      <c r="A12" s="47" t="s">
        <v>2584</v>
      </c>
      <c r="B12" s="47" t="s">
        <v>2646</v>
      </c>
      <c r="C12" s="47">
        <v>282</v>
      </c>
      <c r="D12" s="47"/>
      <c r="E12" s="47" t="s">
        <v>2584</v>
      </c>
      <c r="F12" s="47" t="s">
        <v>2640</v>
      </c>
      <c r="G12" s="47">
        <v>259</v>
      </c>
      <c r="H12" s="47"/>
      <c r="I12" s="47" t="s">
        <v>2584</v>
      </c>
      <c r="J12" s="47" t="s">
        <v>2443</v>
      </c>
      <c r="K12" s="47">
        <v>263</v>
      </c>
    </row>
    <row r="13" spans="1:11" ht="15" x14ac:dyDescent="0.25">
      <c r="A13" s="47" t="s">
        <v>2584</v>
      </c>
      <c r="B13" s="47" t="s">
        <v>2644</v>
      </c>
      <c r="C13" s="47">
        <v>284</v>
      </c>
      <c r="D13" s="47"/>
      <c r="E13" s="47" t="s">
        <v>2584</v>
      </c>
      <c r="F13" s="47" t="s">
        <v>2637</v>
      </c>
      <c r="G13" s="47">
        <v>305</v>
      </c>
      <c r="H13" s="47"/>
      <c r="I13" s="47" t="s">
        <v>2584</v>
      </c>
      <c r="J13" s="47" t="s">
        <v>2643</v>
      </c>
      <c r="K13" s="47">
        <v>226</v>
      </c>
    </row>
    <row r="14" spans="1:11" ht="15" x14ac:dyDescent="0.25">
      <c r="A14" s="47" t="s">
        <v>2584</v>
      </c>
      <c r="B14" s="47" t="s">
        <v>2641</v>
      </c>
      <c r="C14" s="47">
        <v>268</v>
      </c>
      <c r="D14" s="47"/>
      <c r="E14" s="47" t="s">
        <v>2551</v>
      </c>
      <c r="F14" s="47" t="s">
        <v>2546</v>
      </c>
      <c r="G14" s="47">
        <v>274</v>
      </c>
      <c r="H14" s="47"/>
      <c r="I14" s="47" t="s">
        <v>2584</v>
      </c>
      <c r="J14" s="47" t="s">
        <v>2640</v>
      </c>
      <c r="K14" s="47">
        <v>259</v>
      </c>
    </row>
    <row r="15" spans="1:11" ht="15" x14ac:dyDescent="0.25">
      <c r="A15" s="47" t="s">
        <v>2584</v>
      </c>
      <c r="B15" s="47" t="s">
        <v>2639</v>
      </c>
      <c r="C15" s="47">
        <v>259</v>
      </c>
      <c r="D15" s="47"/>
      <c r="E15" s="47" t="s">
        <v>2551</v>
      </c>
      <c r="F15" s="47" t="s">
        <v>2545</v>
      </c>
      <c r="G15" s="47">
        <v>286</v>
      </c>
      <c r="H15" s="47"/>
      <c r="I15" s="47" t="s">
        <v>2584</v>
      </c>
      <c r="J15" s="47" t="s">
        <v>2638</v>
      </c>
      <c r="K15" s="47">
        <v>229</v>
      </c>
    </row>
    <row r="16" spans="1:11" ht="15" x14ac:dyDescent="0.25">
      <c r="A16" s="47" t="s">
        <v>2584</v>
      </c>
      <c r="B16" s="47" t="s">
        <v>2574</v>
      </c>
      <c r="C16" s="47">
        <v>387</v>
      </c>
      <c r="D16" s="47"/>
      <c r="E16" s="47" t="s">
        <v>2551</v>
      </c>
      <c r="F16" s="47" t="s">
        <v>2603</v>
      </c>
      <c r="G16" s="47">
        <v>276</v>
      </c>
      <c r="H16" s="47"/>
      <c r="I16" s="47" t="s">
        <v>2584</v>
      </c>
      <c r="J16" s="47" t="s">
        <v>2637</v>
      </c>
      <c r="K16" s="47">
        <v>300</v>
      </c>
    </row>
    <row r="17" spans="1:11" ht="15" x14ac:dyDescent="0.25">
      <c r="A17" s="47" t="s">
        <v>2584</v>
      </c>
      <c r="B17" s="47" t="s">
        <v>2635</v>
      </c>
      <c r="C17" s="47">
        <v>268</v>
      </c>
      <c r="D17" s="47"/>
      <c r="E17" s="47" t="s">
        <v>2531</v>
      </c>
      <c r="F17" s="47" t="s">
        <v>2528</v>
      </c>
      <c r="G17" s="47">
        <v>294</v>
      </c>
      <c r="H17" s="47"/>
      <c r="I17" s="47" t="s">
        <v>2551</v>
      </c>
      <c r="J17" s="47" t="s">
        <v>2601</v>
      </c>
      <c r="K17" s="47">
        <v>282</v>
      </c>
    </row>
    <row r="18" spans="1:11" ht="15" x14ac:dyDescent="0.25">
      <c r="A18" s="47" t="s">
        <v>2584</v>
      </c>
      <c r="B18" s="47" t="s">
        <v>2487</v>
      </c>
      <c r="C18" s="47">
        <v>359</v>
      </c>
      <c r="D18" s="47"/>
      <c r="E18" s="47" t="s">
        <v>2505</v>
      </c>
      <c r="F18" s="47" t="s">
        <v>2587</v>
      </c>
      <c r="G18" s="47">
        <v>287</v>
      </c>
      <c r="H18" s="47"/>
      <c r="I18" s="47" t="s">
        <v>2551</v>
      </c>
      <c r="J18" s="47" t="s">
        <v>2594</v>
      </c>
      <c r="K18" s="47">
        <v>251</v>
      </c>
    </row>
    <row r="19" spans="1:11" ht="15" x14ac:dyDescent="0.25">
      <c r="A19" s="47" t="s">
        <v>2584</v>
      </c>
      <c r="B19" s="47" t="s">
        <v>2633</v>
      </c>
      <c r="C19" s="47">
        <v>317</v>
      </c>
      <c r="D19" s="47"/>
      <c r="E19" s="47" t="s">
        <v>2505</v>
      </c>
      <c r="F19" s="47" t="s">
        <v>2509</v>
      </c>
      <c r="G19" s="47">
        <v>309</v>
      </c>
      <c r="H19" s="47"/>
      <c r="I19" s="47" t="s">
        <v>2551</v>
      </c>
      <c r="J19" s="47" t="s">
        <v>2632</v>
      </c>
      <c r="K19" s="47">
        <v>270</v>
      </c>
    </row>
    <row r="20" spans="1:11" ht="15" x14ac:dyDescent="0.25">
      <c r="A20" s="47" t="s">
        <v>2584</v>
      </c>
      <c r="B20" s="47" t="s">
        <v>2631</v>
      </c>
      <c r="C20" s="47">
        <v>323</v>
      </c>
      <c r="D20" s="47"/>
      <c r="E20" s="47" t="s">
        <v>2505</v>
      </c>
      <c r="F20" s="47" t="s">
        <v>2504</v>
      </c>
      <c r="G20" s="47">
        <v>277</v>
      </c>
      <c r="H20" s="47"/>
      <c r="I20" s="47" t="s">
        <v>2551</v>
      </c>
      <c r="J20" s="47" t="s">
        <v>2630</v>
      </c>
      <c r="K20" s="47">
        <v>329</v>
      </c>
    </row>
    <row r="21" spans="1:11" ht="15" x14ac:dyDescent="0.25">
      <c r="A21" s="47" t="s">
        <v>2584</v>
      </c>
      <c r="B21" s="47" t="s">
        <v>2628</v>
      </c>
      <c r="C21" s="47">
        <v>261</v>
      </c>
      <c r="D21" s="47"/>
      <c r="E21" s="47" t="s">
        <v>2496</v>
      </c>
      <c r="F21" s="47" t="s">
        <v>2500</v>
      </c>
      <c r="G21" s="47">
        <v>370</v>
      </c>
      <c r="H21" s="47"/>
      <c r="I21" s="47" t="s">
        <v>2551</v>
      </c>
      <c r="J21" s="47" t="s">
        <v>2451</v>
      </c>
      <c r="K21" s="47">
        <v>272</v>
      </c>
    </row>
    <row r="22" spans="1:11" ht="15" x14ac:dyDescent="0.25">
      <c r="A22" s="47" t="s">
        <v>2584</v>
      </c>
      <c r="B22" s="47" t="s">
        <v>2482</v>
      </c>
      <c r="C22" s="47">
        <v>296</v>
      </c>
      <c r="D22" s="47"/>
      <c r="E22" s="47" t="s">
        <v>2491</v>
      </c>
      <c r="F22" s="47" t="s">
        <v>2500</v>
      </c>
      <c r="G22" s="47">
        <v>322</v>
      </c>
      <c r="H22" s="47"/>
      <c r="I22" s="47" t="s">
        <v>2551</v>
      </c>
      <c r="J22" s="47" t="s">
        <v>2562</v>
      </c>
      <c r="K22" s="47">
        <v>241</v>
      </c>
    </row>
    <row r="23" spans="1:11" ht="15" x14ac:dyDescent="0.25">
      <c r="A23" s="47" t="s">
        <v>2584</v>
      </c>
      <c r="B23" s="47" t="s">
        <v>2627</v>
      </c>
      <c r="C23" s="47">
        <v>239</v>
      </c>
      <c r="D23" s="47"/>
      <c r="E23" s="47" t="s">
        <v>2491</v>
      </c>
      <c r="F23" s="47" t="s">
        <v>2574</v>
      </c>
      <c r="G23" s="47">
        <v>248</v>
      </c>
      <c r="H23" s="47"/>
      <c r="I23" s="47" t="s">
        <v>2551</v>
      </c>
      <c r="J23" s="47" t="s">
        <v>2626</v>
      </c>
      <c r="K23" s="47">
        <v>248</v>
      </c>
    </row>
    <row r="24" spans="1:11" ht="15" x14ac:dyDescent="0.25">
      <c r="A24" s="47" t="s">
        <v>2584</v>
      </c>
      <c r="B24" s="47" t="s">
        <v>2624</v>
      </c>
      <c r="C24" s="47">
        <v>243</v>
      </c>
      <c r="D24" s="47"/>
      <c r="E24" s="47" t="s">
        <v>2491</v>
      </c>
      <c r="F24" s="47" t="s">
        <v>2476</v>
      </c>
      <c r="G24" s="47">
        <v>252</v>
      </c>
      <c r="H24" s="47"/>
      <c r="I24" s="47" t="s">
        <v>2551</v>
      </c>
      <c r="J24" s="47" t="s">
        <v>2623</v>
      </c>
      <c r="K24" s="47">
        <v>254</v>
      </c>
    </row>
    <row r="25" spans="1:11" ht="15" x14ac:dyDescent="0.25">
      <c r="A25" s="47" t="s">
        <v>2584</v>
      </c>
      <c r="B25" s="47" t="s">
        <v>2621</v>
      </c>
      <c r="C25" s="47">
        <v>264</v>
      </c>
      <c r="D25" s="47"/>
      <c r="E25" s="47" t="s">
        <v>2491</v>
      </c>
      <c r="F25" s="47" t="s">
        <v>2493</v>
      </c>
      <c r="G25" s="47">
        <v>254</v>
      </c>
      <c r="H25" s="47"/>
      <c r="I25" s="47" t="s">
        <v>2551</v>
      </c>
      <c r="J25" s="47" t="s">
        <v>2459</v>
      </c>
      <c r="K25" s="47">
        <v>277</v>
      </c>
    </row>
    <row r="26" spans="1:11" ht="15" x14ac:dyDescent="0.25">
      <c r="A26" s="47" t="s">
        <v>2584</v>
      </c>
      <c r="B26" s="47" t="s">
        <v>2619</v>
      </c>
      <c r="C26" s="47">
        <v>338</v>
      </c>
      <c r="D26" s="47"/>
      <c r="E26" s="47" t="s">
        <v>2491</v>
      </c>
      <c r="F26" s="47" t="s">
        <v>2618</v>
      </c>
      <c r="G26" s="47">
        <v>245</v>
      </c>
      <c r="H26" s="47"/>
      <c r="I26" s="47" t="s">
        <v>2531</v>
      </c>
      <c r="J26" s="47" t="s">
        <v>2617</v>
      </c>
      <c r="K26" s="47">
        <v>234</v>
      </c>
    </row>
    <row r="27" spans="1:11" ht="15" x14ac:dyDescent="0.25">
      <c r="A27" s="47" t="s">
        <v>2584</v>
      </c>
      <c r="B27" s="47" t="s">
        <v>2614</v>
      </c>
      <c r="C27" s="47">
        <v>251</v>
      </c>
      <c r="D27" s="47"/>
      <c r="E27" s="47" t="s">
        <v>2491</v>
      </c>
      <c r="F27" s="47" t="s">
        <v>2564</v>
      </c>
      <c r="G27" s="47">
        <v>275</v>
      </c>
      <c r="H27" s="47"/>
      <c r="I27" s="47" t="s">
        <v>2531</v>
      </c>
      <c r="J27" s="47" t="s">
        <v>2546</v>
      </c>
      <c r="K27" s="47">
        <v>267</v>
      </c>
    </row>
    <row r="28" spans="1:11" ht="15" x14ac:dyDescent="0.25">
      <c r="A28" s="47" t="s">
        <v>2584</v>
      </c>
      <c r="B28" s="47" t="s">
        <v>2613</v>
      </c>
      <c r="C28" s="47">
        <v>260</v>
      </c>
      <c r="D28" s="47"/>
      <c r="E28" s="47" t="s">
        <v>2491</v>
      </c>
      <c r="F28" s="47" t="s">
        <v>2561</v>
      </c>
      <c r="G28" s="47">
        <v>263</v>
      </c>
      <c r="H28" s="47"/>
      <c r="I28" s="47" t="s">
        <v>2531</v>
      </c>
      <c r="J28" s="47" t="s">
        <v>2612</v>
      </c>
      <c r="K28" s="47">
        <v>260</v>
      </c>
    </row>
    <row r="29" spans="1:11" ht="15" x14ac:dyDescent="0.25">
      <c r="A29" s="47" t="s">
        <v>2551</v>
      </c>
      <c r="B29" s="47" t="s">
        <v>2610</v>
      </c>
      <c r="C29" s="47">
        <v>292</v>
      </c>
      <c r="D29" s="47"/>
      <c r="E29" s="47" t="s">
        <v>2478</v>
      </c>
      <c r="F29" s="47" t="s">
        <v>2500</v>
      </c>
      <c r="G29" s="47">
        <v>307</v>
      </c>
      <c r="H29" s="47"/>
      <c r="I29" s="47" t="s">
        <v>2531</v>
      </c>
      <c r="J29" s="47" t="s">
        <v>2545</v>
      </c>
      <c r="K29" s="47">
        <v>290</v>
      </c>
    </row>
    <row r="30" spans="1:11" ht="15" x14ac:dyDescent="0.25">
      <c r="A30" s="47" t="s">
        <v>2551</v>
      </c>
      <c r="B30" s="47" t="s">
        <v>2572</v>
      </c>
      <c r="C30" s="47">
        <v>242</v>
      </c>
      <c r="D30" s="47"/>
      <c r="E30" s="47" t="s">
        <v>2478</v>
      </c>
      <c r="F30" s="47" t="s">
        <v>2578</v>
      </c>
      <c r="G30" s="47">
        <v>301</v>
      </c>
      <c r="H30" s="47"/>
      <c r="I30" s="47" t="s">
        <v>2531</v>
      </c>
      <c r="J30" s="47" t="s">
        <v>2609</v>
      </c>
      <c r="K30" s="47">
        <v>248</v>
      </c>
    </row>
    <row r="31" spans="1:11" ht="15" x14ac:dyDescent="0.25">
      <c r="A31" s="47" t="s">
        <v>2551</v>
      </c>
      <c r="B31" s="47" t="s">
        <v>2469</v>
      </c>
      <c r="C31" s="47">
        <v>225</v>
      </c>
      <c r="D31" s="47"/>
      <c r="E31" s="47" t="s">
        <v>2478</v>
      </c>
      <c r="F31" s="47" t="s">
        <v>2606</v>
      </c>
      <c r="G31" s="47">
        <v>307</v>
      </c>
      <c r="H31" s="47"/>
      <c r="I31" s="47" t="s">
        <v>2531</v>
      </c>
      <c r="J31" s="47" t="s">
        <v>2497</v>
      </c>
      <c r="K31" s="47">
        <v>261</v>
      </c>
    </row>
    <row r="32" spans="1:11" ht="15" x14ac:dyDescent="0.25">
      <c r="A32" s="47" t="s">
        <v>2551</v>
      </c>
      <c r="B32" s="47" t="s">
        <v>2455</v>
      </c>
      <c r="C32" s="47">
        <v>238</v>
      </c>
      <c r="D32" s="47"/>
      <c r="E32" s="47" t="s">
        <v>2471</v>
      </c>
      <c r="F32" s="47" t="s">
        <v>2473</v>
      </c>
      <c r="G32" s="47">
        <v>270</v>
      </c>
      <c r="H32" s="47"/>
      <c r="I32" s="47" t="s">
        <v>2531</v>
      </c>
      <c r="J32" s="47" t="s">
        <v>2537</v>
      </c>
      <c r="K32" s="47">
        <v>234</v>
      </c>
    </row>
    <row r="33" spans="1:11" ht="15" x14ac:dyDescent="0.25">
      <c r="A33" s="47" t="s">
        <v>2551</v>
      </c>
      <c r="B33" s="47" t="s">
        <v>2566</v>
      </c>
      <c r="C33" s="47">
        <v>325</v>
      </c>
      <c r="D33" s="47"/>
      <c r="E33" s="47" t="s">
        <v>2111</v>
      </c>
      <c r="F33" s="47" t="s">
        <v>2469</v>
      </c>
      <c r="G33" s="47">
        <v>374</v>
      </c>
      <c r="H33" s="47"/>
      <c r="I33" s="47" t="s">
        <v>2531</v>
      </c>
      <c r="J33" s="47" t="s">
        <v>2603</v>
      </c>
      <c r="K33" s="47">
        <v>270</v>
      </c>
    </row>
    <row r="34" spans="1:11" ht="15" x14ac:dyDescent="0.25">
      <c r="A34" s="47" t="s">
        <v>2551</v>
      </c>
      <c r="B34" s="47" t="s">
        <v>2601</v>
      </c>
      <c r="C34" s="47">
        <v>311</v>
      </c>
      <c r="D34" s="47"/>
      <c r="E34" s="47" t="s">
        <v>2111</v>
      </c>
      <c r="F34" s="47" t="s">
        <v>2546</v>
      </c>
      <c r="G34" s="47">
        <v>254</v>
      </c>
      <c r="H34" s="47"/>
      <c r="I34" s="47" t="s">
        <v>2531</v>
      </c>
      <c r="J34" s="47" t="s">
        <v>2600</v>
      </c>
      <c r="K34" s="47">
        <v>232</v>
      </c>
    </row>
    <row r="35" spans="1:11" ht="15" x14ac:dyDescent="0.25">
      <c r="A35" s="47" t="s">
        <v>2551</v>
      </c>
      <c r="B35" s="47" t="s">
        <v>2596</v>
      </c>
      <c r="C35" s="47">
        <v>280</v>
      </c>
      <c r="D35" s="47"/>
      <c r="E35" s="47" t="s">
        <v>2111</v>
      </c>
      <c r="F35" s="47" t="s">
        <v>2465</v>
      </c>
      <c r="G35" s="47">
        <v>348</v>
      </c>
      <c r="H35" s="47"/>
      <c r="I35" s="47" t="s">
        <v>2518</v>
      </c>
      <c r="J35" s="47" t="s">
        <v>2528</v>
      </c>
      <c r="K35" s="47">
        <v>253</v>
      </c>
    </row>
    <row r="36" spans="1:11" ht="15" x14ac:dyDescent="0.25">
      <c r="A36" s="47" t="s">
        <v>2551</v>
      </c>
      <c r="B36" s="47" t="s">
        <v>2594</v>
      </c>
      <c r="C36" s="47">
        <v>234</v>
      </c>
      <c r="D36" s="47"/>
      <c r="E36" s="47" t="s">
        <v>2111</v>
      </c>
      <c r="F36" s="47" t="s">
        <v>2554</v>
      </c>
      <c r="G36" s="47">
        <v>315</v>
      </c>
      <c r="H36" s="47"/>
      <c r="I36" s="47" t="s">
        <v>2518</v>
      </c>
      <c r="J36" s="47" t="s">
        <v>2527</v>
      </c>
      <c r="K36" s="47">
        <v>277</v>
      </c>
    </row>
    <row r="37" spans="1:11" ht="15" x14ac:dyDescent="0.25">
      <c r="A37" s="47" t="s">
        <v>2551</v>
      </c>
      <c r="B37" s="47" t="s">
        <v>2591</v>
      </c>
      <c r="C37" s="47">
        <v>268</v>
      </c>
      <c r="D37" s="47"/>
      <c r="E37" s="47" t="s">
        <v>2111</v>
      </c>
      <c r="F37" s="47" t="s">
        <v>2463</v>
      </c>
      <c r="G37" s="47">
        <v>317</v>
      </c>
      <c r="H37" s="47"/>
      <c r="I37" s="47" t="s">
        <v>2518</v>
      </c>
      <c r="J37" s="47" t="s">
        <v>2524</v>
      </c>
      <c r="K37" s="47">
        <v>299</v>
      </c>
    </row>
    <row r="38" spans="1:11" ht="15" x14ac:dyDescent="0.25">
      <c r="A38" s="47" t="s">
        <v>2551</v>
      </c>
      <c r="B38" s="47" t="s">
        <v>2589</v>
      </c>
      <c r="C38" s="47">
        <v>234</v>
      </c>
      <c r="D38" s="47"/>
      <c r="E38" s="47" t="s">
        <v>2118</v>
      </c>
      <c r="F38" s="47" t="s">
        <v>2501</v>
      </c>
      <c r="G38" s="47">
        <v>262</v>
      </c>
      <c r="H38" s="47"/>
      <c r="I38" s="47" t="s">
        <v>2518</v>
      </c>
      <c r="J38" s="47" t="s">
        <v>2554</v>
      </c>
      <c r="K38" s="47">
        <v>255</v>
      </c>
    </row>
    <row r="39" spans="1:11" ht="15" x14ac:dyDescent="0.25">
      <c r="A39" s="47" t="s">
        <v>2551</v>
      </c>
      <c r="B39" s="47" t="s">
        <v>2587</v>
      </c>
      <c r="C39" s="47">
        <v>218</v>
      </c>
      <c r="D39" s="47"/>
      <c r="E39" s="47" t="s">
        <v>2118</v>
      </c>
      <c r="F39" s="47" t="s">
        <v>2500</v>
      </c>
      <c r="G39" s="47">
        <v>287</v>
      </c>
      <c r="H39" s="47"/>
      <c r="I39" s="47" t="s">
        <v>2518</v>
      </c>
      <c r="J39" s="47" t="s">
        <v>2510</v>
      </c>
      <c r="K39" s="47">
        <v>256</v>
      </c>
    </row>
    <row r="40" spans="1:11" ht="15" x14ac:dyDescent="0.25">
      <c r="A40" s="47" t="s">
        <v>2551</v>
      </c>
      <c r="B40" s="47" t="s">
        <v>2585</v>
      </c>
      <c r="C40" s="47">
        <v>238</v>
      </c>
      <c r="D40" s="47"/>
      <c r="E40" s="47" t="s">
        <v>2118</v>
      </c>
      <c r="F40" s="47" t="s">
        <v>2548</v>
      </c>
      <c r="G40" s="47">
        <v>301</v>
      </c>
      <c r="H40" s="47"/>
      <c r="I40" s="47" t="s">
        <v>2518</v>
      </c>
      <c r="J40" s="47" t="s">
        <v>2449</v>
      </c>
      <c r="K40" s="47">
        <v>388</v>
      </c>
    </row>
    <row r="41" spans="1:11" ht="15" x14ac:dyDescent="0.25">
      <c r="A41" s="47" t="s">
        <v>2551</v>
      </c>
      <c r="B41" s="47" t="s">
        <v>2582</v>
      </c>
      <c r="C41" s="47">
        <v>307</v>
      </c>
      <c r="D41" s="47"/>
      <c r="E41" s="47" t="s">
        <v>2118</v>
      </c>
      <c r="F41" s="47" t="s">
        <v>2460</v>
      </c>
      <c r="G41" s="47">
        <v>270</v>
      </c>
      <c r="H41" s="47"/>
      <c r="I41" s="47" t="s">
        <v>2505</v>
      </c>
      <c r="J41" s="47" t="s">
        <v>2509</v>
      </c>
      <c r="K41" s="47">
        <v>312</v>
      </c>
    </row>
    <row r="42" spans="1:11" ht="15" x14ac:dyDescent="0.25">
      <c r="A42" s="47" t="s">
        <v>2551</v>
      </c>
      <c r="B42" s="47" t="s">
        <v>2452</v>
      </c>
      <c r="C42" s="47">
        <v>230</v>
      </c>
      <c r="D42" s="47"/>
      <c r="E42" s="47" t="s">
        <v>2118</v>
      </c>
      <c r="F42" s="47" t="s">
        <v>2472</v>
      </c>
      <c r="G42" s="47">
        <v>266</v>
      </c>
      <c r="H42" s="47"/>
      <c r="I42" s="47" t="s">
        <v>2496</v>
      </c>
      <c r="J42" s="47" t="s">
        <v>2500</v>
      </c>
      <c r="K42" s="47">
        <v>239</v>
      </c>
    </row>
    <row r="43" spans="1:11" ht="15" x14ac:dyDescent="0.25">
      <c r="A43" s="47" t="s">
        <v>2551</v>
      </c>
      <c r="B43" s="47" t="s">
        <v>2580</v>
      </c>
      <c r="C43" s="47">
        <v>301</v>
      </c>
      <c r="D43" s="47"/>
      <c r="E43" s="47" t="s">
        <v>2118</v>
      </c>
      <c r="F43" s="47" t="s">
        <v>2579</v>
      </c>
      <c r="G43" s="47">
        <v>268</v>
      </c>
      <c r="H43" s="47"/>
      <c r="I43" s="47" t="s">
        <v>2496</v>
      </c>
      <c r="J43" s="47" t="s">
        <v>2574</v>
      </c>
      <c r="K43" s="47">
        <v>271</v>
      </c>
    </row>
    <row r="44" spans="1:11" ht="15" x14ac:dyDescent="0.25">
      <c r="A44" s="47" t="s">
        <v>2551</v>
      </c>
      <c r="B44" s="47" t="s">
        <v>2578</v>
      </c>
      <c r="C44" s="47">
        <v>312</v>
      </c>
      <c r="D44" s="47"/>
      <c r="E44" s="47" t="s">
        <v>2118</v>
      </c>
      <c r="F44" s="47" t="s">
        <v>2458</v>
      </c>
      <c r="G44" s="47">
        <v>264</v>
      </c>
      <c r="H44" s="47"/>
      <c r="I44" s="47" t="s">
        <v>2496</v>
      </c>
      <c r="J44" s="47" t="s">
        <v>2577</v>
      </c>
      <c r="K44" s="47">
        <v>292</v>
      </c>
    </row>
    <row r="45" spans="1:11" ht="15" x14ac:dyDescent="0.25">
      <c r="A45" s="47" t="s">
        <v>2551</v>
      </c>
      <c r="B45" s="47" t="s">
        <v>2575</v>
      </c>
      <c r="C45" s="47">
        <v>374</v>
      </c>
      <c r="D45" s="47"/>
      <c r="E45" s="47" t="s">
        <v>2128</v>
      </c>
      <c r="F45" s="47" t="s">
        <v>2454</v>
      </c>
      <c r="G45" s="47">
        <v>183</v>
      </c>
      <c r="H45" s="47"/>
      <c r="I45" s="47" t="s">
        <v>2491</v>
      </c>
      <c r="J45" s="47" t="s">
        <v>2574</v>
      </c>
      <c r="K45" s="47">
        <v>275</v>
      </c>
    </row>
    <row r="46" spans="1:11" ht="15" x14ac:dyDescent="0.25">
      <c r="A46" s="47" t="s">
        <v>2551</v>
      </c>
      <c r="B46" s="47" t="s">
        <v>2451</v>
      </c>
      <c r="C46" s="47">
        <v>259</v>
      </c>
      <c r="D46" s="47"/>
      <c r="E46" s="47" t="s">
        <v>2128</v>
      </c>
      <c r="F46" s="47" t="s">
        <v>2444</v>
      </c>
      <c r="G46" s="47">
        <v>276</v>
      </c>
      <c r="H46" s="47"/>
      <c r="I46" s="47" t="s">
        <v>2491</v>
      </c>
      <c r="J46" s="47" t="s">
        <v>2474</v>
      </c>
      <c r="K46" s="47">
        <v>283</v>
      </c>
    </row>
    <row r="47" spans="1:11" ht="15" x14ac:dyDescent="0.25">
      <c r="A47" s="47" t="s">
        <v>2551</v>
      </c>
      <c r="B47" s="47" t="s">
        <v>2563</v>
      </c>
      <c r="C47" s="47">
        <v>252</v>
      </c>
      <c r="D47" s="47"/>
      <c r="E47" s="47" t="s">
        <v>2128</v>
      </c>
      <c r="F47" s="47" t="s">
        <v>2443</v>
      </c>
      <c r="G47" s="47">
        <v>313</v>
      </c>
      <c r="H47" s="47"/>
      <c r="I47" s="47" t="s">
        <v>2491</v>
      </c>
      <c r="J47" s="47" t="s">
        <v>2545</v>
      </c>
      <c r="K47" s="47">
        <v>349</v>
      </c>
    </row>
    <row r="48" spans="1:11" ht="15" x14ac:dyDescent="0.25">
      <c r="A48" s="47" t="s">
        <v>2551</v>
      </c>
      <c r="B48" s="47" t="s">
        <v>2450</v>
      </c>
      <c r="C48" s="47">
        <v>243</v>
      </c>
      <c r="D48" s="47"/>
      <c r="E48" s="47" t="s">
        <v>2128</v>
      </c>
      <c r="F48" s="47" t="s">
        <v>2571</v>
      </c>
      <c r="G48" s="47">
        <v>209</v>
      </c>
      <c r="H48" s="47"/>
      <c r="I48" s="47" t="s">
        <v>2491</v>
      </c>
      <c r="J48" s="47" t="s">
        <v>2570</v>
      </c>
      <c r="K48" s="47">
        <v>264</v>
      </c>
    </row>
    <row r="49" spans="1:11" ht="15" x14ac:dyDescent="0.25">
      <c r="A49" s="47" t="s">
        <v>2551</v>
      </c>
      <c r="B49" s="47" t="s">
        <v>2568</v>
      </c>
      <c r="C49" s="47">
        <v>308</v>
      </c>
      <c r="D49" s="47"/>
      <c r="E49" s="47" t="s">
        <v>2128</v>
      </c>
      <c r="F49" s="47" t="s">
        <v>2442</v>
      </c>
      <c r="G49" s="47">
        <v>228</v>
      </c>
      <c r="H49" s="47"/>
      <c r="I49" s="47" t="s">
        <v>2491</v>
      </c>
      <c r="J49" s="47" t="s">
        <v>2567</v>
      </c>
      <c r="K49" s="47">
        <v>257</v>
      </c>
    </row>
    <row r="50" spans="1:11" ht="15" x14ac:dyDescent="0.25">
      <c r="A50" s="47" t="s">
        <v>2551</v>
      </c>
      <c r="B50" s="47" t="s">
        <v>2565</v>
      </c>
      <c r="C50" s="47">
        <v>228</v>
      </c>
      <c r="D50" s="47"/>
      <c r="E50" s="47" t="s">
        <v>2128</v>
      </c>
      <c r="F50" s="47" t="s">
        <v>2553</v>
      </c>
      <c r="G50" s="47">
        <v>194</v>
      </c>
      <c r="H50" s="47"/>
      <c r="I50" s="47" t="s">
        <v>2491</v>
      </c>
      <c r="J50" s="47" t="s">
        <v>2564</v>
      </c>
      <c r="K50" s="47">
        <v>258</v>
      </c>
    </row>
    <row r="51" spans="1:11" ht="15" x14ac:dyDescent="0.25">
      <c r="A51" s="47" t="s">
        <v>2551</v>
      </c>
      <c r="B51" s="47" t="s">
        <v>2562</v>
      </c>
      <c r="C51" s="47">
        <v>227</v>
      </c>
      <c r="D51" s="47"/>
      <c r="E51" s="47" t="s">
        <v>2128</v>
      </c>
      <c r="F51" s="47" t="s">
        <v>2543</v>
      </c>
      <c r="G51" s="47">
        <v>317</v>
      </c>
      <c r="H51" s="47"/>
      <c r="I51" s="47" t="s">
        <v>2491</v>
      </c>
      <c r="J51" s="47" t="s">
        <v>2561</v>
      </c>
      <c r="K51" s="47">
        <v>265</v>
      </c>
    </row>
    <row r="52" spans="1:11" ht="15" x14ac:dyDescent="0.25">
      <c r="A52" s="47" t="s">
        <v>2551</v>
      </c>
      <c r="B52" s="47" t="s">
        <v>2520</v>
      </c>
      <c r="C52" s="47">
        <v>341</v>
      </c>
      <c r="D52" s="47"/>
      <c r="E52" s="47" t="s">
        <v>2128</v>
      </c>
      <c r="F52" s="47" t="s">
        <v>2480</v>
      </c>
      <c r="G52" s="47">
        <v>183</v>
      </c>
      <c r="H52" s="47"/>
      <c r="I52" s="47" t="s">
        <v>2478</v>
      </c>
      <c r="J52" s="47" t="s">
        <v>2448</v>
      </c>
      <c r="K52" s="47">
        <v>288</v>
      </c>
    </row>
    <row r="53" spans="1:11" ht="15" x14ac:dyDescent="0.25">
      <c r="A53" s="47" t="s">
        <v>2551</v>
      </c>
      <c r="B53" s="47" t="s">
        <v>2559</v>
      </c>
      <c r="C53" s="47">
        <v>223</v>
      </c>
      <c r="D53" s="47"/>
      <c r="E53" s="47" t="s">
        <v>2128</v>
      </c>
      <c r="F53" s="47" t="s">
        <v>2479</v>
      </c>
      <c r="G53" s="47">
        <v>227</v>
      </c>
      <c r="H53" s="47"/>
      <c r="I53" s="47" t="s">
        <v>2471</v>
      </c>
      <c r="J53" s="47" t="s">
        <v>2473</v>
      </c>
      <c r="K53" s="47">
        <v>276</v>
      </c>
    </row>
    <row r="54" spans="1:11" ht="15" x14ac:dyDescent="0.25">
      <c r="A54" s="47" t="s">
        <v>2551</v>
      </c>
      <c r="B54" s="47" t="s">
        <v>2558</v>
      </c>
      <c r="C54" s="47">
        <v>266</v>
      </c>
      <c r="D54" s="47"/>
      <c r="E54" s="47" t="s">
        <v>2128</v>
      </c>
      <c r="F54" s="47" t="s">
        <v>2441</v>
      </c>
      <c r="G54" s="47">
        <v>462</v>
      </c>
      <c r="H54" s="47"/>
      <c r="I54" s="47" t="s">
        <v>2471</v>
      </c>
      <c r="J54" s="47" t="s">
        <v>2557</v>
      </c>
      <c r="K54" s="47">
        <v>240</v>
      </c>
    </row>
    <row r="55" spans="1:11" ht="15" x14ac:dyDescent="0.25">
      <c r="A55" s="47" t="s">
        <v>2551</v>
      </c>
      <c r="B55" s="47" t="s">
        <v>2509</v>
      </c>
      <c r="C55" s="47">
        <v>328</v>
      </c>
      <c r="D55" s="47"/>
      <c r="E55" s="47"/>
      <c r="F55" s="47"/>
      <c r="G55" s="47"/>
      <c r="H55" s="47"/>
      <c r="I55" s="47" t="s">
        <v>2471</v>
      </c>
      <c r="J55" s="47" t="s">
        <v>2472</v>
      </c>
      <c r="K55" s="47">
        <v>264</v>
      </c>
    </row>
    <row r="56" spans="1:11" ht="15" x14ac:dyDescent="0.25">
      <c r="A56" s="47" t="s">
        <v>2551</v>
      </c>
      <c r="B56" s="47" t="s">
        <v>2556</v>
      </c>
      <c r="C56" s="47">
        <v>236</v>
      </c>
      <c r="D56" s="47"/>
      <c r="E56" s="47"/>
      <c r="F56" s="47"/>
      <c r="G56" s="47"/>
      <c r="H56" s="47"/>
      <c r="I56" s="47" t="s">
        <v>2111</v>
      </c>
      <c r="J56" s="47" t="s">
        <v>2469</v>
      </c>
      <c r="K56" s="47">
        <v>373</v>
      </c>
    </row>
    <row r="57" spans="1:11" ht="15" x14ac:dyDescent="0.25">
      <c r="A57" s="47" t="s">
        <v>2551</v>
      </c>
      <c r="B57" s="47" t="s">
        <v>2492</v>
      </c>
      <c r="C57" s="47">
        <v>242</v>
      </c>
      <c r="D57" s="47"/>
      <c r="E57" s="47"/>
      <c r="F57" s="47"/>
      <c r="G57" s="47"/>
      <c r="H57" s="47"/>
      <c r="I57" s="47" t="s">
        <v>2111</v>
      </c>
      <c r="J57" s="47" t="s">
        <v>2502</v>
      </c>
      <c r="K57" s="47">
        <v>275</v>
      </c>
    </row>
    <row r="58" spans="1:11" ht="15" x14ac:dyDescent="0.25">
      <c r="A58" s="47" t="s">
        <v>2551</v>
      </c>
      <c r="B58" s="47" t="s">
        <v>2483</v>
      </c>
      <c r="C58" s="47">
        <v>229</v>
      </c>
      <c r="D58" s="47"/>
      <c r="E58" s="47"/>
      <c r="F58" s="47"/>
      <c r="G58" s="47"/>
      <c r="H58" s="47"/>
      <c r="I58" s="47" t="s">
        <v>2111</v>
      </c>
      <c r="J58" s="47" t="s">
        <v>2546</v>
      </c>
      <c r="K58" s="47">
        <v>255</v>
      </c>
    </row>
    <row r="59" spans="1:11" ht="15" x14ac:dyDescent="0.25">
      <c r="A59" s="47" t="s">
        <v>2551</v>
      </c>
      <c r="B59" s="47" t="s">
        <v>2459</v>
      </c>
      <c r="C59" s="47">
        <v>261</v>
      </c>
      <c r="D59" s="47"/>
      <c r="E59" s="47"/>
      <c r="F59" s="47"/>
      <c r="G59" s="47"/>
      <c r="H59" s="47"/>
      <c r="I59" s="47" t="s">
        <v>2111</v>
      </c>
      <c r="J59" s="47" t="s">
        <v>2465</v>
      </c>
      <c r="K59" s="47">
        <v>352</v>
      </c>
    </row>
    <row r="60" spans="1:11" ht="15" x14ac:dyDescent="0.25">
      <c r="A60" s="47" t="s">
        <v>2551</v>
      </c>
      <c r="B60" s="47" t="s">
        <v>2458</v>
      </c>
      <c r="C60" s="47">
        <v>293</v>
      </c>
      <c r="D60" s="47"/>
      <c r="E60" s="47"/>
      <c r="F60" s="47"/>
      <c r="G60" s="47"/>
      <c r="H60" s="47"/>
      <c r="I60" s="47" t="s">
        <v>2111</v>
      </c>
      <c r="J60" s="47" t="s">
        <v>2554</v>
      </c>
      <c r="K60" s="47">
        <v>309</v>
      </c>
    </row>
    <row r="61" spans="1:11" ht="15" x14ac:dyDescent="0.25">
      <c r="A61" s="47" t="s">
        <v>2551</v>
      </c>
      <c r="B61" s="47" t="s">
        <v>2553</v>
      </c>
      <c r="C61" s="47">
        <v>220</v>
      </c>
      <c r="D61" s="47"/>
      <c r="E61" s="47"/>
      <c r="F61" s="47"/>
      <c r="G61" s="47"/>
      <c r="H61" s="47"/>
      <c r="I61" s="47" t="s">
        <v>2111</v>
      </c>
      <c r="J61" s="47" t="s">
        <v>2463</v>
      </c>
      <c r="K61" s="47">
        <v>286</v>
      </c>
    </row>
    <row r="62" spans="1:11" ht="15" x14ac:dyDescent="0.25">
      <c r="A62" s="47" t="s">
        <v>2551</v>
      </c>
      <c r="B62" s="47" t="s">
        <v>2552</v>
      </c>
      <c r="C62" s="47">
        <v>230</v>
      </c>
      <c r="D62" s="47"/>
      <c r="E62" s="47"/>
      <c r="F62" s="47"/>
      <c r="G62" s="47"/>
      <c r="H62" s="47"/>
      <c r="I62" s="47" t="s">
        <v>2118</v>
      </c>
      <c r="J62" s="47" t="s">
        <v>2501</v>
      </c>
      <c r="K62" s="47">
        <v>253</v>
      </c>
    </row>
    <row r="63" spans="1:11" ht="15" x14ac:dyDescent="0.25">
      <c r="A63" s="47" t="s">
        <v>2551</v>
      </c>
      <c r="B63" s="47" t="s">
        <v>2481</v>
      </c>
      <c r="C63" s="47">
        <v>252</v>
      </c>
      <c r="D63" s="47"/>
      <c r="E63" s="47"/>
      <c r="F63" s="47"/>
      <c r="G63" s="47"/>
      <c r="H63" s="47"/>
      <c r="I63" s="47" t="s">
        <v>2118</v>
      </c>
      <c r="J63" s="47" t="s">
        <v>2500</v>
      </c>
      <c r="K63" s="47">
        <v>283</v>
      </c>
    </row>
    <row r="64" spans="1:11" ht="15" x14ac:dyDescent="0.25">
      <c r="A64" s="47" t="s">
        <v>2551</v>
      </c>
      <c r="B64" s="47" t="s">
        <v>2550</v>
      </c>
      <c r="C64" s="47">
        <v>244</v>
      </c>
      <c r="D64" s="47"/>
      <c r="E64" s="47"/>
      <c r="F64" s="47"/>
      <c r="G64" s="47"/>
      <c r="H64" s="47"/>
      <c r="I64" s="47" t="s">
        <v>2118</v>
      </c>
      <c r="J64" s="47" t="s">
        <v>2462</v>
      </c>
      <c r="K64" s="47">
        <v>249</v>
      </c>
    </row>
    <row r="65" spans="1:11" ht="15" x14ac:dyDescent="0.25">
      <c r="A65" s="47" t="s">
        <v>2531</v>
      </c>
      <c r="B65" s="47" t="s">
        <v>2549</v>
      </c>
      <c r="C65" s="47">
        <v>242</v>
      </c>
      <c r="D65" s="47"/>
      <c r="E65" s="47"/>
      <c r="F65" s="47"/>
      <c r="G65" s="47"/>
      <c r="H65" s="47"/>
      <c r="I65" s="47" t="s">
        <v>2118</v>
      </c>
      <c r="J65" s="47" t="s">
        <v>2548</v>
      </c>
      <c r="K65" s="47">
        <v>292</v>
      </c>
    </row>
    <row r="66" spans="1:11" ht="15" x14ac:dyDescent="0.25">
      <c r="A66" s="47" t="s">
        <v>2531</v>
      </c>
      <c r="B66" s="47" t="s">
        <v>2547</v>
      </c>
      <c r="C66" s="47">
        <v>201</v>
      </c>
      <c r="D66" s="47"/>
      <c r="E66" s="47"/>
      <c r="F66" s="47"/>
      <c r="G66" s="47"/>
      <c r="H66" s="47"/>
      <c r="I66" s="47" t="s">
        <v>2118</v>
      </c>
      <c r="J66" s="47" t="s">
        <v>2459</v>
      </c>
      <c r="K66" s="47">
        <v>320</v>
      </c>
    </row>
    <row r="67" spans="1:11" ht="15" x14ac:dyDescent="0.25">
      <c r="A67" s="47" t="s">
        <v>2531</v>
      </c>
      <c r="B67" s="47" t="s">
        <v>2546</v>
      </c>
      <c r="C67" s="47">
        <v>291</v>
      </c>
      <c r="D67" s="47"/>
      <c r="E67" s="47"/>
      <c r="F67" s="47"/>
      <c r="G67" s="47"/>
      <c r="H67" s="47"/>
      <c r="I67" s="47" t="s">
        <v>2128</v>
      </c>
      <c r="J67" s="47" t="s">
        <v>2453</v>
      </c>
      <c r="K67" s="47">
        <v>303</v>
      </c>
    </row>
    <row r="68" spans="1:11" ht="15" x14ac:dyDescent="0.25">
      <c r="A68" s="47" t="s">
        <v>2531</v>
      </c>
      <c r="B68" s="47" t="s">
        <v>2545</v>
      </c>
      <c r="C68" s="47">
        <v>303</v>
      </c>
      <c r="D68" s="47"/>
      <c r="E68" s="47"/>
      <c r="F68" s="47"/>
      <c r="G68" s="47"/>
      <c r="H68" s="47"/>
      <c r="I68" s="47" t="s">
        <v>2128</v>
      </c>
      <c r="J68" s="47" t="s">
        <v>2451</v>
      </c>
      <c r="K68" s="47">
        <v>274</v>
      </c>
    </row>
    <row r="69" spans="1:11" ht="15" x14ac:dyDescent="0.25">
      <c r="A69" s="47" t="s">
        <v>2531</v>
      </c>
      <c r="B69" s="47" t="s">
        <v>2485</v>
      </c>
      <c r="C69" s="47">
        <v>245</v>
      </c>
      <c r="D69" s="47"/>
      <c r="E69" s="47"/>
      <c r="F69" s="47"/>
      <c r="G69" s="47"/>
      <c r="H69" s="47"/>
      <c r="I69" s="47" t="s">
        <v>2128</v>
      </c>
      <c r="J69" s="47" t="s">
        <v>2443</v>
      </c>
      <c r="K69" s="47">
        <v>325</v>
      </c>
    </row>
    <row r="70" spans="1:11" ht="15" x14ac:dyDescent="0.25">
      <c r="A70" s="47" t="s">
        <v>2531</v>
      </c>
      <c r="B70" s="47" t="s">
        <v>2544</v>
      </c>
      <c r="C70" s="47">
        <v>204</v>
      </c>
      <c r="D70" s="47"/>
      <c r="E70" s="47"/>
      <c r="F70" s="47"/>
      <c r="G70" s="47"/>
      <c r="H70" s="47"/>
      <c r="I70" s="47" t="s">
        <v>2128</v>
      </c>
      <c r="J70" s="47" t="s">
        <v>2543</v>
      </c>
      <c r="K70" s="47">
        <v>308</v>
      </c>
    </row>
    <row r="71" spans="1:11" ht="15" x14ac:dyDescent="0.25">
      <c r="A71" s="47" t="s">
        <v>2531</v>
      </c>
      <c r="B71" s="47" t="s">
        <v>2463</v>
      </c>
      <c r="C71" s="47">
        <v>202</v>
      </c>
      <c r="D71" s="47"/>
      <c r="E71" s="47"/>
      <c r="F71" s="47"/>
      <c r="G71" s="47"/>
      <c r="H71" s="47"/>
      <c r="I71" s="47" t="s">
        <v>2128</v>
      </c>
      <c r="J71" s="47" t="s">
        <v>2441</v>
      </c>
      <c r="K71" s="47">
        <v>460</v>
      </c>
    </row>
    <row r="72" spans="1:11" ht="15" x14ac:dyDescent="0.25">
      <c r="A72" s="47" t="s">
        <v>2531</v>
      </c>
      <c r="B72" s="47" t="s">
        <v>2542</v>
      </c>
      <c r="C72" s="47">
        <v>228</v>
      </c>
      <c r="D72" s="47"/>
      <c r="E72" s="47"/>
      <c r="F72" s="47"/>
      <c r="G72" s="47"/>
      <c r="H72" s="47"/>
      <c r="I72" s="47"/>
      <c r="J72" s="47"/>
      <c r="K72" s="47"/>
    </row>
    <row r="73" spans="1:11" ht="15" x14ac:dyDescent="0.25">
      <c r="A73" s="47" t="s">
        <v>2531</v>
      </c>
      <c r="B73" s="47" t="s">
        <v>2497</v>
      </c>
      <c r="C73" s="47">
        <v>217</v>
      </c>
      <c r="D73" s="47"/>
      <c r="E73" s="47"/>
      <c r="F73" s="47"/>
      <c r="G73" s="47"/>
      <c r="H73" s="47"/>
      <c r="I73" s="47"/>
      <c r="J73" s="47"/>
      <c r="K73" s="47"/>
    </row>
    <row r="74" spans="1:11" ht="15" x14ac:dyDescent="0.25">
      <c r="A74" s="47" t="s">
        <v>2531</v>
      </c>
      <c r="B74" s="47" t="s">
        <v>2541</v>
      </c>
      <c r="C74" s="47">
        <v>203</v>
      </c>
      <c r="D74" s="47"/>
      <c r="E74" s="47"/>
      <c r="F74" s="47"/>
      <c r="G74" s="47"/>
      <c r="H74" s="47"/>
      <c r="I74" s="47"/>
      <c r="J74" s="47"/>
      <c r="K74" s="47"/>
    </row>
    <row r="75" spans="1:11" ht="15" x14ac:dyDescent="0.25">
      <c r="A75" s="47" t="s">
        <v>2531</v>
      </c>
      <c r="B75" s="47" t="s">
        <v>2519</v>
      </c>
      <c r="C75" s="47">
        <v>228</v>
      </c>
      <c r="D75" s="47"/>
      <c r="E75" s="47"/>
      <c r="F75" s="47"/>
      <c r="G75" s="47"/>
      <c r="H75" s="47"/>
      <c r="I75" s="47"/>
      <c r="J75" s="47"/>
      <c r="K75" s="47"/>
    </row>
    <row r="76" spans="1:11" ht="15" x14ac:dyDescent="0.25">
      <c r="A76" s="47" t="s">
        <v>2531</v>
      </c>
      <c r="B76" s="47" t="s">
        <v>2540</v>
      </c>
      <c r="C76" s="47">
        <v>204</v>
      </c>
      <c r="D76" s="47"/>
      <c r="E76" s="47"/>
      <c r="F76" s="47"/>
      <c r="G76" s="47"/>
      <c r="H76" s="47"/>
      <c r="I76" s="47"/>
      <c r="J76" s="47"/>
      <c r="K76" s="47"/>
    </row>
    <row r="77" spans="1:11" ht="15" x14ac:dyDescent="0.25">
      <c r="A77" s="47" t="s">
        <v>2531</v>
      </c>
      <c r="B77" s="47" t="s">
        <v>2539</v>
      </c>
      <c r="C77" s="47">
        <v>329</v>
      </c>
      <c r="D77" s="47"/>
      <c r="E77" s="47"/>
      <c r="F77" s="47"/>
      <c r="G77" s="47"/>
      <c r="H77" s="47"/>
      <c r="I77" s="47"/>
      <c r="J77" s="47"/>
      <c r="K77" s="47"/>
    </row>
    <row r="78" spans="1:11" ht="15" x14ac:dyDescent="0.25">
      <c r="A78" s="47" t="s">
        <v>2531</v>
      </c>
      <c r="B78" s="47" t="s">
        <v>2495</v>
      </c>
      <c r="C78" s="47">
        <v>281</v>
      </c>
      <c r="D78" s="47"/>
      <c r="E78" s="47"/>
      <c r="F78" s="47"/>
      <c r="G78" s="47"/>
      <c r="H78" s="47"/>
      <c r="I78" s="47"/>
      <c r="J78" s="47"/>
      <c r="K78" s="47"/>
    </row>
    <row r="79" spans="1:11" ht="15" x14ac:dyDescent="0.25">
      <c r="A79" s="47" t="s">
        <v>2531</v>
      </c>
      <c r="B79" s="47" t="s">
        <v>2538</v>
      </c>
      <c r="C79" s="47">
        <v>212</v>
      </c>
      <c r="D79" s="47"/>
      <c r="E79" s="47"/>
      <c r="F79" s="47"/>
      <c r="G79" s="47"/>
      <c r="H79" s="47"/>
      <c r="I79" s="47"/>
      <c r="J79" s="47"/>
      <c r="K79" s="47"/>
    </row>
    <row r="80" spans="1:11" ht="15" x14ac:dyDescent="0.25">
      <c r="A80" s="47" t="s">
        <v>2531</v>
      </c>
      <c r="B80" s="47" t="s">
        <v>2537</v>
      </c>
      <c r="C80" s="47">
        <v>210</v>
      </c>
      <c r="D80" s="47"/>
      <c r="E80" s="47"/>
      <c r="F80" s="47"/>
      <c r="G80" s="47"/>
      <c r="H80" s="47"/>
      <c r="I80" s="47"/>
      <c r="J80" s="47"/>
      <c r="K80" s="47"/>
    </row>
    <row r="81" spans="1:11" ht="15" x14ac:dyDescent="0.25">
      <c r="A81" s="47" t="s">
        <v>2531</v>
      </c>
      <c r="B81" s="47" t="s">
        <v>2536</v>
      </c>
      <c r="C81" s="47">
        <v>276</v>
      </c>
      <c r="D81" s="47"/>
      <c r="E81" s="47"/>
      <c r="F81" s="47"/>
      <c r="G81" s="47"/>
      <c r="H81" s="47"/>
      <c r="I81" s="47"/>
      <c r="J81" s="47"/>
      <c r="K81" s="47"/>
    </row>
    <row r="82" spans="1:11" ht="15" x14ac:dyDescent="0.25">
      <c r="A82" s="47" t="s">
        <v>2531</v>
      </c>
      <c r="B82" s="47" t="s">
        <v>2535</v>
      </c>
      <c r="C82" s="47">
        <v>250</v>
      </c>
      <c r="D82" s="47"/>
      <c r="E82" s="47"/>
      <c r="F82" s="47"/>
      <c r="G82" s="47"/>
      <c r="H82" s="47"/>
      <c r="I82" s="47"/>
      <c r="J82" s="47"/>
      <c r="K82" s="47"/>
    </row>
    <row r="83" spans="1:11" ht="15" x14ac:dyDescent="0.25">
      <c r="A83" s="47" t="s">
        <v>2531</v>
      </c>
      <c r="B83" s="47" t="s">
        <v>2534</v>
      </c>
      <c r="C83" s="47">
        <v>346</v>
      </c>
      <c r="D83" s="47"/>
      <c r="E83" s="47"/>
      <c r="F83" s="47"/>
      <c r="G83" s="47"/>
      <c r="H83" s="47"/>
      <c r="I83" s="47"/>
      <c r="J83" s="47"/>
      <c r="K83" s="47"/>
    </row>
    <row r="84" spans="1:11" ht="15" x14ac:dyDescent="0.25">
      <c r="A84" s="47" t="s">
        <v>2531</v>
      </c>
      <c r="B84" s="47" t="s">
        <v>2533</v>
      </c>
      <c r="C84" s="47">
        <v>304</v>
      </c>
      <c r="D84" s="47"/>
      <c r="E84" s="47"/>
      <c r="F84" s="47"/>
      <c r="G84" s="47"/>
      <c r="H84" s="47"/>
      <c r="I84" s="47"/>
      <c r="J84" s="47"/>
      <c r="K84" s="47"/>
    </row>
    <row r="85" spans="1:11" ht="15" x14ac:dyDescent="0.25">
      <c r="A85" s="47" t="s">
        <v>2531</v>
      </c>
      <c r="B85" s="47" t="s">
        <v>2532</v>
      </c>
      <c r="C85" s="47">
        <v>236</v>
      </c>
      <c r="D85" s="47"/>
      <c r="E85" s="47"/>
      <c r="F85" s="47"/>
      <c r="G85" s="47"/>
      <c r="H85" s="47"/>
      <c r="I85" s="47"/>
      <c r="J85" s="47"/>
      <c r="K85" s="47"/>
    </row>
    <row r="86" spans="1:11" ht="15" x14ac:dyDescent="0.25">
      <c r="A86" s="47" t="s">
        <v>2531</v>
      </c>
      <c r="B86" s="47" t="s">
        <v>2530</v>
      </c>
      <c r="C86" s="47">
        <v>273</v>
      </c>
      <c r="D86" s="47"/>
      <c r="E86" s="47"/>
      <c r="F86" s="47"/>
      <c r="G86" s="47"/>
      <c r="H86" s="47"/>
      <c r="I86" s="47"/>
      <c r="J86" s="47"/>
      <c r="K86" s="47"/>
    </row>
    <row r="87" spans="1:11" ht="15" x14ac:dyDescent="0.25">
      <c r="A87" s="47" t="s">
        <v>2518</v>
      </c>
      <c r="B87" s="47" t="s">
        <v>2529</v>
      </c>
      <c r="C87" s="47">
        <v>231</v>
      </c>
      <c r="D87" s="47"/>
      <c r="E87" s="47"/>
      <c r="F87" s="47"/>
      <c r="G87" s="47"/>
      <c r="H87" s="47"/>
      <c r="I87" s="47"/>
      <c r="J87" s="47"/>
      <c r="K87" s="47"/>
    </row>
    <row r="88" spans="1:11" x14ac:dyDescent="0.2">
      <c r="A88" s="54" t="s">
        <v>2518</v>
      </c>
      <c r="B88" s="54" t="s">
        <v>2494</v>
      </c>
      <c r="C88" s="54">
        <v>259</v>
      </c>
      <c r="D88" s="54"/>
      <c r="E88" s="54"/>
      <c r="F88" s="54"/>
      <c r="G88" s="54"/>
      <c r="H88" s="54"/>
      <c r="I88" s="54"/>
      <c r="J88" s="54"/>
      <c r="K88" s="54"/>
    </row>
    <row r="89" spans="1:11" x14ac:dyDescent="0.2">
      <c r="A89" s="54" t="s">
        <v>2518</v>
      </c>
      <c r="B89" s="54" t="s">
        <v>2528</v>
      </c>
      <c r="C89" s="54">
        <v>383</v>
      </c>
      <c r="D89" s="54"/>
      <c r="E89" s="54"/>
      <c r="F89" s="54"/>
      <c r="G89" s="54"/>
      <c r="H89" s="54"/>
      <c r="I89" s="54"/>
      <c r="J89" s="54"/>
      <c r="K89" s="54"/>
    </row>
    <row r="90" spans="1:11" x14ac:dyDescent="0.2">
      <c r="A90" s="54" t="s">
        <v>2518</v>
      </c>
      <c r="B90" s="54" t="s">
        <v>2527</v>
      </c>
      <c r="C90" s="54">
        <v>302</v>
      </c>
      <c r="D90" s="54"/>
      <c r="E90" s="54"/>
      <c r="F90" s="54"/>
      <c r="G90" s="54"/>
      <c r="H90" s="54"/>
      <c r="I90" s="54"/>
      <c r="J90" s="54"/>
      <c r="K90" s="54"/>
    </row>
    <row r="91" spans="1:11" x14ac:dyDescent="0.2">
      <c r="A91" s="54" t="s">
        <v>2518</v>
      </c>
      <c r="B91" s="54" t="s">
        <v>2526</v>
      </c>
      <c r="C91" s="54">
        <v>364</v>
      </c>
      <c r="D91" s="54"/>
      <c r="E91" s="54"/>
      <c r="F91" s="54"/>
      <c r="G91" s="54"/>
      <c r="H91" s="54"/>
      <c r="I91" s="54"/>
      <c r="J91" s="54"/>
      <c r="K91" s="54"/>
    </row>
    <row r="92" spans="1:11" x14ac:dyDescent="0.2">
      <c r="A92" s="54" t="s">
        <v>2518</v>
      </c>
      <c r="B92" s="54" t="s">
        <v>2525</v>
      </c>
      <c r="C92" s="54">
        <v>241</v>
      </c>
      <c r="D92" s="54"/>
      <c r="E92" s="54"/>
      <c r="F92" s="54"/>
      <c r="G92" s="54"/>
      <c r="H92" s="54"/>
      <c r="I92" s="54"/>
      <c r="J92" s="54"/>
      <c r="K92" s="54"/>
    </row>
    <row r="93" spans="1:11" x14ac:dyDescent="0.2">
      <c r="A93" s="54" t="s">
        <v>2518</v>
      </c>
      <c r="B93" s="54" t="s">
        <v>2524</v>
      </c>
      <c r="C93" s="54">
        <v>286</v>
      </c>
      <c r="D93" s="54"/>
      <c r="E93" s="54"/>
      <c r="F93" s="54"/>
      <c r="G93" s="54"/>
      <c r="H93" s="54"/>
      <c r="I93" s="54"/>
      <c r="J93" s="54"/>
      <c r="K93" s="54"/>
    </row>
    <row r="94" spans="1:11" x14ac:dyDescent="0.2">
      <c r="A94" s="54" t="s">
        <v>2518</v>
      </c>
      <c r="B94" s="54" t="s">
        <v>2523</v>
      </c>
      <c r="C94" s="54">
        <v>255</v>
      </c>
      <c r="D94" s="54"/>
      <c r="E94" s="54"/>
      <c r="F94" s="54"/>
      <c r="G94" s="54"/>
      <c r="H94" s="54"/>
      <c r="I94" s="54"/>
      <c r="J94" s="54"/>
      <c r="K94" s="54"/>
    </row>
    <row r="95" spans="1:11" x14ac:dyDescent="0.2">
      <c r="A95" s="54" t="s">
        <v>2518</v>
      </c>
      <c r="B95" s="54" t="s">
        <v>2522</v>
      </c>
      <c r="C95" s="54">
        <v>320</v>
      </c>
      <c r="D95" s="54"/>
      <c r="E95" s="54"/>
      <c r="F95" s="54"/>
      <c r="G95" s="54"/>
      <c r="H95" s="54"/>
      <c r="I95" s="54"/>
      <c r="J95" s="54"/>
      <c r="K95" s="54"/>
    </row>
    <row r="96" spans="1:11" x14ac:dyDescent="0.2">
      <c r="A96" s="54" t="s">
        <v>2518</v>
      </c>
      <c r="B96" s="54" t="s">
        <v>2521</v>
      </c>
      <c r="C96" s="54">
        <v>235</v>
      </c>
      <c r="D96" s="54"/>
      <c r="E96" s="54"/>
      <c r="F96" s="54"/>
      <c r="G96" s="54"/>
      <c r="H96" s="54"/>
      <c r="I96" s="54"/>
      <c r="J96" s="54"/>
      <c r="K96" s="54"/>
    </row>
    <row r="97" spans="1:11" x14ac:dyDescent="0.2">
      <c r="A97" s="54" t="s">
        <v>2518</v>
      </c>
      <c r="B97" s="54" t="s">
        <v>2520</v>
      </c>
      <c r="C97" s="54">
        <v>246</v>
      </c>
      <c r="D97" s="54"/>
      <c r="E97" s="54"/>
      <c r="F97" s="54"/>
      <c r="G97" s="54"/>
      <c r="H97" s="54"/>
      <c r="I97" s="54"/>
      <c r="J97" s="54"/>
      <c r="K97" s="54"/>
    </row>
    <row r="98" spans="1:11" x14ac:dyDescent="0.2">
      <c r="A98" s="54" t="s">
        <v>2518</v>
      </c>
      <c r="B98" s="54" t="s">
        <v>2510</v>
      </c>
      <c r="C98" s="54">
        <v>262</v>
      </c>
      <c r="D98" s="54"/>
      <c r="E98" s="54"/>
      <c r="F98" s="54"/>
      <c r="G98" s="54"/>
      <c r="H98" s="54"/>
      <c r="I98" s="54"/>
      <c r="J98" s="54"/>
      <c r="K98" s="54"/>
    </row>
    <row r="99" spans="1:11" x14ac:dyDescent="0.2">
      <c r="A99" s="54" t="s">
        <v>2518</v>
      </c>
      <c r="B99" s="54" t="s">
        <v>2519</v>
      </c>
      <c r="C99" s="54">
        <v>274</v>
      </c>
      <c r="D99" s="54"/>
      <c r="E99" s="54"/>
      <c r="F99" s="54"/>
      <c r="G99" s="54"/>
      <c r="H99" s="54"/>
      <c r="I99" s="54"/>
      <c r="J99" s="54"/>
      <c r="K99" s="54"/>
    </row>
    <row r="100" spans="1:11" x14ac:dyDescent="0.2">
      <c r="A100" s="54" t="s">
        <v>2518</v>
      </c>
      <c r="B100" s="54" t="s">
        <v>2517</v>
      </c>
      <c r="C100" s="54">
        <v>265</v>
      </c>
      <c r="D100" s="54"/>
      <c r="E100" s="54"/>
      <c r="F100" s="54"/>
      <c r="G100" s="54"/>
      <c r="H100" s="54"/>
      <c r="I100" s="54"/>
      <c r="J100" s="54"/>
      <c r="K100" s="54"/>
    </row>
    <row r="101" spans="1:11" x14ac:dyDescent="0.2">
      <c r="A101" s="54" t="s">
        <v>2505</v>
      </c>
      <c r="B101" s="54" t="s">
        <v>2494</v>
      </c>
      <c r="C101" s="54">
        <v>243</v>
      </c>
      <c r="D101" s="54"/>
      <c r="E101" s="54"/>
      <c r="F101" s="54"/>
      <c r="G101" s="54"/>
      <c r="H101" s="54"/>
      <c r="I101" s="54"/>
      <c r="J101" s="54"/>
      <c r="K101" s="54"/>
    </row>
    <row r="102" spans="1:11" x14ac:dyDescent="0.2">
      <c r="A102" s="54" t="s">
        <v>2505</v>
      </c>
      <c r="B102" s="54" t="s">
        <v>2516</v>
      </c>
      <c r="C102" s="54">
        <v>288</v>
      </c>
      <c r="D102" s="54"/>
      <c r="E102" s="54"/>
      <c r="F102" s="54"/>
      <c r="G102" s="54"/>
      <c r="H102" s="54"/>
      <c r="I102" s="54"/>
      <c r="J102" s="54"/>
      <c r="K102" s="54"/>
    </row>
    <row r="103" spans="1:11" x14ac:dyDescent="0.2">
      <c r="A103" s="54" t="s">
        <v>2505</v>
      </c>
      <c r="B103" s="54" t="s">
        <v>2515</v>
      </c>
      <c r="C103" s="54">
        <v>229</v>
      </c>
      <c r="D103" s="54"/>
      <c r="E103" s="54"/>
      <c r="F103" s="54"/>
      <c r="G103" s="54"/>
      <c r="H103" s="54"/>
      <c r="I103" s="54"/>
      <c r="J103" s="54"/>
      <c r="K103" s="54"/>
    </row>
    <row r="104" spans="1:11" x14ac:dyDescent="0.2">
      <c r="A104" s="54" t="s">
        <v>2505</v>
      </c>
      <c r="B104" s="54" t="s">
        <v>2489</v>
      </c>
      <c r="C104" s="54">
        <v>311</v>
      </c>
      <c r="D104" s="54"/>
      <c r="E104" s="54"/>
      <c r="F104" s="54"/>
      <c r="G104" s="54"/>
      <c r="H104" s="54"/>
      <c r="I104" s="54"/>
      <c r="J104" s="54"/>
      <c r="K104" s="54"/>
    </row>
    <row r="105" spans="1:11" x14ac:dyDescent="0.2">
      <c r="A105" s="54" t="s">
        <v>2505</v>
      </c>
      <c r="B105" s="54" t="s">
        <v>2514</v>
      </c>
      <c r="C105" s="54">
        <v>299</v>
      </c>
      <c r="D105" s="54"/>
      <c r="E105" s="54"/>
      <c r="F105" s="54"/>
      <c r="G105" s="54"/>
      <c r="H105" s="54"/>
      <c r="I105" s="54"/>
      <c r="J105" s="54"/>
      <c r="K105" s="54"/>
    </row>
    <row r="106" spans="1:11" x14ac:dyDescent="0.2">
      <c r="A106" s="54" t="s">
        <v>2505</v>
      </c>
      <c r="B106" s="54" t="s">
        <v>2462</v>
      </c>
      <c r="C106" s="54">
        <v>227</v>
      </c>
      <c r="D106" s="54"/>
      <c r="E106" s="54"/>
      <c r="F106" s="54"/>
      <c r="G106" s="54"/>
      <c r="H106" s="54"/>
      <c r="I106" s="54"/>
      <c r="J106" s="54"/>
      <c r="K106" s="54"/>
    </row>
    <row r="107" spans="1:11" x14ac:dyDescent="0.2">
      <c r="A107" s="54" t="s">
        <v>2496</v>
      </c>
      <c r="B107" s="54" t="s">
        <v>2454</v>
      </c>
      <c r="C107" s="54">
        <v>365</v>
      </c>
      <c r="D107" s="54"/>
      <c r="E107" s="54"/>
      <c r="F107" s="54"/>
      <c r="G107" s="54"/>
      <c r="H107" s="54"/>
      <c r="I107" s="54"/>
      <c r="J107" s="54"/>
      <c r="K107" s="54"/>
    </row>
    <row r="108" spans="1:11" x14ac:dyDescent="0.2">
      <c r="A108" s="54" t="s">
        <v>2505</v>
      </c>
      <c r="B108" s="54" t="s">
        <v>2493</v>
      </c>
      <c r="C108" s="54">
        <v>261</v>
      </c>
      <c r="D108" s="54"/>
      <c r="E108" s="54"/>
      <c r="F108" s="54"/>
      <c r="G108" s="54"/>
      <c r="H108" s="54"/>
      <c r="I108" s="54"/>
      <c r="J108" s="54"/>
      <c r="K108" s="54"/>
    </row>
    <row r="109" spans="1:11" x14ac:dyDescent="0.2">
      <c r="A109" s="54" t="s">
        <v>2505</v>
      </c>
      <c r="B109" s="54" t="s">
        <v>2513</v>
      </c>
      <c r="C109" s="54">
        <v>270</v>
      </c>
      <c r="D109" s="54"/>
      <c r="E109" s="54"/>
      <c r="F109" s="54"/>
      <c r="G109" s="54"/>
      <c r="H109" s="54"/>
      <c r="I109" s="54"/>
      <c r="J109" s="54"/>
      <c r="K109" s="54"/>
    </row>
    <row r="110" spans="1:11" x14ac:dyDescent="0.2">
      <c r="A110" s="54" t="s">
        <v>2505</v>
      </c>
      <c r="B110" s="54" t="s">
        <v>2512</v>
      </c>
      <c r="C110" s="54">
        <v>230</v>
      </c>
      <c r="D110" s="54"/>
      <c r="E110" s="54"/>
      <c r="F110" s="54"/>
      <c r="G110" s="54"/>
      <c r="H110" s="54"/>
      <c r="I110" s="54"/>
      <c r="J110" s="54"/>
      <c r="K110" s="54"/>
    </row>
    <row r="111" spans="1:11" x14ac:dyDescent="0.2">
      <c r="A111" s="54" t="s">
        <v>2505</v>
      </c>
      <c r="B111" s="54" t="s">
        <v>2511</v>
      </c>
      <c r="C111" s="54">
        <v>249</v>
      </c>
      <c r="D111" s="54"/>
      <c r="E111" s="54"/>
      <c r="F111" s="54"/>
      <c r="G111" s="54"/>
      <c r="H111" s="54"/>
      <c r="I111" s="54"/>
      <c r="J111" s="54"/>
      <c r="K111" s="54"/>
    </row>
    <row r="112" spans="1:11" x14ac:dyDescent="0.2">
      <c r="A112" s="54" t="s">
        <v>2505</v>
      </c>
      <c r="B112" s="54" t="s">
        <v>2510</v>
      </c>
      <c r="C112" s="54">
        <v>285</v>
      </c>
      <c r="D112" s="54"/>
      <c r="E112" s="54"/>
      <c r="F112" s="54"/>
      <c r="G112" s="54"/>
      <c r="H112" s="54"/>
      <c r="I112" s="54"/>
      <c r="J112" s="54"/>
      <c r="K112" s="54"/>
    </row>
    <row r="113" spans="1:11" x14ac:dyDescent="0.2">
      <c r="A113" s="54" t="s">
        <v>2505</v>
      </c>
      <c r="B113" s="54" t="s">
        <v>2509</v>
      </c>
      <c r="C113" s="54">
        <v>313</v>
      </c>
      <c r="D113" s="54"/>
      <c r="E113" s="54"/>
      <c r="F113" s="54"/>
      <c r="G113" s="54"/>
      <c r="H113" s="54"/>
      <c r="I113" s="54"/>
      <c r="J113" s="54"/>
      <c r="K113" s="54"/>
    </row>
    <row r="114" spans="1:11" x14ac:dyDescent="0.2">
      <c r="A114" s="54" t="s">
        <v>2505</v>
      </c>
      <c r="B114" s="54" t="s">
        <v>2464</v>
      </c>
      <c r="C114" s="54">
        <v>242</v>
      </c>
      <c r="D114" s="54"/>
      <c r="E114" s="54"/>
      <c r="F114" s="54"/>
      <c r="G114" s="54"/>
      <c r="H114" s="54"/>
      <c r="I114" s="54"/>
      <c r="J114" s="54"/>
      <c r="K114" s="54"/>
    </row>
    <row r="115" spans="1:11" x14ac:dyDescent="0.2">
      <c r="A115" s="54" t="s">
        <v>2505</v>
      </c>
      <c r="B115" s="54" t="s">
        <v>2508</v>
      </c>
      <c r="C115" s="54">
        <v>292</v>
      </c>
      <c r="D115" s="54"/>
      <c r="E115" s="54"/>
      <c r="F115" s="54"/>
      <c r="G115" s="54"/>
      <c r="H115" s="54"/>
      <c r="I115" s="54"/>
      <c r="J115" s="54"/>
      <c r="K115" s="54"/>
    </row>
    <row r="116" spans="1:11" x14ac:dyDescent="0.2">
      <c r="A116" s="54" t="s">
        <v>2505</v>
      </c>
      <c r="B116" s="54" t="s">
        <v>2479</v>
      </c>
      <c r="C116" s="54">
        <v>286</v>
      </c>
      <c r="D116" s="54"/>
      <c r="E116" s="54"/>
      <c r="F116" s="54"/>
      <c r="G116" s="54"/>
      <c r="H116" s="54"/>
      <c r="I116" s="54"/>
      <c r="J116" s="54"/>
      <c r="K116" s="54"/>
    </row>
    <row r="117" spans="1:11" x14ac:dyDescent="0.2">
      <c r="A117" s="54" t="s">
        <v>2505</v>
      </c>
      <c r="B117" s="54" t="s">
        <v>2507</v>
      </c>
      <c r="C117" s="54">
        <v>232</v>
      </c>
      <c r="D117" s="54"/>
      <c r="E117" s="54"/>
      <c r="F117" s="54"/>
      <c r="G117" s="54"/>
      <c r="H117" s="54"/>
      <c r="I117" s="54"/>
      <c r="J117" s="54"/>
      <c r="K117" s="54"/>
    </row>
    <row r="118" spans="1:11" x14ac:dyDescent="0.2">
      <c r="A118" s="54" t="s">
        <v>2505</v>
      </c>
      <c r="B118" s="54" t="s">
        <v>2506</v>
      </c>
      <c r="C118" s="54">
        <v>344</v>
      </c>
      <c r="D118" s="54"/>
      <c r="E118" s="54"/>
      <c r="F118" s="54"/>
      <c r="G118" s="54"/>
      <c r="H118" s="54"/>
      <c r="I118" s="54"/>
      <c r="J118" s="54"/>
      <c r="K118" s="54"/>
    </row>
    <row r="119" spans="1:11" x14ac:dyDescent="0.2">
      <c r="A119" s="54" t="s">
        <v>2505</v>
      </c>
      <c r="B119" s="54" t="s">
        <v>2504</v>
      </c>
      <c r="C119" s="54">
        <v>304</v>
      </c>
      <c r="D119" s="54"/>
      <c r="E119" s="54"/>
      <c r="F119" s="54"/>
      <c r="G119" s="54"/>
      <c r="H119" s="54"/>
      <c r="I119" s="54"/>
      <c r="J119" s="54"/>
      <c r="K119" s="54"/>
    </row>
    <row r="120" spans="1:11" x14ac:dyDescent="0.2">
      <c r="A120" s="54" t="s">
        <v>2496</v>
      </c>
      <c r="B120" s="54" t="s">
        <v>2494</v>
      </c>
      <c r="C120" s="54">
        <v>323</v>
      </c>
      <c r="D120" s="54"/>
      <c r="E120" s="54"/>
      <c r="F120" s="54"/>
      <c r="G120" s="54"/>
      <c r="H120" s="54"/>
      <c r="I120" s="54"/>
      <c r="J120" s="54"/>
      <c r="K120" s="54"/>
    </row>
    <row r="121" spans="1:11" x14ac:dyDescent="0.2">
      <c r="A121" s="54" t="s">
        <v>2496</v>
      </c>
      <c r="B121" s="54" t="s">
        <v>2503</v>
      </c>
      <c r="C121" s="54">
        <v>295</v>
      </c>
      <c r="D121" s="54"/>
      <c r="E121" s="54"/>
      <c r="F121" s="54"/>
      <c r="G121" s="54"/>
      <c r="H121" s="54"/>
      <c r="I121" s="54"/>
      <c r="J121" s="54"/>
      <c r="K121" s="54"/>
    </row>
    <row r="122" spans="1:11" x14ac:dyDescent="0.2">
      <c r="A122" s="54" t="s">
        <v>2496</v>
      </c>
      <c r="B122" s="54" t="s">
        <v>2502</v>
      </c>
      <c r="C122" s="54">
        <v>292</v>
      </c>
      <c r="D122" s="54"/>
      <c r="E122" s="54"/>
      <c r="F122" s="54"/>
      <c r="G122" s="54"/>
      <c r="H122" s="54"/>
      <c r="I122" s="54"/>
      <c r="J122" s="54"/>
      <c r="K122" s="54"/>
    </row>
    <row r="123" spans="1:11" x14ac:dyDescent="0.2">
      <c r="A123" s="54" t="s">
        <v>2496</v>
      </c>
      <c r="B123" s="54" t="s">
        <v>2501</v>
      </c>
      <c r="C123" s="54">
        <v>292</v>
      </c>
      <c r="D123" s="54"/>
      <c r="E123" s="54"/>
      <c r="F123" s="54"/>
      <c r="G123" s="54"/>
      <c r="H123" s="54"/>
      <c r="I123" s="54"/>
      <c r="J123" s="54"/>
      <c r="K123" s="54"/>
    </row>
    <row r="124" spans="1:11" x14ac:dyDescent="0.2">
      <c r="A124" s="54" t="s">
        <v>2496</v>
      </c>
      <c r="B124" s="54" t="s">
        <v>2500</v>
      </c>
      <c r="C124" s="54">
        <v>265</v>
      </c>
      <c r="D124" s="54"/>
      <c r="E124" s="54"/>
      <c r="F124" s="54"/>
      <c r="G124" s="54"/>
      <c r="H124" s="54"/>
      <c r="I124" s="54"/>
      <c r="J124" s="54"/>
      <c r="K124" s="54"/>
    </row>
    <row r="125" spans="1:11" x14ac:dyDescent="0.2">
      <c r="A125" s="54" t="s">
        <v>2496</v>
      </c>
      <c r="B125" s="54" t="s">
        <v>2499</v>
      </c>
      <c r="C125" s="54">
        <v>293</v>
      </c>
      <c r="D125" s="54"/>
      <c r="E125" s="54"/>
      <c r="F125" s="54"/>
      <c r="G125" s="54"/>
      <c r="H125" s="54"/>
      <c r="I125" s="54"/>
      <c r="J125" s="54"/>
      <c r="K125" s="54"/>
    </row>
    <row r="126" spans="1:11" x14ac:dyDescent="0.2">
      <c r="A126" s="54" t="s">
        <v>2496</v>
      </c>
      <c r="B126" s="54" t="s">
        <v>2498</v>
      </c>
      <c r="C126" s="54">
        <v>342</v>
      </c>
      <c r="D126" s="54"/>
      <c r="E126" s="54"/>
      <c r="F126" s="54"/>
      <c r="G126" s="54"/>
      <c r="H126" s="54"/>
      <c r="I126" s="54"/>
      <c r="J126" s="54"/>
      <c r="K126" s="54"/>
    </row>
    <row r="127" spans="1:11" x14ac:dyDescent="0.2">
      <c r="A127" s="54" t="s">
        <v>2496</v>
      </c>
      <c r="B127" s="54" t="s">
        <v>2497</v>
      </c>
      <c r="C127" s="54">
        <v>265</v>
      </c>
      <c r="D127" s="54"/>
      <c r="E127" s="54"/>
      <c r="F127" s="54"/>
      <c r="G127" s="54"/>
      <c r="H127" s="54"/>
      <c r="I127" s="54"/>
      <c r="J127" s="54"/>
      <c r="K127" s="54"/>
    </row>
    <row r="128" spans="1:11" x14ac:dyDescent="0.2">
      <c r="A128" s="54" t="s">
        <v>2496</v>
      </c>
      <c r="B128" s="54" t="s">
        <v>2495</v>
      </c>
      <c r="C128" s="54">
        <v>360</v>
      </c>
      <c r="D128" s="54"/>
      <c r="E128" s="54"/>
      <c r="F128" s="54"/>
      <c r="G128" s="54"/>
      <c r="H128" s="54"/>
      <c r="I128" s="54"/>
      <c r="J128" s="54"/>
      <c r="K128" s="54"/>
    </row>
    <row r="129" spans="1:11" x14ac:dyDescent="0.2">
      <c r="A129" s="54" t="s">
        <v>2491</v>
      </c>
      <c r="B129" s="54" t="s">
        <v>2494</v>
      </c>
      <c r="C129" s="54">
        <v>302</v>
      </c>
      <c r="D129" s="54"/>
      <c r="E129" s="54"/>
      <c r="F129" s="54"/>
      <c r="G129" s="54"/>
      <c r="H129" s="54"/>
      <c r="I129" s="54"/>
      <c r="J129" s="54"/>
      <c r="K129" s="54"/>
    </row>
    <row r="130" spans="1:11" x14ac:dyDescent="0.2">
      <c r="A130" s="54" t="s">
        <v>2491</v>
      </c>
      <c r="B130" s="54" t="s">
        <v>2493</v>
      </c>
      <c r="C130" s="54">
        <v>278</v>
      </c>
      <c r="D130" s="54"/>
      <c r="E130" s="54"/>
      <c r="F130" s="54"/>
      <c r="G130" s="54"/>
      <c r="H130" s="54"/>
      <c r="I130" s="54"/>
      <c r="J130" s="54"/>
      <c r="K130" s="54"/>
    </row>
    <row r="131" spans="1:11" x14ac:dyDescent="0.2">
      <c r="A131" s="54" t="s">
        <v>2491</v>
      </c>
      <c r="B131" s="54" t="s">
        <v>2492</v>
      </c>
      <c r="C131" s="54">
        <v>268</v>
      </c>
      <c r="D131" s="54"/>
      <c r="E131" s="54"/>
      <c r="F131" s="54"/>
      <c r="G131" s="54"/>
      <c r="H131" s="54"/>
      <c r="I131" s="54"/>
      <c r="J131" s="54"/>
      <c r="K131" s="54"/>
    </row>
    <row r="132" spans="1:11" x14ac:dyDescent="0.2">
      <c r="A132" s="54" t="s">
        <v>2491</v>
      </c>
      <c r="B132" s="54" t="s">
        <v>2463</v>
      </c>
      <c r="C132" s="54">
        <v>303</v>
      </c>
      <c r="D132" s="54"/>
      <c r="E132" s="54"/>
      <c r="F132" s="54"/>
      <c r="G132" s="54"/>
      <c r="H132" s="54"/>
      <c r="I132" s="54"/>
      <c r="J132" s="54"/>
      <c r="K132" s="54"/>
    </row>
    <row r="133" spans="1:11" x14ac:dyDescent="0.2">
      <c r="A133" s="54" t="s">
        <v>2478</v>
      </c>
      <c r="B133" s="54" t="s">
        <v>2490</v>
      </c>
      <c r="C133" s="54">
        <v>288</v>
      </c>
      <c r="D133" s="54"/>
      <c r="E133" s="54"/>
      <c r="F133" s="54"/>
      <c r="G133" s="54"/>
      <c r="H133" s="54"/>
      <c r="I133" s="54"/>
      <c r="J133" s="54"/>
      <c r="K133" s="54"/>
    </row>
    <row r="134" spans="1:11" x14ac:dyDescent="0.2">
      <c r="A134" s="54" t="s">
        <v>2478</v>
      </c>
      <c r="B134" s="54" t="s">
        <v>2489</v>
      </c>
      <c r="C134" s="54">
        <v>305</v>
      </c>
      <c r="D134" s="54"/>
      <c r="E134" s="54"/>
      <c r="F134" s="54"/>
      <c r="G134" s="54"/>
      <c r="H134" s="54"/>
      <c r="I134" s="54"/>
      <c r="J134" s="54"/>
      <c r="K134" s="54"/>
    </row>
    <row r="135" spans="1:11" x14ac:dyDescent="0.2">
      <c r="A135" s="54" t="s">
        <v>2478</v>
      </c>
      <c r="B135" s="54" t="s">
        <v>2488</v>
      </c>
      <c r="C135" s="54">
        <v>271</v>
      </c>
      <c r="D135" s="54"/>
      <c r="E135" s="54"/>
      <c r="F135" s="54"/>
      <c r="G135" s="54"/>
      <c r="H135" s="54"/>
      <c r="I135" s="54"/>
      <c r="J135" s="54"/>
      <c r="K135" s="54"/>
    </row>
    <row r="136" spans="1:11" x14ac:dyDescent="0.2">
      <c r="A136" s="54" t="s">
        <v>2478</v>
      </c>
      <c r="B136" s="54" t="s">
        <v>2487</v>
      </c>
      <c r="C136" s="54">
        <v>257</v>
      </c>
      <c r="D136" s="54"/>
      <c r="E136" s="54"/>
      <c r="F136" s="54"/>
      <c r="G136" s="54"/>
      <c r="H136" s="54"/>
      <c r="I136" s="54"/>
      <c r="J136" s="54"/>
      <c r="K136" s="54"/>
    </row>
    <row r="137" spans="1:11" x14ac:dyDescent="0.2">
      <c r="A137" s="54" t="s">
        <v>2478</v>
      </c>
      <c r="B137" s="54" t="s">
        <v>2486</v>
      </c>
      <c r="C137" s="54">
        <v>251</v>
      </c>
      <c r="D137" s="54"/>
      <c r="E137" s="54"/>
      <c r="F137" s="54"/>
      <c r="G137" s="54"/>
      <c r="H137" s="54"/>
      <c r="I137" s="54"/>
      <c r="J137" s="54"/>
      <c r="K137" s="54"/>
    </row>
    <row r="138" spans="1:11" x14ac:dyDescent="0.2">
      <c r="A138" s="54" t="s">
        <v>2478</v>
      </c>
      <c r="B138" s="54" t="s">
        <v>2485</v>
      </c>
      <c r="C138" s="54">
        <v>286</v>
      </c>
      <c r="D138" s="54"/>
      <c r="E138" s="54"/>
      <c r="F138" s="54"/>
      <c r="G138" s="54"/>
      <c r="H138" s="54"/>
      <c r="I138" s="54"/>
      <c r="J138" s="54"/>
      <c r="K138" s="54"/>
    </row>
    <row r="139" spans="1:11" x14ac:dyDescent="0.2">
      <c r="A139" s="54" t="s">
        <v>2478</v>
      </c>
      <c r="B139" s="54" t="s">
        <v>2448</v>
      </c>
      <c r="C139" s="54">
        <v>268</v>
      </c>
      <c r="D139" s="54"/>
      <c r="E139" s="54"/>
      <c r="F139" s="54"/>
      <c r="G139" s="54"/>
      <c r="H139" s="54"/>
      <c r="I139" s="54"/>
      <c r="J139" s="54"/>
      <c r="K139" s="54"/>
    </row>
    <row r="140" spans="1:11" x14ac:dyDescent="0.2">
      <c r="A140" s="54" t="s">
        <v>2478</v>
      </c>
      <c r="B140" s="54" t="s">
        <v>2447</v>
      </c>
      <c r="C140" s="54">
        <v>252</v>
      </c>
      <c r="D140" s="54"/>
      <c r="E140" s="54"/>
      <c r="F140" s="54"/>
      <c r="G140" s="54"/>
      <c r="H140" s="54"/>
      <c r="I140" s="54"/>
      <c r="J140" s="54"/>
      <c r="K140" s="54"/>
    </row>
    <row r="141" spans="1:11" x14ac:dyDescent="0.2">
      <c r="A141" s="54" t="s">
        <v>2478</v>
      </c>
      <c r="B141" s="54" t="s">
        <v>2484</v>
      </c>
      <c r="C141" s="54">
        <v>254</v>
      </c>
      <c r="D141" s="54"/>
      <c r="E141" s="54"/>
      <c r="F141" s="54"/>
      <c r="G141" s="54"/>
      <c r="H141" s="54"/>
      <c r="I141" s="54"/>
      <c r="J141" s="54"/>
      <c r="K141" s="54"/>
    </row>
    <row r="142" spans="1:11" x14ac:dyDescent="0.2">
      <c r="A142" s="54" t="s">
        <v>2478</v>
      </c>
      <c r="B142" s="54" t="s">
        <v>2483</v>
      </c>
      <c r="C142" s="54">
        <v>312</v>
      </c>
      <c r="D142" s="54"/>
      <c r="E142" s="54"/>
      <c r="F142" s="54"/>
      <c r="G142" s="54"/>
      <c r="H142" s="54"/>
      <c r="I142" s="54"/>
      <c r="J142" s="54"/>
      <c r="K142" s="54"/>
    </row>
    <row r="143" spans="1:11" x14ac:dyDescent="0.2">
      <c r="A143" s="54" t="s">
        <v>2478</v>
      </c>
      <c r="B143" s="54" t="s">
        <v>2482</v>
      </c>
      <c r="C143" s="54">
        <v>272</v>
      </c>
      <c r="D143" s="54"/>
      <c r="E143" s="54"/>
      <c r="F143" s="54"/>
      <c r="G143" s="54"/>
      <c r="H143" s="54"/>
      <c r="I143" s="54"/>
      <c r="J143" s="54"/>
      <c r="K143" s="54"/>
    </row>
    <row r="144" spans="1:11" x14ac:dyDescent="0.2">
      <c r="A144" s="54" t="s">
        <v>2478</v>
      </c>
      <c r="B144" s="54" t="s">
        <v>2481</v>
      </c>
      <c r="C144" s="54">
        <v>306</v>
      </c>
      <c r="D144" s="54"/>
      <c r="E144" s="54"/>
      <c r="F144" s="54"/>
      <c r="G144" s="54"/>
      <c r="H144" s="54"/>
      <c r="I144" s="54"/>
      <c r="J144" s="54"/>
      <c r="K144" s="54"/>
    </row>
    <row r="145" spans="1:11" x14ac:dyDescent="0.2">
      <c r="A145" s="54" t="s">
        <v>2478</v>
      </c>
      <c r="B145" s="54" t="s">
        <v>2480</v>
      </c>
      <c r="C145" s="54">
        <v>275</v>
      </c>
      <c r="D145" s="54"/>
      <c r="E145" s="54"/>
      <c r="F145" s="54"/>
      <c r="G145" s="54"/>
      <c r="H145" s="54"/>
      <c r="I145" s="54"/>
      <c r="J145" s="54"/>
      <c r="K145" s="54"/>
    </row>
    <row r="146" spans="1:11" x14ac:dyDescent="0.2">
      <c r="A146" s="54" t="s">
        <v>2478</v>
      </c>
      <c r="B146" s="54" t="s">
        <v>2479</v>
      </c>
      <c r="C146" s="54">
        <v>258</v>
      </c>
      <c r="D146" s="54"/>
      <c r="E146" s="54"/>
      <c r="F146" s="54"/>
      <c r="G146" s="54"/>
      <c r="H146" s="54"/>
      <c r="I146" s="54"/>
      <c r="J146" s="54"/>
      <c r="K146" s="54"/>
    </row>
    <row r="147" spans="1:11" x14ac:dyDescent="0.2">
      <c r="A147" s="54" t="s">
        <v>2478</v>
      </c>
      <c r="B147" s="54" t="s">
        <v>2477</v>
      </c>
      <c r="C147" s="54">
        <v>298</v>
      </c>
      <c r="D147" s="54"/>
      <c r="E147" s="54"/>
      <c r="F147" s="54"/>
      <c r="G147" s="54"/>
      <c r="H147" s="54"/>
      <c r="I147" s="54"/>
      <c r="J147" s="54"/>
      <c r="K147" s="54"/>
    </row>
    <row r="148" spans="1:11" x14ac:dyDescent="0.2">
      <c r="A148" s="54" t="s">
        <v>2471</v>
      </c>
      <c r="B148" s="54" t="s">
        <v>2476</v>
      </c>
      <c r="C148" s="54">
        <v>240</v>
      </c>
      <c r="D148" s="54"/>
      <c r="E148" s="54"/>
      <c r="F148" s="54"/>
      <c r="G148" s="54"/>
      <c r="H148" s="54"/>
      <c r="I148" s="54"/>
      <c r="J148" s="54"/>
      <c r="K148" s="54"/>
    </row>
    <row r="149" spans="1:11" x14ac:dyDescent="0.2">
      <c r="A149" s="54" t="s">
        <v>2471</v>
      </c>
      <c r="B149" s="54" t="s">
        <v>2475</v>
      </c>
      <c r="C149" s="54">
        <v>233</v>
      </c>
      <c r="D149" s="54"/>
      <c r="E149" s="54"/>
      <c r="F149" s="54"/>
      <c r="G149" s="54"/>
      <c r="H149" s="54"/>
      <c r="I149" s="54"/>
      <c r="J149" s="54"/>
      <c r="K149" s="54"/>
    </row>
    <row r="150" spans="1:11" x14ac:dyDescent="0.2">
      <c r="A150" s="54" t="s">
        <v>2471</v>
      </c>
      <c r="B150" s="54" t="s">
        <v>2474</v>
      </c>
      <c r="C150" s="54">
        <v>232</v>
      </c>
      <c r="D150" s="54"/>
      <c r="E150" s="54"/>
      <c r="F150" s="54"/>
      <c r="G150" s="54"/>
      <c r="H150" s="54"/>
      <c r="I150" s="54"/>
      <c r="J150" s="54"/>
      <c r="K150" s="54"/>
    </row>
    <row r="151" spans="1:11" x14ac:dyDescent="0.2">
      <c r="A151" s="54" t="s">
        <v>2471</v>
      </c>
      <c r="B151" s="54" t="s">
        <v>2473</v>
      </c>
      <c r="C151" s="54">
        <v>318</v>
      </c>
      <c r="D151" s="54"/>
      <c r="E151" s="54"/>
      <c r="F151" s="54"/>
      <c r="G151" s="54"/>
      <c r="H151" s="54"/>
      <c r="I151" s="54"/>
      <c r="J151" s="54"/>
      <c r="K151" s="54"/>
    </row>
    <row r="152" spans="1:11" x14ac:dyDescent="0.2">
      <c r="A152" s="54" t="s">
        <v>2471</v>
      </c>
      <c r="B152" s="54" t="s">
        <v>2472</v>
      </c>
      <c r="C152" s="54">
        <v>433</v>
      </c>
      <c r="D152" s="54"/>
      <c r="E152" s="54"/>
      <c r="F152" s="54"/>
      <c r="G152" s="54"/>
      <c r="H152" s="54"/>
      <c r="I152" s="54"/>
      <c r="J152" s="54"/>
      <c r="K152" s="54"/>
    </row>
    <row r="153" spans="1:11" x14ac:dyDescent="0.2">
      <c r="A153" s="54" t="s">
        <v>2471</v>
      </c>
      <c r="B153" s="54" t="s">
        <v>2470</v>
      </c>
      <c r="C153" s="54">
        <v>312</v>
      </c>
      <c r="D153" s="54"/>
      <c r="E153" s="54"/>
      <c r="F153" s="54"/>
      <c r="G153" s="54"/>
      <c r="H153" s="54"/>
      <c r="I153" s="54"/>
      <c r="J153" s="54"/>
      <c r="K153" s="54"/>
    </row>
    <row r="154" spans="1:11" x14ac:dyDescent="0.2">
      <c r="A154" s="54" t="s">
        <v>2111</v>
      </c>
      <c r="B154" s="54" t="s">
        <v>2469</v>
      </c>
      <c r="C154" s="54">
        <v>324</v>
      </c>
      <c r="D154" s="54"/>
      <c r="E154" s="54"/>
      <c r="F154" s="54"/>
      <c r="G154" s="54"/>
      <c r="H154" s="54"/>
      <c r="I154" s="54"/>
      <c r="J154" s="54"/>
      <c r="K154" s="54"/>
    </row>
    <row r="155" spans="1:11" x14ac:dyDescent="0.2">
      <c r="A155" s="54" t="s">
        <v>2111</v>
      </c>
      <c r="B155" s="54" t="s">
        <v>2468</v>
      </c>
      <c r="C155" s="54">
        <v>321</v>
      </c>
      <c r="D155" s="54"/>
      <c r="E155" s="54"/>
      <c r="F155" s="54"/>
      <c r="G155" s="54"/>
      <c r="H155" s="54"/>
      <c r="I155" s="54"/>
      <c r="J155" s="54"/>
      <c r="K155" s="54"/>
    </row>
    <row r="156" spans="1:11" x14ac:dyDescent="0.2">
      <c r="A156" s="54" t="s">
        <v>2111</v>
      </c>
      <c r="B156" s="54" t="s">
        <v>2467</v>
      </c>
      <c r="C156" s="54">
        <v>527</v>
      </c>
      <c r="D156" s="54"/>
      <c r="E156" s="54"/>
      <c r="F156" s="54"/>
      <c r="G156" s="54"/>
      <c r="H156" s="54"/>
      <c r="I156" s="54"/>
      <c r="J156" s="54"/>
      <c r="K156" s="54"/>
    </row>
    <row r="157" spans="1:11" x14ac:dyDescent="0.2">
      <c r="A157" s="54" t="s">
        <v>2111</v>
      </c>
      <c r="B157" s="54" t="s">
        <v>2466</v>
      </c>
      <c r="C157" s="54">
        <v>384</v>
      </c>
      <c r="D157" s="54"/>
      <c r="E157" s="54"/>
      <c r="F157" s="54"/>
      <c r="G157" s="54"/>
      <c r="H157" s="54"/>
      <c r="I157" s="54"/>
      <c r="J157" s="54"/>
      <c r="K157" s="54"/>
    </row>
    <row r="158" spans="1:11" x14ac:dyDescent="0.2">
      <c r="A158" s="54" t="s">
        <v>2111</v>
      </c>
      <c r="B158" s="54" t="s">
        <v>2465</v>
      </c>
      <c r="C158" s="54">
        <v>276</v>
      </c>
      <c r="D158" s="54"/>
      <c r="E158" s="54"/>
      <c r="F158" s="54"/>
      <c r="G158" s="54"/>
      <c r="H158" s="54"/>
      <c r="I158" s="54"/>
      <c r="J158" s="54"/>
      <c r="K158" s="54"/>
    </row>
    <row r="159" spans="1:11" x14ac:dyDescent="0.2">
      <c r="A159" s="54" t="s">
        <v>2111</v>
      </c>
      <c r="B159" s="54" t="s">
        <v>2464</v>
      </c>
      <c r="C159" s="54">
        <v>272</v>
      </c>
      <c r="D159" s="54"/>
      <c r="E159" s="54"/>
      <c r="F159" s="54"/>
      <c r="G159" s="54"/>
      <c r="H159" s="54"/>
      <c r="I159" s="54"/>
      <c r="J159" s="54"/>
      <c r="K159" s="54"/>
    </row>
    <row r="160" spans="1:11" x14ac:dyDescent="0.2">
      <c r="A160" s="54" t="s">
        <v>2111</v>
      </c>
      <c r="B160" s="54" t="s">
        <v>2463</v>
      </c>
      <c r="C160" s="54">
        <v>395</v>
      </c>
      <c r="D160" s="54"/>
      <c r="E160" s="54"/>
      <c r="F160" s="54"/>
      <c r="G160" s="54"/>
      <c r="H160" s="54"/>
      <c r="I160" s="54"/>
      <c r="J160" s="54"/>
      <c r="K160" s="54"/>
    </row>
    <row r="161" spans="1:11" x14ac:dyDescent="0.2">
      <c r="A161" s="54" t="s">
        <v>2118</v>
      </c>
      <c r="B161" s="54" t="s">
        <v>2462</v>
      </c>
      <c r="C161" s="54">
        <v>316</v>
      </c>
      <c r="D161" s="54"/>
      <c r="E161" s="54"/>
      <c r="F161" s="54"/>
      <c r="G161" s="54"/>
      <c r="H161" s="54"/>
      <c r="I161" s="54"/>
      <c r="J161" s="54"/>
      <c r="K161" s="54"/>
    </row>
    <row r="162" spans="1:11" x14ac:dyDescent="0.2">
      <c r="A162" s="54" t="s">
        <v>2118</v>
      </c>
      <c r="B162" s="54" t="s">
        <v>2461</v>
      </c>
      <c r="C162" s="54">
        <v>303</v>
      </c>
      <c r="D162" s="54"/>
      <c r="E162" s="54"/>
      <c r="F162" s="54"/>
      <c r="G162" s="54"/>
      <c r="H162" s="54"/>
      <c r="I162" s="54"/>
      <c r="J162" s="54"/>
      <c r="K162" s="54"/>
    </row>
    <row r="163" spans="1:11" x14ac:dyDescent="0.2">
      <c r="A163" s="54" t="s">
        <v>2118</v>
      </c>
      <c r="B163" s="54" t="s">
        <v>2460</v>
      </c>
      <c r="C163" s="54">
        <v>294</v>
      </c>
      <c r="D163" s="54"/>
      <c r="E163" s="54"/>
      <c r="F163" s="54"/>
      <c r="G163" s="54"/>
      <c r="H163" s="54"/>
      <c r="I163" s="54"/>
      <c r="J163" s="54"/>
      <c r="K163" s="54"/>
    </row>
    <row r="164" spans="1:11" x14ac:dyDescent="0.2">
      <c r="A164" s="54" t="s">
        <v>2118</v>
      </c>
      <c r="B164" s="54" t="s">
        <v>2459</v>
      </c>
      <c r="C164" s="54">
        <v>361</v>
      </c>
      <c r="D164" s="54"/>
      <c r="E164" s="54"/>
      <c r="F164" s="54"/>
      <c r="G164" s="54"/>
      <c r="H164" s="54"/>
      <c r="I164" s="54"/>
      <c r="J164" s="54"/>
      <c r="K164" s="54"/>
    </row>
    <row r="165" spans="1:11" x14ac:dyDescent="0.2">
      <c r="A165" s="54" t="s">
        <v>2118</v>
      </c>
      <c r="B165" s="54" t="s">
        <v>2458</v>
      </c>
      <c r="C165" s="54">
        <v>317</v>
      </c>
      <c r="D165" s="54"/>
      <c r="E165" s="54"/>
      <c r="F165" s="54"/>
      <c r="G165" s="54"/>
      <c r="H165" s="54"/>
      <c r="I165" s="54"/>
      <c r="J165" s="54"/>
      <c r="K165" s="54"/>
    </row>
    <row r="166" spans="1:11" x14ac:dyDescent="0.2">
      <c r="A166" s="54" t="s">
        <v>2118</v>
      </c>
      <c r="B166" s="54" t="s">
        <v>2457</v>
      </c>
      <c r="C166" s="54">
        <v>367</v>
      </c>
      <c r="D166" s="54"/>
      <c r="E166" s="54"/>
      <c r="F166" s="54"/>
      <c r="G166" s="54"/>
      <c r="H166" s="54"/>
      <c r="I166" s="54"/>
      <c r="J166" s="54"/>
      <c r="K166" s="54"/>
    </row>
    <row r="167" spans="1:11" x14ac:dyDescent="0.2">
      <c r="A167" s="54" t="s">
        <v>2128</v>
      </c>
      <c r="B167" s="54" t="s">
        <v>2456</v>
      </c>
      <c r="C167" s="54">
        <v>326</v>
      </c>
      <c r="D167" s="54"/>
      <c r="E167" s="54"/>
      <c r="F167" s="54"/>
      <c r="G167" s="54"/>
      <c r="H167" s="54"/>
      <c r="I167" s="54"/>
      <c r="J167" s="54"/>
      <c r="K167" s="54"/>
    </row>
    <row r="168" spans="1:11" x14ac:dyDescent="0.2">
      <c r="A168" s="54" t="s">
        <v>2128</v>
      </c>
      <c r="B168" s="54" t="s">
        <v>2455</v>
      </c>
      <c r="C168" s="54">
        <v>295</v>
      </c>
      <c r="D168" s="54"/>
      <c r="E168" s="54"/>
      <c r="F168" s="54"/>
      <c r="G168" s="54"/>
      <c r="H168" s="54"/>
      <c r="I168" s="54"/>
      <c r="J168" s="54"/>
      <c r="K168" s="54"/>
    </row>
    <row r="169" spans="1:11" x14ac:dyDescent="0.2">
      <c r="A169" s="54" t="s">
        <v>2128</v>
      </c>
      <c r="B169" s="54" t="s">
        <v>2454</v>
      </c>
      <c r="C169" s="54">
        <v>297</v>
      </c>
      <c r="D169" s="54"/>
      <c r="E169" s="54"/>
      <c r="F169" s="54"/>
      <c r="G169" s="54"/>
      <c r="H169" s="54"/>
      <c r="I169" s="54"/>
      <c r="J169" s="54"/>
      <c r="K169" s="54"/>
    </row>
    <row r="170" spans="1:11" x14ac:dyDescent="0.2">
      <c r="A170" s="54" t="s">
        <v>2128</v>
      </c>
      <c r="B170" s="54" t="s">
        <v>2453</v>
      </c>
      <c r="C170" s="54">
        <v>329</v>
      </c>
      <c r="D170" s="54"/>
      <c r="E170" s="54"/>
      <c r="F170" s="54"/>
      <c r="G170" s="54"/>
      <c r="H170" s="54"/>
      <c r="I170" s="54"/>
      <c r="J170" s="54"/>
      <c r="K170" s="54"/>
    </row>
    <row r="171" spans="1:11" x14ac:dyDescent="0.2">
      <c r="A171" s="54" t="s">
        <v>2128</v>
      </c>
      <c r="B171" s="54" t="s">
        <v>2452</v>
      </c>
      <c r="C171" s="54">
        <v>275</v>
      </c>
      <c r="D171" s="54"/>
      <c r="E171" s="54"/>
      <c r="F171" s="54"/>
      <c r="G171" s="54"/>
      <c r="H171" s="54"/>
      <c r="I171" s="54"/>
      <c r="J171" s="54"/>
      <c r="K171" s="54"/>
    </row>
    <row r="172" spans="1:11" x14ac:dyDescent="0.2">
      <c r="A172" s="54" t="s">
        <v>2128</v>
      </c>
      <c r="B172" s="54" t="s">
        <v>2451</v>
      </c>
      <c r="C172" s="54">
        <v>286</v>
      </c>
      <c r="D172" s="54"/>
      <c r="E172" s="54"/>
      <c r="F172" s="54"/>
      <c r="G172" s="54"/>
      <c r="H172" s="54"/>
      <c r="I172" s="54"/>
      <c r="J172" s="54"/>
      <c r="K172" s="54"/>
    </row>
    <row r="173" spans="1:11" x14ac:dyDescent="0.2">
      <c r="A173" s="54" t="s">
        <v>2128</v>
      </c>
      <c r="B173" s="54" t="s">
        <v>2450</v>
      </c>
      <c r="C173" s="54">
        <v>267</v>
      </c>
      <c r="D173" s="54"/>
      <c r="E173" s="54"/>
      <c r="F173" s="54"/>
      <c r="G173" s="54"/>
      <c r="H173" s="54"/>
      <c r="I173" s="54"/>
      <c r="J173" s="54"/>
      <c r="K173" s="54"/>
    </row>
    <row r="174" spans="1:11" x14ac:dyDescent="0.2">
      <c r="A174" s="54" t="s">
        <v>2128</v>
      </c>
      <c r="B174" s="54" t="s">
        <v>2449</v>
      </c>
      <c r="C174" s="54">
        <v>294</v>
      </c>
      <c r="D174" s="54"/>
      <c r="E174" s="54"/>
      <c r="F174" s="54"/>
      <c r="G174" s="54"/>
      <c r="H174" s="54"/>
      <c r="I174" s="54"/>
      <c r="J174" s="54"/>
      <c r="K174" s="54"/>
    </row>
    <row r="175" spans="1:11" x14ac:dyDescent="0.2">
      <c r="A175" s="54" t="s">
        <v>2128</v>
      </c>
      <c r="B175" s="54" t="s">
        <v>2448</v>
      </c>
      <c r="C175" s="54">
        <v>265</v>
      </c>
      <c r="D175" s="54"/>
      <c r="E175" s="54"/>
      <c r="F175" s="54"/>
      <c r="G175" s="54"/>
      <c r="H175" s="54"/>
      <c r="I175" s="54"/>
      <c r="J175" s="54"/>
      <c r="K175" s="54"/>
    </row>
    <row r="176" spans="1:11" x14ac:dyDescent="0.2">
      <c r="A176" s="54" t="s">
        <v>2128</v>
      </c>
      <c r="B176" s="54" t="s">
        <v>2447</v>
      </c>
      <c r="C176" s="54">
        <v>256</v>
      </c>
      <c r="D176" s="54"/>
      <c r="E176" s="54"/>
      <c r="F176" s="54"/>
      <c r="G176" s="54"/>
      <c r="H176" s="54"/>
      <c r="I176" s="54"/>
      <c r="J176" s="54"/>
      <c r="K176" s="54"/>
    </row>
    <row r="177" spans="1:11" x14ac:dyDescent="0.2">
      <c r="A177" s="54" t="s">
        <v>2128</v>
      </c>
      <c r="B177" s="54" t="s">
        <v>2446</v>
      </c>
      <c r="C177" s="54">
        <v>266</v>
      </c>
      <c r="D177" s="54"/>
      <c r="E177" s="54"/>
      <c r="F177" s="54"/>
      <c r="G177" s="54"/>
      <c r="H177" s="54"/>
      <c r="I177" s="54"/>
      <c r="J177" s="54"/>
      <c r="K177" s="54"/>
    </row>
    <row r="178" spans="1:11" x14ac:dyDescent="0.2">
      <c r="A178" s="54" t="s">
        <v>2128</v>
      </c>
      <c r="B178" s="54" t="s">
        <v>2445</v>
      </c>
      <c r="C178" s="54">
        <v>267</v>
      </c>
      <c r="D178" s="54"/>
      <c r="E178" s="54"/>
      <c r="F178" s="54"/>
      <c r="G178" s="54"/>
      <c r="H178" s="54"/>
      <c r="I178" s="54"/>
      <c r="J178" s="54"/>
      <c r="K178" s="54"/>
    </row>
    <row r="179" spans="1:11" x14ac:dyDescent="0.2">
      <c r="A179" s="54" t="s">
        <v>2128</v>
      </c>
      <c r="B179" s="54" t="s">
        <v>2444</v>
      </c>
      <c r="C179" s="54">
        <v>267</v>
      </c>
      <c r="D179" s="54"/>
      <c r="E179" s="54"/>
      <c r="F179" s="54"/>
      <c r="G179" s="54"/>
      <c r="H179" s="54"/>
      <c r="I179" s="54"/>
      <c r="J179" s="54"/>
      <c r="K179" s="54"/>
    </row>
    <row r="180" spans="1:11" x14ac:dyDescent="0.2">
      <c r="A180" s="54" t="s">
        <v>2128</v>
      </c>
      <c r="B180" s="54" t="s">
        <v>2443</v>
      </c>
      <c r="C180" s="54">
        <v>316</v>
      </c>
      <c r="D180" s="54"/>
      <c r="E180" s="54"/>
      <c r="F180" s="54"/>
      <c r="G180" s="54"/>
      <c r="H180" s="54"/>
      <c r="I180" s="54"/>
      <c r="J180" s="54"/>
      <c r="K180" s="54"/>
    </row>
    <row r="181" spans="1:11" x14ac:dyDescent="0.2">
      <c r="A181" s="54" t="s">
        <v>2128</v>
      </c>
      <c r="B181" s="54" t="s">
        <v>2442</v>
      </c>
      <c r="C181" s="54">
        <v>336</v>
      </c>
      <c r="D181" s="54"/>
      <c r="E181" s="54"/>
      <c r="F181" s="54"/>
      <c r="G181" s="54"/>
      <c r="H181" s="54"/>
      <c r="I181" s="54"/>
      <c r="J181" s="54"/>
      <c r="K181" s="54"/>
    </row>
    <row r="182" spans="1:11" x14ac:dyDescent="0.2">
      <c r="A182" s="64" t="s">
        <v>2128</v>
      </c>
      <c r="B182" s="64" t="s">
        <v>2441</v>
      </c>
      <c r="C182" s="64">
        <v>422</v>
      </c>
      <c r="D182" s="64"/>
      <c r="E182" s="64"/>
      <c r="F182" s="64"/>
      <c r="G182" s="64"/>
      <c r="H182" s="64"/>
      <c r="I182" s="64"/>
      <c r="J182" s="64"/>
      <c r="K182" s="64"/>
    </row>
  </sheetData>
  <mergeCells count="3">
    <mergeCell ref="A3:C3"/>
    <mergeCell ref="E3:G3"/>
    <mergeCell ref="I3:K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/>
  </sheetViews>
  <sheetFormatPr defaultRowHeight="14.25" x14ac:dyDescent="0.2"/>
  <sheetData>
    <row r="1" spans="1:11" s="6" customFormat="1" ht="15" x14ac:dyDescent="0.25">
      <c r="A1" s="61" t="s">
        <v>2695</v>
      </c>
    </row>
    <row r="2" spans="1:11" ht="15" x14ac:dyDescent="0.25">
      <c r="A2" s="61" t="s">
        <v>2701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ht="15" x14ac:dyDescent="0.25">
      <c r="A3" s="79" t="s">
        <v>2437</v>
      </c>
      <c r="B3" s="79"/>
      <c r="C3" s="79"/>
      <c r="D3" s="59"/>
      <c r="E3" s="77" t="s">
        <v>2082</v>
      </c>
      <c r="F3" s="77"/>
      <c r="G3" s="77"/>
      <c r="H3" s="59"/>
      <c r="I3" s="78" t="s">
        <v>2676</v>
      </c>
      <c r="J3" s="78"/>
      <c r="K3" s="78"/>
    </row>
    <row r="4" spans="1:11" ht="45" x14ac:dyDescent="0.2">
      <c r="A4" s="57" t="s">
        <v>2669</v>
      </c>
      <c r="B4" s="56" t="s">
        <v>2668</v>
      </c>
      <c r="C4" s="56" t="s">
        <v>2666</v>
      </c>
      <c r="D4" s="58"/>
      <c r="E4" s="57" t="s">
        <v>2669</v>
      </c>
      <c r="F4" s="56" t="s">
        <v>2670</v>
      </c>
      <c r="G4" s="56" t="s">
        <v>2666</v>
      </c>
      <c r="H4" s="58"/>
      <c r="I4" s="57" t="s">
        <v>2669</v>
      </c>
      <c r="J4" s="56" t="s">
        <v>2668</v>
      </c>
      <c r="K4" s="56" t="s">
        <v>2666</v>
      </c>
    </row>
    <row r="5" spans="1:11" ht="15" x14ac:dyDescent="0.25">
      <c r="A5" s="47" t="s">
        <v>2551</v>
      </c>
      <c r="B5" s="47" t="s">
        <v>2547</v>
      </c>
      <c r="C5" s="47">
        <v>9</v>
      </c>
      <c r="D5" s="47"/>
      <c r="E5" s="47" t="s">
        <v>2663</v>
      </c>
      <c r="F5" s="47" t="s">
        <v>2663</v>
      </c>
      <c r="G5" s="47" t="s">
        <v>2662</v>
      </c>
      <c r="H5" s="47"/>
      <c r="I5" s="47" t="s">
        <v>2584</v>
      </c>
      <c r="J5" s="47" t="s">
        <v>2661</v>
      </c>
      <c r="K5" s="47">
        <v>7</v>
      </c>
    </row>
    <row r="6" spans="1:11" ht="15" x14ac:dyDescent="0.25">
      <c r="A6" s="47"/>
      <c r="B6" s="47"/>
      <c r="C6" s="47"/>
      <c r="D6" s="47"/>
      <c r="E6" s="47"/>
      <c r="F6" s="47"/>
      <c r="G6" s="47"/>
      <c r="H6" s="47"/>
      <c r="I6" s="47" t="s">
        <v>2584</v>
      </c>
      <c r="J6" s="47" t="s">
        <v>2658</v>
      </c>
      <c r="K6" s="47">
        <v>4</v>
      </c>
    </row>
    <row r="7" spans="1:11" ht="15" x14ac:dyDescent="0.25">
      <c r="A7" s="47"/>
      <c r="B7" s="47"/>
      <c r="C7" s="47"/>
      <c r="D7" s="47"/>
      <c r="E7" s="47"/>
      <c r="F7" s="47"/>
      <c r="G7" s="47"/>
      <c r="H7" s="47"/>
      <c r="I7" s="47" t="s">
        <v>2584</v>
      </c>
      <c r="J7" s="47" t="s">
        <v>2654</v>
      </c>
      <c r="K7" s="47">
        <v>4</v>
      </c>
    </row>
    <row r="8" spans="1:11" ht="15" x14ac:dyDescent="0.25">
      <c r="A8" s="47"/>
      <c r="B8" s="47"/>
      <c r="C8" s="47"/>
      <c r="D8" s="47"/>
      <c r="E8" s="47"/>
      <c r="F8" s="47"/>
      <c r="G8" s="47"/>
      <c r="H8" s="47"/>
      <c r="I8" s="47" t="s">
        <v>2584</v>
      </c>
      <c r="J8" s="47" t="s">
        <v>2652</v>
      </c>
      <c r="K8" s="47">
        <v>15</v>
      </c>
    </row>
    <row r="9" spans="1:11" ht="15" x14ac:dyDescent="0.25">
      <c r="A9" s="47"/>
      <c r="B9" s="47"/>
      <c r="C9" s="47"/>
      <c r="D9" s="47"/>
      <c r="E9" s="47"/>
      <c r="F9" s="47"/>
      <c r="G9" s="47"/>
      <c r="H9" s="47"/>
      <c r="I9" s="47" t="s">
        <v>2584</v>
      </c>
      <c r="J9" s="47" t="s">
        <v>2650</v>
      </c>
      <c r="K9" s="47">
        <v>9</v>
      </c>
    </row>
    <row r="10" spans="1:11" ht="15" x14ac:dyDescent="0.25">
      <c r="A10" s="47"/>
      <c r="B10" s="47"/>
      <c r="C10" s="47"/>
      <c r="D10" s="47"/>
      <c r="E10" s="47"/>
      <c r="F10" s="47"/>
      <c r="G10" s="47"/>
      <c r="H10" s="47"/>
      <c r="I10" s="47" t="s">
        <v>2584</v>
      </c>
      <c r="J10" s="47" t="s">
        <v>2529</v>
      </c>
      <c r="K10" s="47">
        <v>12</v>
      </c>
    </row>
    <row r="11" spans="1:11" ht="15" x14ac:dyDescent="0.25">
      <c r="A11" s="47"/>
      <c r="B11" s="47"/>
      <c r="C11" s="47"/>
      <c r="D11" s="47"/>
      <c r="E11" s="47"/>
      <c r="F11" s="47"/>
      <c r="G11" s="47"/>
      <c r="H11" s="47"/>
      <c r="I11" s="47" t="s">
        <v>2584</v>
      </c>
      <c r="J11" s="47" t="s">
        <v>2647</v>
      </c>
      <c r="K11" s="47">
        <v>12</v>
      </c>
    </row>
    <row r="12" spans="1:11" ht="15" x14ac:dyDescent="0.25">
      <c r="A12" s="47"/>
      <c r="B12" s="47"/>
      <c r="C12" s="47"/>
      <c r="D12" s="47"/>
      <c r="E12" s="47"/>
      <c r="F12" s="47"/>
      <c r="G12" s="47"/>
      <c r="H12" s="47"/>
      <c r="I12" s="47" t="s">
        <v>2584</v>
      </c>
      <c r="J12" s="47" t="s">
        <v>2645</v>
      </c>
      <c r="K12" s="47">
        <v>17</v>
      </c>
    </row>
    <row r="13" spans="1:11" ht="15" x14ac:dyDescent="0.25">
      <c r="A13" s="47"/>
      <c r="B13" s="47"/>
      <c r="C13" s="47"/>
      <c r="D13" s="47"/>
      <c r="E13" s="47"/>
      <c r="F13" s="47"/>
      <c r="G13" s="47"/>
      <c r="H13" s="47"/>
      <c r="I13" s="47" t="s">
        <v>2584</v>
      </c>
      <c r="J13" s="47" t="s">
        <v>2488</v>
      </c>
      <c r="K13" s="47">
        <v>18</v>
      </c>
    </row>
    <row r="14" spans="1:11" ht="15" x14ac:dyDescent="0.25">
      <c r="A14" s="47"/>
      <c r="B14" s="47"/>
      <c r="C14" s="47"/>
      <c r="D14" s="47"/>
      <c r="E14" s="47"/>
      <c r="F14" s="47"/>
      <c r="G14" s="47"/>
      <c r="H14" s="47"/>
      <c r="I14" s="47" t="s">
        <v>2584</v>
      </c>
      <c r="J14" s="47" t="s">
        <v>2632</v>
      </c>
      <c r="K14" s="47">
        <v>20</v>
      </c>
    </row>
    <row r="15" spans="1:11" ht="15" x14ac:dyDescent="0.25">
      <c r="A15" s="47"/>
      <c r="B15" s="47"/>
      <c r="C15" s="47"/>
      <c r="D15" s="47"/>
      <c r="E15" s="47"/>
      <c r="F15" s="47"/>
      <c r="G15" s="47"/>
      <c r="H15" s="47"/>
      <c r="I15" s="47" t="s">
        <v>2584</v>
      </c>
      <c r="J15" s="47" t="s">
        <v>2630</v>
      </c>
      <c r="K15" s="47">
        <v>22</v>
      </c>
    </row>
    <row r="16" spans="1:11" ht="15" x14ac:dyDescent="0.25">
      <c r="A16" s="47"/>
      <c r="B16" s="47"/>
      <c r="C16" s="47"/>
      <c r="D16" s="47"/>
      <c r="E16" s="47"/>
      <c r="F16" s="47"/>
      <c r="G16" s="47"/>
      <c r="H16" s="47"/>
      <c r="I16" s="47" t="s">
        <v>2584</v>
      </c>
      <c r="J16" s="47" t="s">
        <v>2452</v>
      </c>
      <c r="K16" s="47">
        <v>18</v>
      </c>
    </row>
    <row r="17" spans="1:11" ht="15" x14ac:dyDescent="0.25">
      <c r="A17" s="47"/>
      <c r="B17" s="47"/>
      <c r="C17" s="47"/>
      <c r="D17" s="47"/>
      <c r="E17" s="47"/>
      <c r="F17" s="47"/>
      <c r="G17" s="47"/>
      <c r="H17" s="47"/>
      <c r="I17" s="47" t="s">
        <v>2584</v>
      </c>
      <c r="J17" s="47" t="s">
        <v>2580</v>
      </c>
      <c r="K17" s="47">
        <v>22</v>
      </c>
    </row>
    <row r="18" spans="1:11" ht="15" x14ac:dyDescent="0.25">
      <c r="A18" s="47"/>
      <c r="B18" s="47"/>
      <c r="C18" s="47"/>
      <c r="D18" s="47"/>
      <c r="E18" s="47"/>
      <c r="F18" s="47"/>
      <c r="G18" s="47"/>
      <c r="H18" s="47"/>
      <c r="I18" s="47" t="s">
        <v>2584</v>
      </c>
      <c r="J18" s="47" t="s">
        <v>2578</v>
      </c>
      <c r="K18" s="47">
        <v>16</v>
      </c>
    </row>
    <row r="19" spans="1:11" ht="15" x14ac:dyDescent="0.25">
      <c r="A19" s="47"/>
      <c r="B19" s="47"/>
      <c r="C19" s="47"/>
      <c r="D19" s="47"/>
      <c r="E19" s="47"/>
      <c r="F19" s="47"/>
      <c r="G19" s="47"/>
      <c r="H19" s="47"/>
      <c r="I19" s="47" t="s">
        <v>2584</v>
      </c>
      <c r="J19" s="47" t="s">
        <v>2625</v>
      </c>
      <c r="K19" s="47">
        <v>13</v>
      </c>
    </row>
    <row r="20" spans="1:11" ht="15" x14ac:dyDescent="0.25">
      <c r="A20" s="47"/>
      <c r="B20" s="47"/>
      <c r="C20" s="47"/>
      <c r="D20" s="47"/>
      <c r="E20" s="47"/>
      <c r="F20" s="47"/>
      <c r="G20" s="47"/>
      <c r="H20" s="47"/>
      <c r="I20" s="47" t="s">
        <v>2584</v>
      </c>
      <c r="J20" s="47" t="s">
        <v>2575</v>
      </c>
      <c r="K20" s="47">
        <v>15</v>
      </c>
    </row>
    <row r="21" spans="1:11" ht="15" x14ac:dyDescent="0.25">
      <c r="A21" s="47"/>
      <c r="B21" s="47"/>
      <c r="C21" s="47"/>
      <c r="D21" s="47"/>
      <c r="E21" s="47"/>
      <c r="F21" s="47"/>
      <c r="G21" s="47"/>
      <c r="H21" s="47"/>
      <c r="I21" s="47" t="s">
        <v>2584</v>
      </c>
      <c r="J21" s="47" t="s">
        <v>2620</v>
      </c>
      <c r="K21" s="47">
        <v>18</v>
      </c>
    </row>
    <row r="22" spans="1:11" ht="15" x14ac:dyDescent="0.25">
      <c r="A22" s="47"/>
      <c r="B22" s="47"/>
      <c r="C22" s="47"/>
      <c r="D22" s="47"/>
      <c r="E22" s="47"/>
      <c r="F22" s="47"/>
      <c r="G22" s="47"/>
      <c r="H22" s="47"/>
      <c r="I22" s="47" t="s">
        <v>2584</v>
      </c>
      <c r="J22" s="47" t="s">
        <v>2615</v>
      </c>
      <c r="K22" s="47">
        <v>13</v>
      </c>
    </row>
    <row r="23" spans="1:11" ht="15" x14ac:dyDescent="0.25">
      <c r="A23" s="47"/>
      <c r="B23" s="47"/>
      <c r="C23" s="47"/>
      <c r="D23" s="47"/>
      <c r="E23" s="47"/>
      <c r="F23" s="47"/>
      <c r="G23" s="47"/>
      <c r="H23" s="47"/>
      <c r="I23" s="47" t="s">
        <v>2584</v>
      </c>
      <c r="J23" s="47" t="s">
        <v>2467</v>
      </c>
      <c r="K23" s="47">
        <v>10</v>
      </c>
    </row>
    <row r="24" spans="1:11" ht="15" x14ac:dyDescent="0.25">
      <c r="A24" s="47"/>
      <c r="B24" s="47"/>
      <c r="C24" s="47"/>
      <c r="D24" s="47"/>
      <c r="E24" s="47"/>
      <c r="F24" s="47"/>
      <c r="G24" s="47"/>
      <c r="H24" s="47"/>
      <c r="I24" s="47" t="s">
        <v>2584</v>
      </c>
      <c r="J24" s="47" t="s">
        <v>2547</v>
      </c>
      <c r="K24" s="47">
        <v>24</v>
      </c>
    </row>
    <row r="25" spans="1:11" ht="15" x14ac:dyDescent="0.25">
      <c r="A25" s="47"/>
      <c r="B25" s="47"/>
      <c r="C25" s="47"/>
      <c r="D25" s="47"/>
      <c r="E25" s="47"/>
      <c r="F25" s="47"/>
      <c r="G25" s="47"/>
      <c r="H25" s="47"/>
      <c r="I25" s="47" t="s">
        <v>2584</v>
      </c>
      <c r="J25" s="47" t="s">
        <v>2557</v>
      </c>
      <c r="K25" s="47">
        <v>8</v>
      </c>
    </row>
    <row r="26" spans="1:11" ht="15" x14ac:dyDescent="0.25">
      <c r="A26" s="47"/>
      <c r="B26" s="47"/>
      <c r="C26" s="47"/>
      <c r="D26" s="47"/>
      <c r="E26" s="47"/>
      <c r="F26" s="47"/>
      <c r="G26" s="47"/>
      <c r="H26" s="47"/>
      <c r="I26" s="47" t="s">
        <v>2584</v>
      </c>
      <c r="J26" s="47" t="s">
        <v>2493</v>
      </c>
      <c r="K26" s="47">
        <v>8</v>
      </c>
    </row>
    <row r="27" spans="1:11" ht="15" x14ac:dyDescent="0.25">
      <c r="A27" s="47"/>
      <c r="B27" s="47"/>
      <c r="C27" s="47"/>
      <c r="D27" s="47"/>
      <c r="E27" s="47"/>
      <c r="F27" s="47"/>
      <c r="G27" s="47"/>
      <c r="H27" s="47"/>
      <c r="I27" s="47" t="s">
        <v>2584</v>
      </c>
      <c r="J27" s="47" t="s">
        <v>2556</v>
      </c>
      <c r="K27" s="47">
        <v>15</v>
      </c>
    </row>
    <row r="28" spans="1:11" ht="15" x14ac:dyDescent="0.25">
      <c r="A28" s="47"/>
      <c r="B28" s="47"/>
      <c r="C28" s="47"/>
      <c r="D28" s="47"/>
      <c r="E28" s="47"/>
      <c r="F28" s="47"/>
      <c r="G28" s="47"/>
      <c r="H28" s="47"/>
      <c r="I28" s="47" t="s">
        <v>2584</v>
      </c>
      <c r="J28" s="47" t="s">
        <v>2611</v>
      </c>
      <c r="K28" s="47">
        <v>20</v>
      </c>
    </row>
    <row r="29" spans="1:11" ht="15" x14ac:dyDescent="0.25">
      <c r="A29" s="47"/>
      <c r="B29" s="47"/>
      <c r="C29" s="47"/>
      <c r="D29" s="47"/>
      <c r="E29" s="47"/>
      <c r="F29" s="47"/>
      <c r="G29" s="47"/>
      <c r="H29" s="47"/>
      <c r="I29" s="47" t="s">
        <v>2584</v>
      </c>
      <c r="J29" s="47" t="s">
        <v>2604</v>
      </c>
      <c r="K29" s="47">
        <v>17</v>
      </c>
    </row>
    <row r="30" spans="1:11" ht="15" x14ac:dyDescent="0.25">
      <c r="A30" s="47"/>
      <c r="B30" s="47"/>
      <c r="C30" s="47"/>
      <c r="D30" s="47"/>
      <c r="E30" s="47"/>
      <c r="F30" s="47"/>
      <c r="G30" s="47"/>
      <c r="H30" s="47"/>
      <c r="I30" s="47" t="s">
        <v>2584</v>
      </c>
      <c r="J30" s="47" t="s">
        <v>2608</v>
      </c>
      <c r="K30" s="47">
        <v>20</v>
      </c>
    </row>
    <row r="31" spans="1:11" ht="15" x14ac:dyDescent="0.25">
      <c r="A31" s="47"/>
      <c r="B31" s="47"/>
      <c r="C31" s="47"/>
      <c r="D31" s="47"/>
      <c r="E31" s="47"/>
      <c r="F31" s="47"/>
      <c r="G31" s="47"/>
      <c r="H31" s="47"/>
      <c r="I31" s="47" t="s">
        <v>2584</v>
      </c>
      <c r="J31" s="47" t="s">
        <v>2597</v>
      </c>
      <c r="K31" s="47">
        <v>11</v>
      </c>
    </row>
    <row r="32" spans="1:11" ht="15" x14ac:dyDescent="0.25">
      <c r="A32" s="47"/>
      <c r="B32" s="47"/>
      <c r="C32" s="47"/>
      <c r="D32" s="47"/>
      <c r="E32" s="47"/>
      <c r="F32" s="47"/>
      <c r="G32" s="47"/>
      <c r="H32" s="47"/>
      <c r="I32" s="47" t="s">
        <v>2584</v>
      </c>
      <c r="J32" s="47" t="s">
        <v>2595</v>
      </c>
      <c r="K32" s="47">
        <v>22</v>
      </c>
    </row>
    <row r="33" spans="1:11" ht="15" x14ac:dyDescent="0.25">
      <c r="A33" s="47"/>
      <c r="B33" s="47"/>
      <c r="C33" s="47"/>
      <c r="D33" s="47"/>
      <c r="E33" s="47"/>
      <c r="F33" s="47"/>
      <c r="G33" s="47"/>
      <c r="H33" s="47"/>
      <c r="I33" s="47" t="s">
        <v>2584</v>
      </c>
      <c r="J33" s="47" t="s">
        <v>2592</v>
      </c>
      <c r="K33" s="47">
        <v>21</v>
      </c>
    </row>
    <row r="34" spans="1:11" ht="15" x14ac:dyDescent="0.25">
      <c r="A34" s="46"/>
      <c r="B34" s="46"/>
      <c r="C34" s="46"/>
      <c r="D34" s="46"/>
      <c r="E34" s="46"/>
      <c r="F34" s="46"/>
      <c r="G34" s="46"/>
      <c r="H34" s="46"/>
      <c r="I34" s="46" t="s">
        <v>2551</v>
      </c>
      <c r="J34" s="46" t="s">
        <v>2599</v>
      </c>
      <c r="K34" s="46">
        <v>1</v>
      </c>
    </row>
  </sheetData>
  <mergeCells count="3">
    <mergeCell ref="A3:C3"/>
    <mergeCell ref="E3:G3"/>
    <mergeCell ref="I3:K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sqref="A1:O1"/>
    </sheetView>
  </sheetViews>
  <sheetFormatPr defaultColWidth="9" defaultRowHeight="14.25" x14ac:dyDescent="0.2"/>
  <cols>
    <col min="1" max="1" width="11.375" style="6" bestFit="1" customWidth="1"/>
    <col min="2" max="2" width="6.75" style="6" bestFit="1" customWidth="1"/>
    <col min="3" max="3" width="7.125" style="6" bestFit="1" customWidth="1"/>
    <col min="4" max="4" width="6.75" style="6" bestFit="1" customWidth="1"/>
    <col min="5" max="5" width="7.125" style="6" bestFit="1" customWidth="1"/>
    <col min="6" max="6" width="1.875" style="6" customWidth="1"/>
    <col min="7" max="7" width="7.625" style="6" bestFit="1" customWidth="1"/>
    <col min="8" max="8" width="7.125" style="6" bestFit="1" customWidth="1"/>
    <col min="9" max="9" width="6.75" style="6" bestFit="1" customWidth="1"/>
    <col min="10" max="10" width="7.125" style="6" bestFit="1" customWidth="1"/>
    <col min="11" max="11" width="1.875" style="6" customWidth="1"/>
    <col min="12" max="12" width="7.625" style="6" bestFit="1" customWidth="1"/>
    <col min="13" max="13" width="7.125" style="6" bestFit="1" customWidth="1"/>
    <col min="14" max="14" width="6.75" style="6" bestFit="1" customWidth="1"/>
    <col min="15" max="15" width="7.125" style="6" bestFit="1" customWidth="1"/>
    <col min="16" max="16384" width="9" style="6"/>
  </cols>
  <sheetData>
    <row r="1" spans="1:15" ht="15" x14ac:dyDescent="0.2">
      <c r="A1" s="73" t="s">
        <v>2702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</row>
    <row r="2" spans="1:15" ht="15" x14ac:dyDescent="0.2">
      <c r="A2" s="84" t="s">
        <v>2681</v>
      </c>
      <c r="B2" s="86" t="s">
        <v>55</v>
      </c>
      <c r="C2" s="86"/>
      <c r="D2" s="86"/>
      <c r="E2" s="86"/>
      <c r="F2" s="12"/>
      <c r="G2" s="86" t="s">
        <v>2323</v>
      </c>
      <c r="H2" s="86"/>
      <c r="I2" s="86"/>
      <c r="J2" s="86"/>
      <c r="K2" s="12"/>
      <c r="L2" s="86" t="s">
        <v>2677</v>
      </c>
      <c r="M2" s="86"/>
      <c r="N2" s="86"/>
      <c r="O2" s="86"/>
    </row>
    <row r="3" spans="1:15" ht="15" x14ac:dyDescent="0.2">
      <c r="A3" s="85"/>
      <c r="B3" s="83" t="s">
        <v>2680</v>
      </c>
      <c r="C3" s="83"/>
      <c r="D3" s="83" t="s">
        <v>2679</v>
      </c>
      <c r="E3" s="83"/>
      <c r="F3" s="13"/>
      <c r="G3" s="83" t="s">
        <v>2680</v>
      </c>
      <c r="H3" s="83"/>
      <c r="I3" s="83" t="s">
        <v>2679</v>
      </c>
      <c r="J3" s="83"/>
      <c r="K3" s="13"/>
      <c r="L3" s="83" t="s">
        <v>2680</v>
      </c>
      <c r="M3" s="83"/>
      <c r="N3" s="83" t="s">
        <v>2679</v>
      </c>
      <c r="O3" s="83"/>
    </row>
    <row r="4" spans="1:15" ht="15" x14ac:dyDescent="0.2">
      <c r="A4" s="35" t="s">
        <v>2584</v>
      </c>
      <c r="B4" s="35">
        <v>85574</v>
      </c>
      <c r="C4" s="10">
        <v>0.43809999999999999</v>
      </c>
      <c r="D4" s="35">
        <v>109775</v>
      </c>
      <c r="E4" s="10">
        <v>0.56189999999999996</v>
      </c>
      <c r="F4" s="62"/>
      <c r="G4" s="35">
        <v>161432</v>
      </c>
      <c r="H4" s="10">
        <v>0.91420000000000001</v>
      </c>
      <c r="I4" s="35">
        <v>15144</v>
      </c>
      <c r="J4" s="10">
        <v>8.5800000000000001E-2</v>
      </c>
      <c r="K4" s="62"/>
      <c r="L4" s="35">
        <v>191155</v>
      </c>
      <c r="M4" s="10">
        <v>0.91500000000000004</v>
      </c>
      <c r="N4" s="35">
        <v>17747</v>
      </c>
      <c r="O4" s="10">
        <v>8.5000000000000006E-2</v>
      </c>
    </row>
    <row r="5" spans="1:15" ht="15" x14ac:dyDescent="0.2">
      <c r="A5" s="35" t="s">
        <v>2551</v>
      </c>
      <c r="B5" s="35">
        <v>69725</v>
      </c>
      <c r="C5" s="10">
        <v>0.39839999999999998</v>
      </c>
      <c r="D5" s="35">
        <v>105276</v>
      </c>
      <c r="E5" s="10">
        <v>0.60160000000000002</v>
      </c>
      <c r="F5" s="62"/>
      <c r="G5" s="35">
        <v>70403</v>
      </c>
      <c r="H5" s="10">
        <v>0.85699999999999998</v>
      </c>
      <c r="I5" s="35">
        <v>11748</v>
      </c>
      <c r="J5" s="10">
        <v>0.14299999999999999</v>
      </c>
      <c r="K5" s="62"/>
      <c r="L5" s="35">
        <v>153502</v>
      </c>
      <c r="M5" s="10">
        <v>0.88919999999999999</v>
      </c>
      <c r="N5" s="35">
        <v>19121</v>
      </c>
      <c r="O5" s="10">
        <v>0.1108</v>
      </c>
    </row>
    <row r="6" spans="1:15" ht="15" x14ac:dyDescent="0.2">
      <c r="A6" s="35" t="s">
        <v>2531</v>
      </c>
      <c r="B6" s="35">
        <v>81950</v>
      </c>
      <c r="C6" s="10">
        <v>0.50780000000000003</v>
      </c>
      <c r="D6" s="35">
        <v>79436</v>
      </c>
      <c r="E6" s="10">
        <v>0.49220000000000003</v>
      </c>
      <c r="F6" s="62"/>
      <c r="G6" s="35">
        <v>133018</v>
      </c>
      <c r="H6" s="10">
        <v>0.91900000000000004</v>
      </c>
      <c r="I6" s="35">
        <v>11729</v>
      </c>
      <c r="J6" s="10">
        <v>8.1000000000000003E-2</v>
      </c>
      <c r="K6" s="62"/>
      <c r="L6" s="35">
        <v>155625</v>
      </c>
      <c r="M6" s="10">
        <v>0.9173</v>
      </c>
      <c r="N6" s="35">
        <v>14034</v>
      </c>
      <c r="O6" s="10">
        <v>8.2699999999999996E-2</v>
      </c>
    </row>
    <row r="7" spans="1:15" ht="15" x14ac:dyDescent="0.2">
      <c r="A7" s="35" t="s">
        <v>2518</v>
      </c>
      <c r="B7" s="35">
        <v>64235</v>
      </c>
      <c r="C7" s="10">
        <v>0.38009999999999999</v>
      </c>
      <c r="D7" s="35">
        <v>104767</v>
      </c>
      <c r="E7" s="10">
        <v>0.61990000000000001</v>
      </c>
      <c r="F7" s="62"/>
      <c r="G7" s="35">
        <v>70752</v>
      </c>
      <c r="H7" s="10">
        <v>0.81869999999999998</v>
      </c>
      <c r="I7" s="35">
        <v>15673</v>
      </c>
      <c r="J7" s="10">
        <v>0.18129999999999999</v>
      </c>
      <c r="K7" s="62"/>
      <c r="L7" s="35">
        <v>124047</v>
      </c>
      <c r="M7" s="10">
        <v>0.86509999999999998</v>
      </c>
      <c r="N7" s="35">
        <v>19345</v>
      </c>
      <c r="O7" s="10">
        <v>0.13489999999999999</v>
      </c>
    </row>
    <row r="8" spans="1:15" ht="15" x14ac:dyDescent="0.2">
      <c r="A8" s="35" t="s">
        <v>2505</v>
      </c>
      <c r="B8" s="35">
        <v>41787</v>
      </c>
      <c r="C8" s="10">
        <v>0.31979999999999997</v>
      </c>
      <c r="D8" s="35">
        <v>88863</v>
      </c>
      <c r="E8" s="10">
        <v>0.68020000000000003</v>
      </c>
      <c r="F8" s="62"/>
      <c r="G8" s="35">
        <v>102940</v>
      </c>
      <c r="H8" s="10">
        <v>0.88690000000000002</v>
      </c>
      <c r="I8" s="35">
        <v>13127</v>
      </c>
      <c r="J8" s="10">
        <v>0.11310000000000001</v>
      </c>
      <c r="K8" s="62"/>
      <c r="L8" s="35">
        <v>105873</v>
      </c>
      <c r="M8" s="10">
        <v>0.87719999999999998</v>
      </c>
      <c r="N8" s="35">
        <v>14824</v>
      </c>
      <c r="O8" s="10">
        <v>0.12280000000000001</v>
      </c>
    </row>
    <row r="9" spans="1:15" ht="15" x14ac:dyDescent="0.2">
      <c r="A9" s="35" t="s">
        <v>2496</v>
      </c>
      <c r="B9" s="35">
        <v>77786</v>
      </c>
      <c r="C9" s="10">
        <v>0.51639999999999997</v>
      </c>
      <c r="D9" s="35">
        <v>72859</v>
      </c>
      <c r="E9" s="10">
        <v>0.48359999999999997</v>
      </c>
      <c r="F9" s="62"/>
      <c r="G9" s="35">
        <v>104765</v>
      </c>
      <c r="H9" s="10">
        <v>0.89100000000000001</v>
      </c>
      <c r="I9" s="35">
        <v>12816</v>
      </c>
      <c r="J9" s="10">
        <v>0.109</v>
      </c>
      <c r="K9" s="62"/>
      <c r="L9" s="35">
        <v>130094</v>
      </c>
      <c r="M9" s="10">
        <v>0.89359999999999995</v>
      </c>
      <c r="N9" s="35">
        <v>15484</v>
      </c>
      <c r="O9" s="10">
        <v>0.10639999999999999</v>
      </c>
    </row>
    <row r="10" spans="1:15" ht="15" x14ac:dyDescent="0.2">
      <c r="A10" s="35" t="s">
        <v>2491</v>
      </c>
      <c r="B10" s="35">
        <v>74442</v>
      </c>
      <c r="C10" s="10">
        <v>0.51370000000000005</v>
      </c>
      <c r="D10" s="35">
        <v>70463</v>
      </c>
      <c r="E10" s="10">
        <v>0.48630000000000001</v>
      </c>
      <c r="F10" s="62"/>
      <c r="G10" s="35">
        <v>110389</v>
      </c>
      <c r="H10" s="10">
        <v>0.90239999999999998</v>
      </c>
      <c r="I10" s="35">
        <v>11946</v>
      </c>
      <c r="J10" s="10">
        <v>9.7600000000000006E-2</v>
      </c>
      <c r="K10" s="62"/>
      <c r="L10" s="35">
        <v>122545</v>
      </c>
      <c r="M10" s="10">
        <v>0.88580000000000003</v>
      </c>
      <c r="N10" s="35">
        <v>15804</v>
      </c>
      <c r="O10" s="10">
        <v>0.1142</v>
      </c>
    </row>
    <row r="11" spans="1:15" ht="15" x14ac:dyDescent="0.2">
      <c r="A11" s="35" t="s">
        <v>2478</v>
      </c>
      <c r="B11" s="35">
        <v>65299</v>
      </c>
      <c r="C11" s="10">
        <v>0.4556</v>
      </c>
      <c r="D11" s="35">
        <v>78015</v>
      </c>
      <c r="E11" s="10">
        <v>0.5444</v>
      </c>
      <c r="F11" s="62"/>
      <c r="G11" s="35">
        <v>115573</v>
      </c>
      <c r="H11" s="10">
        <v>0.89149999999999996</v>
      </c>
      <c r="I11" s="35">
        <v>14062</v>
      </c>
      <c r="J11" s="10">
        <v>0.1085</v>
      </c>
      <c r="K11" s="62"/>
      <c r="L11" s="35">
        <v>77989</v>
      </c>
      <c r="M11" s="10">
        <v>0.83709999999999996</v>
      </c>
      <c r="N11" s="35">
        <v>15180</v>
      </c>
      <c r="O11" s="10">
        <v>0.16289999999999999</v>
      </c>
    </row>
    <row r="12" spans="1:15" ht="15" x14ac:dyDescent="0.2">
      <c r="A12" s="35" t="s">
        <v>2471</v>
      </c>
      <c r="B12" s="35">
        <v>52596</v>
      </c>
      <c r="C12" s="10">
        <v>0.4768</v>
      </c>
      <c r="D12" s="35">
        <v>57705</v>
      </c>
      <c r="E12" s="10">
        <v>0.5232</v>
      </c>
      <c r="F12" s="62"/>
      <c r="G12" s="35">
        <v>40482</v>
      </c>
      <c r="H12" s="10">
        <v>0.8024</v>
      </c>
      <c r="I12" s="35">
        <v>9969</v>
      </c>
      <c r="J12" s="10">
        <v>0.1976</v>
      </c>
      <c r="K12" s="62"/>
      <c r="L12" s="35">
        <v>92909</v>
      </c>
      <c r="M12" s="10">
        <v>0.87839999999999996</v>
      </c>
      <c r="N12" s="35">
        <v>12864</v>
      </c>
      <c r="O12" s="10">
        <v>0.1216</v>
      </c>
    </row>
    <row r="13" spans="1:15" ht="15" x14ac:dyDescent="0.2">
      <c r="A13" s="35" t="s">
        <v>2111</v>
      </c>
      <c r="B13" s="35">
        <v>55695</v>
      </c>
      <c r="C13" s="10">
        <v>0.4627</v>
      </c>
      <c r="D13" s="35">
        <v>64681</v>
      </c>
      <c r="E13" s="10">
        <v>0.5373</v>
      </c>
      <c r="F13" s="62"/>
      <c r="G13" s="35">
        <v>115897</v>
      </c>
      <c r="H13" s="10">
        <v>0.91069999999999995</v>
      </c>
      <c r="I13" s="35">
        <v>11361</v>
      </c>
      <c r="J13" s="10">
        <v>8.9300000000000004E-2</v>
      </c>
      <c r="K13" s="62"/>
      <c r="L13" s="35">
        <v>114793</v>
      </c>
      <c r="M13" s="10">
        <v>0.9052</v>
      </c>
      <c r="N13" s="35">
        <v>12018</v>
      </c>
      <c r="O13" s="10">
        <v>9.4799999999999995E-2</v>
      </c>
    </row>
    <row r="14" spans="1:15" ht="15" x14ac:dyDescent="0.2">
      <c r="A14" s="35" t="s">
        <v>2118</v>
      </c>
      <c r="B14" s="35">
        <v>73138</v>
      </c>
      <c r="C14" s="10">
        <v>0.4521</v>
      </c>
      <c r="D14" s="35">
        <v>88648</v>
      </c>
      <c r="E14" s="10">
        <v>0.54790000000000005</v>
      </c>
      <c r="F14" s="62"/>
      <c r="G14" s="35">
        <v>127965</v>
      </c>
      <c r="H14" s="10">
        <v>0.88729999999999998</v>
      </c>
      <c r="I14" s="35">
        <v>16254</v>
      </c>
      <c r="J14" s="10">
        <v>0.11269999999999999</v>
      </c>
      <c r="K14" s="62"/>
      <c r="L14" s="35">
        <v>111838</v>
      </c>
      <c r="M14" s="10">
        <v>0.86399999999999999</v>
      </c>
      <c r="N14" s="35">
        <v>17598</v>
      </c>
      <c r="O14" s="10">
        <v>0.13600000000000001</v>
      </c>
    </row>
    <row r="15" spans="1:15" ht="15" x14ac:dyDescent="0.2">
      <c r="A15" s="35" t="s">
        <v>2128</v>
      </c>
      <c r="B15" s="35">
        <v>72540</v>
      </c>
      <c r="C15" s="10">
        <v>0.52600000000000002</v>
      </c>
      <c r="D15" s="35">
        <v>65359</v>
      </c>
      <c r="E15" s="10">
        <v>0.47399999999999998</v>
      </c>
      <c r="F15" s="62"/>
      <c r="G15" s="35">
        <v>36300</v>
      </c>
      <c r="H15" s="10">
        <v>0.74529999999999996</v>
      </c>
      <c r="I15" s="35">
        <v>12403</v>
      </c>
      <c r="J15" s="10">
        <v>0.25469999999999998</v>
      </c>
      <c r="K15" s="62"/>
      <c r="L15" s="35">
        <v>112280</v>
      </c>
      <c r="M15" s="10">
        <v>0.86350000000000005</v>
      </c>
      <c r="N15" s="35">
        <v>17747</v>
      </c>
      <c r="O15" s="10">
        <v>0.13650000000000001</v>
      </c>
    </row>
    <row r="16" spans="1:15" ht="15" x14ac:dyDescent="0.2">
      <c r="A16" s="36" t="s">
        <v>79</v>
      </c>
      <c r="B16" s="36">
        <v>814767</v>
      </c>
      <c r="C16" s="11">
        <v>0.45250000000000001</v>
      </c>
      <c r="D16" s="36">
        <v>985847</v>
      </c>
      <c r="E16" s="11">
        <v>0.54749999999999999</v>
      </c>
      <c r="F16" s="13"/>
      <c r="G16" s="36">
        <v>1189916</v>
      </c>
      <c r="H16" s="11">
        <v>0.88390000000000002</v>
      </c>
      <c r="I16" s="36">
        <v>156232</v>
      </c>
      <c r="J16" s="11">
        <v>0.11609999999999999</v>
      </c>
      <c r="K16" s="13"/>
      <c r="L16" s="36">
        <v>1492650</v>
      </c>
      <c r="M16" s="11">
        <v>0.88619999999999999</v>
      </c>
      <c r="N16" s="36">
        <v>191766</v>
      </c>
      <c r="O16" s="11">
        <v>0.1138</v>
      </c>
    </row>
  </sheetData>
  <mergeCells count="11">
    <mergeCell ref="N3:O3"/>
    <mergeCell ref="A1:O1"/>
    <mergeCell ref="A2:A3"/>
    <mergeCell ref="B2:E2"/>
    <mergeCell ref="G2:J2"/>
    <mergeCell ref="L2:O2"/>
    <mergeCell ref="B3:C3"/>
    <mergeCell ref="D3:E3"/>
    <mergeCell ref="G3:H3"/>
    <mergeCell ref="I3:J3"/>
    <mergeCell ref="L3:M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sqref="A1:J1"/>
    </sheetView>
  </sheetViews>
  <sheetFormatPr defaultColWidth="9" defaultRowHeight="14.25" x14ac:dyDescent="0.2"/>
  <cols>
    <col min="1" max="1" width="25.75" style="6" bestFit="1" customWidth="1"/>
    <col min="2" max="2" width="32" style="6" bestFit="1" customWidth="1"/>
    <col min="3" max="3" width="8.375" style="6" bestFit="1" customWidth="1"/>
    <col min="4" max="4" width="8.625" style="6" bestFit="1" customWidth="1"/>
    <col min="5" max="5" width="2.375" style="6" customWidth="1"/>
    <col min="6" max="6" width="8.375" style="6" bestFit="1" customWidth="1"/>
    <col min="7" max="7" width="8.625" style="6" bestFit="1" customWidth="1"/>
    <col min="8" max="8" width="2.375" style="6" customWidth="1"/>
    <col min="9" max="9" width="8.375" style="6" bestFit="1" customWidth="1"/>
    <col min="10" max="10" width="8.625" style="6" bestFit="1" customWidth="1"/>
    <col min="11" max="16384" width="9" style="6"/>
  </cols>
  <sheetData>
    <row r="1" spans="1:10" ht="15" x14ac:dyDescent="0.2">
      <c r="A1" s="73" t="s">
        <v>4402</v>
      </c>
      <c r="B1" s="73"/>
      <c r="C1" s="73"/>
      <c r="D1" s="73"/>
      <c r="E1" s="73"/>
      <c r="F1" s="73"/>
      <c r="G1" s="73"/>
      <c r="H1" s="73"/>
      <c r="I1" s="73"/>
      <c r="J1" s="73"/>
    </row>
    <row r="2" spans="1:10" ht="15" x14ac:dyDescent="0.2">
      <c r="A2" s="88" t="s">
        <v>53</v>
      </c>
      <c r="B2" s="88" t="s">
        <v>54</v>
      </c>
      <c r="C2" s="86" t="s">
        <v>55</v>
      </c>
      <c r="D2" s="86"/>
      <c r="E2" s="12"/>
      <c r="F2" s="86" t="s">
        <v>2082</v>
      </c>
      <c r="G2" s="86"/>
      <c r="H2" s="12"/>
      <c r="I2" s="86" t="s">
        <v>2083</v>
      </c>
      <c r="J2" s="86"/>
    </row>
    <row r="3" spans="1:10" ht="15" x14ac:dyDescent="0.2">
      <c r="A3" s="83"/>
      <c r="B3" s="83"/>
      <c r="C3" s="4" t="s">
        <v>56</v>
      </c>
      <c r="D3" s="4" t="s">
        <v>57</v>
      </c>
      <c r="E3" s="13"/>
      <c r="F3" s="4" t="s">
        <v>56</v>
      </c>
      <c r="G3" s="4" t="s">
        <v>57</v>
      </c>
      <c r="H3" s="13"/>
      <c r="I3" s="4" t="s">
        <v>56</v>
      </c>
      <c r="J3" s="4" t="s">
        <v>57</v>
      </c>
    </row>
    <row r="4" spans="1:10" ht="15" x14ac:dyDescent="0.2">
      <c r="A4" s="1" t="s">
        <v>58</v>
      </c>
      <c r="B4" s="1" t="s">
        <v>58</v>
      </c>
      <c r="C4" s="2">
        <v>408972</v>
      </c>
      <c r="D4" s="14">
        <v>0.22659000000000001</v>
      </c>
      <c r="E4" s="15"/>
      <c r="F4" s="2">
        <v>310428</v>
      </c>
      <c r="G4" s="14">
        <v>0.23003000000000001</v>
      </c>
      <c r="H4" s="15"/>
      <c r="I4" s="2">
        <v>391830</v>
      </c>
      <c r="J4" s="14">
        <v>0.23230000000000001</v>
      </c>
    </row>
    <row r="5" spans="1:10" ht="15" x14ac:dyDescent="0.2">
      <c r="A5" s="1" t="s">
        <v>59</v>
      </c>
      <c r="B5" s="1" t="s">
        <v>59</v>
      </c>
      <c r="C5" s="2">
        <v>394446</v>
      </c>
      <c r="D5" s="14">
        <v>0.21854000000000001</v>
      </c>
      <c r="E5" s="15"/>
      <c r="F5" s="2">
        <v>302235</v>
      </c>
      <c r="G5" s="14">
        <v>0.22395999999999999</v>
      </c>
      <c r="H5" s="15"/>
      <c r="I5" s="2">
        <v>381530</v>
      </c>
      <c r="J5" s="14">
        <v>0.22620000000000001</v>
      </c>
    </row>
    <row r="6" spans="1:10" ht="15" x14ac:dyDescent="0.2">
      <c r="A6" s="1" t="s">
        <v>60</v>
      </c>
      <c r="B6" s="1" t="s">
        <v>60</v>
      </c>
      <c r="C6" s="2">
        <v>332902</v>
      </c>
      <c r="D6" s="14">
        <v>0.18443999999999999</v>
      </c>
      <c r="E6" s="15"/>
      <c r="F6" s="2">
        <v>248954</v>
      </c>
      <c r="G6" s="14">
        <v>0.18448000000000001</v>
      </c>
      <c r="H6" s="15"/>
      <c r="I6" s="2">
        <v>313760</v>
      </c>
      <c r="J6" s="14">
        <v>0.18601999999999999</v>
      </c>
    </row>
    <row r="7" spans="1:10" ht="15" x14ac:dyDescent="0.2">
      <c r="A7" s="1" t="s">
        <v>61</v>
      </c>
      <c r="B7" s="1" t="s">
        <v>61</v>
      </c>
      <c r="C7" s="2">
        <v>304579</v>
      </c>
      <c r="D7" s="14">
        <v>0.16875000000000001</v>
      </c>
      <c r="E7" s="15"/>
      <c r="F7" s="2">
        <v>220759</v>
      </c>
      <c r="G7" s="14">
        <v>0.16358</v>
      </c>
      <c r="H7" s="15"/>
      <c r="I7" s="2">
        <v>275735</v>
      </c>
      <c r="J7" s="14">
        <v>0.16347</v>
      </c>
    </row>
    <row r="8" spans="1:10" ht="15" x14ac:dyDescent="0.2">
      <c r="A8" s="1" t="s">
        <v>62</v>
      </c>
      <c r="B8" s="1" t="s">
        <v>62</v>
      </c>
      <c r="C8" s="2">
        <v>34821</v>
      </c>
      <c r="D8" s="14">
        <v>1.9290000000000002E-2</v>
      </c>
      <c r="E8" s="15"/>
      <c r="F8" s="2">
        <v>24623</v>
      </c>
      <c r="G8" s="14">
        <v>1.8249999999999999E-2</v>
      </c>
      <c r="H8" s="15"/>
      <c r="I8" s="2">
        <v>29862</v>
      </c>
      <c r="J8" s="14">
        <v>1.77E-2</v>
      </c>
    </row>
    <row r="9" spans="1:10" ht="15" x14ac:dyDescent="0.2">
      <c r="A9" s="86" t="s">
        <v>63</v>
      </c>
      <c r="B9" s="1" t="s">
        <v>63</v>
      </c>
      <c r="C9" s="2">
        <v>15272</v>
      </c>
      <c r="D9" s="14">
        <v>8.4600000000000005E-3</v>
      </c>
      <c r="E9" s="15"/>
      <c r="F9" s="2">
        <v>11076</v>
      </c>
      <c r="G9" s="14">
        <v>8.2100000000000003E-3</v>
      </c>
      <c r="H9" s="15"/>
      <c r="I9" s="2">
        <v>13334</v>
      </c>
      <c r="J9" s="14">
        <v>7.9100000000000004E-3</v>
      </c>
    </row>
    <row r="10" spans="1:10" ht="15" x14ac:dyDescent="0.2">
      <c r="A10" s="86"/>
      <c r="B10" s="1" t="s">
        <v>64</v>
      </c>
      <c r="C10" s="2">
        <v>3111</v>
      </c>
      <c r="D10" s="14">
        <v>1.72E-3</v>
      </c>
      <c r="E10" s="15"/>
      <c r="F10" s="2">
        <v>2241</v>
      </c>
      <c r="G10" s="14">
        <v>1.66E-3</v>
      </c>
      <c r="H10" s="15"/>
      <c r="I10" s="2">
        <v>2698</v>
      </c>
      <c r="J10" s="14">
        <v>1.6000000000000001E-3</v>
      </c>
    </row>
    <row r="11" spans="1:10" ht="15" x14ac:dyDescent="0.2">
      <c r="A11" s="1" t="s">
        <v>65</v>
      </c>
      <c r="B11" s="1" t="s">
        <v>65</v>
      </c>
      <c r="C11" s="2">
        <v>7490</v>
      </c>
      <c r="D11" s="16">
        <v>4.15E-3</v>
      </c>
      <c r="E11" s="15"/>
      <c r="F11" s="2">
        <v>5296</v>
      </c>
      <c r="G11" s="14">
        <v>3.9199999999999999E-3</v>
      </c>
      <c r="H11" s="15"/>
      <c r="I11" s="2">
        <v>6428</v>
      </c>
      <c r="J11" s="14">
        <v>3.81E-3</v>
      </c>
    </row>
    <row r="12" spans="1:10" ht="15" x14ac:dyDescent="0.2">
      <c r="A12" s="1" t="s">
        <v>66</v>
      </c>
      <c r="B12" s="1" t="s">
        <v>66</v>
      </c>
      <c r="C12" s="2">
        <v>1022</v>
      </c>
      <c r="D12" s="16">
        <v>5.6999999999999998E-4</v>
      </c>
      <c r="E12" s="15"/>
      <c r="F12" s="2">
        <v>718</v>
      </c>
      <c r="G12" s="14">
        <v>5.2999999999999998E-4</v>
      </c>
      <c r="H12" s="15"/>
      <c r="I12" s="2">
        <v>954</v>
      </c>
      <c r="J12" s="14">
        <v>5.6999999999999998E-4</v>
      </c>
    </row>
    <row r="13" spans="1:10" ht="15" x14ac:dyDescent="0.2">
      <c r="A13" s="1" t="s">
        <v>67</v>
      </c>
      <c r="B13" s="1" t="s">
        <v>67</v>
      </c>
      <c r="C13" s="2">
        <v>968</v>
      </c>
      <c r="D13" s="16">
        <v>5.4000000000000001E-4</v>
      </c>
      <c r="E13" s="15"/>
      <c r="F13" s="2">
        <v>699</v>
      </c>
      <c r="G13" s="14">
        <v>5.1999999999999995E-4</v>
      </c>
      <c r="H13" s="15"/>
      <c r="I13" s="2">
        <v>914</v>
      </c>
      <c r="J13" s="14">
        <v>5.4000000000000001E-4</v>
      </c>
    </row>
    <row r="14" spans="1:10" ht="15" x14ac:dyDescent="0.2">
      <c r="A14" s="86" t="s">
        <v>68</v>
      </c>
      <c r="B14" s="1" t="s">
        <v>69</v>
      </c>
      <c r="C14" s="2">
        <v>590</v>
      </c>
      <c r="D14" s="16">
        <v>3.3E-4</v>
      </c>
      <c r="E14" s="15"/>
      <c r="F14" s="2">
        <v>407</v>
      </c>
      <c r="G14" s="14">
        <v>2.9999999999999997E-4</v>
      </c>
      <c r="H14" s="15"/>
      <c r="I14" s="2">
        <v>533</v>
      </c>
      <c r="J14" s="14">
        <v>3.2000000000000003E-4</v>
      </c>
    </row>
    <row r="15" spans="1:10" ht="15" x14ac:dyDescent="0.2">
      <c r="A15" s="86"/>
      <c r="B15" s="1" t="s">
        <v>70</v>
      </c>
      <c r="C15" s="2">
        <v>96</v>
      </c>
      <c r="D15" s="16">
        <v>5.0000000000000002E-5</v>
      </c>
      <c r="E15" s="15"/>
      <c r="F15" s="2">
        <v>69</v>
      </c>
      <c r="G15" s="14">
        <v>5.0000000000000002E-5</v>
      </c>
      <c r="H15" s="15"/>
      <c r="I15" s="2">
        <v>79</v>
      </c>
      <c r="J15" s="14">
        <v>5.0000000000000002E-5</v>
      </c>
    </row>
    <row r="16" spans="1:10" ht="15" x14ac:dyDescent="0.2">
      <c r="A16" s="86"/>
      <c r="B16" s="1" t="s">
        <v>71</v>
      </c>
      <c r="C16" s="2">
        <v>32</v>
      </c>
      <c r="D16" s="16">
        <v>2.0000000000000002E-5</v>
      </c>
      <c r="E16" s="15"/>
      <c r="F16" s="2">
        <v>25</v>
      </c>
      <c r="G16" s="14">
        <v>2.0000000000000002E-5</v>
      </c>
      <c r="H16" s="15"/>
      <c r="I16" s="2">
        <v>30</v>
      </c>
      <c r="J16" s="14">
        <v>2.0000000000000002E-5</v>
      </c>
    </row>
    <row r="17" spans="1:10" ht="15" x14ac:dyDescent="0.2">
      <c r="A17" s="86" t="s">
        <v>72</v>
      </c>
      <c r="B17" s="1" t="s">
        <v>73</v>
      </c>
      <c r="C17" s="2">
        <v>169226</v>
      </c>
      <c r="D17" s="16">
        <v>9.3759999999999996E-2</v>
      </c>
      <c r="E17" s="15"/>
      <c r="F17" s="2">
        <v>125152</v>
      </c>
      <c r="G17" s="14">
        <v>9.2740000000000003E-2</v>
      </c>
      <c r="H17" s="15"/>
      <c r="I17" s="2">
        <v>153834</v>
      </c>
      <c r="J17" s="14">
        <v>9.1200000000000003E-2</v>
      </c>
    </row>
    <row r="18" spans="1:10" ht="15" x14ac:dyDescent="0.2">
      <c r="A18" s="86"/>
      <c r="B18" s="1" t="s">
        <v>74</v>
      </c>
      <c r="C18" s="2">
        <v>123956</v>
      </c>
      <c r="D18" s="16">
        <v>6.8680000000000005E-2</v>
      </c>
      <c r="E18" s="15"/>
      <c r="F18" s="2">
        <v>91351</v>
      </c>
      <c r="G18" s="14">
        <v>6.769E-2</v>
      </c>
      <c r="H18" s="15"/>
      <c r="I18" s="2">
        <v>107943</v>
      </c>
      <c r="J18" s="14">
        <v>6.4000000000000001E-2</v>
      </c>
    </row>
    <row r="19" spans="1:10" ht="15" x14ac:dyDescent="0.2">
      <c r="A19" s="86"/>
      <c r="B19" s="1" t="s">
        <v>75</v>
      </c>
      <c r="C19" s="2">
        <v>6172</v>
      </c>
      <c r="D19" s="16">
        <v>3.4199999999999999E-3</v>
      </c>
      <c r="E19" s="15"/>
      <c r="F19" s="2">
        <v>4557</v>
      </c>
      <c r="G19" s="14">
        <v>3.3800000000000002E-3</v>
      </c>
      <c r="H19" s="15"/>
      <c r="I19" s="2">
        <v>6090</v>
      </c>
      <c r="J19" s="14">
        <v>3.6099999999999999E-3</v>
      </c>
    </row>
    <row r="20" spans="1:10" ht="15" x14ac:dyDescent="0.2">
      <c r="A20" s="86"/>
      <c r="B20" s="1" t="s">
        <v>76</v>
      </c>
      <c r="C20" s="2">
        <v>1003</v>
      </c>
      <c r="D20" s="16">
        <v>5.5999999999999995E-4</v>
      </c>
      <c r="E20" s="15"/>
      <c r="F20" s="2">
        <v>784</v>
      </c>
      <c r="G20" s="14">
        <v>5.8E-4</v>
      </c>
      <c r="H20" s="15"/>
      <c r="I20" s="2">
        <v>976</v>
      </c>
      <c r="J20" s="14">
        <v>5.8E-4</v>
      </c>
    </row>
    <row r="21" spans="1:10" ht="15" x14ac:dyDescent="0.2">
      <c r="A21" s="86"/>
      <c r="B21" s="1" t="s">
        <v>77</v>
      </c>
      <c r="C21" s="2">
        <v>195</v>
      </c>
      <c r="D21" s="14">
        <v>1.1E-4</v>
      </c>
      <c r="E21" s="15"/>
      <c r="F21" s="2">
        <v>127</v>
      </c>
      <c r="G21" s="14">
        <v>9.0000000000000006E-5</v>
      </c>
      <c r="H21" s="15"/>
      <c r="I21" s="2">
        <v>164</v>
      </c>
      <c r="J21" s="14">
        <v>1E-4</v>
      </c>
    </row>
    <row r="22" spans="1:10" ht="15" x14ac:dyDescent="0.2">
      <c r="A22" s="87" t="s">
        <v>78</v>
      </c>
      <c r="B22" s="87"/>
      <c r="C22" s="2">
        <v>36</v>
      </c>
      <c r="D22" s="14">
        <v>2.0000000000000002E-5</v>
      </c>
      <c r="E22" s="15"/>
      <c r="F22" s="2">
        <v>10</v>
      </c>
      <c r="G22" s="14">
        <v>1.0000000000000001E-5</v>
      </c>
      <c r="H22" s="15"/>
      <c r="I22" s="2">
        <v>33</v>
      </c>
      <c r="J22" s="14">
        <v>2.0000000000000002E-5</v>
      </c>
    </row>
    <row r="23" spans="1:10" ht="15" x14ac:dyDescent="0.2">
      <c r="A23" s="86" t="s">
        <v>79</v>
      </c>
      <c r="B23" s="86"/>
      <c r="C23" s="1">
        <v>1804889</v>
      </c>
      <c r="D23" s="17">
        <v>1</v>
      </c>
      <c r="E23" s="18"/>
      <c r="F23" s="1">
        <v>1349511</v>
      </c>
      <c r="G23" s="17">
        <v>1</v>
      </c>
      <c r="H23" s="18"/>
      <c r="I23" s="1">
        <v>1686727</v>
      </c>
      <c r="J23" s="17">
        <v>1</v>
      </c>
    </row>
  </sheetData>
  <mergeCells count="11">
    <mergeCell ref="A14:A16"/>
    <mergeCell ref="A17:A21"/>
    <mergeCell ref="A22:B22"/>
    <mergeCell ref="A23:B23"/>
    <mergeCell ref="A1:J1"/>
    <mergeCell ref="A2:A3"/>
    <mergeCell ref="B2:B3"/>
    <mergeCell ref="C2:D2"/>
    <mergeCell ref="F2:G2"/>
    <mergeCell ref="I2:J2"/>
    <mergeCell ref="A9:A10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sqref="A1:J1"/>
    </sheetView>
  </sheetViews>
  <sheetFormatPr defaultColWidth="9" defaultRowHeight="14.25" x14ac:dyDescent="0.2"/>
  <cols>
    <col min="1" max="1" width="25.75" style="6" bestFit="1" customWidth="1"/>
    <col min="2" max="2" width="46.875" style="6" bestFit="1" customWidth="1"/>
    <col min="3" max="3" width="7.75" style="6" bestFit="1" customWidth="1"/>
    <col min="4" max="4" width="8.625" style="6" bestFit="1" customWidth="1"/>
    <col min="5" max="5" width="2.375" style="6" customWidth="1"/>
    <col min="6" max="6" width="7.75" style="6" bestFit="1" customWidth="1"/>
    <col min="7" max="7" width="8.625" style="6" bestFit="1" customWidth="1"/>
    <col min="8" max="8" width="2.375" style="6" customWidth="1"/>
    <col min="9" max="9" width="7.75" style="6" bestFit="1" customWidth="1"/>
    <col min="10" max="10" width="8.625" style="6" bestFit="1" customWidth="1"/>
    <col min="11" max="16384" width="9" style="6"/>
  </cols>
  <sheetData>
    <row r="1" spans="1:10" ht="15" x14ac:dyDescent="0.2">
      <c r="A1" s="73" t="s">
        <v>4403</v>
      </c>
      <c r="B1" s="73"/>
      <c r="C1" s="73"/>
      <c r="D1" s="73"/>
      <c r="E1" s="73"/>
      <c r="F1" s="73"/>
      <c r="G1" s="73"/>
      <c r="H1" s="73"/>
      <c r="I1" s="73"/>
      <c r="J1" s="73"/>
    </row>
    <row r="2" spans="1:10" ht="15" x14ac:dyDescent="0.2">
      <c r="A2" s="86" t="s">
        <v>53</v>
      </c>
      <c r="B2" s="86" t="s">
        <v>54</v>
      </c>
      <c r="C2" s="86" t="s">
        <v>55</v>
      </c>
      <c r="D2" s="86"/>
      <c r="E2" s="7"/>
      <c r="F2" s="86" t="s">
        <v>2084</v>
      </c>
      <c r="G2" s="86"/>
      <c r="H2" s="7"/>
      <c r="I2" s="86" t="s">
        <v>2085</v>
      </c>
      <c r="J2" s="86"/>
    </row>
    <row r="3" spans="1:10" ht="15" x14ac:dyDescent="0.2">
      <c r="A3" s="86"/>
      <c r="B3" s="86"/>
      <c r="C3" s="1" t="s">
        <v>56</v>
      </c>
      <c r="D3" s="1" t="s">
        <v>57</v>
      </c>
      <c r="E3" s="8"/>
      <c r="F3" s="1" t="s">
        <v>56</v>
      </c>
      <c r="G3" s="1" t="s">
        <v>57</v>
      </c>
      <c r="H3" s="8"/>
      <c r="I3" s="1" t="s">
        <v>56</v>
      </c>
      <c r="J3" s="1" t="s">
        <v>57</v>
      </c>
    </row>
    <row r="4" spans="1:10" ht="15" x14ac:dyDescent="0.2">
      <c r="A4" s="1" t="s">
        <v>58</v>
      </c>
      <c r="B4" s="1" t="s">
        <v>58</v>
      </c>
      <c r="C4" s="9">
        <v>113588</v>
      </c>
      <c r="D4" s="10">
        <v>0.25527</v>
      </c>
      <c r="E4" s="9"/>
      <c r="F4" s="9">
        <v>86452</v>
      </c>
      <c r="G4" s="10">
        <v>0.25890000000000002</v>
      </c>
      <c r="H4" s="9"/>
      <c r="I4" s="9">
        <v>101822</v>
      </c>
      <c r="J4" s="10">
        <v>0.26001999999999997</v>
      </c>
    </row>
    <row r="5" spans="1:10" ht="15" x14ac:dyDescent="0.2">
      <c r="A5" s="1" t="s">
        <v>59</v>
      </c>
      <c r="B5" s="1" t="s">
        <v>59</v>
      </c>
      <c r="C5" s="9">
        <v>103983</v>
      </c>
      <c r="D5" s="10">
        <v>0.23369000000000001</v>
      </c>
      <c r="E5" s="9"/>
      <c r="F5" s="9">
        <v>80499</v>
      </c>
      <c r="G5" s="10">
        <v>0.24107999999999999</v>
      </c>
      <c r="H5" s="9"/>
      <c r="I5" s="9">
        <v>95410</v>
      </c>
      <c r="J5" s="10">
        <v>0.24364</v>
      </c>
    </row>
    <row r="6" spans="1:10" ht="15" x14ac:dyDescent="0.2">
      <c r="A6" s="1" t="s">
        <v>60</v>
      </c>
      <c r="B6" s="1" t="s">
        <v>60</v>
      </c>
      <c r="C6" s="9">
        <v>90987</v>
      </c>
      <c r="D6" s="10">
        <v>0.20448</v>
      </c>
      <c r="E6" s="9"/>
      <c r="F6" s="9">
        <v>68736</v>
      </c>
      <c r="G6" s="10">
        <v>0.20585000000000001</v>
      </c>
      <c r="H6" s="9"/>
      <c r="I6" s="9">
        <v>81178</v>
      </c>
      <c r="J6" s="10">
        <v>0.20730000000000001</v>
      </c>
    </row>
    <row r="7" spans="1:10" ht="15" x14ac:dyDescent="0.2">
      <c r="A7" s="1" t="s">
        <v>61</v>
      </c>
      <c r="B7" s="1" t="s">
        <v>61</v>
      </c>
      <c r="C7" s="9">
        <v>85006</v>
      </c>
      <c r="D7" s="10">
        <v>0.19103999999999999</v>
      </c>
      <c r="E7" s="9"/>
      <c r="F7" s="9">
        <v>61376</v>
      </c>
      <c r="G7" s="10">
        <v>0.18381</v>
      </c>
      <c r="H7" s="9"/>
      <c r="I7" s="9">
        <v>71030</v>
      </c>
      <c r="J7" s="10">
        <v>0.18139</v>
      </c>
    </row>
    <row r="8" spans="1:10" ht="15" x14ac:dyDescent="0.2">
      <c r="A8" s="1" t="s">
        <v>62</v>
      </c>
      <c r="B8" s="1" t="s">
        <v>62</v>
      </c>
      <c r="C8" s="9">
        <v>13012</v>
      </c>
      <c r="D8" s="10">
        <v>2.9239999999999999E-2</v>
      </c>
      <c r="E8" s="9"/>
      <c r="F8" s="9">
        <v>9103</v>
      </c>
      <c r="G8" s="10">
        <v>2.726E-2</v>
      </c>
      <c r="H8" s="9"/>
      <c r="I8" s="9">
        <v>10498</v>
      </c>
      <c r="J8" s="10">
        <v>2.681E-2</v>
      </c>
    </row>
    <row r="9" spans="1:10" ht="15" x14ac:dyDescent="0.2">
      <c r="A9" s="86" t="s">
        <v>63</v>
      </c>
      <c r="B9" s="1" t="s">
        <v>63</v>
      </c>
      <c r="C9" s="9">
        <v>10082</v>
      </c>
      <c r="D9" s="10">
        <v>2.266E-2</v>
      </c>
      <c r="E9" s="9"/>
      <c r="F9" s="9">
        <v>7228</v>
      </c>
      <c r="G9" s="10">
        <v>2.1649999999999999E-2</v>
      </c>
      <c r="H9" s="9"/>
      <c r="I9" s="9">
        <v>7995</v>
      </c>
      <c r="J9" s="10">
        <v>2.0420000000000001E-2</v>
      </c>
    </row>
    <row r="10" spans="1:10" ht="15" x14ac:dyDescent="0.2">
      <c r="A10" s="86"/>
      <c r="B10" s="1" t="s">
        <v>80</v>
      </c>
      <c r="C10" s="9">
        <v>1</v>
      </c>
      <c r="D10" s="10">
        <v>0</v>
      </c>
      <c r="E10" s="9"/>
      <c r="F10" s="9">
        <v>0</v>
      </c>
      <c r="G10" s="10">
        <v>0</v>
      </c>
      <c r="H10" s="9"/>
      <c r="I10" s="9">
        <v>0</v>
      </c>
      <c r="J10" s="10">
        <v>0</v>
      </c>
    </row>
    <row r="11" spans="1:10" ht="15" x14ac:dyDescent="0.2">
      <c r="A11" s="1" t="s">
        <v>65</v>
      </c>
      <c r="B11" s="1" t="s">
        <v>65</v>
      </c>
      <c r="C11" s="9">
        <v>1630</v>
      </c>
      <c r="D11" s="10">
        <v>3.6600000000000001E-3</v>
      </c>
      <c r="E11" s="9"/>
      <c r="F11" s="9">
        <v>1122</v>
      </c>
      <c r="G11" s="10">
        <v>3.3600000000000001E-3</v>
      </c>
      <c r="H11" s="9"/>
      <c r="I11" s="9">
        <v>1255</v>
      </c>
      <c r="J11" s="10">
        <v>3.2000000000000002E-3</v>
      </c>
    </row>
    <row r="12" spans="1:10" ht="15" x14ac:dyDescent="0.2">
      <c r="A12" s="1" t="s">
        <v>67</v>
      </c>
      <c r="B12" s="1" t="s">
        <v>67</v>
      </c>
      <c r="C12" s="9">
        <v>322</v>
      </c>
      <c r="D12" s="10">
        <v>7.2000000000000005E-4</v>
      </c>
      <c r="E12" s="9"/>
      <c r="F12" s="9">
        <v>237</v>
      </c>
      <c r="G12" s="10">
        <v>7.1000000000000002E-4</v>
      </c>
      <c r="H12" s="9"/>
      <c r="I12" s="9">
        <v>291</v>
      </c>
      <c r="J12" s="10">
        <v>7.3999999999999999E-4</v>
      </c>
    </row>
    <row r="13" spans="1:10" ht="15" x14ac:dyDescent="0.2">
      <c r="A13" s="1" t="s">
        <v>66</v>
      </c>
      <c r="B13" s="1" t="s">
        <v>66</v>
      </c>
      <c r="C13" s="9">
        <v>248</v>
      </c>
      <c r="D13" s="10">
        <v>5.5999999999999995E-4</v>
      </c>
      <c r="E13" s="9"/>
      <c r="F13" s="9">
        <v>170</v>
      </c>
      <c r="G13" s="10">
        <v>5.1000000000000004E-4</v>
      </c>
      <c r="H13" s="9"/>
      <c r="I13" s="9">
        <v>199</v>
      </c>
      <c r="J13" s="10">
        <v>5.1000000000000004E-4</v>
      </c>
    </row>
    <row r="14" spans="1:10" ht="15" x14ac:dyDescent="0.2">
      <c r="A14" s="86" t="s">
        <v>68</v>
      </c>
      <c r="B14" s="1" t="s">
        <v>70</v>
      </c>
      <c r="C14" s="9">
        <v>250</v>
      </c>
      <c r="D14" s="10">
        <v>5.5999999999999995E-4</v>
      </c>
      <c r="E14" s="9"/>
      <c r="F14" s="9">
        <v>194</v>
      </c>
      <c r="G14" s="10">
        <v>5.8E-4</v>
      </c>
      <c r="H14" s="9"/>
      <c r="I14" s="9">
        <v>214</v>
      </c>
      <c r="J14" s="10">
        <v>5.5000000000000003E-4</v>
      </c>
    </row>
    <row r="15" spans="1:10" ht="15" x14ac:dyDescent="0.2">
      <c r="A15" s="86"/>
      <c r="B15" s="1" t="s">
        <v>69</v>
      </c>
      <c r="C15" s="9">
        <v>127</v>
      </c>
      <c r="D15" s="10">
        <v>2.9E-4</v>
      </c>
      <c r="E15" s="9"/>
      <c r="F15" s="9">
        <v>102</v>
      </c>
      <c r="G15" s="10">
        <v>3.1E-4</v>
      </c>
      <c r="H15" s="9"/>
      <c r="I15" s="9">
        <v>105</v>
      </c>
      <c r="J15" s="10">
        <v>2.7E-4</v>
      </c>
    </row>
    <row r="16" spans="1:10" ht="15" x14ac:dyDescent="0.2">
      <c r="A16" s="86" t="s">
        <v>72</v>
      </c>
      <c r="B16" s="1" t="s">
        <v>81</v>
      </c>
      <c r="C16" s="9">
        <v>14052</v>
      </c>
      <c r="D16" s="10">
        <v>3.1579999999999997E-2</v>
      </c>
      <c r="E16" s="9"/>
      <c r="F16" s="9">
        <v>10455</v>
      </c>
      <c r="G16" s="10">
        <v>3.1309999999999998E-2</v>
      </c>
      <c r="H16" s="9"/>
      <c r="I16" s="9">
        <v>12269</v>
      </c>
      <c r="J16" s="10">
        <v>3.1329999999999997E-2</v>
      </c>
    </row>
    <row r="17" spans="1:10" ht="15" x14ac:dyDescent="0.2">
      <c r="A17" s="86"/>
      <c r="B17" s="1" t="s">
        <v>82</v>
      </c>
      <c r="C17" s="9">
        <v>4504</v>
      </c>
      <c r="D17" s="10">
        <v>1.0120000000000001E-2</v>
      </c>
      <c r="E17" s="9"/>
      <c r="F17" s="9">
        <v>3012</v>
      </c>
      <c r="G17" s="10">
        <v>9.0200000000000002E-3</v>
      </c>
      <c r="H17" s="9"/>
      <c r="I17" s="9">
        <v>3431</v>
      </c>
      <c r="J17" s="10">
        <v>8.7600000000000004E-3</v>
      </c>
    </row>
    <row r="18" spans="1:10" ht="15" x14ac:dyDescent="0.2">
      <c r="A18" s="86"/>
      <c r="B18" s="1" t="s">
        <v>83</v>
      </c>
      <c r="C18" s="9">
        <v>3445</v>
      </c>
      <c r="D18" s="10">
        <v>7.7400000000000004E-3</v>
      </c>
      <c r="E18" s="9"/>
      <c r="F18" s="9">
        <v>2571</v>
      </c>
      <c r="G18" s="10">
        <v>7.7000000000000002E-3</v>
      </c>
      <c r="H18" s="9"/>
      <c r="I18" s="9">
        <v>2888</v>
      </c>
      <c r="J18" s="10">
        <v>7.3699999999999998E-3</v>
      </c>
    </row>
    <row r="19" spans="1:10" ht="15" x14ac:dyDescent="0.2">
      <c r="A19" s="86"/>
      <c r="B19" s="1" t="s">
        <v>84</v>
      </c>
      <c r="C19" s="9">
        <v>2101</v>
      </c>
      <c r="D19" s="10">
        <v>4.7200000000000002E-3</v>
      </c>
      <c r="E19" s="9"/>
      <c r="F19" s="9">
        <v>1515</v>
      </c>
      <c r="G19" s="10">
        <v>4.5399999999999998E-3</v>
      </c>
      <c r="H19" s="9"/>
      <c r="I19" s="9">
        <v>1692</v>
      </c>
      <c r="J19" s="10">
        <v>4.3200000000000001E-3</v>
      </c>
    </row>
    <row r="20" spans="1:10" ht="15" x14ac:dyDescent="0.2">
      <c r="A20" s="86"/>
      <c r="B20" s="1" t="s">
        <v>85</v>
      </c>
      <c r="C20" s="9">
        <v>1179</v>
      </c>
      <c r="D20" s="10">
        <v>2.65E-3</v>
      </c>
      <c r="E20" s="9"/>
      <c r="F20" s="9">
        <v>805</v>
      </c>
      <c r="G20" s="10">
        <v>2.4099999999999998E-3</v>
      </c>
      <c r="H20" s="9"/>
      <c r="I20" s="9">
        <v>915</v>
      </c>
      <c r="J20" s="10">
        <v>2.3400000000000001E-3</v>
      </c>
    </row>
    <row r="21" spans="1:10" ht="15" x14ac:dyDescent="0.2">
      <c r="A21" s="86"/>
      <c r="B21" s="1" t="s">
        <v>75</v>
      </c>
      <c r="C21" s="9">
        <v>317</v>
      </c>
      <c r="D21" s="10">
        <v>7.1000000000000002E-4</v>
      </c>
      <c r="E21" s="9"/>
      <c r="F21" s="9">
        <v>242</v>
      </c>
      <c r="G21" s="10">
        <v>7.2000000000000005E-4</v>
      </c>
      <c r="H21" s="9"/>
      <c r="I21" s="9">
        <v>299</v>
      </c>
      <c r="J21" s="10">
        <v>7.6000000000000004E-4</v>
      </c>
    </row>
    <row r="22" spans="1:10" ht="15" x14ac:dyDescent="0.2">
      <c r="A22" s="86"/>
      <c r="B22" s="1" t="s">
        <v>76</v>
      </c>
      <c r="C22" s="9">
        <v>120</v>
      </c>
      <c r="D22" s="10">
        <v>2.7E-4</v>
      </c>
      <c r="E22" s="9"/>
      <c r="F22" s="9">
        <v>89</v>
      </c>
      <c r="G22" s="10">
        <v>2.7E-4</v>
      </c>
      <c r="H22" s="9"/>
      <c r="I22" s="9">
        <v>95</v>
      </c>
      <c r="J22" s="10">
        <v>2.4000000000000001E-4</v>
      </c>
    </row>
    <row r="23" spans="1:10" ht="15" x14ac:dyDescent="0.2">
      <c r="A23" s="88" t="s">
        <v>78</v>
      </c>
      <c r="B23" s="88"/>
      <c r="C23" s="9">
        <v>14</v>
      </c>
      <c r="D23" s="10">
        <v>3.0000000000000001E-5</v>
      </c>
      <c r="E23" s="9"/>
      <c r="F23" s="9">
        <v>6</v>
      </c>
      <c r="G23" s="10">
        <v>2.0000000000000002E-5</v>
      </c>
      <c r="H23" s="9"/>
      <c r="I23" s="9">
        <v>11</v>
      </c>
      <c r="J23" s="10">
        <v>3.0000000000000001E-5</v>
      </c>
    </row>
    <row r="24" spans="1:10" ht="15" x14ac:dyDescent="0.2">
      <c r="A24" s="86" t="s">
        <v>79</v>
      </c>
      <c r="B24" s="86"/>
      <c r="C24" s="4">
        <v>444968</v>
      </c>
      <c r="D24" s="11">
        <v>1</v>
      </c>
      <c r="E24" s="8"/>
      <c r="F24" s="4">
        <v>333914</v>
      </c>
      <c r="G24" s="11">
        <v>1</v>
      </c>
      <c r="H24" s="8"/>
      <c r="I24" s="4">
        <v>391597</v>
      </c>
      <c r="J24" s="11">
        <v>1</v>
      </c>
    </row>
  </sheetData>
  <mergeCells count="11">
    <mergeCell ref="A14:A15"/>
    <mergeCell ref="A16:A22"/>
    <mergeCell ref="A23:B23"/>
    <mergeCell ref="A24:B24"/>
    <mergeCell ref="A1:J1"/>
    <mergeCell ref="A2:A3"/>
    <mergeCell ref="B2:B3"/>
    <mergeCell ref="C2:D2"/>
    <mergeCell ref="F2:G2"/>
    <mergeCell ref="I2:J2"/>
    <mergeCell ref="A9:A1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3</vt:i4>
      </vt:variant>
      <vt:variant>
        <vt:lpstr>命名范围</vt:lpstr>
      </vt:variant>
      <vt:variant>
        <vt:i4>2</vt:i4>
      </vt:variant>
    </vt:vector>
  </HeadingPairs>
  <TitlesOfParts>
    <vt:vector size="25" baseType="lpstr">
      <vt:lpstr>Table S1A</vt:lpstr>
      <vt:lpstr>Table S1B</vt:lpstr>
      <vt:lpstr>Table S2A</vt:lpstr>
      <vt:lpstr>Table S2B</vt:lpstr>
      <vt:lpstr>Table S2C</vt:lpstr>
      <vt:lpstr>Table S2D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A</vt:lpstr>
      <vt:lpstr>Table S10B</vt:lpstr>
      <vt:lpstr>Table S10C</vt:lpstr>
      <vt:lpstr>Table S11A</vt:lpstr>
      <vt:lpstr>Table S11B</vt:lpstr>
      <vt:lpstr>Table S12A</vt:lpstr>
      <vt:lpstr>Table S12B</vt:lpstr>
      <vt:lpstr>Table S13A</vt:lpstr>
      <vt:lpstr>Table S13B</vt:lpstr>
      <vt:lpstr>Table S14</vt:lpstr>
      <vt:lpstr>'Table S14'!OLE_LINK1</vt:lpstr>
      <vt:lpstr>'Table S5'!OLE_LINK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25T10:19:07Z</dcterms:modified>
</cp:coreProperties>
</file>